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ropbox (AlineLab)\genomeTrackingComLayla\arquivosSubmissao\matSup\"/>
    </mc:Choice>
  </mc:AlternateContent>
  <xr:revisionPtr revIDLastSave="0" documentId="13_ncr:1_{95710DBB-E961-442D-A07D-8C38F31399E0}" xr6:coauthVersionLast="47" xr6:coauthVersionMax="47" xr10:uidLastSave="{00000000-0000-0000-0000-000000000000}"/>
  <bookViews>
    <workbookView xWindow="-108" yWindow="-108" windowWidth="23256" windowHeight="12576" tabRatio="500" firstSheet="9" activeTab="11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  <sheet name="Table S7" sheetId="7" r:id="rId7"/>
    <sheet name="Table S8" sheetId="8" r:id="rId8"/>
    <sheet name="Table S9" sheetId="9" r:id="rId9"/>
    <sheet name="Table S10" sheetId="10" r:id="rId10"/>
    <sheet name="Table S11" sheetId="11" r:id="rId11"/>
    <sheet name="Table S12" sheetId="18" r:id="rId12"/>
    <sheet name="Table S13" sheetId="13" r:id="rId13"/>
    <sheet name="Table S14" sheetId="14" r:id="rId14"/>
    <sheet name="Table S15" sheetId="15" r:id="rId15"/>
    <sheet name="Table S16" sheetId="17" r:id="rId16"/>
    <sheet name="Table S17" sheetId="16" r:id="rId17"/>
  </sheets>
  <definedNames>
    <definedName name="_xlnm._FilterDatabase" localSheetId="0" hidden="1">'Table S1'!$A$2:$J$62</definedName>
    <definedName name="_xlnm._FilterDatabase" localSheetId="10" hidden="1">'Table S11'!$A$3:$K$3</definedName>
    <definedName name="_xlnm._FilterDatabase" localSheetId="4">'Table S5'!$A$2:$C$2</definedName>
    <definedName name="_xlnm._FilterDatabase" localSheetId="5" hidden="1">'Table S6'!$A$3:$J$3</definedName>
    <definedName name="_xlnm._FilterDatabase" localSheetId="6" hidden="1">'Table S7'!$A$2:$H$2</definedName>
    <definedName name="_xlnm._FilterDatabase" localSheetId="7">'Table S8'!$B$171:$B$179</definedName>
    <definedName name="_xlnm.Print_Area" localSheetId="7">'Table S8'!$A$1:$AY$225</definedName>
    <definedName name="ZC4_mRNA" localSheetId="5">'Table S6'!$A$3:$J$52</definedName>
  </definedName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K24" i="14" l="1"/>
  <c r="J24" i="14"/>
  <c r="E24" i="14"/>
  <c r="D24" i="14"/>
  <c r="K23" i="14"/>
  <c r="J23" i="14"/>
  <c r="E23" i="14"/>
  <c r="D23" i="14"/>
  <c r="K22" i="14"/>
  <c r="J22" i="14"/>
  <c r="E22" i="14"/>
  <c r="D22" i="14"/>
  <c r="K21" i="14"/>
  <c r="J21" i="14"/>
  <c r="E21" i="14"/>
  <c r="D21" i="14"/>
  <c r="K20" i="14"/>
  <c r="J20" i="14"/>
  <c r="E20" i="14"/>
  <c r="D20" i="14"/>
  <c r="K19" i="14"/>
  <c r="J19" i="14"/>
  <c r="E19" i="14"/>
  <c r="D19" i="14"/>
  <c r="K18" i="14"/>
  <c r="J18" i="14"/>
  <c r="E18" i="14"/>
  <c r="D18" i="14"/>
  <c r="K17" i="14"/>
  <c r="J17" i="14"/>
  <c r="E17" i="14"/>
  <c r="D17" i="14"/>
  <c r="K16" i="14"/>
  <c r="J16" i="14"/>
  <c r="E16" i="14"/>
  <c r="D16" i="14"/>
  <c r="K15" i="14"/>
  <c r="J15" i="14"/>
  <c r="E15" i="14"/>
  <c r="D15" i="14"/>
  <c r="K14" i="14"/>
  <c r="J14" i="14"/>
  <c r="E14" i="14"/>
  <c r="D14" i="14"/>
  <c r="K13" i="14"/>
  <c r="J13" i="14"/>
  <c r="E13" i="14"/>
  <c r="D13" i="14"/>
  <c r="K12" i="14"/>
  <c r="J12" i="14"/>
  <c r="E12" i="14"/>
  <c r="D12" i="14"/>
  <c r="K11" i="14"/>
  <c r="J11" i="14"/>
  <c r="E11" i="14"/>
  <c r="D11" i="14"/>
  <c r="K10" i="14"/>
  <c r="J10" i="14"/>
  <c r="E10" i="14"/>
  <c r="D10" i="14"/>
  <c r="K9" i="14"/>
  <c r="J9" i="14"/>
  <c r="E9" i="14"/>
  <c r="D9" i="14"/>
  <c r="K8" i="14"/>
  <c r="J8" i="14"/>
  <c r="E8" i="14"/>
  <c r="D8" i="14"/>
  <c r="K7" i="14"/>
  <c r="J7" i="14"/>
  <c r="E7" i="14"/>
  <c r="D7" i="14"/>
  <c r="K6" i="14"/>
  <c r="J6" i="14"/>
  <c r="E6" i="14"/>
  <c r="D6" i="14"/>
  <c r="K5" i="14"/>
  <c r="J5" i="14"/>
  <c r="E5" i="14"/>
  <c r="D5" i="14"/>
  <c r="K4" i="14"/>
  <c r="J4" i="14"/>
  <c r="E4" i="14"/>
  <c r="D4" i="14"/>
  <c r="K3" i="14"/>
  <c r="J3" i="14"/>
  <c r="E3" i="14"/>
  <c r="D3" i="14"/>
  <c r="H51" i="7"/>
  <c r="H50" i="7"/>
  <c r="H49" i="7"/>
  <c r="H48" i="7"/>
  <c r="H47" i="7"/>
  <c r="H46" i="7"/>
  <c r="H45" i="7"/>
  <c r="H44" i="7"/>
  <c r="H43" i="7"/>
  <c r="H42" i="7"/>
  <c r="H41" i="7"/>
  <c r="H40" i="7"/>
  <c r="H39" i="7"/>
  <c r="H38" i="7"/>
  <c r="H37" i="7"/>
  <c r="H36" i="7"/>
  <c r="H35" i="7"/>
  <c r="H34" i="7"/>
  <c r="H33" i="7"/>
  <c r="H32" i="7"/>
  <c r="H31" i="7"/>
  <c r="H30" i="7"/>
  <c r="H29" i="7"/>
  <c r="H28" i="7"/>
  <c r="H27" i="7"/>
  <c r="H26" i="7"/>
  <c r="H25" i="7"/>
  <c r="H24" i="7"/>
  <c r="H23" i="7"/>
  <c r="H22" i="7"/>
  <c r="H21" i="7"/>
  <c r="H20" i="7"/>
  <c r="H19" i="7"/>
  <c r="H18" i="7"/>
  <c r="H17" i="7"/>
  <c r="H16" i="7"/>
  <c r="H15" i="7"/>
  <c r="H14" i="7"/>
  <c r="H13" i="7"/>
  <c r="H12" i="7"/>
  <c r="H11" i="7"/>
  <c r="H10" i="7"/>
  <c r="H9" i="7"/>
  <c r="H8" i="7"/>
  <c r="H7" i="7"/>
  <c r="H6" i="7"/>
  <c r="H5" i="7"/>
  <c r="H4" i="7"/>
  <c r="H3" i="7"/>
</calcChain>
</file>

<file path=xl/sharedStrings.xml><?xml version="1.0" encoding="utf-8"?>
<sst xmlns="http://schemas.openxmlformats.org/spreadsheetml/2006/main" count="11874" uniqueCount="3480">
  <si>
    <t>MAG</t>
  </si>
  <si>
    <r>
      <rPr>
        <sz val="11"/>
        <rFont val="Times New Roman"/>
        <family val="1"/>
        <charset val="1"/>
      </rPr>
      <t>Taxonomy classification according to GTDB</t>
    </r>
    <r>
      <rPr>
        <vertAlign val="superscript"/>
        <sz val="11"/>
        <rFont val="Times New Roman"/>
        <family val="1"/>
        <charset val="1"/>
      </rPr>
      <t>a</t>
    </r>
  </si>
  <si>
    <t>Species assignment</t>
  </si>
  <si>
    <t>Completeness (checkM)</t>
  </si>
  <si>
    <t>Contamination (checkM)</t>
  </si>
  <si>
    <t>Genome size</t>
  </si>
  <si>
    <t>Contigs</t>
  </si>
  <si>
    <t>Longest contig</t>
  </si>
  <si>
    <t>%GC</t>
  </si>
  <si>
    <t>Accession numbers</t>
  </si>
  <si>
    <t>ZC3RG01</t>
  </si>
  <si>
    <t>d__Bacteria;p__Bacteroidota;c__Bacteroidia;o__Bacteroidales;f__F082;g__F082;s__</t>
  </si>
  <si>
    <t>-</t>
  </si>
  <si>
    <t>89.00</t>
  </si>
  <si>
    <t>2.06</t>
  </si>
  <si>
    <t>45.07</t>
  </si>
  <si>
    <t>SAMN08097825</t>
  </si>
  <si>
    <t>ZC3RG02</t>
  </si>
  <si>
    <t>d__Bacteria;p__Firmicutes_A;c__Clostridia;o__Oscillospirales;f__Oscillospiraceae;g__CAG-110;s__</t>
  </si>
  <si>
    <t>85.58</t>
  </si>
  <si>
    <t>6.11</t>
  </si>
  <si>
    <t>53.59</t>
  </si>
  <si>
    <t>SAMN08097829</t>
  </si>
  <si>
    <t>ZC3RG03</t>
  </si>
  <si>
    <t>d__Bacteria;p__Firmicutes_A;c__Clostridia;o__Christensenellales;f__CAG-74;g__;s__</t>
  </si>
  <si>
    <t>88.23</t>
  </si>
  <si>
    <t>0.46</t>
  </si>
  <si>
    <t>55.32</t>
  </si>
  <si>
    <t>SAMN08097823</t>
  </si>
  <si>
    <t>ZC3RG04</t>
  </si>
  <si>
    <t>d__Bacteria;p__Bacteroidota;c__Bacteroidia;o__Bacteroidales;f__WCHB1-69;g__UBA1756;s__</t>
  </si>
  <si>
    <t>93.98</t>
  </si>
  <si>
    <t>1.08</t>
  </si>
  <si>
    <t>44.60</t>
  </si>
  <si>
    <t>SAMN08096851</t>
  </si>
  <si>
    <t>ZC3RG05</t>
  </si>
  <si>
    <t>d__Bacteria;p__Actinobacteriota;c__Actinobacteria;o__Streptosporangiales;f__Streptosporangiaceae;g__Thermobifida</t>
  </si>
  <si>
    <t>Thermobifida fusca</t>
  </si>
  <si>
    <t>100.00</t>
  </si>
  <si>
    <t>0.00</t>
  </si>
  <si>
    <t>67.64</t>
  </si>
  <si>
    <t>SAMN08101807</t>
  </si>
  <si>
    <t>ZC3RG06</t>
  </si>
  <si>
    <t>d__Bacteria;p__Firmicutes_G;c__Limnochordia;o__DTU080;f__;g__;s__</t>
  </si>
  <si>
    <t>96.08</t>
  </si>
  <si>
    <t>1.47</t>
  </si>
  <si>
    <t>67.81</t>
  </si>
  <si>
    <t>SAMN08101822</t>
  </si>
  <si>
    <t>ZC3RG07</t>
  </si>
  <si>
    <t>d__Bacteria;p__Firmicutes_G;c__Limnochordia;o__Limnochordales;f__Limnochordaceae;g__Limnochorda;s__</t>
  </si>
  <si>
    <t>90.20</t>
  </si>
  <si>
    <t>70.00</t>
  </si>
  <si>
    <t>SAMN08101823</t>
  </si>
  <si>
    <t>ZC3RG08</t>
  </si>
  <si>
    <t>d__Bacteria;p__Firmicutes;c__Bacilli_A;o__Thermoactinomycetales;f__Thermoactinomycetaceae;g__Planifilum</t>
  </si>
  <si>
    <t>Planifilum fulgidum</t>
  </si>
  <si>
    <t>93.08</t>
  </si>
  <si>
    <t>58.97</t>
  </si>
  <si>
    <t>SAMN08102237</t>
  </si>
  <si>
    <t>ZC3RG09</t>
  </si>
  <si>
    <t>d__Bacteria;p__Firmicutes_G;c__Limnochordia;o__Limnochordales;f__ZCTH02-B6;g__ZCTH02-B6;s__</t>
  </si>
  <si>
    <t>95.10</t>
  </si>
  <si>
    <t>10.87</t>
  </si>
  <si>
    <t>67.15</t>
  </si>
  <si>
    <t>SAMN09092868</t>
  </si>
  <si>
    <t>ZC3RG10</t>
  </si>
  <si>
    <t>d__Bacteria;p__Firmicutes_G;c__Limnochordia;o__Limnochordales;f__ZCTH02-B6;g__;s__</t>
  </si>
  <si>
    <t>90.52</t>
  </si>
  <si>
    <t>5.92</t>
  </si>
  <si>
    <t>68.79</t>
  </si>
  <si>
    <t>SAMN09092869</t>
  </si>
  <si>
    <t>ZC3RG11</t>
  </si>
  <si>
    <t>d__Bacteria;p__Firmicutes_E;c__Thermaerobacteria;o__Thermaerobacterales;f__;g__;s__</t>
  </si>
  <si>
    <t>87.59</t>
  </si>
  <si>
    <t>3.96</t>
  </si>
  <si>
    <t>71.96</t>
  </si>
  <si>
    <t>SAMN09092870</t>
  </si>
  <si>
    <t>ZC4RG01</t>
  </si>
  <si>
    <t>d__Bacteria;p__Firmicutes;c__Bacilli;o__Bacillales;f__Caldibacillaceae;g__Caldibacillus</t>
  </si>
  <si>
    <t>Caldibacillus debilis</t>
  </si>
  <si>
    <t>99.12</t>
  </si>
  <si>
    <t>0.01</t>
  </si>
  <si>
    <t>52.59</t>
  </si>
  <si>
    <t>SAMN08227010</t>
  </si>
  <si>
    <t>ZC4RG02</t>
  </si>
  <si>
    <t>d__Bacteria;p__Proteobacteria;c__Gammaproteobacteria;o__Xanthomonadales;f__Xanthomonadaceae;g__Pseudoxanthomonas;s__</t>
  </si>
  <si>
    <t>97.82</t>
  </si>
  <si>
    <t>0.90</t>
  </si>
  <si>
    <t>72.70</t>
  </si>
  <si>
    <t>SAMN08227009</t>
  </si>
  <si>
    <t>ZC4RG03</t>
  </si>
  <si>
    <t>d__Bacteria;p__Firmicutes;c__Bacilli_A;o__Calditerricolales;f__Calditerricolaceae;g__Calditerricola;s__</t>
  </si>
  <si>
    <t>83.27</t>
  </si>
  <si>
    <t>2.27</t>
  </si>
  <si>
    <t>63.64</t>
  </si>
  <si>
    <t>SAMN08227008</t>
  </si>
  <si>
    <t>ZC4RG04</t>
  </si>
  <si>
    <t>d__Bacteria;p__Actinobacteriota;c__Actinobacteria;o__Streptosporangiales;f__Streptosporangiaceae;g__Thermobispora</t>
  </si>
  <si>
    <t>Thermobispora bispora</t>
  </si>
  <si>
    <t>SAMN08227007</t>
  </si>
  <si>
    <t>ZC4RG05</t>
  </si>
  <si>
    <t>1.96</t>
  </si>
  <si>
    <t>67.37</t>
  </si>
  <si>
    <t>SAMN08227006</t>
  </si>
  <si>
    <t>ZC4RG06</t>
  </si>
  <si>
    <t>93.26</t>
  </si>
  <si>
    <t>0.98</t>
  </si>
  <si>
    <t>67.32</t>
  </si>
  <si>
    <t>SAMN08227005</t>
  </si>
  <si>
    <t>ZC4RG07</t>
  </si>
  <si>
    <t>d__Bacteria;p__Firmicutes;c__Bacilli_A;o__Bacillales_F;f__Bacillaceae_M;g__Bacillus_BB;s__GCA_001884825.1</t>
  </si>
  <si>
    <t>93.44</t>
  </si>
  <si>
    <t>0.26</t>
  </si>
  <si>
    <t>56.35</t>
  </si>
  <si>
    <t>SAMN08227012</t>
  </si>
  <si>
    <t>ZC4RG08</t>
  </si>
  <si>
    <t>d__Bacteria;p__Proteobacteria;c__Gammaproteobacteria;o__Pseudomonadales;f__Pseudomonadaceae;g__Pseudomonas_G</t>
  </si>
  <si>
    <t>Pseudomonas thermotolerans</t>
  </si>
  <si>
    <t>95.53</t>
  </si>
  <si>
    <t>2.94</t>
  </si>
  <si>
    <t>67.21</t>
  </si>
  <si>
    <t>SAMN08227013</t>
  </si>
  <si>
    <t>ZC4RG09</t>
  </si>
  <si>
    <t>97.69</t>
  </si>
  <si>
    <t>0.51</t>
  </si>
  <si>
    <t>59.09</t>
  </si>
  <si>
    <t>SAMN08227011</t>
  </si>
  <si>
    <t>ZC4RG10</t>
  </si>
  <si>
    <t>67.80</t>
  </si>
  <si>
    <t>SAMN08227015</t>
  </si>
  <si>
    <t>ZC4RG11</t>
  </si>
  <si>
    <t>70.05</t>
  </si>
  <si>
    <t>SAMN08227014</t>
  </si>
  <si>
    <t>ZC4RG12</t>
  </si>
  <si>
    <t>d__Bacteria;p__Firmicutes_A;c__Mahellia;o__Caldicoprobacterales;f__Caldicoprobacteraceae;g__Caldicoprobacter;s__</t>
  </si>
  <si>
    <t>97.55</t>
  </si>
  <si>
    <t>3.23</t>
  </si>
  <si>
    <t>45.57</t>
  </si>
  <si>
    <t>SAMN08227016</t>
  </si>
  <si>
    <t>ZC4RG13</t>
  </si>
  <si>
    <t>d__Bacteria;p__Bacteroidota;c__Rhodothermia;o__Rhodothermales;f__Rhodothermaceae;g__Rhodothermus</t>
  </si>
  <si>
    <t>Rhodothermus marinus</t>
  </si>
  <si>
    <t>99.44</t>
  </si>
  <si>
    <t>64.67</t>
  </si>
  <si>
    <t>SAMN08227017</t>
  </si>
  <si>
    <t>ZC4RG14</t>
  </si>
  <si>
    <t>d__Bacteria;p__Proteobacteria;c__Gammaproteobacteria;o__Steroidobacterales;f__Steroidobacteraceae;g__;s__</t>
  </si>
  <si>
    <t>97.74</t>
  </si>
  <si>
    <t>2.54</t>
  </si>
  <si>
    <t>62.07</t>
  </si>
  <si>
    <t>SAMN08227018</t>
  </si>
  <si>
    <t>ZC4RG15</t>
  </si>
  <si>
    <t>d__Bacteria;p__Firmicutes;c__Bacilli;o__Bacillales_A;f__Planococcaceae;g__Ureibacillus;s__</t>
  </si>
  <si>
    <t>SAMN08227019</t>
  </si>
  <si>
    <t>ZC4RG16</t>
  </si>
  <si>
    <t>d__Bacteria;p__Gemmatimonadota;c__Gemmatimonadetes;o__SG8-23;f__;g__;s__</t>
  </si>
  <si>
    <t>84.48</t>
  </si>
  <si>
    <t>1.72</t>
  </si>
  <si>
    <t>71.51</t>
  </si>
  <si>
    <t>SAMN09092792</t>
  </si>
  <si>
    <t>ZC4RG17</t>
  </si>
  <si>
    <t>d__Bacteria;p__Actinobacteriota;c__Acidimicrobiia;o__bin76;f__;g__;s__</t>
  </si>
  <si>
    <t>96.58</t>
  </si>
  <si>
    <t>1.71</t>
  </si>
  <si>
    <t>69.29</t>
  </si>
  <si>
    <t>SAMN08227020</t>
  </si>
  <si>
    <t>ZC4RG18</t>
  </si>
  <si>
    <t>94.06</t>
  </si>
  <si>
    <t>0.50</t>
  </si>
  <si>
    <t>71.91</t>
  </si>
  <si>
    <t>SAMN08227022</t>
  </si>
  <si>
    <t>ZC4RG19</t>
  </si>
  <si>
    <t>d__Bacteria;p__Actinobacteriota;c__Acidimicrobiia;o__Microtrichales;f__UBA9382;g__;s__</t>
  </si>
  <si>
    <t>1.28</t>
  </si>
  <si>
    <t>75.30</t>
  </si>
  <si>
    <t>SAMN08227021</t>
  </si>
  <si>
    <t>ZC4RG20</t>
  </si>
  <si>
    <t>d__Bacteria;p__Proteobacteria;c__Gammaproteobacteria;o__UBA6522;f__UBA6522;g__;s__</t>
  </si>
  <si>
    <t>90.18</t>
  </si>
  <si>
    <t>4.64</t>
  </si>
  <si>
    <t>67.24</t>
  </si>
  <si>
    <t>SAMN08227023</t>
  </si>
  <si>
    <t>ZC4RG21</t>
  </si>
  <si>
    <t>SAMN09092793</t>
  </si>
  <si>
    <t>ZC4RG22</t>
  </si>
  <si>
    <t>d__Bacteria;p__Acidobacteriota;c__Luteitaleia;o__Luteitaleales;f__SCN-69-37;g__SCN-69-37;s__</t>
  </si>
  <si>
    <t>69.42</t>
  </si>
  <si>
    <t>SAMN09092794</t>
  </si>
  <si>
    <t>ZC4RG23</t>
  </si>
  <si>
    <t>d__Bacteria;p__Firmicutes_E;c__Symbiobacteriia;o__Symbiobacteriales;f__Symbiobacteriaceae;g__Symbiobacterium;s__</t>
  </si>
  <si>
    <t>69.99</t>
  </si>
  <si>
    <t>SAMN09092795</t>
  </si>
  <si>
    <t>ZC4RG24</t>
  </si>
  <si>
    <t>d__Bacteria;p__Proteobacteria;c__Gammaproteobacteria;o__Steroidobacterales;f__Steroidobacteraceae;g__13-2-20CM-66-19;s__</t>
  </si>
  <si>
    <t>67.82</t>
  </si>
  <si>
    <t>SAMN09092796</t>
  </si>
  <si>
    <t>ZC4RG25</t>
  </si>
  <si>
    <t>d__Bacteria;p__Proteobacteria;c__Alphaproteobacteria;o__Rhizobiales;f__Hyphomicrobiaceae;g__;s__</t>
  </si>
  <si>
    <t>60.92</t>
  </si>
  <si>
    <t>SAMN09092797</t>
  </si>
  <si>
    <t>ZC4RG26</t>
  </si>
  <si>
    <t>d__Bacteria;p__Chloroflexota;c__Chloroflexia;o__Thermomicrobiales;f__Thermomicrobiaceae;g__Sphaerobacter</t>
  </si>
  <si>
    <t>Sphaerobacter thermophilus</t>
  </si>
  <si>
    <t>68.23</t>
  </si>
  <si>
    <t>SAMN09092798</t>
  </si>
  <si>
    <t>ZC4RG27</t>
  </si>
  <si>
    <t>d__Bacteria;p__Proteobacteria;c__Alphaproteobacteria;o__Rhizobiales;f__Beijerinckiaceae;g__Chelatococcus;s__</t>
  </si>
  <si>
    <t>68.44</t>
  </si>
  <si>
    <t>SAMN09092799</t>
  </si>
  <si>
    <t>ZC4RG28</t>
  </si>
  <si>
    <t>d__Bacteria;p__Actinobacteriota;c__Actinobacteria;o__Streptosporangiales;f__Streptosporangiaceae;g__;s__</t>
  </si>
  <si>
    <t>73.51</t>
  </si>
  <si>
    <t>SAMN09092800</t>
  </si>
  <si>
    <t>ZC4RG29</t>
  </si>
  <si>
    <t>d__Bacteria;p__Bacteroidota;c__Bacteroidia;o__Cytophagales;f__Cyclobacteriaceae;g__;s__</t>
  </si>
  <si>
    <t>51.23</t>
  </si>
  <si>
    <t>SAMN09092801</t>
  </si>
  <si>
    <t>ZC4RG30</t>
  </si>
  <si>
    <t>69.86</t>
  </si>
  <si>
    <t>SAMN09092802</t>
  </si>
  <si>
    <t>ZC4RG31</t>
  </si>
  <si>
    <t>60.64</t>
  </si>
  <si>
    <t>SAMN09092803</t>
  </si>
  <si>
    <t>ZC4RG32</t>
  </si>
  <si>
    <t>d__Bacteria;p__Firmicutes_A;c__Mahellia;o__Caldicoprobacterales;f__Caldicoprobacteraceae;g__Caldicoprobacter</t>
  </si>
  <si>
    <t>Caldicoprobacter oshimai</t>
  </si>
  <si>
    <t>45.38</t>
  </si>
  <si>
    <t>SAMN09092804</t>
  </si>
  <si>
    <t>ZC4RG33</t>
  </si>
  <si>
    <t>d__Bacteria;p__Proteobacteria;c__Alphaproteobacteria;o__Rhizobiales;f__Rhizobiaceae;g__Aquamicrobium;s__</t>
  </si>
  <si>
    <t>62.22</t>
  </si>
  <si>
    <t>SAMN09092805</t>
  </si>
  <si>
    <t>ZC4RG34</t>
  </si>
  <si>
    <t>d__Bacteria;p__Firmicutes_A;c__Thermovenabulia;o__Thermovenabulales;f__Thermovenabulaceae;g__;s__</t>
  </si>
  <si>
    <t>48.47</t>
  </si>
  <si>
    <t>SAMN09092806</t>
  </si>
  <si>
    <t>ZC4RG35</t>
  </si>
  <si>
    <t>70.06</t>
  </si>
  <si>
    <t>SAMN09092807</t>
  </si>
  <si>
    <t>ZC4RG36</t>
  </si>
  <si>
    <t>d__Bacteria;p__Chloroflexota;c__Anaerolineae;o__SBR1031;f__A4b;g__;s__</t>
  </si>
  <si>
    <t>60.96</t>
  </si>
  <si>
    <t>SAMN09092808</t>
  </si>
  <si>
    <t>ZC4RG37</t>
  </si>
  <si>
    <t>d__Bacteria;p__Firmicutes_E;c__Thermaerobacteria;o__Thermaerobacterales;f__Thermaerobacteraceae;g__;s__</t>
  </si>
  <si>
    <t>SAMN09092809</t>
  </si>
  <si>
    <t>ZC4RG38</t>
  </si>
  <si>
    <t>d__Bacteria;p__Firmicutes_E;c__Symbiobacteriia;o__Symbiobacteriales;f__;g__;s__</t>
  </si>
  <si>
    <t>70.97</t>
  </si>
  <si>
    <t>SAMN09092810</t>
  </si>
  <si>
    <t>ZC4RG39</t>
  </si>
  <si>
    <t>67.29</t>
  </si>
  <si>
    <t>SAMN09092811</t>
  </si>
  <si>
    <t>ZC4RG40</t>
  </si>
  <si>
    <t>d__Bacteria;p__Myxococcota;c__Myxococcia;o__Myxococcales;f__Vulgatibacteraceae;g__;s__</t>
  </si>
  <si>
    <t>69.08</t>
  </si>
  <si>
    <t>SAMN09092812</t>
  </si>
  <si>
    <t>ZC4RG41</t>
  </si>
  <si>
    <t>d__Bacteria;p__Actinobacteriota;c__Actinobacteria;o__Actinomycetales;f__Demequinaceae;g__;s__</t>
  </si>
  <si>
    <t>70.92</t>
  </si>
  <si>
    <t>SAMN09092813</t>
  </si>
  <si>
    <t>ZC4RG42</t>
  </si>
  <si>
    <t>d__Bacteria;p__Proteobacteria;c__Gammaproteobacteria;o__Betaproteobacteriales;f__SG8-39;g__2-12-FULL-64-23;s__</t>
  </si>
  <si>
    <t>66.54</t>
  </si>
  <si>
    <t>SAMN09092814</t>
  </si>
  <si>
    <t>ZC4RG43</t>
  </si>
  <si>
    <t>d__Bacteria;p__Actinobacteriota;c__Actinobacteria;o__Corynebacteriales;f__Corynebacteriaceae;g__Mycobacterium</t>
  </si>
  <si>
    <t>Mycobacterium hassiacum</t>
  </si>
  <si>
    <t>69.62</t>
  </si>
  <si>
    <t>SAMN09092815</t>
  </si>
  <si>
    <t>ZC4RG44</t>
  </si>
  <si>
    <t>d__Bacteria;p__Firmicutes_E;c__Thermaerobacteria;o__Thermaerobacterales;f__Thermaerobacteraceae;g__Thermaerobacter;s__</t>
  </si>
  <si>
    <t>73.63</t>
  </si>
  <si>
    <t>SAMN09092816</t>
  </si>
  <si>
    <t>ZC4RG45</t>
  </si>
  <si>
    <t>d__Bacteria;p__Actinobacteriota;c__Actinobacteria;o__Corynebacteriales;f__Pseudonocardiaceae;g__Thermocrispum</t>
  </si>
  <si>
    <t>Thermocrispum agreste</t>
  </si>
  <si>
    <t>69.83</t>
  </si>
  <si>
    <t>SAMN09092817</t>
  </si>
  <si>
    <t>ZC4RG46</t>
  </si>
  <si>
    <t>d__Bacteria;p__Myxococcota;c__Polyangia;o__Polyangiales;f__NIC37A-2;g__;s__</t>
  </si>
  <si>
    <t>68.54</t>
  </si>
  <si>
    <t>SAMN09092818</t>
  </si>
  <si>
    <t>ZC4RG47</t>
  </si>
  <si>
    <t>d__Bacteria;p__Actinobacteriota;c__Actinobacteria;o__Corynebacteriales;f__Micromonosporaceae;g__Micromonospora;s__</t>
  </si>
  <si>
    <t>69.67</t>
  </si>
  <si>
    <t>SAMN09092819</t>
  </si>
  <si>
    <t>ZC4RG48</t>
  </si>
  <si>
    <t>d__Bacteria;p__Chloroflexota;c__Chloroflexia;o__Chloroflexales;f__Roseiflexaceae;g__;s__</t>
  </si>
  <si>
    <t>70.39</t>
  </si>
  <si>
    <t>SAMN09092820</t>
  </si>
  <si>
    <t>ZC4RG49</t>
  </si>
  <si>
    <t>d__Bacteria;p__Firmicutes_A;c__Clostridia;o__Oscillospirales;f__Ethanoligenenaceae;g__Ruminiclostridium_D</t>
  </si>
  <si>
    <t>[Clostridium] cellulosi</t>
  </si>
  <si>
    <t>44.94</t>
  </si>
  <si>
    <t>SAMN09092821</t>
  </si>
  <si>
    <t>MUMi</t>
  </si>
  <si>
    <t>ANI</t>
  </si>
  <si>
    <t>GGDC (Formula: 2)</t>
  </si>
  <si>
    <t>One-way ANI 1</t>
  </si>
  <si>
    <t>One-way ANI 2</t>
  </si>
  <si>
    <t>Two-way ANI</t>
  </si>
  <si>
    <t>Distance</t>
  </si>
  <si>
    <t>DDH estimate</t>
  </si>
  <si>
    <t>Probability DDH &gt; 70%</t>
  </si>
  <si>
    <t>Probability DDH &gt; 79%</t>
  </si>
  <si>
    <t>99.91% (SD: 0.45%)</t>
  </si>
  <si>
    <t>99.89% (SD: 0.92%)</t>
  </si>
  <si>
    <t>99.94% (SD: 0.25%)</t>
  </si>
  <si>
    <t>99.93% (SD: 0.18%)</t>
  </si>
  <si>
    <t>99.94% (SD: 0.17%)</t>
  </si>
  <si>
    <t>99.83% (SD: 0.68%)</t>
  </si>
  <si>
    <t>99.83% (SD: 0.83%)</t>
  </si>
  <si>
    <t>99.86% (SD: 0.45%)</t>
  </si>
  <si>
    <t>99.81% (SD: 0.71%)</t>
  </si>
  <si>
    <t>99.78% (SD: 1.12%)</t>
  </si>
  <si>
    <t>99.84% (SD: 0.60%)</t>
  </si>
  <si>
    <t>99.33% (SD: 2.69%)</t>
  </si>
  <si>
    <t>99.62% (SD: 1.08%)</t>
  </si>
  <si>
    <t>99.72% (SD: 0.63%)</t>
  </si>
  <si>
    <t>99.65% (SD: 0.95%)</t>
  </si>
  <si>
    <t>99.65% (SD: 0.83%)</t>
  </si>
  <si>
    <t>99.76% (SD: 0.55%)</t>
  </si>
  <si>
    <t>species</t>
  </si>
  <si>
    <t>GenBank reference strain</t>
  </si>
  <si>
    <r>
      <rPr>
        <sz val="11"/>
        <color rgb="FF000000"/>
        <rFont val="Times New Roman"/>
        <family val="1"/>
        <charset val="1"/>
      </rPr>
      <t>Two-Way ANI</t>
    </r>
    <r>
      <rPr>
        <vertAlign val="superscript"/>
        <sz val="11"/>
        <color rgb="FF000000"/>
        <rFont val="Times New Roman"/>
        <family val="1"/>
        <charset val="1"/>
      </rPr>
      <t>a</t>
    </r>
  </si>
  <si>
    <t>reference strain genome status</t>
  </si>
  <si>
    <t>NCBI Assembly Accession of reference strain genome</t>
  </si>
  <si>
    <t>YX</t>
  </si>
  <si>
    <t>99.81% (SD: 0.85%)</t>
  </si>
  <si>
    <t>complete</t>
  </si>
  <si>
    <t>GCA_000012405.1</t>
  </si>
  <si>
    <t>DSM 44945</t>
  </si>
  <si>
    <t>99.25% (SD: 1.10%)</t>
  </si>
  <si>
    <t>draft</t>
  </si>
  <si>
    <t xml:space="preserve"> GCF_900113175.1</t>
  </si>
  <si>
    <t>DSM 16016</t>
  </si>
  <si>
    <t>98.77% (SD: 1.58%)</t>
  </si>
  <si>
    <t>GCF_000383875.1</t>
  </si>
  <si>
    <t xml:space="preserve"> </t>
  </si>
  <si>
    <t>DSM 43833</t>
  </si>
  <si>
    <t>99.75% (SD: 0.85%)</t>
  </si>
  <si>
    <t>GCF_000092645.1</t>
  </si>
  <si>
    <t>DSM 14292</t>
  </si>
  <si>
    <t>99.27% (SD: 1.21%)</t>
  </si>
  <si>
    <t>GCF_000364625.1</t>
  </si>
  <si>
    <t>99.15% (SD: 1.31%)</t>
  </si>
  <si>
    <t>SG0.5JP17-172</t>
  </si>
  <si>
    <t>98.81% (SD: 2.30%)</t>
  </si>
  <si>
    <t>GCF_000224745.1</t>
  </si>
  <si>
    <t>GCF_000012405.1</t>
  </si>
  <si>
    <t>DSM 20745</t>
  </si>
  <si>
    <t>98.97% (SD: 1.19%)</t>
  </si>
  <si>
    <t>GCF_000024985.1</t>
  </si>
  <si>
    <t>DSM 21659</t>
  </si>
  <si>
    <t>99.23% (SD: 1.92%)</t>
  </si>
  <si>
    <t>GCF_000526435.1</t>
  </si>
  <si>
    <t>DSM 44199</t>
  </si>
  <si>
    <t>99.75% (SD: 0.59%)</t>
  </si>
  <si>
    <t>GCF_900603025.1</t>
  </si>
  <si>
    <t>DSM 44070</t>
  </si>
  <si>
    <t>99.73% (SD: 0.57%)</t>
  </si>
  <si>
    <t>GCF_000427905.1</t>
  </si>
  <si>
    <t>DG5</t>
  </si>
  <si>
    <t>99.68% (SD: 0.48%)</t>
  </si>
  <si>
    <t>GCF_000953215.1</t>
  </si>
  <si>
    <t>a</t>
  </si>
  <si>
    <t>MAG (bacterial species)</t>
  </si>
  <si>
    <t>Environment (Isolated from or Source)</t>
  </si>
  <si>
    <t>Country</t>
  </si>
  <si>
    <t>References</t>
  </si>
  <si>
    <r>
      <rPr>
        <sz val="11"/>
        <color rgb="FF000000"/>
        <rFont val="Times New Roman"/>
        <family val="1"/>
        <charset val="1"/>
      </rPr>
      <t>ZC4RG01</t>
    </r>
    <r>
      <rPr>
        <i/>
        <sz val="11"/>
        <color rgb="FF000000"/>
        <rFont val="Times New Roman"/>
        <family val="1"/>
        <charset val="1"/>
      </rPr>
      <t xml:space="preserve"> (Caldibacillus debilis)</t>
    </r>
  </si>
  <si>
    <t>Soil</t>
  </si>
  <si>
    <t>Northern Ireland</t>
  </si>
  <si>
    <t>Banat IM, Marchant R, Rahman TJ. Geobacillus debilis sp. nov., a novel obligately thermophilic bacterium isolated from a cool soil environment, and reassignment of Bacillus pallidus to Geobacillus pallidus comb. nov. Int J Syst Evol Microbiol. 2004;54(6):2197–201</t>
  </si>
  <si>
    <t>Dairy</t>
  </si>
  <si>
    <t>The Netherlands</t>
  </si>
  <si>
    <t>Berendsen EM, Wells-Bennik MHJ, Krawczyk AO, de Jong A, van Heel A, Holsappel S, Eijlander RT, Kuipers OP (2016) Draft Genome Sequences of Seven Thermophilic Spore-Forming Bacteria Isolated from Foods That Produce Highly Heat-Resistant Spores, Comprising Geobacillus spp., Caldibacillus debilis, and Anoxybacillus flavithermus. Genome Announc.4: e00105-16</t>
  </si>
  <si>
    <r>
      <rPr>
        <sz val="11"/>
        <color rgb="FF000000"/>
        <rFont val="Times New Roman"/>
        <family val="1"/>
        <charset val="1"/>
      </rPr>
      <t>ZC4RG04 (</t>
    </r>
    <r>
      <rPr>
        <i/>
        <sz val="11"/>
        <color rgb="FF000000"/>
        <rFont val="Times New Roman"/>
        <family val="1"/>
        <charset val="1"/>
      </rPr>
      <t>Thermobispora bispora</t>
    </r>
    <r>
      <rPr>
        <sz val="11"/>
        <color rgb="FF000000"/>
        <rFont val="Times New Roman"/>
        <family val="1"/>
        <charset val="1"/>
      </rPr>
      <t>)</t>
    </r>
  </si>
  <si>
    <t>Decaying manure</t>
  </si>
  <si>
    <t>Germany, Finland</t>
  </si>
  <si>
    <t>Henssen A. [Morphology and system of thermophilic actinomycetes]. Archiv für Mikrobiologie. 1957 Dec 1;26(4):373–414. as cited in: Liolios K, Sikorski J, Jando M, et al (2010) Complete genome sequence of Thermobispora bispora type strain (R51). Stand Genomic Sci 2:318–326</t>
  </si>
  <si>
    <t xml:space="preserve">Soil </t>
  </si>
  <si>
    <t xml:space="preserve">Japan </t>
  </si>
  <si>
    <t>Nonomura H, Ohara I. On a new actinomycete, Microbispora, isolated from soil. Abstract 98, pages 31 and 32, Abstracts of papers presented at the annual meeting of the Agricultural Chemical Society of Japan.as cited in: Liolios K, Sikorski J, Jando M, et al (2010) Complete genome sequence of Thermobispora bispora type strain (R51). Stand Genomic Sci 2:318–326</t>
  </si>
  <si>
    <t>Compost</t>
  </si>
  <si>
    <t>Sweden</t>
  </si>
  <si>
    <t xml:space="preserve">	Steger K, Jarvis A, Vasara T, Romantschuk M, Sundh I (2007) Effects of differing temperature management on development of Actinobacteria populations during composting. Res Microbiol 158:617–624</t>
  </si>
  <si>
    <r>
      <rPr>
        <sz val="11"/>
        <color rgb="FF000000"/>
        <rFont val="Times New Roman"/>
        <family val="1"/>
        <charset val="1"/>
      </rPr>
      <t>ZC3RG05 and ZC4RG21</t>
    </r>
    <r>
      <rPr>
        <i/>
        <sz val="11"/>
        <color rgb="FF000000"/>
        <rFont val="Times New Roman"/>
        <family val="1"/>
        <charset val="1"/>
      </rPr>
      <t xml:space="preserve"> (Thermobifida fusca)</t>
    </r>
  </si>
  <si>
    <t>Decaying wood</t>
  </si>
  <si>
    <t>Hungary</t>
  </si>
  <si>
    <t xml:space="preserve">	Bellamy WD (1977) Cellulose and lignocellulose digestion by thermophilic actinomyces for single-cell protein production. Developments in Industrial Microbiology 18:249-254</t>
  </si>
  <si>
    <t>Horse manure compost</t>
  </si>
  <si>
    <r>
      <rPr>
        <sz val="11"/>
        <color rgb="FF000000"/>
        <rFont val="Times New Roman"/>
        <family val="1"/>
        <charset val="1"/>
      </rPr>
      <t>ZC3RG08 and ZC4RG09</t>
    </r>
    <r>
      <rPr>
        <i/>
        <sz val="11"/>
        <color rgb="FF000000"/>
        <rFont val="Times New Roman"/>
        <family val="1"/>
        <charset val="1"/>
      </rPr>
      <t xml:space="preserve"> (Planifilum fulgidum)</t>
    </r>
  </si>
  <si>
    <t>Hyperthermal compost</t>
  </si>
  <si>
    <t>Japan</t>
  </si>
  <si>
    <t>Hatayama K, Shoun H, Ueda Y, Nakamura A (2005) Planifilum fimeticola gen. nov., sp. nov. and Planifilum fulgidum sp. nov., novel members of the family “Thermoactinomycetaceae” isolated from compost. Int J Syst Evol Microbiol 55:2101–2104</t>
  </si>
  <si>
    <r>
      <rPr>
        <sz val="11"/>
        <color rgb="FF000000"/>
        <rFont val="Times New Roman"/>
        <family val="1"/>
        <charset val="1"/>
      </rPr>
      <t>ZC4RG08</t>
    </r>
    <r>
      <rPr>
        <i/>
        <sz val="11"/>
        <color rgb="FF000000"/>
        <rFont val="Times New Roman"/>
        <family val="1"/>
        <charset val="1"/>
      </rPr>
      <t xml:space="preserve"> (Pseudomonas thermotolerans)</t>
    </r>
  </si>
  <si>
    <t>Cooking water of a cork-processing plant</t>
  </si>
  <si>
    <t>Portugal</t>
  </si>
  <si>
    <t>Manaia CM, Moore ERB (2002) Pseudomonas thermotolerans sp. nov., a thermotolerant species of the genus Pseudomonas sensu stricto. Int J Syst Evol Microbiol 52:2203–2209</t>
  </si>
  <si>
    <r>
      <rPr>
        <sz val="11"/>
        <color rgb="FF000000"/>
        <rFont val="Times New Roman"/>
        <family val="1"/>
        <charset val="1"/>
      </rPr>
      <t>ZC4RG13</t>
    </r>
    <r>
      <rPr>
        <i/>
        <sz val="11"/>
        <color rgb="FF000000"/>
        <rFont val="Times New Roman"/>
        <family val="1"/>
        <charset val="1"/>
      </rPr>
      <t xml:space="preserve"> (Rhodothermus marinus)</t>
    </r>
  </si>
  <si>
    <t>Submarine hot springs</t>
  </si>
  <si>
    <t>Iceland</t>
  </si>
  <si>
    <t>Alfredsson GA, Kristjansson JK, Hjörleifsdottir S, Stetter KO (1988) Rhodothermus marinus, gen. nov., sp. nov., a Thermophilic, Halophilic Bacterium from Submarine Hot Springs in Iceland. Microbiology 134:299–306</t>
  </si>
  <si>
    <r>
      <rPr>
        <sz val="11"/>
        <color rgb="FF000000"/>
        <rFont val="Times New Roman"/>
        <family val="1"/>
        <charset val="1"/>
      </rPr>
      <t>ZC4RG26</t>
    </r>
    <r>
      <rPr>
        <i/>
        <sz val="11"/>
        <color rgb="FF000000"/>
        <rFont val="Times New Roman"/>
        <family val="1"/>
        <charset val="1"/>
      </rPr>
      <t xml:space="preserve"> (Sphaerobacter thermophilus) </t>
    </r>
  </si>
  <si>
    <t>Sewage treatment plant</t>
  </si>
  <si>
    <t>Germany</t>
  </si>
  <si>
    <t>Demharter W, Hensel R, Smida J, Stackebrandt E (1989) Sphaerobacter thermophilus gen. nov., sp. nov. A Deeply Rooting Member of the Actinomycetes Subdivision Isolated from Thermophilically Treated Sewage Sludge. Syst Appl Microbiol 11:261–266</t>
  </si>
  <si>
    <r>
      <rPr>
        <sz val="11"/>
        <color rgb="FF000000"/>
        <rFont val="Times New Roman"/>
        <family val="1"/>
        <charset val="1"/>
      </rPr>
      <t>ZC4RG32</t>
    </r>
    <r>
      <rPr>
        <i/>
        <sz val="11"/>
        <color rgb="FF000000"/>
        <rFont val="Times New Roman"/>
        <family val="1"/>
        <charset val="1"/>
      </rPr>
      <t xml:space="preserve"> (Caldicoprobacter oshimai)</t>
    </r>
  </si>
  <si>
    <t>Sheep feces</t>
  </si>
  <si>
    <t>USA</t>
  </si>
  <si>
    <t>Yokoyama H, Wagner ID, Wiegel J. (2010) Caldicoprobacter oshimai gen. nov., sp. nov., an anaerobic, xylanolytic, extremely thermophilic bacterium isolated from sheep faeces, and proposal of Caldicoprobacteraceae fam. nov. Int J Syst Evol Microbiol.60:67–71.</t>
  </si>
  <si>
    <r>
      <rPr>
        <sz val="11"/>
        <color rgb="FF000000"/>
        <rFont val="Times New Roman"/>
        <family val="1"/>
        <charset val="1"/>
      </rPr>
      <t>ZC4RG43</t>
    </r>
    <r>
      <rPr>
        <i/>
        <sz val="11"/>
        <color rgb="FF000000"/>
        <rFont val="Times New Roman"/>
        <family val="1"/>
        <charset val="1"/>
      </rPr>
      <t xml:space="preserve"> (Mycobacterium hassiacum)</t>
    </r>
  </si>
  <si>
    <t>Human urine</t>
  </si>
  <si>
    <t>Schroder K-H, Naumann L, Kroppenstedt RM, Reischl U (1997) Mycobacterium hassiacum sp. nov., a New Rapidly Growing Thermophilic Mycobacterium. Int J Syst Bacteriol 47:86–91</t>
  </si>
  <si>
    <t>Peritonitis</t>
  </si>
  <si>
    <t xml:space="preserve">Australia </t>
  </si>
  <si>
    <t>Jiang SH, Roberts DM, Clayton PA, Jardine M (2013) Non-tuberculous mycobacterial PD peritonitis in Australia. Int Urol Nephrol 45:1423–1428</t>
  </si>
  <si>
    <t>Respiratory sample</t>
  </si>
  <si>
    <t>Deinhardt-Emmer S, Höring S, Mura C, Hillemann D, Hermann B, Sachse S, Bohnert J, Löffler B (2018) First Time Isolation of Mycobacterium hassiacum From a Respiratory Sample. Clin Med Insights Circ Respir Pulm Med 12:Artn 1179548417747529</t>
  </si>
  <si>
    <r>
      <rPr>
        <sz val="11"/>
        <color rgb="FF000000"/>
        <rFont val="Times New Roman"/>
        <family val="1"/>
        <charset val="1"/>
      </rPr>
      <t>ZC4RG45</t>
    </r>
    <r>
      <rPr>
        <i/>
        <sz val="11"/>
        <color rgb="FF000000"/>
        <rFont val="Times New Roman"/>
        <family val="1"/>
        <charset val="1"/>
      </rPr>
      <t xml:space="preserve"> (Thermocrispum agreste)</t>
    </r>
  </si>
  <si>
    <t>Mushroom compost</t>
  </si>
  <si>
    <t>Kornwendisch F, Rainey F, Kroppenstedt RM, Kempf A, Majazza A, Kutzner HJ, Stackebrandt E (1995) Thermocrispum gen. nov., a new genus of the order Actinomycetales, and description of Thermocrispum municipale sp. nov. and Thermocrispum agreste sp. nov. Int J Syst Bacteriol 45:67–77</t>
  </si>
  <si>
    <r>
      <rPr>
        <sz val="11"/>
        <color rgb="FF000000"/>
        <rFont val="Times New Roman"/>
        <family val="1"/>
        <charset val="1"/>
      </rPr>
      <t>ZC4RG49</t>
    </r>
    <r>
      <rPr>
        <i/>
        <sz val="11"/>
        <color rgb="FF000000"/>
        <rFont val="Times New Roman"/>
        <family val="1"/>
        <charset val="1"/>
      </rPr>
      <t xml:space="preserve"> ([Clostridium] cellulosi)</t>
    </r>
  </si>
  <si>
    <t>Cow manure compost</t>
  </si>
  <si>
    <t>China</t>
  </si>
  <si>
    <t>He YL, Ding YF, Long YQ (1991) Two cellulolytic Clostridium species: Clostridium cellulosi sp. nov. and Clostridium cellulofermentans sp. nov. Int J Syst Bacteriol 41:306–309</t>
  </si>
  <si>
    <t>Sediment obtained from Lake Medinah</t>
  </si>
  <si>
    <t>Hou L, Dutta SK (2000) Phylogenetic characterization of several para- and meta-PCB dechlorinating Clostridium species: 16S rDNA sequence analyses. Lett Appl Microbiol 30:238–243</t>
  </si>
  <si>
    <t xml:space="preserve">Decayed cornstalk </t>
  </si>
  <si>
    <t>Zhang K, Chen X, Schwarz WH, Li F. (2014) Synergism of glycoside hydrolase secretomes from two thermophilic bacteria cocultivated on lignocellulose. Appl Environ Microbiol. 80:2592–601</t>
  </si>
  <si>
    <t>Number of MAGs in GEM</t>
  </si>
  <si>
    <t>GEM Catalog MAG ID</t>
  </si>
  <si>
    <t>Environment</t>
  </si>
  <si>
    <t xml:space="preserve"> Habitat</t>
  </si>
  <si>
    <t xml:space="preserve"> Geographic location</t>
  </si>
  <si>
    <t>3300010270_46</t>
  </si>
  <si>
    <t>animal gut</t>
  </si>
  <si>
    <t xml:space="preserve"> Capybara gut</t>
  </si>
  <si>
    <t xml:space="preserve"> USA, Wisconsin</t>
  </si>
  <si>
    <t>3300011002_19</t>
  </si>
  <si>
    <t xml:space="preserve"> Moose rumen</t>
  </si>
  <si>
    <t xml:space="preserve"> Palmer, Alaska</t>
  </si>
  <si>
    <t>3300010998_30</t>
  </si>
  <si>
    <t>3300027276_54</t>
  </si>
  <si>
    <t xml:space="preserve"> USA, Ohio</t>
  </si>
  <si>
    <t>3300002963_8</t>
  </si>
  <si>
    <t>composting</t>
  </si>
  <si>
    <t xml:space="preserve"> Feedstock composting</t>
  </si>
  <si>
    <t xml:space="preserve"> USA, Newby Island</t>
  </si>
  <si>
    <t>3300009095_193</t>
  </si>
  <si>
    <t xml:space="preserve"> Steer Manure Compost</t>
  </si>
  <si>
    <t xml:space="preserve"> USA, Utah</t>
  </si>
  <si>
    <t>3300009095_148</t>
  </si>
  <si>
    <t>3300002963_13</t>
  </si>
  <si>
    <t>3300027317_5</t>
  </si>
  <si>
    <t>Bioreactor</t>
  </si>
  <si>
    <t xml:space="preserve"> Cellulose-adapted</t>
  </si>
  <si>
    <t xml:space="preserve"> USA, California</t>
  </si>
  <si>
    <t>3300027319_5</t>
  </si>
  <si>
    <t>3300025529_20</t>
  </si>
  <si>
    <t>Lab enrichment</t>
  </si>
  <si>
    <t xml:space="preserve"> Ionic liquid and high solid enriched</t>
  </si>
  <si>
    <t>3300025534_21</t>
  </si>
  <si>
    <t>2199352035_9</t>
  </si>
  <si>
    <t>Decomposing wood</t>
  </si>
  <si>
    <t xml:space="preserve"> Decomposing wood</t>
  </si>
  <si>
    <t xml:space="preserve"> Puerto Rico</t>
  </si>
  <si>
    <t>3300025571_34</t>
  </si>
  <si>
    <t>3300005281_31</t>
  </si>
  <si>
    <t xml:space="preserve"> Composting</t>
  </si>
  <si>
    <t>3300025529_25</t>
  </si>
  <si>
    <t>3300025517_14</t>
  </si>
  <si>
    <t>3300025534_19</t>
  </si>
  <si>
    <t>3300025530_27</t>
  </si>
  <si>
    <t>3300025528_17</t>
  </si>
  <si>
    <t>3300025572_33</t>
  </si>
  <si>
    <t>3300000145_4</t>
  </si>
  <si>
    <t>3300000205_6</t>
  </si>
  <si>
    <t>3300000169_2</t>
  </si>
  <si>
    <t>3300027322_4</t>
  </si>
  <si>
    <t>3300027349_4</t>
  </si>
  <si>
    <t>3300027353_5</t>
  </si>
  <si>
    <t>3300027351_4</t>
  </si>
  <si>
    <t>3300027350_3</t>
  </si>
  <si>
    <t>3300027354_4</t>
  </si>
  <si>
    <t>3300027358_5</t>
  </si>
  <si>
    <t>3300027340_5</t>
  </si>
  <si>
    <t>3300027356_6</t>
  </si>
  <si>
    <t>3300027343_6</t>
  </si>
  <si>
    <t>3300027348_5</t>
  </si>
  <si>
    <t>3300027345_4</t>
  </si>
  <si>
    <t>3300027346_4</t>
  </si>
  <si>
    <t>3300027344_5</t>
  </si>
  <si>
    <t>3300027342_5</t>
  </si>
  <si>
    <t>3300027359_1</t>
  </si>
  <si>
    <t>3300027316_1</t>
  </si>
  <si>
    <t>3300027355_2</t>
  </si>
  <si>
    <t>3300009095_183</t>
  </si>
  <si>
    <t>3300005270_4</t>
  </si>
  <si>
    <t>3300005274_6</t>
  </si>
  <si>
    <t>3300027319_4</t>
  </si>
  <si>
    <t>3300000383_8</t>
  </si>
  <si>
    <t>3300027316_10</t>
  </si>
  <si>
    <t>3300027346_7</t>
  </si>
  <si>
    <t>3300027351_8</t>
  </si>
  <si>
    <t>3300027350_6</t>
  </si>
  <si>
    <t>3300027345_3</t>
  </si>
  <si>
    <t>3300027349_7</t>
  </si>
  <si>
    <t>3300027344_4</t>
  </si>
  <si>
    <t>3300027342_6</t>
  </si>
  <si>
    <t>3300027352_6</t>
  </si>
  <si>
    <t>3300027348_4</t>
  </si>
  <si>
    <t>3300027358_4</t>
  </si>
  <si>
    <t>3300027343_4</t>
  </si>
  <si>
    <t>3300027340_6</t>
  </si>
  <si>
    <t>3300027322_5</t>
  </si>
  <si>
    <t>3300025572_18</t>
  </si>
  <si>
    <t>3300009095_80</t>
  </si>
  <si>
    <t>3300000208_9</t>
  </si>
  <si>
    <t>3300025529_19</t>
  </si>
  <si>
    <t>3300025517_13</t>
  </si>
  <si>
    <t>3300027352_2</t>
  </si>
  <si>
    <t>3300000383_4</t>
  </si>
  <si>
    <t>3300027316_14</t>
  </si>
  <si>
    <t>3300027356_3</t>
  </si>
  <si>
    <t>3300027350_10</t>
  </si>
  <si>
    <t>3300000208_26</t>
  </si>
  <si>
    <t>3300025571_27</t>
  </si>
  <si>
    <t>3300025517_11</t>
  </si>
  <si>
    <t>3300025572_2</t>
  </si>
  <si>
    <t>3300025571_23</t>
  </si>
  <si>
    <t>3300025530_23</t>
  </si>
  <si>
    <t>3300025529_11</t>
  </si>
  <si>
    <t>3300025571_25</t>
  </si>
  <si>
    <t>3300005281_24</t>
  </si>
  <si>
    <t>3300025572_28</t>
  </si>
  <si>
    <t>3300025528_6</t>
  </si>
  <si>
    <t>3300027353_8</t>
  </si>
  <si>
    <t>3300000205_5</t>
  </si>
  <si>
    <t>3300027356_5</t>
  </si>
  <si>
    <t>3300027321_2</t>
  </si>
  <si>
    <t>3300027354_2</t>
  </si>
  <si>
    <t>3300027355_5</t>
  </si>
  <si>
    <t>3300025529_17</t>
  </si>
  <si>
    <t>3300025530_18</t>
  </si>
  <si>
    <t>3300005281_21</t>
  </si>
  <si>
    <t>3300025534_15</t>
  </si>
  <si>
    <t>3300025517_7</t>
  </si>
  <si>
    <t>3300025572_24</t>
  </si>
  <si>
    <t>3300025542_3</t>
  </si>
  <si>
    <t>3300025710_5</t>
  </si>
  <si>
    <t>3300025624_3</t>
  </si>
  <si>
    <t>3300025519_6</t>
  </si>
  <si>
    <t>3300025651_3</t>
  </si>
  <si>
    <t>3300003907_2</t>
  </si>
  <si>
    <t>3300025540_3</t>
  </si>
  <si>
    <t>3300025528_10</t>
  </si>
  <si>
    <t>3300000208_6</t>
  </si>
  <si>
    <t>3300027319_1</t>
  </si>
  <si>
    <t>3300002963_6</t>
  </si>
  <si>
    <t>3300000169_9</t>
  </si>
  <si>
    <t>3300005274_2</t>
  </si>
  <si>
    <t>3300000208_5</t>
  </si>
  <si>
    <t>3300027342_3</t>
  </si>
  <si>
    <t>3300027344_3</t>
  </si>
  <si>
    <t>3300000205_7</t>
  </si>
  <si>
    <t>3300027340_3</t>
  </si>
  <si>
    <t>3300027316_4</t>
  </si>
  <si>
    <t>3300025529_14</t>
  </si>
  <si>
    <t>3300025530_14</t>
  </si>
  <si>
    <t>3300025572_21</t>
  </si>
  <si>
    <t>3300025571_14</t>
  </si>
  <si>
    <t>3300025517_4</t>
  </si>
  <si>
    <t>3300000208_16</t>
  </si>
  <si>
    <t>3300000208_20</t>
  </si>
  <si>
    <t>3300000383_5</t>
  </si>
  <si>
    <t>3300025534_20</t>
  </si>
  <si>
    <t>3300025528_11</t>
  </si>
  <si>
    <t>3300027317_3</t>
  </si>
  <si>
    <t>3300010267_29</t>
  </si>
  <si>
    <t xml:space="preserve"> Switchgrass degrading</t>
  </si>
  <si>
    <t xml:space="preserve"> USA, New Hampshire</t>
  </si>
  <si>
    <t>3300012521_48</t>
  </si>
  <si>
    <r>
      <rPr>
        <b/>
        <sz val="11"/>
        <color rgb="FF000000"/>
        <rFont val="Times New Roman"/>
        <family val="1"/>
        <charset val="1"/>
      </rPr>
      <t>Day of collection of ZC4 samples</t>
    </r>
    <r>
      <rPr>
        <b/>
        <vertAlign val="superscript"/>
        <sz val="11"/>
        <color rgb="FF000000"/>
        <rFont val="Times New Roman"/>
        <family val="1"/>
        <charset val="1"/>
      </rPr>
      <t>a</t>
    </r>
  </si>
  <si>
    <t>Cluster</t>
  </si>
  <si>
    <t>D01</t>
  </si>
  <si>
    <t>D03</t>
  </si>
  <si>
    <t>D07</t>
  </si>
  <si>
    <t>D15</t>
  </si>
  <si>
    <t>D30</t>
  </si>
  <si>
    <t>D64</t>
  </si>
  <si>
    <t>D78</t>
  </si>
  <si>
    <t>D99</t>
  </si>
  <si>
    <t>no cluster</t>
  </si>
  <si>
    <r>
      <rPr>
        <vertAlign val="superscript"/>
        <sz val="11"/>
        <color rgb="FF000000"/>
        <rFont val="Times New Roman"/>
        <family val="1"/>
        <charset val="1"/>
      </rPr>
      <t>a</t>
    </r>
    <r>
      <rPr>
        <sz val="11"/>
        <color rgb="FF000000"/>
        <rFont val="Times New Roman"/>
        <family val="1"/>
        <charset val="1"/>
      </rPr>
      <t>Antunes LP, Martins LF, Pereira RV, Thomas AM, Barbosa D, Lemos LN, et al. (2016) Microbial community structure and dynamics in thermophilic composting viewed through metagenomics and metatranscriptomics. Sci Rep. 6:ARTN38915</t>
    </r>
  </si>
  <si>
    <t>GH</t>
  </si>
  <si>
    <t>GT</t>
  </si>
  <si>
    <t>CE</t>
  </si>
  <si>
    <t>PL</t>
  </si>
  <si>
    <t>AA</t>
  </si>
  <si>
    <t>CBM</t>
  </si>
  <si>
    <t>Total</t>
  </si>
  <si>
    <t>Family</t>
  </si>
  <si>
    <t>Enzymes</t>
  </si>
  <si>
    <t>SLH</t>
  </si>
  <si>
    <t>cohesin</t>
  </si>
  <si>
    <t>dockerin</t>
  </si>
  <si>
    <t>GH1</t>
  </si>
  <si>
    <t>GH2</t>
  </si>
  <si>
    <t>GH3</t>
  </si>
  <si>
    <t>GH4</t>
  </si>
  <si>
    <t>GH5</t>
  </si>
  <si>
    <t>GH6</t>
  </si>
  <si>
    <t>GH8</t>
  </si>
  <si>
    <t>GH9</t>
  </si>
  <si>
    <t>GH10</t>
  </si>
  <si>
    <t>GH11</t>
  </si>
  <si>
    <t>GH12</t>
  </si>
  <si>
    <t>GH13</t>
  </si>
  <si>
    <t>GH15</t>
  </si>
  <si>
    <t>GH16</t>
  </si>
  <si>
    <t>GH17</t>
  </si>
  <si>
    <t>GH18</t>
  </si>
  <si>
    <t>GH19</t>
  </si>
  <si>
    <t>GH20</t>
  </si>
  <si>
    <t>GH23</t>
  </si>
  <si>
    <t>GH24</t>
  </si>
  <si>
    <t>GH25</t>
  </si>
  <si>
    <t>GH26</t>
  </si>
  <si>
    <t>GH27</t>
  </si>
  <si>
    <t>GH28</t>
  </si>
  <si>
    <t>GH29</t>
  </si>
  <si>
    <t>GH30</t>
  </si>
  <si>
    <t>GH31</t>
  </si>
  <si>
    <t>GH32</t>
  </si>
  <si>
    <t>GH33</t>
  </si>
  <si>
    <t>GH35</t>
  </si>
  <si>
    <t>GH36</t>
  </si>
  <si>
    <t>GH37</t>
  </si>
  <si>
    <t>GH38</t>
  </si>
  <si>
    <t>GH39</t>
  </si>
  <si>
    <t>GH42</t>
  </si>
  <si>
    <t>GH43</t>
  </si>
  <si>
    <t>GH44</t>
  </si>
  <si>
    <t>GH45</t>
  </si>
  <si>
    <t>GH46</t>
  </si>
  <si>
    <t>GH48</t>
  </si>
  <si>
    <t>GH50</t>
  </si>
  <si>
    <t>GH51</t>
  </si>
  <si>
    <t>GH52</t>
  </si>
  <si>
    <t>GH53</t>
  </si>
  <si>
    <t>GH55</t>
  </si>
  <si>
    <t>GH57</t>
  </si>
  <si>
    <t>GH62</t>
  </si>
  <si>
    <t>GH63</t>
  </si>
  <si>
    <t>GH64</t>
  </si>
  <si>
    <t>GH65</t>
  </si>
  <si>
    <t>GH66</t>
  </si>
  <si>
    <t>GH67</t>
  </si>
  <si>
    <t>GH73</t>
  </si>
  <si>
    <t>GH74</t>
  </si>
  <si>
    <t>GH76</t>
  </si>
  <si>
    <t>GH77</t>
  </si>
  <si>
    <t>GH78</t>
  </si>
  <si>
    <t>GH79</t>
  </si>
  <si>
    <t>GH81</t>
  </si>
  <si>
    <t>GH84</t>
  </si>
  <si>
    <t>GH87</t>
  </si>
  <si>
    <t>GH88</t>
  </si>
  <si>
    <t>GH89</t>
  </si>
  <si>
    <t>GH92</t>
  </si>
  <si>
    <t>GH93</t>
  </si>
  <si>
    <t>GH94</t>
  </si>
  <si>
    <t>GH95</t>
  </si>
  <si>
    <t>GH96</t>
  </si>
  <si>
    <t>GH97</t>
  </si>
  <si>
    <t>GH99</t>
  </si>
  <si>
    <t>GH100</t>
  </si>
  <si>
    <t>GH102</t>
  </si>
  <si>
    <t>GH103</t>
  </si>
  <si>
    <t>GH105</t>
  </si>
  <si>
    <t>GH106</t>
  </si>
  <si>
    <t>GH108</t>
  </si>
  <si>
    <t>GH109</t>
  </si>
  <si>
    <t>GH112</t>
  </si>
  <si>
    <t>GH113</t>
  </si>
  <si>
    <t>GH114</t>
  </si>
  <si>
    <t>GH115</t>
  </si>
  <si>
    <t>GH116</t>
  </si>
  <si>
    <t>GH117</t>
  </si>
  <si>
    <t>GH120</t>
  </si>
  <si>
    <t>GH121</t>
  </si>
  <si>
    <t>GH123</t>
  </si>
  <si>
    <t>GH125</t>
  </si>
  <si>
    <t>GH126</t>
  </si>
  <si>
    <t>GH127</t>
  </si>
  <si>
    <t>GH128</t>
  </si>
  <si>
    <t>GH129</t>
  </si>
  <si>
    <t>GH130</t>
  </si>
  <si>
    <t>GH133</t>
  </si>
  <si>
    <t>GT1</t>
  </si>
  <si>
    <t>GT2</t>
  </si>
  <si>
    <t>GT3</t>
  </si>
  <si>
    <t>GT4</t>
  </si>
  <si>
    <t>GT5</t>
  </si>
  <si>
    <t>GT7</t>
  </si>
  <si>
    <t>GT8</t>
  </si>
  <si>
    <t>GT9</t>
  </si>
  <si>
    <t>GT10</t>
  </si>
  <si>
    <t>GT11</t>
  </si>
  <si>
    <t>GT12</t>
  </si>
  <si>
    <t>GT19</t>
  </si>
  <si>
    <t>GT20</t>
  </si>
  <si>
    <t>GT21</t>
  </si>
  <si>
    <t>GT23</t>
  </si>
  <si>
    <t>GT25</t>
  </si>
  <si>
    <t>GT26</t>
  </si>
  <si>
    <t>GT27</t>
  </si>
  <si>
    <t>GT28</t>
  </si>
  <si>
    <t>GT30</t>
  </si>
  <si>
    <t>GT32</t>
  </si>
  <si>
    <t>GT33</t>
  </si>
  <si>
    <t>GT35</t>
  </si>
  <si>
    <t>GT39</t>
  </si>
  <si>
    <t>GT40</t>
  </si>
  <si>
    <t>GT41</t>
  </si>
  <si>
    <t>GT45</t>
  </si>
  <si>
    <t>GT46</t>
  </si>
  <si>
    <t>GT50</t>
  </si>
  <si>
    <t>GT51</t>
  </si>
  <si>
    <t>GT53</t>
  </si>
  <si>
    <t>GT55</t>
  </si>
  <si>
    <t>GT66</t>
  </si>
  <si>
    <t>GT70</t>
  </si>
  <si>
    <t>GT75</t>
  </si>
  <si>
    <t>GT76</t>
  </si>
  <si>
    <t>GT78</t>
  </si>
  <si>
    <t>GT81</t>
  </si>
  <si>
    <t>GT83</t>
  </si>
  <si>
    <t>GT84</t>
  </si>
  <si>
    <t>GT85</t>
  </si>
  <si>
    <t>GT87</t>
  </si>
  <si>
    <t>GT89</t>
  </si>
  <si>
    <t>GT92</t>
  </si>
  <si>
    <t>GT94</t>
  </si>
  <si>
    <t>CE1</t>
  </si>
  <si>
    <t>CE2</t>
  </si>
  <si>
    <t>CE3</t>
  </si>
  <si>
    <t>CE4</t>
  </si>
  <si>
    <t>CE5</t>
  </si>
  <si>
    <t>CE6</t>
  </si>
  <si>
    <t>CE7</t>
  </si>
  <si>
    <t>CE8</t>
  </si>
  <si>
    <t>CE9</t>
  </si>
  <si>
    <t>CE10</t>
  </si>
  <si>
    <t>CE11</t>
  </si>
  <si>
    <t>CE12</t>
  </si>
  <si>
    <t>CE14</t>
  </si>
  <si>
    <t>CE15</t>
  </si>
  <si>
    <t>CE16</t>
  </si>
  <si>
    <t>PL1</t>
  </si>
  <si>
    <t>PL3</t>
  </si>
  <si>
    <t>PL6</t>
  </si>
  <si>
    <t>PL7</t>
  </si>
  <si>
    <t>PL9</t>
  </si>
  <si>
    <t>PL11</t>
  </si>
  <si>
    <t>PL12</t>
  </si>
  <si>
    <t>PL14</t>
  </si>
  <si>
    <t>PL15</t>
  </si>
  <si>
    <t>PL17</t>
  </si>
  <si>
    <t>PL20</t>
  </si>
  <si>
    <t>PL22</t>
  </si>
  <si>
    <t>AA1</t>
  </si>
  <si>
    <t>AA2</t>
  </si>
  <si>
    <t>AA3</t>
  </si>
  <si>
    <t>AA4</t>
  </si>
  <si>
    <t>AA5</t>
  </si>
  <si>
    <t>AA6</t>
  </si>
  <si>
    <t>AA7</t>
  </si>
  <si>
    <t>AA10</t>
  </si>
  <si>
    <t>AA12</t>
  </si>
  <si>
    <t>CBM2</t>
  </si>
  <si>
    <t>CBM3</t>
  </si>
  <si>
    <t>CBM4</t>
  </si>
  <si>
    <t>CBM5</t>
  </si>
  <si>
    <t>CBM6</t>
  </si>
  <si>
    <t>CBM8</t>
  </si>
  <si>
    <t>CBM9</t>
  </si>
  <si>
    <t>CBM11</t>
  </si>
  <si>
    <t>CBM12</t>
  </si>
  <si>
    <t>CBM13</t>
  </si>
  <si>
    <t>CBM16</t>
  </si>
  <si>
    <t>CBM17</t>
  </si>
  <si>
    <t>CBM20</t>
  </si>
  <si>
    <t>CBM22</t>
  </si>
  <si>
    <t>CBM23</t>
  </si>
  <si>
    <t>CBM25</t>
  </si>
  <si>
    <t>CBM28</t>
  </si>
  <si>
    <t>CBM30</t>
  </si>
  <si>
    <t>CBM32</t>
  </si>
  <si>
    <t>CBM34</t>
  </si>
  <si>
    <t>CBM35</t>
  </si>
  <si>
    <t>CBM36</t>
  </si>
  <si>
    <t>CBM37</t>
  </si>
  <si>
    <t>CBM38</t>
  </si>
  <si>
    <t>CBM40</t>
  </si>
  <si>
    <t>CBM41</t>
  </si>
  <si>
    <t>CBM42</t>
  </si>
  <si>
    <t>CBM44</t>
  </si>
  <si>
    <t>CBM46</t>
  </si>
  <si>
    <t>CBM47</t>
  </si>
  <si>
    <t>CBM48</t>
  </si>
  <si>
    <t>CBM50</t>
  </si>
  <si>
    <t>CBM51</t>
  </si>
  <si>
    <t>CBM53</t>
  </si>
  <si>
    <t>CBM54</t>
  </si>
  <si>
    <t>CBM56</t>
  </si>
  <si>
    <t>CBM57</t>
  </si>
  <si>
    <t>CBM59</t>
  </si>
  <si>
    <t>CBM60</t>
  </si>
  <si>
    <t>CBM61</t>
  </si>
  <si>
    <t>CBM63</t>
  </si>
  <si>
    <t>CBM65</t>
  </si>
  <si>
    <t>CBM66</t>
  </si>
  <si>
    <t>CBM67</t>
  </si>
  <si>
    <t>CBM69</t>
  </si>
  <si>
    <t>CBM70</t>
  </si>
  <si>
    <r>
      <rPr>
        <b/>
        <sz val="12"/>
        <color rgb="FF000000"/>
        <rFont val="Times New Roman"/>
        <family val="1"/>
        <charset val="1"/>
      </rPr>
      <t>Day of collection of ZC4 samples</t>
    </r>
    <r>
      <rPr>
        <b/>
        <vertAlign val="superscript"/>
        <sz val="12"/>
        <color rgb="FF000000"/>
        <rFont val="Times New Roman"/>
        <family val="1"/>
        <charset val="1"/>
      </rPr>
      <t>a</t>
    </r>
  </si>
  <si>
    <t>CDS</t>
  </si>
  <si>
    <t>Function</t>
  </si>
  <si>
    <t>CAZy family</t>
  </si>
  <si>
    <t>C0P66_07665</t>
  </si>
  <si>
    <t>6-phospho-beta-glucosidase</t>
  </si>
  <si>
    <t>C0P66_10520</t>
  </si>
  <si>
    <t>C0P66_10665</t>
  </si>
  <si>
    <t>beta-N-acetylhexosaminidase</t>
  </si>
  <si>
    <t>C0P66_11750</t>
  </si>
  <si>
    <t>glycoside hydrolase 43 family protein</t>
  </si>
  <si>
    <t>C0P66_12565</t>
  </si>
  <si>
    <t>beta-mannosidase</t>
  </si>
  <si>
    <t>C0P66_12860</t>
  </si>
  <si>
    <t>glycolate oxidase subunit GlcD</t>
  </si>
  <si>
    <t>C0P66_14950</t>
  </si>
  <si>
    <t>C0P65_00650</t>
  </si>
  <si>
    <t>C0P65_01345</t>
  </si>
  <si>
    <t>NAD(P)H-quinone oxidoreductase</t>
  </si>
  <si>
    <t>C0P65_02645</t>
  </si>
  <si>
    <t>cellulase</t>
  </si>
  <si>
    <t>C0P65_03895</t>
  </si>
  <si>
    <t>beta-glucosidase</t>
  </si>
  <si>
    <t>C0P65_04080</t>
  </si>
  <si>
    <t>GMC family oxidoreductase</t>
  </si>
  <si>
    <t>C0P65_06080</t>
  </si>
  <si>
    <t>glucan 1,4-alpha-glucosidase</t>
  </si>
  <si>
    <t>C0P65_06085</t>
  </si>
  <si>
    <t>C0P65_06100</t>
  </si>
  <si>
    <t>alpha-glucuronidase</t>
  </si>
  <si>
    <t>C0P65_06460</t>
  </si>
  <si>
    <t>glycoside hydrolase</t>
  </si>
  <si>
    <t>C0P65_06910</t>
  </si>
  <si>
    <t>1,4-beta-D-glucan glucohydrolase</t>
  </si>
  <si>
    <t>C0P65_07540</t>
  </si>
  <si>
    <t>xylosidase</t>
  </si>
  <si>
    <t>C0P65_09725</t>
  </si>
  <si>
    <t>catalase/peroxidase HPI</t>
  </si>
  <si>
    <t>C0P65_11050</t>
  </si>
  <si>
    <t>alpha-N-arabinofuranosidase</t>
  </si>
  <si>
    <t>C0P65_12740</t>
  </si>
  <si>
    <t>C0P65_12940</t>
  </si>
  <si>
    <t>C0P64_00465</t>
  </si>
  <si>
    <t>flavoprotein</t>
  </si>
  <si>
    <t>C0P64_04425</t>
  </si>
  <si>
    <t>C0P63_00055</t>
  </si>
  <si>
    <t>mycofactocin system GMC family oxidoreductase MftG</t>
  </si>
  <si>
    <t>C0P63_00750</t>
  </si>
  <si>
    <t>beta-hexosaminidase</t>
  </si>
  <si>
    <t>C0P63_00895</t>
  </si>
  <si>
    <t>FAD-binding oxidoreductase</t>
  </si>
  <si>
    <t>C0P63_01030</t>
  </si>
  <si>
    <t>C0P63_01455</t>
  </si>
  <si>
    <t>C0P63_03825</t>
  </si>
  <si>
    <t>endo-1,4-beta-xylanase</t>
  </si>
  <si>
    <t>C0P63_04515</t>
  </si>
  <si>
    <t>cellulose 1,4-beta-cellobiosidase</t>
  </si>
  <si>
    <t>C0P63_04625</t>
  </si>
  <si>
    <t>1,4-beta-xylanase</t>
  </si>
  <si>
    <t>C0P63_04755</t>
  </si>
  <si>
    <t>C0P63_05240</t>
  </si>
  <si>
    <t>C0P63_05415</t>
  </si>
  <si>
    <t>C0P63_05420</t>
  </si>
  <si>
    <t>C0P63_08450</t>
  </si>
  <si>
    <t>C0P63_08480</t>
  </si>
  <si>
    <t>C0P63_10005</t>
  </si>
  <si>
    <t>FAD-binding protein</t>
  </si>
  <si>
    <t>C0P63_11790</t>
  </si>
  <si>
    <t>sugar hydrolase</t>
  </si>
  <si>
    <t>C0P63_13690</t>
  </si>
  <si>
    <t>C0P63_13910</t>
  </si>
  <si>
    <t>arabinofuranosidase</t>
  </si>
  <si>
    <t>C0P63_15000</t>
  </si>
  <si>
    <t>cholesterol oxidase</t>
  </si>
  <si>
    <t>C0P63_15250</t>
  </si>
  <si>
    <t>glycoside hydrolase family 43 protein</t>
  </si>
  <si>
    <t>C0P63_15255</t>
  </si>
  <si>
    <t>glycoside hydrolase family 5</t>
  </si>
  <si>
    <t>C0P63_15650</t>
  </si>
  <si>
    <t>C0P63_15840</t>
  </si>
  <si>
    <t>C0P63_15850</t>
  </si>
  <si>
    <t>C0P63_16715</t>
  </si>
  <si>
    <t>chitin-binding protein</t>
  </si>
  <si>
    <t>C0P63_17095</t>
  </si>
  <si>
    <t>endoglucanase</t>
  </si>
  <si>
    <t>C0P62_06670</t>
  </si>
  <si>
    <t>glycosyl hydrolase</t>
  </si>
  <si>
    <t>C0P61_00880</t>
  </si>
  <si>
    <t>C0P61_04535</t>
  </si>
  <si>
    <t>C0P61_06120</t>
  </si>
  <si>
    <t>C0P61_06725</t>
  </si>
  <si>
    <t>C0P61_07950</t>
  </si>
  <si>
    <t>C0P68_03495</t>
  </si>
  <si>
    <t>2-hydroxy-acid oxidase</t>
  </si>
  <si>
    <t>C0P68_03860</t>
  </si>
  <si>
    <t>C0P69_01045</t>
  </si>
  <si>
    <t>C0P69_01625</t>
  </si>
  <si>
    <t>flavodoxin family protein</t>
  </si>
  <si>
    <t>C0P69_05310</t>
  </si>
  <si>
    <t>C0P69_06745</t>
  </si>
  <si>
    <t>NADPH-dependent FMN reductase</t>
  </si>
  <si>
    <t>C0P69_07315</t>
  </si>
  <si>
    <t>choline dehydrogenase</t>
  </si>
  <si>
    <t>C0P69_07725</t>
  </si>
  <si>
    <t>C0P69_09715</t>
  </si>
  <si>
    <t>C0P69_09945</t>
  </si>
  <si>
    <t>C0P69_11365</t>
  </si>
  <si>
    <t>C0P69_12745</t>
  </si>
  <si>
    <t>copper oxidase</t>
  </si>
  <si>
    <t>C0P69_14280</t>
  </si>
  <si>
    <t>C0P69_15915</t>
  </si>
  <si>
    <t>C0P67_00460</t>
  </si>
  <si>
    <t>glycoside hydrolase family 1 protein</t>
  </si>
  <si>
    <t>C0P67_00470</t>
  </si>
  <si>
    <t>C0P67_00565</t>
  </si>
  <si>
    <t>C0P67_04355</t>
  </si>
  <si>
    <t>C0P67_04440</t>
  </si>
  <si>
    <t>C0P67_04500</t>
  </si>
  <si>
    <t>C0P67_04925</t>
  </si>
  <si>
    <t>C0P67_05575</t>
  </si>
  <si>
    <t>C0P67_07520</t>
  </si>
  <si>
    <t>C0P67_07600</t>
  </si>
  <si>
    <t>C0P67_08395</t>
  </si>
  <si>
    <t>C0P67_08405</t>
  </si>
  <si>
    <t>hypothetical protein</t>
  </si>
  <si>
    <t>C0P67_09075</t>
  </si>
  <si>
    <t>C0P67_12205</t>
  </si>
  <si>
    <t>C0P67_13925</t>
  </si>
  <si>
    <t>C0P67_15455</t>
  </si>
  <si>
    <t>C0P71_01095</t>
  </si>
  <si>
    <t>beta-galactosidase</t>
  </si>
  <si>
    <t>C0P71_05050</t>
  </si>
  <si>
    <t>C0P71_06255</t>
  </si>
  <si>
    <t>C0P71_06380</t>
  </si>
  <si>
    <t>C0P71_07705</t>
  </si>
  <si>
    <t>C0P71_07820</t>
  </si>
  <si>
    <t>C0P71_08940</t>
  </si>
  <si>
    <t>C0P71_08995</t>
  </si>
  <si>
    <t>C0P71_09115</t>
  </si>
  <si>
    <t>C0P71_09540</t>
  </si>
  <si>
    <t>C0P71_09625</t>
  </si>
  <si>
    <t>C0P71_10400</t>
  </si>
  <si>
    <t>C0P71_10690</t>
  </si>
  <si>
    <t>C0P70_00055</t>
  </si>
  <si>
    <t>C0P70_01575</t>
  </si>
  <si>
    <t>C0P70_06395</t>
  </si>
  <si>
    <t>C0P70_07160</t>
  </si>
  <si>
    <t>C0P70_08350</t>
  </si>
  <si>
    <t>C0P70_08395</t>
  </si>
  <si>
    <t>C0P70_09955</t>
  </si>
  <si>
    <t>C0P70_10705</t>
  </si>
  <si>
    <t>C0P72_00230</t>
  </si>
  <si>
    <t>C0P72_01700</t>
  </si>
  <si>
    <t>C0P72_01845</t>
  </si>
  <si>
    <t>C0P72_01925</t>
  </si>
  <si>
    <t>C0P72_02025</t>
  </si>
  <si>
    <t>C0P72_02180</t>
  </si>
  <si>
    <t>C0P72_02185</t>
  </si>
  <si>
    <t>C0P72_02320</t>
  </si>
  <si>
    <t>C0P72_02365</t>
  </si>
  <si>
    <t>thermostable celloxylanase</t>
  </si>
  <si>
    <t>C0P72_02370</t>
  </si>
  <si>
    <t>carbohydrate-binding protein</t>
  </si>
  <si>
    <t>C0P72_02375</t>
  </si>
  <si>
    <t>C0P72_02445</t>
  </si>
  <si>
    <t>C0P72_03515</t>
  </si>
  <si>
    <t>MBL fold hydrolase</t>
  </si>
  <si>
    <t>C0P72_04575</t>
  </si>
  <si>
    <t>C0P72_04660</t>
  </si>
  <si>
    <t>C0P72_05530</t>
  </si>
  <si>
    <t>alpha-L-rhamnosidase</t>
  </si>
  <si>
    <t>C0P72_05745</t>
  </si>
  <si>
    <t>alpha-L-arabinofuranosidase</t>
  </si>
  <si>
    <t>C0P72_05765</t>
  </si>
  <si>
    <t>alpha-L-fucosidase</t>
  </si>
  <si>
    <t>C0P72_06920</t>
  </si>
  <si>
    <t>glycoside hydrolase family 2</t>
  </si>
  <si>
    <t>C0P72_07325</t>
  </si>
  <si>
    <t>polygalacturonase</t>
  </si>
  <si>
    <t>C0P72_07520</t>
  </si>
  <si>
    <t>C0P72_07530</t>
  </si>
  <si>
    <t>C0P72_07650</t>
  </si>
  <si>
    <t>beta-xylosidase</t>
  </si>
  <si>
    <t>C0P72_07795</t>
  </si>
  <si>
    <t>C0P72_08740</t>
  </si>
  <si>
    <t>beta-galactosidase subunit alpha</t>
  </si>
  <si>
    <t>C0P72_09880</t>
  </si>
  <si>
    <t>C0P72_09890</t>
  </si>
  <si>
    <t>C0P72_10005</t>
  </si>
  <si>
    <t>C0P73_00540</t>
  </si>
  <si>
    <t>FAD-linked oxidase</t>
  </si>
  <si>
    <t>C0P73_00550</t>
  </si>
  <si>
    <t>C0P73_01270</t>
  </si>
  <si>
    <t>C0P73_02265</t>
  </si>
  <si>
    <t>C0P73_03490</t>
  </si>
  <si>
    <t>beta-glucuronidase</t>
  </si>
  <si>
    <t>C0P73_03920</t>
  </si>
  <si>
    <t>arabinogalactan endo-1,4-beta-galactosidase</t>
  </si>
  <si>
    <t>C0P73_04335</t>
  </si>
  <si>
    <t>C0P73_04385</t>
  </si>
  <si>
    <t>C0P73_04535</t>
  </si>
  <si>
    <t>glycoside hydrolase family 9</t>
  </si>
  <si>
    <t>C0P73_04570</t>
  </si>
  <si>
    <t>C0P73_06145</t>
  </si>
  <si>
    <t>C0P73_06620</t>
  </si>
  <si>
    <t>C0P73_07290</t>
  </si>
  <si>
    <t>C0P73_08850</t>
  </si>
  <si>
    <t>sorbosone dehydrogenase</t>
  </si>
  <si>
    <t>C0P73_08965</t>
  </si>
  <si>
    <t>beta-glucosidase BglX</t>
  </si>
  <si>
    <t>C0P73_10460</t>
  </si>
  <si>
    <t>amylo-alpha-1,6-glucosidase</t>
  </si>
  <si>
    <t>C0P73_10515</t>
  </si>
  <si>
    <t>C0P73_10520</t>
  </si>
  <si>
    <t>C0P73_11640</t>
  </si>
  <si>
    <t>C0P73_11870</t>
  </si>
  <si>
    <t>C0P73_11875</t>
  </si>
  <si>
    <t>T9SS C-terminal target domain-containing protein</t>
  </si>
  <si>
    <t>C0P73_12405</t>
  </si>
  <si>
    <t>C0P73_12445</t>
  </si>
  <si>
    <t>C0P73_12525</t>
  </si>
  <si>
    <t>C0P73_12550</t>
  </si>
  <si>
    <t>C0P73_12555</t>
  </si>
  <si>
    <t>C0P73_12560</t>
  </si>
  <si>
    <t>C0P73_12625</t>
  </si>
  <si>
    <t>beta-N-acetylglucosaminidase</t>
  </si>
  <si>
    <t>C0P73_13510</t>
  </si>
  <si>
    <t>C0P73_13830</t>
  </si>
  <si>
    <t>C0P74_00625</t>
  </si>
  <si>
    <t>C0P74_01305</t>
  </si>
  <si>
    <t>C0P74_01385</t>
  </si>
  <si>
    <t>C0P74_01470</t>
  </si>
  <si>
    <t>C0P74_01475</t>
  </si>
  <si>
    <t>C0P74_02235</t>
  </si>
  <si>
    <t>C0P74_02245</t>
  </si>
  <si>
    <t>C0P74_03560</t>
  </si>
  <si>
    <t>C0P74_04810</t>
  </si>
  <si>
    <t>C0P74_06140</t>
  </si>
  <si>
    <t>4-cresol dehydrogenase</t>
  </si>
  <si>
    <t>C0P74_07935</t>
  </si>
  <si>
    <t>C0P74_08025</t>
  </si>
  <si>
    <t>C0P74_08030</t>
  </si>
  <si>
    <t>C0P74_08050</t>
  </si>
  <si>
    <t>glycoside hydrolase family 3</t>
  </si>
  <si>
    <t>C0P74_08580</t>
  </si>
  <si>
    <t>C0P74_08990</t>
  </si>
  <si>
    <t>C0P74_10590</t>
  </si>
  <si>
    <t>C0P74_11550</t>
  </si>
  <si>
    <t>hydroxyacid dehydrogenase</t>
  </si>
  <si>
    <t>C0P74_11875</t>
  </si>
  <si>
    <t>C0P74_13050</t>
  </si>
  <si>
    <t>C0P74_14015</t>
  </si>
  <si>
    <t>C0P74_14065</t>
  </si>
  <si>
    <t>C0P74_14295</t>
  </si>
  <si>
    <t>C0P74_14385</t>
  </si>
  <si>
    <t>C0P74_14465</t>
  </si>
  <si>
    <t>C0P74_14475</t>
  </si>
  <si>
    <t>C0P74_14820</t>
  </si>
  <si>
    <t>C0P74_14910</t>
  </si>
  <si>
    <t>C0P74_15040</t>
  </si>
  <si>
    <t>C0P75_01745</t>
  </si>
  <si>
    <t>C0P75_03420</t>
  </si>
  <si>
    <t>C0P75_14065</t>
  </si>
  <si>
    <t>DIU52_00320</t>
  </si>
  <si>
    <t>DIU52_00385</t>
  </si>
  <si>
    <t>DIU52_01150</t>
  </si>
  <si>
    <t>DIU52_02115</t>
  </si>
  <si>
    <t>DIU52_02555</t>
  </si>
  <si>
    <t>DIU52_03130</t>
  </si>
  <si>
    <t>oxidoreductase</t>
  </si>
  <si>
    <t>DIU52_04935</t>
  </si>
  <si>
    <t>DIU52_05320</t>
  </si>
  <si>
    <t>DIU52_05390</t>
  </si>
  <si>
    <t>DIU52_06870</t>
  </si>
  <si>
    <t>DIU52_07680</t>
  </si>
  <si>
    <t>DIU52_08090</t>
  </si>
  <si>
    <t>DIU52_08125</t>
  </si>
  <si>
    <t>DIU52_10770</t>
  </si>
  <si>
    <t>DIU52_11885</t>
  </si>
  <si>
    <t>glycosyl transferase</t>
  </si>
  <si>
    <t>DIU52_13015</t>
  </si>
  <si>
    <t>DIU52_13045</t>
  </si>
  <si>
    <t>DIU52_14360</t>
  </si>
  <si>
    <t>DIU52_16055</t>
  </si>
  <si>
    <t>C0P76_00255</t>
  </si>
  <si>
    <t>C0P76_03290</t>
  </si>
  <si>
    <t>C0P76_03415</t>
  </si>
  <si>
    <t>C0P76_05685</t>
  </si>
  <si>
    <t>C0P76_07845</t>
  </si>
  <si>
    <t>C0P76_07850</t>
  </si>
  <si>
    <t>C0P76_09075</t>
  </si>
  <si>
    <t>C0P76_10275</t>
  </si>
  <si>
    <t>C0P76_10280</t>
  </si>
  <si>
    <t>C0P76_13085</t>
  </si>
  <si>
    <t>flavodoxin</t>
  </si>
  <si>
    <t>C0P77_00460</t>
  </si>
  <si>
    <t>C0P77_01405</t>
  </si>
  <si>
    <t>C0P77_01505</t>
  </si>
  <si>
    <t>C0P77_01945</t>
  </si>
  <si>
    <t>C0P77_03125</t>
  </si>
  <si>
    <t>C0P77_03250</t>
  </si>
  <si>
    <t>C0P77_04665</t>
  </si>
  <si>
    <t>C0P77_06380</t>
  </si>
  <si>
    <t>C0P77_06635</t>
  </si>
  <si>
    <t>alpha-mannosidase</t>
  </si>
  <si>
    <t>C0P77_07140</t>
  </si>
  <si>
    <t>C0P77_07255</t>
  </si>
  <si>
    <t>C0P77_07270</t>
  </si>
  <si>
    <t>C0P77_07705</t>
  </si>
  <si>
    <t>C0P77_07715</t>
  </si>
  <si>
    <t>C0P77_08435</t>
  </si>
  <si>
    <t>C0P77_08440</t>
  </si>
  <si>
    <t>C0P77_10995</t>
  </si>
  <si>
    <t>C0P77_13295</t>
  </si>
  <si>
    <t>dehydrogenase</t>
  </si>
  <si>
    <t>C0P79_02285</t>
  </si>
  <si>
    <t>C0P79_02635</t>
  </si>
  <si>
    <t>NAD(P)H dehydrogenase</t>
  </si>
  <si>
    <t>C0P79_02700</t>
  </si>
  <si>
    <t>C0P79_02740</t>
  </si>
  <si>
    <t>C0P79_03295</t>
  </si>
  <si>
    <t>C0P79_06360</t>
  </si>
  <si>
    <t>C0P79_07365</t>
  </si>
  <si>
    <t>alcohol dehydrogenase</t>
  </si>
  <si>
    <t>C0P79_07410</t>
  </si>
  <si>
    <t>C0P79_07600</t>
  </si>
  <si>
    <t>C0P79_09150</t>
  </si>
  <si>
    <t>C0P79_09405</t>
  </si>
  <si>
    <t>C0P79_11930</t>
  </si>
  <si>
    <t>C0P79_12140</t>
  </si>
  <si>
    <t>C0P79_13685</t>
  </si>
  <si>
    <t>C0P79_13700</t>
  </si>
  <si>
    <t>C0P79_15975</t>
  </si>
  <si>
    <t>C0P79_16440</t>
  </si>
  <si>
    <t>DIU53_00255</t>
  </si>
  <si>
    <t>glycosyl hydrolase family 5</t>
  </si>
  <si>
    <t>DIU53_00780</t>
  </si>
  <si>
    <t>DIU53_01450</t>
  </si>
  <si>
    <t>DIU53_01535</t>
  </si>
  <si>
    <t>DIU53_01610</t>
  </si>
  <si>
    <t>DIU53_01875</t>
  </si>
  <si>
    <t>DIU53_03325</t>
  </si>
  <si>
    <t>DIU53_03500</t>
  </si>
  <si>
    <t>cellulose-binding protein</t>
  </si>
  <si>
    <t>DIU53_03920</t>
  </si>
  <si>
    <t>DIU53_04705</t>
  </si>
  <si>
    <t>DIU53_06200</t>
  </si>
  <si>
    <t>DIU53_07900</t>
  </si>
  <si>
    <t>DIU53_10375</t>
  </si>
  <si>
    <t>DIU53_10465</t>
  </si>
  <si>
    <t>DIU53_10605</t>
  </si>
  <si>
    <t>DIU53_10615</t>
  </si>
  <si>
    <t>DIU53_10670</t>
  </si>
  <si>
    <t>DIU53_10675</t>
  </si>
  <si>
    <t>DIU53_12940</t>
  </si>
  <si>
    <t>DIU53_13320</t>
  </si>
  <si>
    <t>DIU53_13555</t>
  </si>
  <si>
    <t>DIU53_13615</t>
  </si>
  <si>
    <t>DIU53_13620</t>
  </si>
  <si>
    <t>DIU53_14170</t>
  </si>
  <si>
    <t>DIU53_14760</t>
  </si>
  <si>
    <t>DIU53_16130</t>
  </si>
  <si>
    <t>DIU53_16180</t>
  </si>
  <si>
    <t>DIU54_01335</t>
  </si>
  <si>
    <t>DIU54_02260</t>
  </si>
  <si>
    <t>DIU54_03175</t>
  </si>
  <si>
    <t>DIU54_03920</t>
  </si>
  <si>
    <t>DIU54_04630</t>
  </si>
  <si>
    <t>DIU54_04850</t>
  </si>
  <si>
    <t>DIU54_05015</t>
  </si>
  <si>
    <t>DIU54_05020</t>
  </si>
  <si>
    <t>DIU54_05240</t>
  </si>
  <si>
    <t>DIU54_05495</t>
  </si>
  <si>
    <t>DIU54_07685</t>
  </si>
  <si>
    <t>DIU54_11000</t>
  </si>
  <si>
    <t>DIU54_11015</t>
  </si>
  <si>
    <t>DIU54_11285</t>
  </si>
  <si>
    <t>DIU54_12425</t>
  </si>
  <si>
    <t>DIU54_12720</t>
  </si>
  <si>
    <t>DIU54_13100</t>
  </si>
  <si>
    <t>DIU54_14675</t>
  </si>
  <si>
    <t>DIU54_14825</t>
  </si>
  <si>
    <t>DIU54_15725</t>
  </si>
  <si>
    <t>DIU55_04640</t>
  </si>
  <si>
    <t>DIU55_08620</t>
  </si>
  <si>
    <t>DIU55_10815</t>
  </si>
  <si>
    <t>DIU55_11980</t>
  </si>
  <si>
    <t>DIU55_11985</t>
  </si>
  <si>
    <t>DIU55_13080</t>
  </si>
  <si>
    <t>DIU55_13715</t>
  </si>
  <si>
    <t>DIU56_00705</t>
  </si>
  <si>
    <t>2-keto-gluconate dehydrogenase</t>
  </si>
  <si>
    <t>DIU56_02660</t>
  </si>
  <si>
    <t>DIU56_03970</t>
  </si>
  <si>
    <t>DIU56_04680</t>
  </si>
  <si>
    <t>DIU56_06190</t>
  </si>
  <si>
    <t>DIU56_06285</t>
  </si>
  <si>
    <t>DIU56_06900</t>
  </si>
  <si>
    <t>DIU56_07795</t>
  </si>
  <si>
    <t>DIU56_08295</t>
  </si>
  <si>
    <t>DIU56_09285</t>
  </si>
  <si>
    <t>2-octaprenyl-6-methoxyphenyl hydroxylase</t>
  </si>
  <si>
    <t>DIU56_11205</t>
  </si>
  <si>
    <t>DIU56_12775</t>
  </si>
  <si>
    <t>DIU56_12820</t>
  </si>
  <si>
    <t>GMC oxidoreductase</t>
  </si>
  <si>
    <t>DIU56_12985</t>
  </si>
  <si>
    <t>DIU56_13490</t>
  </si>
  <si>
    <t>DIU56_13835</t>
  </si>
  <si>
    <t>DIU57_01585</t>
  </si>
  <si>
    <t>thioredoxin domain-containing protein</t>
  </si>
  <si>
    <t>DIU57_02590</t>
  </si>
  <si>
    <t>DIU57_06010</t>
  </si>
  <si>
    <t>DIU57_08095</t>
  </si>
  <si>
    <t>DIU57_08220</t>
  </si>
  <si>
    <t>DIU57_09455</t>
  </si>
  <si>
    <t>DIU57_10325</t>
  </si>
  <si>
    <t>DIU57_10525</t>
  </si>
  <si>
    <t>DIU57_14990</t>
  </si>
  <si>
    <t>DIU57_15250</t>
  </si>
  <si>
    <t>DIU57_16235</t>
  </si>
  <si>
    <t>DIU57_19710</t>
  </si>
  <si>
    <t>DIU57_20185</t>
  </si>
  <si>
    <t>DIU58_04115</t>
  </si>
  <si>
    <t>DIU58_05465</t>
  </si>
  <si>
    <t>DIU58_05800</t>
  </si>
  <si>
    <t>DIU58_07945</t>
  </si>
  <si>
    <t>DIU58_09160</t>
  </si>
  <si>
    <t>DIU58_09945</t>
  </si>
  <si>
    <t>DIU58_10705</t>
  </si>
  <si>
    <t>DIU58_11905</t>
  </si>
  <si>
    <t>DIU58_12260</t>
  </si>
  <si>
    <t>DIU58_12920</t>
  </si>
  <si>
    <t>DIU58_12925</t>
  </si>
  <si>
    <t>DIU58_13280</t>
  </si>
  <si>
    <t>DIU58_13310</t>
  </si>
  <si>
    <t>DIU58_14865</t>
  </si>
  <si>
    <t>DIU58_15220</t>
  </si>
  <si>
    <t>DIU58_16190</t>
  </si>
  <si>
    <t>DIU58_17210</t>
  </si>
  <si>
    <t>DIU58_18240</t>
  </si>
  <si>
    <t>DIU59_00560</t>
  </si>
  <si>
    <t>DIU59_05830</t>
  </si>
  <si>
    <t>DIU59_10630</t>
  </si>
  <si>
    <t>DIU59_13640</t>
  </si>
  <si>
    <t>DIU59_13780</t>
  </si>
  <si>
    <t>DIU59_13990</t>
  </si>
  <si>
    <t>DIU59_14900</t>
  </si>
  <si>
    <t>DIU59_17075</t>
  </si>
  <si>
    <t>FMN reductase</t>
  </si>
  <si>
    <t>DIU59_18055</t>
  </si>
  <si>
    <t>DIU60_00285</t>
  </si>
  <si>
    <t>DIU60_05210</t>
  </si>
  <si>
    <t>DIU60_05565</t>
  </si>
  <si>
    <t>DIU60_05830</t>
  </si>
  <si>
    <t>DIU60_07770</t>
  </si>
  <si>
    <t>DIU60_08345</t>
  </si>
  <si>
    <t>DIU60_09020</t>
  </si>
  <si>
    <t>DIU60_10035</t>
  </si>
  <si>
    <t>FAD-linked oxidoreductase</t>
  </si>
  <si>
    <t>DIU60_10085</t>
  </si>
  <si>
    <t>DIU60_10485</t>
  </si>
  <si>
    <t>DIU60_10545</t>
  </si>
  <si>
    <t>DIU60_10555</t>
  </si>
  <si>
    <t>DIU60_10730</t>
  </si>
  <si>
    <t>DIU60_11415</t>
  </si>
  <si>
    <t>DIU60_11555</t>
  </si>
  <si>
    <t>DIU60_12585</t>
  </si>
  <si>
    <t>DIU60_12595</t>
  </si>
  <si>
    <t>DIU60_13405</t>
  </si>
  <si>
    <t>DIU60_14210</t>
  </si>
  <si>
    <t>DIU60_14385</t>
  </si>
  <si>
    <t>DIU60_14620</t>
  </si>
  <si>
    <t>DIU60_14980</t>
  </si>
  <si>
    <t>DIU60_15655</t>
  </si>
  <si>
    <t>DIU60_15675</t>
  </si>
  <si>
    <t>DIU60_15740</t>
  </si>
  <si>
    <t>DIU60_15950</t>
  </si>
  <si>
    <t>DIU60_17130</t>
  </si>
  <si>
    <t>xylan 1,4-beta-xylosidase</t>
  </si>
  <si>
    <t>DIU60_23665</t>
  </si>
  <si>
    <t>DIU60_24815</t>
  </si>
  <si>
    <t>DIU60_24820</t>
  </si>
  <si>
    <t>DIU61_00175</t>
  </si>
  <si>
    <t>DIU61_00270</t>
  </si>
  <si>
    <t>DIU61_01110</t>
  </si>
  <si>
    <t>DIU61_01115</t>
  </si>
  <si>
    <t>DIU61_01425</t>
  </si>
  <si>
    <t>DIU61_02040</t>
  </si>
  <si>
    <t>serine hydrolase</t>
  </si>
  <si>
    <t>DIU61_02100</t>
  </si>
  <si>
    <t>DIU61_02185</t>
  </si>
  <si>
    <t>glycoside hydrolase family 29</t>
  </si>
  <si>
    <t>DIU61_02350</t>
  </si>
  <si>
    <t>DIU61_02475</t>
  </si>
  <si>
    <t>DIU61_02955</t>
  </si>
  <si>
    <t>DIU61_03680</t>
  </si>
  <si>
    <t>DIU61_03755</t>
  </si>
  <si>
    <t>DIU61_04660</t>
  </si>
  <si>
    <t>DIU61_04870</t>
  </si>
  <si>
    <t>DIU61_04875</t>
  </si>
  <si>
    <t>beta-1,3-glucosyltransferase</t>
  </si>
  <si>
    <t>DIU61_05320</t>
  </si>
  <si>
    <t>DIU61_05545</t>
  </si>
  <si>
    <t>DIU61_06320</t>
  </si>
  <si>
    <t>glycosylase</t>
  </si>
  <si>
    <t>DIU61_06360</t>
  </si>
  <si>
    <t>DIU61_06595</t>
  </si>
  <si>
    <t>DIU61_06635</t>
  </si>
  <si>
    <t>DIU61_06755</t>
  </si>
  <si>
    <t>DIU61_06880</t>
  </si>
  <si>
    <t>DIU61_07415</t>
  </si>
  <si>
    <t>DIU61_08840</t>
  </si>
  <si>
    <t>b-N-acetylglucosaminidase</t>
  </si>
  <si>
    <t>DIU61_09270</t>
  </si>
  <si>
    <t>DIU61_10230</t>
  </si>
  <si>
    <t>DIU61_10815</t>
  </si>
  <si>
    <t>DIU61_10830</t>
  </si>
  <si>
    <t>DIU61_10855</t>
  </si>
  <si>
    <t>DIU61_10875</t>
  </si>
  <si>
    <t>DIU61_11340</t>
  </si>
  <si>
    <t>DIU61_11355</t>
  </si>
  <si>
    <t>DIU61_11365</t>
  </si>
  <si>
    <t>DIU61_11475</t>
  </si>
  <si>
    <t>DIU61_11480</t>
  </si>
  <si>
    <t>DIU61_11490</t>
  </si>
  <si>
    <t>DIU61_11690</t>
  </si>
  <si>
    <t>DIU61_13635</t>
  </si>
  <si>
    <t>DIU61_16605</t>
  </si>
  <si>
    <t>DIU61_16830</t>
  </si>
  <si>
    <t>DIU61_17630</t>
  </si>
  <si>
    <t>DIU61_17705</t>
  </si>
  <si>
    <t>DIU61_19070</t>
  </si>
  <si>
    <t>DIU61_19990</t>
  </si>
  <si>
    <t>arabinan endo-1,5-alpha-L-arabinosidase</t>
  </si>
  <si>
    <t>DIU62_02330</t>
  </si>
  <si>
    <t>DIU62_02530</t>
  </si>
  <si>
    <t>DIU62_03725</t>
  </si>
  <si>
    <t>DIU62_04765</t>
  </si>
  <si>
    <t>DIU62_05755</t>
  </si>
  <si>
    <t>DIU62_06470</t>
  </si>
  <si>
    <t>DIU62_06480</t>
  </si>
  <si>
    <t>DIU62_07135</t>
  </si>
  <si>
    <t>DIU62_07450</t>
  </si>
  <si>
    <t>DIU62_08260</t>
  </si>
  <si>
    <t>DIU62_09040</t>
  </si>
  <si>
    <t>DIU62_09810</t>
  </si>
  <si>
    <t>DIU62_10600</t>
  </si>
  <si>
    <t>DIU62_12570</t>
  </si>
  <si>
    <t>DIU62_13285</t>
  </si>
  <si>
    <t>DIU62_13490</t>
  </si>
  <si>
    <t>DIU62_14605</t>
  </si>
  <si>
    <t>DIU62_15370</t>
  </si>
  <si>
    <t>DIU62_15730</t>
  </si>
  <si>
    <t>DIU62_15785</t>
  </si>
  <si>
    <t>DIU63_01105</t>
  </si>
  <si>
    <t>DIU63_02050</t>
  </si>
  <si>
    <t>DIU63_04320</t>
  </si>
  <si>
    <t>DIU63_05070</t>
  </si>
  <si>
    <t>DIU63_07620</t>
  </si>
  <si>
    <t>DIU63_08310</t>
  </si>
  <si>
    <t>DIU63_08375</t>
  </si>
  <si>
    <t>DIU63_08760</t>
  </si>
  <si>
    <t>DIU63_10510</t>
  </si>
  <si>
    <t>DIU63_10760</t>
  </si>
  <si>
    <t>DIU63_11195</t>
  </si>
  <si>
    <t>FAD-dependent oxidoreductase</t>
  </si>
  <si>
    <t>DIU63_11695</t>
  </si>
  <si>
    <t>DIU63_14810</t>
  </si>
  <si>
    <t>DIU64_01230</t>
  </si>
  <si>
    <t>DIU64_01355</t>
  </si>
  <si>
    <t>DIU64_02720</t>
  </si>
  <si>
    <t>DIU64_02730</t>
  </si>
  <si>
    <t>DIU64_02735</t>
  </si>
  <si>
    <t>arabinanase</t>
  </si>
  <si>
    <t>DIU64_03135</t>
  </si>
  <si>
    <t>DIU64_03240</t>
  </si>
  <si>
    <t>DIU64_03775</t>
  </si>
  <si>
    <t>DIU64_04370</t>
  </si>
  <si>
    <t>DIU64_04945</t>
  </si>
  <si>
    <t>DIU64_05350</t>
  </si>
  <si>
    <t>DIU64_05355</t>
  </si>
  <si>
    <t>DIU64_05730</t>
  </si>
  <si>
    <t>DIU64_06360</t>
  </si>
  <si>
    <t>DIU64_06805</t>
  </si>
  <si>
    <t>DIU64_06950</t>
  </si>
  <si>
    <t>DIU64_08375</t>
  </si>
  <si>
    <t>DIU64_08495</t>
  </si>
  <si>
    <t>DIU64_08610</t>
  </si>
  <si>
    <t>DIU64_08855</t>
  </si>
  <si>
    <t>DIU64_09110</t>
  </si>
  <si>
    <t>DIU64_09310</t>
  </si>
  <si>
    <t>DIU64_09350</t>
  </si>
  <si>
    <t>DIU64_09545</t>
  </si>
  <si>
    <t>DIU64_09805</t>
  </si>
  <si>
    <t>DIU64_10110</t>
  </si>
  <si>
    <t>DIU64_10260</t>
  </si>
  <si>
    <t>DIU64_10320</t>
  </si>
  <si>
    <t>DIU64_10420</t>
  </si>
  <si>
    <t>DIU64_10610</t>
  </si>
  <si>
    <t>DIU64_11145</t>
  </si>
  <si>
    <t>DIU64_11325</t>
  </si>
  <si>
    <t>DIU64_11505</t>
  </si>
  <si>
    <t>DIU64_12730</t>
  </si>
  <si>
    <t>DIU64_12850</t>
  </si>
  <si>
    <t>DIU64_13010</t>
  </si>
  <si>
    <t>DIU64_13350</t>
  </si>
  <si>
    <t>glycoside hydrolase family 5 protein</t>
  </si>
  <si>
    <t>DIU64_13435</t>
  </si>
  <si>
    <t>DIU65_00720</t>
  </si>
  <si>
    <t>DIU65_01815</t>
  </si>
  <si>
    <t>DIU65_04550</t>
  </si>
  <si>
    <t>DIU65_04905</t>
  </si>
  <si>
    <t>DIU65_07535</t>
  </si>
  <si>
    <t>DIU65_07745</t>
  </si>
  <si>
    <t>DIU65_07895</t>
  </si>
  <si>
    <t>DIU65_08450</t>
  </si>
  <si>
    <t>DIU65_10120</t>
  </si>
  <si>
    <t>DIU65_10360</t>
  </si>
  <si>
    <t>DIU65_10545</t>
  </si>
  <si>
    <t>DIU65_10795</t>
  </si>
  <si>
    <t>DIU65_12535</t>
  </si>
  <si>
    <t>alanine-phosphoribitol ligase</t>
  </si>
  <si>
    <t>DIU65_12545</t>
  </si>
  <si>
    <t>DIU65_14905</t>
  </si>
  <si>
    <t>DIU65_15510</t>
  </si>
  <si>
    <t>DIU65_17490</t>
  </si>
  <si>
    <t>DIU66_03715</t>
  </si>
  <si>
    <t>DIU66_05130</t>
  </si>
  <si>
    <t>DIU66_05875</t>
  </si>
  <si>
    <t>DIU66_06120</t>
  </si>
  <si>
    <t>DIU66_07780</t>
  </si>
  <si>
    <t>copper amine oxidase</t>
  </si>
  <si>
    <t>DIU66_07975</t>
  </si>
  <si>
    <t>DIU66_10800</t>
  </si>
  <si>
    <t>DIU67_07255</t>
  </si>
  <si>
    <t>DIU67_08720</t>
  </si>
  <si>
    <t>DIU68_00900</t>
  </si>
  <si>
    <t>DIU68_01960</t>
  </si>
  <si>
    <t>alfa-L-rhamnosidase RamA</t>
  </si>
  <si>
    <t>DIU68_02975</t>
  </si>
  <si>
    <t>DIU68_02985</t>
  </si>
  <si>
    <t>DIU68_03625</t>
  </si>
  <si>
    <t>DIU68_04215</t>
  </si>
  <si>
    <t>DIU68_04680</t>
  </si>
  <si>
    <t>DIU68_04700</t>
  </si>
  <si>
    <t>DIU68_05500</t>
  </si>
  <si>
    <t>glucose-methanol-choline oxidoreductase</t>
  </si>
  <si>
    <t>DIU68_05800</t>
  </si>
  <si>
    <t>DIU68_06335</t>
  </si>
  <si>
    <t>DIU68_06440</t>
  </si>
  <si>
    <t>DIU68_06450</t>
  </si>
  <si>
    <t>DIU68_06625</t>
  </si>
  <si>
    <t>DIU68_06645</t>
  </si>
  <si>
    <t>DIU68_06785</t>
  </si>
  <si>
    <t>DIU68_07330</t>
  </si>
  <si>
    <t>DIU68_07510</t>
  </si>
  <si>
    <t>DIU68_07685</t>
  </si>
  <si>
    <t>DIU68_07700</t>
  </si>
  <si>
    <t>DIU68_07820</t>
  </si>
  <si>
    <t>DIU68_08675</t>
  </si>
  <si>
    <t>DIU68_08680</t>
  </si>
  <si>
    <t>DIU68_08685</t>
  </si>
  <si>
    <t>DIU68_08950</t>
  </si>
  <si>
    <t>DIU68_11550</t>
  </si>
  <si>
    <t>DIU68_13070</t>
  </si>
  <si>
    <t>phytoene desaturase</t>
  </si>
  <si>
    <t>DIU68_13085</t>
  </si>
  <si>
    <t>DIU68_13090</t>
  </si>
  <si>
    <t>DIU68_13790</t>
  </si>
  <si>
    <t>DIU68_14555</t>
  </si>
  <si>
    <t>DIU68_15240</t>
  </si>
  <si>
    <t>DIU68_15535</t>
  </si>
  <si>
    <t>DIU68_15950</t>
  </si>
  <si>
    <t>DIU68_16855</t>
  </si>
  <si>
    <t>DIU68_17045</t>
  </si>
  <si>
    <t>DIU68_17275</t>
  </si>
  <si>
    <t>DIU68_17700</t>
  </si>
  <si>
    <t>DIU68_17975</t>
  </si>
  <si>
    <t>DIU68_18540</t>
  </si>
  <si>
    <t>DIU68_19300</t>
  </si>
  <si>
    <t>DIU68_19450</t>
  </si>
  <si>
    <t>DIU68_20120</t>
  </si>
  <si>
    <t>DIU68_20205</t>
  </si>
  <si>
    <t>DIU68_20345</t>
  </si>
  <si>
    <t>DIU68_21185</t>
  </si>
  <si>
    <t>DIU68_21215</t>
  </si>
  <si>
    <t>DIU68_21295</t>
  </si>
  <si>
    <t>DIU69_02420</t>
  </si>
  <si>
    <t>DIU69_03260</t>
  </si>
  <si>
    <t>DIU69_03265</t>
  </si>
  <si>
    <t>DIU69_03275</t>
  </si>
  <si>
    <t>DIU69_03805</t>
  </si>
  <si>
    <t>DIU69_05135</t>
  </si>
  <si>
    <t>DIU69_07085</t>
  </si>
  <si>
    <t>DIU70_03640</t>
  </si>
  <si>
    <t>DIU70_04455</t>
  </si>
  <si>
    <t>DIU70_05205</t>
  </si>
  <si>
    <t>DIU70_06630</t>
  </si>
  <si>
    <t>DIU70_06810</t>
  </si>
  <si>
    <t>DIU70_06885</t>
  </si>
  <si>
    <t>DIU70_08600</t>
  </si>
  <si>
    <t>DIU70_09600</t>
  </si>
  <si>
    <t>DIU70_10860</t>
  </si>
  <si>
    <t>DIU70_13570</t>
  </si>
  <si>
    <t>DIU70_14495</t>
  </si>
  <si>
    <t>DIU70_14720</t>
  </si>
  <si>
    <t>DIU71_00550</t>
  </si>
  <si>
    <t>DIU71_01215</t>
  </si>
  <si>
    <t>DIU71_01825</t>
  </si>
  <si>
    <t>ACP phosphodiesterase</t>
  </si>
  <si>
    <t>DIU71_02130</t>
  </si>
  <si>
    <t>DIU71_03650</t>
  </si>
  <si>
    <t>DIU71_04030</t>
  </si>
  <si>
    <t>DIU71_04215</t>
  </si>
  <si>
    <t>DIU71_04230</t>
  </si>
  <si>
    <t>DIU71_06245</t>
  </si>
  <si>
    <t>DIU71_07750</t>
  </si>
  <si>
    <t>DIU71_07790</t>
  </si>
  <si>
    <t>DIU71_10440</t>
  </si>
  <si>
    <t>DIU71_11005</t>
  </si>
  <si>
    <t>DIU71_12475</t>
  </si>
  <si>
    <t>DIU71_12490</t>
  </si>
  <si>
    <t>DIU71_14590</t>
  </si>
  <si>
    <t>DIU71_14960</t>
  </si>
  <si>
    <t>DIU71_14975</t>
  </si>
  <si>
    <t>DIU71_16575</t>
  </si>
  <si>
    <t>DIU71_17475</t>
  </si>
  <si>
    <t>DIU71_18180</t>
  </si>
  <si>
    <t>DIU72_00760</t>
  </si>
  <si>
    <t>DIU72_01910</t>
  </si>
  <si>
    <t>DIU72_02975</t>
  </si>
  <si>
    <t>DIU72_06275</t>
  </si>
  <si>
    <t>DIU72_08265</t>
  </si>
  <si>
    <t>DIU73_00930</t>
  </si>
  <si>
    <t>DIU73_01395</t>
  </si>
  <si>
    <t>DIU73_01400</t>
  </si>
  <si>
    <t>DIU73_01405</t>
  </si>
  <si>
    <t>DIU73_01940</t>
  </si>
  <si>
    <t>DIU73_02065</t>
  </si>
  <si>
    <t>DIU73_02885</t>
  </si>
  <si>
    <t>DIU73_03000</t>
  </si>
  <si>
    <t>DIU73_03050</t>
  </si>
  <si>
    <t>DIU73_03410</t>
  </si>
  <si>
    <t>DIU73_04195</t>
  </si>
  <si>
    <t>DIU73_04465</t>
  </si>
  <si>
    <t>DIU73_04725</t>
  </si>
  <si>
    <t>DIU73_05200</t>
  </si>
  <si>
    <t>DIU73_05690</t>
  </si>
  <si>
    <t>DIU73_06545</t>
  </si>
  <si>
    <t>DIU73_07170</t>
  </si>
  <si>
    <t>DIU73_07430</t>
  </si>
  <si>
    <t>DIU73_08680</t>
  </si>
  <si>
    <t>DIU73_09375</t>
  </si>
  <si>
    <t>DIU74_01360</t>
  </si>
  <si>
    <t>DIU74_04965</t>
  </si>
  <si>
    <t>DIU74_05200</t>
  </si>
  <si>
    <t>DIU74_06590</t>
  </si>
  <si>
    <t>DIU74_08235</t>
  </si>
  <si>
    <t>DIU75_03005</t>
  </si>
  <si>
    <t>DIU75_03440</t>
  </si>
  <si>
    <t>DIU75_04135</t>
  </si>
  <si>
    <t>DIU75_04330</t>
  </si>
  <si>
    <t>DIU75_07180</t>
  </si>
  <si>
    <t>DIU75_08245</t>
  </si>
  <si>
    <t>DIU75_08435</t>
  </si>
  <si>
    <t>DIU75_08615</t>
  </si>
  <si>
    <t>1,4-beta-glucanase</t>
  </si>
  <si>
    <t>DIU75_12930</t>
  </si>
  <si>
    <t>DIU75_13680</t>
  </si>
  <si>
    <t>DIU75_14415</t>
  </si>
  <si>
    <t>DIU75_14470</t>
  </si>
  <si>
    <t>DIU75_16620</t>
  </si>
  <si>
    <t>gluconolaconase</t>
  </si>
  <si>
    <t>DIU75_17470</t>
  </si>
  <si>
    <t>DIU75_18890</t>
  </si>
  <si>
    <t>DIU75_20765</t>
  </si>
  <si>
    <t>FMN reductase (NADPH)</t>
  </si>
  <si>
    <t>DIU75_22640</t>
  </si>
  <si>
    <t>NAD(P)H-dependent oxidoreductase</t>
  </si>
  <si>
    <t>DIU75_24290</t>
  </si>
  <si>
    <t>DIU75_24765</t>
  </si>
  <si>
    <t>DIU76_01000</t>
  </si>
  <si>
    <t>DIU76_01740</t>
  </si>
  <si>
    <t>DIU76_03395</t>
  </si>
  <si>
    <t>DIU76_04880</t>
  </si>
  <si>
    <t>DIU76_05460</t>
  </si>
  <si>
    <t>DIU76_05755</t>
  </si>
  <si>
    <t>DIU76_10355</t>
  </si>
  <si>
    <t>DIU76_10570</t>
  </si>
  <si>
    <t>DIU76_10705</t>
  </si>
  <si>
    <t>DIU77_00210</t>
  </si>
  <si>
    <t>DIU77_00470</t>
  </si>
  <si>
    <t>DIU77_02160</t>
  </si>
  <si>
    <t>DIU77_02420</t>
  </si>
  <si>
    <t>DIU77_02460</t>
  </si>
  <si>
    <t>DIU77_03475</t>
  </si>
  <si>
    <t>DIU77_05655</t>
  </si>
  <si>
    <t>DIU77_05665</t>
  </si>
  <si>
    <t>DIU77_06100</t>
  </si>
  <si>
    <t>DIU77_08235</t>
  </si>
  <si>
    <t>DIU77_09050</t>
  </si>
  <si>
    <t>DIU77_10050</t>
  </si>
  <si>
    <t>NADPH-dependent oxidoreductase</t>
  </si>
  <si>
    <t>DIU77_10185</t>
  </si>
  <si>
    <t>DIU77_10190</t>
  </si>
  <si>
    <t>DIU77_11100</t>
  </si>
  <si>
    <t>DIU77_11385</t>
  </si>
  <si>
    <t>DIU77_11515</t>
  </si>
  <si>
    <t>DIU77_13140</t>
  </si>
  <si>
    <t>DIU77_14660</t>
  </si>
  <si>
    <t>DIU77_15190</t>
  </si>
  <si>
    <t>DIU77_16205</t>
  </si>
  <si>
    <t>DIU77_16815</t>
  </si>
  <si>
    <t>DIU77_16990</t>
  </si>
  <si>
    <t>DIU77_19515</t>
  </si>
  <si>
    <t>DIU77_19740</t>
  </si>
  <si>
    <t>DIU77_20380</t>
  </si>
  <si>
    <t>DIU78_01565</t>
  </si>
  <si>
    <t>glycoside hydrolase family 10</t>
  </si>
  <si>
    <t>DIU78_02475</t>
  </si>
  <si>
    <t>DIU78_03450</t>
  </si>
  <si>
    <t>DIU78_03575</t>
  </si>
  <si>
    <t>DIU78_03640</t>
  </si>
  <si>
    <t>DIU78_03655</t>
  </si>
  <si>
    <t>DIU78_03695</t>
  </si>
  <si>
    <t>DIU78_04385</t>
  </si>
  <si>
    <t>DIU78_04435</t>
  </si>
  <si>
    <t>DIU78_04570</t>
  </si>
  <si>
    <t>DIU78_05350</t>
  </si>
  <si>
    <t>DIU78_05470</t>
  </si>
  <si>
    <t>DIU78_05850</t>
  </si>
  <si>
    <t>DIU78_05965</t>
  </si>
  <si>
    <t>DIU78_06280</t>
  </si>
  <si>
    <t>DIU78_06495</t>
  </si>
  <si>
    <t>DIU78_07160</t>
  </si>
  <si>
    <t>DIU78_07285</t>
  </si>
  <si>
    <t>DIU78_07570</t>
  </si>
  <si>
    <t>DIU78_08850</t>
  </si>
  <si>
    <t>DIU78_09005</t>
  </si>
  <si>
    <t>DIU78_09390</t>
  </si>
  <si>
    <t>DIU78_09405</t>
  </si>
  <si>
    <t>DIU78_09950</t>
  </si>
  <si>
    <t>DIU78_10700</t>
  </si>
  <si>
    <t>DIU78_11635</t>
  </si>
  <si>
    <t>DIU78_12190</t>
  </si>
  <si>
    <t>DIU78_12225</t>
  </si>
  <si>
    <t>DIU78_12435</t>
  </si>
  <si>
    <t>protoporphyrinogen oxidase</t>
  </si>
  <si>
    <t>DIU78_12600</t>
  </si>
  <si>
    <t>DIU78_12640</t>
  </si>
  <si>
    <t>DIU78_13265</t>
  </si>
  <si>
    <t>DIU78_14020</t>
  </si>
  <si>
    <t>DIU78_14495</t>
  </si>
  <si>
    <t>DIU78_15025</t>
  </si>
  <si>
    <t>glycoside hydrolase family 53</t>
  </si>
  <si>
    <t>DIU78_15045</t>
  </si>
  <si>
    <t>DIU78_15530</t>
  </si>
  <si>
    <t>DIU78_15605</t>
  </si>
  <si>
    <t>DIU78_15930</t>
  </si>
  <si>
    <t>DIU78_16425</t>
  </si>
  <si>
    <t>DIU78_17365</t>
  </si>
  <si>
    <t>DIU78_17465</t>
  </si>
  <si>
    <t>DIU78_17660</t>
  </si>
  <si>
    <t>DIU78_18085</t>
  </si>
  <si>
    <t>DIU78_18090</t>
  </si>
  <si>
    <t>DIU78_18580</t>
  </si>
  <si>
    <t>DIU78_19735</t>
  </si>
  <si>
    <t>DIU78_19975</t>
  </si>
  <si>
    <t>DIU78_19985</t>
  </si>
  <si>
    <t>sugar-binding protein</t>
  </si>
  <si>
    <t>DIU78_20040</t>
  </si>
  <si>
    <t>DIU78_20580</t>
  </si>
  <si>
    <t>DIU78_20790</t>
  </si>
  <si>
    <t>DIU78_21210</t>
  </si>
  <si>
    <t>DIU78_22115</t>
  </si>
  <si>
    <t>DIU78_22500</t>
  </si>
  <si>
    <t>DIU78_22950</t>
  </si>
  <si>
    <t>DIU78_23430</t>
  </si>
  <si>
    <t>DIU78_23700</t>
  </si>
  <si>
    <t>DIU78_23860</t>
  </si>
  <si>
    <t>DIU78_25105</t>
  </si>
  <si>
    <t>DIU78_25310</t>
  </si>
  <si>
    <t>DIU79_00265</t>
  </si>
  <si>
    <t>DIU79_00375</t>
  </si>
  <si>
    <t>DIU79_00650</t>
  </si>
  <si>
    <t>DIU79_01120</t>
  </si>
  <si>
    <t>DIU79_01795</t>
  </si>
  <si>
    <t>DIU79_02280</t>
  </si>
  <si>
    <t>DIU79_03185</t>
  </si>
  <si>
    <t>DIU79_04015</t>
  </si>
  <si>
    <t>DIU79_05110</t>
  </si>
  <si>
    <t>DIU79_05115</t>
  </si>
  <si>
    <t>DIU79_05455</t>
  </si>
  <si>
    <t>DIU79_05570</t>
  </si>
  <si>
    <t>DIU79_05870</t>
  </si>
  <si>
    <t>DIU79_07850</t>
  </si>
  <si>
    <t>DIU79_09520</t>
  </si>
  <si>
    <t>DIU79_09855</t>
  </si>
  <si>
    <t>DIU79_10770</t>
  </si>
  <si>
    <t>DIU79_11455</t>
  </si>
  <si>
    <t>DIU79_13710</t>
  </si>
  <si>
    <t>DIU79_14440</t>
  </si>
  <si>
    <t>DIU80_00625</t>
  </si>
  <si>
    <t>DIU80_00630</t>
  </si>
  <si>
    <t>DIU80_02505</t>
  </si>
  <si>
    <t>DIU80_03260</t>
  </si>
  <si>
    <t>DIU80_03300</t>
  </si>
  <si>
    <t>DIU80_03755</t>
  </si>
  <si>
    <t>DIU80_04025</t>
  </si>
  <si>
    <t>DIU80_04465</t>
  </si>
  <si>
    <t>polymerase</t>
  </si>
  <si>
    <t>DIU80_04760</t>
  </si>
  <si>
    <t>DIU80_05120</t>
  </si>
  <si>
    <t>DIU80_05360</t>
  </si>
  <si>
    <t>DIU80_05870</t>
  </si>
  <si>
    <t>DIU80_06080</t>
  </si>
  <si>
    <t>DIU80_06330</t>
  </si>
  <si>
    <t>DIU80_06340</t>
  </si>
  <si>
    <t>DIU80_06410</t>
  </si>
  <si>
    <t>DIU80_07050</t>
  </si>
  <si>
    <t>DIU80_07855</t>
  </si>
  <si>
    <t>DIU80_08655</t>
  </si>
  <si>
    <t>DIU80_08835</t>
  </si>
  <si>
    <t>DIU80_08870</t>
  </si>
  <si>
    <t>DIU80_09125</t>
  </si>
  <si>
    <t>DIU80_09355</t>
  </si>
  <si>
    <t>DIU80_10285</t>
  </si>
  <si>
    <t>DIU80_10545</t>
  </si>
  <si>
    <t>DIU80_11150</t>
  </si>
  <si>
    <t>DIU80_11850</t>
  </si>
  <si>
    <t>DIU80_12495</t>
  </si>
  <si>
    <t>DIU80_12820</t>
  </si>
  <si>
    <t>DIU80_12950</t>
  </si>
  <si>
    <t>DIU80_13460</t>
  </si>
  <si>
    <t>DIU80_13815</t>
  </si>
  <si>
    <t>DIU80_15415</t>
  </si>
  <si>
    <t>DIU80_15450</t>
  </si>
  <si>
    <t>DIU80_15805</t>
  </si>
  <si>
    <t>DIU80_16055</t>
  </si>
  <si>
    <t>DIU80_16515</t>
  </si>
  <si>
    <t>DIU80_16730</t>
  </si>
  <si>
    <t>DIU80_16950</t>
  </si>
  <si>
    <t>DIU80_17020</t>
  </si>
  <si>
    <t>DIU80_17580</t>
  </si>
  <si>
    <t>DIU80_17840</t>
  </si>
  <si>
    <t>DIU80_18420</t>
  </si>
  <si>
    <t>DIU80_20320</t>
  </si>
  <si>
    <t>DIU80_20755</t>
  </si>
  <si>
    <t>glycoside hydrolase family 42</t>
  </si>
  <si>
    <t>DIU80_20900</t>
  </si>
  <si>
    <t>DIU80_20985</t>
  </si>
  <si>
    <t>DIU80_21180</t>
  </si>
  <si>
    <t>DIU80_22300</t>
  </si>
  <si>
    <t>DIU80_23595</t>
  </si>
  <si>
    <t>DIU80_23775</t>
  </si>
  <si>
    <t>DIU81_00085</t>
  </si>
  <si>
    <t>DIU81_01405</t>
  </si>
  <si>
    <t>DIU81_01790</t>
  </si>
  <si>
    <t>DIU81_02125</t>
  </si>
  <si>
    <t>DIU81_02280</t>
  </si>
  <si>
    <t>DIU81_03075</t>
  </si>
  <si>
    <t>DIU81_03135</t>
  </si>
  <si>
    <t>DIU81_03140</t>
  </si>
  <si>
    <t>DIU81_03145</t>
  </si>
  <si>
    <t>DIU81_03785</t>
  </si>
  <si>
    <t>DIU81_05560</t>
  </si>
  <si>
    <t>DIU81_06925</t>
  </si>
  <si>
    <t>DIU81_08105</t>
  </si>
  <si>
    <t>DIU81_08645</t>
  </si>
  <si>
    <t>DIU81_08890</t>
  </si>
  <si>
    <t>GENE</t>
  </si>
  <si>
    <t>Secondary metabolite</t>
  </si>
  <si>
    <t>C0P65_05645</t>
  </si>
  <si>
    <t>arylpolyene</t>
  </si>
  <si>
    <t>C0P65_05650</t>
  </si>
  <si>
    <t>C0P65_05655</t>
  </si>
  <si>
    <t>C0P65_05660</t>
  </si>
  <si>
    <t>C0P65_05665</t>
  </si>
  <si>
    <t>C0P65_05670</t>
  </si>
  <si>
    <t>C0P65_05675</t>
  </si>
  <si>
    <t>C0P65_05680</t>
  </si>
  <si>
    <t>C0P65_05685</t>
  </si>
  <si>
    <t>C0P65_05690</t>
  </si>
  <si>
    <t>C0P65_05695</t>
  </si>
  <si>
    <t>C0P65_05700</t>
  </si>
  <si>
    <t>C0P65_05705</t>
  </si>
  <si>
    <t>C0P65_05710</t>
  </si>
  <si>
    <t>C0P65_05715</t>
  </si>
  <si>
    <t>C0P65_05720</t>
  </si>
  <si>
    <t>C0P65_05725</t>
  </si>
  <si>
    <t>C0P65_05730</t>
  </si>
  <si>
    <t>C0P65_05735</t>
  </si>
  <si>
    <t>C0P65_05740</t>
  </si>
  <si>
    <t>C0P65_05745</t>
  </si>
  <si>
    <t>C0P65_05750</t>
  </si>
  <si>
    <t>C0P65_05755</t>
  </si>
  <si>
    <t>C0P65_05760</t>
  </si>
  <si>
    <t>C0P65_05765</t>
  </si>
  <si>
    <t>C0P65_05770</t>
  </si>
  <si>
    <t>C0P65_05775</t>
  </si>
  <si>
    <t>C0P65_05780</t>
  </si>
  <si>
    <t>C0P65_05785</t>
  </si>
  <si>
    <t>C0P65_05790</t>
  </si>
  <si>
    <t>C0P65_05795</t>
  </si>
  <si>
    <t>C0P65_05805</t>
  </si>
  <si>
    <t>C0P65_05810</t>
  </si>
  <si>
    <t>C0P65_07440</t>
  </si>
  <si>
    <t>bacteriocin</t>
  </si>
  <si>
    <t>C0P65_07445</t>
  </si>
  <si>
    <t>C0P65_07450</t>
  </si>
  <si>
    <t>C0P65_07455</t>
  </si>
  <si>
    <t>C0P65_07460</t>
  </si>
  <si>
    <t>C0P65_07465</t>
  </si>
  <si>
    <t>C0P65_07470</t>
  </si>
  <si>
    <t>C0P65_07475</t>
  </si>
  <si>
    <t>C0P65_07480</t>
  </si>
  <si>
    <t>C0P64_05060</t>
  </si>
  <si>
    <t>C0P64_05065</t>
  </si>
  <si>
    <t>C0P64_05070</t>
  </si>
  <si>
    <t>C0P64_05075</t>
  </si>
  <si>
    <t>C0P64_05080</t>
  </si>
  <si>
    <t>C0P64_05085</t>
  </si>
  <si>
    <t>C0P64_05090</t>
  </si>
  <si>
    <t>C0P64_05095</t>
  </si>
  <si>
    <t>C0P64_05100</t>
  </si>
  <si>
    <t>C0P64_05105</t>
  </si>
  <si>
    <t>C0P64_05110</t>
  </si>
  <si>
    <t>C0P64_05115</t>
  </si>
  <si>
    <t>C0P64_05120</t>
  </si>
  <si>
    <t>C0P64_05125</t>
  </si>
  <si>
    <t>C0P64_05830</t>
  </si>
  <si>
    <t>C0P64_05835</t>
  </si>
  <si>
    <t>C0P64_05840</t>
  </si>
  <si>
    <t>C0P64_05845</t>
  </si>
  <si>
    <t>C0P64_05850</t>
  </si>
  <si>
    <t>C0P64_05855</t>
  </si>
  <si>
    <t>C0P64_01220</t>
  </si>
  <si>
    <t>lanthipeptide</t>
  </si>
  <si>
    <t>C0P64_01225</t>
  </si>
  <si>
    <t>C0P64_01230</t>
  </si>
  <si>
    <t>C0P64_01235</t>
  </si>
  <si>
    <t>C0P64_01240</t>
  </si>
  <si>
    <t>C0P64_01245</t>
  </si>
  <si>
    <t>C0P64_01250</t>
  </si>
  <si>
    <t>C0P64_01255</t>
  </si>
  <si>
    <t>C0P64_01260</t>
  </si>
  <si>
    <t>C0P64_01265</t>
  </si>
  <si>
    <t>C0P64_01270</t>
  </si>
  <si>
    <t>C0P64_01275</t>
  </si>
  <si>
    <t>C0P64_01280</t>
  </si>
  <si>
    <t>C0P64_01285</t>
  </si>
  <si>
    <t>C0P64_01290</t>
  </si>
  <si>
    <t>C0P64_01295</t>
  </si>
  <si>
    <t>C0P64_01300</t>
  </si>
  <si>
    <t>C0P64_01305</t>
  </si>
  <si>
    <t>C0P64_01310</t>
  </si>
  <si>
    <t>C0P63_09765</t>
  </si>
  <si>
    <t>T3PKS</t>
  </si>
  <si>
    <t>C0P63_09770</t>
  </si>
  <si>
    <t>C0P63_09775</t>
  </si>
  <si>
    <t>C0P63_09780</t>
  </si>
  <si>
    <t>C0P63_09785</t>
  </si>
  <si>
    <t>C0P63_09790</t>
  </si>
  <si>
    <t>C0P63_09795</t>
  </si>
  <si>
    <t>C0P63_09800</t>
  </si>
  <si>
    <t>C0P63_09805</t>
  </si>
  <si>
    <t>C0P63_09810</t>
  </si>
  <si>
    <t>C0P63_09815</t>
  </si>
  <si>
    <t>C0P63_09820</t>
  </si>
  <si>
    <t>C0P63_09825</t>
  </si>
  <si>
    <t>C0P63_09830</t>
  </si>
  <si>
    <t>C0P63_09835</t>
  </si>
  <si>
    <t>C0P63_09840</t>
  </si>
  <si>
    <t>C0P63_09845</t>
  </si>
  <si>
    <t>C0P63_09850</t>
  </si>
  <si>
    <t>C0P63_09855</t>
  </si>
  <si>
    <t>C0P63_09860</t>
  </si>
  <si>
    <t>C0P63_09865</t>
  </si>
  <si>
    <t>C0P63_09870</t>
  </si>
  <si>
    <t>C0P63_09875</t>
  </si>
  <si>
    <t>C0P63_09880</t>
  </si>
  <si>
    <t>C0P63_09885</t>
  </si>
  <si>
    <t>C0P63_09890</t>
  </si>
  <si>
    <t>C0P63_09895</t>
  </si>
  <si>
    <t>C0P63_09900</t>
  </si>
  <si>
    <t>C0P63_09905</t>
  </si>
  <si>
    <t>C0P63_09910</t>
  </si>
  <si>
    <t>C0P63_09915</t>
  </si>
  <si>
    <t>C0P63_09920</t>
  </si>
  <si>
    <t>C0P63_09925</t>
  </si>
  <si>
    <t>C0P63_09930</t>
  </si>
  <si>
    <t>C0P63_09935</t>
  </si>
  <si>
    <t>C0P63_09940</t>
  </si>
  <si>
    <t>C0P63_09945</t>
  </si>
  <si>
    <t>C0P63_09950</t>
  </si>
  <si>
    <t>C0P63_09955</t>
  </si>
  <si>
    <t>C0P63_11255</t>
  </si>
  <si>
    <t>terpene</t>
  </si>
  <si>
    <t>C0P63_11260</t>
  </si>
  <si>
    <t>C0P63_11265</t>
  </si>
  <si>
    <t>C0P63_11270</t>
  </si>
  <si>
    <t>C0P63_11275</t>
  </si>
  <si>
    <t>C0P63_11280</t>
  </si>
  <si>
    <t>C0P63_11285</t>
  </si>
  <si>
    <t>C0P63_11290</t>
  </si>
  <si>
    <t>C0P63_11295</t>
  </si>
  <si>
    <t>C0P63_11300</t>
  </si>
  <si>
    <t>C0P63_11305</t>
  </si>
  <si>
    <t>C0P63_11310</t>
  </si>
  <si>
    <t>C0P63_11315</t>
  </si>
  <si>
    <t>C0P63_11320</t>
  </si>
  <si>
    <t>C0P63_11325</t>
  </si>
  <si>
    <t>C0P63_11335</t>
  </si>
  <si>
    <t>C0P63_11340</t>
  </si>
  <si>
    <t>C0P63_11345</t>
  </si>
  <si>
    <t>C0P63_12610</t>
  </si>
  <si>
    <t>LAP,thiopeptide</t>
  </si>
  <si>
    <t>C0P63_12615</t>
  </si>
  <si>
    <t>C0P63_12620</t>
  </si>
  <si>
    <t>C0P63_12625</t>
  </si>
  <si>
    <t>C0P63_12630</t>
  </si>
  <si>
    <t>C0P63_12635</t>
  </si>
  <si>
    <t>C0P63_12640</t>
  </si>
  <si>
    <t>C0P63_12645</t>
  </si>
  <si>
    <t>C0P63_12650</t>
  </si>
  <si>
    <t>C0P63_12655</t>
  </si>
  <si>
    <t>C0P63_12660</t>
  </si>
  <si>
    <t>C0P63_12665</t>
  </si>
  <si>
    <t>C0P63_12670</t>
  </si>
  <si>
    <t>C0P63_12675</t>
  </si>
  <si>
    <t>C0P63_12680</t>
  </si>
  <si>
    <t>C0P63_12685</t>
  </si>
  <si>
    <t>C0P63_12690</t>
  </si>
  <si>
    <t>C0P63_12695</t>
  </si>
  <si>
    <t>C0P63_12700</t>
  </si>
  <si>
    <t>C0P63_12705</t>
  </si>
  <si>
    <t>C0P63_12710</t>
  </si>
  <si>
    <t>C0P63_12715</t>
  </si>
  <si>
    <t>C0P63_12720</t>
  </si>
  <si>
    <t>C0P63_12725</t>
  </si>
  <si>
    <t>C0P63_14570</t>
  </si>
  <si>
    <t>siderophore</t>
  </si>
  <si>
    <t>C0P63_14575</t>
  </si>
  <si>
    <t>C0P63_14580</t>
  </si>
  <si>
    <t>C0P63_14585</t>
  </si>
  <si>
    <t>C0P63_14590</t>
  </si>
  <si>
    <t>C0P63_14595</t>
  </si>
  <si>
    <t>C0P63_14600</t>
  </si>
  <si>
    <t>C0P63_14605</t>
  </si>
  <si>
    <t>C0P63_02570</t>
  </si>
  <si>
    <t>C0P63_02575</t>
  </si>
  <si>
    <t>C0P63_02580</t>
  </si>
  <si>
    <t>C0P63_02585</t>
  </si>
  <si>
    <t>C0P63_02600</t>
  </si>
  <si>
    <t>C0P63_02610</t>
  </si>
  <si>
    <t>C0P63_02635</t>
  </si>
  <si>
    <t>C0P63_02640</t>
  </si>
  <si>
    <t>C0P63_02645</t>
  </si>
  <si>
    <t>C0P63_02655</t>
  </si>
  <si>
    <t>C0P63_02660</t>
  </si>
  <si>
    <t>C0P63_02665</t>
  </si>
  <si>
    <t>C0P63_02670</t>
  </si>
  <si>
    <t>C0P63_02675</t>
  </si>
  <si>
    <t>C0P63_02680</t>
  </si>
  <si>
    <t>C0P63_02685</t>
  </si>
  <si>
    <t>C0P63_02690</t>
  </si>
  <si>
    <t>C0P63_02695</t>
  </si>
  <si>
    <t>C0P63_02700</t>
  </si>
  <si>
    <t>C0P63_02705</t>
  </si>
  <si>
    <t>C0P63_02710</t>
  </si>
  <si>
    <t>C0P63_02715</t>
  </si>
  <si>
    <t>C0P63_02720</t>
  </si>
  <si>
    <t>C0P63_02725</t>
  </si>
  <si>
    <t>C0P63_02730</t>
  </si>
  <si>
    <t>C0P63_02735</t>
  </si>
  <si>
    <t>C0P63_02740</t>
  </si>
  <si>
    <t>C0P63_02745</t>
  </si>
  <si>
    <t>C0P63_02750</t>
  </si>
  <si>
    <t>C0P63_02755</t>
  </si>
  <si>
    <t>C0P63_02760</t>
  </si>
  <si>
    <t>C0P63_02765</t>
  </si>
  <si>
    <t>C0P68_05355</t>
  </si>
  <si>
    <t>C0P68_05360</t>
  </si>
  <si>
    <t>C0P68_05365</t>
  </si>
  <si>
    <t>C0P68_05370</t>
  </si>
  <si>
    <t>C0P68_05375</t>
  </si>
  <si>
    <t>C0P68_05385</t>
  </si>
  <si>
    <t>C0P68_05390</t>
  </si>
  <si>
    <t>C0P68_05395</t>
  </si>
  <si>
    <t>C0P68_05400</t>
  </si>
  <si>
    <t>C0P68_05405</t>
  </si>
  <si>
    <t>C0P68_05410</t>
  </si>
  <si>
    <t>C0P68_05415</t>
  </si>
  <si>
    <t>C0P68_05420</t>
  </si>
  <si>
    <t>C0P68_05425</t>
  </si>
  <si>
    <t>C0P68_05430</t>
  </si>
  <si>
    <t>C0P68_05435</t>
  </si>
  <si>
    <t>C0P68_05440</t>
  </si>
  <si>
    <t>C0P68_05445</t>
  </si>
  <si>
    <t>C0P68_05455</t>
  </si>
  <si>
    <t>C0P68_05460</t>
  </si>
  <si>
    <t>C0P68_05465</t>
  </si>
  <si>
    <t>C0P68_05470</t>
  </si>
  <si>
    <t>C0P68_05475</t>
  </si>
  <si>
    <t>C0P68_05480</t>
  </si>
  <si>
    <t>C0P68_05485</t>
  </si>
  <si>
    <t>C0P68_05490</t>
  </si>
  <si>
    <t>C0P68_05495</t>
  </si>
  <si>
    <t>C0P68_05500</t>
  </si>
  <si>
    <t>C0P68_05505</t>
  </si>
  <si>
    <t>C0P68_05510</t>
  </si>
  <si>
    <t>C0P68_05515</t>
  </si>
  <si>
    <t>C0P69_08530</t>
  </si>
  <si>
    <t>betalactone</t>
  </si>
  <si>
    <t>C0P69_08535</t>
  </si>
  <si>
    <t>C0P69_08540</t>
  </si>
  <si>
    <t>C0P69_08545</t>
  </si>
  <si>
    <t>C0P69_08550</t>
  </si>
  <si>
    <t>C0P69_08555</t>
  </si>
  <si>
    <t>C0P69_08560</t>
  </si>
  <si>
    <t>C0P69_08565</t>
  </si>
  <si>
    <t>C0P69_08570</t>
  </si>
  <si>
    <t>C0P69_08575</t>
  </si>
  <si>
    <t>C0P69_08580</t>
  </si>
  <si>
    <t>C0P69_08585</t>
  </si>
  <si>
    <t>C0P69_08590</t>
  </si>
  <si>
    <t>C0P69_08595</t>
  </si>
  <si>
    <t>C0P69_08600</t>
  </si>
  <si>
    <t>C0P69_08605</t>
  </si>
  <si>
    <t>C0P69_08610</t>
  </si>
  <si>
    <t>C0P69_08615</t>
  </si>
  <si>
    <t>C0P69_01650</t>
  </si>
  <si>
    <t>NAGGN</t>
  </si>
  <si>
    <t>C0P69_01655</t>
  </si>
  <si>
    <t>C0P69_01660</t>
  </si>
  <si>
    <t>C0P69_01665</t>
  </si>
  <si>
    <t>C0P69_01670</t>
  </si>
  <si>
    <t>C0P69_01675</t>
  </si>
  <si>
    <t>C0P69_01680</t>
  </si>
  <si>
    <t>C0P69_01685</t>
  </si>
  <si>
    <t>C0P69_01690</t>
  </si>
  <si>
    <t>C0P69_01695</t>
  </si>
  <si>
    <t>C0P69_01700</t>
  </si>
  <si>
    <t>C0P69_01705</t>
  </si>
  <si>
    <t>C0P67_10845</t>
  </si>
  <si>
    <t>C0P67_10850</t>
  </si>
  <si>
    <t>C0P67_10860</t>
  </si>
  <si>
    <t>C0P67_10865</t>
  </si>
  <si>
    <t>C0P67_10870</t>
  </si>
  <si>
    <t>C0P67_10875</t>
  </si>
  <si>
    <t>C0P67_10880</t>
  </si>
  <si>
    <t>C0P67_10885</t>
  </si>
  <si>
    <t>C0P67_10890</t>
  </si>
  <si>
    <t>C0P67_10895</t>
  </si>
  <si>
    <t>C0P67_10905</t>
  </si>
  <si>
    <t>C0P67_10910</t>
  </si>
  <si>
    <t>C0P67_10915</t>
  </si>
  <si>
    <t>C0P67_10920</t>
  </si>
  <si>
    <t>C0P67_10930</t>
  </si>
  <si>
    <t>C0P67_10935</t>
  </si>
  <si>
    <t>C0P67_10940</t>
  </si>
  <si>
    <t>C0P67_10945</t>
  </si>
  <si>
    <t>C0P67_10950</t>
  </si>
  <si>
    <t>C0P67_10955</t>
  </si>
  <si>
    <t>C0P67_10960</t>
  </si>
  <si>
    <t>C0P67_10965</t>
  </si>
  <si>
    <t>C0P67_10970</t>
  </si>
  <si>
    <t>C0P67_10975</t>
  </si>
  <si>
    <t>C0P67_10980</t>
  </si>
  <si>
    <t>C0P67_10985</t>
  </si>
  <si>
    <t>C0P67_10990</t>
  </si>
  <si>
    <t>C0P67_10995</t>
  </si>
  <si>
    <t>C0P67_11000</t>
  </si>
  <si>
    <t>C0P67_11005</t>
  </si>
  <si>
    <t>C0P67_11010</t>
  </si>
  <si>
    <t>C0P67_11015</t>
  </si>
  <si>
    <t>C0P67_11020</t>
  </si>
  <si>
    <t>C0P72_08340</t>
  </si>
  <si>
    <t>sactipeptide</t>
  </si>
  <si>
    <t>C0P72_08345</t>
  </si>
  <si>
    <t>C0P72_08350</t>
  </si>
  <si>
    <t>C0P72_08355</t>
  </si>
  <si>
    <t>C0P72_08360</t>
  </si>
  <si>
    <t>C0P72_08365</t>
  </si>
  <si>
    <t>C0P72_08370</t>
  </si>
  <si>
    <t>C0P72_08375</t>
  </si>
  <si>
    <t>C0P72_08380</t>
  </si>
  <si>
    <t>C0P72_08385</t>
  </si>
  <si>
    <t>C0P72_08390</t>
  </si>
  <si>
    <t>C0P72_08395</t>
  </si>
  <si>
    <t>C0P72_08400</t>
  </si>
  <si>
    <t>C0P72_08405</t>
  </si>
  <si>
    <t>C0P72_08410</t>
  </si>
  <si>
    <t>C0P72_08415</t>
  </si>
  <si>
    <t>C0P72_08420</t>
  </si>
  <si>
    <t>C0P73_05060</t>
  </si>
  <si>
    <t>C0P73_05065</t>
  </si>
  <si>
    <t>C0P73_05070</t>
  </si>
  <si>
    <t>C0P73_05075</t>
  </si>
  <si>
    <t>C0P73_05080</t>
  </si>
  <si>
    <t>C0P73_05085</t>
  </si>
  <si>
    <t>C0P73_05090</t>
  </si>
  <si>
    <t>C0P73_05095</t>
  </si>
  <si>
    <t>C0P73_05100</t>
  </si>
  <si>
    <t>C0P73_05105</t>
  </si>
  <si>
    <t>C0P73_05110</t>
  </si>
  <si>
    <t>C0P73_05115</t>
  </si>
  <si>
    <t>C0P73_05120</t>
  </si>
  <si>
    <t>C0P73_05125</t>
  </si>
  <si>
    <t>C0P74_14850</t>
  </si>
  <si>
    <t>ectoine</t>
  </si>
  <si>
    <t>C0P74_14855</t>
  </si>
  <si>
    <t>C0P74_14860</t>
  </si>
  <si>
    <t>C0P74_14865</t>
  </si>
  <si>
    <t>C0P74_14870</t>
  </si>
  <si>
    <t>C0P74_14875</t>
  </si>
  <si>
    <t>C0P74_14880</t>
  </si>
  <si>
    <t>C0P74_14885</t>
  </si>
  <si>
    <t>C0P74_14890</t>
  </si>
  <si>
    <t>C0P74_14895</t>
  </si>
  <si>
    <t>C0P74_14900</t>
  </si>
  <si>
    <t>C0P74_14905</t>
  </si>
  <si>
    <t>C0P74_03335</t>
  </si>
  <si>
    <t>C0P74_03340</t>
  </si>
  <si>
    <t>C0P74_03345</t>
  </si>
  <si>
    <t>C0P74_03350</t>
  </si>
  <si>
    <t>C0P74_03355</t>
  </si>
  <si>
    <t>C0P74_03360</t>
  </si>
  <si>
    <t>C0P74_03365</t>
  </si>
  <si>
    <t>C0P74_03370</t>
  </si>
  <si>
    <t>C0P74_05235</t>
  </si>
  <si>
    <t>C0P74_05240</t>
  </si>
  <si>
    <t>C0P74_05245</t>
  </si>
  <si>
    <t>C0P74_05250</t>
  </si>
  <si>
    <t>C0P74_05255</t>
  </si>
  <si>
    <t>C0P74_05260</t>
  </si>
  <si>
    <t>C0P74_05265</t>
  </si>
  <si>
    <t>C0P74_05270</t>
  </si>
  <si>
    <t>C0P74_05275</t>
  </si>
  <si>
    <t>C0P74_05280</t>
  </si>
  <si>
    <t>C0P74_05285</t>
  </si>
  <si>
    <t>C0P74_05290</t>
  </si>
  <si>
    <t>C0P74_05295</t>
  </si>
  <si>
    <t>C0P74_05300</t>
  </si>
  <si>
    <t>C0P74_05305</t>
  </si>
  <si>
    <t>C0P74_05310</t>
  </si>
  <si>
    <t>C0P74_05315</t>
  </si>
  <si>
    <t>C0P74_05320</t>
  </si>
  <si>
    <t>C0P74_11730</t>
  </si>
  <si>
    <t>lassopeptide</t>
  </si>
  <si>
    <t>C0P74_11735</t>
  </si>
  <si>
    <t>C0P74_11740</t>
  </si>
  <si>
    <t>C0P74_11745</t>
  </si>
  <si>
    <t>C0P74_11750</t>
  </si>
  <si>
    <t>C0P74_11755</t>
  </si>
  <si>
    <t>C0P74_11760</t>
  </si>
  <si>
    <t>C0P74_11765</t>
  </si>
  <si>
    <t>C0P74_11770</t>
  </si>
  <si>
    <t>C0P74_11775</t>
  </si>
  <si>
    <t>C0P74_11780</t>
  </si>
  <si>
    <t>C0P74_11785</t>
  </si>
  <si>
    <t>C0P74_11790</t>
  </si>
  <si>
    <t>C0P74_11795</t>
  </si>
  <si>
    <t>C0P74_11800</t>
  </si>
  <si>
    <t>C0P74_11805</t>
  </si>
  <si>
    <t>C0P75_02815</t>
  </si>
  <si>
    <t>C0P75_02820</t>
  </si>
  <si>
    <t>C0P75_02825</t>
  </si>
  <si>
    <t>C0P75_02830</t>
  </si>
  <si>
    <t>C0P75_02835</t>
  </si>
  <si>
    <t>C0P75_02840</t>
  </si>
  <si>
    <t>C0P75_02845</t>
  </si>
  <si>
    <t>C0P75_02850</t>
  </si>
  <si>
    <t>C0P75_02855</t>
  </si>
  <si>
    <t>C0P75_02860</t>
  </si>
  <si>
    <t>C0P75_02865</t>
  </si>
  <si>
    <t>C0P75_02870</t>
  </si>
  <si>
    <t>C0P75_02875</t>
  </si>
  <si>
    <t>C0P75_02880</t>
  </si>
  <si>
    <t>C0P75_02885</t>
  </si>
  <si>
    <t>C0P75_02890</t>
  </si>
  <si>
    <t>C0P75_02895</t>
  </si>
  <si>
    <t>C0P75_02900</t>
  </si>
  <si>
    <t>C0P75_02905</t>
  </si>
  <si>
    <t>C0P75_01700</t>
  </si>
  <si>
    <t>C0P75_01705</t>
  </si>
  <si>
    <t>C0P75_01710</t>
  </si>
  <si>
    <t>C0P75_01715</t>
  </si>
  <si>
    <t>C0P75_01720</t>
  </si>
  <si>
    <t>C0P75_01725</t>
  </si>
  <si>
    <t>C0P75_01730</t>
  </si>
  <si>
    <t>C0P75_01735</t>
  </si>
  <si>
    <t>C0P75_01740</t>
  </si>
  <si>
    <t>C0P75_01750</t>
  </si>
  <si>
    <t>C0P75_01755</t>
  </si>
  <si>
    <t>C0P75_01760</t>
  </si>
  <si>
    <t>C0P75_01765</t>
  </si>
  <si>
    <t>C0P75_01770</t>
  </si>
  <si>
    <t>C0P75_01775</t>
  </si>
  <si>
    <t>C0P75_01780</t>
  </si>
  <si>
    <t>C0P75_01785</t>
  </si>
  <si>
    <t>C0P75_01790</t>
  </si>
  <si>
    <t>C0P75_01795</t>
  </si>
  <si>
    <t>C0P75_01800</t>
  </si>
  <si>
    <t>DIU52_05105</t>
  </si>
  <si>
    <t>DIU52_05110</t>
  </si>
  <si>
    <t>DIU52_05115</t>
  </si>
  <si>
    <t>DIU52_05120</t>
  </si>
  <si>
    <t>DIU52_05125</t>
  </si>
  <si>
    <t>DIU52_05130</t>
  </si>
  <si>
    <t>DIU52_05135</t>
  </si>
  <si>
    <t>DIU52_05140</t>
  </si>
  <si>
    <t>DIU52_05145</t>
  </si>
  <si>
    <t>DIU52_05150</t>
  </si>
  <si>
    <t>DIU52_05155</t>
  </si>
  <si>
    <t>DIU52_05160</t>
  </si>
  <si>
    <t>DIU52_05165</t>
  </si>
  <si>
    <t>DIU52_05170</t>
  </si>
  <si>
    <t>DIU52_05175</t>
  </si>
  <si>
    <t>DIU52_05180</t>
  </si>
  <si>
    <t>DIU52_05185</t>
  </si>
  <si>
    <t>DIU52_05190</t>
  </si>
  <si>
    <t>DIU52_05400</t>
  </si>
  <si>
    <t>NRPS</t>
  </si>
  <si>
    <t>DIU52_05405</t>
  </si>
  <si>
    <t>DIU52_05410</t>
  </si>
  <si>
    <t>DIU52_05415</t>
  </si>
  <si>
    <t>DIU52_05425</t>
  </si>
  <si>
    <t>DIU52_05430</t>
  </si>
  <si>
    <t>DIU52_05435</t>
  </si>
  <si>
    <t>DIU52_05440</t>
  </si>
  <si>
    <t>DIU52_05445</t>
  </si>
  <si>
    <t>DIU52_05450</t>
  </si>
  <si>
    <t>DIU52_05465</t>
  </si>
  <si>
    <t>DIU52_05470</t>
  </si>
  <si>
    <t>DIU52_05475</t>
  </si>
  <si>
    <t>DIU52_05480</t>
  </si>
  <si>
    <t>DIU52_05485</t>
  </si>
  <si>
    <t>DIU52_05490</t>
  </si>
  <si>
    <t>DIU52_05495</t>
  </si>
  <si>
    <t>DIU52_05500</t>
  </si>
  <si>
    <t>DIU52_05505</t>
  </si>
  <si>
    <t>DIU52_05510</t>
  </si>
  <si>
    <t>DIU52_05515</t>
  </si>
  <si>
    <t>DIU52_05520</t>
  </si>
  <si>
    <t>DIU52_05525</t>
  </si>
  <si>
    <t>DIU52_05530</t>
  </si>
  <si>
    <t>DIU52_05535</t>
  </si>
  <si>
    <t>DIU52_05540</t>
  </si>
  <si>
    <t>DIU52_05545</t>
  </si>
  <si>
    <t>DIU52_05550</t>
  </si>
  <si>
    <t>C0P77_08550</t>
  </si>
  <si>
    <t>C0P77_08555</t>
  </si>
  <si>
    <t>C0P77_08560</t>
  </si>
  <si>
    <t>C0P77_08565</t>
  </si>
  <si>
    <t>C0P77_08570</t>
  </si>
  <si>
    <t>C0P77_08575</t>
  </si>
  <si>
    <t>C0P77_08580</t>
  </si>
  <si>
    <t>C0P77_08585</t>
  </si>
  <si>
    <t>C0P77_09180</t>
  </si>
  <si>
    <t>C0P77_09185</t>
  </si>
  <si>
    <t>C0P77_09190</t>
  </si>
  <si>
    <t>C0P77_09195</t>
  </si>
  <si>
    <t>C0P77_09200</t>
  </si>
  <si>
    <t>C0P77_09205</t>
  </si>
  <si>
    <t>C0P77_09210</t>
  </si>
  <si>
    <t>C0P77_09215</t>
  </si>
  <si>
    <t>C0P77_09220</t>
  </si>
  <si>
    <t>C0P77_09225</t>
  </si>
  <si>
    <t>C0P79_16755</t>
  </si>
  <si>
    <t>C0P79_16760</t>
  </si>
  <si>
    <t>C0P79_16765</t>
  </si>
  <si>
    <t>C0P79_16770</t>
  </si>
  <si>
    <t>C0P79_16775</t>
  </si>
  <si>
    <t>C0P79_16780</t>
  </si>
  <si>
    <t>C0P79_16785</t>
  </si>
  <si>
    <t>C0P79_14425</t>
  </si>
  <si>
    <t>C0P79_14430</t>
  </si>
  <si>
    <t>C0P79_14435</t>
  </si>
  <si>
    <t>C0P79_14440</t>
  </si>
  <si>
    <t>C0P79_14445</t>
  </si>
  <si>
    <t>C0P79_14450</t>
  </si>
  <si>
    <t>C0P79_14455</t>
  </si>
  <si>
    <t>C0P79_14460</t>
  </si>
  <si>
    <t>C0P79_14465</t>
  </si>
  <si>
    <t>C0P79_14470</t>
  </si>
  <si>
    <t>C0P79_14475</t>
  </si>
  <si>
    <t>C0P79_14480</t>
  </si>
  <si>
    <t>C0P79_14485</t>
  </si>
  <si>
    <t>C0P79_16180</t>
  </si>
  <si>
    <t>C0P79_16185</t>
  </si>
  <si>
    <t>C0P79_16190</t>
  </si>
  <si>
    <t>C0P79_16195</t>
  </si>
  <si>
    <t>C0P79_16200</t>
  </si>
  <si>
    <t>C0P79_16205</t>
  </si>
  <si>
    <t>C0P79_16210</t>
  </si>
  <si>
    <t>C0P79_16215</t>
  </si>
  <si>
    <t>C0P79_16220</t>
  </si>
  <si>
    <t>C0P79_16225</t>
  </si>
  <si>
    <t>C0P79_16230</t>
  </si>
  <si>
    <t>C0P79_16235</t>
  </si>
  <si>
    <t>C0P79_16240</t>
  </si>
  <si>
    <t>C0P79_04175</t>
  </si>
  <si>
    <t>C0P79_04180</t>
  </si>
  <si>
    <t>C0P79_04185</t>
  </si>
  <si>
    <t>C0P79_04190</t>
  </si>
  <si>
    <t>C0P79_04195</t>
  </si>
  <si>
    <t>C0P79_04200</t>
  </si>
  <si>
    <t>C0P79_04205</t>
  </si>
  <si>
    <t>C0P79_04210</t>
  </si>
  <si>
    <t>C0P79_04215</t>
  </si>
  <si>
    <t>C0P79_04220</t>
  </si>
  <si>
    <t>C0P79_04225</t>
  </si>
  <si>
    <t>C0P79_04230</t>
  </si>
  <si>
    <t>C0P79_04235</t>
  </si>
  <si>
    <t>C0P79_04240</t>
  </si>
  <si>
    <t>C0P79_04245</t>
  </si>
  <si>
    <t>C0P79_04250</t>
  </si>
  <si>
    <t>DIU53_09670</t>
  </si>
  <si>
    <t>PKS-like</t>
  </si>
  <si>
    <t>DIU53_09675</t>
  </si>
  <si>
    <t>DIU53_09680</t>
  </si>
  <si>
    <t>DIU53_09685</t>
  </si>
  <si>
    <t>DIU53_09690</t>
  </si>
  <si>
    <t>DIU53_09695</t>
  </si>
  <si>
    <t>DIU53_09705</t>
  </si>
  <si>
    <t>DIU53_09710</t>
  </si>
  <si>
    <t>DIU53_09715</t>
  </si>
  <si>
    <t>DIU53_09720</t>
  </si>
  <si>
    <t>DIU53_09725</t>
  </si>
  <si>
    <t>DIU53_09730</t>
  </si>
  <si>
    <t>DIU53_09735</t>
  </si>
  <si>
    <t>DIU53_09740</t>
  </si>
  <si>
    <t>DIU53_09745</t>
  </si>
  <si>
    <t>DIU53_09750</t>
  </si>
  <si>
    <t>DIU53_09755</t>
  </si>
  <si>
    <t>DIU53_09760</t>
  </si>
  <si>
    <t>DIU53_09765</t>
  </si>
  <si>
    <t>DIU53_09770</t>
  </si>
  <si>
    <t>DIU53_10860</t>
  </si>
  <si>
    <t>DIU53_10865</t>
  </si>
  <si>
    <t>DIU53_10870</t>
  </si>
  <si>
    <t>DIU53_10875</t>
  </si>
  <si>
    <t>DIU53_10880</t>
  </si>
  <si>
    <t>DIU53_10885</t>
  </si>
  <si>
    <t>DIU53_10890</t>
  </si>
  <si>
    <t>DIU53_10895</t>
  </si>
  <si>
    <t>DIU53_10900</t>
  </si>
  <si>
    <t>DIU53_10905</t>
  </si>
  <si>
    <t>DIU53_10910</t>
  </si>
  <si>
    <t>DIU53_10915</t>
  </si>
  <si>
    <t>DIU53_10920</t>
  </si>
  <si>
    <t>DIU53_10925</t>
  </si>
  <si>
    <t>DIU53_10930</t>
  </si>
  <si>
    <t>DIU53_10935</t>
  </si>
  <si>
    <t>DIU53_10940</t>
  </si>
  <si>
    <t>DIU53_10945</t>
  </si>
  <si>
    <t>DIU53_10950</t>
  </si>
  <si>
    <t>DIU53_10955</t>
  </si>
  <si>
    <t>DIU53_15740</t>
  </si>
  <si>
    <t>DIU53_15745</t>
  </si>
  <si>
    <t>DIU53_13000</t>
  </si>
  <si>
    <t>NRPS-like</t>
  </si>
  <si>
    <t>DIU53_13005</t>
  </si>
  <si>
    <t>DIU53_13010</t>
  </si>
  <si>
    <t>DIU53_13015</t>
  </si>
  <si>
    <t>DIU53_13020</t>
  </si>
  <si>
    <t>DIU53_13025</t>
  </si>
  <si>
    <t>DIU53_13030</t>
  </si>
  <si>
    <t>DIU53_13035</t>
  </si>
  <si>
    <t>DIU53_13040</t>
  </si>
  <si>
    <t>DIU53_13045</t>
  </si>
  <si>
    <t>DIU53_13050</t>
  </si>
  <si>
    <t>DIU53_13055</t>
  </si>
  <si>
    <t>DIU53_13060</t>
  </si>
  <si>
    <t>DIU53_13065</t>
  </si>
  <si>
    <t>DIU53_13070</t>
  </si>
  <si>
    <t>DIU53_13075</t>
  </si>
  <si>
    <t>DIU53_13080</t>
  </si>
  <si>
    <t>DIU53_13085</t>
  </si>
  <si>
    <t>DIU53_13090</t>
  </si>
  <si>
    <t>DIU53_13095</t>
  </si>
  <si>
    <t>DIU53_13100</t>
  </si>
  <si>
    <t>DIU53_13105</t>
  </si>
  <si>
    <t>DIU53_14535</t>
  </si>
  <si>
    <t>DIU53_14540</t>
  </si>
  <si>
    <t>DIU53_14545</t>
  </si>
  <si>
    <t>DIU53_14550</t>
  </si>
  <si>
    <t>DIU53_14555</t>
  </si>
  <si>
    <t>DIU53_14560</t>
  </si>
  <si>
    <t>DIU53_14565</t>
  </si>
  <si>
    <t>DIU53_14570</t>
  </si>
  <si>
    <t>DIU53_14575</t>
  </si>
  <si>
    <t>DIU53_05115</t>
  </si>
  <si>
    <t>DIU53_05120</t>
  </si>
  <si>
    <t>DIU53_05125</t>
  </si>
  <si>
    <t>DIU53_05130</t>
  </si>
  <si>
    <t>DIU53_05135</t>
  </si>
  <si>
    <t>DIU53_05140</t>
  </si>
  <si>
    <t>DIU53_05145</t>
  </si>
  <si>
    <t>DIU53_05410</t>
  </si>
  <si>
    <t>DIU53_05415</t>
  </si>
  <si>
    <t>DIU53_05420</t>
  </si>
  <si>
    <t>DIU53_05425</t>
  </si>
  <si>
    <t>DIU53_05430</t>
  </si>
  <si>
    <t>DIU53_05435</t>
  </si>
  <si>
    <t>DIU53_05440</t>
  </si>
  <si>
    <t>DIU53_05445</t>
  </si>
  <si>
    <t>DIU53_05450</t>
  </si>
  <si>
    <t>DIU53_05455</t>
  </si>
  <si>
    <t>DIU53_05465</t>
  </si>
  <si>
    <t>DIU53_05470</t>
  </si>
  <si>
    <t>DIU53_05475</t>
  </si>
  <si>
    <t>DIU53_05480</t>
  </si>
  <si>
    <t>DIU53_05485</t>
  </si>
  <si>
    <t>DIU53_05490</t>
  </si>
  <si>
    <t>DIU53_05495</t>
  </si>
  <si>
    <t>DIU53_05500</t>
  </si>
  <si>
    <t>DIU53_05505</t>
  </si>
  <si>
    <t>DIU53_05510</t>
  </si>
  <si>
    <t>DIU53_05515</t>
  </si>
  <si>
    <t>DIU53_05520</t>
  </si>
  <si>
    <t>DIU53_15445</t>
  </si>
  <si>
    <t>DIU53_15450</t>
  </si>
  <si>
    <t>DIU53_15455</t>
  </si>
  <si>
    <t>DIU54_09170</t>
  </si>
  <si>
    <t>DIU54_09175</t>
  </si>
  <si>
    <t>DIU54_09180</t>
  </si>
  <si>
    <t>DIU54_09185</t>
  </si>
  <si>
    <t>DIU54_09190</t>
  </si>
  <si>
    <t>DIU54_09195</t>
  </si>
  <si>
    <t>DIU54_09200</t>
  </si>
  <si>
    <t>DIU54_09205</t>
  </si>
  <si>
    <t>DIU54_09210</t>
  </si>
  <si>
    <t>DIU54_09215</t>
  </si>
  <si>
    <t>DIU54_09220</t>
  </si>
  <si>
    <t>DIU54_09225</t>
  </si>
  <si>
    <t>DIU54_09230</t>
  </si>
  <si>
    <t>DIU54_09235</t>
  </si>
  <si>
    <t>DIU54_09315</t>
  </si>
  <si>
    <t>DIU54_09320</t>
  </si>
  <si>
    <t>DIU54_09325</t>
  </si>
  <si>
    <t>DIU54_09330</t>
  </si>
  <si>
    <t>DIU54_09335</t>
  </si>
  <si>
    <t>DIU54_09340</t>
  </si>
  <si>
    <t>DIU54_09345</t>
  </si>
  <si>
    <t>DIU54_09350</t>
  </si>
  <si>
    <t>DIU54_12105</t>
  </si>
  <si>
    <t>DIU54_12110</t>
  </si>
  <si>
    <t>DIU54_12115</t>
  </si>
  <si>
    <t>DIU54_12120</t>
  </si>
  <si>
    <t>DIU54_12125</t>
  </si>
  <si>
    <t>DIU54_12130</t>
  </si>
  <si>
    <t>DIU54_12135</t>
  </si>
  <si>
    <t>DIU54_12140</t>
  </si>
  <si>
    <t>DIU54_12145</t>
  </si>
  <si>
    <t>DIU54_12150</t>
  </si>
  <si>
    <t>DIU54_12155</t>
  </si>
  <si>
    <t>DIU54_02935</t>
  </si>
  <si>
    <t>DIU54_02940</t>
  </si>
  <si>
    <t>DIU54_02945</t>
  </si>
  <si>
    <t>DIU54_02950</t>
  </si>
  <si>
    <t>DIU54_02955</t>
  </si>
  <si>
    <t>DIU54_02960</t>
  </si>
  <si>
    <t>DIU54_02965</t>
  </si>
  <si>
    <t>DIU54_02970</t>
  </si>
  <si>
    <t>DIU54_02975</t>
  </si>
  <si>
    <t>DIU54_02980</t>
  </si>
  <si>
    <t>DIU54_02985</t>
  </si>
  <si>
    <t>DIU54_02990</t>
  </si>
  <si>
    <t>DIU54_02995</t>
  </si>
  <si>
    <t>DIU54_03000</t>
  </si>
  <si>
    <t>DIU54_03005</t>
  </si>
  <si>
    <t>DIU54_03010</t>
  </si>
  <si>
    <t>DIU54_03015</t>
  </si>
  <si>
    <t>DIU54_03020</t>
  </si>
  <si>
    <t>DIU54_03025</t>
  </si>
  <si>
    <t>DIU54_03030</t>
  </si>
  <si>
    <t>DIU54_03035</t>
  </si>
  <si>
    <t>DIU54_03040</t>
  </si>
  <si>
    <t>DIU54_03045</t>
  </si>
  <si>
    <t>DIU54_03050</t>
  </si>
  <si>
    <t>DIU54_03055</t>
  </si>
  <si>
    <t>DIU54_03060</t>
  </si>
  <si>
    <t>DIU54_03065</t>
  </si>
  <si>
    <t>DIU54_03070</t>
  </si>
  <si>
    <t>DIU54_03075</t>
  </si>
  <si>
    <t>DIU54_03080</t>
  </si>
  <si>
    <t>DIU54_03085</t>
  </si>
  <si>
    <t>DIU54_03090</t>
  </si>
  <si>
    <t>DIU54_03095</t>
  </si>
  <si>
    <t>DIU54_03100</t>
  </si>
  <si>
    <t>DIU54_03105</t>
  </si>
  <si>
    <t>DIU54_06235</t>
  </si>
  <si>
    <t>DIU54_06240</t>
  </si>
  <si>
    <t>DIU54_06245</t>
  </si>
  <si>
    <t>DIU54_06250</t>
  </si>
  <si>
    <t>DIU54_06255</t>
  </si>
  <si>
    <t>DIU54_06260</t>
  </si>
  <si>
    <t>DIU54_06265</t>
  </si>
  <si>
    <t>DIU54_06270</t>
  </si>
  <si>
    <t>DIU54_06275</t>
  </si>
  <si>
    <t>DIU54_06280</t>
  </si>
  <si>
    <t>DIU54_06285</t>
  </si>
  <si>
    <t>DIU54_06290</t>
  </si>
  <si>
    <t>DIU54_06295</t>
  </si>
  <si>
    <t>DIU54_06300</t>
  </si>
  <si>
    <t>DIU54_06305</t>
  </si>
  <si>
    <t>DIU54_06310</t>
  </si>
  <si>
    <t>DIU54_06315</t>
  </si>
  <si>
    <t>DIU54_06325</t>
  </si>
  <si>
    <t>DIU54_06330</t>
  </si>
  <si>
    <t>DIU54_06335</t>
  </si>
  <si>
    <t>DIU54_06340</t>
  </si>
  <si>
    <t>DIU54_06345</t>
  </si>
  <si>
    <t>DIU54_06350</t>
  </si>
  <si>
    <t>DIU54_06355</t>
  </si>
  <si>
    <t>DIU54_06360</t>
  </si>
  <si>
    <t>DIU54_06365</t>
  </si>
  <si>
    <t>DIU54_06370</t>
  </si>
  <si>
    <t>DIU54_06375</t>
  </si>
  <si>
    <t>DIU54_06520</t>
  </si>
  <si>
    <t>DIU54_06525</t>
  </si>
  <si>
    <t>DIU54_06530</t>
  </si>
  <si>
    <t>DIU54_06535</t>
  </si>
  <si>
    <t>DIU54_06540</t>
  </si>
  <si>
    <t>DIU54_06545</t>
  </si>
  <si>
    <t>DIU54_06550</t>
  </si>
  <si>
    <t>DIU54_06555</t>
  </si>
  <si>
    <t>DIU54_06560</t>
  </si>
  <si>
    <t>DIU54_06565</t>
  </si>
  <si>
    <t>DIU54_06570</t>
  </si>
  <si>
    <t>DIU54_06575</t>
  </si>
  <si>
    <t>DIU54_06580</t>
  </si>
  <si>
    <t>DIU54_06585</t>
  </si>
  <si>
    <t>DIU54_06590</t>
  </si>
  <si>
    <t>DIU54_06595</t>
  </si>
  <si>
    <t>DIU54_06600</t>
  </si>
  <si>
    <t>DIU54_06605</t>
  </si>
  <si>
    <t>DIU54_06610</t>
  </si>
  <si>
    <t>DIU55_11210</t>
  </si>
  <si>
    <t>DIU55_11215</t>
  </si>
  <si>
    <t>DIU55_11220</t>
  </si>
  <si>
    <t>DIU55_11225</t>
  </si>
  <si>
    <t>DIU55_11230</t>
  </si>
  <si>
    <t>DIU56_14050</t>
  </si>
  <si>
    <t>DIU56_14055</t>
  </si>
  <si>
    <t>DIU56_14060</t>
  </si>
  <si>
    <t>DIU56_14065</t>
  </si>
  <si>
    <t>DIU56_14070</t>
  </si>
  <si>
    <t>DIU56_14075</t>
  </si>
  <si>
    <t>DIU56_14080</t>
  </si>
  <si>
    <t>DIU56_14085</t>
  </si>
  <si>
    <t>DIU56_14090</t>
  </si>
  <si>
    <t>DIU56_14100</t>
  </si>
  <si>
    <t>DIU56_14105</t>
  </si>
  <si>
    <t>DIU56_14110</t>
  </si>
  <si>
    <t>DIU56_14115</t>
  </si>
  <si>
    <t>DIU56_14120</t>
  </si>
  <si>
    <t>DIU56_14125</t>
  </si>
  <si>
    <t>DIU56_14130</t>
  </si>
  <si>
    <t>DIU56_14135</t>
  </si>
  <si>
    <t>DIU56_04090</t>
  </si>
  <si>
    <t>DIU56_04095</t>
  </si>
  <si>
    <t>DIU56_04100</t>
  </si>
  <si>
    <t>DIU56_04105</t>
  </si>
  <si>
    <t>DIU56_04110</t>
  </si>
  <si>
    <t>DIU56_04115</t>
  </si>
  <si>
    <t>DIU56_04120</t>
  </si>
  <si>
    <t>DIU56_04125</t>
  </si>
  <si>
    <t>DIU56_04130</t>
  </si>
  <si>
    <t>DIU56_04135</t>
  </si>
  <si>
    <t>DIU56_04140</t>
  </si>
  <si>
    <t>DIU56_04145</t>
  </si>
  <si>
    <t>DIU56_04150</t>
  </si>
  <si>
    <t>DIU56_04155</t>
  </si>
  <si>
    <t>DIU56_04160</t>
  </si>
  <si>
    <t>DIU56_04165</t>
  </si>
  <si>
    <t>DIU56_04170</t>
  </si>
  <si>
    <t>DIU56_04175</t>
  </si>
  <si>
    <t>DIU57_15335</t>
  </si>
  <si>
    <t>DIU57_15340</t>
  </si>
  <si>
    <t>DIU57_15345</t>
  </si>
  <si>
    <t>DIU57_15350</t>
  </si>
  <si>
    <t>DIU57_15355</t>
  </si>
  <si>
    <t>DIU57_12230</t>
  </si>
  <si>
    <t>DIU57_12235</t>
  </si>
  <si>
    <t>DIU57_12240</t>
  </si>
  <si>
    <t>DIU57_12245</t>
  </si>
  <si>
    <t>DIU57_12250</t>
  </si>
  <si>
    <t>DIU57_12255</t>
  </si>
  <si>
    <t>DIU58_10715</t>
  </si>
  <si>
    <t>DIU58_10720</t>
  </si>
  <si>
    <t>DIU58_10725</t>
  </si>
  <si>
    <t>DIU58_10730</t>
  </si>
  <si>
    <t>DIU58_10735</t>
  </si>
  <si>
    <t>DIU58_10740</t>
  </si>
  <si>
    <t>DIU58_10745</t>
  </si>
  <si>
    <t>DIU58_10750</t>
  </si>
  <si>
    <t>DIU58_10755</t>
  </si>
  <si>
    <t>DIU58_10760</t>
  </si>
  <si>
    <t>DIU58_10765</t>
  </si>
  <si>
    <t>DIU58_10770</t>
  </si>
  <si>
    <t>DIU58_01835</t>
  </si>
  <si>
    <t>DIU58_01840</t>
  </si>
  <si>
    <t>DIU58_01845</t>
  </si>
  <si>
    <t>DIU58_01850</t>
  </si>
  <si>
    <t>DIU58_01855</t>
  </si>
  <si>
    <t>DIU58_01860</t>
  </si>
  <si>
    <t>DIU58_01865</t>
  </si>
  <si>
    <t>DIU58_01870</t>
  </si>
  <si>
    <t>DIU58_01875</t>
  </si>
  <si>
    <t>DIU58_01880</t>
  </si>
  <si>
    <t>DIU58_01885</t>
  </si>
  <si>
    <t>DIU59_00590</t>
  </si>
  <si>
    <t>DIU59_00595</t>
  </si>
  <si>
    <t>DIU59_00600</t>
  </si>
  <si>
    <t>DIU59_00605</t>
  </si>
  <si>
    <t>DIU59_00610</t>
  </si>
  <si>
    <t>DIU59_00615</t>
  </si>
  <si>
    <t>DIU59_00620</t>
  </si>
  <si>
    <t>DIU59_00625</t>
  </si>
  <si>
    <t>DIU59_00630</t>
  </si>
  <si>
    <t>DIU59_00635</t>
  </si>
  <si>
    <t>DIU59_00640</t>
  </si>
  <si>
    <t>DIU59_06195</t>
  </si>
  <si>
    <t>DIU59_06200</t>
  </si>
  <si>
    <t>DIU59_06205</t>
  </si>
  <si>
    <t>DIU59_06210</t>
  </si>
  <si>
    <t>DIU59_06215</t>
  </si>
  <si>
    <t>DIU59_06220</t>
  </si>
  <si>
    <t>DIU59_06225</t>
  </si>
  <si>
    <t>DIU59_06230</t>
  </si>
  <si>
    <t>DIU59_06235</t>
  </si>
  <si>
    <t>DIU59_06240</t>
  </si>
  <si>
    <t>DIU59_06245</t>
  </si>
  <si>
    <t>DIU60_08065</t>
  </si>
  <si>
    <t>DIU60_08070</t>
  </si>
  <si>
    <t>DIU60_08075</t>
  </si>
  <si>
    <t>DIU60_08080</t>
  </si>
  <si>
    <t>DIU60_08085</t>
  </si>
  <si>
    <t>DIU60_08090</t>
  </si>
  <si>
    <t>DIU60_08095</t>
  </si>
  <si>
    <t>DIU60_00675</t>
  </si>
  <si>
    <t>DIU60_00680</t>
  </si>
  <si>
    <t>DIU60_00685</t>
  </si>
  <si>
    <t>DIU60_00690</t>
  </si>
  <si>
    <t>DIU60_00695</t>
  </si>
  <si>
    <t>DIU60_00700</t>
  </si>
  <si>
    <t>DIU60_00705</t>
  </si>
  <si>
    <t>DIU60_00710</t>
  </si>
  <si>
    <t>DIU60_14380</t>
  </si>
  <si>
    <t>DIU60_14390</t>
  </si>
  <si>
    <t>DIU60_14395</t>
  </si>
  <si>
    <t>DIU60_14400</t>
  </si>
  <si>
    <t>DIU60_14405</t>
  </si>
  <si>
    <t>DIU60_14410</t>
  </si>
  <si>
    <t>DIU60_14415</t>
  </si>
  <si>
    <t>DIU60_14420</t>
  </si>
  <si>
    <t>DIU60_14425</t>
  </si>
  <si>
    <t>DIU60_14430</t>
  </si>
  <si>
    <t>DIU60_15030</t>
  </si>
  <si>
    <t>T2PKS</t>
  </si>
  <si>
    <t>DIU60_15035</t>
  </si>
  <si>
    <t>DIU60_15040</t>
  </si>
  <si>
    <t>DIU60_15045</t>
  </si>
  <si>
    <t>DIU60_15050</t>
  </si>
  <si>
    <t>DIU60_15055</t>
  </si>
  <si>
    <t>DIU60_15060</t>
  </si>
  <si>
    <t>DIU60_15065</t>
  </si>
  <si>
    <t>DIU60_15070</t>
  </si>
  <si>
    <t>DIU60_15075</t>
  </si>
  <si>
    <t>DIU60_15080</t>
  </si>
  <si>
    <t>DIU60_15085</t>
  </si>
  <si>
    <t>DIU60_15090</t>
  </si>
  <si>
    <t>DIU60_15095</t>
  </si>
  <si>
    <t>DIU60_16675</t>
  </si>
  <si>
    <t>DIU60_16680</t>
  </si>
  <si>
    <t>DIU60_16685</t>
  </si>
  <si>
    <t>DIU60_16690</t>
  </si>
  <si>
    <t>DIU60_16695</t>
  </si>
  <si>
    <t>DIU60_16700</t>
  </si>
  <si>
    <t>DIU60_16705</t>
  </si>
  <si>
    <t>DIU60_16710</t>
  </si>
  <si>
    <t>DIU60_16715</t>
  </si>
  <si>
    <t>DIU61_05075</t>
  </si>
  <si>
    <t>DIU61_05080</t>
  </si>
  <si>
    <t>DIU61_05085</t>
  </si>
  <si>
    <t>DIU61_05090</t>
  </si>
  <si>
    <t>DIU61_05095</t>
  </si>
  <si>
    <t>DIU61_05100</t>
  </si>
  <si>
    <t>DIU61_05105</t>
  </si>
  <si>
    <t>DIU61_05110</t>
  </si>
  <si>
    <t>DIU61_05115</t>
  </si>
  <si>
    <t>DIU61_05120</t>
  </si>
  <si>
    <t>DIU61_05125</t>
  </si>
  <si>
    <t>DIU61_05130</t>
  </si>
  <si>
    <t>DIU61_05135</t>
  </si>
  <si>
    <t>DIU61_05140</t>
  </si>
  <si>
    <t>DIU61_05145</t>
  </si>
  <si>
    <t>DIU61_05150</t>
  </si>
  <si>
    <t>DIU61_05155</t>
  </si>
  <si>
    <t>DIU61_05160</t>
  </si>
  <si>
    <t>DIU61_19505</t>
  </si>
  <si>
    <t>T1PKS</t>
  </si>
  <si>
    <t>DIU62_08715</t>
  </si>
  <si>
    <t>DIU62_08720</t>
  </si>
  <si>
    <t>DIU62_08725</t>
  </si>
  <si>
    <t>DIU62_08730</t>
  </si>
  <si>
    <t>DIU62_08735</t>
  </si>
  <si>
    <t>DIU62_08740</t>
  </si>
  <si>
    <t>DIU62_08745</t>
  </si>
  <si>
    <t>DIU63_15180</t>
  </si>
  <si>
    <t>DIU63_15185</t>
  </si>
  <si>
    <t>DIU63_15190</t>
  </si>
  <si>
    <t>DIU63_15195</t>
  </si>
  <si>
    <t>DIU63_02495</t>
  </si>
  <si>
    <t>hserlactone</t>
  </si>
  <si>
    <t>DIU63_02500</t>
  </si>
  <si>
    <t>DIU63_02510</t>
  </si>
  <si>
    <t>DIU63_02515</t>
  </si>
  <si>
    <t>DIU63_02520</t>
  </si>
  <si>
    <t>DIU63_02525</t>
  </si>
  <si>
    <t>DIU63_02530</t>
  </si>
  <si>
    <t>DIU63_02535</t>
  </si>
  <si>
    <t>DIU63_02540</t>
  </si>
  <si>
    <t>DIU63_02545</t>
  </si>
  <si>
    <t>DIU63_02550</t>
  </si>
  <si>
    <t>DIU63_02555</t>
  </si>
  <si>
    <t>DIU63_02560</t>
  </si>
  <si>
    <t>DIU63_02565</t>
  </si>
  <si>
    <t>DIU63_02570</t>
  </si>
  <si>
    <t>DIU63_02575</t>
  </si>
  <si>
    <t>DIU64_01455</t>
  </si>
  <si>
    <t>DIU64_01460</t>
  </si>
  <si>
    <t>DIU64_01465</t>
  </si>
  <si>
    <t>DIU64_01470</t>
  </si>
  <si>
    <t>DIU64_01475</t>
  </si>
  <si>
    <t>DIU64_01480</t>
  </si>
  <si>
    <t>DIU64_01485</t>
  </si>
  <si>
    <t>DIU64_01490</t>
  </si>
  <si>
    <t>DIU64_01495</t>
  </si>
  <si>
    <t>DIU64_01500</t>
  </si>
  <si>
    <t>DIU64_01505</t>
  </si>
  <si>
    <t>DIU64_01510</t>
  </si>
  <si>
    <t>DIU64_01515</t>
  </si>
  <si>
    <t>DIU64_01520</t>
  </si>
  <si>
    <t>DIU64_01525</t>
  </si>
  <si>
    <t>DIU64_01530</t>
  </si>
  <si>
    <t>DIU64_01535</t>
  </si>
  <si>
    <t>DIU64_01540</t>
  </si>
  <si>
    <t>DIU64_01545</t>
  </si>
  <si>
    <t>DIU65_14700</t>
  </si>
  <si>
    <t>DIU65_14705</t>
  </si>
  <si>
    <t>DIU66_06415</t>
  </si>
  <si>
    <t>DIU66_06420</t>
  </si>
  <si>
    <t>DIU66_06425</t>
  </si>
  <si>
    <t>DIU66_06430</t>
  </si>
  <si>
    <t>DIU66_06435</t>
  </si>
  <si>
    <t>DIU66_06440</t>
  </si>
  <si>
    <t>DIU66_06445</t>
  </si>
  <si>
    <t>DIU66_06450</t>
  </si>
  <si>
    <t>DIU66_06755</t>
  </si>
  <si>
    <t>DIU66_06760</t>
  </si>
  <si>
    <t>DIU66_06765</t>
  </si>
  <si>
    <t>DIU66_06770</t>
  </si>
  <si>
    <t>DIU66_06775</t>
  </si>
  <si>
    <t>DIU66_06780</t>
  </si>
  <si>
    <t>DIU66_06785</t>
  </si>
  <si>
    <t>DIU66_06790</t>
  </si>
  <si>
    <t>DIU66_06795</t>
  </si>
  <si>
    <t>DIU66_06800</t>
  </si>
  <si>
    <t>DIU68_11985</t>
  </si>
  <si>
    <t>DIU68_11990</t>
  </si>
  <si>
    <t>DIU68_11995</t>
  </si>
  <si>
    <t>DIU68_12000</t>
  </si>
  <si>
    <t>DIU68_12005</t>
  </si>
  <si>
    <t>DIU68_12010</t>
  </si>
  <si>
    <t>DIU68_12015</t>
  </si>
  <si>
    <t>DIU68_12020</t>
  </si>
  <si>
    <t>DIU68_12025</t>
  </si>
  <si>
    <t>DIU68_12030</t>
  </si>
  <si>
    <t>DIU68_12035</t>
  </si>
  <si>
    <t>DIU68_12040</t>
  </si>
  <si>
    <t>DIU68_13040</t>
  </si>
  <si>
    <t>DIU68_13045</t>
  </si>
  <si>
    <t>DIU68_13050</t>
  </si>
  <si>
    <t>DIU68_13055</t>
  </si>
  <si>
    <t>DIU68_13060</t>
  </si>
  <si>
    <t>DIU68_13065</t>
  </si>
  <si>
    <t>DIU68_13075</t>
  </si>
  <si>
    <t>DIU70_01815</t>
  </si>
  <si>
    <t>ladderane</t>
  </si>
  <si>
    <t>DIU70_01820</t>
  </si>
  <si>
    <t>DIU70_01825</t>
  </si>
  <si>
    <t>DIU70_01830</t>
  </si>
  <si>
    <t>DIU70_01835</t>
  </si>
  <si>
    <t>DIU70_01840</t>
  </si>
  <si>
    <t>DIU70_01845</t>
  </si>
  <si>
    <t>DIU70_01850</t>
  </si>
  <si>
    <t>DIU70_01855</t>
  </si>
  <si>
    <t>DIU70_01860</t>
  </si>
  <si>
    <t>DIU70_01865</t>
  </si>
  <si>
    <t>DIU70_01870</t>
  </si>
  <si>
    <t>DIU70_01875</t>
  </si>
  <si>
    <t>DIU70_01880</t>
  </si>
  <si>
    <t>DIU70_05920</t>
  </si>
  <si>
    <t>DIU70_05925</t>
  </si>
  <si>
    <t>DIU70_05935</t>
  </si>
  <si>
    <t>DIU70_05940</t>
  </si>
  <si>
    <t>DIU70_05945</t>
  </si>
  <si>
    <t>DIU71_00160</t>
  </si>
  <si>
    <t>DIU71_00165</t>
  </si>
  <si>
    <t>DIU71_00170</t>
  </si>
  <si>
    <t>DIU71_00175</t>
  </si>
  <si>
    <t>DIU71_00180</t>
  </si>
  <si>
    <t>DIU71_00185</t>
  </si>
  <si>
    <t>DIU71_00190</t>
  </si>
  <si>
    <t>DIU71_00195</t>
  </si>
  <si>
    <t>DIU71_00200</t>
  </si>
  <si>
    <t>DIU71_00205</t>
  </si>
  <si>
    <t>DIU71_00210</t>
  </si>
  <si>
    <t>DIU71_00215</t>
  </si>
  <si>
    <t>DIU71_00220</t>
  </si>
  <si>
    <t>DIU71_00225</t>
  </si>
  <si>
    <t>DIU71_00230</t>
  </si>
  <si>
    <t>DIU71_00235</t>
  </si>
  <si>
    <t>DIU71_00240</t>
  </si>
  <si>
    <t>DIU71_00245</t>
  </si>
  <si>
    <t>DIU71_00250</t>
  </si>
  <si>
    <t>DIU71_00255</t>
  </si>
  <si>
    <t>DIU71_00260</t>
  </si>
  <si>
    <t>DIU71_01235</t>
  </si>
  <si>
    <t>DIU71_01240</t>
  </si>
  <si>
    <t>DIU71_01245</t>
  </si>
  <si>
    <t>DIU71_01250</t>
  </si>
  <si>
    <t>DIU71_01255</t>
  </si>
  <si>
    <t>DIU71_01270</t>
  </si>
  <si>
    <t>DIU71_01275</t>
  </si>
  <si>
    <t>DIU71_01280</t>
  </si>
  <si>
    <t>DIU71_01285</t>
  </si>
  <si>
    <t>DIU71_01290</t>
  </si>
  <si>
    <t>DIU71_01295</t>
  </si>
  <si>
    <t>DIU71_01300</t>
  </si>
  <si>
    <t>DIU71_01305</t>
  </si>
  <si>
    <t>DIU71_14575</t>
  </si>
  <si>
    <t>DIU71_14580</t>
  </si>
  <si>
    <t>DIU71_14585</t>
  </si>
  <si>
    <t>DIU71_03395</t>
  </si>
  <si>
    <t>DIU71_03400</t>
  </si>
  <si>
    <t>DIU71_03405</t>
  </si>
  <si>
    <t>DIU71_03410</t>
  </si>
  <si>
    <t>DIU71_03415</t>
  </si>
  <si>
    <t>DIU71_03420</t>
  </si>
  <si>
    <t>DIU71_03425</t>
  </si>
  <si>
    <t>DIU71_03430</t>
  </si>
  <si>
    <t>DIU71_03570</t>
  </si>
  <si>
    <t>DIU71_03575</t>
  </si>
  <si>
    <t>DIU71_03580</t>
  </si>
  <si>
    <t>DIU71_03585</t>
  </si>
  <si>
    <t>DIU71_03590</t>
  </si>
  <si>
    <t>DIU71_03595</t>
  </si>
  <si>
    <t>DIU71_03600</t>
  </si>
  <si>
    <t>DIU71_03605</t>
  </si>
  <si>
    <t>DIU71_03610</t>
  </si>
  <si>
    <t>DIU71_03615</t>
  </si>
  <si>
    <t>DIU71_03620</t>
  </si>
  <si>
    <t>DIU71_16200</t>
  </si>
  <si>
    <t>DIU71_16205</t>
  </si>
  <si>
    <t>DIU71_16210</t>
  </si>
  <si>
    <t>DIU71_16215</t>
  </si>
  <si>
    <t>DIU71_03920</t>
  </si>
  <si>
    <t>DIU71_03925</t>
  </si>
  <si>
    <t>DIU71_03930</t>
  </si>
  <si>
    <t>DIU71_03935</t>
  </si>
  <si>
    <t>DIU71_03940</t>
  </si>
  <si>
    <t>DIU71_03945</t>
  </si>
  <si>
    <t>DIU71_03950</t>
  </si>
  <si>
    <t>DIU71_03955</t>
  </si>
  <si>
    <t>DIU71_06605</t>
  </si>
  <si>
    <t>DIU71_06610</t>
  </si>
  <si>
    <t>DIU71_06615</t>
  </si>
  <si>
    <t>DIU71_06620</t>
  </si>
  <si>
    <t>DIU71_06625</t>
  </si>
  <si>
    <t>DIU71_06630</t>
  </si>
  <si>
    <t>DIU71_06635</t>
  </si>
  <si>
    <t>DIU71_06640</t>
  </si>
  <si>
    <t>DIU71_06645</t>
  </si>
  <si>
    <t>DIU71_06650</t>
  </si>
  <si>
    <t>DIU71_06820</t>
  </si>
  <si>
    <t>DIU71_06825</t>
  </si>
  <si>
    <t>DIU71_06830</t>
  </si>
  <si>
    <t>DIU71_06835</t>
  </si>
  <si>
    <t>DIU71_06840</t>
  </si>
  <si>
    <t>DIU71_06845</t>
  </si>
  <si>
    <t>DIU71_06850</t>
  </si>
  <si>
    <t>DIU71_09295</t>
  </si>
  <si>
    <t>DIU71_09300</t>
  </si>
  <si>
    <t>DIU71_09670</t>
  </si>
  <si>
    <t>DIU71_09675</t>
  </si>
  <si>
    <t>DIU71_09680</t>
  </si>
  <si>
    <t>DIU71_09685</t>
  </si>
  <si>
    <t>DIU71_09690</t>
  </si>
  <si>
    <t>DIU71_09695</t>
  </si>
  <si>
    <t>DIU71_09700</t>
  </si>
  <si>
    <t>DIU71_09705</t>
  </si>
  <si>
    <t>DIU71_18510</t>
  </si>
  <si>
    <t>DIU71_11390</t>
  </si>
  <si>
    <t>DIU71_11395</t>
  </si>
  <si>
    <t>DIU71_11400</t>
  </si>
  <si>
    <t>DIU71_11405</t>
  </si>
  <si>
    <t>DIU72_01025</t>
  </si>
  <si>
    <t>DIU72_01030</t>
  </si>
  <si>
    <t>DIU72_01035</t>
  </si>
  <si>
    <t>DIU72_01040</t>
  </si>
  <si>
    <t>DIU72_01045</t>
  </si>
  <si>
    <t>DIU72_01055</t>
  </si>
  <si>
    <t>DIU72_01060</t>
  </si>
  <si>
    <t>DIU72_01065</t>
  </si>
  <si>
    <t>DIU72_01070</t>
  </si>
  <si>
    <t>DIU72_01075</t>
  </si>
  <si>
    <t>DIU72_01080</t>
  </si>
  <si>
    <t>DIU72_01085</t>
  </si>
  <si>
    <t>DIU72_01090</t>
  </si>
  <si>
    <t>DIU72_01095</t>
  </si>
  <si>
    <t>DIU72_01100</t>
  </si>
  <si>
    <t>DIU72_01115</t>
  </si>
  <si>
    <t>DIU72_01120</t>
  </si>
  <si>
    <t>DIU72_01125</t>
  </si>
  <si>
    <t>DIU72_01130</t>
  </si>
  <si>
    <t>DIU72_01135</t>
  </si>
  <si>
    <t>DIU72_01145</t>
  </si>
  <si>
    <t>DIU72_01150</t>
  </si>
  <si>
    <t>DIU72_01155</t>
  </si>
  <si>
    <t>DIU72_01160</t>
  </si>
  <si>
    <t>DIU72_01165</t>
  </si>
  <si>
    <t>DIU72_01170</t>
  </si>
  <si>
    <t>DIU72_01175</t>
  </si>
  <si>
    <t>DIU72_01180</t>
  </si>
  <si>
    <t>DIU72_01185</t>
  </si>
  <si>
    <t>DIU72_01190</t>
  </si>
  <si>
    <t>DIU72_01195</t>
  </si>
  <si>
    <t>DIU72_01200</t>
  </si>
  <si>
    <t>DIU73_01235</t>
  </si>
  <si>
    <t>DIU73_01240</t>
  </si>
  <si>
    <t>DIU73_01245</t>
  </si>
  <si>
    <t>DIU73_01250</t>
  </si>
  <si>
    <t>DIU73_01255</t>
  </si>
  <si>
    <t>DIU73_01260</t>
  </si>
  <si>
    <t>DIU73_01265</t>
  </si>
  <si>
    <t>DIU73_01270</t>
  </si>
  <si>
    <t>DIU73_01275</t>
  </si>
  <si>
    <t>DIU73_01280</t>
  </si>
  <si>
    <t>DIU73_01285</t>
  </si>
  <si>
    <t>DIU73_01290</t>
  </si>
  <si>
    <t>DIU74_11735</t>
  </si>
  <si>
    <t>DIU74_11740</t>
  </si>
  <si>
    <t>DIU74_11745</t>
  </si>
  <si>
    <t>DIU74_11750</t>
  </si>
  <si>
    <t>DIU74_12790</t>
  </si>
  <si>
    <t>acyl_amino_acids</t>
  </si>
  <si>
    <t>DIU74_12795</t>
  </si>
  <si>
    <t>DIU74_05620</t>
  </si>
  <si>
    <t>DIU74_05625</t>
  </si>
  <si>
    <t>DIU74_05630</t>
  </si>
  <si>
    <t>DIU74_05635</t>
  </si>
  <si>
    <t>DIU74_05640</t>
  </si>
  <si>
    <t>DIU74_05645</t>
  </si>
  <si>
    <t>DIU75_07820</t>
  </si>
  <si>
    <t>DIU75_07825</t>
  </si>
  <si>
    <t>DIU75_10625</t>
  </si>
  <si>
    <t>DIU75_11060</t>
  </si>
  <si>
    <t>DIU75_12640</t>
  </si>
  <si>
    <t>DIU75_12645</t>
  </si>
  <si>
    <t>DIU75_12650</t>
  </si>
  <si>
    <t>DIU75_00100</t>
  </si>
  <si>
    <t>DIU75_00105</t>
  </si>
  <si>
    <t>DIU75_00110</t>
  </si>
  <si>
    <t>DIU75_00115</t>
  </si>
  <si>
    <t>DIU75_00120</t>
  </si>
  <si>
    <t>DIU75_00125</t>
  </si>
  <si>
    <t>DIU75_00130</t>
  </si>
  <si>
    <t>DIU75_00135</t>
  </si>
  <si>
    <t>DIU75_00140</t>
  </si>
  <si>
    <t>DIU75_00145</t>
  </si>
  <si>
    <t>DIU75_00150</t>
  </si>
  <si>
    <t>DIU75_00155</t>
  </si>
  <si>
    <t>DIU75_00160</t>
  </si>
  <si>
    <t>DIU75_00165</t>
  </si>
  <si>
    <t>DIU75_00170</t>
  </si>
  <si>
    <t>DIU75_00175</t>
  </si>
  <si>
    <t>DIU75_13315</t>
  </si>
  <si>
    <t>DIU75_14205</t>
  </si>
  <si>
    <t>DIU75_15915</t>
  </si>
  <si>
    <t>DIU75_16170</t>
  </si>
  <si>
    <t>DIU75_16175</t>
  </si>
  <si>
    <t>DIU75_16180</t>
  </si>
  <si>
    <t>DIU75_16185</t>
  </si>
  <si>
    <t>DIU75_01820</t>
  </si>
  <si>
    <t>DIU75_01825</t>
  </si>
  <si>
    <t>DIU75_01830</t>
  </si>
  <si>
    <t>DIU75_01835</t>
  </si>
  <si>
    <t>DIU75_01840</t>
  </si>
  <si>
    <t>DIU75_01845</t>
  </si>
  <si>
    <t>DIU75_01850</t>
  </si>
  <si>
    <t>DIU75_01855</t>
  </si>
  <si>
    <t>DIU75_01860</t>
  </si>
  <si>
    <t>DIU75_01960</t>
  </si>
  <si>
    <t>DIU75_01965</t>
  </si>
  <si>
    <t>DIU75_01970</t>
  </si>
  <si>
    <t>DIU75_01975</t>
  </si>
  <si>
    <t>DIU75_01985</t>
  </si>
  <si>
    <t>DIU75_19700</t>
  </si>
  <si>
    <t>DIU75_02515</t>
  </si>
  <si>
    <t>DIU75_02520</t>
  </si>
  <si>
    <t>DIU75_02525</t>
  </si>
  <si>
    <t>DIU75_02530</t>
  </si>
  <si>
    <t>DIU75_02535</t>
  </si>
  <si>
    <t>DIU75_02540</t>
  </si>
  <si>
    <t>DIU75_02545</t>
  </si>
  <si>
    <t>DIU75_02550</t>
  </si>
  <si>
    <t>DIU75_02555</t>
  </si>
  <si>
    <t>DIU75_02560</t>
  </si>
  <si>
    <t>DIU75_21775</t>
  </si>
  <si>
    <t>DIU75_21880</t>
  </si>
  <si>
    <t>DIU75_21885</t>
  </si>
  <si>
    <t>DIU76_11865</t>
  </si>
  <si>
    <t>DIU76_11870</t>
  </si>
  <si>
    <t>DIU76_11875</t>
  </si>
  <si>
    <t>DIU78_12745</t>
  </si>
  <si>
    <t>DIU78_12750</t>
  </si>
  <si>
    <t>DIU78_12755</t>
  </si>
  <si>
    <t>DIU78_12760</t>
  </si>
  <si>
    <t>DIU78_15260</t>
  </si>
  <si>
    <t>DIU78_15265</t>
  </si>
  <si>
    <t>DIU78_16060</t>
  </si>
  <si>
    <t>DIU78_16065</t>
  </si>
  <si>
    <t>DIU78_16070</t>
  </si>
  <si>
    <t>DIU78_16075</t>
  </si>
  <si>
    <t>DIU78_18775</t>
  </si>
  <si>
    <t>DIU78_06260</t>
  </si>
  <si>
    <t>DIU78_06265</t>
  </si>
  <si>
    <t>DIU78_06270</t>
  </si>
  <si>
    <t>DIU78_06275</t>
  </si>
  <si>
    <t>DIU78_09015</t>
  </si>
  <si>
    <t>DIU78_09020</t>
  </si>
  <si>
    <t>DIU78_09025</t>
  </si>
  <si>
    <t>DIU78_09030</t>
  </si>
  <si>
    <t>DIU78_09035</t>
  </si>
  <si>
    <t>DIU78_09040</t>
  </si>
  <si>
    <t>DIU78_09045</t>
  </si>
  <si>
    <t>DIU78_09050</t>
  </si>
  <si>
    <t>DIU79_05580</t>
  </si>
  <si>
    <t>furan</t>
  </si>
  <si>
    <t>DIU79_05585</t>
  </si>
  <si>
    <t>DIU79_05590</t>
  </si>
  <si>
    <t>DIU79_05600</t>
  </si>
  <si>
    <t>DIU79_05605</t>
  </si>
  <si>
    <t>DIU79_07215</t>
  </si>
  <si>
    <t>DIU79_07220</t>
  </si>
  <si>
    <t>DIU79_07225</t>
  </si>
  <si>
    <t>DIU79_07230</t>
  </si>
  <si>
    <t>DIU79_07235</t>
  </si>
  <si>
    <t>DIU79_12075</t>
  </si>
  <si>
    <t>DIU79_12080</t>
  </si>
  <si>
    <t>DIU79_12085</t>
  </si>
  <si>
    <t>DIU79_12090</t>
  </si>
  <si>
    <t>DIU79_01540</t>
  </si>
  <si>
    <t>DIU79_01545</t>
  </si>
  <si>
    <t>DIU79_01550</t>
  </si>
  <si>
    <t>DIU79_01555</t>
  </si>
  <si>
    <t>DIU79_01560</t>
  </si>
  <si>
    <t>DIU79_01565</t>
  </si>
  <si>
    <t>DIU79_01575</t>
  </si>
  <si>
    <t>DIU79_01580</t>
  </si>
  <si>
    <t>DIU79_01585</t>
  </si>
  <si>
    <t>DIU79_01895</t>
  </si>
  <si>
    <t>DIU79_01900</t>
  </si>
  <si>
    <t>DIU79_01905</t>
  </si>
  <si>
    <t>DIU79_01910</t>
  </si>
  <si>
    <t>DIU79_01915</t>
  </si>
  <si>
    <t>DIU79_01920</t>
  </si>
  <si>
    <t>DIU79_01925</t>
  </si>
  <si>
    <t>DIU79_03045</t>
  </si>
  <si>
    <t>DIU79_03050</t>
  </si>
  <si>
    <t>DIU79_03055</t>
  </si>
  <si>
    <t>DIU79_03060</t>
  </si>
  <si>
    <t>DIU79_03065</t>
  </si>
  <si>
    <t>DIU79_04065</t>
  </si>
  <si>
    <t>DIU79_04070</t>
  </si>
  <si>
    <t>DIU79_04075</t>
  </si>
  <si>
    <t>DIU79_04080</t>
  </si>
  <si>
    <t>DIU79_04085</t>
  </si>
  <si>
    <t>DIU80_02860</t>
  </si>
  <si>
    <t>DIU80_02865</t>
  </si>
  <si>
    <t>DIU80_02870</t>
  </si>
  <si>
    <t>DIU80_02875</t>
  </si>
  <si>
    <t>DIU80_02880</t>
  </si>
  <si>
    <t>DIU80_02885</t>
  </si>
  <si>
    <t>DIU80_00635</t>
  </si>
  <si>
    <t>DIU80_00640</t>
  </si>
  <si>
    <t>DIU80_00645</t>
  </si>
  <si>
    <t>DIU80_00650</t>
  </si>
  <si>
    <t>DIU80_00655</t>
  </si>
  <si>
    <t>DIU80_00660</t>
  </si>
  <si>
    <t>DIU80_00665</t>
  </si>
  <si>
    <t>DIU80_00670</t>
  </si>
  <si>
    <t>DIU81_03465</t>
  </si>
  <si>
    <t>transAT-PKS-like</t>
  </si>
  <si>
    <t>DIU81_03825</t>
  </si>
  <si>
    <t>DIU81_03830</t>
  </si>
  <si>
    <t>DIU81_05590</t>
  </si>
  <si>
    <t>DIU81_05595</t>
  </si>
  <si>
    <t>DIU81_08110</t>
  </si>
  <si>
    <t>CARD_ARO</t>
  </si>
  <si>
    <t>C0P63_00685</t>
  </si>
  <si>
    <t>mtrA</t>
  </si>
  <si>
    <t>C0P63_08535</t>
  </si>
  <si>
    <t>S. rishiriensis parY</t>
  </si>
  <si>
    <t>rpoB2</t>
  </si>
  <si>
    <t>C0P65_03145</t>
  </si>
  <si>
    <t>oqxB</t>
  </si>
  <si>
    <t>C0P65_06270</t>
  </si>
  <si>
    <t>mexK</t>
  </si>
  <si>
    <t>C0P67_07555</t>
  </si>
  <si>
    <t>tetA(48)</t>
  </si>
  <si>
    <t>C0P69_02280</t>
  </si>
  <si>
    <t xml:space="preserve"> emrE</t>
  </si>
  <si>
    <t>C0P69_05565</t>
  </si>
  <si>
    <t xml:space="preserve"> CpxR</t>
  </si>
  <si>
    <t>C0P69_05875</t>
  </si>
  <si>
    <t>OpmH</t>
  </si>
  <si>
    <t>C0P69_07840</t>
  </si>
  <si>
    <t>mexW</t>
  </si>
  <si>
    <t>C0P69_08705</t>
  </si>
  <si>
    <t>mexJ</t>
  </si>
  <si>
    <t>C0P69_08710</t>
  </si>
  <si>
    <t>C0P69_13585</t>
  </si>
  <si>
    <t>MexE</t>
  </si>
  <si>
    <t>C0P69_13590</t>
  </si>
  <si>
    <t>MexF</t>
  </si>
  <si>
    <t>C0P69_13595</t>
  </si>
  <si>
    <t>OprN</t>
  </si>
  <si>
    <t>C0P69_15260</t>
  </si>
  <si>
    <t>MuxB</t>
  </si>
  <si>
    <t>C0P69_16465</t>
  </si>
  <si>
    <t>MexB</t>
  </si>
  <si>
    <t>C0P69_16470</t>
  </si>
  <si>
    <t>OprM</t>
  </si>
  <si>
    <t>DIU53_06850</t>
  </si>
  <si>
    <t>DIU53_07030</t>
  </si>
  <si>
    <t>DIU53_09610</t>
  </si>
  <si>
    <t>DIU53_12665</t>
  </si>
  <si>
    <t>vanRO</t>
  </si>
  <si>
    <t>DIU54_05480</t>
  </si>
  <si>
    <t>DIU60_01565</t>
  </si>
  <si>
    <t>DIU60_04650</t>
  </si>
  <si>
    <t>DIU60_04790</t>
  </si>
  <si>
    <t>DIU60_17190</t>
  </si>
  <si>
    <t>DIU60_21245</t>
  </si>
  <si>
    <t>DIU62_13940</t>
  </si>
  <si>
    <t>DIU70_08905</t>
  </si>
  <si>
    <t>DIU73_00475</t>
  </si>
  <si>
    <t>DIU73_03340</t>
  </si>
  <si>
    <t>DIU73_04955</t>
  </si>
  <si>
    <t>DIU75_00585</t>
  </si>
  <si>
    <t>tet(V)</t>
  </si>
  <si>
    <t>DIU75_01725</t>
  </si>
  <si>
    <t>DIU75_04120</t>
  </si>
  <si>
    <t>RbpA</t>
  </si>
  <si>
    <t>DIU75_10455</t>
  </si>
  <si>
    <t>efpA</t>
  </si>
  <si>
    <t>DIU75_20855</t>
  </si>
  <si>
    <t>tap</t>
  </si>
  <si>
    <t>DIU75_21050</t>
  </si>
  <si>
    <t>AAC(2')-Ib</t>
  </si>
  <si>
    <t>DIU75_23980</t>
  </si>
  <si>
    <t>DIU77_00825</t>
  </si>
  <si>
    <t>DIU77_07675</t>
  </si>
  <si>
    <t>DIU78_12535</t>
  </si>
  <si>
    <t>vatF</t>
  </si>
  <si>
    <t>DIU79_04700</t>
  </si>
  <si>
    <t>DIU80_05185</t>
  </si>
  <si>
    <t>DIU80_08905</t>
  </si>
  <si>
    <t>otr(A)</t>
  </si>
  <si>
    <t>MAGs</t>
  </si>
  <si>
    <t>Receiver</t>
  </si>
  <si>
    <t>Donor</t>
  </si>
  <si>
    <t>Compound</t>
  </si>
  <si>
    <t>Number of times exchanged (Top 10)</t>
  </si>
  <si>
    <t>Phosphate</t>
  </si>
  <si>
    <t>Days 01, 03 and 64</t>
  </si>
  <si>
    <t>H+</t>
  </si>
  <si>
    <t>L-Glutamate</t>
  </si>
  <si>
    <r>
      <rPr>
        <sz val="11"/>
        <color rgb="FF000000"/>
        <rFont val="Times New Roman"/>
        <family val="1"/>
        <charset val="1"/>
      </rPr>
      <t>CO</t>
    </r>
    <r>
      <rPr>
        <vertAlign val="subscript"/>
        <sz val="11"/>
        <color rgb="FF000000"/>
        <rFont val="Times New Roman"/>
        <family val="1"/>
        <charset val="1"/>
      </rPr>
      <t>2</t>
    </r>
  </si>
  <si>
    <t>Ornithine</t>
  </si>
  <si>
    <t>O2</t>
  </si>
  <si>
    <t>NH3</t>
  </si>
  <si>
    <t>L-Tryptophan</t>
  </si>
  <si>
    <t>Fumarate</t>
  </si>
  <si>
    <t>Palmitate</t>
  </si>
  <si>
    <t>D-Glucose</t>
  </si>
  <si>
    <t>Succinate</t>
  </si>
  <si>
    <t>Hypoxanthine</t>
  </si>
  <si>
    <t>D-Fructose</t>
  </si>
  <si>
    <t>Uracil</t>
  </si>
  <si>
    <t>D-Mannose</t>
  </si>
  <si>
    <t>CO2</t>
  </si>
  <si>
    <t>PPi</t>
  </si>
  <si>
    <t>L-Proline</t>
  </si>
  <si>
    <t>Day 07</t>
  </si>
  <si>
    <t>Cytosine</t>
  </si>
  <si>
    <t>Day 15</t>
  </si>
  <si>
    <t>Thymidine</t>
  </si>
  <si>
    <t>L-Arginine</t>
  </si>
  <si>
    <t>Day 30</t>
  </si>
  <si>
    <t>N-Acetyl-D-glucosamine</t>
  </si>
  <si>
    <t>Glycerol</t>
  </si>
  <si>
    <t>Glycine</t>
  </si>
  <si>
    <t>Adenosine</t>
  </si>
  <si>
    <t>Inosine</t>
  </si>
  <si>
    <t>Uridine</t>
  </si>
  <si>
    <t>Deoxyuridine</t>
  </si>
  <si>
    <t>Deoxyadenosine</t>
  </si>
  <si>
    <t>Day 78</t>
  </si>
  <si>
    <t>GLCN</t>
  </si>
  <si>
    <t>Day 99</t>
  </si>
  <si>
    <t>L-Lactate</t>
  </si>
  <si>
    <t>Cytidine</t>
  </si>
  <si>
    <t>Metabolites donated</t>
  </si>
  <si>
    <t>Metabolites received</t>
  </si>
  <si>
    <t>Balance (Received – Donated)</t>
  </si>
  <si>
    <t>Total interactions</t>
  </si>
  <si>
    <t>ZC4RG04*</t>
  </si>
  <si>
    <t>ZC4RG13*</t>
  </si>
  <si>
    <t>ZC4RG08*</t>
  </si>
  <si>
    <t>ZC4RG21*</t>
  </si>
  <si>
    <t>ZC4RG26*</t>
  </si>
  <si>
    <t>ZC4RG32*</t>
  </si>
  <si>
    <t>ZC4RG43*</t>
  </si>
  <si>
    <t>ZC4RG45*</t>
  </si>
  <si>
    <t>ZC4RG49*</t>
  </si>
  <si>
    <t>*substituted by closest NCBI genome based on GTDB classification of the respective MAG .</t>
  </si>
  <si>
    <r>
      <rPr>
        <b/>
        <sz val="12"/>
        <color rgb="FF000000"/>
        <rFont val="Times New Roman"/>
        <family val="1"/>
        <charset val="1"/>
      </rPr>
      <t>Day of collection of ZC4 samples</t>
    </r>
    <r>
      <rPr>
        <b/>
        <vertAlign val="superscript"/>
        <sz val="12"/>
        <color rgb="FF000000"/>
        <rFont val="Times New Roman"/>
        <family val="1"/>
        <charset val="1"/>
      </rPr>
      <t>b</t>
    </r>
  </si>
  <si>
    <t>Kegg Orthology</t>
  </si>
  <si>
    <t>Description</t>
  </si>
  <si>
    <t>K03704</t>
  </si>
  <si>
    <t>cold shock protein</t>
  </si>
  <si>
    <t>K04077</t>
  </si>
  <si>
    <t>chaperonin GroEL</t>
  </si>
  <si>
    <t>K04078</t>
  </si>
  <si>
    <t>chaperonin GroES</t>
  </si>
  <si>
    <t>K02406</t>
  </si>
  <si>
    <t>flagellin</t>
  </si>
  <si>
    <t>K02358</t>
  </si>
  <si>
    <t>elongation factor Tu</t>
  </si>
  <si>
    <t>K03386</t>
  </si>
  <si>
    <t>peroxiredoxin</t>
  </si>
  <si>
    <t>K02950</t>
  </si>
  <si>
    <t>small subunit ribosomal protein S12</t>
  </si>
  <si>
    <t>K02867</t>
  </si>
  <si>
    <t>large subunit ribosomal protein L11</t>
  </si>
  <si>
    <t>K02956</t>
  </si>
  <si>
    <t>small subunit ribosomal protein S15</t>
  </si>
  <si>
    <t>K04564</t>
  </si>
  <si>
    <t>superoxide dismutase</t>
  </si>
  <si>
    <r>
      <rPr>
        <sz val="11"/>
        <color rgb="FF000000"/>
        <rFont val="Times New Roman"/>
        <family val="1"/>
        <charset val="1"/>
      </rPr>
      <t>phosphate starvation response functions</t>
    </r>
    <r>
      <rPr>
        <vertAlign val="superscript"/>
        <sz val="11"/>
        <color rgb="FF000000"/>
        <rFont val="Times New Roman"/>
        <family val="1"/>
        <charset val="1"/>
      </rPr>
      <t>a</t>
    </r>
  </si>
  <si>
    <t>K07658</t>
  </si>
  <si>
    <t>two-component system, OmpR family, alkaline phosphatase synthesis response regulator PhoP</t>
  </si>
  <si>
    <t>K07636</t>
  </si>
  <si>
    <t>two-component system, OmpR family, phosphate regulon sensor histidine kinase PhoR</t>
  </si>
  <si>
    <t>K07657</t>
  </si>
  <si>
    <t>two-component system, OmpR family, phosphate regulon response regulator PhoB</t>
  </si>
  <si>
    <r>
      <rPr>
        <vertAlign val="superscript"/>
        <sz val="11"/>
        <color rgb="FF000000"/>
        <rFont val="Times New Roman"/>
        <family val="1"/>
        <charset val="1"/>
      </rPr>
      <t>a</t>
    </r>
    <r>
      <rPr>
        <sz val="11"/>
        <color rgb="FF000000"/>
        <rFont val="Times New Roman"/>
        <family val="1"/>
        <charset val="1"/>
      </rPr>
      <t>The last three rows  which show phosphate starvation response functions are not in the set of top 10 functions.</t>
    </r>
  </si>
  <si>
    <r>
      <rPr>
        <vertAlign val="superscript"/>
        <sz val="11"/>
        <color rgb="FF000000"/>
        <rFont val="Times New Roman"/>
        <family val="1"/>
        <charset val="1"/>
      </rPr>
      <t>b</t>
    </r>
    <r>
      <rPr>
        <sz val="11"/>
        <color rgb="FF000000"/>
        <rFont val="Times New Roman"/>
        <family val="1"/>
        <charset val="1"/>
      </rPr>
      <t>Antunes LP, Martins LF, Pereira RV, Thomas AM, Barbosa D, Lemos LN, et al. (2016) Microbial community structure and dynamics in thermophilic composting viewed through metagenomics and metatranscriptomics. Sci Rep. 6:ARTN38915</t>
    </r>
  </si>
  <si>
    <t xml:space="preserve">Sample </t>
  </si>
  <si>
    <t>Paired-reads after QC</t>
  </si>
  <si>
    <t>Contigs &gt; 50000</t>
  </si>
  <si>
    <t>Largest contig</t>
  </si>
  <si>
    <t>N50</t>
  </si>
  <si>
    <t>ZC3D01</t>
  </si>
  <si>
    <t>ZC3D30</t>
  </si>
  <si>
    <t>ZC3D64</t>
  </si>
  <si>
    <t>ZC3D78</t>
  </si>
  <si>
    <t>ZC3D99</t>
  </si>
  <si>
    <t>Co-Assembly</t>
  </si>
  <si>
    <t>ZC4D01</t>
  </si>
  <si>
    <t>ZC4D03</t>
  </si>
  <si>
    <t>ZC4D07</t>
  </si>
  <si>
    <t>ZC4D15</t>
  </si>
  <si>
    <t>ZC4D30</t>
  </si>
  <si>
    <t>ZC4D64</t>
  </si>
  <si>
    <t>ZC4D67</t>
  </si>
  <si>
    <t>ZC4D78</t>
  </si>
  <si>
    <t>ZC4D99</t>
  </si>
  <si>
    <t>Percent of genome covered</t>
  </si>
  <si>
    <t>Day 01</t>
  </si>
  <si>
    <t>Day 64</t>
  </si>
  <si>
    <t>Deep subsurface shale</t>
  </si>
  <si>
    <r>
      <t xml:space="preserve">a </t>
    </r>
    <r>
      <rPr>
        <sz val="11"/>
        <color rgb="FF000000"/>
        <rFont val="Times New Roman"/>
        <family val="1"/>
        <charset val="1"/>
      </rPr>
      <t>Chaumeil, P.A., A.J. Mussig, P. Hugenholtz, and D.H. Parks, GTDB-Tk: a toolkit to classify genomes with the Genome Taxonomy Database. Bioinformatics, 2020. 36(6): p. 1925-1927. https://doi.org/10.1093/bioinformatics/btz848</t>
    </r>
  </si>
  <si>
    <t>Main composting stages</t>
  </si>
  <si>
    <t>Supplementary Table 2. Similarity between MAGs recovered from ZC3 and ZC4 metagenomes</t>
  </si>
  <si>
    <t>Supplementary Table 3. MAGs from ZC3 and ZC4 composting cells compared to RefSeq genomes</t>
  </si>
  <si>
    <t>Supplementary Table 4. MAGs found in ZC3 and ZC4 composting cells belong to bacterial species found in thermophilic environments and/or cultured in thermophilic conditions</t>
  </si>
  <si>
    <t>Supplementary Table 5. Similarity between MAGs recovered from ZC3 and ZC4 metagenomes and the Genomes from Earth’s Microbiomes (GEM) catalog</t>
  </si>
  <si>
    <t>Supplementary Table 6. Relative abundance of ZC4 transcripts mapped to ZC4 MAGs (TPM-Transcripts per kilobase million reads )</t>
  </si>
  <si>
    <t>Supplementary Table 7. Number of CDSs from ZC4 MAGs mapped to CAZy database enzyme families</t>
  </si>
  <si>
    <t>Supplementary Table 8. Number of CDSs from ZC4 MAGs mapped to enzymes in the CAZy database</t>
  </si>
  <si>
    <t>Supplementary Table 9. Transcript relative abundance (TPM) of CDSs that were assigned to CAZy families</t>
  </si>
  <si>
    <t>Supplementary Table 11. CDSs annotated as antibiotic resistance genes (ARGs) and their relative transcript abundance (TPM) throughout composting</t>
  </si>
  <si>
    <t>Supplementary Table 13. Metabolic interactions between MAGs based on maximum dependency score by SMETANA</t>
  </si>
  <si>
    <t>Supplementary Table S14A. Number of metabolic compounds exchanged based on maximum dependency score by SMETANA</t>
  </si>
  <si>
    <t>Supplementary Table S14B. Number of metabolic compounds exchanged based on maximum dependency score by SMETANA</t>
  </si>
  <si>
    <t>Supplementary Table 15. Abundance profile of the top 10 functions in terms of number of metatranscriptome reads per kilobase million annotated with KEGG orthologs, according to program FMAP</t>
  </si>
  <si>
    <t>Supplementary Table 16. Percent of genome covered in ZC3 composting metagenome dataset</t>
  </si>
  <si>
    <t>Supplementary Table 17. Description of metagenomic data used for MAG recovery</t>
  </si>
  <si>
    <t>Expression range</t>
  </si>
  <si>
    <t>(TPM)</t>
  </si>
  <si>
    <t>Number of values in range</t>
  </si>
  <si>
    <t>x &lt; 50</t>
  </si>
  <si>
    <t>50 ≤ x &lt; 100</t>
  </si>
  <si>
    <t>100 ≤ x &lt; 200</t>
  </si>
  <si>
    <t>200 ≤ x &lt; 300</t>
  </si>
  <si>
    <t>300 ≤ x &lt; 400</t>
  </si>
  <si>
    <t>400 ≤ x &lt; 500</t>
  </si>
  <si>
    <t>500 ≤ x &lt; 600</t>
  </si>
  <si>
    <t>600 ≤ x &lt; 700</t>
  </si>
  <si>
    <t>700 ≤ x &lt; 800</t>
  </si>
  <si>
    <t>800 ≤ x &lt; 900</t>
  </si>
  <si>
    <t>900 ≤ x &lt; 1000</t>
  </si>
  <si>
    <t>x ≥ 1000</t>
  </si>
  <si>
    <t>Supplementary Table 10. Transcript relative abundance (TPM) of the MAGs CDSs associated to secondary metabolites throughout the composting process. A histogram of the nonzero values of this table can be found at the bottom.</t>
  </si>
  <si>
    <t>Histogram of nonzero values of the table above</t>
  </si>
  <si>
    <t>interaction</t>
  </si>
  <si>
    <t>ZC4RG28&lt;-&gt;ZC4RG02</t>
  </si>
  <si>
    <t>ZC4RG22&lt;-&gt;ZC4RG14</t>
  </si>
  <si>
    <t>ZC4RG37&lt;-&gt;ZC4RG34</t>
  </si>
  <si>
    <t>ZC4RG17&lt;-&gt;ZC4RG11</t>
  </si>
  <si>
    <t>ZC4RG22&lt;-&gt;ZC4RG25</t>
  </si>
  <si>
    <t>ZC4RG17&lt;-&gt;ZC4RG22</t>
  </si>
  <si>
    <t>ZC4RG26&lt;-&gt;ZC4RG22</t>
  </si>
  <si>
    <t>ZC4RG05&lt;-&gt;ZC4RG23</t>
  </si>
  <si>
    <t>ZC4RG41&lt;-&gt;ZC4RG33</t>
  </si>
  <si>
    <t>ZC4RG17&lt;-&gt;ZC4RG33</t>
  </si>
  <si>
    <t>ZC4RG26&lt;-&gt;ZC4RG17</t>
  </si>
  <si>
    <t>ZC4RG36&lt;-&gt;ZC4RG14</t>
  </si>
  <si>
    <t>ZC4RG18&lt;-&gt;ZC4RG41</t>
  </si>
  <si>
    <t>ZC4RG45&lt;-&gt;ZC4RG14</t>
  </si>
  <si>
    <t>ZC4RG12&lt;-&gt;ZC4RG05</t>
  </si>
  <si>
    <t>ZC4RG03&lt;-&gt;ZC4RG32</t>
  </si>
  <si>
    <t>ZC4RG36&lt;-&gt;ZC4RG25</t>
  </si>
  <si>
    <t>ZC4RG45&lt;-&gt;ZC4RG25</t>
  </si>
  <si>
    <t>ZC4RG37&lt;-&gt;ZC4RG12</t>
  </si>
  <si>
    <t>ZC4RG33&lt;-&gt;ZC4RG26</t>
  </si>
  <si>
    <t>ZC4RG22&lt;-&gt;ZC4RG24</t>
  </si>
  <si>
    <t>ZC4RG20&lt;-&gt;ZC4RG33</t>
  </si>
  <si>
    <t>ZC4RG16&lt;-&gt;ZC4RG19</t>
  </si>
  <si>
    <t>ZC4RG25&lt;-&gt;ZC4RG19</t>
  </si>
  <si>
    <t>ZC4RG14&lt;-&gt;ZC4RG33</t>
  </si>
  <si>
    <t>ZC4RG33&lt;-&gt;ZC4RG25</t>
  </si>
  <si>
    <t>ZC4RG18&lt;-&gt;ZC4RG47</t>
  </si>
  <si>
    <t>ZC4RG10&lt;-&gt;ZC4RG46</t>
  </si>
  <si>
    <t>ZC4RG11&lt;-&gt;ZC4RG33</t>
  </si>
  <si>
    <t>ZC4RG19&lt;-&gt;ZC4RG11</t>
  </si>
  <si>
    <t>ZC4RG36&lt;-&gt;ZC4RG35</t>
  </si>
  <si>
    <t>ZC4RG36&lt;-&gt;ZC4RG19</t>
  </si>
  <si>
    <t>ZC4RG19&lt;-&gt;ZC4RG22</t>
  </si>
  <si>
    <t>ZC4RG10&lt;-&gt;ZC4RG13</t>
  </si>
  <si>
    <t>ZC4RG07&lt;-&gt;ZC4RG23</t>
  </si>
  <si>
    <t>ZC4RG19&lt;-&gt;ZC4RG33</t>
  </si>
  <si>
    <t>ZC4RG17&lt;-&gt;ZC4RG20</t>
  </si>
  <si>
    <t>ZC4RG38&lt;-&gt;ZC4RG03</t>
  </si>
  <si>
    <t>ZC4RG20&lt;-&gt;ZC4RG21</t>
  </si>
  <si>
    <t>ZC4RG05&lt;-&gt;ZC4RG32</t>
  </si>
  <si>
    <t>ZC4RG41&lt;-&gt;ZC4RG26</t>
  </si>
  <si>
    <t>ZC4RG21&lt;-&gt;ZC4RG14</t>
  </si>
  <si>
    <t>ZC4RG25&lt;-&gt;ZC4RG11</t>
  </si>
  <si>
    <t>ZC4RG01&lt;-&gt;ZC4RG02</t>
  </si>
  <si>
    <t>ZC4RG37&lt;-&gt;ZC4RG05</t>
  </si>
  <si>
    <t>ZC4RG22&lt;-&gt;ZC4RG33</t>
  </si>
  <si>
    <t>ZC4RG18&lt;-&gt;ZC4RG19</t>
  </si>
  <si>
    <t>ZC4RG37&lt;-&gt;ZC4RG32</t>
  </si>
  <si>
    <t>ZC4RG25&lt;-&gt;ZC4RG17</t>
  </si>
  <si>
    <t>ZC4RG35&lt;-&gt;ZC4RG14</t>
  </si>
  <si>
    <t>ZC4RG11&lt;-&gt;ZC4RG21</t>
  </si>
  <si>
    <t>ZC4RG27&lt;-&gt;ZC4RG01</t>
  </si>
  <si>
    <t>ZC4RG15&lt;-&gt;ZC4RG02</t>
  </si>
  <si>
    <t>ZC4RG45&lt;-&gt;ZC4RG33</t>
  </si>
  <si>
    <t>ZC4RG15&lt;-&gt;ZC4RG08</t>
  </si>
  <si>
    <t>ZC4RG29&lt;-&gt;ZC4RG13</t>
  </si>
  <si>
    <t>ZC4RG17&lt;-&gt;ZC4RG14</t>
  </si>
  <si>
    <t>ZC4RG36&lt;-&gt;ZC4RG11</t>
  </si>
  <si>
    <t>ZC4RG17&lt;-&gt;ZC4RG41</t>
  </si>
  <si>
    <t>ZC4RG20&lt;-&gt;ZC4RG42</t>
  </si>
  <si>
    <t>ZC4RG41&lt;-&gt;ZC4RG25</t>
  </si>
  <si>
    <t>ZC4RG26&lt;-&gt;ZC4RG25</t>
  </si>
  <si>
    <t>ZC4RG17&lt;-&gt;ZC4RG36</t>
  </si>
  <si>
    <t>ZC4RG45&lt;-&gt;ZC4RG22</t>
  </si>
  <si>
    <t>ZC4RG36&lt;-&gt;ZC4RG33</t>
  </si>
  <si>
    <t>ZC4RG45&lt;-&gt;ZC4RG17</t>
  </si>
  <si>
    <t>ZC4RG28&lt;-&gt;ZC4RG04</t>
  </si>
  <si>
    <t>ZC4RG40&lt;-&gt;ZC4RG16</t>
  </si>
  <si>
    <t>ZC4RG35&lt;-&gt;ZC4RG13</t>
  </si>
  <si>
    <t>ZC4RG20&lt;-&gt;ZC4RG41</t>
  </si>
  <si>
    <t>ZC4RG46&lt;-&gt;ZC4RG47</t>
  </si>
  <si>
    <t>ZC4RG38&lt;-&gt;ZC4RG34</t>
  </si>
  <si>
    <t>ZC4RG15&lt;-&gt;ZC4RG01</t>
  </si>
  <si>
    <t>ZC4RG45&lt;-&gt;ZC4RG21</t>
  </si>
  <si>
    <t>ZC4RG12&lt;-&gt;ZC4RG23</t>
  </si>
  <si>
    <t>ZC4RG18&lt;-&gt;ZC4RG22</t>
  </si>
  <si>
    <t>ZC4RG37&lt;-&gt;ZC4RG03</t>
  </si>
  <si>
    <t>ZC4RG19&lt;-&gt;ZC4RG41</t>
  </si>
  <si>
    <t>ZC4RG27&lt;-&gt;ZC4RG28</t>
  </si>
  <si>
    <t>ZC4RG08&lt;-&gt;ZC4RG02</t>
  </si>
  <si>
    <t>ZC4RG05&lt;-&gt;ZC4RG03</t>
  </si>
  <si>
    <t>ZC4RG11&lt;-&gt;ZC4RG14</t>
  </si>
  <si>
    <t>ZC4RG20&lt;-&gt;ZC4RG14</t>
  </si>
  <si>
    <t>ZC4RG01&lt;-&gt;ZC4RG28</t>
  </si>
  <si>
    <t>ZC4RG03&lt;-&gt;ZC4RG12</t>
  </si>
  <si>
    <t>ZC4RG17&lt;-&gt;ZC4RG19</t>
  </si>
  <si>
    <t>ZC4RG21&lt;-&gt;ZC4RG33</t>
  </si>
  <si>
    <t>ZC4RG26&lt;-&gt;ZC4RG19</t>
  </si>
  <si>
    <t>ZC4RG39&lt;-&gt;ZC4RG42</t>
  </si>
  <si>
    <t>ZC4RG48&lt;-&gt;ZC4RG42</t>
  </si>
  <si>
    <t>ZC4RG19&lt;-&gt;ZC4RG14</t>
  </si>
  <si>
    <t>ZC4RG46&lt;-&gt;ZC4RG35</t>
  </si>
  <si>
    <t>ZC4RG32&lt;-&gt;ZC4RG34</t>
  </si>
  <si>
    <t>ZC4RG45&lt;-&gt;ZC4RG20</t>
  </si>
  <si>
    <t>ZC4RG26&lt;-&gt;ZC4RG18</t>
  </si>
  <si>
    <t>ZC4RG45&lt;-&gt;ZC4RG42</t>
  </si>
  <si>
    <t>ZC4RG34&lt;-&gt;ZC4RG03</t>
  </si>
  <si>
    <t>ZC4RG22&lt;-&gt;ZC4RG41</t>
  </si>
  <si>
    <t>ZC4RG49&lt;-&gt;ZC4RG23</t>
  </si>
  <si>
    <t>ZC4RG46&lt;-&gt;ZC4RG13</t>
  </si>
  <si>
    <t>ZC4RG25&lt;-&gt;ZC4RG14</t>
  </si>
  <si>
    <t>ZC4RG35&lt;-&gt;ZC4RG11</t>
  </si>
  <si>
    <t>ZC4RG32&lt;-&gt;ZC4RG07</t>
  </si>
  <si>
    <t>ZC4RG27&lt;-&gt;ZC4RG04</t>
  </si>
  <si>
    <t>ZC4RG12&lt;-&gt;ZC4RG32</t>
  </si>
  <si>
    <t>ZC4RG45&lt;-&gt;ZC4RG41</t>
  </si>
  <si>
    <t>0.83333333</t>
  </si>
  <si>
    <t>0.80952381</t>
  </si>
  <si>
    <t>0.9047619</t>
  </si>
  <si>
    <t>0.85714286</t>
  </si>
  <si>
    <t>0.97619048</t>
  </si>
  <si>
    <t>0.88095238</t>
  </si>
  <si>
    <t>0.92857143</t>
  </si>
  <si>
    <t>0.95238095</t>
  </si>
  <si>
    <t>Spearman correlation</t>
  </si>
  <si>
    <r>
      <rPr>
        <b/>
        <sz val="11"/>
        <color rgb="FF000000"/>
        <rFont val="Times New Roman"/>
        <family val="1"/>
      </rPr>
      <t xml:space="preserve">Supplementary Table 12. </t>
    </r>
    <r>
      <rPr>
        <sz val="11"/>
        <color rgb="FF000000"/>
        <rFont val="Times New Roman"/>
        <family val="1"/>
      </rPr>
      <t>Inferred MAG inteactions and their Spearman correlation values. Only correlation values greater than or equal to 0.8 were used. These values defined edge weights in Figure 5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rgb="FF000000"/>
      <name val="Calibri"/>
      <family val="2"/>
      <charset val="1"/>
    </font>
    <font>
      <sz val="10"/>
      <color rgb="FF000000"/>
      <name val="Arial"/>
      <family val="2"/>
      <charset val="1"/>
    </font>
    <font>
      <sz val="12"/>
      <color rgb="FF000000"/>
      <name val="Arial"/>
      <family val="2"/>
      <charset val="1"/>
    </font>
    <font>
      <b/>
      <sz val="12"/>
      <color rgb="FF000000"/>
      <name val="Times New Roman"/>
      <family val="1"/>
      <charset val="1"/>
    </font>
    <font>
      <sz val="11"/>
      <name val="Times New Roman"/>
      <family val="1"/>
      <charset val="1"/>
    </font>
    <font>
      <vertAlign val="superscript"/>
      <sz val="11"/>
      <name val="Times New Roman"/>
      <family val="1"/>
      <charset val="1"/>
    </font>
    <font>
      <sz val="11"/>
      <color rgb="FF000000"/>
      <name val="Times New Roman"/>
      <family val="1"/>
      <charset val="1"/>
    </font>
    <font>
      <i/>
      <sz val="11"/>
      <color rgb="FF000000"/>
      <name val="Times New Roman"/>
      <family val="1"/>
      <charset val="1"/>
    </font>
    <font>
      <i/>
      <sz val="11"/>
      <name val="Times New Roman"/>
      <family val="1"/>
      <charset val="1"/>
    </font>
    <font>
      <vertAlign val="superscript"/>
      <sz val="11"/>
      <color rgb="FF000000"/>
      <name val="Times New Roman"/>
      <family val="1"/>
      <charset val="1"/>
    </font>
    <font>
      <sz val="8"/>
      <color rgb="FF5B616B"/>
      <name val="Arial"/>
      <family val="2"/>
      <charset val="1"/>
    </font>
    <font>
      <b/>
      <sz val="11"/>
      <color rgb="FF000000"/>
      <name val="Times New Roman"/>
      <family val="1"/>
      <charset val="1"/>
    </font>
    <font>
      <b/>
      <vertAlign val="superscript"/>
      <sz val="11"/>
      <color rgb="FF000000"/>
      <name val="Times New Roman"/>
      <family val="1"/>
      <charset val="1"/>
    </font>
    <font>
      <b/>
      <vertAlign val="superscript"/>
      <sz val="12"/>
      <color rgb="FF000000"/>
      <name val="Times New Roman"/>
      <family val="1"/>
      <charset val="1"/>
    </font>
    <font>
      <vertAlign val="subscript"/>
      <sz val="11"/>
      <color rgb="FF000000"/>
      <name val="Times New Roman"/>
      <family val="1"/>
      <charset val="1"/>
    </font>
    <font>
      <sz val="11"/>
      <color rgb="FF000000"/>
      <name val="Times New Roman"/>
      <family val="1"/>
    </font>
    <font>
      <sz val="11"/>
      <name val="Times New Roman"/>
      <family val="1"/>
    </font>
    <font>
      <i/>
      <sz val="11"/>
      <color rgb="FF000000"/>
      <name val="Times New Roman"/>
      <family val="1"/>
    </font>
    <font>
      <i/>
      <sz val="11"/>
      <name val="Times New Roman"/>
      <family val="1"/>
    </font>
    <font>
      <b/>
      <sz val="11"/>
      <color rgb="FF00000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D8D8D8"/>
        <bgColor rgb="FFD9D9D9"/>
      </patternFill>
    </fill>
    <fill>
      <patternFill patternType="solid">
        <fgColor rgb="FFD9D9D9"/>
        <bgColor rgb="FFD8D8D8"/>
      </patternFill>
    </fill>
    <fill>
      <patternFill patternType="solid">
        <fgColor rgb="FFDDDDDD"/>
        <bgColor rgb="FFD9D9D9"/>
      </patternFill>
    </fill>
    <fill>
      <patternFill patternType="solid">
        <fgColor rgb="FFEEEEEE"/>
        <bgColor rgb="FFDDDDDD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149">
    <xf numFmtId="0" fontId="0" fillId="0" borderId="0" xfId="0"/>
    <xf numFmtId="0" fontId="3" fillId="0" borderId="1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4" fillId="2" borderId="2" xfId="0" applyFont="1" applyFill="1" applyBorder="1" applyAlignment="1">
      <alignment horizontal="center" vertical="center"/>
    </xf>
    <xf numFmtId="0" fontId="6" fillId="2" borderId="2" xfId="0" applyFont="1" applyFill="1" applyBorder="1" applyAlignment="1">
      <alignment horizontal="center" vertical="center"/>
    </xf>
    <xf numFmtId="0" fontId="6" fillId="0" borderId="3" xfId="0" applyFont="1" applyBorder="1" applyAlignment="1">
      <alignment horizontal="center"/>
    </xf>
    <xf numFmtId="0" fontId="6" fillId="0" borderId="3" xfId="0" applyFont="1" applyBorder="1" applyAlignment="1">
      <alignment vertical="center"/>
    </xf>
    <xf numFmtId="0" fontId="6" fillId="0" borderId="3" xfId="0" applyFont="1" applyBorder="1" applyAlignment="1">
      <alignment horizontal="center" vertical="center"/>
    </xf>
    <xf numFmtId="0" fontId="6" fillId="0" borderId="0" xfId="0" applyFont="1" applyBorder="1" applyAlignment="1">
      <alignment horizontal="center"/>
    </xf>
    <xf numFmtId="0" fontId="6" fillId="0" borderId="0" xfId="0" applyFont="1" applyBorder="1" applyAlignment="1">
      <alignment vertical="center"/>
    </xf>
    <xf numFmtId="0" fontId="6" fillId="0" borderId="0" xfId="0" applyFont="1" applyBorder="1" applyAlignment="1">
      <alignment horizontal="center" vertical="center"/>
    </xf>
    <xf numFmtId="0" fontId="7" fillId="0" borderId="0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1" xfId="0" applyFont="1" applyBorder="1" applyAlignment="1">
      <alignment vertical="center"/>
    </xf>
    <xf numFmtId="0" fontId="6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3" fontId="4" fillId="0" borderId="0" xfId="0" applyNumberFormat="1" applyFont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3" fontId="4" fillId="0" borderId="0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3" fontId="4" fillId="0" borderId="1" xfId="0" applyNumberFormat="1" applyFont="1" applyBorder="1" applyAlignment="1">
      <alignment horizontal="center" vertical="center"/>
    </xf>
    <xf numFmtId="0" fontId="9" fillId="0" borderId="0" xfId="0" applyFont="1"/>
    <xf numFmtId="0" fontId="0" fillId="0" borderId="0" xfId="0" applyAlignment="1">
      <alignment vertical="center"/>
    </xf>
    <xf numFmtId="0" fontId="6" fillId="2" borderId="1" xfId="0" applyFont="1" applyFill="1" applyBorder="1" applyAlignment="1">
      <alignment horizontal="center" vertical="center"/>
    </xf>
    <xf numFmtId="0" fontId="6" fillId="0" borderId="0" xfId="0" applyFont="1" applyAlignment="1">
      <alignment horizontal="center"/>
    </xf>
    <xf numFmtId="0" fontId="6" fillId="2" borderId="2" xfId="0" applyFont="1" applyFill="1" applyBorder="1" applyAlignment="1">
      <alignment horizontal="left" vertical="center" wrapText="1"/>
    </xf>
    <xf numFmtId="0" fontId="6" fillId="2" borderId="2" xfId="0" applyFont="1" applyFill="1" applyBorder="1" applyAlignment="1">
      <alignment horizontal="center" vertical="center" wrapText="1"/>
    </xf>
    <xf numFmtId="0" fontId="0" fillId="0" borderId="0" xfId="0" applyAlignment="1">
      <alignment wrapText="1"/>
    </xf>
    <xf numFmtId="0" fontId="6" fillId="0" borderId="0" xfId="0" applyFont="1"/>
    <xf numFmtId="0" fontId="7" fillId="0" borderId="0" xfId="0" applyFont="1" applyAlignment="1">
      <alignment horizontal="center"/>
    </xf>
    <xf numFmtId="0" fontId="10" fillId="0" borderId="0" xfId="0" applyFont="1"/>
    <xf numFmtId="0" fontId="6" fillId="0" borderId="1" xfId="0" applyFont="1" applyBorder="1"/>
    <xf numFmtId="0" fontId="7" fillId="0" borderId="1" xfId="0" applyFont="1" applyBorder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6" fillId="0" borderId="0" xfId="0" applyFont="1" applyAlignment="1">
      <alignment horizontal="left" vertical="center" wrapText="1"/>
    </xf>
    <xf numFmtId="0" fontId="6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 wrapText="1"/>
    </xf>
    <xf numFmtId="0" fontId="6" fillId="0" borderId="0" xfId="0" applyFont="1" applyBorder="1" applyAlignment="1">
      <alignment horizontal="left" vertical="center" wrapText="1"/>
    </xf>
    <xf numFmtId="0" fontId="6" fillId="0" borderId="1" xfId="0" applyFont="1" applyBorder="1" applyAlignment="1">
      <alignment horizontal="left" vertical="center" wrapText="1"/>
    </xf>
    <xf numFmtId="0" fontId="6" fillId="0" borderId="3" xfId="0" applyFont="1" applyBorder="1" applyAlignment="1">
      <alignment horizontal="left" vertical="center" wrapText="1"/>
    </xf>
    <xf numFmtId="0" fontId="6" fillId="0" borderId="2" xfId="0" applyFont="1" applyBorder="1" applyAlignment="1">
      <alignment horizontal="left" vertical="center" wrapText="1"/>
    </xf>
    <xf numFmtId="0" fontId="3" fillId="0" borderId="1" xfId="0" applyFont="1" applyBorder="1" applyAlignment="1">
      <alignment vertical="center"/>
    </xf>
    <xf numFmtId="0" fontId="3" fillId="0" borderId="0" xfId="0" applyFont="1" applyBorder="1" applyAlignment="1">
      <alignment vertical="center"/>
    </xf>
    <xf numFmtId="0" fontId="0" fillId="0" borderId="0" xfId="0" applyFont="1" applyAlignment="1">
      <alignment horizontal="center" vertical="center"/>
    </xf>
    <xf numFmtId="0" fontId="0" fillId="0" borderId="1" xfId="0" applyFont="1" applyBorder="1" applyAlignment="1">
      <alignment horizontal="center"/>
    </xf>
    <xf numFmtId="0" fontId="0" fillId="0" borderId="1" xfId="0" applyFont="1" applyBorder="1"/>
    <xf numFmtId="0" fontId="0" fillId="0" borderId="0" xfId="0" applyFont="1" applyBorder="1"/>
    <xf numFmtId="0" fontId="0" fillId="0" borderId="0" xfId="0" applyBorder="1" applyAlignment="1">
      <alignment horizontal="center"/>
    </xf>
    <xf numFmtId="0" fontId="3" fillId="0" borderId="1" xfId="0" applyFont="1" applyBorder="1" applyAlignment="1">
      <alignment horizontal="left" vertical="center" wrapText="1"/>
    </xf>
    <xf numFmtId="0" fontId="11" fillId="0" borderId="0" xfId="0" applyFont="1" applyBorder="1" applyAlignment="1">
      <alignment wrapText="1"/>
    </xf>
    <xf numFmtId="0" fontId="4" fillId="0" borderId="0" xfId="0" applyFont="1" applyAlignment="1">
      <alignment horizontal="center"/>
    </xf>
    <xf numFmtId="0" fontId="0" fillId="0" borderId="0" xfId="0"/>
    <xf numFmtId="0" fontId="4" fillId="0" borderId="0" xfId="0" applyFont="1" applyBorder="1" applyAlignment="1">
      <alignment horizontal="center"/>
    </xf>
    <xf numFmtId="1" fontId="6" fillId="0" borderId="0" xfId="0" applyNumberFormat="1" applyFont="1" applyAlignment="1">
      <alignment horizontal="center" vertical="center"/>
    </xf>
    <xf numFmtId="0" fontId="0" fillId="0" borderId="0" xfId="0" applyBorder="1"/>
    <xf numFmtId="0" fontId="4" fillId="0" borderId="1" xfId="0" applyFont="1" applyBorder="1" applyAlignment="1">
      <alignment horizontal="center"/>
    </xf>
    <xf numFmtId="0" fontId="6" fillId="3" borderId="2" xfId="0" applyFont="1" applyFill="1" applyBorder="1" applyAlignment="1">
      <alignment horizontal="center" vertical="center"/>
    </xf>
    <xf numFmtId="1" fontId="6" fillId="3" borderId="2" xfId="0" applyNumberFormat="1" applyFont="1" applyFill="1" applyBorder="1" applyAlignment="1">
      <alignment horizontal="center" vertical="center"/>
    </xf>
    <xf numFmtId="1" fontId="4" fillId="3" borderId="2" xfId="0" applyNumberFormat="1" applyFont="1" applyFill="1" applyBorder="1" applyAlignment="1">
      <alignment horizontal="center"/>
    </xf>
    <xf numFmtId="0" fontId="0" fillId="0" borderId="0" xfId="0" applyFont="1" applyAlignment="1"/>
    <xf numFmtId="1" fontId="6" fillId="0" borderId="0" xfId="0" applyNumberFormat="1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1" fontId="6" fillId="0" borderId="1" xfId="0" applyNumberFormat="1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left" vertical="top"/>
    </xf>
    <xf numFmtId="0" fontId="3" fillId="0" borderId="2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/>
    </xf>
    <xf numFmtId="0" fontId="11" fillId="0" borderId="0" xfId="0" applyFont="1" applyBorder="1" applyAlignment="1">
      <alignment vertical="center" wrapText="1"/>
    </xf>
    <xf numFmtId="0" fontId="4" fillId="3" borderId="1" xfId="0" applyFont="1" applyFill="1" applyBorder="1" applyAlignment="1">
      <alignment horizontal="center"/>
    </xf>
    <xf numFmtId="0" fontId="4" fillId="3" borderId="2" xfId="0" applyFont="1" applyFill="1" applyBorder="1" applyAlignment="1">
      <alignment horizontal="center"/>
    </xf>
    <xf numFmtId="0" fontId="3" fillId="0" borderId="0" xfId="0" applyFont="1" applyBorder="1" applyAlignment="1">
      <alignment vertical="center" wrapText="1"/>
    </xf>
    <xf numFmtId="0" fontId="4" fillId="3" borderId="1" xfId="0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0" fontId="6" fillId="4" borderId="2" xfId="0" applyFont="1" applyFill="1" applyBorder="1"/>
    <xf numFmtId="0" fontId="6" fillId="4" borderId="2" xfId="0" applyFont="1" applyFill="1" applyBorder="1" applyAlignment="1">
      <alignment horizontal="center"/>
    </xf>
    <xf numFmtId="0" fontId="6" fillId="5" borderId="2" xfId="0" applyFont="1" applyFill="1" applyBorder="1"/>
    <xf numFmtId="0" fontId="6" fillId="5" borderId="2" xfId="0" applyFont="1" applyFill="1" applyBorder="1" applyAlignment="1">
      <alignment horizontal="center"/>
    </xf>
    <xf numFmtId="0" fontId="11" fillId="0" borderId="0" xfId="0" applyFont="1"/>
    <xf numFmtId="0" fontId="6" fillId="0" borderId="0" xfId="0" applyFont="1" applyAlignment="1">
      <alignment horizontal="left"/>
    </xf>
    <xf numFmtId="0" fontId="6" fillId="0" borderId="0" xfId="0" applyFont="1" applyAlignment="1">
      <alignment vertical="center"/>
    </xf>
    <xf numFmtId="0" fontId="6" fillId="3" borderId="2" xfId="0" applyFont="1" applyFill="1" applyBorder="1" applyAlignment="1">
      <alignment horizontal="left"/>
    </xf>
    <xf numFmtId="0" fontId="6" fillId="3" borderId="2" xfId="0" applyFont="1" applyFill="1" applyBorder="1" applyAlignment="1">
      <alignment horizontal="left" vertical="center"/>
    </xf>
    <xf numFmtId="0" fontId="6" fillId="0" borderId="0" xfId="0" applyFont="1" applyBorder="1" applyAlignment="1">
      <alignment horizontal="left"/>
    </xf>
    <xf numFmtId="0" fontId="6" fillId="0" borderId="0" xfId="0" applyFont="1" applyBorder="1" applyAlignment="1">
      <alignment horizontal="left" vertical="center"/>
    </xf>
    <xf numFmtId="0" fontId="6" fillId="0" borderId="1" xfId="0" applyFont="1" applyBorder="1" applyAlignment="1">
      <alignment horizontal="left"/>
    </xf>
    <xf numFmtId="0" fontId="6" fillId="0" borderId="1" xfId="0" applyFont="1" applyBorder="1" applyAlignment="1">
      <alignment horizontal="left" vertical="center"/>
    </xf>
    <xf numFmtId="0" fontId="0" fillId="0" borderId="0" xfId="0" applyAlignment="1">
      <alignment vertical="top"/>
    </xf>
    <xf numFmtId="0" fontId="11" fillId="0" borderId="0" xfId="0" applyFont="1" applyAlignment="1">
      <alignment vertical="center"/>
    </xf>
    <xf numFmtId="0" fontId="6" fillId="2" borderId="2" xfId="0" applyFont="1" applyFill="1" applyBorder="1" applyAlignment="1">
      <alignment horizontal="center"/>
    </xf>
    <xf numFmtId="3" fontId="6" fillId="0" borderId="0" xfId="0" applyNumberFormat="1" applyFont="1" applyAlignment="1">
      <alignment horizontal="center"/>
    </xf>
    <xf numFmtId="3" fontId="6" fillId="0" borderId="1" xfId="0" applyNumberFormat="1" applyFont="1" applyBorder="1" applyAlignment="1">
      <alignment horizontal="center"/>
    </xf>
    <xf numFmtId="0" fontId="6" fillId="5" borderId="1" xfId="0" applyFont="1" applyFill="1" applyBorder="1"/>
    <xf numFmtId="0" fontId="6" fillId="5" borderId="1" xfId="0" applyFont="1" applyFill="1" applyBorder="1" applyAlignment="1">
      <alignment horizontal="center"/>
    </xf>
    <xf numFmtId="0" fontId="15" fillId="2" borderId="2" xfId="0" applyFont="1" applyFill="1" applyBorder="1" applyAlignment="1">
      <alignment horizontal="center" vertical="center"/>
    </xf>
    <xf numFmtId="0" fontId="16" fillId="2" borderId="2" xfId="0" applyFont="1" applyFill="1" applyBorder="1" applyAlignment="1">
      <alignment horizontal="center" vertical="center"/>
    </xf>
    <xf numFmtId="0" fontId="15" fillId="0" borderId="0" xfId="0" applyFont="1" applyAlignment="1">
      <alignment horizontal="center"/>
    </xf>
    <xf numFmtId="0" fontId="15" fillId="0" borderId="0" xfId="0" applyFont="1"/>
    <xf numFmtId="0" fontId="15" fillId="0" borderId="0" xfId="0" applyFont="1" applyBorder="1" applyAlignment="1">
      <alignment horizontal="center"/>
    </xf>
    <xf numFmtId="0" fontId="17" fillId="0" borderId="0" xfId="0" applyFont="1" applyBorder="1" applyAlignment="1">
      <alignment horizontal="center"/>
    </xf>
    <xf numFmtId="0" fontId="15" fillId="0" borderId="1" xfId="0" applyFont="1" applyBorder="1" applyAlignment="1">
      <alignment horizontal="center"/>
    </xf>
    <xf numFmtId="0" fontId="18" fillId="0" borderId="0" xfId="0" applyFont="1" applyAlignment="1">
      <alignment horizontal="center" vertical="center" wrapText="1"/>
    </xf>
    <xf numFmtId="0" fontId="18" fillId="0" borderId="0" xfId="0" applyFont="1" applyAlignment="1">
      <alignment horizontal="center" vertical="center"/>
    </xf>
    <xf numFmtId="0" fontId="18" fillId="0" borderId="0" xfId="0" applyFont="1" applyBorder="1" applyAlignment="1">
      <alignment horizontal="center" vertical="center"/>
    </xf>
    <xf numFmtId="0" fontId="15" fillId="0" borderId="1" xfId="0" applyFont="1" applyBorder="1"/>
    <xf numFmtId="0" fontId="15" fillId="0" borderId="0" xfId="0" applyFont="1" applyBorder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 wrapText="1"/>
    </xf>
    <xf numFmtId="0" fontId="15" fillId="0" borderId="0" xfId="0" applyFont="1" applyAlignment="1">
      <alignment vertical="center"/>
    </xf>
    <xf numFmtId="0" fontId="9" fillId="0" borderId="0" xfId="0" applyFont="1" applyBorder="1" applyAlignment="1">
      <alignment horizontal="left" wrapText="1"/>
    </xf>
    <xf numFmtId="0" fontId="19" fillId="0" borderId="0" xfId="0" applyFont="1"/>
    <xf numFmtId="0" fontId="19" fillId="0" borderId="0" xfId="0" applyFont="1" applyFill="1" applyBorder="1" applyAlignment="1">
      <alignment horizontal="left"/>
    </xf>
    <xf numFmtId="0" fontId="4" fillId="2" borderId="0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9" fillId="0" borderId="0" xfId="0" applyFont="1" applyAlignment="1">
      <alignment horizontal="left"/>
    </xf>
    <xf numFmtId="0" fontId="3" fillId="0" borderId="1" xfId="0" applyFont="1" applyBorder="1" applyAlignment="1">
      <alignment horizontal="left" vertical="center"/>
    </xf>
    <xf numFmtId="0" fontId="6" fillId="2" borderId="2" xfId="0" applyFont="1" applyFill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left" vertical="center"/>
    </xf>
    <xf numFmtId="0" fontId="6" fillId="0" borderId="2" xfId="0" applyFont="1" applyBorder="1" applyAlignment="1">
      <alignment horizontal="left" vertical="center" wrapText="1"/>
    </xf>
    <xf numFmtId="0" fontId="15" fillId="0" borderId="0" xfId="0" applyFont="1" applyBorder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0" fontId="18" fillId="0" borderId="1" xfId="0" applyFont="1" applyBorder="1" applyAlignment="1">
      <alignment horizontal="center" vertical="center"/>
    </xf>
    <xf numFmtId="0" fontId="18" fillId="0" borderId="0" xfId="0" applyFont="1" applyBorder="1" applyAlignment="1">
      <alignment horizontal="center" vertical="center" wrapText="1"/>
    </xf>
    <xf numFmtId="0" fontId="15" fillId="0" borderId="3" xfId="0" applyFont="1" applyBorder="1" applyAlignment="1">
      <alignment horizontal="center" vertical="center"/>
    </xf>
    <xf numFmtId="0" fontId="18" fillId="0" borderId="3" xfId="0" applyFont="1" applyBorder="1" applyAlignment="1">
      <alignment horizontal="center" vertical="center" wrapText="1"/>
    </xf>
    <xf numFmtId="0" fontId="11" fillId="0" borderId="2" xfId="0" applyFont="1" applyBorder="1" applyAlignment="1">
      <alignment horizontal="center"/>
    </xf>
    <xf numFmtId="0" fontId="9" fillId="0" borderId="3" xfId="0" applyFont="1" applyBorder="1" applyAlignment="1">
      <alignment horizontal="left" wrapText="1"/>
    </xf>
    <xf numFmtId="0" fontId="3" fillId="0" borderId="1" xfId="0" applyFont="1" applyBorder="1" applyAlignment="1">
      <alignment horizontal="left" vertical="center" wrapText="1"/>
    </xf>
    <xf numFmtId="0" fontId="3" fillId="0" borderId="0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left" vertical="top"/>
    </xf>
    <xf numFmtId="0" fontId="3" fillId="0" borderId="2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left" vertical="center" wrapText="1"/>
    </xf>
    <xf numFmtId="0" fontId="11" fillId="0" borderId="2" xfId="0" applyFont="1" applyBorder="1" applyAlignment="1">
      <alignment horizontal="center" vertical="center"/>
    </xf>
    <xf numFmtId="0" fontId="11" fillId="0" borderId="1" xfId="0" applyFont="1" applyBorder="1" applyAlignment="1">
      <alignment vertical="center" wrapText="1"/>
    </xf>
    <xf numFmtId="0" fontId="11" fillId="0" borderId="1" xfId="0" applyFont="1" applyBorder="1" applyAlignment="1">
      <alignment horizontal="left" vertical="center" wrapText="1"/>
    </xf>
    <xf numFmtId="0" fontId="6" fillId="0" borderId="0" xfId="0" applyFont="1" applyBorder="1" applyAlignment="1">
      <alignment horizontal="left"/>
    </xf>
    <xf numFmtId="0" fontId="9" fillId="0" borderId="3" xfId="0" applyFont="1" applyBorder="1" applyAlignment="1">
      <alignment horizontal="left" vertical="top" wrapText="1"/>
    </xf>
    <xf numFmtId="0" fontId="9" fillId="0" borderId="0" xfId="0" applyFont="1" applyBorder="1" applyAlignment="1">
      <alignment horizontal="left" vertical="top" wrapText="1"/>
    </xf>
    <xf numFmtId="0" fontId="6" fillId="5" borderId="2" xfId="0" applyFont="1" applyFill="1" applyBorder="1" applyAlignment="1">
      <alignment horizontal="center" vertical="center"/>
    </xf>
  </cellXfs>
  <cellStyles count="3">
    <cellStyle name="Normal" xfId="0" builtinId="0"/>
    <cellStyle name="Normal 2" xfId="2" xr:uid="{00000000-0005-0000-0000-000001000000}"/>
    <cellStyle name="Normal 3" xfId="1" xr:uid="{00000000-0005-0000-0000-000002000000}"/>
  </cellStyles>
  <dxfs count="0"/>
  <tableStyles count="0" defaultTableStyle="TableStyleMedium2" defaultPivotStyle="PivotStyleLight16"/>
  <colors>
    <indexedColors>
      <rgbColor rgb="FF000000"/>
      <rgbColor rgb="FFEEEEEE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D9D9D9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8D8D8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DDDDDD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5B616B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J63"/>
  <sheetViews>
    <sheetView zoomScale="90" zoomScaleNormal="90" workbookViewId="0">
      <selection activeCell="J2" sqref="J1:J1048576"/>
    </sheetView>
  </sheetViews>
  <sheetFormatPr defaultColWidth="8.77734375" defaultRowHeight="14.4" x14ac:dyDescent="0.3"/>
  <cols>
    <col min="1" max="1" width="12.33203125" customWidth="1"/>
    <col min="2" max="2" width="124.33203125" customWidth="1"/>
    <col min="3" max="3" width="27.44140625" customWidth="1"/>
    <col min="4" max="4" width="24" customWidth="1"/>
    <col min="5" max="5" width="23.88671875" customWidth="1"/>
    <col min="6" max="6" width="19.21875" customWidth="1"/>
    <col min="7" max="7" width="15" customWidth="1"/>
    <col min="8" max="8" width="21" customWidth="1"/>
    <col min="9" max="9" width="15" customWidth="1"/>
    <col min="10" max="10" width="23.33203125" customWidth="1"/>
  </cols>
  <sheetData>
    <row r="1" spans="1:10" s="2" customFormat="1" ht="31.8" customHeight="1" x14ac:dyDescent="0.3">
      <c r="A1" s="119"/>
      <c r="B1" s="119"/>
      <c r="C1" s="119"/>
      <c r="D1" s="119"/>
      <c r="E1" s="119"/>
      <c r="F1" s="119"/>
      <c r="G1" s="119"/>
      <c r="H1" s="119"/>
      <c r="I1" s="119"/>
      <c r="J1" s="119"/>
    </row>
    <row r="2" spans="1:10" ht="16.8" x14ac:dyDescent="0.3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4" t="s">
        <v>9</v>
      </c>
    </row>
    <row r="3" spans="1:10" x14ac:dyDescent="0.3">
      <c r="A3" s="5" t="s">
        <v>10</v>
      </c>
      <c r="B3" s="6" t="s">
        <v>11</v>
      </c>
      <c r="C3" s="5" t="s">
        <v>12</v>
      </c>
      <c r="D3" s="5" t="s">
        <v>13</v>
      </c>
      <c r="E3" s="5" t="s">
        <v>14</v>
      </c>
      <c r="F3" s="5">
        <v>2050347</v>
      </c>
      <c r="G3" s="5">
        <v>250</v>
      </c>
      <c r="H3" s="5">
        <v>41116</v>
      </c>
      <c r="I3" s="5" t="s">
        <v>15</v>
      </c>
      <c r="J3" s="7" t="s">
        <v>16</v>
      </c>
    </row>
    <row r="4" spans="1:10" x14ac:dyDescent="0.3">
      <c r="A4" s="8" t="s">
        <v>17</v>
      </c>
      <c r="B4" s="9" t="s">
        <v>18</v>
      </c>
      <c r="C4" s="8" t="s">
        <v>12</v>
      </c>
      <c r="D4" s="8" t="s">
        <v>19</v>
      </c>
      <c r="E4" s="8" t="s">
        <v>20</v>
      </c>
      <c r="F4" s="8">
        <v>1599275</v>
      </c>
      <c r="G4" s="8">
        <v>331</v>
      </c>
      <c r="H4" s="8">
        <v>22620</v>
      </c>
      <c r="I4" s="8" t="s">
        <v>21</v>
      </c>
      <c r="J4" s="10" t="s">
        <v>22</v>
      </c>
    </row>
    <row r="5" spans="1:10" x14ac:dyDescent="0.3">
      <c r="A5" s="8" t="s">
        <v>23</v>
      </c>
      <c r="B5" s="9" t="s">
        <v>24</v>
      </c>
      <c r="C5" s="8" t="s">
        <v>12</v>
      </c>
      <c r="D5" s="8" t="s">
        <v>25</v>
      </c>
      <c r="E5" s="8" t="s">
        <v>26</v>
      </c>
      <c r="F5" s="8">
        <v>2608377</v>
      </c>
      <c r="G5" s="8">
        <v>341</v>
      </c>
      <c r="H5" s="8">
        <v>61856</v>
      </c>
      <c r="I5" s="8" t="s">
        <v>27</v>
      </c>
      <c r="J5" s="10" t="s">
        <v>28</v>
      </c>
    </row>
    <row r="6" spans="1:10" x14ac:dyDescent="0.3">
      <c r="A6" s="8" t="s">
        <v>29</v>
      </c>
      <c r="B6" s="9" t="s">
        <v>30</v>
      </c>
      <c r="C6" s="8" t="s">
        <v>12</v>
      </c>
      <c r="D6" s="8" t="s">
        <v>31</v>
      </c>
      <c r="E6" s="8" t="s">
        <v>32</v>
      </c>
      <c r="F6" s="8">
        <v>2993127</v>
      </c>
      <c r="G6" s="8">
        <v>162</v>
      </c>
      <c r="H6" s="8">
        <v>124729</v>
      </c>
      <c r="I6" s="8" t="s">
        <v>33</v>
      </c>
      <c r="J6" s="10" t="s">
        <v>34</v>
      </c>
    </row>
    <row r="7" spans="1:10" x14ac:dyDescent="0.3">
      <c r="A7" s="8" t="s">
        <v>35</v>
      </c>
      <c r="B7" s="9" t="s">
        <v>36</v>
      </c>
      <c r="C7" s="11" t="s">
        <v>37</v>
      </c>
      <c r="D7" s="8" t="s">
        <v>38</v>
      </c>
      <c r="E7" s="8" t="s">
        <v>39</v>
      </c>
      <c r="F7" s="8">
        <v>3606236</v>
      </c>
      <c r="G7" s="8">
        <v>36</v>
      </c>
      <c r="H7" s="8">
        <v>795483</v>
      </c>
      <c r="I7" s="8" t="s">
        <v>40</v>
      </c>
      <c r="J7" s="10" t="s">
        <v>41</v>
      </c>
    </row>
    <row r="8" spans="1:10" x14ac:dyDescent="0.3">
      <c r="A8" s="8" t="s">
        <v>42</v>
      </c>
      <c r="B8" s="9" t="s">
        <v>43</v>
      </c>
      <c r="C8" s="8" t="s">
        <v>12</v>
      </c>
      <c r="D8" s="8" t="s">
        <v>44</v>
      </c>
      <c r="E8" s="8" t="s">
        <v>45</v>
      </c>
      <c r="F8" s="8">
        <v>2206548</v>
      </c>
      <c r="G8" s="8">
        <v>16</v>
      </c>
      <c r="H8" s="8">
        <v>397035</v>
      </c>
      <c r="I8" s="8" t="s">
        <v>46</v>
      </c>
      <c r="J8" s="10" t="s">
        <v>47</v>
      </c>
    </row>
    <row r="9" spans="1:10" x14ac:dyDescent="0.3">
      <c r="A9" s="8" t="s">
        <v>48</v>
      </c>
      <c r="B9" s="9" t="s">
        <v>49</v>
      </c>
      <c r="C9" s="8" t="s">
        <v>12</v>
      </c>
      <c r="D9" s="8" t="s">
        <v>50</v>
      </c>
      <c r="E9" s="8" t="s">
        <v>39</v>
      </c>
      <c r="F9" s="8">
        <v>2250207</v>
      </c>
      <c r="G9" s="8">
        <v>52</v>
      </c>
      <c r="H9" s="8">
        <v>249646</v>
      </c>
      <c r="I9" s="8" t="s">
        <v>51</v>
      </c>
      <c r="J9" s="10" t="s">
        <v>52</v>
      </c>
    </row>
    <row r="10" spans="1:10" x14ac:dyDescent="0.3">
      <c r="A10" s="8" t="s">
        <v>53</v>
      </c>
      <c r="B10" s="9" t="s">
        <v>54</v>
      </c>
      <c r="C10" s="11" t="s">
        <v>55</v>
      </c>
      <c r="D10" s="8" t="s">
        <v>56</v>
      </c>
      <c r="E10" s="8" t="s">
        <v>39</v>
      </c>
      <c r="F10" s="8">
        <v>3031949</v>
      </c>
      <c r="G10" s="8">
        <v>156</v>
      </c>
      <c r="H10" s="8">
        <v>140232</v>
      </c>
      <c r="I10" s="8" t="s">
        <v>57</v>
      </c>
      <c r="J10" s="10" t="s">
        <v>58</v>
      </c>
    </row>
    <row r="11" spans="1:10" x14ac:dyDescent="0.3">
      <c r="A11" s="8" t="s">
        <v>59</v>
      </c>
      <c r="B11" s="9" t="s">
        <v>60</v>
      </c>
      <c r="C11" s="8" t="s">
        <v>12</v>
      </c>
      <c r="D11" s="8" t="s">
        <v>61</v>
      </c>
      <c r="E11" s="8" t="s">
        <v>62</v>
      </c>
      <c r="F11" s="8">
        <v>2451017</v>
      </c>
      <c r="G11" s="8">
        <v>343</v>
      </c>
      <c r="H11" s="8">
        <v>51155</v>
      </c>
      <c r="I11" s="8" t="s">
        <v>63</v>
      </c>
      <c r="J11" s="10" t="s">
        <v>64</v>
      </c>
    </row>
    <row r="12" spans="1:10" x14ac:dyDescent="0.3">
      <c r="A12" s="8" t="s">
        <v>65</v>
      </c>
      <c r="B12" s="9" t="s">
        <v>66</v>
      </c>
      <c r="C12" s="8" t="s">
        <v>12</v>
      </c>
      <c r="D12" s="8" t="s">
        <v>67</v>
      </c>
      <c r="E12" s="8" t="s">
        <v>68</v>
      </c>
      <c r="F12" s="8">
        <v>2368537</v>
      </c>
      <c r="G12" s="8">
        <v>454</v>
      </c>
      <c r="H12" s="8">
        <v>28422</v>
      </c>
      <c r="I12" s="8" t="s">
        <v>69</v>
      </c>
      <c r="J12" s="10" t="s">
        <v>70</v>
      </c>
    </row>
    <row r="13" spans="1:10" x14ac:dyDescent="0.3">
      <c r="A13" s="12" t="s">
        <v>71</v>
      </c>
      <c r="B13" s="13" t="s">
        <v>72</v>
      </c>
      <c r="C13" s="12" t="s">
        <v>12</v>
      </c>
      <c r="D13" s="12" t="s">
        <v>73</v>
      </c>
      <c r="E13" s="12" t="s">
        <v>74</v>
      </c>
      <c r="F13" s="12">
        <v>1906714</v>
      </c>
      <c r="G13" s="12">
        <v>515</v>
      </c>
      <c r="H13" s="12">
        <v>14065</v>
      </c>
      <c r="I13" s="12" t="s">
        <v>75</v>
      </c>
      <c r="J13" s="14" t="s">
        <v>76</v>
      </c>
    </row>
    <row r="14" spans="1:10" x14ac:dyDescent="0.3">
      <c r="A14" s="15" t="s">
        <v>77</v>
      </c>
      <c r="B14" s="9" t="s">
        <v>78</v>
      </c>
      <c r="C14" s="16" t="s">
        <v>79</v>
      </c>
      <c r="D14" s="15" t="s">
        <v>80</v>
      </c>
      <c r="E14" s="15" t="s">
        <v>81</v>
      </c>
      <c r="F14" s="15">
        <v>2795915</v>
      </c>
      <c r="G14" s="15">
        <v>81</v>
      </c>
      <c r="H14" s="15">
        <v>246178</v>
      </c>
      <c r="I14" s="15" t="s">
        <v>82</v>
      </c>
      <c r="J14" s="17" t="s">
        <v>83</v>
      </c>
    </row>
    <row r="15" spans="1:10" x14ac:dyDescent="0.3">
      <c r="A15" s="15" t="s">
        <v>84</v>
      </c>
      <c r="B15" s="9" t="s">
        <v>85</v>
      </c>
      <c r="C15" s="15" t="s">
        <v>12</v>
      </c>
      <c r="D15" s="15" t="s">
        <v>86</v>
      </c>
      <c r="E15" s="15" t="s">
        <v>87</v>
      </c>
      <c r="F15" s="15">
        <v>2850169</v>
      </c>
      <c r="G15" s="15">
        <v>104</v>
      </c>
      <c r="H15" s="15">
        <v>131053</v>
      </c>
      <c r="I15" s="15" t="s">
        <v>88</v>
      </c>
      <c r="J15" s="17" t="s">
        <v>89</v>
      </c>
    </row>
    <row r="16" spans="1:10" x14ac:dyDescent="0.3">
      <c r="A16" s="15" t="s">
        <v>90</v>
      </c>
      <c r="B16" s="9" t="s">
        <v>91</v>
      </c>
      <c r="C16" s="15" t="s">
        <v>12</v>
      </c>
      <c r="D16" s="15" t="s">
        <v>92</v>
      </c>
      <c r="E16" s="15" t="s">
        <v>93</v>
      </c>
      <c r="F16" s="15">
        <v>1945573</v>
      </c>
      <c r="G16" s="15">
        <v>283</v>
      </c>
      <c r="H16" s="15">
        <v>33990</v>
      </c>
      <c r="I16" s="15" t="s">
        <v>94</v>
      </c>
      <c r="J16" s="17" t="s">
        <v>95</v>
      </c>
    </row>
    <row r="17" spans="1:10" x14ac:dyDescent="0.3">
      <c r="A17" s="15" t="s">
        <v>96</v>
      </c>
      <c r="B17" s="9" t="s">
        <v>97</v>
      </c>
      <c r="C17" s="16" t="s">
        <v>98</v>
      </c>
      <c r="D17" s="15">
        <v>97.53</v>
      </c>
      <c r="E17" s="15">
        <v>0.79</v>
      </c>
      <c r="F17" s="15">
        <v>4054537</v>
      </c>
      <c r="G17" s="15">
        <v>44</v>
      </c>
      <c r="H17" s="15">
        <v>464309</v>
      </c>
      <c r="I17" s="15">
        <v>72.62</v>
      </c>
      <c r="J17" s="17" t="s">
        <v>99</v>
      </c>
    </row>
    <row r="18" spans="1:10" x14ac:dyDescent="0.3">
      <c r="A18" s="15" t="s">
        <v>100</v>
      </c>
      <c r="B18" s="9" t="s">
        <v>66</v>
      </c>
      <c r="C18" s="15" t="s">
        <v>12</v>
      </c>
      <c r="D18" s="15" t="s">
        <v>61</v>
      </c>
      <c r="E18" s="15" t="s">
        <v>101</v>
      </c>
      <c r="F18" s="15">
        <v>1960106</v>
      </c>
      <c r="G18" s="15">
        <v>19</v>
      </c>
      <c r="H18" s="15">
        <v>439823</v>
      </c>
      <c r="I18" s="15" t="s">
        <v>102</v>
      </c>
      <c r="J18" s="17" t="s">
        <v>103</v>
      </c>
    </row>
    <row r="19" spans="1:10" x14ac:dyDescent="0.3">
      <c r="A19" s="15" t="s">
        <v>104</v>
      </c>
      <c r="B19" s="9" t="s">
        <v>60</v>
      </c>
      <c r="C19" s="15" t="s">
        <v>12</v>
      </c>
      <c r="D19" s="15" t="s">
        <v>105</v>
      </c>
      <c r="E19" s="15" t="s">
        <v>106</v>
      </c>
      <c r="F19" s="15">
        <v>2335142</v>
      </c>
      <c r="G19" s="15">
        <v>236</v>
      </c>
      <c r="H19" s="15">
        <v>71301</v>
      </c>
      <c r="I19" s="15" t="s">
        <v>107</v>
      </c>
      <c r="J19" s="17" t="s">
        <v>108</v>
      </c>
    </row>
    <row r="20" spans="1:10" x14ac:dyDescent="0.3">
      <c r="A20" s="15" t="s">
        <v>109</v>
      </c>
      <c r="B20" s="9" t="s">
        <v>110</v>
      </c>
      <c r="C20" s="15" t="s">
        <v>12</v>
      </c>
      <c r="D20" s="15" t="s">
        <v>111</v>
      </c>
      <c r="E20" s="15" t="s">
        <v>112</v>
      </c>
      <c r="F20" s="15">
        <v>1966362</v>
      </c>
      <c r="G20" s="15">
        <v>100</v>
      </c>
      <c r="H20" s="15">
        <v>108647</v>
      </c>
      <c r="I20" s="15" t="s">
        <v>113</v>
      </c>
      <c r="J20" s="17" t="s">
        <v>114</v>
      </c>
    </row>
    <row r="21" spans="1:10" ht="15.75" customHeight="1" x14ac:dyDescent="0.3">
      <c r="A21" s="15" t="s">
        <v>115</v>
      </c>
      <c r="B21" s="9" t="s">
        <v>116</v>
      </c>
      <c r="C21" s="16" t="s">
        <v>117</v>
      </c>
      <c r="D21" s="15" t="s">
        <v>118</v>
      </c>
      <c r="E21" s="15" t="s">
        <v>119</v>
      </c>
      <c r="F21" s="15">
        <v>3546524</v>
      </c>
      <c r="G21" s="15">
        <v>153</v>
      </c>
      <c r="H21" s="15">
        <v>99609</v>
      </c>
      <c r="I21" s="15" t="s">
        <v>120</v>
      </c>
      <c r="J21" s="17" t="s">
        <v>121</v>
      </c>
    </row>
    <row r="22" spans="1:10" x14ac:dyDescent="0.3">
      <c r="A22" s="15" t="s">
        <v>122</v>
      </c>
      <c r="B22" s="9" t="s">
        <v>54</v>
      </c>
      <c r="C22" s="16" t="s">
        <v>55</v>
      </c>
      <c r="D22" s="15" t="s">
        <v>123</v>
      </c>
      <c r="E22" s="15" t="s">
        <v>124</v>
      </c>
      <c r="F22" s="15">
        <v>3198616</v>
      </c>
      <c r="G22" s="15">
        <v>76</v>
      </c>
      <c r="H22" s="15">
        <v>156362</v>
      </c>
      <c r="I22" s="15" t="s">
        <v>125</v>
      </c>
      <c r="J22" s="17" t="s">
        <v>126</v>
      </c>
    </row>
    <row r="23" spans="1:10" x14ac:dyDescent="0.3">
      <c r="A23" s="15" t="s">
        <v>127</v>
      </c>
      <c r="B23" s="9" t="s">
        <v>43</v>
      </c>
      <c r="C23" s="15" t="s">
        <v>12</v>
      </c>
      <c r="D23" s="15" t="s">
        <v>44</v>
      </c>
      <c r="E23" s="15" t="s">
        <v>45</v>
      </c>
      <c r="F23" s="15">
        <v>2230664</v>
      </c>
      <c r="G23" s="15">
        <v>15</v>
      </c>
      <c r="H23" s="15">
        <v>401453</v>
      </c>
      <c r="I23" s="15" t="s">
        <v>128</v>
      </c>
      <c r="J23" s="17" t="s">
        <v>129</v>
      </c>
    </row>
    <row r="24" spans="1:10" x14ac:dyDescent="0.3">
      <c r="A24" s="15" t="s">
        <v>130</v>
      </c>
      <c r="B24" s="9" t="s">
        <v>49</v>
      </c>
      <c r="C24" s="15" t="s">
        <v>12</v>
      </c>
      <c r="D24" s="15" t="s">
        <v>50</v>
      </c>
      <c r="E24" s="15" t="s">
        <v>39</v>
      </c>
      <c r="F24" s="15">
        <v>2203544</v>
      </c>
      <c r="G24" s="15">
        <v>60</v>
      </c>
      <c r="H24" s="15">
        <v>178742</v>
      </c>
      <c r="I24" s="15" t="s">
        <v>131</v>
      </c>
      <c r="J24" s="17" t="s">
        <v>132</v>
      </c>
    </row>
    <row r="25" spans="1:10" x14ac:dyDescent="0.3">
      <c r="A25" s="15" t="s">
        <v>133</v>
      </c>
      <c r="B25" s="9" t="s">
        <v>134</v>
      </c>
      <c r="C25" s="15" t="s">
        <v>12</v>
      </c>
      <c r="D25" s="15" t="s">
        <v>135</v>
      </c>
      <c r="E25" s="15" t="s">
        <v>136</v>
      </c>
      <c r="F25" s="15">
        <v>2159962</v>
      </c>
      <c r="G25" s="15">
        <v>34</v>
      </c>
      <c r="H25" s="15">
        <v>273818</v>
      </c>
      <c r="I25" s="15" t="s">
        <v>137</v>
      </c>
      <c r="J25" s="17" t="s">
        <v>138</v>
      </c>
    </row>
    <row r="26" spans="1:10" x14ac:dyDescent="0.3">
      <c r="A26" s="18" t="s">
        <v>139</v>
      </c>
      <c r="B26" s="9" t="s">
        <v>140</v>
      </c>
      <c r="C26" s="19" t="s">
        <v>141</v>
      </c>
      <c r="D26" s="18" t="s">
        <v>142</v>
      </c>
      <c r="E26" s="18" t="s">
        <v>39</v>
      </c>
      <c r="F26" s="18">
        <v>3101813</v>
      </c>
      <c r="G26" s="18">
        <v>75</v>
      </c>
      <c r="H26" s="18">
        <v>230486</v>
      </c>
      <c r="I26" s="18" t="s">
        <v>143</v>
      </c>
      <c r="J26" s="10" t="s">
        <v>144</v>
      </c>
    </row>
    <row r="27" spans="1:10" x14ac:dyDescent="0.3">
      <c r="A27" s="15" t="s">
        <v>145</v>
      </c>
      <c r="B27" s="9" t="s">
        <v>146</v>
      </c>
      <c r="C27" s="15" t="s">
        <v>12</v>
      </c>
      <c r="D27" s="15" t="s">
        <v>147</v>
      </c>
      <c r="E27" s="15" t="s">
        <v>148</v>
      </c>
      <c r="F27" s="15">
        <v>3498386</v>
      </c>
      <c r="G27" s="15">
        <v>16</v>
      </c>
      <c r="H27" s="15">
        <v>947273</v>
      </c>
      <c r="I27" s="15" t="s">
        <v>149</v>
      </c>
      <c r="J27" s="17" t="s">
        <v>150</v>
      </c>
    </row>
    <row r="28" spans="1:10" x14ac:dyDescent="0.3">
      <c r="A28" s="18" t="s">
        <v>151</v>
      </c>
      <c r="B28" s="9" t="s">
        <v>152</v>
      </c>
      <c r="C28" s="18" t="s">
        <v>12</v>
      </c>
      <c r="D28" s="18">
        <v>96.25</v>
      </c>
      <c r="E28" s="18">
        <v>1.32</v>
      </c>
      <c r="F28" s="18">
        <v>2825367</v>
      </c>
      <c r="G28" s="18">
        <v>121</v>
      </c>
      <c r="H28" s="18">
        <v>131893</v>
      </c>
      <c r="I28" s="18">
        <v>41.45</v>
      </c>
      <c r="J28" s="10" t="s">
        <v>153</v>
      </c>
    </row>
    <row r="29" spans="1:10" x14ac:dyDescent="0.3">
      <c r="A29" s="15" t="s">
        <v>154</v>
      </c>
      <c r="B29" s="9" t="s">
        <v>155</v>
      </c>
      <c r="C29" s="15" t="s">
        <v>12</v>
      </c>
      <c r="D29" s="15" t="s">
        <v>156</v>
      </c>
      <c r="E29" s="15" t="s">
        <v>157</v>
      </c>
      <c r="F29" s="15">
        <v>3711892</v>
      </c>
      <c r="G29" s="15">
        <v>56</v>
      </c>
      <c r="H29" s="15">
        <v>285480</v>
      </c>
      <c r="I29" s="15" t="s">
        <v>158</v>
      </c>
      <c r="J29" s="17" t="s">
        <v>159</v>
      </c>
    </row>
    <row r="30" spans="1:10" x14ac:dyDescent="0.3">
      <c r="A30" s="15" t="s">
        <v>160</v>
      </c>
      <c r="B30" s="9" t="s">
        <v>161</v>
      </c>
      <c r="C30" s="15" t="s">
        <v>12</v>
      </c>
      <c r="D30" s="15" t="s">
        <v>162</v>
      </c>
      <c r="E30" s="15" t="s">
        <v>163</v>
      </c>
      <c r="F30" s="15">
        <v>2871500</v>
      </c>
      <c r="G30" s="15">
        <v>57</v>
      </c>
      <c r="H30" s="15">
        <v>490935</v>
      </c>
      <c r="I30" s="15" t="s">
        <v>164</v>
      </c>
      <c r="J30" s="17" t="s">
        <v>165</v>
      </c>
    </row>
    <row r="31" spans="1:10" x14ac:dyDescent="0.3">
      <c r="A31" s="15" t="s">
        <v>166</v>
      </c>
      <c r="B31" s="9" t="s">
        <v>72</v>
      </c>
      <c r="C31" s="15" t="s">
        <v>12</v>
      </c>
      <c r="D31" s="15" t="s">
        <v>167</v>
      </c>
      <c r="E31" s="15" t="s">
        <v>168</v>
      </c>
      <c r="F31" s="15">
        <v>2091457</v>
      </c>
      <c r="G31" s="15">
        <v>71</v>
      </c>
      <c r="H31" s="15">
        <v>235062</v>
      </c>
      <c r="I31" s="15" t="s">
        <v>169</v>
      </c>
      <c r="J31" s="17" t="s">
        <v>170</v>
      </c>
    </row>
    <row r="32" spans="1:10" x14ac:dyDescent="0.3">
      <c r="A32" s="18" t="s">
        <v>171</v>
      </c>
      <c r="B32" s="9" t="s">
        <v>172</v>
      </c>
      <c r="C32" s="18" t="s">
        <v>12</v>
      </c>
      <c r="D32" s="18" t="s">
        <v>162</v>
      </c>
      <c r="E32" s="18" t="s">
        <v>173</v>
      </c>
      <c r="F32" s="18">
        <v>3434089</v>
      </c>
      <c r="G32" s="18">
        <v>227</v>
      </c>
      <c r="H32" s="18">
        <v>65521</v>
      </c>
      <c r="I32" s="18" t="s">
        <v>174</v>
      </c>
      <c r="J32" s="10" t="s">
        <v>175</v>
      </c>
    </row>
    <row r="33" spans="1:10" x14ac:dyDescent="0.3">
      <c r="A33" s="15" t="s">
        <v>176</v>
      </c>
      <c r="B33" s="9" t="s">
        <v>177</v>
      </c>
      <c r="C33" s="15" t="s">
        <v>12</v>
      </c>
      <c r="D33" s="15" t="s">
        <v>178</v>
      </c>
      <c r="E33" s="15" t="s">
        <v>179</v>
      </c>
      <c r="F33" s="15">
        <v>3729877</v>
      </c>
      <c r="G33" s="15">
        <v>119</v>
      </c>
      <c r="H33" s="15">
        <v>209095</v>
      </c>
      <c r="I33" s="15" t="s">
        <v>180</v>
      </c>
      <c r="J33" s="17" t="s">
        <v>181</v>
      </c>
    </row>
    <row r="34" spans="1:10" x14ac:dyDescent="0.3">
      <c r="A34" s="15" t="s">
        <v>182</v>
      </c>
      <c r="B34" s="9" t="s">
        <v>36</v>
      </c>
      <c r="C34" s="20" t="s">
        <v>37</v>
      </c>
      <c r="D34" s="15">
        <v>100</v>
      </c>
      <c r="E34" s="15">
        <v>0.55000000000000004</v>
      </c>
      <c r="F34" s="21">
        <v>3609530</v>
      </c>
      <c r="G34" s="15">
        <v>204</v>
      </c>
      <c r="H34" s="15">
        <v>97303</v>
      </c>
      <c r="I34" s="15" t="s">
        <v>40</v>
      </c>
      <c r="J34" s="17" t="s">
        <v>183</v>
      </c>
    </row>
    <row r="35" spans="1:10" x14ac:dyDescent="0.3">
      <c r="A35" s="15" t="s">
        <v>184</v>
      </c>
      <c r="B35" s="9" t="s">
        <v>185</v>
      </c>
      <c r="C35" s="15" t="s">
        <v>12</v>
      </c>
      <c r="D35" s="15">
        <v>98.29</v>
      </c>
      <c r="E35" s="15">
        <v>4.32</v>
      </c>
      <c r="F35" s="21">
        <v>3486942</v>
      </c>
      <c r="G35" s="15">
        <v>207</v>
      </c>
      <c r="H35" s="15">
        <v>111519</v>
      </c>
      <c r="I35" s="15" t="s">
        <v>186</v>
      </c>
      <c r="J35" s="17" t="s">
        <v>187</v>
      </c>
    </row>
    <row r="36" spans="1:10" x14ac:dyDescent="0.3">
      <c r="A36" s="15" t="s">
        <v>188</v>
      </c>
      <c r="B36" s="9" t="s">
        <v>189</v>
      </c>
      <c r="C36" s="15" t="s">
        <v>12</v>
      </c>
      <c r="D36" s="15">
        <v>97.03</v>
      </c>
      <c r="E36" s="15">
        <v>0.03</v>
      </c>
      <c r="F36" s="21">
        <v>2894069</v>
      </c>
      <c r="G36" s="15">
        <v>261</v>
      </c>
      <c r="H36" s="15">
        <v>90630</v>
      </c>
      <c r="I36" s="15" t="s">
        <v>190</v>
      </c>
      <c r="J36" s="17" t="s">
        <v>191</v>
      </c>
    </row>
    <row r="37" spans="1:10" x14ac:dyDescent="0.3">
      <c r="A37" s="15" t="s">
        <v>192</v>
      </c>
      <c r="B37" s="9" t="s">
        <v>193</v>
      </c>
      <c r="C37" s="15" t="s">
        <v>12</v>
      </c>
      <c r="D37" s="15">
        <v>96.37</v>
      </c>
      <c r="E37" s="15">
        <v>6.4</v>
      </c>
      <c r="F37" s="21">
        <v>3811819</v>
      </c>
      <c r="G37" s="15">
        <v>160</v>
      </c>
      <c r="H37" s="15">
        <v>149658</v>
      </c>
      <c r="I37" s="15" t="s">
        <v>194</v>
      </c>
      <c r="J37" s="17" t="s">
        <v>195</v>
      </c>
    </row>
    <row r="38" spans="1:10" x14ac:dyDescent="0.3">
      <c r="A38" s="15" t="s">
        <v>196</v>
      </c>
      <c r="B38" s="9" t="s">
        <v>197</v>
      </c>
      <c r="C38" s="15" t="s">
        <v>12</v>
      </c>
      <c r="D38" s="15">
        <v>95.77</v>
      </c>
      <c r="E38" s="15">
        <v>4.84</v>
      </c>
      <c r="F38" s="21">
        <v>4192393</v>
      </c>
      <c r="G38" s="15">
        <v>731</v>
      </c>
      <c r="H38" s="15">
        <v>40115</v>
      </c>
      <c r="I38" s="15" t="s">
        <v>198</v>
      </c>
      <c r="J38" s="17" t="s">
        <v>199</v>
      </c>
    </row>
    <row r="39" spans="1:10" x14ac:dyDescent="0.3">
      <c r="A39" s="15" t="s">
        <v>200</v>
      </c>
      <c r="B39" s="9" t="s">
        <v>201</v>
      </c>
      <c r="C39" s="20" t="s">
        <v>202</v>
      </c>
      <c r="D39" s="15">
        <v>95.33</v>
      </c>
      <c r="E39" s="15">
        <v>0.93</v>
      </c>
      <c r="F39" s="21">
        <v>3922951</v>
      </c>
      <c r="G39" s="15">
        <v>412</v>
      </c>
      <c r="H39" s="15">
        <v>78968</v>
      </c>
      <c r="I39" s="15" t="s">
        <v>203</v>
      </c>
      <c r="J39" s="17" t="s">
        <v>204</v>
      </c>
    </row>
    <row r="40" spans="1:10" x14ac:dyDescent="0.3">
      <c r="A40" s="15" t="s">
        <v>205</v>
      </c>
      <c r="B40" s="9" t="s">
        <v>206</v>
      </c>
      <c r="C40" s="15" t="s">
        <v>12</v>
      </c>
      <c r="D40" s="15">
        <v>95.21</v>
      </c>
      <c r="E40" s="15">
        <v>5.08</v>
      </c>
      <c r="F40" s="21">
        <v>3467658</v>
      </c>
      <c r="G40" s="15">
        <v>548</v>
      </c>
      <c r="H40" s="15">
        <v>37355</v>
      </c>
      <c r="I40" s="15" t="s">
        <v>207</v>
      </c>
      <c r="J40" s="17" t="s">
        <v>208</v>
      </c>
    </row>
    <row r="41" spans="1:10" x14ac:dyDescent="0.3">
      <c r="A41" s="15" t="s">
        <v>209</v>
      </c>
      <c r="B41" s="9" t="s">
        <v>210</v>
      </c>
      <c r="C41" s="15" t="s">
        <v>12</v>
      </c>
      <c r="D41" s="15">
        <v>94.8</v>
      </c>
      <c r="E41" s="15">
        <v>3.09</v>
      </c>
      <c r="F41" s="21">
        <v>5569432</v>
      </c>
      <c r="G41" s="15">
        <v>589</v>
      </c>
      <c r="H41" s="15">
        <v>62080</v>
      </c>
      <c r="I41" s="15" t="s">
        <v>211</v>
      </c>
      <c r="J41" s="17" t="s">
        <v>212</v>
      </c>
    </row>
    <row r="42" spans="1:10" x14ac:dyDescent="0.3">
      <c r="A42" s="15" t="s">
        <v>213</v>
      </c>
      <c r="B42" s="9" t="s">
        <v>214</v>
      </c>
      <c r="C42" s="15" t="s">
        <v>12</v>
      </c>
      <c r="D42" s="15">
        <v>94.44</v>
      </c>
      <c r="E42" s="15">
        <v>6.19</v>
      </c>
      <c r="F42" s="21">
        <v>4335680</v>
      </c>
      <c r="G42" s="15">
        <v>569</v>
      </c>
      <c r="H42" s="15">
        <v>63326</v>
      </c>
      <c r="I42" s="15" t="s">
        <v>215</v>
      </c>
      <c r="J42" s="17" t="s">
        <v>216</v>
      </c>
    </row>
    <row r="43" spans="1:10" x14ac:dyDescent="0.3">
      <c r="A43" s="15" t="s">
        <v>217</v>
      </c>
      <c r="B43" s="9" t="s">
        <v>146</v>
      </c>
      <c r="C43" s="15" t="s">
        <v>12</v>
      </c>
      <c r="D43" s="15">
        <v>93.37</v>
      </c>
      <c r="E43" s="15">
        <v>5.22</v>
      </c>
      <c r="F43" s="21">
        <v>3281338</v>
      </c>
      <c r="G43" s="15">
        <v>409</v>
      </c>
      <c r="H43" s="15">
        <v>32383</v>
      </c>
      <c r="I43" s="15" t="s">
        <v>218</v>
      </c>
      <c r="J43" s="17" t="s">
        <v>219</v>
      </c>
    </row>
    <row r="44" spans="1:10" x14ac:dyDescent="0.3">
      <c r="A44" s="15" t="s">
        <v>220</v>
      </c>
      <c r="B44" s="9" t="s">
        <v>197</v>
      </c>
      <c r="C44" s="15" t="s">
        <v>12</v>
      </c>
      <c r="D44" s="15">
        <v>92.86</v>
      </c>
      <c r="E44" s="15">
        <v>3.22</v>
      </c>
      <c r="F44" s="21">
        <v>3249756</v>
      </c>
      <c r="G44" s="15">
        <v>244</v>
      </c>
      <c r="H44" s="15">
        <v>71345</v>
      </c>
      <c r="I44" s="15" t="s">
        <v>221</v>
      </c>
      <c r="J44" s="17" t="s">
        <v>222</v>
      </c>
    </row>
    <row r="45" spans="1:10" x14ac:dyDescent="0.3">
      <c r="A45" s="15" t="s">
        <v>223</v>
      </c>
      <c r="B45" s="9" t="s">
        <v>224</v>
      </c>
      <c r="C45" s="20" t="s">
        <v>225</v>
      </c>
      <c r="D45" s="15">
        <v>92.72</v>
      </c>
      <c r="E45" s="15">
        <v>6.72</v>
      </c>
      <c r="F45" s="21">
        <v>2693766</v>
      </c>
      <c r="G45" s="15">
        <v>427</v>
      </c>
      <c r="H45" s="15">
        <v>47020</v>
      </c>
      <c r="I45" s="15" t="s">
        <v>226</v>
      </c>
      <c r="J45" s="17" t="s">
        <v>227</v>
      </c>
    </row>
    <row r="46" spans="1:10" x14ac:dyDescent="0.3">
      <c r="A46" s="15" t="s">
        <v>228</v>
      </c>
      <c r="B46" s="9" t="s">
        <v>229</v>
      </c>
      <c r="C46" s="15" t="s">
        <v>12</v>
      </c>
      <c r="D46" s="15">
        <v>92.71</v>
      </c>
      <c r="E46" s="15">
        <v>5.74</v>
      </c>
      <c r="F46" s="21">
        <v>3286156</v>
      </c>
      <c r="G46" s="15">
        <v>689</v>
      </c>
      <c r="H46" s="15">
        <v>18863</v>
      </c>
      <c r="I46" s="15" t="s">
        <v>230</v>
      </c>
      <c r="J46" s="17" t="s">
        <v>231</v>
      </c>
    </row>
    <row r="47" spans="1:10" x14ac:dyDescent="0.3">
      <c r="A47" s="15" t="s">
        <v>232</v>
      </c>
      <c r="B47" s="9" t="s">
        <v>233</v>
      </c>
      <c r="C47" s="15" t="s">
        <v>12</v>
      </c>
      <c r="D47" s="15">
        <v>92.31</v>
      </c>
      <c r="E47" s="15">
        <v>3.45</v>
      </c>
      <c r="F47" s="21">
        <v>1963094</v>
      </c>
      <c r="G47" s="15">
        <v>306</v>
      </c>
      <c r="H47" s="15">
        <v>49807</v>
      </c>
      <c r="I47" s="15" t="s">
        <v>234</v>
      </c>
      <c r="J47" s="17" t="s">
        <v>235</v>
      </c>
    </row>
    <row r="48" spans="1:10" x14ac:dyDescent="0.3">
      <c r="A48" s="15" t="s">
        <v>236</v>
      </c>
      <c r="B48" s="9" t="s">
        <v>161</v>
      </c>
      <c r="C48" s="15" t="s">
        <v>12</v>
      </c>
      <c r="D48" s="15">
        <v>92.31</v>
      </c>
      <c r="E48" s="15">
        <v>3.85</v>
      </c>
      <c r="F48" s="21">
        <v>2056350</v>
      </c>
      <c r="G48" s="15">
        <v>412</v>
      </c>
      <c r="H48" s="15">
        <v>20246</v>
      </c>
      <c r="I48" s="15" t="s">
        <v>237</v>
      </c>
      <c r="J48" s="17" t="s">
        <v>238</v>
      </c>
    </row>
    <row r="49" spans="1:10" ht="15.6" customHeight="1" x14ac:dyDescent="0.3">
      <c r="A49" s="15" t="s">
        <v>239</v>
      </c>
      <c r="B49" s="9" t="s">
        <v>240</v>
      </c>
      <c r="C49" s="15" t="s">
        <v>12</v>
      </c>
      <c r="D49" s="15">
        <v>91.82</v>
      </c>
      <c r="E49" s="15">
        <v>1.27</v>
      </c>
      <c r="F49" s="21">
        <v>4682109</v>
      </c>
      <c r="G49" s="15">
        <v>557</v>
      </c>
      <c r="H49" s="15">
        <v>46487</v>
      </c>
      <c r="I49" s="15" t="s">
        <v>241</v>
      </c>
      <c r="J49" s="17" t="s">
        <v>242</v>
      </c>
    </row>
    <row r="50" spans="1:10" x14ac:dyDescent="0.3">
      <c r="A50" s="15" t="s">
        <v>243</v>
      </c>
      <c r="B50" s="9" t="s">
        <v>244</v>
      </c>
      <c r="C50" s="15" t="s">
        <v>12</v>
      </c>
      <c r="D50" s="15">
        <v>91.09</v>
      </c>
      <c r="E50" s="15">
        <v>5.3</v>
      </c>
      <c r="F50" s="21">
        <v>2557324</v>
      </c>
      <c r="G50" s="15">
        <v>583</v>
      </c>
      <c r="H50" s="15">
        <v>26968</v>
      </c>
      <c r="I50" s="15" t="s">
        <v>190</v>
      </c>
      <c r="J50" s="17" t="s">
        <v>245</v>
      </c>
    </row>
    <row r="51" spans="1:10" x14ac:dyDescent="0.3">
      <c r="A51" s="15" t="s">
        <v>246</v>
      </c>
      <c r="B51" s="9" t="s">
        <v>247</v>
      </c>
      <c r="C51" s="15" t="s">
        <v>12</v>
      </c>
      <c r="D51" s="15">
        <v>90.66</v>
      </c>
      <c r="E51" s="15">
        <v>0.09</v>
      </c>
      <c r="F51" s="21">
        <v>2871973</v>
      </c>
      <c r="G51" s="15">
        <v>626</v>
      </c>
      <c r="H51" s="15">
        <v>29502</v>
      </c>
      <c r="I51" s="15" t="s">
        <v>248</v>
      </c>
      <c r="J51" s="17" t="s">
        <v>249</v>
      </c>
    </row>
    <row r="52" spans="1:10" x14ac:dyDescent="0.3">
      <c r="A52" s="15" t="s">
        <v>250</v>
      </c>
      <c r="B52" s="9" t="s">
        <v>146</v>
      </c>
      <c r="C52" s="15" t="s">
        <v>12</v>
      </c>
      <c r="D52" s="15">
        <v>88.67</v>
      </c>
      <c r="E52" s="15">
        <v>7.16</v>
      </c>
      <c r="F52" s="21">
        <v>4053677</v>
      </c>
      <c r="G52" s="15">
        <v>725</v>
      </c>
      <c r="H52" s="15">
        <v>37911</v>
      </c>
      <c r="I52" s="15" t="s">
        <v>251</v>
      </c>
      <c r="J52" s="17" t="s">
        <v>252</v>
      </c>
    </row>
    <row r="53" spans="1:10" x14ac:dyDescent="0.3">
      <c r="A53" s="15" t="s">
        <v>253</v>
      </c>
      <c r="B53" s="9" t="s">
        <v>254</v>
      </c>
      <c r="C53" s="15" t="s">
        <v>12</v>
      </c>
      <c r="D53" s="15">
        <v>88.39</v>
      </c>
      <c r="E53" s="15">
        <v>1.35</v>
      </c>
      <c r="F53" s="21">
        <v>2731202</v>
      </c>
      <c r="G53" s="15">
        <v>128</v>
      </c>
      <c r="H53" s="15">
        <v>104441</v>
      </c>
      <c r="I53" s="15" t="s">
        <v>255</v>
      </c>
      <c r="J53" s="17" t="s">
        <v>256</v>
      </c>
    </row>
    <row r="54" spans="1:10" x14ac:dyDescent="0.3">
      <c r="A54" s="15" t="s">
        <v>257</v>
      </c>
      <c r="B54" s="9" t="s">
        <v>258</v>
      </c>
      <c r="C54" s="15" t="s">
        <v>12</v>
      </c>
      <c r="D54" s="15">
        <v>87.04</v>
      </c>
      <c r="E54" s="15">
        <v>3.66</v>
      </c>
      <c r="F54" s="21">
        <v>1771968</v>
      </c>
      <c r="G54" s="15">
        <v>459</v>
      </c>
      <c r="H54" s="15">
        <v>21811</v>
      </c>
      <c r="I54" s="15" t="s">
        <v>259</v>
      </c>
      <c r="J54" s="17" t="s">
        <v>260</v>
      </c>
    </row>
    <row r="55" spans="1:10" x14ac:dyDescent="0.3">
      <c r="A55" s="15" t="s">
        <v>261</v>
      </c>
      <c r="B55" s="9" t="s">
        <v>262</v>
      </c>
      <c r="C55" s="15" t="s">
        <v>12</v>
      </c>
      <c r="D55" s="15">
        <v>86.73</v>
      </c>
      <c r="E55" s="15">
        <v>4.17</v>
      </c>
      <c r="F55" s="21">
        <v>2426719</v>
      </c>
      <c r="G55" s="15">
        <v>533</v>
      </c>
      <c r="H55" s="15">
        <v>23683</v>
      </c>
      <c r="I55" s="15" t="s">
        <v>263</v>
      </c>
      <c r="J55" s="17" t="s">
        <v>264</v>
      </c>
    </row>
    <row r="56" spans="1:10" x14ac:dyDescent="0.3">
      <c r="A56" s="15" t="s">
        <v>265</v>
      </c>
      <c r="B56" s="9" t="s">
        <v>266</v>
      </c>
      <c r="C56" s="20" t="s">
        <v>267</v>
      </c>
      <c r="D56" s="15">
        <v>85.03</v>
      </c>
      <c r="E56" s="15">
        <v>4.7</v>
      </c>
      <c r="F56" s="21">
        <v>4348513</v>
      </c>
      <c r="G56" s="15">
        <v>1302</v>
      </c>
      <c r="H56" s="15">
        <v>15855</v>
      </c>
      <c r="I56" s="15" t="s">
        <v>268</v>
      </c>
      <c r="J56" s="17" t="s">
        <v>269</v>
      </c>
    </row>
    <row r="57" spans="1:10" x14ac:dyDescent="0.3">
      <c r="A57" s="15" t="s">
        <v>270</v>
      </c>
      <c r="B57" s="9" t="s">
        <v>271</v>
      </c>
      <c r="C57" s="15" t="s">
        <v>12</v>
      </c>
      <c r="D57" s="15">
        <v>84.75</v>
      </c>
      <c r="E57" s="15">
        <v>4.58</v>
      </c>
      <c r="F57" s="21">
        <v>2520270</v>
      </c>
      <c r="G57" s="15">
        <v>692</v>
      </c>
      <c r="H57" s="15">
        <v>19236</v>
      </c>
      <c r="I57" s="15" t="s">
        <v>272</v>
      </c>
      <c r="J57" s="17" t="s">
        <v>273</v>
      </c>
    </row>
    <row r="58" spans="1:10" x14ac:dyDescent="0.3">
      <c r="A58" s="18" t="s">
        <v>274</v>
      </c>
      <c r="B58" s="9" t="s">
        <v>275</v>
      </c>
      <c r="C58" s="22" t="s">
        <v>276</v>
      </c>
      <c r="D58" s="18">
        <v>83.24</v>
      </c>
      <c r="E58" s="18">
        <v>3.51</v>
      </c>
      <c r="F58" s="23">
        <v>3817209</v>
      </c>
      <c r="G58" s="18">
        <v>1126</v>
      </c>
      <c r="H58" s="18">
        <v>15641</v>
      </c>
      <c r="I58" s="18" t="s">
        <v>277</v>
      </c>
      <c r="J58" s="10" t="s">
        <v>278</v>
      </c>
    </row>
    <row r="59" spans="1:10" x14ac:dyDescent="0.3">
      <c r="A59" s="15" t="s">
        <v>279</v>
      </c>
      <c r="B59" s="9" t="s">
        <v>280</v>
      </c>
      <c r="C59" s="15" t="s">
        <v>12</v>
      </c>
      <c r="D59" s="15">
        <v>82.72</v>
      </c>
      <c r="E59" s="15">
        <v>6.11</v>
      </c>
      <c r="F59" s="21">
        <v>5717588</v>
      </c>
      <c r="G59" s="15">
        <v>1375</v>
      </c>
      <c r="H59" s="15">
        <v>20563</v>
      </c>
      <c r="I59" s="15" t="s">
        <v>281</v>
      </c>
      <c r="J59" s="17" t="s">
        <v>282</v>
      </c>
    </row>
    <row r="60" spans="1:10" x14ac:dyDescent="0.3">
      <c r="A60" s="15" t="s">
        <v>283</v>
      </c>
      <c r="B60" s="9" t="s">
        <v>284</v>
      </c>
      <c r="C60" s="15" t="s">
        <v>12</v>
      </c>
      <c r="D60" s="15">
        <v>82.31</v>
      </c>
      <c r="E60" s="15">
        <v>7.28</v>
      </c>
      <c r="F60" s="21">
        <v>3149553</v>
      </c>
      <c r="G60" s="15">
        <v>808</v>
      </c>
      <c r="H60" s="15">
        <v>34597</v>
      </c>
      <c r="I60" s="15" t="s">
        <v>285</v>
      </c>
      <c r="J60" s="17" t="s">
        <v>286</v>
      </c>
    </row>
    <row r="61" spans="1:10" x14ac:dyDescent="0.3">
      <c r="A61" s="18" t="s">
        <v>287</v>
      </c>
      <c r="B61" s="9" t="s">
        <v>288</v>
      </c>
      <c r="C61" s="18" t="s">
        <v>12</v>
      </c>
      <c r="D61" s="18">
        <v>81.760000000000005</v>
      </c>
      <c r="E61" s="18">
        <v>2.73</v>
      </c>
      <c r="F61" s="23">
        <v>4656489</v>
      </c>
      <c r="G61" s="18">
        <v>1655</v>
      </c>
      <c r="H61" s="18">
        <v>13772</v>
      </c>
      <c r="I61" s="18" t="s">
        <v>289</v>
      </c>
      <c r="J61" s="10" t="s">
        <v>290</v>
      </c>
    </row>
    <row r="62" spans="1:10" x14ac:dyDescent="0.3">
      <c r="A62" s="24" t="s">
        <v>291</v>
      </c>
      <c r="B62" s="13" t="s">
        <v>292</v>
      </c>
      <c r="C62" s="25" t="s">
        <v>293</v>
      </c>
      <c r="D62" s="24">
        <v>80.349999999999994</v>
      </c>
      <c r="E62" s="24">
        <v>2.17</v>
      </c>
      <c r="F62" s="26">
        <v>1589523</v>
      </c>
      <c r="G62" s="24">
        <v>485</v>
      </c>
      <c r="H62" s="24">
        <v>13192</v>
      </c>
      <c r="I62" s="24" t="s">
        <v>294</v>
      </c>
      <c r="J62" s="14" t="s">
        <v>295</v>
      </c>
    </row>
    <row r="63" spans="1:10" ht="17.399999999999999" x14ac:dyDescent="0.3">
      <c r="A63" s="120" t="s">
        <v>3329</v>
      </c>
      <c r="B63" s="120"/>
      <c r="C63" s="120"/>
      <c r="D63" s="120"/>
      <c r="E63" s="120"/>
      <c r="F63" s="120"/>
    </row>
  </sheetData>
  <autoFilter ref="A2:J62" xr:uid="{00000000-0009-0000-0000-000000000000}"/>
  <mergeCells count="2">
    <mergeCell ref="A1:J1"/>
    <mergeCell ref="A63:F63"/>
  </mergeCells>
  <pageMargins left="0.51180555555555496" right="0.51180555555555496" top="0.78749999999999998" bottom="0.78749999999999998" header="0.51180555555555496" footer="0.51180555555555496"/>
  <pageSetup paperSize="9" scale="43" firstPageNumber="0" fitToHeight="0" orientation="landscape" horizontalDpi="300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pageSetUpPr fitToPage="1"/>
  </sheetPr>
  <dimension ref="A1:N1343"/>
  <sheetViews>
    <sheetView topLeftCell="A1322" zoomScale="90" zoomScaleNormal="90" workbookViewId="0">
      <selection activeCell="C1340" sqref="C1340"/>
    </sheetView>
  </sheetViews>
  <sheetFormatPr defaultColWidth="8.77734375" defaultRowHeight="14.4" x14ac:dyDescent="0.3"/>
  <cols>
    <col min="1" max="10" width="15.77734375" customWidth="1"/>
    <col min="11" max="11" width="23.109375" customWidth="1"/>
  </cols>
  <sheetData>
    <row r="1" spans="1:14" ht="29.4" customHeight="1" x14ac:dyDescent="0.3">
      <c r="A1" s="141" t="s">
        <v>3361</v>
      </c>
      <c r="B1" s="141"/>
      <c r="C1" s="141"/>
      <c r="D1" s="141"/>
      <c r="E1" s="141"/>
      <c r="F1" s="141"/>
      <c r="G1" s="141"/>
      <c r="H1" s="141"/>
      <c r="I1" s="141"/>
      <c r="J1" s="141"/>
      <c r="K1" s="141"/>
      <c r="L1" s="74"/>
      <c r="M1" s="74"/>
      <c r="N1" s="74"/>
    </row>
    <row r="2" spans="1:14" ht="23.4" customHeight="1" x14ac:dyDescent="0.3">
      <c r="A2" s="55"/>
      <c r="B2" s="142" t="s">
        <v>585</v>
      </c>
      <c r="C2" s="142"/>
      <c r="D2" s="142"/>
      <c r="E2" s="142"/>
      <c r="F2" s="142"/>
      <c r="G2" s="142"/>
      <c r="H2" s="142"/>
      <c r="I2" s="142"/>
      <c r="J2" s="55"/>
      <c r="K2" s="55"/>
      <c r="L2" s="74"/>
      <c r="M2" s="74"/>
      <c r="N2" s="74"/>
    </row>
    <row r="3" spans="1:14" x14ac:dyDescent="0.3">
      <c r="A3" s="75" t="s">
        <v>1800</v>
      </c>
      <c r="B3" s="76" t="s">
        <v>587</v>
      </c>
      <c r="C3" s="76" t="s">
        <v>588</v>
      </c>
      <c r="D3" s="76" t="s">
        <v>589</v>
      </c>
      <c r="E3" s="76" t="s">
        <v>590</v>
      </c>
      <c r="F3" s="76" t="s">
        <v>591</v>
      </c>
      <c r="G3" s="76" t="s">
        <v>592</v>
      </c>
      <c r="H3" s="76" t="s">
        <v>593</v>
      </c>
      <c r="I3" s="76" t="s">
        <v>594</v>
      </c>
      <c r="J3" s="75" t="s">
        <v>0</v>
      </c>
      <c r="K3" s="75" t="s">
        <v>1801</v>
      </c>
    </row>
    <row r="4" spans="1:14" x14ac:dyDescent="0.3">
      <c r="A4" s="30" t="s">
        <v>1802</v>
      </c>
      <c r="B4" s="30">
        <v>0</v>
      </c>
      <c r="C4" s="30">
        <v>0</v>
      </c>
      <c r="D4" s="30">
        <v>0</v>
      </c>
      <c r="E4" s="30">
        <v>0</v>
      </c>
      <c r="F4" s="30">
        <v>0</v>
      </c>
      <c r="G4" s="30">
        <v>1.9327654125217899</v>
      </c>
      <c r="H4" s="30">
        <v>0</v>
      </c>
      <c r="I4" s="30">
        <v>0</v>
      </c>
      <c r="J4" s="30" t="s">
        <v>84</v>
      </c>
      <c r="K4" s="30" t="s">
        <v>1803</v>
      </c>
    </row>
    <row r="5" spans="1:14" x14ac:dyDescent="0.3">
      <c r="A5" s="30" t="s">
        <v>1804</v>
      </c>
      <c r="B5" s="30">
        <v>0.40254906290787701</v>
      </c>
      <c r="C5" s="30">
        <v>0</v>
      </c>
      <c r="D5" s="30">
        <v>0.81170387286748202</v>
      </c>
      <c r="E5" s="30">
        <v>0</v>
      </c>
      <c r="F5" s="30">
        <v>0</v>
      </c>
      <c r="G5" s="30">
        <v>0</v>
      </c>
      <c r="H5" s="30">
        <v>0</v>
      </c>
      <c r="I5" s="30">
        <v>0</v>
      </c>
      <c r="J5" s="30" t="s">
        <v>84</v>
      </c>
      <c r="K5" s="30" t="s">
        <v>1803</v>
      </c>
    </row>
    <row r="6" spans="1:14" x14ac:dyDescent="0.3">
      <c r="A6" s="30" t="s">
        <v>1805</v>
      </c>
      <c r="B6" s="30">
        <v>1.1861492414388299</v>
      </c>
      <c r="C6" s="30">
        <v>2.18556386960655</v>
      </c>
      <c r="D6" s="30">
        <v>2.05008252613221</v>
      </c>
      <c r="E6" s="30">
        <v>0</v>
      </c>
      <c r="F6" s="30">
        <v>0</v>
      </c>
      <c r="G6" s="30">
        <v>0.94960970868894501</v>
      </c>
      <c r="H6" s="30">
        <v>0</v>
      </c>
      <c r="I6" s="30">
        <v>0</v>
      </c>
      <c r="J6" s="30" t="s">
        <v>84</v>
      </c>
      <c r="K6" s="30" t="s">
        <v>1803</v>
      </c>
    </row>
    <row r="7" spans="1:14" x14ac:dyDescent="0.3">
      <c r="A7" s="30" t="s">
        <v>1806</v>
      </c>
      <c r="B7" s="30">
        <v>2.8520891872798901</v>
      </c>
      <c r="C7" s="30">
        <v>6.5689700575253198</v>
      </c>
      <c r="D7" s="30">
        <v>0.82156865279455804</v>
      </c>
      <c r="E7" s="30">
        <v>0.80589644483010103</v>
      </c>
      <c r="F7" s="30">
        <v>0</v>
      </c>
      <c r="G7" s="30">
        <v>0</v>
      </c>
      <c r="H7" s="30">
        <v>0</v>
      </c>
      <c r="I7" s="30">
        <v>0</v>
      </c>
      <c r="J7" s="30" t="s">
        <v>84</v>
      </c>
      <c r="K7" s="30" t="s">
        <v>1803</v>
      </c>
    </row>
    <row r="8" spans="1:14" x14ac:dyDescent="0.3">
      <c r="A8" s="30" t="s">
        <v>1807</v>
      </c>
      <c r="B8" s="30">
        <v>150.27087509940301</v>
      </c>
      <c r="C8" s="30">
        <v>58.463833511975402</v>
      </c>
      <c r="D8" s="30">
        <v>9.6517885330304694</v>
      </c>
      <c r="E8" s="30">
        <v>4.30348701539274</v>
      </c>
      <c r="F8" s="30">
        <v>11.3252703963058</v>
      </c>
      <c r="G8" s="30">
        <v>44.3011921297567</v>
      </c>
      <c r="H8" s="30">
        <v>0</v>
      </c>
      <c r="I8" s="30">
        <v>159.124390209457</v>
      </c>
      <c r="J8" s="30" t="s">
        <v>84</v>
      </c>
      <c r="K8" s="30" t="s">
        <v>1803</v>
      </c>
    </row>
    <row r="9" spans="1:14" x14ac:dyDescent="0.3">
      <c r="A9" s="30" t="s">
        <v>1808</v>
      </c>
      <c r="B9" s="30">
        <v>2.4508297430005102</v>
      </c>
      <c r="C9" s="30">
        <v>2.2579135701176698</v>
      </c>
      <c r="D9" s="30">
        <v>0.70598244233242702</v>
      </c>
      <c r="E9" s="30">
        <v>0</v>
      </c>
      <c r="F9" s="30">
        <v>0</v>
      </c>
      <c r="G9" s="30">
        <v>0</v>
      </c>
      <c r="H9" s="30">
        <v>0</v>
      </c>
      <c r="I9" s="30">
        <v>0</v>
      </c>
      <c r="J9" s="30" t="s">
        <v>84</v>
      </c>
      <c r="K9" s="30" t="s">
        <v>1803</v>
      </c>
    </row>
    <row r="10" spans="1:14" x14ac:dyDescent="0.3">
      <c r="A10" s="30" t="s">
        <v>1809</v>
      </c>
      <c r="B10" s="30">
        <v>5.8240069131194998</v>
      </c>
      <c r="C10" s="30">
        <v>0.97555860449065002</v>
      </c>
      <c r="D10" s="30">
        <v>0</v>
      </c>
      <c r="E10" s="30">
        <v>0</v>
      </c>
      <c r="F10" s="30">
        <v>0</v>
      </c>
      <c r="G10" s="30">
        <v>3.8148504447390801</v>
      </c>
      <c r="H10" s="30">
        <v>0</v>
      </c>
      <c r="I10" s="30">
        <v>0</v>
      </c>
      <c r="J10" s="30" t="s">
        <v>84</v>
      </c>
      <c r="K10" s="30" t="s">
        <v>1803</v>
      </c>
    </row>
    <row r="11" spans="1:14" x14ac:dyDescent="0.3">
      <c r="A11" s="30" t="s">
        <v>1810</v>
      </c>
      <c r="B11" s="30">
        <v>0.94112900618398798</v>
      </c>
      <c r="C11" s="30">
        <v>0.86704837835556703</v>
      </c>
      <c r="D11" s="30">
        <v>0</v>
      </c>
      <c r="E11" s="30">
        <v>0</v>
      </c>
      <c r="F11" s="30">
        <v>0</v>
      </c>
      <c r="G11" s="30">
        <v>2.26035277057633</v>
      </c>
      <c r="H11" s="30">
        <v>0</v>
      </c>
      <c r="I11" s="30">
        <v>0</v>
      </c>
      <c r="J11" s="30" t="s">
        <v>84</v>
      </c>
      <c r="K11" s="30" t="s">
        <v>1803</v>
      </c>
    </row>
    <row r="12" spans="1:14" x14ac:dyDescent="0.3">
      <c r="A12" s="30" t="s">
        <v>1811</v>
      </c>
      <c r="B12" s="30">
        <v>4.53278460121268</v>
      </c>
      <c r="C12" s="30">
        <v>0.59656972971403399</v>
      </c>
      <c r="D12" s="30">
        <v>0.74611847039505796</v>
      </c>
      <c r="E12" s="30">
        <v>0</v>
      </c>
      <c r="F12" s="30">
        <v>0</v>
      </c>
      <c r="G12" s="30">
        <v>3.6288656724899</v>
      </c>
      <c r="H12" s="30">
        <v>0</v>
      </c>
      <c r="I12" s="30">
        <v>3.5298223205292198</v>
      </c>
      <c r="J12" s="30" t="s">
        <v>84</v>
      </c>
      <c r="K12" s="30" t="s">
        <v>1803</v>
      </c>
    </row>
    <row r="13" spans="1:14" x14ac:dyDescent="0.3">
      <c r="A13" s="30" t="s">
        <v>1812</v>
      </c>
      <c r="B13" s="30">
        <v>9.4906018237853509</v>
      </c>
      <c r="C13" s="30">
        <v>7.2862937908099799</v>
      </c>
      <c r="D13" s="30">
        <v>1.8225659490481101</v>
      </c>
      <c r="E13" s="30">
        <v>1.7877987601038099</v>
      </c>
      <c r="F13" s="30">
        <v>1.3069055848028399</v>
      </c>
      <c r="G13" s="30">
        <v>6.54272635787793</v>
      </c>
      <c r="H13" s="30">
        <v>1.2741651557693201</v>
      </c>
      <c r="I13" s="30">
        <v>5.7482685148558899</v>
      </c>
      <c r="J13" s="30" t="s">
        <v>84</v>
      </c>
      <c r="K13" s="30" t="s">
        <v>1803</v>
      </c>
    </row>
    <row r="14" spans="1:14" x14ac:dyDescent="0.3">
      <c r="A14" s="30" t="s">
        <v>1813</v>
      </c>
      <c r="B14" s="30">
        <v>57.826530178784203</v>
      </c>
      <c r="C14" s="30">
        <v>12.107894514314401</v>
      </c>
      <c r="D14" s="30">
        <v>4.5429343552456496</v>
      </c>
      <c r="E14" s="30">
        <v>1.48542451221643</v>
      </c>
      <c r="F14" s="30">
        <v>0</v>
      </c>
      <c r="G14" s="30">
        <v>17.886657427124799</v>
      </c>
      <c r="H14" s="30">
        <v>0</v>
      </c>
      <c r="I14" s="30">
        <v>0</v>
      </c>
      <c r="J14" s="30" t="s">
        <v>84</v>
      </c>
      <c r="K14" s="30" t="s">
        <v>1803</v>
      </c>
    </row>
    <row r="15" spans="1:14" x14ac:dyDescent="0.3">
      <c r="A15" s="30" t="s">
        <v>1814</v>
      </c>
      <c r="B15" s="30">
        <v>27.825976801349601</v>
      </c>
      <c r="C15" s="30">
        <v>27.021376775568701</v>
      </c>
      <c r="D15" s="30">
        <v>3.75501383689793</v>
      </c>
      <c r="E15" s="30">
        <v>2.4083660404050802</v>
      </c>
      <c r="F15" s="30">
        <v>11.184663201769199</v>
      </c>
      <c r="G15" s="30">
        <v>31.107488467901501</v>
      </c>
      <c r="H15" s="30">
        <v>3.63482215711845</v>
      </c>
      <c r="I15" s="30">
        <v>7.5158124240162199</v>
      </c>
      <c r="J15" s="30" t="s">
        <v>84</v>
      </c>
      <c r="K15" s="30" t="s">
        <v>1803</v>
      </c>
    </row>
    <row r="16" spans="1:14" x14ac:dyDescent="0.3">
      <c r="A16" s="30" t="s">
        <v>1815</v>
      </c>
      <c r="B16" s="30">
        <v>3.0914173350883001</v>
      </c>
      <c r="C16" s="30">
        <v>0.438165775785683</v>
      </c>
      <c r="D16" s="30">
        <v>0.95900987549172001</v>
      </c>
      <c r="E16" s="30">
        <v>0</v>
      </c>
      <c r="F16" s="30">
        <v>0</v>
      </c>
      <c r="G16" s="30">
        <v>0.57113838742613998</v>
      </c>
      <c r="H16" s="30">
        <v>0</v>
      </c>
      <c r="I16" s="30">
        <v>0</v>
      </c>
      <c r="J16" s="30" t="s">
        <v>84</v>
      </c>
      <c r="K16" s="30" t="s">
        <v>1803</v>
      </c>
    </row>
    <row r="17" spans="1:11" x14ac:dyDescent="0.3">
      <c r="A17" s="30" t="s">
        <v>1816</v>
      </c>
      <c r="B17" s="30">
        <v>0</v>
      </c>
      <c r="C17" s="30">
        <v>0</v>
      </c>
      <c r="D17" s="30">
        <v>0.32080054571670902</v>
      </c>
      <c r="E17" s="30">
        <v>0</v>
      </c>
      <c r="F17" s="30">
        <v>0</v>
      </c>
      <c r="G17" s="30">
        <v>0.33434237158007801</v>
      </c>
      <c r="H17" s="30">
        <v>0</v>
      </c>
      <c r="I17" s="30">
        <v>0</v>
      </c>
      <c r="J17" s="30" t="s">
        <v>84</v>
      </c>
      <c r="K17" s="30" t="s">
        <v>1803</v>
      </c>
    </row>
    <row r="18" spans="1:11" x14ac:dyDescent="0.3">
      <c r="A18" s="30" t="s">
        <v>1817</v>
      </c>
      <c r="B18" s="30">
        <v>6.8340444756745002</v>
      </c>
      <c r="C18" s="30">
        <v>0</v>
      </c>
      <c r="D18" s="30">
        <v>3.93720977454623</v>
      </c>
      <c r="E18" s="30">
        <v>0</v>
      </c>
      <c r="F18" s="30">
        <v>0</v>
      </c>
      <c r="G18" s="30">
        <v>0</v>
      </c>
      <c r="H18" s="30">
        <v>0</v>
      </c>
      <c r="I18" s="30">
        <v>0</v>
      </c>
      <c r="J18" s="30" t="s">
        <v>84</v>
      </c>
      <c r="K18" s="30" t="s">
        <v>1803</v>
      </c>
    </row>
    <row r="19" spans="1:11" x14ac:dyDescent="0.3">
      <c r="A19" s="30" t="s">
        <v>1818</v>
      </c>
      <c r="B19" s="30">
        <v>1.0610180515577401</v>
      </c>
      <c r="C19" s="30">
        <v>0.65166693405068099</v>
      </c>
      <c r="D19" s="30">
        <v>0.61127062582525005</v>
      </c>
      <c r="E19" s="30">
        <v>0</v>
      </c>
      <c r="F19" s="30">
        <v>0</v>
      </c>
      <c r="G19" s="30">
        <v>0</v>
      </c>
      <c r="H19" s="30">
        <v>0</v>
      </c>
      <c r="I19" s="30">
        <v>0</v>
      </c>
      <c r="J19" s="30" t="s">
        <v>84</v>
      </c>
      <c r="K19" s="30" t="s">
        <v>1803</v>
      </c>
    </row>
    <row r="20" spans="1:11" x14ac:dyDescent="0.3">
      <c r="A20" s="30" t="s">
        <v>1819</v>
      </c>
      <c r="B20" s="30">
        <v>0</v>
      </c>
      <c r="C20" s="30">
        <v>0</v>
      </c>
      <c r="D20" s="30">
        <v>0</v>
      </c>
      <c r="E20" s="30">
        <v>0</v>
      </c>
      <c r="F20" s="30">
        <v>0</v>
      </c>
      <c r="G20" s="30">
        <v>0.895790518649899</v>
      </c>
      <c r="H20" s="30">
        <v>0</v>
      </c>
      <c r="I20" s="30">
        <v>0</v>
      </c>
      <c r="J20" s="30" t="s">
        <v>84</v>
      </c>
      <c r="K20" s="30" t="s">
        <v>1803</v>
      </c>
    </row>
    <row r="21" spans="1:11" x14ac:dyDescent="0.3">
      <c r="A21" s="30" t="s">
        <v>1820</v>
      </c>
      <c r="B21" s="30">
        <v>0</v>
      </c>
      <c r="C21" s="30">
        <v>1.07132679210426</v>
      </c>
      <c r="D21" s="30">
        <v>0</v>
      </c>
      <c r="E21" s="30">
        <v>0.65716424755124703</v>
      </c>
      <c r="F21" s="30">
        <v>0</v>
      </c>
      <c r="G21" s="30">
        <v>2.7928966170471998</v>
      </c>
      <c r="H21" s="30">
        <v>0</v>
      </c>
      <c r="I21" s="30">
        <v>0</v>
      </c>
      <c r="J21" s="30" t="s">
        <v>84</v>
      </c>
      <c r="K21" s="30" t="s">
        <v>1803</v>
      </c>
    </row>
    <row r="22" spans="1:11" x14ac:dyDescent="0.3">
      <c r="A22" s="30" t="s">
        <v>1821</v>
      </c>
      <c r="B22" s="30">
        <v>3.6017261425852101</v>
      </c>
      <c r="C22" s="30">
        <v>0.55303626295111796</v>
      </c>
      <c r="D22" s="30">
        <v>0</v>
      </c>
      <c r="E22" s="30">
        <v>0</v>
      </c>
      <c r="F22" s="30">
        <v>0</v>
      </c>
      <c r="G22" s="30">
        <v>0</v>
      </c>
      <c r="H22" s="30">
        <v>0</v>
      </c>
      <c r="I22" s="30">
        <v>0</v>
      </c>
      <c r="J22" s="30" t="s">
        <v>84</v>
      </c>
      <c r="K22" s="30" t="s">
        <v>1803</v>
      </c>
    </row>
    <row r="23" spans="1:11" x14ac:dyDescent="0.3">
      <c r="A23" s="30" t="s">
        <v>1822</v>
      </c>
      <c r="B23" s="30">
        <v>0</v>
      </c>
      <c r="C23" s="30">
        <v>0</v>
      </c>
      <c r="D23" s="30">
        <v>1.16326652429775</v>
      </c>
      <c r="E23" s="30">
        <v>0</v>
      </c>
      <c r="F23" s="30">
        <v>0</v>
      </c>
      <c r="G23" s="30">
        <v>0</v>
      </c>
      <c r="H23" s="30">
        <v>0</v>
      </c>
      <c r="I23" s="30">
        <v>0</v>
      </c>
      <c r="J23" s="30" t="s">
        <v>84</v>
      </c>
      <c r="K23" s="30" t="s">
        <v>1803</v>
      </c>
    </row>
    <row r="24" spans="1:11" x14ac:dyDescent="0.3">
      <c r="A24" s="30" t="s">
        <v>1823</v>
      </c>
      <c r="B24" s="30">
        <v>0</v>
      </c>
      <c r="C24" s="30">
        <v>0</v>
      </c>
      <c r="D24" s="30">
        <v>0</v>
      </c>
      <c r="E24" s="30">
        <v>0</v>
      </c>
      <c r="F24" s="30">
        <v>0</v>
      </c>
      <c r="G24" s="30">
        <v>0.30253410115185903</v>
      </c>
      <c r="H24" s="30">
        <v>0</v>
      </c>
      <c r="I24" s="30">
        <v>0</v>
      </c>
      <c r="J24" s="30" t="s">
        <v>84</v>
      </c>
      <c r="K24" s="30" t="s">
        <v>1803</v>
      </c>
    </row>
    <row r="25" spans="1:11" x14ac:dyDescent="0.3">
      <c r="A25" s="30" t="s">
        <v>1824</v>
      </c>
      <c r="B25" s="30">
        <v>1.3605295280822101</v>
      </c>
      <c r="C25" s="30">
        <v>0</v>
      </c>
      <c r="D25" s="30">
        <v>0</v>
      </c>
      <c r="E25" s="30">
        <v>0</v>
      </c>
      <c r="F25" s="30">
        <v>0</v>
      </c>
      <c r="G25" s="30">
        <v>0</v>
      </c>
      <c r="H25" s="30">
        <v>0</v>
      </c>
      <c r="I25" s="30">
        <v>0</v>
      </c>
      <c r="J25" s="30" t="s">
        <v>84</v>
      </c>
      <c r="K25" s="30" t="s">
        <v>1803</v>
      </c>
    </row>
    <row r="26" spans="1:11" x14ac:dyDescent="0.3">
      <c r="A26" s="30" t="s">
        <v>1825</v>
      </c>
      <c r="B26" s="30">
        <v>0</v>
      </c>
      <c r="C26" s="30">
        <v>0</v>
      </c>
      <c r="D26" s="30">
        <v>0</v>
      </c>
      <c r="E26" s="30">
        <v>0</v>
      </c>
      <c r="F26" s="30">
        <v>0</v>
      </c>
      <c r="G26" s="30">
        <v>0</v>
      </c>
      <c r="H26" s="30">
        <v>0</v>
      </c>
      <c r="I26" s="30">
        <v>0</v>
      </c>
      <c r="J26" s="30" t="s">
        <v>84</v>
      </c>
      <c r="K26" s="30" t="s">
        <v>1803</v>
      </c>
    </row>
    <row r="27" spans="1:11" x14ac:dyDescent="0.3">
      <c r="A27" s="30" t="s">
        <v>1826</v>
      </c>
      <c r="B27" s="30">
        <v>0</v>
      </c>
      <c r="C27" s="30">
        <v>0</v>
      </c>
      <c r="D27" s="30">
        <v>0</v>
      </c>
      <c r="E27" s="30">
        <v>0</v>
      </c>
      <c r="F27" s="30">
        <v>0</v>
      </c>
      <c r="G27" s="30">
        <v>0</v>
      </c>
      <c r="H27" s="30">
        <v>0</v>
      </c>
      <c r="I27" s="30">
        <v>0</v>
      </c>
      <c r="J27" s="30" t="s">
        <v>84</v>
      </c>
      <c r="K27" s="30" t="s">
        <v>1803</v>
      </c>
    </row>
    <row r="28" spans="1:11" x14ac:dyDescent="0.3">
      <c r="A28" s="30" t="s">
        <v>1827</v>
      </c>
      <c r="B28" s="30">
        <v>0.60028769043086805</v>
      </c>
      <c r="C28" s="30">
        <v>0</v>
      </c>
      <c r="D28" s="30">
        <v>0</v>
      </c>
      <c r="E28" s="30">
        <v>0</v>
      </c>
      <c r="F28" s="30">
        <v>0</v>
      </c>
      <c r="G28" s="30">
        <v>0</v>
      </c>
      <c r="H28" s="30">
        <v>0</v>
      </c>
      <c r="I28" s="30">
        <v>0</v>
      </c>
      <c r="J28" s="30" t="s">
        <v>84</v>
      </c>
      <c r="K28" s="30" t="s">
        <v>1803</v>
      </c>
    </row>
    <row r="29" spans="1:11" x14ac:dyDescent="0.3">
      <c r="A29" s="30" t="s">
        <v>1828</v>
      </c>
      <c r="B29" s="30">
        <v>1.6513490368730199</v>
      </c>
      <c r="C29" s="30">
        <v>0</v>
      </c>
      <c r="D29" s="30">
        <v>1.9027407832379499</v>
      </c>
      <c r="E29" s="30">
        <v>0</v>
      </c>
      <c r="F29" s="30">
        <v>0</v>
      </c>
      <c r="G29" s="30">
        <v>0</v>
      </c>
      <c r="H29" s="30">
        <v>0</v>
      </c>
      <c r="I29" s="30">
        <v>0</v>
      </c>
      <c r="J29" s="30" t="s">
        <v>84</v>
      </c>
      <c r="K29" s="30" t="s">
        <v>1803</v>
      </c>
    </row>
    <row r="30" spans="1:11" x14ac:dyDescent="0.3">
      <c r="A30" s="30" t="s">
        <v>1829</v>
      </c>
      <c r="B30" s="30">
        <v>0</v>
      </c>
      <c r="C30" s="30">
        <v>0.89550729668233597</v>
      </c>
      <c r="D30" s="30">
        <v>0</v>
      </c>
      <c r="E30" s="30">
        <v>0</v>
      </c>
      <c r="F30" s="30">
        <v>0</v>
      </c>
      <c r="G30" s="30">
        <v>0</v>
      </c>
      <c r="H30" s="30">
        <v>0</v>
      </c>
      <c r="I30" s="30">
        <v>0</v>
      </c>
      <c r="J30" s="30" t="s">
        <v>84</v>
      </c>
      <c r="K30" s="30" t="s">
        <v>1803</v>
      </c>
    </row>
    <row r="31" spans="1:11" x14ac:dyDescent="0.3">
      <c r="A31" s="30" t="s">
        <v>1830</v>
      </c>
      <c r="B31" s="30">
        <v>0.67509557890401595</v>
      </c>
      <c r="C31" s="30">
        <v>0.62195567565931198</v>
      </c>
      <c r="D31" s="30">
        <v>0.58340114440464597</v>
      </c>
      <c r="E31" s="30">
        <v>0</v>
      </c>
      <c r="F31" s="30">
        <v>0.83667777750485905</v>
      </c>
      <c r="G31" s="30">
        <v>0.54046935547721797</v>
      </c>
      <c r="H31" s="30">
        <v>0</v>
      </c>
      <c r="I31" s="30">
        <v>0</v>
      </c>
      <c r="J31" s="30" t="s">
        <v>84</v>
      </c>
      <c r="K31" s="30" t="s">
        <v>1803</v>
      </c>
    </row>
    <row r="32" spans="1:11" x14ac:dyDescent="0.3">
      <c r="A32" s="30" t="s">
        <v>1831</v>
      </c>
      <c r="B32" s="30">
        <v>3.0878751106572899</v>
      </c>
      <c r="C32" s="30">
        <v>0.81280404088148395</v>
      </c>
      <c r="D32" s="30">
        <v>0.50827931548263094</v>
      </c>
      <c r="E32" s="30">
        <v>0</v>
      </c>
      <c r="F32" s="30">
        <v>0</v>
      </c>
      <c r="G32" s="30">
        <v>3.17841064859592</v>
      </c>
      <c r="H32" s="30">
        <v>0</v>
      </c>
      <c r="I32" s="30">
        <v>0</v>
      </c>
      <c r="J32" s="30" t="s">
        <v>84</v>
      </c>
      <c r="K32" s="30" t="s">
        <v>1803</v>
      </c>
    </row>
    <row r="33" spans="1:11" x14ac:dyDescent="0.3">
      <c r="A33" s="30" t="s">
        <v>1832</v>
      </c>
      <c r="B33" s="30">
        <v>0.96011431754792997</v>
      </c>
      <c r="C33" s="30">
        <v>0</v>
      </c>
      <c r="D33" s="30">
        <v>0.18437942027774101</v>
      </c>
      <c r="E33" s="30">
        <v>0</v>
      </c>
      <c r="F33" s="30">
        <v>0</v>
      </c>
      <c r="G33" s="30">
        <v>1.2810837028242399</v>
      </c>
      <c r="H33" s="30">
        <v>0</v>
      </c>
      <c r="I33" s="30">
        <v>0</v>
      </c>
      <c r="J33" s="30" t="s">
        <v>84</v>
      </c>
      <c r="K33" s="30" t="s">
        <v>1803</v>
      </c>
    </row>
    <row r="34" spans="1:11" x14ac:dyDescent="0.3">
      <c r="A34" s="30" t="s">
        <v>1833</v>
      </c>
      <c r="B34" s="30">
        <v>1.4813268559194399</v>
      </c>
      <c r="C34" s="30">
        <v>0.51177178147206404</v>
      </c>
      <c r="D34" s="30">
        <v>1.1734493492290801</v>
      </c>
      <c r="E34" s="30">
        <v>0.20928448734020499</v>
      </c>
      <c r="F34" s="30">
        <v>0</v>
      </c>
      <c r="G34" s="30">
        <v>0.59296179392081705</v>
      </c>
      <c r="H34" s="30">
        <v>0</v>
      </c>
      <c r="I34" s="30">
        <v>0</v>
      </c>
      <c r="J34" s="30" t="s">
        <v>84</v>
      </c>
      <c r="K34" s="30" t="s">
        <v>1803</v>
      </c>
    </row>
    <row r="35" spans="1:11" x14ac:dyDescent="0.3">
      <c r="A35" s="30" t="s">
        <v>1834</v>
      </c>
      <c r="B35" s="30">
        <v>3.39093809861712</v>
      </c>
      <c r="C35" s="30">
        <v>4.4628880543492597</v>
      </c>
      <c r="D35" s="30">
        <v>0.55816496258561599</v>
      </c>
      <c r="E35" s="30">
        <v>1.09503486396762</v>
      </c>
      <c r="F35" s="30">
        <v>1.20072841351842</v>
      </c>
      <c r="G35" s="30">
        <v>8.9198072255095209</v>
      </c>
      <c r="H35" s="30">
        <v>0</v>
      </c>
      <c r="I35" s="30">
        <v>2.6406304382585</v>
      </c>
      <c r="J35" s="30" t="s">
        <v>84</v>
      </c>
      <c r="K35" s="30" t="s">
        <v>1803</v>
      </c>
    </row>
    <row r="36" spans="1:11" x14ac:dyDescent="0.3">
      <c r="A36" s="30" t="s">
        <v>1835</v>
      </c>
      <c r="B36" s="30">
        <v>3.9661865260610898</v>
      </c>
      <c r="C36" s="30">
        <v>3.6539895944984599</v>
      </c>
      <c r="D36" s="30">
        <v>2.2849878155848602</v>
      </c>
      <c r="E36" s="30">
        <v>0</v>
      </c>
      <c r="F36" s="30">
        <v>4.9154819428410503</v>
      </c>
      <c r="G36" s="30">
        <v>1.5876287317143301</v>
      </c>
      <c r="H36" s="30">
        <v>0</v>
      </c>
      <c r="I36" s="30">
        <v>0</v>
      </c>
      <c r="J36" s="30" t="s">
        <v>84</v>
      </c>
      <c r="K36" s="30" t="s">
        <v>1803</v>
      </c>
    </row>
    <row r="37" spans="1:11" x14ac:dyDescent="0.3">
      <c r="A37" s="30" t="s">
        <v>1836</v>
      </c>
      <c r="B37" s="30">
        <v>0.29713236850758701</v>
      </c>
      <c r="C37" s="30">
        <v>0.82123110618828199</v>
      </c>
      <c r="D37" s="30">
        <v>0.171183033675923</v>
      </c>
      <c r="E37" s="30">
        <v>0</v>
      </c>
      <c r="F37" s="30">
        <v>0</v>
      </c>
      <c r="G37" s="30">
        <v>0.71363646000804604</v>
      </c>
      <c r="H37" s="30">
        <v>0</v>
      </c>
      <c r="I37" s="30">
        <v>0</v>
      </c>
      <c r="J37" s="30" t="s">
        <v>84</v>
      </c>
      <c r="K37" s="30" t="s">
        <v>1837</v>
      </c>
    </row>
    <row r="38" spans="1:11" x14ac:dyDescent="0.3">
      <c r="A38" s="30" t="s">
        <v>1838</v>
      </c>
      <c r="B38" s="30">
        <v>4.4719418548876702</v>
      </c>
      <c r="C38" s="30">
        <v>8.9265249154190602</v>
      </c>
      <c r="D38" s="30">
        <v>1.7175747338624501</v>
      </c>
      <c r="E38" s="30">
        <v>0</v>
      </c>
      <c r="F38" s="30">
        <v>0</v>
      </c>
      <c r="G38" s="30">
        <v>2.3867707107651701</v>
      </c>
      <c r="H38" s="30">
        <v>0</v>
      </c>
      <c r="I38" s="30">
        <v>0</v>
      </c>
      <c r="J38" s="30" t="s">
        <v>84</v>
      </c>
      <c r="K38" s="30" t="s">
        <v>1837</v>
      </c>
    </row>
    <row r="39" spans="1:11" x14ac:dyDescent="0.3">
      <c r="A39" s="30" t="s">
        <v>1839</v>
      </c>
      <c r="B39" s="30">
        <v>1.19572783558235</v>
      </c>
      <c r="C39" s="30">
        <v>0</v>
      </c>
      <c r="D39" s="30">
        <v>0.68887923376986504</v>
      </c>
      <c r="E39" s="30">
        <v>0</v>
      </c>
      <c r="F39" s="30">
        <v>0</v>
      </c>
      <c r="G39" s="30">
        <v>0.95727815855722698</v>
      </c>
      <c r="H39" s="30">
        <v>0</v>
      </c>
      <c r="I39" s="30">
        <v>0</v>
      </c>
      <c r="J39" s="30" t="s">
        <v>84</v>
      </c>
      <c r="K39" s="30" t="s">
        <v>1837</v>
      </c>
    </row>
    <row r="40" spans="1:11" x14ac:dyDescent="0.3">
      <c r="A40" s="30" t="s">
        <v>1840</v>
      </c>
      <c r="B40" s="30">
        <v>1.5827062621811501</v>
      </c>
      <c r="C40" s="30">
        <v>0.97208274247939996</v>
      </c>
      <c r="D40" s="30">
        <v>1.21576548857722</v>
      </c>
      <c r="E40" s="30">
        <v>0</v>
      </c>
      <c r="F40" s="30">
        <v>1.30768165700284</v>
      </c>
      <c r="G40" s="30">
        <v>0</v>
      </c>
      <c r="H40" s="30">
        <v>0</v>
      </c>
      <c r="I40" s="30">
        <v>0</v>
      </c>
      <c r="J40" s="30" t="s">
        <v>84</v>
      </c>
      <c r="K40" s="30" t="s">
        <v>1837</v>
      </c>
    </row>
    <row r="41" spans="1:11" x14ac:dyDescent="0.3">
      <c r="A41" s="30" t="s">
        <v>1841</v>
      </c>
      <c r="B41" s="30">
        <v>5.9759581737960801</v>
      </c>
      <c r="C41" s="30">
        <v>3.67037519806123</v>
      </c>
      <c r="D41" s="30">
        <v>0</v>
      </c>
      <c r="E41" s="30">
        <v>0</v>
      </c>
      <c r="F41" s="30">
        <v>2.4687622313820499</v>
      </c>
      <c r="G41" s="30">
        <v>0</v>
      </c>
      <c r="H41" s="30">
        <v>0</v>
      </c>
      <c r="I41" s="30">
        <v>0</v>
      </c>
      <c r="J41" s="30" t="s">
        <v>84</v>
      </c>
      <c r="K41" s="30" t="s">
        <v>1837</v>
      </c>
    </row>
    <row r="42" spans="1:11" x14ac:dyDescent="0.3">
      <c r="A42" s="30" t="s">
        <v>1842</v>
      </c>
      <c r="B42" s="30">
        <v>0</v>
      </c>
      <c r="C42" s="30">
        <v>0</v>
      </c>
      <c r="D42" s="30">
        <v>0</v>
      </c>
      <c r="E42" s="30">
        <v>0</v>
      </c>
      <c r="F42" s="30">
        <v>0</v>
      </c>
      <c r="G42" s="30">
        <v>0</v>
      </c>
      <c r="H42" s="30">
        <v>0</v>
      </c>
      <c r="I42" s="30">
        <v>0</v>
      </c>
      <c r="J42" s="30" t="s">
        <v>84</v>
      </c>
      <c r="K42" s="30" t="s">
        <v>1837</v>
      </c>
    </row>
    <row r="43" spans="1:11" x14ac:dyDescent="0.3">
      <c r="A43" s="30" t="s">
        <v>1843</v>
      </c>
      <c r="B43" s="30">
        <v>0</v>
      </c>
      <c r="C43" s="30">
        <v>0</v>
      </c>
      <c r="D43" s="30">
        <v>0.92500711570664396</v>
      </c>
      <c r="E43" s="30">
        <v>0</v>
      </c>
      <c r="F43" s="30">
        <v>0</v>
      </c>
      <c r="G43" s="30">
        <v>0</v>
      </c>
      <c r="H43" s="30">
        <v>0</v>
      </c>
      <c r="I43" s="30">
        <v>0</v>
      </c>
      <c r="J43" s="30" t="s">
        <v>84</v>
      </c>
      <c r="K43" s="30" t="s">
        <v>1837</v>
      </c>
    </row>
    <row r="44" spans="1:11" x14ac:dyDescent="0.3">
      <c r="A44" s="30" t="s">
        <v>1844</v>
      </c>
      <c r="B44" s="30">
        <v>0.50593723339275898</v>
      </c>
      <c r="C44" s="30">
        <v>0</v>
      </c>
      <c r="D44" s="30">
        <v>0.29147908353702101</v>
      </c>
      <c r="E44" s="30">
        <v>0</v>
      </c>
      <c r="F44" s="30">
        <v>0</v>
      </c>
      <c r="G44" s="30">
        <v>0.81008846447382599</v>
      </c>
      <c r="H44" s="30">
        <v>0</v>
      </c>
      <c r="I44" s="30">
        <v>0</v>
      </c>
      <c r="J44" s="30" t="s">
        <v>84</v>
      </c>
      <c r="K44" s="30" t="s">
        <v>1837</v>
      </c>
    </row>
    <row r="45" spans="1:11" x14ac:dyDescent="0.3">
      <c r="A45" s="30" t="s">
        <v>1845</v>
      </c>
      <c r="B45" s="30">
        <v>0.91779522917116196</v>
      </c>
      <c r="C45" s="30">
        <v>0.84555131112361004</v>
      </c>
      <c r="D45" s="30">
        <v>0.79313626656664704</v>
      </c>
      <c r="E45" s="30">
        <v>0</v>
      </c>
      <c r="F45" s="30">
        <v>0</v>
      </c>
      <c r="G45" s="30">
        <v>0.73477032211572302</v>
      </c>
      <c r="H45" s="30">
        <v>0</v>
      </c>
      <c r="I45" s="30">
        <v>0</v>
      </c>
      <c r="J45" s="30" t="s">
        <v>84</v>
      </c>
      <c r="K45" s="30" t="s">
        <v>1837</v>
      </c>
    </row>
    <row r="46" spans="1:11" x14ac:dyDescent="0.3">
      <c r="A46" s="30" t="s">
        <v>1846</v>
      </c>
      <c r="B46" s="30">
        <v>8.6046080565393197</v>
      </c>
      <c r="C46" s="30">
        <v>5.9454745944381697</v>
      </c>
      <c r="D46" s="30">
        <v>19.8290468064314</v>
      </c>
      <c r="E46" s="30">
        <v>20.6664630682702</v>
      </c>
      <c r="F46" s="30">
        <v>0</v>
      </c>
      <c r="G46" s="30">
        <v>37.026731098964703</v>
      </c>
      <c r="H46" s="30">
        <v>0</v>
      </c>
      <c r="I46" s="30">
        <v>0</v>
      </c>
      <c r="J46" s="30" t="s">
        <v>90</v>
      </c>
      <c r="K46" s="30" t="s">
        <v>1837</v>
      </c>
    </row>
    <row r="47" spans="1:11" x14ac:dyDescent="0.3">
      <c r="A47" s="30" t="s">
        <v>1847</v>
      </c>
      <c r="B47" s="30">
        <v>11.325541128242399</v>
      </c>
      <c r="C47" s="30">
        <v>11.5933947474172</v>
      </c>
      <c r="D47" s="30">
        <v>25.374368943605301</v>
      </c>
      <c r="E47" s="30">
        <v>25.601480828115399</v>
      </c>
      <c r="F47" s="30">
        <v>0</v>
      </c>
      <c r="G47" s="30">
        <v>20.148942544136499</v>
      </c>
      <c r="H47" s="30">
        <v>0</v>
      </c>
      <c r="I47" s="30">
        <v>0</v>
      </c>
      <c r="J47" s="30" t="s">
        <v>90</v>
      </c>
      <c r="K47" s="30" t="s">
        <v>1837</v>
      </c>
    </row>
    <row r="48" spans="1:11" x14ac:dyDescent="0.3">
      <c r="A48" s="30" t="s">
        <v>1848</v>
      </c>
      <c r="B48" s="30">
        <v>4.9084297339098599</v>
      </c>
      <c r="C48" s="30">
        <v>11.3051611763488</v>
      </c>
      <c r="D48" s="30">
        <v>25.450472023309899</v>
      </c>
      <c r="E48" s="30">
        <v>10.402074968145399</v>
      </c>
      <c r="F48" s="30">
        <v>0</v>
      </c>
      <c r="G48" s="30">
        <v>13.7536013885529</v>
      </c>
      <c r="H48" s="30">
        <v>0</v>
      </c>
      <c r="I48" s="30">
        <v>0</v>
      </c>
      <c r="J48" s="30" t="s">
        <v>90</v>
      </c>
      <c r="K48" s="30" t="s">
        <v>1837</v>
      </c>
    </row>
    <row r="49" spans="1:11" x14ac:dyDescent="0.3">
      <c r="A49" s="30" t="s">
        <v>1849</v>
      </c>
      <c r="B49" s="30">
        <v>1.88225801236798</v>
      </c>
      <c r="C49" s="30">
        <v>17.340967567111299</v>
      </c>
      <c r="D49" s="30">
        <v>36.869633905708298</v>
      </c>
      <c r="E49" s="30">
        <v>11.700865119535299</v>
      </c>
      <c r="F49" s="30">
        <v>0</v>
      </c>
      <c r="G49" s="30">
        <v>6.0276073882035597</v>
      </c>
      <c r="H49" s="30">
        <v>0</v>
      </c>
      <c r="I49" s="30">
        <v>0</v>
      </c>
      <c r="J49" s="30" t="s">
        <v>90</v>
      </c>
      <c r="K49" s="30" t="s">
        <v>1837</v>
      </c>
    </row>
    <row r="50" spans="1:11" x14ac:dyDescent="0.3">
      <c r="A50" s="30" t="s">
        <v>1850</v>
      </c>
      <c r="B50" s="30">
        <v>8.7962948696800503</v>
      </c>
      <c r="C50" s="30">
        <v>40.519488572656201</v>
      </c>
      <c r="D50" s="30">
        <v>30.406174496495598</v>
      </c>
      <c r="E50" s="30">
        <v>27.3406353288152</v>
      </c>
      <c r="F50" s="30">
        <v>0</v>
      </c>
      <c r="G50" s="30">
        <v>3.5210775832080201</v>
      </c>
      <c r="H50" s="30">
        <v>0</v>
      </c>
      <c r="I50" s="30">
        <v>0</v>
      </c>
      <c r="J50" s="30" t="s">
        <v>90</v>
      </c>
      <c r="K50" s="30" t="s">
        <v>1837</v>
      </c>
    </row>
    <row r="51" spans="1:11" x14ac:dyDescent="0.3">
      <c r="A51" s="30" t="s">
        <v>1851</v>
      </c>
      <c r="B51" s="30">
        <v>10.7039250823817</v>
      </c>
      <c r="C51" s="30">
        <v>19.722739016088099</v>
      </c>
      <c r="D51" s="30">
        <v>40.083641680621199</v>
      </c>
      <c r="E51" s="30">
        <v>15.122695335215401</v>
      </c>
      <c r="F51" s="30">
        <v>0</v>
      </c>
      <c r="G51" s="30">
        <v>25.708108619567</v>
      </c>
      <c r="H51" s="30">
        <v>0</v>
      </c>
      <c r="I51" s="30">
        <v>0</v>
      </c>
      <c r="J51" s="30" t="s">
        <v>90</v>
      </c>
      <c r="K51" s="30" t="s">
        <v>1837</v>
      </c>
    </row>
    <row r="52" spans="1:11" x14ac:dyDescent="0.3">
      <c r="A52" s="30" t="s">
        <v>1852</v>
      </c>
      <c r="B52" s="30">
        <v>8.1679880932743298</v>
      </c>
      <c r="C52" s="30">
        <v>8.1038977145312394</v>
      </c>
      <c r="D52" s="30">
        <v>17.736935122955799</v>
      </c>
      <c r="E52" s="30">
        <v>15.978293373982901</v>
      </c>
      <c r="F52" s="30">
        <v>0</v>
      </c>
      <c r="G52" s="30">
        <v>10.0602216663086</v>
      </c>
      <c r="H52" s="30">
        <v>0</v>
      </c>
      <c r="I52" s="30">
        <v>0</v>
      </c>
      <c r="J52" s="30" t="s">
        <v>90</v>
      </c>
      <c r="K52" s="30" t="s">
        <v>1837</v>
      </c>
    </row>
    <row r="53" spans="1:11" x14ac:dyDescent="0.3">
      <c r="A53" s="30" t="s">
        <v>1853</v>
      </c>
      <c r="B53" s="30">
        <v>19.015962796183299</v>
      </c>
      <c r="C53" s="30">
        <v>25.227544597633202</v>
      </c>
      <c r="D53" s="30">
        <v>32.8662631008782</v>
      </c>
      <c r="E53" s="30">
        <v>41.266313846231697</v>
      </c>
      <c r="F53" s="30">
        <v>0</v>
      </c>
      <c r="G53" s="30">
        <v>92.560929892824504</v>
      </c>
      <c r="H53" s="30">
        <v>0</v>
      </c>
      <c r="I53" s="30">
        <v>0</v>
      </c>
      <c r="J53" s="30" t="s">
        <v>90</v>
      </c>
      <c r="K53" s="30" t="s">
        <v>1837</v>
      </c>
    </row>
    <row r="54" spans="1:11" x14ac:dyDescent="0.3">
      <c r="A54" s="30" t="s">
        <v>1854</v>
      </c>
      <c r="B54" s="30">
        <v>22.0011101634332</v>
      </c>
      <c r="C54" s="30">
        <v>33.782167949136699</v>
      </c>
      <c r="D54" s="30">
        <v>40.138182194518997</v>
      </c>
      <c r="E54" s="30">
        <v>73.120371949823607</v>
      </c>
      <c r="F54" s="30">
        <v>0</v>
      </c>
      <c r="G54" s="30">
        <v>156.00698933525001</v>
      </c>
      <c r="H54" s="30">
        <v>0</v>
      </c>
      <c r="I54" s="30">
        <v>0</v>
      </c>
      <c r="J54" s="30" t="s">
        <v>90</v>
      </c>
      <c r="K54" s="30" t="s">
        <v>1837</v>
      </c>
    </row>
    <row r="55" spans="1:11" x14ac:dyDescent="0.3">
      <c r="A55" s="30" t="s">
        <v>1855</v>
      </c>
      <c r="B55" s="30">
        <v>21.8758107085661</v>
      </c>
      <c r="C55" s="30">
        <v>11.105190486194299</v>
      </c>
      <c r="D55" s="30">
        <v>31.378968353921199</v>
      </c>
      <c r="E55" s="30">
        <v>22.454542802258601</v>
      </c>
      <c r="F55" s="30">
        <v>1.10660095999638</v>
      </c>
      <c r="G55" s="30">
        <v>44.676989435177099</v>
      </c>
      <c r="H55" s="30">
        <v>0</v>
      </c>
      <c r="I55" s="30">
        <v>0</v>
      </c>
      <c r="J55" s="30" t="s">
        <v>90</v>
      </c>
      <c r="K55" s="30" t="s">
        <v>1837</v>
      </c>
    </row>
    <row r="56" spans="1:11" x14ac:dyDescent="0.3">
      <c r="A56" s="30" t="s">
        <v>1856</v>
      </c>
      <c r="B56" s="30">
        <v>9.9625582396046397</v>
      </c>
      <c r="C56" s="30">
        <v>7.5586486598596103</v>
      </c>
      <c r="D56" s="30">
        <v>16.543552944498298</v>
      </c>
      <c r="E56" s="30">
        <v>10.597857205892399</v>
      </c>
      <c r="F56" s="30">
        <v>0</v>
      </c>
      <c r="G56" s="30">
        <v>18.7666931875467</v>
      </c>
      <c r="H56" s="30">
        <v>0</v>
      </c>
      <c r="I56" s="30">
        <v>0</v>
      </c>
      <c r="J56" s="30" t="s">
        <v>90</v>
      </c>
      <c r="K56" s="30" t="s">
        <v>1837</v>
      </c>
    </row>
    <row r="57" spans="1:11" x14ac:dyDescent="0.3">
      <c r="A57" s="30" t="s">
        <v>1857</v>
      </c>
      <c r="B57" s="30">
        <v>14.495368019457</v>
      </c>
      <c r="C57" s="30">
        <v>5.1694337000062403</v>
      </c>
      <c r="D57" s="30">
        <v>20.473490827640401</v>
      </c>
      <c r="E57" s="30">
        <v>7.9274760809866196</v>
      </c>
      <c r="F57" s="30">
        <v>0</v>
      </c>
      <c r="G57" s="30">
        <v>19.465999438956299</v>
      </c>
      <c r="H57" s="30">
        <v>0</v>
      </c>
      <c r="I57" s="30">
        <v>0</v>
      </c>
      <c r="J57" s="30" t="s">
        <v>90</v>
      </c>
      <c r="K57" s="30" t="s">
        <v>1837</v>
      </c>
    </row>
    <row r="58" spans="1:11" x14ac:dyDescent="0.3">
      <c r="A58" s="30" t="s">
        <v>1858</v>
      </c>
      <c r="B58" s="30">
        <v>8.82849887809415</v>
      </c>
      <c r="C58" s="30">
        <v>16.2671335922442</v>
      </c>
      <c r="D58" s="30">
        <v>36.6745324710608</v>
      </c>
      <c r="E58" s="30">
        <v>19.169123647713501</v>
      </c>
      <c r="F58" s="30">
        <v>0</v>
      </c>
      <c r="G58" s="30">
        <v>28.271748460988199</v>
      </c>
      <c r="H58" s="30">
        <v>0</v>
      </c>
      <c r="I58" s="30">
        <v>0</v>
      </c>
      <c r="J58" s="30" t="s">
        <v>90</v>
      </c>
      <c r="K58" s="30" t="s">
        <v>1837</v>
      </c>
    </row>
    <row r="59" spans="1:11" x14ac:dyDescent="0.3">
      <c r="A59" s="30" t="s">
        <v>1859</v>
      </c>
      <c r="B59" s="30">
        <v>13.345451658506001</v>
      </c>
      <c r="C59" s="30">
        <v>28.102786924211301</v>
      </c>
      <c r="D59" s="30">
        <v>57.114888574962499</v>
      </c>
      <c r="E59" s="30">
        <v>29.090094631946599</v>
      </c>
      <c r="F59" s="30">
        <v>0</v>
      </c>
      <c r="G59" s="30">
        <v>24.4208642680865</v>
      </c>
      <c r="H59" s="30">
        <v>0</v>
      </c>
      <c r="I59" s="30">
        <v>0</v>
      </c>
      <c r="J59" s="30" t="s">
        <v>90</v>
      </c>
      <c r="K59" s="30" t="s">
        <v>1837</v>
      </c>
    </row>
    <row r="60" spans="1:11" x14ac:dyDescent="0.3">
      <c r="A60" s="30" t="s">
        <v>1860</v>
      </c>
      <c r="B60" s="30">
        <v>7.3376970545679203</v>
      </c>
      <c r="C60" s="30">
        <v>11.960199740061</v>
      </c>
      <c r="D60" s="30">
        <v>20.974271892992402</v>
      </c>
      <c r="E60" s="30">
        <v>14.992029098519801</v>
      </c>
      <c r="F60" s="30">
        <v>0</v>
      </c>
      <c r="G60" s="30">
        <v>13.7823119378301</v>
      </c>
      <c r="H60" s="30">
        <v>0</v>
      </c>
      <c r="I60" s="30">
        <v>0</v>
      </c>
      <c r="J60" s="30" t="s">
        <v>90</v>
      </c>
      <c r="K60" s="30" t="s">
        <v>1837</v>
      </c>
    </row>
    <row r="61" spans="1:11" x14ac:dyDescent="0.3">
      <c r="A61" s="30" t="s">
        <v>1861</v>
      </c>
      <c r="B61" s="30">
        <v>115.495351638899</v>
      </c>
      <c r="C61" s="30">
        <v>77.756898570927206</v>
      </c>
      <c r="D61" s="30">
        <v>154.83077438403001</v>
      </c>
      <c r="E61" s="30">
        <v>66.524736779612695</v>
      </c>
      <c r="F61" s="30">
        <v>0</v>
      </c>
      <c r="G61" s="30">
        <v>40.897316128961101</v>
      </c>
      <c r="H61" s="30">
        <v>0</v>
      </c>
      <c r="I61" s="30">
        <v>0</v>
      </c>
      <c r="J61" s="30" t="s">
        <v>90</v>
      </c>
      <c r="K61" s="30" t="s">
        <v>1837</v>
      </c>
    </row>
    <row r="62" spans="1:11" x14ac:dyDescent="0.3">
      <c r="A62" s="30" t="s">
        <v>1862</v>
      </c>
      <c r="B62" s="30">
        <v>146.07193423657199</v>
      </c>
      <c r="C62" s="30">
        <v>183.50991136111799</v>
      </c>
      <c r="D62" s="30">
        <v>342.78783461418101</v>
      </c>
      <c r="E62" s="30">
        <v>593.09548629046503</v>
      </c>
      <c r="F62" s="30">
        <v>2.1235640408802201</v>
      </c>
      <c r="G62" s="30">
        <v>681.76482717181398</v>
      </c>
      <c r="H62" s="30">
        <v>0</v>
      </c>
      <c r="I62" s="30">
        <v>0</v>
      </c>
      <c r="J62" s="30" t="s">
        <v>90</v>
      </c>
      <c r="K62" s="30" t="s">
        <v>1837</v>
      </c>
    </row>
    <row r="63" spans="1:11" x14ac:dyDescent="0.3">
      <c r="A63" s="30" t="s">
        <v>1863</v>
      </c>
      <c r="B63" s="30">
        <v>4.9129536322821297</v>
      </c>
      <c r="C63" s="30">
        <v>8.2980924984739204</v>
      </c>
      <c r="D63" s="30">
        <v>19.3413162196603</v>
      </c>
      <c r="E63" s="30">
        <v>14.3449567179758</v>
      </c>
      <c r="F63" s="30">
        <v>0</v>
      </c>
      <c r="G63" s="30">
        <v>33.432388260100502</v>
      </c>
      <c r="H63" s="30">
        <v>0</v>
      </c>
      <c r="I63" s="30">
        <v>0</v>
      </c>
      <c r="J63" s="30" t="s">
        <v>90</v>
      </c>
      <c r="K63" s="30" t="s">
        <v>1837</v>
      </c>
    </row>
    <row r="64" spans="1:11" x14ac:dyDescent="0.3">
      <c r="A64" s="30" t="s">
        <v>1864</v>
      </c>
      <c r="B64" s="30">
        <v>7.4250701243701798</v>
      </c>
      <c r="C64" s="30">
        <v>8.9225327307520494</v>
      </c>
      <c r="D64" s="30">
        <v>22.876447781611201</v>
      </c>
      <c r="E64" s="30">
        <v>16.966872862285999</v>
      </c>
      <c r="F64" s="30">
        <v>0</v>
      </c>
      <c r="G64" s="30">
        <v>54.5332008544666</v>
      </c>
      <c r="H64" s="30">
        <v>0</v>
      </c>
      <c r="I64" s="30">
        <v>0</v>
      </c>
      <c r="J64" s="30" t="s">
        <v>90</v>
      </c>
      <c r="K64" s="30" t="s">
        <v>1837</v>
      </c>
    </row>
    <row r="65" spans="1:11" x14ac:dyDescent="0.3">
      <c r="A65" s="30" t="s">
        <v>1865</v>
      </c>
      <c r="B65" s="30">
        <v>8.0765980167062192</v>
      </c>
      <c r="C65" s="30">
        <v>35.7160873818613</v>
      </c>
      <c r="D65" s="30">
        <v>13.959198291572999</v>
      </c>
      <c r="E65" s="30">
        <v>11.8671914666891</v>
      </c>
      <c r="F65" s="30">
        <v>0</v>
      </c>
      <c r="G65" s="30">
        <v>16.811544970007699</v>
      </c>
      <c r="H65" s="30">
        <v>0</v>
      </c>
      <c r="I65" s="30">
        <v>0</v>
      </c>
      <c r="J65" s="30" t="s">
        <v>90</v>
      </c>
      <c r="K65" s="30" t="s">
        <v>1837</v>
      </c>
    </row>
    <row r="66" spans="1:11" x14ac:dyDescent="0.3">
      <c r="A66" s="30" t="s">
        <v>1866</v>
      </c>
      <c r="B66" s="30">
        <v>0</v>
      </c>
      <c r="C66" s="30">
        <v>11.7890034653777</v>
      </c>
      <c r="D66" s="30">
        <v>17.903772843101201</v>
      </c>
      <c r="E66" s="30">
        <v>11.363803161359399</v>
      </c>
      <c r="F66" s="30">
        <v>0</v>
      </c>
      <c r="G66" s="30">
        <v>5.85397260747341</v>
      </c>
      <c r="H66" s="30">
        <v>0</v>
      </c>
      <c r="I66" s="30">
        <v>0</v>
      </c>
      <c r="J66" s="30" t="s">
        <v>90</v>
      </c>
      <c r="K66" s="30" t="s">
        <v>1867</v>
      </c>
    </row>
    <row r="67" spans="1:11" x14ac:dyDescent="0.3">
      <c r="A67" s="30" t="s">
        <v>1868</v>
      </c>
      <c r="B67" s="30">
        <v>3.4704132103034602</v>
      </c>
      <c r="C67" s="30">
        <v>5.7550336113350697</v>
      </c>
      <c r="D67" s="30">
        <v>9.1970759577290799</v>
      </c>
      <c r="E67" s="30">
        <v>18.043265871828901</v>
      </c>
      <c r="F67" s="30">
        <v>0</v>
      </c>
      <c r="G67" s="30">
        <v>12.502576262250299</v>
      </c>
      <c r="H67" s="30">
        <v>0</v>
      </c>
      <c r="I67" s="30">
        <v>0</v>
      </c>
      <c r="J67" s="30" t="s">
        <v>90</v>
      </c>
      <c r="K67" s="30" t="s">
        <v>1867</v>
      </c>
    </row>
    <row r="68" spans="1:11" x14ac:dyDescent="0.3">
      <c r="A68" s="30" t="s">
        <v>1869</v>
      </c>
      <c r="B68" s="30">
        <v>4.8109699377491904</v>
      </c>
      <c r="C68" s="30">
        <v>0.73871269780474302</v>
      </c>
      <c r="D68" s="30">
        <v>11.0867278850038</v>
      </c>
      <c r="E68" s="30">
        <v>16.312856917553699</v>
      </c>
      <c r="F68" s="30">
        <v>0</v>
      </c>
      <c r="G68" s="30">
        <v>8.3450809869171998</v>
      </c>
      <c r="H68" s="30">
        <v>0</v>
      </c>
      <c r="I68" s="30">
        <v>0</v>
      </c>
      <c r="J68" s="30" t="s">
        <v>90</v>
      </c>
      <c r="K68" s="30" t="s">
        <v>1867</v>
      </c>
    </row>
    <row r="69" spans="1:11" x14ac:dyDescent="0.3">
      <c r="A69" s="30" t="s">
        <v>1870</v>
      </c>
      <c r="B69" s="30">
        <v>26.581208662577399</v>
      </c>
      <c r="C69" s="30">
        <v>22.6051185961147</v>
      </c>
      <c r="D69" s="30">
        <v>81.281407773716197</v>
      </c>
      <c r="E69" s="30">
        <v>103.419049295878</v>
      </c>
      <c r="F69" s="30">
        <v>0</v>
      </c>
      <c r="G69" s="30">
        <v>62.613592512443603</v>
      </c>
      <c r="H69" s="30">
        <v>0</v>
      </c>
      <c r="I69" s="30">
        <v>0</v>
      </c>
      <c r="J69" s="30" t="s">
        <v>90</v>
      </c>
      <c r="K69" s="30" t="s">
        <v>1867</v>
      </c>
    </row>
    <row r="70" spans="1:11" x14ac:dyDescent="0.3">
      <c r="A70" s="30" t="s">
        <v>1871</v>
      </c>
      <c r="B70" s="30">
        <v>16.3916195911012</v>
      </c>
      <c r="C70" s="30">
        <v>19.254232992412501</v>
      </c>
      <c r="D70" s="30">
        <v>45.328761980015599</v>
      </c>
      <c r="E70" s="30">
        <v>92.749276196598601</v>
      </c>
      <c r="F70" s="30">
        <v>0</v>
      </c>
      <c r="G70" s="30">
        <v>30.8386628920451</v>
      </c>
      <c r="H70" s="30">
        <v>0</v>
      </c>
      <c r="I70" s="30">
        <v>0</v>
      </c>
      <c r="J70" s="30" t="s">
        <v>90</v>
      </c>
      <c r="K70" s="30" t="s">
        <v>1867</v>
      </c>
    </row>
    <row r="71" spans="1:11" x14ac:dyDescent="0.3">
      <c r="A71" s="30" t="s">
        <v>1872</v>
      </c>
      <c r="B71" s="30">
        <v>45.153508142849397</v>
      </c>
      <c r="C71" s="30">
        <v>50.593702077670997</v>
      </c>
      <c r="D71" s="30">
        <v>68.5496344675459</v>
      </c>
      <c r="E71" s="30">
        <v>185.17408071040899</v>
      </c>
      <c r="F71" s="30">
        <v>0</v>
      </c>
      <c r="G71" s="30">
        <v>75.717677974067996</v>
      </c>
      <c r="H71" s="30">
        <v>0</v>
      </c>
      <c r="I71" s="30">
        <v>0</v>
      </c>
      <c r="J71" s="30" t="s">
        <v>90</v>
      </c>
      <c r="K71" s="30" t="s">
        <v>1867</v>
      </c>
    </row>
    <row r="72" spans="1:11" x14ac:dyDescent="0.3">
      <c r="A72" s="30" t="s">
        <v>1873</v>
      </c>
      <c r="B72" s="30">
        <v>46.683261559184899</v>
      </c>
      <c r="C72" s="30">
        <v>63.404439160874702</v>
      </c>
      <c r="D72" s="30">
        <v>121.998049352137</v>
      </c>
      <c r="E72" s="30">
        <v>305.16059063646202</v>
      </c>
      <c r="F72" s="30">
        <v>0</v>
      </c>
      <c r="G72" s="30">
        <v>88.232939785501898</v>
      </c>
      <c r="H72" s="30">
        <v>0</v>
      </c>
      <c r="I72" s="30">
        <v>0</v>
      </c>
      <c r="J72" s="30" t="s">
        <v>90</v>
      </c>
      <c r="K72" s="30" t="s">
        <v>1867</v>
      </c>
    </row>
    <row r="73" spans="1:11" x14ac:dyDescent="0.3">
      <c r="A73" s="30" t="s">
        <v>1874</v>
      </c>
      <c r="B73" s="30">
        <v>24.232269256375702</v>
      </c>
      <c r="C73" s="30">
        <v>37.7515468004082</v>
      </c>
      <c r="D73" s="30">
        <v>73.646214707149497</v>
      </c>
      <c r="E73" s="30">
        <v>206.953367299635</v>
      </c>
      <c r="F73" s="30">
        <v>0.33744037854624398</v>
      </c>
      <c r="G73" s="30">
        <v>18.528011677499698</v>
      </c>
      <c r="H73" s="30">
        <v>0</v>
      </c>
      <c r="I73" s="30">
        <v>0</v>
      </c>
      <c r="J73" s="30" t="s">
        <v>90</v>
      </c>
      <c r="K73" s="30" t="s">
        <v>1867</v>
      </c>
    </row>
    <row r="74" spans="1:11" x14ac:dyDescent="0.3">
      <c r="A74" s="30" t="s">
        <v>1875</v>
      </c>
      <c r="B74" s="30">
        <v>402.240019335959</v>
      </c>
      <c r="C74" s="30">
        <v>447.915826827969</v>
      </c>
      <c r="D74" s="30">
        <v>1230.2230462868599</v>
      </c>
      <c r="E74" s="30">
        <v>2162.4739871310799</v>
      </c>
      <c r="F74" s="30">
        <v>0</v>
      </c>
      <c r="G74" s="30">
        <v>78.406357522143907</v>
      </c>
      <c r="H74" s="30">
        <v>0</v>
      </c>
      <c r="I74" s="30">
        <v>0</v>
      </c>
      <c r="J74" s="30" t="s">
        <v>90</v>
      </c>
      <c r="K74" s="30" t="s">
        <v>1867</v>
      </c>
    </row>
    <row r="75" spans="1:11" x14ac:dyDescent="0.3">
      <c r="A75" s="30" t="s">
        <v>1876</v>
      </c>
      <c r="B75" s="30">
        <v>7.2930474628466602</v>
      </c>
      <c r="C75" s="30">
        <v>14.659588104495301</v>
      </c>
      <c r="D75" s="30">
        <v>22.154150522446699</v>
      </c>
      <c r="E75" s="30">
        <v>39.716260763947901</v>
      </c>
      <c r="F75" s="30">
        <v>0.82169250387790704</v>
      </c>
      <c r="G75" s="30">
        <v>36.093672897720403</v>
      </c>
      <c r="H75" s="30">
        <v>0</v>
      </c>
      <c r="I75" s="30">
        <v>0</v>
      </c>
      <c r="J75" s="30" t="s">
        <v>90</v>
      </c>
      <c r="K75" s="30" t="s">
        <v>1867</v>
      </c>
    </row>
    <row r="76" spans="1:11" x14ac:dyDescent="0.3">
      <c r="A76" s="30" t="s">
        <v>1877</v>
      </c>
      <c r="B76" s="30">
        <v>10.3505916330604</v>
      </c>
      <c r="C76" s="30">
        <v>19.866351193389701</v>
      </c>
      <c r="D76" s="30">
        <v>37.766633565550201</v>
      </c>
      <c r="E76" s="30">
        <v>83.353947531150595</v>
      </c>
      <c r="F76" s="30">
        <v>0</v>
      </c>
      <c r="G76" s="30">
        <v>51.100065741546999</v>
      </c>
      <c r="H76" s="30">
        <v>0</v>
      </c>
      <c r="I76" s="30">
        <v>0</v>
      </c>
      <c r="J76" s="30" t="s">
        <v>90</v>
      </c>
      <c r="K76" s="30" t="s">
        <v>1867</v>
      </c>
    </row>
    <row r="77" spans="1:11" x14ac:dyDescent="0.3">
      <c r="A77" s="30" t="s">
        <v>1878</v>
      </c>
      <c r="B77" s="30">
        <v>14.4180381905652</v>
      </c>
      <c r="C77" s="30">
        <v>23.4036056871741</v>
      </c>
      <c r="D77" s="30">
        <v>42.323483743383299</v>
      </c>
      <c r="E77" s="30">
        <v>78.376231836235604</v>
      </c>
      <c r="F77" s="30">
        <v>0</v>
      </c>
      <c r="G77" s="30">
        <v>54.416158816842298</v>
      </c>
      <c r="H77" s="30">
        <v>0</v>
      </c>
      <c r="I77" s="30">
        <v>0</v>
      </c>
      <c r="J77" s="30" t="s">
        <v>90</v>
      </c>
      <c r="K77" s="30" t="s">
        <v>1867</v>
      </c>
    </row>
    <row r="78" spans="1:11" x14ac:dyDescent="0.3">
      <c r="A78" s="30" t="s">
        <v>1879</v>
      </c>
      <c r="B78" s="30">
        <v>17.611964838192002</v>
      </c>
      <c r="C78" s="30">
        <v>23.437043390263199</v>
      </c>
      <c r="D78" s="30">
        <v>64.261507553717095</v>
      </c>
      <c r="E78" s="30">
        <v>117.22420577905299</v>
      </c>
      <c r="F78" s="30">
        <v>0</v>
      </c>
      <c r="G78" s="30">
        <v>25.066349667242999</v>
      </c>
      <c r="H78" s="30">
        <v>0</v>
      </c>
      <c r="I78" s="30">
        <v>0</v>
      </c>
      <c r="J78" s="30" t="s">
        <v>90</v>
      </c>
      <c r="K78" s="30" t="s">
        <v>1867</v>
      </c>
    </row>
    <row r="79" spans="1:11" x14ac:dyDescent="0.3">
      <c r="A79" s="30" t="s">
        <v>1880</v>
      </c>
      <c r="B79" s="30">
        <v>26.741913165682799</v>
      </c>
      <c r="C79" s="30">
        <v>43.798992330041699</v>
      </c>
      <c r="D79" s="30">
        <v>66.761383133609996</v>
      </c>
      <c r="E79" s="30">
        <v>125.938165166175</v>
      </c>
      <c r="F79" s="30">
        <v>0</v>
      </c>
      <c r="G79" s="30">
        <v>13.083335100147499</v>
      </c>
      <c r="H79" s="30">
        <v>0</v>
      </c>
      <c r="I79" s="30">
        <v>0</v>
      </c>
      <c r="J79" s="30" t="s">
        <v>90</v>
      </c>
      <c r="K79" s="30" t="s">
        <v>1867</v>
      </c>
    </row>
    <row r="80" spans="1:11" x14ac:dyDescent="0.3">
      <c r="A80" s="30" t="s">
        <v>1881</v>
      </c>
      <c r="B80" s="30">
        <v>35.3139955123766</v>
      </c>
      <c r="C80" s="30">
        <v>59.931544813531197</v>
      </c>
      <c r="D80" s="30">
        <v>91.017087884384495</v>
      </c>
      <c r="E80" s="30">
        <v>170.15879621532</v>
      </c>
      <c r="F80" s="30">
        <v>0</v>
      </c>
      <c r="G80" s="30">
        <v>26.783761699883598</v>
      </c>
      <c r="H80" s="30">
        <v>0</v>
      </c>
      <c r="I80" s="30">
        <v>0</v>
      </c>
      <c r="J80" s="30" t="s">
        <v>90</v>
      </c>
      <c r="K80" s="30" t="s">
        <v>1867</v>
      </c>
    </row>
    <row r="81" spans="1:11" x14ac:dyDescent="0.3">
      <c r="A81" s="30" t="s">
        <v>1882</v>
      </c>
      <c r="B81" s="30">
        <v>6.0378451192852403</v>
      </c>
      <c r="C81" s="30">
        <v>8.34386750122367</v>
      </c>
      <c r="D81" s="30">
        <v>18.6348520882649</v>
      </c>
      <c r="E81" s="30">
        <v>29.490724126518199</v>
      </c>
      <c r="F81" s="30">
        <v>0</v>
      </c>
      <c r="G81" s="30">
        <v>71.816308609741796</v>
      </c>
      <c r="H81" s="30">
        <v>0</v>
      </c>
      <c r="I81" s="30">
        <v>0</v>
      </c>
      <c r="J81" s="30" t="s">
        <v>90</v>
      </c>
      <c r="K81" s="30" t="s">
        <v>1867</v>
      </c>
    </row>
    <row r="82" spans="1:11" x14ac:dyDescent="0.3">
      <c r="A82" s="30" t="s">
        <v>1883</v>
      </c>
      <c r="B82" s="30">
        <v>4.8761019859368</v>
      </c>
      <c r="C82" s="30">
        <v>8.5353346400578705</v>
      </c>
      <c r="D82" s="30">
        <v>13.2032665875288</v>
      </c>
      <c r="E82" s="30">
        <v>21.2182537623187</v>
      </c>
      <c r="F82" s="30">
        <v>0</v>
      </c>
      <c r="G82" s="30">
        <v>50.357980056659997</v>
      </c>
      <c r="H82" s="30">
        <v>0</v>
      </c>
      <c r="I82" s="30">
        <v>0</v>
      </c>
      <c r="J82" s="30" t="s">
        <v>90</v>
      </c>
      <c r="K82" s="30" t="s">
        <v>1867</v>
      </c>
    </row>
    <row r="83" spans="1:11" x14ac:dyDescent="0.3">
      <c r="A83" s="30" t="s">
        <v>1884</v>
      </c>
      <c r="B83" s="30">
        <v>16.0317434316575</v>
      </c>
      <c r="C83" s="30">
        <v>5.5386789642923997</v>
      </c>
      <c r="D83" s="30">
        <v>17.7026424449522</v>
      </c>
      <c r="E83" s="30">
        <v>21.894933937963099</v>
      </c>
      <c r="F83" s="30">
        <v>0</v>
      </c>
      <c r="G83" s="30">
        <v>65.243184932765701</v>
      </c>
      <c r="H83" s="30">
        <v>0</v>
      </c>
      <c r="I83" s="30">
        <v>0</v>
      </c>
      <c r="J83" s="30" t="s">
        <v>90</v>
      </c>
      <c r="K83" s="30" t="s">
        <v>1867</v>
      </c>
    </row>
    <row r="84" spans="1:11" x14ac:dyDescent="0.3">
      <c r="A84" s="30" t="s">
        <v>1885</v>
      </c>
      <c r="B84" s="30">
        <v>7.2313726428648701</v>
      </c>
      <c r="C84" s="30">
        <v>5.7104209476813104</v>
      </c>
      <c r="D84" s="30">
        <v>16.366889469770701</v>
      </c>
      <c r="E84" s="30">
        <v>14.0113530733717</v>
      </c>
      <c r="F84" s="30">
        <v>0</v>
      </c>
      <c r="G84" s="30">
        <v>33.495274079331203</v>
      </c>
      <c r="H84" s="30">
        <v>0</v>
      </c>
      <c r="I84" s="30">
        <v>0</v>
      </c>
      <c r="J84" s="30" t="s">
        <v>90</v>
      </c>
      <c r="K84" s="30" t="s">
        <v>1867</v>
      </c>
    </row>
    <row r="85" spans="1:11" x14ac:dyDescent="0.3">
      <c r="A85" s="30" t="s">
        <v>1886</v>
      </c>
      <c r="B85" s="30">
        <v>55.907800916559097</v>
      </c>
      <c r="C85" s="30">
        <v>40.269139329758801</v>
      </c>
      <c r="D85" s="30">
        <v>13.4694018602897</v>
      </c>
      <c r="E85" s="30">
        <v>10.9146409810685</v>
      </c>
      <c r="F85" s="30">
        <v>35.274488267161402</v>
      </c>
      <c r="G85" s="30">
        <v>10.579347521171901</v>
      </c>
      <c r="H85" s="30">
        <v>29.477825457271901</v>
      </c>
      <c r="I85" s="30">
        <v>11.082188155071099</v>
      </c>
      <c r="J85" s="30" t="s">
        <v>96</v>
      </c>
      <c r="K85" s="30" t="s">
        <v>1887</v>
      </c>
    </row>
    <row r="86" spans="1:11" x14ac:dyDescent="0.3">
      <c r="A86" s="30" t="s">
        <v>1888</v>
      </c>
      <c r="B86" s="30">
        <v>25.0053614093388</v>
      </c>
      <c r="C86" s="30">
        <v>20.326829532309301</v>
      </c>
      <c r="D86" s="30">
        <v>10.1689523978346</v>
      </c>
      <c r="E86" s="30">
        <v>8.3124749193568306</v>
      </c>
      <c r="F86" s="30">
        <v>20.0525620979476</v>
      </c>
      <c r="G86" s="30">
        <v>10.5982103415102</v>
      </c>
      <c r="H86" s="30">
        <v>28.4366660592225</v>
      </c>
      <c r="I86" s="30">
        <v>16.036146436311501</v>
      </c>
      <c r="J86" s="30" t="s">
        <v>96</v>
      </c>
      <c r="K86" s="30" t="s">
        <v>1887</v>
      </c>
    </row>
    <row r="87" spans="1:11" x14ac:dyDescent="0.3">
      <c r="A87" s="30" t="s">
        <v>1889</v>
      </c>
      <c r="B87" s="30">
        <v>3.2222696750589601</v>
      </c>
      <c r="C87" s="30">
        <v>2.54453990414815</v>
      </c>
      <c r="D87" s="30">
        <v>3.7128092174477398</v>
      </c>
      <c r="E87" s="30">
        <v>0</v>
      </c>
      <c r="F87" s="30">
        <v>1.1410030623796801</v>
      </c>
      <c r="G87" s="30">
        <v>0</v>
      </c>
      <c r="H87" s="30">
        <v>2.2248376035972002</v>
      </c>
      <c r="I87" s="30">
        <v>0</v>
      </c>
      <c r="J87" s="30" t="s">
        <v>96</v>
      </c>
      <c r="K87" s="30" t="s">
        <v>1887</v>
      </c>
    </row>
    <row r="88" spans="1:11" x14ac:dyDescent="0.3">
      <c r="A88" s="30" t="s">
        <v>1890</v>
      </c>
      <c r="B88" s="30">
        <v>27.024358382895301</v>
      </c>
      <c r="C88" s="30">
        <v>10.892501300710199</v>
      </c>
      <c r="D88" s="30">
        <v>7.78459727286707</v>
      </c>
      <c r="E88" s="30">
        <v>2.8635369874286298</v>
      </c>
      <c r="F88" s="30">
        <v>12.559710515548201</v>
      </c>
      <c r="G88" s="30">
        <v>0</v>
      </c>
      <c r="H88" s="30">
        <v>0</v>
      </c>
      <c r="I88" s="30">
        <v>0</v>
      </c>
      <c r="J88" s="30" t="s">
        <v>96</v>
      </c>
      <c r="K88" s="30" t="s">
        <v>1887</v>
      </c>
    </row>
    <row r="89" spans="1:11" x14ac:dyDescent="0.3">
      <c r="A89" s="30" t="s">
        <v>1891</v>
      </c>
      <c r="B89" s="30">
        <v>22.079220613717599</v>
      </c>
      <c r="C89" s="30">
        <v>5.8117893668709204</v>
      </c>
      <c r="D89" s="30">
        <v>8.4801441297918796</v>
      </c>
      <c r="E89" s="30">
        <v>2.3766792195462898</v>
      </c>
      <c r="F89" s="30">
        <v>9.1212730016269408</v>
      </c>
      <c r="G89" s="30">
        <v>1.6834501107882101</v>
      </c>
      <c r="H89" s="30">
        <v>0</v>
      </c>
      <c r="I89" s="30">
        <v>0</v>
      </c>
      <c r="J89" s="30" t="s">
        <v>96</v>
      </c>
      <c r="K89" s="30" t="s">
        <v>1887</v>
      </c>
    </row>
    <row r="90" spans="1:11" x14ac:dyDescent="0.3">
      <c r="A90" s="30" t="s">
        <v>1892</v>
      </c>
      <c r="B90" s="30">
        <v>4.1004266854046998</v>
      </c>
      <c r="C90" s="30">
        <v>1.8888315442330501</v>
      </c>
      <c r="D90" s="30">
        <v>2.7560468421823598</v>
      </c>
      <c r="E90" s="30">
        <v>1.54484149270509</v>
      </c>
      <c r="F90" s="30">
        <v>3.38790140060429</v>
      </c>
      <c r="G90" s="30">
        <v>0</v>
      </c>
      <c r="H90" s="30">
        <v>1.6515140672856199</v>
      </c>
      <c r="I90" s="30">
        <v>0</v>
      </c>
      <c r="J90" s="30" t="s">
        <v>96</v>
      </c>
      <c r="K90" s="30" t="s">
        <v>1887</v>
      </c>
    </row>
    <row r="91" spans="1:11" x14ac:dyDescent="0.3">
      <c r="A91" s="30" t="s">
        <v>1893</v>
      </c>
      <c r="B91" s="30">
        <v>11.9531628970652</v>
      </c>
      <c r="C91" s="30">
        <v>10.500075230248401</v>
      </c>
      <c r="D91" s="30">
        <v>6.2458240165673899</v>
      </c>
      <c r="E91" s="30">
        <v>1.25675465614306</v>
      </c>
      <c r="F91" s="30">
        <v>8.2683450953421396</v>
      </c>
      <c r="G91" s="30">
        <v>3.5607392831440299</v>
      </c>
      <c r="H91" s="30">
        <v>2.6870691958339199</v>
      </c>
      <c r="I91" s="30">
        <v>0</v>
      </c>
      <c r="J91" s="30" t="s">
        <v>96</v>
      </c>
      <c r="K91" s="30" t="s">
        <v>1887</v>
      </c>
    </row>
    <row r="92" spans="1:11" x14ac:dyDescent="0.3">
      <c r="A92" s="30" t="s">
        <v>1894</v>
      </c>
      <c r="B92" s="30">
        <v>156.55079856170701</v>
      </c>
      <c r="C92" s="30">
        <v>156.847905765608</v>
      </c>
      <c r="D92" s="30">
        <v>100.338143373348</v>
      </c>
      <c r="E92" s="30">
        <v>22.117774675293099</v>
      </c>
      <c r="F92" s="30">
        <v>162.49240748493099</v>
      </c>
      <c r="G92" s="30">
        <v>57.965933605499401</v>
      </c>
      <c r="H92" s="30">
        <v>141.870151154491</v>
      </c>
      <c r="I92" s="30">
        <v>69.336906287399898</v>
      </c>
      <c r="J92" s="30" t="s">
        <v>96</v>
      </c>
      <c r="K92" s="30" t="s">
        <v>1887</v>
      </c>
    </row>
    <row r="93" spans="1:11" x14ac:dyDescent="0.3">
      <c r="A93" s="30" t="s">
        <v>1895</v>
      </c>
      <c r="B93" s="30">
        <v>24.8009678552704</v>
      </c>
      <c r="C93" s="30">
        <v>47.728539020942698</v>
      </c>
      <c r="D93" s="30">
        <v>21.591150376543801</v>
      </c>
      <c r="E93" s="30">
        <v>9.9667193077747402</v>
      </c>
      <c r="F93" s="30">
        <v>30.737008674837298</v>
      </c>
      <c r="G93" s="30">
        <v>11.913124775940799</v>
      </c>
      <c r="H93" s="30">
        <v>14.650528016243401</v>
      </c>
      <c r="I93" s="30">
        <v>9.0128713841800607</v>
      </c>
      <c r="J93" s="30" t="s">
        <v>96</v>
      </c>
      <c r="K93" s="30" t="s">
        <v>1887</v>
      </c>
    </row>
    <row r="94" spans="1:11" x14ac:dyDescent="0.3">
      <c r="A94" s="30" t="s">
        <v>1896</v>
      </c>
      <c r="B94" s="30">
        <v>17.675486759074399</v>
      </c>
      <c r="C94" s="30">
        <v>11.570329354726001</v>
      </c>
      <c r="D94" s="30">
        <v>7.9053400447040802</v>
      </c>
      <c r="E94" s="30">
        <v>1.8400598931434899</v>
      </c>
      <c r="F94" s="30">
        <v>12.394220438074599</v>
      </c>
      <c r="G94" s="30">
        <v>4.09624837166922</v>
      </c>
      <c r="H94" s="30">
        <v>6.7444029972920401</v>
      </c>
      <c r="I94" s="30">
        <v>3.8033373485073998</v>
      </c>
      <c r="J94" s="30" t="s">
        <v>96</v>
      </c>
      <c r="K94" s="30" t="s">
        <v>1887</v>
      </c>
    </row>
    <row r="95" spans="1:11" x14ac:dyDescent="0.3">
      <c r="A95" s="30" t="s">
        <v>1897</v>
      </c>
      <c r="B95" s="30">
        <v>4.04749786714207</v>
      </c>
      <c r="C95" s="30">
        <v>4.1950131107681603</v>
      </c>
      <c r="D95" s="30">
        <v>3.2062699189072399</v>
      </c>
      <c r="E95" s="30">
        <v>1.14367536475889</v>
      </c>
      <c r="F95" s="30">
        <v>3.7621911908760599</v>
      </c>
      <c r="G95" s="30">
        <v>1.62017692894765</v>
      </c>
      <c r="H95" s="30">
        <v>4.8905883541487496</v>
      </c>
      <c r="I95" s="30">
        <v>0</v>
      </c>
      <c r="J95" s="30" t="s">
        <v>96</v>
      </c>
      <c r="K95" s="30" t="s">
        <v>1887</v>
      </c>
    </row>
    <row r="96" spans="1:11" x14ac:dyDescent="0.3">
      <c r="A96" s="30" t="s">
        <v>1898</v>
      </c>
      <c r="B96" s="30">
        <v>2.77922559490412</v>
      </c>
      <c r="C96" s="30">
        <v>2.5604598618383401</v>
      </c>
      <c r="D96" s="30">
        <v>2.93545879958348</v>
      </c>
      <c r="E96" s="30">
        <v>0.52353856634948104</v>
      </c>
      <c r="F96" s="30">
        <v>3.4444253030127099</v>
      </c>
      <c r="G96" s="30">
        <v>0</v>
      </c>
      <c r="H96" s="30">
        <v>0</v>
      </c>
      <c r="I96" s="30">
        <v>0</v>
      </c>
      <c r="J96" s="30" t="s">
        <v>96</v>
      </c>
      <c r="K96" s="30" t="s">
        <v>1887</v>
      </c>
    </row>
    <row r="97" spans="1:11" x14ac:dyDescent="0.3">
      <c r="A97" s="30" t="s">
        <v>1899</v>
      </c>
      <c r="B97" s="30">
        <v>5.9360297227462198</v>
      </c>
      <c r="C97" s="30">
        <v>1.36719432489029</v>
      </c>
      <c r="D97" s="30">
        <v>3.70483547827568</v>
      </c>
      <c r="E97" s="30">
        <v>0.55910187653580501</v>
      </c>
      <c r="F97" s="30">
        <v>2.4522671607937498</v>
      </c>
      <c r="G97" s="30">
        <v>0.396023202565712</v>
      </c>
      <c r="H97" s="30">
        <v>1.1954166411310101</v>
      </c>
      <c r="I97" s="30">
        <v>0</v>
      </c>
      <c r="J97" s="30" t="s">
        <v>96</v>
      </c>
      <c r="K97" s="30" t="s">
        <v>1887</v>
      </c>
    </row>
    <row r="98" spans="1:11" x14ac:dyDescent="0.3">
      <c r="A98" s="30" t="s">
        <v>1900</v>
      </c>
      <c r="B98" s="30">
        <v>5.3128452070027601</v>
      </c>
      <c r="C98" s="30">
        <v>0</v>
      </c>
      <c r="D98" s="30">
        <v>5.61150496106423</v>
      </c>
      <c r="E98" s="30">
        <v>0.33360364460408798</v>
      </c>
      <c r="F98" s="30">
        <v>2.1948198442453002</v>
      </c>
      <c r="G98" s="30">
        <v>1.4177893790193099</v>
      </c>
      <c r="H98" s="30">
        <v>0</v>
      </c>
      <c r="I98" s="30">
        <v>0</v>
      </c>
      <c r="J98" s="30" t="s">
        <v>96</v>
      </c>
      <c r="K98" s="30" t="s">
        <v>1887</v>
      </c>
    </row>
    <row r="99" spans="1:11" x14ac:dyDescent="0.3">
      <c r="A99" s="30" t="s">
        <v>1901</v>
      </c>
      <c r="B99" s="30">
        <v>10.858001135984701</v>
      </c>
      <c r="C99" s="30">
        <v>13.115460749834799</v>
      </c>
      <c r="D99" s="30">
        <v>10.1477785878446</v>
      </c>
      <c r="E99" s="30">
        <v>2.7271780832653598</v>
      </c>
      <c r="F99" s="30">
        <v>5.3827330780920999</v>
      </c>
      <c r="G99" s="30">
        <v>1.93171556710489</v>
      </c>
      <c r="H99" s="30">
        <v>7.5802791246949699</v>
      </c>
      <c r="I99" s="30">
        <v>2.6305900183411599</v>
      </c>
      <c r="J99" s="30" t="s">
        <v>96</v>
      </c>
      <c r="K99" s="30" t="s">
        <v>1887</v>
      </c>
    </row>
    <row r="100" spans="1:11" x14ac:dyDescent="0.3">
      <c r="A100" s="30" t="s">
        <v>1902</v>
      </c>
      <c r="B100" s="30">
        <v>1.98309326303055</v>
      </c>
      <c r="C100" s="30">
        <v>1.82699479724923</v>
      </c>
      <c r="D100" s="30">
        <v>1.42811738474054</v>
      </c>
      <c r="E100" s="30">
        <v>0.56034987179592899</v>
      </c>
      <c r="F100" s="30">
        <v>0.61443524285513096</v>
      </c>
      <c r="G100" s="30">
        <v>0</v>
      </c>
      <c r="H100" s="30">
        <v>0</v>
      </c>
      <c r="I100" s="30">
        <v>0</v>
      </c>
      <c r="J100" s="30" t="s">
        <v>96</v>
      </c>
      <c r="K100" s="30" t="s">
        <v>1887</v>
      </c>
    </row>
    <row r="101" spans="1:11" x14ac:dyDescent="0.3">
      <c r="A101" s="30" t="s">
        <v>1903</v>
      </c>
      <c r="B101" s="30">
        <v>22.337562514776099</v>
      </c>
      <c r="C101" s="30">
        <v>25.724086745269201</v>
      </c>
      <c r="D101" s="30">
        <v>9.9442669734253304</v>
      </c>
      <c r="E101" s="30">
        <v>7.1724783589878998</v>
      </c>
      <c r="F101" s="30">
        <v>15.1003605284077</v>
      </c>
      <c r="G101" s="30">
        <v>2.8450306872320801</v>
      </c>
      <c r="H101" s="30">
        <v>22.0831023854191</v>
      </c>
      <c r="I101" s="30">
        <v>0</v>
      </c>
      <c r="J101" s="30" t="s">
        <v>96</v>
      </c>
      <c r="K101" s="30" t="s">
        <v>1887</v>
      </c>
    </row>
    <row r="102" spans="1:11" x14ac:dyDescent="0.3">
      <c r="A102" s="30" t="s">
        <v>1904</v>
      </c>
      <c r="B102" s="30">
        <v>6.2455239496498001</v>
      </c>
      <c r="C102" s="30">
        <v>2.87695490041355</v>
      </c>
      <c r="D102" s="30">
        <v>4.0479221759394397</v>
      </c>
      <c r="E102" s="30">
        <v>0.88237870848708699</v>
      </c>
      <c r="F102" s="30">
        <v>3.8701861342579802</v>
      </c>
      <c r="G102" s="30">
        <v>0.62500674148332103</v>
      </c>
      <c r="H102" s="30">
        <v>1.88661536684649</v>
      </c>
      <c r="I102" s="30">
        <v>0</v>
      </c>
      <c r="J102" s="30" t="s">
        <v>96</v>
      </c>
      <c r="K102" s="30" t="s">
        <v>1887</v>
      </c>
    </row>
    <row r="103" spans="1:11" x14ac:dyDescent="0.3">
      <c r="A103" s="30" t="s">
        <v>1905</v>
      </c>
      <c r="B103" s="30">
        <v>2.1112779986637</v>
      </c>
      <c r="C103" s="30">
        <v>4.6682148431615298</v>
      </c>
      <c r="D103" s="30">
        <v>5.8384479546502996</v>
      </c>
      <c r="E103" s="30">
        <v>0</v>
      </c>
      <c r="F103" s="30">
        <v>4.1865701718494099</v>
      </c>
      <c r="G103" s="30">
        <v>0</v>
      </c>
      <c r="H103" s="30">
        <v>0</v>
      </c>
      <c r="I103" s="30">
        <v>4.6035325320970397</v>
      </c>
      <c r="J103" s="30" t="s">
        <v>96</v>
      </c>
      <c r="K103" s="30" t="s">
        <v>1887</v>
      </c>
    </row>
    <row r="104" spans="1:11" x14ac:dyDescent="0.3">
      <c r="A104" s="30" t="s">
        <v>1906</v>
      </c>
      <c r="B104" s="30">
        <v>0</v>
      </c>
      <c r="C104" s="30">
        <v>0</v>
      </c>
      <c r="D104" s="30">
        <v>1.2504167850757599</v>
      </c>
      <c r="E104" s="30">
        <v>0</v>
      </c>
      <c r="F104" s="30">
        <v>0</v>
      </c>
      <c r="G104" s="30">
        <v>1.15840011695117</v>
      </c>
      <c r="H104" s="30">
        <v>0</v>
      </c>
      <c r="I104" s="30">
        <v>0</v>
      </c>
      <c r="J104" s="30" t="s">
        <v>96</v>
      </c>
      <c r="K104" s="30" t="s">
        <v>1887</v>
      </c>
    </row>
    <row r="105" spans="1:11" x14ac:dyDescent="0.3">
      <c r="A105" s="30" t="s">
        <v>1907</v>
      </c>
      <c r="B105" s="30">
        <v>5.8121312830502703</v>
      </c>
      <c r="C105" s="30">
        <v>2.6773157402680301</v>
      </c>
      <c r="D105" s="30">
        <v>2.8701155365851001</v>
      </c>
      <c r="E105" s="30">
        <v>0</v>
      </c>
      <c r="F105" s="30">
        <v>1.0290354721461601</v>
      </c>
      <c r="G105" s="30">
        <v>0.66472679608226104</v>
      </c>
      <c r="H105" s="30">
        <v>4.0130248363949503</v>
      </c>
      <c r="I105" s="30">
        <v>0</v>
      </c>
      <c r="J105" s="30" t="s">
        <v>96</v>
      </c>
      <c r="K105" s="30" t="s">
        <v>1887</v>
      </c>
    </row>
    <row r="106" spans="1:11" x14ac:dyDescent="0.3">
      <c r="A106" s="30" t="s">
        <v>1908</v>
      </c>
      <c r="B106" s="30">
        <v>0</v>
      </c>
      <c r="C106" s="30">
        <v>0</v>
      </c>
      <c r="D106" s="30">
        <v>1.2627564244021601</v>
      </c>
      <c r="E106" s="30">
        <v>0</v>
      </c>
      <c r="F106" s="30">
        <v>0</v>
      </c>
      <c r="G106" s="30">
        <v>0</v>
      </c>
      <c r="H106" s="30">
        <v>0</v>
      </c>
      <c r="I106" s="30">
        <v>3.98266136822869</v>
      </c>
      <c r="J106" s="30" t="s">
        <v>96</v>
      </c>
      <c r="K106" s="30" t="s">
        <v>1887</v>
      </c>
    </row>
    <row r="107" spans="1:11" x14ac:dyDescent="0.3">
      <c r="A107" s="30" t="s">
        <v>1909</v>
      </c>
      <c r="B107" s="30">
        <v>16.503265297294401</v>
      </c>
      <c r="C107" s="30">
        <v>20.2722890196323</v>
      </c>
      <c r="D107" s="30">
        <v>6.33854205190105</v>
      </c>
      <c r="E107" s="30">
        <v>1.5544070747032599</v>
      </c>
      <c r="F107" s="30">
        <v>3.4088791182550899</v>
      </c>
      <c r="G107" s="30">
        <v>2.2020361356285401</v>
      </c>
      <c r="H107" s="30">
        <v>0</v>
      </c>
      <c r="I107" s="30">
        <v>0</v>
      </c>
      <c r="J107" s="30" t="s">
        <v>96</v>
      </c>
      <c r="K107" s="30" t="s">
        <v>1887</v>
      </c>
    </row>
    <row r="108" spans="1:11" x14ac:dyDescent="0.3">
      <c r="A108" s="30" t="s">
        <v>1910</v>
      </c>
      <c r="B108" s="30">
        <v>0</v>
      </c>
      <c r="C108" s="30">
        <v>0</v>
      </c>
      <c r="D108" s="30">
        <v>0</v>
      </c>
      <c r="E108" s="30">
        <v>0</v>
      </c>
      <c r="F108" s="30">
        <v>5.1212463032390501</v>
      </c>
      <c r="G108" s="30">
        <v>3.3081752177117201</v>
      </c>
      <c r="H108" s="30">
        <v>0</v>
      </c>
      <c r="I108" s="30">
        <v>0</v>
      </c>
      <c r="J108" s="30" t="s">
        <v>96</v>
      </c>
      <c r="K108" s="30" t="s">
        <v>1887</v>
      </c>
    </row>
    <row r="109" spans="1:11" x14ac:dyDescent="0.3">
      <c r="A109" s="30" t="s">
        <v>1911</v>
      </c>
      <c r="B109" s="30">
        <v>12.691796883395501</v>
      </c>
      <c r="C109" s="30">
        <v>10.2311708645957</v>
      </c>
      <c r="D109" s="30">
        <v>4.3871766059229396</v>
      </c>
      <c r="E109" s="30">
        <v>2.8689913435951602</v>
      </c>
      <c r="F109" s="30">
        <v>3.9323855542728401</v>
      </c>
      <c r="G109" s="30">
        <v>1.7781441795200501</v>
      </c>
      <c r="H109" s="30">
        <v>0</v>
      </c>
      <c r="I109" s="30">
        <v>0</v>
      </c>
      <c r="J109" s="30" t="s">
        <v>96</v>
      </c>
      <c r="K109" s="30" t="s">
        <v>1887</v>
      </c>
    </row>
    <row r="110" spans="1:11" x14ac:dyDescent="0.3">
      <c r="A110" s="30" t="s">
        <v>1912</v>
      </c>
      <c r="B110" s="30">
        <v>23.160832547907599</v>
      </c>
      <c r="C110" s="30">
        <v>8.7539429857503208</v>
      </c>
      <c r="D110" s="30">
        <v>7.1848814736037401</v>
      </c>
      <c r="E110" s="30">
        <v>2.1814690196119599</v>
      </c>
      <c r="F110" s="30">
        <v>5.1520559400900803</v>
      </c>
      <c r="G110" s="30">
        <v>1.4263188605775801</v>
      </c>
      <c r="H110" s="30">
        <v>2.8702784591862298</v>
      </c>
      <c r="I110" s="30">
        <v>0</v>
      </c>
      <c r="J110" s="30" t="s">
        <v>96</v>
      </c>
      <c r="K110" s="30" t="s">
        <v>1887</v>
      </c>
    </row>
    <row r="111" spans="1:11" x14ac:dyDescent="0.3">
      <c r="A111" s="30" t="s">
        <v>1913</v>
      </c>
      <c r="B111" s="30">
        <v>108.52928584948999</v>
      </c>
      <c r="C111" s="30">
        <v>28.484509793476601</v>
      </c>
      <c r="D111" s="30">
        <v>19.630122597524501</v>
      </c>
      <c r="E111" s="30">
        <v>6.7751393589871496</v>
      </c>
      <c r="F111" s="30">
        <v>16.422178309037101</v>
      </c>
      <c r="G111" s="30">
        <v>6.0618551574547102</v>
      </c>
      <c r="H111" s="30">
        <v>33.546379491739103</v>
      </c>
      <c r="I111" s="30">
        <v>0</v>
      </c>
      <c r="J111" s="30" t="s">
        <v>96</v>
      </c>
      <c r="K111" s="30" t="s">
        <v>1887</v>
      </c>
    </row>
    <row r="112" spans="1:11" x14ac:dyDescent="0.3">
      <c r="A112" s="30" t="s">
        <v>1914</v>
      </c>
      <c r="B112" s="30">
        <v>72.678810686983297</v>
      </c>
      <c r="C112" s="30">
        <v>21.962199238137298</v>
      </c>
      <c r="D112" s="30">
        <v>11.724021252739099</v>
      </c>
      <c r="E112" s="30">
        <v>2.6286569902049899</v>
      </c>
      <c r="F112" s="30">
        <v>10.0883189612235</v>
      </c>
      <c r="G112" s="30">
        <v>8.3786898511415906</v>
      </c>
      <c r="H112" s="30">
        <v>22.481343324306799</v>
      </c>
      <c r="I112" s="30">
        <v>6.3388955808456604</v>
      </c>
      <c r="J112" s="30" t="s">
        <v>96</v>
      </c>
      <c r="K112" s="30" t="s">
        <v>1887</v>
      </c>
    </row>
    <row r="113" spans="1:11" x14ac:dyDescent="0.3">
      <c r="A113" s="30" t="s">
        <v>1915</v>
      </c>
      <c r="B113" s="30">
        <v>7.6942186648760202</v>
      </c>
      <c r="C113" s="30">
        <v>7.0885710378261102</v>
      </c>
      <c r="D113" s="30">
        <v>11.2296860775164</v>
      </c>
      <c r="E113" s="30">
        <v>2.3190461206889301</v>
      </c>
      <c r="F113" s="30">
        <v>6.9929258124482399</v>
      </c>
      <c r="G113" s="30">
        <v>0</v>
      </c>
      <c r="H113" s="30">
        <v>0</v>
      </c>
      <c r="I113" s="30">
        <v>0</v>
      </c>
      <c r="J113" s="30" t="s">
        <v>96</v>
      </c>
      <c r="K113" s="30" t="s">
        <v>1887</v>
      </c>
    </row>
    <row r="114" spans="1:11" x14ac:dyDescent="0.3">
      <c r="A114" s="30" t="s">
        <v>1916</v>
      </c>
      <c r="B114" s="30">
        <v>9.9450647220636306</v>
      </c>
      <c r="C114" s="30">
        <v>5.2355671801768997</v>
      </c>
      <c r="D114" s="30">
        <v>8.1850309811995103</v>
      </c>
      <c r="E114" s="30">
        <v>2.67629789514474</v>
      </c>
      <c r="F114" s="30">
        <v>4.6953857364451803</v>
      </c>
      <c r="G114" s="30">
        <v>1.5165408780554801</v>
      </c>
      <c r="H114" s="30">
        <v>4.5777575425827299</v>
      </c>
      <c r="I114" s="30">
        <v>5.16302369271438</v>
      </c>
      <c r="J114" s="30" t="s">
        <v>96</v>
      </c>
      <c r="K114" s="30" t="s">
        <v>1887</v>
      </c>
    </row>
    <row r="115" spans="1:11" x14ac:dyDescent="0.3">
      <c r="A115" s="30" t="s">
        <v>1917</v>
      </c>
      <c r="B115" s="30">
        <v>13.5761885977641</v>
      </c>
      <c r="C115" s="30">
        <v>5.5033192914695599</v>
      </c>
      <c r="D115" s="30">
        <v>10.0114869572814</v>
      </c>
      <c r="E115" s="30">
        <v>1.2275635333231101</v>
      </c>
      <c r="F115" s="30">
        <v>5.3841953799334696</v>
      </c>
      <c r="G115" s="30">
        <v>1.7390163124890501</v>
      </c>
      <c r="H115" s="30">
        <v>2.6246556081556198</v>
      </c>
      <c r="I115" s="30">
        <v>0</v>
      </c>
      <c r="J115" s="30" t="s">
        <v>96</v>
      </c>
      <c r="K115" s="30" t="s">
        <v>1887</v>
      </c>
    </row>
    <row r="116" spans="1:11" x14ac:dyDescent="0.3">
      <c r="A116" s="30" t="s">
        <v>1918</v>
      </c>
      <c r="B116" s="30">
        <v>15.2084299316009</v>
      </c>
      <c r="C116" s="30">
        <v>2.9190216446777999</v>
      </c>
      <c r="D116" s="30">
        <v>5.8412242018945504</v>
      </c>
      <c r="E116" s="30">
        <v>2.1486739734485898</v>
      </c>
      <c r="F116" s="30">
        <v>3.14142069956175</v>
      </c>
      <c r="G116" s="30">
        <v>0.50731645635379397</v>
      </c>
      <c r="H116" s="30">
        <v>12.2508889442014</v>
      </c>
      <c r="I116" s="30">
        <v>0</v>
      </c>
      <c r="J116" s="30" t="s">
        <v>96</v>
      </c>
      <c r="K116" s="30" t="s">
        <v>1887</v>
      </c>
    </row>
    <row r="117" spans="1:11" x14ac:dyDescent="0.3">
      <c r="A117" s="30" t="s">
        <v>1919</v>
      </c>
      <c r="B117" s="30">
        <v>19.937741962246101</v>
      </c>
      <c r="C117" s="30">
        <v>8.8168079264020296</v>
      </c>
      <c r="D117" s="30">
        <v>5.5135074042119498</v>
      </c>
      <c r="E117" s="30">
        <v>3.15486031948301</v>
      </c>
      <c r="F117" s="30">
        <v>11.8606961062448</v>
      </c>
      <c r="G117" s="30">
        <v>2.5538875109803199</v>
      </c>
      <c r="H117" s="30">
        <v>7.7090423248520601</v>
      </c>
      <c r="I117" s="30">
        <v>0</v>
      </c>
      <c r="J117" s="30" t="s">
        <v>96</v>
      </c>
      <c r="K117" s="30" t="s">
        <v>1887</v>
      </c>
    </row>
    <row r="118" spans="1:11" x14ac:dyDescent="0.3">
      <c r="A118" s="30" t="s">
        <v>1920</v>
      </c>
      <c r="B118" s="30">
        <v>12.2581743880364</v>
      </c>
      <c r="C118" s="30">
        <v>5.3777507829675102</v>
      </c>
      <c r="D118" s="30">
        <v>4.3718032319205804</v>
      </c>
      <c r="E118" s="30">
        <v>2.3091421786491901</v>
      </c>
      <c r="F118" s="30">
        <v>10.128088943987899</v>
      </c>
      <c r="G118" s="30">
        <v>0</v>
      </c>
      <c r="H118" s="30">
        <v>5.6424922141164302</v>
      </c>
      <c r="I118" s="30">
        <v>0</v>
      </c>
      <c r="J118" s="30" t="s">
        <v>96</v>
      </c>
      <c r="K118" s="30" t="s">
        <v>1887</v>
      </c>
    </row>
    <row r="119" spans="1:11" x14ac:dyDescent="0.3">
      <c r="A119" s="30" t="s">
        <v>1921</v>
      </c>
      <c r="B119" s="30">
        <v>4.8023015234469399</v>
      </c>
      <c r="C119" s="30">
        <v>4.4242901036089499</v>
      </c>
      <c r="D119" s="30">
        <v>3.8041959308115598</v>
      </c>
      <c r="E119" s="30">
        <v>0</v>
      </c>
      <c r="F119" s="30">
        <v>2.9758593383686298</v>
      </c>
      <c r="G119" s="30">
        <v>0.96115901595678299</v>
      </c>
      <c r="H119" s="30">
        <v>0</v>
      </c>
      <c r="I119" s="30">
        <v>3.27224069173384</v>
      </c>
      <c r="J119" s="30" t="s">
        <v>96</v>
      </c>
      <c r="K119" s="30" t="s">
        <v>1887</v>
      </c>
    </row>
    <row r="120" spans="1:11" x14ac:dyDescent="0.3">
      <c r="A120" s="30" t="s">
        <v>1922</v>
      </c>
      <c r="B120" s="30">
        <v>23.4761560848934</v>
      </c>
      <c r="C120" s="30">
        <v>14.531473069450501</v>
      </c>
      <c r="D120" s="30">
        <v>7.6078207039126102</v>
      </c>
      <c r="E120" s="30">
        <v>1.24378237439096</v>
      </c>
      <c r="F120" s="30">
        <v>2.7276662804204701</v>
      </c>
      <c r="G120" s="30">
        <v>1.17466172057476</v>
      </c>
      <c r="H120" s="30">
        <v>1.77288875926614</v>
      </c>
      <c r="I120" s="30">
        <v>1.9995525283922699</v>
      </c>
      <c r="J120" s="30" t="s">
        <v>96</v>
      </c>
      <c r="K120" s="30" t="s">
        <v>1887</v>
      </c>
    </row>
    <row r="121" spans="1:11" x14ac:dyDescent="0.3">
      <c r="A121" s="30" t="s">
        <v>1923</v>
      </c>
      <c r="B121" s="30">
        <v>11.027783172539101</v>
      </c>
      <c r="C121" s="30">
        <v>5.0798676131429303</v>
      </c>
      <c r="D121" s="30">
        <v>7.3459965149601798</v>
      </c>
      <c r="E121" s="30">
        <v>1.5580247792991599</v>
      </c>
      <c r="F121" s="30">
        <v>3.4168128943255098</v>
      </c>
      <c r="G121" s="30">
        <v>0.551790280688921</v>
      </c>
      <c r="H121" s="30">
        <v>3.33121534130535</v>
      </c>
      <c r="I121" s="30">
        <v>1.87855555615442</v>
      </c>
      <c r="J121" s="30" t="s">
        <v>96</v>
      </c>
      <c r="K121" s="30" t="s">
        <v>1887</v>
      </c>
    </row>
    <row r="122" spans="1:11" x14ac:dyDescent="0.3">
      <c r="A122" s="30" t="s">
        <v>1924</v>
      </c>
      <c r="B122" s="30">
        <v>6.5687673333654999</v>
      </c>
      <c r="C122" s="30">
        <v>3.02585459951074</v>
      </c>
      <c r="D122" s="30">
        <v>5.2035212362302303</v>
      </c>
      <c r="E122" s="30">
        <v>0</v>
      </c>
      <c r="F122" s="30">
        <v>3.0528686373282699</v>
      </c>
      <c r="G122" s="30">
        <v>0.65735459501665405</v>
      </c>
      <c r="H122" s="30">
        <v>1.9842590457220901</v>
      </c>
      <c r="I122" s="30">
        <v>0</v>
      </c>
      <c r="J122" s="30" t="s">
        <v>96</v>
      </c>
      <c r="K122" s="30" t="s">
        <v>1887</v>
      </c>
    </row>
    <row r="123" spans="1:11" x14ac:dyDescent="0.3">
      <c r="A123" s="30" t="s">
        <v>1925</v>
      </c>
      <c r="B123" s="30">
        <v>24.247428543604901</v>
      </c>
      <c r="C123" s="30">
        <v>10.722624486912499</v>
      </c>
      <c r="D123" s="30">
        <v>7.8228403817403196</v>
      </c>
      <c r="E123" s="30">
        <v>7.6736122181311499</v>
      </c>
      <c r="F123" s="30">
        <v>10.8183532715803</v>
      </c>
      <c r="G123" s="30">
        <v>6.2118573957032304</v>
      </c>
      <c r="H123" s="30">
        <v>4.6877036844351503</v>
      </c>
      <c r="I123" s="30">
        <v>0</v>
      </c>
      <c r="J123" s="30" t="s">
        <v>96</v>
      </c>
      <c r="K123" s="30" t="s">
        <v>1887</v>
      </c>
    </row>
    <row r="124" spans="1:11" x14ac:dyDescent="0.3">
      <c r="A124" s="30" t="s">
        <v>1926</v>
      </c>
      <c r="B124" s="30">
        <v>0</v>
      </c>
      <c r="C124" s="30">
        <v>2.2767556861409002</v>
      </c>
      <c r="D124" s="30">
        <v>4.2712428708568302</v>
      </c>
      <c r="E124" s="30">
        <v>0</v>
      </c>
      <c r="F124" s="30">
        <v>0</v>
      </c>
      <c r="G124" s="30">
        <v>0</v>
      </c>
      <c r="H124" s="30">
        <v>0</v>
      </c>
      <c r="I124" s="30">
        <v>0</v>
      </c>
      <c r="J124" s="30" t="s">
        <v>96</v>
      </c>
      <c r="K124" s="30" t="s">
        <v>1927</v>
      </c>
    </row>
    <row r="125" spans="1:11" x14ac:dyDescent="0.3">
      <c r="A125" s="30" t="s">
        <v>1928</v>
      </c>
      <c r="B125" s="30">
        <v>5.7011280117926297</v>
      </c>
      <c r="C125" s="30">
        <v>1.7507885971500601</v>
      </c>
      <c r="D125" s="30">
        <v>1.642258622538</v>
      </c>
      <c r="E125" s="30">
        <v>1.0739539788858901</v>
      </c>
      <c r="F125" s="30">
        <v>1.1776127863063</v>
      </c>
      <c r="G125" s="30">
        <v>0</v>
      </c>
      <c r="H125" s="30">
        <v>0</v>
      </c>
      <c r="I125" s="30">
        <v>2.5897947720674201</v>
      </c>
      <c r="J125" s="30" t="s">
        <v>96</v>
      </c>
      <c r="K125" s="30" t="s">
        <v>1927</v>
      </c>
    </row>
    <row r="126" spans="1:11" x14ac:dyDescent="0.3">
      <c r="A126" s="30" t="s">
        <v>1929</v>
      </c>
      <c r="B126" s="30">
        <v>57.73727270725</v>
      </c>
      <c r="C126" s="30">
        <v>13.8971407528466</v>
      </c>
      <c r="D126" s="30">
        <v>9.5894570621266393</v>
      </c>
      <c r="E126" s="30">
        <v>2.9395403110606102</v>
      </c>
      <c r="F126" s="30">
        <v>12.8930673910585</v>
      </c>
      <c r="G126" s="30">
        <v>3.3314176665480999</v>
      </c>
      <c r="H126" s="30">
        <v>12.570071940698501</v>
      </c>
      <c r="I126" s="30">
        <v>0</v>
      </c>
      <c r="J126" s="30" t="s">
        <v>96</v>
      </c>
      <c r="K126" s="30" t="s">
        <v>1927</v>
      </c>
    </row>
    <row r="127" spans="1:11" x14ac:dyDescent="0.3">
      <c r="A127" s="30" t="s">
        <v>1930</v>
      </c>
      <c r="B127" s="30">
        <v>72.005903653113904</v>
      </c>
      <c r="C127" s="30">
        <v>15.6089376718504</v>
      </c>
      <c r="D127" s="30">
        <v>13.4212395175235</v>
      </c>
      <c r="E127" s="30">
        <v>5.3857704006702898</v>
      </c>
      <c r="F127" s="30">
        <v>7.8741450907966302</v>
      </c>
      <c r="G127" s="30">
        <v>6.7819563462028096</v>
      </c>
      <c r="H127" s="30">
        <v>20.471688080775198</v>
      </c>
      <c r="I127" s="30">
        <v>0</v>
      </c>
      <c r="J127" s="30" t="s">
        <v>96</v>
      </c>
      <c r="K127" s="30" t="s">
        <v>1927</v>
      </c>
    </row>
    <row r="128" spans="1:11" x14ac:dyDescent="0.3">
      <c r="A128" s="30" t="s">
        <v>1931</v>
      </c>
      <c r="B128" s="30">
        <v>126.966858652458</v>
      </c>
      <c r="C128" s="30">
        <v>44.140644716283397</v>
      </c>
      <c r="D128" s="30">
        <v>26.222787751118801</v>
      </c>
      <c r="E128" s="30">
        <v>10.44374737942</v>
      </c>
      <c r="F128" s="30">
        <v>12.3000657552756</v>
      </c>
      <c r="G128" s="30">
        <v>11.7812326223979</v>
      </c>
      <c r="H128" s="30">
        <v>29.773057915626701</v>
      </c>
      <c r="I128" s="30">
        <v>1.8655301324214499</v>
      </c>
      <c r="J128" s="30" t="s">
        <v>96</v>
      </c>
      <c r="K128" s="30" t="s">
        <v>1927</v>
      </c>
    </row>
    <row r="129" spans="1:11" x14ac:dyDescent="0.3">
      <c r="A129" s="30" t="s">
        <v>1932</v>
      </c>
      <c r="B129" s="30">
        <v>11.351266377823899</v>
      </c>
      <c r="C129" s="30">
        <v>9.7605718640095098</v>
      </c>
      <c r="D129" s="30">
        <v>10.4634535746033</v>
      </c>
      <c r="E129" s="30">
        <v>1.7106421980550299</v>
      </c>
      <c r="F129" s="30">
        <v>1.87575460851175</v>
      </c>
      <c r="G129" s="30">
        <v>1.2116825754821501</v>
      </c>
      <c r="H129" s="30">
        <v>0</v>
      </c>
      <c r="I129" s="30">
        <v>0</v>
      </c>
      <c r="J129" s="30" t="s">
        <v>96</v>
      </c>
      <c r="K129" s="30" t="s">
        <v>1927</v>
      </c>
    </row>
    <row r="130" spans="1:11" x14ac:dyDescent="0.3">
      <c r="A130" s="30" t="s">
        <v>1933</v>
      </c>
      <c r="B130" s="30">
        <v>41.570725085987903</v>
      </c>
      <c r="C130" s="30">
        <v>15.319400225063101</v>
      </c>
      <c r="D130" s="30">
        <v>9.5798419648049897</v>
      </c>
      <c r="E130" s="30">
        <v>4.02732742082208</v>
      </c>
      <c r="F130" s="30">
        <v>5.8880639315315202</v>
      </c>
      <c r="G130" s="30">
        <v>1.90175848077011</v>
      </c>
      <c r="H130" s="30">
        <v>5.7405569183724596</v>
      </c>
      <c r="I130" s="30">
        <v>6.4744869301685597</v>
      </c>
      <c r="J130" s="30" t="s">
        <v>96</v>
      </c>
      <c r="K130" s="30" t="s">
        <v>1927</v>
      </c>
    </row>
    <row r="131" spans="1:11" x14ac:dyDescent="0.3">
      <c r="A131" s="30" t="s">
        <v>1934</v>
      </c>
      <c r="B131" s="30">
        <v>47.707828380305301</v>
      </c>
      <c r="C131" s="30">
        <v>19.5344551113999</v>
      </c>
      <c r="D131" s="30">
        <v>5.4970589931015397</v>
      </c>
      <c r="E131" s="30">
        <v>3.5947982228817601</v>
      </c>
      <c r="F131" s="30">
        <v>10.5113885937603</v>
      </c>
      <c r="G131" s="30">
        <v>1.6975123432172301</v>
      </c>
      <c r="H131" s="30">
        <v>15.372087977121501</v>
      </c>
      <c r="I131" s="30">
        <v>2.8895681526050598</v>
      </c>
      <c r="J131" s="30" t="s">
        <v>96</v>
      </c>
      <c r="K131" s="30" t="s">
        <v>1927</v>
      </c>
    </row>
    <row r="132" spans="1:11" x14ac:dyDescent="0.3">
      <c r="A132" s="30" t="s">
        <v>1935</v>
      </c>
      <c r="B132" s="30">
        <v>20.0078564987265</v>
      </c>
      <c r="C132" s="30">
        <v>8.6847530942432005</v>
      </c>
      <c r="D132" s="30">
        <v>5.20925762721469</v>
      </c>
      <c r="E132" s="30">
        <v>1.4133727385619299</v>
      </c>
      <c r="F132" s="30">
        <v>3.5764442026734402</v>
      </c>
      <c r="G132" s="30">
        <v>1.23214841369947</v>
      </c>
      <c r="H132" s="30">
        <v>2.3245650578944299</v>
      </c>
      <c r="I132" s="30">
        <v>1.0487042494079899</v>
      </c>
      <c r="J132" s="30" t="s">
        <v>96</v>
      </c>
      <c r="K132" s="30" t="s">
        <v>1927</v>
      </c>
    </row>
    <row r="133" spans="1:11" x14ac:dyDescent="0.3">
      <c r="A133" s="30" t="s">
        <v>1936</v>
      </c>
      <c r="B133" s="30">
        <v>5.7991239023347498</v>
      </c>
      <c r="C133" s="30">
        <v>0</v>
      </c>
      <c r="D133" s="30">
        <v>3.34097435176899</v>
      </c>
      <c r="E133" s="30">
        <v>0.16386210350168201</v>
      </c>
      <c r="F133" s="30">
        <v>0.71871276448850896</v>
      </c>
      <c r="G133" s="30">
        <v>0</v>
      </c>
      <c r="H133" s="30">
        <v>0</v>
      </c>
      <c r="I133" s="30">
        <v>0</v>
      </c>
      <c r="J133" s="30" t="s">
        <v>96</v>
      </c>
      <c r="K133" s="30" t="s">
        <v>1927</v>
      </c>
    </row>
    <row r="134" spans="1:11" x14ac:dyDescent="0.3">
      <c r="A134" s="30" t="s">
        <v>1937</v>
      </c>
      <c r="B134" s="30">
        <v>4.04749786714207</v>
      </c>
      <c r="C134" s="30">
        <v>0</v>
      </c>
      <c r="D134" s="30">
        <v>1.16591633414809</v>
      </c>
      <c r="E134" s="30">
        <v>0.57183768237944499</v>
      </c>
      <c r="F134" s="30">
        <v>0</v>
      </c>
      <c r="G134" s="30">
        <v>0</v>
      </c>
      <c r="H134" s="30">
        <v>0</v>
      </c>
      <c r="I134" s="30">
        <v>0</v>
      </c>
      <c r="J134" s="30" t="s">
        <v>96</v>
      </c>
      <c r="K134" s="30" t="s">
        <v>1927</v>
      </c>
    </row>
    <row r="135" spans="1:11" x14ac:dyDescent="0.3">
      <c r="A135" s="30" t="s">
        <v>1938</v>
      </c>
      <c r="B135" s="30">
        <v>23.551788031043198</v>
      </c>
      <c r="C135" s="30">
        <v>9.3421589632537891</v>
      </c>
      <c r="D135" s="30">
        <v>7.3496515305410099</v>
      </c>
      <c r="E135" s="30">
        <v>1.10914613798782</v>
      </c>
      <c r="F135" s="30">
        <v>4.8648068712653698</v>
      </c>
      <c r="G135" s="30">
        <v>3.14252285040362</v>
      </c>
      <c r="H135" s="30">
        <v>3.1619562407530202</v>
      </c>
      <c r="I135" s="30">
        <v>0</v>
      </c>
      <c r="J135" s="30" t="s">
        <v>96</v>
      </c>
      <c r="K135" s="30" t="s">
        <v>1927</v>
      </c>
    </row>
    <row r="136" spans="1:11" x14ac:dyDescent="0.3">
      <c r="A136" s="30" t="s">
        <v>1939</v>
      </c>
      <c r="B136" s="30">
        <v>1.3859996596531701</v>
      </c>
      <c r="C136" s="30">
        <v>2.5538023998990802</v>
      </c>
      <c r="D136" s="30">
        <v>1.5969961644025299</v>
      </c>
      <c r="E136" s="30">
        <v>0</v>
      </c>
      <c r="F136" s="30">
        <v>2.57660207924273</v>
      </c>
      <c r="G136" s="30">
        <v>1.1096063522746</v>
      </c>
      <c r="H136" s="30">
        <v>0</v>
      </c>
      <c r="I136" s="30">
        <v>0</v>
      </c>
      <c r="J136" s="30" t="s">
        <v>96</v>
      </c>
      <c r="K136" s="30" t="s">
        <v>1927</v>
      </c>
    </row>
    <row r="137" spans="1:11" x14ac:dyDescent="0.3">
      <c r="A137" s="30" t="s">
        <v>1940</v>
      </c>
      <c r="B137" s="30">
        <v>2.7270914176463701</v>
      </c>
      <c r="C137" s="30">
        <v>0.83747646913470797</v>
      </c>
      <c r="D137" s="30">
        <v>4.8879411935021402</v>
      </c>
      <c r="E137" s="30">
        <v>0.51371775422491806</v>
      </c>
      <c r="F137" s="30">
        <v>1.8776738662967201</v>
      </c>
      <c r="G137" s="30">
        <v>0.48516894393452897</v>
      </c>
      <c r="H137" s="30">
        <v>1.46450769950293</v>
      </c>
      <c r="I137" s="30">
        <v>0</v>
      </c>
      <c r="J137" s="30" t="s">
        <v>96</v>
      </c>
      <c r="K137" s="30" t="s">
        <v>1927</v>
      </c>
    </row>
    <row r="138" spans="1:11" x14ac:dyDescent="0.3">
      <c r="A138" s="30" t="s">
        <v>1941</v>
      </c>
      <c r="B138" s="30">
        <v>39.418208750477497</v>
      </c>
      <c r="C138" s="30">
        <v>30.728431265679902</v>
      </c>
      <c r="D138" s="30">
        <v>21.8360610363059</v>
      </c>
      <c r="E138" s="30">
        <v>13.7084910615468</v>
      </c>
      <c r="F138" s="30">
        <v>31.942244434025099</v>
      </c>
      <c r="G138" s="30">
        <v>7.2825017591264798</v>
      </c>
      <c r="H138" s="30">
        <v>18.3188420432705</v>
      </c>
      <c r="I138" s="30">
        <v>0</v>
      </c>
      <c r="J138" s="30" t="s">
        <v>96</v>
      </c>
      <c r="K138" s="30" t="s">
        <v>1927</v>
      </c>
    </row>
    <row r="139" spans="1:11" x14ac:dyDescent="0.3">
      <c r="A139" s="30" t="s">
        <v>1942</v>
      </c>
      <c r="B139" s="30">
        <v>41.226254377618801</v>
      </c>
      <c r="C139" s="30">
        <v>41.779259215054303</v>
      </c>
      <c r="D139" s="30">
        <v>26.126264397220901</v>
      </c>
      <c r="E139" s="30">
        <v>15.1437478113202</v>
      </c>
      <c r="F139" s="30">
        <v>39.597571474580299</v>
      </c>
      <c r="G139" s="30">
        <v>4.9507494557402802</v>
      </c>
      <c r="H139" s="30">
        <v>37.360237020962302</v>
      </c>
      <c r="I139" s="30">
        <v>5.6182322781509102</v>
      </c>
      <c r="J139" s="30" t="s">
        <v>96</v>
      </c>
      <c r="K139" s="30" t="s">
        <v>1927</v>
      </c>
    </row>
    <row r="140" spans="1:11" x14ac:dyDescent="0.3">
      <c r="A140" s="30" t="s">
        <v>1943</v>
      </c>
      <c r="B140" s="30">
        <v>47.9012979147507</v>
      </c>
      <c r="C140" s="30">
        <v>32.815183971237801</v>
      </c>
      <c r="D140" s="30">
        <v>18.8695767996686</v>
      </c>
      <c r="E140" s="30">
        <v>8.0979594375669794</v>
      </c>
      <c r="F140" s="30">
        <v>24.862824794757302</v>
      </c>
      <c r="G140" s="30">
        <v>9.1775183459099292</v>
      </c>
      <c r="H140" s="30">
        <v>28.6922029201234</v>
      </c>
      <c r="I140" s="30">
        <v>2.2317586284636302</v>
      </c>
      <c r="J140" s="30" t="s">
        <v>96</v>
      </c>
      <c r="K140" s="30" t="s">
        <v>1927</v>
      </c>
    </row>
    <row r="141" spans="1:11" x14ac:dyDescent="0.3">
      <c r="A141" s="30" t="s">
        <v>1944</v>
      </c>
      <c r="B141" s="30">
        <v>1.1119221299595601</v>
      </c>
      <c r="C141" s="30">
        <v>1.0243975834388701</v>
      </c>
      <c r="D141" s="30">
        <v>2.0819413388557999</v>
      </c>
      <c r="E141" s="30">
        <v>0</v>
      </c>
      <c r="F141" s="30">
        <v>1.3780575158903601</v>
      </c>
      <c r="G141" s="30">
        <v>0.44509241039300401</v>
      </c>
      <c r="H141" s="30">
        <v>1.3435345979169599</v>
      </c>
      <c r="I141" s="30">
        <v>1.51530545174158</v>
      </c>
      <c r="J141" s="30" t="s">
        <v>96</v>
      </c>
      <c r="K141" s="30" t="s">
        <v>1927</v>
      </c>
    </row>
    <row r="142" spans="1:11" x14ac:dyDescent="0.3">
      <c r="A142" s="30" t="s">
        <v>1945</v>
      </c>
      <c r="B142" s="30">
        <v>176.508433477686</v>
      </c>
      <c r="C142" s="30">
        <v>88.082927973340404</v>
      </c>
      <c r="D142" s="30">
        <v>30.506857193503901</v>
      </c>
      <c r="E142" s="30">
        <v>19.949939806456399</v>
      </c>
      <c r="F142" s="30">
        <v>40.105124195895201</v>
      </c>
      <c r="G142" s="30">
        <v>11.775789268344701</v>
      </c>
      <c r="H142" s="30">
        <v>28.4366660592225</v>
      </c>
      <c r="I142" s="30">
        <v>4.0090366090778904</v>
      </c>
      <c r="J142" s="30" t="s">
        <v>96</v>
      </c>
      <c r="K142" s="30" t="s">
        <v>1946</v>
      </c>
    </row>
    <row r="143" spans="1:11" x14ac:dyDescent="0.3">
      <c r="A143" s="30" t="s">
        <v>1947</v>
      </c>
      <c r="B143" s="30">
        <v>116.178756086466</v>
      </c>
      <c r="C143" s="30">
        <v>56.035335812247098</v>
      </c>
      <c r="D143" s="30">
        <v>17.717443985458001</v>
      </c>
      <c r="E143" s="30">
        <v>6.5655763439966099</v>
      </c>
      <c r="F143" s="30">
        <v>15.245556302719301</v>
      </c>
      <c r="G143" s="30">
        <v>9.30106186210487</v>
      </c>
      <c r="H143" s="30">
        <v>14.8636266055705</v>
      </c>
      <c r="I143" s="30">
        <v>1.86266008606388</v>
      </c>
      <c r="J143" s="30" t="s">
        <v>96</v>
      </c>
      <c r="K143" s="30" t="s">
        <v>1946</v>
      </c>
    </row>
    <row r="144" spans="1:11" x14ac:dyDescent="0.3">
      <c r="A144" s="30" t="s">
        <v>1948</v>
      </c>
      <c r="B144" s="30">
        <v>70.423994901767699</v>
      </c>
      <c r="C144" s="30">
        <v>37.431112919252499</v>
      </c>
      <c r="D144" s="30">
        <v>14.43443522528</v>
      </c>
      <c r="E144" s="30">
        <v>1.1480338836794699</v>
      </c>
      <c r="F144" s="30">
        <v>15.106115238974899</v>
      </c>
      <c r="G144" s="30">
        <v>17.347748092878501</v>
      </c>
      <c r="H144" s="30">
        <v>11.4548612898621</v>
      </c>
      <c r="I144" s="30">
        <v>7.3824942435458603</v>
      </c>
      <c r="J144" s="30" t="s">
        <v>96</v>
      </c>
      <c r="K144" s="30" t="s">
        <v>1946</v>
      </c>
    </row>
    <row r="145" spans="1:11" x14ac:dyDescent="0.3">
      <c r="A145" s="30" t="s">
        <v>1949</v>
      </c>
      <c r="B145" s="30">
        <v>137.01371635483801</v>
      </c>
      <c r="C145" s="30">
        <v>46.505322111798598</v>
      </c>
      <c r="D145" s="30">
        <v>20.772616505317</v>
      </c>
      <c r="E145" s="30">
        <v>8.1505435897589695</v>
      </c>
      <c r="F145" s="30">
        <v>35.748959584298497</v>
      </c>
      <c r="G145" s="30">
        <v>25.402059707429299</v>
      </c>
      <c r="H145" s="30">
        <v>38.338719419130399</v>
      </c>
      <c r="I145" s="30">
        <v>11.792815479949899</v>
      </c>
      <c r="J145" s="30" t="s">
        <v>96</v>
      </c>
      <c r="K145" s="30" t="s">
        <v>1946</v>
      </c>
    </row>
    <row r="146" spans="1:11" x14ac:dyDescent="0.3">
      <c r="A146" s="30" t="s">
        <v>1950</v>
      </c>
      <c r="B146" s="30">
        <v>267.34690333589998</v>
      </c>
      <c r="C146" s="30">
        <v>158.48452437361999</v>
      </c>
      <c r="D146" s="30">
        <v>40.329173046902703</v>
      </c>
      <c r="E146" s="30">
        <v>20.411202035845701</v>
      </c>
      <c r="F146" s="30">
        <v>84.910521272479698</v>
      </c>
      <c r="G146" s="30">
        <v>45.9068237462008</v>
      </c>
      <c r="H146" s="30">
        <v>85.4828111105505</v>
      </c>
      <c r="I146" s="30">
        <v>27.401244350730199</v>
      </c>
      <c r="J146" s="30" t="s">
        <v>96</v>
      </c>
      <c r="K146" s="30" t="s">
        <v>1946</v>
      </c>
    </row>
    <row r="147" spans="1:11" x14ac:dyDescent="0.3">
      <c r="A147" s="30" t="s">
        <v>1951</v>
      </c>
      <c r="B147" s="30">
        <v>138.84294449746901</v>
      </c>
      <c r="C147" s="30">
        <v>96.373540970025999</v>
      </c>
      <c r="D147" s="30">
        <v>18.993010044671099</v>
      </c>
      <c r="E147" s="30">
        <v>12.8981770680182</v>
      </c>
      <c r="F147" s="30">
        <v>39.286439885694399</v>
      </c>
      <c r="G147" s="30">
        <v>29.945910539966601</v>
      </c>
      <c r="H147" s="30">
        <v>38.302241094278699</v>
      </c>
      <c r="I147" s="30">
        <v>9.2158253544549709</v>
      </c>
      <c r="J147" s="30" t="s">
        <v>96</v>
      </c>
      <c r="K147" s="30" t="s">
        <v>1946</v>
      </c>
    </row>
    <row r="148" spans="1:11" x14ac:dyDescent="0.3">
      <c r="A148" s="30" t="s">
        <v>1952</v>
      </c>
      <c r="B148" s="30">
        <v>110.580655824478</v>
      </c>
      <c r="C148" s="30">
        <v>101.005601727072</v>
      </c>
      <c r="D148" s="30">
        <v>32.670464086660203</v>
      </c>
      <c r="E148" s="30">
        <v>7.4776902040512097</v>
      </c>
      <c r="F148" s="30">
        <v>39.825862209231303</v>
      </c>
      <c r="G148" s="30">
        <v>36.319540688069097</v>
      </c>
      <c r="H148" s="30">
        <v>15.988061715211799</v>
      </c>
      <c r="I148" s="30">
        <v>5.1520385359213696</v>
      </c>
      <c r="J148" s="30" t="s">
        <v>96</v>
      </c>
      <c r="K148" s="30" t="s">
        <v>1946</v>
      </c>
    </row>
    <row r="149" spans="1:11" x14ac:dyDescent="0.3">
      <c r="A149" s="30" t="s">
        <v>1953</v>
      </c>
      <c r="B149" s="30">
        <v>203.10268542011201</v>
      </c>
      <c r="C149" s="30">
        <v>122.55520180050399</v>
      </c>
      <c r="D149" s="30">
        <v>45.162112119794998</v>
      </c>
      <c r="E149" s="30">
        <v>22.8215220513251</v>
      </c>
      <c r="F149" s="30">
        <v>61.824671281081002</v>
      </c>
      <c r="G149" s="30">
        <v>49.445720500022802</v>
      </c>
      <c r="H149" s="30">
        <v>43.054176887793503</v>
      </c>
      <c r="I149" s="30">
        <v>25.8979477206742</v>
      </c>
      <c r="J149" s="30" t="s">
        <v>96</v>
      </c>
      <c r="K149" s="30" t="s">
        <v>1946</v>
      </c>
    </row>
    <row r="150" spans="1:11" x14ac:dyDescent="0.3">
      <c r="A150" s="30" t="s">
        <v>1954</v>
      </c>
      <c r="B150" s="30">
        <v>0.99228493876137502</v>
      </c>
      <c r="C150" s="30">
        <v>1.5236293171400901</v>
      </c>
      <c r="D150" s="30">
        <v>4.5733784425108803</v>
      </c>
      <c r="E150" s="30">
        <v>0</v>
      </c>
      <c r="F150" s="30">
        <v>1.6397140062492901</v>
      </c>
      <c r="G150" s="30">
        <v>0</v>
      </c>
      <c r="H150" s="30">
        <v>3.1972722077011202</v>
      </c>
      <c r="I150" s="30">
        <v>0</v>
      </c>
      <c r="J150" s="30" t="s">
        <v>96</v>
      </c>
      <c r="K150" s="30" t="s">
        <v>1946</v>
      </c>
    </row>
    <row r="151" spans="1:11" x14ac:dyDescent="0.3">
      <c r="A151" s="30" t="s">
        <v>1955</v>
      </c>
      <c r="B151" s="30">
        <v>4.0526264756914099</v>
      </c>
      <c r="C151" s="30">
        <v>1.4519654546816001</v>
      </c>
      <c r="D151" s="30">
        <v>8.1717557155432399</v>
      </c>
      <c r="E151" s="30">
        <v>0.50894423226472596</v>
      </c>
      <c r="F151" s="30">
        <v>6.9758486771185702</v>
      </c>
      <c r="G151" s="30">
        <v>0.36049552549823599</v>
      </c>
      <c r="H151" s="30">
        <v>0</v>
      </c>
      <c r="I151" s="30">
        <v>0</v>
      </c>
      <c r="J151" s="30" t="s">
        <v>96</v>
      </c>
      <c r="K151" s="30" t="s">
        <v>1946</v>
      </c>
    </row>
    <row r="152" spans="1:11" x14ac:dyDescent="0.3">
      <c r="A152" s="30" t="s">
        <v>1956</v>
      </c>
      <c r="B152" s="30">
        <v>0.94362802107029697</v>
      </c>
      <c r="C152" s="30">
        <v>1.9560390394341201</v>
      </c>
      <c r="D152" s="30">
        <v>5.4364022378227297</v>
      </c>
      <c r="E152" s="30">
        <v>0</v>
      </c>
      <c r="F152" s="30">
        <v>4.0931894245219098</v>
      </c>
      <c r="G152" s="30">
        <v>0</v>
      </c>
      <c r="H152" s="30">
        <v>1.14018496413771</v>
      </c>
      <c r="I152" s="30">
        <v>0</v>
      </c>
      <c r="J152" s="30" t="s">
        <v>96</v>
      </c>
      <c r="K152" s="30" t="s">
        <v>1946</v>
      </c>
    </row>
    <row r="153" spans="1:11" x14ac:dyDescent="0.3">
      <c r="A153" s="30" t="s">
        <v>1957</v>
      </c>
      <c r="B153" s="30">
        <v>2.4593101227340801</v>
      </c>
      <c r="C153" s="30">
        <v>3.6818054322420499</v>
      </c>
      <c r="D153" s="30">
        <v>6.7300402374596402</v>
      </c>
      <c r="E153" s="30">
        <v>1.04236709715395</v>
      </c>
      <c r="F153" s="30">
        <v>7.6198474408054997</v>
      </c>
      <c r="G153" s="30">
        <v>0</v>
      </c>
      <c r="H153" s="30">
        <v>2.97158240480457</v>
      </c>
      <c r="I153" s="30">
        <v>0</v>
      </c>
      <c r="J153" s="30" t="s">
        <v>96</v>
      </c>
      <c r="K153" s="30" t="s">
        <v>1946</v>
      </c>
    </row>
    <row r="154" spans="1:11" x14ac:dyDescent="0.3">
      <c r="A154" s="30" t="s">
        <v>1958</v>
      </c>
      <c r="B154" s="30">
        <v>2.4701365574727099</v>
      </c>
      <c r="C154" s="30">
        <v>3.79283442617078</v>
      </c>
      <c r="D154" s="30">
        <v>5.4551701695519998</v>
      </c>
      <c r="E154" s="30">
        <v>0.46531370262201399</v>
      </c>
      <c r="F154" s="30">
        <v>7.1431656036837499</v>
      </c>
      <c r="G154" s="30">
        <v>0</v>
      </c>
      <c r="H154" s="30">
        <v>1.98977598468146</v>
      </c>
      <c r="I154" s="30">
        <v>2.24416877839022</v>
      </c>
      <c r="J154" s="30" t="s">
        <v>96</v>
      </c>
      <c r="K154" s="30" t="s">
        <v>1946</v>
      </c>
    </row>
    <row r="155" spans="1:11" x14ac:dyDescent="0.3">
      <c r="A155" s="30" t="s">
        <v>1959</v>
      </c>
      <c r="B155" s="30">
        <v>4.9577331575763699</v>
      </c>
      <c r="C155" s="30">
        <v>1.37024609793692</v>
      </c>
      <c r="D155" s="30">
        <v>4.8555991081178398</v>
      </c>
      <c r="E155" s="30">
        <v>0</v>
      </c>
      <c r="F155" s="30">
        <v>11.6742696142475</v>
      </c>
      <c r="G155" s="30">
        <v>0</v>
      </c>
      <c r="H155" s="30">
        <v>0</v>
      </c>
      <c r="I155" s="30">
        <v>0</v>
      </c>
      <c r="J155" s="30" t="s">
        <v>96</v>
      </c>
      <c r="K155" s="30" t="s">
        <v>1946</v>
      </c>
    </row>
    <row r="156" spans="1:11" x14ac:dyDescent="0.3">
      <c r="A156" s="30" t="s">
        <v>1960</v>
      </c>
      <c r="B156" s="30">
        <v>4.1386294184985299</v>
      </c>
      <c r="C156" s="30">
        <v>7.1491100761926401</v>
      </c>
      <c r="D156" s="30">
        <v>7.4510472247332498</v>
      </c>
      <c r="E156" s="30">
        <v>0.97452151616683402</v>
      </c>
      <c r="F156" s="30">
        <v>10.4721137043135</v>
      </c>
      <c r="G156" s="30">
        <v>0.27610934464596998</v>
      </c>
      <c r="H156" s="30">
        <v>2.50035126646502</v>
      </c>
      <c r="I156" s="30">
        <v>0</v>
      </c>
      <c r="J156" s="30" t="s">
        <v>96</v>
      </c>
      <c r="K156" s="30" t="s">
        <v>1946</v>
      </c>
    </row>
    <row r="157" spans="1:11" x14ac:dyDescent="0.3">
      <c r="A157" s="30" t="s">
        <v>1961</v>
      </c>
      <c r="B157" s="30">
        <v>131.875701991531</v>
      </c>
      <c r="C157" s="30">
        <v>236.59582624377501</v>
      </c>
      <c r="D157" s="30">
        <v>91.970759577290806</v>
      </c>
      <c r="E157" s="30">
        <v>31.3795928205721</v>
      </c>
      <c r="F157" s="30">
        <v>288.17012889905698</v>
      </c>
      <c r="G157" s="30">
        <v>0</v>
      </c>
      <c r="H157" s="30">
        <v>92.252543602282401</v>
      </c>
      <c r="I157" s="30">
        <v>18.917641499086301</v>
      </c>
      <c r="J157" s="30" t="s">
        <v>96</v>
      </c>
      <c r="K157" s="30" t="s">
        <v>1946</v>
      </c>
    </row>
    <row r="158" spans="1:11" x14ac:dyDescent="0.3">
      <c r="A158" s="30" t="s">
        <v>1962</v>
      </c>
      <c r="B158" s="30">
        <v>6.6453021656443596</v>
      </c>
      <c r="C158" s="30">
        <v>6.5931595905334701</v>
      </c>
      <c r="D158" s="30">
        <v>10.012927044588199</v>
      </c>
      <c r="E158" s="30">
        <v>0.57776005193228197</v>
      </c>
      <c r="F158" s="30">
        <v>6.9687845265594603</v>
      </c>
      <c r="G158" s="30">
        <v>0.40923916674799699</v>
      </c>
      <c r="H158" s="30">
        <v>0</v>
      </c>
      <c r="I158" s="30">
        <v>0</v>
      </c>
      <c r="J158" s="30" t="s">
        <v>96</v>
      </c>
      <c r="K158" s="30" t="s">
        <v>1946</v>
      </c>
    </row>
    <row r="159" spans="1:11" x14ac:dyDescent="0.3">
      <c r="A159" s="30" t="s">
        <v>1963</v>
      </c>
      <c r="B159" s="30">
        <v>10.558540700957201</v>
      </c>
      <c r="C159" s="30">
        <v>9.7274290053880907</v>
      </c>
      <c r="D159" s="30">
        <v>9.5589303524636797</v>
      </c>
      <c r="E159" s="30">
        <v>0.85241678290178702</v>
      </c>
      <c r="F159" s="30">
        <v>9.8142729452989403</v>
      </c>
      <c r="G159" s="30">
        <v>0</v>
      </c>
      <c r="H159" s="30">
        <v>1.82255372450874</v>
      </c>
      <c r="I159" s="30">
        <v>0</v>
      </c>
      <c r="J159" s="30" t="s">
        <v>96</v>
      </c>
      <c r="K159" s="30" t="s">
        <v>1946</v>
      </c>
    </row>
    <row r="160" spans="1:11" x14ac:dyDescent="0.3">
      <c r="A160" s="30" t="s">
        <v>1964</v>
      </c>
      <c r="B160" s="30">
        <v>4.1692336178389597</v>
      </c>
      <c r="C160" s="30">
        <v>3.8410539082099802</v>
      </c>
      <c r="D160" s="30">
        <v>9.3895062456115195</v>
      </c>
      <c r="E160" s="30">
        <v>0.428390345673339</v>
      </c>
      <c r="F160" s="30">
        <v>9.3947777747132708</v>
      </c>
      <c r="G160" s="30">
        <v>0.60687514659387298</v>
      </c>
      <c r="H160" s="30">
        <v>0</v>
      </c>
      <c r="I160" s="30">
        <v>0</v>
      </c>
      <c r="J160" s="30" t="s">
        <v>96</v>
      </c>
      <c r="K160" s="30" t="s">
        <v>1946</v>
      </c>
    </row>
    <row r="161" spans="1:11" x14ac:dyDescent="0.3">
      <c r="A161" s="30" t="s">
        <v>1965</v>
      </c>
      <c r="B161" s="30">
        <v>9.5136203985913497</v>
      </c>
      <c r="C161" s="30">
        <v>8.0905469769455198</v>
      </c>
      <c r="D161" s="30">
        <v>8.8538572360059309</v>
      </c>
      <c r="E161" s="30">
        <v>1.2407087770901599</v>
      </c>
      <c r="F161" s="30">
        <v>4.5348762569868004</v>
      </c>
      <c r="G161" s="30">
        <v>0</v>
      </c>
      <c r="H161" s="30">
        <v>1.7685076503058501</v>
      </c>
      <c r="I161" s="30">
        <v>1.9946112947965799</v>
      </c>
      <c r="J161" s="30" t="s">
        <v>96</v>
      </c>
      <c r="K161" s="30" t="s">
        <v>1946</v>
      </c>
    </row>
    <row r="162" spans="1:11" x14ac:dyDescent="0.3">
      <c r="A162" s="30" t="s">
        <v>1966</v>
      </c>
      <c r="B162" s="30">
        <v>82.027948607172604</v>
      </c>
      <c r="C162" s="30">
        <v>65.530226612079801</v>
      </c>
      <c r="D162" s="30">
        <v>24.1245614414022</v>
      </c>
      <c r="E162" s="30">
        <v>13.6799464569023</v>
      </c>
      <c r="F162" s="30">
        <v>22.1806044693489</v>
      </c>
      <c r="G162" s="30">
        <v>16.2567933768104</v>
      </c>
      <c r="H162" s="30">
        <v>31.605679851721099</v>
      </c>
      <c r="I162" s="30">
        <v>50.968191146298601</v>
      </c>
      <c r="J162" s="30" t="s">
        <v>96</v>
      </c>
      <c r="K162" s="30" t="s">
        <v>1946</v>
      </c>
    </row>
    <row r="163" spans="1:11" x14ac:dyDescent="0.3">
      <c r="A163" s="30" t="s">
        <v>1967</v>
      </c>
      <c r="B163" s="30">
        <v>122.104091446685</v>
      </c>
      <c r="C163" s="30">
        <v>101.632975072592</v>
      </c>
      <c r="D163" s="30">
        <v>34.619509655910498</v>
      </c>
      <c r="E163" s="30">
        <v>15.567608783208501</v>
      </c>
      <c r="F163" s="30">
        <v>46.526234622518601</v>
      </c>
      <c r="G163" s="30">
        <v>37.542588387905298</v>
      </c>
      <c r="H163" s="30">
        <v>87.315410595169695</v>
      </c>
      <c r="I163" s="30">
        <v>45.747189595713699</v>
      </c>
      <c r="J163" s="30" t="s">
        <v>96</v>
      </c>
      <c r="K163" s="30" t="s">
        <v>1946</v>
      </c>
    </row>
    <row r="164" spans="1:11" x14ac:dyDescent="0.3">
      <c r="A164" s="30" t="s">
        <v>1968</v>
      </c>
      <c r="B164" s="30">
        <v>101.914179462677</v>
      </c>
      <c r="C164" s="30">
        <v>132.67353739625301</v>
      </c>
      <c r="D164" s="30">
        <v>21.060635826437998</v>
      </c>
      <c r="E164" s="30">
        <v>10.642455420443399</v>
      </c>
      <c r="F164" s="30">
        <v>38.441275243764402</v>
      </c>
      <c r="G164" s="30">
        <v>18.623953999960602</v>
      </c>
      <c r="H164" s="30">
        <v>42.832285036833902</v>
      </c>
      <c r="I164" s="30">
        <v>0</v>
      </c>
      <c r="J164" s="30" t="s">
        <v>96</v>
      </c>
      <c r="K164" s="30" t="s">
        <v>1946</v>
      </c>
    </row>
    <row r="165" spans="1:11" x14ac:dyDescent="0.3">
      <c r="A165" s="30" t="s">
        <v>1969</v>
      </c>
      <c r="B165" s="30">
        <v>160.22182515965901</v>
      </c>
      <c r="C165" s="30">
        <v>174.945211730491</v>
      </c>
      <c r="D165" s="30">
        <v>38.094758696468297</v>
      </c>
      <c r="E165" s="30">
        <v>16.7677213545042</v>
      </c>
      <c r="F165" s="30">
        <v>63.038241709717298</v>
      </c>
      <c r="G165" s="30">
        <v>46.8289879339249</v>
      </c>
      <c r="H165" s="30">
        <v>43.021311103909603</v>
      </c>
      <c r="I165" s="30">
        <v>4.6211032669523702</v>
      </c>
      <c r="J165" s="30" t="s">
        <v>96</v>
      </c>
      <c r="K165" s="30" t="s">
        <v>1946</v>
      </c>
    </row>
    <row r="166" spans="1:11" x14ac:dyDescent="0.3">
      <c r="A166" s="30" t="s">
        <v>1970</v>
      </c>
      <c r="B166" s="30">
        <v>1.61092616833669</v>
      </c>
      <c r="C166" s="30">
        <v>4.0813374255866801</v>
      </c>
      <c r="D166" s="30">
        <v>3.9443488675191101</v>
      </c>
      <c r="E166" s="30">
        <v>0</v>
      </c>
      <c r="F166" s="30">
        <v>0</v>
      </c>
      <c r="G166" s="30">
        <v>0.64483923101361695</v>
      </c>
      <c r="H166" s="30">
        <v>0</v>
      </c>
      <c r="I166" s="30">
        <v>0</v>
      </c>
      <c r="J166" s="30" t="s">
        <v>96</v>
      </c>
      <c r="K166" s="30" t="s">
        <v>1971</v>
      </c>
    </row>
    <row r="167" spans="1:11" x14ac:dyDescent="0.3">
      <c r="A167" s="30" t="s">
        <v>1972</v>
      </c>
      <c r="B167" s="30">
        <v>82.3943265413982</v>
      </c>
      <c r="C167" s="30">
        <v>56.106420870363401</v>
      </c>
      <c r="D167" s="30">
        <v>14.447019737246199</v>
      </c>
      <c r="E167" s="30">
        <v>7.0857145078711099</v>
      </c>
      <c r="F167" s="30">
        <v>35.5183211353676</v>
      </c>
      <c r="G167" s="30">
        <v>2.8679744830968499</v>
      </c>
      <c r="H167" s="30">
        <v>17.314260382833101</v>
      </c>
      <c r="I167" s="30">
        <v>0</v>
      </c>
      <c r="J167" s="30" t="s">
        <v>96</v>
      </c>
      <c r="K167" s="30" t="s">
        <v>1971</v>
      </c>
    </row>
    <row r="168" spans="1:11" x14ac:dyDescent="0.3">
      <c r="A168" s="30" t="s">
        <v>1973</v>
      </c>
      <c r="B168" s="30">
        <v>4.97438847613485</v>
      </c>
      <c r="C168" s="30">
        <v>9.1656625886635492</v>
      </c>
      <c r="D168" s="30">
        <v>4.2987452745605497</v>
      </c>
      <c r="E168" s="30">
        <v>1.12446469233853</v>
      </c>
      <c r="F168" s="30">
        <v>4.3154959050250703</v>
      </c>
      <c r="G168" s="30">
        <v>1.59296231088022</v>
      </c>
      <c r="H168" s="30">
        <v>1.2021099033993801</v>
      </c>
      <c r="I168" s="30">
        <v>0</v>
      </c>
      <c r="J168" s="30" t="s">
        <v>96</v>
      </c>
      <c r="K168" s="30" t="s">
        <v>1971</v>
      </c>
    </row>
    <row r="169" spans="1:11" x14ac:dyDescent="0.3">
      <c r="A169" s="30" t="s">
        <v>1974</v>
      </c>
      <c r="B169" s="30">
        <v>3.6772590307851201</v>
      </c>
      <c r="C169" s="30">
        <v>4.0653659064618601</v>
      </c>
      <c r="D169" s="30">
        <v>2.9659444493684299</v>
      </c>
      <c r="E169" s="30">
        <v>0.41562374596784202</v>
      </c>
      <c r="F169" s="30">
        <v>0</v>
      </c>
      <c r="G169" s="30">
        <v>0</v>
      </c>
      <c r="H169" s="30">
        <v>3.5545832574028098</v>
      </c>
      <c r="I169" s="30">
        <v>0</v>
      </c>
      <c r="J169" s="30" t="s">
        <v>96</v>
      </c>
      <c r="K169" s="30" t="s">
        <v>1971</v>
      </c>
    </row>
    <row r="170" spans="1:11" x14ac:dyDescent="0.3">
      <c r="A170" s="30" t="s">
        <v>1975</v>
      </c>
      <c r="B170" s="30">
        <v>1.08344607541181</v>
      </c>
      <c r="C170" s="30">
        <v>0</v>
      </c>
      <c r="D170" s="30">
        <v>3.9011987095351301</v>
      </c>
      <c r="E170" s="30">
        <v>0</v>
      </c>
      <c r="F170" s="30">
        <v>1.3427657990199899</v>
      </c>
      <c r="G170" s="30">
        <v>0</v>
      </c>
      <c r="H170" s="30">
        <v>0</v>
      </c>
      <c r="I170" s="30">
        <v>0</v>
      </c>
      <c r="J170" s="30" t="s">
        <v>96</v>
      </c>
      <c r="K170" s="30" t="s">
        <v>1971</v>
      </c>
    </row>
    <row r="171" spans="1:11" x14ac:dyDescent="0.3">
      <c r="A171" s="30" t="s">
        <v>1976</v>
      </c>
      <c r="B171" s="30">
        <v>1.86532107764361</v>
      </c>
      <c r="C171" s="30">
        <v>0.73649700285031905</v>
      </c>
      <c r="D171" s="30">
        <v>1.5352047711188099</v>
      </c>
      <c r="E171" s="30">
        <v>0.30118385430662997</v>
      </c>
      <c r="F171" s="30">
        <v>0</v>
      </c>
      <c r="G171" s="30">
        <v>0</v>
      </c>
      <c r="H171" s="30">
        <v>0</v>
      </c>
      <c r="I171" s="30">
        <v>0</v>
      </c>
      <c r="J171" s="30" t="s">
        <v>96</v>
      </c>
      <c r="K171" s="30" t="s">
        <v>1971</v>
      </c>
    </row>
    <row r="172" spans="1:11" x14ac:dyDescent="0.3">
      <c r="A172" s="30" t="s">
        <v>1977</v>
      </c>
      <c r="B172" s="30">
        <v>1.2181340701613601</v>
      </c>
      <c r="C172" s="30">
        <v>0.74816605956824001</v>
      </c>
      <c r="D172" s="30">
        <v>3.0410806759520699</v>
      </c>
      <c r="E172" s="30">
        <v>0</v>
      </c>
      <c r="F172" s="30">
        <v>2.0129213074888401</v>
      </c>
      <c r="G172" s="30">
        <v>0</v>
      </c>
      <c r="H172" s="30">
        <v>0</v>
      </c>
      <c r="I172" s="30">
        <v>0</v>
      </c>
      <c r="J172" s="30" t="s">
        <v>96</v>
      </c>
      <c r="K172" s="30" t="s">
        <v>1971</v>
      </c>
    </row>
    <row r="173" spans="1:11" x14ac:dyDescent="0.3">
      <c r="A173" s="30" t="s">
        <v>1978</v>
      </c>
      <c r="B173" s="30">
        <v>1.5742925844731599</v>
      </c>
      <c r="C173" s="30">
        <v>0.72518635779768603</v>
      </c>
      <c r="D173" s="30">
        <v>3.4767446030399398</v>
      </c>
      <c r="E173" s="30">
        <v>0</v>
      </c>
      <c r="F173" s="30">
        <v>0.97554750903401799</v>
      </c>
      <c r="G173" s="30">
        <v>0.210058379151807</v>
      </c>
      <c r="H173" s="30">
        <v>0</v>
      </c>
      <c r="I173" s="30">
        <v>0</v>
      </c>
      <c r="J173" s="30" t="s">
        <v>96</v>
      </c>
      <c r="K173" s="30" t="s">
        <v>1971</v>
      </c>
    </row>
    <row r="174" spans="1:11" x14ac:dyDescent="0.3">
      <c r="A174" s="30" t="s">
        <v>1979</v>
      </c>
      <c r="B174" s="30">
        <v>3.18328456033047</v>
      </c>
      <c r="C174" s="30">
        <v>0.53322063137957998</v>
      </c>
      <c r="D174" s="30">
        <v>3.6678892362222202</v>
      </c>
      <c r="E174" s="30">
        <v>0.32708370366720102</v>
      </c>
      <c r="F174" s="30">
        <v>1.4346162282689201</v>
      </c>
      <c r="G174" s="30">
        <v>0.46336004678046899</v>
      </c>
      <c r="H174" s="30">
        <v>0</v>
      </c>
      <c r="I174" s="30">
        <v>0</v>
      </c>
      <c r="J174" s="30" t="s">
        <v>96</v>
      </c>
      <c r="K174" s="30" t="s">
        <v>1971</v>
      </c>
    </row>
    <row r="175" spans="1:11" x14ac:dyDescent="0.3">
      <c r="A175" s="30" t="s">
        <v>1980</v>
      </c>
      <c r="B175" s="30">
        <v>4.0878486894371999</v>
      </c>
      <c r="C175" s="30">
        <v>2.8245563736613901</v>
      </c>
      <c r="D175" s="30">
        <v>6.86898177691155</v>
      </c>
      <c r="E175" s="30">
        <v>1.15507703634008</v>
      </c>
      <c r="F175" s="30">
        <v>2.1109431656372601</v>
      </c>
      <c r="G175" s="30">
        <v>0.545442999852776</v>
      </c>
      <c r="H175" s="30">
        <v>1.64644807321419</v>
      </c>
      <c r="I175" s="30">
        <v>0</v>
      </c>
      <c r="J175" s="30" t="s">
        <v>96</v>
      </c>
      <c r="K175" s="30" t="s">
        <v>1971</v>
      </c>
    </row>
    <row r="176" spans="1:11" x14ac:dyDescent="0.3">
      <c r="A176" s="30" t="s">
        <v>1981</v>
      </c>
      <c r="B176" s="30">
        <v>2.3420714811186798</v>
      </c>
      <c r="C176" s="30">
        <v>2.87695490041355</v>
      </c>
      <c r="D176" s="30">
        <v>10.794459135838499</v>
      </c>
      <c r="E176" s="30">
        <v>0</v>
      </c>
      <c r="F176" s="30">
        <v>3.8701861342579802</v>
      </c>
      <c r="G176" s="30">
        <v>2.5000269659332801</v>
      </c>
      <c r="H176" s="30">
        <v>0</v>
      </c>
      <c r="I176" s="30">
        <v>0</v>
      </c>
      <c r="J176" s="30" t="s">
        <v>96</v>
      </c>
      <c r="K176" s="30" t="s">
        <v>1971</v>
      </c>
    </row>
    <row r="177" spans="1:11" x14ac:dyDescent="0.3">
      <c r="A177" s="30" t="s">
        <v>1982</v>
      </c>
      <c r="B177" s="30">
        <v>2.98797908689804</v>
      </c>
      <c r="C177" s="30">
        <v>0.45879689975765398</v>
      </c>
      <c r="D177" s="30">
        <v>2.58213869743222</v>
      </c>
      <c r="E177" s="30">
        <v>0.28143132574504098</v>
      </c>
      <c r="F177" s="30">
        <v>0.61719055784551302</v>
      </c>
      <c r="G177" s="30">
        <v>0.79737407153365403</v>
      </c>
      <c r="H177" s="30">
        <v>0</v>
      </c>
      <c r="I177" s="30">
        <v>0</v>
      </c>
      <c r="J177" s="30" t="s">
        <v>96</v>
      </c>
      <c r="K177" s="30" t="s">
        <v>1971</v>
      </c>
    </row>
    <row r="178" spans="1:11" x14ac:dyDescent="0.3">
      <c r="A178" s="30" t="s">
        <v>1983</v>
      </c>
      <c r="B178" s="30">
        <v>4.33983284917222</v>
      </c>
      <c r="C178" s="30">
        <v>3.1414620938046798</v>
      </c>
      <c r="D178" s="30">
        <v>3.9289671860440398</v>
      </c>
      <c r="E178" s="30">
        <v>0.52554796070741705</v>
      </c>
      <c r="F178" s="30">
        <v>1.1525484527526799</v>
      </c>
      <c r="G178" s="30">
        <v>0.49634171096163299</v>
      </c>
      <c r="H178" s="30">
        <v>0</v>
      </c>
      <c r="I178" s="30">
        <v>0</v>
      </c>
      <c r="J178" s="30" t="s">
        <v>96</v>
      </c>
      <c r="K178" s="30" t="s">
        <v>1971</v>
      </c>
    </row>
    <row r="179" spans="1:11" x14ac:dyDescent="0.3">
      <c r="A179" s="30" t="s">
        <v>1984</v>
      </c>
      <c r="B179" s="30">
        <v>2.2397288617756699</v>
      </c>
      <c r="C179" s="30">
        <v>3.4390490301162</v>
      </c>
      <c r="D179" s="30">
        <v>4.0860958584576403</v>
      </c>
      <c r="E179" s="30">
        <v>0.42191049170516998</v>
      </c>
      <c r="F179" s="30">
        <v>8.3274047031660103</v>
      </c>
      <c r="G179" s="30">
        <v>1.7930865675832399</v>
      </c>
      <c r="H179" s="30">
        <v>3.60835006297697</v>
      </c>
      <c r="I179" s="30">
        <v>0</v>
      </c>
      <c r="J179" s="30" t="s">
        <v>96</v>
      </c>
      <c r="K179" s="30" t="s">
        <v>1971</v>
      </c>
    </row>
    <row r="180" spans="1:11" x14ac:dyDescent="0.3">
      <c r="A180" s="30" t="s">
        <v>1985</v>
      </c>
      <c r="B180" s="30">
        <v>6.3836342104293502</v>
      </c>
      <c r="C180" s="30">
        <v>6.6923416953747799</v>
      </c>
      <c r="D180" s="30">
        <v>3.5509027699078999</v>
      </c>
      <c r="E180" s="30">
        <v>1.1195890401789801</v>
      </c>
      <c r="F180" s="30">
        <v>4.6377986219867999</v>
      </c>
      <c r="G180" s="30">
        <v>0</v>
      </c>
      <c r="H180" s="30">
        <v>3.19172688920411</v>
      </c>
      <c r="I180" s="30">
        <v>1.1999296887428399</v>
      </c>
      <c r="J180" s="30" t="s">
        <v>96</v>
      </c>
      <c r="K180" s="30" t="s">
        <v>1946</v>
      </c>
    </row>
    <row r="181" spans="1:11" x14ac:dyDescent="0.3">
      <c r="A181" s="30" t="s">
        <v>1986</v>
      </c>
      <c r="B181" s="30">
        <v>9.3141412612015309</v>
      </c>
      <c r="C181" s="30">
        <v>11.2212841740727</v>
      </c>
      <c r="D181" s="30">
        <v>9.0809838348404899</v>
      </c>
      <c r="E181" s="30">
        <v>2.02448985939174</v>
      </c>
      <c r="F181" s="30">
        <v>6.2157061986893298</v>
      </c>
      <c r="G181" s="30">
        <v>1.14718979323874</v>
      </c>
      <c r="H181" s="30">
        <v>3.4628520765666102</v>
      </c>
      <c r="I181" s="30">
        <v>0</v>
      </c>
      <c r="J181" s="30" t="s">
        <v>96</v>
      </c>
      <c r="K181" s="30" t="s">
        <v>1946</v>
      </c>
    </row>
    <row r="182" spans="1:11" x14ac:dyDescent="0.3">
      <c r="A182" s="30" t="s">
        <v>1987</v>
      </c>
      <c r="B182" s="30">
        <v>5.8178884018646499</v>
      </c>
      <c r="C182" s="30">
        <v>4.4140644716283397</v>
      </c>
      <c r="D182" s="30">
        <v>5.9149145303275397</v>
      </c>
      <c r="E182" s="30">
        <v>0</v>
      </c>
      <c r="F182" s="30">
        <v>2.5448411907466801</v>
      </c>
      <c r="G182" s="30">
        <v>0</v>
      </c>
      <c r="H182" s="30">
        <v>0</v>
      </c>
      <c r="I182" s="30">
        <v>3.7310602648428999</v>
      </c>
      <c r="J182" s="30" t="s">
        <v>96</v>
      </c>
      <c r="K182" s="30" t="s">
        <v>1946</v>
      </c>
    </row>
    <row r="183" spans="1:11" x14ac:dyDescent="0.3">
      <c r="A183" s="30" t="s">
        <v>1988</v>
      </c>
      <c r="B183" s="30">
        <v>0</v>
      </c>
      <c r="C183" s="30">
        <v>4.2315034595078203</v>
      </c>
      <c r="D183" s="30">
        <v>6.0482986196869701</v>
      </c>
      <c r="E183" s="30">
        <v>2.9664607688576199</v>
      </c>
      <c r="F183" s="30">
        <v>3.2527856874339598</v>
      </c>
      <c r="G183" s="30">
        <v>0</v>
      </c>
      <c r="H183" s="30">
        <v>3.1712973227050201</v>
      </c>
      <c r="I183" s="30">
        <v>0</v>
      </c>
      <c r="J183" s="30" t="s">
        <v>96</v>
      </c>
      <c r="K183" s="30" t="s">
        <v>1946</v>
      </c>
    </row>
    <row r="184" spans="1:11" x14ac:dyDescent="0.3">
      <c r="A184" s="30" t="s">
        <v>1989</v>
      </c>
      <c r="B184" s="30">
        <v>1.1063832899597601</v>
      </c>
      <c r="C184" s="30">
        <v>3.0578841936525101</v>
      </c>
      <c r="D184" s="30">
        <v>3.1870315734184902</v>
      </c>
      <c r="E184" s="30">
        <v>1.2504943589767199</v>
      </c>
      <c r="F184" s="30">
        <v>1.3711929703566601</v>
      </c>
      <c r="G184" s="30">
        <v>0</v>
      </c>
      <c r="H184" s="30">
        <v>0</v>
      </c>
      <c r="I184" s="30">
        <v>0</v>
      </c>
      <c r="J184" s="30" t="s">
        <v>96</v>
      </c>
      <c r="K184" s="30" t="s">
        <v>1946</v>
      </c>
    </row>
    <row r="185" spans="1:11" x14ac:dyDescent="0.3">
      <c r="A185" s="30" t="s">
        <v>1990</v>
      </c>
      <c r="B185" s="30">
        <v>0</v>
      </c>
      <c r="C185" s="30">
        <v>0</v>
      </c>
      <c r="D185" s="30">
        <v>6.6237764442365901</v>
      </c>
      <c r="E185" s="30">
        <v>0</v>
      </c>
      <c r="F185" s="30">
        <v>0</v>
      </c>
      <c r="G185" s="30">
        <v>0.83677373153884604</v>
      </c>
      <c r="H185" s="30">
        <v>0</v>
      </c>
      <c r="I185" s="30">
        <v>0</v>
      </c>
      <c r="J185" s="30" t="s">
        <v>96</v>
      </c>
      <c r="K185" s="30" t="s">
        <v>1946</v>
      </c>
    </row>
    <row r="186" spans="1:11" x14ac:dyDescent="0.3">
      <c r="A186" s="30" t="s">
        <v>1991</v>
      </c>
      <c r="B186" s="30">
        <v>12.005753808617399</v>
      </c>
      <c r="C186" s="30">
        <v>1.3825906573778</v>
      </c>
      <c r="D186" s="30">
        <v>3.4583599371014202</v>
      </c>
      <c r="E186" s="30">
        <v>0</v>
      </c>
      <c r="F186" s="30">
        <v>3.7198241729607902</v>
      </c>
      <c r="G186" s="30">
        <v>2.4028975398919599</v>
      </c>
      <c r="H186" s="30">
        <v>0</v>
      </c>
      <c r="I186" s="30">
        <v>0</v>
      </c>
      <c r="J186" s="30" t="s">
        <v>96</v>
      </c>
      <c r="K186" s="30" t="s">
        <v>1946</v>
      </c>
    </row>
    <row r="187" spans="1:11" x14ac:dyDescent="0.3">
      <c r="A187" s="30" t="s">
        <v>1992</v>
      </c>
      <c r="B187" s="30">
        <v>2.0904136043239601</v>
      </c>
      <c r="C187" s="30">
        <v>3.85173491373014</v>
      </c>
      <c r="D187" s="30">
        <v>4.8172919594448</v>
      </c>
      <c r="E187" s="30">
        <v>1.18134937677448</v>
      </c>
      <c r="F187" s="30">
        <v>0</v>
      </c>
      <c r="G187" s="30">
        <v>0</v>
      </c>
      <c r="H187" s="30">
        <v>0</v>
      </c>
      <c r="I187" s="30">
        <v>0</v>
      </c>
      <c r="J187" s="30" t="s">
        <v>96</v>
      </c>
      <c r="K187" s="30" t="s">
        <v>1946</v>
      </c>
    </row>
    <row r="188" spans="1:11" x14ac:dyDescent="0.3">
      <c r="A188" s="30" t="s">
        <v>1993</v>
      </c>
      <c r="B188" s="30">
        <v>3.4749378689870301</v>
      </c>
      <c r="C188" s="30">
        <v>2.1342729313367799</v>
      </c>
      <c r="D188" s="30">
        <v>5.6722513701089703</v>
      </c>
      <c r="E188" s="30">
        <v>0</v>
      </c>
      <c r="F188" s="30">
        <v>2.87110288186804</v>
      </c>
      <c r="G188" s="30">
        <v>0</v>
      </c>
      <c r="H188" s="30">
        <v>0</v>
      </c>
      <c r="I188" s="30">
        <v>0</v>
      </c>
      <c r="J188" s="30" t="s">
        <v>96</v>
      </c>
      <c r="K188" s="30" t="s">
        <v>1946</v>
      </c>
    </row>
    <row r="189" spans="1:11" x14ac:dyDescent="0.3">
      <c r="A189" s="30" t="s">
        <v>1994</v>
      </c>
      <c r="B189" s="30">
        <v>0.92640853163470804</v>
      </c>
      <c r="C189" s="30">
        <v>1.70697324122556</v>
      </c>
      <c r="D189" s="30">
        <v>3.4691785813259202</v>
      </c>
      <c r="E189" s="30">
        <v>0</v>
      </c>
      <c r="F189" s="30">
        <v>0</v>
      </c>
      <c r="G189" s="30">
        <v>0</v>
      </c>
      <c r="H189" s="30">
        <v>0</v>
      </c>
      <c r="I189" s="30">
        <v>0</v>
      </c>
      <c r="J189" s="30" t="s">
        <v>96</v>
      </c>
      <c r="K189" s="30" t="s">
        <v>1946</v>
      </c>
    </row>
    <row r="190" spans="1:11" x14ac:dyDescent="0.3">
      <c r="A190" s="30" t="s">
        <v>1995</v>
      </c>
      <c r="B190" s="30">
        <v>0</v>
      </c>
      <c r="C190" s="30">
        <v>0</v>
      </c>
      <c r="D190" s="30">
        <v>2.4607561090913901</v>
      </c>
      <c r="E190" s="30">
        <v>0</v>
      </c>
      <c r="F190" s="30">
        <v>0</v>
      </c>
      <c r="G190" s="30">
        <v>0</v>
      </c>
      <c r="H190" s="30">
        <v>0</v>
      </c>
      <c r="I190" s="30">
        <v>1.66308936255703</v>
      </c>
      <c r="J190" s="30" t="s">
        <v>96</v>
      </c>
      <c r="K190" s="30" t="s">
        <v>1946</v>
      </c>
    </row>
    <row r="191" spans="1:11" x14ac:dyDescent="0.3">
      <c r="A191" s="30" t="s">
        <v>1996</v>
      </c>
      <c r="B191" s="30">
        <v>0.36986918477838698</v>
      </c>
      <c r="C191" s="30">
        <v>0.34075506626463598</v>
      </c>
      <c r="D191" s="30">
        <v>2.77014343005126</v>
      </c>
      <c r="E191" s="30">
        <v>0.20902309955418499</v>
      </c>
      <c r="F191" s="30">
        <v>0.45839631773372003</v>
      </c>
      <c r="G191" s="30">
        <v>0</v>
      </c>
      <c r="H191" s="30">
        <v>0</v>
      </c>
      <c r="I191" s="30">
        <v>0</v>
      </c>
      <c r="J191" s="30" t="s">
        <v>96</v>
      </c>
      <c r="K191" s="30" t="s">
        <v>1946</v>
      </c>
    </row>
    <row r="192" spans="1:11" x14ac:dyDescent="0.3">
      <c r="A192" s="30" t="s">
        <v>1997</v>
      </c>
      <c r="B192" s="30">
        <v>3.17862533752302</v>
      </c>
      <c r="C192" s="30">
        <v>1.4642104994054701</v>
      </c>
      <c r="D192" s="30">
        <v>2.9757980854128498</v>
      </c>
      <c r="E192" s="30">
        <v>0</v>
      </c>
      <c r="F192" s="30">
        <v>2.9545651749455999</v>
      </c>
      <c r="G192" s="30">
        <v>0</v>
      </c>
      <c r="H192" s="30">
        <v>1.9203651945181599</v>
      </c>
      <c r="I192" s="30">
        <v>0</v>
      </c>
      <c r="J192" s="30" t="s">
        <v>96</v>
      </c>
      <c r="K192" s="30" t="s">
        <v>1946</v>
      </c>
    </row>
    <row r="193" spans="1:11" x14ac:dyDescent="0.3">
      <c r="A193" s="30" t="s">
        <v>1998</v>
      </c>
      <c r="B193" s="30">
        <v>0</v>
      </c>
      <c r="C193" s="30">
        <v>9.1451806610911195</v>
      </c>
      <c r="D193" s="30">
        <v>2.8594260932458599</v>
      </c>
      <c r="E193" s="30">
        <v>0</v>
      </c>
      <c r="F193" s="30">
        <v>0</v>
      </c>
      <c r="G193" s="30">
        <v>0</v>
      </c>
      <c r="H193" s="30">
        <v>0</v>
      </c>
      <c r="I193" s="30">
        <v>0</v>
      </c>
      <c r="J193" s="30" t="s">
        <v>96</v>
      </c>
      <c r="K193" s="30" t="s">
        <v>1946</v>
      </c>
    </row>
    <row r="194" spans="1:11" x14ac:dyDescent="0.3">
      <c r="A194" s="30" t="s">
        <v>1999</v>
      </c>
      <c r="B194" s="30">
        <v>0.59866966431110802</v>
      </c>
      <c r="C194" s="30">
        <v>0</v>
      </c>
      <c r="D194" s="30">
        <v>3.6214901228137499</v>
      </c>
      <c r="E194" s="30">
        <v>0</v>
      </c>
      <c r="F194" s="30">
        <v>1.11293930781307</v>
      </c>
      <c r="G194" s="30">
        <v>0</v>
      </c>
      <c r="H194" s="30">
        <v>0</v>
      </c>
      <c r="I194" s="30">
        <v>0</v>
      </c>
      <c r="J194" s="30" t="s">
        <v>96</v>
      </c>
      <c r="K194" s="30" t="s">
        <v>1946</v>
      </c>
    </row>
    <row r="195" spans="1:11" x14ac:dyDescent="0.3">
      <c r="A195" s="30" t="s">
        <v>2000</v>
      </c>
      <c r="B195" s="30">
        <v>0.69954785971471201</v>
      </c>
      <c r="C195" s="30">
        <v>0</v>
      </c>
      <c r="D195" s="30">
        <v>3.2241717838803798</v>
      </c>
      <c r="E195" s="30">
        <v>0</v>
      </c>
      <c r="F195" s="30">
        <v>0</v>
      </c>
      <c r="G195" s="30">
        <v>0</v>
      </c>
      <c r="H195" s="30">
        <v>0</v>
      </c>
      <c r="I195" s="30">
        <v>0</v>
      </c>
      <c r="J195" s="30" t="s">
        <v>96</v>
      </c>
      <c r="K195" s="30" t="s">
        <v>1946</v>
      </c>
    </row>
    <row r="196" spans="1:11" x14ac:dyDescent="0.3">
      <c r="A196" s="30" t="s">
        <v>2001</v>
      </c>
      <c r="B196" s="30">
        <v>3.90803129840624</v>
      </c>
      <c r="C196" s="30">
        <v>0</v>
      </c>
      <c r="D196" s="30">
        <v>5.6287089885375003</v>
      </c>
      <c r="E196" s="30">
        <v>0.36808906534395402</v>
      </c>
      <c r="F196" s="30">
        <v>1.6144691425167099</v>
      </c>
      <c r="G196" s="30">
        <v>0</v>
      </c>
      <c r="H196" s="30">
        <v>0</v>
      </c>
      <c r="I196" s="30">
        <v>1.7752625453688</v>
      </c>
      <c r="J196" s="30" t="s">
        <v>96</v>
      </c>
      <c r="K196" s="30" t="s">
        <v>1946</v>
      </c>
    </row>
    <row r="197" spans="1:11" x14ac:dyDescent="0.3">
      <c r="A197" s="30" t="s">
        <v>2002</v>
      </c>
      <c r="B197" s="30">
        <v>3.19961265967954</v>
      </c>
      <c r="C197" s="30">
        <v>4.9129271858802799</v>
      </c>
      <c r="D197" s="30">
        <v>11.9817848481089</v>
      </c>
      <c r="E197" s="30">
        <v>0.60272927386452901</v>
      </c>
      <c r="F197" s="30">
        <v>1.3218102703438099</v>
      </c>
      <c r="G197" s="30">
        <v>0.85385074646821102</v>
      </c>
      <c r="H197" s="30">
        <v>0</v>
      </c>
      <c r="I197" s="30">
        <v>0</v>
      </c>
      <c r="J197" s="30" t="s">
        <v>96</v>
      </c>
      <c r="K197" s="30" t="s">
        <v>1946</v>
      </c>
    </row>
    <row r="198" spans="1:11" x14ac:dyDescent="0.3">
      <c r="A198" s="30" t="s">
        <v>2003</v>
      </c>
      <c r="B198" s="30">
        <v>1.8072127376681899</v>
      </c>
      <c r="C198" s="30">
        <v>0.66598345741875897</v>
      </c>
      <c r="D198" s="30">
        <v>3.1234983972193402</v>
      </c>
      <c r="E198" s="30">
        <v>0</v>
      </c>
      <c r="F198" s="30">
        <v>0</v>
      </c>
      <c r="G198" s="30">
        <v>0</v>
      </c>
      <c r="H198" s="30">
        <v>0</v>
      </c>
      <c r="I198" s="30">
        <v>0</v>
      </c>
      <c r="J198" s="30" t="s">
        <v>96</v>
      </c>
      <c r="K198" s="30" t="s">
        <v>1946</v>
      </c>
    </row>
    <row r="199" spans="1:11" x14ac:dyDescent="0.3">
      <c r="A199" s="30" t="s">
        <v>2004</v>
      </c>
      <c r="B199" s="30">
        <v>0</v>
      </c>
      <c r="C199" s="30">
        <v>0</v>
      </c>
      <c r="D199" s="30">
        <v>0</v>
      </c>
      <c r="E199" s="30">
        <v>0</v>
      </c>
      <c r="F199" s="30">
        <v>0</v>
      </c>
      <c r="G199" s="30">
        <v>0</v>
      </c>
      <c r="H199" s="30">
        <v>0</v>
      </c>
      <c r="I199" s="30">
        <v>0</v>
      </c>
      <c r="J199" s="30" t="s">
        <v>96</v>
      </c>
      <c r="K199" s="30" t="s">
        <v>1946</v>
      </c>
    </row>
    <row r="200" spans="1:11" x14ac:dyDescent="0.3">
      <c r="A200" s="30" t="s">
        <v>2005</v>
      </c>
      <c r="B200" s="30">
        <v>0</v>
      </c>
      <c r="C200" s="30">
        <v>4.50546973853755</v>
      </c>
      <c r="D200" s="30">
        <v>2.3478773884908701</v>
      </c>
      <c r="E200" s="30">
        <v>0</v>
      </c>
      <c r="F200" s="30">
        <v>2.0203081746722802</v>
      </c>
      <c r="G200" s="30">
        <v>0</v>
      </c>
      <c r="H200" s="30">
        <v>0</v>
      </c>
      <c r="I200" s="30">
        <v>0</v>
      </c>
      <c r="J200" s="30" t="s">
        <v>96</v>
      </c>
      <c r="K200" s="30" t="s">
        <v>1946</v>
      </c>
    </row>
    <row r="201" spans="1:11" x14ac:dyDescent="0.3">
      <c r="A201" s="30" t="s">
        <v>2006</v>
      </c>
      <c r="B201" s="30">
        <v>0.99228493876137502</v>
      </c>
      <c r="C201" s="30">
        <v>1.8283551805681</v>
      </c>
      <c r="D201" s="30">
        <v>5.5261656180339802</v>
      </c>
      <c r="E201" s="30">
        <v>0</v>
      </c>
      <c r="F201" s="30">
        <v>1.2297855046869599</v>
      </c>
      <c r="G201" s="30">
        <v>0</v>
      </c>
      <c r="H201" s="30">
        <v>0</v>
      </c>
      <c r="I201" s="30">
        <v>0</v>
      </c>
      <c r="J201" s="30" t="s">
        <v>96</v>
      </c>
      <c r="K201" s="30" t="s">
        <v>1946</v>
      </c>
    </row>
    <row r="202" spans="1:11" x14ac:dyDescent="0.3">
      <c r="A202" s="30" t="s">
        <v>2007</v>
      </c>
      <c r="B202" s="30">
        <v>0</v>
      </c>
      <c r="C202" s="30">
        <v>3.9350657171521899</v>
      </c>
      <c r="D202" s="30">
        <v>3.0759451363642398</v>
      </c>
      <c r="E202" s="30">
        <v>1.20690741617585</v>
      </c>
      <c r="F202" s="30">
        <v>0</v>
      </c>
      <c r="G202" s="30">
        <v>0</v>
      </c>
      <c r="H202" s="30">
        <v>5.1609814602675499</v>
      </c>
      <c r="I202" s="30">
        <v>5.8208127689496196</v>
      </c>
      <c r="J202" s="30" t="s">
        <v>96</v>
      </c>
      <c r="K202" s="30" t="s">
        <v>1946</v>
      </c>
    </row>
    <row r="203" spans="1:11" x14ac:dyDescent="0.3">
      <c r="A203" s="30" t="s">
        <v>2008</v>
      </c>
      <c r="B203" s="30">
        <v>26.668012319313</v>
      </c>
      <c r="C203" s="30">
        <v>14.741309650532401</v>
      </c>
      <c r="D203" s="30">
        <v>9.2183384944350006</v>
      </c>
      <c r="E203" s="30">
        <v>3.87535280116842</v>
      </c>
      <c r="F203" s="30">
        <v>6.6101849797382197</v>
      </c>
      <c r="G203" s="30">
        <v>5.4899820293929498</v>
      </c>
      <c r="H203" s="30">
        <v>0</v>
      </c>
      <c r="I203" s="30">
        <v>4.1534444457685096</v>
      </c>
      <c r="J203" s="30" t="s">
        <v>96</v>
      </c>
      <c r="K203" s="30" t="s">
        <v>1946</v>
      </c>
    </row>
    <row r="204" spans="1:11" x14ac:dyDescent="0.3">
      <c r="A204" s="30" t="s">
        <v>2009</v>
      </c>
      <c r="B204" s="30">
        <v>13.5293266269698</v>
      </c>
      <c r="C204" s="30">
        <v>8.3095803976411702</v>
      </c>
      <c r="D204" s="30">
        <v>5.1963174689442599</v>
      </c>
      <c r="E204" s="30">
        <v>0</v>
      </c>
      <c r="F204" s="30">
        <v>16.767532312635499</v>
      </c>
      <c r="G204" s="30">
        <v>3.6104450345584702</v>
      </c>
      <c r="H204" s="30">
        <v>0</v>
      </c>
      <c r="I204" s="30">
        <v>0</v>
      </c>
      <c r="J204" s="30" t="s">
        <v>96</v>
      </c>
      <c r="K204" s="30" t="s">
        <v>1946</v>
      </c>
    </row>
    <row r="205" spans="1:11" x14ac:dyDescent="0.3">
      <c r="A205" s="30" t="s">
        <v>2010</v>
      </c>
      <c r="B205" s="30">
        <v>7.5120556525170601</v>
      </c>
      <c r="C205" s="30">
        <v>3.6910650244313601</v>
      </c>
      <c r="D205" s="30">
        <v>5.1933883159178</v>
      </c>
      <c r="E205" s="30">
        <v>1.6981064885991599</v>
      </c>
      <c r="F205" s="30">
        <v>6.2066964779954601</v>
      </c>
      <c r="G205" s="30">
        <v>0</v>
      </c>
      <c r="H205" s="30">
        <v>0</v>
      </c>
      <c r="I205" s="30">
        <v>0</v>
      </c>
      <c r="J205" s="30" t="s">
        <v>96</v>
      </c>
      <c r="K205" s="30" t="s">
        <v>1946</v>
      </c>
    </row>
    <row r="206" spans="1:11" x14ac:dyDescent="0.3">
      <c r="A206" s="30" t="s">
        <v>2011</v>
      </c>
      <c r="B206" s="30">
        <v>5.5700675977284302</v>
      </c>
      <c r="C206" s="30">
        <v>23.0922978762034</v>
      </c>
      <c r="D206" s="30">
        <v>8.4236541414664607</v>
      </c>
      <c r="E206" s="30">
        <v>5.1151687356418396</v>
      </c>
      <c r="F206" s="30">
        <v>3.4516236840012402</v>
      </c>
      <c r="G206" s="30">
        <v>7.2463555905205803</v>
      </c>
      <c r="H206" s="30">
        <v>0</v>
      </c>
      <c r="I206" s="30">
        <v>0</v>
      </c>
      <c r="J206" s="30" t="s">
        <v>109</v>
      </c>
      <c r="K206" s="30" t="s">
        <v>1887</v>
      </c>
    </row>
    <row r="207" spans="1:11" x14ac:dyDescent="0.3">
      <c r="A207" s="30" t="s">
        <v>2012</v>
      </c>
      <c r="B207" s="30">
        <v>6.6513160137580698</v>
      </c>
      <c r="C207" s="30">
        <v>26.261828957251002</v>
      </c>
      <c r="D207" s="30">
        <v>11.495810357766</v>
      </c>
      <c r="E207" s="30">
        <v>12.8874477466307</v>
      </c>
      <c r="F207" s="30">
        <v>1.1776127863063</v>
      </c>
      <c r="G207" s="30">
        <v>4.56422035384825</v>
      </c>
      <c r="H207" s="30">
        <v>0</v>
      </c>
      <c r="I207" s="30">
        <v>0</v>
      </c>
      <c r="J207" s="30" t="s">
        <v>109</v>
      </c>
      <c r="K207" s="30" t="s">
        <v>1887</v>
      </c>
    </row>
    <row r="208" spans="1:11" x14ac:dyDescent="0.3">
      <c r="A208" s="30" t="s">
        <v>2013</v>
      </c>
      <c r="B208" s="30">
        <v>4.3764816839294802</v>
      </c>
      <c r="C208" s="30">
        <v>13.607961248477</v>
      </c>
      <c r="D208" s="30">
        <v>8.8247805291553405</v>
      </c>
      <c r="E208" s="30">
        <v>7.7289637489093703</v>
      </c>
      <c r="F208" s="30">
        <v>1.35599501871477</v>
      </c>
      <c r="G208" s="30">
        <v>0.87593309335962999</v>
      </c>
      <c r="H208" s="30">
        <v>0</v>
      </c>
      <c r="I208" s="30">
        <v>0</v>
      </c>
      <c r="J208" s="30" t="s">
        <v>109</v>
      </c>
      <c r="K208" s="30" t="s">
        <v>1887</v>
      </c>
    </row>
    <row r="209" spans="1:11" x14ac:dyDescent="0.3">
      <c r="A209" s="30" t="s">
        <v>2014</v>
      </c>
      <c r="B209" s="30">
        <v>29.3430359599759</v>
      </c>
      <c r="C209" s="30">
        <v>96.891663910624899</v>
      </c>
      <c r="D209" s="30">
        <v>36.320695794620399</v>
      </c>
      <c r="E209" s="30">
        <v>46.135594938290403</v>
      </c>
      <c r="F209" s="30">
        <v>3.60061463438978</v>
      </c>
      <c r="G209" s="30">
        <v>17.211598336753902</v>
      </c>
      <c r="H209" s="30">
        <v>0.70208250080814305</v>
      </c>
      <c r="I209" s="30">
        <v>0</v>
      </c>
      <c r="J209" s="30" t="s">
        <v>109</v>
      </c>
      <c r="K209" s="30" t="s">
        <v>1887</v>
      </c>
    </row>
    <row r="210" spans="1:11" x14ac:dyDescent="0.3">
      <c r="A210" s="30" t="s">
        <v>2015</v>
      </c>
      <c r="B210" s="30">
        <v>218.55589837392401</v>
      </c>
      <c r="C210" s="30">
        <v>708.73119665938202</v>
      </c>
      <c r="D210" s="30">
        <v>243.645450346697</v>
      </c>
      <c r="E210" s="30">
        <v>293.842297246991</v>
      </c>
      <c r="F210" s="30">
        <v>33.2471673860368</v>
      </c>
      <c r="G210" s="30">
        <v>103.593479730475</v>
      </c>
      <c r="H210" s="30">
        <v>7.6268855682817103</v>
      </c>
      <c r="I210" s="30">
        <v>0</v>
      </c>
      <c r="J210" s="30" t="s">
        <v>109</v>
      </c>
      <c r="K210" s="30" t="s">
        <v>1887</v>
      </c>
    </row>
    <row r="211" spans="1:11" x14ac:dyDescent="0.3">
      <c r="A211" s="30" t="s">
        <v>2016</v>
      </c>
      <c r="B211" s="30">
        <v>8.8108342000431499</v>
      </c>
      <c r="C211" s="30">
        <v>46.674432374023297</v>
      </c>
      <c r="D211" s="30">
        <v>25.380360530132702</v>
      </c>
      <c r="E211" s="30">
        <v>16.597470582781899</v>
      </c>
      <c r="F211" s="30">
        <v>3.6398940667649402</v>
      </c>
      <c r="G211" s="30">
        <v>4.1147138038480504</v>
      </c>
      <c r="H211" s="30">
        <v>0</v>
      </c>
      <c r="I211" s="30">
        <v>0</v>
      </c>
      <c r="J211" s="30" t="s">
        <v>109</v>
      </c>
      <c r="K211" s="30" t="s">
        <v>1887</v>
      </c>
    </row>
    <row r="212" spans="1:11" x14ac:dyDescent="0.3">
      <c r="A212" s="30" t="s">
        <v>2017</v>
      </c>
      <c r="B212" s="30">
        <v>4.1322129387799302</v>
      </c>
      <c r="C212" s="30">
        <v>26.648631089179499</v>
      </c>
      <c r="D212" s="30">
        <v>21.425746214972499</v>
      </c>
      <c r="E212" s="30">
        <v>19.8494168539432</v>
      </c>
      <c r="F212" s="30">
        <v>5.1212463032390501</v>
      </c>
      <c r="G212" s="30">
        <v>0</v>
      </c>
      <c r="H212" s="30">
        <v>0</v>
      </c>
      <c r="I212" s="30">
        <v>0</v>
      </c>
      <c r="J212" s="30" t="s">
        <v>109</v>
      </c>
      <c r="K212" s="30" t="s">
        <v>1887</v>
      </c>
    </row>
    <row r="213" spans="1:11" x14ac:dyDescent="0.3">
      <c r="A213" s="30" t="s">
        <v>2018</v>
      </c>
      <c r="B213" s="30">
        <v>39.499980096281902</v>
      </c>
      <c r="C213" s="30">
        <v>155.704699455363</v>
      </c>
      <c r="D213" s="30">
        <v>36.559805049357799</v>
      </c>
      <c r="E213" s="30">
        <v>54.159530465826997</v>
      </c>
      <c r="F213" s="30">
        <v>4.8151659848238904</v>
      </c>
      <c r="G213" s="30">
        <v>12.9602345446068</v>
      </c>
      <c r="H213" s="30">
        <v>3.1296913811535001</v>
      </c>
      <c r="I213" s="30">
        <v>0</v>
      </c>
      <c r="J213" s="30" t="s">
        <v>109</v>
      </c>
      <c r="K213" s="30" t="s">
        <v>1887</v>
      </c>
    </row>
    <row r="214" spans="1:11" x14ac:dyDescent="0.3">
      <c r="A214" s="30" t="s">
        <v>2019</v>
      </c>
      <c r="B214" s="30">
        <v>164.16563360044199</v>
      </c>
      <c r="C214" s="30">
        <v>973.07331592621995</v>
      </c>
      <c r="D214" s="30">
        <v>584.16210241908698</v>
      </c>
      <c r="E214" s="30">
        <v>530.04225264314096</v>
      </c>
      <c r="F214" s="30">
        <v>25.4322761390472</v>
      </c>
      <c r="G214" s="30">
        <v>98.571036038611396</v>
      </c>
      <c r="H214" s="30">
        <v>0</v>
      </c>
      <c r="I214" s="30">
        <v>0</v>
      </c>
      <c r="J214" s="30" t="s">
        <v>109</v>
      </c>
      <c r="K214" s="30" t="s">
        <v>1887</v>
      </c>
    </row>
    <row r="215" spans="1:11" x14ac:dyDescent="0.3">
      <c r="A215" s="30" t="s">
        <v>2020</v>
      </c>
      <c r="B215" s="30">
        <v>1.41469073541033</v>
      </c>
      <c r="C215" s="30">
        <v>8.1458366756335092</v>
      </c>
      <c r="D215" s="30">
        <v>6.5202200088026698</v>
      </c>
      <c r="E215" s="30">
        <v>9.5937608623405009</v>
      </c>
      <c r="F215" s="30">
        <v>0</v>
      </c>
      <c r="G215" s="30">
        <v>2.8314397763058099</v>
      </c>
      <c r="H215" s="30">
        <v>0</v>
      </c>
      <c r="I215" s="30">
        <v>0</v>
      </c>
      <c r="J215" s="30" t="s">
        <v>109</v>
      </c>
      <c r="K215" s="30" t="s">
        <v>1887</v>
      </c>
    </row>
    <row r="216" spans="1:11" x14ac:dyDescent="0.3">
      <c r="A216" s="30" t="s">
        <v>2021</v>
      </c>
      <c r="B216" s="30">
        <v>0</v>
      </c>
      <c r="C216" s="30">
        <v>28.743088716589899</v>
      </c>
      <c r="D216" s="30">
        <v>17.9742185359719</v>
      </c>
      <c r="E216" s="30">
        <v>15.1125798199411</v>
      </c>
      <c r="F216" s="30">
        <v>0</v>
      </c>
      <c r="G216" s="30">
        <v>2.3787882000268201</v>
      </c>
      <c r="H216" s="30">
        <v>0</v>
      </c>
      <c r="I216" s="30">
        <v>0</v>
      </c>
      <c r="J216" s="30" t="s">
        <v>109</v>
      </c>
      <c r="K216" s="30" t="s">
        <v>1887</v>
      </c>
    </row>
    <row r="217" spans="1:11" x14ac:dyDescent="0.3">
      <c r="A217" s="30" t="s">
        <v>2022</v>
      </c>
      <c r="B217" s="30">
        <v>0</v>
      </c>
      <c r="C217" s="30">
        <v>15.893080954711699</v>
      </c>
      <c r="D217" s="30">
        <v>17.3925286157139</v>
      </c>
      <c r="E217" s="30">
        <v>15.8421245307742</v>
      </c>
      <c r="F217" s="30">
        <v>0</v>
      </c>
      <c r="G217" s="30">
        <v>3.45270714469912</v>
      </c>
      <c r="H217" s="30">
        <v>0</v>
      </c>
      <c r="I217" s="30">
        <v>0</v>
      </c>
      <c r="J217" s="30" t="s">
        <v>109</v>
      </c>
      <c r="K217" s="30" t="s">
        <v>1887</v>
      </c>
    </row>
    <row r="218" spans="1:11" x14ac:dyDescent="0.3">
      <c r="A218" s="30" t="s">
        <v>2023</v>
      </c>
      <c r="B218" s="30">
        <v>15.7442543616805</v>
      </c>
      <c r="C218" s="30">
        <v>25.901698391381501</v>
      </c>
      <c r="D218" s="30">
        <v>16.197381983892701</v>
      </c>
      <c r="E218" s="30">
        <v>23.5148341136439</v>
      </c>
      <c r="F218" s="30">
        <v>0</v>
      </c>
      <c r="G218" s="30">
        <v>1.8006523336911899</v>
      </c>
      <c r="H218" s="30">
        <v>0</v>
      </c>
      <c r="I218" s="30">
        <v>0</v>
      </c>
      <c r="J218" s="30" t="s">
        <v>109</v>
      </c>
      <c r="K218" s="30" t="s">
        <v>1887</v>
      </c>
    </row>
    <row r="219" spans="1:11" x14ac:dyDescent="0.3">
      <c r="A219" s="30" t="s">
        <v>2024</v>
      </c>
      <c r="B219" s="30">
        <v>48.514718462126098</v>
      </c>
      <c r="C219" s="30">
        <v>512.60610338656898</v>
      </c>
      <c r="D219" s="30">
        <v>223.601265011772</v>
      </c>
      <c r="E219" s="30">
        <v>293.87577713191001</v>
      </c>
      <c r="F219" s="30">
        <v>18.789555549426499</v>
      </c>
      <c r="G219" s="30">
        <v>33.985008209256897</v>
      </c>
      <c r="H219" s="30">
        <v>7.3275368173081903</v>
      </c>
      <c r="I219" s="30">
        <v>0</v>
      </c>
      <c r="J219" s="30" t="s">
        <v>109</v>
      </c>
      <c r="K219" s="30" t="s">
        <v>1887</v>
      </c>
    </row>
    <row r="220" spans="1:11" x14ac:dyDescent="0.3">
      <c r="A220" s="30" t="s">
        <v>2025</v>
      </c>
      <c r="B220" s="30">
        <v>34.704132103034503</v>
      </c>
      <c r="C220" s="30">
        <v>249.38478982452</v>
      </c>
      <c r="D220" s="30">
        <v>73.976480529560007</v>
      </c>
      <c r="E220" s="30">
        <v>170.62653596186101</v>
      </c>
      <c r="F220" s="30">
        <v>0</v>
      </c>
      <c r="G220" s="30">
        <v>5.5567005610001496</v>
      </c>
      <c r="H220" s="30">
        <v>0</v>
      </c>
      <c r="I220" s="30">
        <v>0</v>
      </c>
      <c r="J220" s="30" t="s">
        <v>109</v>
      </c>
      <c r="K220" s="30" t="s">
        <v>1887</v>
      </c>
    </row>
    <row r="221" spans="1:11" x14ac:dyDescent="0.3">
      <c r="A221" s="30" t="s">
        <v>2026</v>
      </c>
      <c r="B221" s="30">
        <v>1.81434809088703</v>
      </c>
      <c r="C221" s="30">
        <v>49.310204030862799</v>
      </c>
      <c r="D221" s="30">
        <v>13.9370257506061</v>
      </c>
      <c r="E221" s="30">
        <v>29.2221123067002</v>
      </c>
      <c r="F221" s="30">
        <v>0.74953570809829495</v>
      </c>
      <c r="G221" s="30">
        <v>2.9050687752539899</v>
      </c>
      <c r="H221" s="30">
        <v>0</v>
      </c>
      <c r="I221" s="30">
        <v>0</v>
      </c>
      <c r="J221" s="30" t="s">
        <v>109</v>
      </c>
      <c r="K221" s="30" t="s">
        <v>1887</v>
      </c>
    </row>
    <row r="222" spans="1:11" x14ac:dyDescent="0.3">
      <c r="A222" s="30" t="s">
        <v>2027</v>
      </c>
      <c r="B222" s="30">
        <v>7.3881561899183801</v>
      </c>
      <c r="C222" s="30">
        <v>32.756763267104702</v>
      </c>
      <c r="D222" s="30">
        <v>13.5674120609363</v>
      </c>
      <c r="E222" s="30">
        <v>17.2228950200229</v>
      </c>
      <c r="F222" s="30">
        <v>2.2891225679758702</v>
      </c>
      <c r="G222" s="30">
        <v>3.69676544598763</v>
      </c>
      <c r="H222" s="30">
        <v>0</v>
      </c>
      <c r="I222" s="30">
        <v>0</v>
      </c>
      <c r="J222" s="30" t="s">
        <v>109</v>
      </c>
      <c r="K222" s="30" t="s">
        <v>1887</v>
      </c>
    </row>
    <row r="223" spans="1:11" x14ac:dyDescent="0.3">
      <c r="A223" s="30" t="s">
        <v>2028</v>
      </c>
      <c r="B223" s="30">
        <v>75.610704837249699</v>
      </c>
      <c r="C223" s="30">
        <v>491.96693944651599</v>
      </c>
      <c r="D223" s="30">
        <v>381.15541434436898</v>
      </c>
      <c r="E223" s="30">
        <v>312.46062638356898</v>
      </c>
      <c r="F223" s="30">
        <v>5.85674444253402</v>
      </c>
      <c r="G223" s="30">
        <v>60.532567813448502</v>
      </c>
      <c r="H223" s="30">
        <v>28.5501102057354</v>
      </c>
      <c r="I223" s="30">
        <v>0</v>
      </c>
      <c r="J223" s="30" t="s">
        <v>109</v>
      </c>
      <c r="K223" s="30" t="s">
        <v>1887</v>
      </c>
    </row>
    <row r="224" spans="1:11" x14ac:dyDescent="0.3">
      <c r="A224" s="30" t="s">
        <v>2029</v>
      </c>
      <c r="B224" s="30">
        <v>10.6017396400678</v>
      </c>
      <c r="C224" s="30">
        <v>100.602443823709</v>
      </c>
      <c r="D224" s="30">
        <v>70.850982577753101</v>
      </c>
      <c r="E224" s="30">
        <v>68.900299271900394</v>
      </c>
      <c r="F224" s="30">
        <v>0</v>
      </c>
      <c r="G224" s="30">
        <v>13.5800987457378</v>
      </c>
      <c r="H224" s="30">
        <v>5.1240293257071601</v>
      </c>
      <c r="I224" s="30">
        <v>0</v>
      </c>
      <c r="J224" s="30" t="s">
        <v>109</v>
      </c>
      <c r="K224" s="30" t="s">
        <v>1887</v>
      </c>
    </row>
    <row r="225" spans="1:11" x14ac:dyDescent="0.3">
      <c r="A225" s="30" t="s">
        <v>2030</v>
      </c>
      <c r="B225" s="30">
        <v>2.8954669695959301</v>
      </c>
      <c r="C225" s="30">
        <v>55.796282173025901</v>
      </c>
      <c r="D225" s="30">
        <v>21.2686318347975</v>
      </c>
      <c r="E225" s="30">
        <v>30.953471245061799</v>
      </c>
      <c r="F225" s="30">
        <v>1.79424435936403</v>
      </c>
      <c r="G225" s="30">
        <v>4.6361173610517303</v>
      </c>
      <c r="H225" s="30">
        <v>1.1661967884146101</v>
      </c>
      <c r="I225" s="30">
        <v>0</v>
      </c>
      <c r="J225" s="30" t="s">
        <v>109</v>
      </c>
      <c r="K225" s="30" t="s">
        <v>1887</v>
      </c>
    </row>
    <row r="226" spans="1:11" x14ac:dyDescent="0.3">
      <c r="A226" s="30" t="s">
        <v>2031</v>
      </c>
      <c r="B226" s="30">
        <v>2.1882408419647401</v>
      </c>
      <c r="C226" s="30">
        <v>33.767903838813297</v>
      </c>
      <c r="D226" s="30">
        <v>15.128195192837699</v>
      </c>
      <c r="E226" s="30">
        <v>18.2403544474261</v>
      </c>
      <c r="F226" s="30">
        <v>0</v>
      </c>
      <c r="G226" s="30">
        <v>1.75186618671926</v>
      </c>
      <c r="H226" s="30">
        <v>0</v>
      </c>
      <c r="I226" s="30">
        <v>0</v>
      </c>
      <c r="J226" s="30" t="s">
        <v>109</v>
      </c>
      <c r="K226" s="30" t="s">
        <v>1887</v>
      </c>
    </row>
    <row r="227" spans="1:11" x14ac:dyDescent="0.3">
      <c r="A227" s="30" t="s">
        <v>2032</v>
      </c>
      <c r="B227" s="30">
        <v>0</v>
      </c>
      <c r="C227" s="30">
        <v>21.923937566990698</v>
      </c>
      <c r="D227" s="30">
        <v>11.249170784417799</v>
      </c>
      <c r="E227" s="30">
        <v>5.17246035503935</v>
      </c>
      <c r="F227" s="30">
        <v>0</v>
      </c>
      <c r="G227" s="30">
        <v>0</v>
      </c>
      <c r="H227" s="30">
        <v>0</v>
      </c>
      <c r="I227" s="30">
        <v>0</v>
      </c>
      <c r="J227" s="30" t="s">
        <v>109</v>
      </c>
      <c r="K227" s="30" t="s">
        <v>1887</v>
      </c>
    </row>
    <row r="228" spans="1:11" x14ac:dyDescent="0.3">
      <c r="A228" s="30" t="s">
        <v>2033</v>
      </c>
      <c r="B228" s="30">
        <v>0</v>
      </c>
      <c r="C228" s="30">
        <v>21.468686404397499</v>
      </c>
      <c r="D228" s="30">
        <v>10.068929915232999</v>
      </c>
      <c r="E228" s="30">
        <v>11.522998019357599</v>
      </c>
      <c r="F228" s="30">
        <v>0</v>
      </c>
      <c r="G228" s="30">
        <v>0</v>
      </c>
      <c r="H228" s="30">
        <v>0</v>
      </c>
      <c r="I228" s="30">
        <v>0</v>
      </c>
      <c r="J228" s="30" t="s">
        <v>109</v>
      </c>
      <c r="K228" s="30" t="s">
        <v>1887</v>
      </c>
    </row>
    <row r="229" spans="1:11" x14ac:dyDescent="0.3">
      <c r="A229" s="30" t="s">
        <v>2034</v>
      </c>
      <c r="B229" s="30">
        <v>0.84451119946548003</v>
      </c>
      <c r="C229" s="30">
        <v>11.281519204306999</v>
      </c>
      <c r="D229" s="30">
        <v>9.0009405967525495</v>
      </c>
      <c r="E229" s="30">
        <v>7.8747267154287304</v>
      </c>
      <c r="F229" s="30">
        <v>0</v>
      </c>
      <c r="G229" s="30">
        <v>0.67610044848671103</v>
      </c>
      <c r="H229" s="30">
        <v>0</v>
      </c>
      <c r="I229" s="30">
        <v>0</v>
      </c>
      <c r="J229" s="30" t="s">
        <v>109</v>
      </c>
      <c r="K229" s="30" t="s">
        <v>1887</v>
      </c>
    </row>
    <row r="230" spans="1:11" x14ac:dyDescent="0.3">
      <c r="A230" s="30" t="s">
        <v>2035</v>
      </c>
      <c r="B230" s="30">
        <v>0</v>
      </c>
      <c r="C230" s="30">
        <v>13.4424142746513</v>
      </c>
      <c r="D230" s="30">
        <v>11.6751202256161</v>
      </c>
      <c r="E230" s="30">
        <v>8.7038286655601294</v>
      </c>
      <c r="F230" s="30">
        <v>0</v>
      </c>
      <c r="G230" s="30">
        <v>1.2979154595036899</v>
      </c>
      <c r="H230" s="30">
        <v>0</v>
      </c>
      <c r="I230" s="30">
        <v>0</v>
      </c>
      <c r="J230" s="30" t="s">
        <v>109</v>
      </c>
      <c r="K230" s="30" t="s">
        <v>1887</v>
      </c>
    </row>
    <row r="231" spans="1:11" x14ac:dyDescent="0.3">
      <c r="A231" s="30" t="s">
        <v>2036</v>
      </c>
      <c r="B231" s="30">
        <v>1.30076981235386</v>
      </c>
      <c r="C231" s="30">
        <v>13.182182080299</v>
      </c>
      <c r="D231" s="30">
        <v>13.114424944498801</v>
      </c>
      <c r="E231" s="30">
        <v>5.1457018973705297</v>
      </c>
      <c r="F231" s="30">
        <v>0</v>
      </c>
      <c r="G231" s="30">
        <v>1.56205930850956</v>
      </c>
      <c r="H231" s="30">
        <v>0</v>
      </c>
      <c r="I231" s="30">
        <v>0</v>
      </c>
      <c r="J231" s="30" t="s">
        <v>109</v>
      </c>
      <c r="K231" s="30" t="s">
        <v>1887</v>
      </c>
    </row>
    <row r="232" spans="1:11" x14ac:dyDescent="0.3">
      <c r="A232" s="30" t="s">
        <v>2037</v>
      </c>
      <c r="B232" s="30">
        <v>16.638362698727001</v>
      </c>
      <c r="C232" s="30">
        <v>90.525978250698202</v>
      </c>
      <c r="D232" s="30">
        <v>32.555020750664902</v>
      </c>
      <c r="E232" s="30">
        <v>41.869025615010599</v>
      </c>
      <c r="F232" s="30">
        <v>0</v>
      </c>
      <c r="G232" s="30">
        <v>11.3097509651452</v>
      </c>
      <c r="H232" s="30">
        <v>1.5172920759514501</v>
      </c>
      <c r="I232" s="30">
        <v>0</v>
      </c>
      <c r="J232" s="30" t="s">
        <v>109</v>
      </c>
      <c r="K232" s="30" t="s">
        <v>1887</v>
      </c>
    </row>
    <row r="233" spans="1:11" x14ac:dyDescent="0.3">
      <c r="A233" s="30" t="s">
        <v>2038</v>
      </c>
      <c r="B233" s="30">
        <v>16.868843958943401</v>
      </c>
      <c r="C233" s="30">
        <v>70.391674451872007</v>
      </c>
      <c r="D233" s="30">
        <v>32.013649097576199</v>
      </c>
      <c r="E233" s="30">
        <v>34.767560772160202</v>
      </c>
      <c r="F233" s="30">
        <v>1.2297855046869599</v>
      </c>
      <c r="G233" s="30">
        <v>9.0032616684559397</v>
      </c>
      <c r="H233" s="30">
        <v>0</v>
      </c>
      <c r="I233" s="30">
        <v>0</v>
      </c>
      <c r="J233" s="30" t="s">
        <v>109</v>
      </c>
      <c r="K233" s="30" t="s">
        <v>1887</v>
      </c>
    </row>
    <row r="234" spans="1:11" x14ac:dyDescent="0.3">
      <c r="A234" s="30" t="s">
        <v>2039</v>
      </c>
      <c r="B234" s="30">
        <v>14.9581891840018</v>
      </c>
      <c r="C234" s="30">
        <v>85.190157403164093</v>
      </c>
      <c r="D234" s="30">
        <v>39.171219695740497</v>
      </c>
      <c r="E234" s="30">
        <v>30.739192967091</v>
      </c>
      <c r="F234" s="30">
        <v>0</v>
      </c>
      <c r="G234" s="30">
        <v>10.523710450220699</v>
      </c>
      <c r="H234" s="30">
        <v>0</v>
      </c>
      <c r="I234" s="30">
        <v>0</v>
      </c>
      <c r="J234" s="30" t="s">
        <v>109</v>
      </c>
      <c r="K234" s="30" t="s">
        <v>1887</v>
      </c>
    </row>
    <row r="235" spans="1:11" x14ac:dyDescent="0.3">
      <c r="A235" s="30" t="s">
        <v>2040</v>
      </c>
      <c r="B235" s="30">
        <v>19.7610924597817</v>
      </c>
      <c r="C235" s="30">
        <v>83.821640818374306</v>
      </c>
      <c r="D235" s="30">
        <v>32.968202329031698</v>
      </c>
      <c r="E235" s="30">
        <v>23.033028279789701</v>
      </c>
      <c r="F235" s="30">
        <v>1.0204522290976801</v>
      </c>
      <c r="G235" s="30">
        <v>13.1836454459318</v>
      </c>
      <c r="H235" s="30">
        <v>0</v>
      </c>
      <c r="I235" s="30">
        <v>0</v>
      </c>
      <c r="J235" s="30" t="s">
        <v>109</v>
      </c>
      <c r="K235" s="30" t="s">
        <v>1887</v>
      </c>
    </row>
    <row r="236" spans="1:11" x14ac:dyDescent="0.3">
      <c r="A236" s="30" t="s">
        <v>2041</v>
      </c>
      <c r="B236" s="30">
        <v>2.1407850164763498</v>
      </c>
      <c r="C236" s="30">
        <v>6.4098901802286203</v>
      </c>
      <c r="D236" s="30">
        <v>3.7000284628265798</v>
      </c>
      <c r="E236" s="30">
        <v>3.0245390670430901</v>
      </c>
      <c r="F236" s="30">
        <v>1.3265878978269801</v>
      </c>
      <c r="G236" s="30">
        <v>0</v>
      </c>
      <c r="H236" s="30">
        <v>0</v>
      </c>
      <c r="I236" s="30">
        <v>0</v>
      </c>
      <c r="J236" s="30" t="s">
        <v>109</v>
      </c>
      <c r="K236" s="30" t="s">
        <v>1887</v>
      </c>
    </row>
    <row r="237" spans="1:11" x14ac:dyDescent="0.3">
      <c r="A237" s="30" t="s">
        <v>2042</v>
      </c>
      <c r="B237" s="30">
        <v>2.0997458079147</v>
      </c>
      <c r="C237" s="30">
        <v>0</v>
      </c>
      <c r="D237" s="30">
        <v>0</v>
      </c>
      <c r="E237" s="30">
        <v>0</v>
      </c>
      <c r="F237" s="30">
        <v>0</v>
      </c>
      <c r="G237" s="30">
        <v>1.4942388063193699</v>
      </c>
      <c r="H237" s="30">
        <v>0</v>
      </c>
      <c r="I237" s="30">
        <v>0</v>
      </c>
      <c r="J237" s="30" t="s">
        <v>115</v>
      </c>
      <c r="K237" s="30" t="s">
        <v>2043</v>
      </c>
    </row>
    <row r="238" spans="1:11" x14ac:dyDescent="0.3">
      <c r="A238" s="30" t="s">
        <v>2044</v>
      </c>
      <c r="B238" s="30">
        <v>22.838709044670601</v>
      </c>
      <c r="C238" s="30">
        <v>2.1040968359065699</v>
      </c>
      <c r="D238" s="30">
        <v>1.3157770454781701</v>
      </c>
      <c r="E238" s="30">
        <v>0</v>
      </c>
      <c r="F238" s="30">
        <v>0</v>
      </c>
      <c r="G238" s="30">
        <v>0</v>
      </c>
      <c r="H238" s="30">
        <v>0</v>
      </c>
      <c r="I238" s="30">
        <v>0</v>
      </c>
      <c r="J238" s="30" t="s">
        <v>115</v>
      </c>
      <c r="K238" s="30" t="s">
        <v>2043</v>
      </c>
    </row>
    <row r="239" spans="1:11" x14ac:dyDescent="0.3">
      <c r="A239" s="30" t="s">
        <v>2045</v>
      </c>
      <c r="B239" s="30">
        <v>5.3473606817401498</v>
      </c>
      <c r="C239" s="30">
        <v>0</v>
      </c>
      <c r="D239" s="30">
        <v>1.3203025039320999</v>
      </c>
      <c r="E239" s="30">
        <v>0.215852745111416</v>
      </c>
      <c r="F239" s="30">
        <v>0</v>
      </c>
      <c r="G239" s="30">
        <v>2.44628605952887</v>
      </c>
      <c r="H239" s="30">
        <v>0</v>
      </c>
      <c r="I239" s="30">
        <v>14.574554413741399</v>
      </c>
      <c r="J239" s="30" t="s">
        <v>115</v>
      </c>
      <c r="K239" s="30" t="s">
        <v>2043</v>
      </c>
    </row>
    <row r="240" spans="1:11" x14ac:dyDescent="0.3">
      <c r="A240" s="30" t="s">
        <v>2046</v>
      </c>
      <c r="B240" s="30">
        <v>5.5284740624622604</v>
      </c>
      <c r="C240" s="30">
        <v>0</v>
      </c>
      <c r="D240" s="30">
        <v>0.79626208881613203</v>
      </c>
      <c r="E240" s="30">
        <v>0.15621452555356299</v>
      </c>
      <c r="F240" s="30">
        <v>0</v>
      </c>
      <c r="G240" s="30">
        <v>1.77039868527198</v>
      </c>
      <c r="H240" s="30">
        <v>0</v>
      </c>
      <c r="I240" s="30">
        <v>7.5340949342969603</v>
      </c>
      <c r="J240" s="30" t="s">
        <v>115</v>
      </c>
      <c r="K240" s="30" t="s">
        <v>2043</v>
      </c>
    </row>
    <row r="241" spans="1:11" x14ac:dyDescent="0.3">
      <c r="A241" s="30" t="s">
        <v>2047</v>
      </c>
      <c r="B241" s="30">
        <v>2.2463357315744199</v>
      </c>
      <c r="C241" s="30">
        <v>0</v>
      </c>
      <c r="D241" s="30">
        <v>0.32353809778192799</v>
      </c>
      <c r="E241" s="30">
        <v>0.31736629907026098</v>
      </c>
      <c r="F241" s="30">
        <v>0</v>
      </c>
      <c r="G241" s="30">
        <v>0</v>
      </c>
      <c r="H241" s="30">
        <v>0</v>
      </c>
      <c r="I241" s="30">
        <v>0</v>
      </c>
      <c r="J241" s="30" t="s">
        <v>115</v>
      </c>
      <c r="K241" s="30" t="s">
        <v>2043</v>
      </c>
    </row>
    <row r="242" spans="1:11" x14ac:dyDescent="0.3">
      <c r="A242" s="30" t="s">
        <v>2048</v>
      </c>
      <c r="B242" s="30">
        <v>4.3438213728553796</v>
      </c>
      <c r="C242" s="30">
        <v>0</v>
      </c>
      <c r="D242" s="30">
        <v>0.26342628445239802</v>
      </c>
      <c r="E242" s="30">
        <v>0</v>
      </c>
      <c r="F242" s="30">
        <v>0</v>
      </c>
      <c r="G242" s="30">
        <v>1.46424636501908</v>
      </c>
      <c r="H242" s="30">
        <v>0</v>
      </c>
      <c r="I242" s="30">
        <v>1.8693706473620999</v>
      </c>
      <c r="J242" s="30" t="s">
        <v>115</v>
      </c>
      <c r="K242" s="30" t="s">
        <v>2043</v>
      </c>
    </row>
    <row r="243" spans="1:11" x14ac:dyDescent="0.3">
      <c r="A243" s="30" t="s">
        <v>2049</v>
      </c>
      <c r="B243" s="30">
        <v>0.97844249101066605</v>
      </c>
      <c r="C243" s="30">
        <v>0</v>
      </c>
      <c r="D243" s="30">
        <v>0</v>
      </c>
      <c r="E243" s="30">
        <v>0</v>
      </c>
      <c r="F243" s="30">
        <v>0</v>
      </c>
      <c r="G243" s="30">
        <v>0.78332342710134295</v>
      </c>
      <c r="H243" s="30">
        <v>0</v>
      </c>
      <c r="I243" s="30">
        <v>0</v>
      </c>
      <c r="J243" s="30" t="s">
        <v>115</v>
      </c>
      <c r="K243" s="30" t="s">
        <v>2043</v>
      </c>
    </row>
    <row r="244" spans="1:11" x14ac:dyDescent="0.3">
      <c r="A244" s="30" t="s">
        <v>2050</v>
      </c>
      <c r="B244" s="30">
        <v>3.6355019205634198</v>
      </c>
      <c r="C244" s="30">
        <v>0</v>
      </c>
      <c r="D244" s="30">
        <v>0.52361869124399996</v>
      </c>
      <c r="E244" s="30">
        <v>0</v>
      </c>
      <c r="F244" s="30">
        <v>0</v>
      </c>
      <c r="G244" s="30">
        <v>0</v>
      </c>
      <c r="H244" s="30">
        <v>0</v>
      </c>
      <c r="I244" s="30">
        <v>0</v>
      </c>
      <c r="J244" s="30" t="s">
        <v>115</v>
      </c>
      <c r="K244" s="30" t="s">
        <v>2043</v>
      </c>
    </row>
    <row r="245" spans="1:11" x14ac:dyDescent="0.3">
      <c r="A245" s="30" t="s">
        <v>2051</v>
      </c>
      <c r="B245" s="30">
        <v>0.375179806519292</v>
      </c>
      <c r="C245" s="30">
        <v>0</v>
      </c>
      <c r="D245" s="30">
        <v>0</v>
      </c>
      <c r="E245" s="30">
        <v>0</v>
      </c>
      <c r="F245" s="30">
        <v>0</v>
      </c>
      <c r="G245" s="30">
        <v>0</v>
      </c>
      <c r="H245" s="30">
        <v>0</v>
      </c>
      <c r="I245" s="30">
        <v>0</v>
      </c>
      <c r="J245" s="30" t="s">
        <v>115</v>
      </c>
      <c r="K245" s="30" t="s">
        <v>2043</v>
      </c>
    </row>
    <row r="246" spans="1:11" x14ac:dyDescent="0.3">
      <c r="A246" s="30" t="s">
        <v>2052</v>
      </c>
      <c r="B246" s="30">
        <v>2.4955780388698998</v>
      </c>
      <c r="C246" s="30">
        <v>0</v>
      </c>
      <c r="D246" s="30">
        <v>0</v>
      </c>
      <c r="E246" s="30">
        <v>0</v>
      </c>
      <c r="F246" s="30">
        <v>0</v>
      </c>
      <c r="G246" s="30">
        <v>0</v>
      </c>
      <c r="H246" s="30">
        <v>0</v>
      </c>
      <c r="I246" s="30">
        <v>0</v>
      </c>
      <c r="J246" s="30" t="s">
        <v>115</v>
      </c>
      <c r="K246" s="30" t="s">
        <v>2043</v>
      </c>
    </row>
    <row r="247" spans="1:11" x14ac:dyDescent="0.3">
      <c r="A247" s="30" t="s">
        <v>2053</v>
      </c>
      <c r="B247" s="30">
        <v>5.3519625411908702</v>
      </c>
      <c r="C247" s="30">
        <v>0</v>
      </c>
      <c r="D247" s="30">
        <v>0.61667141047109597</v>
      </c>
      <c r="E247" s="30">
        <v>0</v>
      </c>
      <c r="F247" s="30">
        <v>0</v>
      </c>
      <c r="G247" s="30">
        <v>2.5708108619567001</v>
      </c>
      <c r="H247" s="30">
        <v>0</v>
      </c>
      <c r="I247" s="30">
        <v>0</v>
      </c>
      <c r="J247" s="30" t="s">
        <v>115</v>
      </c>
      <c r="K247" s="30" t="s">
        <v>2043</v>
      </c>
    </row>
    <row r="248" spans="1:11" x14ac:dyDescent="0.3">
      <c r="A248" s="30" t="s">
        <v>2054</v>
      </c>
      <c r="B248" s="30">
        <v>0</v>
      </c>
      <c r="C248" s="30">
        <v>0</v>
      </c>
      <c r="D248" s="30">
        <v>1.1399493779309799</v>
      </c>
      <c r="E248" s="30">
        <v>0</v>
      </c>
      <c r="F248" s="30">
        <v>0</v>
      </c>
      <c r="G248" s="30">
        <v>0</v>
      </c>
      <c r="H248" s="30">
        <v>0</v>
      </c>
      <c r="I248" s="30">
        <v>0</v>
      </c>
      <c r="J248" s="30" t="s">
        <v>115</v>
      </c>
      <c r="K248" s="30" t="s">
        <v>2043</v>
      </c>
    </row>
    <row r="249" spans="1:11" x14ac:dyDescent="0.3">
      <c r="A249" s="30" t="s">
        <v>2055</v>
      </c>
      <c r="B249" s="30">
        <v>4.6112064801263903</v>
      </c>
      <c r="C249" s="30">
        <v>0</v>
      </c>
      <c r="D249" s="30">
        <v>0.88553161019205795</v>
      </c>
      <c r="E249" s="30">
        <v>0</v>
      </c>
      <c r="F249" s="30">
        <v>0</v>
      </c>
      <c r="G249" s="30">
        <v>0</v>
      </c>
      <c r="H249" s="30">
        <v>0</v>
      </c>
      <c r="I249" s="30">
        <v>0</v>
      </c>
      <c r="J249" s="30" t="s">
        <v>115</v>
      </c>
      <c r="K249" s="30" t="s">
        <v>2043</v>
      </c>
    </row>
    <row r="250" spans="1:11" x14ac:dyDescent="0.3">
      <c r="A250" s="30" t="s">
        <v>2056</v>
      </c>
      <c r="B250" s="30">
        <v>11.8393627643615</v>
      </c>
      <c r="C250" s="30">
        <v>6.1081617102063799</v>
      </c>
      <c r="D250" s="30">
        <v>1.6370061962399001</v>
      </c>
      <c r="E250" s="30">
        <v>0</v>
      </c>
      <c r="F250" s="30">
        <v>0</v>
      </c>
      <c r="G250" s="30">
        <v>0.75827043902773905</v>
      </c>
      <c r="H250" s="30">
        <v>0</v>
      </c>
      <c r="I250" s="30">
        <v>0</v>
      </c>
      <c r="J250" s="30" t="s">
        <v>115</v>
      </c>
      <c r="K250" s="30" t="s">
        <v>2043</v>
      </c>
    </row>
    <row r="251" spans="1:11" x14ac:dyDescent="0.3">
      <c r="A251" s="30" t="s">
        <v>2057</v>
      </c>
      <c r="B251" s="30">
        <v>1.30076981235386</v>
      </c>
      <c r="C251" s="30">
        <v>0</v>
      </c>
      <c r="D251" s="30">
        <v>0.74939571111421599</v>
      </c>
      <c r="E251" s="30">
        <v>0</v>
      </c>
      <c r="F251" s="30">
        <v>0</v>
      </c>
      <c r="G251" s="30">
        <v>0</v>
      </c>
      <c r="H251" s="30">
        <v>0</v>
      </c>
      <c r="I251" s="30">
        <v>0</v>
      </c>
      <c r="J251" s="30" t="s">
        <v>115</v>
      </c>
      <c r="K251" s="30" t="s">
        <v>2043</v>
      </c>
    </row>
    <row r="252" spans="1:11" x14ac:dyDescent="0.3">
      <c r="A252" s="30" t="s">
        <v>2058</v>
      </c>
      <c r="B252" s="30">
        <v>2.3914556711646999</v>
      </c>
      <c r="C252" s="30">
        <v>0</v>
      </c>
      <c r="D252" s="30">
        <v>0.68887923376986504</v>
      </c>
      <c r="E252" s="30">
        <v>0</v>
      </c>
      <c r="F252" s="30">
        <v>0</v>
      </c>
      <c r="G252" s="30">
        <v>0</v>
      </c>
      <c r="H252" s="30">
        <v>0</v>
      </c>
      <c r="I252" s="30">
        <v>0</v>
      </c>
      <c r="J252" s="30" t="s">
        <v>115</v>
      </c>
      <c r="K252" s="30" t="s">
        <v>2043</v>
      </c>
    </row>
    <row r="253" spans="1:11" x14ac:dyDescent="0.3">
      <c r="A253" s="30" t="s">
        <v>2059</v>
      </c>
      <c r="B253" s="30">
        <v>4.5758855641402096</v>
      </c>
      <c r="C253" s="30">
        <v>0</v>
      </c>
      <c r="D253" s="30">
        <v>0.81115256844851003</v>
      </c>
      <c r="E253" s="30">
        <v>0</v>
      </c>
      <c r="F253" s="30">
        <v>0</v>
      </c>
      <c r="G253" s="30">
        <v>1.12719123899845</v>
      </c>
      <c r="H253" s="30">
        <v>0</v>
      </c>
      <c r="I253" s="30">
        <v>0</v>
      </c>
      <c r="J253" s="30" t="s">
        <v>115</v>
      </c>
      <c r="K253" s="30" t="s">
        <v>2043</v>
      </c>
    </row>
    <row r="254" spans="1:11" x14ac:dyDescent="0.3">
      <c r="A254" s="30" t="s">
        <v>2060</v>
      </c>
      <c r="B254" s="30">
        <v>1.0034929764732901</v>
      </c>
      <c r="C254" s="30">
        <v>0</v>
      </c>
      <c r="D254" s="30">
        <v>0</v>
      </c>
      <c r="E254" s="30">
        <v>0</v>
      </c>
      <c r="F254" s="30">
        <v>0</v>
      </c>
      <c r="G254" s="30">
        <v>0.53558559624097901</v>
      </c>
      <c r="H254" s="30">
        <v>0</v>
      </c>
      <c r="I254" s="30">
        <v>0</v>
      </c>
      <c r="J254" s="30" t="s">
        <v>115</v>
      </c>
      <c r="K254" s="30" t="s">
        <v>2043</v>
      </c>
    </row>
    <row r="255" spans="1:11" x14ac:dyDescent="0.3">
      <c r="A255" s="30" t="s">
        <v>2061</v>
      </c>
      <c r="B255" s="30">
        <v>4.8904171477303704</v>
      </c>
      <c r="C255" s="30">
        <v>0</v>
      </c>
      <c r="D255" s="30">
        <v>0</v>
      </c>
      <c r="E255" s="30">
        <v>0</v>
      </c>
      <c r="F255" s="30">
        <v>2.0203081746722802</v>
      </c>
      <c r="G255" s="30">
        <v>1.95758992240739</v>
      </c>
      <c r="H255" s="30">
        <v>0</v>
      </c>
      <c r="I255" s="30">
        <v>0</v>
      </c>
      <c r="J255" s="30" t="s">
        <v>115</v>
      </c>
      <c r="K255" s="30" t="s">
        <v>2062</v>
      </c>
    </row>
    <row r="256" spans="1:11" x14ac:dyDescent="0.3">
      <c r="A256" s="30" t="s">
        <v>2063</v>
      </c>
      <c r="B256" s="30">
        <v>3.3399465482619699</v>
      </c>
      <c r="C256" s="30">
        <v>3.0770438690513302</v>
      </c>
      <c r="D256" s="30">
        <v>1.92420026575568</v>
      </c>
      <c r="E256" s="30">
        <v>0</v>
      </c>
      <c r="F256" s="30">
        <v>0</v>
      </c>
      <c r="G256" s="30">
        <v>0</v>
      </c>
      <c r="H256" s="30">
        <v>0</v>
      </c>
      <c r="I256" s="30">
        <v>0</v>
      </c>
      <c r="J256" s="30" t="s">
        <v>115</v>
      </c>
      <c r="K256" s="30" t="s">
        <v>2062</v>
      </c>
    </row>
    <row r="257" spans="1:11" x14ac:dyDescent="0.3">
      <c r="A257" s="30" t="s">
        <v>2064</v>
      </c>
      <c r="B257" s="30">
        <v>1.6391619591101201</v>
      </c>
      <c r="C257" s="30">
        <v>1.5101359209735301</v>
      </c>
      <c r="D257" s="30">
        <v>0.94434920791699195</v>
      </c>
      <c r="E257" s="30">
        <v>0</v>
      </c>
      <c r="F257" s="30">
        <v>0</v>
      </c>
      <c r="G257" s="30">
        <v>1.31228352732107</v>
      </c>
      <c r="H257" s="30">
        <v>0</v>
      </c>
      <c r="I257" s="30">
        <v>0</v>
      </c>
      <c r="J257" s="30" t="s">
        <v>115</v>
      </c>
      <c r="K257" s="30" t="s">
        <v>2062</v>
      </c>
    </row>
    <row r="258" spans="1:11" x14ac:dyDescent="0.3">
      <c r="A258" s="30" t="s">
        <v>2065</v>
      </c>
      <c r="B258" s="30">
        <v>2.3722984828776599</v>
      </c>
      <c r="C258" s="30">
        <v>0</v>
      </c>
      <c r="D258" s="30">
        <v>0</v>
      </c>
      <c r="E258" s="30">
        <v>0</v>
      </c>
      <c r="F258" s="30">
        <v>0</v>
      </c>
      <c r="G258" s="30">
        <v>0.94960970868894501</v>
      </c>
      <c r="H258" s="30">
        <v>0</v>
      </c>
      <c r="I258" s="30">
        <v>0</v>
      </c>
      <c r="J258" s="30" t="s">
        <v>115</v>
      </c>
      <c r="K258" s="30" t="s">
        <v>2062</v>
      </c>
    </row>
    <row r="259" spans="1:11" x14ac:dyDescent="0.3">
      <c r="A259" s="30" t="s">
        <v>2066</v>
      </c>
      <c r="B259" s="30">
        <v>0</v>
      </c>
      <c r="C259" s="30">
        <v>0</v>
      </c>
      <c r="D259" s="30">
        <v>0</v>
      </c>
      <c r="E259" s="30">
        <v>0</v>
      </c>
      <c r="F259" s="30">
        <v>0</v>
      </c>
      <c r="G259" s="30">
        <v>5.1391450275145898</v>
      </c>
      <c r="H259" s="30">
        <v>0</v>
      </c>
      <c r="I259" s="30">
        <v>0</v>
      </c>
      <c r="J259" s="30" t="s">
        <v>115</v>
      </c>
      <c r="K259" s="30" t="s">
        <v>2062</v>
      </c>
    </row>
    <row r="260" spans="1:11" x14ac:dyDescent="0.3">
      <c r="A260" s="30" t="s">
        <v>2067</v>
      </c>
      <c r="B260" s="30">
        <v>1.50410685412701</v>
      </c>
      <c r="C260" s="30">
        <v>0.46190387650544901</v>
      </c>
      <c r="D260" s="30">
        <v>0.28884721822291698</v>
      </c>
      <c r="E260" s="30">
        <v>0</v>
      </c>
      <c r="F260" s="30">
        <v>0</v>
      </c>
      <c r="G260" s="30">
        <v>2.8097086358104599</v>
      </c>
      <c r="H260" s="30">
        <v>0</v>
      </c>
      <c r="I260" s="30">
        <v>6.1493010741950904</v>
      </c>
      <c r="J260" s="30" t="s">
        <v>115</v>
      </c>
      <c r="K260" s="30" t="s">
        <v>2062</v>
      </c>
    </row>
    <row r="261" spans="1:11" x14ac:dyDescent="0.3">
      <c r="A261" s="30" t="s">
        <v>2068</v>
      </c>
      <c r="B261" s="30">
        <v>2.0400132763207401</v>
      </c>
      <c r="C261" s="30">
        <v>0.23492929654639899</v>
      </c>
      <c r="D261" s="30">
        <v>0</v>
      </c>
      <c r="E261" s="30">
        <v>0</v>
      </c>
      <c r="F261" s="30">
        <v>0</v>
      </c>
      <c r="G261" s="30">
        <v>1.02074866792196</v>
      </c>
      <c r="H261" s="30">
        <v>0</v>
      </c>
      <c r="I261" s="30">
        <v>0</v>
      </c>
      <c r="J261" s="30" t="s">
        <v>115</v>
      </c>
      <c r="K261" s="30" t="s">
        <v>2062</v>
      </c>
    </row>
    <row r="262" spans="1:11" x14ac:dyDescent="0.3">
      <c r="A262" s="30" t="s">
        <v>2069</v>
      </c>
      <c r="B262" s="30">
        <v>2.2397288617756699</v>
      </c>
      <c r="C262" s="30">
        <v>0</v>
      </c>
      <c r="D262" s="30">
        <v>0.21505767676092799</v>
      </c>
      <c r="E262" s="30">
        <v>0</v>
      </c>
      <c r="F262" s="30">
        <v>0</v>
      </c>
      <c r="G262" s="30">
        <v>2.0919343288471199</v>
      </c>
      <c r="H262" s="30">
        <v>0</v>
      </c>
      <c r="I262" s="30">
        <v>0</v>
      </c>
      <c r="J262" s="30" t="s">
        <v>115</v>
      </c>
      <c r="K262" s="30" t="s">
        <v>2062</v>
      </c>
    </row>
    <row r="263" spans="1:11" x14ac:dyDescent="0.3">
      <c r="A263" s="30" t="s">
        <v>2070</v>
      </c>
      <c r="B263" s="30">
        <v>2.2614474446777399</v>
      </c>
      <c r="C263" s="30">
        <v>0</v>
      </c>
      <c r="D263" s="30">
        <v>0.46530660971909998</v>
      </c>
      <c r="E263" s="30">
        <v>0</v>
      </c>
      <c r="F263" s="30">
        <v>0</v>
      </c>
      <c r="G263" s="30">
        <v>0.25863915338473398</v>
      </c>
      <c r="H263" s="30">
        <v>0</v>
      </c>
      <c r="I263" s="30">
        <v>0</v>
      </c>
      <c r="J263" s="30" t="s">
        <v>115</v>
      </c>
      <c r="K263" s="30" t="s">
        <v>2062</v>
      </c>
    </row>
    <row r="264" spans="1:11" x14ac:dyDescent="0.3">
      <c r="A264" s="30" t="s">
        <v>2071</v>
      </c>
      <c r="B264" s="30">
        <v>0</v>
      </c>
      <c r="C264" s="30">
        <v>0</v>
      </c>
      <c r="D264" s="30">
        <v>0</v>
      </c>
      <c r="E264" s="30">
        <v>0</v>
      </c>
      <c r="F264" s="30">
        <v>0</v>
      </c>
      <c r="G264" s="30">
        <v>0</v>
      </c>
      <c r="H264" s="30">
        <v>0</v>
      </c>
      <c r="I264" s="30">
        <v>0</v>
      </c>
      <c r="J264" s="30" t="s">
        <v>115</v>
      </c>
      <c r="K264" s="30" t="s">
        <v>2062</v>
      </c>
    </row>
    <row r="265" spans="1:11" x14ac:dyDescent="0.3">
      <c r="A265" s="30" t="s">
        <v>2072</v>
      </c>
      <c r="B265" s="30">
        <v>2.67598127059544</v>
      </c>
      <c r="C265" s="30">
        <v>0</v>
      </c>
      <c r="D265" s="30">
        <v>0</v>
      </c>
      <c r="E265" s="30">
        <v>0</v>
      </c>
      <c r="F265" s="30">
        <v>0</v>
      </c>
      <c r="G265" s="30">
        <v>0</v>
      </c>
      <c r="H265" s="30">
        <v>0</v>
      </c>
      <c r="I265" s="30">
        <v>0</v>
      </c>
      <c r="J265" s="30" t="s">
        <v>115</v>
      </c>
      <c r="K265" s="30" t="s">
        <v>2062</v>
      </c>
    </row>
    <row r="266" spans="1:11" x14ac:dyDescent="0.3">
      <c r="A266" s="30" t="s">
        <v>2073</v>
      </c>
      <c r="B266" s="30">
        <v>8.3616544172958491</v>
      </c>
      <c r="C266" s="30">
        <v>0</v>
      </c>
      <c r="D266" s="30">
        <v>1.2043229898612</v>
      </c>
      <c r="E266" s="30">
        <v>0</v>
      </c>
      <c r="F266" s="30">
        <v>0</v>
      </c>
      <c r="G266" s="30">
        <v>1.6735474630776901</v>
      </c>
      <c r="H266" s="30">
        <v>0</v>
      </c>
      <c r="I266" s="30">
        <v>0</v>
      </c>
      <c r="J266" s="30" t="s">
        <v>115</v>
      </c>
      <c r="K266" s="30" t="s">
        <v>2062</v>
      </c>
    </row>
    <row r="267" spans="1:11" x14ac:dyDescent="0.3">
      <c r="A267" s="30" t="s">
        <v>2074</v>
      </c>
      <c r="B267" s="30">
        <v>0.77187296423777996</v>
      </c>
      <c r="C267" s="30">
        <v>2.8444610570552702</v>
      </c>
      <c r="D267" s="30">
        <v>4.6692366136017398</v>
      </c>
      <c r="E267" s="30">
        <v>2.39913481165103</v>
      </c>
      <c r="F267" s="30">
        <v>2.86985566080729</v>
      </c>
      <c r="G267" s="30">
        <v>0</v>
      </c>
      <c r="H267" s="30">
        <v>0</v>
      </c>
      <c r="I267" s="30">
        <v>1.0518931850056701</v>
      </c>
      <c r="J267" s="30" t="s">
        <v>122</v>
      </c>
      <c r="K267" s="30" t="s">
        <v>1887</v>
      </c>
    </row>
    <row r="268" spans="1:11" x14ac:dyDescent="0.3">
      <c r="A268" s="30" t="s">
        <v>2075</v>
      </c>
      <c r="B268" s="30">
        <v>4.1785583082090803</v>
      </c>
      <c r="C268" s="30">
        <v>1.77675905029158</v>
      </c>
      <c r="D268" s="30">
        <v>4.4443178352330799</v>
      </c>
      <c r="E268" s="30">
        <v>2.1797691105462502</v>
      </c>
      <c r="F268" s="30">
        <v>3.1868826489041799</v>
      </c>
      <c r="G268" s="30">
        <v>2.5732911425760499</v>
      </c>
      <c r="H268" s="30">
        <v>0</v>
      </c>
      <c r="I268" s="30">
        <v>0</v>
      </c>
      <c r="J268" s="30" t="s">
        <v>122</v>
      </c>
      <c r="K268" s="30" t="s">
        <v>1887</v>
      </c>
    </row>
    <row r="269" spans="1:11" x14ac:dyDescent="0.3">
      <c r="A269" s="30" t="s">
        <v>2076</v>
      </c>
      <c r="B269" s="30">
        <v>3.2582852634633901</v>
      </c>
      <c r="C269" s="30">
        <v>3.0018105226197598</v>
      </c>
      <c r="D269" s="30">
        <v>4.3800255438105999</v>
      </c>
      <c r="E269" s="30">
        <v>1.53445441665389</v>
      </c>
      <c r="F269" s="30">
        <v>1.3460488449833701</v>
      </c>
      <c r="G269" s="30">
        <v>0.86950815624452304</v>
      </c>
      <c r="H269" s="30">
        <v>0</v>
      </c>
      <c r="I269" s="30">
        <v>2.9602177406883201</v>
      </c>
      <c r="J269" s="30" t="s">
        <v>122</v>
      </c>
      <c r="K269" s="30" t="s">
        <v>1887</v>
      </c>
    </row>
    <row r="270" spans="1:11" x14ac:dyDescent="0.3">
      <c r="A270" s="30" t="s">
        <v>2077</v>
      </c>
      <c r="B270" s="30">
        <v>0</v>
      </c>
      <c r="C270" s="30">
        <v>0</v>
      </c>
      <c r="D270" s="30">
        <v>12.114491613988401</v>
      </c>
      <c r="E270" s="30">
        <v>5.9416980488657103</v>
      </c>
      <c r="F270" s="30">
        <v>6.5151950011621</v>
      </c>
      <c r="G270" s="30">
        <v>0</v>
      </c>
      <c r="H270" s="30">
        <v>0</v>
      </c>
      <c r="I270" s="30">
        <v>0</v>
      </c>
      <c r="J270" s="30" t="s">
        <v>122</v>
      </c>
      <c r="K270" s="30" t="s">
        <v>1887</v>
      </c>
    </row>
    <row r="271" spans="1:11" x14ac:dyDescent="0.3">
      <c r="A271" s="30" t="s">
        <v>2078</v>
      </c>
      <c r="B271" s="30">
        <v>2.6388884609040102</v>
      </c>
      <c r="C271" s="30">
        <v>3.6467539715390598</v>
      </c>
      <c r="D271" s="30">
        <v>36.234024608323899</v>
      </c>
      <c r="E271" s="30">
        <v>4.4739221447152202</v>
      </c>
      <c r="F271" s="30">
        <v>8.1762471920524398</v>
      </c>
      <c r="G271" s="30">
        <v>0.70421551664160398</v>
      </c>
      <c r="H271" s="30">
        <v>2.12571117571416</v>
      </c>
      <c r="I271" s="30">
        <v>0</v>
      </c>
      <c r="J271" s="30" t="s">
        <v>122</v>
      </c>
      <c r="K271" s="30" t="s">
        <v>1887</v>
      </c>
    </row>
    <row r="272" spans="1:11" x14ac:dyDescent="0.3">
      <c r="A272" s="30" t="s">
        <v>2079</v>
      </c>
      <c r="B272" s="30">
        <v>4.3721741232169498</v>
      </c>
      <c r="C272" s="30">
        <v>4.4308220279745099</v>
      </c>
      <c r="D272" s="30">
        <v>9.0679831421635608</v>
      </c>
      <c r="E272" s="30">
        <v>1.7295838562520001</v>
      </c>
      <c r="F272" s="30">
        <v>11.379147174765899</v>
      </c>
      <c r="G272" s="30">
        <v>3.5002838179528499</v>
      </c>
      <c r="H272" s="30">
        <v>1.05657888162958</v>
      </c>
      <c r="I272" s="30">
        <v>0</v>
      </c>
      <c r="J272" s="30" t="s">
        <v>122</v>
      </c>
      <c r="K272" s="30" t="s">
        <v>1887</v>
      </c>
    </row>
    <row r="273" spans="1:11" x14ac:dyDescent="0.3">
      <c r="A273" s="30" t="s">
        <v>2080</v>
      </c>
      <c r="B273" s="30">
        <v>1.6858174228419101</v>
      </c>
      <c r="C273" s="30">
        <v>1.9413986460333399</v>
      </c>
      <c r="D273" s="30">
        <v>4.8561410881500002</v>
      </c>
      <c r="E273" s="30">
        <v>0.71452583272649794</v>
      </c>
      <c r="F273" s="30">
        <v>2.3504771339581501</v>
      </c>
      <c r="G273" s="30">
        <v>2.36186133902094</v>
      </c>
      <c r="H273" s="30">
        <v>0</v>
      </c>
      <c r="I273" s="30">
        <v>0</v>
      </c>
      <c r="J273" s="30" t="s">
        <v>122</v>
      </c>
      <c r="K273" s="30" t="s">
        <v>1887</v>
      </c>
    </row>
    <row r="274" spans="1:11" x14ac:dyDescent="0.3">
      <c r="A274" s="30" t="s">
        <v>2081</v>
      </c>
      <c r="B274" s="30">
        <v>11.5944637107691</v>
      </c>
      <c r="C274" s="30">
        <v>3.3380655349414998</v>
      </c>
      <c r="D274" s="30">
        <v>9.60216739469268</v>
      </c>
      <c r="E274" s="30">
        <v>4.9142592345430902</v>
      </c>
      <c r="F274" s="30">
        <v>13.4714676410652</v>
      </c>
      <c r="G274" s="30">
        <v>9.2823187185385905</v>
      </c>
      <c r="H274" s="30">
        <v>0</v>
      </c>
      <c r="I274" s="30">
        <v>0</v>
      </c>
      <c r="J274" s="30" t="s">
        <v>122</v>
      </c>
      <c r="K274" s="30" t="s">
        <v>1887</v>
      </c>
    </row>
    <row r="275" spans="1:11" x14ac:dyDescent="0.3">
      <c r="A275" s="30" t="s">
        <v>2082</v>
      </c>
      <c r="B275" s="30">
        <v>7.80233414962838</v>
      </c>
      <c r="C275" s="30">
        <v>1.9168470003926299</v>
      </c>
      <c r="D275" s="30">
        <v>1.7980231991487501</v>
      </c>
      <c r="E275" s="30">
        <v>1.76372418663637</v>
      </c>
      <c r="F275" s="30">
        <v>3.86792021731755</v>
      </c>
      <c r="G275" s="30">
        <v>2.4985632499110801</v>
      </c>
      <c r="H275" s="30">
        <v>2.5140143881396999</v>
      </c>
      <c r="I275" s="30">
        <v>0</v>
      </c>
      <c r="J275" s="30" t="s">
        <v>122</v>
      </c>
      <c r="K275" s="30" t="s">
        <v>1887</v>
      </c>
    </row>
    <row r="276" spans="1:11" x14ac:dyDescent="0.3">
      <c r="A276" s="30" t="s">
        <v>2083</v>
      </c>
      <c r="B276" s="30">
        <v>4.8874278951950902</v>
      </c>
      <c r="C276" s="30">
        <v>1.00060350753992</v>
      </c>
      <c r="D276" s="30">
        <v>4.6928845112256399</v>
      </c>
      <c r="E276" s="30">
        <v>2.4551270666462202</v>
      </c>
      <c r="F276" s="30">
        <v>4.0381465349500996</v>
      </c>
      <c r="G276" s="30">
        <v>3.47803262497809</v>
      </c>
      <c r="H276" s="30">
        <v>0</v>
      </c>
      <c r="I276" s="30">
        <v>0</v>
      </c>
      <c r="J276" s="30" t="s">
        <v>122</v>
      </c>
      <c r="K276" s="30" t="s">
        <v>1887</v>
      </c>
    </row>
    <row r="277" spans="1:11" x14ac:dyDescent="0.3">
      <c r="A277" s="30" t="s">
        <v>2084</v>
      </c>
      <c r="B277" s="30">
        <v>4.7340627806626197</v>
      </c>
      <c r="C277" s="30">
        <v>10.903556871682801</v>
      </c>
      <c r="D277" s="30">
        <v>8.1821233325383407</v>
      </c>
      <c r="E277" s="30">
        <v>4.4589119460848403</v>
      </c>
      <c r="F277" s="30">
        <v>13.690010100132801</v>
      </c>
      <c r="G277" s="30">
        <v>2.5266702373286698</v>
      </c>
      <c r="H277" s="30">
        <v>0</v>
      </c>
      <c r="I277" s="30">
        <v>0</v>
      </c>
      <c r="J277" s="30" t="s">
        <v>122</v>
      </c>
      <c r="K277" s="30" t="s">
        <v>1887</v>
      </c>
    </row>
    <row r="278" spans="1:11" x14ac:dyDescent="0.3">
      <c r="A278" s="30" t="s">
        <v>2085</v>
      </c>
      <c r="B278" s="30">
        <v>41.749331853274697</v>
      </c>
      <c r="C278" s="30">
        <v>55.386789642924001</v>
      </c>
      <c r="D278" s="30">
        <v>106.79311474943999</v>
      </c>
      <c r="E278" s="30">
        <v>44.3561161674251</v>
      </c>
      <c r="F278" s="30">
        <v>165.57412860096201</v>
      </c>
      <c r="G278" s="30">
        <v>18.717307152842601</v>
      </c>
      <c r="H278" s="30">
        <v>32.285237405583501</v>
      </c>
      <c r="I278" s="30">
        <v>9.1032259845227195</v>
      </c>
      <c r="J278" s="30" t="s">
        <v>122</v>
      </c>
      <c r="K278" s="30" t="s">
        <v>1887</v>
      </c>
    </row>
    <row r="279" spans="1:11" x14ac:dyDescent="0.3">
      <c r="A279" s="30" t="s">
        <v>2086</v>
      </c>
      <c r="B279" s="30">
        <v>6.3158230936328303</v>
      </c>
      <c r="C279" s="30">
        <v>7.7582338309730297</v>
      </c>
      <c r="D279" s="30">
        <v>24.257690554076301</v>
      </c>
      <c r="E279" s="30">
        <v>4.7589903803711202</v>
      </c>
      <c r="F279" s="30">
        <v>26.091657706075701</v>
      </c>
      <c r="G279" s="30">
        <v>2.5281670798863298</v>
      </c>
      <c r="H279" s="30">
        <v>20.350410307784799</v>
      </c>
      <c r="I279" s="30">
        <v>0</v>
      </c>
      <c r="J279" s="30" t="s">
        <v>122</v>
      </c>
      <c r="K279" s="30" t="s">
        <v>1887</v>
      </c>
    </row>
    <row r="280" spans="1:11" x14ac:dyDescent="0.3">
      <c r="A280" s="30" t="s">
        <v>2087</v>
      </c>
      <c r="B280" s="30">
        <v>0</v>
      </c>
      <c r="C280" s="30">
        <v>0</v>
      </c>
      <c r="D280" s="30">
        <v>13.5586031971128</v>
      </c>
      <c r="E280" s="30">
        <v>4.9874849516140998</v>
      </c>
      <c r="F280" s="30">
        <v>14.583681525780101</v>
      </c>
      <c r="G280" s="30">
        <v>2.3551578536689401</v>
      </c>
      <c r="H280" s="30">
        <v>0</v>
      </c>
      <c r="I280" s="30">
        <v>0</v>
      </c>
      <c r="J280" s="30" t="s">
        <v>122</v>
      </c>
      <c r="K280" s="30" t="s">
        <v>1887</v>
      </c>
    </row>
    <row r="281" spans="1:11" x14ac:dyDescent="0.3">
      <c r="A281" s="30" t="s">
        <v>2088</v>
      </c>
      <c r="B281" s="30">
        <v>0</v>
      </c>
      <c r="C281" s="30">
        <v>4.3614227486731201</v>
      </c>
      <c r="D281" s="30">
        <v>6.36387370308538</v>
      </c>
      <c r="E281" s="30">
        <v>0.89178238921696795</v>
      </c>
      <c r="F281" s="30">
        <v>1.9557157285904001</v>
      </c>
      <c r="G281" s="30">
        <v>0</v>
      </c>
      <c r="H281" s="30">
        <v>0</v>
      </c>
      <c r="I281" s="30">
        <v>0</v>
      </c>
      <c r="J281" s="30" t="s">
        <v>122</v>
      </c>
      <c r="K281" s="30" t="s">
        <v>1887</v>
      </c>
    </row>
    <row r="282" spans="1:11" x14ac:dyDescent="0.3">
      <c r="A282" s="30" t="s">
        <v>2089</v>
      </c>
      <c r="B282" s="30">
        <v>1.6291426317316999</v>
      </c>
      <c r="C282" s="30">
        <v>3.0018105226197598</v>
      </c>
      <c r="D282" s="30">
        <v>12.5143586966017</v>
      </c>
      <c r="E282" s="30">
        <v>1.2275635333231101</v>
      </c>
      <c r="F282" s="30">
        <v>8.0762930699002098</v>
      </c>
      <c r="G282" s="30">
        <v>1.7390163124890501</v>
      </c>
      <c r="H282" s="30">
        <v>0</v>
      </c>
      <c r="I282" s="30">
        <v>2.9602177406883201</v>
      </c>
      <c r="J282" s="30" t="s">
        <v>122</v>
      </c>
      <c r="K282" s="30" t="s">
        <v>1887</v>
      </c>
    </row>
    <row r="283" spans="1:11" x14ac:dyDescent="0.3">
      <c r="A283" s="30" t="s">
        <v>2090</v>
      </c>
      <c r="B283" s="30">
        <v>2.0306875013432801</v>
      </c>
      <c r="C283" s="30">
        <v>0</v>
      </c>
      <c r="D283" s="30">
        <v>7.3119610098715704</v>
      </c>
      <c r="E283" s="30">
        <v>3.4427896123141899</v>
      </c>
      <c r="F283" s="30">
        <v>9.4377253302548105</v>
      </c>
      <c r="G283" s="30">
        <v>0</v>
      </c>
      <c r="H283" s="30">
        <v>0</v>
      </c>
      <c r="I283" s="30">
        <v>5.5347613985898096</v>
      </c>
      <c r="J283" s="30" t="s">
        <v>122</v>
      </c>
      <c r="K283" s="30" t="s">
        <v>1887</v>
      </c>
    </row>
    <row r="284" spans="1:11" x14ac:dyDescent="0.3">
      <c r="A284" s="30" t="s">
        <v>2091</v>
      </c>
      <c r="B284" s="30">
        <v>1.6794438219993999</v>
      </c>
      <c r="C284" s="30">
        <v>2.3208705174886202</v>
      </c>
      <c r="D284" s="30">
        <v>9.4336737036622793</v>
      </c>
      <c r="E284" s="30">
        <v>9.0164425495783593</v>
      </c>
      <c r="F284" s="30">
        <v>5.7238882358980803</v>
      </c>
      <c r="G284" s="30">
        <v>1.34453246088473</v>
      </c>
      <c r="H284" s="30">
        <v>6.0878117792191899</v>
      </c>
      <c r="I284" s="30">
        <v>1.1443563855779999</v>
      </c>
      <c r="J284" s="30" t="s">
        <v>122</v>
      </c>
      <c r="K284" s="30" t="s">
        <v>1887</v>
      </c>
    </row>
    <row r="285" spans="1:11" x14ac:dyDescent="0.3">
      <c r="A285" s="30" t="s">
        <v>2092</v>
      </c>
      <c r="B285" s="30">
        <v>3.4479655181281399</v>
      </c>
      <c r="C285" s="30">
        <v>5.29426694157603</v>
      </c>
      <c r="D285" s="30">
        <v>11.918591038082999</v>
      </c>
      <c r="E285" s="30">
        <v>2.9228081281774698</v>
      </c>
      <c r="F285" s="30">
        <v>2.84881747786907</v>
      </c>
      <c r="G285" s="30">
        <v>1.8402527084295499</v>
      </c>
      <c r="H285" s="30">
        <v>0</v>
      </c>
      <c r="I285" s="30">
        <v>0</v>
      </c>
      <c r="J285" s="30" t="s">
        <v>122</v>
      </c>
      <c r="K285" s="30" t="s">
        <v>1887</v>
      </c>
    </row>
    <row r="286" spans="1:11" x14ac:dyDescent="0.3">
      <c r="A286" s="30" t="s">
        <v>2093</v>
      </c>
      <c r="B286" s="30">
        <v>4.86956884076685</v>
      </c>
      <c r="C286" s="30">
        <v>4.4862624984828798</v>
      </c>
      <c r="D286" s="30">
        <v>6.5460308675464098</v>
      </c>
      <c r="E286" s="30">
        <v>7.0326980255605998</v>
      </c>
      <c r="F286" s="30">
        <v>6.0350862343285998</v>
      </c>
      <c r="G286" s="30">
        <v>0</v>
      </c>
      <c r="H286" s="30">
        <v>2.6150649055679702</v>
      </c>
      <c r="I286" s="30">
        <v>0</v>
      </c>
      <c r="J286" s="30" t="s">
        <v>122</v>
      </c>
      <c r="K286" s="30" t="s">
        <v>1887</v>
      </c>
    </row>
    <row r="287" spans="1:11" x14ac:dyDescent="0.3">
      <c r="A287" s="30" t="s">
        <v>2094</v>
      </c>
      <c r="B287" s="30">
        <v>5.7159746993233398</v>
      </c>
      <c r="C287" s="30">
        <v>5.2660438273654302</v>
      </c>
      <c r="D287" s="30">
        <v>9.1735540243333507</v>
      </c>
      <c r="E287" s="30">
        <v>10.382953506806899</v>
      </c>
      <c r="F287" s="30">
        <v>6.0720659293918802</v>
      </c>
      <c r="G287" s="30">
        <v>1.96118843329417</v>
      </c>
      <c r="H287" s="30">
        <v>3.94663288138107</v>
      </c>
      <c r="I287" s="30">
        <v>0</v>
      </c>
      <c r="J287" s="30" t="s">
        <v>122</v>
      </c>
      <c r="K287" s="30" t="s">
        <v>1887</v>
      </c>
    </row>
    <row r="288" spans="1:11" x14ac:dyDescent="0.3">
      <c r="A288" s="30" t="s">
        <v>2095</v>
      </c>
      <c r="B288" s="30">
        <v>1.9024106677466499</v>
      </c>
      <c r="C288" s="30">
        <v>1.75266310314273</v>
      </c>
      <c r="D288" s="30">
        <v>13.7001410784531</v>
      </c>
      <c r="E288" s="30">
        <v>3.2253114676390999</v>
      </c>
      <c r="F288" s="30">
        <v>2.3577472274012701</v>
      </c>
      <c r="G288" s="30">
        <v>0</v>
      </c>
      <c r="H288" s="30">
        <v>9.1947249998770904</v>
      </c>
      <c r="I288" s="30">
        <v>0</v>
      </c>
      <c r="J288" s="30" t="s">
        <v>122</v>
      </c>
      <c r="K288" s="30" t="s">
        <v>1887</v>
      </c>
    </row>
    <row r="289" spans="1:11" x14ac:dyDescent="0.3">
      <c r="A289" s="30" t="s">
        <v>2096</v>
      </c>
      <c r="B289" s="30">
        <v>0</v>
      </c>
      <c r="C289" s="30">
        <v>3.4608611804129201</v>
      </c>
      <c r="D289" s="30">
        <v>9.7389755522602304</v>
      </c>
      <c r="E289" s="30">
        <v>5.3073307096104898</v>
      </c>
      <c r="F289" s="30">
        <v>9.3113569149800792</v>
      </c>
      <c r="G289" s="30">
        <v>0</v>
      </c>
      <c r="H289" s="30">
        <v>0</v>
      </c>
      <c r="I289" s="30">
        <v>0</v>
      </c>
      <c r="J289" s="30" t="s">
        <v>122</v>
      </c>
      <c r="K289" s="30" t="s">
        <v>1887</v>
      </c>
    </row>
    <row r="290" spans="1:11" x14ac:dyDescent="0.3">
      <c r="A290" s="30" t="s">
        <v>2097</v>
      </c>
      <c r="B290" s="30">
        <v>2.2491791945257802</v>
      </c>
      <c r="C290" s="30">
        <v>2.07213587131052</v>
      </c>
      <c r="D290" s="30">
        <v>18.141067821959801</v>
      </c>
      <c r="E290" s="30">
        <v>5.0842884570040798</v>
      </c>
      <c r="F290" s="30">
        <v>22.300110484990299</v>
      </c>
      <c r="G290" s="30">
        <v>0</v>
      </c>
      <c r="H290" s="30">
        <v>0</v>
      </c>
      <c r="I290" s="30">
        <v>0</v>
      </c>
      <c r="J290" s="30" t="s">
        <v>122</v>
      </c>
      <c r="K290" s="30" t="s">
        <v>1887</v>
      </c>
    </row>
    <row r="291" spans="1:11" x14ac:dyDescent="0.3">
      <c r="A291" s="30" t="s">
        <v>2098</v>
      </c>
      <c r="B291" s="30">
        <v>0</v>
      </c>
      <c r="C291" s="30">
        <v>1.4015302554240701</v>
      </c>
      <c r="D291" s="30">
        <v>7.8879031442107603</v>
      </c>
      <c r="E291" s="30">
        <v>9.0270061538631907</v>
      </c>
      <c r="F291" s="30">
        <v>5.6561710027212104</v>
      </c>
      <c r="G291" s="30">
        <v>0</v>
      </c>
      <c r="H291" s="30">
        <v>0</v>
      </c>
      <c r="I291" s="30">
        <v>0</v>
      </c>
      <c r="J291" s="30" t="s">
        <v>122</v>
      </c>
      <c r="K291" s="30" t="s">
        <v>1887</v>
      </c>
    </row>
    <row r="292" spans="1:11" x14ac:dyDescent="0.3">
      <c r="A292" s="30" t="s">
        <v>2099</v>
      </c>
      <c r="B292" s="30">
        <v>0.96883945674774796</v>
      </c>
      <c r="C292" s="30">
        <v>1.78515522173971</v>
      </c>
      <c r="D292" s="30">
        <v>6.9770620323201999</v>
      </c>
      <c r="E292" s="30">
        <v>5.7489330358299897</v>
      </c>
      <c r="F292" s="30">
        <v>6.0036420675921196</v>
      </c>
      <c r="G292" s="30">
        <v>0</v>
      </c>
      <c r="H292" s="30">
        <v>0</v>
      </c>
      <c r="I292" s="30">
        <v>0</v>
      </c>
      <c r="J292" s="30" t="s">
        <v>122</v>
      </c>
      <c r="K292" s="30" t="s">
        <v>1887</v>
      </c>
    </row>
    <row r="293" spans="1:11" x14ac:dyDescent="0.3">
      <c r="A293" s="30" t="s">
        <v>2100</v>
      </c>
      <c r="B293" s="30">
        <v>2.3061019645364902</v>
      </c>
      <c r="C293" s="30">
        <v>6.3737339584762198</v>
      </c>
      <c r="D293" s="30">
        <v>9.6322393575855205</v>
      </c>
      <c r="E293" s="30">
        <v>4.0726272317419898</v>
      </c>
      <c r="F293" s="30">
        <v>7.5024098180156704</v>
      </c>
      <c r="G293" s="30">
        <v>1.1538897985204699</v>
      </c>
      <c r="H293" s="30">
        <v>0</v>
      </c>
      <c r="I293" s="30">
        <v>0</v>
      </c>
      <c r="J293" s="30" t="s">
        <v>122</v>
      </c>
      <c r="K293" s="30" t="s">
        <v>1887</v>
      </c>
    </row>
    <row r="294" spans="1:11" x14ac:dyDescent="0.3">
      <c r="A294" s="30" t="s">
        <v>2101</v>
      </c>
      <c r="B294" s="30">
        <v>6.10302303519508</v>
      </c>
      <c r="C294" s="30">
        <v>12.450099972618901</v>
      </c>
      <c r="D294" s="30">
        <v>18.333719705811401</v>
      </c>
      <c r="E294" s="30">
        <v>14.5350027588911</v>
      </c>
      <c r="F294" s="30">
        <v>27.553712323364199</v>
      </c>
      <c r="G294" s="30">
        <v>4.1879745150619403</v>
      </c>
      <c r="H294" s="30">
        <v>5.2673412352092699</v>
      </c>
      <c r="I294" s="30">
        <v>0</v>
      </c>
      <c r="J294" s="30" t="s">
        <v>122</v>
      </c>
      <c r="K294" s="30" t="s">
        <v>1887</v>
      </c>
    </row>
    <row r="295" spans="1:11" x14ac:dyDescent="0.3">
      <c r="A295" s="30" t="s">
        <v>2102</v>
      </c>
      <c r="B295" s="30">
        <v>5.9107140040378203</v>
      </c>
      <c r="C295" s="30">
        <v>7.5398597978596698</v>
      </c>
      <c r="D295" s="30">
        <v>18.859919902636999</v>
      </c>
      <c r="E295" s="30">
        <v>11.305646543338099</v>
      </c>
      <c r="F295" s="30">
        <v>25.920739989270299</v>
      </c>
      <c r="G295" s="30">
        <v>1.4560034223296201</v>
      </c>
      <c r="H295" s="30">
        <v>6.5925331242721601</v>
      </c>
      <c r="I295" s="30">
        <v>0</v>
      </c>
      <c r="J295" s="30" t="s">
        <v>122</v>
      </c>
      <c r="K295" s="30" t="s">
        <v>1887</v>
      </c>
    </row>
    <row r="296" spans="1:11" x14ac:dyDescent="0.3">
      <c r="A296" s="30" t="s">
        <v>2103</v>
      </c>
      <c r="B296" s="30">
        <v>6.3106216745728103</v>
      </c>
      <c r="C296" s="30">
        <v>15.166652300821299</v>
      </c>
      <c r="D296" s="30">
        <v>25.607670738710201</v>
      </c>
      <c r="E296" s="30">
        <v>17.9865732782525</v>
      </c>
      <c r="F296" s="30">
        <v>49.646671234920802</v>
      </c>
      <c r="G296" s="30">
        <v>5.0521699974010001</v>
      </c>
      <c r="H296" s="30">
        <v>7.9566459078615202</v>
      </c>
      <c r="I296" s="30">
        <v>1.49565047058866</v>
      </c>
      <c r="J296" s="30" t="s">
        <v>122</v>
      </c>
      <c r="K296" s="30" t="s">
        <v>1887</v>
      </c>
    </row>
    <row r="297" spans="1:11" x14ac:dyDescent="0.3">
      <c r="A297" s="30" t="s">
        <v>2104</v>
      </c>
      <c r="B297" s="30">
        <v>3.6262276809701399</v>
      </c>
      <c r="C297" s="30">
        <v>0.83519762159964805</v>
      </c>
      <c r="D297" s="30">
        <v>10.445658585530801</v>
      </c>
      <c r="E297" s="30">
        <v>3.8423991208863701</v>
      </c>
      <c r="F297" s="30">
        <v>5.6176936489612004</v>
      </c>
      <c r="G297" s="30">
        <v>1.45154626899596</v>
      </c>
      <c r="H297" s="30">
        <v>0</v>
      </c>
      <c r="I297" s="30">
        <v>0</v>
      </c>
      <c r="J297" s="30" t="s">
        <v>122</v>
      </c>
      <c r="K297" s="30" t="s">
        <v>1887</v>
      </c>
    </row>
    <row r="298" spans="1:11" x14ac:dyDescent="0.3">
      <c r="A298" s="30" t="s">
        <v>2105</v>
      </c>
      <c r="B298" s="30">
        <v>1.98309326303055</v>
      </c>
      <c r="C298" s="30">
        <v>1.82699479724923</v>
      </c>
      <c r="D298" s="30">
        <v>7.9974573545470298</v>
      </c>
      <c r="E298" s="30">
        <v>5.04314884616337</v>
      </c>
      <c r="F298" s="30">
        <v>4.9154819428410503</v>
      </c>
      <c r="G298" s="30">
        <v>0</v>
      </c>
      <c r="H298" s="30">
        <v>0</v>
      </c>
      <c r="I298" s="30">
        <v>0</v>
      </c>
      <c r="J298" s="30" t="s">
        <v>122</v>
      </c>
      <c r="K298" s="30" t="s">
        <v>1887</v>
      </c>
    </row>
    <row r="299" spans="1:11" x14ac:dyDescent="0.3">
      <c r="A299" s="30" t="s">
        <v>2106</v>
      </c>
      <c r="B299" s="30">
        <v>2.4508297430005102</v>
      </c>
      <c r="C299" s="30">
        <v>0</v>
      </c>
      <c r="D299" s="30">
        <v>9.5307629714877606</v>
      </c>
      <c r="E299" s="30">
        <v>1.7312878797557001</v>
      </c>
      <c r="F299" s="30">
        <v>1.5187144209605401</v>
      </c>
      <c r="G299" s="30">
        <v>0.98104506456278595</v>
      </c>
      <c r="H299" s="30">
        <v>0</v>
      </c>
      <c r="I299" s="30">
        <v>0</v>
      </c>
      <c r="J299" s="30" t="s">
        <v>122</v>
      </c>
      <c r="K299" s="30" t="s">
        <v>1887</v>
      </c>
    </row>
    <row r="300" spans="1:11" x14ac:dyDescent="0.3">
      <c r="A300" s="30" t="s">
        <v>2107</v>
      </c>
      <c r="B300" s="30">
        <v>1.3859996596531701</v>
      </c>
      <c r="C300" s="30">
        <v>2.5538023998990802</v>
      </c>
      <c r="D300" s="30">
        <v>8.7834789042138901</v>
      </c>
      <c r="E300" s="30">
        <v>1.5665319348803499</v>
      </c>
      <c r="F300" s="30">
        <v>0</v>
      </c>
      <c r="G300" s="30">
        <v>3.8836222329611099</v>
      </c>
      <c r="H300" s="30">
        <v>3.3494045046354102</v>
      </c>
      <c r="I300" s="30">
        <v>0</v>
      </c>
      <c r="J300" s="30" t="s">
        <v>133</v>
      </c>
      <c r="K300" s="30" t="s">
        <v>2108</v>
      </c>
    </row>
    <row r="301" spans="1:11" x14ac:dyDescent="0.3">
      <c r="A301" s="30" t="s">
        <v>2109</v>
      </c>
      <c r="B301" s="30">
        <v>0</v>
      </c>
      <c r="C301" s="30">
        <v>1.82292576652039</v>
      </c>
      <c r="D301" s="30">
        <v>11.9694684682753</v>
      </c>
      <c r="E301" s="30">
        <v>2.23640750614322</v>
      </c>
      <c r="F301" s="30">
        <v>0</v>
      </c>
      <c r="G301" s="30">
        <v>4.7522784307885502</v>
      </c>
      <c r="H301" s="30">
        <v>0</v>
      </c>
      <c r="I301" s="30">
        <v>0</v>
      </c>
      <c r="J301" s="30" t="s">
        <v>133</v>
      </c>
      <c r="K301" s="30" t="s">
        <v>2108</v>
      </c>
    </row>
    <row r="302" spans="1:11" x14ac:dyDescent="0.3">
      <c r="A302" s="30" t="s">
        <v>2110</v>
      </c>
      <c r="B302" s="30">
        <v>0.81060746518036897</v>
      </c>
      <c r="C302" s="30">
        <v>1.86700198259045</v>
      </c>
      <c r="D302" s="30">
        <v>14.2436466752516</v>
      </c>
      <c r="E302" s="30">
        <v>2.8631015347237301</v>
      </c>
      <c r="F302" s="30">
        <v>0.50231202335601999</v>
      </c>
      <c r="G302" s="30">
        <v>4.0559858109490197</v>
      </c>
      <c r="H302" s="30">
        <v>1.9589126710504601</v>
      </c>
      <c r="I302" s="30">
        <v>0</v>
      </c>
      <c r="J302" s="30" t="s">
        <v>133</v>
      </c>
      <c r="K302" s="30" t="s">
        <v>2108</v>
      </c>
    </row>
    <row r="303" spans="1:11" x14ac:dyDescent="0.3">
      <c r="A303" s="30" t="s">
        <v>2111</v>
      </c>
      <c r="B303" s="30">
        <v>1.7151076869453401</v>
      </c>
      <c r="C303" s="30">
        <v>1.5801036084317699</v>
      </c>
      <c r="D303" s="30">
        <v>22.7263653009522</v>
      </c>
      <c r="E303" s="30">
        <v>3.3923884130348201</v>
      </c>
      <c r="F303" s="30">
        <v>0</v>
      </c>
      <c r="G303" s="30">
        <v>10.9846744680775</v>
      </c>
      <c r="H303" s="30">
        <v>4.1447264236897698</v>
      </c>
      <c r="I303" s="30">
        <v>0</v>
      </c>
      <c r="J303" s="30" t="s">
        <v>133</v>
      </c>
      <c r="K303" s="30" t="s">
        <v>2108</v>
      </c>
    </row>
    <row r="304" spans="1:11" x14ac:dyDescent="0.3">
      <c r="A304" s="30" t="s">
        <v>2112</v>
      </c>
      <c r="B304" s="30">
        <v>0</v>
      </c>
      <c r="C304" s="30">
        <v>2.42828422419201</v>
      </c>
      <c r="D304" s="30">
        <v>8.5036255415436699</v>
      </c>
      <c r="E304" s="30">
        <v>2.18465519636894</v>
      </c>
      <c r="F304" s="30">
        <v>0.43554903290996599</v>
      </c>
      <c r="G304" s="30">
        <v>4.92365872493684</v>
      </c>
      <c r="H304" s="30">
        <v>0</v>
      </c>
      <c r="I304" s="30">
        <v>0</v>
      </c>
      <c r="J304" s="30" t="s">
        <v>133</v>
      </c>
      <c r="K304" s="30" t="s">
        <v>2108</v>
      </c>
    </row>
    <row r="305" spans="1:11" x14ac:dyDescent="0.3">
      <c r="A305" s="30" t="s">
        <v>2113</v>
      </c>
      <c r="B305" s="30">
        <v>0.99823121554796002</v>
      </c>
      <c r="C305" s="30">
        <v>11.9555255046961</v>
      </c>
      <c r="D305" s="30">
        <v>19.840882964988602</v>
      </c>
      <c r="E305" s="30">
        <v>12.974932761764601</v>
      </c>
      <c r="F305" s="30">
        <v>1.23715500583865</v>
      </c>
      <c r="G305" s="30">
        <v>13.985403659146501</v>
      </c>
      <c r="H305" s="30">
        <v>0</v>
      </c>
      <c r="I305" s="30">
        <v>0</v>
      </c>
      <c r="J305" s="30" t="s">
        <v>133</v>
      </c>
      <c r="K305" s="30" t="s">
        <v>2108</v>
      </c>
    </row>
    <row r="306" spans="1:11" x14ac:dyDescent="0.3">
      <c r="A306" s="30" t="s">
        <v>2114</v>
      </c>
      <c r="B306" s="30">
        <v>1.4422496458403999</v>
      </c>
      <c r="C306" s="30">
        <v>10.2976070390411</v>
      </c>
      <c r="D306" s="30">
        <v>23.680782816061299</v>
      </c>
      <c r="E306" s="30">
        <v>9.7806523077107705</v>
      </c>
      <c r="F306" s="30">
        <v>0.89372398960746402</v>
      </c>
      <c r="G306" s="30">
        <v>13.567009161922501</v>
      </c>
      <c r="H306" s="30">
        <v>0</v>
      </c>
      <c r="I306" s="30">
        <v>0</v>
      </c>
      <c r="J306" s="30" t="s">
        <v>133</v>
      </c>
      <c r="K306" s="30" t="s">
        <v>2108</v>
      </c>
    </row>
    <row r="307" spans="1:11" x14ac:dyDescent="0.3">
      <c r="A307" s="30" t="s">
        <v>2115</v>
      </c>
      <c r="B307" s="30">
        <v>0</v>
      </c>
      <c r="C307" s="30">
        <v>46.771066809580297</v>
      </c>
      <c r="D307" s="30">
        <v>87.743532118458802</v>
      </c>
      <c r="E307" s="30">
        <v>35.862391794939498</v>
      </c>
      <c r="F307" s="30">
        <v>0</v>
      </c>
      <c r="G307" s="30">
        <v>15.241235824457601</v>
      </c>
      <c r="H307" s="30">
        <v>0</v>
      </c>
      <c r="I307" s="30">
        <v>0</v>
      </c>
      <c r="J307" s="30" t="s">
        <v>133</v>
      </c>
      <c r="K307" s="30" t="s">
        <v>2108</v>
      </c>
    </row>
    <row r="308" spans="1:11" x14ac:dyDescent="0.3">
      <c r="A308" s="30" t="s">
        <v>2116</v>
      </c>
      <c r="B308" s="30">
        <v>2.1668921508236201</v>
      </c>
      <c r="C308" s="30">
        <v>7.9853040894405396</v>
      </c>
      <c r="D308" s="30">
        <v>13.7322194575637</v>
      </c>
      <c r="E308" s="30">
        <v>2.4491389518495201</v>
      </c>
      <c r="F308" s="30">
        <v>0</v>
      </c>
      <c r="G308" s="30">
        <v>5.2043244278635603</v>
      </c>
      <c r="H308" s="30">
        <v>0</v>
      </c>
      <c r="I308" s="30">
        <v>0</v>
      </c>
      <c r="J308" s="30" t="s">
        <v>133</v>
      </c>
      <c r="K308" s="30" t="s">
        <v>2108</v>
      </c>
    </row>
    <row r="309" spans="1:11" x14ac:dyDescent="0.3">
      <c r="A309" s="30" t="s">
        <v>2117</v>
      </c>
      <c r="B309" s="30">
        <v>2.9418072246280902</v>
      </c>
      <c r="C309" s="30">
        <v>8.1307318129237203</v>
      </c>
      <c r="D309" s="30">
        <v>18.6430793960301</v>
      </c>
      <c r="E309" s="30">
        <v>9.9749699032281995</v>
      </c>
      <c r="F309" s="30">
        <v>0</v>
      </c>
      <c r="G309" s="30">
        <v>4.7103157073378803</v>
      </c>
      <c r="H309" s="30">
        <v>0</v>
      </c>
      <c r="I309" s="30">
        <v>0</v>
      </c>
      <c r="J309" s="30" t="s">
        <v>133</v>
      </c>
      <c r="K309" s="30" t="s">
        <v>2108</v>
      </c>
    </row>
    <row r="310" spans="1:11" x14ac:dyDescent="0.3">
      <c r="A310" s="30" t="s">
        <v>2118</v>
      </c>
      <c r="B310" s="30">
        <v>0</v>
      </c>
      <c r="C310" s="30">
        <v>1.4602920056514801</v>
      </c>
      <c r="D310" s="30">
        <v>9.5883877649520102</v>
      </c>
      <c r="E310" s="30">
        <v>1.3436400137265501</v>
      </c>
      <c r="F310" s="30">
        <v>0</v>
      </c>
      <c r="G310" s="30">
        <v>5.0758799058556301</v>
      </c>
      <c r="H310" s="30">
        <v>0</v>
      </c>
      <c r="I310" s="30">
        <v>0</v>
      </c>
      <c r="J310" s="30" t="s">
        <v>133</v>
      </c>
      <c r="K310" s="30" t="s">
        <v>2108</v>
      </c>
    </row>
    <row r="311" spans="1:11" x14ac:dyDescent="0.3">
      <c r="A311" s="30" t="s">
        <v>2119</v>
      </c>
      <c r="B311" s="30">
        <v>0</v>
      </c>
      <c r="C311" s="30">
        <v>1.5924001345674199</v>
      </c>
      <c r="D311" s="30">
        <v>5.9747541325798803</v>
      </c>
      <c r="E311" s="30">
        <v>2.4419916591884898</v>
      </c>
      <c r="F311" s="30">
        <v>1.0710777774283999</v>
      </c>
      <c r="G311" s="30">
        <v>3.1134820263969698</v>
      </c>
      <c r="H311" s="30">
        <v>0</v>
      </c>
      <c r="I311" s="30">
        <v>0</v>
      </c>
      <c r="J311" s="30" t="s">
        <v>133</v>
      </c>
      <c r="K311" s="30" t="s">
        <v>2108</v>
      </c>
    </row>
    <row r="312" spans="1:11" x14ac:dyDescent="0.3">
      <c r="A312" s="30" t="s">
        <v>2120</v>
      </c>
      <c r="B312" s="30">
        <v>0.89830716060433202</v>
      </c>
      <c r="C312" s="30">
        <v>2.4827917163831801</v>
      </c>
      <c r="D312" s="30">
        <v>10.609367087124101</v>
      </c>
      <c r="E312" s="30">
        <v>2.0306308801988</v>
      </c>
      <c r="F312" s="30">
        <v>0</v>
      </c>
      <c r="G312" s="30">
        <v>8.2704380442793006</v>
      </c>
      <c r="H312" s="30">
        <v>0</v>
      </c>
      <c r="I312" s="30">
        <v>0</v>
      </c>
      <c r="J312" s="30" t="s">
        <v>133</v>
      </c>
      <c r="K312" s="30" t="s">
        <v>2108</v>
      </c>
    </row>
    <row r="313" spans="1:11" x14ac:dyDescent="0.3">
      <c r="A313" s="30" t="s">
        <v>2121</v>
      </c>
      <c r="B313" s="30">
        <v>0</v>
      </c>
      <c r="C313" s="30">
        <v>0</v>
      </c>
      <c r="D313" s="30">
        <v>20.507670278103902</v>
      </c>
      <c r="E313" s="30">
        <v>3.3527444749859998</v>
      </c>
      <c r="F313" s="30">
        <v>0</v>
      </c>
      <c r="G313" s="30">
        <v>7.1244508027514497</v>
      </c>
      <c r="H313" s="30">
        <v>3.5842542361791301</v>
      </c>
      <c r="I313" s="30">
        <v>0</v>
      </c>
      <c r="J313" s="30" t="s">
        <v>133</v>
      </c>
      <c r="K313" s="30" t="s">
        <v>2108</v>
      </c>
    </row>
    <row r="314" spans="1:11" x14ac:dyDescent="0.3">
      <c r="A314" s="30" t="s">
        <v>2122</v>
      </c>
      <c r="B314" s="30">
        <v>3.43021537389067</v>
      </c>
      <c r="C314" s="30">
        <v>1.5801036084317699</v>
      </c>
      <c r="D314" s="30">
        <v>19.268005363850701</v>
      </c>
      <c r="E314" s="30">
        <v>4.8462691614783102</v>
      </c>
      <c r="F314" s="30">
        <v>0</v>
      </c>
      <c r="G314" s="30">
        <v>13.7308430850969</v>
      </c>
      <c r="H314" s="30">
        <v>0</v>
      </c>
      <c r="I314" s="30">
        <v>0</v>
      </c>
      <c r="J314" s="30" t="s">
        <v>133</v>
      </c>
      <c r="K314" s="30" t="s">
        <v>2108</v>
      </c>
    </row>
    <row r="315" spans="1:11" x14ac:dyDescent="0.3">
      <c r="A315" s="30" t="s">
        <v>2123</v>
      </c>
      <c r="B315" s="30">
        <v>0.72821785396531502</v>
      </c>
      <c r="C315" s="30">
        <v>4.0253787008245299</v>
      </c>
      <c r="D315" s="30">
        <v>17.830396724891699</v>
      </c>
      <c r="E315" s="30">
        <v>15.432586633068199</v>
      </c>
      <c r="F315" s="30">
        <v>1.8050294347481901</v>
      </c>
      <c r="G315" s="30">
        <v>5.2469828248132604</v>
      </c>
      <c r="H315" s="30">
        <v>0</v>
      </c>
      <c r="I315" s="30">
        <v>0</v>
      </c>
      <c r="J315" s="30" t="s">
        <v>133</v>
      </c>
      <c r="K315" s="30" t="s">
        <v>2108</v>
      </c>
    </row>
    <row r="316" spans="1:11" x14ac:dyDescent="0.3">
      <c r="A316" s="30" t="s">
        <v>2124</v>
      </c>
      <c r="B316" s="30">
        <v>0.64425364890332504</v>
      </c>
      <c r="C316" s="30">
        <v>5.9354145697436902</v>
      </c>
      <c r="D316" s="30">
        <v>17.2591973075649</v>
      </c>
      <c r="E316" s="30">
        <v>16.383833814947</v>
      </c>
      <c r="F316" s="30">
        <v>1.59690783929861</v>
      </c>
      <c r="G316" s="30">
        <v>8.7682236553562998</v>
      </c>
      <c r="H316" s="30">
        <v>1.5569023114367699</v>
      </c>
      <c r="I316" s="30">
        <v>0</v>
      </c>
      <c r="J316" s="30" t="s">
        <v>133</v>
      </c>
      <c r="K316" s="30" t="s">
        <v>2108</v>
      </c>
    </row>
    <row r="317" spans="1:11" x14ac:dyDescent="0.3">
      <c r="A317" s="30" t="s">
        <v>2125</v>
      </c>
      <c r="B317" s="30">
        <v>0</v>
      </c>
      <c r="C317" s="30">
        <v>0</v>
      </c>
      <c r="D317" s="30">
        <v>0.92167575754683595</v>
      </c>
      <c r="E317" s="30">
        <v>6.6300220125098202</v>
      </c>
      <c r="F317" s="30">
        <v>13.879007838610001</v>
      </c>
      <c r="G317" s="30">
        <v>1.70770149293642</v>
      </c>
      <c r="H317" s="30">
        <v>2.5773929021264101</v>
      </c>
      <c r="I317" s="30">
        <v>0</v>
      </c>
      <c r="J317" s="30" t="s">
        <v>139</v>
      </c>
      <c r="K317" s="30" t="s">
        <v>1927</v>
      </c>
    </row>
    <row r="318" spans="1:11" x14ac:dyDescent="0.3">
      <c r="A318" s="30" t="s">
        <v>2126</v>
      </c>
      <c r="B318" s="30">
        <v>0</v>
      </c>
      <c r="C318" s="30">
        <v>0</v>
      </c>
      <c r="D318" s="30">
        <v>0.78906054063362197</v>
      </c>
      <c r="E318" s="30">
        <v>3.7410408706951301</v>
      </c>
      <c r="F318" s="30">
        <v>9.9016902445719008</v>
      </c>
      <c r="G318" s="30">
        <v>1.4619890479096</v>
      </c>
      <c r="H318" s="30">
        <v>9.9294525114294494</v>
      </c>
      <c r="I318" s="30">
        <v>2.4886517079990198</v>
      </c>
      <c r="J318" s="30" t="s">
        <v>139</v>
      </c>
      <c r="K318" s="30" t="s">
        <v>1927</v>
      </c>
    </row>
    <row r="319" spans="1:11" x14ac:dyDescent="0.3">
      <c r="A319" s="30" t="s">
        <v>2127</v>
      </c>
      <c r="B319" s="30">
        <v>0</v>
      </c>
      <c r="C319" s="30">
        <v>0.35173771773427398</v>
      </c>
      <c r="D319" s="30">
        <v>1.42971304662293</v>
      </c>
      <c r="E319" s="30">
        <v>7.9831194455430401</v>
      </c>
      <c r="F319" s="30">
        <v>8.9902411468549701</v>
      </c>
      <c r="G319" s="30">
        <v>3.6678521966894002</v>
      </c>
      <c r="H319" s="30">
        <v>10.148969128570799</v>
      </c>
      <c r="I319" s="30">
        <v>0</v>
      </c>
      <c r="J319" s="30" t="s">
        <v>139</v>
      </c>
      <c r="K319" s="30" t="s">
        <v>1927</v>
      </c>
    </row>
    <row r="320" spans="1:11" x14ac:dyDescent="0.3">
      <c r="A320" s="30" t="s">
        <v>2128</v>
      </c>
      <c r="B320" s="30">
        <v>0</v>
      </c>
      <c r="C320" s="30">
        <v>0</v>
      </c>
      <c r="D320" s="30">
        <v>0.78023974190702705</v>
      </c>
      <c r="E320" s="30">
        <v>8.8015931082092305</v>
      </c>
      <c r="F320" s="30">
        <v>36.086830848662302</v>
      </c>
      <c r="G320" s="30">
        <v>1.0842342558049101</v>
      </c>
      <c r="H320" s="30">
        <v>22.9097225797242</v>
      </c>
      <c r="I320" s="30">
        <v>0</v>
      </c>
      <c r="J320" s="30" t="s">
        <v>139</v>
      </c>
      <c r="K320" s="30" t="s">
        <v>1927</v>
      </c>
    </row>
    <row r="321" spans="1:11" x14ac:dyDescent="0.3">
      <c r="A321" s="30" t="s">
        <v>2129</v>
      </c>
      <c r="B321" s="30">
        <v>0</v>
      </c>
      <c r="C321" s="30">
        <v>0</v>
      </c>
      <c r="D321" s="30">
        <v>2.0825205407862102</v>
      </c>
      <c r="E321" s="30">
        <v>11.121880999696399</v>
      </c>
      <c r="F321" s="30">
        <v>40.319396189379802</v>
      </c>
      <c r="G321" s="30">
        <v>2.5723604767017001</v>
      </c>
      <c r="H321" s="30">
        <v>16.5002083576004</v>
      </c>
      <c r="I321" s="30">
        <v>4.3787669292640903</v>
      </c>
      <c r="J321" s="30" t="s">
        <v>139</v>
      </c>
      <c r="K321" s="30" t="s">
        <v>1927</v>
      </c>
    </row>
    <row r="322" spans="1:11" x14ac:dyDescent="0.3">
      <c r="A322" s="30" t="s">
        <v>2130</v>
      </c>
      <c r="B322" s="30">
        <v>0</v>
      </c>
      <c r="C322" s="30">
        <v>1.17768873261533</v>
      </c>
      <c r="D322" s="30">
        <v>2.2093695137741398</v>
      </c>
      <c r="E322" s="30">
        <v>19.505013091348399</v>
      </c>
      <c r="F322" s="30">
        <v>102.185443323982</v>
      </c>
      <c r="G322" s="30">
        <v>6.1403540012203104</v>
      </c>
      <c r="H322" s="30">
        <v>41.703700548003702</v>
      </c>
      <c r="I322" s="30">
        <v>6.9682247823972503</v>
      </c>
      <c r="J322" s="30" t="s">
        <v>139</v>
      </c>
      <c r="K322" s="30" t="s">
        <v>1927</v>
      </c>
    </row>
    <row r="323" spans="1:11" x14ac:dyDescent="0.3">
      <c r="A323" s="30" t="s">
        <v>2131</v>
      </c>
      <c r="B323" s="30">
        <v>0</v>
      </c>
      <c r="C323" s="30">
        <v>0.81767599317448003</v>
      </c>
      <c r="D323" s="30">
        <v>1.0226518894925301</v>
      </c>
      <c r="E323" s="30">
        <v>5.2665050887673397</v>
      </c>
      <c r="F323" s="30">
        <v>23.649311724997499</v>
      </c>
      <c r="G323" s="30">
        <v>0.71054712468333603</v>
      </c>
      <c r="H323" s="30">
        <v>17.158587712058299</v>
      </c>
      <c r="I323" s="30">
        <v>2.41903907281023</v>
      </c>
      <c r="J323" s="30" t="s">
        <v>139</v>
      </c>
      <c r="K323" s="30" t="s">
        <v>1927</v>
      </c>
    </row>
    <row r="324" spans="1:11" x14ac:dyDescent="0.3">
      <c r="A324" s="30" t="s">
        <v>2132</v>
      </c>
      <c r="B324" s="30">
        <v>0</v>
      </c>
      <c r="C324" s="30">
        <v>0</v>
      </c>
      <c r="D324" s="30">
        <v>1.2606829327364799</v>
      </c>
      <c r="E324" s="30">
        <v>1.85495129973825</v>
      </c>
      <c r="F324" s="30">
        <v>0</v>
      </c>
      <c r="G324" s="30">
        <v>0</v>
      </c>
      <c r="H324" s="30">
        <v>5.2880992302248799</v>
      </c>
      <c r="I324" s="30">
        <v>5.9641825415838499</v>
      </c>
      <c r="J324" s="30" t="s">
        <v>139</v>
      </c>
      <c r="K324" s="30" t="s">
        <v>1927</v>
      </c>
    </row>
    <row r="325" spans="1:11" x14ac:dyDescent="0.3">
      <c r="A325" s="30" t="s">
        <v>2133</v>
      </c>
      <c r="B325" s="30">
        <v>0</v>
      </c>
      <c r="C325" s="30">
        <v>0</v>
      </c>
      <c r="D325" s="30">
        <v>0</v>
      </c>
      <c r="E325" s="30">
        <v>0.95572363920523995</v>
      </c>
      <c r="F325" s="30">
        <v>5.5891774375451497</v>
      </c>
      <c r="G325" s="30">
        <v>0</v>
      </c>
      <c r="H325" s="30">
        <v>0</v>
      </c>
      <c r="I325" s="30">
        <v>3.0729163856383801</v>
      </c>
      <c r="J325" s="30" t="s">
        <v>139</v>
      </c>
      <c r="K325" s="30" t="s">
        <v>1927</v>
      </c>
    </row>
    <row r="326" spans="1:11" x14ac:dyDescent="0.3">
      <c r="A326" s="30" t="s">
        <v>2134</v>
      </c>
      <c r="B326" s="30">
        <v>0</v>
      </c>
      <c r="C326" s="30">
        <v>0</v>
      </c>
      <c r="D326" s="30">
        <v>2.8470552757843501</v>
      </c>
      <c r="E326" s="30">
        <v>0.62060999397917505</v>
      </c>
      <c r="F326" s="30">
        <v>2.7220468608069099</v>
      </c>
      <c r="G326" s="30">
        <v>0</v>
      </c>
      <c r="H326" s="30">
        <v>0</v>
      </c>
      <c r="I326" s="30">
        <v>1.49657485283254</v>
      </c>
      <c r="J326" s="30" t="s">
        <v>139</v>
      </c>
      <c r="K326" s="30" t="s">
        <v>1927</v>
      </c>
    </row>
    <row r="327" spans="1:11" x14ac:dyDescent="0.3">
      <c r="A327" s="30" t="s">
        <v>2135</v>
      </c>
      <c r="B327" s="30">
        <v>0</v>
      </c>
      <c r="C327" s="30">
        <v>0</v>
      </c>
      <c r="D327" s="30">
        <v>1.4061463480522201</v>
      </c>
      <c r="E327" s="30">
        <v>1.3793227613438299</v>
      </c>
      <c r="F327" s="30">
        <v>16.637015806538901</v>
      </c>
      <c r="G327" s="30">
        <v>1.95400459287918</v>
      </c>
      <c r="H327" s="30">
        <v>0</v>
      </c>
      <c r="I327" s="30">
        <v>11.6416255378992</v>
      </c>
      <c r="J327" s="30" t="s">
        <v>139</v>
      </c>
      <c r="K327" s="30" t="s">
        <v>1927</v>
      </c>
    </row>
    <row r="328" spans="1:11" x14ac:dyDescent="0.3">
      <c r="A328" s="30" t="s">
        <v>2136</v>
      </c>
      <c r="B328" s="30">
        <v>0</v>
      </c>
      <c r="C328" s="30">
        <v>0.62480432760889704</v>
      </c>
      <c r="D328" s="30">
        <v>2.14893510595462</v>
      </c>
      <c r="E328" s="30">
        <v>3.4493598214980001</v>
      </c>
      <c r="F328" s="30">
        <v>18.9114725129152</v>
      </c>
      <c r="G328" s="30">
        <v>2.4432515443786902</v>
      </c>
      <c r="H328" s="30">
        <v>8.1945354483637391</v>
      </c>
      <c r="I328" s="30">
        <v>3.6968826135619</v>
      </c>
      <c r="J328" s="30" t="s">
        <v>139</v>
      </c>
      <c r="K328" s="30" t="s">
        <v>1927</v>
      </c>
    </row>
    <row r="329" spans="1:11" x14ac:dyDescent="0.3">
      <c r="A329" s="30" t="s">
        <v>2137</v>
      </c>
      <c r="B329" s="30">
        <v>0</v>
      </c>
      <c r="C329" s="30">
        <v>0</v>
      </c>
      <c r="D329" s="30">
        <v>1.04777332792428</v>
      </c>
      <c r="E329" s="30">
        <v>5.9097697840176604</v>
      </c>
      <c r="F329" s="30">
        <v>12.960369994635199</v>
      </c>
      <c r="G329" s="30">
        <v>4.3680102669888603</v>
      </c>
      <c r="H329" s="30">
        <v>16.481332810680399</v>
      </c>
      <c r="I329" s="30">
        <v>0</v>
      </c>
      <c r="J329" s="30" t="s">
        <v>139</v>
      </c>
      <c r="K329" s="30" t="s">
        <v>1927</v>
      </c>
    </row>
    <row r="330" spans="1:11" x14ac:dyDescent="0.3">
      <c r="A330" s="30" t="s">
        <v>2138</v>
      </c>
      <c r="B330" s="30">
        <v>0</v>
      </c>
      <c r="C330" s="30">
        <v>0.55378462054645095</v>
      </c>
      <c r="D330" s="30">
        <v>1.73151986025375</v>
      </c>
      <c r="E330" s="30">
        <v>4.0763747101149104</v>
      </c>
      <c r="F330" s="30">
        <v>8.5671728584293305</v>
      </c>
      <c r="G330" s="30">
        <v>0.48122981854399199</v>
      </c>
      <c r="H330" s="30">
        <v>5.0841603559875201</v>
      </c>
      <c r="I330" s="30">
        <v>4.9150029334567904</v>
      </c>
      <c r="J330" s="30" t="s">
        <v>139</v>
      </c>
      <c r="K330" s="30" t="s">
        <v>1927</v>
      </c>
    </row>
    <row r="331" spans="1:11" x14ac:dyDescent="0.3">
      <c r="A331" s="30" t="s">
        <v>2139</v>
      </c>
      <c r="B331" s="30">
        <v>0</v>
      </c>
      <c r="C331" s="30">
        <v>0</v>
      </c>
      <c r="D331" s="30">
        <v>0</v>
      </c>
      <c r="E331" s="30">
        <v>0</v>
      </c>
      <c r="F331" s="30">
        <v>3.6825015223959698</v>
      </c>
      <c r="G331" s="30">
        <v>0</v>
      </c>
      <c r="H331" s="30">
        <v>7.1804959447200698</v>
      </c>
      <c r="I331" s="30">
        <v>0</v>
      </c>
      <c r="J331" s="30" t="s">
        <v>145</v>
      </c>
      <c r="K331" s="30" t="s">
        <v>2140</v>
      </c>
    </row>
    <row r="332" spans="1:11" x14ac:dyDescent="0.3">
      <c r="A332" s="30" t="s">
        <v>2141</v>
      </c>
      <c r="B332" s="30">
        <v>1.9919860579320301</v>
      </c>
      <c r="C332" s="30">
        <v>3.67037519806123</v>
      </c>
      <c r="D332" s="30">
        <v>2.2952343977175298</v>
      </c>
      <c r="E332" s="30">
        <v>0</v>
      </c>
      <c r="F332" s="30">
        <v>17.281335619674401</v>
      </c>
      <c r="G332" s="30">
        <v>0</v>
      </c>
      <c r="H332" s="30">
        <v>9.6276604819340807</v>
      </c>
      <c r="I332" s="30">
        <v>0</v>
      </c>
      <c r="J332" s="30" t="s">
        <v>145</v>
      </c>
      <c r="K332" s="30" t="s">
        <v>2140</v>
      </c>
    </row>
    <row r="333" spans="1:11" x14ac:dyDescent="0.3">
      <c r="A333" s="30" t="s">
        <v>2142</v>
      </c>
      <c r="B333" s="30">
        <v>0</v>
      </c>
      <c r="C333" s="30">
        <v>0</v>
      </c>
      <c r="D333" s="30">
        <v>0.19580614793076101</v>
      </c>
      <c r="E333" s="30">
        <v>0</v>
      </c>
      <c r="F333" s="30">
        <v>5.0546348364027303</v>
      </c>
      <c r="G333" s="30">
        <v>0</v>
      </c>
      <c r="H333" s="30">
        <v>0</v>
      </c>
      <c r="I333" s="30">
        <v>0</v>
      </c>
      <c r="J333" s="30" t="s">
        <v>145</v>
      </c>
      <c r="K333" s="30" t="s">
        <v>2140</v>
      </c>
    </row>
    <row r="334" spans="1:11" x14ac:dyDescent="0.3">
      <c r="A334" s="30" t="s">
        <v>2143</v>
      </c>
      <c r="B334" s="30">
        <v>0</v>
      </c>
      <c r="C334" s="30">
        <v>0</v>
      </c>
      <c r="D334" s="30">
        <v>1.02985366336219</v>
      </c>
      <c r="E334" s="30">
        <v>0</v>
      </c>
      <c r="F334" s="30">
        <v>3.3231427219207101</v>
      </c>
      <c r="G334" s="30">
        <v>0</v>
      </c>
      <c r="H334" s="30">
        <v>0</v>
      </c>
      <c r="I334" s="30">
        <v>0</v>
      </c>
      <c r="J334" s="30" t="s">
        <v>145</v>
      </c>
      <c r="K334" s="30" t="s">
        <v>2140</v>
      </c>
    </row>
    <row r="335" spans="1:11" x14ac:dyDescent="0.3">
      <c r="A335" s="30" t="s">
        <v>2144</v>
      </c>
      <c r="B335" s="30">
        <v>0</v>
      </c>
      <c r="C335" s="30">
        <v>0</v>
      </c>
      <c r="D335" s="30">
        <v>0.87195446455027203</v>
      </c>
      <c r="E335" s="30">
        <v>0.85532109902751696</v>
      </c>
      <c r="F335" s="30">
        <v>3.7515092170234898</v>
      </c>
      <c r="G335" s="30">
        <v>0</v>
      </c>
      <c r="H335" s="30">
        <v>5.4862903427716398</v>
      </c>
      <c r="I335" s="30">
        <v>0</v>
      </c>
      <c r="J335" s="30" t="s">
        <v>145</v>
      </c>
      <c r="K335" s="30" t="s">
        <v>2140</v>
      </c>
    </row>
    <row r="336" spans="1:11" x14ac:dyDescent="0.3">
      <c r="A336" s="30" t="s">
        <v>2145</v>
      </c>
      <c r="B336" s="30">
        <v>0</v>
      </c>
      <c r="C336" s="30">
        <v>0</v>
      </c>
      <c r="D336" s="30">
        <v>0.39071547380993099</v>
      </c>
      <c r="E336" s="30">
        <v>0</v>
      </c>
      <c r="F336" s="30">
        <v>2.5215296683886899</v>
      </c>
      <c r="G336" s="30">
        <v>0</v>
      </c>
      <c r="H336" s="30">
        <v>3.2778141793455</v>
      </c>
      <c r="I336" s="30">
        <v>0</v>
      </c>
      <c r="J336" s="30" t="s">
        <v>145</v>
      </c>
      <c r="K336" s="30" t="s">
        <v>2140</v>
      </c>
    </row>
    <row r="337" spans="1:11" x14ac:dyDescent="0.3">
      <c r="A337" s="30" t="s">
        <v>2146</v>
      </c>
      <c r="B337" s="30">
        <v>0</v>
      </c>
      <c r="C337" s="30">
        <v>0</v>
      </c>
      <c r="D337" s="30">
        <v>2.5720465863869801</v>
      </c>
      <c r="E337" s="30">
        <v>0</v>
      </c>
      <c r="F337" s="30">
        <v>5.5330047999818799</v>
      </c>
      <c r="G337" s="30">
        <v>0</v>
      </c>
      <c r="H337" s="30">
        <v>5.3943926820886903</v>
      </c>
      <c r="I337" s="30">
        <v>0</v>
      </c>
      <c r="J337" s="30" t="s">
        <v>145</v>
      </c>
      <c r="K337" s="30" t="s">
        <v>2140</v>
      </c>
    </row>
    <row r="338" spans="1:11" x14ac:dyDescent="0.3">
      <c r="A338" s="30" t="s">
        <v>2147</v>
      </c>
      <c r="B338" s="30">
        <v>0</v>
      </c>
      <c r="C338" s="30">
        <v>0.90142474577935605</v>
      </c>
      <c r="D338" s="30">
        <v>0</v>
      </c>
      <c r="E338" s="30">
        <v>0</v>
      </c>
      <c r="F338" s="30">
        <v>3.6378897198118798</v>
      </c>
      <c r="G338" s="30">
        <v>0.78332342710134295</v>
      </c>
      <c r="H338" s="30">
        <v>0</v>
      </c>
      <c r="I338" s="30">
        <v>0</v>
      </c>
      <c r="J338" s="30" t="s">
        <v>145</v>
      </c>
      <c r="K338" s="30" t="s">
        <v>2140</v>
      </c>
    </row>
    <row r="339" spans="1:11" x14ac:dyDescent="0.3">
      <c r="A339" s="30" t="s">
        <v>2148</v>
      </c>
      <c r="B339" s="30">
        <v>0</v>
      </c>
      <c r="C339" s="30">
        <v>0</v>
      </c>
      <c r="D339" s="30">
        <v>1.7194981098242199</v>
      </c>
      <c r="E339" s="30">
        <v>0</v>
      </c>
      <c r="F339" s="30">
        <v>6.1649941500358096</v>
      </c>
      <c r="G339" s="30">
        <v>0</v>
      </c>
      <c r="H339" s="30">
        <v>0</v>
      </c>
      <c r="I339" s="30">
        <v>0</v>
      </c>
      <c r="J339" s="30" t="s">
        <v>145</v>
      </c>
      <c r="K339" s="30" t="s">
        <v>2140</v>
      </c>
    </row>
    <row r="340" spans="1:11" x14ac:dyDescent="0.3">
      <c r="A340" s="30" t="s">
        <v>2149</v>
      </c>
      <c r="B340" s="30">
        <v>0</v>
      </c>
      <c r="C340" s="30">
        <v>0</v>
      </c>
      <c r="D340" s="30">
        <v>2.3300634477587701</v>
      </c>
      <c r="E340" s="30">
        <v>0</v>
      </c>
      <c r="F340" s="30">
        <v>3.3416326409602299</v>
      </c>
      <c r="G340" s="30">
        <v>0</v>
      </c>
      <c r="H340" s="30">
        <v>0</v>
      </c>
      <c r="I340" s="30">
        <v>0</v>
      </c>
      <c r="J340" s="30" t="s">
        <v>145</v>
      </c>
      <c r="K340" s="30" t="s">
        <v>2140</v>
      </c>
    </row>
    <row r="341" spans="1:11" x14ac:dyDescent="0.3">
      <c r="A341" s="30" t="s">
        <v>2150</v>
      </c>
      <c r="B341" s="30">
        <v>1.35430759426476</v>
      </c>
      <c r="C341" s="30">
        <v>0</v>
      </c>
      <c r="D341" s="30">
        <v>2.34071922572108</v>
      </c>
      <c r="E341" s="30">
        <v>0</v>
      </c>
      <c r="F341" s="30">
        <v>1.67845724877499</v>
      </c>
      <c r="G341" s="30">
        <v>0</v>
      </c>
      <c r="H341" s="30">
        <v>0</v>
      </c>
      <c r="I341" s="30">
        <v>3.6912471217729301</v>
      </c>
      <c r="J341" s="30" t="s">
        <v>145</v>
      </c>
      <c r="K341" s="30" t="s">
        <v>2140</v>
      </c>
    </row>
    <row r="342" spans="1:11" x14ac:dyDescent="0.3">
      <c r="A342" s="30" t="s">
        <v>2151</v>
      </c>
      <c r="B342" s="30">
        <v>0</v>
      </c>
      <c r="C342" s="30">
        <v>0</v>
      </c>
      <c r="D342" s="30">
        <v>0</v>
      </c>
      <c r="E342" s="30">
        <v>0</v>
      </c>
      <c r="F342" s="30">
        <v>2.87110288186804</v>
      </c>
      <c r="G342" s="30">
        <v>0.92732421356977801</v>
      </c>
      <c r="H342" s="30">
        <v>0</v>
      </c>
      <c r="I342" s="30">
        <v>0</v>
      </c>
      <c r="J342" s="30" t="s">
        <v>145</v>
      </c>
      <c r="K342" s="30" t="s">
        <v>2140</v>
      </c>
    </row>
    <row r="343" spans="1:11" x14ac:dyDescent="0.3">
      <c r="A343" s="30" t="s">
        <v>2152</v>
      </c>
      <c r="B343" s="30">
        <v>0</v>
      </c>
      <c r="C343" s="30">
        <v>0</v>
      </c>
      <c r="D343" s="30">
        <v>1.0575150220888601</v>
      </c>
      <c r="E343" s="30">
        <v>0</v>
      </c>
      <c r="F343" s="30">
        <v>14.2183361983006</v>
      </c>
      <c r="G343" s="30">
        <v>1.10215548317358</v>
      </c>
      <c r="H343" s="30">
        <v>6.6538273372044401</v>
      </c>
      <c r="I343" s="30">
        <v>2.5015063139287599</v>
      </c>
      <c r="J343" s="30" t="s">
        <v>145</v>
      </c>
      <c r="K343" s="30" t="s">
        <v>1837</v>
      </c>
    </row>
    <row r="344" spans="1:11" x14ac:dyDescent="0.3">
      <c r="A344" s="30" t="s">
        <v>2153</v>
      </c>
      <c r="B344" s="30">
        <v>0</v>
      </c>
      <c r="C344" s="30">
        <v>0.36248612452066198</v>
      </c>
      <c r="D344" s="30">
        <v>1.1333863389969201</v>
      </c>
      <c r="E344" s="30">
        <v>0.44470636415336801</v>
      </c>
      <c r="F344" s="30">
        <v>8.2897055971384894</v>
      </c>
      <c r="G344" s="30">
        <v>0.31499454021612899</v>
      </c>
      <c r="H344" s="30">
        <v>3.8033096323672302</v>
      </c>
      <c r="I344" s="30">
        <v>6.9705392946146096</v>
      </c>
      <c r="J344" s="30" t="s">
        <v>145</v>
      </c>
      <c r="K344" s="30" t="s">
        <v>1837</v>
      </c>
    </row>
    <row r="345" spans="1:11" x14ac:dyDescent="0.3">
      <c r="A345" s="30" t="s">
        <v>2154</v>
      </c>
      <c r="B345" s="30">
        <v>0</v>
      </c>
      <c r="C345" s="30">
        <v>0</v>
      </c>
      <c r="D345" s="30">
        <v>2.6114146463827002</v>
      </c>
      <c r="E345" s="30">
        <v>0</v>
      </c>
      <c r="F345" s="30">
        <v>16.853080946883601</v>
      </c>
      <c r="G345" s="30">
        <v>3.6288656724899</v>
      </c>
      <c r="H345" s="30">
        <v>5.4769599170186201</v>
      </c>
      <c r="I345" s="30">
        <v>0</v>
      </c>
      <c r="J345" s="30" t="s">
        <v>145</v>
      </c>
      <c r="K345" s="30" t="s">
        <v>1837</v>
      </c>
    </row>
    <row r="346" spans="1:11" x14ac:dyDescent="0.3">
      <c r="A346" s="30" t="s">
        <v>2155</v>
      </c>
      <c r="B346" s="30">
        <v>0</v>
      </c>
      <c r="C346" s="30">
        <v>2.00120701507984</v>
      </c>
      <c r="D346" s="30">
        <v>1.25143586966017</v>
      </c>
      <c r="E346" s="30">
        <v>0</v>
      </c>
      <c r="F346" s="30">
        <v>15.4795617173087</v>
      </c>
      <c r="G346" s="30">
        <v>0.86950815624452304</v>
      </c>
      <c r="H346" s="30">
        <v>5.2493112163112503</v>
      </c>
      <c r="I346" s="30">
        <v>0</v>
      </c>
      <c r="J346" s="30" t="s">
        <v>145</v>
      </c>
      <c r="K346" s="30" t="s">
        <v>1837</v>
      </c>
    </row>
    <row r="347" spans="1:11" x14ac:dyDescent="0.3">
      <c r="A347" s="30" t="s">
        <v>2156</v>
      </c>
      <c r="B347" s="30">
        <v>0</v>
      </c>
      <c r="C347" s="30">
        <v>2.0259744286328099</v>
      </c>
      <c r="D347" s="30">
        <v>0</v>
      </c>
      <c r="E347" s="30">
        <v>0</v>
      </c>
      <c r="F347" s="30">
        <v>24.528741576157302</v>
      </c>
      <c r="G347" s="30">
        <v>1.7605387916040101</v>
      </c>
      <c r="H347" s="30">
        <v>15.942833817856201</v>
      </c>
      <c r="I347" s="30">
        <v>0</v>
      </c>
      <c r="J347" s="30" t="s">
        <v>145</v>
      </c>
      <c r="K347" s="30" t="s">
        <v>1837</v>
      </c>
    </row>
    <row r="348" spans="1:11" x14ac:dyDescent="0.3">
      <c r="A348" s="30" t="s">
        <v>2157</v>
      </c>
      <c r="B348" s="30">
        <v>0</v>
      </c>
      <c r="C348" s="30">
        <v>0.40141916094539198</v>
      </c>
      <c r="D348" s="30">
        <v>0.50204734741639001</v>
      </c>
      <c r="E348" s="30">
        <v>0</v>
      </c>
      <c r="F348" s="30">
        <v>4.0500292613893896</v>
      </c>
      <c r="G348" s="30">
        <v>0.34882671496224599</v>
      </c>
      <c r="H348" s="30">
        <v>4.2118063510962198</v>
      </c>
      <c r="I348" s="30">
        <v>0</v>
      </c>
      <c r="J348" s="30" t="s">
        <v>145</v>
      </c>
      <c r="K348" s="30" t="s">
        <v>1837</v>
      </c>
    </row>
    <row r="349" spans="1:11" x14ac:dyDescent="0.3">
      <c r="A349" s="30" t="s">
        <v>2158</v>
      </c>
      <c r="B349" s="30">
        <v>0</v>
      </c>
      <c r="C349" s="30">
        <v>0</v>
      </c>
      <c r="D349" s="30">
        <v>1.46658243751006</v>
      </c>
      <c r="E349" s="30">
        <v>0</v>
      </c>
      <c r="F349" s="30">
        <v>12.6196900309042</v>
      </c>
      <c r="G349" s="30">
        <v>0</v>
      </c>
      <c r="H349" s="30">
        <v>18.4553147920169</v>
      </c>
      <c r="I349" s="30">
        <v>0</v>
      </c>
      <c r="J349" s="30" t="s">
        <v>145</v>
      </c>
      <c r="K349" s="30" t="s">
        <v>1837</v>
      </c>
    </row>
    <row r="350" spans="1:11" x14ac:dyDescent="0.3">
      <c r="A350" s="30" t="s">
        <v>2159</v>
      </c>
      <c r="B350" s="30">
        <v>0</v>
      </c>
      <c r="C350" s="30">
        <v>0</v>
      </c>
      <c r="D350" s="30">
        <v>0.43672122072611702</v>
      </c>
      <c r="E350" s="30">
        <v>0</v>
      </c>
      <c r="F350" s="30">
        <v>0.93947777747132699</v>
      </c>
      <c r="G350" s="30">
        <v>0</v>
      </c>
      <c r="H350" s="30">
        <v>7.3275368173081903</v>
      </c>
      <c r="I350" s="30">
        <v>0</v>
      </c>
      <c r="J350" s="30" t="s">
        <v>145</v>
      </c>
      <c r="K350" s="30" t="s">
        <v>1837</v>
      </c>
    </row>
    <row r="351" spans="1:11" x14ac:dyDescent="0.3">
      <c r="A351" s="30" t="s">
        <v>2160</v>
      </c>
      <c r="B351" s="30">
        <v>0.43700235210904298</v>
      </c>
      <c r="C351" s="30">
        <v>0.80520774143399398</v>
      </c>
      <c r="D351" s="30">
        <v>1.1329403433888601</v>
      </c>
      <c r="E351" s="30">
        <v>0</v>
      </c>
      <c r="F351" s="30">
        <v>8.3947630622450191</v>
      </c>
      <c r="G351" s="30">
        <v>0.69971241692869601</v>
      </c>
      <c r="H351" s="30">
        <v>9.5045325072512092</v>
      </c>
      <c r="I351" s="30">
        <v>0</v>
      </c>
      <c r="J351" s="30" t="s">
        <v>145</v>
      </c>
      <c r="K351" s="30" t="s">
        <v>1927</v>
      </c>
    </row>
    <row r="352" spans="1:11" x14ac:dyDescent="0.3">
      <c r="A352" s="30" t="s">
        <v>2161</v>
      </c>
      <c r="B352" s="30">
        <v>0</v>
      </c>
      <c r="C352" s="30">
        <v>1.00799712951682</v>
      </c>
      <c r="D352" s="30">
        <v>1.2606829327364799</v>
      </c>
      <c r="E352" s="30">
        <v>1.2366341998254999</v>
      </c>
      <c r="F352" s="30">
        <v>14.237947696505101</v>
      </c>
      <c r="G352" s="30">
        <v>3.50373237343852</v>
      </c>
      <c r="H352" s="30">
        <v>22.474421728455699</v>
      </c>
      <c r="I352" s="30">
        <v>0</v>
      </c>
      <c r="J352" s="30" t="s">
        <v>145</v>
      </c>
      <c r="K352" s="30" t="s">
        <v>1927</v>
      </c>
    </row>
    <row r="353" spans="1:11" x14ac:dyDescent="0.3">
      <c r="A353" s="30" t="s">
        <v>2162</v>
      </c>
      <c r="B353" s="30">
        <v>0</v>
      </c>
      <c r="C353" s="30">
        <v>0</v>
      </c>
      <c r="D353" s="30">
        <v>0</v>
      </c>
      <c r="E353" s="30">
        <v>1.6791755355490099</v>
      </c>
      <c r="F353" s="30">
        <v>3.6825015223959698</v>
      </c>
      <c r="G353" s="30">
        <v>0</v>
      </c>
      <c r="H353" s="30">
        <v>10.7707439170801</v>
      </c>
      <c r="I353" s="30">
        <v>0</v>
      </c>
      <c r="J353" s="30" t="s">
        <v>145</v>
      </c>
      <c r="K353" s="30" t="s">
        <v>1927</v>
      </c>
    </row>
    <row r="354" spans="1:11" x14ac:dyDescent="0.3">
      <c r="A354" s="30" t="s">
        <v>2163</v>
      </c>
      <c r="B354" s="30">
        <v>0</v>
      </c>
      <c r="C354" s="30">
        <v>1.4854694540247799</v>
      </c>
      <c r="D354" s="30">
        <v>0</v>
      </c>
      <c r="E354" s="30">
        <v>0</v>
      </c>
      <c r="F354" s="30">
        <v>1.9983084486322999</v>
      </c>
      <c r="G354" s="30">
        <v>1.29084876916156</v>
      </c>
      <c r="H354" s="30">
        <v>11.6894825089182</v>
      </c>
      <c r="I354" s="30">
        <v>0</v>
      </c>
      <c r="J354" s="30" t="s">
        <v>145</v>
      </c>
      <c r="K354" s="30" t="s">
        <v>1927</v>
      </c>
    </row>
    <row r="355" spans="1:11" x14ac:dyDescent="0.3">
      <c r="A355" s="30" t="s">
        <v>2164</v>
      </c>
      <c r="B355" s="30">
        <v>0</v>
      </c>
      <c r="C355" s="30">
        <v>0</v>
      </c>
      <c r="D355" s="30">
        <v>1.6431373055891201</v>
      </c>
      <c r="E355" s="30">
        <v>0</v>
      </c>
      <c r="F355" s="30">
        <v>0</v>
      </c>
      <c r="G355" s="30">
        <v>1.1416656048282801</v>
      </c>
      <c r="H355" s="30">
        <v>3.4461770264386802</v>
      </c>
      <c r="I355" s="30">
        <v>0</v>
      </c>
      <c r="J355" s="30" t="s">
        <v>145</v>
      </c>
      <c r="K355" s="30" t="s">
        <v>1927</v>
      </c>
    </row>
    <row r="356" spans="1:11" x14ac:dyDescent="0.3">
      <c r="A356" s="30" t="s">
        <v>2165</v>
      </c>
      <c r="B356" s="30">
        <v>0</v>
      </c>
      <c r="C356" s="30">
        <v>0</v>
      </c>
      <c r="D356" s="30">
        <v>0</v>
      </c>
      <c r="E356" s="30">
        <v>0</v>
      </c>
      <c r="F356" s="30">
        <v>4.5236974330172401</v>
      </c>
      <c r="G356" s="30">
        <v>0.58443522745112497</v>
      </c>
      <c r="H356" s="30">
        <v>8.8207407044835708</v>
      </c>
      <c r="I356" s="30">
        <v>0</v>
      </c>
      <c r="J356" s="30" t="s">
        <v>145</v>
      </c>
      <c r="K356" s="30" t="s">
        <v>1927</v>
      </c>
    </row>
    <row r="357" spans="1:11" x14ac:dyDescent="0.3">
      <c r="A357" s="30" t="s">
        <v>2166</v>
      </c>
      <c r="B357" s="30">
        <v>0</v>
      </c>
      <c r="C357" s="30">
        <v>0</v>
      </c>
      <c r="D357" s="30">
        <v>0.96755627729869498</v>
      </c>
      <c r="E357" s="30">
        <v>0.47454960787254502</v>
      </c>
      <c r="F357" s="30">
        <v>14.5698973277406</v>
      </c>
      <c r="G357" s="30">
        <v>0.672266230442363</v>
      </c>
      <c r="H357" s="30">
        <v>4.0585411861461296</v>
      </c>
      <c r="I357" s="30">
        <v>2.2887127711559998</v>
      </c>
      <c r="J357" s="30" t="s">
        <v>145</v>
      </c>
      <c r="K357" s="30" t="s">
        <v>1927</v>
      </c>
    </row>
    <row r="358" spans="1:11" x14ac:dyDescent="0.3">
      <c r="A358" s="30" t="s">
        <v>2167</v>
      </c>
      <c r="B358" s="30">
        <v>0</v>
      </c>
      <c r="C358" s="30">
        <v>0</v>
      </c>
      <c r="D358" s="30">
        <v>0.50676957494159403</v>
      </c>
      <c r="E358" s="30">
        <v>0</v>
      </c>
      <c r="F358" s="30">
        <v>11.4467460688734</v>
      </c>
      <c r="G358" s="30">
        <v>0</v>
      </c>
      <c r="H358" s="30">
        <v>12.754267054285</v>
      </c>
      <c r="I358" s="30">
        <v>2.3974832790921199</v>
      </c>
      <c r="J358" s="30" t="s">
        <v>145</v>
      </c>
      <c r="K358" s="30" t="s">
        <v>1927</v>
      </c>
    </row>
    <row r="359" spans="1:11" x14ac:dyDescent="0.3">
      <c r="A359" s="30" t="s">
        <v>2168</v>
      </c>
      <c r="B359" s="30">
        <v>0</v>
      </c>
      <c r="C359" s="30">
        <v>0</v>
      </c>
      <c r="D359" s="30">
        <v>0</v>
      </c>
      <c r="E359" s="30">
        <v>1.1475965374380599</v>
      </c>
      <c r="F359" s="30">
        <v>8.1793619528875094</v>
      </c>
      <c r="G359" s="30">
        <v>0</v>
      </c>
      <c r="H359" s="30">
        <v>12.2683902141217</v>
      </c>
      <c r="I359" s="30">
        <v>0</v>
      </c>
      <c r="J359" s="30" t="s">
        <v>145</v>
      </c>
      <c r="K359" s="30" t="s">
        <v>1927</v>
      </c>
    </row>
    <row r="360" spans="1:11" x14ac:dyDescent="0.3">
      <c r="A360" s="30" t="s">
        <v>2169</v>
      </c>
      <c r="B360" s="30">
        <v>0</v>
      </c>
      <c r="C360" s="30">
        <v>0</v>
      </c>
      <c r="D360" s="30">
        <v>0.694487477192686</v>
      </c>
      <c r="E360" s="30">
        <v>0</v>
      </c>
      <c r="F360" s="30">
        <v>3.7349659267177602</v>
      </c>
      <c r="G360" s="30">
        <v>0.96507146785348596</v>
      </c>
      <c r="H360" s="30">
        <v>5.8262368723780202</v>
      </c>
      <c r="I360" s="30">
        <v>0</v>
      </c>
      <c r="J360" s="30" t="s">
        <v>145</v>
      </c>
      <c r="K360" s="30" t="s">
        <v>1927</v>
      </c>
    </row>
    <row r="361" spans="1:11" x14ac:dyDescent="0.3">
      <c r="A361" s="30" t="s">
        <v>2170</v>
      </c>
      <c r="B361" s="30">
        <v>0</v>
      </c>
      <c r="C361" s="30">
        <v>0</v>
      </c>
      <c r="D361" s="30">
        <v>0</v>
      </c>
      <c r="E361" s="30">
        <v>0</v>
      </c>
      <c r="F361" s="30">
        <v>1.2893067391058499</v>
      </c>
      <c r="G361" s="30">
        <v>0.83285441663702497</v>
      </c>
      <c r="H361" s="30">
        <v>2.5140143881396999</v>
      </c>
      <c r="I361" s="30">
        <v>0</v>
      </c>
      <c r="J361" s="30" t="s">
        <v>145</v>
      </c>
      <c r="K361" s="30" t="s">
        <v>1927</v>
      </c>
    </row>
    <row r="362" spans="1:11" x14ac:dyDescent="0.3">
      <c r="A362" s="30" t="s">
        <v>2171</v>
      </c>
      <c r="B362" s="30">
        <v>0</v>
      </c>
      <c r="C362" s="30">
        <v>0</v>
      </c>
      <c r="D362" s="30">
        <v>1.1257417977074999</v>
      </c>
      <c r="E362" s="30">
        <v>0.36808906534395402</v>
      </c>
      <c r="F362" s="30">
        <v>4.8434074275501304</v>
      </c>
      <c r="G362" s="30">
        <v>0.52144990601760999</v>
      </c>
      <c r="H362" s="30">
        <v>6.2960946846665697</v>
      </c>
      <c r="I362" s="30">
        <v>0</v>
      </c>
      <c r="J362" s="30" t="s">
        <v>145</v>
      </c>
      <c r="K362" s="30" t="s">
        <v>1927</v>
      </c>
    </row>
    <row r="363" spans="1:11" x14ac:dyDescent="0.3">
      <c r="A363" s="30" t="s">
        <v>2172</v>
      </c>
      <c r="B363" s="30">
        <v>1.2673691609667399</v>
      </c>
      <c r="C363" s="30">
        <v>0</v>
      </c>
      <c r="D363" s="30">
        <v>0.73015302523681802</v>
      </c>
      <c r="E363" s="30">
        <v>0</v>
      </c>
      <c r="F363" s="30">
        <v>1.5707103497808801</v>
      </c>
      <c r="G363" s="30">
        <v>0</v>
      </c>
      <c r="H363" s="30">
        <v>12.2508889442014</v>
      </c>
      <c r="I363" s="30">
        <v>0</v>
      </c>
      <c r="J363" s="30" t="s">
        <v>145</v>
      </c>
      <c r="K363" s="30" t="s">
        <v>1927</v>
      </c>
    </row>
    <row r="364" spans="1:11" x14ac:dyDescent="0.3">
      <c r="A364" s="30" t="s">
        <v>2173</v>
      </c>
      <c r="B364" s="30">
        <v>0</v>
      </c>
      <c r="C364" s="30">
        <v>0</v>
      </c>
      <c r="D364" s="30">
        <v>0.38982274995507199</v>
      </c>
      <c r="E364" s="30">
        <v>0</v>
      </c>
      <c r="F364" s="30">
        <v>4.1929472779756098</v>
      </c>
      <c r="G364" s="30">
        <v>0.54170424357046398</v>
      </c>
      <c r="H364" s="30">
        <v>3.2703248857140901</v>
      </c>
      <c r="I364" s="30">
        <v>0</v>
      </c>
      <c r="J364" s="30" t="s">
        <v>145</v>
      </c>
      <c r="K364" s="30" t="s">
        <v>1927</v>
      </c>
    </row>
    <row r="365" spans="1:11" x14ac:dyDescent="0.3">
      <c r="A365" s="30" t="s">
        <v>2174</v>
      </c>
      <c r="B365" s="30">
        <v>0</v>
      </c>
      <c r="C365" s="30">
        <v>0.63696005382696896</v>
      </c>
      <c r="D365" s="30">
        <v>1.39410929760197</v>
      </c>
      <c r="E365" s="30">
        <v>0.39071866547015799</v>
      </c>
      <c r="F365" s="30">
        <v>8.1401911084558396</v>
      </c>
      <c r="G365" s="30">
        <v>2.7675395790195298</v>
      </c>
      <c r="H365" s="30">
        <v>5.01237732483572</v>
      </c>
      <c r="I365" s="30">
        <v>0</v>
      </c>
      <c r="J365" s="30" t="s">
        <v>145</v>
      </c>
      <c r="K365" s="30" t="s">
        <v>1927</v>
      </c>
    </row>
    <row r="366" spans="1:11" x14ac:dyDescent="0.3">
      <c r="A366" s="30" t="s">
        <v>2175</v>
      </c>
      <c r="B366" s="30">
        <v>0</v>
      </c>
      <c r="C366" s="30">
        <v>1.89641721308539</v>
      </c>
      <c r="D366" s="30">
        <v>2.8461757406358301</v>
      </c>
      <c r="E366" s="30">
        <v>0.93062740524402698</v>
      </c>
      <c r="F366" s="30">
        <v>14.7965573219163</v>
      </c>
      <c r="G366" s="30">
        <v>0.65918227229658899</v>
      </c>
      <c r="H366" s="30">
        <v>11.9386559080888</v>
      </c>
      <c r="I366" s="30">
        <v>0</v>
      </c>
      <c r="J366" s="30" t="s">
        <v>145</v>
      </c>
      <c r="K366" s="30" t="s">
        <v>1927</v>
      </c>
    </row>
    <row r="367" spans="1:11" x14ac:dyDescent="0.3">
      <c r="A367" s="30" t="s">
        <v>2176</v>
      </c>
      <c r="B367" s="30">
        <v>0</v>
      </c>
      <c r="C367" s="30">
        <v>2.1004970124062998</v>
      </c>
      <c r="D367" s="30">
        <v>0.21892098831950799</v>
      </c>
      <c r="E367" s="30">
        <v>0</v>
      </c>
      <c r="F367" s="30">
        <v>12.715498199445101</v>
      </c>
      <c r="G367" s="30">
        <v>1.8252977035278499</v>
      </c>
      <c r="H367" s="30">
        <v>3.67317072279093</v>
      </c>
      <c r="I367" s="30">
        <v>0</v>
      </c>
      <c r="J367" s="30" t="s">
        <v>145</v>
      </c>
      <c r="K367" s="30" t="s">
        <v>1927</v>
      </c>
    </row>
    <row r="368" spans="1:11" x14ac:dyDescent="0.3">
      <c r="A368" s="30" t="s">
        <v>2177</v>
      </c>
      <c r="B368" s="30">
        <v>0.37999391866453602</v>
      </c>
      <c r="C368" s="30">
        <v>1.4003313416042</v>
      </c>
      <c r="D368" s="30">
        <v>1.0946049415975401</v>
      </c>
      <c r="E368" s="30">
        <v>0.42948972209508401</v>
      </c>
      <c r="F368" s="30">
        <v>4.7094437775722602</v>
      </c>
      <c r="G368" s="30">
        <v>0.30421628392130901</v>
      </c>
      <c r="H368" s="30">
        <v>5.5097560841864004</v>
      </c>
      <c r="I368" s="30">
        <v>0</v>
      </c>
      <c r="J368" s="30" t="s">
        <v>145</v>
      </c>
      <c r="K368" s="30" t="s">
        <v>1927</v>
      </c>
    </row>
    <row r="369" spans="1:11" x14ac:dyDescent="0.3">
      <c r="A369" s="30" t="s">
        <v>2178</v>
      </c>
      <c r="B369" s="30">
        <v>8.2644258775598605</v>
      </c>
      <c r="C369" s="30">
        <v>19.034736492271001</v>
      </c>
      <c r="D369" s="30">
        <v>11.903192341651399</v>
      </c>
      <c r="E369" s="30">
        <v>7.0056765366858498</v>
      </c>
      <c r="F369" s="30">
        <v>258.62293831357198</v>
      </c>
      <c r="G369" s="30">
        <v>11.578613261991</v>
      </c>
      <c r="H369" s="30">
        <v>79.887192091955399</v>
      </c>
      <c r="I369" s="30">
        <v>11.2625958692235</v>
      </c>
      <c r="J369" s="30" t="s">
        <v>145</v>
      </c>
      <c r="K369" s="30" t="s">
        <v>2179</v>
      </c>
    </row>
    <row r="370" spans="1:11" x14ac:dyDescent="0.3">
      <c r="A370" s="30" t="s">
        <v>2180</v>
      </c>
      <c r="B370" s="30">
        <v>0.335508225769518</v>
      </c>
      <c r="C370" s="30">
        <v>1.236395270646</v>
      </c>
      <c r="D370" s="30">
        <v>0.77316808261481795</v>
      </c>
      <c r="E370" s="30">
        <v>0.37920958091325702</v>
      </c>
      <c r="F370" s="30">
        <v>21.830085969717</v>
      </c>
      <c r="G370" s="30">
        <v>2.68601839806654</v>
      </c>
      <c r="H370" s="30">
        <v>11.351040794787799</v>
      </c>
      <c r="I370" s="30">
        <v>0</v>
      </c>
      <c r="J370" s="30" t="s">
        <v>145</v>
      </c>
      <c r="K370" s="30" t="s">
        <v>2179</v>
      </c>
    </row>
    <row r="371" spans="1:11" x14ac:dyDescent="0.3">
      <c r="A371" s="30" t="s">
        <v>2181</v>
      </c>
      <c r="B371" s="30">
        <v>0</v>
      </c>
      <c r="C371" s="30">
        <v>1.7639949766544301</v>
      </c>
      <c r="D371" s="30">
        <v>0</v>
      </c>
      <c r="E371" s="30">
        <v>2.1641098496946198</v>
      </c>
      <c r="F371" s="30">
        <v>21.3569215447577</v>
      </c>
      <c r="G371" s="30">
        <v>3.0657658267587</v>
      </c>
      <c r="H371" s="30">
        <v>13.8812604793403</v>
      </c>
      <c r="I371" s="30">
        <v>0</v>
      </c>
      <c r="J371" s="30" t="s">
        <v>145</v>
      </c>
      <c r="K371" s="30" t="s">
        <v>2179</v>
      </c>
    </row>
    <row r="372" spans="1:11" x14ac:dyDescent="0.3">
      <c r="A372" s="30" t="s">
        <v>2182</v>
      </c>
      <c r="B372" s="30">
        <v>0</v>
      </c>
      <c r="C372" s="30">
        <v>2.3955912268321602</v>
      </c>
      <c r="D372" s="30">
        <v>1.49806030446149</v>
      </c>
      <c r="E372" s="30">
        <v>0.48982779036990498</v>
      </c>
      <c r="F372" s="30">
        <v>24.7068907019679</v>
      </c>
      <c r="G372" s="30">
        <v>9.0208290082968308</v>
      </c>
      <c r="H372" s="30">
        <v>10.473016036445401</v>
      </c>
      <c r="I372" s="30">
        <v>4.7247963158693498</v>
      </c>
      <c r="J372" s="30" t="s">
        <v>145</v>
      </c>
      <c r="K372" s="30" t="s">
        <v>2179</v>
      </c>
    </row>
    <row r="373" spans="1:11" x14ac:dyDescent="0.3">
      <c r="A373" s="30" t="s">
        <v>2183</v>
      </c>
      <c r="B373" s="30">
        <v>0</v>
      </c>
      <c r="C373" s="30">
        <v>0</v>
      </c>
      <c r="D373" s="30">
        <v>0.91891790070199197</v>
      </c>
      <c r="E373" s="30">
        <v>0</v>
      </c>
      <c r="F373" s="30">
        <v>10.8723047640578</v>
      </c>
      <c r="G373" s="30">
        <v>0</v>
      </c>
      <c r="H373" s="30">
        <v>7.7090423248520601</v>
      </c>
      <c r="I373" s="30">
        <v>0</v>
      </c>
      <c r="J373" s="30" t="s">
        <v>145</v>
      </c>
      <c r="K373" s="30" t="s">
        <v>2179</v>
      </c>
    </row>
    <row r="374" spans="1:11" x14ac:dyDescent="0.3">
      <c r="A374" s="30" t="s">
        <v>2184</v>
      </c>
      <c r="B374" s="30">
        <v>0</v>
      </c>
      <c r="C374" s="30">
        <v>0</v>
      </c>
      <c r="D374" s="30">
        <v>3.01672261703935</v>
      </c>
      <c r="E374" s="30">
        <v>0</v>
      </c>
      <c r="F374" s="30">
        <v>15.142388381875801</v>
      </c>
      <c r="G374" s="30">
        <v>1.3973628129823601</v>
      </c>
      <c r="H374" s="30">
        <v>4.2180123525958697</v>
      </c>
      <c r="I374" s="30">
        <v>0</v>
      </c>
      <c r="J374" s="30" t="s">
        <v>145</v>
      </c>
      <c r="K374" s="30" t="s">
        <v>2179</v>
      </c>
    </row>
    <row r="375" spans="1:11" x14ac:dyDescent="0.3">
      <c r="A375" s="30" t="s">
        <v>2185</v>
      </c>
      <c r="B375" s="30">
        <v>0</v>
      </c>
      <c r="C375" s="30">
        <v>1.67982282025173</v>
      </c>
      <c r="D375" s="30">
        <v>1.0504613046506099</v>
      </c>
      <c r="E375" s="30">
        <v>0.25760568759833402</v>
      </c>
      <c r="F375" s="30">
        <v>9.88644905897225</v>
      </c>
      <c r="G375" s="30">
        <v>0.72986933997744396</v>
      </c>
      <c r="H375" s="30">
        <v>12.117317168899101</v>
      </c>
      <c r="I375" s="30">
        <v>0</v>
      </c>
      <c r="J375" s="30" t="s">
        <v>145</v>
      </c>
      <c r="K375" s="30" t="s">
        <v>2179</v>
      </c>
    </row>
    <row r="376" spans="1:11" x14ac:dyDescent="0.3">
      <c r="A376" s="30" t="s">
        <v>2186</v>
      </c>
      <c r="B376" s="30">
        <v>0</v>
      </c>
      <c r="C376" s="30">
        <v>0</v>
      </c>
      <c r="D376" s="30">
        <v>12.867417419606401</v>
      </c>
      <c r="E376" s="30">
        <v>0</v>
      </c>
      <c r="F376" s="30">
        <v>209.141399311047</v>
      </c>
      <c r="G376" s="30">
        <v>3.9735065464135202</v>
      </c>
      <c r="H376" s="30">
        <v>383.81555977140601</v>
      </c>
      <c r="I376" s="30">
        <v>0</v>
      </c>
      <c r="J376" s="30" t="s">
        <v>145</v>
      </c>
      <c r="K376" s="30" t="s">
        <v>2179</v>
      </c>
    </row>
    <row r="377" spans="1:11" x14ac:dyDescent="0.3">
      <c r="A377" s="30" t="s">
        <v>2187</v>
      </c>
      <c r="B377" s="30">
        <v>0</v>
      </c>
      <c r="C377" s="30">
        <v>0</v>
      </c>
      <c r="D377" s="30">
        <v>0.97061429334578297</v>
      </c>
      <c r="E377" s="30">
        <v>0</v>
      </c>
      <c r="F377" s="30">
        <v>11.831956534980201</v>
      </c>
      <c r="G377" s="30">
        <v>0</v>
      </c>
      <c r="H377" s="30">
        <v>17.642596546856399</v>
      </c>
      <c r="I377" s="30">
        <v>0</v>
      </c>
      <c r="J377" s="30" t="s">
        <v>145</v>
      </c>
      <c r="K377" s="30" t="s">
        <v>2179</v>
      </c>
    </row>
    <row r="378" spans="1:11" x14ac:dyDescent="0.3">
      <c r="A378" s="30" t="s">
        <v>2188</v>
      </c>
      <c r="B378" s="30">
        <v>0</v>
      </c>
      <c r="C378" s="30">
        <v>0</v>
      </c>
      <c r="D378" s="30">
        <v>0.27756901881291202</v>
      </c>
      <c r="E378" s="30">
        <v>0</v>
      </c>
      <c r="F378" s="30">
        <v>8.3595180980203505</v>
      </c>
      <c r="G378" s="30">
        <v>0</v>
      </c>
      <c r="H378" s="30">
        <v>8.1500965359539599</v>
      </c>
      <c r="I378" s="30">
        <v>0</v>
      </c>
      <c r="J378" s="30" t="s">
        <v>145</v>
      </c>
      <c r="K378" s="30" t="s">
        <v>2179</v>
      </c>
    </row>
    <row r="379" spans="1:11" x14ac:dyDescent="0.3">
      <c r="A379" s="30" t="s">
        <v>2189</v>
      </c>
      <c r="B379" s="30">
        <v>0</v>
      </c>
      <c r="C379" s="30">
        <v>0</v>
      </c>
      <c r="D379" s="30">
        <v>0.72652557940526596</v>
      </c>
      <c r="E379" s="30">
        <v>0</v>
      </c>
      <c r="F379" s="30">
        <v>5.4701743693220504</v>
      </c>
      <c r="G379" s="30">
        <v>0</v>
      </c>
      <c r="H379" s="30">
        <v>4.5712596610460601</v>
      </c>
      <c r="I379" s="30">
        <v>0.85928250953976004</v>
      </c>
      <c r="J379" s="30" t="s">
        <v>145</v>
      </c>
      <c r="K379" s="30" t="s">
        <v>2179</v>
      </c>
    </row>
    <row r="380" spans="1:11" x14ac:dyDescent="0.3">
      <c r="A380" s="30" t="s">
        <v>2190</v>
      </c>
      <c r="B380" s="30">
        <v>0</v>
      </c>
      <c r="C380" s="30">
        <v>0</v>
      </c>
      <c r="D380" s="30">
        <v>0.37305923519752898</v>
      </c>
      <c r="E380" s="30">
        <v>0</v>
      </c>
      <c r="F380" s="30">
        <v>3.8120064046522399</v>
      </c>
      <c r="G380" s="30">
        <v>0.25920469089213499</v>
      </c>
      <c r="H380" s="30">
        <v>3.91211422644187</v>
      </c>
      <c r="I380" s="30">
        <v>0</v>
      </c>
      <c r="J380" s="30" t="s">
        <v>145</v>
      </c>
      <c r="K380" s="30" t="s">
        <v>2179</v>
      </c>
    </row>
    <row r="381" spans="1:11" x14ac:dyDescent="0.3">
      <c r="A381" s="30" t="s">
        <v>2191</v>
      </c>
      <c r="B381" s="30">
        <v>0</v>
      </c>
      <c r="C381" s="30">
        <v>2.1040968359065699</v>
      </c>
      <c r="D381" s="30">
        <v>5.9209967046517802</v>
      </c>
      <c r="E381" s="30">
        <v>0</v>
      </c>
      <c r="F381" s="30">
        <v>19.813562175770599</v>
      </c>
      <c r="G381" s="30">
        <v>1.8284258915373299</v>
      </c>
      <c r="H381" s="30">
        <v>0</v>
      </c>
      <c r="I381" s="30">
        <v>0</v>
      </c>
      <c r="J381" s="30" t="s">
        <v>145</v>
      </c>
      <c r="K381" s="30" t="s">
        <v>2179</v>
      </c>
    </row>
    <row r="382" spans="1:11" x14ac:dyDescent="0.3">
      <c r="A382" s="30" t="s">
        <v>2192</v>
      </c>
      <c r="B382" s="30">
        <v>0</v>
      </c>
      <c r="C382" s="30">
        <v>0</v>
      </c>
      <c r="D382" s="30">
        <v>0.63740631468369802</v>
      </c>
      <c r="E382" s="30">
        <v>0</v>
      </c>
      <c r="F382" s="30">
        <v>9.5983507924965892</v>
      </c>
      <c r="G382" s="30">
        <v>0</v>
      </c>
      <c r="H382" s="30">
        <v>0</v>
      </c>
      <c r="I382" s="30">
        <v>0</v>
      </c>
      <c r="J382" s="30" t="s">
        <v>145</v>
      </c>
      <c r="K382" s="30" t="s">
        <v>2179</v>
      </c>
    </row>
    <row r="383" spans="1:11" x14ac:dyDescent="0.3">
      <c r="A383" s="30" t="s">
        <v>2193</v>
      </c>
      <c r="B383" s="30">
        <v>0.88225003161636995</v>
      </c>
      <c r="C383" s="30">
        <v>0.81280404088148395</v>
      </c>
      <c r="D383" s="30">
        <v>0</v>
      </c>
      <c r="E383" s="30">
        <v>0.49858340131991302</v>
      </c>
      <c r="F383" s="30">
        <v>13.1209686815856</v>
      </c>
      <c r="G383" s="30">
        <v>0</v>
      </c>
      <c r="H383" s="30">
        <v>6.3961319388420099</v>
      </c>
      <c r="I383" s="30">
        <v>0</v>
      </c>
      <c r="J383" s="30" t="s">
        <v>145</v>
      </c>
      <c r="K383" s="30" t="s">
        <v>2179</v>
      </c>
    </row>
    <row r="384" spans="1:11" x14ac:dyDescent="0.3">
      <c r="A384" s="30" t="s">
        <v>2194</v>
      </c>
      <c r="B384" s="30">
        <v>0</v>
      </c>
      <c r="C384" s="30">
        <v>0</v>
      </c>
      <c r="D384" s="30">
        <v>0</v>
      </c>
      <c r="E384" s="30">
        <v>0</v>
      </c>
      <c r="F384" s="30">
        <v>0</v>
      </c>
      <c r="G384" s="30">
        <v>0</v>
      </c>
      <c r="H384" s="30">
        <v>6.1341951070608598</v>
      </c>
      <c r="I384" s="30">
        <v>0</v>
      </c>
      <c r="J384" s="30" t="s">
        <v>145</v>
      </c>
      <c r="K384" s="30" t="s">
        <v>2179</v>
      </c>
    </row>
    <row r="385" spans="1:11" x14ac:dyDescent="0.3">
      <c r="A385" s="30" t="s">
        <v>2195</v>
      </c>
      <c r="B385" s="30">
        <v>20.840570034420001</v>
      </c>
      <c r="C385" s="30">
        <v>4.9778068498467301</v>
      </c>
      <c r="D385" s="30">
        <v>0.44468920129540401</v>
      </c>
      <c r="E385" s="30">
        <v>0</v>
      </c>
      <c r="F385" s="30">
        <v>0</v>
      </c>
      <c r="G385" s="30">
        <v>7.4153710353572899</v>
      </c>
      <c r="H385" s="30">
        <v>0</v>
      </c>
      <c r="I385" s="30">
        <v>0</v>
      </c>
      <c r="J385" s="30" t="s">
        <v>151</v>
      </c>
      <c r="K385" s="30" t="s">
        <v>1927</v>
      </c>
    </row>
    <row r="386" spans="1:11" x14ac:dyDescent="0.3">
      <c r="A386" s="30" t="s">
        <v>2196</v>
      </c>
      <c r="B386" s="30">
        <v>19.3390836415855</v>
      </c>
      <c r="C386" s="30">
        <v>3.2394208542255498</v>
      </c>
      <c r="D386" s="30">
        <v>0</v>
      </c>
      <c r="E386" s="30">
        <v>0</v>
      </c>
      <c r="F386" s="30">
        <v>0</v>
      </c>
      <c r="G386" s="30">
        <v>9.38334659377335</v>
      </c>
      <c r="H386" s="30">
        <v>0</v>
      </c>
      <c r="I386" s="30">
        <v>0</v>
      </c>
      <c r="J386" s="30" t="s">
        <v>151</v>
      </c>
      <c r="K386" s="30" t="s">
        <v>1927</v>
      </c>
    </row>
    <row r="387" spans="1:11" x14ac:dyDescent="0.3">
      <c r="A387" s="30" t="s">
        <v>2197</v>
      </c>
      <c r="B387" s="30">
        <v>17.151076869453401</v>
      </c>
      <c r="C387" s="30">
        <v>1.5801036084317699</v>
      </c>
      <c r="D387" s="30">
        <v>0</v>
      </c>
      <c r="E387" s="30">
        <v>0</v>
      </c>
      <c r="F387" s="30">
        <v>0</v>
      </c>
      <c r="G387" s="30">
        <v>12.3577587765872</v>
      </c>
      <c r="H387" s="30">
        <v>0</v>
      </c>
      <c r="I387" s="30">
        <v>0</v>
      </c>
      <c r="J387" s="30" t="s">
        <v>151</v>
      </c>
      <c r="K387" s="30" t="s">
        <v>1927</v>
      </c>
    </row>
    <row r="388" spans="1:11" x14ac:dyDescent="0.3">
      <c r="A388" s="30" t="s">
        <v>2198</v>
      </c>
      <c r="B388" s="30">
        <v>38.885104694676102</v>
      </c>
      <c r="C388" s="30">
        <v>14.572587581620001</v>
      </c>
      <c r="D388" s="30">
        <v>1.89850619692511</v>
      </c>
      <c r="E388" s="30">
        <v>0</v>
      </c>
      <c r="F388" s="30">
        <v>0</v>
      </c>
      <c r="G388" s="30">
        <v>17.939733561923301</v>
      </c>
      <c r="H388" s="30">
        <v>0</v>
      </c>
      <c r="I388" s="30">
        <v>0</v>
      </c>
      <c r="J388" s="30" t="s">
        <v>151</v>
      </c>
      <c r="K388" s="30" t="s">
        <v>1927</v>
      </c>
    </row>
    <row r="389" spans="1:11" x14ac:dyDescent="0.3">
      <c r="A389" s="30" t="s">
        <v>2199</v>
      </c>
      <c r="B389" s="30">
        <v>2.2897571696847501</v>
      </c>
      <c r="C389" s="30">
        <v>0</v>
      </c>
      <c r="D389" s="30">
        <v>0</v>
      </c>
      <c r="E389" s="30">
        <v>0</v>
      </c>
      <c r="F389" s="30">
        <v>0</v>
      </c>
      <c r="G389" s="30">
        <v>0</v>
      </c>
      <c r="H389" s="30">
        <v>0</v>
      </c>
      <c r="I389" s="30">
        <v>0</v>
      </c>
      <c r="J389" s="30" t="s">
        <v>151</v>
      </c>
      <c r="K389" s="30" t="s">
        <v>1927</v>
      </c>
    </row>
    <row r="390" spans="1:11" x14ac:dyDescent="0.3">
      <c r="A390" s="30" t="s">
        <v>2200</v>
      </c>
      <c r="B390" s="30">
        <v>16.9324746985145</v>
      </c>
      <c r="C390" s="30">
        <v>6.82484298293459</v>
      </c>
      <c r="D390" s="30">
        <v>0</v>
      </c>
      <c r="E390" s="30">
        <v>0</v>
      </c>
      <c r="F390" s="30">
        <v>0</v>
      </c>
      <c r="G390" s="30">
        <v>15.4621233001743</v>
      </c>
      <c r="H390" s="30">
        <v>0</v>
      </c>
      <c r="I390" s="30">
        <v>0</v>
      </c>
      <c r="J390" s="30" t="s">
        <v>151</v>
      </c>
      <c r="K390" s="30" t="s">
        <v>1927</v>
      </c>
    </row>
    <row r="391" spans="1:11" x14ac:dyDescent="0.3">
      <c r="A391" s="30" t="s">
        <v>2201</v>
      </c>
      <c r="B391" s="30">
        <v>13.5576645343273</v>
      </c>
      <c r="C391" s="30">
        <v>8.8168079264020296</v>
      </c>
      <c r="D391" s="30">
        <v>0</v>
      </c>
      <c r="E391" s="30">
        <v>0</v>
      </c>
      <c r="F391" s="30">
        <v>0</v>
      </c>
      <c r="G391" s="30">
        <v>8.9386062884311297</v>
      </c>
      <c r="H391" s="30">
        <v>0</v>
      </c>
      <c r="I391" s="30">
        <v>0</v>
      </c>
      <c r="J391" s="30" t="s">
        <v>151</v>
      </c>
      <c r="K391" s="30" t="s">
        <v>1927</v>
      </c>
    </row>
    <row r="392" spans="1:11" x14ac:dyDescent="0.3">
      <c r="A392" s="30" t="s">
        <v>2202</v>
      </c>
      <c r="B392" s="30">
        <v>134.748383363556</v>
      </c>
      <c r="C392" s="30">
        <v>25.2491620308788</v>
      </c>
      <c r="D392" s="30">
        <v>1.3157770454781701</v>
      </c>
      <c r="E392" s="30">
        <v>0</v>
      </c>
      <c r="F392" s="30">
        <v>0</v>
      </c>
      <c r="G392" s="30">
        <v>32.911666047671901</v>
      </c>
      <c r="H392" s="30">
        <v>0</v>
      </c>
      <c r="I392" s="30">
        <v>0</v>
      </c>
      <c r="J392" s="30" t="s">
        <v>151</v>
      </c>
      <c r="K392" s="30" t="s">
        <v>1927</v>
      </c>
    </row>
    <row r="393" spans="1:11" x14ac:dyDescent="0.3">
      <c r="A393" s="30" t="s">
        <v>2203</v>
      </c>
      <c r="B393" s="30">
        <v>65.885573624115693</v>
      </c>
      <c r="C393" s="30">
        <v>23.2364946635082</v>
      </c>
      <c r="D393" s="30">
        <v>0</v>
      </c>
      <c r="E393" s="30">
        <v>0</v>
      </c>
      <c r="F393" s="30">
        <v>0</v>
      </c>
      <c r="G393" s="30">
        <v>35.027173872353202</v>
      </c>
      <c r="H393" s="30">
        <v>0</v>
      </c>
      <c r="I393" s="30">
        <v>0</v>
      </c>
      <c r="J393" s="30" t="s">
        <v>151</v>
      </c>
      <c r="K393" s="30" t="s">
        <v>1927</v>
      </c>
    </row>
    <row r="394" spans="1:11" x14ac:dyDescent="0.3">
      <c r="A394" s="30" t="s">
        <v>2204</v>
      </c>
      <c r="B394" s="30">
        <v>18.423576121058002</v>
      </c>
      <c r="C394" s="30">
        <v>3.7718602265790602</v>
      </c>
      <c r="D394" s="30">
        <v>0.47173941999171398</v>
      </c>
      <c r="E394" s="30">
        <v>0</v>
      </c>
      <c r="F394" s="30">
        <v>0</v>
      </c>
      <c r="G394" s="30">
        <v>3.9332221482471099</v>
      </c>
      <c r="H394" s="30">
        <v>0</v>
      </c>
      <c r="I394" s="30">
        <v>0</v>
      </c>
      <c r="J394" s="30" t="s">
        <v>151</v>
      </c>
      <c r="K394" s="30" t="s">
        <v>1927</v>
      </c>
    </row>
    <row r="395" spans="1:11" x14ac:dyDescent="0.3">
      <c r="A395" s="30" t="s">
        <v>2205</v>
      </c>
      <c r="B395" s="30">
        <v>55.325184721451897</v>
      </c>
      <c r="C395" s="30">
        <v>11.3817136583168</v>
      </c>
      <c r="D395" s="30">
        <v>0</v>
      </c>
      <c r="E395" s="30">
        <v>0</v>
      </c>
      <c r="F395" s="30">
        <v>0</v>
      </c>
      <c r="G395" s="30">
        <v>21.931161585374198</v>
      </c>
      <c r="H395" s="30">
        <v>0</v>
      </c>
      <c r="I395" s="30">
        <v>0</v>
      </c>
      <c r="J395" s="30" t="s">
        <v>151</v>
      </c>
      <c r="K395" s="30" t="s">
        <v>1927</v>
      </c>
    </row>
    <row r="396" spans="1:11" x14ac:dyDescent="0.3">
      <c r="A396" s="30" t="s">
        <v>2206</v>
      </c>
      <c r="B396" s="30">
        <v>21.596622914071499</v>
      </c>
      <c r="C396" s="30">
        <v>2.34078265729549</v>
      </c>
      <c r="D396" s="30">
        <v>0</v>
      </c>
      <c r="E396" s="30">
        <v>0</v>
      </c>
      <c r="F396" s="30">
        <v>1.0496358009498501</v>
      </c>
      <c r="G396" s="30">
        <v>6.1023060498304798</v>
      </c>
      <c r="H396" s="30">
        <v>0</v>
      </c>
      <c r="I396" s="30">
        <v>0</v>
      </c>
      <c r="J396" s="30" t="s">
        <v>151</v>
      </c>
      <c r="K396" s="30" t="s">
        <v>1927</v>
      </c>
    </row>
    <row r="397" spans="1:11" x14ac:dyDescent="0.3">
      <c r="A397" s="30" t="s">
        <v>2207</v>
      </c>
      <c r="B397" s="30">
        <v>19.3838352400949</v>
      </c>
      <c r="C397" s="30">
        <v>3.72042576894389</v>
      </c>
      <c r="D397" s="30">
        <v>0</v>
      </c>
      <c r="E397" s="30">
        <v>0</v>
      </c>
      <c r="F397" s="30">
        <v>0</v>
      </c>
      <c r="G397" s="30">
        <v>4.20288624250193</v>
      </c>
      <c r="H397" s="30">
        <v>0</v>
      </c>
      <c r="I397" s="30">
        <v>0</v>
      </c>
      <c r="J397" s="30" t="s">
        <v>151</v>
      </c>
      <c r="K397" s="30" t="s">
        <v>1927</v>
      </c>
    </row>
    <row r="398" spans="1:11" x14ac:dyDescent="0.3">
      <c r="A398" s="30" t="s">
        <v>2208</v>
      </c>
      <c r="B398" s="30">
        <v>14.080710504597301</v>
      </c>
      <c r="C398" s="30">
        <v>3.0886553553496401</v>
      </c>
      <c r="D398" s="30">
        <v>0.57943841965020004</v>
      </c>
      <c r="E398" s="30">
        <v>0</v>
      </c>
      <c r="F398" s="30">
        <v>0</v>
      </c>
      <c r="G398" s="30">
        <v>1.61039472862193</v>
      </c>
      <c r="H398" s="30">
        <v>0</v>
      </c>
      <c r="I398" s="30">
        <v>0</v>
      </c>
      <c r="J398" s="30" t="s">
        <v>151</v>
      </c>
      <c r="K398" s="30" t="s">
        <v>1927</v>
      </c>
    </row>
    <row r="399" spans="1:11" x14ac:dyDescent="0.3">
      <c r="A399" s="30" t="s">
        <v>2209</v>
      </c>
      <c r="B399" s="30">
        <v>11.4882644203149</v>
      </c>
      <c r="C399" s="30">
        <v>1.7639949766544301</v>
      </c>
      <c r="D399" s="30">
        <v>0</v>
      </c>
      <c r="E399" s="30">
        <v>0</v>
      </c>
      <c r="F399" s="30">
        <v>0</v>
      </c>
      <c r="G399" s="30">
        <v>1.53288291337935</v>
      </c>
      <c r="H399" s="30">
        <v>0</v>
      </c>
      <c r="I399" s="30">
        <v>0</v>
      </c>
      <c r="J399" s="30" t="s">
        <v>151</v>
      </c>
      <c r="K399" s="30" t="s">
        <v>1927</v>
      </c>
    </row>
    <row r="400" spans="1:11" x14ac:dyDescent="0.3">
      <c r="A400" s="30" t="s">
        <v>2210</v>
      </c>
      <c r="B400" s="30">
        <v>71.333456935872505</v>
      </c>
      <c r="C400" s="30">
        <v>14.6372955435092</v>
      </c>
      <c r="D400" s="30">
        <v>1.12081154165915</v>
      </c>
      <c r="E400" s="30">
        <v>0</v>
      </c>
      <c r="F400" s="30">
        <v>0.803699237369631</v>
      </c>
      <c r="G400" s="30">
        <v>15.315402422143499</v>
      </c>
      <c r="H400" s="30">
        <v>0</v>
      </c>
      <c r="I400" s="30">
        <v>0</v>
      </c>
      <c r="J400" s="30" t="s">
        <v>151</v>
      </c>
      <c r="K400" s="30" t="s">
        <v>1927</v>
      </c>
    </row>
    <row r="401" spans="1:11" x14ac:dyDescent="0.3">
      <c r="A401" s="30" t="s">
        <v>2211</v>
      </c>
      <c r="B401" s="30">
        <v>57.296048145829403</v>
      </c>
      <c r="C401" s="30">
        <v>18.6303566578374</v>
      </c>
      <c r="D401" s="30">
        <v>0</v>
      </c>
      <c r="E401" s="30">
        <v>0</v>
      </c>
      <c r="F401" s="30">
        <v>0</v>
      </c>
      <c r="G401" s="30">
        <v>20.506670355618201</v>
      </c>
      <c r="H401" s="30">
        <v>0</v>
      </c>
      <c r="I401" s="30">
        <v>0</v>
      </c>
      <c r="J401" s="30" t="s">
        <v>151</v>
      </c>
      <c r="K401" s="30" t="s">
        <v>1927</v>
      </c>
    </row>
    <row r="402" spans="1:11" x14ac:dyDescent="0.3">
      <c r="A402" s="30" t="s">
        <v>2212</v>
      </c>
      <c r="B402" s="30">
        <v>117.07362262748499</v>
      </c>
      <c r="C402" s="30">
        <v>16.724849786995399</v>
      </c>
      <c r="D402" s="30">
        <v>1.70754719162972</v>
      </c>
      <c r="E402" s="30">
        <v>0</v>
      </c>
      <c r="F402" s="30">
        <v>0</v>
      </c>
      <c r="G402" s="30">
        <v>9.7879496120369698</v>
      </c>
      <c r="H402" s="30">
        <v>0</v>
      </c>
      <c r="I402" s="30">
        <v>0</v>
      </c>
      <c r="J402" s="30" t="s">
        <v>151</v>
      </c>
      <c r="K402" s="30" t="s">
        <v>1927</v>
      </c>
    </row>
    <row r="403" spans="1:11" x14ac:dyDescent="0.3">
      <c r="A403" s="30" t="s">
        <v>2213</v>
      </c>
      <c r="B403" s="30">
        <v>144.84149878378801</v>
      </c>
      <c r="C403" s="30">
        <v>58.017544706540399</v>
      </c>
      <c r="D403" s="30">
        <v>7.2561445136130001</v>
      </c>
      <c r="E403" s="30">
        <v>0</v>
      </c>
      <c r="F403" s="30">
        <v>3.6021852405552699</v>
      </c>
      <c r="G403" s="30">
        <v>36.842682018408901</v>
      </c>
      <c r="H403" s="30">
        <v>0</v>
      </c>
      <c r="I403" s="30">
        <v>0</v>
      </c>
      <c r="J403" s="30" t="s">
        <v>151</v>
      </c>
      <c r="K403" s="30" t="s">
        <v>1927</v>
      </c>
    </row>
    <row r="404" spans="1:11" x14ac:dyDescent="0.3">
      <c r="A404" s="30" t="s">
        <v>2214</v>
      </c>
      <c r="B404" s="30">
        <v>8.0765980167062192</v>
      </c>
      <c r="C404" s="30">
        <v>2.7903193267079098</v>
      </c>
      <c r="D404" s="30">
        <v>1.16326652429775</v>
      </c>
      <c r="E404" s="30">
        <v>0</v>
      </c>
      <c r="F404" s="30">
        <v>0</v>
      </c>
      <c r="G404" s="30">
        <v>3.23298941730918</v>
      </c>
      <c r="H404" s="30">
        <v>0</v>
      </c>
      <c r="I404" s="30">
        <v>0</v>
      </c>
      <c r="J404" s="30" t="s">
        <v>151</v>
      </c>
      <c r="K404" s="30" t="s">
        <v>1887</v>
      </c>
    </row>
    <row r="405" spans="1:11" x14ac:dyDescent="0.3">
      <c r="A405" s="30" t="s">
        <v>2215</v>
      </c>
      <c r="B405" s="30">
        <v>22.5801377084439</v>
      </c>
      <c r="C405" s="30">
        <v>5.2952455491437904</v>
      </c>
      <c r="D405" s="30">
        <v>0</v>
      </c>
      <c r="E405" s="30">
        <v>0</v>
      </c>
      <c r="F405" s="30">
        <v>0</v>
      </c>
      <c r="G405" s="30">
        <v>5.2588367601332298</v>
      </c>
      <c r="H405" s="30">
        <v>0</v>
      </c>
      <c r="I405" s="30">
        <v>0</v>
      </c>
      <c r="J405" s="30" t="s">
        <v>151</v>
      </c>
      <c r="K405" s="30" t="s">
        <v>1887</v>
      </c>
    </row>
    <row r="406" spans="1:11" x14ac:dyDescent="0.3">
      <c r="A406" s="30" t="s">
        <v>2216</v>
      </c>
      <c r="B406" s="30">
        <v>16.984610535132202</v>
      </c>
      <c r="C406" s="30">
        <v>4.8146686421626796</v>
      </c>
      <c r="D406" s="30">
        <v>0</v>
      </c>
      <c r="E406" s="30">
        <v>0</v>
      </c>
      <c r="F406" s="30">
        <v>0</v>
      </c>
      <c r="G406" s="30">
        <v>1.04596716442356</v>
      </c>
      <c r="H406" s="30">
        <v>0</v>
      </c>
      <c r="I406" s="30">
        <v>0</v>
      </c>
      <c r="J406" s="30" t="s">
        <v>151</v>
      </c>
      <c r="K406" s="30" t="s">
        <v>1887</v>
      </c>
    </row>
    <row r="407" spans="1:11" x14ac:dyDescent="0.3">
      <c r="A407" s="30" t="s">
        <v>2217</v>
      </c>
      <c r="B407" s="30">
        <v>6.4209484889714403</v>
      </c>
      <c r="C407" s="30">
        <v>1.0755501565935</v>
      </c>
      <c r="D407" s="30">
        <v>0.672585112603166</v>
      </c>
      <c r="E407" s="30">
        <v>0</v>
      </c>
      <c r="F407" s="30">
        <v>0</v>
      </c>
      <c r="G407" s="30">
        <v>58.414723374508803</v>
      </c>
      <c r="H407" s="30">
        <v>0</v>
      </c>
      <c r="I407" s="30">
        <v>0</v>
      </c>
      <c r="J407" s="30" t="s">
        <v>151</v>
      </c>
      <c r="K407" s="30" t="s">
        <v>1887</v>
      </c>
    </row>
    <row r="408" spans="1:11" x14ac:dyDescent="0.3">
      <c r="A408" s="30" t="s">
        <v>2218</v>
      </c>
      <c r="B408" s="30">
        <v>18.8877922122972</v>
      </c>
      <c r="C408" s="30">
        <v>2.5779328162760802</v>
      </c>
      <c r="D408" s="30">
        <v>0.80604294597009396</v>
      </c>
      <c r="E408" s="30">
        <v>0</v>
      </c>
      <c r="F408" s="30">
        <v>0</v>
      </c>
      <c r="G408" s="30">
        <v>8.9607265739593007</v>
      </c>
      <c r="H408" s="30">
        <v>0</v>
      </c>
      <c r="I408" s="30">
        <v>0</v>
      </c>
      <c r="J408" s="30" t="s">
        <v>151</v>
      </c>
      <c r="K408" s="30" t="s">
        <v>1887</v>
      </c>
    </row>
    <row r="409" spans="1:11" x14ac:dyDescent="0.3">
      <c r="A409" s="30" t="s">
        <v>2219</v>
      </c>
      <c r="B409" s="30">
        <v>31.043163758055499</v>
      </c>
      <c r="C409" s="30">
        <v>18.044993538221998</v>
      </c>
      <c r="D409" s="30">
        <v>1.70328542659238</v>
      </c>
      <c r="E409" s="30">
        <v>0</v>
      </c>
      <c r="F409" s="30">
        <v>0</v>
      </c>
      <c r="G409" s="30">
        <v>49.409330778676903</v>
      </c>
      <c r="H409" s="30">
        <v>0</v>
      </c>
      <c r="I409" s="30">
        <v>0</v>
      </c>
      <c r="J409" s="30" t="s">
        <v>151</v>
      </c>
      <c r="K409" s="30" t="s">
        <v>1887</v>
      </c>
    </row>
    <row r="410" spans="1:11" x14ac:dyDescent="0.3">
      <c r="A410" s="30" t="s">
        <v>2220</v>
      </c>
      <c r="B410" s="30">
        <v>15.1376895847784</v>
      </c>
      <c r="C410" s="30">
        <v>9.6180219643672693</v>
      </c>
      <c r="D410" s="30">
        <v>0.60145390210459404</v>
      </c>
      <c r="E410" s="30">
        <v>0</v>
      </c>
      <c r="F410" s="30">
        <v>0</v>
      </c>
      <c r="G410" s="30">
        <v>23.820027786755102</v>
      </c>
      <c r="H410" s="30">
        <v>2.52287695355029</v>
      </c>
      <c r="I410" s="30">
        <v>0</v>
      </c>
      <c r="J410" s="30" t="s">
        <v>151</v>
      </c>
      <c r="K410" s="30" t="s">
        <v>1887</v>
      </c>
    </row>
    <row r="411" spans="1:11" x14ac:dyDescent="0.3">
      <c r="A411" s="30" t="s">
        <v>2221</v>
      </c>
      <c r="B411" s="30">
        <v>12.142493601426199</v>
      </c>
      <c r="C411" s="30">
        <v>3.2627879750419</v>
      </c>
      <c r="D411" s="30">
        <v>1.4573954176851101</v>
      </c>
      <c r="E411" s="30">
        <v>0</v>
      </c>
      <c r="F411" s="30">
        <v>0</v>
      </c>
      <c r="G411" s="30">
        <v>9.7210615736859207</v>
      </c>
      <c r="H411" s="30">
        <v>0</v>
      </c>
      <c r="I411" s="30">
        <v>0</v>
      </c>
      <c r="J411" s="30" t="s">
        <v>151</v>
      </c>
      <c r="K411" s="30" t="s">
        <v>1887</v>
      </c>
    </row>
    <row r="412" spans="1:11" x14ac:dyDescent="0.3">
      <c r="A412" s="30" t="s">
        <v>2222</v>
      </c>
      <c r="B412" s="30">
        <v>10.027379027513399</v>
      </c>
      <c r="C412" s="30">
        <v>1.84761550602179</v>
      </c>
      <c r="D412" s="30">
        <v>2.3107777457833398</v>
      </c>
      <c r="E412" s="30">
        <v>0</v>
      </c>
      <c r="F412" s="30">
        <v>0</v>
      </c>
      <c r="G412" s="30">
        <v>6.42219116756677</v>
      </c>
      <c r="H412" s="30">
        <v>0</v>
      </c>
      <c r="I412" s="30">
        <v>0</v>
      </c>
      <c r="J412" s="30" t="s">
        <v>151</v>
      </c>
      <c r="K412" s="30" t="s">
        <v>1887</v>
      </c>
    </row>
    <row r="413" spans="1:11" x14ac:dyDescent="0.3">
      <c r="A413" s="30" t="s">
        <v>1089</v>
      </c>
      <c r="B413" s="30">
        <v>3.7239404029124499</v>
      </c>
      <c r="C413" s="30">
        <v>0</v>
      </c>
      <c r="D413" s="30">
        <v>0.15324469182365599</v>
      </c>
      <c r="E413" s="30">
        <v>0</v>
      </c>
      <c r="F413" s="30">
        <v>0.65932212886011698</v>
      </c>
      <c r="G413" s="30">
        <v>1.70361118995933</v>
      </c>
      <c r="H413" s="30">
        <v>0</v>
      </c>
      <c r="I413" s="30">
        <v>0</v>
      </c>
      <c r="J413" s="30" t="s">
        <v>151</v>
      </c>
      <c r="K413" s="30" t="s">
        <v>1887</v>
      </c>
    </row>
    <row r="414" spans="1:11" x14ac:dyDescent="0.3">
      <c r="A414" s="30" t="s">
        <v>2223</v>
      </c>
      <c r="B414" s="30">
        <v>2.6599574306517502</v>
      </c>
      <c r="C414" s="30">
        <v>0</v>
      </c>
      <c r="D414" s="30">
        <v>0.76622345911827805</v>
      </c>
      <c r="E414" s="30">
        <v>0</v>
      </c>
      <c r="F414" s="30">
        <v>0</v>
      </c>
      <c r="G414" s="30">
        <v>0</v>
      </c>
      <c r="H414" s="30">
        <v>0</v>
      </c>
      <c r="I414" s="30">
        <v>0</v>
      </c>
      <c r="J414" s="30" t="s">
        <v>151</v>
      </c>
      <c r="K414" s="30" t="s">
        <v>1887</v>
      </c>
    </row>
    <row r="415" spans="1:11" x14ac:dyDescent="0.3">
      <c r="A415" s="30" t="s">
        <v>2224</v>
      </c>
      <c r="B415" s="30">
        <v>7.35974020457253</v>
      </c>
      <c r="C415" s="30">
        <v>0.96863156114515403</v>
      </c>
      <c r="D415" s="30">
        <v>0.60572458069942003</v>
      </c>
      <c r="E415" s="30">
        <v>0</v>
      </c>
      <c r="F415" s="30">
        <v>0</v>
      </c>
      <c r="G415" s="30">
        <v>1.6834501107882101</v>
      </c>
      <c r="H415" s="30">
        <v>0</v>
      </c>
      <c r="I415" s="30">
        <v>0</v>
      </c>
      <c r="J415" s="30" t="s">
        <v>151</v>
      </c>
      <c r="K415" s="30" t="s">
        <v>1887</v>
      </c>
    </row>
    <row r="416" spans="1:11" x14ac:dyDescent="0.3">
      <c r="A416" s="30" t="s">
        <v>2225</v>
      </c>
      <c r="B416" s="30">
        <v>39.846339052520698</v>
      </c>
      <c r="C416" s="30">
        <v>2.7192480703244302</v>
      </c>
      <c r="D416" s="30">
        <v>0.85022802440366996</v>
      </c>
      <c r="E416" s="30">
        <v>0</v>
      </c>
      <c r="F416" s="30">
        <v>0</v>
      </c>
      <c r="G416" s="30">
        <v>12.996402641010301</v>
      </c>
      <c r="H416" s="30">
        <v>0</v>
      </c>
      <c r="I416" s="30">
        <v>0</v>
      </c>
      <c r="J416" s="30" t="s">
        <v>151</v>
      </c>
      <c r="K416" s="30" t="s">
        <v>1887</v>
      </c>
    </row>
    <row r="417" spans="1:11" x14ac:dyDescent="0.3">
      <c r="A417" s="30" t="s">
        <v>2226</v>
      </c>
      <c r="B417" s="30">
        <v>25.039139989162301</v>
      </c>
      <c r="C417" s="30">
        <v>5.1262651513631798</v>
      </c>
      <c r="D417" s="30">
        <v>0</v>
      </c>
      <c r="E417" s="30">
        <v>0</v>
      </c>
      <c r="F417" s="30">
        <v>0</v>
      </c>
      <c r="G417" s="30">
        <v>12.621482693879299</v>
      </c>
      <c r="H417" s="30">
        <v>0</v>
      </c>
      <c r="I417" s="30">
        <v>0</v>
      </c>
      <c r="J417" s="30" t="s">
        <v>151</v>
      </c>
      <c r="K417" s="30" t="s">
        <v>1887</v>
      </c>
    </row>
    <row r="418" spans="1:11" x14ac:dyDescent="0.3">
      <c r="A418" s="30" t="s">
        <v>2227</v>
      </c>
      <c r="B418" s="30">
        <v>96.997807891875198</v>
      </c>
      <c r="C418" s="30">
        <v>14.7989119599159</v>
      </c>
      <c r="D418" s="30">
        <v>2.1356214354284102</v>
      </c>
      <c r="E418" s="30">
        <v>0</v>
      </c>
      <c r="F418" s="30">
        <v>3.0627759532584</v>
      </c>
      <c r="G418" s="30">
        <v>37.590808802092802</v>
      </c>
      <c r="H418" s="30">
        <v>0</v>
      </c>
      <c r="I418" s="30">
        <v>0</v>
      </c>
      <c r="J418" s="30" t="s">
        <v>151</v>
      </c>
      <c r="K418" s="30" t="s">
        <v>1887</v>
      </c>
    </row>
    <row r="419" spans="1:11" x14ac:dyDescent="0.3">
      <c r="A419" s="30" t="s">
        <v>2228</v>
      </c>
      <c r="B419" s="30">
        <v>23.8444295324229</v>
      </c>
      <c r="C419" s="30">
        <v>4.8816719831072897</v>
      </c>
      <c r="D419" s="30">
        <v>0</v>
      </c>
      <c r="E419" s="30">
        <v>0</v>
      </c>
      <c r="F419" s="30">
        <v>0</v>
      </c>
      <c r="G419" s="30">
        <v>4.2420934700279496</v>
      </c>
      <c r="H419" s="30">
        <v>0</v>
      </c>
      <c r="I419" s="30">
        <v>0</v>
      </c>
      <c r="J419" s="30" t="s">
        <v>151</v>
      </c>
      <c r="K419" s="30" t="s">
        <v>1887</v>
      </c>
    </row>
    <row r="420" spans="1:11" x14ac:dyDescent="0.3">
      <c r="A420" s="30" t="s">
        <v>2229</v>
      </c>
      <c r="B420" s="30">
        <v>27.994880984690699</v>
      </c>
      <c r="C420" s="30">
        <v>6.0685350818732502</v>
      </c>
      <c r="D420" s="30">
        <v>0.47436262343930502</v>
      </c>
      <c r="E420" s="30">
        <v>0</v>
      </c>
      <c r="F420" s="30">
        <v>0</v>
      </c>
      <c r="G420" s="30">
        <v>11.8652809013386</v>
      </c>
      <c r="H420" s="30">
        <v>0</v>
      </c>
      <c r="I420" s="30">
        <v>0</v>
      </c>
      <c r="J420" s="30" t="s">
        <v>151</v>
      </c>
      <c r="K420" s="30" t="s">
        <v>1887</v>
      </c>
    </row>
    <row r="421" spans="1:11" x14ac:dyDescent="0.3">
      <c r="A421" s="30" t="s">
        <v>2230</v>
      </c>
      <c r="B421" s="30">
        <v>48.531132767708201</v>
      </c>
      <c r="C421" s="30">
        <v>26.182130165303899</v>
      </c>
      <c r="D421" s="30">
        <v>1.0075536824626199</v>
      </c>
      <c r="E421" s="30">
        <v>0</v>
      </c>
      <c r="F421" s="30">
        <v>0</v>
      </c>
      <c r="G421" s="30">
        <v>38.503121997481401</v>
      </c>
      <c r="H421" s="30">
        <v>0</v>
      </c>
      <c r="I421" s="30">
        <v>0</v>
      </c>
      <c r="J421" s="30" t="s">
        <v>151</v>
      </c>
      <c r="K421" s="30" t="s">
        <v>1887</v>
      </c>
    </row>
    <row r="422" spans="1:11" x14ac:dyDescent="0.3">
      <c r="A422" s="30" t="s">
        <v>2231</v>
      </c>
      <c r="B422" s="30">
        <v>49.436595924838898</v>
      </c>
      <c r="C422" s="30">
        <v>19.1421906498887</v>
      </c>
      <c r="D422" s="30">
        <v>0</v>
      </c>
      <c r="E422" s="30">
        <v>0</v>
      </c>
      <c r="F422" s="30">
        <v>0</v>
      </c>
      <c r="G422" s="30">
        <v>34.415693797162199</v>
      </c>
      <c r="H422" s="30">
        <v>0</v>
      </c>
      <c r="I422" s="30">
        <v>0</v>
      </c>
      <c r="J422" s="30" t="s">
        <v>151</v>
      </c>
      <c r="K422" s="30" t="s">
        <v>1887</v>
      </c>
    </row>
    <row r="423" spans="1:11" x14ac:dyDescent="0.3">
      <c r="A423" s="30" t="s">
        <v>2232</v>
      </c>
      <c r="B423" s="30">
        <v>10.6672049277252</v>
      </c>
      <c r="C423" s="30">
        <v>2.8078685048633099</v>
      </c>
      <c r="D423" s="30">
        <v>0</v>
      </c>
      <c r="E423" s="30">
        <v>0</v>
      </c>
      <c r="F423" s="30">
        <v>0</v>
      </c>
      <c r="G423" s="30">
        <v>1.8299940097976499</v>
      </c>
      <c r="H423" s="30">
        <v>0</v>
      </c>
      <c r="I423" s="30">
        <v>0</v>
      </c>
      <c r="J423" s="30" t="s">
        <v>151</v>
      </c>
      <c r="K423" s="30" t="s">
        <v>1887</v>
      </c>
    </row>
    <row r="424" spans="1:11" x14ac:dyDescent="0.3">
      <c r="A424" s="30" t="s">
        <v>2233</v>
      </c>
      <c r="B424" s="30">
        <v>31.005463527221199</v>
      </c>
      <c r="C424" s="30">
        <v>3.5706099661676198</v>
      </c>
      <c r="D424" s="30">
        <v>0</v>
      </c>
      <c r="E424" s="30">
        <v>0</v>
      </c>
      <c r="F424" s="30">
        <v>0</v>
      </c>
      <c r="G424" s="30">
        <v>9.30840577198415</v>
      </c>
      <c r="H424" s="30">
        <v>0</v>
      </c>
      <c r="I424" s="30">
        <v>1.62513967240473</v>
      </c>
      <c r="J424" s="30" t="s">
        <v>151</v>
      </c>
      <c r="K424" s="30" t="s">
        <v>1887</v>
      </c>
    </row>
    <row r="425" spans="1:11" x14ac:dyDescent="0.3">
      <c r="A425" s="30" t="s">
        <v>2234</v>
      </c>
      <c r="B425" s="30">
        <v>0</v>
      </c>
      <c r="C425" s="30">
        <v>5.6002198416734297</v>
      </c>
      <c r="D425" s="30">
        <v>1.0775521488231801</v>
      </c>
      <c r="E425" s="30">
        <v>2.6424920269955399</v>
      </c>
      <c r="F425" s="30">
        <v>1.1590189002067299</v>
      </c>
      <c r="G425" s="30">
        <v>0</v>
      </c>
      <c r="H425" s="30">
        <v>3.3899499275862599</v>
      </c>
      <c r="I425" s="30">
        <v>0</v>
      </c>
      <c r="J425" s="30" t="s">
        <v>154</v>
      </c>
      <c r="K425" s="30" t="s">
        <v>2179</v>
      </c>
    </row>
    <row r="426" spans="1:11" x14ac:dyDescent="0.3">
      <c r="A426" s="30" t="s">
        <v>2235</v>
      </c>
      <c r="B426" s="30">
        <v>0</v>
      </c>
      <c r="C426" s="30">
        <v>0</v>
      </c>
      <c r="D426" s="30">
        <v>2.1200360324479699</v>
      </c>
      <c r="E426" s="30">
        <v>0</v>
      </c>
      <c r="F426" s="30">
        <v>1.9545585003486301</v>
      </c>
      <c r="G426" s="30">
        <v>0</v>
      </c>
      <c r="H426" s="30">
        <v>2.5407908727470998</v>
      </c>
      <c r="I426" s="30">
        <v>0</v>
      </c>
      <c r="J426" s="30" t="s">
        <v>154</v>
      </c>
      <c r="K426" s="30" t="s">
        <v>2179</v>
      </c>
    </row>
    <row r="427" spans="1:11" x14ac:dyDescent="0.3">
      <c r="A427" s="30" t="s">
        <v>2236</v>
      </c>
      <c r="B427" s="30">
        <v>0.50155764876045394</v>
      </c>
      <c r="C427" s="30">
        <v>2.3103886032207002</v>
      </c>
      <c r="D427" s="30">
        <v>3.7564270901297299</v>
      </c>
      <c r="E427" s="30">
        <v>0.94481273076618899</v>
      </c>
      <c r="F427" s="30">
        <v>6.42324174088977</v>
      </c>
      <c r="G427" s="30">
        <v>1.73999806802865</v>
      </c>
      <c r="H427" s="30">
        <v>7.6764014794796198</v>
      </c>
      <c r="I427" s="30">
        <v>0.91135043729132204</v>
      </c>
      <c r="J427" s="30" t="s">
        <v>154</v>
      </c>
      <c r="K427" s="30" t="s">
        <v>2179</v>
      </c>
    </row>
    <row r="428" spans="1:11" x14ac:dyDescent="0.3">
      <c r="A428" s="30" t="s">
        <v>2237</v>
      </c>
      <c r="B428" s="30">
        <v>0</v>
      </c>
      <c r="C428" s="30">
        <v>4.3536897296151897</v>
      </c>
      <c r="D428" s="30">
        <v>5.4450773477767003</v>
      </c>
      <c r="E428" s="30">
        <v>2.6706036443040002</v>
      </c>
      <c r="F428" s="30">
        <v>17.570233327602001</v>
      </c>
      <c r="G428" s="30">
        <v>0</v>
      </c>
      <c r="H428" s="30">
        <v>11.420044082294201</v>
      </c>
      <c r="I428" s="30">
        <v>0</v>
      </c>
      <c r="J428" s="30" t="s">
        <v>154</v>
      </c>
      <c r="K428" s="30" t="s">
        <v>2179</v>
      </c>
    </row>
    <row r="429" spans="1:11" x14ac:dyDescent="0.3">
      <c r="A429" s="30" t="s">
        <v>2238</v>
      </c>
      <c r="B429" s="30">
        <v>0</v>
      </c>
      <c r="C429" s="30">
        <v>5.8463833511975398</v>
      </c>
      <c r="D429" s="30">
        <v>3.32361864085071</v>
      </c>
      <c r="E429" s="30">
        <v>1.3040869743614401</v>
      </c>
      <c r="F429" s="30">
        <v>10.0097086836036</v>
      </c>
      <c r="G429" s="30">
        <v>5.08041194148585</v>
      </c>
      <c r="H429" s="30">
        <v>23.7002992772806</v>
      </c>
      <c r="I429" s="30">
        <v>3.1447507946533002</v>
      </c>
      <c r="J429" s="30" t="s">
        <v>154</v>
      </c>
      <c r="K429" s="30" t="s">
        <v>2179</v>
      </c>
    </row>
    <row r="430" spans="1:11" x14ac:dyDescent="0.3">
      <c r="A430" s="30" t="s">
        <v>2239</v>
      </c>
      <c r="B430" s="30">
        <v>1.3689149180858</v>
      </c>
      <c r="C430" s="30">
        <v>0.63058063880404802</v>
      </c>
      <c r="D430" s="30">
        <v>4.9290954419396202</v>
      </c>
      <c r="E430" s="30">
        <v>2.5142354802307301</v>
      </c>
      <c r="F430" s="30">
        <v>23.327710915177899</v>
      </c>
      <c r="G430" s="30">
        <v>1.0959286160370101</v>
      </c>
      <c r="H430" s="30">
        <v>17.367617117448901</v>
      </c>
      <c r="I430" s="30">
        <v>1.8655301324214499</v>
      </c>
      <c r="J430" s="30" t="s">
        <v>154</v>
      </c>
      <c r="K430" s="30" t="s">
        <v>2179</v>
      </c>
    </row>
    <row r="431" spans="1:11" x14ac:dyDescent="0.3">
      <c r="A431" s="30" t="s">
        <v>2240</v>
      </c>
      <c r="B431" s="30">
        <v>0.45583672746930998</v>
      </c>
      <c r="C431" s="30">
        <v>3.56962349303492</v>
      </c>
      <c r="D431" s="30">
        <v>4.0705375555211099</v>
      </c>
      <c r="E431" s="30">
        <v>2.1896483445858399</v>
      </c>
      <c r="F431" s="30">
        <v>15.8183184943556</v>
      </c>
      <c r="G431" s="30">
        <v>0.36493466998872198</v>
      </c>
      <c r="H431" s="30">
        <v>22.031485761634698</v>
      </c>
      <c r="I431" s="30">
        <v>0.62120526215573202</v>
      </c>
      <c r="J431" s="30" t="s">
        <v>154</v>
      </c>
      <c r="K431" s="30" t="s">
        <v>2179</v>
      </c>
    </row>
    <row r="432" spans="1:11" x14ac:dyDescent="0.3">
      <c r="A432" s="30" t="s">
        <v>2241</v>
      </c>
      <c r="B432" s="30">
        <v>0</v>
      </c>
      <c r="C432" s="30">
        <v>0.511558543229784</v>
      </c>
      <c r="D432" s="30">
        <v>2.8790846476369301</v>
      </c>
      <c r="E432" s="30">
        <v>1.25518371282288</v>
      </c>
      <c r="F432" s="30">
        <v>10.3225120799662</v>
      </c>
      <c r="G432" s="30">
        <v>1.7781441795200501</v>
      </c>
      <c r="H432" s="30">
        <v>10.734841437356501</v>
      </c>
      <c r="I432" s="30">
        <v>3.0268226398537998</v>
      </c>
      <c r="J432" s="30" t="s">
        <v>154</v>
      </c>
      <c r="K432" s="30" t="s">
        <v>2179</v>
      </c>
    </row>
    <row r="433" spans="1:11" x14ac:dyDescent="0.3">
      <c r="A433" s="30" t="s">
        <v>2242</v>
      </c>
      <c r="B433" s="30">
        <v>1.4042557141796901</v>
      </c>
      <c r="C433" s="30">
        <v>1.0781001964800501</v>
      </c>
      <c r="D433" s="30">
        <v>3.7754066331265199</v>
      </c>
      <c r="E433" s="30">
        <v>1.4549020907325301</v>
      </c>
      <c r="F433" s="30">
        <v>6.6713811826968099</v>
      </c>
      <c r="G433" s="30">
        <v>2.0610733376944701</v>
      </c>
      <c r="H433" s="30">
        <v>8.4838051401658294</v>
      </c>
      <c r="I433" s="30">
        <v>0</v>
      </c>
      <c r="J433" s="30" t="s">
        <v>154</v>
      </c>
      <c r="K433" s="30" t="s">
        <v>2179</v>
      </c>
    </row>
    <row r="434" spans="1:11" x14ac:dyDescent="0.3">
      <c r="A434" s="30" t="s">
        <v>2243</v>
      </c>
      <c r="B434" s="30">
        <v>1.9397942834883899</v>
      </c>
      <c r="C434" s="30">
        <v>1.78710408115208</v>
      </c>
      <c r="D434" s="30">
        <v>6.7052917557774201</v>
      </c>
      <c r="E434" s="30">
        <v>3.8368061090655798</v>
      </c>
      <c r="F434" s="30">
        <v>38.46525607673</v>
      </c>
      <c r="G434" s="30">
        <v>5.4353752212403199</v>
      </c>
      <c r="H434" s="30">
        <v>46.877036844351501</v>
      </c>
      <c r="I434" s="30">
        <v>5.2870264451594799</v>
      </c>
      <c r="J434" s="30" t="s">
        <v>154</v>
      </c>
      <c r="K434" s="30" t="s">
        <v>2179</v>
      </c>
    </row>
    <row r="435" spans="1:11" x14ac:dyDescent="0.3">
      <c r="A435" s="30" t="s">
        <v>2244</v>
      </c>
      <c r="B435" s="30">
        <v>0</v>
      </c>
      <c r="C435" s="30">
        <v>10.417192153042899</v>
      </c>
      <c r="D435" s="30">
        <v>11.167358633258401</v>
      </c>
      <c r="E435" s="30">
        <v>7.3028870564240398</v>
      </c>
      <c r="F435" s="30">
        <v>48.046601681297197</v>
      </c>
      <c r="G435" s="30">
        <v>2.58639153384734</v>
      </c>
      <c r="H435" s="30">
        <v>62.457259271892397</v>
      </c>
      <c r="I435" s="30">
        <v>8.8053022250292496</v>
      </c>
      <c r="J435" s="30" t="s">
        <v>154</v>
      </c>
      <c r="K435" s="30" t="s">
        <v>2179</v>
      </c>
    </row>
    <row r="436" spans="1:11" x14ac:dyDescent="0.3">
      <c r="A436" s="30" t="s">
        <v>2245</v>
      </c>
      <c r="B436" s="30">
        <v>41.738123978951599</v>
      </c>
      <c r="C436" s="30">
        <v>32.959476610777998</v>
      </c>
      <c r="D436" s="30">
        <v>87.596311426984897</v>
      </c>
      <c r="E436" s="30">
        <v>42.120258819559801</v>
      </c>
      <c r="F436" s="30">
        <v>447.07792811665701</v>
      </c>
      <c r="G436" s="30">
        <v>66.829579901424694</v>
      </c>
      <c r="H436" s="30">
        <v>569.16273392695496</v>
      </c>
      <c r="I436" s="30">
        <v>24.377095086070899</v>
      </c>
      <c r="J436" s="30" t="s">
        <v>154</v>
      </c>
      <c r="K436" s="30" t="s">
        <v>2179</v>
      </c>
    </row>
    <row r="437" spans="1:11" x14ac:dyDescent="0.3">
      <c r="A437" s="30" t="s">
        <v>2246</v>
      </c>
      <c r="B437" s="30">
        <v>0</v>
      </c>
      <c r="C437" s="30">
        <v>0.75506796048676705</v>
      </c>
      <c r="D437" s="30">
        <v>7.55479366333594</v>
      </c>
      <c r="E437" s="30">
        <v>3.70533937364688</v>
      </c>
      <c r="F437" s="30">
        <v>16.2519255379542</v>
      </c>
      <c r="G437" s="30">
        <v>18.371969382494999</v>
      </c>
      <c r="H437" s="30">
        <v>55.456745432837998</v>
      </c>
      <c r="I437" s="30">
        <v>0</v>
      </c>
      <c r="J437" s="30" t="s">
        <v>154</v>
      </c>
      <c r="K437" s="30" t="s">
        <v>2179</v>
      </c>
    </row>
    <row r="438" spans="1:11" x14ac:dyDescent="0.3">
      <c r="A438" s="30" t="s">
        <v>2247</v>
      </c>
      <c r="B438" s="30">
        <v>0</v>
      </c>
      <c r="C438" s="30">
        <v>0</v>
      </c>
      <c r="D438" s="30">
        <v>2.16880199445343</v>
      </c>
      <c r="E438" s="30">
        <v>2.1274300217337001</v>
      </c>
      <c r="F438" s="30">
        <v>13.996626549106701</v>
      </c>
      <c r="G438" s="30">
        <v>0</v>
      </c>
      <c r="H438" s="30">
        <v>0</v>
      </c>
      <c r="I438" s="30">
        <v>0</v>
      </c>
      <c r="J438" s="30" t="s">
        <v>154</v>
      </c>
      <c r="K438" s="30" t="s">
        <v>2179</v>
      </c>
    </row>
    <row r="439" spans="1:11" x14ac:dyDescent="0.3">
      <c r="A439" s="30" t="s">
        <v>2248</v>
      </c>
      <c r="B439" s="30">
        <v>0</v>
      </c>
      <c r="C439" s="30">
        <v>0</v>
      </c>
      <c r="D439" s="30">
        <v>1.2333428209421899</v>
      </c>
      <c r="E439" s="30">
        <v>0.60490781340861799</v>
      </c>
      <c r="F439" s="30">
        <v>3.9797636934809502</v>
      </c>
      <c r="G439" s="30">
        <v>0</v>
      </c>
      <c r="H439" s="30">
        <v>0</v>
      </c>
      <c r="I439" s="30">
        <v>0</v>
      </c>
      <c r="J439" s="30" t="s">
        <v>154</v>
      </c>
      <c r="K439" s="30" t="s">
        <v>2179</v>
      </c>
    </row>
    <row r="440" spans="1:11" x14ac:dyDescent="0.3">
      <c r="A440" s="30" t="s">
        <v>2249</v>
      </c>
      <c r="B440" s="30">
        <v>0</v>
      </c>
      <c r="C440" s="30">
        <v>1.46946798773367</v>
      </c>
      <c r="D440" s="30">
        <v>2.7567537021059798</v>
      </c>
      <c r="E440" s="30">
        <v>0.90138866270942997</v>
      </c>
      <c r="F440" s="30">
        <v>5.9303480531224197</v>
      </c>
      <c r="G440" s="30">
        <v>0</v>
      </c>
      <c r="H440" s="30">
        <v>0</v>
      </c>
      <c r="I440" s="30">
        <v>0</v>
      </c>
      <c r="J440" s="30" t="s">
        <v>154</v>
      </c>
      <c r="K440" s="30" t="s">
        <v>2179</v>
      </c>
    </row>
    <row r="441" spans="1:11" x14ac:dyDescent="0.3">
      <c r="A441" s="30" t="s">
        <v>2250</v>
      </c>
      <c r="B441" s="30">
        <v>0</v>
      </c>
      <c r="C441" s="30">
        <v>1.9511172089813</v>
      </c>
      <c r="D441" s="30">
        <v>1.2201126834112299</v>
      </c>
      <c r="E441" s="30">
        <v>1.4960473335195299</v>
      </c>
      <c r="F441" s="30">
        <v>1.31235751513277</v>
      </c>
      <c r="G441" s="30">
        <v>1.6954890865507</v>
      </c>
      <c r="H441" s="30">
        <v>0</v>
      </c>
      <c r="I441" s="30">
        <v>2.8861240904446301</v>
      </c>
      <c r="J441" s="30" t="s">
        <v>154</v>
      </c>
      <c r="K441" s="30" t="s">
        <v>2179</v>
      </c>
    </row>
    <row r="442" spans="1:11" x14ac:dyDescent="0.3">
      <c r="A442" s="30" t="s">
        <v>2251</v>
      </c>
      <c r="B442" s="30">
        <v>0.21402692889368399</v>
      </c>
      <c r="C442" s="30">
        <v>1.18307926162513</v>
      </c>
      <c r="D442" s="30">
        <v>1.9112208373188699</v>
      </c>
      <c r="E442" s="30">
        <v>1.14904796644831</v>
      </c>
      <c r="F442" s="30">
        <v>5.70295375493194</v>
      </c>
      <c r="G442" s="30">
        <v>1.1137496667675599</v>
      </c>
      <c r="H442" s="30">
        <v>9.0512996942297601</v>
      </c>
      <c r="I442" s="30">
        <v>0.58334331772658199</v>
      </c>
      <c r="J442" s="30" t="s">
        <v>154</v>
      </c>
      <c r="K442" s="30" t="s">
        <v>2179</v>
      </c>
    </row>
    <row r="443" spans="1:11" x14ac:dyDescent="0.3">
      <c r="A443" s="30" t="s">
        <v>2252</v>
      </c>
      <c r="B443" s="30">
        <v>0</v>
      </c>
      <c r="C443" s="30">
        <v>0</v>
      </c>
      <c r="D443" s="30">
        <v>0.78865527071033903</v>
      </c>
      <c r="E443" s="30">
        <v>0</v>
      </c>
      <c r="F443" s="30">
        <v>1.69656079383112</v>
      </c>
      <c r="G443" s="30">
        <v>0</v>
      </c>
      <c r="H443" s="30">
        <v>4.13514693272593</v>
      </c>
      <c r="I443" s="30">
        <v>0</v>
      </c>
      <c r="J443" s="30" t="s">
        <v>154</v>
      </c>
      <c r="K443" s="30" t="s">
        <v>2253</v>
      </c>
    </row>
    <row r="444" spans="1:11" x14ac:dyDescent="0.3">
      <c r="A444" s="30" t="s">
        <v>2254</v>
      </c>
      <c r="B444" s="30">
        <v>0</v>
      </c>
      <c r="C444" s="30">
        <v>0</v>
      </c>
      <c r="D444" s="30">
        <v>2.8594260932458599</v>
      </c>
      <c r="E444" s="30">
        <v>0</v>
      </c>
      <c r="F444" s="30">
        <v>0</v>
      </c>
      <c r="G444" s="30">
        <v>0</v>
      </c>
      <c r="H444" s="30">
        <v>0</v>
      </c>
      <c r="I444" s="30">
        <v>0</v>
      </c>
      <c r="J444" s="30" t="s">
        <v>154</v>
      </c>
      <c r="K444" s="30" t="s">
        <v>2253</v>
      </c>
    </row>
    <row r="445" spans="1:11" x14ac:dyDescent="0.3">
      <c r="A445" s="30" t="s">
        <v>2255</v>
      </c>
      <c r="B445" s="30">
        <v>0</v>
      </c>
      <c r="C445" s="30">
        <v>0.62132616586613498</v>
      </c>
      <c r="D445" s="30">
        <v>1.55416175311035</v>
      </c>
      <c r="E445" s="30">
        <v>0.508171543652989</v>
      </c>
      <c r="F445" s="30">
        <v>2.7861031254969499</v>
      </c>
      <c r="G445" s="30">
        <v>0.359948214477743</v>
      </c>
      <c r="H445" s="30">
        <v>2.71630603171976</v>
      </c>
      <c r="I445" s="30">
        <v>2.45086853429458</v>
      </c>
      <c r="J445" s="30" t="s">
        <v>154</v>
      </c>
      <c r="K445" s="30" t="s">
        <v>2253</v>
      </c>
    </row>
    <row r="446" spans="1:11" x14ac:dyDescent="0.3">
      <c r="A446" s="30" t="s">
        <v>2256</v>
      </c>
      <c r="B446" s="30">
        <v>0.482577828265988</v>
      </c>
      <c r="C446" s="30">
        <v>0</v>
      </c>
      <c r="D446" s="30">
        <v>2.64120264615133</v>
      </c>
      <c r="E446" s="30">
        <v>0.54543561665307205</v>
      </c>
      <c r="F446" s="30">
        <v>3.8875294452887399</v>
      </c>
      <c r="G446" s="30">
        <v>0</v>
      </c>
      <c r="H446" s="30">
        <v>7.5802791246949699</v>
      </c>
      <c r="I446" s="30">
        <v>0</v>
      </c>
      <c r="J446" s="30" t="s">
        <v>154</v>
      </c>
      <c r="K446" s="30" t="s">
        <v>2253</v>
      </c>
    </row>
    <row r="447" spans="1:11" x14ac:dyDescent="0.3">
      <c r="A447" s="30" t="s">
        <v>2257</v>
      </c>
      <c r="B447" s="30">
        <v>0</v>
      </c>
      <c r="C447" s="30">
        <v>0</v>
      </c>
      <c r="D447" s="30">
        <v>1.3623045227517401</v>
      </c>
      <c r="E447" s="30">
        <v>0</v>
      </c>
      <c r="F447" s="30">
        <v>1.2559710515548199</v>
      </c>
      <c r="G447" s="30">
        <v>0</v>
      </c>
      <c r="H447" s="30">
        <v>2.04084437972557</v>
      </c>
      <c r="I447" s="30">
        <v>0.92070650641940799</v>
      </c>
      <c r="J447" s="30" t="s">
        <v>154</v>
      </c>
      <c r="K447" s="30" t="s">
        <v>2253</v>
      </c>
    </row>
    <row r="448" spans="1:11" x14ac:dyDescent="0.3">
      <c r="A448" s="30" t="s">
        <v>2258</v>
      </c>
      <c r="B448" s="30">
        <v>0</v>
      </c>
      <c r="C448" s="30">
        <v>0</v>
      </c>
      <c r="D448" s="30">
        <v>8.3755189749437893</v>
      </c>
      <c r="E448" s="30">
        <v>0</v>
      </c>
      <c r="F448" s="30">
        <v>8.0077669468828692</v>
      </c>
      <c r="G448" s="30">
        <v>0</v>
      </c>
      <c r="H448" s="30">
        <v>7.8071574089865399</v>
      </c>
      <c r="I448" s="30">
        <v>0</v>
      </c>
      <c r="J448" s="30" t="s">
        <v>154</v>
      </c>
      <c r="K448" s="30" t="s">
        <v>2253</v>
      </c>
    </row>
    <row r="449" spans="1:11" x14ac:dyDescent="0.3">
      <c r="A449" s="30" t="s">
        <v>2259</v>
      </c>
      <c r="B449" s="30">
        <v>0</v>
      </c>
      <c r="C449" s="30">
        <v>0</v>
      </c>
      <c r="D449" s="30">
        <v>2.4211791423415798</v>
      </c>
      <c r="E449" s="30">
        <v>0.23749928341019499</v>
      </c>
      <c r="F449" s="30">
        <v>2.0833830751114402</v>
      </c>
      <c r="G449" s="30">
        <v>0</v>
      </c>
      <c r="H449" s="30">
        <v>6.6013689066052299</v>
      </c>
      <c r="I449" s="30">
        <v>0</v>
      </c>
      <c r="J449" s="30" t="s">
        <v>154</v>
      </c>
      <c r="K449" s="30" t="s">
        <v>2253</v>
      </c>
    </row>
    <row r="450" spans="1:11" x14ac:dyDescent="0.3">
      <c r="A450" s="30" t="s">
        <v>2260</v>
      </c>
      <c r="B450" s="30">
        <v>0</v>
      </c>
      <c r="C450" s="30">
        <v>0</v>
      </c>
      <c r="D450" s="30">
        <v>1.83783580140398</v>
      </c>
      <c r="E450" s="30">
        <v>0.90138866270942997</v>
      </c>
      <c r="F450" s="30">
        <v>7.9071307374965496</v>
      </c>
      <c r="G450" s="30">
        <v>0</v>
      </c>
      <c r="H450" s="30">
        <v>11.563563487278101</v>
      </c>
      <c r="I450" s="30">
        <v>0</v>
      </c>
      <c r="J450" s="30" t="s">
        <v>154</v>
      </c>
      <c r="K450" s="30" t="s">
        <v>2253</v>
      </c>
    </row>
    <row r="451" spans="1:11" x14ac:dyDescent="0.3">
      <c r="A451" s="30" t="s">
        <v>2261</v>
      </c>
      <c r="B451" s="30">
        <v>0</v>
      </c>
      <c r="C451" s="30">
        <v>0</v>
      </c>
      <c r="D451" s="30">
        <v>2.04190400541626</v>
      </c>
      <c r="E451" s="30">
        <v>0.66765091107600105</v>
      </c>
      <c r="F451" s="30">
        <v>7.3209305531675204</v>
      </c>
      <c r="G451" s="30">
        <v>0</v>
      </c>
      <c r="H451" s="30">
        <v>17.1300661234412</v>
      </c>
      <c r="I451" s="30">
        <v>0</v>
      </c>
      <c r="J451" s="30" t="s">
        <v>154</v>
      </c>
      <c r="K451" s="30" t="s">
        <v>2253</v>
      </c>
    </row>
    <row r="452" spans="1:11" x14ac:dyDescent="0.3">
      <c r="A452" s="30" t="s">
        <v>2262</v>
      </c>
      <c r="B452" s="30">
        <v>1.0513914577960799</v>
      </c>
      <c r="C452" s="30">
        <v>2.9058946834354602</v>
      </c>
      <c r="D452" s="30">
        <v>4.8457966455953603</v>
      </c>
      <c r="E452" s="30">
        <v>0</v>
      </c>
      <c r="F452" s="30">
        <v>26.0607800046484</v>
      </c>
      <c r="G452" s="30">
        <v>0</v>
      </c>
      <c r="H452" s="30">
        <v>92.738866855269194</v>
      </c>
      <c r="I452" s="30">
        <v>0</v>
      </c>
      <c r="J452" s="30" t="s">
        <v>154</v>
      </c>
      <c r="K452" s="30" t="s">
        <v>2253</v>
      </c>
    </row>
    <row r="453" spans="1:11" x14ac:dyDescent="0.3">
      <c r="A453" s="30" t="s">
        <v>2263</v>
      </c>
      <c r="B453" s="30">
        <v>0</v>
      </c>
      <c r="C453" s="30">
        <v>0</v>
      </c>
      <c r="D453" s="30">
        <v>2.8594260932458599</v>
      </c>
      <c r="E453" s="30">
        <v>0</v>
      </c>
      <c r="F453" s="30">
        <v>24.604870507182</v>
      </c>
      <c r="G453" s="30">
        <v>0</v>
      </c>
      <c r="H453" s="30">
        <v>35.9827087285693</v>
      </c>
      <c r="I453" s="30">
        <v>0</v>
      </c>
      <c r="J453" s="30" t="s">
        <v>154</v>
      </c>
      <c r="K453" s="30" t="s">
        <v>2253</v>
      </c>
    </row>
    <row r="454" spans="1:11" x14ac:dyDescent="0.3">
      <c r="A454" s="30" t="s">
        <v>2264</v>
      </c>
      <c r="B454" s="30">
        <v>0</v>
      </c>
      <c r="C454" s="30">
        <v>0.489529706439985</v>
      </c>
      <c r="D454" s="30">
        <v>0.61224553910407797</v>
      </c>
      <c r="E454" s="30">
        <v>0</v>
      </c>
      <c r="F454" s="30">
        <v>1.3170669320531001</v>
      </c>
      <c r="G454" s="30">
        <v>0.85078668876557395</v>
      </c>
      <c r="H454" s="30">
        <v>12.8407194226752</v>
      </c>
      <c r="I454" s="30">
        <v>2.89648099507541</v>
      </c>
      <c r="J454" s="30" t="s">
        <v>154</v>
      </c>
      <c r="K454" s="30" t="s">
        <v>2253</v>
      </c>
    </row>
    <row r="455" spans="1:11" x14ac:dyDescent="0.3">
      <c r="A455" s="30" t="s">
        <v>2265</v>
      </c>
      <c r="B455" s="30">
        <v>0</v>
      </c>
      <c r="C455" s="30">
        <v>0</v>
      </c>
      <c r="D455" s="30">
        <v>0.62802119103191401</v>
      </c>
      <c r="E455" s="30">
        <v>0.61604108604803998</v>
      </c>
      <c r="F455" s="30">
        <v>1.35100362600785</v>
      </c>
      <c r="G455" s="30">
        <v>0</v>
      </c>
      <c r="H455" s="30">
        <v>0</v>
      </c>
      <c r="I455" s="30">
        <v>2.9711142477092598</v>
      </c>
      <c r="J455" s="30" t="s">
        <v>154</v>
      </c>
      <c r="K455" s="30" t="s">
        <v>2253</v>
      </c>
    </row>
    <row r="456" spans="1:11" x14ac:dyDescent="0.3">
      <c r="A456" s="30" t="s">
        <v>2266</v>
      </c>
      <c r="B456" s="30">
        <v>0.34488578487487798</v>
      </c>
      <c r="C456" s="30">
        <v>0</v>
      </c>
      <c r="D456" s="30">
        <v>1.39086214861687</v>
      </c>
      <c r="E456" s="30">
        <v>9.7452151616682997E-2</v>
      </c>
      <c r="F456" s="30">
        <v>3.2057490931572099</v>
      </c>
      <c r="G456" s="30">
        <v>0</v>
      </c>
      <c r="H456" s="30">
        <v>3.3338016886200301</v>
      </c>
      <c r="I456" s="30">
        <v>0.94000703101049798</v>
      </c>
      <c r="J456" s="30" t="s">
        <v>154</v>
      </c>
      <c r="K456" s="30" t="s">
        <v>2253</v>
      </c>
    </row>
    <row r="457" spans="1:11" x14ac:dyDescent="0.3">
      <c r="A457" s="30" t="s">
        <v>2267</v>
      </c>
      <c r="B457" s="30">
        <v>0</v>
      </c>
      <c r="C457" s="30">
        <v>1.11208378962997</v>
      </c>
      <c r="D457" s="30">
        <v>2.4340087600795299</v>
      </c>
      <c r="E457" s="30">
        <v>0.341082530658392</v>
      </c>
      <c r="F457" s="30">
        <v>1.4960162434733599</v>
      </c>
      <c r="G457" s="30">
        <v>0</v>
      </c>
      <c r="H457" s="30">
        <v>1.45853823877126</v>
      </c>
      <c r="I457" s="30">
        <v>3.2900246085367399</v>
      </c>
      <c r="J457" s="30" t="s">
        <v>154</v>
      </c>
      <c r="K457" s="30" t="s">
        <v>2253</v>
      </c>
    </row>
    <row r="458" spans="1:11" x14ac:dyDescent="0.3">
      <c r="A458" s="30" t="s">
        <v>2268</v>
      </c>
      <c r="B458" s="30">
        <v>0</v>
      </c>
      <c r="C458" s="30">
        <v>0</v>
      </c>
      <c r="D458" s="30">
        <v>1.6146286141672199</v>
      </c>
      <c r="E458" s="30">
        <v>0</v>
      </c>
      <c r="F458" s="30">
        <v>0</v>
      </c>
      <c r="G458" s="30">
        <v>0</v>
      </c>
      <c r="H458" s="30">
        <v>10.159155934406799</v>
      </c>
      <c r="I458" s="30">
        <v>0</v>
      </c>
      <c r="J458" s="30" t="s">
        <v>154</v>
      </c>
      <c r="K458" s="30" t="s">
        <v>2253</v>
      </c>
    </row>
    <row r="459" spans="1:11" x14ac:dyDescent="0.3">
      <c r="A459" s="30" t="s">
        <v>2269</v>
      </c>
      <c r="B459" s="30">
        <v>0</v>
      </c>
      <c r="C459" s="30">
        <v>0</v>
      </c>
      <c r="D459" s="30">
        <v>2.6844612099178802</v>
      </c>
      <c r="E459" s="30">
        <v>0</v>
      </c>
      <c r="F459" s="30">
        <v>3.8498879552321501</v>
      </c>
      <c r="G459" s="30">
        <v>0</v>
      </c>
      <c r="H459" s="30">
        <v>9.3836026550319094</v>
      </c>
      <c r="I459" s="30">
        <v>0</v>
      </c>
      <c r="J459" s="30" t="s">
        <v>154</v>
      </c>
      <c r="K459" s="30" t="s">
        <v>2253</v>
      </c>
    </row>
    <row r="460" spans="1:11" x14ac:dyDescent="0.3">
      <c r="A460" s="30" t="s">
        <v>2270</v>
      </c>
      <c r="B460" s="30">
        <v>0</v>
      </c>
      <c r="C460" s="30">
        <v>0.53148939556341201</v>
      </c>
      <c r="D460" s="30">
        <v>1.99417118451043</v>
      </c>
      <c r="E460" s="30">
        <v>0.65204348718071803</v>
      </c>
      <c r="F460" s="30">
        <v>1.42995838337194</v>
      </c>
      <c r="G460" s="30">
        <v>0</v>
      </c>
      <c r="H460" s="30">
        <v>5.5765410064189602</v>
      </c>
      <c r="I460" s="30">
        <v>3.1447507946533002</v>
      </c>
      <c r="J460" s="30" t="s">
        <v>154</v>
      </c>
      <c r="K460" s="30" t="s">
        <v>2253</v>
      </c>
    </row>
    <row r="461" spans="1:11" x14ac:dyDescent="0.3">
      <c r="A461" s="30" t="s">
        <v>2271</v>
      </c>
      <c r="B461" s="30">
        <v>0.26743702042073603</v>
      </c>
      <c r="C461" s="30">
        <v>0.49277162502568</v>
      </c>
      <c r="D461" s="30">
        <v>2.3111255449624202</v>
      </c>
      <c r="E461" s="30">
        <v>0.30227181524933899</v>
      </c>
      <c r="F461" s="30">
        <v>1.98868384442455</v>
      </c>
      <c r="G461" s="30">
        <v>0.85642103769779598</v>
      </c>
      <c r="H461" s="30">
        <v>7.7554543797879596</v>
      </c>
      <c r="I461" s="30">
        <v>1.45783149421014</v>
      </c>
      <c r="J461" s="30" t="s">
        <v>154</v>
      </c>
      <c r="K461" s="30" t="s">
        <v>2253</v>
      </c>
    </row>
    <row r="462" spans="1:11" x14ac:dyDescent="0.3">
      <c r="A462" s="30" t="s">
        <v>2272</v>
      </c>
      <c r="B462" s="30">
        <v>1.2913165433687299</v>
      </c>
      <c r="C462" s="30">
        <v>4.7586841230677601</v>
      </c>
      <c r="D462" s="30">
        <v>11.1592428202982</v>
      </c>
      <c r="E462" s="30">
        <v>1.4595159451428901</v>
      </c>
      <c r="F462" s="30">
        <v>11.2027262883354</v>
      </c>
      <c r="G462" s="30">
        <v>2.0676095110698198</v>
      </c>
      <c r="H462" s="30">
        <v>6.2411868821840102</v>
      </c>
      <c r="I462" s="30">
        <v>7.0391224182646601</v>
      </c>
      <c r="J462" s="30" t="s">
        <v>154</v>
      </c>
      <c r="K462" s="30" t="s">
        <v>2253</v>
      </c>
    </row>
    <row r="463" spans="1:11" x14ac:dyDescent="0.3">
      <c r="A463" s="30" t="s">
        <v>2273</v>
      </c>
      <c r="B463" s="30">
        <v>1.8318057357477999</v>
      </c>
      <c r="C463" s="30">
        <v>10.1256948763009</v>
      </c>
      <c r="D463" s="30">
        <v>10.553345787443501</v>
      </c>
      <c r="E463" s="30">
        <v>1.5528045931829499</v>
      </c>
      <c r="F463" s="30">
        <v>13.621459239543</v>
      </c>
      <c r="G463" s="30">
        <v>1.46651066352169</v>
      </c>
      <c r="H463" s="30">
        <v>22.133693685271101</v>
      </c>
      <c r="I463" s="30">
        <v>0</v>
      </c>
      <c r="J463" s="30" t="s">
        <v>154</v>
      </c>
      <c r="K463" s="30" t="s">
        <v>2253</v>
      </c>
    </row>
    <row r="464" spans="1:11" x14ac:dyDescent="0.3">
      <c r="A464" s="30" t="s">
        <v>2274</v>
      </c>
      <c r="B464" s="30">
        <v>0</v>
      </c>
      <c r="C464" s="30">
        <v>0.400437215835448</v>
      </c>
      <c r="D464" s="30">
        <v>2.0032769890059101</v>
      </c>
      <c r="E464" s="30">
        <v>0.491265641026568</v>
      </c>
      <c r="F464" s="30">
        <v>5.3868295264011499</v>
      </c>
      <c r="G464" s="30">
        <v>0.34797342064971598</v>
      </c>
      <c r="H464" s="30">
        <v>1.05037587449672</v>
      </c>
      <c r="I464" s="30">
        <v>0</v>
      </c>
      <c r="J464" s="30" t="s">
        <v>154</v>
      </c>
      <c r="K464" s="30" t="s">
        <v>2253</v>
      </c>
    </row>
    <row r="465" spans="1:11" x14ac:dyDescent="0.3">
      <c r="A465" s="30" t="s">
        <v>2275</v>
      </c>
      <c r="B465" s="30">
        <v>0</v>
      </c>
      <c r="C465" s="30">
        <v>0.50358511228526803</v>
      </c>
      <c r="D465" s="30">
        <v>1.049707281975</v>
      </c>
      <c r="E465" s="30">
        <v>0.41187324456862401</v>
      </c>
      <c r="F465" s="30">
        <v>3.3872065889962899</v>
      </c>
      <c r="G465" s="30">
        <v>0.29173817547498798</v>
      </c>
      <c r="H465" s="30">
        <v>1.7612537222898299</v>
      </c>
      <c r="I465" s="30">
        <v>0</v>
      </c>
      <c r="J465" s="30" t="s">
        <v>154</v>
      </c>
      <c r="K465" s="30" t="s">
        <v>2253</v>
      </c>
    </row>
    <row r="466" spans="1:11" x14ac:dyDescent="0.3">
      <c r="A466" s="30" t="s">
        <v>2276</v>
      </c>
      <c r="B466" s="30">
        <v>0</v>
      </c>
      <c r="C466" s="30">
        <v>0.51412918917566297</v>
      </c>
      <c r="D466" s="30">
        <v>2.0897878514394201</v>
      </c>
      <c r="E466" s="30">
        <v>1.26149116866621</v>
      </c>
      <c r="F466" s="30">
        <v>3.1123151999898102</v>
      </c>
      <c r="G466" s="30">
        <v>0.446769894351771</v>
      </c>
      <c r="H466" s="30">
        <v>4.0457945115665197</v>
      </c>
      <c r="I466" s="30">
        <v>0</v>
      </c>
      <c r="J466" s="30" t="s">
        <v>154</v>
      </c>
      <c r="K466" s="30" t="s">
        <v>2253</v>
      </c>
    </row>
    <row r="467" spans="1:11" x14ac:dyDescent="0.3">
      <c r="A467" s="30" t="s">
        <v>2277</v>
      </c>
      <c r="B467" s="30">
        <v>0.88690537262746605</v>
      </c>
      <c r="C467" s="30">
        <v>1.4007307515704299</v>
      </c>
      <c r="D467" s="30">
        <v>2.6278011615625099</v>
      </c>
      <c r="E467" s="30">
        <v>0.787622409643565</v>
      </c>
      <c r="F467" s="30">
        <v>4.7107870302184596</v>
      </c>
      <c r="G467" s="30">
        <v>0.81147481096180196</v>
      </c>
      <c r="H467" s="30">
        <v>8.8793611432783397</v>
      </c>
      <c r="I467" s="30">
        <v>1.7266529605555101</v>
      </c>
      <c r="J467" s="30" t="s">
        <v>154</v>
      </c>
      <c r="K467" s="30" t="s">
        <v>2253</v>
      </c>
    </row>
    <row r="468" spans="1:11" x14ac:dyDescent="0.3">
      <c r="A468" s="30" t="s">
        <v>2278</v>
      </c>
      <c r="B468" s="30">
        <v>0</v>
      </c>
      <c r="C468" s="30">
        <v>0</v>
      </c>
      <c r="D468" s="30">
        <v>0.28467033965017202</v>
      </c>
      <c r="E468" s="30">
        <v>0</v>
      </c>
      <c r="F468" s="30">
        <v>3.6743090829690601</v>
      </c>
      <c r="G468" s="30">
        <v>0</v>
      </c>
      <c r="H468" s="30">
        <v>2.38817384590801</v>
      </c>
      <c r="I468" s="30">
        <v>0</v>
      </c>
      <c r="J468" s="30" t="s">
        <v>154</v>
      </c>
      <c r="K468" s="30" t="s">
        <v>2253</v>
      </c>
    </row>
    <row r="469" spans="1:11" x14ac:dyDescent="0.3">
      <c r="A469" s="30" t="s">
        <v>2279</v>
      </c>
      <c r="B469" s="30">
        <v>4.4609116952737899</v>
      </c>
      <c r="C469" s="30">
        <v>4.7586841230677601</v>
      </c>
      <c r="D469" s="30">
        <v>3.1110616347497899</v>
      </c>
      <c r="E469" s="30">
        <v>2.7863486225455101</v>
      </c>
      <c r="F469" s="30">
        <v>11.639196143725099</v>
      </c>
      <c r="G469" s="30">
        <v>3.7592900201269499</v>
      </c>
      <c r="H469" s="30">
        <v>17.021418769592799</v>
      </c>
      <c r="I469" s="30">
        <v>0</v>
      </c>
      <c r="J469" s="30" t="s">
        <v>154</v>
      </c>
      <c r="K469" s="30" t="s">
        <v>2253</v>
      </c>
    </row>
    <row r="470" spans="1:11" x14ac:dyDescent="0.3">
      <c r="A470" s="30" t="s">
        <v>2280</v>
      </c>
      <c r="B470" s="30">
        <v>0</v>
      </c>
      <c r="C470" s="30">
        <v>1.51854113018118</v>
      </c>
      <c r="D470" s="30">
        <v>1.8992106519146901</v>
      </c>
      <c r="E470" s="30">
        <v>1.8629813919449101</v>
      </c>
      <c r="F470" s="30">
        <v>0</v>
      </c>
      <c r="G470" s="30">
        <v>0</v>
      </c>
      <c r="H470" s="30">
        <v>0</v>
      </c>
      <c r="I470" s="30">
        <v>8.9850022704380095</v>
      </c>
      <c r="J470" s="30" t="s">
        <v>154</v>
      </c>
      <c r="K470" s="30" t="s">
        <v>2253</v>
      </c>
    </row>
    <row r="471" spans="1:11" x14ac:dyDescent="0.3">
      <c r="A471" s="30" t="s">
        <v>2281</v>
      </c>
      <c r="B471" s="30">
        <v>0</v>
      </c>
      <c r="C471" s="30">
        <v>0</v>
      </c>
      <c r="D471" s="30">
        <v>0</v>
      </c>
      <c r="E471" s="30">
        <v>0</v>
      </c>
      <c r="F471" s="30">
        <v>0</v>
      </c>
      <c r="G471" s="30">
        <v>0</v>
      </c>
      <c r="H471" s="30">
        <v>0</v>
      </c>
      <c r="I471" s="30">
        <v>0</v>
      </c>
      <c r="J471" s="30" t="s">
        <v>171</v>
      </c>
      <c r="K471" s="30" t="s">
        <v>2062</v>
      </c>
    </row>
    <row r="472" spans="1:11" x14ac:dyDescent="0.3">
      <c r="A472" s="30" t="s">
        <v>2282</v>
      </c>
      <c r="B472" s="30">
        <v>0</v>
      </c>
      <c r="C472" s="30">
        <v>0</v>
      </c>
      <c r="D472" s="30">
        <v>0</v>
      </c>
      <c r="E472" s="30">
        <v>0</v>
      </c>
      <c r="F472" s="30">
        <v>0</v>
      </c>
      <c r="G472" s="30">
        <v>0</v>
      </c>
      <c r="H472" s="30">
        <v>0</v>
      </c>
      <c r="I472" s="30">
        <v>0</v>
      </c>
      <c r="J472" s="30" t="s">
        <v>171</v>
      </c>
      <c r="K472" s="30" t="s">
        <v>2062</v>
      </c>
    </row>
    <row r="473" spans="1:11" x14ac:dyDescent="0.3">
      <c r="A473" s="30" t="s">
        <v>2283</v>
      </c>
      <c r="B473" s="30">
        <v>0</v>
      </c>
      <c r="C473" s="30">
        <v>0</v>
      </c>
      <c r="D473" s="30">
        <v>0</v>
      </c>
      <c r="E473" s="30">
        <v>0</v>
      </c>
      <c r="F473" s="30">
        <v>0</v>
      </c>
      <c r="G473" s="30">
        <v>0</v>
      </c>
      <c r="H473" s="30">
        <v>0</v>
      </c>
      <c r="I473" s="30">
        <v>0</v>
      </c>
      <c r="J473" s="30" t="s">
        <v>171</v>
      </c>
      <c r="K473" s="30" t="s">
        <v>2062</v>
      </c>
    </row>
    <row r="474" spans="1:11" x14ac:dyDescent="0.3">
      <c r="A474" s="30" t="s">
        <v>2284</v>
      </c>
      <c r="B474" s="30">
        <v>0</v>
      </c>
      <c r="C474" s="30">
        <v>0</v>
      </c>
      <c r="D474" s="30">
        <v>0</v>
      </c>
      <c r="E474" s="30">
        <v>0</v>
      </c>
      <c r="F474" s="30">
        <v>0</v>
      </c>
      <c r="G474" s="30">
        <v>0</v>
      </c>
      <c r="H474" s="30">
        <v>0</v>
      </c>
      <c r="I474" s="30">
        <v>0</v>
      </c>
      <c r="J474" s="30" t="s">
        <v>171</v>
      </c>
      <c r="K474" s="30" t="s">
        <v>2062</v>
      </c>
    </row>
    <row r="475" spans="1:11" x14ac:dyDescent="0.3">
      <c r="A475" s="30" t="s">
        <v>2285</v>
      </c>
      <c r="B475" s="30">
        <v>0</v>
      </c>
      <c r="C475" s="30">
        <v>0</v>
      </c>
      <c r="D475" s="30">
        <v>0</v>
      </c>
      <c r="E475" s="30">
        <v>0</v>
      </c>
      <c r="F475" s="30">
        <v>0</v>
      </c>
      <c r="G475" s="30">
        <v>0</v>
      </c>
      <c r="H475" s="30">
        <v>0</v>
      </c>
      <c r="I475" s="30">
        <v>0</v>
      </c>
      <c r="J475" s="30" t="s">
        <v>171</v>
      </c>
      <c r="K475" s="30" t="s">
        <v>2062</v>
      </c>
    </row>
    <row r="476" spans="1:11" x14ac:dyDescent="0.3">
      <c r="A476" s="30" t="s">
        <v>2286</v>
      </c>
      <c r="B476" s="30">
        <v>0</v>
      </c>
      <c r="C476" s="30">
        <v>0</v>
      </c>
      <c r="D476" s="30">
        <v>0</v>
      </c>
      <c r="E476" s="30">
        <v>0</v>
      </c>
      <c r="F476" s="30">
        <v>0</v>
      </c>
      <c r="G476" s="30">
        <v>0</v>
      </c>
      <c r="H476" s="30">
        <v>0</v>
      </c>
      <c r="I476" s="30">
        <v>0</v>
      </c>
      <c r="J476" s="30" t="s">
        <v>171</v>
      </c>
      <c r="K476" s="30" t="s">
        <v>2062</v>
      </c>
    </row>
    <row r="477" spans="1:11" x14ac:dyDescent="0.3">
      <c r="A477" s="30" t="s">
        <v>2287</v>
      </c>
      <c r="B477" s="30">
        <v>0</v>
      </c>
      <c r="C477" s="30">
        <v>0</v>
      </c>
      <c r="D477" s="30">
        <v>0</v>
      </c>
      <c r="E477" s="30">
        <v>0</v>
      </c>
      <c r="F477" s="30">
        <v>0</v>
      </c>
      <c r="G477" s="30">
        <v>0</v>
      </c>
      <c r="H477" s="30">
        <v>0</v>
      </c>
      <c r="I477" s="30">
        <v>0</v>
      </c>
      <c r="J477" s="30" t="s">
        <v>171</v>
      </c>
      <c r="K477" s="30" t="s">
        <v>2062</v>
      </c>
    </row>
    <row r="478" spans="1:11" x14ac:dyDescent="0.3">
      <c r="A478" s="30" t="s">
        <v>2288</v>
      </c>
      <c r="B478" s="30">
        <v>0</v>
      </c>
      <c r="C478" s="30">
        <v>0</v>
      </c>
      <c r="D478" s="30">
        <v>0</v>
      </c>
      <c r="E478" s="30">
        <v>0</v>
      </c>
      <c r="F478" s="30">
        <v>0</v>
      </c>
      <c r="G478" s="30">
        <v>0</v>
      </c>
      <c r="H478" s="30">
        <v>0</v>
      </c>
      <c r="I478" s="30">
        <v>0</v>
      </c>
      <c r="J478" s="30" t="s">
        <v>171</v>
      </c>
      <c r="K478" s="30" t="s">
        <v>2062</v>
      </c>
    </row>
    <row r="479" spans="1:11" x14ac:dyDescent="0.3">
      <c r="A479" s="30" t="s">
        <v>2289</v>
      </c>
      <c r="B479" s="30">
        <v>0</v>
      </c>
      <c r="C479" s="30">
        <v>0</v>
      </c>
      <c r="D479" s="30">
        <v>0</v>
      </c>
      <c r="E479" s="30">
        <v>0</v>
      </c>
      <c r="F479" s="30">
        <v>0</v>
      </c>
      <c r="G479" s="30">
        <v>0</v>
      </c>
      <c r="H479" s="30">
        <v>0</v>
      </c>
      <c r="I479" s="30">
        <v>0</v>
      </c>
      <c r="J479" s="30" t="s">
        <v>171</v>
      </c>
      <c r="K479" s="30" t="s">
        <v>1927</v>
      </c>
    </row>
    <row r="480" spans="1:11" x14ac:dyDescent="0.3">
      <c r="A480" s="30" t="s">
        <v>2290</v>
      </c>
      <c r="B480" s="30">
        <v>0</v>
      </c>
      <c r="C480" s="30">
        <v>0</v>
      </c>
      <c r="D480" s="30">
        <v>0</v>
      </c>
      <c r="E480" s="30">
        <v>0</v>
      </c>
      <c r="F480" s="30">
        <v>0</v>
      </c>
      <c r="G480" s="30">
        <v>0</v>
      </c>
      <c r="H480" s="30">
        <v>0</v>
      </c>
      <c r="I480" s="30">
        <v>0</v>
      </c>
      <c r="J480" s="30" t="s">
        <v>171</v>
      </c>
      <c r="K480" s="30" t="s">
        <v>1927</v>
      </c>
    </row>
    <row r="481" spans="1:11" x14ac:dyDescent="0.3">
      <c r="A481" s="30" t="s">
        <v>2291</v>
      </c>
      <c r="B481" s="30">
        <v>0</v>
      </c>
      <c r="C481" s="30">
        <v>0</v>
      </c>
      <c r="D481" s="30">
        <v>0</v>
      </c>
      <c r="E481" s="30">
        <v>0</v>
      </c>
      <c r="F481" s="30">
        <v>0</v>
      </c>
      <c r="G481" s="30">
        <v>0</v>
      </c>
      <c r="H481" s="30">
        <v>0</v>
      </c>
      <c r="I481" s="30">
        <v>0</v>
      </c>
      <c r="J481" s="30" t="s">
        <v>171</v>
      </c>
      <c r="K481" s="30" t="s">
        <v>1927</v>
      </c>
    </row>
    <row r="482" spans="1:11" x14ac:dyDescent="0.3">
      <c r="A482" s="30" t="s">
        <v>2292</v>
      </c>
      <c r="B482" s="30">
        <v>0</v>
      </c>
      <c r="C482" s="30">
        <v>0</v>
      </c>
      <c r="D482" s="30">
        <v>0</v>
      </c>
      <c r="E482" s="30">
        <v>0</v>
      </c>
      <c r="F482" s="30">
        <v>0</v>
      </c>
      <c r="G482" s="30">
        <v>0</v>
      </c>
      <c r="H482" s="30">
        <v>0</v>
      </c>
      <c r="I482" s="30">
        <v>0</v>
      </c>
      <c r="J482" s="30" t="s">
        <v>171</v>
      </c>
      <c r="K482" s="30" t="s">
        <v>1927</v>
      </c>
    </row>
    <row r="483" spans="1:11" x14ac:dyDescent="0.3">
      <c r="A483" s="30" t="s">
        <v>2293</v>
      </c>
      <c r="B483" s="30">
        <v>0</v>
      </c>
      <c r="C483" s="30">
        <v>0</v>
      </c>
      <c r="D483" s="30">
        <v>0</v>
      </c>
      <c r="E483" s="30">
        <v>0</v>
      </c>
      <c r="F483" s="30">
        <v>0</v>
      </c>
      <c r="G483" s="30">
        <v>0</v>
      </c>
      <c r="H483" s="30">
        <v>0</v>
      </c>
      <c r="I483" s="30">
        <v>0</v>
      </c>
      <c r="J483" s="30" t="s">
        <v>171</v>
      </c>
      <c r="K483" s="30" t="s">
        <v>1927</v>
      </c>
    </row>
    <row r="484" spans="1:11" x14ac:dyDescent="0.3">
      <c r="A484" s="30" t="s">
        <v>2294</v>
      </c>
      <c r="B484" s="30">
        <v>0</v>
      </c>
      <c r="C484" s="30">
        <v>0</v>
      </c>
      <c r="D484" s="30">
        <v>0</v>
      </c>
      <c r="E484" s="30">
        <v>0</v>
      </c>
      <c r="F484" s="30">
        <v>0</v>
      </c>
      <c r="G484" s="30">
        <v>0</v>
      </c>
      <c r="H484" s="30">
        <v>0</v>
      </c>
      <c r="I484" s="30">
        <v>0</v>
      </c>
      <c r="J484" s="30" t="s">
        <v>171</v>
      </c>
      <c r="K484" s="30" t="s">
        <v>1927</v>
      </c>
    </row>
    <row r="485" spans="1:11" x14ac:dyDescent="0.3">
      <c r="A485" s="30" t="s">
        <v>2295</v>
      </c>
      <c r="B485" s="30">
        <v>0</v>
      </c>
      <c r="C485" s="30">
        <v>0</v>
      </c>
      <c r="D485" s="30">
        <v>0</v>
      </c>
      <c r="E485" s="30">
        <v>0</v>
      </c>
      <c r="F485" s="30">
        <v>0</v>
      </c>
      <c r="G485" s="30">
        <v>0</v>
      </c>
      <c r="H485" s="30">
        <v>0</v>
      </c>
      <c r="I485" s="30">
        <v>0</v>
      </c>
      <c r="J485" s="30" t="s">
        <v>171</v>
      </c>
      <c r="K485" s="30" t="s">
        <v>1927</v>
      </c>
    </row>
    <row r="486" spans="1:11" x14ac:dyDescent="0.3">
      <c r="A486" s="30" t="s">
        <v>2296</v>
      </c>
      <c r="B486" s="30">
        <v>0</v>
      </c>
      <c r="C486" s="30">
        <v>0</v>
      </c>
      <c r="D486" s="30">
        <v>0</v>
      </c>
      <c r="E486" s="30">
        <v>0</v>
      </c>
      <c r="F486" s="30">
        <v>0</v>
      </c>
      <c r="G486" s="30">
        <v>0</v>
      </c>
      <c r="H486" s="30">
        <v>0</v>
      </c>
      <c r="I486" s="30">
        <v>0</v>
      </c>
      <c r="J486" s="30" t="s">
        <v>171</v>
      </c>
      <c r="K486" s="30" t="s">
        <v>1927</v>
      </c>
    </row>
    <row r="487" spans="1:11" x14ac:dyDescent="0.3">
      <c r="A487" s="30" t="s">
        <v>2297</v>
      </c>
      <c r="B487" s="30">
        <v>0</v>
      </c>
      <c r="C487" s="30">
        <v>0</v>
      </c>
      <c r="D487" s="30">
        <v>0</v>
      </c>
      <c r="E487" s="30">
        <v>0</v>
      </c>
      <c r="F487" s="30">
        <v>0</v>
      </c>
      <c r="G487" s="30">
        <v>0</v>
      </c>
      <c r="H487" s="30">
        <v>0</v>
      </c>
      <c r="I487" s="30">
        <v>0</v>
      </c>
      <c r="J487" s="30" t="s">
        <v>171</v>
      </c>
      <c r="K487" s="30" t="s">
        <v>1927</v>
      </c>
    </row>
    <row r="488" spans="1:11" x14ac:dyDescent="0.3">
      <c r="A488" s="30" t="s">
        <v>2298</v>
      </c>
      <c r="B488" s="30">
        <v>0</v>
      </c>
      <c r="C488" s="30">
        <v>0</v>
      </c>
      <c r="D488" s="30">
        <v>0</v>
      </c>
      <c r="E488" s="30">
        <v>0</v>
      </c>
      <c r="F488" s="30">
        <v>0</v>
      </c>
      <c r="G488" s="30">
        <v>0</v>
      </c>
      <c r="H488" s="30">
        <v>0</v>
      </c>
      <c r="I488" s="30">
        <v>0</v>
      </c>
      <c r="J488" s="30" t="s">
        <v>171</v>
      </c>
      <c r="K488" s="30" t="s">
        <v>1927</v>
      </c>
    </row>
    <row r="489" spans="1:11" x14ac:dyDescent="0.3">
      <c r="A489" s="30" t="s">
        <v>2299</v>
      </c>
      <c r="B489" s="30">
        <v>0</v>
      </c>
      <c r="C489" s="30">
        <v>0</v>
      </c>
      <c r="D489" s="30">
        <v>0</v>
      </c>
      <c r="E489" s="30">
        <v>0.75841916182651503</v>
      </c>
      <c r="F489" s="30">
        <v>7.76180834478828</v>
      </c>
      <c r="G489" s="30">
        <v>0</v>
      </c>
      <c r="H489" s="30">
        <v>9.7294635383895791</v>
      </c>
      <c r="I489" s="30">
        <v>2.4385278065287399</v>
      </c>
      <c r="J489" s="30" t="s">
        <v>176</v>
      </c>
      <c r="K489" s="30" t="s">
        <v>1837</v>
      </c>
    </row>
    <row r="490" spans="1:11" x14ac:dyDescent="0.3">
      <c r="A490" s="30" t="s">
        <v>2300</v>
      </c>
      <c r="B490" s="30">
        <v>0</v>
      </c>
      <c r="C490" s="30">
        <v>0</v>
      </c>
      <c r="D490" s="30">
        <v>0.78322459172304504</v>
      </c>
      <c r="E490" s="30">
        <v>0</v>
      </c>
      <c r="F490" s="30">
        <v>13.057806660707101</v>
      </c>
      <c r="G490" s="30">
        <v>0</v>
      </c>
      <c r="H490" s="30">
        <v>9.0346790980047</v>
      </c>
      <c r="I490" s="30">
        <v>3.70536818956854</v>
      </c>
      <c r="J490" s="30" t="s">
        <v>176</v>
      </c>
      <c r="K490" s="30" t="s">
        <v>1837</v>
      </c>
    </row>
    <row r="491" spans="1:11" x14ac:dyDescent="0.3">
      <c r="A491" s="30" t="s">
        <v>2301</v>
      </c>
      <c r="B491" s="30">
        <v>0</v>
      </c>
      <c r="C491" s="30">
        <v>0</v>
      </c>
      <c r="D491" s="30">
        <v>0</v>
      </c>
      <c r="E491" s="30">
        <v>1.2275635333231101</v>
      </c>
      <c r="F491" s="30">
        <v>13.460488449833701</v>
      </c>
      <c r="G491" s="30">
        <v>0</v>
      </c>
      <c r="H491" s="30">
        <v>14.4356058448559</v>
      </c>
      <c r="I491" s="30">
        <v>0</v>
      </c>
      <c r="J491" s="30" t="s">
        <v>176</v>
      </c>
      <c r="K491" s="30" t="s">
        <v>1837</v>
      </c>
    </row>
    <row r="492" spans="1:11" x14ac:dyDescent="0.3">
      <c r="A492" s="30" t="s">
        <v>2302</v>
      </c>
      <c r="B492" s="30">
        <v>0</v>
      </c>
      <c r="C492" s="30">
        <v>0</v>
      </c>
      <c r="D492" s="30">
        <v>1.37961528488143</v>
      </c>
      <c r="E492" s="30">
        <v>0</v>
      </c>
      <c r="F492" s="30">
        <v>20.774867079177302</v>
      </c>
      <c r="G492" s="30">
        <v>0</v>
      </c>
      <c r="H492" s="30">
        <v>20.254417806332999</v>
      </c>
      <c r="I492" s="30">
        <v>0</v>
      </c>
      <c r="J492" s="30" t="s">
        <v>176</v>
      </c>
      <c r="K492" s="30" t="s">
        <v>1837</v>
      </c>
    </row>
    <row r="493" spans="1:11" x14ac:dyDescent="0.3">
      <c r="A493" s="30" t="s">
        <v>2303</v>
      </c>
      <c r="B493" s="30">
        <v>0</v>
      </c>
      <c r="C493" s="30">
        <v>0</v>
      </c>
      <c r="D493" s="30">
        <v>4.6320114994661497</v>
      </c>
      <c r="E493" s="30">
        <v>0</v>
      </c>
      <c r="F493" s="30">
        <v>9.9644158841302701</v>
      </c>
      <c r="G493" s="30">
        <v>0</v>
      </c>
      <c r="H493" s="30">
        <v>29.144365893275602</v>
      </c>
      <c r="I493" s="30">
        <v>0</v>
      </c>
      <c r="J493" s="30" t="s">
        <v>176</v>
      </c>
      <c r="K493" s="30" t="s">
        <v>1837</v>
      </c>
    </row>
    <row r="494" spans="1:11" x14ac:dyDescent="0.3">
      <c r="A494" s="30" t="s">
        <v>2304</v>
      </c>
      <c r="B494" s="30">
        <v>0</v>
      </c>
      <c r="C494" s="30">
        <v>0</v>
      </c>
      <c r="D494" s="30">
        <v>0.37305923519752898</v>
      </c>
      <c r="E494" s="30">
        <v>0</v>
      </c>
      <c r="F494" s="30">
        <v>0</v>
      </c>
      <c r="G494" s="30">
        <v>0</v>
      </c>
      <c r="H494" s="30">
        <v>0</v>
      </c>
      <c r="I494" s="30">
        <v>0</v>
      </c>
      <c r="J494" s="30" t="s">
        <v>176</v>
      </c>
      <c r="K494" s="30" t="s">
        <v>1837</v>
      </c>
    </row>
    <row r="495" spans="1:11" x14ac:dyDescent="0.3">
      <c r="A495" s="30" t="s">
        <v>2305</v>
      </c>
      <c r="B495" s="30">
        <v>0</v>
      </c>
      <c r="C495" s="30">
        <v>0</v>
      </c>
      <c r="D495" s="30">
        <v>0</v>
      </c>
      <c r="E495" s="30">
        <v>0</v>
      </c>
      <c r="F495" s="30">
        <v>6.1512176267954999</v>
      </c>
      <c r="G495" s="30">
        <v>0</v>
      </c>
      <c r="H495" s="30">
        <v>59.971181214282097</v>
      </c>
      <c r="I495" s="30">
        <v>0</v>
      </c>
      <c r="J495" s="30" t="s">
        <v>176</v>
      </c>
      <c r="K495" s="30" t="s">
        <v>1837</v>
      </c>
    </row>
    <row r="496" spans="1:11" x14ac:dyDescent="0.3">
      <c r="A496" s="30" t="s">
        <v>2306</v>
      </c>
      <c r="B496" s="30">
        <v>0</v>
      </c>
      <c r="C496" s="30">
        <v>0</v>
      </c>
      <c r="D496" s="30">
        <v>0</v>
      </c>
      <c r="E496" s="30">
        <v>0</v>
      </c>
      <c r="F496" s="30">
        <v>0</v>
      </c>
      <c r="G496" s="30">
        <v>0</v>
      </c>
      <c r="H496" s="30">
        <v>0</v>
      </c>
      <c r="I496" s="30">
        <v>0</v>
      </c>
      <c r="J496" s="30" t="s">
        <v>176</v>
      </c>
      <c r="K496" s="30" t="s">
        <v>1837</v>
      </c>
    </row>
    <row r="497" spans="1:11" x14ac:dyDescent="0.3">
      <c r="A497" s="30" t="s">
        <v>2307</v>
      </c>
      <c r="B497" s="30">
        <v>0</v>
      </c>
      <c r="C497" s="30">
        <v>0</v>
      </c>
      <c r="D497" s="30">
        <v>0</v>
      </c>
      <c r="E497" s="30">
        <v>0</v>
      </c>
      <c r="F497" s="30">
        <v>0</v>
      </c>
      <c r="G497" s="30">
        <v>0</v>
      </c>
      <c r="H497" s="30">
        <v>0</v>
      </c>
      <c r="I497" s="30">
        <v>0</v>
      </c>
      <c r="J497" s="30" t="s">
        <v>176</v>
      </c>
      <c r="K497" s="30" t="s">
        <v>1837</v>
      </c>
    </row>
    <row r="498" spans="1:11" x14ac:dyDescent="0.3">
      <c r="A498" s="30" t="s">
        <v>2308</v>
      </c>
      <c r="B498" s="30">
        <v>0</v>
      </c>
      <c r="C498" s="30">
        <v>0</v>
      </c>
      <c r="D498" s="30">
        <v>0</v>
      </c>
      <c r="E498" s="30">
        <v>0</v>
      </c>
      <c r="F498" s="30">
        <v>1.6433850077558101</v>
      </c>
      <c r="G498" s="30">
        <v>0</v>
      </c>
      <c r="H498" s="30">
        <v>0</v>
      </c>
      <c r="I498" s="30">
        <v>1.80705829245003</v>
      </c>
      <c r="J498" s="30" t="s">
        <v>176</v>
      </c>
      <c r="K498" s="30" t="s">
        <v>1837</v>
      </c>
    </row>
    <row r="499" spans="1:11" x14ac:dyDescent="0.3">
      <c r="A499" s="30" t="s">
        <v>2309</v>
      </c>
      <c r="B499" s="30">
        <v>0</v>
      </c>
      <c r="C499" s="30">
        <v>0</v>
      </c>
      <c r="D499" s="30">
        <v>0</v>
      </c>
      <c r="E499" s="30">
        <v>0</v>
      </c>
      <c r="F499" s="30">
        <v>4.9375244627640997</v>
      </c>
      <c r="G499" s="30">
        <v>0</v>
      </c>
      <c r="H499" s="30">
        <v>0</v>
      </c>
      <c r="I499" s="30">
        <v>0</v>
      </c>
      <c r="J499" s="30" t="s">
        <v>176</v>
      </c>
      <c r="K499" s="30" t="s">
        <v>1837</v>
      </c>
    </row>
    <row r="500" spans="1:11" x14ac:dyDescent="0.3">
      <c r="A500" s="30" t="s">
        <v>2310</v>
      </c>
      <c r="B500" s="30">
        <v>0</v>
      </c>
      <c r="C500" s="30">
        <v>0</v>
      </c>
      <c r="D500" s="30">
        <v>0</v>
      </c>
      <c r="E500" s="30">
        <v>0</v>
      </c>
      <c r="F500" s="30">
        <v>3.57158280184187</v>
      </c>
      <c r="G500" s="30">
        <v>0</v>
      </c>
      <c r="H500" s="30">
        <v>0</v>
      </c>
      <c r="I500" s="30">
        <v>0</v>
      </c>
      <c r="J500" s="30" t="s">
        <v>176</v>
      </c>
      <c r="K500" s="30" t="s">
        <v>1837</v>
      </c>
    </row>
    <row r="501" spans="1:11" x14ac:dyDescent="0.3">
      <c r="A501" s="30" t="s">
        <v>2311</v>
      </c>
      <c r="B501" s="30">
        <v>0</v>
      </c>
      <c r="C501" s="30">
        <v>0</v>
      </c>
      <c r="D501" s="30">
        <v>0</v>
      </c>
      <c r="E501" s="30">
        <v>0</v>
      </c>
      <c r="F501" s="30">
        <v>0</v>
      </c>
      <c r="G501" s="30">
        <v>0</v>
      </c>
      <c r="H501" s="30">
        <v>0</v>
      </c>
      <c r="I501" s="30">
        <v>0</v>
      </c>
      <c r="J501" s="30" t="s">
        <v>176</v>
      </c>
      <c r="K501" s="30" t="s">
        <v>1837</v>
      </c>
    </row>
    <row r="502" spans="1:11" x14ac:dyDescent="0.3">
      <c r="A502" s="30" t="s">
        <v>2312</v>
      </c>
      <c r="B502" s="30">
        <v>0</v>
      </c>
      <c r="C502" s="30">
        <v>0</v>
      </c>
      <c r="D502" s="30">
        <v>0</v>
      </c>
      <c r="E502" s="30">
        <v>0</v>
      </c>
      <c r="F502" s="30">
        <v>2.4199295718602101</v>
      </c>
      <c r="G502" s="30">
        <v>0</v>
      </c>
      <c r="H502" s="30">
        <v>0</v>
      </c>
      <c r="I502" s="30">
        <v>0</v>
      </c>
      <c r="J502" s="30" t="s">
        <v>176</v>
      </c>
      <c r="K502" s="30" t="s">
        <v>1837</v>
      </c>
    </row>
    <row r="503" spans="1:11" x14ac:dyDescent="0.3">
      <c r="A503" s="30" t="s">
        <v>2313</v>
      </c>
      <c r="B503" s="30">
        <v>0</v>
      </c>
      <c r="C503" s="30">
        <v>0</v>
      </c>
      <c r="D503" s="30">
        <v>0</v>
      </c>
      <c r="E503" s="30">
        <v>0</v>
      </c>
      <c r="F503" s="30">
        <v>0</v>
      </c>
      <c r="G503" s="30">
        <v>0</v>
      </c>
      <c r="H503" s="30">
        <v>0</v>
      </c>
      <c r="I503" s="30">
        <v>0</v>
      </c>
      <c r="J503" s="30" t="s">
        <v>176</v>
      </c>
      <c r="K503" s="30" t="s">
        <v>1837</v>
      </c>
    </row>
    <row r="504" spans="1:11" x14ac:dyDescent="0.3">
      <c r="A504" s="30" t="s">
        <v>2314</v>
      </c>
      <c r="B504" s="30">
        <v>0</v>
      </c>
      <c r="C504" s="30">
        <v>0</v>
      </c>
      <c r="D504" s="30">
        <v>0</v>
      </c>
      <c r="E504" s="30">
        <v>0</v>
      </c>
      <c r="F504" s="30">
        <v>0</v>
      </c>
      <c r="G504" s="30">
        <v>0</v>
      </c>
      <c r="H504" s="30">
        <v>0</v>
      </c>
      <c r="I504" s="30">
        <v>0</v>
      </c>
      <c r="J504" s="30" t="s">
        <v>176</v>
      </c>
      <c r="K504" s="30" t="s">
        <v>1837</v>
      </c>
    </row>
    <row r="505" spans="1:11" x14ac:dyDescent="0.3">
      <c r="A505" s="30" t="s">
        <v>2315</v>
      </c>
      <c r="B505" s="30">
        <v>0</v>
      </c>
      <c r="C505" s="30">
        <v>0</v>
      </c>
      <c r="D505" s="30">
        <v>0</v>
      </c>
      <c r="E505" s="30">
        <v>0</v>
      </c>
      <c r="F505" s="30">
        <v>0</v>
      </c>
      <c r="G505" s="30">
        <v>0</v>
      </c>
      <c r="H505" s="30">
        <v>0</v>
      </c>
      <c r="I505" s="30">
        <v>0</v>
      </c>
      <c r="J505" s="30" t="s">
        <v>176</v>
      </c>
      <c r="K505" s="30" t="s">
        <v>1837</v>
      </c>
    </row>
    <row r="506" spans="1:11" x14ac:dyDescent="0.3">
      <c r="A506" s="30" t="s">
        <v>2316</v>
      </c>
      <c r="B506" s="30">
        <v>0</v>
      </c>
      <c r="C506" s="30">
        <v>0</v>
      </c>
      <c r="D506" s="30">
        <v>0</v>
      </c>
      <c r="E506" s="30">
        <v>0</v>
      </c>
      <c r="F506" s="30">
        <v>2.72541573068415</v>
      </c>
      <c r="G506" s="30">
        <v>0</v>
      </c>
      <c r="H506" s="30">
        <v>0</v>
      </c>
      <c r="I506" s="30">
        <v>0</v>
      </c>
      <c r="J506" s="30" t="s">
        <v>176</v>
      </c>
      <c r="K506" s="30" t="s">
        <v>1837</v>
      </c>
    </row>
    <row r="507" spans="1:11" x14ac:dyDescent="0.3">
      <c r="A507" s="30" t="s">
        <v>2317</v>
      </c>
      <c r="B507" s="30">
        <v>0</v>
      </c>
      <c r="C507" s="30">
        <v>0</v>
      </c>
      <c r="D507" s="30">
        <v>0</v>
      </c>
      <c r="E507" s="30">
        <v>0</v>
      </c>
      <c r="F507" s="30">
        <v>6.68664750119268</v>
      </c>
      <c r="G507" s="30">
        <v>0</v>
      </c>
      <c r="H507" s="30">
        <v>0</v>
      </c>
      <c r="I507" s="30">
        <v>0</v>
      </c>
      <c r="J507" s="30" t="s">
        <v>176</v>
      </c>
      <c r="K507" s="30" t="s">
        <v>1837</v>
      </c>
    </row>
    <row r="508" spans="1:11" x14ac:dyDescent="0.3">
      <c r="A508" s="30" t="s">
        <v>2318</v>
      </c>
      <c r="B508" s="30">
        <v>0</v>
      </c>
      <c r="C508" s="30">
        <v>0</v>
      </c>
      <c r="D508" s="30">
        <v>0</v>
      </c>
      <c r="E508" s="30">
        <v>0</v>
      </c>
      <c r="F508" s="30">
        <v>0.56148289403181795</v>
      </c>
      <c r="G508" s="30">
        <v>0</v>
      </c>
      <c r="H508" s="30">
        <v>0</v>
      </c>
      <c r="I508" s="30">
        <v>2.4696156164028999</v>
      </c>
      <c r="J508" s="30" t="s">
        <v>176</v>
      </c>
      <c r="K508" s="30" t="s">
        <v>1837</v>
      </c>
    </row>
    <row r="509" spans="1:11" x14ac:dyDescent="0.3">
      <c r="A509" s="30" t="s">
        <v>2319</v>
      </c>
      <c r="B509" s="30">
        <v>0</v>
      </c>
      <c r="C509" s="30">
        <v>0</v>
      </c>
      <c r="D509" s="30">
        <v>0</v>
      </c>
      <c r="E509" s="30">
        <v>0</v>
      </c>
      <c r="F509" s="30">
        <v>3.23843516234234</v>
      </c>
      <c r="G509" s="30">
        <v>0</v>
      </c>
      <c r="H509" s="30">
        <v>0</v>
      </c>
      <c r="I509" s="30">
        <v>0</v>
      </c>
      <c r="J509" s="30" t="s">
        <v>176</v>
      </c>
      <c r="K509" s="30" t="s">
        <v>1927</v>
      </c>
    </row>
    <row r="510" spans="1:11" x14ac:dyDescent="0.3">
      <c r="A510" s="30" t="s">
        <v>2320</v>
      </c>
      <c r="B510" s="30">
        <v>0</v>
      </c>
      <c r="C510" s="30">
        <v>0</v>
      </c>
      <c r="D510" s="30">
        <v>0</v>
      </c>
      <c r="E510" s="30">
        <v>0</v>
      </c>
      <c r="F510" s="30">
        <v>2.3644981142370698</v>
      </c>
      <c r="G510" s="30">
        <v>0</v>
      </c>
      <c r="H510" s="30">
        <v>1.53684200964302</v>
      </c>
      <c r="I510" s="30">
        <v>1.7333272096514301</v>
      </c>
      <c r="J510" s="30" t="s">
        <v>176</v>
      </c>
      <c r="K510" s="30" t="s">
        <v>1927</v>
      </c>
    </row>
    <row r="511" spans="1:11" x14ac:dyDescent="0.3">
      <c r="A511" s="30" t="s">
        <v>2321</v>
      </c>
      <c r="B511" s="30">
        <v>0</v>
      </c>
      <c r="C511" s="30">
        <v>0</v>
      </c>
      <c r="D511" s="30">
        <v>0</v>
      </c>
      <c r="E511" s="30">
        <v>0</v>
      </c>
      <c r="F511" s="30">
        <v>74.396483459215901</v>
      </c>
      <c r="G511" s="30">
        <v>0</v>
      </c>
      <c r="H511" s="30">
        <v>101.54579738039899</v>
      </c>
      <c r="I511" s="30">
        <v>32.722406917338397</v>
      </c>
      <c r="J511" s="30" t="s">
        <v>176</v>
      </c>
      <c r="K511" s="30" t="s">
        <v>1927</v>
      </c>
    </row>
    <row r="512" spans="1:11" x14ac:dyDescent="0.3">
      <c r="A512" s="30" t="s">
        <v>2322</v>
      </c>
      <c r="B512" s="30">
        <v>0</v>
      </c>
      <c r="C512" s="30">
        <v>0</v>
      </c>
      <c r="D512" s="30">
        <v>0</v>
      </c>
      <c r="E512" s="30">
        <v>0.43734624140170097</v>
      </c>
      <c r="F512" s="30">
        <v>16.3050132738142</v>
      </c>
      <c r="G512" s="30">
        <v>0.61956243188851901</v>
      </c>
      <c r="H512" s="30">
        <v>5.6105443052385899</v>
      </c>
      <c r="I512" s="30">
        <v>2.1092840695845299</v>
      </c>
      <c r="J512" s="30" t="s">
        <v>176</v>
      </c>
      <c r="K512" s="30" t="s">
        <v>1927</v>
      </c>
    </row>
    <row r="513" spans="1:11" x14ac:dyDescent="0.3">
      <c r="A513" s="30" t="s">
        <v>2323</v>
      </c>
      <c r="B513" s="30">
        <v>0</v>
      </c>
      <c r="C513" s="30">
        <v>0</v>
      </c>
      <c r="D513" s="30">
        <v>0</v>
      </c>
      <c r="E513" s="30">
        <v>0</v>
      </c>
      <c r="F513" s="30">
        <v>13.8623663424007</v>
      </c>
      <c r="G513" s="30">
        <v>2.5584808338417999</v>
      </c>
      <c r="H513" s="30">
        <v>7.7229075088895698</v>
      </c>
      <c r="I513" s="30">
        <v>0</v>
      </c>
      <c r="J513" s="30" t="s">
        <v>176</v>
      </c>
      <c r="K513" s="30" t="s">
        <v>1927</v>
      </c>
    </row>
    <row r="514" spans="1:11" x14ac:dyDescent="0.3">
      <c r="A514" s="30" t="s">
        <v>2324</v>
      </c>
      <c r="B514" s="30">
        <v>0</v>
      </c>
      <c r="C514" s="30">
        <v>0</v>
      </c>
      <c r="D514" s="30">
        <v>0</v>
      </c>
      <c r="E514" s="30">
        <v>0.87698425350070397</v>
      </c>
      <c r="F514" s="30">
        <v>18.2709966364467</v>
      </c>
      <c r="G514" s="30">
        <v>1.2423714791406499</v>
      </c>
      <c r="H514" s="30">
        <v>7.5003258950962497</v>
      </c>
      <c r="I514" s="30">
        <v>6.3444317341913798</v>
      </c>
      <c r="J514" s="30" t="s">
        <v>176</v>
      </c>
      <c r="K514" s="30" t="s">
        <v>1927</v>
      </c>
    </row>
    <row r="515" spans="1:11" x14ac:dyDescent="0.3">
      <c r="A515" s="30" t="s">
        <v>2325</v>
      </c>
      <c r="B515" s="30">
        <v>0</v>
      </c>
      <c r="C515" s="30">
        <v>0</v>
      </c>
      <c r="D515" s="30">
        <v>0</v>
      </c>
      <c r="E515" s="30">
        <v>0</v>
      </c>
      <c r="F515" s="30">
        <v>7.3635543817225502</v>
      </c>
      <c r="G515" s="30">
        <v>0.55960477718962998</v>
      </c>
      <c r="H515" s="30">
        <v>6.7567845396421697</v>
      </c>
      <c r="I515" s="30">
        <v>5.7154794143580903</v>
      </c>
      <c r="J515" s="30" t="s">
        <v>176</v>
      </c>
      <c r="K515" s="30" t="s">
        <v>1927</v>
      </c>
    </row>
    <row r="516" spans="1:11" x14ac:dyDescent="0.3">
      <c r="A516" s="30" t="s">
        <v>2326</v>
      </c>
      <c r="B516" s="30">
        <v>0.69735147710964296</v>
      </c>
      <c r="C516" s="30">
        <v>0</v>
      </c>
      <c r="D516" s="30">
        <v>0</v>
      </c>
      <c r="E516" s="30">
        <v>0</v>
      </c>
      <c r="F516" s="30">
        <v>6.9140844910291701</v>
      </c>
      <c r="G516" s="30">
        <v>0</v>
      </c>
      <c r="H516" s="30">
        <v>1.6852184360057301</v>
      </c>
      <c r="I516" s="30">
        <v>1.90067355720804</v>
      </c>
      <c r="J516" s="30" t="s">
        <v>176</v>
      </c>
      <c r="K516" s="30" t="s">
        <v>1927</v>
      </c>
    </row>
    <row r="517" spans="1:11" x14ac:dyDescent="0.3">
      <c r="A517" s="30" t="s">
        <v>2327</v>
      </c>
      <c r="B517" s="30">
        <v>0</v>
      </c>
      <c r="C517" s="30">
        <v>0</v>
      </c>
      <c r="D517" s="30">
        <v>0</v>
      </c>
      <c r="E517" s="30">
        <v>0.48183635808939801</v>
      </c>
      <c r="F517" s="30">
        <v>2.11337419423492</v>
      </c>
      <c r="G517" s="30">
        <v>0</v>
      </c>
      <c r="H517" s="30">
        <v>4.12086043660518</v>
      </c>
      <c r="I517" s="30">
        <v>0</v>
      </c>
      <c r="J517" s="30" t="s">
        <v>176</v>
      </c>
      <c r="K517" s="30" t="s">
        <v>1927</v>
      </c>
    </row>
    <row r="518" spans="1:11" x14ac:dyDescent="0.3">
      <c r="A518" s="30" t="s">
        <v>2328</v>
      </c>
      <c r="B518" s="30">
        <v>0</v>
      </c>
      <c r="C518" s="30">
        <v>0.907420919254606</v>
      </c>
      <c r="D518" s="30">
        <v>0</v>
      </c>
      <c r="E518" s="30">
        <v>0.55662248905670997</v>
      </c>
      <c r="F518" s="30">
        <v>4.8827847237090696</v>
      </c>
      <c r="G518" s="30">
        <v>0</v>
      </c>
      <c r="H518" s="30">
        <v>4.7604618347478898</v>
      </c>
      <c r="I518" s="30">
        <v>5.3690867225788104</v>
      </c>
      <c r="J518" s="30" t="s">
        <v>176</v>
      </c>
      <c r="K518" s="30" t="s">
        <v>1927</v>
      </c>
    </row>
    <row r="519" spans="1:11" x14ac:dyDescent="0.3">
      <c r="A519" s="30" t="s">
        <v>2329</v>
      </c>
      <c r="B519" s="30">
        <v>0</v>
      </c>
      <c r="C519" s="30">
        <v>0.75022334479161801</v>
      </c>
      <c r="D519" s="30">
        <v>0.469145069377644</v>
      </c>
      <c r="E519" s="30">
        <v>0</v>
      </c>
      <c r="F519" s="30">
        <v>8.0738255193136208</v>
      </c>
      <c r="G519" s="30">
        <v>0.65193187150139298</v>
      </c>
      <c r="H519" s="30">
        <v>11.807341635955799</v>
      </c>
      <c r="I519" s="30">
        <v>2.2194849788112201</v>
      </c>
      <c r="J519" s="30" t="s">
        <v>176</v>
      </c>
      <c r="K519" s="30" t="s">
        <v>1927</v>
      </c>
    </row>
    <row r="520" spans="1:11" x14ac:dyDescent="0.3">
      <c r="A520" s="30" t="s">
        <v>2330</v>
      </c>
      <c r="B520" s="30">
        <v>0</v>
      </c>
      <c r="C520" s="30">
        <v>0</v>
      </c>
      <c r="D520" s="30">
        <v>0</v>
      </c>
      <c r="E520" s="30">
        <v>0</v>
      </c>
      <c r="F520" s="30">
        <v>3.89345104383449</v>
      </c>
      <c r="G520" s="30">
        <v>0</v>
      </c>
      <c r="H520" s="30">
        <v>6.07346050204045</v>
      </c>
      <c r="I520" s="30">
        <v>0</v>
      </c>
      <c r="J520" s="30" t="s">
        <v>176</v>
      </c>
      <c r="K520" s="30" t="s">
        <v>1927</v>
      </c>
    </row>
    <row r="521" spans="1:11" x14ac:dyDescent="0.3">
      <c r="A521" s="30" t="s">
        <v>2331</v>
      </c>
      <c r="B521" s="30">
        <v>0</v>
      </c>
      <c r="C521" s="30">
        <v>0</v>
      </c>
      <c r="D521" s="30">
        <v>0</v>
      </c>
      <c r="E521" s="30">
        <v>0</v>
      </c>
      <c r="F521" s="30">
        <v>2.6855315980399901</v>
      </c>
      <c r="G521" s="30">
        <v>0</v>
      </c>
      <c r="H521" s="30">
        <v>2.61825400911134</v>
      </c>
      <c r="I521" s="30">
        <v>5.9059953948366903</v>
      </c>
      <c r="J521" s="30" t="s">
        <v>176</v>
      </c>
      <c r="K521" s="30" t="s">
        <v>1927</v>
      </c>
    </row>
    <row r="522" spans="1:11" x14ac:dyDescent="0.3">
      <c r="A522" s="30" t="s">
        <v>2332</v>
      </c>
      <c r="B522" s="30">
        <v>0</v>
      </c>
      <c r="C522" s="30">
        <v>0</v>
      </c>
      <c r="D522" s="30">
        <v>0</v>
      </c>
      <c r="E522" s="30">
        <v>0.43620632939109699</v>
      </c>
      <c r="F522" s="30">
        <v>3.8264742144097101</v>
      </c>
      <c r="G522" s="30">
        <v>0</v>
      </c>
      <c r="H522" s="30">
        <v>0</v>
      </c>
      <c r="I522" s="30">
        <v>0</v>
      </c>
      <c r="J522" s="30" t="s">
        <v>176</v>
      </c>
      <c r="K522" s="30" t="s">
        <v>1927</v>
      </c>
    </row>
    <row r="523" spans="1:11" x14ac:dyDescent="0.3">
      <c r="A523" s="30" t="s">
        <v>2333</v>
      </c>
      <c r="B523" s="30">
        <v>0</v>
      </c>
      <c r="C523" s="30">
        <v>0</v>
      </c>
      <c r="D523" s="30">
        <v>0</v>
      </c>
      <c r="E523" s="30">
        <v>0</v>
      </c>
      <c r="F523" s="30">
        <v>0</v>
      </c>
      <c r="G523" s="30">
        <v>0.37592900201269502</v>
      </c>
      <c r="H523" s="30">
        <v>0</v>
      </c>
      <c r="I523" s="30">
        <v>0</v>
      </c>
      <c r="J523" s="30" t="s">
        <v>176</v>
      </c>
      <c r="K523" s="30" t="s">
        <v>1927</v>
      </c>
    </row>
    <row r="524" spans="1:11" x14ac:dyDescent="0.3">
      <c r="A524" s="30" t="s">
        <v>2334</v>
      </c>
      <c r="B524" s="30">
        <v>0</v>
      </c>
      <c r="C524" s="30">
        <v>0</v>
      </c>
      <c r="D524" s="30">
        <v>0</v>
      </c>
      <c r="E524" s="30">
        <v>0</v>
      </c>
      <c r="F524" s="30">
        <v>1.77591605676838</v>
      </c>
      <c r="G524" s="30">
        <v>1.14718979323874</v>
      </c>
      <c r="H524" s="30">
        <v>0</v>
      </c>
      <c r="I524" s="30">
        <v>0</v>
      </c>
      <c r="J524" s="30" t="s">
        <v>176</v>
      </c>
      <c r="K524" s="30" t="s">
        <v>1927</v>
      </c>
    </row>
    <row r="525" spans="1:11" x14ac:dyDescent="0.3">
      <c r="A525" s="30" t="s">
        <v>2335</v>
      </c>
      <c r="B525" s="30">
        <v>0</v>
      </c>
      <c r="C525" s="30">
        <v>0</v>
      </c>
      <c r="D525" s="30">
        <v>0.64707619556385498</v>
      </c>
      <c r="E525" s="30">
        <v>0</v>
      </c>
      <c r="F525" s="30">
        <v>4.17598465940479</v>
      </c>
      <c r="G525" s="30">
        <v>0</v>
      </c>
      <c r="H525" s="30">
        <v>2.7142456225933</v>
      </c>
      <c r="I525" s="30">
        <v>0</v>
      </c>
      <c r="J525" s="30" t="s">
        <v>176</v>
      </c>
      <c r="K525" s="30" t="s">
        <v>1927</v>
      </c>
    </row>
    <row r="526" spans="1:11" x14ac:dyDescent="0.3">
      <c r="A526" s="30" t="s">
        <v>2336</v>
      </c>
      <c r="B526" s="30">
        <v>0</v>
      </c>
      <c r="C526" s="30">
        <v>0</v>
      </c>
      <c r="D526" s="30">
        <v>0.44468920129540401</v>
      </c>
      <c r="E526" s="30">
        <v>0.43620632939109699</v>
      </c>
      <c r="F526" s="30">
        <v>19.610680348849801</v>
      </c>
      <c r="G526" s="30">
        <v>0.61794758627977397</v>
      </c>
      <c r="H526" s="30">
        <v>9.3265346979639396</v>
      </c>
      <c r="I526" s="30">
        <v>2.10378637001133</v>
      </c>
      <c r="J526" s="30" t="s">
        <v>176</v>
      </c>
      <c r="K526" s="30" t="s">
        <v>1927</v>
      </c>
    </row>
    <row r="527" spans="1:11" x14ac:dyDescent="0.3">
      <c r="A527" s="30" t="s">
        <v>2337</v>
      </c>
      <c r="B527" s="30">
        <v>0</v>
      </c>
      <c r="C527" s="30">
        <v>0</v>
      </c>
      <c r="D527" s="30">
        <v>2.5028717393203399</v>
      </c>
      <c r="E527" s="30">
        <v>0</v>
      </c>
      <c r="F527" s="30">
        <v>8.7493174923918904</v>
      </c>
      <c r="G527" s="30">
        <v>0</v>
      </c>
      <c r="H527" s="30">
        <v>10.498622432622501</v>
      </c>
      <c r="I527" s="30">
        <v>0</v>
      </c>
      <c r="J527" s="30" t="s">
        <v>176</v>
      </c>
      <c r="K527" s="30" t="s">
        <v>1927</v>
      </c>
    </row>
    <row r="528" spans="1:11" x14ac:dyDescent="0.3">
      <c r="A528" s="30" t="s">
        <v>2338</v>
      </c>
      <c r="B528" s="30">
        <v>0</v>
      </c>
      <c r="C528" s="30">
        <v>0.69837343785636097</v>
      </c>
      <c r="D528" s="30">
        <v>0.43672122072611702</v>
      </c>
      <c r="E528" s="30">
        <v>0</v>
      </c>
      <c r="F528" s="30">
        <v>9.8645166634489296</v>
      </c>
      <c r="G528" s="30">
        <v>0</v>
      </c>
      <c r="H528" s="30">
        <v>1.83188420432705</v>
      </c>
      <c r="I528" s="30">
        <v>2.06609053914935</v>
      </c>
      <c r="J528" s="30" t="s">
        <v>176</v>
      </c>
      <c r="K528" s="30" t="s">
        <v>1927</v>
      </c>
    </row>
    <row r="529" spans="1:11" x14ac:dyDescent="0.3">
      <c r="A529" s="30" t="s">
        <v>2339</v>
      </c>
      <c r="B529" s="30">
        <v>0</v>
      </c>
      <c r="C529" s="30">
        <v>0</v>
      </c>
      <c r="D529" s="30">
        <v>0.72089756435353503</v>
      </c>
      <c r="E529" s="30">
        <v>0</v>
      </c>
      <c r="F529" s="30">
        <v>6.9785997160334903</v>
      </c>
      <c r="G529" s="30">
        <v>0.500885684371845</v>
      </c>
      <c r="H529" s="30">
        <v>1.5119494982192301</v>
      </c>
      <c r="I529" s="30">
        <v>0</v>
      </c>
      <c r="J529" s="30" t="s">
        <v>176</v>
      </c>
      <c r="K529" s="30" t="s">
        <v>1927</v>
      </c>
    </row>
    <row r="530" spans="1:11" x14ac:dyDescent="0.3">
      <c r="A530" s="30" t="s">
        <v>2340</v>
      </c>
      <c r="B530" s="30">
        <v>0.221442119102115</v>
      </c>
      <c r="C530" s="30">
        <v>0.20401138314248601</v>
      </c>
      <c r="D530" s="30">
        <v>0</v>
      </c>
      <c r="E530" s="30">
        <v>0.25028588490984699</v>
      </c>
      <c r="F530" s="30">
        <v>13.447739233455501</v>
      </c>
      <c r="G530" s="30">
        <v>0.70913028096512398</v>
      </c>
      <c r="H530" s="30">
        <v>14.983826532701</v>
      </c>
      <c r="I530" s="30">
        <v>3.6213231982298701</v>
      </c>
      <c r="J530" s="30" t="s">
        <v>176</v>
      </c>
      <c r="K530" s="30" t="s">
        <v>1927</v>
      </c>
    </row>
    <row r="531" spans="1:11" x14ac:dyDescent="0.3">
      <c r="A531" s="30" t="s">
        <v>2341</v>
      </c>
      <c r="B531" s="30">
        <v>0</v>
      </c>
      <c r="C531" s="30">
        <v>0</v>
      </c>
      <c r="D531" s="30">
        <v>0</v>
      </c>
      <c r="E531" s="30">
        <v>0</v>
      </c>
      <c r="F531" s="30">
        <v>0</v>
      </c>
      <c r="G531" s="30">
        <v>1.8006523336911899</v>
      </c>
      <c r="H531" s="30">
        <v>0</v>
      </c>
      <c r="I531" s="30">
        <v>0</v>
      </c>
      <c r="J531" s="30" t="s">
        <v>176</v>
      </c>
      <c r="K531" s="30" t="s">
        <v>1927</v>
      </c>
    </row>
    <row r="532" spans="1:11" x14ac:dyDescent="0.3">
      <c r="A532" s="30" t="s">
        <v>2342</v>
      </c>
      <c r="B532" s="30">
        <v>1.27769767282505</v>
      </c>
      <c r="C532" s="30">
        <v>0</v>
      </c>
      <c r="D532" s="30">
        <v>0.49073563824641397</v>
      </c>
      <c r="E532" s="30">
        <v>0.48137438650925501</v>
      </c>
      <c r="F532" s="30">
        <v>7.3897178201100298</v>
      </c>
      <c r="G532" s="30">
        <v>0.68193448879004703</v>
      </c>
      <c r="H532" s="30">
        <v>10.2922736695652</v>
      </c>
      <c r="I532" s="30">
        <v>0</v>
      </c>
      <c r="J532" s="30" t="s">
        <v>176</v>
      </c>
      <c r="K532" s="30" t="s">
        <v>1927</v>
      </c>
    </row>
    <row r="533" spans="1:11" x14ac:dyDescent="0.3">
      <c r="A533" s="30" t="s">
        <v>2343</v>
      </c>
      <c r="B533" s="30">
        <v>0</v>
      </c>
      <c r="C533" s="30">
        <v>0</v>
      </c>
      <c r="D533" s="30">
        <v>0</v>
      </c>
      <c r="E533" s="30">
        <v>0</v>
      </c>
      <c r="F533" s="30">
        <v>0</v>
      </c>
      <c r="G533" s="30">
        <v>0</v>
      </c>
      <c r="H533" s="30">
        <v>0</v>
      </c>
      <c r="I533" s="30">
        <v>0</v>
      </c>
      <c r="J533" s="30" t="s">
        <v>176</v>
      </c>
      <c r="K533" s="30" t="s">
        <v>1927</v>
      </c>
    </row>
    <row r="534" spans="1:11" x14ac:dyDescent="0.3">
      <c r="A534" s="30" t="s">
        <v>2344</v>
      </c>
      <c r="B534" s="30">
        <v>0</v>
      </c>
      <c r="C534" s="30">
        <v>0</v>
      </c>
      <c r="D534" s="30">
        <v>0</v>
      </c>
      <c r="E534" s="30">
        <v>0</v>
      </c>
      <c r="F534" s="30">
        <v>2.1803325845473198</v>
      </c>
      <c r="G534" s="30">
        <v>0</v>
      </c>
      <c r="H534" s="30">
        <v>0</v>
      </c>
      <c r="I534" s="30">
        <v>2.3974832790921199</v>
      </c>
      <c r="J534" s="30" t="s">
        <v>176</v>
      </c>
      <c r="K534" s="30" t="s">
        <v>1927</v>
      </c>
    </row>
    <row r="535" spans="1:11" x14ac:dyDescent="0.3">
      <c r="A535" s="30" t="s">
        <v>2345</v>
      </c>
      <c r="B535" s="30">
        <v>0</v>
      </c>
      <c r="C535" s="30">
        <v>0</v>
      </c>
      <c r="D535" s="30">
        <v>0</v>
      </c>
      <c r="E535" s="30">
        <v>0</v>
      </c>
      <c r="F535" s="30">
        <v>9.8750489255282101</v>
      </c>
      <c r="G535" s="30">
        <v>1.5947481430673101</v>
      </c>
      <c r="H535" s="30">
        <v>4.8138302409670404</v>
      </c>
      <c r="I535" s="30">
        <v>0</v>
      </c>
      <c r="J535" s="30" t="s">
        <v>176</v>
      </c>
      <c r="K535" s="30" t="s">
        <v>1927</v>
      </c>
    </row>
    <row r="536" spans="1:11" x14ac:dyDescent="0.3">
      <c r="A536" s="30" t="s">
        <v>2346</v>
      </c>
      <c r="B536" s="30">
        <v>0</v>
      </c>
      <c r="C536" s="30">
        <v>0</v>
      </c>
      <c r="D536" s="30">
        <v>0.42903375581811398</v>
      </c>
      <c r="E536" s="30">
        <v>0</v>
      </c>
      <c r="F536" s="30">
        <v>23.5349814396547</v>
      </c>
      <c r="G536" s="30">
        <v>0</v>
      </c>
      <c r="H536" s="30">
        <v>12.5974669005022</v>
      </c>
      <c r="I536" s="30">
        <v>30.445827056366799</v>
      </c>
      <c r="J536" s="30" t="s">
        <v>176</v>
      </c>
      <c r="K536" s="30" t="s">
        <v>1927</v>
      </c>
    </row>
    <row r="537" spans="1:11" x14ac:dyDescent="0.3">
      <c r="A537" s="30" t="s">
        <v>2347</v>
      </c>
      <c r="B537" s="30">
        <v>0</v>
      </c>
      <c r="C537" s="30">
        <v>0</v>
      </c>
      <c r="D537" s="30">
        <v>0.46530660971909998</v>
      </c>
      <c r="E537" s="30">
        <v>0</v>
      </c>
      <c r="F537" s="30">
        <v>14.514077591225201</v>
      </c>
      <c r="G537" s="30">
        <v>1.29319576692367</v>
      </c>
      <c r="H537" s="30">
        <v>1.9517893522466401</v>
      </c>
      <c r="I537" s="30">
        <v>6.6039766687719403</v>
      </c>
      <c r="J537" s="30" t="s">
        <v>176</v>
      </c>
      <c r="K537" s="30" t="s">
        <v>1927</v>
      </c>
    </row>
    <row r="538" spans="1:11" x14ac:dyDescent="0.3">
      <c r="A538" s="30" t="s">
        <v>2348</v>
      </c>
      <c r="B538" s="30">
        <v>0</v>
      </c>
      <c r="C538" s="30">
        <v>0.26977378680542402</v>
      </c>
      <c r="D538" s="30">
        <v>1.01220290841993</v>
      </c>
      <c r="E538" s="30">
        <v>0</v>
      </c>
      <c r="F538" s="30">
        <v>2.1774580524648601</v>
      </c>
      <c r="G538" s="30">
        <v>0.46885805656428398</v>
      </c>
      <c r="H538" s="30">
        <v>0</v>
      </c>
      <c r="I538" s="30">
        <v>0</v>
      </c>
      <c r="J538" s="30" t="s">
        <v>182</v>
      </c>
      <c r="K538" s="30" t="s">
        <v>2349</v>
      </c>
    </row>
    <row r="539" spans="1:11" x14ac:dyDescent="0.3">
      <c r="A539" s="30" t="s">
        <v>2350</v>
      </c>
      <c r="B539" s="30">
        <v>0</v>
      </c>
      <c r="C539" s="30">
        <v>0</v>
      </c>
      <c r="D539" s="30">
        <v>1.95059935476757</v>
      </c>
      <c r="E539" s="30">
        <v>0</v>
      </c>
      <c r="F539" s="30">
        <v>0.83922862438749601</v>
      </c>
      <c r="G539" s="30">
        <v>1.0842342558049101</v>
      </c>
      <c r="H539" s="30">
        <v>0</v>
      </c>
      <c r="I539" s="30">
        <v>0</v>
      </c>
      <c r="J539" s="30" t="s">
        <v>182</v>
      </c>
      <c r="K539" s="30" t="s">
        <v>2349</v>
      </c>
    </row>
    <row r="540" spans="1:11" x14ac:dyDescent="0.3">
      <c r="A540" s="30" t="s">
        <v>2351</v>
      </c>
      <c r="B540" s="30">
        <v>0</v>
      </c>
      <c r="C540" s="30">
        <v>0</v>
      </c>
      <c r="D540" s="30">
        <v>1.0983632418261999</v>
      </c>
      <c r="E540" s="30">
        <v>0</v>
      </c>
      <c r="F540" s="30">
        <v>1.7721050781057901</v>
      </c>
      <c r="G540" s="30">
        <v>0</v>
      </c>
      <c r="H540" s="30">
        <v>0</v>
      </c>
      <c r="I540" s="30">
        <v>0</v>
      </c>
      <c r="J540" s="30" t="s">
        <v>182</v>
      </c>
      <c r="K540" s="30" t="s">
        <v>2349</v>
      </c>
    </row>
    <row r="541" spans="1:11" x14ac:dyDescent="0.3">
      <c r="A541" s="30" t="s">
        <v>2352</v>
      </c>
      <c r="B541" s="30">
        <v>0</v>
      </c>
      <c r="C541" s="30">
        <v>0</v>
      </c>
      <c r="D541" s="30">
        <v>0.80604294597009396</v>
      </c>
      <c r="E541" s="30">
        <v>0</v>
      </c>
      <c r="F541" s="30">
        <v>0</v>
      </c>
      <c r="G541" s="30">
        <v>0</v>
      </c>
      <c r="H541" s="30">
        <v>0</v>
      </c>
      <c r="I541" s="30">
        <v>3.8133198612331398</v>
      </c>
      <c r="J541" s="30" t="s">
        <v>182</v>
      </c>
      <c r="K541" s="30" t="s">
        <v>2349</v>
      </c>
    </row>
    <row r="542" spans="1:11" x14ac:dyDescent="0.3">
      <c r="A542" s="30" t="s">
        <v>2353</v>
      </c>
      <c r="B542" s="30">
        <v>0</v>
      </c>
      <c r="C542" s="30">
        <v>0</v>
      </c>
      <c r="D542" s="30">
        <v>0</v>
      </c>
      <c r="E542" s="30">
        <v>0</v>
      </c>
      <c r="F542" s="30">
        <v>0</v>
      </c>
      <c r="G542" s="30">
        <v>0</v>
      </c>
      <c r="H542" s="30">
        <v>0</v>
      </c>
      <c r="I542" s="30">
        <v>2.3418356981460802</v>
      </c>
      <c r="J542" s="30" t="s">
        <v>182</v>
      </c>
      <c r="K542" s="30" t="s">
        <v>2349</v>
      </c>
    </row>
    <row r="543" spans="1:11" x14ac:dyDescent="0.3">
      <c r="A543" s="30" t="s">
        <v>2354</v>
      </c>
      <c r="B543" s="30">
        <v>0</v>
      </c>
      <c r="C543" s="30">
        <v>0</v>
      </c>
      <c r="D543" s="30">
        <v>0</v>
      </c>
      <c r="E543" s="30">
        <v>0</v>
      </c>
      <c r="F543" s="30">
        <v>0.62242394301661697</v>
      </c>
      <c r="G543" s="30">
        <v>0.402067649410978</v>
      </c>
      <c r="H543" s="30">
        <v>0</v>
      </c>
      <c r="I543" s="30">
        <v>0</v>
      </c>
      <c r="J543" s="30" t="s">
        <v>182</v>
      </c>
      <c r="K543" s="30" t="s">
        <v>2349</v>
      </c>
    </row>
    <row r="544" spans="1:11" x14ac:dyDescent="0.3">
      <c r="A544" s="30" t="s">
        <v>2355</v>
      </c>
      <c r="B544" s="30">
        <v>0</v>
      </c>
      <c r="C544" s="30">
        <v>0</v>
      </c>
      <c r="D544" s="30">
        <v>0</v>
      </c>
      <c r="E544" s="30">
        <v>0</v>
      </c>
      <c r="F544" s="30">
        <v>0</v>
      </c>
      <c r="G544" s="30">
        <v>0</v>
      </c>
      <c r="H544" s="30">
        <v>0</v>
      </c>
      <c r="I544" s="30">
        <v>0</v>
      </c>
      <c r="J544" s="30" t="s">
        <v>182</v>
      </c>
      <c r="K544" s="30" t="s">
        <v>2349</v>
      </c>
    </row>
    <row r="545" spans="1:11" x14ac:dyDescent="0.3">
      <c r="A545" s="30" t="s">
        <v>2356</v>
      </c>
      <c r="B545" s="30">
        <v>0</v>
      </c>
      <c r="C545" s="30">
        <v>0</v>
      </c>
      <c r="D545" s="30">
        <v>0.86899366840578895</v>
      </c>
      <c r="E545" s="30">
        <v>0</v>
      </c>
      <c r="F545" s="30">
        <v>0.934692661457042</v>
      </c>
      <c r="G545" s="30">
        <v>0</v>
      </c>
      <c r="H545" s="30">
        <v>0</v>
      </c>
      <c r="I545" s="30">
        <v>0</v>
      </c>
      <c r="J545" s="30" t="s">
        <v>182</v>
      </c>
      <c r="K545" s="30" t="s">
        <v>2349</v>
      </c>
    </row>
    <row r="546" spans="1:11" x14ac:dyDescent="0.3">
      <c r="A546" s="30" t="s">
        <v>2357</v>
      </c>
      <c r="B546" s="30">
        <v>0</v>
      </c>
      <c r="C546" s="30">
        <v>0</v>
      </c>
      <c r="D546" s="30">
        <v>2.0019710718031698</v>
      </c>
      <c r="E546" s="30">
        <v>0</v>
      </c>
      <c r="F546" s="30">
        <v>0</v>
      </c>
      <c r="G546" s="30">
        <v>0</v>
      </c>
      <c r="H546" s="30">
        <v>0</v>
      </c>
      <c r="I546" s="30">
        <v>6.3141019866572199</v>
      </c>
      <c r="J546" s="30" t="s">
        <v>182</v>
      </c>
      <c r="K546" s="30" t="s">
        <v>2349</v>
      </c>
    </row>
    <row r="547" spans="1:11" x14ac:dyDescent="0.3">
      <c r="A547" s="30" t="s">
        <v>2358</v>
      </c>
      <c r="B547" s="30">
        <v>0</v>
      </c>
      <c r="C547" s="30">
        <v>0</v>
      </c>
      <c r="D547" s="30">
        <v>0.36172245278516602</v>
      </c>
      <c r="E547" s="30">
        <v>0</v>
      </c>
      <c r="F547" s="30">
        <v>0</v>
      </c>
      <c r="G547" s="30">
        <v>0</v>
      </c>
      <c r="H547" s="30">
        <v>0</v>
      </c>
      <c r="I547" s="30">
        <v>0</v>
      </c>
      <c r="J547" s="30" t="s">
        <v>182</v>
      </c>
      <c r="K547" s="30" t="s">
        <v>2349</v>
      </c>
    </row>
    <row r="548" spans="1:11" x14ac:dyDescent="0.3">
      <c r="A548" s="30" t="s">
        <v>2359</v>
      </c>
      <c r="B548" s="30">
        <v>0</v>
      </c>
      <c r="C548" s="30">
        <v>0</v>
      </c>
      <c r="D548" s="30">
        <v>0</v>
      </c>
      <c r="E548" s="30">
        <v>0</v>
      </c>
      <c r="F548" s="30">
        <v>1.1663855457588901</v>
      </c>
      <c r="G548" s="30">
        <v>0</v>
      </c>
      <c r="H548" s="30">
        <v>2.2743308129992599</v>
      </c>
      <c r="I548" s="30">
        <v>0</v>
      </c>
      <c r="J548" s="30" t="s">
        <v>182</v>
      </c>
      <c r="K548" s="30" t="s">
        <v>2349</v>
      </c>
    </row>
    <row r="549" spans="1:11" x14ac:dyDescent="0.3">
      <c r="A549" s="30" t="s">
        <v>2360</v>
      </c>
      <c r="B549" s="30">
        <v>0</v>
      </c>
      <c r="C549" s="30">
        <v>0</v>
      </c>
      <c r="D549" s="30">
        <v>2.6080880035210701</v>
      </c>
      <c r="E549" s="30">
        <v>0</v>
      </c>
      <c r="F549" s="30">
        <v>0</v>
      </c>
      <c r="G549" s="30">
        <v>0</v>
      </c>
      <c r="H549" s="30">
        <v>0</v>
      </c>
      <c r="I549" s="30">
        <v>0</v>
      </c>
      <c r="J549" s="30" t="s">
        <v>182</v>
      </c>
      <c r="K549" s="30" t="s">
        <v>2349</v>
      </c>
    </row>
    <row r="550" spans="1:11" x14ac:dyDescent="0.3">
      <c r="A550" s="30" t="s">
        <v>2361</v>
      </c>
      <c r="B550" s="30">
        <v>0</v>
      </c>
      <c r="C550" s="30">
        <v>0</v>
      </c>
      <c r="D550" s="30">
        <v>1.9686048872731099</v>
      </c>
      <c r="E550" s="30">
        <v>0</v>
      </c>
      <c r="F550" s="30">
        <v>0</v>
      </c>
      <c r="G550" s="30">
        <v>0</v>
      </c>
      <c r="H550" s="30">
        <v>0</v>
      </c>
      <c r="I550" s="30">
        <v>0</v>
      </c>
      <c r="J550" s="30" t="s">
        <v>182</v>
      </c>
      <c r="K550" s="30" t="s">
        <v>2349</v>
      </c>
    </row>
    <row r="551" spans="1:11" x14ac:dyDescent="0.3">
      <c r="A551" s="30" t="s">
        <v>2362</v>
      </c>
      <c r="B551" s="30">
        <v>0</v>
      </c>
      <c r="C551" s="30">
        <v>0</v>
      </c>
      <c r="D551" s="30">
        <v>0.42370634990977601</v>
      </c>
      <c r="E551" s="30">
        <v>0</v>
      </c>
      <c r="F551" s="30">
        <v>0</v>
      </c>
      <c r="G551" s="30">
        <v>0.58878946341723504</v>
      </c>
      <c r="H551" s="30">
        <v>0</v>
      </c>
      <c r="I551" s="30">
        <v>0</v>
      </c>
      <c r="J551" s="30" t="s">
        <v>182</v>
      </c>
      <c r="K551" s="30" t="s">
        <v>2349</v>
      </c>
    </row>
    <row r="552" spans="1:11" x14ac:dyDescent="0.3">
      <c r="A552" s="30" t="s">
        <v>2363</v>
      </c>
      <c r="B552" s="30">
        <v>0</v>
      </c>
      <c r="C552" s="30">
        <v>0</v>
      </c>
      <c r="D552" s="30">
        <v>0.40557628422425501</v>
      </c>
      <c r="E552" s="30">
        <v>0</v>
      </c>
      <c r="F552" s="30">
        <v>0.87247856988620798</v>
      </c>
      <c r="G552" s="30">
        <v>0</v>
      </c>
      <c r="H552" s="30">
        <v>0</v>
      </c>
      <c r="I552" s="30">
        <v>0</v>
      </c>
      <c r="J552" s="30" t="s">
        <v>182</v>
      </c>
      <c r="K552" s="30" t="s">
        <v>2349</v>
      </c>
    </row>
    <row r="553" spans="1:11" x14ac:dyDescent="0.3">
      <c r="A553" s="30" t="s">
        <v>2364</v>
      </c>
      <c r="B553" s="30">
        <v>0</v>
      </c>
      <c r="C553" s="30">
        <v>0</v>
      </c>
      <c r="D553" s="30">
        <v>0</v>
      </c>
      <c r="E553" s="30">
        <v>0</v>
      </c>
      <c r="F553" s="30">
        <v>0</v>
      </c>
      <c r="G553" s="30">
        <v>0</v>
      </c>
      <c r="H553" s="30">
        <v>0</v>
      </c>
      <c r="I553" s="30">
        <v>0</v>
      </c>
      <c r="J553" s="30" t="s">
        <v>182</v>
      </c>
      <c r="K553" s="30" t="s">
        <v>2349</v>
      </c>
    </row>
    <row r="554" spans="1:11" x14ac:dyDescent="0.3">
      <c r="A554" s="30" t="s">
        <v>2365</v>
      </c>
      <c r="B554" s="30">
        <v>0</v>
      </c>
      <c r="C554" s="30">
        <v>0.56061210216962698</v>
      </c>
      <c r="D554" s="30">
        <v>1.4022938923041399</v>
      </c>
      <c r="E554" s="30">
        <v>0</v>
      </c>
      <c r="F554" s="30">
        <v>0.75415613369616097</v>
      </c>
      <c r="G554" s="30">
        <v>0</v>
      </c>
      <c r="H554" s="30">
        <v>0</v>
      </c>
      <c r="I554" s="30">
        <v>0</v>
      </c>
      <c r="J554" s="30" t="s">
        <v>182</v>
      </c>
      <c r="K554" s="30" t="s">
        <v>2349</v>
      </c>
    </row>
    <row r="555" spans="1:11" x14ac:dyDescent="0.3">
      <c r="A555" s="30" t="s">
        <v>2366</v>
      </c>
      <c r="B555" s="30">
        <v>0.56986900695168996</v>
      </c>
      <c r="C555" s="30">
        <v>0</v>
      </c>
      <c r="D555" s="30">
        <v>0.98493381146441905</v>
      </c>
      <c r="E555" s="30">
        <v>0</v>
      </c>
      <c r="F555" s="30">
        <v>1.4125310522083301</v>
      </c>
      <c r="G555" s="30">
        <v>0</v>
      </c>
      <c r="H555" s="30">
        <v>0</v>
      </c>
      <c r="I555" s="30">
        <v>0</v>
      </c>
      <c r="J555" s="30" t="s">
        <v>182</v>
      </c>
      <c r="K555" s="30" t="s">
        <v>2349</v>
      </c>
    </row>
    <row r="556" spans="1:11" x14ac:dyDescent="0.3">
      <c r="A556" s="30" t="s">
        <v>2367</v>
      </c>
      <c r="B556" s="30">
        <v>22.0191734722702</v>
      </c>
      <c r="C556" s="30">
        <v>26.459924649816401</v>
      </c>
      <c r="D556" s="30">
        <v>5.5154878307220896</v>
      </c>
      <c r="E556" s="30">
        <v>1.6230823872709701</v>
      </c>
      <c r="F556" s="30">
        <v>228.993658785457</v>
      </c>
      <c r="G556" s="30">
        <v>87.374326062623098</v>
      </c>
      <c r="H556" s="30">
        <v>196.65119012398799</v>
      </c>
      <c r="I556" s="30">
        <v>357.47819108618199</v>
      </c>
      <c r="J556" s="30" t="s">
        <v>182</v>
      </c>
      <c r="K556" s="30" t="s">
        <v>2349</v>
      </c>
    </row>
    <row r="557" spans="1:11" x14ac:dyDescent="0.3">
      <c r="A557" s="30" t="s">
        <v>2368</v>
      </c>
      <c r="B557" s="30">
        <v>6.2565195904062296</v>
      </c>
      <c r="C557" s="30">
        <v>0</v>
      </c>
      <c r="D557" s="30">
        <v>2.70336586632575</v>
      </c>
      <c r="E557" s="30">
        <v>0</v>
      </c>
      <c r="F557" s="30">
        <v>170.587993058596</v>
      </c>
      <c r="G557" s="30">
        <v>3.7566426327888398</v>
      </c>
      <c r="H557" s="30">
        <v>158.75469731301899</v>
      </c>
      <c r="I557" s="30">
        <v>17.052521914669299</v>
      </c>
      <c r="J557" s="30" t="s">
        <v>182</v>
      </c>
      <c r="K557" s="30" t="s">
        <v>2349</v>
      </c>
    </row>
    <row r="558" spans="1:11" x14ac:dyDescent="0.3">
      <c r="A558" s="30" t="s">
        <v>2369</v>
      </c>
      <c r="B558" s="30">
        <v>0.32424298607214802</v>
      </c>
      <c r="C558" s="30">
        <v>0</v>
      </c>
      <c r="D558" s="30">
        <v>0.18680192360985801</v>
      </c>
      <c r="E558" s="30">
        <v>0</v>
      </c>
      <c r="F558" s="30">
        <v>13.662887035283701</v>
      </c>
      <c r="G558" s="30">
        <v>0.25958309190073697</v>
      </c>
      <c r="H558" s="30">
        <v>1.5671301368403701</v>
      </c>
      <c r="I558" s="30">
        <v>0</v>
      </c>
      <c r="J558" s="30" t="s">
        <v>182</v>
      </c>
      <c r="K558" s="30" t="s">
        <v>1927</v>
      </c>
    </row>
    <row r="559" spans="1:11" x14ac:dyDescent="0.3">
      <c r="A559" s="30" t="s">
        <v>2370</v>
      </c>
      <c r="B559" s="30">
        <v>16.8494544831285</v>
      </c>
      <c r="C559" s="30">
        <v>0</v>
      </c>
      <c r="D559" s="30">
        <v>0</v>
      </c>
      <c r="E559" s="30">
        <v>0</v>
      </c>
      <c r="F559" s="30">
        <v>98.7164373624354</v>
      </c>
      <c r="G559" s="30">
        <v>4.90522532281393</v>
      </c>
      <c r="H559" s="30">
        <v>22.210016766944499</v>
      </c>
      <c r="I559" s="30">
        <v>0</v>
      </c>
      <c r="J559" s="30" t="s">
        <v>182</v>
      </c>
      <c r="K559" s="30" t="s">
        <v>1927</v>
      </c>
    </row>
    <row r="560" spans="1:11" x14ac:dyDescent="0.3">
      <c r="A560" s="30" t="s">
        <v>2371</v>
      </c>
      <c r="B560" s="30">
        <v>1.6212149303607399</v>
      </c>
      <c r="C560" s="30">
        <v>0</v>
      </c>
      <c r="D560" s="30">
        <v>0</v>
      </c>
      <c r="E560" s="30">
        <v>0</v>
      </c>
      <c r="F560" s="30">
        <v>98.453156577779794</v>
      </c>
      <c r="G560" s="30">
        <v>3.89374637851106</v>
      </c>
      <c r="H560" s="30">
        <v>25.465864723655901</v>
      </c>
      <c r="I560" s="30">
        <v>0</v>
      </c>
      <c r="J560" s="30" t="s">
        <v>182</v>
      </c>
      <c r="K560" s="30" t="s">
        <v>1927</v>
      </c>
    </row>
    <row r="561" spans="1:11" x14ac:dyDescent="0.3">
      <c r="A561" s="30" t="s">
        <v>2372</v>
      </c>
      <c r="B561" s="30">
        <v>7.5290320494719003</v>
      </c>
      <c r="C561" s="30">
        <v>6.93638702684453</v>
      </c>
      <c r="D561" s="30">
        <v>2.16880199445343</v>
      </c>
      <c r="E561" s="30">
        <v>0</v>
      </c>
      <c r="F561" s="30">
        <v>146.96457876562101</v>
      </c>
      <c r="G561" s="30">
        <v>1.5069018470508899</v>
      </c>
      <c r="H561" s="30">
        <v>36.389293007988101</v>
      </c>
      <c r="I561" s="30">
        <v>0</v>
      </c>
      <c r="J561" s="30" t="s">
        <v>182</v>
      </c>
      <c r="K561" s="30" t="s">
        <v>1927</v>
      </c>
    </row>
    <row r="562" spans="1:11" x14ac:dyDescent="0.3">
      <c r="A562" s="30" t="s">
        <v>2373</v>
      </c>
      <c r="B562" s="30">
        <v>5.9759581737960801</v>
      </c>
      <c r="C562" s="30">
        <v>3.67037519806123</v>
      </c>
      <c r="D562" s="30">
        <v>1.14761719885877</v>
      </c>
      <c r="E562" s="30">
        <v>0</v>
      </c>
      <c r="F562" s="30">
        <v>59.2502935531692</v>
      </c>
      <c r="G562" s="30">
        <v>1.5947481430673101</v>
      </c>
      <c r="H562" s="30">
        <v>14.441490722901101</v>
      </c>
      <c r="I562" s="30">
        <v>0</v>
      </c>
      <c r="J562" s="30" t="s">
        <v>182</v>
      </c>
      <c r="K562" s="30" t="s">
        <v>1927</v>
      </c>
    </row>
    <row r="563" spans="1:11" x14ac:dyDescent="0.3">
      <c r="A563" s="30" t="s">
        <v>2374</v>
      </c>
      <c r="B563" s="30">
        <v>0</v>
      </c>
      <c r="C563" s="30">
        <v>0</v>
      </c>
      <c r="D563" s="30">
        <v>1.13321904950039</v>
      </c>
      <c r="E563" s="30">
        <v>0.37053393736468798</v>
      </c>
      <c r="F563" s="30">
        <v>6.09447207673281</v>
      </c>
      <c r="G563" s="30">
        <v>0</v>
      </c>
      <c r="H563" s="30">
        <v>0</v>
      </c>
      <c r="I563" s="30">
        <v>0</v>
      </c>
      <c r="J563" s="30" t="s">
        <v>182</v>
      </c>
      <c r="K563" s="30" t="s">
        <v>1927</v>
      </c>
    </row>
    <row r="564" spans="1:11" x14ac:dyDescent="0.3">
      <c r="A564" s="30" t="s">
        <v>2375</v>
      </c>
      <c r="B564" s="30">
        <v>0</v>
      </c>
      <c r="C564" s="30">
        <v>0.52400362942871603</v>
      </c>
      <c r="D564" s="30">
        <v>0.49152106660468298</v>
      </c>
      <c r="E564" s="30">
        <v>0</v>
      </c>
      <c r="F564" s="30">
        <v>1.05736359333841</v>
      </c>
      <c r="G564" s="30">
        <v>0</v>
      </c>
      <c r="H564" s="30">
        <v>0</v>
      </c>
      <c r="I564" s="30">
        <v>0.77511463248496903</v>
      </c>
      <c r="J564" s="30" t="s">
        <v>182</v>
      </c>
      <c r="K564" s="30" t="s">
        <v>1927</v>
      </c>
    </row>
    <row r="565" spans="1:11" x14ac:dyDescent="0.3">
      <c r="A565" s="30" t="s">
        <v>2376</v>
      </c>
      <c r="B565" s="30">
        <v>0</v>
      </c>
      <c r="C565" s="30">
        <v>0</v>
      </c>
      <c r="D565" s="30">
        <v>3.1769209904959199</v>
      </c>
      <c r="E565" s="30">
        <v>0</v>
      </c>
      <c r="F565" s="30">
        <v>2.2780716314408198</v>
      </c>
      <c r="G565" s="30">
        <v>0</v>
      </c>
      <c r="H565" s="30">
        <v>2.96133556892593</v>
      </c>
      <c r="I565" s="30">
        <v>0</v>
      </c>
      <c r="J565" s="30" t="s">
        <v>182</v>
      </c>
      <c r="K565" s="30" t="s">
        <v>1927</v>
      </c>
    </row>
    <row r="566" spans="1:11" x14ac:dyDescent="0.3">
      <c r="A566" s="30" t="s">
        <v>2377</v>
      </c>
      <c r="B566" s="30">
        <v>0</v>
      </c>
      <c r="C566" s="30">
        <v>0</v>
      </c>
      <c r="D566" s="30">
        <v>1.3001793497654801</v>
      </c>
      <c r="E566" s="30">
        <v>0</v>
      </c>
      <c r="F566" s="30">
        <v>0</v>
      </c>
      <c r="G566" s="30">
        <v>0</v>
      </c>
      <c r="H566" s="30">
        <v>0</v>
      </c>
      <c r="I566" s="30">
        <v>2.0503455646765798</v>
      </c>
      <c r="J566" s="30" t="s">
        <v>182</v>
      </c>
      <c r="K566" s="30" t="s">
        <v>1927</v>
      </c>
    </row>
    <row r="567" spans="1:11" x14ac:dyDescent="0.3">
      <c r="A567" s="30" t="s">
        <v>2378</v>
      </c>
      <c r="B567" s="30">
        <v>4.0753476231086401</v>
      </c>
      <c r="C567" s="30">
        <v>0</v>
      </c>
      <c r="D567" s="30">
        <v>1.17393869424544</v>
      </c>
      <c r="E567" s="30">
        <v>0</v>
      </c>
      <c r="F567" s="30">
        <v>20.203081746722798</v>
      </c>
      <c r="G567" s="30">
        <v>0</v>
      </c>
      <c r="H567" s="30">
        <v>9.8484783828958697</v>
      </c>
      <c r="I567" s="30">
        <v>0</v>
      </c>
      <c r="J567" s="30" t="s">
        <v>182</v>
      </c>
      <c r="K567" s="30" t="s">
        <v>1927</v>
      </c>
    </row>
    <row r="568" spans="1:11" x14ac:dyDescent="0.3">
      <c r="A568" s="30" t="s">
        <v>2379</v>
      </c>
      <c r="B568" s="30">
        <v>0</v>
      </c>
      <c r="C568" s="30">
        <v>0</v>
      </c>
      <c r="D568" s="30">
        <v>0</v>
      </c>
      <c r="E568" s="30">
        <v>0</v>
      </c>
      <c r="F568" s="30">
        <v>3.7902511366485201</v>
      </c>
      <c r="G568" s="30">
        <v>0</v>
      </c>
      <c r="H568" s="30">
        <v>0</v>
      </c>
      <c r="I568" s="30">
        <v>0</v>
      </c>
      <c r="J568" s="30" t="s">
        <v>182</v>
      </c>
      <c r="K568" s="30" t="s">
        <v>1927</v>
      </c>
    </row>
    <row r="569" spans="1:11" x14ac:dyDescent="0.3">
      <c r="A569" s="30" t="s">
        <v>2380</v>
      </c>
      <c r="B569" s="30">
        <v>0</v>
      </c>
      <c r="C569" s="30">
        <v>0</v>
      </c>
      <c r="D569" s="30">
        <v>0.74233106699203699</v>
      </c>
      <c r="E569" s="30">
        <v>0</v>
      </c>
      <c r="F569" s="30">
        <v>1.9961347991232701</v>
      </c>
      <c r="G569" s="30">
        <v>0.51577786207978205</v>
      </c>
      <c r="H569" s="30">
        <v>0</v>
      </c>
      <c r="I569" s="30">
        <v>1.7559522203647899</v>
      </c>
      <c r="J569" s="30" t="s">
        <v>182</v>
      </c>
      <c r="K569" s="30" t="s">
        <v>1927</v>
      </c>
    </row>
    <row r="570" spans="1:11" x14ac:dyDescent="0.3">
      <c r="A570" s="30" t="s">
        <v>2381</v>
      </c>
      <c r="B570" s="30">
        <v>0</v>
      </c>
      <c r="C570" s="30">
        <v>0</v>
      </c>
      <c r="D570" s="30">
        <v>0</v>
      </c>
      <c r="E570" s="30">
        <v>0</v>
      </c>
      <c r="F570" s="30">
        <v>0</v>
      </c>
      <c r="G570" s="30">
        <v>0</v>
      </c>
      <c r="H570" s="30">
        <v>0</v>
      </c>
      <c r="I570" s="30">
        <v>0</v>
      </c>
      <c r="J570" s="30" t="s">
        <v>182</v>
      </c>
      <c r="K570" s="30" t="s">
        <v>1927</v>
      </c>
    </row>
    <row r="571" spans="1:11" x14ac:dyDescent="0.3">
      <c r="A571" s="30" t="s">
        <v>2382</v>
      </c>
      <c r="B571" s="30">
        <v>0</v>
      </c>
      <c r="C571" s="30">
        <v>0</v>
      </c>
      <c r="D571" s="30">
        <v>0.85878736693122404</v>
      </c>
      <c r="E571" s="30">
        <v>0</v>
      </c>
      <c r="F571" s="30">
        <v>0</v>
      </c>
      <c r="G571" s="30">
        <v>1.1933853553825799</v>
      </c>
      <c r="H571" s="30">
        <v>0</v>
      </c>
      <c r="I571" s="30">
        <v>4.0628491810118197</v>
      </c>
      <c r="J571" s="30" t="s">
        <v>182</v>
      </c>
      <c r="K571" s="30" t="s">
        <v>1927</v>
      </c>
    </row>
    <row r="572" spans="1:11" x14ac:dyDescent="0.3">
      <c r="A572" s="30" t="s">
        <v>2383</v>
      </c>
      <c r="B572" s="30">
        <v>0</v>
      </c>
      <c r="C572" s="30">
        <v>0</v>
      </c>
      <c r="D572" s="30">
        <v>1.8612264388763999</v>
      </c>
      <c r="E572" s="30">
        <v>0</v>
      </c>
      <c r="F572" s="30">
        <v>4.0038834734414399</v>
      </c>
      <c r="G572" s="30">
        <v>2.58639153384734</v>
      </c>
      <c r="H572" s="30">
        <v>0</v>
      </c>
      <c r="I572" s="30">
        <v>8.8053022250292496</v>
      </c>
      <c r="J572" s="30" t="s">
        <v>182</v>
      </c>
      <c r="K572" s="30" t="s">
        <v>1927</v>
      </c>
    </row>
    <row r="573" spans="1:11" x14ac:dyDescent="0.3">
      <c r="A573" s="30" t="s">
        <v>2384</v>
      </c>
      <c r="B573" s="30">
        <v>0</v>
      </c>
      <c r="C573" s="30">
        <v>0</v>
      </c>
      <c r="D573" s="30">
        <v>1.32829741528809</v>
      </c>
      <c r="E573" s="30">
        <v>0</v>
      </c>
      <c r="F573" s="30">
        <v>9.5248093010068793</v>
      </c>
      <c r="G573" s="30">
        <v>0</v>
      </c>
      <c r="H573" s="30">
        <v>7.4289560120114198</v>
      </c>
      <c r="I573" s="30">
        <v>0</v>
      </c>
      <c r="J573" s="30" t="s">
        <v>182</v>
      </c>
      <c r="K573" s="30" t="s">
        <v>1927</v>
      </c>
    </row>
    <row r="574" spans="1:11" x14ac:dyDescent="0.3">
      <c r="A574" s="30" t="s">
        <v>2385</v>
      </c>
      <c r="B574" s="30">
        <v>0</v>
      </c>
      <c r="C574" s="30">
        <v>0.87821209138160405</v>
      </c>
      <c r="D574" s="30">
        <v>0.54918162091309997</v>
      </c>
      <c r="E574" s="30">
        <v>0</v>
      </c>
      <c r="F574" s="30">
        <v>10.6326304686347</v>
      </c>
      <c r="G574" s="30">
        <v>0</v>
      </c>
      <c r="H574" s="30">
        <v>2.3036140423511799</v>
      </c>
      <c r="I574" s="30">
        <v>0</v>
      </c>
      <c r="J574" s="30" t="s">
        <v>182</v>
      </c>
      <c r="K574" s="30" t="s">
        <v>1927</v>
      </c>
    </row>
    <row r="575" spans="1:11" x14ac:dyDescent="0.3">
      <c r="A575" s="30" t="s">
        <v>2386</v>
      </c>
      <c r="B575" s="30">
        <v>0</v>
      </c>
      <c r="C575" s="30">
        <v>1.46946798773367</v>
      </c>
      <c r="D575" s="30">
        <v>0</v>
      </c>
      <c r="E575" s="30">
        <v>0</v>
      </c>
      <c r="F575" s="30">
        <v>3.9535653687482801</v>
      </c>
      <c r="G575" s="30">
        <v>0</v>
      </c>
      <c r="H575" s="30">
        <v>0</v>
      </c>
      <c r="I575" s="30">
        <v>0</v>
      </c>
      <c r="J575" s="30" t="s">
        <v>182</v>
      </c>
      <c r="K575" s="30" t="s">
        <v>1927</v>
      </c>
    </row>
    <row r="576" spans="1:11" x14ac:dyDescent="0.3">
      <c r="A576" s="30" t="s">
        <v>2387</v>
      </c>
      <c r="B576" s="30">
        <v>0</v>
      </c>
      <c r="C576" s="30">
        <v>0</v>
      </c>
      <c r="D576" s="30">
        <v>0</v>
      </c>
      <c r="E576" s="30">
        <v>0</v>
      </c>
      <c r="F576" s="30">
        <v>1.2783296693456601</v>
      </c>
      <c r="G576" s="30">
        <v>0</v>
      </c>
      <c r="H576" s="30">
        <v>0.83087008029075105</v>
      </c>
      <c r="I576" s="30">
        <v>0</v>
      </c>
      <c r="J576" s="30" t="s">
        <v>182</v>
      </c>
      <c r="K576" s="30" t="s">
        <v>1927</v>
      </c>
    </row>
    <row r="577" spans="1:11" x14ac:dyDescent="0.3">
      <c r="A577" s="30" t="s">
        <v>2388</v>
      </c>
      <c r="B577" s="30">
        <v>0</v>
      </c>
      <c r="C577" s="30">
        <v>0</v>
      </c>
      <c r="D577" s="30">
        <v>1.8680192360985799</v>
      </c>
      <c r="E577" s="30">
        <v>0</v>
      </c>
      <c r="F577" s="30">
        <v>4.0184961868481599</v>
      </c>
      <c r="G577" s="30">
        <v>0</v>
      </c>
      <c r="H577" s="30">
        <v>0</v>
      </c>
      <c r="I577" s="30">
        <v>0</v>
      </c>
      <c r="J577" s="30" t="s">
        <v>182</v>
      </c>
      <c r="K577" s="30" t="s">
        <v>1927</v>
      </c>
    </row>
    <row r="578" spans="1:11" x14ac:dyDescent="0.3">
      <c r="A578" s="30" t="s">
        <v>2389</v>
      </c>
      <c r="B578" s="30">
        <v>0</v>
      </c>
      <c r="C578" s="30">
        <v>0</v>
      </c>
      <c r="D578" s="30">
        <v>0.51596499061593704</v>
      </c>
      <c r="E578" s="30">
        <v>0</v>
      </c>
      <c r="F578" s="30">
        <v>1.1099475354802399</v>
      </c>
      <c r="G578" s="30">
        <v>0</v>
      </c>
      <c r="H578" s="30">
        <v>0</v>
      </c>
      <c r="I578" s="30">
        <v>0</v>
      </c>
      <c r="J578" s="30" t="s">
        <v>182</v>
      </c>
      <c r="K578" s="30" t="s">
        <v>1927</v>
      </c>
    </row>
    <row r="579" spans="1:11" x14ac:dyDescent="0.3">
      <c r="A579" s="30" t="s">
        <v>2390</v>
      </c>
      <c r="B579" s="30">
        <v>0</v>
      </c>
      <c r="C579" s="30">
        <v>0</v>
      </c>
      <c r="D579" s="30">
        <v>0.33673504650724301</v>
      </c>
      <c r="E579" s="30">
        <v>0</v>
      </c>
      <c r="F579" s="30">
        <v>0</v>
      </c>
      <c r="G579" s="30">
        <v>0</v>
      </c>
      <c r="H579" s="30">
        <v>0</v>
      </c>
      <c r="I579" s="30">
        <v>0</v>
      </c>
      <c r="J579" s="30" t="s">
        <v>182</v>
      </c>
      <c r="K579" s="30" t="s">
        <v>1927</v>
      </c>
    </row>
    <row r="580" spans="1:11" x14ac:dyDescent="0.3">
      <c r="A580" s="30" t="s">
        <v>2391</v>
      </c>
      <c r="B580" s="30">
        <v>0</v>
      </c>
      <c r="C580" s="30">
        <v>0</v>
      </c>
      <c r="D580" s="30">
        <v>0.471522128688171</v>
      </c>
      <c r="E580" s="30">
        <v>0</v>
      </c>
      <c r="F580" s="30">
        <v>2.02868347341574</v>
      </c>
      <c r="G580" s="30">
        <v>0.32761753653064002</v>
      </c>
      <c r="H580" s="30">
        <v>0</v>
      </c>
      <c r="I580" s="30">
        <v>0</v>
      </c>
      <c r="J580" s="30" t="s">
        <v>182</v>
      </c>
      <c r="K580" s="30" t="s">
        <v>2392</v>
      </c>
    </row>
    <row r="581" spans="1:11" x14ac:dyDescent="0.3">
      <c r="A581" s="30" t="s">
        <v>2393</v>
      </c>
      <c r="B581" s="30">
        <v>0</v>
      </c>
      <c r="C581" s="30">
        <v>0</v>
      </c>
      <c r="D581" s="30">
        <v>1.57650083375054</v>
      </c>
      <c r="E581" s="30">
        <v>0</v>
      </c>
      <c r="F581" s="30">
        <v>7.9132193905285098</v>
      </c>
      <c r="G581" s="30">
        <v>0</v>
      </c>
      <c r="H581" s="30">
        <v>0</v>
      </c>
      <c r="I581" s="30">
        <v>0</v>
      </c>
      <c r="J581" s="30" t="s">
        <v>182</v>
      </c>
      <c r="K581" s="30" t="s">
        <v>2392</v>
      </c>
    </row>
    <row r="582" spans="1:11" x14ac:dyDescent="0.3">
      <c r="A582" s="30" t="s">
        <v>2394</v>
      </c>
      <c r="B582" s="30">
        <v>0</v>
      </c>
      <c r="C582" s="30">
        <v>0</v>
      </c>
      <c r="D582" s="30">
        <v>0</v>
      </c>
      <c r="E582" s="30">
        <v>0</v>
      </c>
      <c r="F582" s="30">
        <v>14.7464458285231</v>
      </c>
      <c r="G582" s="30">
        <v>0</v>
      </c>
      <c r="H582" s="30">
        <v>0</v>
      </c>
      <c r="I582" s="30">
        <v>0</v>
      </c>
      <c r="J582" s="30" t="s">
        <v>182</v>
      </c>
      <c r="K582" s="30" t="s">
        <v>2392</v>
      </c>
    </row>
    <row r="583" spans="1:11" x14ac:dyDescent="0.3">
      <c r="A583" s="30" t="s">
        <v>2395</v>
      </c>
      <c r="B583" s="30">
        <v>0</v>
      </c>
      <c r="C583" s="30">
        <v>0</v>
      </c>
      <c r="D583" s="30">
        <v>0</v>
      </c>
      <c r="E583" s="30">
        <v>0</v>
      </c>
      <c r="F583" s="30">
        <v>0</v>
      </c>
      <c r="G583" s="30">
        <v>0</v>
      </c>
      <c r="H583" s="30">
        <v>0</v>
      </c>
      <c r="I583" s="30">
        <v>0</v>
      </c>
      <c r="J583" s="30" t="s">
        <v>182</v>
      </c>
      <c r="K583" s="30" t="s">
        <v>2392</v>
      </c>
    </row>
    <row r="584" spans="1:11" x14ac:dyDescent="0.3">
      <c r="A584" s="30" t="s">
        <v>2396</v>
      </c>
      <c r="B584" s="30">
        <v>0</v>
      </c>
      <c r="C584" s="30">
        <v>0</v>
      </c>
      <c r="D584" s="30">
        <v>0.38455091712322298</v>
      </c>
      <c r="E584" s="30">
        <v>0</v>
      </c>
      <c r="F584" s="30">
        <v>1.6544973030749699</v>
      </c>
      <c r="G584" s="30">
        <v>0</v>
      </c>
      <c r="H584" s="30">
        <v>1.6130490514435001</v>
      </c>
      <c r="I584" s="30">
        <v>0</v>
      </c>
      <c r="J584" s="30" t="s">
        <v>182</v>
      </c>
      <c r="K584" s="30" t="s">
        <v>2392</v>
      </c>
    </row>
    <row r="585" spans="1:11" x14ac:dyDescent="0.3">
      <c r="A585" s="30" t="s">
        <v>2397</v>
      </c>
      <c r="B585" s="30">
        <v>1.0821264090592999</v>
      </c>
      <c r="C585" s="30">
        <v>0.996947221885085</v>
      </c>
      <c r="D585" s="30">
        <v>1.2468630223897901</v>
      </c>
      <c r="E585" s="30">
        <v>0</v>
      </c>
      <c r="F585" s="30">
        <v>4.0233908228857302</v>
      </c>
      <c r="G585" s="30">
        <v>0</v>
      </c>
      <c r="H585" s="30">
        <v>0</v>
      </c>
      <c r="I585" s="30">
        <v>0</v>
      </c>
      <c r="J585" s="30" t="s">
        <v>182</v>
      </c>
      <c r="K585" s="30" t="s">
        <v>2392</v>
      </c>
    </row>
    <row r="586" spans="1:11" x14ac:dyDescent="0.3">
      <c r="A586" s="30" t="s">
        <v>2398</v>
      </c>
      <c r="B586" s="30">
        <v>0</v>
      </c>
      <c r="C586" s="30">
        <v>0</v>
      </c>
      <c r="D586" s="30">
        <v>0</v>
      </c>
      <c r="E586" s="30">
        <v>0</v>
      </c>
      <c r="F586" s="30">
        <v>3.7579111098853102</v>
      </c>
      <c r="G586" s="30">
        <v>0</v>
      </c>
      <c r="H586" s="30">
        <v>7.3275368173081903</v>
      </c>
      <c r="I586" s="30">
        <v>8.2643621565974197</v>
      </c>
      <c r="J586" s="30" t="s">
        <v>182</v>
      </c>
      <c r="K586" s="30" t="s">
        <v>2392</v>
      </c>
    </row>
    <row r="587" spans="1:11" x14ac:dyDescent="0.3">
      <c r="A587" s="30" t="s">
        <v>2399</v>
      </c>
      <c r="B587" s="30">
        <v>0</v>
      </c>
      <c r="C587" s="30">
        <v>1.8902856100869601</v>
      </c>
      <c r="D587" s="30">
        <v>1.7731083280288999</v>
      </c>
      <c r="E587" s="30">
        <v>0</v>
      </c>
      <c r="F587" s="30">
        <v>8.9000873976613892</v>
      </c>
      <c r="G587" s="30">
        <v>0</v>
      </c>
      <c r="H587" s="30">
        <v>3.7187672415784601</v>
      </c>
      <c r="I587" s="30">
        <v>0</v>
      </c>
      <c r="J587" s="30" t="s">
        <v>182</v>
      </c>
      <c r="K587" s="30" t="s">
        <v>2392</v>
      </c>
    </row>
    <row r="588" spans="1:11" x14ac:dyDescent="0.3">
      <c r="A588" s="30" t="s">
        <v>2400</v>
      </c>
      <c r="B588" s="30">
        <v>0</v>
      </c>
      <c r="C588" s="30">
        <v>0</v>
      </c>
      <c r="D588" s="30">
        <v>0.64680362766344901</v>
      </c>
      <c r="E588" s="30">
        <v>0</v>
      </c>
      <c r="F588" s="30">
        <v>18.552113819652799</v>
      </c>
      <c r="G588" s="30">
        <v>0</v>
      </c>
      <c r="H588" s="30">
        <v>3.6174697345767499</v>
      </c>
      <c r="I588" s="30">
        <v>0</v>
      </c>
      <c r="J588" s="30" t="s">
        <v>182</v>
      </c>
      <c r="K588" s="30" t="s">
        <v>2392</v>
      </c>
    </row>
    <row r="589" spans="1:11" x14ac:dyDescent="0.3">
      <c r="A589" s="30" t="s">
        <v>2401</v>
      </c>
      <c r="B589" s="30">
        <v>0</v>
      </c>
      <c r="C589" s="30">
        <v>0</v>
      </c>
      <c r="D589" s="30">
        <v>0.49692938902039802</v>
      </c>
      <c r="E589" s="30">
        <v>0</v>
      </c>
      <c r="F589" s="30">
        <v>24.319704835648501</v>
      </c>
      <c r="G589" s="30">
        <v>0.34527071446991198</v>
      </c>
      <c r="H589" s="30">
        <v>6.2533056916639804</v>
      </c>
      <c r="I589" s="30">
        <v>1.17546510285585</v>
      </c>
      <c r="J589" s="30" t="s">
        <v>182</v>
      </c>
      <c r="K589" s="30" t="s">
        <v>2392</v>
      </c>
    </row>
    <row r="590" spans="1:11" x14ac:dyDescent="0.3">
      <c r="A590" s="30" t="s">
        <v>2402</v>
      </c>
      <c r="B590" s="30">
        <v>0</v>
      </c>
      <c r="C590" s="30">
        <v>0</v>
      </c>
      <c r="D590" s="30">
        <v>0.68887923376986504</v>
      </c>
      <c r="E590" s="30">
        <v>0</v>
      </c>
      <c r="F590" s="30">
        <v>0</v>
      </c>
      <c r="G590" s="30">
        <v>0</v>
      </c>
      <c r="H590" s="30">
        <v>0</v>
      </c>
      <c r="I590" s="30">
        <v>0</v>
      </c>
      <c r="J590" s="30" t="s">
        <v>182</v>
      </c>
      <c r="K590" s="30" t="s">
        <v>2392</v>
      </c>
    </row>
    <row r="591" spans="1:11" x14ac:dyDescent="0.3">
      <c r="A591" s="30" t="s">
        <v>2403</v>
      </c>
      <c r="B591" s="30">
        <v>2.9301641881190101</v>
      </c>
      <c r="C591" s="30">
        <v>5.3990347570425801</v>
      </c>
      <c r="D591" s="30">
        <v>0</v>
      </c>
      <c r="E591" s="30">
        <v>0</v>
      </c>
      <c r="F591" s="30">
        <v>68.998321730644804</v>
      </c>
      <c r="G591" s="30">
        <v>3.7533386375093398</v>
      </c>
      <c r="H591" s="30">
        <v>49.567209803097299</v>
      </c>
      <c r="I591" s="30">
        <v>0</v>
      </c>
      <c r="J591" s="30" t="s">
        <v>182</v>
      </c>
      <c r="K591" s="30" t="s">
        <v>2392</v>
      </c>
    </row>
    <row r="592" spans="1:11" x14ac:dyDescent="0.3">
      <c r="A592" s="30" t="s">
        <v>2404</v>
      </c>
      <c r="B592" s="30">
        <v>0</v>
      </c>
      <c r="C592" s="30">
        <v>0</v>
      </c>
      <c r="D592" s="30">
        <v>0</v>
      </c>
      <c r="E592" s="30">
        <v>0</v>
      </c>
      <c r="F592" s="30">
        <v>11.0106795519639</v>
      </c>
      <c r="G592" s="30">
        <v>0</v>
      </c>
      <c r="H592" s="30">
        <v>0</v>
      </c>
      <c r="I592" s="30">
        <v>0</v>
      </c>
      <c r="J592" s="30" t="s">
        <v>182</v>
      </c>
      <c r="K592" s="30" t="s">
        <v>2140</v>
      </c>
    </row>
    <row r="593" spans="1:11" x14ac:dyDescent="0.3">
      <c r="A593" s="30" t="s">
        <v>2405</v>
      </c>
      <c r="B593" s="30">
        <v>0</v>
      </c>
      <c r="C593" s="30">
        <v>0</v>
      </c>
      <c r="D593" s="30">
        <v>0.80225277537775797</v>
      </c>
      <c r="E593" s="30">
        <v>0</v>
      </c>
      <c r="F593" s="30">
        <v>3.4516236840012402</v>
      </c>
      <c r="G593" s="30">
        <v>1.1148239370031701</v>
      </c>
      <c r="H593" s="30">
        <v>0</v>
      </c>
      <c r="I593" s="30">
        <v>0</v>
      </c>
      <c r="J593" s="30" t="s">
        <v>182</v>
      </c>
      <c r="K593" s="30" t="s">
        <v>2140</v>
      </c>
    </row>
    <row r="594" spans="1:11" x14ac:dyDescent="0.3">
      <c r="A594" s="30" t="s">
        <v>2406</v>
      </c>
      <c r="B594" s="30">
        <v>0</v>
      </c>
      <c r="C594" s="30">
        <v>0</v>
      </c>
      <c r="D594" s="30">
        <v>1.4178317747673399</v>
      </c>
      <c r="E594" s="30">
        <v>0</v>
      </c>
      <c r="F594" s="30">
        <v>0</v>
      </c>
      <c r="G594" s="30">
        <v>0</v>
      </c>
      <c r="H594" s="30">
        <v>0</v>
      </c>
      <c r="I594" s="30">
        <v>0</v>
      </c>
      <c r="J594" s="30" t="s">
        <v>182</v>
      </c>
      <c r="K594" s="30" t="s">
        <v>2140</v>
      </c>
    </row>
    <row r="595" spans="1:11" x14ac:dyDescent="0.3">
      <c r="A595" s="30" t="s">
        <v>2407</v>
      </c>
      <c r="B595" s="30">
        <v>0</v>
      </c>
      <c r="C595" s="30">
        <v>0</v>
      </c>
      <c r="D595" s="30">
        <v>0.57509805695619098</v>
      </c>
      <c r="E595" s="30">
        <v>0</v>
      </c>
      <c r="F595" s="30">
        <v>1.23715500583865</v>
      </c>
      <c r="G595" s="30">
        <v>0</v>
      </c>
      <c r="H595" s="30">
        <v>2.4123239185070799</v>
      </c>
      <c r="I595" s="30">
        <v>0</v>
      </c>
      <c r="J595" s="30" t="s">
        <v>182</v>
      </c>
      <c r="K595" s="30" t="s">
        <v>2140</v>
      </c>
    </row>
    <row r="596" spans="1:11" x14ac:dyDescent="0.3">
      <c r="A596" s="30" t="s">
        <v>2408</v>
      </c>
      <c r="B596" s="30">
        <v>0</v>
      </c>
      <c r="C596" s="30">
        <v>0</v>
      </c>
      <c r="D596" s="30">
        <v>0</v>
      </c>
      <c r="E596" s="30">
        <v>0</v>
      </c>
      <c r="F596" s="30">
        <v>0</v>
      </c>
      <c r="G596" s="30">
        <v>1.7605387916040101</v>
      </c>
      <c r="H596" s="30">
        <v>0</v>
      </c>
      <c r="I596" s="30">
        <v>5.9937081977303004</v>
      </c>
      <c r="J596" s="30" t="s">
        <v>182</v>
      </c>
      <c r="K596" s="30" t="s">
        <v>2140</v>
      </c>
    </row>
    <row r="597" spans="1:11" x14ac:dyDescent="0.3">
      <c r="A597" s="30" t="s">
        <v>2409</v>
      </c>
      <c r="B597" s="30">
        <v>0</v>
      </c>
      <c r="C597" s="30">
        <v>0</v>
      </c>
      <c r="D597" s="30">
        <v>0.40461444323399998</v>
      </c>
      <c r="E597" s="30">
        <v>0</v>
      </c>
      <c r="F597" s="30">
        <v>7.3984803313591803</v>
      </c>
      <c r="G597" s="30">
        <v>0</v>
      </c>
      <c r="H597" s="30">
        <v>1.6972081323883801</v>
      </c>
      <c r="I597" s="30">
        <v>1.9141961358759201</v>
      </c>
      <c r="J597" s="30" t="s">
        <v>182</v>
      </c>
      <c r="K597" s="30" t="s">
        <v>2140</v>
      </c>
    </row>
    <row r="598" spans="1:11" x14ac:dyDescent="0.3">
      <c r="A598" s="30" t="s">
        <v>2410</v>
      </c>
      <c r="B598" s="30">
        <v>0</v>
      </c>
      <c r="C598" s="30">
        <v>0</v>
      </c>
      <c r="D598" s="30">
        <v>0</v>
      </c>
      <c r="E598" s="30">
        <v>0</v>
      </c>
      <c r="F598" s="30">
        <v>6.8107296197715197</v>
      </c>
      <c r="G598" s="30">
        <v>0</v>
      </c>
      <c r="H598" s="30">
        <v>8.8534774741084501</v>
      </c>
      <c r="I598" s="30">
        <v>0</v>
      </c>
      <c r="J598" s="30" t="s">
        <v>182</v>
      </c>
      <c r="K598" s="30" t="s">
        <v>2140</v>
      </c>
    </row>
    <row r="599" spans="1:11" x14ac:dyDescent="0.3">
      <c r="A599" s="30" t="s">
        <v>2411</v>
      </c>
      <c r="B599" s="30">
        <v>6.6798930965239398</v>
      </c>
      <c r="C599" s="30">
        <v>3.0770438690513302</v>
      </c>
      <c r="D599" s="30">
        <v>3.8484005315113499</v>
      </c>
      <c r="E599" s="30">
        <v>0</v>
      </c>
      <c r="F599" s="30">
        <v>62.090298225360598</v>
      </c>
      <c r="G599" s="30">
        <v>8.0217030655039796</v>
      </c>
      <c r="H599" s="30">
        <v>0</v>
      </c>
      <c r="I599" s="30">
        <v>18.2064519690454</v>
      </c>
      <c r="J599" s="30" t="s">
        <v>182</v>
      </c>
      <c r="K599" s="30" t="s">
        <v>2140</v>
      </c>
    </row>
    <row r="600" spans="1:11" x14ac:dyDescent="0.3">
      <c r="A600" s="30" t="s">
        <v>2412</v>
      </c>
      <c r="B600" s="30">
        <v>0</v>
      </c>
      <c r="C600" s="30">
        <v>3.8852547587072199</v>
      </c>
      <c r="D600" s="30">
        <v>0.40493454959731801</v>
      </c>
      <c r="E600" s="30">
        <v>0</v>
      </c>
      <c r="F600" s="30">
        <v>110.629454359131</v>
      </c>
      <c r="G600" s="30">
        <v>1.12540770855699</v>
      </c>
      <c r="H600" s="30">
        <v>6.7942034413648704</v>
      </c>
      <c r="I600" s="30">
        <v>7.6628421262121602</v>
      </c>
      <c r="J600" s="30" t="s">
        <v>182</v>
      </c>
      <c r="K600" s="30" t="s">
        <v>2140</v>
      </c>
    </row>
    <row r="601" spans="1:11" x14ac:dyDescent="0.3">
      <c r="A601" s="30" t="s">
        <v>2413</v>
      </c>
      <c r="B601" s="30">
        <v>2.32572194198347</v>
      </c>
      <c r="C601" s="30">
        <v>3.2139803763127799</v>
      </c>
      <c r="D601" s="30">
        <v>0</v>
      </c>
      <c r="E601" s="30">
        <v>0</v>
      </c>
      <c r="F601" s="30">
        <v>86.471305381915798</v>
      </c>
      <c r="G601" s="30">
        <v>2.7928966170471998</v>
      </c>
      <c r="H601" s="30">
        <v>33.722014986460202</v>
      </c>
      <c r="I601" s="30">
        <v>3.1694477904228302</v>
      </c>
      <c r="J601" s="30" t="s">
        <v>182</v>
      </c>
      <c r="K601" s="30" t="s">
        <v>2140</v>
      </c>
    </row>
    <row r="602" spans="1:11" x14ac:dyDescent="0.3">
      <c r="A602" s="30" t="s">
        <v>2414</v>
      </c>
      <c r="B602" s="30">
        <v>0</v>
      </c>
      <c r="C602" s="30">
        <v>0</v>
      </c>
      <c r="D602" s="30">
        <v>1.30904672811</v>
      </c>
      <c r="E602" s="30">
        <v>0</v>
      </c>
      <c r="F602" s="30">
        <v>0</v>
      </c>
      <c r="G602" s="30">
        <v>0</v>
      </c>
      <c r="H602" s="30">
        <v>0</v>
      </c>
      <c r="I602" s="30">
        <v>0</v>
      </c>
      <c r="J602" s="30" t="s">
        <v>182</v>
      </c>
      <c r="K602" s="30" t="s">
        <v>2179</v>
      </c>
    </row>
    <row r="603" spans="1:11" x14ac:dyDescent="0.3">
      <c r="A603" s="30" t="s">
        <v>2415</v>
      </c>
      <c r="B603" s="30">
        <v>1.15379971667232</v>
      </c>
      <c r="C603" s="30">
        <v>1.06297879112682</v>
      </c>
      <c r="D603" s="30">
        <v>0.99708559225521298</v>
      </c>
      <c r="E603" s="30">
        <v>0</v>
      </c>
      <c r="F603" s="30">
        <v>4.2898751501158303</v>
      </c>
      <c r="G603" s="30">
        <v>0.92371126208833698</v>
      </c>
      <c r="H603" s="30">
        <v>6.9706762580237003</v>
      </c>
      <c r="I603" s="30">
        <v>3.1447507946533002</v>
      </c>
      <c r="J603" s="30" t="s">
        <v>182</v>
      </c>
      <c r="K603" s="30" t="s">
        <v>2179</v>
      </c>
    </row>
    <row r="604" spans="1:11" x14ac:dyDescent="0.3">
      <c r="A604" s="30" t="s">
        <v>2416</v>
      </c>
      <c r="B604" s="30">
        <v>1.5531919262896601</v>
      </c>
      <c r="C604" s="30">
        <v>1.4309329880553401</v>
      </c>
      <c r="D604" s="30">
        <v>0.89482040330596102</v>
      </c>
      <c r="E604" s="30">
        <v>0</v>
      </c>
      <c r="F604" s="30">
        <v>4.8123599440401899</v>
      </c>
      <c r="G604" s="30">
        <v>1.2434574681958399</v>
      </c>
      <c r="H604" s="30">
        <v>0</v>
      </c>
      <c r="I604" s="30">
        <v>0</v>
      </c>
      <c r="J604" s="30" t="s">
        <v>182</v>
      </c>
      <c r="K604" s="30" t="s">
        <v>2179</v>
      </c>
    </row>
    <row r="605" spans="1:11" x14ac:dyDescent="0.3">
      <c r="A605" s="30" t="s">
        <v>2417</v>
      </c>
      <c r="B605" s="30">
        <v>1.2123714271802499</v>
      </c>
      <c r="C605" s="30">
        <v>2.4572681115841202</v>
      </c>
      <c r="D605" s="30">
        <v>0.97785504771753995</v>
      </c>
      <c r="E605" s="30">
        <v>0</v>
      </c>
      <c r="F605" s="30">
        <v>169.48753458809099</v>
      </c>
      <c r="G605" s="30">
        <v>0.77648217446290302</v>
      </c>
      <c r="H605" s="30">
        <v>22.266592501066999</v>
      </c>
      <c r="I605" s="30">
        <v>0</v>
      </c>
      <c r="J605" s="30" t="s">
        <v>182</v>
      </c>
      <c r="K605" s="30" t="s">
        <v>2179</v>
      </c>
    </row>
    <row r="606" spans="1:11" x14ac:dyDescent="0.3">
      <c r="A606" s="30" t="s">
        <v>2418</v>
      </c>
      <c r="B606" s="30">
        <v>0</v>
      </c>
      <c r="C606" s="30">
        <v>0</v>
      </c>
      <c r="D606" s="30">
        <v>0</v>
      </c>
      <c r="E606" s="30">
        <v>0</v>
      </c>
      <c r="F606" s="30">
        <v>44.528483482207101</v>
      </c>
      <c r="G606" s="30">
        <v>0</v>
      </c>
      <c r="H606" s="30">
        <v>0</v>
      </c>
      <c r="I606" s="30">
        <v>0</v>
      </c>
      <c r="J606" s="30" t="s">
        <v>182</v>
      </c>
      <c r="K606" s="30" t="s">
        <v>2179</v>
      </c>
    </row>
    <row r="607" spans="1:11" x14ac:dyDescent="0.3">
      <c r="A607" s="30" t="s">
        <v>2419</v>
      </c>
      <c r="B607" s="30">
        <v>0</v>
      </c>
      <c r="C607" s="30">
        <v>1.9675328585760901</v>
      </c>
      <c r="D607" s="30">
        <v>0</v>
      </c>
      <c r="E607" s="30">
        <v>0</v>
      </c>
      <c r="F607" s="30">
        <v>43.672166492164699</v>
      </c>
      <c r="G607" s="30">
        <v>0</v>
      </c>
      <c r="H607" s="30">
        <v>0</v>
      </c>
      <c r="I607" s="30">
        <v>0</v>
      </c>
      <c r="J607" s="30" t="s">
        <v>182</v>
      </c>
      <c r="K607" s="30" t="s">
        <v>2179</v>
      </c>
    </row>
    <row r="608" spans="1:11" x14ac:dyDescent="0.3">
      <c r="A608" s="30" t="s">
        <v>2420</v>
      </c>
      <c r="B608" s="30">
        <v>0</v>
      </c>
      <c r="C608" s="30">
        <v>0</v>
      </c>
      <c r="D608" s="30">
        <v>0</v>
      </c>
      <c r="E608" s="30">
        <v>0</v>
      </c>
      <c r="F608" s="30">
        <v>21.564694975044599</v>
      </c>
      <c r="G608" s="30">
        <v>0</v>
      </c>
      <c r="H608" s="30">
        <v>2.4734657689761499</v>
      </c>
      <c r="I608" s="30">
        <v>0</v>
      </c>
      <c r="J608" s="30" t="s">
        <v>182</v>
      </c>
      <c r="K608" s="30" t="s">
        <v>2179</v>
      </c>
    </row>
    <row r="609" spans="1:11" x14ac:dyDescent="0.3">
      <c r="A609" s="30" t="s">
        <v>2421</v>
      </c>
      <c r="B609" s="30">
        <v>0.97201945496464404</v>
      </c>
      <c r="C609" s="30">
        <v>0</v>
      </c>
      <c r="D609" s="30">
        <v>0.55999701388513101</v>
      </c>
      <c r="E609" s="30">
        <v>0</v>
      </c>
      <c r="F609" s="30">
        <v>9.0350215141936108</v>
      </c>
      <c r="G609" s="30">
        <v>0</v>
      </c>
      <c r="H609" s="30">
        <v>2.34898062086575</v>
      </c>
      <c r="I609" s="30">
        <v>1.32464885770407</v>
      </c>
      <c r="J609" s="30" t="s">
        <v>182</v>
      </c>
      <c r="K609" s="30" t="s">
        <v>2179</v>
      </c>
    </row>
    <row r="610" spans="1:11" x14ac:dyDescent="0.3">
      <c r="A610" s="30" t="s">
        <v>2422</v>
      </c>
      <c r="B610" s="30">
        <v>0</v>
      </c>
      <c r="C610" s="30">
        <v>0</v>
      </c>
      <c r="D610" s="30">
        <v>0.63740631468369802</v>
      </c>
      <c r="E610" s="30">
        <v>0</v>
      </c>
      <c r="F610" s="30">
        <v>4.7991753962482999</v>
      </c>
      <c r="G610" s="30">
        <v>0</v>
      </c>
      <c r="H610" s="30">
        <v>0</v>
      </c>
      <c r="I610" s="30">
        <v>3.0155144606264499</v>
      </c>
      <c r="J610" s="30" t="s">
        <v>182</v>
      </c>
      <c r="K610" s="30" t="s">
        <v>2179</v>
      </c>
    </row>
    <row r="611" spans="1:11" x14ac:dyDescent="0.3">
      <c r="A611" s="30" t="s">
        <v>2423</v>
      </c>
      <c r="B611" s="30">
        <v>0</v>
      </c>
      <c r="C611" s="30">
        <v>0</v>
      </c>
      <c r="D611" s="30">
        <v>0.51440931727739703</v>
      </c>
      <c r="E611" s="30">
        <v>0.50459646746648501</v>
      </c>
      <c r="F611" s="30">
        <v>6.0863052799800696</v>
      </c>
      <c r="G611" s="30">
        <v>0</v>
      </c>
      <c r="H611" s="30">
        <v>1.07887853641774</v>
      </c>
      <c r="I611" s="30">
        <v>0</v>
      </c>
      <c r="J611" s="30" t="s">
        <v>182</v>
      </c>
      <c r="K611" s="30" t="s">
        <v>1837</v>
      </c>
    </row>
    <row r="612" spans="1:11" x14ac:dyDescent="0.3">
      <c r="A612" s="30" t="s">
        <v>2424</v>
      </c>
      <c r="B612" s="30">
        <v>0</v>
      </c>
      <c r="C612" s="30">
        <v>0.99331755966948398</v>
      </c>
      <c r="D612" s="30">
        <v>0</v>
      </c>
      <c r="E612" s="30">
        <v>0</v>
      </c>
      <c r="F612" s="30">
        <v>8.0174851106533591</v>
      </c>
      <c r="G612" s="30">
        <v>0</v>
      </c>
      <c r="H612" s="30">
        <v>0</v>
      </c>
      <c r="I612" s="30">
        <v>0</v>
      </c>
      <c r="J612" s="30" t="s">
        <v>182</v>
      </c>
      <c r="K612" s="30" t="s">
        <v>1837</v>
      </c>
    </row>
    <row r="613" spans="1:11" x14ac:dyDescent="0.3">
      <c r="A613" s="30" t="s">
        <v>2425</v>
      </c>
      <c r="B613" s="30">
        <v>0</v>
      </c>
      <c r="C613" s="30">
        <v>0.85348662061277902</v>
      </c>
      <c r="D613" s="30">
        <v>0</v>
      </c>
      <c r="E613" s="30">
        <v>0</v>
      </c>
      <c r="F613" s="30">
        <v>4.5925670706836099</v>
      </c>
      <c r="G613" s="30">
        <v>0</v>
      </c>
      <c r="H613" s="30">
        <v>0</v>
      </c>
      <c r="I613" s="30">
        <v>0</v>
      </c>
      <c r="J613" s="30" t="s">
        <v>182</v>
      </c>
      <c r="K613" s="30" t="s">
        <v>1837</v>
      </c>
    </row>
    <row r="614" spans="1:11" x14ac:dyDescent="0.3">
      <c r="A614" s="30" t="s">
        <v>2426</v>
      </c>
      <c r="B614" s="30">
        <v>0</v>
      </c>
      <c r="C614" s="30">
        <v>0</v>
      </c>
      <c r="D614" s="30">
        <v>3.5299122116621402</v>
      </c>
      <c r="E614" s="30">
        <v>0</v>
      </c>
      <c r="F614" s="30">
        <v>239.197521301286</v>
      </c>
      <c r="G614" s="30">
        <v>0</v>
      </c>
      <c r="H614" s="30">
        <v>14.8066778446297</v>
      </c>
      <c r="I614" s="30">
        <v>0</v>
      </c>
      <c r="J614" s="30" t="s">
        <v>182</v>
      </c>
      <c r="K614" s="30" t="s">
        <v>1837</v>
      </c>
    </row>
    <row r="615" spans="1:11" x14ac:dyDescent="0.3">
      <c r="A615" s="30" t="s">
        <v>2427</v>
      </c>
      <c r="B615" s="30">
        <v>1.06271026535608</v>
      </c>
      <c r="C615" s="30">
        <v>0</v>
      </c>
      <c r="D615" s="30">
        <v>1.95918572513305</v>
      </c>
      <c r="E615" s="30">
        <v>0</v>
      </c>
      <c r="F615" s="30">
        <v>13.960909479762901</v>
      </c>
      <c r="G615" s="30">
        <v>0.34031467550622901</v>
      </c>
      <c r="H615" s="30">
        <v>3.0817726614420602</v>
      </c>
      <c r="I615" s="30">
        <v>0</v>
      </c>
      <c r="J615" s="30" t="s">
        <v>182</v>
      </c>
      <c r="K615" s="30" t="s">
        <v>1837</v>
      </c>
    </row>
    <row r="616" spans="1:11" x14ac:dyDescent="0.3">
      <c r="A616" s="30" t="s">
        <v>2428</v>
      </c>
      <c r="B616" s="30">
        <v>2.8248832490864402</v>
      </c>
      <c r="C616" s="30">
        <v>0</v>
      </c>
      <c r="D616" s="30">
        <v>1.62746349981243</v>
      </c>
      <c r="E616" s="30">
        <v>0</v>
      </c>
      <c r="F616" s="30">
        <v>18.380307678159198</v>
      </c>
      <c r="G616" s="30">
        <v>0</v>
      </c>
      <c r="H616" s="30">
        <v>0</v>
      </c>
      <c r="I616" s="30">
        <v>0</v>
      </c>
      <c r="J616" s="30" t="s">
        <v>182</v>
      </c>
      <c r="K616" s="30" t="s">
        <v>1837</v>
      </c>
    </row>
    <row r="617" spans="1:11" x14ac:dyDescent="0.3">
      <c r="A617" s="30" t="s">
        <v>2429</v>
      </c>
      <c r="B617" s="30">
        <v>0.59866966431110802</v>
      </c>
      <c r="C617" s="30">
        <v>1.6546367975087399</v>
      </c>
      <c r="D617" s="30">
        <v>0.51735573183053496</v>
      </c>
      <c r="E617" s="30">
        <v>0</v>
      </c>
      <c r="F617" s="30">
        <v>29.307401772410799</v>
      </c>
      <c r="G617" s="30">
        <v>1.6774945089811799</v>
      </c>
      <c r="H617" s="30">
        <v>6.5103485806070402</v>
      </c>
      <c r="I617" s="30">
        <v>2.44756547697073</v>
      </c>
      <c r="J617" s="30" t="s">
        <v>182</v>
      </c>
      <c r="K617" s="30" t="s">
        <v>1837</v>
      </c>
    </row>
    <row r="618" spans="1:11" x14ac:dyDescent="0.3">
      <c r="A618" s="30" t="s">
        <v>2430</v>
      </c>
      <c r="B618" s="30">
        <v>0.48707553828820399</v>
      </c>
      <c r="C618" s="30">
        <v>0</v>
      </c>
      <c r="D618" s="30">
        <v>0</v>
      </c>
      <c r="E618" s="30">
        <v>0</v>
      </c>
      <c r="F618" s="30">
        <v>3.0182783859550302</v>
      </c>
      <c r="G618" s="30">
        <v>0</v>
      </c>
      <c r="H618" s="30">
        <v>0.58853297353928202</v>
      </c>
      <c r="I618" s="30">
        <v>0</v>
      </c>
      <c r="J618" s="30" t="s">
        <v>182</v>
      </c>
      <c r="K618" s="30" t="s">
        <v>2253</v>
      </c>
    </row>
    <row r="619" spans="1:11" x14ac:dyDescent="0.3">
      <c r="A619" s="30" t="s">
        <v>2431</v>
      </c>
      <c r="B619" s="30">
        <v>0</v>
      </c>
      <c r="C619" s="30">
        <v>0</v>
      </c>
      <c r="D619" s="30">
        <v>2.0151073649252398</v>
      </c>
      <c r="E619" s="30">
        <v>0</v>
      </c>
      <c r="F619" s="30">
        <v>4.3349132094346299</v>
      </c>
      <c r="G619" s="30">
        <v>0</v>
      </c>
      <c r="H619" s="30">
        <v>0</v>
      </c>
      <c r="I619" s="30">
        <v>0</v>
      </c>
      <c r="J619" s="30" t="s">
        <v>182</v>
      </c>
      <c r="K619" s="30" t="s">
        <v>2253</v>
      </c>
    </row>
    <row r="620" spans="1:11" x14ac:dyDescent="0.3">
      <c r="A620" s="30" t="s">
        <v>2432</v>
      </c>
      <c r="B620" s="30">
        <v>0</v>
      </c>
      <c r="C620" s="30">
        <v>0</v>
      </c>
      <c r="D620" s="30">
        <v>0.388934096269764</v>
      </c>
      <c r="E620" s="30">
        <v>0</v>
      </c>
      <c r="F620" s="30">
        <v>3.76504999877187</v>
      </c>
      <c r="G620" s="30">
        <v>0</v>
      </c>
      <c r="H620" s="30">
        <v>0</v>
      </c>
      <c r="I620" s="30">
        <v>0</v>
      </c>
      <c r="J620" s="30" t="s">
        <v>182</v>
      </c>
      <c r="K620" s="30" t="s">
        <v>2253</v>
      </c>
    </row>
    <row r="621" spans="1:11" x14ac:dyDescent="0.3">
      <c r="A621" s="30" t="s">
        <v>2433</v>
      </c>
      <c r="B621" s="30">
        <v>0</v>
      </c>
      <c r="C621" s="30">
        <v>0</v>
      </c>
      <c r="D621" s="30">
        <v>0</v>
      </c>
      <c r="E621" s="30">
        <v>0</v>
      </c>
      <c r="F621" s="30">
        <v>8.2787064300480804</v>
      </c>
      <c r="G621" s="30">
        <v>1.0695604087338599</v>
      </c>
      <c r="H621" s="30">
        <v>3.2285237405583498</v>
      </c>
      <c r="I621" s="30">
        <v>0</v>
      </c>
      <c r="J621" s="30" t="s">
        <v>182</v>
      </c>
      <c r="K621" s="30" t="s">
        <v>2253</v>
      </c>
    </row>
    <row r="622" spans="1:11" x14ac:dyDescent="0.3">
      <c r="A622" s="30" t="s">
        <v>2434</v>
      </c>
      <c r="B622" s="30">
        <v>0</v>
      </c>
      <c r="C622" s="30">
        <v>0</v>
      </c>
      <c r="D622" s="30">
        <v>0.31381806909319998</v>
      </c>
      <c r="E622" s="30">
        <v>0</v>
      </c>
      <c r="F622" s="30">
        <v>1.3501752976044099</v>
      </c>
      <c r="G622" s="30">
        <v>0</v>
      </c>
      <c r="H622" s="30">
        <v>1.3163508813435301</v>
      </c>
      <c r="I622" s="30">
        <v>0</v>
      </c>
      <c r="J622" s="30" t="s">
        <v>182</v>
      </c>
      <c r="K622" s="30" t="s">
        <v>2253</v>
      </c>
    </row>
    <row r="623" spans="1:11" x14ac:dyDescent="0.3">
      <c r="A623" s="30" t="s">
        <v>2435</v>
      </c>
      <c r="B623" s="30">
        <v>0</v>
      </c>
      <c r="C623" s="30">
        <v>0</v>
      </c>
      <c r="D623" s="30">
        <v>2.1669655829424599</v>
      </c>
      <c r="E623" s="30">
        <v>0</v>
      </c>
      <c r="F623" s="30">
        <v>1.8646366726441901</v>
      </c>
      <c r="G623" s="30">
        <v>0</v>
      </c>
      <c r="H623" s="30">
        <v>0</v>
      </c>
      <c r="I623" s="30">
        <v>0</v>
      </c>
      <c r="J623" s="30" t="s">
        <v>182</v>
      </c>
      <c r="K623" s="30" t="s">
        <v>2253</v>
      </c>
    </row>
    <row r="624" spans="1:11" x14ac:dyDescent="0.3">
      <c r="A624" s="30" t="s">
        <v>2436</v>
      </c>
      <c r="B624" s="30">
        <v>0</v>
      </c>
      <c r="C624" s="30">
        <v>0</v>
      </c>
      <c r="D624" s="30">
        <v>2.9453551382474998</v>
      </c>
      <c r="E624" s="30">
        <v>0.642037704768738</v>
      </c>
      <c r="F624" s="30">
        <v>11.2641223037994</v>
      </c>
      <c r="G624" s="30">
        <v>1.36430499707421</v>
      </c>
      <c r="H624" s="30">
        <v>0</v>
      </c>
      <c r="I624" s="30">
        <v>0</v>
      </c>
      <c r="J624" s="30" t="s">
        <v>182</v>
      </c>
      <c r="K624" s="30" t="s">
        <v>2253</v>
      </c>
    </row>
    <row r="625" spans="1:11" x14ac:dyDescent="0.3">
      <c r="A625" s="30" t="s">
        <v>2437</v>
      </c>
      <c r="B625" s="30">
        <v>0</v>
      </c>
      <c r="C625" s="30">
        <v>0</v>
      </c>
      <c r="D625" s="30">
        <v>1.39465196373572</v>
      </c>
      <c r="E625" s="30">
        <v>0</v>
      </c>
      <c r="F625" s="30">
        <v>6.0003703280457499</v>
      </c>
      <c r="G625" s="30">
        <v>0</v>
      </c>
      <c r="H625" s="30">
        <v>0</v>
      </c>
      <c r="I625" s="30">
        <v>3.29898925324665</v>
      </c>
      <c r="J625" s="30" t="s">
        <v>182</v>
      </c>
      <c r="K625" s="30" t="s">
        <v>2253</v>
      </c>
    </row>
    <row r="626" spans="1:11" x14ac:dyDescent="0.3">
      <c r="A626" s="30" t="s">
        <v>2438</v>
      </c>
      <c r="B626" s="30">
        <v>0</v>
      </c>
      <c r="C626" s="30">
        <v>0</v>
      </c>
      <c r="D626" s="30">
        <v>0.23850758186906301</v>
      </c>
      <c r="E626" s="30">
        <v>0</v>
      </c>
      <c r="F626" s="30">
        <v>5.1307919627045404</v>
      </c>
      <c r="G626" s="30">
        <v>0</v>
      </c>
      <c r="H626" s="30">
        <v>1.00045120571822</v>
      </c>
      <c r="I626" s="30">
        <v>2.2567177184371299</v>
      </c>
      <c r="J626" s="30" t="s">
        <v>182</v>
      </c>
      <c r="K626" s="30" t="s">
        <v>2253</v>
      </c>
    </row>
    <row r="627" spans="1:11" x14ac:dyDescent="0.3">
      <c r="A627" s="30" t="s">
        <v>2439</v>
      </c>
      <c r="B627" s="30">
        <v>0</v>
      </c>
      <c r="C627" s="30">
        <v>0</v>
      </c>
      <c r="D627" s="30">
        <v>0</v>
      </c>
      <c r="E627" s="30">
        <v>0</v>
      </c>
      <c r="F627" s="30">
        <v>5.9781577034355102</v>
      </c>
      <c r="G627" s="30">
        <v>0</v>
      </c>
      <c r="H627" s="30">
        <v>2.1194158810180599</v>
      </c>
      <c r="I627" s="30">
        <v>0</v>
      </c>
      <c r="J627" s="30" t="s">
        <v>182</v>
      </c>
      <c r="K627" s="30" t="s">
        <v>2253</v>
      </c>
    </row>
    <row r="628" spans="1:11" x14ac:dyDescent="0.3">
      <c r="A628" s="30" t="s">
        <v>2440</v>
      </c>
      <c r="B628" s="30">
        <v>2.1485508629690102</v>
      </c>
      <c r="C628" s="30">
        <v>2.9691426934739602</v>
      </c>
      <c r="D628" s="30">
        <v>1.2378168577775299</v>
      </c>
      <c r="E628" s="30">
        <v>0</v>
      </c>
      <c r="F628" s="30">
        <v>55.918807881799999</v>
      </c>
      <c r="G628" s="30">
        <v>3.4401822094704699</v>
      </c>
      <c r="H628" s="30">
        <v>10.3843689841417</v>
      </c>
      <c r="I628" s="30">
        <v>8.7840076610025708</v>
      </c>
      <c r="J628" s="30" t="s">
        <v>182</v>
      </c>
      <c r="K628" s="30" t="s">
        <v>2253</v>
      </c>
    </row>
    <row r="629" spans="1:11" x14ac:dyDescent="0.3">
      <c r="A629" s="30" t="s">
        <v>2441</v>
      </c>
      <c r="B629" s="30">
        <v>0</v>
      </c>
      <c r="C629" s="30">
        <v>0</v>
      </c>
      <c r="D629" s="30">
        <v>4.8286534970849999</v>
      </c>
      <c r="E629" s="30">
        <v>0</v>
      </c>
      <c r="F629" s="30">
        <v>36.356017388560197</v>
      </c>
      <c r="G629" s="30">
        <v>3.3549890179623598</v>
      </c>
      <c r="H629" s="30">
        <v>30.3816267094995</v>
      </c>
      <c r="I629" s="30">
        <v>11.421972225863399</v>
      </c>
      <c r="J629" s="30" t="s">
        <v>182</v>
      </c>
      <c r="K629" s="30" t="s">
        <v>2253</v>
      </c>
    </row>
    <row r="630" spans="1:11" x14ac:dyDescent="0.3">
      <c r="A630" s="30" t="s">
        <v>2442</v>
      </c>
      <c r="B630" s="30">
        <v>1.66788319493933</v>
      </c>
      <c r="C630" s="30">
        <v>0.51219879171943405</v>
      </c>
      <c r="D630" s="30">
        <v>0.64059733503255301</v>
      </c>
      <c r="E630" s="30">
        <v>0</v>
      </c>
      <c r="F630" s="30">
        <v>5.5122300635614296</v>
      </c>
      <c r="G630" s="30">
        <v>6.2312937455020503</v>
      </c>
      <c r="H630" s="30">
        <v>8.0612075875017499</v>
      </c>
      <c r="I630" s="30">
        <v>4.5459163552247404</v>
      </c>
      <c r="J630" s="30" t="s">
        <v>182</v>
      </c>
      <c r="K630" s="30" t="s">
        <v>2253</v>
      </c>
    </row>
    <row r="631" spans="1:11" x14ac:dyDescent="0.3">
      <c r="A631" s="30" t="s">
        <v>2443</v>
      </c>
      <c r="B631" s="30">
        <v>1.0843276426009201</v>
      </c>
      <c r="C631" s="30">
        <v>0</v>
      </c>
      <c r="D631" s="30">
        <v>1.0411661324064501</v>
      </c>
      <c r="E631" s="30">
        <v>0</v>
      </c>
      <c r="F631" s="30">
        <v>22.397639446631299</v>
      </c>
      <c r="G631" s="30">
        <v>1.1574575619333101</v>
      </c>
      <c r="H631" s="30">
        <v>19.216152288189001</v>
      </c>
      <c r="I631" s="30">
        <v>5.9108009240432304</v>
      </c>
      <c r="J631" s="30" t="s">
        <v>182</v>
      </c>
      <c r="K631" s="30" t="s">
        <v>2253</v>
      </c>
    </row>
    <row r="632" spans="1:11" x14ac:dyDescent="0.3">
      <c r="A632" s="30" t="s">
        <v>2444</v>
      </c>
      <c r="B632" s="30">
        <v>6.5485929865185604</v>
      </c>
      <c r="C632" s="30">
        <v>2.0110409561858802</v>
      </c>
      <c r="D632" s="30">
        <v>0</v>
      </c>
      <c r="E632" s="30">
        <v>0</v>
      </c>
      <c r="F632" s="30">
        <v>100.097086836036</v>
      </c>
      <c r="G632" s="30">
        <v>1.7475618471941501</v>
      </c>
      <c r="H632" s="30">
        <v>65.938829467791805</v>
      </c>
      <c r="I632" s="30">
        <v>20.8233498564881</v>
      </c>
      <c r="J632" s="30" t="s">
        <v>182</v>
      </c>
      <c r="K632" s="30" t="s">
        <v>2253</v>
      </c>
    </row>
    <row r="633" spans="1:11" x14ac:dyDescent="0.3">
      <c r="A633" s="30" t="s">
        <v>2445</v>
      </c>
      <c r="B633" s="30">
        <v>13.0650850270248</v>
      </c>
      <c r="C633" s="30">
        <v>19.559591358785902</v>
      </c>
      <c r="D633" s="30">
        <v>0</v>
      </c>
      <c r="E633" s="30">
        <v>0</v>
      </c>
      <c r="F633" s="30">
        <v>293.48318658727402</v>
      </c>
      <c r="G633" s="30">
        <v>40.531227621412903</v>
      </c>
      <c r="H633" s="30">
        <v>153.918682373862</v>
      </c>
      <c r="I633" s="30">
        <v>89.024195289817797</v>
      </c>
      <c r="J633" s="30" t="s">
        <v>182</v>
      </c>
      <c r="K633" s="30" t="s">
        <v>2253</v>
      </c>
    </row>
    <row r="634" spans="1:11" x14ac:dyDescent="0.3">
      <c r="A634" s="30" t="s">
        <v>2446</v>
      </c>
      <c r="B634" s="30">
        <v>1.36575831181812</v>
      </c>
      <c r="C634" s="30">
        <v>0.31456328561400998</v>
      </c>
      <c r="D634" s="30">
        <v>0</v>
      </c>
      <c r="E634" s="30">
        <v>0</v>
      </c>
      <c r="F634" s="30">
        <v>2.5389729943037498</v>
      </c>
      <c r="G634" s="30">
        <v>0</v>
      </c>
      <c r="H634" s="30">
        <v>4.1256116208134097</v>
      </c>
      <c r="I634" s="30">
        <v>3.7224567438632499</v>
      </c>
      <c r="J634" s="30" t="s">
        <v>182</v>
      </c>
      <c r="K634" s="30" t="s">
        <v>2253</v>
      </c>
    </row>
    <row r="635" spans="1:11" x14ac:dyDescent="0.3">
      <c r="A635" s="30" t="s">
        <v>2447</v>
      </c>
      <c r="B635" s="30">
        <v>0.367725903078512</v>
      </c>
      <c r="C635" s="30">
        <v>0</v>
      </c>
      <c r="D635" s="30">
        <v>1.2711190497293301</v>
      </c>
      <c r="E635" s="30">
        <v>0.41562374596784202</v>
      </c>
      <c r="F635" s="30">
        <v>1.36722014304188</v>
      </c>
      <c r="G635" s="30">
        <v>0.883184195125852</v>
      </c>
      <c r="H635" s="30">
        <v>0</v>
      </c>
      <c r="I635" s="30">
        <v>0</v>
      </c>
      <c r="J635" s="30" t="s">
        <v>182</v>
      </c>
      <c r="K635" s="30" t="s">
        <v>2253</v>
      </c>
    </row>
    <row r="636" spans="1:11" x14ac:dyDescent="0.3">
      <c r="A636" s="30" t="s">
        <v>2448</v>
      </c>
      <c r="B636" s="30">
        <v>1.23564086486465</v>
      </c>
      <c r="C636" s="30">
        <v>0</v>
      </c>
      <c r="D636" s="30">
        <v>1.4237476236189399</v>
      </c>
      <c r="E636" s="30">
        <v>0</v>
      </c>
      <c r="F636" s="30">
        <v>0.7656939883146</v>
      </c>
      <c r="G636" s="30">
        <v>0</v>
      </c>
      <c r="H636" s="30">
        <v>0</v>
      </c>
      <c r="I636" s="30">
        <v>0</v>
      </c>
      <c r="J636" s="30" t="s">
        <v>182</v>
      </c>
      <c r="K636" s="30" t="s">
        <v>2253</v>
      </c>
    </row>
    <row r="637" spans="1:11" x14ac:dyDescent="0.3">
      <c r="A637" s="30" t="s">
        <v>2449</v>
      </c>
      <c r="B637" s="30">
        <v>0</v>
      </c>
      <c r="C637" s="30">
        <v>0</v>
      </c>
      <c r="D637" s="30">
        <v>0.447019450385161</v>
      </c>
      <c r="E637" s="30">
        <v>0</v>
      </c>
      <c r="F637" s="30">
        <v>0.48081570095912501</v>
      </c>
      <c r="G637" s="30">
        <v>0</v>
      </c>
      <c r="H637" s="30">
        <v>0</v>
      </c>
      <c r="I637" s="30">
        <v>0</v>
      </c>
      <c r="J637" s="30" t="s">
        <v>182</v>
      </c>
      <c r="K637" s="30" t="s">
        <v>2253</v>
      </c>
    </row>
    <row r="638" spans="1:11" x14ac:dyDescent="0.3">
      <c r="A638" s="30" t="s">
        <v>2450</v>
      </c>
      <c r="B638" s="30">
        <v>0.52445441666923498</v>
      </c>
      <c r="C638" s="30">
        <v>0.48317217778492</v>
      </c>
      <c r="D638" s="30">
        <v>0.30214714916824598</v>
      </c>
      <c r="E638" s="30">
        <v>0</v>
      </c>
      <c r="F638" s="30">
        <v>17.2244987087984</v>
      </c>
      <c r="G638" s="30">
        <v>0</v>
      </c>
      <c r="H638" s="30">
        <v>9.5054676245777792</v>
      </c>
      <c r="I638" s="30">
        <v>0</v>
      </c>
      <c r="J638" s="30" t="s">
        <v>182</v>
      </c>
      <c r="K638" s="30" t="s">
        <v>2253</v>
      </c>
    </row>
    <row r="639" spans="1:11" x14ac:dyDescent="0.3">
      <c r="A639" s="30" t="s">
        <v>2451</v>
      </c>
      <c r="B639" s="30">
        <v>0</v>
      </c>
      <c r="C639" s="30">
        <v>0</v>
      </c>
      <c r="D639" s="30">
        <v>0</v>
      </c>
      <c r="E639" s="30">
        <v>0</v>
      </c>
      <c r="F639" s="30">
        <v>8.1359701122886303</v>
      </c>
      <c r="G639" s="30">
        <v>0</v>
      </c>
      <c r="H639" s="30">
        <v>5.2880992302248799</v>
      </c>
      <c r="I639" s="30">
        <v>0</v>
      </c>
      <c r="J639" s="30" t="s">
        <v>182</v>
      </c>
      <c r="K639" s="30" t="s">
        <v>2253</v>
      </c>
    </row>
    <row r="640" spans="1:11" x14ac:dyDescent="0.3">
      <c r="A640" s="30" t="s">
        <v>2452</v>
      </c>
      <c r="B640" s="30">
        <v>0</v>
      </c>
      <c r="C640" s="30">
        <v>0</v>
      </c>
      <c r="D640" s="30">
        <v>0.243848151829924</v>
      </c>
      <c r="E640" s="30">
        <v>0</v>
      </c>
      <c r="F640" s="30">
        <v>2.0982714725038498</v>
      </c>
      <c r="G640" s="30">
        <v>0</v>
      </c>
      <c r="H640" s="30">
        <v>0</v>
      </c>
      <c r="I640" s="30">
        <v>0</v>
      </c>
      <c r="J640" s="30" t="s">
        <v>182</v>
      </c>
      <c r="K640" s="30" t="s">
        <v>2253</v>
      </c>
    </row>
    <row r="641" spans="1:11" x14ac:dyDescent="0.3">
      <c r="A641" s="30" t="s">
        <v>2453</v>
      </c>
      <c r="B641" s="30">
        <v>0.13689149180858001</v>
      </c>
      <c r="C641" s="30">
        <v>0</v>
      </c>
      <c r="D641" s="30">
        <v>0.63092421656827102</v>
      </c>
      <c r="E641" s="30">
        <v>0</v>
      </c>
      <c r="F641" s="30">
        <v>2.2055290319804501</v>
      </c>
      <c r="G641" s="30">
        <v>0</v>
      </c>
      <c r="H641" s="30">
        <v>0</v>
      </c>
      <c r="I641" s="30">
        <v>0.74621205296857995</v>
      </c>
      <c r="J641" s="30" t="s">
        <v>182</v>
      </c>
      <c r="K641" s="30" t="s">
        <v>2253</v>
      </c>
    </row>
    <row r="642" spans="1:11" x14ac:dyDescent="0.3">
      <c r="A642" s="30" t="s">
        <v>2454</v>
      </c>
      <c r="B642" s="30">
        <v>0</v>
      </c>
      <c r="C642" s="30">
        <v>0</v>
      </c>
      <c r="D642" s="30">
        <v>0</v>
      </c>
      <c r="E642" s="30">
        <v>0</v>
      </c>
      <c r="F642" s="30">
        <v>0</v>
      </c>
      <c r="G642" s="30">
        <v>0</v>
      </c>
      <c r="H642" s="30">
        <v>0</v>
      </c>
      <c r="I642" s="30">
        <v>0</v>
      </c>
      <c r="J642" s="30" t="s">
        <v>182</v>
      </c>
      <c r="K642" s="30" t="s">
        <v>2253</v>
      </c>
    </row>
    <row r="643" spans="1:11" x14ac:dyDescent="0.3">
      <c r="A643" s="30" t="s">
        <v>2455</v>
      </c>
      <c r="B643" s="30">
        <v>0</v>
      </c>
      <c r="C643" s="30">
        <v>0</v>
      </c>
      <c r="D643" s="30">
        <v>0</v>
      </c>
      <c r="E643" s="30">
        <v>0</v>
      </c>
      <c r="F643" s="30">
        <v>0</v>
      </c>
      <c r="G643" s="30">
        <v>0</v>
      </c>
      <c r="H643" s="30">
        <v>0</v>
      </c>
      <c r="I643" s="30">
        <v>0</v>
      </c>
      <c r="J643" s="30" t="s">
        <v>184</v>
      </c>
      <c r="K643" s="30" t="s">
        <v>1927</v>
      </c>
    </row>
    <row r="644" spans="1:11" x14ac:dyDescent="0.3">
      <c r="A644" s="30" t="s">
        <v>2456</v>
      </c>
      <c r="B644" s="30">
        <v>0</v>
      </c>
      <c r="C644" s="30">
        <v>0</v>
      </c>
      <c r="D644" s="30">
        <v>0.60969299665397203</v>
      </c>
      <c r="E644" s="30">
        <v>0</v>
      </c>
      <c r="F644" s="30">
        <v>0.65578794234448801</v>
      </c>
      <c r="G644" s="30">
        <v>0</v>
      </c>
      <c r="H644" s="30">
        <v>0</v>
      </c>
      <c r="I644" s="30">
        <v>0</v>
      </c>
      <c r="J644" s="30" t="s">
        <v>184</v>
      </c>
      <c r="K644" s="30" t="s">
        <v>1927</v>
      </c>
    </row>
    <row r="645" spans="1:11" x14ac:dyDescent="0.3">
      <c r="A645" s="30" t="s">
        <v>2457</v>
      </c>
      <c r="B645" s="30">
        <v>0</v>
      </c>
      <c r="C645" s="30">
        <v>0.72625880139099797</v>
      </c>
      <c r="D645" s="30">
        <v>1.3624772068083699</v>
      </c>
      <c r="E645" s="30">
        <v>0.44549555024769499</v>
      </c>
      <c r="F645" s="30">
        <v>1.95398039963868</v>
      </c>
      <c r="G645" s="30">
        <v>0</v>
      </c>
      <c r="H645" s="30">
        <v>1.9050295363542999</v>
      </c>
      <c r="I645" s="30">
        <v>2.14858749945257</v>
      </c>
      <c r="J645" s="30" t="s">
        <v>184</v>
      </c>
      <c r="K645" s="30" t="s">
        <v>1927</v>
      </c>
    </row>
    <row r="646" spans="1:11" x14ac:dyDescent="0.3">
      <c r="A646" s="30" t="s">
        <v>2458</v>
      </c>
      <c r="B646" s="30">
        <v>0</v>
      </c>
      <c r="C646" s="30">
        <v>0</v>
      </c>
      <c r="D646" s="30">
        <v>0.96573069941699896</v>
      </c>
      <c r="E646" s="30">
        <v>0</v>
      </c>
      <c r="F646" s="30">
        <v>2.0774867079177302</v>
      </c>
      <c r="G646" s="30">
        <v>0</v>
      </c>
      <c r="H646" s="30">
        <v>0</v>
      </c>
      <c r="I646" s="30">
        <v>0</v>
      </c>
      <c r="J646" s="30" t="s">
        <v>184</v>
      </c>
      <c r="K646" s="30" t="s">
        <v>1927</v>
      </c>
    </row>
    <row r="647" spans="1:11" x14ac:dyDescent="0.3">
      <c r="A647" s="30" t="s">
        <v>2459</v>
      </c>
      <c r="B647" s="30">
        <v>0</v>
      </c>
      <c r="C647" s="30">
        <v>0</v>
      </c>
      <c r="D647" s="30">
        <v>0</v>
      </c>
      <c r="E647" s="30">
        <v>0</v>
      </c>
      <c r="F647" s="30">
        <v>1.3867354599450801</v>
      </c>
      <c r="G647" s="30">
        <v>0</v>
      </c>
      <c r="H647" s="30">
        <v>0</v>
      </c>
      <c r="I647" s="30">
        <v>0</v>
      </c>
      <c r="J647" s="30" t="s">
        <v>184</v>
      </c>
      <c r="K647" s="30" t="s">
        <v>1927</v>
      </c>
    </row>
    <row r="648" spans="1:11" x14ac:dyDescent="0.3">
      <c r="A648" s="30" t="s">
        <v>2460</v>
      </c>
      <c r="B648" s="30">
        <v>0</v>
      </c>
      <c r="C648" s="30">
        <v>0</v>
      </c>
      <c r="D648" s="30">
        <v>0</v>
      </c>
      <c r="E648" s="30">
        <v>0</v>
      </c>
      <c r="F648" s="30">
        <v>0</v>
      </c>
      <c r="G648" s="30">
        <v>0</v>
      </c>
      <c r="H648" s="30">
        <v>0</v>
      </c>
      <c r="I648" s="30">
        <v>0</v>
      </c>
      <c r="J648" s="30" t="s">
        <v>184</v>
      </c>
      <c r="K648" s="30" t="s">
        <v>1927</v>
      </c>
    </row>
    <row r="649" spans="1:11" x14ac:dyDescent="0.3">
      <c r="A649" s="30" t="s">
        <v>2461</v>
      </c>
      <c r="B649" s="30">
        <v>0</v>
      </c>
      <c r="C649" s="30">
        <v>0.91349739862461499</v>
      </c>
      <c r="D649" s="30">
        <v>0</v>
      </c>
      <c r="E649" s="30">
        <v>0</v>
      </c>
      <c r="F649" s="30">
        <v>1.2288704857102599</v>
      </c>
      <c r="G649" s="30">
        <v>0</v>
      </c>
      <c r="H649" s="30">
        <v>0</v>
      </c>
      <c r="I649" s="30">
        <v>0</v>
      </c>
      <c r="J649" s="30" t="s">
        <v>184</v>
      </c>
      <c r="K649" s="30" t="s">
        <v>1927</v>
      </c>
    </row>
    <row r="650" spans="1:11" x14ac:dyDescent="0.3">
      <c r="A650" s="30" t="s">
        <v>2462</v>
      </c>
      <c r="B650" s="30">
        <v>0</v>
      </c>
      <c r="C650" s="30">
        <v>0.35083312008900802</v>
      </c>
      <c r="D650" s="30">
        <v>0.21939017174925399</v>
      </c>
      <c r="E650" s="30">
        <v>0.21520509435454499</v>
      </c>
      <c r="F650" s="30">
        <v>0.47195368846823599</v>
      </c>
      <c r="G650" s="30">
        <v>0</v>
      </c>
      <c r="H650" s="30">
        <v>0</v>
      </c>
      <c r="I650" s="30">
        <v>0</v>
      </c>
      <c r="J650" s="30" t="s">
        <v>184</v>
      </c>
      <c r="K650" s="30" t="s">
        <v>1927</v>
      </c>
    </row>
    <row r="651" spans="1:11" x14ac:dyDescent="0.3">
      <c r="A651" s="30" t="s">
        <v>2463</v>
      </c>
      <c r="B651" s="30">
        <v>0</v>
      </c>
      <c r="C651" s="30">
        <v>0</v>
      </c>
      <c r="D651" s="30">
        <v>0.43011535352185698</v>
      </c>
      <c r="E651" s="30">
        <v>0.42191049170516998</v>
      </c>
      <c r="F651" s="30">
        <v>1.8505343784813399</v>
      </c>
      <c r="G651" s="30">
        <v>0.29884776126387402</v>
      </c>
      <c r="H651" s="30">
        <v>0</v>
      </c>
      <c r="I651" s="30">
        <v>0</v>
      </c>
      <c r="J651" s="30" t="s">
        <v>184</v>
      </c>
      <c r="K651" s="30" t="s">
        <v>1927</v>
      </c>
    </row>
    <row r="652" spans="1:11" x14ac:dyDescent="0.3">
      <c r="A652" s="30" t="s">
        <v>2464</v>
      </c>
      <c r="B652" s="30">
        <v>0</v>
      </c>
      <c r="C652" s="30">
        <v>0</v>
      </c>
      <c r="D652" s="30">
        <v>1.8680192360985799</v>
      </c>
      <c r="E652" s="30">
        <v>0.91619249111159196</v>
      </c>
      <c r="F652" s="30">
        <v>0</v>
      </c>
      <c r="G652" s="30">
        <v>2.5958309190073701</v>
      </c>
      <c r="H652" s="30">
        <v>0</v>
      </c>
      <c r="I652" s="30">
        <v>2.2093595911341599</v>
      </c>
      <c r="J652" s="30" t="s">
        <v>184</v>
      </c>
      <c r="K652" s="30" t="s">
        <v>1927</v>
      </c>
    </row>
    <row r="653" spans="1:11" x14ac:dyDescent="0.3">
      <c r="A653" s="30" t="s">
        <v>2465</v>
      </c>
      <c r="B653" s="30">
        <v>0</v>
      </c>
      <c r="C653" s="30">
        <v>0</v>
      </c>
      <c r="D653" s="30">
        <v>0</v>
      </c>
      <c r="E653" s="30">
        <v>0.62602678943784595</v>
      </c>
      <c r="F653" s="30">
        <v>1.3729026872773</v>
      </c>
      <c r="G653" s="30">
        <v>0</v>
      </c>
      <c r="H653" s="30">
        <v>2.0077633611015901</v>
      </c>
      <c r="I653" s="30">
        <v>6.0385489074390097</v>
      </c>
      <c r="J653" s="30" t="s">
        <v>184</v>
      </c>
      <c r="K653" s="30" t="s">
        <v>1927</v>
      </c>
    </row>
    <row r="654" spans="1:11" x14ac:dyDescent="0.3">
      <c r="A654" s="30" t="s">
        <v>2466</v>
      </c>
      <c r="B654" s="30">
        <v>0</v>
      </c>
      <c r="C654" s="30">
        <v>1.3409136126599901</v>
      </c>
      <c r="D654" s="30">
        <v>1.00623316649609</v>
      </c>
      <c r="E654" s="30">
        <v>2.1385829969459298</v>
      </c>
      <c r="F654" s="30">
        <v>19.4815431129113</v>
      </c>
      <c r="G654" s="30">
        <v>0.46609283866842699</v>
      </c>
      <c r="H654" s="30">
        <v>9.8484783828958697</v>
      </c>
      <c r="I654" s="30">
        <v>1.5868008596874501</v>
      </c>
      <c r="J654" s="30" t="s">
        <v>184</v>
      </c>
      <c r="K654" s="30" t="s">
        <v>1927</v>
      </c>
    </row>
    <row r="655" spans="1:11" x14ac:dyDescent="0.3">
      <c r="A655" s="30" t="s">
        <v>2467</v>
      </c>
      <c r="B655" s="30">
        <v>0</v>
      </c>
      <c r="C655" s="30">
        <v>0</v>
      </c>
      <c r="D655" s="30">
        <v>0</v>
      </c>
      <c r="E655" s="30">
        <v>0</v>
      </c>
      <c r="F655" s="30">
        <v>1.4641861106334999</v>
      </c>
      <c r="G655" s="30">
        <v>0.94582137208513195</v>
      </c>
      <c r="H655" s="30">
        <v>0</v>
      </c>
      <c r="I655" s="30">
        <v>3.2200240849508499</v>
      </c>
      <c r="J655" s="30" t="s">
        <v>184</v>
      </c>
      <c r="K655" s="30" t="s">
        <v>1927</v>
      </c>
    </row>
    <row r="656" spans="1:11" x14ac:dyDescent="0.3">
      <c r="A656" s="30" t="s">
        <v>2468</v>
      </c>
      <c r="B656" s="30">
        <v>0</v>
      </c>
      <c r="C656" s="30">
        <v>0</v>
      </c>
      <c r="D656" s="30">
        <v>0</v>
      </c>
      <c r="E656" s="30">
        <v>0</v>
      </c>
      <c r="F656" s="30">
        <v>1.6657609004484</v>
      </c>
      <c r="G656" s="30">
        <v>0</v>
      </c>
      <c r="H656" s="30">
        <v>0</v>
      </c>
      <c r="I656" s="30">
        <v>1.83166271700684</v>
      </c>
      <c r="J656" s="30" t="s">
        <v>184</v>
      </c>
      <c r="K656" s="30" t="s">
        <v>1927</v>
      </c>
    </row>
    <row r="657" spans="1:11" x14ac:dyDescent="0.3">
      <c r="A657" s="30" t="s">
        <v>2469</v>
      </c>
      <c r="B657" s="30">
        <v>0</v>
      </c>
      <c r="C657" s="30">
        <v>0</v>
      </c>
      <c r="D657" s="30">
        <v>1.0142085945000201</v>
      </c>
      <c r="E657" s="30">
        <v>0.33162053178940099</v>
      </c>
      <c r="F657" s="30">
        <v>0.72725756617991699</v>
      </c>
      <c r="G657" s="30">
        <v>0</v>
      </c>
      <c r="H657" s="30">
        <v>0</v>
      </c>
      <c r="I657" s="30">
        <v>0</v>
      </c>
      <c r="J657" s="30" t="s">
        <v>184</v>
      </c>
      <c r="K657" s="30" t="s">
        <v>1867</v>
      </c>
    </row>
    <row r="658" spans="1:11" x14ac:dyDescent="0.3">
      <c r="A658" s="30" t="s">
        <v>2470</v>
      </c>
      <c r="B658" s="30">
        <v>1.46122661486461</v>
      </c>
      <c r="C658" s="30">
        <v>24.231720468779201</v>
      </c>
      <c r="D658" s="30">
        <v>3.36735046507243</v>
      </c>
      <c r="E658" s="30">
        <v>1.6515575168722101</v>
      </c>
      <c r="F658" s="30">
        <v>6.3383846105055603</v>
      </c>
      <c r="G658" s="30">
        <v>3.5094950911579899</v>
      </c>
      <c r="H658" s="30">
        <v>0</v>
      </c>
      <c r="I658" s="30">
        <v>0</v>
      </c>
      <c r="J658" s="30" t="s">
        <v>184</v>
      </c>
      <c r="K658" s="30" t="s">
        <v>1867</v>
      </c>
    </row>
    <row r="659" spans="1:11" x14ac:dyDescent="0.3">
      <c r="A659" s="30" t="s">
        <v>2471</v>
      </c>
      <c r="B659" s="30">
        <v>0</v>
      </c>
      <c r="C659" s="30">
        <v>1.24391135131862</v>
      </c>
      <c r="D659" s="30">
        <v>0.77786819253952799</v>
      </c>
      <c r="E659" s="30">
        <v>0.95378701582285796</v>
      </c>
      <c r="F659" s="30">
        <v>0</v>
      </c>
      <c r="G659" s="30">
        <v>0</v>
      </c>
      <c r="H659" s="30">
        <v>0</v>
      </c>
      <c r="I659" s="30">
        <v>1.84001376282906</v>
      </c>
      <c r="J659" s="30" t="s">
        <v>184</v>
      </c>
      <c r="K659" s="30" t="s">
        <v>1867</v>
      </c>
    </row>
    <row r="660" spans="1:11" x14ac:dyDescent="0.3">
      <c r="A660" s="30" t="s">
        <v>2472</v>
      </c>
      <c r="B660" s="30">
        <v>0</v>
      </c>
      <c r="C660" s="30">
        <v>0</v>
      </c>
      <c r="D660" s="30">
        <v>1.35586031971128</v>
      </c>
      <c r="E660" s="30">
        <v>0</v>
      </c>
      <c r="F660" s="30">
        <v>1.4583681525780099</v>
      </c>
      <c r="G660" s="30">
        <v>0</v>
      </c>
      <c r="H660" s="30">
        <v>0</v>
      </c>
      <c r="I660" s="30">
        <v>0</v>
      </c>
      <c r="J660" s="30" t="s">
        <v>184</v>
      </c>
      <c r="K660" s="30" t="s">
        <v>1867</v>
      </c>
    </row>
    <row r="661" spans="1:11" x14ac:dyDescent="0.3">
      <c r="A661" s="30" t="s">
        <v>2473</v>
      </c>
      <c r="B661" s="30">
        <v>0</v>
      </c>
      <c r="C661" s="30">
        <v>0</v>
      </c>
      <c r="D661" s="30">
        <v>0.347597467362316</v>
      </c>
      <c r="E661" s="30">
        <v>0.17048335658035699</v>
      </c>
      <c r="F661" s="30">
        <v>1.49550825833127</v>
      </c>
      <c r="G661" s="30">
        <v>0</v>
      </c>
      <c r="H661" s="30">
        <v>0</v>
      </c>
      <c r="I661" s="30">
        <v>0.82222686311818105</v>
      </c>
      <c r="J661" s="30" t="s">
        <v>184</v>
      </c>
      <c r="K661" s="30" t="s">
        <v>1867</v>
      </c>
    </row>
    <row r="662" spans="1:11" x14ac:dyDescent="0.3">
      <c r="A662" s="30" t="s">
        <v>2474</v>
      </c>
      <c r="B662" s="30">
        <v>0</v>
      </c>
      <c r="C662" s="30">
        <v>0.55528742820057997</v>
      </c>
      <c r="D662" s="30">
        <v>2.4307061701744002</v>
      </c>
      <c r="E662" s="30">
        <v>0</v>
      </c>
      <c r="F662" s="30">
        <v>1.4939863706870999</v>
      </c>
      <c r="G662" s="30">
        <v>0</v>
      </c>
      <c r="H662" s="30">
        <v>0</v>
      </c>
      <c r="I662" s="30">
        <v>0</v>
      </c>
      <c r="J662" s="30" t="s">
        <v>184</v>
      </c>
      <c r="K662" s="30" t="s">
        <v>1867</v>
      </c>
    </row>
    <row r="663" spans="1:11" x14ac:dyDescent="0.3">
      <c r="A663" s="30" t="s">
        <v>2475</v>
      </c>
      <c r="B663" s="30">
        <v>0</v>
      </c>
      <c r="C663" s="30">
        <v>1.24391135131862</v>
      </c>
      <c r="D663" s="30">
        <v>0.388934096269764</v>
      </c>
      <c r="E663" s="30">
        <v>0</v>
      </c>
      <c r="F663" s="30">
        <v>1.6733555550097201</v>
      </c>
      <c r="G663" s="30">
        <v>0</v>
      </c>
      <c r="H663" s="30">
        <v>0</v>
      </c>
      <c r="I663" s="30">
        <v>1.84001376282906</v>
      </c>
      <c r="J663" s="30" t="s">
        <v>184</v>
      </c>
      <c r="K663" s="30" t="s">
        <v>1867</v>
      </c>
    </row>
    <row r="664" spans="1:11" x14ac:dyDescent="0.3">
      <c r="A664" s="30" t="s">
        <v>2476</v>
      </c>
      <c r="B664" s="30">
        <v>0</v>
      </c>
      <c r="C664" s="30">
        <v>0.25199928237920399</v>
      </c>
      <c r="D664" s="30">
        <v>0.63034146636823796</v>
      </c>
      <c r="E664" s="30">
        <v>0.15457927497818699</v>
      </c>
      <c r="F664" s="30">
        <v>0.67799750935738601</v>
      </c>
      <c r="G664" s="30">
        <v>0.43796654667981499</v>
      </c>
      <c r="H664" s="30">
        <v>0</v>
      </c>
      <c r="I664" s="30">
        <v>0</v>
      </c>
      <c r="J664" s="30" t="s">
        <v>184</v>
      </c>
      <c r="K664" s="30" t="s">
        <v>1867</v>
      </c>
    </row>
    <row r="665" spans="1:11" x14ac:dyDescent="0.3">
      <c r="A665" s="30" t="s">
        <v>2477</v>
      </c>
      <c r="B665" s="30">
        <v>0</v>
      </c>
      <c r="C665" s="30">
        <v>0</v>
      </c>
      <c r="D665" s="30">
        <v>1.2968849764130299</v>
      </c>
      <c r="E665" s="30">
        <v>0.42404855162935201</v>
      </c>
      <c r="F665" s="30">
        <v>0.46497802162009899</v>
      </c>
      <c r="G665" s="30">
        <v>0</v>
      </c>
      <c r="H665" s="30">
        <v>0</v>
      </c>
      <c r="I665" s="30">
        <v>0</v>
      </c>
      <c r="J665" s="30" t="s">
        <v>184</v>
      </c>
      <c r="K665" s="30" t="s">
        <v>2392</v>
      </c>
    </row>
    <row r="666" spans="1:11" x14ac:dyDescent="0.3">
      <c r="A666" s="30" t="s">
        <v>2478</v>
      </c>
      <c r="B666" s="30">
        <v>0</v>
      </c>
      <c r="C666" s="30">
        <v>1.2640828867454099</v>
      </c>
      <c r="D666" s="30">
        <v>1.5809645426749299</v>
      </c>
      <c r="E666" s="30">
        <v>0.77540306583652896</v>
      </c>
      <c r="F666" s="30">
        <v>5.5265959141131802</v>
      </c>
      <c r="G666" s="30">
        <v>1.09846744680775</v>
      </c>
      <c r="H666" s="30">
        <v>8.2894528473795397</v>
      </c>
      <c r="I666" s="30">
        <v>0</v>
      </c>
      <c r="J666" s="30" t="s">
        <v>184</v>
      </c>
      <c r="K666" s="30" t="s">
        <v>2392</v>
      </c>
    </row>
    <row r="667" spans="1:11" x14ac:dyDescent="0.3">
      <c r="A667" s="30" t="s">
        <v>2479</v>
      </c>
      <c r="B667" s="30">
        <v>0</v>
      </c>
      <c r="C667" s="30">
        <v>0</v>
      </c>
      <c r="D667" s="30">
        <v>0.527123862709588</v>
      </c>
      <c r="E667" s="30">
        <v>0</v>
      </c>
      <c r="F667" s="30">
        <v>3.4018577400506498</v>
      </c>
      <c r="G667" s="30">
        <v>0</v>
      </c>
      <c r="H667" s="30">
        <v>0</v>
      </c>
      <c r="I667" s="30">
        <v>0</v>
      </c>
      <c r="J667" s="30" t="s">
        <v>184</v>
      </c>
      <c r="K667" s="30" t="s">
        <v>2392</v>
      </c>
    </row>
    <row r="668" spans="1:11" x14ac:dyDescent="0.3">
      <c r="A668" s="30" t="s">
        <v>2480</v>
      </c>
      <c r="B668" s="30">
        <v>0</v>
      </c>
      <c r="C668" s="30">
        <v>0</v>
      </c>
      <c r="D668" s="30">
        <v>0</v>
      </c>
      <c r="E668" s="30">
        <v>0.47589903803711198</v>
      </c>
      <c r="F668" s="30">
        <v>2.0873326164860599</v>
      </c>
      <c r="G668" s="30">
        <v>0</v>
      </c>
      <c r="H668" s="30">
        <v>0</v>
      </c>
      <c r="I668" s="30">
        <v>0</v>
      </c>
      <c r="J668" s="30" t="s">
        <v>184</v>
      </c>
      <c r="K668" s="30" t="s">
        <v>2392</v>
      </c>
    </row>
    <row r="669" spans="1:11" x14ac:dyDescent="0.3">
      <c r="A669" s="30" t="s">
        <v>2481</v>
      </c>
      <c r="B669" s="30">
        <v>0</v>
      </c>
      <c r="C669" s="30">
        <v>2.24860898122982</v>
      </c>
      <c r="D669" s="30">
        <v>1.4061463480522201</v>
      </c>
      <c r="E669" s="30">
        <v>1.18227665258042</v>
      </c>
      <c r="F669" s="30">
        <v>2.5927816841359399</v>
      </c>
      <c r="G669" s="30">
        <v>1.3957175663422701</v>
      </c>
      <c r="H669" s="30">
        <v>8.4260921800286503</v>
      </c>
      <c r="I669" s="30">
        <v>1.90067355720804</v>
      </c>
      <c r="J669" s="30" t="s">
        <v>184</v>
      </c>
      <c r="K669" s="30" t="s">
        <v>2392</v>
      </c>
    </row>
    <row r="670" spans="1:11" x14ac:dyDescent="0.3">
      <c r="A670" s="30" t="s">
        <v>2482</v>
      </c>
      <c r="B670" s="30">
        <v>0</v>
      </c>
      <c r="C670" s="30">
        <v>5.5553868948030898</v>
      </c>
      <c r="D670" s="30">
        <v>4.6320114994661497</v>
      </c>
      <c r="E670" s="30">
        <v>6.8154771736989099</v>
      </c>
      <c r="F670" s="30">
        <v>4.9822079420651404</v>
      </c>
      <c r="G670" s="30">
        <v>8.0459012647965995</v>
      </c>
      <c r="H670" s="30">
        <v>14.572182946637801</v>
      </c>
      <c r="I670" s="30">
        <v>10.9568240356699</v>
      </c>
      <c r="J670" s="30" t="s">
        <v>184</v>
      </c>
      <c r="K670" s="30" t="s">
        <v>2392</v>
      </c>
    </row>
    <row r="671" spans="1:11" x14ac:dyDescent="0.3">
      <c r="A671" s="30" t="s">
        <v>2483</v>
      </c>
      <c r="B671" s="30">
        <v>0</v>
      </c>
      <c r="C671" s="30">
        <v>0</v>
      </c>
      <c r="D671" s="30">
        <v>0.76279772085098296</v>
      </c>
      <c r="E671" s="30">
        <v>0.37412331231680501</v>
      </c>
      <c r="F671" s="30">
        <v>0</v>
      </c>
      <c r="G671" s="30">
        <v>0</v>
      </c>
      <c r="H671" s="30">
        <v>0</v>
      </c>
      <c r="I671" s="30">
        <v>0</v>
      </c>
      <c r="J671" s="30" t="s">
        <v>184</v>
      </c>
      <c r="K671" s="30" t="s">
        <v>2392</v>
      </c>
    </row>
    <row r="672" spans="1:11" x14ac:dyDescent="0.3">
      <c r="A672" s="30" t="s">
        <v>2484</v>
      </c>
      <c r="B672" s="30">
        <v>0</v>
      </c>
      <c r="C672" s="30">
        <v>0.32739746766706201</v>
      </c>
      <c r="D672" s="30">
        <v>0.40946981655280801</v>
      </c>
      <c r="E672" s="30">
        <v>0</v>
      </c>
      <c r="F672" s="30">
        <v>0.88085436415711604</v>
      </c>
      <c r="G672" s="30">
        <v>0</v>
      </c>
      <c r="H672" s="30">
        <v>0</v>
      </c>
      <c r="I672" s="30">
        <v>0</v>
      </c>
      <c r="J672" s="30" t="s">
        <v>184</v>
      </c>
      <c r="K672" s="30" t="s">
        <v>2392</v>
      </c>
    </row>
    <row r="673" spans="1:11" x14ac:dyDescent="0.3">
      <c r="A673" s="30" t="s">
        <v>2485</v>
      </c>
      <c r="B673" s="30">
        <v>0</v>
      </c>
      <c r="C673" s="30">
        <v>0</v>
      </c>
      <c r="D673" s="30">
        <v>0</v>
      </c>
      <c r="E673" s="30">
        <v>0</v>
      </c>
      <c r="F673" s="30">
        <v>0</v>
      </c>
      <c r="G673" s="30">
        <v>0</v>
      </c>
      <c r="H673" s="30">
        <v>0</v>
      </c>
      <c r="I673" s="30">
        <v>0</v>
      </c>
      <c r="J673" s="30" t="s">
        <v>184</v>
      </c>
      <c r="K673" s="30" t="s">
        <v>2392</v>
      </c>
    </row>
    <row r="674" spans="1:11" x14ac:dyDescent="0.3">
      <c r="A674" s="30" t="s">
        <v>2486</v>
      </c>
      <c r="B674" s="30">
        <v>0</v>
      </c>
      <c r="C674" s="30">
        <v>0.30909881766150099</v>
      </c>
      <c r="D674" s="30">
        <v>0.19329202065370399</v>
      </c>
      <c r="E674" s="30">
        <v>0.18960479045662901</v>
      </c>
      <c r="F674" s="30">
        <v>0.41581116132794399</v>
      </c>
      <c r="G674" s="30">
        <v>0</v>
      </c>
      <c r="H674" s="30">
        <v>0.810788628199131</v>
      </c>
      <c r="I674" s="30">
        <v>0</v>
      </c>
      <c r="J674" s="30" t="s">
        <v>184</v>
      </c>
      <c r="K674" s="30" t="s">
        <v>2392</v>
      </c>
    </row>
    <row r="675" spans="1:11" x14ac:dyDescent="0.3">
      <c r="A675" s="30" t="s">
        <v>2487</v>
      </c>
      <c r="B675" s="30">
        <v>0</v>
      </c>
      <c r="C675" s="30">
        <v>0</v>
      </c>
      <c r="D675" s="30">
        <v>0</v>
      </c>
      <c r="E675" s="30">
        <v>0</v>
      </c>
      <c r="F675" s="30">
        <v>0</v>
      </c>
      <c r="G675" s="30">
        <v>0</v>
      </c>
      <c r="H675" s="30">
        <v>9.9858990114944195</v>
      </c>
      <c r="I675" s="30">
        <v>0</v>
      </c>
      <c r="J675" s="30" t="s">
        <v>184</v>
      </c>
      <c r="K675" s="30" t="s">
        <v>2392</v>
      </c>
    </row>
    <row r="676" spans="1:11" x14ac:dyDescent="0.3">
      <c r="A676" s="30" t="s">
        <v>2488</v>
      </c>
      <c r="B676" s="30">
        <v>0</v>
      </c>
      <c r="C676" s="30">
        <v>0</v>
      </c>
      <c r="D676" s="30">
        <v>1.2742836614713899</v>
      </c>
      <c r="E676" s="30">
        <v>0.41665849388311399</v>
      </c>
      <c r="F676" s="30">
        <v>3.65499736164778</v>
      </c>
      <c r="G676" s="30">
        <v>0</v>
      </c>
      <c r="H676" s="30">
        <v>0</v>
      </c>
      <c r="I676" s="30">
        <v>0</v>
      </c>
      <c r="J676" s="30" t="s">
        <v>184</v>
      </c>
      <c r="K676" s="30" t="s">
        <v>2253</v>
      </c>
    </row>
    <row r="677" spans="1:11" x14ac:dyDescent="0.3">
      <c r="A677" s="30" t="s">
        <v>2489</v>
      </c>
      <c r="B677" s="30">
        <v>0</v>
      </c>
      <c r="C677" s="30">
        <v>0.385718034480516</v>
      </c>
      <c r="D677" s="30">
        <v>0.72361536855467901</v>
      </c>
      <c r="E677" s="30">
        <v>0.94641561758558501</v>
      </c>
      <c r="F677" s="30">
        <v>0.51888216550254196</v>
      </c>
      <c r="G677" s="30">
        <v>0</v>
      </c>
      <c r="H677" s="30">
        <v>2.0235327874376101</v>
      </c>
      <c r="I677" s="30">
        <v>0</v>
      </c>
      <c r="J677" s="30" t="s">
        <v>184</v>
      </c>
      <c r="K677" s="30" t="s">
        <v>2253</v>
      </c>
    </row>
    <row r="678" spans="1:11" x14ac:dyDescent="0.3">
      <c r="A678" s="30" t="s">
        <v>2490</v>
      </c>
      <c r="B678" s="30">
        <v>0</v>
      </c>
      <c r="C678" s="30">
        <v>0.89257761086985299</v>
      </c>
      <c r="D678" s="30">
        <v>0</v>
      </c>
      <c r="E678" s="30">
        <v>0</v>
      </c>
      <c r="F678" s="30">
        <v>1.20072841351842</v>
      </c>
      <c r="G678" s="30">
        <v>0</v>
      </c>
      <c r="H678" s="30">
        <v>2.3412958423896399</v>
      </c>
      <c r="I678" s="30">
        <v>2.6406304382585</v>
      </c>
      <c r="J678" s="30" t="s">
        <v>184</v>
      </c>
      <c r="K678" s="30" t="s">
        <v>2253</v>
      </c>
    </row>
    <row r="679" spans="1:11" x14ac:dyDescent="0.3">
      <c r="A679" s="30" t="s">
        <v>2491</v>
      </c>
      <c r="B679" s="30">
        <v>0</v>
      </c>
      <c r="C679" s="30">
        <v>0</v>
      </c>
      <c r="D679" s="30">
        <v>1.1102760752516501</v>
      </c>
      <c r="E679" s="30">
        <v>1.0890964970263599</v>
      </c>
      <c r="F679" s="30">
        <v>2.38843374229153</v>
      </c>
      <c r="G679" s="30">
        <v>0</v>
      </c>
      <c r="H679" s="30">
        <v>0</v>
      </c>
      <c r="I679" s="30">
        <v>0</v>
      </c>
      <c r="J679" s="30" t="s">
        <v>184</v>
      </c>
      <c r="K679" s="30" t="s">
        <v>2253</v>
      </c>
    </row>
    <row r="680" spans="1:11" x14ac:dyDescent="0.3">
      <c r="A680" s="30" t="s">
        <v>2492</v>
      </c>
      <c r="B680" s="30">
        <v>2.5603048467944798</v>
      </c>
      <c r="C680" s="30">
        <v>4.7175427617732302</v>
      </c>
      <c r="D680" s="30">
        <v>4.4251060866657896</v>
      </c>
      <c r="E680" s="30">
        <v>2.8937953033380599</v>
      </c>
      <c r="F680" s="30">
        <v>12.6924259965002</v>
      </c>
      <c r="G680" s="30">
        <v>4.0994678490375804</v>
      </c>
      <c r="H680" s="30">
        <v>0</v>
      </c>
      <c r="I680" s="30">
        <v>0</v>
      </c>
      <c r="J680" s="30" t="s">
        <v>184</v>
      </c>
      <c r="K680" s="30" t="s">
        <v>2253</v>
      </c>
    </row>
    <row r="681" spans="1:11" x14ac:dyDescent="0.3">
      <c r="A681" s="30" t="s">
        <v>2493</v>
      </c>
      <c r="B681" s="30">
        <v>0</v>
      </c>
      <c r="C681" s="30">
        <v>0</v>
      </c>
      <c r="D681" s="30">
        <v>0</v>
      </c>
      <c r="E681" s="30">
        <v>0</v>
      </c>
      <c r="F681" s="30">
        <v>3.0166245347846399</v>
      </c>
      <c r="G681" s="30">
        <v>0</v>
      </c>
      <c r="H681" s="30">
        <v>0</v>
      </c>
      <c r="I681" s="30">
        <v>0</v>
      </c>
      <c r="J681" s="30" t="s">
        <v>184</v>
      </c>
      <c r="K681" s="30" t="s">
        <v>2253</v>
      </c>
    </row>
    <row r="682" spans="1:11" x14ac:dyDescent="0.3">
      <c r="A682" s="30" t="s">
        <v>2494</v>
      </c>
      <c r="B682" s="30">
        <v>0</v>
      </c>
      <c r="C682" s="30">
        <v>0</v>
      </c>
      <c r="D682" s="30">
        <v>0</v>
      </c>
      <c r="E682" s="30">
        <v>0</v>
      </c>
      <c r="F682" s="30">
        <v>0</v>
      </c>
      <c r="G682" s="30">
        <v>0</v>
      </c>
      <c r="H682" s="30">
        <v>0</v>
      </c>
      <c r="I682" s="30">
        <v>0</v>
      </c>
      <c r="J682" s="30" t="s">
        <v>184</v>
      </c>
      <c r="K682" s="30" t="s">
        <v>2253</v>
      </c>
    </row>
    <row r="683" spans="1:11" x14ac:dyDescent="0.3">
      <c r="A683" s="30" t="s">
        <v>2495</v>
      </c>
      <c r="B683" s="30">
        <v>0</v>
      </c>
      <c r="C683" s="30">
        <v>0</v>
      </c>
      <c r="D683" s="30">
        <v>0</v>
      </c>
      <c r="E683" s="30">
        <v>0</v>
      </c>
      <c r="F683" s="30">
        <v>1.2329988300071599</v>
      </c>
      <c r="G683" s="30">
        <v>0</v>
      </c>
      <c r="H683" s="30">
        <v>0</v>
      </c>
      <c r="I683" s="30">
        <v>0</v>
      </c>
      <c r="J683" s="30" t="s">
        <v>184</v>
      </c>
      <c r="K683" s="30" t="s">
        <v>2253</v>
      </c>
    </row>
    <row r="684" spans="1:11" x14ac:dyDescent="0.3">
      <c r="A684" s="30" t="s">
        <v>2496</v>
      </c>
      <c r="B684" s="30">
        <v>0</v>
      </c>
      <c r="C684" s="30">
        <v>0</v>
      </c>
      <c r="D684" s="30">
        <v>0</v>
      </c>
      <c r="E684" s="30">
        <v>0</v>
      </c>
      <c r="F684" s="30">
        <v>0</v>
      </c>
      <c r="G684" s="30">
        <v>0</v>
      </c>
      <c r="H684" s="30">
        <v>0</v>
      </c>
      <c r="I684" s="30">
        <v>0</v>
      </c>
      <c r="J684" s="30" t="s">
        <v>184</v>
      </c>
      <c r="K684" s="30" t="s">
        <v>2253</v>
      </c>
    </row>
    <row r="685" spans="1:11" x14ac:dyDescent="0.3">
      <c r="A685" s="30" t="s">
        <v>2497</v>
      </c>
      <c r="B685" s="30">
        <v>0</v>
      </c>
      <c r="C685" s="30">
        <v>0</v>
      </c>
      <c r="D685" s="30">
        <v>0.54918162091309997</v>
      </c>
      <c r="E685" s="30">
        <v>1.6161163684414801</v>
      </c>
      <c r="F685" s="30">
        <v>5.9070169270192903</v>
      </c>
      <c r="G685" s="30">
        <v>0.76315200837770303</v>
      </c>
      <c r="H685" s="30">
        <v>0</v>
      </c>
      <c r="I685" s="30">
        <v>0</v>
      </c>
      <c r="J685" s="30" t="s">
        <v>184</v>
      </c>
      <c r="K685" s="30" t="s">
        <v>2253</v>
      </c>
    </row>
    <row r="686" spans="1:11" x14ac:dyDescent="0.3">
      <c r="A686" s="30" t="s">
        <v>2498</v>
      </c>
      <c r="B686" s="30">
        <v>0</v>
      </c>
      <c r="C686" s="30">
        <v>0</v>
      </c>
      <c r="D686" s="30">
        <v>0</v>
      </c>
      <c r="E686" s="30">
        <v>0</v>
      </c>
      <c r="F686" s="30">
        <v>1.6939507003021499</v>
      </c>
      <c r="G686" s="30">
        <v>0</v>
      </c>
      <c r="H686" s="30">
        <v>0</v>
      </c>
      <c r="I686" s="30">
        <v>0</v>
      </c>
      <c r="J686" s="30" t="s">
        <v>184</v>
      </c>
      <c r="K686" s="30" t="s">
        <v>2253</v>
      </c>
    </row>
    <row r="687" spans="1:11" x14ac:dyDescent="0.3">
      <c r="A687" s="30" t="s">
        <v>2499</v>
      </c>
      <c r="B687" s="30">
        <v>0</v>
      </c>
      <c r="C687" s="30">
        <v>0</v>
      </c>
      <c r="D687" s="30">
        <v>0.59515961708256904</v>
      </c>
      <c r="E687" s="30">
        <v>0</v>
      </c>
      <c r="F687" s="30">
        <v>1.2803115758097601</v>
      </c>
      <c r="G687" s="30">
        <v>0</v>
      </c>
      <c r="H687" s="30">
        <v>0</v>
      </c>
      <c r="I687" s="30">
        <v>0</v>
      </c>
      <c r="J687" s="30" t="s">
        <v>184</v>
      </c>
      <c r="K687" s="30" t="s">
        <v>2253</v>
      </c>
    </row>
    <row r="688" spans="1:11" x14ac:dyDescent="0.3">
      <c r="A688" s="30" t="s">
        <v>2500</v>
      </c>
      <c r="B688" s="30">
        <v>0</v>
      </c>
      <c r="C688" s="30">
        <v>0</v>
      </c>
      <c r="D688" s="30">
        <v>0</v>
      </c>
      <c r="E688" s="30">
        <v>1.84247150506111</v>
      </c>
      <c r="F688" s="30">
        <v>2.0203081746722802</v>
      </c>
      <c r="G688" s="30">
        <v>0</v>
      </c>
      <c r="H688" s="30">
        <v>0</v>
      </c>
      <c r="I688" s="30">
        <v>0</v>
      </c>
      <c r="J688" s="30" t="s">
        <v>184</v>
      </c>
      <c r="K688" s="30" t="s">
        <v>2253</v>
      </c>
    </row>
    <row r="689" spans="1:11" x14ac:dyDescent="0.3">
      <c r="A689" s="30" t="s">
        <v>2501</v>
      </c>
      <c r="B689" s="30">
        <v>0</v>
      </c>
      <c r="C689" s="30">
        <v>0</v>
      </c>
      <c r="D689" s="30">
        <v>0.74557504834815702</v>
      </c>
      <c r="E689" s="30">
        <v>0</v>
      </c>
      <c r="F689" s="30">
        <v>3.2077726298511098</v>
      </c>
      <c r="G689" s="30">
        <v>0</v>
      </c>
      <c r="H689" s="30">
        <v>0.78185298159916194</v>
      </c>
      <c r="I689" s="30">
        <v>0</v>
      </c>
      <c r="J689" s="30" t="s">
        <v>184</v>
      </c>
      <c r="K689" s="30" t="s">
        <v>2253</v>
      </c>
    </row>
    <row r="690" spans="1:11" x14ac:dyDescent="0.3">
      <c r="A690" s="30" t="s">
        <v>2502</v>
      </c>
      <c r="B690" s="30">
        <v>0</v>
      </c>
      <c r="C690" s="30">
        <v>0</v>
      </c>
      <c r="D690" s="30">
        <v>0</v>
      </c>
      <c r="E690" s="30">
        <v>0.96274877301851003</v>
      </c>
      <c r="F690" s="30">
        <v>0</v>
      </c>
      <c r="G690" s="30">
        <v>0</v>
      </c>
      <c r="H690" s="30">
        <v>0</v>
      </c>
      <c r="I690" s="30">
        <v>0</v>
      </c>
      <c r="J690" s="30" t="s">
        <v>184</v>
      </c>
      <c r="K690" s="30" t="s">
        <v>2253</v>
      </c>
    </row>
    <row r="691" spans="1:11" x14ac:dyDescent="0.3">
      <c r="A691" s="30" t="s">
        <v>2503</v>
      </c>
      <c r="B691" s="30">
        <v>0</v>
      </c>
      <c r="C691" s="30">
        <v>0</v>
      </c>
      <c r="D691" s="30">
        <v>4.1277199249274998</v>
      </c>
      <c r="E691" s="30">
        <v>2.02448985939174</v>
      </c>
      <c r="F691" s="30">
        <v>4.43979014192095</v>
      </c>
      <c r="G691" s="30">
        <v>0</v>
      </c>
      <c r="H691" s="30">
        <v>0</v>
      </c>
      <c r="I691" s="30">
        <v>0</v>
      </c>
      <c r="J691" s="30" t="s">
        <v>184</v>
      </c>
      <c r="K691" s="30" t="s">
        <v>2253</v>
      </c>
    </row>
    <row r="692" spans="1:11" x14ac:dyDescent="0.3">
      <c r="A692" s="30" t="s">
        <v>2504</v>
      </c>
      <c r="B692" s="30">
        <v>0</v>
      </c>
      <c r="C692" s="30">
        <v>0</v>
      </c>
      <c r="D692" s="30">
        <v>1.0862420855072401</v>
      </c>
      <c r="E692" s="30">
        <v>0</v>
      </c>
      <c r="F692" s="30">
        <v>0.467346330728521</v>
      </c>
      <c r="G692" s="30">
        <v>0</v>
      </c>
      <c r="H692" s="30">
        <v>0</v>
      </c>
      <c r="I692" s="30">
        <v>0</v>
      </c>
      <c r="J692" s="30" t="s">
        <v>184</v>
      </c>
      <c r="K692" s="30" t="s">
        <v>2253</v>
      </c>
    </row>
    <row r="693" spans="1:11" x14ac:dyDescent="0.3">
      <c r="A693" s="30" t="s">
        <v>2505</v>
      </c>
      <c r="B693" s="30">
        <v>0</v>
      </c>
      <c r="C693" s="30">
        <v>0</v>
      </c>
      <c r="D693" s="30">
        <v>1.9762056783436699</v>
      </c>
      <c r="E693" s="30">
        <v>0</v>
      </c>
      <c r="F693" s="30">
        <v>1.0628069065602299</v>
      </c>
      <c r="G693" s="30">
        <v>0</v>
      </c>
      <c r="H693" s="30">
        <v>0</v>
      </c>
      <c r="I693" s="30">
        <v>0</v>
      </c>
      <c r="J693" s="30" t="s">
        <v>184</v>
      </c>
      <c r="K693" s="30" t="s">
        <v>2253</v>
      </c>
    </row>
    <row r="694" spans="1:11" x14ac:dyDescent="0.3">
      <c r="A694" s="30" t="s">
        <v>2506</v>
      </c>
      <c r="B694" s="30">
        <v>0</v>
      </c>
      <c r="C694" s="30">
        <v>0.89257761086985299</v>
      </c>
      <c r="D694" s="30">
        <v>1.11632992517123</v>
      </c>
      <c r="E694" s="30">
        <v>0.54751743198380898</v>
      </c>
      <c r="F694" s="30">
        <v>2.4014568270368502</v>
      </c>
      <c r="G694" s="30">
        <v>0</v>
      </c>
      <c r="H694" s="30">
        <v>0</v>
      </c>
      <c r="I694" s="30">
        <v>0</v>
      </c>
      <c r="J694" s="30" t="s">
        <v>184</v>
      </c>
      <c r="K694" s="30" t="s">
        <v>2253</v>
      </c>
    </row>
    <row r="695" spans="1:11" x14ac:dyDescent="0.3">
      <c r="A695" s="30" t="s">
        <v>2507</v>
      </c>
      <c r="B695" s="30">
        <v>0</v>
      </c>
      <c r="C695" s="30">
        <v>0.848179968049383</v>
      </c>
      <c r="D695" s="30">
        <v>1.0608026335565</v>
      </c>
      <c r="E695" s="30">
        <v>1.0405668085578299</v>
      </c>
      <c r="F695" s="30">
        <v>2.8525076559492102</v>
      </c>
      <c r="G695" s="30">
        <v>0</v>
      </c>
      <c r="H695" s="30">
        <v>0</v>
      </c>
      <c r="I695" s="30">
        <v>0</v>
      </c>
      <c r="J695" s="30" t="s">
        <v>184</v>
      </c>
      <c r="K695" s="30" t="s">
        <v>2253</v>
      </c>
    </row>
    <row r="696" spans="1:11" x14ac:dyDescent="0.3">
      <c r="A696" s="30" t="s">
        <v>2508</v>
      </c>
      <c r="B696" s="30">
        <v>0</v>
      </c>
      <c r="C696" s="30">
        <v>0</v>
      </c>
      <c r="D696" s="30">
        <v>0</v>
      </c>
      <c r="E696" s="30">
        <v>0.31979202874468299</v>
      </c>
      <c r="F696" s="30">
        <v>0</v>
      </c>
      <c r="G696" s="30">
        <v>0</v>
      </c>
      <c r="H696" s="30">
        <v>2.7349914490080298</v>
      </c>
      <c r="I696" s="30">
        <v>0</v>
      </c>
      <c r="J696" s="30" t="s">
        <v>184</v>
      </c>
      <c r="K696" s="30" t="s">
        <v>2253</v>
      </c>
    </row>
    <row r="697" spans="1:11" x14ac:dyDescent="0.3">
      <c r="A697" s="30" t="s">
        <v>2509</v>
      </c>
      <c r="B697" s="30">
        <v>0</v>
      </c>
      <c r="C697" s="30">
        <v>0.208162174254236</v>
      </c>
      <c r="D697" s="30">
        <v>0.58577510633508201</v>
      </c>
      <c r="E697" s="30">
        <v>0.25537817147973202</v>
      </c>
      <c r="F697" s="30">
        <v>0.56005491108667105</v>
      </c>
      <c r="G697" s="30">
        <v>9.0444770067144006E-2</v>
      </c>
      <c r="H697" s="30">
        <v>0</v>
      </c>
      <c r="I697" s="30">
        <v>0</v>
      </c>
      <c r="J697" s="30" t="s">
        <v>184</v>
      </c>
      <c r="K697" s="30" t="s">
        <v>2253</v>
      </c>
    </row>
    <row r="698" spans="1:11" x14ac:dyDescent="0.3">
      <c r="A698" s="30" t="s">
        <v>2510</v>
      </c>
      <c r="B698" s="30">
        <v>0</v>
      </c>
      <c r="C698" s="30">
        <v>0</v>
      </c>
      <c r="D698" s="30">
        <v>0</v>
      </c>
      <c r="E698" s="30">
        <v>0</v>
      </c>
      <c r="F698" s="30">
        <v>8.3731403436988199</v>
      </c>
      <c r="G698" s="30">
        <v>0</v>
      </c>
      <c r="H698" s="30">
        <v>0</v>
      </c>
      <c r="I698" s="30">
        <v>0</v>
      </c>
      <c r="J698" s="30" t="s">
        <v>184</v>
      </c>
      <c r="K698" s="30" t="s">
        <v>2253</v>
      </c>
    </row>
    <row r="699" spans="1:11" x14ac:dyDescent="0.3">
      <c r="A699" s="30" t="s">
        <v>2511</v>
      </c>
      <c r="B699" s="30">
        <v>0</v>
      </c>
      <c r="C699" s="30">
        <v>0</v>
      </c>
      <c r="D699" s="30">
        <v>0</v>
      </c>
      <c r="E699" s="30">
        <v>0</v>
      </c>
      <c r="F699" s="30">
        <v>2.8426883524863902</v>
      </c>
      <c r="G699" s="30">
        <v>0</v>
      </c>
      <c r="H699" s="30">
        <v>7.3905965145311496</v>
      </c>
      <c r="I699" s="30">
        <v>4.1677420170103998</v>
      </c>
      <c r="J699" s="30" t="s">
        <v>184</v>
      </c>
      <c r="K699" s="30" t="s">
        <v>2253</v>
      </c>
    </row>
    <row r="700" spans="1:11" x14ac:dyDescent="0.3">
      <c r="A700" s="30" t="s">
        <v>2512</v>
      </c>
      <c r="B700" s="30">
        <v>0</v>
      </c>
      <c r="C700" s="30">
        <v>0.52806043172106798</v>
      </c>
      <c r="D700" s="30">
        <v>1.3208703759767999</v>
      </c>
      <c r="E700" s="30">
        <v>0</v>
      </c>
      <c r="F700" s="30">
        <v>0</v>
      </c>
      <c r="G700" s="30">
        <v>0</v>
      </c>
      <c r="H700" s="30">
        <v>0</v>
      </c>
      <c r="I700" s="30">
        <v>0</v>
      </c>
      <c r="J700" s="30" t="s">
        <v>184</v>
      </c>
      <c r="K700" s="30" t="s">
        <v>2253</v>
      </c>
    </row>
    <row r="701" spans="1:11" x14ac:dyDescent="0.3">
      <c r="A701" s="30" t="s">
        <v>2513</v>
      </c>
      <c r="B701" s="30">
        <v>0</v>
      </c>
      <c r="C701" s="30">
        <v>0</v>
      </c>
      <c r="D701" s="30">
        <v>0</v>
      </c>
      <c r="E701" s="30">
        <v>0.856780691346677</v>
      </c>
      <c r="F701" s="30">
        <v>2.8184333324139801</v>
      </c>
      <c r="G701" s="30">
        <v>0</v>
      </c>
      <c r="H701" s="30">
        <v>0</v>
      </c>
      <c r="I701" s="30">
        <v>2.06609053914935</v>
      </c>
      <c r="J701" s="30" t="s">
        <v>184</v>
      </c>
      <c r="K701" s="30" t="s">
        <v>2253</v>
      </c>
    </row>
    <row r="702" spans="1:11" x14ac:dyDescent="0.3">
      <c r="A702" s="30" t="s">
        <v>2514</v>
      </c>
      <c r="B702" s="30">
        <v>0</v>
      </c>
      <c r="C702" s="30">
        <v>1.42968326492167</v>
      </c>
      <c r="D702" s="30">
        <v>0.447019450385161</v>
      </c>
      <c r="E702" s="30">
        <v>0</v>
      </c>
      <c r="F702" s="30">
        <v>7.6930512153459896</v>
      </c>
      <c r="G702" s="30">
        <v>0</v>
      </c>
      <c r="H702" s="30">
        <v>0</v>
      </c>
      <c r="I702" s="30">
        <v>0</v>
      </c>
      <c r="J702" s="30" t="s">
        <v>184</v>
      </c>
      <c r="K702" s="30" t="s">
        <v>2253</v>
      </c>
    </row>
    <row r="703" spans="1:11" x14ac:dyDescent="0.3">
      <c r="A703" s="30" t="s">
        <v>2515</v>
      </c>
      <c r="B703" s="30">
        <v>0</v>
      </c>
      <c r="C703" s="30">
        <v>0.76280863855326597</v>
      </c>
      <c r="D703" s="30">
        <v>0.47701516373812602</v>
      </c>
      <c r="E703" s="30">
        <v>0.46791564317721601</v>
      </c>
      <c r="F703" s="30">
        <v>4.1046335701636298</v>
      </c>
      <c r="G703" s="30">
        <v>0</v>
      </c>
      <c r="H703" s="30">
        <v>0</v>
      </c>
      <c r="I703" s="30">
        <v>2.2567177184371299</v>
      </c>
      <c r="J703" s="30" t="s">
        <v>184</v>
      </c>
      <c r="K703" s="30" t="s">
        <v>2253</v>
      </c>
    </row>
    <row r="704" spans="1:11" x14ac:dyDescent="0.3">
      <c r="A704" s="30" t="s">
        <v>2516</v>
      </c>
      <c r="B704" s="30">
        <v>0</v>
      </c>
      <c r="C704" s="30">
        <v>0</v>
      </c>
      <c r="D704" s="30">
        <v>0</v>
      </c>
      <c r="E704" s="30">
        <v>0</v>
      </c>
      <c r="F704" s="30">
        <v>0</v>
      </c>
      <c r="G704" s="30">
        <v>0</v>
      </c>
      <c r="H704" s="30">
        <v>0</v>
      </c>
      <c r="I704" s="30">
        <v>0</v>
      </c>
      <c r="J704" s="30" t="s">
        <v>184</v>
      </c>
      <c r="K704" s="30" t="s">
        <v>2253</v>
      </c>
    </row>
    <row r="705" spans="1:11" x14ac:dyDescent="0.3">
      <c r="A705" s="30" t="s">
        <v>2517</v>
      </c>
      <c r="B705" s="30">
        <v>0</v>
      </c>
      <c r="C705" s="30">
        <v>0</v>
      </c>
      <c r="D705" s="30">
        <v>1.2748126293674</v>
      </c>
      <c r="E705" s="30">
        <v>0</v>
      </c>
      <c r="F705" s="30">
        <v>0</v>
      </c>
      <c r="G705" s="30">
        <v>0</v>
      </c>
      <c r="H705" s="30">
        <v>0</v>
      </c>
      <c r="I705" s="30">
        <v>0</v>
      </c>
      <c r="J705" s="30" t="s">
        <v>184</v>
      </c>
      <c r="K705" s="30" t="s">
        <v>2253</v>
      </c>
    </row>
    <row r="706" spans="1:11" x14ac:dyDescent="0.3">
      <c r="A706" s="30" t="s">
        <v>2518</v>
      </c>
      <c r="B706" s="30">
        <v>0</v>
      </c>
      <c r="C706" s="30">
        <v>0</v>
      </c>
      <c r="D706" s="30">
        <v>0.48653732955419199</v>
      </c>
      <c r="E706" s="30">
        <v>0</v>
      </c>
      <c r="F706" s="30">
        <v>1.04664254296235</v>
      </c>
      <c r="G706" s="30">
        <v>0</v>
      </c>
      <c r="H706" s="30">
        <v>0</v>
      </c>
      <c r="I706" s="30">
        <v>0</v>
      </c>
      <c r="J706" s="30" t="s">
        <v>184</v>
      </c>
      <c r="K706" s="30" t="s">
        <v>2253</v>
      </c>
    </row>
    <row r="707" spans="1:11" x14ac:dyDescent="0.3">
      <c r="A707" s="30" t="s">
        <v>2519</v>
      </c>
      <c r="B707" s="30">
        <v>0</v>
      </c>
      <c r="C707" s="30">
        <v>0</v>
      </c>
      <c r="D707" s="30">
        <v>0.66185853968664998</v>
      </c>
      <c r="E707" s="30">
        <v>0.86564393987784904</v>
      </c>
      <c r="F707" s="30">
        <v>11.390358157204099</v>
      </c>
      <c r="G707" s="30">
        <v>1.83945949605522</v>
      </c>
      <c r="H707" s="30">
        <v>1.8508347305787101</v>
      </c>
      <c r="I707" s="30">
        <v>0</v>
      </c>
      <c r="J707" s="30" t="s">
        <v>184</v>
      </c>
      <c r="K707" s="30" t="s">
        <v>2253</v>
      </c>
    </row>
    <row r="708" spans="1:11" x14ac:dyDescent="0.3">
      <c r="A708" s="30" t="s">
        <v>2520</v>
      </c>
      <c r="B708" s="30">
        <v>0</v>
      </c>
      <c r="C708" s="30">
        <v>1.4309329880553401</v>
      </c>
      <c r="D708" s="30">
        <v>0.71585632264476895</v>
      </c>
      <c r="E708" s="30">
        <v>0.87775084812788895</v>
      </c>
      <c r="F708" s="30">
        <v>2.6949215686625001</v>
      </c>
      <c r="G708" s="30">
        <v>0.49738298727833502</v>
      </c>
      <c r="H708" s="30">
        <v>3.0027528496102098</v>
      </c>
      <c r="I708" s="30">
        <v>1.69332735096716</v>
      </c>
      <c r="J708" s="30" t="s">
        <v>184</v>
      </c>
      <c r="K708" s="30" t="s">
        <v>2253</v>
      </c>
    </row>
    <row r="709" spans="1:11" x14ac:dyDescent="0.3">
      <c r="A709" s="30" t="s">
        <v>2521</v>
      </c>
      <c r="B709" s="30">
        <v>0</v>
      </c>
      <c r="C709" s="30">
        <v>5.0368841179548003</v>
      </c>
      <c r="D709" s="30">
        <v>0.78744195490924596</v>
      </c>
      <c r="E709" s="30">
        <v>0</v>
      </c>
      <c r="F709" s="30">
        <v>1.6939507003021499</v>
      </c>
      <c r="G709" s="30">
        <v>0</v>
      </c>
      <c r="H709" s="30">
        <v>0</v>
      </c>
      <c r="I709" s="30">
        <v>0</v>
      </c>
      <c r="J709" s="30" t="s">
        <v>184</v>
      </c>
      <c r="K709" s="30" t="s">
        <v>2253</v>
      </c>
    </row>
    <row r="710" spans="1:11" x14ac:dyDescent="0.3">
      <c r="A710" s="30" t="s">
        <v>2522</v>
      </c>
      <c r="B710" s="30">
        <v>2.2750980328749901</v>
      </c>
      <c r="C710" s="30">
        <v>2.6200181471435799</v>
      </c>
      <c r="D710" s="30">
        <v>1.9660842664187299</v>
      </c>
      <c r="E710" s="30">
        <v>5.4643080967961604</v>
      </c>
      <c r="F710" s="30">
        <v>9.8687268711584704</v>
      </c>
      <c r="G710" s="30">
        <v>1.8214024886248901</v>
      </c>
      <c r="H710" s="30">
        <v>5.4979981753426399</v>
      </c>
      <c r="I710" s="30">
        <v>3.1004585299398801</v>
      </c>
      <c r="J710" s="30" t="s">
        <v>184</v>
      </c>
      <c r="K710" s="30" t="s">
        <v>2253</v>
      </c>
    </row>
    <row r="711" spans="1:11" x14ac:dyDescent="0.3">
      <c r="A711" s="30" t="s">
        <v>2523</v>
      </c>
      <c r="B711" s="30">
        <v>0</v>
      </c>
      <c r="C711" s="30">
        <v>0</v>
      </c>
      <c r="D711" s="30">
        <v>0</v>
      </c>
      <c r="E711" s="30">
        <v>0</v>
      </c>
      <c r="F711" s="30">
        <v>0</v>
      </c>
      <c r="G711" s="30">
        <v>0</v>
      </c>
      <c r="H711" s="30">
        <v>0</v>
      </c>
      <c r="I711" s="30">
        <v>0</v>
      </c>
      <c r="J711" s="30" t="s">
        <v>184</v>
      </c>
      <c r="K711" s="30" t="s">
        <v>1887</v>
      </c>
    </row>
    <row r="712" spans="1:11" x14ac:dyDescent="0.3">
      <c r="A712" s="30" t="s">
        <v>2524</v>
      </c>
      <c r="B712" s="30">
        <v>0</v>
      </c>
      <c r="C712" s="30">
        <v>0</v>
      </c>
      <c r="D712" s="30">
        <v>0</v>
      </c>
      <c r="E712" s="30">
        <v>0</v>
      </c>
      <c r="F712" s="30">
        <v>0</v>
      </c>
      <c r="G712" s="30">
        <v>0</v>
      </c>
      <c r="H712" s="30">
        <v>0</v>
      </c>
      <c r="I712" s="30">
        <v>0</v>
      </c>
      <c r="J712" s="30" t="s">
        <v>184</v>
      </c>
      <c r="K712" s="30" t="s">
        <v>1887</v>
      </c>
    </row>
    <row r="713" spans="1:11" x14ac:dyDescent="0.3">
      <c r="A713" s="30" t="s">
        <v>2525</v>
      </c>
      <c r="B713" s="30">
        <v>0</v>
      </c>
      <c r="C713" s="30">
        <v>0</v>
      </c>
      <c r="D713" s="30">
        <v>0</v>
      </c>
      <c r="E713" s="30">
        <v>0</v>
      </c>
      <c r="F713" s="30">
        <v>0.68816747199774697</v>
      </c>
      <c r="G713" s="30">
        <v>0</v>
      </c>
      <c r="H713" s="30">
        <v>0</v>
      </c>
      <c r="I713" s="30">
        <v>0</v>
      </c>
      <c r="J713" s="30" t="s">
        <v>184</v>
      </c>
      <c r="K713" s="30" t="s">
        <v>1887</v>
      </c>
    </row>
    <row r="714" spans="1:11" x14ac:dyDescent="0.3">
      <c r="A714" s="30" t="s">
        <v>2526</v>
      </c>
      <c r="B714" s="30">
        <v>0</v>
      </c>
      <c r="C714" s="30">
        <v>0</v>
      </c>
      <c r="D714" s="30">
        <v>1.71183033675923</v>
      </c>
      <c r="E714" s="30">
        <v>0</v>
      </c>
      <c r="F714" s="30">
        <v>0</v>
      </c>
      <c r="G714" s="30">
        <v>0</v>
      </c>
      <c r="H714" s="30">
        <v>0</v>
      </c>
      <c r="I714" s="30">
        <v>8.0985221133212093</v>
      </c>
      <c r="J714" s="30" t="s">
        <v>184</v>
      </c>
      <c r="K714" s="30" t="s">
        <v>1887</v>
      </c>
    </row>
    <row r="715" spans="1:11" x14ac:dyDescent="0.3">
      <c r="A715" s="30" t="s">
        <v>2527</v>
      </c>
      <c r="B715" s="30">
        <v>0</v>
      </c>
      <c r="C715" s="30">
        <v>0</v>
      </c>
      <c r="D715" s="30">
        <v>0.45175399001854299</v>
      </c>
      <c r="E715" s="30">
        <v>1.55097722678909</v>
      </c>
      <c r="F715" s="30">
        <v>7.7745310163911396</v>
      </c>
      <c r="G715" s="30">
        <v>1.25552987079968</v>
      </c>
      <c r="H715" s="30">
        <v>3.7898822373721099</v>
      </c>
      <c r="I715" s="30">
        <v>4.2744185558394401</v>
      </c>
      <c r="J715" s="30" t="s">
        <v>184</v>
      </c>
      <c r="K715" s="30" t="s">
        <v>1887</v>
      </c>
    </row>
    <row r="716" spans="1:11" x14ac:dyDescent="0.3">
      <c r="A716" s="30" t="s">
        <v>2528</v>
      </c>
      <c r="B716" s="30">
        <v>0</v>
      </c>
      <c r="C716" s="30">
        <v>0</v>
      </c>
      <c r="D716" s="30">
        <v>0.17601006557462501</v>
      </c>
      <c r="E716" s="30">
        <v>0.34530501040519401</v>
      </c>
      <c r="F716" s="30">
        <v>4.1649750712380804</v>
      </c>
      <c r="G716" s="30">
        <v>0</v>
      </c>
      <c r="H716" s="30">
        <v>0</v>
      </c>
      <c r="I716" s="30">
        <v>1.6653769682827</v>
      </c>
      <c r="J716" s="30" t="s">
        <v>184</v>
      </c>
      <c r="K716" s="30" t="s">
        <v>1887</v>
      </c>
    </row>
    <row r="717" spans="1:11" x14ac:dyDescent="0.3">
      <c r="A717" s="30" t="s">
        <v>2529</v>
      </c>
      <c r="B717" s="30">
        <v>0</v>
      </c>
      <c r="C717" s="30">
        <v>1.8028494915587101</v>
      </c>
      <c r="D717" s="30">
        <v>2.25478973872691</v>
      </c>
      <c r="E717" s="30">
        <v>2.7647218344116302</v>
      </c>
      <c r="F717" s="30">
        <v>9.7010392528316807</v>
      </c>
      <c r="G717" s="30">
        <v>0.78332342710134295</v>
      </c>
      <c r="H717" s="30">
        <v>2.3645025192415199</v>
      </c>
      <c r="I717" s="30">
        <v>2.6668040879769199</v>
      </c>
      <c r="J717" s="30" t="s">
        <v>184</v>
      </c>
      <c r="K717" s="30" t="s">
        <v>1887</v>
      </c>
    </row>
    <row r="718" spans="1:11" x14ac:dyDescent="0.3">
      <c r="A718" s="30" t="s">
        <v>2530</v>
      </c>
      <c r="B718" s="30">
        <v>0</v>
      </c>
      <c r="C718" s="30">
        <v>0</v>
      </c>
      <c r="D718" s="30">
        <v>0</v>
      </c>
      <c r="E718" s="30">
        <v>0</v>
      </c>
      <c r="F718" s="30">
        <v>3.7967860524013601</v>
      </c>
      <c r="G718" s="30">
        <v>0</v>
      </c>
      <c r="H718" s="30">
        <v>0</v>
      </c>
      <c r="I718" s="30">
        <v>0</v>
      </c>
      <c r="J718" s="30" t="s">
        <v>184</v>
      </c>
      <c r="K718" s="30" t="s">
        <v>1887</v>
      </c>
    </row>
    <row r="719" spans="1:11" x14ac:dyDescent="0.3">
      <c r="A719" s="30" t="s">
        <v>2531</v>
      </c>
      <c r="B719" s="30">
        <v>0</v>
      </c>
      <c r="C719" s="30">
        <v>0</v>
      </c>
      <c r="D719" s="30">
        <v>0</v>
      </c>
      <c r="E719" s="30">
        <v>0.48415958064527698</v>
      </c>
      <c r="F719" s="30">
        <v>2.1235640408802201</v>
      </c>
      <c r="G719" s="30">
        <v>0</v>
      </c>
      <c r="H719" s="30">
        <v>0</v>
      </c>
      <c r="I719" s="30">
        <v>0</v>
      </c>
      <c r="J719" s="30" t="s">
        <v>184</v>
      </c>
      <c r="K719" s="30" t="s">
        <v>1887</v>
      </c>
    </row>
    <row r="720" spans="1:11" x14ac:dyDescent="0.3">
      <c r="A720" s="30" t="s">
        <v>2532</v>
      </c>
      <c r="B720" s="30">
        <v>0</v>
      </c>
      <c r="C720" s="30">
        <v>0</v>
      </c>
      <c r="D720" s="30">
        <v>0.48792876138323099</v>
      </c>
      <c r="E720" s="30">
        <v>0</v>
      </c>
      <c r="F720" s="30">
        <v>1.0496358009498501</v>
      </c>
      <c r="G720" s="30">
        <v>0</v>
      </c>
      <c r="H720" s="30">
        <v>3.0700213834193999</v>
      </c>
      <c r="I720" s="30">
        <v>2.30834901037468</v>
      </c>
      <c r="J720" s="30" t="s">
        <v>184</v>
      </c>
      <c r="K720" s="30" t="s">
        <v>1887</v>
      </c>
    </row>
    <row r="721" spans="1:11" x14ac:dyDescent="0.3">
      <c r="A721" s="30" t="s">
        <v>2533</v>
      </c>
      <c r="B721" s="30">
        <v>0</v>
      </c>
      <c r="C721" s="30">
        <v>0</v>
      </c>
      <c r="D721" s="30">
        <v>0.31517073318411898</v>
      </c>
      <c r="E721" s="30">
        <v>0</v>
      </c>
      <c r="F721" s="30">
        <v>1.35599501871477</v>
      </c>
      <c r="G721" s="30">
        <v>0</v>
      </c>
      <c r="H721" s="30">
        <v>2.64404961511244</v>
      </c>
      <c r="I721" s="30">
        <v>0</v>
      </c>
      <c r="J721" s="30" t="s">
        <v>184</v>
      </c>
      <c r="K721" s="30" t="s">
        <v>1887</v>
      </c>
    </row>
    <row r="722" spans="1:11" x14ac:dyDescent="0.3">
      <c r="A722" s="30" t="s">
        <v>2534</v>
      </c>
      <c r="B722" s="30">
        <v>0</v>
      </c>
      <c r="C722" s="30">
        <v>0</v>
      </c>
      <c r="D722" s="30">
        <v>0.447019450385161</v>
      </c>
      <c r="E722" s="30">
        <v>0</v>
      </c>
      <c r="F722" s="30">
        <v>1.9232628038365001</v>
      </c>
      <c r="G722" s="30">
        <v>0</v>
      </c>
      <c r="H722" s="30">
        <v>0</v>
      </c>
      <c r="I722" s="30">
        <v>0</v>
      </c>
      <c r="J722" s="30" t="s">
        <v>184</v>
      </c>
      <c r="K722" s="30" t="s">
        <v>1887</v>
      </c>
    </row>
    <row r="723" spans="1:11" x14ac:dyDescent="0.3">
      <c r="A723" s="30" t="s">
        <v>2535</v>
      </c>
      <c r="B723" s="30">
        <v>0.64146265836655902</v>
      </c>
      <c r="C723" s="30">
        <v>0</v>
      </c>
      <c r="D723" s="30">
        <v>0.73911519233358802</v>
      </c>
      <c r="E723" s="30">
        <v>0.72501586300238696</v>
      </c>
      <c r="F723" s="30">
        <v>0.79499491349920204</v>
      </c>
      <c r="G723" s="30">
        <v>0</v>
      </c>
      <c r="H723" s="30">
        <v>0</v>
      </c>
      <c r="I723" s="30">
        <v>0</v>
      </c>
      <c r="J723" s="30" t="s">
        <v>184</v>
      </c>
      <c r="K723" s="30" t="s">
        <v>1887</v>
      </c>
    </row>
    <row r="724" spans="1:11" x14ac:dyDescent="0.3">
      <c r="A724" s="30" t="s">
        <v>2536</v>
      </c>
      <c r="B724" s="30">
        <v>14.188618137456899</v>
      </c>
      <c r="C724" s="30">
        <v>99.546527331201304</v>
      </c>
      <c r="D724" s="30">
        <v>60.364100720315598</v>
      </c>
      <c r="E724" s="30">
        <v>60.446193541347597</v>
      </c>
      <c r="F724" s="30">
        <v>265.12201378193299</v>
      </c>
      <c r="G724" s="30">
        <v>14.8542757011503</v>
      </c>
      <c r="H724" s="30">
        <v>29.013084965828401</v>
      </c>
      <c r="I724" s="30">
        <v>8.9242927956377507</v>
      </c>
      <c r="J724" s="30" t="s">
        <v>184</v>
      </c>
      <c r="K724" s="30" t="s">
        <v>1887</v>
      </c>
    </row>
    <row r="725" spans="1:11" x14ac:dyDescent="0.3">
      <c r="A725" s="30" t="s">
        <v>2537</v>
      </c>
      <c r="B725" s="30">
        <v>0</v>
      </c>
      <c r="C725" s="30">
        <v>0</v>
      </c>
      <c r="D725" s="30">
        <v>0.45175399001854299</v>
      </c>
      <c r="E725" s="30">
        <v>0.44313635051116701</v>
      </c>
      <c r="F725" s="30">
        <v>0</v>
      </c>
      <c r="G725" s="30">
        <v>0</v>
      </c>
      <c r="H725" s="30">
        <v>0</v>
      </c>
      <c r="I725" s="30">
        <v>0</v>
      </c>
      <c r="J725" s="30" t="s">
        <v>184</v>
      </c>
      <c r="K725" s="30" t="s">
        <v>1887</v>
      </c>
    </row>
    <row r="726" spans="1:11" x14ac:dyDescent="0.3">
      <c r="A726" s="30" t="s">
        <v>2538</v>
      </c>
      <c r="B726" s="30">
        <v>0</v>
      </c>
      <c r="C726" s="30">
        <v>0</v>
      </c>
      <c r="D726" s="30">
        <v>4.9215122181827899</v>
      </c>
      <c r="E726" s="30">
        <v>4.8276296647033901</v>
      </c>
      <c r="F726" s="30">
        <v>0</v>
      </c>
      <c r="G726" s="30">
        <v>5.4712128600616898</v>
      </c>
      <c r="H726" s="30">
        <v>33.030281345712297</v>
      </c>
      <c r="I726" s="30">
        <v>4.6566502151596998</v>
      </c>
      <c r="J726" s="30" t="s">
        <v>184</v>
      </c>
      <c r="K726" s="30" t="s">
        <v>1887</v>
      </c>
    </row>
    <row r="727" spans="1:11" x14ac:dyDescent="0.3">
      <c r="A727" s="30" t="s">
        <v>2539</v>
      </c>
      <c r="B727" s="30">
        <v>0</v>
      </c>
      <c r="C727" s="30">
        <v>0</v>
      </c>
      <c r="D727" s="30">
        <v>0</v>
      </c>
      <c r="E727" s="30">
        <v>0</v>
      </c>
      <c r="F727" s="30">
        <v>0</v>
      </c>
      <c r="G727" s="30">
        <v>0</v>
      </c>
      <c r="H727" s="30">
        <v>0</v>
      </c>
      <c r="I727" s="30">
        <v>0</v>
      </c>
      <c r="J727" s="30" t="s">
        <v>184</v>
      </c>
      <c r="K727" s="30" t="s">
        <v>1887</v>
      </c>
    </row>
    <row r="728" spans="1:11" x14ac:dyDescent="0.3">
      <c r="A728" s="30" t="s">
        <v>2540</v>
      </c>
      <c r="B728" s="30">
        <v>0</v>
      </c>
      <c r="C728" s="30">
        <v>1.9691106716142499</v>
      </c>
      <c r="D728" s="30">
        <v>1.2313647249984201</v>
      </c>
      <c r="E728" s="30">
        <v>0.80525017663055798</v>
      </c>
      <c r="F728" s="30">
        <v>2.6489205016753701</v>
      </c>
      <c r="G728" s="30">
        <v>1.14075007507301</v>
      </c>
      <c r="H728" s="30">
        <v>3.4434134522394602</v>
      </c>
      <c r="I728" s="30">
        <v>0</v>
      </c>
      <c r="J728" s="30" t="s">
        <v>184</v>
      </c>
      <c r="K728" s="30" t="s">
        <v>1887</v>
      </c>
    </row>
    <row r="729" spans="1:11" x14ac:dyDescent="0.3">
      <c r="A729" s="30" t="s">
        <v>2541</v>
      </c>
      <c r="B729" s="30">
        <v>0</v>
      </c>
      <c r="C729" s="30">
        <v>0</v>
      </c>
      <c r="D729" s="30">
        <v>0.94087733582906197</v>
      </c>
      <c r="E729" s="30">
        <v>0</v>
      </c>
      <c r="F729" s="30">
        <v>0</v>
      </c>
      <c r="G729" s="30">
        <v>0</v>
      </c>
      <c r="H729" s="30">
        <v>0</v>
      </c>
      <c r="I729" s="30">
        <v>0</v>
      </c>
      <c r="J729" s="30" t="s">
        <v>184</v>
      </c>
      <c r="K729" s="30" t="s">
        <v>1887</v>
      </c>
    </row>
    <row r="730" spans="1:11" x14ac:dyDescent="0.3">
      <c r="A730" s="30" t="s">
        <v>2542</v>
      </c>
      <c r="B730" s="30">
        <v>0</v>
      </c>
      <c r="C730" s="30">
        <v>0</v>
      </c>
      <c r="D730" s="30">
        <v>0</v>
      </c>
      <c r="E730" s="30">
        <v>0</v>
      </c>
      <c r="F730" s="30">
        <v>0</v>
      </c>
      <c r="G730" s="30">
        <v>0</v>
      </c>
      <c r="H730" s="30">
        <v>0</v>
      </c>
      <c r="I730" s="30">
        <v>0</v>
      </c>
      <c r="J730" s="30" t="s">
        <v>184</v>
      </c>
      <c r="K730" s="30" t="s">
        <v>1887</v>
      </c>
    </row>
    <row r="731" spans="1:11" x14ac:dyDescent="0.3">
      <c r="A731" s="30" t="s">
        <v>2543</v>
      </c>
      <c r="B731" s="30">
        <v>0</v>
      </c>
      <c r="C731" s="30">
        <v>0.83776219976218502</v>
      </c>
      <c r="D731" s="30">
        <v>1.04777332792428</v>
      </c>
      <c r="E731" s="30">
        <v>0</v>
      </c>
      <c r="F731" s="30">
        <v>1.6904830427785</v>
      </c>
      <c r="G731" s="30">
        <v>2.9120068446592402</v>
      </c>
      <c r="H731" s="30">
        <v>0</v>
      </c>
      <c r="I731" s="30">
        <v>0</v>
      </c>
      <c r="J731" s="30" t="s">
        <v>184</v>
      </c>
      <c r="K731" s="30" t="s">
        <v>1887</v>
      </c>
    </row>
    <row r="732" spans="1:11" x14ac:dyDescent="0.3">
      <c r="A732" s="30" t="s">
        <v>2544</v>
      </c>
      <c r="B732" s="30">
        <v>0</v>
      </c>
      <c r="C732" s="30">
        <v>0</v>
      </c>
      <c r="D732" s="30">
        <v>0</v>
      </c>
      <c r="E732" s="30">
        <v>0</v>
      </c>
      <c r="F732" s="30">
        <v>0</v>
      </c>
      <c r="G732" s="30">
        <v>0</v>
      </c>
      <c r="H732" s="30">
        <v>0</v>
      </c>
      <c r="I732" s="30">
        <v>0</v>
      </c>
      <c r="J732" s="30" t="s">
        <v>184</v>
      </c>
      <c r="K732" s="30" t="s">
        <v>1887</v>
      </c>
    </row>
    <row r="733" spans="1:11" x14ac:dyDescent="0.3">
      <c r="A733" s="30" t="s">
        <v>2545</v>
      </c>
      <c r="B733" s="30">
        <v>0</v>
      </c>
      <c r="C733" s="30">
        <v>0</v>
      </c>
      <c r="D733" s="30">
        <v>0.45175399001854299</v>
      </c>
      <c r="E733" s="30">
        <v>0.44313635051116701</v>
      </c>
      <c r="F733" s="30">
        <v>0</v>
      </c>
      <c r="G733" s="30">
        <v>0.62776493539984102</v>
      </c>
      <c r="H733" s="30">
        <v>0</v>
      </c>
      <c r="I733" s="30">
        <v>0</v>
      </c>
      <c r="J733" s="30" t="s">
        <v>184</v>
      </c>
      <c r="K733" s="30" t="s">
        <v>1887</v>
      </c>
    </row>
    <row r="734" spans="1:11" x14ac:dyDescent="0.3">
      <c r="A734" s="30" t="s">
        <v>2546</v>
      </c>
      <c r="B734" s="30">
        <v>0</v>
      </c>
      <c r="C734" s="30">
        <v>2.1204499201234599</v>
      </c>
      <c r="D734" s="30">
        <v>0.66300164597280997</v>
      </c>
      <c r="E734" s="30">
        <v>0</v>
      </c>
      <c r="F734" s="30">
        <v>5.7050153118984204</v>
      </c>
      <c r="G734" s="30">
        <v>3.6852729109223801</v>
      </c>
      <c r="H734" s="30">
        <v>0</v>
      </c>
      <c r="I734" s="30">
        <v>0</v>
      </c>
      <c r="J734" s="30" t="s">
        <v>184</v>
      </c>
      <c r="K734" s="30" t="s">
        <v>1887</v>
      </c>
    </row>
    <row r="735" spans="1:11" x14ac:dyDescent="0.3">
      <c r="A735" s="30" t="s">
        <v>2547</v>
      </c>
      <c r="B735" s="30">
        <v>0</v>
      </c>
      <c r="C735" s="30">
        <v>0</v>
      </c>
      <c r="D735" s="30">
        <v>0</v>
      </c>
      <c r="E735" s="30">
        <v>0</v>
      </c>
      <c r="F735" s="30">
        <v>2.2198950709604701</v>
      </c>
      <c r="G735" s="30">
        <v>0.71699362077421303</v>
      </c>
      <c r="H735" s="30">
        <v>0</v>
      </c>
      <c r="I735" s="30">
        <v>0</v>
      </c>
      <c r="J735" s="30" t="s">
        <v>184</v>
      </c>
      <c r="K735" s="30" t="s">
        <v>1887</v>
      </c>
    </row>
    <row r="736" spans="1:11" x14ac:dyDescent="0.3">
      <c r="A736" s="30" t="s">
        <v>2548</v>
      </c>
      <c r="B736" s="30">
        <v>0</v>
      </c>
      <c r="C736" s="30">
        <v>0.37614598766895901</v>
      </c>
      <c r="D736" s="30">
        <v>0.47043866791453098</v>
      </c>
      <c r="E736" s="30">
        <v>0.92292920060506001</v>
      </c>
      <c r="F736" s="30">
        <v>2.0240219764639602</v>
      </c>
      <c r="G736" s="30">
        <v>0.65372947776472401</v>
      </c>
      <c r="H736" s="30">
        <v>0</v>
      </c>
      <c r="I736" s="30">
        <v>0</v>
      </c>
      <c r="J736" s="30" t="s">
        <v>184</v>
      </c>
      <c r="K736" s="30" t="s">
        <v>1887</v>
      </c>
    </row>
    <row r="737" spans="1:11" x14ac:dyDescent="0.3">
      <c r="A737" s="30" t="s">
        <v>2549</v>
      </c>
      <c r="B737" s="30">
        <v>0</v>
      </c>
      <c r="C737" s="30">
        <v>0</v>
      </c>
      <c r="D737" s="30">
        <v>0.73964923510261504</v>
      </c>
      <c r="E737" s="30">
        <v>0</v>
      </c>
      <c r="F737" s="30">
        <v>1.59113866357861</v>
      </c>
      <c r="G737" s="30">
        <v>0</v>
      </c>
      <c r="H737" s="30">
        <v>0</v>
      </c>
      <c r="I737" s="30">
        <v>0</v>
      </c>
      <c r="J737" s="30" t="s">
        <v>184</v>
      </c>
      <c r="K737" s="30" t="s">
        <v>1887</v>
      </c>
    </row>
    <row r="738" spans="1:11" x14ac:dyDescent="0.3">
      <c r="A738" s="30" t="s">
        <v>2550</v>
      </c>
      <c r="B738" s="30">
        <v>0</v>
      </c>
      <c r="C738" s="30">
        <v>0</v>
      </c>
      <c r="D738" s="30">
        <v>0.20671941465711199</v>
      </c>
      <c r="E738" s="30">
        <v>0.40555208814955801</v>
      </c>
      <c r="F738" s="30">
        <v>0.889392532468817</v>
      </c>
      <c r="G738" s="30">
        <v>0</v>
      </c>
      <c r="H738" s="30">
        <v>0</v>
      </c>
      <c r="I738" s="30">
        <v>0</v>
      </c>
      <c r="J738" s="30" t="s">
        <v>184</v>
      </c>
      <c r="K738" s="30" t="s">
        <v>1887</v>
      </c>
    </row>
    <row r="739" spans="1:11" x14ac:dyDescent="0.3">
      <c r="A739" s="30" t="s">
        <v>2551</v>
      </c>
      <c r="B739" s="30">
        <v>0</v>
      </c>
      <c r="C739" s="30">
        <v>0.63252988343713701</v>
      </c>
      <c r="D739" s="30">
        <v>0.19777328852048301</v>
      </c>
      <c r="E739" s="30">
        <v>0.19400057385206801</v>
      </c>
      <c r="F739" s="30">
        <v>0</v>
      </c>
      <c r="G739" s="30">
        <v>0.27482908493354702</v>
      </c>
      <c r="H739" s="30">
        <v>0</v>
      </c>
      <c r="I739" s="30">
        <v>0.93564842035666296</v>
      </c>
      <c r="J739" s="30" t="s">
        <v>184</v>
      </c>
      <c r="K739" s="30" t="s">
        <v>2179</v>
      </c>
    </row>
    <row r="740" spans="1:11" x14ac:dyDescent="0.3">
      <c r="A740" s="30" t="s">
        <v>2552</v>
      </c>
      <c r="B740" s="30">
        <v>0.86422741423899296</v>
      </c>
      <c r="C740" s="30">
        <v>0</v>
      </c>
      <c r="D740" s="30">
        <v>0.99579235542998001</v>
      </c>
      <c r="E740" s="30">
        <v>0</v>
      </c>
      <c r="F740" s="30">
        <v>2.1421555548567999</v>
      </c>
      <c r="G740" s="30">
        <v>0.69188489475488302</v>
      </c>
      <c r="H740" s="30">
        <v>0</v>
      </c>
      <c r="I740" s="30">
        <v>0</v>
      </c>
      <c r="J740" s="30" t="s">
        <v>184</v>
      </c>
      <c r="K740" s="30" t="s">
        <v>2179</v>
      </c>
    </row>
    <row r="741" spans="1:11" x14ac:dyDescent="0.3">
      <c r="A741" s="30" t="s">
        <v>2553</v>
      </c>
      <c r="B741" s="30">
        <v>0</v>
      </c>
      <c r="C741" s="30">
        <v>1.4936015860723599</v>
      </c>
      <c r="D741" s="30">
        <v>0.93400961804928795</v>
      </c>
      <c r="E741" s="30">
        <v>0</v>
      </c>
      <c r="F741" s="30">
        <v>4.0184961868481599</v>
      </c>
      <c r="G741" s="30">
        <v>0</v>
      </c>
      <c r="H741" s="30">
        <v>3.9178253421009099</v>
      </c>
      <c r="I741" s="30">
        <v>0</v>
      </c>
      <c r="J741" s="30" t="s">
        <v>184</v>
      </c>
      <c r="K741" s="30" t="s">
        <v>2179</v>
      </c>
    </row>
    <row r="742" spans="1:11" x14ac:dyDescent="0.3">
      <c r="A742" s="30" t="s">
        <v>2554</v>
      </c>
      <c r="B742" s="30">
        <v>0</v>
      </c>
      <c r="C742" s="30">
        <v>0.68321675222675704</v>
      </c>
      <c r="D742" s="30">
        <v>0.42724313079383103</v>
      </c>
      <c r="E742" s="30">
        <v>0</v>
      </c>
      <c r="F742" s="30">
        <v>1.8381768868053301</v>
      </c>
      <c r="G742" s="30">
        <v>0</v>
      </c>
      <c r="H742" s="30">
        <v>0</v>
      </c>
      <c r="I742" s="30">
        <v>0</v>
      </c>
      <c r="J742" s="30" t="s">
        <v>184</v>
      </c>
      <c r="K742" s="30" t="s">
        <v>2179</v>
      </c>
    </row>
    <row r="743" spans="1:11" x14ac:dyDescent="0.3">
      <c r="A743" s="30" t="s">
        <v>2555</v>
      </c>
      <c r="B743" s="30">
        <v>0</v>
      </c>
      <c r="C743" s="30">
        <v>0.66007553965133503</v>
      </c>
      <c r="D743" s="30">
        <v>1.6510879699709999</v>
      </c>
      <c r="E743" s="30">
        <v>0.80979594375669794</v>
      </c>
      <c r="F743" s="30">
        <v>0</v>
      </c>
      <c r="G743" s="30">
        <v>0</v>
      </c>
      <c r="H743" s="30">
        <v>0</v>
      </c>
      <c r="I743" s="30">
        <v>0</v>
      </c>
      <c r="J743" s="30" t="s">
        <v>184</v>
      </c>
      <c r="K743" s="30" t="s">
        <v>2179</v>
      </c>
    </row>
    <row r="744" spans="1:11" x14ac:dyDescent="0.3">
      <c r="A744" s="30" t="s">
        <v>2556</v>
      </c>
      <c r="B744" s="30">
        <v>0</v>
      </c>
      <c r="C744" s="30">
        <v>0</v>
      </c>
      <c r="D744" s="30">
        <v>1.3057073231913501</v>
      </c>
      <c r="E744" s="30">
        <v>1.28079970696212</v>
      </c>
      <c r="F744" s="30">
        <v>0</v>
      </c>
      <c r="G744" s="30">
        <v>0</v>
      </c>
      <c r="H744" s="30">
        <v>0</v>
      </c>
      <c r="I744" s="30">
        <v>0</v>
      </c>
      <c r="J744" s="30" t="s">
        <v>184</v>
      </c>
      <c r="K744" s="30" t="s">
        <v>2179</v>
      </c>
    </row>
    <row r="745" spans="1:11" x14ac:dyDescent="0.3">
      <c r="A745" s="30" t="s">
        <v>2557</v>
      </c>
      <c r="B745" s="30">
        <v>0</v>
      </c>
      <c r="C745" s="30">
        <v>0.44242901036089499</v>
      </c>
      <c r="D745" s="30">
        <v>0</v>
      </c>
      <c r="E745" s="30">
        <v>0</v>
      </c>
      <c r="F745" s="30">
        <v>1.7855156030211801</v>
      </c>
      <c r="G745" s="30">
        <v>0</v>
      </c>
      <c r="H745" s="30">
        <v>1.16052339863314</v>
      </c>
      <c r="I745" s="30">
        <v>0</v>
      </c>
      <c r="J745" s="30" t="s">
        <v>184</v>
      </c>
      <c r="K745" s="30" t="s">
        <v>2179</v>
      </c>
    </row>
    <row r="746" spans="1:11" x14ac:dyDescent="0.3">
      <c r="A746" s="30" t="s">
        <v>2558</v>
      </c>
      <c r="B746" s="30">
        <v>0</v>
      </c>
      <c r="C746" s="30">
        <v>0</v>
      </c>
      <c r="D746" s="30">
        <v>0</v>
      </c>
      <c r="E746" s="30">
        <v>0</v>
      </c>
      <c r="F746" s="30">
        <v>12.302435253591</v>
      </c>
      <c r="G746" s="30">
        <v>0</v>
      </c>
      <c r="H746" s="30">
        <v>0</v>
      </c>
      <c r="I746" s="30">
        <v>0</v>
      </c>
      <c r="J746" s="30" t="s">
        <v>184</v>
      </c>
      <c r="K746" s="30" t="s">
        <v>2179</v>
      </c>
    </row>
    <row r="747" spans="1:11" x14ac:dyDescent="0.3">
      <c r="A747" s="30" t="s">
        <v>2559</v>
      </c>
      <c r="B747" s="30">
        <v>0</v>
      </c>
      <c r="C747" s="30">
        <v>0</v>
      </c>
      <c r="D747" s="30">
        <v>0.30072695105229702</v>
      </c>
      <c r="E747" s="30">
        <v>0.58998059357127197</v>
      </c>
      <c r="F747" s="30">
        <v>1.2938518862472299</v>
      </c>
      <c r="G747" s="30">
        <v>0.83579044865807195</v>
      </c>
      <c r="H747" s="30">
        <v>0</v>
      </c>
      <c r="I747" s="30">
        <v>0</v>
      </c>
      <c r="J747" s="30" t="s">
        <v>184</v>
      </c>
      <c r="K747" s="30" t="s">
        <v>2179</v>
      </c>
    </row>
    <row r="748" spans="1:11" x14ac:dyDescent="0.3">
      <c r="A748" s="30" t="s">
        <v>2560</v>
      </c>
      <c r="B748" s="30">
        <v>0</v>
      </c>
      <c r="C748" s="30">
        <v>0.91759379951530795</v>
      </c>
      <c r="D748" s="30">
        <v>0</v>
      </c>
      <c r="E748" s="30">
        <v>1.1257253029801599</v>
      </c>
      <c r="F748" s="30">
        <v>2.4687622313820499</v>
      </c>
      <c r="G748" s="30">
        <v>0</v>
      </c>
      <c r="H748" s="30">
        <v>0</v>
      </c>
      <c r="I748" s="30">
        <v>0</v>
      </c>
      <c r="J748" s="30" t="s">
        <v>184</v>
      </c>
      <c r="K748" s="30" t="s">
        <v>2179</v>
      </c>
    </row>
    <row r="749" spans="1:11" x14ac:dyDescent="0.3">
      <c r="A749" s="30" t="s">
        <v>2561</v>
      </c>
      <c r="B749" s="30">
        <v>0</v>
      </c>
      <c r="C749" s="30">
        <v>1.07696535416797</v>
      </c>
      <c r="D749" s="30">
        <v>0</v>
      </c>
      <c r="E749" s="30">
        <v>2.6424920269955399</v>
      </c>
      <c r="F749" s="30">
        <v>2.8975472505168298</v>
      </c>
      <c r="G749" s="30">
        <v>1.8717307152842599</v>
      </c>
      <c r="H749" s="30">
        <v>0</v>
      </c>
      <c r="I749" s="30">
        <v>0</v>
      </c>
      <c r="J749" s="30" t="s">
        <v>184</v>
      </c>
      <c r="K749" s="30" t="s">
        <v>2179</v>
      </c>
    </row>
    <row r="750" spans="1:11" x14ac:dyDescent="0.3">
      <c r="A750" s="30" t="s">
        <v>2562</v>
      </c>
      <c r="B750" s="30">
        <v>0</v>
      </c>
      <c r="C750" s="30">
        <v>1.5270404275516001</v>
      </c>
      <c r="D750" s="30">
        <v>3.3422209839898001</v>
      </c>
      <c r="E750" s="30">
        <v>3.7468170532026299</v>
      </c>
      <c r="F750" s="30">
        <v>4.1084625193895299</v>
      </c>
      <c r="G750" s="30">
        <v>0</v>
      </c>
      <c r="H750" s="30">
        <v>2.0027689248799398</v>
      </c>
      <c r="I750" s="30">
        <v>0</v>
      </c>
      <c r="J750" s="30" t="s">
        <v>184</v>
      </c>
      <c r="K750" s="30" t="s">
        <v>2179</v>
      </c>
    </row>
    <row r="751" spans="1:11" x14ac:dyDescent="0.3">
      <c r="A751" s="30" t="s">
        <v>2563</v>
      </c>
      <c r="B751" s="30">
        <v>0</v>
      </c>
      <c r="C751" s="30">
        <v>0</v>
      </c>
      <c r="D751" s="30">
        <v>0.71485652331146599</v>
      </c>
      <c r="E751" s="30">
        <v>0</v>
      </c>
      <c r="F751" s="30">
        <v>0</v>
      </c>
      <c r="G751" s="30">
        <v>0</v>
      </c>
      <c r="H751" s="30">
        <v>0</v>
      </c>
      <c r="I751" s="30">
        <v>0</v>
      </c>
      <c r="J751" s="30" t="s">
        <v>184</v>
      </c>
      <c r="K751" s="30" t="s">
        <v>2179</v>
      </c>
    </row>
    <row r="752" spans="1:11" x14ac:dyDescent="0.3">
      <c r="A752" s="30" t="s">
        <v>2564</v>
      </c>
      <c r="B752" s="30">
        <v>0.63458984416977504</v>
      </c>
      <c r="C752" s="30">
        <v>0</v>
      </c>
      <c r="D752" s="30">
        <v>0.36559805049357802</v>
      </c>
      <c r="E752" s="30">
        <v>0</v>
      </c>
      <c r="F752" s="30">
        <v>0.78647711085456795</v>
      </c>
      <c r="G752" s="30">
        <v>0</v>
      </c>
      <c r="H752" s="30">
        <v>0</v>
      </c>
      <c r="I752" s="30">
        <v>1.7296129370593201</v>
      </c>
      <c r="J752" s="30" t="s">
        <v>184</v>
      </c>
      <c r="K752" s="30" t="s">
        <v>2179</v>
      </c>
    </row>
    <row r="753" spans="1:11" x14ac:dyDescent="0.3">
      <c r="A753" s="30" t="s">
        <v>2565</v>
      </c>
      <c r="B753" s="30">
        <v>0</v>
      </c>
      <c r="C753" s="30">
        <v>0</v>
      </c>
      <c r="D753" s="30">
        <v>0</v>
      </c>
      <c r="E753" s="30">
        <v>0</v>
      </c>
      <c r="F753" s="30">
        <v>0.95413167694661605</v>
      </c>
      <c r="G753" s="30">
        <v>0</v>
      </c>
      <c r="H753" s="30">
        <v>0</v>
      </c>
      <c r="I753" s="30">
        <v>0</v>
      </c>
      <c r="J753" s="30" t="s">
        <v>184</v>
      </c>
      <c r="K753" s="30" t="s">
        <v>2179</v>
      </c>
    </row>
    <row r="754" spans="1:11" x14ac:dyDescent="0.3">
      <c r="A754" s="30" t="s">
        <v>2566</v>
      </c>
      <c r="B754" s="30">
        <v>0</v>
      </c>
      <c r="C754" s="30">
        <v>0.67255026225772796</v>
      </c>
      <c r="D754" s="30">
        <v>0</v>
      </c>
      <c r="E754" s="30">
        <v>0</v>
      </c>
      <c r="F754" s="30">
        <v>3.61895794641379</v>
      </c>
      <c r="G754" s="30">
        <v>0</v>
      </c>
      <c r="H754" s="30">
        <v>0</v>
      </c>
      <c r="I754" s="30">
        <v>0</v>
      </c>
      <c r="J754" s="30" t="s">
        <v>184</v>
      </c>
      <c r="K754" s="30" t="s">
        <v>2179</v>
      </c>
    </row>
    <row r="755" spans="1:11" x14ac:dyDescent="0.3">
      <c r="A755" s="30" t="s">
        <v>2567</v>
      </c>
      <c r="B755" s="30">
        <v>0</v>
      </c>
      <c r="C755" s="30">
        <v>1.17768873261533</v>
      </c>
      <c r="D755" s="30">
        <v>0</v>
      </c>
      <c r="E755" s="30">
        <v>0</v>
      </c>
      <c r="F755" s="30">
        <v>1.5842704391314999</v>
      </c>
      <c r="G755" s="30">
        <v>0</v>
      </c>
      <c r="H755" s="30">
        <v>0</v>
      </c>
      <c r="I755" s="30">
        <v>3.4841123911986198</v>
      </c>
      <c r="J755" s="30" t="s">
        <v>184</v>
      </c>
      <c r="K755" s="30" t="s">
        <v>2179</v>
      </c>
    </row>
    <row r="756" spans="1:11" x14ac:dyDescent="0.3">
      <c r="A756" s="30" t="s">
        <v>2568</v>
      </c>
      <c r="B756" s="30">
        <v>0</v>
      </c>
      <c r="C756" s="30">
        <v>1.28491941784561</v>
      </c>
      <c r="D756" s="30">
        <v>0.401756099443493</v>
      </c>
      <c r="E756" s="30">
        <v>0</v>
      </c>
      <c r="F756" s="30">
        <v>0</v>
      </c>
      <c r="G756" s="30">
        <v>0</v>
      </c>
      <c r="H756" s="30">
        <v>0</v>
      </c>
      <c r="I756" s="30">
        <v>0</v>
      </c>
      <c r="J756" s="30" t="s">
        <v>184</v>
      </c>
      <c r="K756" s="30" t="s">
        <v>2179</v>
      </c>
    </row>
    <row r="757" spans="1:11" x14ac:dyDescent="0.3">
      <c r="A757" s="30" t="s">
        <v>2569</v>
      </c>
      <c r="B757" s="30">
        <v>0</v>
      </c>
      <c r="C757" s="30">
        <v>1.2084060076294101</v>
      </c>
      <c r="D757" s="30">
        <v>1.2594421030782701</v>
      </c>
      <c r="E757" s="30">
        <v>0.98833363214400105</v>
      </c>
      <c r="F757" s="30">
        <v>1.0837283023586599</v>
      </c>
      <c r="G757" s="30">
        <v>0</v>
      </c>
      <c r="H757" s="30">
        <v>2.1131577632591498</v>
      </c>
      <c r="I757" s="30">
        <v>0</v>
      </c>
      <c r="J757" s="30" t="s">
        <v>184</v>
      </c>
      <c r="K757" s="30" t="s">
        <v>2179</v>
      </c>
    </row>
    <row r="758" spans="1:11" x14ac:dyDescent="0.3">
      <c r="A758" s="30" t="s">
        <v>2570</v>
      </c>
      <c r="B758" s="30">
        <v>0</v>
      </c>
      <c r="C758" s="30">
        <v>4.9271927676523104</v>
      </c>
      <c r="D758" s="30">
        <v>5.7998557585383503</v>
      </c>
      <c r="E758" s="30">
        <v>1.2445164291444999</v>
      </c>
      <c r="F758" s="30">
        <v>0</v>
      </c>
      <c r="G758" s="30">
        <v>4.5335120724307201</v>
      </c>
      <c r="H758" s="30">
        <v>0.76025789216405804</v>
      </c>
      <c r="I758" s="30">
        <v>0</v>
      </c>
      <c r="J758" s="30" t="s">
        <v>188</v>
      </c>
      <c r="K758" s="30" t="s">
        <v>2108</v>
      </c>
    </row>
    <row r="759" spans="1:11" x14ac:dyDescent="0.3">
      <c r="A759" s="30" t="s">
        <v>2571</v>
      </c>
      <c r="B759" s="30">
        <v>13.5293266269698</v>
      </c>
      <c r="C759" s="30">
        <v>12.4643705964618</v>
      </c>
      <c r="D759" s="30">
        <v>22.084349243013101</v>
      </c>
      <c r="E759" s="30">
        <v>6.3714909280349303</v>
      </c>
      <c r="F759" s="30">
        <v>0</v>
      </c>
      <c r="G759" s="30">
        <v>25.273115241909299</v>
      </c>
      <c r="H759" s="30">
        <v>0</v>
      </c>
      <c r="I759" s="30">
        <v>0</v>
      </c>
      <c r="J759" s="30" t="s">
        <v>188</v>
      </c>
      <c r="K759" s="30" t="s">
        <v>2108</v>
      </c>
    </row>
    <row r="760" spans="1:11" x14ac:dyDescent="0.3">
      <c r="A760" s="30" t="s">
        <v>2572</v>
      </c>
      <c r="B760" s="30">
        <v>5.6982133246700402</v>
      </c>
      <c r="C760" s="30">
        <v>12.553583882939501</v>
      </c>
      <c r="D760" s="30">
        <v>8.8493895099951505</v>
      </c>
      <c r="E760" s="30">
        <v>2.1001400660728602</v>
      </c>
      <c r="F760" s="30">
        <v>0.61409255727629397</v>
      </c>
      <c r="G760" s="30">
        <v>4.5618869078595798</v>
      </c>
      <c r="H760" s="30">
        <v>0</v>
      </c>
      <c r="I760" s="30">
        <v>0</v>
      </c>
      <c r="J760" s="30" t="s">
        <v>188</v>
      </c>
      <c r="K760" s="30" t="s">
        <v>2108</v>
      </c>
    </row>
    <row r="761" spans="1:11" x14ac:dyDescent="0.3">
      <c r="A761" s="30" t="s">
        <v>2573</v>
      </c>
      <c r="B761" s="30">
        <v>11.5039231178437</v>
      </c>
      <c r="C761" s="30">
        <v>17.478056542880399</v>
      </c>
      <c r="D761" s="30">
        <v>13.7203084828576</v>
      </c>
      <c r="E761" s="30">
        <v>3.8778960686940498</v>
      </c>
      <c r="F761" s="30">
        <v>0</v>
      </c>
      <c r="G761" s="30">
        <v>16.803906830539301</v>
      </c>
      <c r="H761" s="30">
        <v>0.97545128917369395</v>
      </c>
      <c r="I761" s="30">
        <v>0</v>
      </c>
      <c r="J761" s="30" t="s">
        <v>188</v>
      </c>
      <c r="K761" s="30" t="s">
        <v>2108</v>
      </c>
    </row>
    <row r="762" spans="1:11" x14ac:dyDescent="0.3">
      <c r="A762" s="30" t="s">
        <v>2574</v>
      </c>
      <c r="B762" s="30">
        <v>7.80842972318277</v>
      </c>
      <c r="C762" s="30">
        <v>17.584824923523801</v>
      </c>
      <c r="D762" s="30">
        <v>15.9949147090941</v>
      </c>
      <c r="E762" s="30">
        <v>2.9418368269286299</v>
      </c>
      <c r="F762" s="30">
        <v>0</v>
      </c>
      <c r="G762" s="30">
        <v>8.3350508415002302</v>
      </c>
      <c r="H762" s="30">
        <v>0</v>
      </c>
      <c r="I762" s="30">
        <v>0</v>
      </c>
      <c r="J762" s="30" t="s">
        <v>188</v>
      </c>
      <c r="K762" s="30" t="s">
        <v>2108</v>
      </c>
    </row>
    <row r="763" spans="1:11" x14ac:dyDescent="0.3">
      <c r="A763" s="30" t="s">
        <v>2575</v>
      </c>
      <c r="B763" s="30">
        <v>0</v>
      </c>
      <c r="C763" s="30">
        <v>0.73276067069619899</v>
      </c>
      <c r="D763" s="30">
        <v>0.45822495137959701</v>
      </c>
      <c r="E763" s="30">
        <v>0</v>
      </c>
      <c r="F763" s="30">
        <v>1.9714735097518301</v>
      </c>
      <c r="G763" s="30">
        <v>0</v>
      </c>
      <c r="H763" s="30">
        <v>1.9220844113440501</v>
      </c>
      <c r="I763" s="30">
        <v>0</v>
      </c>
      <c r="J763" s="30" t="s">
        <v>192</v>
      </c>
      <c r="K763" s="30" t="s">
        <v>2392</v>
      </c>
    </row>
    <row r="764" spans="1:11" x14ac:dyDescent="0.3">
      <c r="A764" s="30" t="s">
        <v>2576</v>
      </c>
      <c r="B764" s="30">
        <v>0</v>
      </c>
      <c r="C764" s="30">
        <v>0</v>
      </c>
      <c r="D764" s="30">
        <v>0.80225277537775797</v>
      </c>
      <c r="E764" s="30">
        <v>0</v>
      </c>
      <c r="F764" s="30">
        <v>0</v>
      </c>
      <c r="G764" s="30">
        <v>0</v>
      </c>
      <c r="H764" s="30">
        <v>0</v>
      </c>
      <c r="I764" s="30">
        <v>0</v>
      </c>
      <c r="J764" s="30" t="s">
        <v>192</v>
      </c>
      <c r="K764" s="30" t="s">
        <v>2392</v>
      </c>
    </row>
    <row r="765" spans="1:11" x14ac:dyDescent="0.3">
      <c r="A765" s="30" t="s">
        <v>2577</v>
      </c>
      <c r="B765" s="30">
        <v>0</v>
      </c>
      <c r="C765" s="30">
        <v>2.4432646840825498</v>
      </c>
      <c r="D765" s="30">
        <v>1.52787244982391</v>
      </c>
      <c r="E765" s="30">
        <v>0</v>
      </c>
      <c r="F765" s="30">
        <v>3.2867700155116299</v>
      </c>
      <c r="G765" s="30">
        <v>0</v>
      </c>
      <c r="H765" s="30">
        <v>0</v>
      </c>
      <c r="I765" s="30">
        <v>0</v>
      </c>
      <c r="J765" s="30" t="s">
        <v>192</v>
      </c>
      <c r="K765" s="30" t="s">
        <v>2392</v>
      </c>
    </row>
    <row r="766" spans="1:11" x14ac:dyDescent="0.3">
      <c r="A766" s="30" t="s">
        <v>2578</v>
      </c>
      <c r="B766" s="30">
        <v>0</v>
      </c>
      <c r="C766" s="30">
        <v>1.1834784111735901</v>
      </c>
      <c r="D766" s="30">
        <v>0.14801540505812899</v>
      </c>
      <c r="E766" s="30">
        <v>0</v>
      </c>
      <c r="F766" s="30">
        <v>0.31841178577107998</v>
      </c>
      <c r="G766" s="30">
        <v>0</v>
      </c>
      <c r="H766" s="30">
        <v>1.24173990021475</v>
      </c>
      <c r="I766" s="30">
        <v>0</v>
      </c>
      <c r="J766" s="30" t="s">
        <v>192</v>
      </c>
      <c r="K766" s="30" t="s">
        <v>2392</v>
      </c>
    </row>
    <row r="767" spans="1:11" x14ac:dyDescent="0.3">
      <c r="A767" s="30" t="s">
        <v>2579</v>
      </c>
      <c r="B767" s="30">
        <v>0</v>
      </c>
      <c r="C767" s="30">
        <v>0</v>
      </c>
      <c r="D767" s="30">
        <v>0</v>
      </c>
      <c r="E767" s="30">
        <v>0</v>
      </c>
      <c r="F767" s="30">
        <v>2.4199295718602101</v>
      </c>
      <c r="G767" s="30">
        <v>0</v>
      </c>
      <c r="H767" s="30">
        <v>0</v>
      </c>
      <c r="I767" s="30">
        <v>0</v>
      </c>
      <c r="J767" s="30" t="s">
        <v>192</v>
      </c>
      <c r="K767" s="30" t="s">
        <v>2392</v>
      </c>
    </row>
    <row r="768" spans="1:11" x14ac:dyDescent="0.3">
      <c r="A768" s="30" t="s">
        <v>2580</v>
      </c>
      <c r="B768" s="30">
        <v>0</v>
      </c>
      <c r="C768" s="30">
        <v>1.2502449121705499</v>
      </c>
      <c r="D768" s="30">
        <v>0.521219216589623</v>
      </c>
      <c r="E768" s="30">
        <v>0.12781911535874599</v>
      </c>
      <c r="F768" s="30">
        <v>1.4015630794251499</v>
      </c>
      <c r="G768" s="30">
        <v>0</v>
      </c>
      <c r="H768" s="30">
        <v>2.1863220850013199</v>
      </c>
      <c r="I768" s="30">
        <v>0</v>
      </c>
      <c r="J768" s="30" t="s">
        <v>192</v>
      </c>
      <c r="K768" s="30" t="s">
        <v>2392</v>
      </c>
    </row>
    <row r="769" spans="1:11" x14ac:dyDescent="0.3">
      <c r="A769" s="30" t="s">
        <v>2581</v>
      </c>
      <c r="B769" s="30">
        <v>0</v>
      </c>
      <c r="C769" s="30">
        <v>2.4487469533811699</v>
      </c>
      <c r="D769" s="30">
        <v>0.38282518376290903</v>
      </c>
      <c r="E769" s="30">
        <v>0</v>
      </c>
      <c r="F769" s="30">
        <v>1.6470724834650601</v>
      </c>
      <c r="G769" s="30">
        <v>0</v>
      </c>
      <c r="H769" s="30">
        <v>0</v>
      </c>
      <c r="I769" s="30">
        <v>0</v>
      </c>
      <c r="J769" s="30" t="s">
        <v>192</v>
      </c>
      <c r="K769" s="30" t="s">
        <v>2392</v>
      </c>
    </row>
    <row r="770" spans="1:11" x14ac:dyDescent="0.3">
      <c r="A770" s="30" t="s">
        <v>2582</v>
      </c>
      <c r="B770" s="30">
        <v>0</v>
      </c>
      <c r="C770" s="30">
        <v>1.6007046985025799</v>
      </c>
      <c r="D770" s="30">
        <v>0</v>
      </c>
      <c r="E770" s="30">
        <v>0</v>
      </c>
      <c r="F770" s="30">
        <v>0</v>
      </c>
      <c r="G770" s="30">
        <v>0</v>
      </c>
      <c r="H770" s="30">
        <v>0</v>
      </c>
      <c r="I770" s="30">
        <v>0</v>
      </c>
      <c r="J770" s="30" t="s">
        <v>192</v>
      </c>
      <c r="K770" s="30" t="s">
        <v>2392</v>
      </c>
    </row>
    <row r="771" spans="1:11" x14ac:dyDescent="0.3">
      <c r="A771" s="30" t="s">
        <v>2583</v>
      </c>
      <c r="B771" s="30">
        <v>1.1767228898512401</v>
      </c>
      <c r="C771" s="30">
        <v>0</v>
      </c>
      <c r="D771" s="30">
        <v>1.0168952397834601</v>
      </c>
      <c r="E771" s="30">
        <v>0</v>
      </c>
      <c r="F771" s="30">
        <v>2.91673630515601</v>
      </c>
      <c r="G771" s="30">
        <v>0</v>
      </c>
      <c r="H771" s="30">
        <v>2.84366660592225</v>
      </c>
      <c r="I771" s="30">
        <v>0</v>
      </c>
      <c r="J771" s="30" t="s">
        <v>192</v>
      </c>
      <c r="K771" s="30" t="s">
        <v>2392</v>
      </c>
    </row>
    <row r="772" spans="1:11" x14ac:dyDescent="0.3">
      <c r="A772" s="30" t="s">
        <v>2584</v>
      </c>
      <c r="B772" s="30">
        <v>0</v>
      </c>
      <c r="C772" s="30">
        <v>0.47559190538504098</v>
      </c>
      <c r="D772" s="30">
        <v>0</v>
      </c>
      <c r="E772" s="30">
        <v>0</v>
      </c>
      <c r="F772" s="30">
        <v>0.63978382056734195</v>
      </c>
      <c r="G772" s="30">
        <v>0</v>
      </c>
      <c r="H772" s="30">
        <v>0</v>
      </c>
      <c r="I772" s="30">
        <v>0</v>
      </c>
      <c r="J772" s="30" t="s">
        <v>192</v>
      </c>
      <c r="K772" s="30" t="s">
        <v>2392</v>
      </c>
    </row>
    <row r="773" spans="1:11" x14ac:dyDescent="0.3">
      <c r="A773" s="30" t="s">
        <v>2585</v>
      </c>
      <c r="B773" s="30">
        <v>1.99049839097315</v>
      </c>
      <c r="C773" s="30">
        <v>3.5148159803689398</v>
      </c>
      <c r="D773" s="30">
        <v>0.66894340829668897</v>
      </c>
      <c r="E773" s="30">
        <v>0.187480763677802</v>
      </c>
      <c r="F773" s="30">
        <v>4.9338369911713</v>
      </c>
      <c r="G773" s="30">
        <v>0</v>
      </c>
      <c r="H773" s="30">
        <v>10.021323223820501</v>
      </c>
      <c r="I773" s="30">
        <v>0</v>
      </c>
      <c r="J773" s="30" t="s">
        <v>192</v>
      </c>
      <c r="K773" s="30" t="s">
        <v>2392</v>
      </c>
    </row>
    <row r="774" spans="1:11" x14ac:dyDescent="0.3">
      <c r="A774" s="30" t="s">
        <v>2586</v>
      </c>
      <c r="B774" s="30">
        <v>0</v>
      </c>
      <c r="C774" s="30">
        <v>0</v>
      </c>
      <c r="D774" s="30">
        <v>0.59934106638291496</v>
      </c>
      <c r="E774" s="30">
        <v>0.58790806221212299</v>
      </c>
      <c r="F774" s="30">
        <v>1.2893067391058499</v>
      </c>
      <c r="G774" s="30">
        <v>0</v>
      </c>
      <c r="H774" s="30">
        <v>0</v>
      </c>
      <c r="I774" s="30">
        <v>0</v>
      </c>
      <c r="J774" s="30" t="s">
        <v>192</v>
      </c>
      <c r="K774" s="30" t="s">
        <v>2392</v>
      </c>
    </row>
    <row r="775" spans="1:11" x14ac:dyDescent="0.3">
      <c r="A775" s="30" t="s">
        <v>2587</v>
      </c>
      <c r="B775" s="30">
        <v>2.23597092744384</v>
      </c>
      <c r="C775" s="30">
        <v>5.4932461017963403</v>
      </c>
      <c r="D775" s="30">
        <v>0</v>
      </c>
      <c r="E775" s="30">
        <v>0</v>
      </c>
      <c r="F775" s="30">
        <v>1.8474294550275101</v>
      </c>
      <c r="G775" s="30">
        <v>1.1933853553825799</v>
      </c>
      <c r="H775" s="30">
        <v>3.6022957843478198</v>
      </c>
      <c r="I775" s="30">
        <v>0</v>
      </c>
      <c r="J775" s="30" t="s">
        <v>192</v>
      </c>
      <c r="K775" s="30" t="s">
        <v>2392</v>
      </c>
    </row>
    <row r="776" spans="1:11" x14ac:dyDescent="0.3">
      <c r="A776" s="30" t="s">
        <v>2588</v>
      </c>
      <c r="B776" s="30">
        <v>4.2386726232714</v>
      </c>
      <c r="C776" s="30">
        <v>1.5620108190222399</v>
      </c>
      <c r="D776" s="30">
        <v>1.9535773690496601</v>
      </c>
      <c r="E776" s="30">
        <v>0</v>
      </c>
      <c r="F776" s="30">
        <v>4.20254944731448</v>
      </c>
      <c r="G776" s="30">
        <v>0.67868098454963699</v>
      </c>
      <c r="H776" s="30">
        <v>0</v>
      </c>
      <c r="I776" s="30">
        <v>0</v>
      </c>
      <c r="J776" s="30" t="s">
        <v>192</v>
      </c>
      <c r="K776" s="30" t="s">
        <v>2392</v>
      </c>
    </row>
    <row r="777" spans="1:11" x14ac:dyDescent="0.3">
      <c r="A777" s="30" t="s">
        <v>2589</v>
      </c>
      <c r="B777" s="30">
        <v>0</v>
      </c>
      <c r="C777" s="30">
        <v>0</v>
      </c>
      <c r="D777" s="30">
        <v>1.55573638507906</v>
      </c>
      <c r="E777" s="30">
        <v>1.5260592253165699</v>
      </c>
      <c r="F777" s="30">
        <v>3.3467111100194402</v>
      </c>
      <c r="G777" s="30">
        <v>1.0809387109544399</v>
      </c>
      <c r="H777" s="30">
        <v>0</v>
      </c>
      <c r="I777" s="30">
        <v>0</v>
      </c>
      <c r="J777" s="30" t="s">
        <v>192</v>
      </c>
      <c r="K777" s="30" t="s">
        <v>2392</v>
      </c>
    </row>
    <row r="778" spans="1:11" x14ac:dyDescent="0.3">
      <c r="A778" s="30" t="s">
        <v>2590</v>
      </c>
      <c r="B778" s="30">
        <v>0</v>
      </c>
      <c r="C778" s="30">
        <v>2.4180019768616101</v>
      </c>
      <c r="D778" s="30">
        <v>0.75603732746087104</v>
      </c>
      <c r="E778" s="30">
        <v>0.74161519221440597</v>
      </c>
      <c r="F778" s="30">
        <v>0</v>
      </c>
      <c r="G778" s="30">
        <v>0</v>
      </c>
      <c r="H778" s="30">
        <v>0</v>
      </c>
      <c r="I778" s="30">
        <v>0</v>
      </c>
      <c r="J778" s="30" t="s">
        <v>192</v>
      </c>
      <c r="K778" s="30" t="s">
        <v>2392</v>
      </c>
    </row>
    <row r="779" spans="1:11" x14ac:dyDescent="0.3">
      <c r="A779" s="30" t="s">
        <v>2591</v>
      </c>
      <c r="B779" s="30">
        <v>0</v>
      </c>
      <c r="C779" s="30">
        <v>3.2674397970764701</v>
      </c>
      <c r="D779" s="30">
        <v>1.02163127882437</v>
      </c>
      <c r="E779" s="30">
        <v>0</v>
      </c>
      <c r="F779" s="30">
        <v>0</v>
      </c>
      <c r="G779" s="30">
        <v>0</v>
      </c>
      <c r="H779" s="30">
        <v>0</v>
      </c>
      <c r="I779" s="30">
        <v>0</v>
      </c>
      <c r="J779" s="30" t="s">
        <v>192</v>
      </c>
      <c r="K779" s="30" t="s">
        <v>2392</v>
      </c>
    </row>
    <row r="780" spans="1:11" x14ac:dyDescent="0.3">
      <c r="A780" s="30" t="s">
        <v>2592</v>
      </c>
      <c r="B780" s="30">
        <v>1.27708545544468</v>
      </c>
      <c r="C780" s="30">
        <v>1.96093356293161</v>
      </c>
      <c r="D780" s="30">
        <v>0.73575074847773303</v>
      </c>
      <c r="E780" s="30">
        <v>0.48114373275433903</v>
      </c>
      <c r="F780" s="30">
        <v>2.1103362821205498</v>
      </c>
      <c r="G780" s="30">
        <v>0.34080386766076598</v>
      </c>
      <c r="H780" s="30">
        <v>2.0574684115680899</v>
      </c>
      <c r="I780" s="30">
        <v>1.16025783990563</v>
      </c>
      <c r="J780" s="30" t="s">
        <v>192</v>
      </c>
      <c r="K780" s="30" t="s">
        <v>1927</v>
      </c>
    </row>
    <row r="781" spans="1:11" x14ac:dyDescent="0.3">
      <c r="A781" s="30" t="s">
        <v>2593</v>
      </c>
      <c r="B781" s="30">
        <v>1.1063832899597601</v>
      </c>
      <c r="C781" s="30">
        <v>1.0192947312175</v>
      </c>
      <c r="D781" s="30">
        <v>0.31870315734184901</v>
      </c>
      <c r="E781" s="30">
        <v>0</v>
      </c>
      <c r="F781" s="30">
        <v>2.74238594071331</v>
      </c>
      <c r="G781" s="30">
        <v>0.88575052529018605</v>
      </c>
      <c r="H781" s="30">
        <v>5.3473680883469497</v>
      </c>
      <c r="I781" s="30">
        <v>3.0155144606264499</v>
      </c>
      <c r="J781" s="30" t="s">
        <v>192</v>
      </c>
      <c r="K781" s="30" t="s">
        <v>1927</v>
      </c>
    </row>
    <row r="782" spans="1:11" x14ac:dyDescent="0.3">
      <c r="A782" s="30" t="s">
        <v>2594</v>
      </c>
      <c r="B782" s="30">
        <v>0</v>
      </c>
      <c r="C782" s="30">
        <v>2.9763406151551099</v>
      </c>
      <c r="D782" s="30">
        <v>1.8612264388763999</v>
      </c>
      <c r="E782" s="30">
        <v>0</v>
      </c>
      <c r="F782" s="30">
        <v>4.0038834734414399</v>
      </c>
      <c r="G782" s="30">
        <v>0</v>
      </c>
      <c r="H782" s="30">
        <v>0</v>
      </c>
      <c r="I782" s="30">
        <v>0</v>
      </c>
      <c r="J782" s="30" t="s">
        <v>192</v>
      </c>
      <c r="K782" s="30" t="s">
        <v>1927</v>
      </c>
    </row>
    <row r="783" spans="1:11" x14ac:dyDescent="0.3">
      <c r="A783" s="30" t="s">
        <v>2595</v>
      </c>
      <c r="B783" s="30">
        <v>0</v>
      </c>
      <c r="C783" s="30">
        <v>0.69363870268445305</v>
      </c>
      <c r="D783" s="30">
        <v>1.7350415955627401</v>
      </c>
      <c r="E783" s="30">
        <v>0</v>
      </c>
      <c r="F783" s="30">
        <v>8.3979759294640299</v>
      </c>
      <c r="G783" s="30">
        <v>0</v>
      </c>
      <c r="H783" s="30">
        <v>0</v>
      </c>
      <c r="I783" s="30">
        <v>0</v>
      </c>
      <c r="J783" s="30" t="s">
        <v>192</v>
      </c>
      <c r="K783" s="30" t="s">
        <v>1927</v>
      </c>
    </row>
    <row r="784" spans="1:11" x14ac:dyDescent="0.3">
      <c r="A784" s="30" t="s">
        <v>2596</v>
      </c>
      <c r="B784" s="30">
        <v>1.3668088951349</v>
      </c>
      <c r="C784" s="30">
        <v>2.5184420589774001</v>
      </c>
      <c r="D784" s="30">
        <v>1.5748839098184899</v>
      </c>
      <c r="E784" s="30">
        <v>0</v>
      </c>
      <c r="F784" s="30">
        <v>3.38790140060429</v>
      </c>
      <c r="G784" s="30">
        <v>0</v>
      </c>
      <c r="H784" s="30">
        <v>0</v>
      </c>
      <c r="I784" s="30">
        <v>0</v>
      </c>
      <c r="J784" s="30" t="s">
        <v>192</v>
      </c>
      <c r="K784" s="30" t="s">
        <v>1927</v>
      </c>
    </row>
    <row r="785" spans="1:11" x14ac:dyDescent="0.3">
      <c r="A785" s="30" t="s">
        <v>2597</v>
      </c>
      <c r="B785" s="30">
        <v>0.74846316919771205</v>
      </c>
      <c r="C785" s="30">
        <v>6.8954816273601898</v>
      </c>
      <c r="D785" s="30">
        <v>0.43120241844230001</v>
      </c>
      <c r="E785" s="30">
        <v>0</v>
      </c>
      <c r="F785" s="30">
        <v>1.85521138196528</v>
      </c>
      <c r="G785" s="30">
        <v>1.19841225241452</v>
      </c>
      <c r="H785" s="30">
        <v>5.4262046018651198</v>
      </c>
      <c r="I785" s="30">
        <v>0</v>
      </c>
      <c r="J785" s="30" t="s">
        <v>192</v>
      </c>
      <c r="K785" s="30" t="s">
        <v>1927</v>
      </c>
    </row>
    <row r="786" spans="1:11" x14ac:dyDescent="0.3">
      <c r="A786" s="30" t="s">
        <v>2598</v>
      </c>
      <c r="B786" s="30">
        <v>0</v>
      </c>
      <c r="C786" s="30">
        <v>1.51292729975537</v>
      </c>
      <c r="D786" s="30">
        <v>0</v>
      </c>
      <c r="E786" s="30">
        <v>0</v>
      </c>
      <c r="F786" s="30">
        <v>6.1057372746565299</v>
      </c>
      <c r="G786" s="30">
        <v>1.3147091900333101</v>
      </c>
      <c r="H786" s="30">
        <v>0</v>
      </c>
      <c r="I786" s="30">
        <v>0</v>
      </c>
      <c r="J786" s="30" t="s">
        <v>192</v>
      </c>
      <c r="K786" s="30" t="s">
        <v>1927</v>
      </c>
    </row>
    <row r="787" spans="1:11" x14ac:dyDescent="0.3">
      <c r="A787" s="30" t="s">
        <v>2599</v>
      </c>
      <c r="B787" s="30">
        <v>0.94714902114891697</v>
      </c>
      <c r="C787" s="30">
        <v>4.7992699151621601</v>
      </c>
      <c r="D787" s="30">
        <v>0.27283436603998401</v>
      </c>
      <c r="E787" s="30">
        <v>0</v>
      </c>
      <c r="F787" s="30">
        <v>5.2823089535008299</v>
      </c>
      <c r="G787" s="30">
        <v>0.75827043902773905</v>
      </c>
      <c r="H787" s="30">
        <v>0</v>
      </c>
      <c r="I787" s="30">
        <v>0</v>
      </c>
      <c r="J787" s="30" t="s">
        <v>192</v>
      </c>
      <c r="K787" s="30" t="s">
        <v>1927</v>
      </c>
    </row>
    <row r="788" spans="1:11" x14ac:dyDescent="0.3">
      <c r="A788" s="30" t="s">
        <v>2600</v>
      </c>
      <c r="B788" s="30">
        <v>0</v>
      </c>
      <c r="C788" s="30">
        <v>2.6777328326095602</v>
      </c>
      <c r="D788" s="30">
        <v>1.11632992517123</v>
      </c>
      <c r="E788" s="30">
        <v>0</v>
      </c>
      <c r="F788" s="30">
        <v>2.4014568270368502</v>
      </c>
      <c r="G788" s="30">
        <v>0.775635410913871</v>
      </c>
      <c r="H788" s="30">
        <v>0</v>
      </c>
      <c r="I788" s="30">
        <v>2.6406304382585</v>
      </c>
      <c r="J788" s="30" t="s">
        <v>192</v>
      </c>
      <c r="K788" s="30" t="s">
        <v>1927</v>
      </c>
    </row>
    <row r="789" spans="1:11" x14ac:dyDescent="0.3">
      <c r="A789" s="30" t="s">
        <v>2601</v>
      </c>
      <c r="B789" s="30">
        <v>0</v>
      </c>
      <c r="C789" s="30">
        <v>1.8902856100869601</v>
      </c>
      <c r="D789" s="30">
        <v>0.29551805467148401</v>
      </c>
      <c r="E789" s="30">
        <v>0</v>
      </c>
      <c r="F789" s="30">
        <v>1.27144105680877</v>
      </c>
      <c r="G789" s="30">
        <v>0.82131370878524201</v>
      </c>
      <c r="H789" s="30">
        <v>0</v>
      </c>
      <c r="I789" s="30">
        <v>2.7961410067933499</v>
      </c>
      <c r="J789" s="30" t="s">
        <v>192</v>
      </c>
      <c r="K789" s="30" t="s">
        <v>1927</v>
      </c>
    </row>
    <row r="790" spans="1:11" x14ac:dyDescent="0.3">
      <c r="A790" s="30" t="s">
        <v>2602</v>
      </c>
      <c r="B790" s="30">
        <v>0</v>
      </c>
      <c r="C790" s="30">
        <v>0</v>
      </c>
      <c r="D790" s="30">
        <v>0.58495688078972496</v>
      </c>
      <c r="E790" s="30">
        <v>0</v>
      </c>
      <c r="F790" s="30">
        <v>1.25836337736731</v>
      </c>
      <c r="G790" s="30">
        <v>0</v>
      </c>
      <c r="H790" s="30">
        <v>0</v>
      </c>
      <c r="I790" s="30">
        <v>0</v>
      </c>
      <c r="J790" s="30" t="s">
        <v>192</v>
      </c>
      <c r="K790" s="30" t="s">
        <v>1927</v>
      </c>
    </row>
    <row r="791" spans="1:11" x14ac:dyDescent="0.3">
      <c r="A791" s="30" t="s">
        <v>2603</v>
      </c>
      <c r="B791" s="30">
        <v>0.68287915590905801</v>
      </c>
      <c r="C791" s="30">
        <v>0.62912657122802096</v>
      </c>
      <c r="D791" s="30">
        <v>0</v>
      </c>
      <c r="E791" s="30">
        <v>0</v>
      </c>
      <c r="F791" s="30">
        <v>0</v>
      </c>
      <c r="G791" s="30">
        <v>0</v>
      </c>
      <c r="H791" s="30">
        <v>0</v>
      </c>
      <c r="I791" s="30">
        <v>0</v>
      </c>
      <c r="J791" s="30" t="s">
        <v>192</v>
      </c>
      <c r="K791" s="30" t="s">
        <v>1927</v>
      </c>
    </row>
    <row r="792" spans="1:11" x14ac:dyDescent="0.3">
      <c r="A792" s="30" t="s">
        <v>2604</v>
      </c>
      <c r="B792" s="30">
        <v>0</v>
      </c>
      <c r="C792" s="30">
        <v>1.1827943196064401</v>
      </c>
      <c r="D792" s="30">
        <v>0</v>
      </c>
      <c r="E792" s="30">
        <v>0</v>
      </c>
      <c r="F792" s="30">
        <v>0</v>
      </c>
      <c r="G792" s="30">
        <v>0</v>
      </c>
      <c r="H792" s="30">
        <v>0</v>
      </c>
      <c r="I792" s="30">
        <v>0</v>
      </c>
      <c r="J792" s="30" t="s">
        <v>192</v>
      </c>
      <c r="K792" s="30" t="s">
        <v>1927</v>
      </c>
    </row>
    <row r="793" spans="1:11" x14ac:dyDescent="0.3">
      <c r="A793" s="30" t="s">
        <v>2605</v>
      </c>
      <c r="B793" s="30">
        <v>0</v>
      </c>
      <c r="C793" s="30">
        <v>2.2302279813832602</v>
      </c>
      <c r="D793" s="30">
        <v>0</v>
      </c>
      <c r="E793" s="30">
        <v>0</v>
      </c>
      <c r="F793" s="30">
        <v>3.0001851640228701</v>
      </c>
      <c r="G793" s="30">
        <v>0</v>
      </c>
      <c r="H793" s="30">
        <v>4.38753737221655</v>
      </c>
      <c r="I793" s="30">
        <v>0</v>
      </c>
      <c r="J793" s="30" t="s">
        <v>192</v>
      </c>
      <c r="K793" s="30" t="s">
        <v>1927</v>
      </c>
    </row>
    <row r="794" spans="1:11" x14ac:dyDescent="0.3">
      <c r="A794" s="30" t="s">
        <v>2606</v>
      </c>
      <c r="B794" s="30">
        <v>0</v>
      </c>
      <c r="C794" s="30">
        <v>0.61356347014067103</v>
      </c>
      <c r="D794" s="30">
        <v>0</v>
      </c>
      <c r="E794" s="30">
        <v>0</v>
      </c>
      <c r="F794" s="30">
        <v>1.6507765445223299</v>
      </c>
      <c r="G794" s="30">
        <v>0</v>
      </c>
      <c r="H794" s="30">
        <v>2.4141322572765702</v>
      </c>
      <c r="I794" s="30">
        <v>0</v>
      </c>
      <c r="J794" s="30" t="s">
        <v>192</v>
      </c>
      <c r="K794" s="30" t="s">
        <v>1927</v>
      </c>
    </row>
    <row r="795" spans="1:11" x14ac:dyDescent="0.3">
      <c r="A795" s="30" t="s">
        <v>2607</v>
      </c>
      <c r="B795" s="30">
        <v>2.4340432379114598</v>
      </c>
      <c r="C795" s="30">
        <v>8.3290940893773104</v>
      </c>
      <c r="D795" s="30">
        <v>1.2019661934035399</v>
      </c>
      <c r="E795" s="30">
        <v>1.27729066666908</v>
      </c>
      <c r="F795" s="30">
        <v>7.5415613369616104</v>
      </c>
      <c r="G795" s="30">
        <v>0.835136209559318</v>
      </c>
      <c r="H795" s="30">
        <v>7.5627062963764002</v>
      </c>
      <c r="I795" s="30">
        <v>0.94773311619688605</v>
      </c>
      <c r="J795" s="30" t="s">
        <v>192</v>
      </c>
      <c r="K795" s="30" t="s">
        <v>1927</v>
      </c>
    </row>
    <row r="796" spans="1:11" x14ac:dyDescent="0.3">
      <c r="A796" s="30" t="s">
        <v>2608</v>
      </c>
      <c r="B796" s="30">
        <v>1.6467577049818101</v>
      </c>
      <c r="C796" s="30">
        <v>6.0685350818732502</v>
      </c>
      <c r="D796" s="30">
        <v>2.37181311719652</v>
      </c>
      <c r="E796" s="30">
        <v>0.46531370262201399</v>
      </c>
      <c r="F796" s="30">
        <v>3.0613566872930398</v>
      </c>
      <c r="G796" s="30">
        <v>2.63672908918636</v>
      </c>
      <c r="H796" s="30">
        <v>1.98977598468146</v>
      </c>
      <c r="I796" s="30">
        <v>0</v>
      </c>
      <c r="J796" s="30" t="s">
        <v>192</v>
      </c>
      <c r="K796" s="30" t="s">
        <v>1927</v>
      </c>
    </row>
    <row r="797" spans="1:11" x14ac:dyDescent="0.3">
      <c r="A797" s="30" t="s">
        <v>2609</v>
      </c>
      <c r="B797" s="30">
        <v>1.4969263383954201</v>
      </c>
      <c r="C797" s="30">
        <v>4.1372889764161203</v>
      </c>
      <c r="D797" s="30">
        <v>1.2936072553269</v>
      </c>
      <c r="E797" s="30">
        <v>0.84595363964473902</v>
      </c>
      <c r="F797" s="30">
        <v>4.1742256094218897</v>
      </c>
      <c r="G797" s="30">
        <v>0</v>
      </c>
      <c r="H797" s="30">
        <v>0</v>
      </c>
      <c r="I797" s="30">
        <v>0</v>
      </c>
      <c r="J797" s="30" t="s">
        <v>192</v>
      </c>
      <c r="K797" s="30" t="s">
        <v>1927</v>
      </c>
    </row>
    <row r="798" spans="1:11" x14ac:dyDescent="0.3">
      <c r="A798" s="30" t="s">
        <v>2610</v>
      </c>
      <c r="B798" s="30">
        <v>0</v>
      </c>
      <c r="C798" s="30">
        <v>0</v>
      </c>
      <c r="D798" s="30">
        <v>0</v>
      </c>
      <c r="E798" s="30">
        <v>0</v>
      </c>
      <c r="F798" s="30">
        <v>0</v>
      </c>
      <c r="G798" s="30">
        <v>0</v>
      </c>
      <c r="H798" s="30">
        <v>0</v>
      </c>
      <c r="I798" s="30">
        <v>0</v>
      </c>
      <c r="J798" s="30" t="s">
        <v>196</v>
      </c>
      <c r="K798" s="30" t="s">
        <v>1927</v>
      </c>
    </row>
    <row r="799" spans="1:11" x14ac:dyDescent="0.3">
      <c r="A799" s="30" t="s">
        <v>2611</v>
      </c>
      <c r="B799" s="30">
        <v>0</v>
      </c>
      <c r="C799" s="30">
        <v>0</v>
      </c>
      <c r="D799" s="30">
        <v>0</v>
      </c>
      <c r="E799" s="30">
        <v>0</v>
      </c>
      <c r="F799" s="30">
        <v>0</v>
      </c>
      <c r="G799" s="30">
        <v>0</v>
      </c>
      <c r="H799" s="30">
        <v>0</v>
      </c>
      <c r="I799" s="30">
        <v>6.4229658140133798</v>
      </c>
      <c r="J799" s="30" t="s">
        <v>196</v>
      </c>
      <c r="K799" s="30" t="s">
        <v>1927</v>
      </c>
    </row>
    <row r="800" spans="1:11" x14ac:dyDescent="0.3">
      <c r="A800" s="30" t="s">
        <v>2612</v>
      </c>
      <c r="B800" s="30">
        <v>0</v>
      </c>
      <c r="C800" s="30">
        <v>0</v>
      </c>
      <c r="D800" s="30">
        <v>0.85022802440366996</v>
      </c>
      <c r="E800" s="30">
        <v>0</v>
      </c>
      <c r="F800" s="30">
        <v>0</v>
      </c>
      <c r="G800" s="30">
        <v>0</v>
      </c>
      <c r="H800" s="30">
        <v>0</v>
      </c>
      <c r="I800" s="30">
        <v>4.0223556675798102</v>
      </c>
      <c r="J800" s="30" t="s">
        <v>196</v>
      </c>
      <c r="K800" s="30" t="s">
        <v>1927</v>
      </c>
    </row>
    <row r="801" spans="1:11" x14ac:dyDescent="0.3">
      <c r="A801" s="30" t="s">
        <v>2613</v>
      </c>
      <c r="B801" s="30">
        <v>0</v>
      </c>
      <c r="C801" s="30">
        <v>0</v>
      </c>
      <c r="D801" s="30">
        <v>1.18618139209967</v>
      </c>
      <c r="E801" s="30">
        <v>0</v>
      </c>
      <c r="F801" s="30">
        <v>0</v>
      </c>
      <c r="G801" s="30">
        <v>0</v>
      </c>
      <c r="H801" s="30">
        <v>0</v>
      </c>
      <c r="I801" s="30">
        <v>0</v>
      </c>
      <c r="J801" s="30" t="s">
        <v>196</v>
      </c>
      <c r="K801" s="30" t="s">
        <v>1927</v>
      </c>
    </row>
    <row r="802" spans="1:11" x14ac:dyDescent="0.3">
      <c r="A802" s="30" t="s">
        <v>2614</v>
      </c>
      <c r="B802" s="30">
        <v>0</v>
      </c>
      <c r="C802" s="30">
        <v>0.84905982278802405</v>
      </c>
      <c r="D802" s="30">
        <v>1.3273788140327001</v>
      </c>
      <c r="E802" s="30">
        <v>0</v>
      </c>
      <c r="F802" s="30">
        <v>0.85664000663619899</v>
      </c>
      <c r="G802" s="30">
        <v>0</v>
      </c>
      <c r="H802" s="30">
        <v>0.55678638160562799</v>
      </c>
      <c r="I802" s="30">
        <v>0</v>
      </c>
      <c r="J802" s="30" t="s">
        <v>196</v>
      </c>
      <c r="K802" s="30" t="s">
        <v>1927</v>
      </c>
    </row>
    <row r="803" spans="1:11" x14ac:dyDescent="0.3">
      <c r="A803" s="30" t="s">
        <v>2615</v>
      </c>
      <c r="B803" s="30">
        <v>0</v>
      </c>
      <c r="C803" s="30">
        <v>0</v>
      </c>
      <c r="D803" s="30">
        <v>0</v>
      </c>
      <c r="E803" s="30">
        <v>0</v>
      </c>
      <c r="F803" s="30">
        <v>0</v>
      </c>
      <c r="G803" s="30">
        <v>0.74869228611370497</v>
      </c>
      <c r="H803" s="30">
        <v>0</v>
      </c>
      <c r="I803" s="30">
        <v>0</v>
      </c>
      <c r="J803" s="30" t="s">
        <v>196</v>
      </c>
      <c r="K803" s="30" t="s">
        <v>2043</v>
      </c>
    </row>
    <row r="804" spans="1:11" x14ac:dyDescent="0.3">
      <c r="A804" s="30" t="s">
        <v>2616</v>
      </c>
      <c r="B804" s="30">
        <v>0</v>
      </c>
      <c r="C804" s="30">
        <v>0</v>
      </c>
      <c r="D804" s="30">
        <v>0</v>
      </c>
      <c r="E804" s="30">
        <v>0</v>
      </c>
      <c r="F804" s="30">
        <v>0</v>
      </c>
      <c r="G804" s="30">
        <v>0</v>
      </c>
      <c r="H804" s="30">
        <v>2.38817384590801</v>
      </c>
      <c r="I804" s="30">
        <v>0</v>
      </c>
      <c r="J804" s="30" t="s">
        <v>196</v>
      </c>
      <c r="K804" s="30" t="s">
        <v>2043</v>
      </c>
    </row>
    <row r="805" spans="1:11" x14ac:dyDescent="0.3">
      <c r="A805" s="30" t="s">
        <v>2617</v>
      </c>
      <c r="B805" s="30">
        <v>0</v>
      </c>
      <c r="C805" s="30">
        <v>0</v>
      </c>
      <c r="D805" s="30">
        <v>0.37941977071238697</v>
      </c>
      <c r="E805" s="30">
        <v>0</v>
      </c>
      <c r="F805" s="30">
        <v>0.81621049310333205</v>
      </c>
      <c r="G805" s="30">
        <v>0</v>
      </c>
      <c r="H805" s="30">
        <v>1.59152578759918</v>
      </c>
      <c r="I805" s="30">
        <v>0</v>
      </c>
      <c r="J805" s="30" t="s">
        <v>196</v>
      </c>
      <c r="K805" s="30" t="s">
        <v>2043</v>
      </c>
    </row>
    <row r="806" spans="1:11" x14ac:dyDescent="0.3">
      <c r="A806" s="30" t="s">
        <v>2618</v>
      </c>
      <c r="B806" s="30">
        <v>0</v>
      </c>
      <c r="C806" s="30">
        <v>0</v>
      </c>
      <c r="D806" s="30">
        <v>0</v>
      </c>
      <c r="E806" s="30">
        <v>0</v>
      </c>
      <c r="F806" s="30">
        <v>0</v>
      </c>
      <c r="G806" s="30">
        <v>0</v>
      </c>
      <c r="H806" s="30">
        <v>0</v>
      </c>
      <c r="I806" s="30">
        <v>0</v>
      </c>
      <c r="J806" s="30" t="s">
        <v>196</v>
      </c>
      <c r="K806" s="30" t="s">
        <v>2043</v>
      </c>
    </row>
    <row r="807" spans="1:11" x14ac:dyDescent="0.3">
      <c r="A807" s="30" t="s">
        <v>2619</v>
      </c>
      <c r="B807" s="30">
        <v>0.94714902114891697</v>
      </c>
      <c r="C807" s="30">
        <v>0.87259453002948295</v>
      </c>
      <c r="D807" s="30">
        <v>0</v>
      </c>
      <c r="E807" s="30">
        <v>0</v>
      </c>
      <c r="F807" s="30">
        <v>0</v>
      </c>
      <c r="G807" s="30">
        <v>0.75827043902773905</v>
      </c>
      <c r="H807" s="30">
        <v>4.5777575425827299</v>
      </c>
      <c r="I807" s="30">
        <v>5.16302369271438</v>
      </c>
      <c r="J807" s="30" t="s">
        <v>196</v>
      </c>
      <c r="K807" s="30" t="s">
        <v>2043</v>
      </c>
    </row>
    <row r="808" spans="1:11" x14ac:dyDescent="0.3">
      <c r="A808" s="30" t="s">
        <v>2620</v>
      </c>
      <c r="B808" s="30">
        <v>0</v>
      </c>
      <c r="C808" s="30">
        <v>0.99999226532395202</v>
      </c>
      <c r="D808" s="30">
        <v>0.31266785014722598</v>
      </c>
      <c r="E808" s="30">
        <v>0</v>
      </c>
      <c r="F808" s="30">
        <v>0</v>
      </c>
      <c r="G808" s="30">
        <v>0.86897699671108097</v>
      </c>
      <c r="H808" s="30">
        <v>2.6230522754689098</v>
      </c>
      <c r="I808" s="30">
        <v>1.4792047109853701</v>
      </c>
      <c r="J808" s="30" t="s">
        <v>196</v>
      </c>
      <c r="K808" s="30" t="s">
        <v>2043</v>
      </c>
    </row>
    <row r="809" spans="1:11" x14ac:dyDescent="0.3">
      <c r="A809" s="30" t="s">
        <v>2621</v>
      </c>
      <c r="B809" s="30">
        <v>0</v>
      </c>
      <c r="C809" s="30">
        <v>0</v>
      </c>
      <c r="D809" s="30">
        <v>0</v>
      </c>
      <c r="E809" s="30">
        <v>0</v>
      </c>
      <c r="F809" s="30">
        <v>0</v>
      </c>
      <c r="G809" s="30">
        <v>0</v>
      </c>
      <c r="H809" s="30">
        <v>0</v>
      </c>
      <c r="I809" s="30">
        <v>8.4666367548358092</v>
      </c>
      <c r="J809" s="30" t="s">
        <v>200</v>
      </c>
      <c r="K809" s="30" t="s">
        <v>1927</v>
      </c>
    </row>
    <row r="810" spans="1:11" x14ac:dyDescent="0.3">
      <c r="A810" s="30" t="s">
        <v>2622</v>
      </c>
      <c r="B810" s="30">
        <v>0.57428945173735302</v>
      </c>
      <c r="C810" s="30">
        <v>0</v>
      </c>
      <c r="D810" s="30">
        <v>0.66171592849516403</v>
      </c>
      <c r="E810" s="30">
        <v>0</v>
      </c>
      <c r="F810" s="30">
        <v>0</v>
      </c>
      <c r="G810" s="30">
        <v>0</v>
      </c>
      <c r="H810" s="30">
        <v>3.4695673682470898</v>
      </c>
      <c r="I810" s="30">
        <v>5.4784120178349403</v>
      </c>
      <c r="J810" s="30" t="s">
        <v>200</v>
      </c>
      <c r="K810" s="30" t="s">
        <v>1927</v>
      </c>
    </row>
    <row r="811" spans="1:11" x14ac:dyDescent="0.3">
      <c r="A811" s="30" t="s">
        <v>2623</v>
      </c>
      <c r="B811" s="30">
        <v>0</v>
      </c>
      <c r="C811" s="30">
        <v>1.35849571646084</v>
      </c>
      <c r="D811" s="30">
        <v>1.06190305122616</v>
      </c>
      <c r="E811" s="30">
        <v>0</v>
      </c>
      <c r="F811" s="30">
        <v>1.82749868082389</v>
      </c>
      <c r="G811" s="30">
        <v>0.59025532930126101</v>
      </c>
      <c r="H811" s="30">
        <v>0.89085821056900405</v>
      </c>
      <c r="I811" s="30">
        <v>7.0332808228968</v>
      </c>
      <c r="J811" s="30" t="s">
        <v>200</v>
      </c>
      <c r="K811" s="30" t="s">
        <v>1927</v>
      </c>
    </row>
    <row r="812" spans="1:11" x14ac:dyDescent="0.3">
      <c r="A812" s="30" t="s">
        <v>2624</v>
      </c>
      <c r="B812" s="30">
        <v>0</v>
      </c>
      <c r="C812" s="30">
        <v>1.9168470003926299</v>
      </c>
      <c r="D812" s="30">
        <v>0.59934106638291496</v>
      </c>
      <c r="E812" s="30">
        <v>0</v>
      </c>
      <c r="F812" s="30">
        <v>2.5786134782116998</v>
      </c>
      <c r="G812" s="30">
        <v>0</v>
      </c>
      <c r="H812" s="30">
        <v>2.5140143881396999</v>
      </c>
      <c r="I812" s="30">
        <v>5.6708620887190699</v>
      </c>
      <c r="J812" s="30" t="s">
        <v>200</v>
      </c>
      <c r="K812" s="30" t="s">
        <v>1927</v>
      </c>
    </row>
    <row r="813" spans="1:11" x14ac:dyDescent="0.3">
      <c r="A813" s="30" t="s">
        <v>2625</v>
      </c>
      <c r="B813" s="30">
        <v>0.91779522917116196</v>
      </c>
      <c r="C813" s="30">
        <v>0.84555131112361004</v>
      </c>
      <c r="D813" s="30">
        <v>2.9081663107443698</v>
      </c>
      <c r="E813" s="30">
        <v>0</v>
      </c>
      <c r="F813" s="30">
        <v>0</v>
      </c>
      <c r="G813" s="30">
        <v>0</v>
      </c>
      <c r="H813" s="30">
        <v>2.2179424457348098</v>
      </c>
      <c r="I813" s="30">
        <v>10.0060252557151</v>
      </c>
      <c r="J813" s="30" t="s">
        <v>200</v>
      </c>
      <c r="K813" s="30" t="s">
        <v>1927</v>
      </c>
    </row>
    <row r="814" spans="1:11" x14ac:dyDescent="0.3">
      <c r="A814" s="30" t="s">
        <v>2626</v>
      </c>
      <c r="B814" s="30">
        <v>5.7072320032399402</v>
      </c>
      <c r="C814" s="30">
        <v>15.7739679282846</v>
      </c>
      <c r="D814" s="30">
        <v>7.6720790039337601</v>
      </c>
      <c r="E814" s="30">
        <v>1.07510382254637</v>
      </c>
      <c r="F814" s="30">
        <v>30.650713956216599</v>
      </c>
      <c r="G814" s="30">
        <v>0</v>
      </c>
      <c r="H814" s="30">
        <v>32.181537499569799</v>
      </c>
      <c r="I814" s="30">
        <v>31.110810859311002</v>
      </c>
      <c r="J814" s="30" t="s">
        <v>200</v>
      </c>
      <c r="K814" s="30" t="s">
        <v>1927</v>
      </c>
    </row>
    <row r="815" spans="1:11" x14ac:dyDescent="0.3">
      <c r="A815" s="30" t="s">
        <v>2627</v>
      </c>
      <c r="B815" s="30">
        <v>0</v>
      </c>
      <c r="C815" s="30">
        <v>3.1042743457686002</v>
      </c>
      <c r="D815" s="30">
        <v>2.5883047822554199</v>
      </c>
      <c r="E815" s="30">
        <v>0</v>
      </c>
      <c r="F815" s="30">
        <v>2.7839897729365202</v>
      </c>
      <c r="G815" s="30">
        <v>0</v>
      </c>
      <c r="H815" s="30">
        <v>0</v>
      </c>
      <c r="I815" s="30">
        <v>0</v>
      </c>
      <c r="J815" s="30" t="s">
        <v>200</v>
      </c>
      <c r="K815" s="30" t="s">
        <v>1927</v>
      </c>
    </row>
    <row r="816" spans="1:11" x14ac:dyDescent="0.3">
      <c r="A816" s="30" t="s">
        <v>2628</v>
      </c>
      <c r="B816" s="30">
        <v>0</v>
      </c>
      <c r="C816" s="30">
        <v>0</v>
      </c>
      <c r="D816" s="30">
        <v>1.11999402777026</v>
      </c>
      <c r="E816" s="30">
        <v>0</v>
      </c>
      <c r="F816" s="30">
        <v>4.81867814090326</v>
      </c>
      <c r="G816" s="30">
        <v>0.77818126018382905</v>
      </c>
      <c r="H816" s="30">
        <v>0</v>
      </c>
      <c r="I816" s="30">
        <v>2.6492977154081401</v>
      </c>
      <c r="J816" s="30" t="s">
        <v>200</v>
      </c>
      <c r="K816" s="30" t="s">
        <v>1927</v>
      </c>
    </row>
    <row r="817" spans="1:11" x14ac:dyDescent="0.3">
      <c r="A817" s="30" t="s">
        <v>2629</v>
      </c>
      <c r="B817" s="30">
        <v>0</v>
      </c>
      <c r="C817" s="30">
        <v>0</v>
      </c>
      <c r="D817" s="30">
        <v>0</v>
      </c>
      <c r="E817" s="30">
        <v>0.60345370808792398</v>
      </c>
      <c r="F817" s="30">
        <v>2.6467979692221002</v>
      </c>
      <c r="G817" s="30">
        <v>0</v>
      </c>
      <c r="H817" s="30">
        <v>0</v>
      </c>
      <c r="I817" s="30">
        <v>0</v>
      </c>
      <c r="J817" s="30" t="s">
        <v>200</v>
      </c>
      <c r="K817" s="30" t="s">
        <v>1927</v>
      </c>
    </row>
    <row r="818" spans="1:11" x14ac:dyDescent="0.3">
      <c r="A818" s="30" t="s">
        <v>2630</v>
      </c>
      <c r="B818" s="30">
        <v>0</v>
      </c>
      <c r="C818" s="30">
        <v>0.65011411371537298</v>
      </c>
      <c r="D818" s="30">
        <v>1.2196281271429901</v>
      </c>
      <c r="E818" s="30">
        <v>0.39878751797390999</v>
      </c>
      <c r="F818" s="30">
        <v>3.4982301991942601</v>
      </c>
      <c r="G818" s="30">
        <v>0</v>
      </c>
      <c r="H818" s="30">
        <v>3.4105929904230301</v>
      </c>
      <c r="I818" s="30">
        <v>1.9233185956179799</v>
      </c>
      <c r="J818" s="30" t="s">
        <v>200</v>
      </c>
      <c r="K818" s="30" t="s">
        <v>1927</v>
      </c>
    </row>
    <row r="819" spans="1:11" x14ac:dyDescent="0.3">
      <c r="A819" s="30" t="s">
        <v>2631</v>
      </c>
      <c r="B819" s="30">
        <v>0</v>
      </c>
      <c r="C819" s="30">
        <v>0</v>
      </c>
      <c r="D819" s="30">
        <v>0.90537253070343704</v>
      </c>
      <c r="E819" s="30">
        <v>0</v>
      </c>
      <c r="F819" s="30">
        <v>0</v>
      </c>
      <c r="G819" s="30">
        <v>1.6774945089811799</v>
      </c>
      <c r="H819" s="30">
        <v>0</v>
      </c>
      <c r="I819" s="30">
        <v>11.421972225863399</v>
      </c>
      <c r="J819" s="30" t="s">
        <v>200</v>
      </c>
      <c r="K819" s="30" t="s">
        <v>1927</v>
      </c>
    </row>
    <row r="820" spans="1:11" x14ac:dyDescent="0.3">
      <c r="A820" s="30" t="s">
        <v>2632</v>
      </c>
      <c r="B820" s="30">
        <v>0</v>
      </c>
      <c r="C820" s="30">
        <v>1.35962403516222</v>
      </c>
      <c r="D820" s="30">
        <v>2.5506840732110101</v>
      </c>
      <c r="E820" s="30">
        <v>0</v>
      </c>
      <c r="F820" s="30">
        <v>3.65803307374218</v>
      </c>
      <c r="G820" s="30">
        <v>2.3629822983655102</v>
      </c>
      <c r="H820" s="30">
        <v>10.6991775123154</v>
      </c>
      <c r="I820" s="30">
        <v>96.536536021915296</v>
      </c>
      <c r="J820" s="30" t="s">
        <v>200</v>
      </c>
      <c r="K820" s="30" t="s">
        <v>1927</v>
      </c>
    </row>
    <row r="821" spans="1:11" x14ac:dyDescent="0.3">
      <c r="A821" s="30" t="s">
        <v>2633</v>
      </c>
      <c r="B821" s="30">
        <v>0</v>
      </c>
      <c r="C821" s="30">
        <v>0</v>
      </c>
      <c r="D821" s="30">
        <v>0.82866260770265998</v>
      </c>
      <c r="E821" s="30">
        <v>0</v>
      </c>
      <c r="F821" s="30">
        <v>0</v>
      </c>
      <c r="G821" s="30">
        <v>0</v>
      </c>
      <c r="H821" s="30">
        <v>0</v>
      </c>
      <c r="I821" s="30">
        <v>5.8804973035475898</v>
      </c>
      <c r="J821" s="30" t="s">
        <v>200</v>
      </c>
      <c r="K821" s="30" t="s">
        <v>1927</v>
      </c>
    </row>
    <row r="822" spans="1:11" x14ac:dyDescent="0.3">
      <c r="A822" s="30" t="s">
        <v>2634</v>
      </c>
      <c r="B822" s="30">
        <v>0.56551609283111703</v>
      </c>
      <c r="C822" s="30">
        <v>1.5630050970738201</v>
      </c>
      <c r="D822" s="30">
        <v>1.6290174114927101</v>
      </c>
      <c r="E822" s="30">
        <v>0</v>
      </c>
      <c r="F822" s="30">
        <v>0.70087075442163904</v>
      </c>
      <c r="G822" s="30">
        <v>0</v>
      </c>
      <c r="H822" s="30">
        <v>1.3666252625533399</v>
      </c>
      <c r="I822" s="30">
        <v>5.3947188998030899</v>
      </c>
      <c r="J822" s="30" t="s">
        <v>200</v>
      </c>
      <c r="K822" s="30" t="s">
        <v>1927</v>
      </c>
    </row>
    <row r="823" spans="1:11" x14ac:dyDescent="0.3">
      <c r="A823" s="30" t="s">
        <v>2635</v>
      </c>
      <c r="B823" s="30">
        <v>0</v>
      </c>
      <c r="C823" s="30">
        <v>3.9350657171521899</v>
      </c>
      <c r="D823" s="30">
        <v>0</v>
      </c>
      <c r="E823" s="30">
        <v>1.20690741617585</v>
      </c>
      <c r="F823" s="30">
        <v>5.2935959384442102</v>
      </c>
      <c r="G823" s="30">
        <v>3.4195080375385598</v>
      </c>
      <c r="H823" s="30">
        <v>0</v>
      </c>
      <c r="I823" s="30">
        <v>0</v>
      </c>
      <c r="J823" s="30" t="s">
        <v>200</v>
      </c>
      <c r="K823" s="30" t="s">
        <v>1927</v>
      </c>
    </row>
    <row r="824" spans="1:11" x14ac:dyDescent="0.3">
      <c r="A824" s="30" t="s">
        <v>2636</v>
      </c>
      <c r="B824" s="30">
        <v>3.0955602154623199</v>
      </c>
      <c r="C824" s="30">
        <v>11.4075772706293</v>
      </c>
      <c r="D824" s="30">
        <v>4.4585128108973002</v>
      </c>
      <c r="E824" s="30">
        <v>0</v>
      </c>
      <c r="F824" s="30">
        <v>3.8364737114856999</v>
      </c>
      <c r="G824" s="30">
        <v>4.9564994551081503</v>
      </c>
      <c r="H824" s="30">
        <v>59.845805922544997</v>
      </c>
      <c r="I824" s="30">
        <v>25.311408835014401</v>
      </c>
      <c r="J824" s="30" t="s">
        <v>200</v>
      </c>
      <c r="K824" s="30" t="s">
        <v>1927</v>
      </c>
    </row>
    <row r="825" spans="1:11" x14ac:dyDescent="0.3">
      <c r="A825" s="30" t="s">
        <v>2637</v>
      </c>
      <c r="B825" s="30">
        <v>3.08838626363042</v>
      </c>
      <c r="C825" s="30">
        <v>2.84528506083773</v>
      </c>
      <c r="D825" s="30">
        <v>3.5585441762990202</v>
      </c>
      <c r="E825" s="30">
        <v>0</v>
      </c>
      <c r="F825" s="30">
        <v>1.2758608982577</v>
      </c>
      <c r="G825" s="30">
        <v>5.3570971804775498</v>
      </c>
      <c r="H825" s="30">
        <v>16.1706765568522</v>
      </c>
      <c r="I825" s="30">
        <v>14.0293053990906</v>
      </c>
      <c r="J825" s="30" t="s">
        <v>200</v>
      </c>
      <c r="K825" s="30" t="s">
        <v>1927</v>
      </c>
    </row>
    <row r="826" spans="1:11" x14ac:dyDescent="0.3">
      <c r="A826" s="30" t="s">
        <v>2638</v>
      </c>
      <c r="B826" s="30">
        <v>0</v>
      </c>
      <c r="C826" s="30">
        <v>4.0010165392273596</v>
      </c>
      <c r="D826" s="30">
        <v>2.8594260932458599</v>
      </c>
      <c r="E826" s="30">
        <v>0.35060997564884999</v>
      </c>
      <c r="F826" s="30">
        <v>3.0756088133977499</v>
      </c>
      <c r="G826" s="30">
        <v>2.4834415915084498</v>
      </c>
      <c r="H826" s="30">
        <v>7.4963976517852702</v>
      </c>
      <c r="I826" s="30">
        <v>13.5276989490673</v>
      </c>
      <c r="J826" s="30" t="s">
        <v>200</v>
      </c>
      <c r="K826" s="30" t="s">
        <v>1927</v>
      </c>
    </row>
    <row r="827" spans="1:11" x14ac:dyDescent="0.3">
      <c r="A827" s="30" t="s">
        <v>2639</v>
      </c>
      <c r="B827" s="30">
        <v>1.7658639656667801</v>
      </c>
      <c r="C827" s="30">
        <v>2.3499155696067802</v>
      </c>
      <c r="D827" s="30">
        <v>0.79126786546755001</v>
      </c>
      <c r="E827" s="30">
        <v>0</v>
      </c>
      <c r="F827" s="30">
        <v>4.1338682063468903</v>
      </c>
      <c r="G827" s="30">
        <v>1.41371887064315</v>
      </c>
      <c r="H827" s="30">
        <v>6.6381528322875898</v>
      </c>
      <c r="I827" s="30">
        <v>5.3477431799537198</v>
      </c>
      <c r="J827" s="30" t="s">
        <v>200</v>
      </c>
      <c r="K827" s="30" t="s">
        <v>1927</v>
      </c>
    </row>
    <row r="828" spans="1:11" x14ac:dyDescent="0.3">
      <c r="A828" s="30" t="s">
        <v>2640</v>
      </c>
      <c r="B828" s="30">
        <v>0</v>
      </c>
      <c r="C828" s="30">
        <v>3.2937370992662198</v>
      </c>
      <c r="D828" s="30">
        <v>1.02985366336219</v>
      </c>
      <c r="E828" s="30">
        <v>0</v>
      </c>
      <c r="F828" s="30">
        <v>4.4308569625609504</v>
      </c>
      <c r="G828" s="30">
        <v>2.8622039106962598</v>
      </c>
      <c r="H828" s="30">
        <v>0</v>
      </c>
      <c r="I828" s="30">
        <v>24.360745592384699</v>
      </c>
      <c r="J828" s="30" t="s">
        <v>200</v>
      </c>
      <c r="K828" s="30" t="s">
        <v>1927</v>
      </c>
    </row>
    <row r="829" spans="1:11" x14ac:dyDescent="0.3">
      <c r="A829" s="30" t="s">
        <v>2641</v>
      </c>
      <c r="B829" s="30">
        <v>1.57802092688754</v>
      </c>
      <c r="C829" s="30">
        <v>2.9076151657820799</v>
      </c>
      <c r="D829" s="30">
        <v>0</v>
      </c>
      <c r="E829" s="30">
        <v>0</v>
      </c>
      <c r="F829" s="30">
        <v>0</v>
      </c>
      <c r="G829" s="30">
        <v>1.26333511866433</v>
      </c>
      <c r="H829" s="30">
        <v>0</v>
      </c>
      <c r="I829" s="30">
        <v>4.3009913177318699</v>
      </c>
      <c r="J829" s="30" t="s">
        <v>200</v>
      </c>
      <c r="K829" s="30" t="s">
        <v>1927</v>
      </c>
    </row>
    <row r="830" spans="1:11" x14ac:dyDescent="0.3">
      <c r="A830" s="30" t="s">
        <v>2642</v>
      </c>
      <c r="B830" s="30">
        <v>0</v>
      </c>
      <c r="C830" s="30">
        <v>4.9756454052745003</v>
      </c>
      <c r="D830" s="30">
        <v>0</v>
      </c>
      <c r="E830" s="30">
        <v>0</v>
      </c>
      <c r="F830" s="30">
        <v>0</v>
      </c>
      <c r="G830" s="30">
        <v>6.4856322657266201</v>
      </c>
      <c r="H830" s="30">
        <v>6.5257394755966596</v>
      </c>
      <c r="I830" s="30">
        <v>14.7201101026325</v>
      </c>
      <c r="J830" s="30" t="s">
        <v>200</v>
      </c>
      <c r="K830" s="30" t="s">
        <v>1927</v>
      </c>
    </row>
    <row r="831" spans="1:11" x14ac:dyDescent="0.3">
      <c r="A831" s="30" t="s">
        <v>2643</v>
      </c>
      <c r="B831" s="30">
        <v>1.05891034783991</v>
      </c>
      <c r="C831" s="30">
        <v>0.97555860449065002</v>
      </c>
      <c r="D831" s="30">
        <v>1.2201126834112299</v>
      </c>
      <c r="E831" s="30">
        <v>0</v>
      </c>
      <c r="F831" s="30">
        <v>1.31235751513277</v>
      </c>
      <c r="G831" s="30">
        <v>0</v>
      </c>
      <c r="H831" s="30">
        <v>2.5589610100968998</v>
      </c>
      <c r="I831" s="30">
        <v>2.8861240904446301</v>
      </c>
      <c r="J831" s="30" t="s">
        <v>200</v>
      </c>
      <c r="K831" s="30" t="s">
        <v>1927</v>
      </c>
    </row>
    <row r="832" spans="1:11" x14ac:dyDescent="0.3">
      <c r="A832" s="30" t="s">
        <v>2644</v>
      </c>
      <c r="B832" s="30">
        <v>0</v>
      </c>
      <c r="C832" s="30">
        <v>0</v>
      </c>
      <c r="D832" s="30">
        <v>1.2990793672360701</v>
      </c>
      <c r="E832" s="30">
        <v>0.31857454640174698</v>
      </c>
      <c r="F832" s="30">
        <v>0</v>
      </c>
      <c r="G832" s="30">
        <v>0</v>
      </c>
      <c r="H832" s="30">
        <v>0</v>
      </c>
      <c r="I832" s="30">
        <v>0</v>
      </c>
      <c r="J832" s="30" t="s">
        <v>205</v>
      </c>
      <c r="K832" s="30" t="s">
        <v>1927</v>
      </c>
    </row>
    <row r="833" spans="1:11" x14ac:dyDescent="0.3">
      <c r="A833" s="30" t="s">
        <v>2645</v>
      </c>
      <c r="B833" s="30">
        <v>1.3849193793260901</v>
      </c>
      <c r="C833" s="30">
        <v>1.27590595349595</v>
      </c>
      <c r="D833" s="30">
        <v>0</v>
      </c>
      <c r="E833" s="30">
        <v>0</v>
      </c>
      <c r="F833" s="30">
        <v>0</v>
      </c>
      <c r="G833" s="30">
        <v>0.55437074965551003</v>
      </c>
      <c r="H833" s="30">
        <v>0</v>
      </c>
      <c r="I833" s="30">
        <v>0</v>
      </c>
      <c r="J833" s="30" t="s">
        <v>205</v>
      </c>
      <c r="K833" s="30" t="s">
        <v>1927</v>
      </c>
    </row>
    <row r="834" spans="1:11" x14ac:dyDescent="0.3">
      <c r="A834" s="30" t="s">
        <v>2646</v>
      </c>
      <c r="B834" s="30">
        <v>0</v>
      </c>
      <c r="C834" s="30">
        <v>1.0755501565935</v>
      </c>
      <c r="D834" s="30">
        <v>0.672585112603166</v>
      </c>
      <c r="E834" s="30">
        <v>0</v>
      </c>
      <c r="F834" s="30">
        <v>0</v>
      </c>
      <c r="G834" s="30">
        <v>0.93463557399214103</v>
      </c>
      <c r="H834" s="30">
        <v>0</v>
      </c>
      <c r="I834" s="30">
        <v>0</v>
      </c>
      <c r="J834" s="30" t="s">
        <v>205</v>
      </c>
      <c r="K834" s="30" t="s">
        <v>1927</v>
      </c>
    </row>
    <row r="835" spans="1:11" x14ac:dyDescent="0.3">
      <c r="A835" s="30" t="s">
        <v>2647</v>
      </c>
      <c r="B835" s="30">
        <v>0</v>
      </c>
      <c r="C835" s="30">
        <v>0</v>
      </c>
      <c r="D835" s="30">
        <v>0</v>
      </c>
      <c r="E835" s="30">
        <v>0</v>
      </c>
      <c r="F835" s="30">
        <v>0</v>
      </c>
      <c r="G835" s="30">
        <v>0</v>
      </c>
      <c r="H835" s="30">
        <v>0</v>
      </c>
      <c r="I835" s="30">
        <v>0</v>
      </c>
      <c r="J835" s="30" t="s">
        <v>205</v>
      </c>
      <c r="K835" s="30" t="s">
        <v>1927</v>
      </c>
    </row>
    <row r="836" spans="1:11" x14ac:dyDescent="0.3">
      <c r="A836" s="30" t="s">
        <v>2648</v>
      </c>
      <c r="B836" s="30">
        <v>0</v>
      </c>
      <c r="C836" s="30">
        <v>1.3931807134768599</v>
      </c>
      <c r="D836" s="30">
        <v>0.435606187822136</v>
      </c>
      <c r="E836" s="30">
        <v>0</v>
      </c>
      <c r="F836" s="30">
        <v>0</v>
      </c>
      <c r="G836" s="30">
        <v>0.60532567813448501</v>
      </c>
      <c r="H836" s="30">
        <v>0</v>
      </c>
      <c r="I836" s="30">
        <v>0</v>
      </c>
      <c r="J836" s="30" t="s">
        <v>205</v>
      </c>
      <c r="K836" s="30" t="s">
        <v>1927</v>
      </c>
    </row>
    <row r="837" spans="1:11" x14ac:dyDescent="0.3">
      <c r="A837" s="30" t="s">
        <v>2649</v>
      </c>
      <c r="B837" s="30">
        <v>0.98823779959697899</v>
      </c>
      <c r="C837" s="30">
        <v>2.7313470606262098</v>
      </c>
      <c r="D837" s="30">
        <v>0.56934067930034404</v>
      </c>
      <c r="E837" s="30">
        <v>0</v>
      </c>
      <c r="F837" s="30">
        <v>0</v>
      </c>
      <c r="G837" s="30">
        <v>0</v>
      </c>
      <c r="H837" s="30">
        <v>0</v>
      </c>
      <c r="I837" s="30">
        <v>0</v>
      </c>
      <c r="J837" s="30" t="s">
        <v>205</v>
      </c>
      <c r="K837" s="30" t="s">
        <v>1927</v>
      </c>
    </row>
    <row r="838" spans="1:11" x14ac:dyDescent="0.3">
      <c r="A838" s="30" t="s">
        <v>2650</v>
      </c>
      <c r="B838" s="30">
        <v>0</v>
      </c>
      <c r="C838" s="30">
        <v>0</v>
      </c>
      <c r="D838" s="30">
        <v>1.39086214861687</v>
      </c>
      <c r="E838" s="30">
        <v>0</v>
      </c>
      <c r="F838" s="30">
        <v>0</v>
      </c>
      <c r="G838" s="30">
        <v>0</v>
      </c>
      <c r="H838" s="30">
        <v>0</v>
      </c>
      <c r="I838" s="30">
        <v>0</v>
      </c>
      <c r="J838" s="30" t="s">
        <v>205</v>
      </c>
      <c r="K838" s="30" t="s">
        <v>1927</v>
      </c>
    </row>
    <row r="839" spans="1:11" x14ac:dyDescent="0.3">
      <c r="A839" s="30" t="s">
        <v>2651</v>
      </c>
      <c r="B839" s="30">
        <v>0</v>
      </c>
      <c r="C839" s="30">
        <v>0.50838116097369901</v>
      </c>
      <c r="D839" s="30">
        <v>0</v>
      </c>
      <c r="E839" s="30">
        <v>0.31184688517338699</v>
      </c>
      <c r="F839" s="30">
        <v>0</v>
      </c>
      <c r="G839" s="30">
        <v>0</v>
      </c>
      <c r="H839" s="30">
        <v>0</v>
      </c>
      <c r="I839" s="30">
        <v>0</v>
      </c>
      <c r="J839" s="30" t="s">
        <v>205</v>
      </c>
      <c r="K839" s="30" t="s">
        <v>1927</v>
      </c>
    </row>
    <row r="840" spans="1:11" x14ac:dyDescent="0.3">
      <c r="A840" s="30" t="s">
        <v>2652</v>
      </c>
      <c r="B840" s="30">
        <v>1.8703700670267001</v>
      </c>
      <c r="C840" s="30">
        <v>0.43078614166718698</v>
      </c>
      <c r="D840" s="30">
        <v>1.0775521488231801</v>
      </c>
      <c r="E840" s="30">
        <v>0</v>
      </c>
      <c r="F840" s="30">
        <v>0</v>
      </c>
      <c r="G840" s="30">
        <v>0</v>
      </c>
      <c r="H840" s="30">
        <v>0</v>
      </c>
      <c r="I840" s="30">
        <v>0</v>
      </c>
      <c r="J840" s="30" t="s">
        <v>205</v>
      </c>
      <c r="K840" s="30" t="s">
        <v>1927</v>
      </c>
    </row>
    <row r="841" spans="1:11" x14ac:dyDescent="0.3">
      <c r="A841" s="30" t="s">
        <v>2653</v>
      </c>
      <c r="B841" s="30">
        <v>0</v>
      </c>
      <c r="C841" s="30">
        <v>4.2741183768545996</v>
      </c>
      <c r="D841" s="30">
        <v>0</v>
      </c>
      <c r="E841" s="30">
        <v>0</v>
      </c>
      <c r="F841" s="30">
        <v>0</v>
      </c>
      <c r="G841" s="30">
        <v>0</v>
      </c>
      <c r="H841" s="30">
        <v>0</v>
      </c>
      <c r="I841" s="30">
        <v>0</v>
      </c>
      <c r="J841" s="30" t="s">
        <v>205</v>
      </c>
      <c r="K841" s="30" t="s">
        <v>1927</v>
      </c>
    </row>
    <row r="842" spans="1:11" x14ac:dyDescent="0.3">
      <c r="A842" s="30" t="s">
        <v>2654</v>
      </c>
      <c r="B842" s="30">
        <v>0.51833476186562699</v>
      </c>
      <c r="C842" s="30">
        <v>0.47753422938603002</v>
      </c>
      <c r="D842" s="30">
        <v>0</v>
      </c>
      <c r="E842" s="30">
        <v>0</v>
      </c>
      <c r="F842" s="30">
        <v>0</v>
      </c>
      <c r="G842" s="30">
        <v>0</v>
      </c>
      <c r="H842" s="30">
        <v>0</v>
      </c>
      <c r="I842" s="30">
        <v>0</v>
      </c>
      <c r="J842" s="30" t="s">
        <v>205</v>
      </c>
      <c r="K842" s="30" t="s">
        <v>1927</v>
      </c>
    </row>
    <row r="843" spans="1:11" x14ac:dyDescent="0.3">
      <c r="A843" s="30" t="s">
        <v>2655</v>
      </c>
      <c r="B843" s="30">
        <v>1.10776282024649</v>
      </c>
      <c r="C843" s="30">
        <v>2.0411313445577401</v>
      </c>
      <c r="D843" s="30">
        <v>5.1056086851971001</v>
      </c>
      <c r="E843" s="30">
        <v>0</v>
      </c>
      <c r="F843" s="30">
        <v>0</v>
      </c>
      <c r="G843" s="30">
        <v>0</v>
      </c>
      <c r="H843" s="30">
        <v>0</v>
      </c>
      <c r="I843" s="30">
        <v>0</v>
      </c>
      <c r="J843" s="30" t="s">
        <v>205</v>
      </c>
      <c r="K843" s="30" t="s">
        <v>2062</v>
      </c>
    </row>
    <row r="844" spans="1:11" x14ac:dyDescent="0.3">
      <c r="A844" s="30" t="s">
        <v>2656</v>
      </c>
      <c r="B844" s="30">
        <v>0</v>
      </c>
      <c r="C844" s="30">
        <v>0</v>
      </c>
      <c r="D844" s="30">
        <v>2.2125530433328899</v>
      </c>
      <c r="E844" s="30">
        <v>0</v>
      </c>
      <c r="F844" s="30">
        <v>0</v>
      </c>
      <c r="G844" s="30">
        <v>0</v>
      </c>
      <c r="H844" s="30">
        <v>0</v>
      </c>
      <c r="I844" s="30">
        <v>0</v>
      </c>
      <c r="J844" s="30" t="s">
        <v>205</v>
      </c>
      <c r="K844" s="30" t="s">
        <v>2062</v>
      </c>
    </row>
    <row r="845" spans="1:11" x14ac:dyDescent="0.3">
      <c r="A845" s="30" t="s">
        <v>2657</v>
      </c>
      <c r="B845" s="30">
        <v>0</v>
      </c>
      <c r="C845" s="30">
        <v>5.7711080290791097</v>
      </c>
      <c r="D845" s="30">
        <v>1.0983632418261999</v>
      </c>
      <c r="E845" s="30">
        <v>0</v>
      </c>
      <c r="F845" s="30">
        <v>0</v>
      </c>
      <c r="G845" s="30">
        <v>0</v>
      </c>
      <c r="H845" s="30">
        <v>0</v>
      </c>
      <c r="I845" s="30">
        <v>0</v>
      </c>
      <c r="J845" s="30" t="s">
        <v>205</v>
      </c>
      <c r="K845" s="30" t="s">
        <v>2062</v>
      </c>
    </row>
    <row r="846" spans="1:11" x14ac:dyDescent="0.3">
      <c r="A846" s="30" t="s">
        <v>2658</v>
      </c>
      <c r="B846" s="30">
        <v>0</v>
      </c>
      <c r="C846" s="30">
        <v>3.8128587073027398</v>
      </c>
      <c r="D846" s="30">
        <v>1.1921675559573199</v>
      </c>
      <c r="E846" s="30">
        <v>0</v>
      </c>
      <c r="F846" s="30">
        <v>1.70973284968384</v>
      </c>
      <c r="G846" s="30">
        <v>0</v>
      </c>
      <c r="H846" s="30">
        <v>0</v>
      </c>
      <c r="I846" s="30">
        <v>0</v>
      </c>
      <c r="J846" s="30" t="s">
        <v>205</v>
      </c>
      <c r="K846" s="30" t="s">
        <v>2062</v>
      </c>
    </row>
    <row r="847" spans="1:11" x14ac:dyDescent="0.3">
      <c r="A847" s="30" t="s">
        <v>2659</v>
      </c>
      <c r="B847" s="30">
        <v>0</v>
      </c>
      <c r="C847" s="30">
        <v>0</v>
      </c>
      <c r="D847" s="30">
        <v>0.77316808261481795</v>
      </c>
      <c r="E847" s="30">
        <v>0</v>
      </c>
      <c r="F847" s="30">
        <v>0</v>
      </c>
      <c r="G847" s="30">
        <v>0</v>
      </c>
      <c r="H847" s="30">
        <v>0</v>
      </c>
      <c r="I847" s="30">
        <v>0</v>
      </c>
      <c r="J847" s="30" t="s">
        <v>205</v>
      </c>
      <c r="K847" s="30" t="s">
        <v>2062</v>
      </c>
    </row>
    <row r="848" spans="1:11" x14ac:dyDescent="0.3">
      <c r="A848" s="30" t="s">
        <v>2660</v>
      </c>
      <c r="B848" s="30">
        <v>0</v>
      </c>
      <c r="C848" s="30">
        <v>0</v>
      </c>
      <c r="D848" s="30">
        <v>0</v>
      </c>
      <c r="E848" s="30">
        <v>0</v>
      </c>
      <c r="F848" s="30">
        <v>0</v>
      </c>
      <c r="G848" s="30">
        <v>0</v>
      </c>
      <c r="H848" s="30">
        <v>0</v>
      </c>
      <c r="I848" s="30">
        <v>0</v>
      </c>
      <c r="J848" s="30" t="s">
        <v>205</v>
      </c>
      <c r="K848" s="30" t="s">
        <v>2062</v>
      </c>
    </row>
    <row r="849" spans="1:11" x14ac:dyDescent="0.3">
      <c r="A849" s="30" t="s">
        <v>2661</v>
      </c>
      <c r="B849" s="30">
        <v>0.49138594128190499</v>
      </c>
      <c r="C849" s="30">
        <v>0.45270667542458798</v>
      </c>
      <c r="D849" s="30">
        <v>0.28309583555918699</v>
      </c>
      <c r="E849" s="30">
        <v>0</v>
      </c>
      <c r="F849" s="30">
        <v>0</v>
      </c>
      <c r="G849" s="30">
        <v>0</v>
      </c>
      <c r="H849" s="30">
        <v>0</v>
      </c>
      <c r="I849" s="30">
        <v>0</v>
      </c>
      <c r="J849" s="30" t="s">
        <v>205</v>
      </c>
      <c r="K849" s="30" t="s">
        <v>2062</v>
      </c>
    </row>
    <row r="850" spans="1:11" x14ac:dyDescent="0.3">
      <c r="A850" s="30" t="s">
        <v>2662</v>
      </c>
      <c r="B850" s="30">
        <v>1.0010431344649999</v>
      </c>
      <c r="C850" s="30">
        <v>0.46112319389727002</v>
      </c>
      <c r="D850" s="30">
        <v>0.28835902574141398</v>
      </c>
      <c r="E850" s="30">
        <v>0</v>
      </c>
      <c r="F850" s="30">
        <v>0</v>
      </c>
      <c r="G850" s="30">
        <v>0</v>
      </c>
      <c r="H850" s="30">
        <v>0</v>
      </c>
      <c r="I850" s="30">
        <v>0</v>
      </c>
      <c r="J850" s="30" t="s">
        <v>205</v>
      </c>
      <c r="K850" s="30" t="s">
        <v>2062</v>
      </c>
    </row>
    <row r="851" spans="1:11" x14ac:dyDescent="0.3">
      <c r="A851" s="30" t="s">
        <v>2663</v>
      </c>
      <c r="B851" s="30">
        <v>0.92931567137833104</v>
      </c>
      <c r="C851" s="30">
        <v>1.7123298518151799</v>
      </c>
      <c r="D851" s="30">
        <v>0</v>
      </c>
      <c r="E851" s="30">
        <v>0</v>
      </c>
      <c r="F851" s="30">
        <v>0</v>
      </c>
      <c r="G851" s="30">
        <v>0</v>
      </c>
      <c r="H851" s="30">
        <v>0</v>
      </c>
      <c r="I851" s="30">
        <v>0</v>
      </c>
      <c r="J851" s="30" t="s">
        <v>205</v>
      </c>
      <c r="K851" s="30" t="s">
        <v>2062</v>
      </c>
    </row>
    <row r="852" spans="1:11" x14ac:dyDescent="0.3">
      <c r="A852" s="30" t="s">
        <v>2664</v>
      </c>
      <c r="B852" s="30">
        <v>0</v>
      </c>
      <c r="C852" s="30">
        <v>0</v>
      </c>
      <c r="D852" s="30">
        <v>1.1619461309671</v>
      </c>
      <c r="E852" s="30">
        <v>0</v>
      </c>
      <c r="F852" s="30">
        <v>0</v>
      </c>
      <c r="G852" s="30">
        <v>0</v>
      </c>
      <c r="H852" s="30">
        <v>0</v>
      </c>
      <c r="I852" s="30">
        <v>0</v>
      </c>
      <c r="J852" s="30" t="s">
        <v>205</v>
      </c>
      <c r="K852" s="30" t="s">
        <v>2062</v>
      </c>
    </row>
    <row r="853" spans="1:11" x14ac:dyDescent="0.3">
      <c r="A853" s="30" t="s">
        <v>2665</v>
      </c>
      <c r="B853" s="30">
        <v>0</v>
      </c>
      <c r="C853" s="30">
        <v>2.60666773620272</v>
      </c>
      <c r="D853" s="30">
        <v>0</v>
      </c>
      <c r="E853" s="30">
        <v>1.59896014372342</v>
      </c>
      <c r="F853" s="30">
        <v>0</v>
      </c>
      <c r="G853" s="30">
        <v>0</v>
      </c>
      <c r="H853" s="30">
        <v>0</v>
      </c>
      <c r="I853" s="30">
        <v>0</v>
      </c>
      <c r="J853" s="30" t="s">
        <v>205</v>
      </c>
      <c r="K853" s="30" t="s">
        <v>2062</v>
      </c>
    </row>
    <row r="854" spans="1:11" x14ac:dyDescent="0.3">
      <c r="A854" s="30" t="s">
        <v>2666</v>
      </c>
      <c r="B854" s="30">
        <v>1.8703700670267001</v>
      </c>
      <c r="C854" s="30">
        <v>2.5847168500031201</v>
      </c>
      <c r="D854" s="30">
        <v>1.0775521488231801</v>
      </c>
      <c r="E854" s="30">
        <v>0</v>
      </c>
      <c r="F854" s="30">
        <v>1.1590189002067299</v>
      </c>
      <c r="G854" s="30">
        <v>0</v>
      </c>
      <c r="H854" s="30">
        <v>0</v>
      </c>
      <c r="I854" s="30">
        <v>0</v>
      </c>
      <c r="J854" s="30" t="s">
        <v>209</v>
      </c>
      <c r="K854" s="30" t="s">
        <v>1927</v>
      </c>
    </row>
    <row r="855" spans="1:11" x14ac:dyDescent="0.3">
      <c r="A855" s="30" t="s">
        <v>2667</v>
      </c>
      <c r="B855" s="30">
        <v>17.540489276163601</v>
      </c>
      <c r="C855" s="30">
        <v>15.7558011340269</v>
      </c>
      <c r="D855" s="30">
        <v>4.04215021276217</v>
      </c>
      <c r="E855" s="30">
        <v>2.72596660237941</v>
      </c>
      <c r="F855" s="30">
        <v>8.1520332319575193</v>
      </c>
      <c r="G855" s="30">
        <v>9.12768976653925</v>
      </c>
      <c r="H855" s="30">
        <v>0</v>
      </c>
      <c r="I855" s="30">
        <v>0</v>
      </c>
      <c r="J855" s="30" t="s">
        <v>209</v>
      </c>
      <c r="K855" s="30" t="s">
        <v>1927</v>
      </c>
    </row>
    <row r="856" spans="1:11" x14ac:dyDescent="0.3">
      <c r="A856" s="30" t="s">
        <v>2668</v>
      </c>
      <c r="B856" s="30">
        <v>2.9757469432598298</v>
      </c>
      <c r="C856" s="30">
        <v>2.7415121036504999</v>
      </c>
      <c r="D856" s="30">
        <v>1.4286488761379099</v>
      </c>
      <c r="E856" s="30">
        <v>0.18685280429071599</v>
      </c>
      <c r="F856" s="30">
        <v>2.2537676790398899</v>
      </c>
      <c r="G856" s="30">
        <v>1.7205712194834899</v>
      </c>
      <c r="H856" s="30">
        <v>0.79902057591042097</v>
      </c>
      <c r="I856" s="30">
        <v>2.7035259901931998</v>
      </c>
      <c r="J856" s="30" t="s">
        <v>209</v>
      </c>
      <c r="K856" s="30" t="s">
        <v>1927</v>
      </c>
    </row>
    <row r="857" spans="1:11" x14ac:dyDescent="0.3">
      <c r="A857" s="30" t="s">
        <v>2669</v>
      </c>
      <c r="B857" s="30">
        <v>0.98823779959697899</v>
      </c>
      <c r="C857" s="30">
        <v>2.2761225505218401</v>
      </c>
      <c r="D857" s="30">
        <v>1.4233516982508601</v>
      </c>
      <c r="E857" s="30">
        <v>0</v>
      </c>
      <c r="F857" s="30">
        <v>2.4495393886460399</v>
      </c>
      <c r="G857" s="30">
        <v>1.58233074929482</v>
      </c>
      <c r="H857" s="30">
        <v>0</v>
      </c>
      <c r="I857" s="30">
        <v>0</v>
      </c>
      <c r="J857" s="30" t="s">
        <v>209</v>
      </c>
      <c r="K857" s="30" t="s">
        <v>1927</v>
      </c>
    </row>
    <row r="858" spans="1:11" x14ac:dyDescent="0.3">
      <c r="A858" s="30" t="s">
        <v>2670</v>
      </c>
      <c r="B858" s="30">
        <v>5.0574522685257204</v>
      </c>
      <c r="C858" s="30">
        <v>5.4359162088933397</v>
      </c>
      <c r="D858" s="30">
        <v>3.7635093433162501</v>
      </c>
      <c r="E858" s="30">
        <v>1.4290516654530001</v>
      </c>
      <c r="F858" s="30">
        <v>16.7145040637024</v>
      </c>
      <c r="G858" s="30">
        <v>1.01222628815183</v>
      </c>
      <c r="H858" s="30">
        <v>2.03697180974507</v>
      </c>
      <c r="I858" s="30">
        <v>5.74349647031082</v>
      </c>
      <c r="J858" s="30" t="s">
        <v>209</v>
      </c>
      <c r="K858" s="30" t="s">
        <v>1927</v>
      </c>
    </row>
    <row r="859" spans="1:11" x14ac:dyDescent="0.3">
      <c r="A859" s="30" t="s">
        <v>2671</v>
      </c>
      <c r="B859" s="30">
        <v>6.4245666041981302</v>
      </c>
      <c r="C859" s="30">
        <v>13.5288209779778</v>
      </c>
      <c r="D859" s="30">
        <v>4.4944388438776697</v>
      </c>
      <c r="E859" s="30">
        <v>1.03734191142387</v>
      </c>
      <c r="F859" s="30">
        <v>16.493269990028601</v>
      </c>
      <c r="G859" s="30">
        <v>2.2043109663471698</v>
      </c>
      <c r="H859" s="30">
        <v>1.10897122286741</v>
      </c>
      <c r="I859" s="30">
        <v>7.5045189417862899</v>
      </c>
      <c r="J859" s="30" t="s">
        <v>209</v>
      </c>
      <c r="K859" s="30" t="s">
        <v>1927</v>
      </c>
    </row>
    <row r="860" spans="1:11" x14ac:dyDescent="0.3">
      <c r="A860" s="30" t="s">
        <v>2672</v>
      </c>
      <c r="B860" s="30">
        <v>32.753024215214197</v>
      </c>
      <c r="C860" s="30">
        <v>16.9733710196058</v>
      </c>
      <c r="D860" s="30">
        <v>14.1521825997514</v>
      </c>
      <c r="E860" s="30">
        <v>2.3137026964477099</v>
      </c>
      <c r="F860" s="30">
        <v>5.0740458764810796</v>
      </c>
      <c r="G860" s="30">
        <v>6.5553702470785202</v>
      </c>
      <c r="H860" s="30">
        <v>9.8938630759046102</v>
      </c>
      <c r="I860" s="30">
        <v>0</v>
      </c>
      <c r="J860" s="30" t="s">
        <v>209</v>
      </c>
      <c r="K860" s="30" t="s">
        <v>1927</v>
      </c>
    </row>
    <row r="861" spans="1:11" x14ac:dyDescent="0.3">
      <c r="A861" s="30" t="s">
        <v>2673</v>
      </c>
      <c r="B861" s="30">
        <v>4.1429181536472299</v>
      </c>
      <c r="C861" s="30">
        <v>1.69635993609877</v>
      </c>
      <c r="D861" s="30">
        <v>1.5912039503347399</v>
      </c>
      <c r="E861" s="30">
        <v>0</v>
      </c>
      <c r="F861" s="30">
        <v>0.57050153118984204</v>
      </c>
      <c r="G861" s="30">
        <v>0</v>
      </c>
      <c r="H861" s="30">
        <v>0</v>
      </c>
      <c r="I861" s="30">
        <v>0</v>
      </c>
      <c r="J861" s="30" t="s">
        <v>209</v>
      </c>
      <c r="K861" s="30" t="s">
        <v>1971</v>
      </c>
    </row>
    <row r="862" spans="1:11" x14ac:dyDescent="0.3">
      <c r="A862" s="30" t="s">
        <v>2674</v>
      </c>
      <c r="B862" s="30">
        <v>54.862946687187701</v>
      </c>
      <c r="C862" s="30">
        <v>37.500705957880598</v>
      </c>
      <c r="D862" s="30">
        <v>14.274346194570001</v>
      </c>
      <c r="E862" s="30">
        <v>2.0002927694388601</v>
      </c>
      <c r="F862" s="30">
        <v>32.900436908258797</v>
      </c>
      <c r="G862" s="30">
        <v>34.004350843411302</v>
      </c>
      <c r="H862" s="30">
        <v>0</v>
      </c>
      <c r="I862" s="30">
        <v>9.6472434736376194</v>
      </c>
      <c r="J862" s="30" t="s">
        <v>209</v>
      </c>
      <c r="K862" s="30" t="s">
        <v>1971</v>
      </c>
    </row>
    <row r="863" spans="1:11" x14ac:dyDescent="0.3">
      <c r="A863" s="30" t="s">
        <v>2675</v>
      </c>
      <c r="B863" s="30">
        <v>3.9008815887494399</v>
      </c>
      <c r="C863" s="30">
        <v>3.59382511160331</v>
      </c>
      <c r="D863" s="30">
        <v>1.12368226276841</v>
      </c>
      <c r="E863" s="30">
        <v>0</v>
      </c>
      <c r="F863" s="30">
        <v>0.60431830691349897</v>
      </c>
      <c r="G863" s="30">
        <v>5.4652071379320999</v>
      </c>
      <c r="H863" s="30">
        <v>0</v>
      </c>
      <c r="I863" s="30">
        <v>5.3160441534205098</v>
      </c>
      <c r="J863" s="30" t="s">
        <v>209</v>
      </c>
      <c r="K863" s="30" t="s">
        <v>1971</v>
      </c>
    </row>
    <row r="864" spans="1:11" x14ac:dyDescent="0.3">
      <c r="A864" s="30" t="s">
        <v>2676</v>
      </c>
      <c r="B864" s="30">
        <v>2.2858296273696901</v>
      </c>
      <c r="C864" s="30">
        <v>0.70196712621582702</v>
      </c>
      <c r="D864" s="30">
        <v>0.6584527496025</v>
      </c>
      <c r="E864" s="30">
        <v>0</v>
      </c>
      <c r="F864" s="30">
        <v>0.94431213996260299</v>
      </c>
      <c r="G864" s="30">
        <v>0.30499900163294102</v>
      </c>
      <c r="H864" s="30">
        <v>0</v>
      </c>
      <c r="I864" s="30">
        <v>0</v>
      </c>
      <c r="J864" s="30" t="s">
        <v>209</v>
      </c>
      <c r="K864" s="30" t="s">
        <v>1971</v>
      </c>
    </row>
    <row r="865" spans="1:11" x14ac:dyDescent="0.3">
      <c r="A865" s="30" t="s">
        <v>2677</v>
      </c>
      <c r="B865" s="30">
        <v>0.270366945172758</v>
      </c>
      <c r="C865" s="30">
        <v>0.74725532790717097</v>
      </c>
      <c r="D865" s="30">
        <v>0.93457809620999899</v>
      </c>
      <c r="E865" s="30">
        <v>0</v>
      </c>
      <c r="F865" s="30">
        <v>0.67015700255410504</v>
      </c>
      <c r="G865" s="30">
        <v>0.43290180876933598</v>
      </c>
      <c r="H865" s="30">
        <v>0</v>
      </c>
      <c r="I865" s="30">
        <v>0</v>
      </c>
      <c r="J865" s="30" t="s">
        <v>209</v>
      </c>
      <c r="K865" s="30" t="s">
        <v>1971</v>
      </c>
    </row>
    <row r="866" spans="1:11" x14ac:dyDescent="0.3">
      <c r="A866" s="30" t="s">
        <v>2678</v>
      </c>
      <c r="B866" s="30">
        <v>0.82618640592469095</v>
      </c>
      <c r="C866" s="30">
        <v>2.02974251498489</v>
      </c>
      <c r="D866" s="30">
        <v>0.47598010293646298</v>
      </c>
      <c r="E866" s="30">
        <v>0.31126688476698899</v>
      </c>
      <c r="F866" s="30">
        <v>0.68262117495126795</v>
      </c>
      <c r="G866" s="30">
        <v>0</v>
      </c>
      <c r="H866" s="30">
        <v>0</v>
      </c>
      <c r="I866" s="30">
        <v>1.5012139565300899</v>
      </c>
      <c r="J866" s="30" t="s">
        <v>209</v>
      </c>
      <c r="K866" s="30" t="s">
        <v>1971</v>
      </c>
    </row>
    <row r="867" spans="1:11" x14ac:dyDescent="0.3">
      <c r="A867" s="30" t="s">
        <v>2679</v>
      </c>
      <c r="B867" s="30">
        <v>1.5477801077311599</v>
      </c>
      <c r="C867" s="30">
        <v>0</v>
      </c>
      <c r="D867" s="30">
        <v>1.33755384326919</v>
      </c>
      <c r="E867" s="30">
        <v>0</v>
      </c>
      <c r="F867" s="30">
        <v>2.87735528361427</v>
      </c>
      <c r="G867" s="30">
        <v>0</v>
      </c>
      <c r="H867" s="30">
        <v>0.93509071753976503</v>
      </c>
      <c r="I867" s="30">
        <v>0</v>
      </c>
      <c r="J867" s="30" t="s">
        <v>209</v>
      </c>
      <c r="K867" s="30" t="s">
        <v>1971</v>
      </c>
    </row>
    <row r="868" spans="1:11" x14ac:dyDescent="0.3">
      <c r="A868" s="30" t="s">
        <v>2680</v>
      </c>
      <c r="B868" s="30">
        <v>1.7425369891203799</v>
      </c>
      <c r="C868" s="30">
        <v>0.49396117632326803</v>
      </c>
      <c r="D868" s="30">
        <v>1.08112881558149</v>
      </c>
      <c r="E868" s="30">
        <v>0.22725112483214499</v>
      </c>
      <c r="F868" s="30">
        <v>0</v>
      </c>
      <c r="G868" s="30">
        <v>0.53655527444781204</v>
      </c>
      <c r="H868" s="30">
        <v>0</v>
      </c>
      <c r="I868" s="30">
        <v>0.73067535059838395</v>
      </c>
      <c r="J868" s="30" t="s">
        <v>209</v>
      </c>
      <c r="K868" s="30" t="s">
        <v>1971</v>
      </c>
    </row>
    <row r="869" spans="1:11" x14ac:dyDescent="0.3">
      <c r="A869" s="30" t="s">
        <v>2681</v>
      </c>
      <c r="B869" s="30">
        <v>0</v>
      </c>
      <c r="C869" s="30">
        <v>0</v>
      </c>
      <c r="D869" s="30">
        <v>0</v>
      </c>
      <c r="E869" s="30">
        <v>0</v>
      </c>
      <c r="F869" s="30">
        <v>0</v>
      </c>
      <c r="G869" s="30">
        <v>0</v>
      </c>
      <c r="H869" s="30">
        <v>0</v>
      </c>
      <c r="I869" s="30">
        <v>0</v>
      </c>
      <c r="J869" s="30" t="s">
        <v>209</v>
      </c>
      <c r="K869" s="30" t="s">
        <v>1927</v>
      </c>
    </row>
    <row r="870" spans="1:11" x14ac:dyDescent="0.3">
      <c r="A870" s="30" t="s">
        <v>1300</v>
      </c>
      <c r="B870" s="30">
        <v>2.1708632421201801</v>
      </c>
      <c r="C870" s="30">
        <v>2.74997872964087</v>
      </c>
      <c r="D870" s="30">
        <v>4.2210159769875597</v>
      </c>
      <c r="E870" s="30">
        <v>0.30670341180766802</v>
      </c>
      <c r="F870" s="30">
        <v>1.00891993451105</v>
      </c>
      <c r="G870" s="30">
        <v>1.7379539934221599</v>
      </c>
      <c r="H870" s="30">
        <v>0</v>
      </c>
      <c r="I870" s="30">
        <v>0</v>
      </c>
      <c r="J870" s="30" t="s">
        <v>209</v>
      </c>
      <c r="K870" s="30" t="s">
        <v>1927</v>
      </c>
    </row>
    <row r="871" spans="1:11" x14ac:dyDescent="0.3">
      <c r="A871" s="30" t="s">
        <v>2682</v>
      </c>
      <c r="B871" s="30">
        <v>4.03371524103376</v>
      </c>
      <c r="C871" s="30">
        <v>0.46452535140048501</v>
      </c>
      <c r="D871" s="30">
        <v>1.1619461309671</v>
      </c>
      <c r="E871" s="30">
        <v>0</v>
      </c>
      <c r="F871" s="30">
        <v>1.24979336571668</v>
      </c>
      <c r="G871" s="30">
        <v>0</v>
      </c>
      <c r="H871" s="30">
        <v>2.4369674091615199</v>
      </c>
      <c r="I871" s="30">
        <v>0</v>
      </c>
      <c r="J871" s="30" t="s">
        <v>209</v>
      </c>
      <c r="K871" s="30" t="s">
        <v>1927</v>
      </c>
    </row>
    <row r="872" spans="1:11" x14ac:dyDescent="0.3">
      <c r="A872" s="30" t="s">
        <v>2683</v>
      </c>
      <c r="B872" s="30">
        <v>3.7765176698732601</v>
      </c>
      <c r="C872" s="30">
        <v>0.86981261335563698</v>
      </c>
      <c r="D872" s="30">
        <v>1.6317872604389301</v>
      </c>
      <c r="E872" s="30">
        <v>0</v>
      </c>
      <c r="F872" s="30">
        <v>2.3402081938286798</v>
      </c>
      <c r="G872" s="30">
        <v>0</v>
      </c>
      <c r="H872" s="30">
        <v>0</v>
      </c>
      <c r="I872" s="30">
        <v>0</v>
      </c>
      <c r="J872" s="30" t="s">
        <v>209</v>
      </c>
      <c r="K872" s="30" t="s">
        <v>1927</v>
      </c>
    </row>
    <row r="873" spans="1:11" x14ac:dyDescent="0.3">
      <c r="A873" s="30" t="s">
        <v>2684</v>
      </c>
      <c r="B873" s="30">
        <v>5.2686480761315604</v>
      </c>
      <c r="C873" s="30">
        <v>2.1235936561058502</v>
      </c>
      <c r="D873" s="30">
        <v>7.0192657581791504</v>
      </c>
      <c r="E873" s="30">
        <v>0</v>
      </c>
      <c r="F873" s="30">
        <v>6.1215786982749902</v>
      </c>
      <c r="G873" s="30">
        <v>1.05449617762494</v>
      </c>
      <c r="H873" s="30">
        <v>0</v>
      </c>
      <c r="I873" s="30">
        <v>0</v>
      </c>
      <c r="J873" s="30" t="s">
        <v>209</v>
      </c>
      <c r="K873" s="30" t="s">
        <v>1927</v>
      </c>
    </row>
    <row r="874" spans="1:11" x14ac:dyDescent="0.3">
      <c r="A874" s="30" t="s">
        <v>2685</v>
      </c>
      <c r="B874" s="30">
        <v>12.7845646998114</v>
      </c>
      <c r="C874" s="30">
        <v>2.0565167567026501</v>
      </c>
      <c r="D874" s="30">
        <v>3.74115867110834</v>
      </c>
      <c r="E874" s="30">
        <v>0</v>
      </c>
      <c r="F874" s="30">
        <v>13.078011345411699</v>
      </c>
      <c r="G874" s="30">
        <v>0.649847119057122</v>
      </c>
      <c r="H874" s="30">
        <v>0</v>
      </c>
      <c r="I874" s="30">
        <v>0</v>
      </c>
      <c r="J874" s="30" t="s">
        <v>209</v>
      </c>
      <c r="K874" s="30" t="s">
        <v>1927</v>
      </c>
    </row>
    <row r="875" spans="1:11" x14ac:dyDescent="0.3">
      <c r="A875" s="30" t="s">
        <v>2686</v>
      </c>
      <c r="B875" s="30">
        <v>0.98823779959697899</v>
      </c>
      <c r="C875" s="30">
        <v>0.45522451010436898</v>
      </c>
      <c r="D875" s="30">
        <v>2.8467033965017201</v>
      </c>
      <c r="E875" s="30">
        <v>0</v>
      </c>
      <c r="F875" s="30">
        <v>3.6743090829690601</v>
      </c>
      <c r="G875" s="30">
        <v>0.79116537464740799</v>
      </c>
      <c r="H875" s="30">
        <v>0</v>
      </c>
      <c r="I875" s="30">
        <v>0</v>
      </c>
      <c r="J875" s="30" t="s">
        <v>209</v>
      </c>
      <c r="K875" s="30" t="s">
        <v>1927</v>
      </c>
    </row>
    <row r="876" spans="1:11" x14ac:dyDescent="0.3">
      <c r="A876" s="30" t="s">
        <v>2687</v>
      </c>
      <c r="B876" s="30">
        <v>0</v>
      </c>
      <c r="C876" s="30">
        <v>0.90142474577935605</v>
      </c>
      <c r="D876" s="30">
        <v>0</v>
      </c>
      <c r="E876" s="30">
        <v>0</v>
      </c>
      <c r="F876" s="30">
        <v>1.2126299066039601</v>
      </c>
      <c r="G876" s="30">
        <v>0</v>
      </c>
      <c r="H876" s="30">
        <v>0</v>
      </c>
      <c r="I876" s="30">
        <v>2.6668040879769199</v>
      </c>
      <c r="J876" s="30" t="s">
        <v>209</v>
      </c>
      <c r="K876" s="30" t="s">
        <v>1927</v>
      </c>
    </row>
    <row r="877" spans="1:11" x14ac:dyDescent="0.3">
      <c r="A877" s="30" t="s">
        <v>2688</v>
      </c>
      <c r="B877" s="30">
        <v>1.94262197194829</v>
      </c>
      <c r="C877" s="30">
        <v>0.59656972971403399</v>
      </c>
      <c r="D877" s="30">
        <v>0.74611847039505796</v>
      </c>
      <c r="E877" s="30">
        <v>0</v>
      </c>
      <c r="F877" s="30">
        <v>0</v>
      </c>
      <c r="G877" s="30">
        <v>0</v>
      </c>
      <c r="H877" s="30">
        <v>0</v>
      </c>
      <c r="I877" s="30">
        <v>3.5298223205292198</v>
      </c>
      <c r="J877" s="30" t="s">
        <v>209</v>
      </c>
      <c r="K877" s="30" t="s">
        <v>1927</v>
      </c>
    </row>
    <row r="878" spans="1:11" x14ac:dyDescent="0.3">
      <c r="A878" s="30" t="s">
        <v>2689</v>
      </c>
      <c r="B878" s="30">
        <v>1.44694752742294</v>
      </c>
      <c r="C878" s="30">
        <v>0</v>
      </c>
      <c r="D878" s="30">
        <v>0.83361119005050399</v>
      </c>
      <c r="E878" s="30">
        <v>0</v>
      </c>
      <c r="F878" s="30">
        <v>0</v>
      </c>
      <c r="G878" s="30">
        <v>0</v>
      </c>
      <c r="H878" s="30">
        <v>0</v>
      </c>
      <c r="I878" s="30">
        <v>0</v>
      </c>
      <c r="J878" s="30" t="s">
        <v>209</v>
      </c>
      <c r="K878" s="30" t="s">
        <v>1927</v>
      </c>
    </row>
    <row r="879" spans="1:11" x14ac:dyDescent="0.3">
      <c r="A879" s="30" t="s">
        <v>2690</v>
      </c>
      <c r="B879" s="30">
        <v>0</v>
      </c>
      <c r="C879" s="30">
        <v>0.47977354581925802</v>
      </c>
      <c r="D879" s="30">
        <v>0.300021846829431</v>
      </c>
      <c r="E879" s="30">
        <v>0.588597286200648</v>
      </c>
      <c r="F879" s="30">
        <v>0</v>
      </c>
      <c r="G879" s="30">
        <v>0</v>
      </c>
      <c r="H879" s="30">
        <v>0</v>
      </c>
      <c r="I879" s="30">
        <v>2.8387551135791802</v>
      </c>
      <c r="J879" s="30" t="s">
        <v>209</v>
      </c>
      <c r="K879" s="30" t="s">
        <v>1927</v>
      </c>
    </row>
    <row r="880" spans="1:11" x14ac:dyDescent="0.3">
      <c r="A880" s="30" t="s">
        <v>2691</v>
      </c>
      <c r="B880" s="30">
        <v>0</v>
      </c>
      <c r="C880" s="30">
        <v>0</v>
      </c>
      <c r="D880" s="30">
        <v>0</v>
      </c>
      <c r="E880" s="30">
        <v>0</v>
      </c>
      <c r="F880" s="30">
        <v>0</v>
      </c>
      <c r="G880" s="30">
        <v>0</v>
      </c>
      <c r="H880" s="30">
        <v>0</v>
      </c>
      <c r="I880" s="30">
        <v>0</v>
      </c>
      <c r="J880" s="30" t="s">
        <v>209</v>
      </c>
      <c r="K880" s="30" t="s">
        <v>2692</v>
      </c>
    </row>
    <row r="881" spans="1:11" x14ac:dyDescent="0.3">
      <c r="A881" s="30" t="s">
        <v>2693</v>
      </c>
      <c r="B881" s="30">
        <v>0.52819606530183405</v>
      </c>
      <c r="C881" s="30">
        <v>2.43309651952335</v>
      </c>
      <c r="D881" s="30">
        <v>2.7387249918068299</v>
      </c>
      <c r="E881" s="30">
        <v>0</v>
      </c>
      <c r="F881" s="30">
        <v>0.32730914244839299</v>
      </c>
      <c r="G881" s="30">
        <v>0</v>
      </c>
      <c r="H881" s="30">
        <v>1.27643774522669</v>
      </c>
      <c r="I881" s="30">
        <v>2.8792605373163398</v>
      </c>
      <c r="J881" s="30" t="s">
        <v>209</v>
      </c>
      <c r="K881" s="30" t="s">
        <v>2692</v>
      </c>
    </row>
    <row r="882" spans="1:11" x14ac:dyDescent="0.3">
      <c r="A882" s="30" t="s">
        <v>2694</v>
      </c>
      <c r="B882" s="30">
        <v>0</v>
      </c>
      <c r="C882" s="30">
        <v>0</v>
      </c>
      <c r="D882" s="30">
        <v>2.9247844039486299</v>
      </c>
      <c r="E882" s="30">
        <v>0</v>
      </c>
      <c r="F882" s="30">
        <v>0.57198335334877703</v>
      </c>
      <c r="G882" s="30">
        <v>0</v>
      </c>
      <c r="H882" s="30">
        <v>0</v>
      </c>
      <c r="I882" s="30">
        <v>0</v>
      </c>
      <c r="J882" s="30" t="s">
        <v>209</v>
      </c>
      <c r="K882" s="30" t="s">
        <v>2692</v>
      </c>
    </row>
    <row r="883" spans="1:11" x14ac:dyDescent="0.3">
      <c r="A883" s="30" t="s">
        <v>2695</v>
      </c>
      <c r="B883" s="30">
        <v>1.37527210810787</v>
      </c>
      <c r="C883" s="30">
        <v>25.340361274540399</v>
      </c>
      <c r="D883" s="30">
        <v>7.9231775648763101</v>
      </c>
      <c r="E883" s="30">
        <v>0</v>
      </c>
      <c r="F883" s="30">
        <v>6.8177582365101896</v>
      </c>
      <c r="G883" s="30">
        <v>0</v>
      </c>
      <c r="H883" s="30">
        <v>0</v>
      </c>
      <c r="I883" s="30">
        <v>3.7483871700975899</v>
      </c>
      <c r="J883" s="30" t="s">
        <v>209</v>
      </c>
      <c r="K883" s="30" t="s">
        <v>2692</v>
      </c>
    </row>
    <row r="884" spans="1:11" x14ac:dyDescent="0.3">
      <c r="A884" s="30" t="s">
        <v>2696</v>
      </c>
      <c r="B884" s="30">
        <v>1.0306563594404701</v>
      </c>
      <c r="C884" s="30">
        <v>5.6971717111437696</v>
      </c>
      <c r="D884" s="30">
        <v>5.93778736300475</v>
      </c>
      <c r="E884" s="30">
        <v>0</v>
      </c>
      <c r="F884" s="30">
        <v>2.55468203061809</v>
      </c>
      <c r="G884" s="30">
        <v>0</v>
      </c>
      <c r="H884" s="30">
        <v>0</v>
      </c>
      <c r="I884" s="30">
        <v>5.6182322781509102</v>
      </c>
      <c r="J884" s="30" t="s">
        <v>209</v>
      </c>
      <c r="K884" s="30" t="s">
        <v>2692</v>
      </c>
    </row>
    <row r="885" spans="1:11" x14ac:dyDescent="0.3">
      <c r="A885" s="30" t="s">
        <v>2697</v>
      </c>
      <c r="B885" s="30">
        <v>0.71074062547014805</v>
      </c>
      <c r="C885" s="30">
        <v>3.9287696120047402</v>
      </c>
      <c r="D885" s="30">
        <v>3.2757585324224601</v>
      </c>
      <c r="E885" s="30">
        <v>0</v>
      </c>
      <c r="F885" s="30">
        <v>0.88085436415711604</v>
      </c>
      <c r="G885" s="30">
        <v>0.56900613744641604</v>
      </c>
      <c r="H885" s="30">
        <v>1.71757462997704</v>
      </c>
      <c r="I885" s="30">
        <v>1.93716648950643</v>
      </c>
      <c r="J885" s="30" t="s">
        <v>209</v>
      </c>
      <c r="K885" s="30" t="s">
        <v>2692</v>
      </c>
    </row>
    <row r="886" spans="1:11" x14ac:dyDescent="0.3">
      <c r="A886" s="30" t="s">
        <v>2698</v>
      </c>
      <c r="B886" s="30">
        <v>0.70565987437465005</v>
      </c>
      <c r="C886" s="30">
        <v>3.5756276254345498</v>
      </c>
      <c r="D886" s="30">
        <v>0.81308541809532897</v>
      </c>
      <c r="E886" s="30">
        <v>0</v>
      </c>
      <c r="F886" s="30">
        <v>0.87455754979856604</v>
      </c>
      <c r="G886" s="30">
        <v>0</v>
      </c>
      <c r="H886" s="30">
        <v>0</v>
      </c>
      <c r="I886" s="30">
        <v>0</v>
      </c>
      <c r="J886" s="30" t="s">
        <v>209</v>
      </c>
      <c r="K886" s="30" t="s">
        <v>2692</v>
      </c>
    </row>
    <row r="887" spans="1:11" x14ac:dyDescent="0.3">
      <c r="A887" s="30" t="s">
        <v>2699</v>
      </c>
      <c r="B887" s="30">
        <v>0</v>
      </c>
      <c r="C887" s="30">
        <v>18.672859372646101</v>
      </c>
      <c r="D887" s="30">
        <v>6.8115226137586804</v>
      </c>
      <c r="E887" s="30">
        <v>0</v>
      </c>
      <c r="F887" s="30">
        <v>12.559710515548201</v>
      </c>
      <c r="G887" s="30">
        <v>0</v>
      </c>
      <c r="H887" s="30">
        <v>0</v>
      </c>
      <c r="I887" s="30">
        <v>0</v>
      </c>
      <c r="J887" s="30" t="s">
        <v>209</v>
      </c>
      <c r="K887" s="30" t="s">
        <v>2692</v>
      </c>
    </row>
    <row r="888" spans="1:11" x14ac:dyDescent="0.3">
      <c r="A888" s="30" t="s">
        <v>2700</v>
      </c>
      <c r="B888" s="30">
        <v>1.8547511103083201</v>
      </c>
      <c r="C888" s="30">
        <v>15.3787954540895</v>
      </c>
      <c r="D888" s="30">
        <v>8.0141535076880395</v>
      </c>
      <c r="E888" s="30">
        <v>0</v>
      </c>
      <c r="F888" s="30">
        <v>6.8960414730463198</v>
      </c>
      <c r="G888" s="30">
        <v>0</v>
      </c>
      <c r="H888" s="30">
        <v>13.4465654747681</v>
      </c>
      <c r="I888" s="30">
        <v>0</v>
      </c>
      <c r="J888" s="30" t="s">
        <v>209</v>
      </c>
      <c r="K888" s="30" t="s">
        <v>2692</v>
      </c>
    </row>
    <row r="889" spans="1:11" x14ac:dyDescent="0.3">
      <c r="A889" s="30" t="s">
        <v>2701</v>
      </c>
      <c r="B889" s="30">
        <v>2.6053541989374902</v>
      </c>
      <c r="C889" s="30">
        <v>7.2008240689236498</v>
      </c>
      <c r="D889" s="30">
        <v>3.0019781272200001</v>
      </c>
      <c r="E889" s="30">
        <v>0</v>
      </c>
      <c r="F889" s="30">
        <v>3.2289382850334198</v>
      </c>
      <c r="G889" s="30">
        <v>0</v>
      </c>
      <c r="H889" s="30">
        <v>0</v>
      </c>
      <c r="I889" s="30">
        <v>0</v>
      </c>
      <c r="J889" s="30" t="s">
        <v>209</v>
      </c>
      <c r="K889" s="30" t="s">
        <v>2692</v>
      </c>
    </row>
    <row r="890" spans="1:11" x14ac:dyDescent="0.3">
      <c r="A890" s="30" t="s">
        <v>2702</v>
      </c>
      <c r="B890" s="30">
        <v>4.6759251675667599</v>
      </c>
      <c r="C890" s="30">
        <v>28.001099208367101</v>
      </c>
      <c r="D890" s="30">
        <v>5.3877607441158899</v>
      </c>
      <c r="E890" s="30">
        <v>0</v>
      </c>
      <c r="F890" s="30">
        <v>5.7950945010336596</v>
      </c>
      <c r="G890" s="30">
        <v>0</v>
      </c>
      <c r="H890" s="30">
        <v>0</v>
      </c>
      <c r="I890" s="30">
        <v>0</v>
      </c>
      <c r="J890" s="30" t="s">
        <v>209</v>
      </c>
      <c r="K890" s="30" t="s">
        <v>2692</v>
      </c>
    </row>
    <row r="891" spans="1:11" x14ac:dyDescent="0.3">
      <c r="A891" s="30" t="s">
        <v>2703</v>
      </c>
      <c r="B891" s="30">
        <v>0</v>
      </c>
      <c r="C891" s="30">
        <v>0.67644104889888801</v>
      </c>
      <c r="D891" s="30">
        <v>1.69202403534218</v>
      </c>
      <c r="E891" s="30">
        <v>0</v>
      </c>
      <c r="F891" s="30">
        <v>3.6398940667649402</v>
      </c>
      <c r="G891" s="30">
        <v>0</v>
      </c>
      <c r="H891" s="30">
        <v>0</v>
      </c>
      <c r="I891" s="30">
        <v>0</v>
      </c>
      <c r="J891" s="30" t="s">
        <v>209</v>
      </c>
      <c r="K891" s="30" t="s">
        <v>2692</v>
      </c>
    </row>
    <row r="892" spans="1:11" x14ac:dyDescent="0.3">
      <c r="A892" s="30" t="s">
        <v>2704</v>
      </c>
      <c r="B892" s="30">
        <v>0</v>
      </c>
      <c r="C892" s="30">
        <v>1.35512196882062</v>
      </c>
      <c r="D892" s="30">
        <v>3.3896507992782099</v>
      </c>
      <c r="E892" s="30">
        <v>0</v>
      </c>
      <c r="F892" s="30">
        <v>3.6459203814450198</v>
      </c>
      <c r="G892" s="30">
        <v>0</v>
      </c>
      <c r="H892" s="30">
        <v>0</v>
      </c>
      <c r="I892" s="30">
        <v>0</v>
      </c>
      <c r="J892" s="30" t="s">
        <v>209</v>
      </c>
      <c r="K892" s="30" t="s">
        <v>2692</v>
      </c>
    </row>
    <row r="893" spans="1:11" x14ac:dyDescent="0.3">
      <c r="A893" s="30" t="s">
        <v>2705</v>
      </c>
      <c r="B893" s="30">
        <v>1.1245895972628901</v>
      </c>
      <c r="C893" s="30">
        <v>4.14427174262104</v>
      </c>
      <c r="D893" s="30">
        <v>5.8310575142013796</v>
      </c>
      <c r="E893" s="30">
        <v>0</v>
      </c>
      <c r="F893" s="30">
        <v>2.7875138106237798</v>
      </c>
      <c r="G893" s="30">
        <v>1.8006523336911899</v>
      </c>
      <c r="H893" s="30">
        <v>5.4353627530919004</v>
      </c>
      <c r="I893" s="30">
        <v>6.1302737009697301</v>
      </c>
      <c r="J893" s="30" t="s">
        <v>209</v>
      </c>
      <c r="K893" s="30" t="s">
        <v>2692</v>
      </c>
    </row>
    <row r="894" spans="1:11" x14ac:dyDescent="0.3">
      <c r="A894" s="30" t="s">
        <v>2706</v>
      </c>
      <c r="B894" s="30">
        <v>0</v>
      </c>
      <c r="C894" s="30">
        <v>0</v>
      </c>
      <c r="D894" s="30">
        <v>0</v>
      </c>
      <c r="E894" s="30">
        <v>0</v>
      </c>
      <c r="F894" s="30">
        <v>0</v>
      </c>
      <c r="G894" s="30">
        <v>0</v>
      </c>
      <c r="H894" s="30">
        <v>0</v>
      </c>
      <c r="I894" s="30">
        <v>0</v>
      </c>
      <c r="J894" s="30" t="s">
        <v>209</v>
      </c>
      <c r="K894" s="30" t="s">
        <v>1887</v>
      </c>
    </row>
    <row r="895" spans="1:11" x14ac:dyDescent="0.3">
      <c r="A895" s="30" t="s">
        <v>2707</v>
      </c>
      <c r="B895" s="30">
        <v>0.58836144492561904</v>
      </c>
      <c r="C895" s="30">
        <v>0.54204878752824803</v>
      </c>
      <c r="D895" s="30">
        <v>1.35586031971128</v>
      </c>
      <c r="E895" s="30">
        <v>0</v>
      </c>
      <c r="F895" s="30">
        <v>0</v>
      </c>
      <c r="G895" s="30">
        <v>0</v>
      </c>
      <c r="H895" s="30">
        <v>0</v>
      </c>
      <c r="I895" s="30">
        <v>0</v>
      </c>
      <c r="J895" s="30" t="s">
        <v>209</v>
      </c>
      <c r="K895" s="30" t="s">
        <v>1887</v>
      </c>
    </row>
    <row r="896" spans="1:11" x14ac:dyDescent="0.3">
      <c r="A896" s="30" t="s">
        <v>2708</v>
      </c>
      <c r="B896" s="30">
        <v>0</v>
      </c>
      <c r="C896" s="30">
        <v>1.1726270331914801</v>
      </c>
      <c r="D896" s="30">
        <v>1.46658243751006</v>
      </c>
      <c r="E896" s="30">
        <v>0</v>
      </c>
      <c r="F896" s="30">
        <v>1.5774612538630299</v>
      </c>
      <c r="G896" s="30">
        <v>0</v>
      </c>
      <c r="H896" s="30">
        <v>4.6138286980042302</v>
      </c>
      <c r="I896" s="30">
        <v>0</v>
      </c>
      <c r="J896" s="30" t="s">
        <v>209</v>
      </c>
      <c r="K896" s="30" t="s">
        <v>1887</v>
      </c>
    </row>
    <row r="897" spans="1:11" x14ac:dyDescent="0.3">
      <c r="A897" s="30" t="s">
        <v>2709</v>
      </c>
      <c r="B897" s="30">
        <v>0</v>
      </c>
      <c r="C897" s="30">
        <v>0</v>
      </c>
      <c r="D897" s="30">
        <v>0</v>
      </c>
      <c r="E897" s="30">
        <v>0</v>
      </c>
      <c r="F897" s="30">
        <v>0</v>
      </c>
      <c r="G897" s="30">
        <v>0</v>
      </c>
      <c r="H897" s="30">
        <v>0</v>
      </c>
      <c r="I897" s="30">
        <v>3.7425936814266501</v>
      </c>
      <c r="J897" s="30" t="s">
        <v>209</v>
      </c>
      <c r="K897" s="30" t="s">
        <v>1887</v>
      </c>
    </row>
    <row r="898" spans="1:11" x14ac:dyDescent="0.3">
      <c r="A898" s="30" t="s">
        <v>2710</v>
      </c>
      <c r="B898" s="30">
        <v>1.0403112199504501</v>
      </c>
      <c r="C898" s="30">
        <v>1.9168470003926299</v>
      </c>
      <c r="D898" s="30">
        <v>1.1986821327658299</v>
      </c>
      <c r="E898" s="30">
        <v>0</v>
      </c>
      <c r="F898" s="30">
        <v>0</v>
      </c>
      <c r="G898" s="30">
        <v>1.2492816249555401</v>
      </c>
      <c r="H898" s="30">
        <v>0</v>
      </c>
      <c r="I898" s="30">
        <v>0</v>
      </c>
      <c r="J898" s="30" t="s">
        <v>209</v>
      </c>
      <c r="K898" s="30" t="s">
        <v>1887</v>
      </c>
    </row>
    <row r="899" spans="1:11" x14ac:dyDescent="0.3">
      <c r="A899" s="30" t="s">
        <v>2711</v>
      </c>
      <c r="B899" s="30">
        <v>0.34622984483152203</v>
      </c>
      <c r="C899" s="30">
        <v>2.8707883953659001</v>
      </c>
      <c r="D899" s="30">
        <v>1.3962824999365</v>
      </c>
      <c r="E899" s="30">
        <v>0</v>
      </c>
      <c r="F899" s="30">
        <v>0.85819793857864002</v>
      </c>
      <c r="G899" s="30">
        <v>1.1087414993110201</v>
      </c>
      <c r="H899" s="30">
        <v>0</v>
      </c>
      <c r="I899" s="30">
        <v>0.94367034757718005</v>
      </c>
      <c r="J899" s="30" t="s">
        <v>209</v>
      </c>
      <c r="K899" s="30" t="s">
        <v>1887</v>
      </c>
    </row>
    <row r="900" spans="1:11" x14ac:dyDescent="0.3">
      <c r="A900" s="30" t="s">
        <v>2712</v>
      </c>
      <c r="B900" s="30">
        <v>0.73181695373779598</v>
      </c>
      <c r="C900" s="30">
        <v>0.67421224807879299</v>
      </c>
      <c r="D900" s="30">
        <v>0.632418374000424</v>
      </c>
      <c r="E900" s="30">
        <v>0.41356959236338797</v>
      </c>
      <c r="F900" s="30">
        <v>0.90697525139736002</v>
      </c>
      <c r="G900" s="30">
        <v>0.58587946606920904</v>
      </c>
      <c r="H900" s="30">
        <v>1.7685076503058501</v>
      </c>
      <c r="I900" s="30">
        <v>3.9892225895931501</v>
      </c>
      <c r="J900" s="30" t="s">
        <v>209</v>
      </c>
      <c r="K900" s="30" t="s">
        <v>1887</v>
      </c>
    </row>
    <row r="901" spans="1:11" x14ac:dyDescent="0.3">
      <c r="A901" s="30" t="s">
        <v>2713</v>
      </c>
      <c r="B901" s="30">
        <v>0</v>
      </c>
      <c r="C901" s="30">
        <v>0.78249872769374296</v>
      </c>
      <c r="D901" s="30">
        <v>0.24466408732839801</v>
      </c>
      <c r="E901" s="30">
        <v>0.47999377163398899</v>
      </c>
      <c r="F901" s="30">
        <v>1.05264622867724</v>
      </c>
      <c r="G901" s="30">
        <v>1.3599573074723099</v>
      </c>
      <c r="H901" s="30">
        <v>0</v>
      </c>
      <c r="I901" s="30">
        <v>3.4724542713428002</v>
      </c>
      <c r="J901" s="30" t="s">
        <v>209</v>
      </c>
      <c r="K901" s="30" t="s">
        <v>1887</v>
      </c>
    </row>
    <row r="902" spans="1:11" x14ac:dyDescent="0.3">
      <c r="A902" s="30" t="s">
        <v>2714</v>
      </c>
      <c r="B902" s="30">
        <v>0</v>
      </c>
      <c r="C902" s="30">
        <v>0.78550256158124299</v>
      </c>
      <c r="D902" s="30">
        <v>0.98241318750673601</v>
      </c>
      <c r="E902" s="30">
        <v>0</v>
      </c>
      <c r="F902" s="30">
        <v>0</v>
      </c>
      <c r="G902" s="30">
        <v>0</v>
      </c>
      <c r="H902" s="30">
        <v>0</v>
      </c>
      <c r="I902" s="30">
        <v>0</v>
      </c>
      <c r="J902" s="30" t="s">
        <v>209</v>
      </c>
      <c r="K902" s="30" t="s">
        <v>1887</v>
      </c>
    </row>
    <row r="903" spans="1:11" x14ac:dyDescent="0.3">
      <c r="A903" s="30" t="s">
        <v>2715</v>
      </c>
      <c r="B903" s="30">
        <v>0</v>
      </c>
      <c r="C903" s="30">
        <v>0</v>
      </c>
      <c r="D903" s="30">
        <v>0.21020011116673901</v>
      </c>
      <c r="E903" s="30">
        <v>0.412380685937702</v>
      </c>
      <c r="F903" s="30">
        <v>1.35655189551917</v>
      </c>
      <c r="G903" s="30">
        <v>0.29209760649200001</v>
      </c>
      <c r="H903" s="30">
        <v>0.881711822370144</v>
      </c>
      <c r="I903" s="30">
        <v>0</v>
      </c>
      <c r="J903" s="30" t="s">
        <v>213</v>
      </c>
      <c r="K903" s="30" t="s">
        <v>1887</v>
      </c>
    </row>
    <row r="904" spans="1:11" x14ac:dyDescent="0.3">
      <c r="A904" s="30" t="s">
        <v>2716</v>
      </c>
      <c r="B904" s="30">
        <v>0</v>
      </c>
      <c r="C904" s="30">
        <v>0</v>
      </c>
      <c r="D904" s="30">
        <v>1.4750353622219301</v>
      </c>
      <c r="E904" s="30">
        <v>2.1703464775035402</v>
      </c>
      <c r="F904" s="30">
        <v>4.7596597486875902</v>
      </c>
      <c r="G904" s="30">
        <v>2.0497339245187902</v>
      </c>
      <c r="H904" s="30">
        <v>0</v>
      </c>
      <c r="I904" s="30">
        <v>0</v>
      </c>
      <c r="J904" s="30" t="s">
        <v>213</v>
      </c>
      <c r="K904" s="30" t="s">
        <v>1887</v>
      </c>
    </row>
    <row r="905" spans="1:11" x14ac:dyDescent="0.3">
      <c r="A905" s="30" t="s">
        <v>2717</v>
      </c>
      <c r="B905" s="30">
        <v>0</v>
      </c>
      <c r="C905" s="30">
        <v>0</v>
      </c>
      <c r="D905" s="30">
        <v>0.42143867492055098</v>
      </c>
      <c r="E905" s="30">
        <v>0</v>
      </c>
      <c r="F905" s="30">
        <v>0.45330092844643699</v>
      </c>
      <c r="G905" s="30">
        <v>0.29281913207411298</v>
      </c>
      <c r="H905" s="30">
        <v>0</v>
      </c>
      <c r="I905" s="30">
        <v>0</v>
      </c>
      <c r="J905" s="30" t="s">
        <v>213</v>
      </c>
      <c r="K905" s="30" t="s">
        <v>1887</v>
      </c>
    </row>
    <row r="906" spans="1:11" x14ac:dyDescent="0.3">
      <c r="A906" s="30" t="s">
        <v>2718</v>
      </c>
      <c r="B906" s="30">
        <v>0</v>
      </c>
      <c r="C906" s="30">
        <v>0</v>
      </c>
      <c r="D906" s="30">
        <v>0</v>
      </c>
      <c r="E906" s="30">
        <v>0</v>
      </c>
      <c r="F906" s="30">
        <v>4.4457656333636404</v>
      </c>
      <c r="G906" s="30">
        <v>0</v>
      </c>
      <c r="H906" s="30">
        <v>0</v>
      </c>
      <c r="I906" s="30">
        <v>0</v>
      </c>
      <c r="J906" s="30" t="s">
        <v>213</v>
      </c>
      <c r="K906" s="30" t="s">
        <v>1887</v>
      </c>
    </row>
    <row r="907" spans="1:11" x14ac:dyDescent="0.3">
      <c r="A907" s="30" t="s">
        <v>2719</v>
      </c>
      <c r="B907" s="30">
        <v>0</v>
      </c>
      <c r="C907" s="30">
        <v>0</v>
      </c>
      <c r="D907" s="30">
        <v>0</v>
      </c>
      <c r="E907" s="30">
        <v>0.95330408568826497</v>
      </c>
      <c r="F907" s="30">
        <v>1.3937569053118899</v>
      </c>
      <c r="G907" s="30">
        <v>0.90032616684559397</v>
      </c>
      <c r="H907" s="30">
        <v>1.35884068827297</v>
      </c>
      <c r="I907" s="30">
        <v>0</v>
      </c>
      <c r="J907" s="30" t="s">
        <v>213</v>
      </c>
      <c r="K907" s="30" t="s">
        <v>1887</v>
      </c>
    </row>
    <row r="908" spans="1:11" x14ac:dyDescent="0.3">
      <c r="A908" s="30" t="s">
        <v>2720</v>
      </c>
      <c r="B908" s="30">
        <v>0</v>
      </c>
      <c r="C908" s="30">
        <v>0</v>
      </c>
      <c r="D908" s="30">
        <v>0</v>
      </c>
      <c r="E908" s="30">
        <v>0</v>
      </c>
      <c r="F908" s="30">
        <v>1.9767826843741401</v>
      </c>
      <c r="G908" s="30">
        <v>0</v>
      </c>
      <c r="H908" s="30">
        <v>0</v>
      </c>
      <c r="I908" s="30">
        <v>0</v>
      </c>
      <c r="J908" s="30" t="s">
        <v>213</v>
      </c>
      <c r="K908" s="30" t="s">
        <v>1887</v>
      </c>
    </row>
    <row r="909" spans="1:11" x14ac:dyDescent="0.3">
      <c r="A909" s="30" t="s">
        <v>2721</v>
      </c>
      <c r="B909" s="30">
        <v>0</v>
      </c>
      <c r="C909" s="30">
        <v>0</v>
      </c>
      <c r="D909" s="30">
        <v>0.480147533481247</v>
      </c>
      <c r="E909" s="30">
        <v>0.94197651994212495</v>
      </c>
      <c r="F909" s="30">
        <v>2.0657935369538398</v>
      </c>
      <c r="G909" s="30">
        <v>0</v>
      </c>
      <c r="H909" s="30">
        <v>0</v>
      </c>
      <c r="I909" s="30">
        <v>0</v>
      </c>
      <c r="J909" s="30" t="s">
        <v>213</v>
      </c>
      <c r="K909" s="30" t="s">
        <v>1887</v>
      </c>
    </row>
    <row r="910" spans="1:11" x14ac:dyDescent="0.3">
      <c r="A910" s="30" t="s">
        <v>2722</v>
      </c>
      <c r="B910" s="30">
        <v>0</v>
      </c>
      <c r="C910" s="30">
        <v>0</v>
      </c>
      <c r="D910" s="30">
        <v>0</v>
      </c>
      <c r="E910" s="30">
        <v>2.2038341326499098</v>
      </c>
      <c r="F910" s="30">
        <v>2.6362361257694999</v>
      </c>
      <c r="G910" s="30">
        <v>2.8382189617239399</v>
      </c>
      <c r="H910" s="30">
        <v>1.7134623204080599</v>
      </c>
      <c r="I910" s="30">
        <v>0</v>
      </c>
      <c r="J910" s="30" t="s">
        <v>213</v>
      </c>
      <c r="K910" s="30" t="s">
        <v>1887</v>
      </c>
    </row>
    <row r="911" spans="1:11" x14ac:dyDescent="0.3">
      <c r="A911" s="30" t="s">
        <v>2723</v>
      </c>
      <c r="B911" s="30">
        <v>0</v>
      </c>
      <c r="C911" s="30">
        <v>0</v>
      </c>
      <c r="D911" s="30">
        <v>0</v>
      </c>
      <c r="E911" s="30">
        <v>12.2847767637984</v>
      </c>
      <c r="F911" s="30">
        <v>7.0280933310408198</v>
      </c>
      <c r="G911" s="30">
        <v>10.593199367353501</v>
      </c>
      <c r="H911" s="30">
        <v>9.1360352658353197</v>
      </c>
      <c r="I911" s="30">
        <v>5.1520385359213696</v>
      </c>
      <c r="J911" s="30" t="s">
        <v>213</v>
      </c>
      <c r="K911" s="30" t="s">
        <v>1887</v>
      </c>
    </row>
    <row r="912" spans="1:11" x14ac:dyDescent="0.3">
      <c r="A912" s="30" t="s">
        <v>2724</v>
      </c>
      <c r="B912" s="30">
        <v>0</v>
      </c>
      <c r="C912" s="30">
        <v>0</v>
      </c>
      <c r="D912" s="30">
        <v>0</v>
      </c>
      <c r="E912" s="30">
        <v>0</v>
      </c>
      <c r="F912" s="30">
        <v>0.99284757005986901</v>
      </c>
      <c r="G912" s="30">
        <v>0</v>
      </c>
      <c r="H912" s="30">
        <v>0</v>
      </c>
      <c r="I912" s="30">
        <v>0</v>
      </c>
      <c r="J912" s="30" t="s">
        <v>213</v>
      </c>
      <c r="K912" s="30" t="s">
        <v>1887</v>
      </c>
    </row>
    <row r="913" spans="1:11" x14ac:dyDescent="0.3">
      <c r="A913" s="30" t="s">
        <v>2725</v>
      </c>
      <c r="B913" s="30">
        <v>0</v>
      </c>
      <c r="C913" s="30">
        <v>0</v>
      </c>
      <c r="D913" s="30">
        <v>0</v>
      </c>
      <c r="E913" s="30">
        <v>0</v>
      </c>
      <c r="F913" s="30">
        <v>0</v>
      </c>
      <c r="G913" s="30">
        <v>0</v>
      </c>
      <c r="H913" s="30">
        <v>0</v>
      </c>
      <c r="I913" s="30">
        <v>0</v>
      </c>
      <c r="J913" s="30" t="s">
        <v>213</v>
      </c>
      <c r="K913" s="30" t="s">
        <v>1887</v>
      </c>
    </row>
    <row r="914" spans="1:11" x14ac:dyDescent="0.3">
      <c r="A914" s="30" t="s">
        <v>2726</v>
      </c>
      <c r="B914" s="30">
        <v>0</v>
      </c>
      <c r="C914" s="30">
        <v>0</v>
      </c>
      <c r="D914" s="30">
        <v>0</v>
      </c>
      <c r="E914" s="30">
        <v>0</v>
      </c>
      <c r="F914" s="30">
        <v>0</v>
      </c>
      <c r="G914" s="30">
        <v>0</v>
      </c>
      <c r="H914" s="30">
        <v>0</v>
      </c>
      <c r="I914" s="30">
        <v>0</v>
      </c>
      <c r="J914" s="30" t="s">
        <v>213</v>
      </c>
      <c r="K914" s="30" t="s">
        <v>1887</v>
      </c>
    </row>
    <row r="915" spans="1:11" x14ac:dyDescent="0.3">
      <c r="A915" s="30" t="s">
        <v>2727</v>
      </c>
      <c r="B915" s="30">
        <v>0</v>
      </c>
      <c r="C915" s="30">
        <v>0</v>
      </c>
      <c r="D915" s="30">
        <v>0</v>
      </c>
      <c r="E915" s="30">
        <v>0</v>
      </c>
      <c r="F915" s="30">
        <v>0</v>
      </c>
      <c r="G915" s="30">
        <v>0</v>
      </c>
      <c r="H915" s="30">
        <v>0</v>
      </c>
      <c r="I915" s="30">
        <v>0</v>
      </c>
      <c r="J915" s="30" t="s">
        <v>213</v>
      </c>
      <c r="K915" s="30" t="s">
        <v>1887</v>
      </c>
    </row>
    <row r="916" spans="1:11" x14ac:dyDescent="0.3">
      <c r="A916" s="30" t="s">
        <v>2728</v>
      </c>
      <c r="B916" s="30">
        <v>0</v>
      </c>
      <c r="C916" s="30">
        <v>0</v>
      </c>
      <c r="D916" s="30">
        <v>0.91399512623394596</v>
      </c>
      <c r="E916" s="30">
        <v>0.89655979487348703</v>
      </c>
      <c r="F916" s="30">
        <v>5.8985783314092597</v>
      </c>
      <c r="G916" s="30">
        <v>2.5402059707429299</v>
      </c>
      <c r="H916" s="30">
        <v>11.501615825739099</v>
      </c>
      <c r="I916" s="30">
        <v>0</v>
      </c>
      <c r="J916" s="30" t="s">
        <v>213</v>
      </c>
      <c r="K916" s="30" t="s">
        <v>1887</v>
      </c>
    </row>
    <row r="917" spans="1:11" x14ac:dyDescent="0.3">
      <c r="A917" s="30" t="s">
        <v>2729</v>
      </c>
      <c r="B917" s="30">
        <v>0</v>
      </c>
      <c r="C917" s="30">
        <v>0</v>
      </c>
      <c r="D917" s="30">
        <v>0.58696934712271798</v>
      </c>
      <c r="E917" s="30">
        <v>1.72731703599479</v>
      </c>
      <c r="F917" s="30">
        <v>1.26269260917018</v>
      </c>
      <c r="G917" s="30">
        <v>0.81566246766974704</v>
      </c>
      <c r="H917" s="30">
        <v>0</v>
      </c>
      <c r="I917" s="30">
        <v>0</v>
      </c>
      <c r="J917" s="30" t="s">
        <v>213</v>
      </c>
      <c r="K917" s="30" t="s">
        <v>1887</v>
      </c>
    </row>
    <row r="918" spans="1:11" x14ac:dyDescent="0.3">
      <c r="A918" s="30" t="s">
        <v>2730</v>
      </c>
      <c r="B918" s="30">
        <v>0</v>
      </c>
      <c r="C918" s="30">
        <v>0</v>
      </c>
      <c r="D918" s="30">
        <v>0</v>
      </c>
      <c r="E918" s="30">
        <v>0.79066690571520104</v>
      </c>
      <c r="F918" s="30">
        <v>1.73396528377385</v>
      </c>
      <c r="G918" s="30">
        <v>0</v>
      </c>
      <c r="H918" s="30">
        <v>0</v>
      </c>
      <c r="I918" s="30">
        <v>0</v>
      </c>
      <c r="J918" s="30" t="s">
        <v>213</v>
      </c>
      <c r="K918" s="30" t="s">
        <v>1887</v>
      </c>
    </row>
    <row r="919" spans="1:11" x14ac:dyDescent="0.3">
      <c r="A919" s="30" t="s">
        <v>2731</v>
      </c>
      <c r="B919" s="30">
        <v>0</v>
      </c>
      <c r="C919" s="30">
        <v>0</v>
      </c>
      <c r="D919" s="30">
        <v>0</v>
      </c>
      <c r="E919" s="30">
        <v>0</v>
      </c>
      <c r="F919" s="30">
        <v>0</v>
      </c>
      <c r="G919" s="30">
        <v>0</v>
      </c>
      <c r="H919" s="30">
        <v>0</v>
      </c>
      <c r="I919" s="30">
        <v>0</v>
      </c>
      <c r="J919" s="30" t="s">
        <v>213</v>
      </c>
      <c r="K919" s="30" t="s">
        <v>1887</v>
      </c>
    </row>
    <row r="920" spans="1:11" x14ac:dyDescent="0.3">
      <c r="A920" s="30" t="s">
        <v>2732</v>
      </c>
      <c r="B920" s="30">
        <v>0</v>
      </c>
      <c r="C920" s="30">
        <v>0</v>
      </c>
      <c r="D920" s="30">
        <v>0</v>
      </c>
      <c r="E920" s="30">
        <v>0</v>
      </c>
      <c r="F920" s="30">
        <v>0</v>
      </c>
      <c r="G920" s="30">
        <v>0</v>
      </c>
      <c r="H920" s="30">
        <v>0</v>
      </c>
      <c r="I920" s="30">
        <v>0</v>
      </c>
      <c r="J920" s="30" t="s">
        <v>213</v>
      </c>
      <c r="K920" s="30" t="s">
        <v>1887</v>
      </c>
    </row>
    <row r="921" spans="1:11" x14ac:dyDescent="0.3">
      <c r="A921" s="30" t="s">
        <v>2733</v>
      </c>
      <c r="B921" s="30">
        <v>0</v>
      </c>
      <c r="C921" s="30">
        <v>0</v>
      </c>
      <c r="D921" s="30">
        <v>0</v>
      </c>
      <c r="E921" s="30">
        <v>0</v>
      </c>
      <c r="F921" s="30">
        <v>0.37889468520178798</v>
      </c>
      <c r="G921" s="30">
        <v>0</v>
      </c>
      <c r="H921" s="30">
        <v>1.47761065896167</v>
      </c>
      <c r="I921" s="30">
        <v>0</v>
      </c>
      <c r="J921" s="30" t="s">
        <v>213</v>
      </c>
      <c r="K921" s="30" t="s">
        <v>2734</v>
      </c>
    </row>
    <row r="922" spans="1:11" x14ac:dyDescent="0.3">
      <c r="A922" s="30" t="s">
        <v>2735</v>
      </c>
      <c r="B922" s="30">
        <v>1.9979590296199801</v>
      </c>
      <c r="C922" s="30">
        <v>1.2271269402813401</v>
      </c>
      <c r="D922" s="30">
        <v>1.15105832988983</v>
      </c>
      <c r="E922" s="30">
        <v>1.5054677215266901</v>
      </c>
      <c r="F922" s="30">
        <v>0.82538827226116596</v>
      </c>
      <c r="G922" s="30">
        <v>1.0663533310465101</v>
      </c>
      <c r="H922" s="30">
        <v>0</v>
      </c>
      <c r="I922" s="30">
        <v>0</v>
      </c>
      <c r="J922" s="30" t="s">
        <v>217</v>
      </c>
      <c r="K922" s="30" t="s">
        <v>2392</v>
      </c>
    </row>
    <row r="923" spans="1:11" x14ac:dyDescent="0.3">
      <c r="A923" s="30" t="s">
        <v>2736</v>
      </c>
      <c r="B923" s="30">
        <v>0</v>
      </c>
      <c r="C923" s="30">
        <v>0.76238232970161601</v>
      </c>
      <c r="D923" s="30">
        <v>0.28604914531911901</v>
      </c>
      <c r="E923" s="30">
        <v>2.9929864985344401</v>
      </c>
      <c r="F923" s="30">
        <v>7.5893283051912501</v>
      </c>
      <c r="G923" s="30">
        <v>0.26499913256632601</v>
      </c>
      <c r="H923" s="30">
        <v>0.79991366895353899</v>
      </c>
      <c r="I923" s="30">
        <v>0.90218260502348802</v>
      </c>
      <c r="J923" s="30" t="s">
        <v>217</v>
      </c>
      <c r="K923" s="30" t="s">
        <v>2392</v>
      </c>
    </row>
    <row r="924" spans="1:11" x14ac:dyDescent="0.3">
      <c r="A924" s="30" t="s">
        <v>2737</v>
      </c>
      <c r="B924" s="30">
        <v>0</v>
      </c>
      <c r="C924" s="30">
        <v>0</v>
      </c>
      <c r="D924" s="30">
        <v>0.56713270990693598</v>
      </c>
      <c r="E924" s="30">
        <v>0.83447116641964403</v>
      </c>
      <c r="F924" s="30">
        <v>1.2200198949544501</v>
      </c>
      <c r="G924" s="30">
        <v>0</v>
      </c>
      <c r="H924" s="30">
        <v>0</v>
      </c>
      <c r="I924" s="30">
        <v>0.67076401991220003</v>
      </c>
      <c r="J924" s="30" t="s">
        <v>217</v>
      </c>
      <c r="K924" s="30" t="s">
        <v>2392</v>
      </c>
    </row>
    <row r="925" spans="1:11" x14ac:dyDescent="0.3">
      <c r="A925" s="30" t="s">
        <v>2738</v>
      </c>
      <c r="B925" s="30">
        <v>1.0941204209823701</v>
      </c>
      <c r="C925" s="30">
        <v>1.00799712951682</v>
      </c>
      <c r="D925" s="30">
        <v>1.2606829327364799</v>
      </c>
      <c r="E925" s="30">
        <v>0</v>
      </c>
      <c r="F925" s="30">
        <v>1.35599501871477</v>
      </c>
      <c r="G925" s="30">
        <v>0</v>
      </c>
      <c r="H925" s="30">
        <v>0</v>
      </c>
      <c r="I925" s="30">
        <v>0</v>
      </c>
      <c r="J925" s="30" t="s">
        <v>217</v>
      </c>
      <c r="K925" s="30" t="s">
        <v>2392</v>
      </c>
    </row>
    <row r="926" spans="1:11" x14ac:dyDescent="0.3">
      <c r="A926" s="30" t="s">
        <v>2739</v>
      </c>
      <c r="B926" s="30">
        <v>0.67663806689846495</v>
      </c>
      <c r="C926" s="30">
        <v>0.62337674727163395</v>
      </c>
      <c r="D926" s="30">
        <v>0.77964549991014398</v>
      </c>
      <c r="E926" s="30">
        <v>1.14715952428595</v>
      </c>
      <c r="F926" s="30">
        <v>3.3543578223804902</v>
      </c>
      <c r="G926" s="30">
        <v>0</v>
      </c>
      <c r="H926" s="30">
        <v>0</v>
      </c>
      <c r="I926" s="30">
        <v>0</v>
      </c>
      <c r="J926" s="30" t="s">
        <v>217</v>
      </c>
      <c r="K926" s="30" t="s">
        <v>2392</v>
      </c>
    </row>
    <row r="927" spans="1:11" x14ac:dyDescent="0.3">
      <c r="A927" s="30" t="s">
        <v>2740</v>
      </c>
      <c r="B927" s="30">
        <v>0</v>
      </c>
      <c r="C927" s="30">
        <v>0</v>
      </c>
      <c r="D927" s="30">
        <v>0.26021213558261802</v>
      </c>
      <c r="E927" s="30">
        <v>2.0419867214200398</v>
      </c>
      <c r="F927" s="30">
        <v>3.6385062068004901</v>
      </c>
      <c r="G927" s="30">
        <v>0</v>
      </c>
      <c r="H927" s="30">
        <v>1.09149379129197</v>
      </c>
      <c r="I927" s="30">
        <v>0</v>
      </c>
      <c r="J927" s="30" t="s">
        <v>217</v>
      </c>
      <c r="K927" s="30" t="s">
        <v>2392</v>
      </c>
    </row>
    <row r="928" spans="1:11" x14ac:dyDescent="0.3">
      <c r="A928" s="30" t="s">
        <v>2741</v>
      </c>
      <c r="B928" s="30">
        <v>0</v>
      </c>
      <c r="C928" s="30">
        <v>0</v>
      </c>
      <c r="D928" s="30">
        <v>0</v>
      </c>
      <c r="E928" s="30">
        <v>0</v>
      </c>
      <c r="F928" s="30">
        <v>0</v>
      </c>
      <c r="G928" s="30">
        <v>0</v>
      </c>
      <c r="H928" s="30">
        <v>0</v>
      </c>
      <c r="I928" s="30">
        <v>0</v>
      </c>
      <c r="J928" s="30" t="s">
        <v>217</v>
      </c>
      <c r="K928" s="30" t="s">
        <v>2392</v>
      </c>
    </row>
    <row r="929" spans="1:11" x14ac:dyDescent="0.3">
      <c r="A929" s="30" t="s">
        <v>2742</v>
      </c>
      <c r="B929" s="30">
        <v>0</v>
      </c>
      <c r="C929" s="30">
        <v>4.7039866044118099</v>
      </c>
      <c r="D929" s="30">
        <v>2.9415935097184498</v>
      </c>
      <c r="E929" s="30">
        <v>0</v>
      </c>
      <c r="F929" s="30">
        <v>0</v>
      </c>
      <c r="G929" s="30">
        <v>4.0876877690116098</v>
      </c>
      <c r="H929" s="30">
        <v>0</v>
      </c>
      <c r="I929" s="30">
        <v>0</v>
      </c>
      <c r="J929" s="30" t="s">
        <v>220</v>
      </c>
      <c r="K929" s="30" t="s">
        <v>1927</v>
      </c>
    </row>
    <row r="930" spans="1:11" x14ac:dyDescent="0.3">
      <c r="A930" s="30" t="s">
        <v>2743</v>
      </c>
      <c r="B930" s="30">
        <v>0</v>
      </c>
      <c r="C930" s="30">
        <v>2.1710707404977598</v>
      </c>
      <c r="D930" s="30">
        <v>1.3576585429469801</v>
      </c>
      <c r="E930" s="30">
        <v>0</v>
      </c>
      <c r="F930" s="30">
        <v>2.92060465569336</v>
      </c>
      <c r="G930" s="30">
        <v>1.8866251241592</v>
      </c>
      <c r="H930" s="30">
        <v>0</v>
      </c>
      <c r="I930" s="30">
        <v>0</v>
      </c>
      <c r="J930" s="30" t="s">
        <v>220</v>
      </c>
      <c r="K930" s="30" t="s">
        <v>1927</v>
      </c>
    </row>
    <row r="931" spans="1:11" x14ac:dyDescent="0.3">
      <c r="A931" s="30" t="s">
        <v>2744</v>
      </c>
      <c r="B931" s="30">
        <v>0</v>
      </c>
      <c r="C931" s="30">
        <v>0.93542133619160595</v>
      </c>
      <c r="D931" s="30">
        <v>2.3398275231588999</v>
      </c>
      <c r="E931" s="30">
        <v>0</v>
      </c>
      <c r="F931" s="30">
        <v>0</v>
      </c>
      <c r="G931" s="30">
        <v>1.6257318212754699</v>
      </c>
      <c r="H931" s="30">
        <v>0</v>
      </c>
      <c r="I931" s="30">
        <v>0</v>
      </c>
      <c r="J931" s="30" t="s">
        <v>220</v>
      </c>
      <c r="K931" s="30" t="s">
        <v>1927</v>
      </c>
    </row>
    <row r="932" spans="1:11" x14ac:dyDescent="0.3">
      <c r="A932" s="30" t="s">
        <v>2745</v>
      </c>
      <c r="B932" s="30">
        <v>0.45583672746930998</v>
      </c>
      <c r="C932" s="30">
        <v>1.04988926265733</v>
      </c>
      <c r="D932" s="30">
        <v>0.52523065232530497</v>
      </c>
      <c r="E932" s="30">
        <v>0</v>
      </c>
      <c r="F932" s="30">
        <v>0.56493994622698596</v>
      </c>
      <c r="G932" s="30">
        <v>0.72986933997744396</v>
      </c>
      <c r="H932" s="30">
        <v>0</v>
      </c>
      <c r="I932" s="30">
        <v>1.24241052431146</v>
      </c>
      <c r="J932" s="30" t="s">
        <v>220</v>
      </c>
      <c r="K932" s="30" t="s">
        <v>1927</v>
      </c>
    </row>
    <row r="933" spans="1:11" x14ac:dyDescent="0.3">
      <c r="A933" s="30" t="s">
        <v>2746</v>
      </c>
      <c r="B933" s="30">
        <v>1.01883690577716</v>
      </c>
      <c r="C933" s="30">
        <v>0.93863952886198898</v>
      </c>
      <c r="D933" s="30">
        <v>1.7609080413681499</v>
      </c>
      <c r="E933" s="30">
        <v>0</v>
      </c>
      <c r="F933" s="30">
        <v>0</v>
      </c>
      <c r="G933" s="30">
        <v>3.2626498706789899</v>
      </c>
      <c r="H933" s="30">
        <v>0</v>
      </c>
      <c r="I933" s="30">
        <v>0</v>
      </c>
      <c r="J933" s="30" t="s">
        <v>220</v>
      </c>
      <c r="K933" s="30" t="s">
        <v>2747</v>
      </c>
    </row>
    <row r="934" spans="1:11" x14ac:dyDescent="0.3">
      <c r="A934" s="30" t="s">
        <v>2748</v>
      </c>
      <c r="B934" s="30">
        <v>0</v>
      </c>
      <c r="C934" s="30">
        <v>2.15015850044042</v>
      </c>
      <c r="D934" s="30">
        <v>0.44819375717251297</v>
      </c>
      <c r="E934" s="30">
        <v>0</v>
      </c>
      <c r="F934" s="30">
        <v>0</v>
      </c>
      <c r="G934" s="30">
        <v>0.31140878800701399</v>
      </c>
      <c r="H934" s="30">
        <v>0</v>
      </c>
      <c r="I934" s="30">
        <v>2.1203661224895298</v>
      </c>
      <c r="J934" s="30" t="s">
        <v>220</v>
      </c>
      <c r="K934" s="30" t="s">
        <v>2747</v>
      </c>
    </row>
    <row r="935" spans="1:11" x14ac:dyDescent="0.3">
      <c r="A935" s="30" t="s">
        <v>2749</v>
      </c>
      <c r="B935" s="30">
        <v>2.8520891872798901</v>
      </c>
      <c r="C935" s="30">
        <v>6.5689700575253198</v>
      </c>
      <c r="D935" s="30">
        <v>4.1078432639727902</v>
      </c>
      <c r="E935" s="30">
        <v>0</v>
      </c>
      <c r="F935" s="30">
        <v>0</v>
      </c>
      <c r="G935" s="30">
        <v>2.2833312096565601</v>
      </c>
      <c r="H935" s="30">
        <v>5.1692655396580296</v>
      </c>
      <c r="I935" s="30">
        <v>0</v>
      </c>
      <c r="J935" s="30" t="s">
        <v>220</v>
      </c>
      <c r="K935" s="30" t="s">
        <v>2747</v>
      </c>
    </row>
    <row r="936" spans="1:11" x14ac:dyDescent="0.3">
      <c r="A936" s="30" t="s">
        <v>2750</v>
      </c>
      <c r="B936" s="30">
        <v>0.73181695373779598</v>
      </c>
      <c r="C936" s="30">
        <v>8.4276531009849105</v>
      </c>
      <c r="D936" s="30">
        <v>2.7404796206684998</v>
      </c>
      <c r="E936" s="30">
        <v>0.20678479618169399</v>
      </c>
      <c r="F936" s="30">
        <v>2.2674381284934002</v>
      </c>
      <c r="G936" s="30">
        <v>5.2729151946228798</v>
      </c>
      <c r="H936" s="30">
        <v>7.0740306012233898</v>
      </c>
      <c r="I936" s="30">
        <v>1.9946112947965799</v>
      </c>
      <c r="J936" s="30" t="s">
        <v>220</v>
      </c>
      <c r="K936" s="30" t="s">
        <v>2747</v>
      </c>
    </row>
    <row r="937" spans="1:11" x14ac:dyDescent="0.3">
      <c r="A937" s="30" t="s">
        <v>2751</v>
      </c>
      <c r="B937" s="30">
        <v>0</v>
      </c>
      <c r="C937" s="30">
        <v>5.8884436630766599</v>
      </c>
      <c r="D937" s="30">
        <v>5.5234237844353604</v>
      </c>
      <c r="E937" s="30">
        <v>0</v>
      </c>
      <c r="F937" s="30">
        <v>3.9606760978287601</v>
      </c>
      <c r="G937" s="30">
        <v>2.5584808338417999</v>
      </c>
      <c r="H937" s="30">
        <v>0</v>
      </c>
      <c r="I937" s="30">
        <v>0</v>
      </c>
      <c r="J937" s="30" t="s">
        <v>220</v>
      </c>
      <c r="K937" s="30" t="s">
        <v>2747</v>
      </c>
    </row>
    <row r="938" spans="1:11" x14ac:dyDescent="0.3">
      <c r="A938" s="30" t="s">
        <v>2752</v>
      </c>
      <c r="B938" s="30">
        <v>0</v>
      </c>
      <c r="C938" s="30">
        <v>0</v>
      </c>
      <c r="D938" s="30">
        <v>17.350415955627401</v>
      </c>
      <c r="E938" s="30">
        <v>0</v>
      </c>
      <c r="F938" s="30">
        <v>0</v>
      </c>
      <c r="G938" s="30">
        <v>0</v>
      </c>
      <c r="H938" s="30">
        <v>36.389293007988101</v>
      </c>
      <c r="I938" s="30">
        <v>0</v>
      </c>
      <c r="J938" s="30" t="s">
        <v>220</v>
      </c>
      <c r="K938" s="30" t="s">
        <v>2747</v>
      </c>
    </row>
    <row r="939" spans="1:11" x14ac:dyDescent="0.3">
      <c r="A939" s="30" t="s">
        <v>2753</v>
      </c>
      <c r="B939" s="30">
        <v>5.7096772611676396</v>
      </c>
      <c r="C939" s="30">
        <v>5.2602420897664199</v>
      </c>
      <c r="D939" s="30">
        <v>2.63155409095635</v>
      </c>
      <c r="E939" s="30">
        <v>0</v>
      </c>
      <c r="F939" s="30">
        <v>5.6610177645058899</v>
      </c>
      <c r="G939" s="30">
        <v>0</v>
      </c>
      <c r="H939" s="30">
        <v>5.5191986824455004</v>
      </c>
      <c r="I939" s="30">
        <v>0</v>
      </c>
      <c r="J939" s="30" t="s">
        <v>220</v>
      </c>
      <c r="K939" s="30" t="s">
        <v>2747</v>
      </c>
    </row>
    <row r="940" spans="1:11" x14ac:dyDescent="0.3">
      <c r="A940" s="30" t="s">
        <v>2754</v>
      </c>
      <c r="B940" s="30">
        <v>1.2566135528114399</v>
      </c>
      <c r="C940" s="30">
        <v>6.3673482042745402</v>
      </c>
      <c r="D940" s="30">
        <v>3.25780441033882</v>
      </c>
      <c r="E940" s="30">
        <v>0</v>
      </c>
      <c r="F940" s="30">
        <v>1.5573804175338</v>
      </c>
      <c r="G940" s="30">
        <v>0</v>
      </c>
      <c r="H940" s="30">
        <v>3.0367302510202299</v>
      </c>
      <c r="I940" s="30">
        <v>0</v>
      </c>
      <c r="J940" s="30" t="s">
        <v>220</v>
      </c>
      <c r="K940" s="30" t="s">
        <v>2747</v>
      </c>
    </row>
    <row r="941" spans="1:11" x14ac:dyDescent="0.3">
      <c r="A941" s="30" t="s">
        <v>2755</v>
      </c>
      <c r="B941" s="30">
        <v>1.32997871532588</v>
      </c>
      <c r="C941" s="30">
        <v>1.2252899239036801</v>
      </c>
      <c r="D941" s="30">
        <v>1.5324469182365601</v>
      </c>
      <c r="E941" s="30">
        <v>0</v>
      </c>
      <c r="F941" s="30">
        <v>1.6483053221502899</v>
      </c>
      <c r="G941" s="30">
        <v>0</v>
      </c>
      <c r="H941" s="30">
        <v>0</v>
      </c>
      <c r="I941" s="30">
        <v>0</v>
      </c>
      <c r="J941" s="30" t="s">
        <v>220</v>
      </c>
      <c r="K941" s="30" t="s">
        <v>2747</v>
      </c>
    </row>
    <row r="942" spans="1:11" x14ac:dyDescent="0.3">
      <c r="A942" s="30" t="s">
        <v>2756</v>
      </c>
      <c r="B942" s="30">
        <v>0</v>
      </c>
      <c r="C942" s="30">
        <v>0</v>
      </c>
      <c r="D942" s="30">
        <v>2.55280434259855</v>
      </c>
      <c r="E942" s="30">
        <v>0</v>
      </c>
      <c r="F942" s="30">
        <v>0</v>
      </c>
      <c r="G942" s="30">
        <v>0</v>
      </c>
      <c r="H942" s="30">
        <v>0</v>
      </c>
      <c r="I942" s="30">
        <v>0</v>
      </c>
      <c r="J942" s="30" t="s">
        <v>220</v>
      </c>
      <c r="K942" s="30" t="s">
        <v>2747</v>
      </c>
    </row>
    <row r="943" spans="1:11" x14ac:dyDescent="0.3">
      <c r="A943" s="30" t="s">
        <v>2757</v>
      </c>
      <c r="B943" s="30">
        <v>2.4920779294184698</v>
      </c>
      <c r="C943" s="30">
        <v>3.4438723807895699</v>
      </c>
      <c r="D943" s="30">
        <v>1.0767965021549999</v>
      </c>
      <c r="E943" s="30">
        <v>0</v>
      </c>
      <c r="F943" s="30">
        <v>0</v>
      </c>
      <c r="G943" s="30">
        <v>0</v>
      </c>
      <c r="H943" s="30">
        <v>0</v>
      </c>
      <c r="I943" s="30">
        <v>0</v>
      </c>
      <c r="J943" s="30" t="s">
        <v>220</v>
      </c>
      <c r="K943" s="30" t="s">
        <v>2747</v>
      </c>
    </row>
    <row r="944" spans="1:11" x14ac:dyDescent="0.3">
      <c r="A944" s="30" t="s">
        <v>2758</v>
      </c>
      <c r="B944" s="30">
        <v>0</v>
      </c>
      <c r="C944" s="30">
        <v>2.0539364345486901</v>
      </c>
      <c r="D944" s="30">
        <v>0</v>
      </c>
      <c r="E944" s="30">
        <v>0</v>
      </c>
      <c r="F944" s="30">
        <v>1.3815156275989899</v>
      </c>
      <c r="G944" s="30">
        <v>0</v>
      </c>
      <c r="H944" s="30">
        <v>0</v>
      </c>
      <c r="I944" s="30">
        <v>0</v>
      </c>
      <c r="J944" s="30" t="s">
        <v>220</v>
      </c>
      <c r="K944" s="30" t="s">
        <v>2747</v>
      </c>
    </row>
    <row r="945" spans="1:11" x14ac:dyDescent="0.3">
      <c r="A945" s="30" t="s">
        <v>2759</v>
      </c>
      <c r="B945" s="30">
        <v>0</v>
      </c>
      <c r="C945" s="30">
        <v>1.07980695140852</v>
      </c>
      <c r="D945" s="30">
        <v>1.0128705884386699</v>
      </c>
      <c r="E945" s="30">
        <v>0</v>
      </c>
      <c r="F945" s="30">
        <v>1.4525962469609399</v>
      </c>
      <c r="G945" s="30">
        <v>2.8150039781320002</v>
      </c>
      <c r="H945" s="30">
        <v>0</v>
      </c>
      <c r="I945" s="30">
        <v>0</v>
      </c>
      <c r="J945" s="30" t="s">
        <v>220</v>
      </c>
      <c r="K945" s="30" t="s">
        <v>2747</v>
      </c>
    </row>
    <row r="946" spans="1:11" x14ac:dyDescent="0.3">
      <c r="A946" s="30" t="s">
        <v>2760</v>
      </c>
      <c r="B946" s="30">
        <v>1.4124416245432201</v>
      </c>
      <c r="C946" s="30">
        <v>3.9037853855372999</v>
      </c>
      <c r="D946" s="30">
        <v>1.62746349981243</v>
      </c>
      <c r="E946" s="30">
        <v>0</v>
      </c>
      <c r="F946" s="30">
        <v>1.75050549315802</v>
      </c>
      <c r="G946" s="30">
        <v>1.13077531289033</v>
      </c>
      <c r="H946" s="30">
        <v>3.4133041136268698</v>
      </c>
      <c r="I946" s="30">
        <v>7.6993898629031596</v>
      </c>
      <c r="J946" s="30" t="s">
        <v>220</v>
      </c>
      <c r="K946" s="30" t="s">
        <v>2747</v>
      </c>
    </row>
    <row r="947" spans="1:11" x14ac:dyDescent="0.3">
      <c r="A947" s="30" t="s">
        <v>2761</v>
      </c>
      <c r="B947" s="30">
        <v>4.1906876501777601</v>
      </c>
      <c r="C947" s="30">
        <v>55.981878315712201</v>
      </c>
      <c r="D947" s="30">
        <v>15.6931238655262</v>
      </c>
      <c r="E947" s="30">
        <v>0</v>
      </c>
      <c r="F947" s="30">
        <v>36.356017388560197</v>
      </c>
      <c r="G947" s="30">
        <v>10.0649670538871</v>
      </c>
      <c r="H947" s="30">
        <v>91.144880128498599</v>
      </c>
      <c r="I947" s="30">
        <v>79.953805581043895</v>
      </c>
      <c r="J947" s="30" t="s">
        <v>220</v>
      </c>
      <c r="K947" s="30" t="s">
        <v>2747</v>
      </c>
    </row>
    <row r="948" spans="1:11" x14ac:dyDescent="0.3">
      <c r="A948" s="30" t="s">
        <v>2762</v>
      </c>
      <c r="B948" s="30">
        <v>0</v>
      </c>
      <c r="C948" s="30">
        <v>0</v>
      </c>
      <c r="D948" s="30">
        <v>0</v>
      </c>
      <c r="E948" s="30">
        <v>0</v>
      </c>
      <c r="F948" s="30">
        <v>0</v>
      </c>
      <c r="G948" s="30">
        <v>0</v>
      </c>
      <c r="H948" s="30">
        <v>0</v>
      </c>
      <c r="I948" s="30">
        <v>0</v>
      </c>
      <c r="J948" s="30" t="s">
        <v>220</v>
      </c>
      <c r="K948" s="30" t="s">
        <v>2747</v>
      </c>
    </row>
    <row r="949" spans="1:11" x14ac:dyDescent="0.3">
      <c r="A949" s="30" t="s">
        <v>2763</v>
      </c>
      <c r="B949" s="30">
        <v>0</v>
      </c>
      <c r="C949" s="30">
        <v>1.2769011999495401</v>
      </c>
      <c r="D949" s="30">
        <v>7.1864827398113702</v>
      </c>
      <c r="E949" s="30">
        <v>8.6159256418419403</v>
      </c>
      <c r="F949" s="30">
        <v>0</v>
      </c>
      <c r="G949" s="30">
        <v>0</v>
      </c>
      <c r="H949" s="30">
        <v>0</v>
      </c>
      <c r="I949" s="30">
        <v>0</v>
      </c>
      <c r="J949" s="30" t="s">
        <v>223</v>
      </c>
      <c r="K949" s="30" t="s">
        <v>2108</v>
      </c>
    </row>
    <row r="950" spans="1:11" x14ac:dyDescent="0.3">
      <c r="A950" s="30" t="s">
        <v>2764</v>
      </c>
      <c r="B950" s="30">
        <v>0</v>
      </c>
      <c r="C950" s="30">
        <v>0</v>
      </c>
      <c r="D950" s="30">
        <v>4.5597975117239198</v>
      </c>
      <c r="E950" s="30">
        <v>7.2683243949654601</v>
      </c>
      <c r="F950" s="30">
        <v>0</v>
      </c>
      <c r="G950" s="30">
        <v>0</v>
      </c>
      <c r="H950" s="30">
        <v>0</v>
      </c>
      <c r="I950" s="30">
        <v>0</v>
      </c>
      <c r="J950" s="30" t="s">
        <v>223</v>
      </c>
      <c r="K950" s="30" t="s">
        <v>2108</v>
      </c>
    </row>
    <row r="951" spans="1:11" x14ac:dyDescent="0.3">
      <c r="A951" s="30" t="s">
        <v>2765</v>
      </c>
      <c r="B951" s="30">
        <v>1.82137404021393</v>
      </c>
      <c r="C951" s="30">
        <v>2.6102303800335198</v>
      </c>
      <c r="D951" s="30">
        <v>4.8968486034219598</v>
      </c>
      <c r="E951" s="30">
        <v>12.6947965488237</v>
      </c>
      <c r="F951" s="30">
        <v>0.50162549211680896</v>
      </c>
      <c r="G951" s="30">
        <v>1.9442123147371799</v>
      </c>
      <c r="H951" s="30">
        <v>0</v>
      </c>
      <c r="I951" s="30">
        <v>0</v>
      </c>
      <c r="J951" s="30" t="s">
        <v>223</v>
      </c>
      <c r="K951" s="30" t="s">
        <v>2108</v>
      </c>
    </row>
    <row r="952" spans="1:11" x14ac:dyDescent="0.3">
      <c r="A952" s="30" t="s">
        <v>2766</v>
      </c>
      <c r="B952" s="30">
        <v>0</v>
      </c>
      <c r="C952" s="30">
        <v>4.7403108252952997</v>
      </c>
      <c r="D952" s="30">
        <v>6.4226684546169199</v>
      </c>
      <c r="E952" s="30">
        <v>16.4773151490262</v>
      </c>
      <c r="F952" s="30">
        <v>2.1256138131204501</v>
      </c>
      <c r="G952" s="30">
        <v>4.1192529255290697</v>
      </c>
      <c r="H952" s="30">
        <v>0</v>
      </c>
      <c r="I952" s="30">
        <v>0</v>
      </c>
      <c r="J952" s="30" t="s">
        <v>223</v>
      </c>
      <c r="K952" s="30" t="s">
        <v>2108</v>
      </c>
    </row>
    <row r="953" spans="1:11" x14ac:dyDescent="0.3">
      <c r="A953" s="30" t="s">
        <v>2767</v>
      </c>
      <c r="B953" s="30">
        <v>1.40573699657861</v>
      </c>
      <c r="C953" s="30">
        <v>0.32377122989226798</v>
      </c>
      <c r="D953" s="30">
        <v>3.4419436715771998</v>
      </c>
      <c r="E953" s="30">
        <v>9.0365283122533402</v>
      </c>
      <c r="F953" s="30">
        <v>0.43554903290996599</v>
      </c>
      <c r="G953" s="30">
        <v>1.6881115628354899</v>
      </c>
      <c r="H953" s="30">
        <v>0</v>
      </c>
      <c r="I953" s="30">
        <v>0</v>
      </c>
      <c r="J953" s="30" t="s">
        <v>223</v>
      </c>
      <c r="K953" s="30" t="s">
        <v>2108</v>
      </c>
    </row>
    <row r="954" spans="1:11" x14ac:dyDescent="0.3">
      <c r="A954" s="30" t="s">
        <v>2768</v>
      </c>
      <c r="B954" s="30">
        <v>1.99646243109592</v>
      </c>
      <c r="C954" s="30">
        <v>5.5179348483212696</v>
      </c>
      <c r="D954" s="30">
        <v>16.1027455947733</v>
      </c>
      <c r="E954" s="30">
        <v>48.797029734462598</v>
      </c>
      <c r="F954" s="30">
        <v>0.61857750291932301</v>
      </c>
      <c r="G954" s="30">
        <v>2.39749777013939</v>
      </c>
      <c r="H954" s="30">
        <v>0</v>
      </c>
      <c r="I954" s="30">
        <v>0</v>
      </c>
      <c r="J954" s="30" t="s">
        <v>223</v>
      </c>
      <c r="K954" s="30" t="s">
        <v>2108</v>
      </c>
    </row>
    <row r="955" spans="1:11" x14ac:dyDescent="0.3">
      <c r="A955" s="30" t="s">
        <v>2769</v>
      </c>
      <c r="B955" s="30">
        <v>2.8844992916807901</v>
      </c>
      <c r="C955" s="30">
        <v>5.6470748278612604</v>
      </c>
      <c r="D955" s="30">
        <v>13.0867483983497</v>
      </c>
      <c r="E955" s="30">
        <v>46.4580984616262</v>
      </c>
      <c r="F955" s="30">
        <v>1.78744797921493</v>
      </c>
      <c r="G955" s="30">
        <v>6.9278344656625297</v>
      </c>
      <c r="H955" s="30">
        <v>0</v>
      </c>
      <c r="I955" s="30">
        <v>0</v>
      </c>
      <c r="J955" s="30" t="s">
        <v>223</v>
      </c>
      <c r="K955" s="30" t="s">
        <v>2108</v>
      </c>
    </row>
    <row r="956" spans="1:11" x14ac:dyDescent="0.3">
      <c r="A956" s="30" t="s">
        <v>2770</v>
      </c>
      <c r="B956" s="30">
        <v>0</v>
      </c>
      <c r="C956" s="30">
        <v>14.615958377993801</v>
      </c>
      <c r="D956" s="30">
        <v>34.7318147968899</v>
      </c>
      <c r="E956" s="30">
        <v>104.000936205325</v>
      </c>
      <c r="F956" s="30">
        <v>0</v>
      </c>
      <c r="G956" s="30">
        <v>7.6206179122287798</v>
      </c>
      <c r="H956" s="30">
        <v>0</v>
      </c>
      <c r="I956" s="30">
        <v>0</v>
      </c>
      <c r="J956" s="30" t="s">
        <v>223</v>
      </c>
      <c r="K956" s="30" t="s">
        <v>2108</v>
      </c>
    </row>
    <row r="957" spans="1:11" x14ac:dyDescent="0.3">
      <c r="A957" s="30" t="s">
        <v>2771</v>
      </c>
      <c r="B957" s="30">
        <v>0</v>
      </c>
      <c r="C957" s="30">
        <v>7.3960271310330299</v>
      </c>
      <c r="D957" s="30">
        <v>9.25007115706644</v>
      </c>
      <c r="E957" s="30">
        <v>53.685568440014798</v>
      </c>
      <c r="F957" s="30">
        <v>0</v>
      </c>
      <c r="G957" s="30">
        <v>4.2846847699278303</v>
      </c>
      <c r="H957" s="30">
        <v>0</v>
      </c>
      <c r="I957" s="30">
        <v>0</v>
      </c>
      <c r="J957" s="30" t="s">
        <v>223</v>
      </c>
      <c r="K957" s="30" t="s">
        <v>2108</v>
      </c>
    </row>
    <row r="958" spans="1:11" x14ac:dyDescent="0.3">
      <c r="A958" s="30" t="s">
        <v>2772</v>
      </c>
      <c r="B958" s="30">
        <v>2.21552564049298</v>
      </c>
      <c r="C958" s="30">
        <v>14.2879194119042</v>
      </c>
      <c r="D958" s="30">
        <v>17.2314293125402</v>
      </c>
      <c r="E958" s="30">
        <v>43.195848471211399</v>
      </c>
      <c r="F958" s="30">
        <v>0</v>
      </c>
      <c r="G958" s="30">
        <v>0</v>
      </c>
      <c r="H958" s="30">
        <v>0</v>
      </c>
      <c r="I958" s="30">
        <v>0</v>
      </c>
      <c r="J958" s="30" t="s">
        <v>223</v>
      </c>
      <c r="K958" s="30" t="s">
        <v>2108</v>
      </c>
    </row>
    <row r="959" spans="1:11" x14ac:dyDescent="0.3">
      <c r="A959" s="30" t="s">
        <v>2773</v>
      </c>
      <c r="B959" s="30">
        <v>0</v>
      </c>
      <c r="C959" s="30">
        <v>3.9926520447202698</v>
      </c>
      <c r="D959" s="30">
        <v>2.4967671741024899</v>
      </c>
      <c r="E959" s="30">
        <v>6.7351321175861996</v>
      </c>
      <c r="F959" s="30">
        <v>0</v>
      </c>
      <c r="G959" s="30">
        <v>0</v>
      </c>
      <c r="H959" s="30">
        <v>0</v>
      </c>
      <c r="I959" s="30">
        <v>0</v>
      </c>
      <c r="J959" s="30" t="s">
        <v>223</v>
      </c>
      <c r="K959" s="30" t="s">
        <v>2108</v>
      </c>
    </row>
    <row r="960" spans="1:11" x14ac:dyDescent="0.3">
      <c r="A960" s="30" t="s">
        <v>2774</v>
      </c>
      <c r="B960" s="30">
        <v>8.8254216738842803</v>
      </c>
      <c r="C960" s="30">
        <v>5.4204878752824799</v>
      </c>
      <c r="D960" s="30">
        <v>31.354269893323401</v>
      </c>
      <c r="E960" s="30">
        <v>94.762214080667903</v>
      </c>
      <c r="F960" s="30">
        <v>0</v>
      </c>
      <c r="G960" s="30">
        <v>11.775789268344701</v>
      </c>
      <c r="H960" s="30">
        <v>0</v>
      </c>
      <c r="I960" s="30">
        <v>0</v>
      </c>
      <c r="J960" s="30" t="s">
        <v>223</v>
      </c>
      <c r="K960" s="30" t="s">
        <v>2108</v>
      </c>
    </row>
    <row r="961" spans="1:11" x14ac:dyDescent="0.3">
      <c r="A961" s="30" t="s">
        <v>2775</v>
      </c>
      <c r="B961" s="30">
        <v>2.3775890682542902</v>
      </c>
      <c r="C961" s="30">
        <v>5.1110220197801803</v>
      </c>
      <c r="D961" s="30">
        <v>4.5658989356914299</v>
      </c>
      <c r="E961" s="30">
        <v>21.050360215049199</v>
      </c>
      <c r="F961" s="30">
        <v>0</v>
      </c>
      <c r="G961" s="30">
        <v>2.5379399529278102</v>
      </c>
      <c r="H961" s="30">
        <v>0</v>
      </c>
      <c r="I961" s="30">
        <v>0</v>
      </c>
      <c r="J961" s="30" t="s">
        <v>223</v>
      </c>
      <c r="K961" s="30" t="s">
        <v>2108</v>
      </c>
    </row>
    <row r="962" spans="1:11" x14ac:dyDescent="0.3">
      <c r="A962" s="30" t="s">
        <v>2776</v>
      </c>
      <c r="B962" s="30">
        <v>1.7284548284779899</v>
      </c>
      <c r="C962" s="30">
        <v>0.79620006728371095</v>
      </c>
      <c r="D962" s="30">
        <v>4.9789617771499</v>
      </c>
      <c r="E962" s="30">
        <v>20.024331605345601</v>
      </c>
      <c r="F962" s="30">
        <v>0</v>
      </c>
      <c r="G962" s="30">
        <v>1.38376978950977</v>
      </c>
      <c r="H962" s="30">
        <v>0</v>
      </c>
      <c r="I962" s="30">
        <v>0</v>
      </c>
      <c r="J962" s="30" t="s">
        <v>223</v>
      </c>
      <c r="K962" s="30" t="s">
        <v>2108</v>
      </c>
    </row>
    <row r="963" spans="1:11" x14ac:dyDescent="0.3">
      <c r="A963" s="30" t="s">
        <v>2777</v>
      </c>
      <c r="B963" s="30">
        <v>0.86930115639695205</v>
      </c>
      <c r="C963" s="30">
        <v>4.00437215835447</v>
      </c>
      <c r="D963" s="30">
        <v>7.0114694615206803</v>
      </c>
      <c r="E963" s="30">
        <v>27.2652430769745</v>
      </c>
      <c r="F963" s="30">
        <v>1.07736590528023</v>
      </c>
      <c r="G963" s="30">
        <v>4.1756810477965898</v>
      </c>
      <c r="H963" s="30">
        <v>0</v>
      </c>
      <c r="I963" s="30">
        <v>0</v>
      </c>
      <c r="J963" s="30" t="s">
        <v>223</v>
      </c>
      <c r="K963" s="30" t="s">
        <v>2108</v>
      </c>
    </row>
    <row r="964" spans="1:11" x14ac:dyDescent="0.3">
      <c r="A964" s="30" t="s">
        <v>2778</v>
      </c>
      <c r="B964" s="30">
        <v>2.9663632114780798</v>
      </c>
      <c r="C964" s="30">
        <v>0</v>
      </c>
      <c r="D964" s="30">
        <v>11.1083214006396</v>
      </c>
      <c r="E964" s="30">
        <v>23.888304384275202</v>
      </c>
      <c r="F964" s="30">
        <v>0</v>
      </c>
      <c r="G964" s="30">
        <v>4.74963386850097</v>
      </c>
      <c r="H964" s="30">
        <v>0</v>
      </c>
      <c r="I964" s="30">
        <v>0</v>
      </c>
      <c r="J964" s="30" t="s">
        <v>223</v>
      </c>
      <c r="K964" s="30" t="s">
        <v>2108</v>
      </c>
    </row>
    <row r="965" spans="1:11" x14ac:dyDescent="0.3">
      <c r="A965" s="30" t="s">
        <v>2779</v>
      </c>
      <c r="B965" s="30">
        <v>2.6652773455130498</v>
      </c>
      <c r="C965" s="30">
        <v>0</v>
      </c>
      <c r="D965" s="30">
        <v>1.53551181207303</v>
      </c>
      <c r="E965" s="30">
        <v>9.0373227323247498</v>
      </c>
      <c r="F965" s="30">
        <v>0</v>
      </c>
      <c r="G965" s="30">
        <v>0</v>
      </c>
      <c r="H965" s="30">
        <v>0</v>
      </c>
      <c r="I965" s="30">
        <v>0</v>
      </c>
      <c r="J965" s="30" t="s">
        <v>223</v>
      </c>
      <c r="K965" s="30" t="s">
        <v>2108</v>
      </c>
    </row>
    <row r="966" spans="1:11" x14ac:dyDescent="0.3">
      <c r="A966" s="30" t="s">
        <v>2780</v>
      </c>
      <c r="B966" s="30">
        <v>0.72643154688281597</v>
      </c>
      <c r="C966" s="30">
        <v>3.6808791336239599</v>
      </c>
      <c r="D966" s="30">
        <v>6.0683895543905502</v>
      </c>
      <c r="E966" s="30">
        <v>20.936833803423401</v>
      </c>
      <c r="F966" s="30">
        <v>0</v>
      </c>
      <c r="G966" s="30">
        <v>2.32627202553727</v>
      </c>
      <c r="H966" s="30">
        <v>0</v>
      </c>
      <c r="I966" s="30">
        <v>0</v>
      </c>
      <c r="J966" s="30" t="s">
        <v>223</v>
      </c>
      <c r="K966" s="30" t="s">
        <v>2108</v>
      </c>
    </row>
    <row r="967" spans="1:11" x14ac:dyDescent="0.3">
      <c r="A967" s="30" t="s">
        <v>2781</v>
      </c>
      <c r="B967" s="30">
        <v>0.64425364890332504</v>
      </c>
      <c r="C967" s="30">
        <v>2.9677072848718402</v>
      </c>
      <c r="D967" s="30">
        <v>10.578217704636501</v>
      </c>
      <c r="E967" s="30">
        <v>20.3887709697118</v>
      </c>
      <c r="F967" s="30">
        <v>0</v>
      </c>
      <c r="G967" s="30">
        <v>3.6104450345584702</v>
      </c>
      <c r="H967" s="30">
        <v>0</v>
      </c>
      <c r="I967" s="30">
        <v>0</v>
      </c>
      <c r="J967" s="30" t="s">
        <v>223</v>
      </c>
      <c r="K967" s="30" t="s">
        <v>2108</v>
      </c>
    </row>
    <row r="968" spans="1:11" x14ac:dyDescent="0.3">
      <c r="A968" s="30" t="s">
        <v>2782</v>
      </c>
      <c r="B968" s="30">
        <v>0</v>
      </c>
      <c r="C968" s="30">
        <v>0</v>
      </c>
      <c r="D968" s="30">
        <v>0</v>
      </c>
      <c r="E968" s="30">
        <v>0</v>
      </c>
      <c r="F968" s="30">
        <v>0</v>
      </c>
      <c r="G968" s="30">
        <v>0</v>
      </c>
      <c r="H968" s="30">
        <v>0</v>
      </c>
      <c r="I968" s="30">
        <v>0</v>
      </c>
      <c r="J968" s="30" t="s">
        <v>228</v>
      </c>
      <c r="K968" s="30" t="s">
        <v>1927</v>
      </c>
    </row>
    <row r="969" spans="1:11" x14ac:dyDescent="0.3">
      <c r="A969" s="30" t="s">
        <v>2783</v>
      </c>
      <c r="B969" s="30">
        <v>0</v>
      </c>
      <c r="C969" s="30">
        <v>0</v>
      </c>
      <c r="D969" s="30">
        <v>0</v>
      </c>
      <c r="E969" s="30">
        <v>0</v>
      </c>
      <c r="F969" s="30">
        <v>2.8305088822529401</v>
      </c>
      <c r="G969" s="30">
        <v>0</v>
      </c>
      <c r="H969" s="30">
        <v>0</v>
      </c>
      <c r="I969" s="30">
        <v>0</v>
      </c>
      <c r="J969" s="30" t="s">
        <v>228</v>
      </c>
      <c r="K969" s="30" t="s">
        <v>1927</v>
      </c>
    </row>
    <row r="970" spans="1:11" x14ac:dyDescent="0.3">
      <c r="A970" s="30" t="s">
        <v>2784</v>
      </c>
      <c r="B970" s="30">
        <v>17.534719378375399</v>
      </c>
      <c r="C970" s="30">
        <v>37.6937873958788</v>
      </c>
      <c r="D970" s="30">
        <v>30.306154185651899</v>
      </c>
      <c r="E970" s="30">
        <v>51.198283023038599</v>
      </c>
      <c r="F970" s="30">
        <v>0</v>
      </c>
      <c r="G970" s="30">
        <v>18.717307152842601</v>
      </c>
      <c r="H970" s="30">
        <v>0</v>
      </c>
      <c r="I970" s="30">
        <v>0</v>
      </c>
      <c r="J970" s="30" t="s">
        <v>232</v>
      </c>
      <c r="K970" s="30" t="s">
        <v>2108</v>
      </c>
    </row>
    <row r="971" spans="1:11" x14ac:dyDescent="0.3">
      <c r="A971" s="30" t="s">
        <v>2785</v>
      </c>
      <c r="B971" s="30">
        <v>0</v>
      </c>
      <c r="C971" s="30">
        <v>2.1710707404977598</v>
      </c>
      <c r="D971" s="30">
        <v>6.7882927147348804</v>
      </c>
      <c r="E971" s="30">
        <v>33.293997687609597</v>
      </c>
      <c r="F971" s="30">
        <v>0</v>
      </c>
      <c r="G971" s="30">
        <v>9.4331256207960195</v>
      </c>
      <c r="H971" s="30">
        <v>0</v>
      </c>
      <c r="I971" s="30">
        <v>0</v>
      </c>
      <c r="J971" s="30" t="s">
        <v>232</v>
      </c>
      <c r="K971" s="30" t="s">
        <v>2108</v>
      </c>
    </row>
    <row r="972" spans="1:11" x14ac:dyDescent="0.3">
      <c r="A972" s="30" t="s">
        <v>2786</v>
      </c>
      <c r="B972" s="30">
        <v>9.2866806463869391</v>
      </c>
      <c r="C972" s="30">
        <v>2.8518943176573299</v>
      </c>
      <c r="D972" s="30">
        <v>18.725753805768601</v>
      </c>
      <c r="E972" s="30">
        <v>42.859931657366701</v>
      </c>
      <c r="F972" s="30">
        <v>0</v>
      </c>
      <c r="G972" s="30">
        <v>17.347748092878501</v>
      </c>
      <c r="H972" s="30">
        <v>0</v>
      </c>
      <c r="I972" s="30">
        <v>0</v>
      </c>
      <c r="J972" s="30" t="s">
        <v>232</v>
      </c>
      <c r="K972" s="30" t="s">
        <v>2108</v>
      </c>
    </row>
    <row r="973" spans="1:11" x14ac:dyDescent="0.3">
      <c r="A973" s="30" t="s">
        <v>2787</v>
      </c>
      <c r="B973" s="30">
        <v>0</v>
      </c>
      <c r="C973" s="30">
        <v>5.5503639410103203</v>
      </c>
      <c r="D973" s="30">
        <v>5.0906057663662798</v>
      </c>
      <c r="E973" s="30">
        <v>16.115378591396901</v>
      </c>
      <c r="F973" s="30">
        <v>0</v>
      </c>
      <c r="G973" s="30">
        <v>8.6817166088682303</v>
      </c>
      <c r="H973" s="30">
        <v>0</v>
      </c>
      <c r="I973" s="30">
        <v>0</v>
      </c>
      <c r="J973" s="30" t="s">
        <v>232</v>
      </c>
      <c r="K973" s="30" t="s">
        <v>2108</v>
      </c>
    </row>
    <row r="974" spans="1:11" x14ac:dyDescent="0.3">
      <c r="A974" s="30" t="s">
        <v>2788</v>
      </c>
      <c r="B974" s="30">
        <v>2.7590862789990198</v>
      </c>
      <c r="C974" s="30">
        <v>4.4483351585198596</v>
      </c>
      <c r="D974" s="30">
        <v>5.5634485944675003</v>
      </c>
      <c r="E974" s="30">
        <v>22.608899175070501</v>
      </c>
      <c r="F974" s="30">
        <v>1.70973284968384</v>
      </c>
      <c r="G974" s="30">
        <v>4.9699682036274702</v>
      </c>
      <c r="H974" s="30">
        <v>0</v>
      </c>
      <c r="I974" s="30">
        <v>0</v>
      </c>
      <c r="J974" s="30" t="s">
        <v>232</v>
      </c>
      <c r="K974" s="30" t="s">
        <v>2108</v>
      </c>
    </row>
    <row r="975" spans="1:11" x14ac:dyDescent="0.3">
      <c r="A975" s="30" t="s">
        <v>2789</v>
      </c>
      <c r="B975" s="30">
        <v>3.4670274413177902</v>
      </c>
      <c r="C975" s="30">
        <v>4.7911824536643204</v>
      </c>
      <c r="D975" s="30">
        <v>6.9909480874869603</v>
      </c>
      <c r="E975" s="30">
        <v>23.511733937755402</v>
      </c>
      <c r="F975" s="30">
        <v>1.0742126392160001</v>
      </c>
      <c r="G975" s="30">
        <v>4.16345954229085</v>
      </c>
      <c r="H975" s="30">
        <v>0</v>
      </c>
      <c r="I975" s="30">
        <v>0</v>
      </c>
      <c r="J975" s="30" t="s">
        <v>232</v>
      </c>
      <c r="K975" s="30" t="s">
        <v>2108</v>
      </c>
    </row>
    <row r="976" spans="1:11" x14ac:dyDescent="0.3">
      <c r="A976" s="30" t="s">
        <v>2790</v>
      </c>
      <c r="B976" s="30">
        <v>1.98456987752275</v>
      </c>
      <c r="C976" s="30">
        <v>2.43780690742414</v>
      </c>
      <c r="D976" s="30">
        <v>2.4772466563600601</v>
      </c>
      <c r="E976" s="30">
        <v>17.196858016337298</v>
      </c>
      <c r="F976" s="30">
        <v>0</v>
      </c>
      <c r="G976" s="30">
        <v>5.2960362755623196</v>
      </c>
      <c r="H976" s="30">
        <v>0</v>
      </c>
      <c r="I976" s="30">
        <v>0</v>
      </c>
      <c r="J976" s="30" t="s">
        <v>232</v>
      </c>
      <c r="K976" s="30" t="s">
        <v>2108</v>
      </c>
    </row>
    <row r="977" spans="1:11" x14ac:dyDescent="0.3">
      <c r="A977" s="30" t="s">
        <v>2791</v>
      </c>
      <c r="B977" s="30">
        <v>2.6388884609040102</v>
      </c>
      <c r="C977" s="30">
        <v>2.8363642000859302</v>
      </c>
      <c r="D977" s="30">
        <v>7.8549284115946998</v>
      </c>
      <c r="E977" s="30">
        <v>30.571801322220701</v>
      </c>
      <c r="F977" s="30">
        <v>0</v>
      </c>
      <c r="G977" s="30">
        <v>8.8026939580200505</v>
      </c>
      <c r="H977" s="30">
        <v>0</v>
      </c>
      <c r="I977" s="30">
        <v>0</v>
      </c>
      <c r="J977" s="30" t="s">
        <v>232</v>
      </c>
      <c r="K977" s="30" t="s">
        <v>2108</v>
      </c>
    </row>
    <row r="978" spans="1:11" x14ac:dyDescent="0.3">
      <c r="A978" s="30" t="s">
        <v>2792</v>
      </c>
      <c r="B978" s="30">
        <v>0</v>
      </c>
      <c r="C978" s="30">
        <v>5.0838116097369896</v>
      </c>
      <c r="D978" s="30">
        <v>3.1791134825528502</v>
      </c>
      <c r="E978" s="30">
        <v>29.625454091471699</v>
      </c>
      <c r="F978" s="30">
        <v>2.27964379957846</v>
      </c>
      <c r="G978" s="30">
        <v>5.8903326857806997</v>
      </c>
      <c r="H978" s="30">
        <v>0</v>
      </c>
      <c r="I978" s="30">
        <v>0</v>
      </c>
      <c r="J978" s="30" t="s">
        <v>232</v>
      </c>
      <c r="K978" s="30" t="s">
        <v>1837</v>
      </c>
    </row>
    <row r="979" spans="1:11" x14ac:dyDescent="0.3">
      <c r="A979" s="30" t="s">
        <v>2793</v>
      </c>
      <c r="B979" s="30">
        <v>15.8020395979035</v>
      </c>
      <c r="C979" s="30">
        <v>20.219705265999401</v>
      </c>
      <c r="D979" s="30">
        <v>21.748026323827499</v>
      </c>
      <c r="E979" s="30">
        <v>159.75065435927601</v>
      </c>
      <c r="F979" s="30">
        <v>2.1760236268703501</v>
      </c>
      <c r="G979" s="30">
        <v>14.7592995138028</v>
      </c>
      <c r="H979" s="30">
        <v>0</v>
      </c>
      <c r="I979" s="30">
        <v>0</v>
      </c>
      <c r="J979" s="30" t="s">
        <v>232</v>
      </c>
      <c r="K979" s="30" t="s">
        <v>1837</v>
      </c>
    </row>
    <row r="980" spans="1:11" x14ac:dyDescent="0.3">
      <c r="A980" s="30" t="s">
        <v>2794</v>
      </c>
      <c r="B980" s="30">
        <v>53.418005869987397</v>
      </c>
      <c r="C980" s="30">
        <v>56.9837364610393</v>
      </c>
      <c r="D980" s="30">
        <v>84.226386316242099</v>
      </c>
      <c r="E980" s="30">
        <v>405.154236417513</v>
      </c>
      <c r="F980" s="30">
        <v>13.937569053118899</v>
      </c>
      <c r="G980" s="30">
        <v>49.517939176507703</v>
      </c>
      <c r="H980" s="30">
        <v>0</v>
      </c>
      <c r="I980" s="30">
        <v>0</v>
      </c>
      <c r="J980" s="30" t="s">
        <v>232</v>
      </c>
      <c r="K980" s="30" t="s">
        <v>1837</v>
      </c>
    </row>
    <row r="981" spans="1:11" x14ac:dyDescent="0.3">
      <c r="A981" s="30" t="s">
        <v>2795</v>
      </c>
      <c r="B981" s="30">
        <v>26.308736136423502</v>
      </c>
      <c r="C981" s="30">
        <v>33.560104886145297</v>
      </c>
      <c r="D981" s="30">
        <v>55.963984039108098</v>
      </c>
      <c r="E981" s="30">
        <v>319.65726445011001</v>
      </c>
      <c r="F981" s="30">
        <v>6.89735051660612</v>
      </c>
      <c r="G981" s="30">
        <v>55.896104048693999</v>
      </c>
      <c r="H981" s="30">
        <v>0</v>
      </c>
      <c r="I981" s="30">
        <v>0</v>
      </c>
      <c r="J981" s="30" t="s">
        <v>232</v>
      </c>
      <c r="K981" s="30" t="s">
        <v>1837</v>
      </c>
    </row>
    <row r="982" spans="1:11" x14ac:dyDescent="0.3">
      <c r="A982" s="30" t="s">
        <v>2796</v>
      </c>
      <c r="B982" s="30">
        <v>12.7619173081656</v>
      </c>
      <c r="C982" s="30">
        <v>46.577264046557097</v>
      </c>
      <c r="D982" s="30">
        <v>60.798349833462503</v>
      </c>
      <c r="E982" s="30">
        <v>317.05524502907298</v>
      </c>
      <c r="F982" s="30">
        <v>4.8665986970006401</v>
      </c>
      <c r="G982" s="30">
        <v>54.6214455145385</v>
      </c>
      <c r="H982" s="30">
        <v>2.3723406491395602</v>
      </c>
      <c r="I982" s="30">
        <v>0</v>
      </c>
      <c r="J982" s="30" t="s">
        <v>232</v>
      </c>
      <c r="K982" s="30" t="s">
        <v>1837</v>
      </c>
    </row>
    <row r="983" spans="1:11" x14ac:dyDescent="0.3">
      <c r="A983" s="30" t="s">
        <v>2797</v>
      </c>
      <c r="B983" s="30">
        <v>0</v>
      </c>
      <c r="C983" s="30">
        <v>0</v>
      </c>
      <c r="D983" s="30">
        <v>4.64462133113439</v>
      </c>
      <c r="E983" s="30">
        <v>15.946072576697199</v>
      </c>
      <c r="F983" s="30">
        <v>0</v>
      </c>
      <c r="G983" s="30">
        <v>2.58169753832312</v>
      </c>
      <c r="H983" s="30">
        <v>0</v>
      </c>
      <c r="I983" s="30">
        <v>0</v>
      </c>
      <c r="J983" s="30" t="s">
        <v>232</v>
      </c>
      <c r="K983" s="30" t="s">
        <v>1837</v>
      </c>
    </row>
    <row r="984" spans="1:11" x14ac:dyDescent="0.3">
      <c r="A984" s="30" t="s">
        <v>2798</v>
      </c>
      <c r="B984" s="30">
        <v>1.49064728496256</v>
      </c>
      <c r="C984" s="30">
        <v>1.37331152544909</v>
      </c>
      <c r="D984" s="30">
        <v>6.8702989354497896</v>
      </c>
      <c r="E984" s="30">
        <v>8.00284917571636</v>
      </c>
      <c r="F984" s="30">
        <v>0</v>
      </c>
      <c r="G984" s="30">
        <v>1.1933853553825799</v>
      </c>
      <c r="H984" s="30">
        <v>0</v>
      </c>
      <c r="I984" s="30">
        <v>0</v>
      </c>
      <c r="J984" s="30" t="s">
        <v>232</v>
      </c>
      <c r="K984" s="30" t="s">
        <v>1837</v>
      </c>
    </row>
    <row r="985" spans="1:11" x14ac:dyDescent="0.3">
      <c r="A985" s="30" t="s">
        <v>2799</v>
      </c>
      <c r="B985" s="30">
        <v>1.0439785920536799</v>
      </c>
      <c r="C985" s="30">
        <v>0.96180219643672704</v>
      </c>
      <c r="D985" s="30">
        <v>1.80436170631378</v>
      </c>
      <c r="E985" s="30">
        <v>7.0797671228552703</v>
      </c>
      <c r="F985" s="30">
        <v>0</v>
      </c>
      <c r="G985" s="30">
        <v>4.1789522432903601</v>
      </c>
      <c r="H985" s="30">
        <v>0</v>
      </c>
      <c r="I985" s="30">
        <v>0</v>
      </c>
      <c r="J985" s="30" t="s">
        <v>232</v>
      </c>
      <c r="K985" s="30" t="s">
        <v>1837</v>
      </c>
    </row>
    <row r="986" spans="1:11" x14ac:dyDescent="0.3">
      <c r="A986" s="30" t="s">
        <v>2800</v>
      </c>
      <c r="B986" s="30">
        <v>0</v>
      </c>
      <c r="C986" s="30">
        <v>9.3364296863230596</v>
      </c>
      <c r="D986" s="30">
        <v>3.8922986364335301</v>
      </c>
      <c r="E986" s="30">
        <v>11.4541479497145</v>
      </c>
      <c r="F986" s="30">
        <v>4.1865701718494099</v>
      </c>
      <c r="G986" s="30">
        <v>2.7044017939468401</v>
      </c>
      <c r="H986" s="30">
        <v>0</v>
      </c>
      <c r="I986" s="30">
        <v>0</v>
      </c>
      <c r="J986" s="30" t="s">
        <v>232</v>
      </c>
      <c r="K986" s="30" t="s">
        <v>1837</v>
      </c>
    </row>
    <row r="987" spans="1:11" x14ac:dyDescent="0.3">
      <c r="A987" s="30" t="s">
        <v>2801</v>
      </c>
      <c r="B987" s="30">
        <v>2.5926822427169798</v>
      </c>
      <c r="C987" s="30">
        <v>2.3886002018511299</v>
      </c>
      <c r="D987" s="30">
        <v>3.7342213328624201</v>
      </c>
      <c r="E987" s="30">
        <v>11.233161632267</v>
      </c>
      <c r="F987" s="30">
        <v>0</v>
      </c>
      <c r="G987" s="30">
        <v>2.0756546842646499</v>
      </c>
      <c r="H987" s="30">
        <v>0</v>
      </c>
      <c r="I987" s="30">
        <v>0</v>
      </c>
      <c r="J987" s="30" t="s">
        <v>232</v>
      </c>
      <c r="K987" s="30" t="s">
        <v>1837</v>
      </c>
    </row>
    <row r="988" spans="1:11" x14ac:dyDescent="0.3">
      <c r="A988" s="30" t="s">
        <v>2802</v>
      </c>
      <c r="B988" s="30">
        <v>0</v>
      </c>
      <c r="C988" s="30">
        <v>2.1095197658960201</v>
      </c>
      <c r="D988" s="30">
        <v>0</v>
      </c>
      <c r="E988" s="30">
        <v>0</v>
      </c>
      <c r="F988" s="30">
        <v>0</v>
      </c>
      <c r="G988" s="30">
        <v>0</v>
      </c>
      <c r="H988" s="30">
        <v>0</v>
      </c>
      <c r="I988" s="30">
        <v>0</v>
      </c>
      <c r="J988" s="30" t="s">
        <v>239</v>
      </c>
      <c r="K988" s="30" t="s">
        <v>1887</v>
      </c>
    </row>
    <row r="989" spans="1:11" x14ac:dyDescent="0.3">
      <c r="A989" s="30" t="s">
        <v>2803</v>
      </c>
      <c r="B989" s="30">
        <v>0</v>
      </c>
      <c r="C989" s="30">
        <v>0</v>
      </c>
      <c r="D989" s="30">
        <v>0.38282518376290903</v>
      </c>
      <c r="E989" s="30">
        <v>0.18776121358607101</v>
      </c>
      <c r="F989" s="30">
        <v>0</v>
      </c>
      <c r="G989" s="30">
        <v>0.26599015400449499</v>
      </c>
      <c r="H989" s="30">
        <v>1.6058102374504899</v>
      </c>
      <c r="I989" s="30">
        <v>0</v>
      </c>
      <c r="J989" s="30" t="s">
        <v>239</v>
      </c>
      <c r="K989" s="30" t="s">
        <v>1887</v>
      </c>
    </row>
    <row r="990" spans="1:11" x14ac:dyDescent="0.3">
      <c r="A990" s="30" t="s">
        <v>2804</v>
      </c>
      <c r="B990" s="30">
        <v>0</v>
      </c>
      <c r="C990" s="30">
        <v>1.37331152544909</v>
      </c>
      <c r="D990" s="30">
        <v>0</v>
      </c>
      <c r="E990" s="30">
        <v>0</v>
      </c>
      <c r="F990" s="30">
        <v>3.6948589100550202</v>
      </c>
      <c r="G990" s="30">
        <v>1.1933853553825799</v>
      </c>
      <c r="H990" s="30">
        <v>0</v>
      </c>
      <c r="I990" s="30">
        <v>0</v>
      </c>
      <c r="J990" s="30" t="s">
        <v>239</v>
      </c>
      <c r="K990" s="30" t="s">
        <v>1887</v>
      </c>
    </row>
    <row r="991" spans="1:11" x14ac:dyDescent="0.3">
      <c r="A991" s="30" t="s">
        <v>2805</v>
      </c>
      <c r="B991" s="30">
        <v>0.44112501580818497</v>
      </c>
      <c r="C991" s="30">
        <v>2.4384121226444502</v>
      </c>
      <c r="D991" s="30">
        <v>0.50827931548263094</v>
      </c>
      <c r="E991" s="30">
        <v>0.74787510197986995</v>
      </c>
      <c r="F991" s="30">
        <v>4.3736562271952097</v>
      </c>
      <c r="G991" s="30">
        <v>0.70631347746575901</v>
      </c>
      <c r="H991" s="30">
        <v>0</v>
      </c>
      <c r="I991" s="30">
        <v>0</v>
      </c>
      <c r="J991" s="30" t="s">
        <v>239</v>
      </c>
      <c r="K991" s="30" t="s">
        <v>1887</v>
      </c>
    </row>
    <row r="992" spans="1:11" x14ac:dyDescent="0.3">
      <c r="A992" s="30" t="s">
        <v>2806</v>
      </c>
      <c r="B992" s="30">
        <v>0</v>
      </c>
      <c r="C992" s="30">
        <v>0</v>
      </c>
      <c r="D992" s="30">
        <v>0.41045490833280601</v>
      </c>
      <c r="E992" s="30">
        <v>0</v>
      </c>
      <c r="F992" s="30">
        <v>0</v>
      </c>
      <c r="G992" s="30">
        <v>0.57037503753650298</v>
      </c>
      <c r="H992" s="30">
        <v>0</v>
      </c>
      <c r="I992" s="30">
        <v>0</v>
      </c>
      <c r="J992" s="30" t="s">
        <v>239</v>
      </c>
      <c r="K992" s="30" t="s">
        <v>1887</v>
      </c>
    </row>
    <row r="993" spans="1:11" x14ac:dyDescent="0.3">
      <c r="A993" s="30" t="s">
        <v>2807</v>
      </c>
      <c r="B993" s="30">
        <v>0</v>
      </c>
      <c r="C993" s="30">
        <v>0</v>
      </c>
      <c r="D993" s="30">
        <v>0</v>
      </c>
      <c r="E993" s="30">
        <v>0</v>
      </c>
      <c r="F993" s="30">
        <v>0</v>
      </c>
      <c r="G993" s="30">
        <v>0.60378410170460095</v>
      </c>
      <c r="H993" s="30">
        <v>0.91127686225437199</v>
      </c>
      <c r="I993" s="30">
        <v>0</v>
      </c>
      <c r="J993" s="30" t="s">
        <v>239</v>
      </c>
      <c r="K993" s="30" t="s">
        <v>1887</v>
      </c>
    </row>
    <row r="994" spans="1:11" x14ac:dyDescent="0.3">
      <c r="A994" s="30" t="s">
        <v>2808</v>
      </c>
      <c r="B994" s="30">
        <v>0</v>
      </c>
      <c r="C994" s="30">
        <v>0</v>
      </c>
      <c r="D994" s="30">
        <v>0</v>
      </c>
      <c r="E994" s="30">
        <v>0.32858212377562301</v>
      </c>
      <c r="F994" s="30">
        <v>2.8823768460638601</v>
      </c>
      <c r="G994" s="30">
        <v>0</v>
      </c>
      <c r="H994" s="30">
        <v>0</v>
      </c>
      <c r="I994" s="30">
        <v>0</v>
      </c>
      <c r="J994" s="30" t="s">
        <v>239</v>
      </c>
      <c r="K994" s="30" t="s">
        <v>1887</v>
      </c>
    </row>
    <row r="995" spans="1:11" x14ac:dyDescent="0.3">
      <c r="A995" s="30" t="s">
        <v>2809</v>
      </c>
      <c r="B995" s="30">
        <v>0</v>
      </c>
      <c r="C995" s="30">
        <v>0</v>
      </c>
      <c r="D995" s="30">
        <v>0</v>
      </c>
      <c r="E995" s="30">
        <v>0</v>
      </c>
      <c r="F995" s="30">
        <v>3.1015998737926598</v>
      </c>
      <c r="G995" s="30">
        <v>1.00177136874369</v>
      </c>
      <c r="H995" s="30">
        <v>0</v>
      </c>
      <c r="I995" s="30">
        <v>3.4105043829338602</v>
      </c>
      <c r="J995" s="30" t="s">
        <v>239</v>
      </c>
      <c r="K995" s="30" t="s">
        <v>1887</v>
      </c>
    </row>
    <row r="996" spans="1:11" x14ac:dyDescent="0.3">
      <c r="A996" s="30" t="s">
        <v>2810</v>
      </c>
      <c r="B996" s="30">
        <v>0</v>
      </c>
      <c r="C996" s="30">
        <v>1.16263305279496</v>
      </c>
      <c r="D996" s="30">
        <v>0.72704157768609301</v>
      </c>
      <c r="E996" s="30">
        <v>0</v>
      </c>
      <c r="F996" s="30">
        <v>1.56401698181306</v>
      </c>
      <c r="G996" s="30">
        <v>0</v>
      </c>
      <c r="H996" s="30">
        <v>0</v>
      </c>
      <c r="I996" s="30">
        <v>1.71978559082603</v>
      </c>
      <c r="J996" s="30" t="s">
        <v>239</v>
      </c>
      <c r="K996" s="30" t="s">
        <v>1887</v>
      </c>
    </row>
    <row r="997" spans="1:11" x14ac:dyDescent="0.3">
      <c r="A997" s="30" t="s">
        <v>2811</v>
      </c>
      <c r="B997" s="30">
        <v>0</v>
      </c>
      <c r="C997" s="30">
        <v>0.43352418917778301</v>
      </c>
      <c r="D997" s="30">
        <v>0</v>
      </c>
      <c r="E997" s="30">
        <v>0</v>
      </c>
      <c r="F997" s="30">
        <v>0</v>
      </c>
      <c r="G997" s="30">
        <v>0</v>
      </c>
      <c r="H997" s="30">
        <v>0</v>
      </c>
      <c r="I997" s="30">
        <v>0</v>
      </c>
      <c r="J997" s="30" t="s">
        <v>239</v>
      </c>
      <c r="K997" s="30" t="s">
        <v>1887</v>
      </c>
    </row>
    <row r="998" spans="1:11" x14ac:dyDescent="0.3">
      <c r="A998" s="30" t="s">
        <v>2812</v>
      </c>
      <c r="B998" s="30">
        <v>0</v>
      </c>
      <c r="C998" s="30">
        <v>0</v>
      </c>
      <c r="D998" s="30">
        <v>0.56369743468172895</v>
      </c>
      <c r="E998" s="30">
        <v>0</v>
      </c>
      <c r="F998" s="30">
        <v>1.2126299066039601</v>
      </c>
      <c r="G998" s="30">
        <v>0.78332342710134295</v>
      </c>
      <c r="H998" s="30">
        <v>0</v>
      </c>
      <c r="I998" s="30">
        <v>0</v>
      </c>
      <c r="J998" s="30" t="s">
        <v>239</v>
      </c>
      <c r="K998" s="30" t="s">
        <v>1887</v>
      </c>
    </row>
    <row r="999" spans="1:11" x14ac:dyDescent="0.3">
      <c r="A999" s="30" t="s">
        <v>2813</v>
      </c>
      <c r="B999" s="30">
        <v>0</v>
      </c>
      <c r="C999" s="30">
        <v>1.95344551113999</v>
      </c>
      <c r="D999" s="30">
        <v>0</v>
      </c>
      <c r="E999" s="30">
        <v>0</v>
      </c>
      <c r="F999" s="30">
        <v>7.8835414453202501</v>
      </c>
      <c r="G999" s="30">
        <v>0</v>
      </c>
      <c r="H999" s="30">
        <v>0</v>
      </c>
      <c r="I999" s="30">
        <v>0</v>
      </c>
      <c r="J999" s="30" t="s">
        <v>239</v>
      </c>
      <c r="K999" s="30" t="s">
        <v>1887</v>
      </c>
    </row>
    <row r="1000" spans="1:11" x14ac:dyDescent="0.3">
      <c r="A1000" s="30" t="s">
        <v>2814</v>
      </c>
      <c r="B1000" s="30">
        <v>0</v>
      </c>
      <c r="C1000" s="30">
        <v>0</v>
      </c>
      <c r="D1000" s="30">
        <v>2.3478773884908701</v>
      </c>
      <c r="E1000" s="30">
        <v>0</v>
      </c>
      <c r="F1000" s="30">
        <v>0</v>
      </c>
      <c r="G1000" s="30">
        <v>0</v>
      </c>
      <c r="H1000" s="30">
        <v>0</v>
      </c>
      <c r="I1000" s="30">
        <v>0</v>
      </c>
      <c r="J1000" s="30" t="s">
        <v>239</v>
      </c>
      <c r="K1000" s="30" t="s">
        <v>1927</v>
      </c>
    </row>
    <row r="1001" spans="1:11" x14ac:dyDescent="0.3">
      <c r="A1001" s="30" t="s">
        <v>2815</v>
      </c>
      <c r="B1001" s="30">
        <v>0</v>
      </c>
      <c r="C1001" s="30">
        <v>0</v>
      </c>
      <c r="D1001" s="30">
        <v>0.65536142213957704</v>
      </c>
      <c r="E1001" s="30">
        <v>0.64285977609366496</v>
      </c>
      <c r="F1001" s="30">
        <v>0</v>
      </c>
      <c r="G1001" s="30">
        <v>0.45535062215622302</v>
      </c>
      <c r="H1001" s="30">
        <v>0.68724977191782999</v>
      </c>
      <c r="I1001" s="30">
        <v>0</v>
      </c>
      <c r="J1001" s="30" t="s">
        <v>239</v>
      </c>
      <c r="K1001" s="30" t="s">
        <v>1927</v>
      </c>
    </row>
    <row r="1002" spans="1:11" x14ac:dyDescent="0.3">
      <c r="A1002" s="30" t="s">
        <v>2816</v>
      </c>
      <c r="B1002" s="30">
        <v>0</v>
      </c>
      <c r="C1002" s="30">
        <v>0</v>
      </c>
      <c r="D1002" s="30">
        <v>0</v>
      </c>
      <c r="E1002" s="30">
        <v>0</v>
      </c>
      <c r="F1002" s="30">
        <v>1.9557157285904001</v>
      </c>
      <c r="G1002" s="30">
        <v>0</v>
      </c>
      <c r="H1002" s="30">
        <v>0</v>
      </c>
      <c r="I1002" s="30">
        <v>0</v>
      </c>
      <c r="J1002" s="30" t="s">
        <v>239</v>
      </c>
      <c r="K1002" s="30" t="s">
        <v>1927</v>
      </c>
    </row>
    <row r="1003" spans="1:11" x14ac:dyDescent="0.3">
      <c r="A1003" s="30" t="s">
        <v>2817</v>
      </c>
      <c r="B1003" s="30">
        <v>0</v>
      </c>
      <c r="C1003" s="30">
        <v>0.92380775301089701</v>
      </c>
      <c r="D1003" s="30">
        <v>0.57769443644583496</v>
      </c>
      <c r="E1003" s="30">
        <v>0.28333718122412699</v>
      </c>
      <c r="F1003" s="30">
        <v>1.86411053362821</v>
      </c>
      <c r="G1003" s="30">
        <v>1.00346736993231</v>
      </c>
      <c r="H1003" s="30">
        <v>2.4232147714123</v>
      </c>
      <c r="I1003" s="30">
        <v>0</v>
      </c>
      <c r="J1003" s="30" t="s">
        <v>239</v>
      </c>
      <c r="K1003" s="30" t="s">
        <v>1927</v>
      </c>
    </row>
    <row r="1004" spans="1:11" x14ac:dyDescent="0.3">
      <c r="A1004" s="30" t="s">
        <v>2818</v>
      </c>
      <c r="B1004" s="30">
        <v>1.0995368587100101</v>
      </c>
      <c r="C1004" s="30">
        <v>0</v>
      </c>
      <c r="D1004" s="30">
        <v>1.26692393735398</v>
      </c>
      <c r="E1004" s="30">
        <v>0</v>
      </c>
      <c r="F1004" s="30">
        <v>2.72541573068415</v>
      </c>
      <c r="G1004" s="30">
        <v>1.7605387916040101</v>
      </c>
      <c r="H1004" s="30">
        <v>0</v>
      </c>
      <c r="I1004" s="30">
        <v>0</v>
      </c>
      <c r="J1004" s="30" t="s">
        <v>239</v>
      </c>
      <c r="K1004" s="30" t="s">
        <v>1927</v>
      </c>
    </row>
    <row r="1005" spans="1:11" x14ac:dyDescent="0.3">
      <c r="A1005" s="30" t="s">
        <v>2819</v>
      </c>
      <c r="B1005" s="30">
        <v>0.44025063520202401</v>
      </c>
      <c r="C1005" s="30">
        <v>0.40559646638635</v>
      </c>
      <c r="D1005" s="30">
        <v>0.50727182427255701</v>
      </c>
      <c r="E1005" s="30">
        <v>0</v>
      </c>
      <c r="F1005" s="30">
        <v>2.7281168364628199</v>
      </c>
      <c r="G1005" s="30">
        <v>1.0573701761268901</v>
      </c>
      <c r="H1005" s="30">
        <v>5.3195448153401896</v>
      </c>
      <c r="I1005" s="30">
        <v>1.1999296887428399</v>
      </c>
      <c r="J1005" s="30" t="s">
        <v>239</v>
      </c>
      <c r="K1005" s="30" t="s">
        <v>1927</v>
      </c>
    </row>
    <row r="1006" spans="1:11" x14ac:dyDescent="0.3">
      <c r="A1006" s="30" t="s">
        <v>1494</v>
      </c>
      <c r="B1006" s="30">
        <v>0</v>
      </c>
      <c r="C1006" s="30">
        <v>0</v>
      </c>
      <c r="D1006" s="30">
        <v>0</v>
      </c>
      <c r="E1006" s="30">
        <v>0</v>
      </c>
      <c r="F1006" s="30">
        <v>0.73306787962476405</v>
      </c>
      <c r="G1006" s="30">
        <v>0</v>
      </c>
      <c r="H1006" s="30">
        <v>0</v>
      </c>
      <c r="I1006" s="30">
        <v>0</v>
      </c>
      <c r="J1006" s="30" t="s">
        <v>239</v>
      </c>
      <c r="K1006" s="30" t="s">
        <v>1927</v>
      </c>
    </row>
    <row r="1007" spans="1:11" x14ac:dyDescent="0.3">
      <c r="A1007" s="30" t="s">
        <v>2820</v>
      </c>
      <c r="B1007" s="30">
        <v>0</v>
      </c>
      <c r="C1007" s="30">
        <v>0</v>
      </c>
      <c r="D1007" s="30">
        <v>0</v>
      </c>
      <c r="E1007" s="30">
        <v>0</v>
      </c>
      <c r="F1007" s="30">
        <v>1.1788736137006399</v>
      </c>
      <c r="G1007" s="30">
        <v>0.76151784990152005</v>
      </c>
      <c r="H1007" s="30">
        <v>0</v>
      </c>
      <c r="I1007" s="30">
        <v>2.59256757160925</v>
      </c>
      <c r="J1007" s="30" t="s">
        <v>239</v>
      </c>
      <c r="K1007" s="30" t="s">
        <v>1927</v>
      </c>
    </row>
    <row r="1008" spans="1:11" x14ac:dyDescent="0.3">
      <c r="A1008" s="30" t="s">
        <v>2821</v>
      </c>
      <c r="B1008" s="30">
        <v>0</v>
      </c>
      <c r="C1008" s="30">
        <v>0</v>
      </c>
      <c r="D1008" s="30">
        <v>3.5668102487178399</v>
      </c>
      <c r="E1008" s="30">
        <v>8.7469248280340199</v>
      </c>
      <c r="F1008" s="30">
        <v>3.8364737114856999</v>
      </c>
      <c r="G1008" s="30">
        <v>0</v>
      </c>
      <c r="H1008" s="30">
        <v>0</v>
      </c>
      <c r="I1008" s="30">
        <v>0</v>
      </c>
      <c r="J1008" s="30" t="s">
        <v>246</v>
      </c>
      <c r="K1008" s="30" t="s">
        <v>2822</v>
      </c>
    </row>
    <row r="1009" spans="1:11" x14ac:dyDescent="0.3">
      <c r="A1009" s="30" t="s">
        <v>2823</v>
      </c>
      <c r="B1009" s="30">
        <v>0</v>
      </c>
      <c r="C1009" s="30">
        <v>0</v>
      </c>
      <c r="D1009" s="30">
        <v>2.4280705440750001</v>
      </c>
      <c r="E1009" s="30">
        <v>6.1925572169629799</v>
      </c>
      <c r="F1009" s="30">
        <v>0</v>
      </c>
      <c r="G1009" s="30">
        <v>1.34963505086911</v>
      </c>
      <c r="H1009" s="30">
        <v>0</v>
      </c>
      <c r="I1009" s="30">
        <v>0</v>
      </c>
      <c r="J1009" s="30" t="s">
        <v>246</v>
      </c>
      <c r="K1009" s="30" t="s">
        <v>2822</v>
      </c>
    </row>
    <row r="1010" spans="1:11" x14ac:dyDescent="0.3">
      <c r="A1010" s="30" t="s">
        <v>2824</v>
      </c>
      <c r="B1010" s="30">
        <v>0</v>
      </c>
      <c r="C1010" s="30">
        <v>0</v>
      </c>
      <c r="D1010" s="30">
        <v>3.9600562529285099</v>
      </c>
      <c r="E1010" s="30">
        <v>11.4107610256626</v>
      </c>
      <c r="F1010" s="30">
        <v>4.2594505036610997</v>
      </c>
      <c r="G1010" s="30">
        <v>1.37574017757837</v>
      </c>
      <c r="H1010" s="30">
        <v>0</v>
      </c>
      <c r="I1010" s="30">
        <v>0</v>
      </c>
      <c r="J1010" s="30" t="s">
        <v>246</v>
      </c>
      <c r="K1010" s="30" t="s">
        <v>2822</v>
      </c>
    </row>
    <row r="1011" spans="1:11" x14ac:dyDescent="0.3">
      <c r="A1011" s="30" t="s">
        <v>2825</v>
      </c>
      <c r="B1011" s="30">
        <v>0</v>
      </c>
      <c r="C1011" s="30">
        <v>0</v>
      </c>
      <c r="D1011" s="30">
        <v>5.3595525726807303</v>
      </c>
      <c r="E1011" s="30">
        <v>7.8859709706149603</v>
      </c>
      <c r="F1011" s="30">
        <v>0</v>
      </c>
      <c r="G1011" s="30">
        <v>0</v>
      </c>
      <c r="H1011" s="30">
        <v>0</v>
      </c>
      <c r="I1011" s="30">
        <v>0</v>
      </c>
      <c r="J1011" s="30" t="s">
        <v>246</v>
      </c>
      <c r="K1011" s="30" t="s">
        <v>2822</v>
      </c>
    </row>
    <row r="1012" spans="1:11" x14ac:dyDescent="0.3">
      <c r="A1012" s="30" t="s">
        <v>2826</v>
      </c>
      <c r="B1012" s="30">
        <v>0.37837554592746397</v>
      </c>
      <c r="C1012" s="30">
        <v>0.69718370457210799</v>
      </c>
      <c r="D1012" s="30">
        <v>2.0708918533068998</v>
      </c>
      <c r="E1012" s="30">
        <v>5.3457568689219803</v>
      </c>
      <c r="F1012" s="30">
        <v>0.46893865212793701</v>
      </c>
      <c r="G1012" s="30">
        <v>0.454380965805805</v>
      </c>
      <c r="H1012" s="30">
        <v>0</v>
      </c>
      <c r="I1012" s="30">
        <v>0</v>
      </c>
      <c r="J1012" s="30" t="s">
        <v>246</v>
      </c>
      <c r="K1012" s="30" t="s">
        <v>2822</v>
      </c>
    </row>
    <row r="1013" spans="1:11" x14ac:dyDescent="0.3">
      <c r="A1013" s="30" t="s">
        <v>2827</v>
      </c>
      <c r="B1013" s="30">
        <v>0</v>
      </c>
      <c r="C1013" s="30">
        <v>0</v>
      </c>
      <c r="D1013" s="30">
        <v>3.95241135668733</v>
      </c>
      <c r="E1013" s="30">
        <v>1.93850766459132</v>
      </c>
      <c r="F1013" s="30">
        <v>0</v>
      </c>
      <c r="G1013" s="30">
        <v>0</v>
      </c>
      <c r="H1013" s="30">
        <v>0</v>
      </c>
      <c r="I1013" s="30">
        <v>0</v>
      </c>
      <c r="J1013" s="30" t="s">
        <v>246</v>
      </c>
      <c r="K1013" s="30" t="s">
        <v>2822</v>
      </c>
    </row>
    <row r="1014" spans="1:11" x14ac:dyDescent="0.3">
      <c r="A1014" s="30" t="s">
        <v>2828</v>
      </c>
      <c r="B1014" s="30">
        <v>0</v>
      </c>
      <c r="C1014" s="30">
        <v>0</v>
      </c>
      <c r="D1014" s="30">
        <v>1.6317872604389301</v>
      </c>
      <c r="E1014" s="30">
        <v>4.2684249532765399</v>
      </c>
      <c r="F1014" s="30">
        <v>0</v>
      </c>
      <c r="G1014" s="30">
        <v>0.75585299873328304</v>
      </c>
      <c r="H1014" s="30">
        <v>0</v>
      </c>
      <c r="I1014" s="30">
        <v>0</v>
      </c>
      <c r="J1014" s="30" t="s">
        <v>246</v>
      </c>
      <c r="K1014" s="30" t="s">
        <v>2822</v>
      </c>
    </row>
    <row r="1015" spans="1:11" x14ac:dyDescent="0.3">
      <c r="A1015" s="30" t="s">
        <v>2829</v>
      </c>
      <c r="B1015" s="30">
        <v>0</v>
      </c>
      <c r="C1015" s="30">
        <v>0</v>
      </c>
      <c r="D1015" s="30">
        <v>0</v>
      </c>
      <c r="E1015" s="30">
        <v>0</v>
      </c>
      <c r="F1015" s="30">
        <v>0</v>
      </c>
      <c r="G1015" s="30">
        <v>1.68544471992422</v>
      </c>
      <c r="H1015" s="30">
        <v>0</v>
      </c>
      <c r="I1015" s="30">
        <v>0</v>
      </c>
      <c r="J1015" s="30" t="s">
        <v>246</v>
      </c>
      <c r="K1015" s="30" t="s">
        <v>2822</v>
      </c>
    </row>
    <row r="1016" spans="1:11" x14ac:dyDescent="0.3">
      <c r="A1016" s="30" t="s">
        <v>2830</v>
      </c>
      <c r="B1016" s="30">
        <v>0</v>
      </c>
      <c r="C1016" s="30">
        <v>0</v>
      </c>
      <c r="D1016" s="30">
        <v>2.7334433681762902</v>
      </c>
      <c r="E1016" s="30">
        <v>2.6813003211169701</v>
      </c>
      <c r="F1016" s="30">
        <v>0</v>
      </c>
      <c r="G1016" s="30">
        <v>1.89921941737789</v>
      </c>
      <c r="H1016" s="30">
        <v>0</v>
      </c>
      <c r="I1016" s="30">
        <v>0</v>
      </c>
      <c r="J1016" s="30" t="s">
        <v>246</v>
      </c>
      <c r="K1016" s="30" t="s">
        <v>2822</v>
      </c>
    </row>
    <row r="1017" spans="1:11" x14ac:dyDescent="0.3">
      <c r="A1017" s="30" t="s">
        <v>2831</v>
      </c>
      <c r="B1017" s="30">
        <v>0</v>
      </c>
      <c r="C1017" s="30">
        <v>0</v>
      </c>
      <c r="D1017" s="30">
        <v>1.4922369407901199</v>
      </c>
      <c r="E1017" s="30">
        <v>4.0253705075952499</v>
      </c>
      <c r="F1017" s="30">
        <v>0</v>
      </c>
      <c r="G1017" s="30">
        <v>2.0736375271370799</v>
      </c>
      <c r="H1017" s="30">
        <v>0</v>
      </c>
      <c r="I1017" s="30">
        <v>0</v>
      </c>
      <c r="J1017" s="30" t="s">
        <v>246</v>
      </c>
      <c r="K1017" s="30" t="s">
        <v>2822</v>
      </c>
    </row>
    <row r="1018" spans="1:11" x14ac:dyDescent="0.3">
      <c r="A1018" s="30" t="s">
        <v>2832</v>
      </c>
      <c r="B1018" s="30">
        <v>0</v>
      </c>
      <c r="C1018" s="30">
        <v>0</v>
      </c>
      <c r="D1018" s="30">
        <v>1.8411412614784499</v>
      </c>
      <c r="E1018" s="30">
        <v>1.80601973068041</v>
      </c>
      <c r="F1018" s="30">
        <v>0</v>
      </c>
      <c r="G1018" s="30">
        <v>12.792404169209</v>
      </c>
      <c r="H1018" s="30">
        <v>0</v>
      </c>
      <c r="I1018" s="30">
        <v>0</v>
      </c>
      <c r="J1018" s="30" t="s">
        <v>246</v>
      </c>
      <c r="K1018" s="30" t="s">
        <v>2822</v>
      </c>
    </row>
    <row r="1019" spans="1:11" x14ac:dyDescent="0.3">
      <c r="A1019" s="30" t="s">
        <v>2833</v>
      </c>
      <c r="B1019" s="30">
        <v>0</v>
      </c>
      <c r="C1019" s="30">
        <v>0</v>
      </c>
      <c r="D1019" s="30">
        <v>1.23931542540196</v>
      </c>
      <c r="E1019" s="30">
        <v>3.6470228944006302</v>
      </c>
      <c r="F1019" s="30">
        <v>0</v>
      </c>
      <c r="G1019" s="30">
        <v>6.0276073882035597</v>
      </c>
      <c r="H1019" s="30">
        <v>0</v>
      </c>
      <c r="I1019" s="30">
        <v>0</v>
      </c>
      <c r="J1019" s="30" t="s">
        <v>246</v>
      </c>
      <c r="K1019" s="30" t="s">
        <v>2822</v>
      </c>
    </row>
    <row r="1020" spans="1:11" x14ac:dyDescent="0.3">
      <c r="A1020" s="30" t="s">
        <v>2834</v>
      </c>
      <c r="B1020" s="30">
        <v>0</v>
      </c>
      <c r="C1020" s="30">
        <v>0</v>
      </c>
      <c r="D1020" s="30">
        <v>1.4764536654548399</v>
      </c>
      <c r="E1020" s="30">
        <v>3.1379592820572002</v>
      </c>
      <c r="F1020" s="30">
        <v>0</v>
      </c>
      <c r="G1020" s="30">
        <v>0.68390160750771101</v>
      </c>
      <c r="H1020" s="30">
        <v>0</v>
      </c>
      <c r="I1020" s="30">
        <v>0</v>
      </c>
      <c r="J1020" s="30" t="s">
        <v>246</v>
      </c>
      <c r="K1020" s="30" t="s">
        <v>2822</v>
      </c>
    </row>
    <row r="1021" spans="1:11" x14ac:dyDescent="0.3">
      <c r="A1021" s="30" t="s">
        <v>2835</v>
      </c>
      <c r="B1021" s="30">
        <v>0</v>
      </c>
      <c r="C1021" s="30">
        <v>0</v>
      </c>
      <c r="D1021" s="30">
        <v>1.2244910782081599</v>
      </c>
      <c r="E1021" s="30">
        <v>1.40132152946733</v>
      </c>
      <c r="F1021" s="30">
        <v>0</v>
      </c>
      <c r="G1021" s="30">
        <v>0</v>
      </c>
      <c r="H1021" s="30">
        <v>0</v>
      </c>
      <c r="I1021" s="30">
        <v>0</v>
      </c>
      <c r="J1021" s="30" t="s">
        <v>246</v>
      </c>
      <c r="K1021" s="30" t="s">
        <v>2822</v>
      </c>
    </row>
    <row r="1022" spans="1:11" x14ac:dyDescent="0.3">
      <c r="A1022" s="30" t="s">
        <v>2836</v>
      </c>
      <c r="B1022" s="30">
        <v>0</v>
      </c>
      <c r="C1022" s="30">
        <v>0</v>
      </c>
      <c r="D1022" s="30">
        <v>15.389316602068201</v>
      </c>
      <c r="E1022" s="30">
        <v>32.987010715612499</v>
      </c>
      <c r="F1022" s="30">
        <v>4.9045343215875103</v>
      </c>
      <c r="G1022" s="30">
        <v>7.9204640513142497</v>
      </c>
      <c r="H1022" s="30">
        <v>0</v>
      </c>
      <c r="I1022" s="30">
        <v>0</v>
      </c>
      <c r="J1022" s="30" t="s">
        <v>246</v>
      </c>
      <c r="K1022" s="30" t="s">
        <v>1837</v>
      </c>
    </row>
    <row r="1023" spans="1:11" x14ac:dyDescent="0.3">
      <c r="A1023" s="30" t="s">
        <v>2837</v>
      </c>
      <c r="B1023" s="30">
        <v>0</v>
      </c>
      <c r="C1023" s="30">
        <v>0.36786232322141799</v>
      </c>
      <c r="D1023" s="30">
        <v>1.4952549480860999</v>
      </c>
      <c r="E1023" s="30">
        <v>4.7386710956009903</v>
      </c>
      <c r="F1023" s="30">
        <v>0.49486200233545902</v>
      </c>
      <c r="G1023" s="30">
        <v>2.2376645854634298</v>
      </c>
      <c r="H1023" s="30">
        <v>0</v>
      </c>
      <c r="I1023" s="30">
        <v>0</v>
      </c>
      <c r="J1023" s="30" t="s">
        <v>246</v>
      </c>
      <c r="K1023" s="30" t="s">
        <v>1837</v>
      </c>
    </row>
    <row r="1024" spans="1:11" x14ac:dyDescent="0.3">
      <c r="A1024" s="30" t="s">
        <v>2838</v>
      </c>
      <c r="B1024" s="30">
        <v>0</v>
      </c>
      <c r="C1024" s="30">
        <v>0</v>
      </c>
      <c r="D1024" s="30">
        <v>11.081013076815699</v>
      </c>
      <c r="E1024" s="30">
        <v>33.126497987902901</v>
      </c>
      <c r="F1024" s="30">
        <v>0</v>
      </c>
      <c r="G1024" s="30">
        <v>24.930681279868701</v>
      </c>
      <c r="H1024" s="30">
        <v>0</v>
      </c>
      <c r="I1024" s="30">
        <v>0</v>
      </c>
      <c r="J1024" s="30" t="s">
        <v>246</v>
      </c>
      <c r="K1024" s="30" t="s">
        <v>1837</v>
      </c>
    </row>
    <row r="1025" spans="1:11" x14ac:dyDescent="0.3">
      <c r="A1025" s="30" t="s">
        <v>2839</v>
      </c>
      <c r="B1025" s="30">
        <v>0</v>
      </c>
      <c r="C1025" s="30">
        <v>0.986136950804404</v>
      </c>
      <c r="D1025" s="30">
        <v>0.61667141047109597</v>
      </c>
      <c r="E1025" s="30">
        <v>1.8147234402258501</v>
      </c>
      <c r="F1025" s="30">
        <v>0</v>
      </c>
      <c r="G1025" s="30">
        <v>2.9992793389494801</v>
      </c>
      <c r="H1025" s="30">
        <v>0</v>
      </c>
      <c r="I1025" s="30">
        <v>0</v>
      </c>
      <c r="J1025" s="30" t="s">
        <v>246</v>
      </c>
      <c r="K1025" s="30" t="s">
        <v>1837</v>
      </c>
    </row>
    <row r="1026" spans="1:11" x14ac:dyDescent="0.3">
      <c r="A1026" s="30" t="s">
        <v>2840</v>
      </c>
      <c r="B1026" s="30">
        <v>0</v>
      </c>
      <c r="C1026" s="30">
        <v>0</v>
      </c>
      <c r="D1026" s="30">
        <v>0</v>
      </c>
      <c r="E1026" s="30">
        <v>0</v>
      </c>
      <c r="F1026" s="30">
        <v>0</v>
      </c>
      <c r="G1026" s="30">
        <v>1.9433269721530599</v>
      </c>
      <c r="H1026" s="30">
        <v>0</v>
      </c>
      <c r="I1026" s="30">
        <v>0</v>
      </c>
      <c r="J1026" s="30" t="s">
        <v>246</v>
      </c>
      <c r="K1026" s="30" t="s">
        <v>1837</v>
      </c>
    </row>
    <row r="1027" spans="1:11" x14ac:dyDescent="0.3">
      <c r="A1027" s="30" t="s">
        <v>2841</v>
      </c>
      <c r="B1027" s="30">
        <v>0</v>
      </c>
      <c r="C1027" s="30">
        <v>0</v>
      </c>
      <c r="D1027" s="30">
        <v>0</v>
      </c>
      <c r="E1027" s="30">
        <v>0</v>
      </c>
      <c r="F1027" s="30">
        <v>0</v>
      </c>
      <c r="G1027" s="30">
        <v>0</v>
      </c>
      <c r="H1027" s="30">
        <v>0</v>
      </c>
      <c r="I1027" s="30">
        <v>0</v>
      </c>
      <c r="J1027" s="30" t="s">
        <v>250</v>
      </c>
      <c r="K1027" s="30" t="s">
        <v>2392</v>
      </c>
    </row>
    <row r="1028" spans="1:11" x14ac:dyDescent="0.3">
      <c r="A1028" s="30" t="s">
        <v>2842</v>
      </c>
      <c r="B1028" s="30">
        <v>0</v>
      </c>
      <c r="C1028" s="30">
        <v>0</v>
      </c>
      <c r="D1028" s="30">
        <v>0</v>
      </c>
      <c r="E1028" s="30">
        <v>0</v>
      </c>
      <c r="F1028" s="30">
        <v>0</v>
      </c>
      <c r="G1028" s="30">
        <v>0</v>
      </c>
      <c r="H1028" s="30">
        <v>0</v>
      </c>
      <c r="I1028" s="30">
        <v>0</v>
      </c>
      <c r="J1028" s="30" t="s">
        <v>250</v>
      </c>
      <c r="K1028" s="30" t="s">
        <v>2392</v>
      </c>
    </row>
    <row r="1029" spans="1:11" x14ac:dyDescent="0.3">
      <c r="A1029" s="30" t="s">
        <v>2843</v>
      </c>
      <c r="B1029" s="30">
        <v>0</v>
      </c>
      <c r="C1029" s="30">
        <v>0</v>
      </c>
      <c r="D1029" s="30">
        <v>0</v>
      </c>
      <c r="E1029" s="30">
        <v>0</v>
      </c>
      <c r="F1029" s="30">
        <v>0</v>
      </c>
      <c r="G1029" s="30">
        <v>0</v>
      </c>
      <c r="H1029" s="30">
        <v>0</v>
      </c>
      <c r="I1029" s="30">
        <v>0</v>
      </c>
      <c r="J1029" s="30" t="s">
        <v>250</v>
      </c>
      <c r="K1029" s="30" t="s">
        <v>2392</v>
      </c>
    </row>
    <row r="1030" spans="1:11" x14ac:dyDescent="0.3">
      <c r="A1030" s="30" t="s">
        <v>2844</v>
      </c>
      <c r="B1030" s="30">
        <v>0</v>
      </c>
      <c r="C1030" s="30">
        <v>0</v>
      </c>
      <c r="D1030" s="30">
        <v>0</v>
      </c>
      <c r="E1030" s="30">
        <v>0</v>
      </c>
      <c r="F1030" s="30">
        <v>0</v>
      </c>
      <c r="G1030" s="30">
        <v>0</v>
      </c>
      <c r="H1030" s="30">
        <v>0</v>
      </c>
      <c r="I1030" s="30">
        <v>0</v>
      </c>
      <c r="J1030" s="30" t="s">
        <v>250</v>
      </c>
      <c r="K1030" s="30" t="s">
        <v>2392</v>
      </c>
    </row>
    <row r="1031" spans="1:11" x14ac:dyDescent="0.3">
      <c r="A1031" s="30" t="s">
        <v>2845</v>
      </c>
      <c r="B1031" s="30">
        <v>0.52913983432857903</v>
      </c>
      <c r="C1031" s="30">
        <v>0</v>
      </c>
      <c r="D1031" s="30">
        <v>0</v>
      </c>
      <c r="E1031" s="30">
        <v>0</v>
      </c>
      <c r="F1031" s="30">
        <v>0</v>
      </c>
      <c r="G1031" s="30">
        <v>0</v>
      </c>
      <c r="H1031" s="30">
        <v>0</v>
      </c>
      <c r="I1031" s="30">
        <v>0</v>
      </c>
      <c r="J1031" s="30" t="s">
        <v>250</v>
      </c>
      <c r="K1031" s="30" t="s">
        <v>2392</v>
      </c>
    </row>
    <row r="1032" spans="1:11" x14ac:dyDescent="0.3">
      <c r="A1032" s="30" t="s">
        <v>2846</v>
      </c>
      <c r="B1032" s="30">
        <v>0</v>
      </c>
      <c r="C1032" s="30">
        <v>0</v>
      </c>
      <c r="D1032" s="30">
        <v>0</v>
      </c>
      <c r="E1032" s="30">
        <v>0</v>
      </c>
      <c r="F1032" s="30">
        <v>0</v>
      </c>
      <c r="G1032" s="30">
        <v>0.482208591056285</v>
      </c>
      <c r="H1032" s="30">
        <v>0</v>
      </c>
      <c r="I1032" s="30">
        <v>0</v>
      </c>
      <c r="J1032" s="30" t="s">
        <v>250</v>
      </c>
      <c r="K1032" s="30" t="s">
        <v>2392</v>
      </c>
    </row>
    <row r="1033" spans="1:11" x14ac:dyDescent="0.3">
      <c r="A1033" s="30" t="s">
        <v>2847</v>
      </c>
      <c r="B1033" s="30">
        <v>0</v>
      </c>
      <c r="C1033" s="30">
        <v>0</v>
      </c>
      <c r="D1033" s="30">
        <v>0</v>
      </c>
      <c r="E1033" s="30">
        <v>0</v>
      </c>
      <c r="F1033" s="30">
        <v>0</v>
      </c>
      <c r="G1033" s="30">
        <v>0</v>
      </c>
      <c r="H1033" s="30">
        <v>0</v>
      </c>
      <c r="I1033" s="30">
        <v>0</v>
      </c>
      <c r="J1033" s="30" t="s">
        <v>250</v>
      </c>
      <c r="K1033" s="30" t="s">
        <v>2392</v>
      </c>
    </row>
    <row r="1034" spans="1:11" x14ac:dyDescent="0.3">
      <c r="A1034" s="30" t="s">
        <v>2848</v>
      </c>
      <c r="B1034" s="30">
        <v>0</v>
      </c>
      <c r="C1034" s="30">
        <v>0</v>
      </c>
      <c r="D1034" s="30">
        <v>0</v>
      </c>
      <c r="E1034" s="30">
        <v>0</v>
      </c>
      <c r="F1034" s="30">
        <v>0</v>
      </c>
      <c r="G1034" s="30">
        <v>0</v>
      </c>
      <c r="H1034" s="30">
        <v>0</v>
      </c>
      <c r="I1034" s="30">
        <v>0</v>
      </c>
      <c r="J1034" s="30" t="s">
        <v>250</v>
      </c>
      <c r="K1034" s="30" t="s">
        <v>2392</v>
      </c>
    </row>
    <row r="1035" spans="1:11" x14ac:dyDescent="0.3">
      <c r="A1035" s="30" t="s">
        <v>2849</v>
      </c>
      <c r="B1035" s="30">
        <v>1.2691796883395501</v>
      </c>
      <c r="C1035" s="30">
        <v>0</v>
      </c>
      <c r="D1035" s="30">
        <v>0</v>
      </c>
      <c r="E1035" s="30">
        <v>0</v>
      </c>
      <c r="F1035" s="30">
        <v>0</v>
      </c>
      <c r="G1035" s="30">
        <v>0</v>
      </c>
      <c r="H1035" s="30">
        <v>0</v>
      </c>
      <c r="I1035" s="30">
        <v>0</v>
      </c>
      <c r="J1035" s="30" t="s">
        <v>250</v>
      </c>
      <c r="K1035" s="30" t="s">
        <v>2392</v>
      </c>
    </row>
    <row r="1036" spans="1:11" x14ac:dyDescent="0.3">
      <c r="A1036" s="30" t="s">
        <v>2850</v>
      </c>
      <c r="B1036" s="30">
        <v>5.7133490793420201</v>
      </c>
      <c r="C1036" s="30">
        <v>0</v>
      </c>
      <c r="D1036" s="30">
        <v>1.64577900543733</v>
      </c>
      <c r="E1036" s="30">
        <v>0</v>
      </c>
      <c r="F1036" s="30">
        <v>0</v>
      </c>
      <c r="G1036" s="30">
        <v>0</v>
      </c>
      <c r="H1036" s="30">
        <v>0</v>
      </c>
      <c r="I1036" s="30">
        <v>0</v>
      </c>
      <c r="J1036" s="30" t="s">
        <v>250</v>
      </c>
      <c r="K1036" s="30" t="s">
        <v>2392</v>
      </c>
    </row>
    <row r="1037" spans="1:11" x14ac:dyDescent="0.3">
      <c r="A1037" s="30" t="s">
        <v>2851</v>
      </c>
      <c r="B1037" s="30">
        <v>5.11766003362722</v>
      </c>
      <c r="C1037" s="30">
        <v>0</v>
      </c>
      <c r="D1037" s="30">
        <v>0</v>
      </c>
      <c r="E1037" s="30">
        <v>0</v>
      </c>
      <c r="F1037" s="30">
        <v>0</v>
      </c>
      <c r="G1037" s="30">
        <v>0</v>
      </c>
      <c r="H1037" s="30">
        <v>0</v>
      </c>
      <c r="I1037" s="30">
        <v>0</v>
      </c>
      <c r="J1037" s="30" t="s">
        <v>250</v>
      </c>
      <c r="K1037" s="30" t="s">
        <v>2392</v>
      </c>
    </row>
    <row r="1038" spans="1:11" x14ac:dyDescent="0.3">
      <c r="A1038" s="30" t="s">
        <v>2852</v>
      </c>
      <c r="B1038" s="30">
        <v>0</v>
      </c>
      <c r="C1038" s="30">
        <v>0</v>
      </c>
      <c r="D1038" s="30">
        <v>0</v>
      </c>
      <c r="E1038" s="30">
        <v>0</v>
      </c>
      <c r="F1038" s="30">
        <v>0</v>
      </c>
      <c r="G1038" s="30">
        <v>0</v>
      </c>
      <c r="H1038" s="30">
        <v>0</v>
      </c>
      <c r="I1038" s="30">
        <v>0</v>
      </c>
      <c r="J1038" s="30" t="s">
        <v>250</v>
      </c>
      <c r="K1038" s="30" t="s">
        <v>2392</v>
      </c>
    </row>
    <row r="1039" spans="1:11" x14ac:dyDescent="0.3">
      <c r="A1039" s="30" t="s">
        <v>2853</v>
      </c>
      <c r="B1039" s="30">
        <v>0</v>
      </c>
      <c r="C1039" s="30">
        <v>0</v>
      </c>
      <c r="D1039" s="30">
        <v>0</v>
      </c>
      <c r="E1039" s="30">
        <v>0</v>
      </c>
      <c r="F1039" s="30">
        <v>0</v>
      </c>
      <c r="G1039" s="30">
        <v>0</v>
      </c>
      <c r="H1039" s="30">
        <v>0</v>
      </c>
      <c r="I1039" s="30">
        <v>0</v>
      </c>
      <c r="J1039" s="30" t="s">
        <v>250</v>
      </c>
      <c r="K1039" s="30" t="s">
        <v>2392</v>
      </c>
    </row>
    <row r="1040" spans="1:11" x14ac:dyDescent="0.3">
      <c r="A1040" s="30" t="s">
        <v>2854</v>
      </c>
      <c r="B1040" s="30">
        <v>0</v>
      </c>
      <c r="C1040" s="30">
        <v>0</v>
      </c>
      <c r="D1040" s="30">
        <v>0</v>
      </c>
      <c r="E1040" s="30">
        <v>0</v>
      </c>
      <c r="F1040" s="30">
        <v>0</v>
      </c>
      <c r="G1040" s="30">
        <v>0</v>
      </c>
      <c r="H1040" s="30">
        <v>0</v>
      </c>
      <c r="I1040" s="30">
        <v>0</v>
      </c>
      <c r="J1040" s="30" t="s">
        <v>250</v>
      </c>
      <c r="K1040" s="30" t="s">
        <v>2392</v>
      </c>
    </row>
    <row r="1041" spans="1:11" x14ac:dyDescent="0.3">
      <c r="A1041" s="30" t="s">
        <v>2855</v>
      </c>
      <c r="B1041" s="30">
        <v>0</v>
      </c>
      <c r="C1041" s="30">
        <v>0</v>
      </c>
      <c r="D1041" s="30">
        <v>0.58097306548355199</v>
      </c>
      <c r="E1041" s="30">
        <v>0</v>
      </c>
      <c r="F1041" s="30">
        <v>0</v>
      </c>
      <c r="G1041" s="30">
        <v>0</v>
      </c>
      <c r="H1041" s="30">
        <v>0</v>
      </c>
      <c r="I1041" s="30">
        <v>0</v>
      </c>
      <c r="J1041" s="30" t="s">
        <v>250</v>
      </c>
      <c r="K1041" s="30" t="s">
        <v>2392</v>
      </c>
    </row>
    <row r="1042" spans="1:11" x14ac:dyDescent="0.3">
      <c r="A1042" s="30" t="s">
        <v>2856</v>
      </c>
      <c r="B1042" s="30">
        <v>0</v>
      </c>
      <c r="C1042" s="30">
        <v>0</v>
      </c>
      <c r="D1042" s="30">
        <v>0</v>
      </c>
      <c r="E1042" s="30">
        <v>0</v>
      </c>
      <c r="F1042" s="30">
        <v>0</v>
      </c>
      <c r="G1042" s="30">
        <v>0</v>
      </c>
      <c r="H1042" s="30">
        <v>0</v>
      </c>
      <c r="I1042" s="30">
        <v>0</v>
      </c>
      <c r="J1042" s="30" t="s">
        <v>250</v>
      </c>
      <c r="K1042" s="30" t="s">
        <v>2392</v>
      </c>
    </row>
    <row r="1043" spans="1:11" x14ac:dyDescent="0.3">
      <c r="A1043" s="30" t="s">
        <v>2857</v>
      </c>
      <c r="B1043" s="30">
        <v>0</v>
      </c>
      <c r="C1043" s="30">
        <v>0</v>
      </c>
      <c r="D1043" s="30">
        <v>0</v>
      </c>
      <c r="E1043" s="30">
        <v>0</v>
      </c>
      <c r="F1043" s="30">
        <v>0</v>
      </c>
      <c r="G1043" s="30">
        <v>0</v>
      </c>
      <c r="H1043" s="30">
        <v>0</v>
      </c>
      <c r="I1043" s="30">
        <v>0</v>
      </c>
      <c r="J1043" s="30" t="s">
        <v>250</v>
      </c>
      <c r="K1043" s="30" t="s">
        <v>2392</v>
      </c>
    </row>
    <row r="1044" spans="1:11" x14ac:dyDescent="0.3">
      <c r="A1044" s="30" t="s">
        <v>2858</v>
      </c>
      <c r="B1044" s="30">
        <v>0</v>
      </c>
      <c r="C1044" s="30">
        <v>0</v>
      </c>
      <c r="D1044" s="30">
        <v>0</v>
      </c>
      <c r="E1044" s="30">
        <v>0</v>
      </c>
      <c r="F1044" s="30">
        <v>0</v>
      </c>
      <c r="G1044" s="30">
        <v>0</v>
      </c>
      <c r="H1044" s="30">
        <v>0</v>
      </c>
      <c r="I1044" s="30">
        <v>0</v>
      </c>
      <c r="J1044" s="30" t="s">
        <v>250</v>
      </c>
      <c r="K1044" s="30" t="s">
        <v>2392</v>
      </c>
    </row>
    <row r="1045" spans="1:11" x14ac:dyDescent="0.3">
      <c r="A1045" s="30" t="s">
        <v>2859</v>
      </c>
      <c r="B1045" s="30">
        <v>0</v>
      </c>
      <c r="C1045" s="30">
        <v>0</v>
      </c>
      <c r="D1045" s="30">
        <v>0</v>
      </c>
      <c r="E1045" s="30">
        <v>0</v>
      </c>
      <c r="F1045" s="30">
        <v>0</v>
      </c>
      <c r="G1045" s="30">
        <v>0</v>
      </c>
      <c r="H1045" s="30">
        <v>0</v>
      </c>
      <c r="I1045" s="30">
        <v>0</v>
      </c>
      <c r="J1045" s="30" t="s">
        <v>250</v>
      </c>
      <c r="K1045" s="30" t="s">
        <v>2392</v>
      </c>
    </row>
    <row r="1046" spans="1:11" x14ac:dyDescent="0.3">
      <c r="A1046" s="30" t="s">
        <v>2860</v>
      </c>
      <c r="B1046" s="30">
        <v>0</v>
      </c>
      <c r="C1046" s="30">
        <v>0</v>
      </c>
      <c r="D1046" s="30">
        <v>0</v>
      </c>
      <c r="E1046" s="30">
        <v>0</v>
      </c>
      <c r="F1046" s="30">
        <v>0</v>
      </c>
      <c r="G1046" s="30">
        <v>0</v>
      </c>
      <c r="H1046" s="30">
        <v>0</v>
      </c>
      <c r="I1046" s="30">
        <v>0</v>
      </c>
      <c r="J1046" s="30" t="s">
        <v>250</v>
      </c>
      <c r="K1046" s="30" t="s">
        <v>2392</v>
      </c>
    </row>
    <row r="1047" spans="1:11" x14ac:dyDescent="0.3">
      <c r="A1047" s="30" t="s">
        <v>2861</v>
      </c>
      <c r="B1047" s="30">
        <v>0</v>
      </c>
      <c r="C1047" s="30">
        <v>0</v>
      </c>
      <c r="D1047" s="30">
        <v>0</v>
      </c>
      <c r="E1047" s="30">
        <v>0</v>
      </c>
      <c r="F1047" s="30">
        <v>0</v>
      </c>
      <c r="G1047" s="30">
        <v>0</v>
      </c>
      <c r="H1047" s="30">
        <v>0</v>
      </c>
      <c r="I1047" s="30">
        <v>0</v>
      </c>
      <c r="J1047" s="30" t="s">
        <v>250</v>
      </c>
      <c r="K1047" s="30" t="s">
        <v>2392</v>
      </c>
    </row>
    <row r="1048" spans="1:11" x14ac:dyDescent="0.3">
      <c r="A1048" s="30" t="s">
        <v>2862</v>
      </c>
      <c r="B1048" s="30">
        <v>0</v>
      </c>
      <c r="C1048" s="30">
        <v>0</v>
      </c>
      <c r="D1048" s="30">
        <v>0.31171575559744802</v>
      </c>
      <c r="E1048" s="30">
        <v>0</v>
      </c>
      <c r="F1048" s="30">
        <v>0</v>
      </c>
      <c r="G1048" s="30">
        <v>0</v>
      </c>
      <c r="H1048" s="30">
        <v>0</v>
      </c>
      <c r="I1048" s="30">
        <v>0</v>
      </c>
      <c r="J1048" s="30" t="s">
        <v>250</v>
      </c>
      <c r="K1048" s="30" t="s">
        <v>1927</v>
      </c>
    </row>
    <row r="1049" spans="1:11" x14ac:dyDescent="0.3">
      <c r="A1049" s="30" t="s">
        <v>2863</v>
      </c>
      <c r="B1049" s="30">
        <v>0</v>
      </c>
      <c r="C1049" s="30">
        <v>0</v>
      </c>
      <c r="D1049" s="30">
        <v>0</v>
      </c>
      <c r="E1049" s="30">
        <v>0</v>
      </c>
      <c r="F1049" s="30">
        <v>0</v>
      </c>
      <c r="G1049" s="30">
        <v>0</v>
      </c>
      <c r="H1049" s="30">
        <v>0</v>
      </c>
      <c r="I1049" s="30">
        <v>0</v>
      </c>
      <c r="J1049" s="30" t="s">
        <v>250</v>
      </c>
      <c r="K1049" s="30" t="s">
        <v>1927</v>
      </c>
    </row>
    <row r="1050" spans="1:11" x14ac:dyDescent="0.3">
      <c r="A1050" s="30" t="s">
        <v>2864</v>
      </c>
      <c r="B1050" s="30">
        <v>0</v>
      </c>
      <c r="C1050" s="30">
        <v>0</v>
      </c>
      <c r="D1050" s="30">
        <v>0</v>
      </c>
      <c r="E1050" s="30">
        <v>0</v>
      </c>
      <c r="F1050" s="30">
        <v>0</v>
      </c>
      <c r="G1050" s="30">
        <v>0</v>
      </c>
      <c r="H1050" s="30">
        <v>0</v>
      </c>
      <c r="I1050" s="30">
        <v>0</v>
      </c>
      <c r="J1050" s="30" t="s">
        <v>250</v>
      </c>
      <c r="K1050" s="30" t="s">
        <v>1927</v>
      </c>
    </row>
    <row r="1051" spans="1:11" x14ac:dyDescent="0.3">
      <c r="A1051" s="30" t="s">
        <v>2865</v>
      </c>
      <c r="B1051" s="30">
        <v>0</v>
      </c>
      <c r="C1051" s="30">
        <v>0</v>
      </c>
      <c r="D1051" s="30">
        <v>0</v>
      </c>
      <c r="E1051" s="30">
        <v>0</v>
      </c>
      <c r="F1051" s="30">
        <v>0</v>
      </c>
      <c r="G1051" s="30">
        <v>0</v>
      </c>
      <c r="H1051" s="30">
        <v>0</v>
      </c>
      <c r="I1051" s="30">
        <v>0</v>
      </c>
      <c r="J1051" s="30" t="s">
        <v>250</v>
      </c>
      <c r="K1051" s="30" t="s">
        <v>1927</v>
      </c>
    </row>
    <row r="1052" spans="1:11" x14ac:dyDescent="0.3">
      <c r="A1052" s="30" t="s">
        <v>2866</v>
      </c>
      <c r="B1052" s="30">
        <v>0</v>
      </c>
      <c r="C1052" s="30">
        <v>0</v>
      </c>
      <c r="D1052" s="30">
        <v>0</v>
      </c>
      <c r="E1052" s="30">
        <v>0</v>
      </c>
      <c r="F1052" s="30">
        <v>0</v>
      </c>
      <c r="G1052" s="30">
        <v>0.59920612620726199</v>
      </c>
      <c r="H1052" s="30">
        <v>0</v>
      </c>
      <c r="I1052" s="30">
        <v>0</v>
      </c>
      <c r="J1052" s="30" t="s">
        <v>250</v>
      </c>
      <c r="K1052" s="30" t="s">
        <v>1927</v>
      </c>
    </row>
    <row r="1053" spans="1:11" x14ac:dyDescent="0.3">
      <c r="A1053" s="30" t="s">
        <v>2867</v>
      </c>
      <c r="B1053" s="30">
        <v>0</v>
      </c>
      <c r="C1053" s="30">
        <v>0</v>
      </c>
      <c r="D1053" s="30">
        <v>0</v>
      </c>
      <c r="E1053" s="30">
        <v>0</v>
      </c>
      <c r="F1053" s="30">
        <v>0</v>
      </c>
      <c r="G1053" s="30">
        <v>0</v>
      </c>
      <c r="H1053" s="30">
        <v>0</v>
      </c>
      <c r="I1053" s="30">
        <v>0</v>
      </c>
      <c r="J1053" s="30" t="s">
        <v>250</v>
      </c>
      <c r="K1053" s="30" t="s">
        <v>1927</v>
      </c>
    </row>
    <row r="1054" spans="1:11" x14ac:dyDescent="0.3">
      <c r="A1054" s="30" t="s">
        <v>2868</v>
      </c>
      <c r="B1054" s="30">
        <v>1.0330532346949799</v>
      </c>
      <c r="C1054" s="30">
        <v>0</v>
      </c>
      <c r="D1054" s="30">
        <v>0</v>
      </c>
      <c r="E1054" s="30">
        <v>0</v>
      </c>
      <c r="F1054" s="30">
        <v>0</v>
      </c>
      <c r="G1054" s="30">
        <v>0</v>
      </c>
      <c r="H1054" s="30">
        <v>0</v>
      </c>
      <c r="I1054" s="30">
        <v>0</v>
      </c>
      <c r="J1054" s="30" t="s">
        <v>250</v>
      </c>
      <c r="K1054" s="30" t="s">
        <v>1927</v>
      </c>
    </row>
    <row r="1055" spans="1:11" x14ac:dyDescent="0.3">
      <c r="A1055" s="30" t="s">
        <v>2869</v>
      </c>
      <c r="B1055" s="30">
        <v>0</v>
      </c>
      <c r="C1055" s="30">
        <v>0</v>
      </c>
      <c r="D1055" s="30">
        <v>0</v>
      </c>
      <c r="E1055" s="30">
        <v>0</v>
      </c>
      <c r="F1055" s="30">
        <v>0</v>
      </c>
      <c r="G1055" s="30">
        <v>0.47671425724398098</v>
      </c>
      <c r="H1055" s="30">
        <v>0</v>
      </c>
      <c r="I1055" s="30">
        <v>0</v>
      </c>
      <c r="J1055" s="30" t="s">
        <v>250</v>
      </c>
      <c r="K1055" s="30" t="s">
        <v>1927</v>
      </c>
    </row>
    <row r="1056" spans="1:11" x14ac:dyDescent="0.3">
      <c r="A1056" s="30" t="s">
        <v>2870</v>
      </c>
      <c r="B1056" s="30">
        <v>0</v>
      </c>
      <c r="C1056" s="30">
        <v>0</v>
      </c>
      <c r="D1056" s="30">
        <v>0</v>
      </c>
      <c r="E1056" s="30">
        <v>0</v>
      </c>
      <c r="F1056" s="30">
        <v>0</v>
      </c>
      <c r="G1056" s="30">
        <v>0</v>
      </c>
      <c r="H1056" s="30">
        <v>0</v>
      </c>
      <c r="I1056" s="30">
        <v>0</v>
      </c>
      <c r="J1056" s="30" t="s">
        <v>250</v>
      </c>
      <c r="K1056" s="30" t="s">
        <v>1927</v>
      </c>
    </row>
    <row r="1057" spans="1:11" x14ac:dyDescent="0.3">
      <c r="A1057" s="30" t="s">
        <v>2871</v>
      </c>
      <c r="B1057" s="30">
        <v>0</v>
      </c>
      <c r="C1057" s="30">
        <v>0</v>
      </c>
      <c r="D1057" s="30">
        <v>0</v>
      </c>
      <c r="E1057" s="30">
        <v>0</v>
      </c>
      <c r="F1057" s="30">
        <v>0</v>
      </c>
      <c r="G1057" s="30">
        <v>0</v>
      </c>
      <c r="H1057" s="30">
        <v>0</v>
      </c>
      <c r="I1057" s="30">
        <v>0</v>
      </c>
      <c r="J1057" s="30" t="s">
        <v>250</v>
      </c>
      <c r="K1057" s="30" t="s">
        <v>1927</v>
      </c>
    </row>
    <row r="1058" spans="1:11" x14ac:dyDescent="0.3">
      <c r="A1058" s="30" t="s">
        <v>2872</v>
      </c>
      <c r="B1058" s="30">
        <v>0</v>
      </c>
      <c r="C1058" s="30">
        <v>0</v>
      </c>
      <c r="D1058" s="30">
        <v>0</v>
      </c>
      <c r="E1058" s="30">
        <v>0</v>
      </c>
      <c r="F1058" s="30">
        <v>0</v>
      </c>
      <c r="G1058" s="30">
        <v>0</v>
      </c>
      <c r="H1058" s="30">
        <v>0</v>
      </c>
      <c r="I1058" s="30">
        <v>0</v>
      </c>
      <c r="J1058" s="30" t="s">
        <v>250</v>
      </c>
      <c r="K1058" s="30" t="s">
        <v>1927</v>
      </c>
    </row>
    <row r="1059" spans="1:11" x14ac:dyDescent="0.3">
      <c r="A1059" s="30" t="s">
        <v>2873</v>
      </c>
      <c r="B1059" s="30">
        <v>0</v>
      </c>
      <c r="C1059" s="30">
        <v>0</v>
      </c>
      <c r="D1059" s="30">
        <v>0</v>
      </c>
      <c r="E1059" s="30">
        <v>0</v>
      </c>
      <c r="F1059" s="30">
        <v>0</v>
      </c>
      <c r="G1059" s="30">
        <v>0</v>
      </c>
      <c r="H1059" s="30">
        <v>0</v>
      </c>
      <c r="I1059" s="30">
        <v>0</v>
      </c>
      <c r="J1059" s="30" t="s">
        <v>250</v>
      </c>
      <c r="K1059" s="30" t="s">
        <v>1927</v>
      </c>
    </row>
    <row r="1060" spans="1:11" x14ac:dyDescent="0.3">
      <c r="A1060" s="30" t="s">
        <v>2874</v>
      </c>
      <c r="B1060" s="30">
        <v>0</v>
      </c>
      <c r="C1060" s="30">
        <v>0</v>
      </c>
      <c r="D1060" s="30">
        <v>0</v>
      </c>
      <c r="E1060" s="30">
        <v>0</v>
      </c>
      <c r="F1060" s="30">
        <v>0</v>
      </c>
      <c r="G1060" s="30">
        <v>0</v>
      </c>
      <c r="H1060" s="30">
        <v>0</v>
      </c>
      <c r="I1060" s="30">
        <v>0</v>
      </c>
      <c r="J1060" s="30" t="s">
        <v>250</v>
      </c>
      <c r="K1060" s="30" t="s">
        <v>1927</v>
      </c>
    </row>
    <row r="1061" spans="1:11" x14ac:dyDescent="0.3">
      <c r="A1061" s="30" t="s">
        <v>2875</v>
      </c>
      <c r="B1061" s="30">
        <v>0</v>
      </c>
      <c r="C1061" s="30">
        <v>0</v>
      </c>
      <c r="D1061" s="30">
        <v>0</v>
      </c>
      <c r="E1061" s="30">
        <v>0</v>
      </c>
      <c r="F1061" s="30">
        <v>0</v>
      </c>
      <c r="G1061" s="30">
        <v>0</v>
      </c>
      <c r="H1061" s="30">
        <v>0</v>
      </c>
      <c r="I1061" s="30">
        <v>0</v>
      </c>
      <c r="J1061" s="30" t="s">
        <v>250</v>
      </c>
      <c r="K1061" s="30" t="s">
        <v>2253</v>
      </c>
    </row>
    <row r="1062" spans="1:11" x14ac:dyDescent="0.3">
      <c r="A1062" s="30" t="s">
        <v>2876</v>
      </c>
      <c r="B1062" s="30">
        <v>0</v>
      </c>
      <c r="C1062" s="30">
        <v>0</v>
      </c>
      <c r="D1062" s="30">
        <v>0</v>
      </c>
      <c r="E1062" s="30">
        <v>0</v>
      </c>
      <c r="F1062" s="30">
        <v>0</v>
      </c>
      <c r="G1062" s="30">
        <v>0</v>
      </c>
      <c r="H1062" s="30">
        <v>0</v>
      </c>
      <c r="I1062" s="30">
        <v>0</v>
      </c>
      <c r="J1062" s="30" t="s">
        <v>250</v>
      </c>
      <c r="K1062" s="30" t="s">
        <v>2253</v>
      </c>
    </row>
    <row r="1063" spans="1:11" x14ac:dyDescent="0.3">
      <c r="A1063" s="30" t="s">
        <v>2877</v>
      </c>
      <c r="B1063" s="30">
        <v>0</v>
      </c>
      <c r="C1063" s="30">
        <v>0</v>
      </c>
      <c r="D1063" s="30">
        <v>0</v>
      </c>
      <c r="E1063" s="30">
        <v>0</v>
      </c>
      <c r="F1063" s="30">
        <v>0</v>
      </c>
      <c r="G1063" s="30">
        <v>0</v>
      </c>
      <c r="H1063" s="30">
        <v>0</v>
      </c>
      <c r="I1063" s="30">
        <v>0</v>
      </c>
      <c r="J1063" s="30" t="s">
        <v>250</v>
      </c>
      <c r="K1063" s="30" t="s">
        <v>2253</v>
      </c>
    </row>
    <row r="1064" spans="1:11" x14ac:dyDescent="0.3">
      <c r="A1064" s="30" t="s">
        <v>2878</v>
      </c>
      <c r="B1064" s="30">
        <v>0</v>
      </c>
      <c r="C1064" s="30">
        <v>0</v>
      </c>
      <c r="D1064" s="30">
        <v>0</v>
      </c>
      <c r="E1064" s="30">
        <v>0</v>
      </c>
      <c r="F1064" s="30">
        <v>0</v>
      </c>
      <c r="G1064" s="30">
        <v>0</v>
      </c>
      <c r="H1064" s="30">
        <v>0</v>
      </c>
      <c r="I1064" s="30">
        <v>0</v>
      </c>
      <c r="J1064" s="30" t="s">
        <v>250</v>
      </c>
      <c r="K1064" s="30" t="s">
        <v>2253</v>
      </c>
    </row>
    <row r="1065" spans="1:11" x14ac:dyDescent="0.3">
      <c r="A1065" s="30" t="s">
        <v>2879</v>
      </c>
      <c r="B1065" s="30">
        <v>0</v>
      </c>
      <c r="C1065" s="30">
        <v>0</v>
      </c>
      <c r="D1065" s="30">
        <v>0</v>
      </c>
      <c r="E1065" s="30">
        <v>0</v>
      </c>
      <c r="F1065" s="30">
        <v>0</v>
      </c>
      <c r="G1065" s="30">
        <v>0</v>
      </c>
      <c r="H1065" s="30">
        <v>0</v>
      </c>
      <c r="I1065" s="30">
        <v>0</v>
      </c>
      <c r="J1065" s="30" t="s">
        <v>250</v>
      </c>
      <c r="K1065" s="30" t="s">
        <v>2253</v>
      </c>
    </row>
    <row r="1066" spans="1:11" x14ac:dyDescent="0.3">
      <c r="A1066" s="30" t="s">
        <v>2880</v>
      </c>
      <c r="B1066" s="30">
        <v>0.71416863491775295</v>
      </c>
      <c r="C1066" s="30">
        <v>0</v>
      </c>
      <c r="D1066" s="30">
        <v>0</v>
      </c>
      <c r="E1066" s="30">
        <v>0</v>
      </c>
      <c r="F1066" s="30">
        <v>0</v>
      </c>
      <c r="G1066" s="30">
        <v>0</v>
      </c>
      <c r="H1066" s="30">
        <v>0</v>
      </c>
      <c r="I1066" s="30">
        <v>0</v>
      </c>
      <c r="J1066" s="30" t="s">
        <v>250</v>
      </c>
      <c r="K1066" s="30" t="s">
        <v>2253</v>
      </c>
    </row>
    <row r="1067" spans="1:11" x14ac:dyDescent="0.3">
      <c r="A1067" s="30" t="s">
        <v>2881</v>
      </c>
      <c r="B1067" s="30">
        <v>0</v>
      </c>
      <c r="C1067" s="30">
        <v>0</v>
      </c>
      <c r="D1067" s="30">
        <v>0</v>
      </c>
      <c r="E1067" s="30">
        <v>0</v>
      </c>
      <c r="F1067" s="30">
        <v>0</v>
      </c>
      <c r="G1067" s="30">
        <v>0</v>
      </c>
      <c r="H1067" s="30">
        <v>0</v>
      </c>
      <c r="I1067" s="30">
        <v>0</v>
      </c>
      <c r="J1067" s="30" t="s">
        <v>250</v>
      </c>
      <c r="K1067" s="30" t="s">
        <v>2253</v>
      </c>
    </row>
    <row r="1068" spans="1:11" x14ac:dyDescent="0.3">
      <c r="A1068" s="30" t="s">
        <v>2882</v>
      </c>
      <c r="B1068" s="30">
        <v>0</v>
      </c>
      <c r="C1068" s="30">
        <v>0</v>
      </c>
      <c r="D1068" s="30">
        <v>0</v>
      </c>
      <c r="E1068" s="30">
        <v>0</v>
      </c>
      <c r="F1068" s="30">
        <v>0</v>
      </c>
      <c r="G1068" s="30">
        <v>0</v>
      </c>
      <c r="H1068" s="30">
        <v>0</v>
      </c>
      <c r="I1068" s="30">
        <v>0</v>
      </c>
      <c r="J1068" s="30" t="s">
        <v>250</v>
      </c>
      <c r="K1068" s="30" t="s">
        <v>2253</v>
      </c>
    </row>
    <row r="1069" spans="1:11" x14ac:dyDescent="0.3">
      <c r="A1069" s="30" t="s">
        <v>2883</v>
      </c>
      <c r="B1069" s="30">
        <v>0</v>
      </c>
      <c r="C1069" s="30">
        <v>0</v>
      </c>
      <c r="D1069" s="30">
        <v>0.27400282156906303</v>
      </c>
      <c r="E1069" s="30">
        <v>0</v>
      </c>
      <c r="F1069" s="30">
        <v>0</v>
      </c>
      <c r="G1069" s="30">
        <v>0</v>
      </c>
      <c r="H1069" s="30">
        <v>0</v>
      </c>
      <c r="I1069" s="30">
        <v>0</v>
      </c>
      <c r="J1069" s="30" t="s">
        <v>250</v>
      </c>
      <c r="K1069" s="30" t="s">
        <v>2253</v>
      </c>
    </row>
    <row r="1070" spans="1:11" x14ac:dyDescent="0.3">
      <c r="A1070" s="30" t="s">
        <v>2884</v>
      </c>
      <c r="B1070" s="30">
        <v>0</v>
      </c>
      <c r="C1070" s="30">
        <v>0</v>
      </c>
      <c r="D1070" s="30">
        <v>0</v>
      </c>
      <c r="E1070" s="30">
        <v>0</v>
      </c>
      <c r="F1070" s="30">
        <v>0</v>
      </c>
      <c r="G1070" s="30">
        <v>0</v>
      </c>
      <c r="H1070" s="30">
        <v>0</v>
      </c>
      <c r="I1070" s="30">
        <v>0</v>
      </c>
      <c r="J1070" s="30" t="s">
        <v>250</v>
      </c>
      <c r="K1070" s="30" t="s">
        <v>2253</v>
      </c>
    </row>
    <row r="1071" spans="1:11" x14ac:dyDescent="0.3">
      <c r="A1071" s="30" t="s">
        <v>2885</v>
      </c>
      <c r="B1071" s="30">
        <v>0.45513615872832203</v>
      </c>
      <c r="C1071" s="30">
        <v>0</v>
      </c>
      <c r="D1071" s="30">
        <v>0</v>
      </c>
      <c r="E1071" s="30">
        <v>0</v>
      </c>
      <c r="F1071" s="30">
        <v>0</v>
      </c>
      <c r="G1071" s="30">
        <v>0</v>
      </c>
      <c r="H1071" s="30">
        <v>0</v>
      </c>
      <c r="I1071" s="30">
        <v>0</v>
      </c>
      <c r="J1071" s="30" t="s">
        <v>250</v>
      </c>
      <c r="K1071" s="30" t="s">
        <v>2253</v>
      </c>
    </row>
    <row r="1072" spans="1:11" x14ac:dyDescent="0.3">
      <c r="A1072" s="30" t="s">
        <v>2886</v>
      </c>
      <c r="B1072" s="30">
        <v>0</v>
      </c>
      <c r="C1072" s="30">
        <v>0</v>
      </c>
      <c r="D1072" s="30">
        <v>0</v>
      </c>
      <c r="E1072" s="30">
        <v>8.9752142497166995E-2</v>
      </c>
      <c r="F1072" s="30">
        <v>0</v>
      </c>
      <c r="G1072" s="30">
        <v>0</v>
      </c>
      <c r="H1072" s="30">
        <v>0</v>
      </c>
      <c r="I1072" s="30">
        <v>0</v>
      </c>
      <c r="J1072" s="30" t="s">
        <v>250</v>
      </c>
      <c r="K1072" s="30" t="s">
        <v>2253</v>
      </c>
    </row>
    <row r="1073" spans="1:11" x14ac:dyDescent="0.3">
      <c r="A1073" s="30" t="s">
        <v>2887</v>
      </c>
      <c r="B1073" s="30">
        <v>0</v>
      </c>
      <c r="C1073" s="30">
        <v>0</v>
      </c>
      <c r="D1073" s="30">
        <v>0</v>
      </c>
      <c r="E1073" s="30">
        <v>0</v>
      </c>
      <c r="F1073" s="30">
        <v>0</v>
      </c>
      <c r="G1073" s="30">
        <v>0</v>
      </c>
      <c r="H1073" s="30">
        <v>0</v>
      </c>
      <c r="I1073" s="30">
        <v>0</v>
      </c>
      <c r="J1073" s="30" t="s">
        <v>250</v>
      </c>
      <c r="K1073" s="30" t="s">
        <v>2253</v>
      </c>
    </row>
    <row r="1074" spans="1:11" x14ac:dyDescent="0.3">
      <c r="A1074" s="30" t="s">
        <v>2888</v>
      </c>
      <c r="B1074" s="30">
        <v>0</v>
      </c>
      <c r="C1074" s="30">
        <v>0</v>
      </c>
      <c r="D1074" s="30">
        <v>0</v>
      </c>
      <c r="E1074" s="30">
        <v>0</v>
      </c>
      <c r="F1074" s="30">
        <v>0</v>
      </c>
      <c r="G1074" s="30">
        <v>0</v>
      </c>
      <c r="H1074" s="30">
        <v>0</v>
      </c>
      <c r="I1074" s="30">
        <v>0</v>
      </c>
      <c r="J1074" s="30" t="s">
        <v>250</v>
      </c>
      <c r="K1074" s="30" t="s">
        <v>2253</v>
      </c>
    </row>
    <row r="1075" spans="1:11" x14ac:dyDescent="0.3">
      <c r="A1075" s="30" t="s">
        <v>2889</v>
      </c>
      <c r="B1075" s="30">
        <v>0</v>
      </c>
      <c r="C1075" s="30">
        <v>0</v>
      </c>
      <c r="D1075" s="30">
        <v>0</v>
      </c>
      <c r="E1075" s="30">
        <v>0</v>
      </c>
      <c r="F1075" s="30">
        <v>0</v>
      </c>
      <c r="G1075" s="30">
        <v>0</v>
      </c>
      <c r="H1075" s="30">
        <v>0</v>
      </c>
      <c r="I1075" s="30">
        <v>0</v>
      </c>
      <c r="J1075" s="30" t="s">
        <v>250</v>
      </c>
      <c r="K1075" s="30" t="s">
        <v>2253</v>
      </c>
    </row>
    <row r="1076" spans="1:11" x14ac:dyDescent="0.3">
      <c r="A1076" s="30" t="s">
        <v>2890</v>
      </c>
      <c r="B1076" s="30">
        <v>0</v>
      </c>
      <c r="C1076" s="30">
        <v>0</v>
      </c>
      <c r="D1076" s="30">
        <v>0</v>
      </c>
      <c r="E1076" s="30">
        <v>0</v>
      </c>
      <c r="F1076" s="30">
        <v>0</v>
      </c>
      <c r="G1076" s="30">
        <v>0</v>
      </c>
      <c r="H1076" s="30">
        <v>0</v>
      </c>
      <c r="I1076" s="30">
        <v>0</v>
      </c>
      <c r="J1076" s="30" t="s">
        <v>250</v>
      </c>
      <c r="K1076" s="30" t="s">
        <v>2253</v>
      </c>
    </row>
    <row r="1077" spans="1:11" x14ac:dyDescent="0.3">
      <c r="A1077" s="30" t="s">
        <v>2891</v>
      </c>
      <c r="B1077" s="30">
        <v>0</v>
      </c>
      <c r="C1077" s="30">
        <v>0</v>
      </c>
      <c r="D1077" s="30">
        <v>0</v>
      </c>
      <c r="E1077" s="30">
        <v>0</v>
      </c>
      <c r="F1077" s="30">
        <v>0</v>
      </c>
      <c r="G1077" s="30">
        <v>0</v>
      </c>
      <c r="H1077" s="30">
        <v>0</v>
      </c>
      <c r="I1077" s="30">
        <v>0</v>
      </c>
      <c r="J1077" s="30" t="s">
        <v>250</v>
      </c>
      <c r="K1077" s="30" t="s">
        <v>2253</v>
      </c>
    </row>
    <row r="1078" spans="1:11" x14ac:dyDescent="0.3">
      <c r="A1078" s="30" t="s">
        <v>2892</v>
      </c>
      <c r="B1078" s="30">
        <v>1.0050065405403701</v>
      </c>
      <c r="C1078" s="30">
        <v>0</v>
      </c>
      <c r="D1078" s="30">
        <v>0</v>
      </c>
      <c r="E1078" s="30">
        <v>0</v>
      </c>
      <c r="F1078" s="30">
        <v>0</v>
      </c>
      <c r="G1078" s="30">
        <v>0</v>
      </c>
      <c r="H1078" s="30">
        <v>0</v>
      </c>
      <c r="I1078" s="30">
        <v>0</v>
      </c>
      <c r="J1078" s="30" t="s">
        <v>250</v>
      </c>
      <c r="K1078" s="30" t="s">
        <v>2253</v>
      </c>
    </row>
    <row r="1079" spans="1:11" x14ac:dyDescent="0.3">
      <c r="A1079" s="30" t="s">
        <v>2893</v>
      </c>
      <c r="B1079" s="30">
        <v>0</v>
      </c>
      <c r="C1079" s="30">
        <v>0</v>
      </c>
      <c r="D1079" s="30">
        <v>0</v>
      </c>
      <c r="E1079" s="30">
        <v>0</v>
      </c>
      <c r="F1079" s="30">
        <v>0</v>
      </c>
      <c r="G1079" s="30">
        <v>0</v>
      </c>
      <c r="H1079" s="30">
        <v>0</v>
      </c>
      <c r="I1079" s="30">
        <v>0</v>
      </c>
      <c r="J1079" s="30" t="s">
        <v>250</v>
      </c>
      <c r="K1079" s="30" t="s">
        <v>2253</v>
      </c>
    </row>
    <row r="1080" spans="1:11" x14ac:dyDescent="0.3">
      <c r="A1080" s="30" t="s">
        <v>2894</v>
      </c>
      <c r="B1080" s="30">
        <v>0</v>
      </c>
      <c r="C1080" s="30">
        <v>0</v>
      </c>
      <c r="D1080" s="30">
        <v>0</v>
      </c>
      <c r="E1080" s="30">
        <v>0</v>
      </c>
      <c r="F1080" s="30">
        <v>0</v>
      </c>
      <c r="G1080" s="30">
        <v>0</v>
      </c>
      <c r="H1080" s="30">
        <v>0</v>
      </c>
      <c r="I1080" s="30">
        <v>0</v>
      </c>
      <c r="J1080" s="30" t="s">
        <v>250</v>
      </c>
      <c r="K1080" s="30" t="s">
        <v>2253</v>
      </c>
    </row>
    <row r="1081" spans="1:11" x14ac:dyDescent="0.3">
      <c r="A1081" s="30" t="s">
        <v>2895</v>
      </c>
      <c r="B1081" s="30">
        <v>0</v>
      </c>
      <c r="C1081" s="30">
        <v>0</v>
      </c>
      <c r="D1081" s="30">
        <v>0</v>
      </c>
      <c r="E1081" s="30">
        <v>0</v>
      </c>
      <c r="F1081" s="30">
        <v>0</v>
      </c>
      <c r="G1081" s="30">
        <v>0</v>
      </c>
      <c r="H1081" s="30">
        <v>0</v>
      </c>
      <c r="I1081" s="30">
        <v>0</v>
      </c>
      <c r="J1081" s="30" t="s">
        <v>250</v>
      </c>
      <c r="K1081" s="30" t="s">
        <v>2253</v>
      </c>
    </row>
    <row r="1082" spans="1:11" x14ac:dyDescent="0.3">
      <c r="A1082" s="30" t="s">
        <v>2896</v>
      </c>
      <c r="B1082" s="30">
        <v>0</v>
      </c>
      <c r="C1082" s="30">
        <v>0</v>
      </c>
      <c r="D1082" s="30">
        <v>0</v>
      </c>
      <c r="E1082" s="30">
        <v>0</v>
      </c>
      <c r="F1082" s="30">
        <v>0</v>
      </c>
      <c r="G1082" s="30">
        <v>0</v>
      </c>
      <c r="H1082" s="30">
        <v>0</v>
      </c>
      <c r="I1082" s="30">
        <v>0</v>
      </c>
      <c r="J1082" s="30" t="s">
        <v>250</v>
      </c>
      <c r="K1082" s="30" t="s">
        <v>2253</v>
      </c>
    </row>
    <row r="1083" spans="1:11" x14ac:dyDescent="0.3">
      <c r="A1083" s="30" t="s">
        <v>2897</v>
      </c>
      <c r="B1083" s="30">
        <v>0</v>
      </c>
      <c r="C1083" s="30">
        <v>0</v>
      </c>
      <c r="D1083" s="30">
        <v>0</v>
      </c>
      <c r="E1083" s="30">
        <v>0</v>
      </c>
      <c r="F1083" s="30">
        <v>0</v>
      </c>
      <c r="G1083" s="30">
        <v>0</v>
      </c>
      <c r="H1083" s="30">
        <v>0</v>
      </c>
      <c r="I1083" s="30">
        <v>0</v>
      </c>
      <c r="J1083" s="30" t="s">
        <v>250</v>
      </c>
      <c r="K1083" s="30" t="s">
        <v>2747</v>
      </c>
    </row>
    <row r="1084" spans="1:11" x14ac:dyDescent="0.3">
      <c r="A1084" s="30" t="s">
        <v>2898</v>
      </c>
      <c r="B1084" s="30">
        <v>0</v>
      </c>
      <c r="C1084" s="30">
        <v>0</v>
      </c>
      <c r="D1084" s="30">
        <v>0</v>
      </c>
      <c r="E1084" s="30">
        <v>0</v>
      </c>
      <c r="F1084" s="30">
        <v>0</v>
      </c>
      <c r="G1084" s="30">
        <v>0</v>
      </c>
      <c r="H1084" s="30">
        <v>0</v>
      </c>
      <c r="I1084" s="30">
        <v>0</v>
      </c>
      <c r="J1084" s="30" t="s">
        <v>250</v>
      </c>
      <c r="K1084" s="30" t="s">
        <v>2747</v>
      </c>
    </row>
    <row r="1085" spans="1:11" x14ac:dyDescent="0.3">
      <c r="A1085" s="30" t="s">
        <v>2899</v>
      </c>
      <c r="B1085" s="30">
        <v>0</v>
      </c>
      <c r="C1085" s="30">
        <v>0</v>
      </c>
      <c r="D1085" s="30">
        <v>0</v>
      </c>
      <c r="E1085" s="30">
        <v>0</v>
      </c>
      <c r="F1085" s="30">
        <v>0</v>
      </c>
      <c r="G1085" s="30">
        <v>0</v>
      </c>
      <c r="H1085" s="30">
        <v>0</v>
      </c>
      <c r="I1085" s="30">
        <v>0</v>
      </c>
      <c r="J1085" s="30" t="s">
        <v>250</v>
      </c>
      <c r="K1085" s="30" t="s">
        <v>2747</v>
      </c>
    </row>
    <row r="1086" spans="1:11" x14ac:dyDescent="0.3">
      <c r="A1086" s="30" t="s">
        <v>2900</v>
      </c>
      <c r="B1086" s="30">
        <v>0</v>
      </c>
      <c r="C1086" s="30">
        <v>0</v>
      </c>
      <c r="D1086" s="30">
        <v>0</v>
      </c>
      <c r="E1086" s="30">
        <v>0</v>
      </c>
      <c r="F1086" s="30">
        <v>0</v>
      </c>
      <c r="G1086" s="30">
        <v>0</v>
      </c>
      <c r="H1086" s="30">
        <v>0</v>
      </c>
      <c r="I1086" s="30">
        <v>0</v>
      </c>
      <c r="J1086" s="30" t="s">
        <v>250</v>
      </c>
      <c r="K1086" s="30" t="s">
        <v>2747</v>
      </c>
    </row>
    <row r="1087" spans="1:11" x14ac:dyDescent="0.3">
      <c r="A1087" s="30" t="s">
        <v>2901</v>
      </c>
      <c r="B1087" s="30">
        <v>0</v>
      </c>
      <c r="C1087" s="30">
        <v>0</v>
      </c>
      <c r="D1087" s="30">
        <v>0</v>
      </c>
      <c r="E1087" s="30">
        <v>0</v>
      </c>
      <c r="F1087" s="30">
        <v>0</v>
      </c>
      <c r="G1087" s="30">
        <v>0</v>
      </c>
      <c r="H1087" s="30">
        <v>0</v>
      </c>
      <c r="I1087" s="30">
        <v>0</v>
      </c>
      <c r="J1087" s="30" t="s">
        <v>250</v>
      </c>
      <c r="K1087" s="30" t="s">
        <v>1837</v>
      </c>
    </row>
    <row r="1088" spans="1:11" x14ac:dyDescent="0.3">
      <c r="A1088" s="30" t="s">
        <v>2902</v>
      </c>
      <c r="B1088" s="30">
        <v>0</v>
      </c>
      <c r="C1088" s="30">
        <v>0</v>
      </c>
      <c r="D1088" s="30">
        <v>0</v>
      </c>
      <c r="E1088" s="30">
        <v>0</v>
      </c>
      <c r="F1088" s="30">
        <v>0</v>
      </c>
      <c r="G1088" s="30">
        <v>0</v>
      </c>
      <c r="H1088" s="30">
        <v>0</v>
      </c>
      <c r="I1088" s="30">
        <v>0</v>
      </c>
      <c r="J1088" s="30" t="s">
        <v>250</v>
      </c>
      <c r="K1088" s="30" t="s">
        <v>1837</v>
      </c>
    </row>
    <row r="1089" spans="1:11" x14ac:dyDescent="0.3">
      <c r="A1089" s="30" t="s">
        <v>2903</v>
      </c>
      <c r="B1089" s="30">
        <v>0</v>
      </c>
      <c r="C1089" s="30">
        <v>0</v>
      </c>
      <c r="D1089" s="30">
        <v>0</v>
      </c>
      <c r="E1089" s="30">
        <v>0</v>
      </c>
      <c r="F1089" s="30">
        <v>0</v>
      </c>
      <c r="G1089" s="30">
        <v>0</v>
      </c>
      <c r="H1089" s="30">
        <v>0</v>
      </c>
      <c r="I1089" s="30">
        <v>0</v>
      </c>
      <c r="J1089" s="30" t="s">
        <v>250</v>
      </c>
      <c r="K1089" s="30" t="s">
        <v>1837</v>
      </c>
    </row>
    <row r="1090" spans="1:11" x14ac:dyDescent="0.3">
      <c r="A1090" s="30" t="s">
        <v>2904</v>
      </c>
      <c r="B1090" s="30">
        <v>0</v>
      </c>
      <c r="C1090" s="30">
        <v>0</v>
      </c>
      <c r="D1090" s="30">
        <v>0</v>
      </c>
      <c r="E1090" s="30">
        <v>0</v>
      </c>
      <c r="F1090" s="30">
        <v>0</v>
      </c>
      <c r="G1090" s="30">
        <v>0</v>
      </c>
      <c r="H1090" s="30">
        <v>0</v>
      </c>
      <c r="I1090" s="30">
        <v>0</v>
      </c>
      <c r="J1090" s="30" t="s">
        <v>250</v>
      </c>
      <c r="K1090" s="30" t="s">
        <v>1837</v>
      </c>
    </row>
    <row r="1091" spans="1:11" x14ac:dyDescent="0.3">
      <c r="A1091" s="30" t="s">
        <v>2905</v>
      </c>
      <c r="B1091" s="30">
        <v>0</v>
      </c>
      <c r="C1091" s="30">
        <v>0</v>
      </c>
      <c r="D1091" s="30">
        <v>0</v>
      </c>
      <c r="E1091" s="30">
        <v>0</v>
      </c>
      <c r="F1091" s="30">
        <v>0</v>
      </c>
      <c r="G1091" s="30">
        <v>0</v>
      </c>
      <c r="H1091" s="30">
        <v>0</v>
      </c>
      <c r="I1091" s="30">
        <v>0</v>
      </c>
      <c r="J1091" s="30" t="s">
        <v>250</v>
      </c>
      <c r="K1091" s="30" t="s">
        <v>1837</v>
      </c>
    </row>
    <row r="1092" spans="1:11" x14ac:dyDescent="0.3">
      <c r="A1092" s="30" t="s">
        <v>2906</v>
      </c>
      <c r="B1092" s="30">
        <v>0</v>
      </c>
      <c r="C1092" s="30">
        <v>0</v>
      </c>
      <c r="D1092" s="30">
        <v>0</v>
      </c>
      <c r="E1092" s="30">
        <v>0</v>
      </c>
      <c r="F1092" s="30">
        <v>0</v>
      </c>
      <c r="G1092" s="30">
        <v>0</v>
      </c>
      <c r="H1092" s="30">
        <v>0</v>
      </c>
      <c r="I1092" s="30">
        <v>0</v>
      </c>
      <c r="J1092" s="30" t="s">
        <v>250</v>
      </c>
      <c r="K1092" s="30" t="s">
        <v>1837</v>
      </c>
    </row>
    <row r="1093" spans="1:11" x14ac:dyDescent="0.3">
      <c r="A1093" s="30" t="s">
        <v>2907</v>
      </c>
      <c r="B1093" s="30">
        <v>0</v>
      </c>
      <c r="C1093" s="30">
        <v>0</v>
      </c>
      <c r="D1093" s="30">
        <v>0</v>
      </c>
      <c r="E1093" s="30">
        <v>0</v>
      </c>
      <c r="F1093" s="30">
        <v>0</v>
      </c>
      <c r="G1093" s="30">
        <v>0</v>
      </c>
      <c r="H1093" s="30">
        <v>0</v>
      </c>
      <c r="I1093" s="30">
        <v>0</v>
      </c>
      <c r="J1093" s="30" t="s">
        <v>250</v>
      </c>
      <c r="K1093" s="30" t="s">
        <v>1837</v>
      </c>
    </row>
    <row r="1094" spans="1:11" x14ac:dyDescent="0.3">
      <c r="A1094" s="30" t="s">
        <v>2908</v>
      </c>
      <c r="B1094" s="30">
        <v>0</v>
      </c>
      <c r="C1094" s="30">
        <v>0</v>
      </c>
      <c r="D1094" s="30">
        <v>0</v>
      </c>
      <c r="E1094" s="30">
        <v>0</v>
      </c>
      <c r="F1094" s="30">
        <v>0</v>
      </c>
      <c r="G1094" s="30">
        <v>0</v>
      </c>
      <c r="H1094" s="30">
        <v>0</v>
      </c>
      <c r="I1094" s="30">
        <v>0</v>
      </c>
      <c r="J1094" s="30" t="s">
        <v>250</v>
      </c>
      <c r="K1094" s="30" t="s">
        <v>1837</v>
      </c>
    </row>
    <row r="1095" spans="1:11" x14ac:dyDescent="0.3">
      <c r="A1095" s="30" t="s">
        <v>2909</v>
      </c>
      <c r="B1095" s="30">
        <v>0</v>
      </c>
      <c r="C1095" s="30">
        <v>0</v>
      </c>
      <c r="D1095" s="30">
        <v>0</v>
      </c>
      <c r="E1095" s="30">
        <v>0</v>
      </c>
      <c r="F1095" s="30">
        <v>0</v>
      </c>
      <c r="G1095" s="30">
        <v>0</v>
      </c>
      <c r="H1095" s="30">
        <v>0</v>
      </c>
      <c r="I1095" s="30">
        <v>0</v>
      </c>
      <c r="J1095" s="30" t="s">
        <v>250</v>
      </c>
      <c r="K1095" s="30" t="s">
        <v>1803</v>
      </c>
    </row>
    <row r="1096" spans="1:11" x14ac:dyDescent="0.3">
      <c r="A1096" s="30" t="s">
        <v>2910</v>
      </c>
      <c r="B1096" s="30">
        <v>0</v>
      </c>
      <c r="C1096" s="30">
        <v>0</v>
      </c>
      <c r="D1096" s="30">
        <v>0</v>
      </c>
      <c r="E1096" s="30">
        <v>0</v>
      </c>
      <c r="F1096" s="30">
        <v>0</v>
      </c>
      <c r="G1096" s="30">
        <v>0</v>
      </c>
      <c r="H1096" s="30">
        <v>0</v>
      </c>
      <c r="I1096" s="30">
        <v>0</v>
      </c>
      <c r="J1096" s="30" t="s">
        <v>250</v>
      </c>
      <c r="K1096" s="30" t="s">
        <v>1803</v>
      </c>
    </row>
    <row r="1097" spans="1:11" x14ac:dyDescent="0.3">
      <c r="A1097" s="30" t="s">
        <v>2911</v>
      </c>
      <c r="B1097" s="30">
        <v>0</v>
      </c>
      <c r="C1097" s="30">
        <v>0</v>
      </c>
      <c r="D1097" s="30">
        <v>0</v>
      </c>
      <c r="E1097" s="30">
        <v>0</v>
      </c>
      <c r="F1097" s="30">
        <v>0</v>
      </c>
      <c r="G1097" s="30">
        <v>0</v>
      </c>
      <c r="H1097" s="30">
        <v>0</v>
      </c>
      <c r="I1097" s="30">
        <v>0</v>
      </c>
      <c r="J1097" s="30" t="s">
        <v>250</v>
      </c>
      <c r="K1097" s="30" t="s">
        <v>1803</v>
      </c>
    </row>
    <row r="1098" spans="1:11" x14ac:dyDescent="0.3">
      <c r="A1098" s="30" t="s">
        <v>2912</v>
      </c>
      <c r="B1098" s="30">
        <v>0</v>
      </c>
      <c r="C1098" s="30">
        <v>0</v>
      </c>
      <c r="D1098" s="30">
        <v>0</v>
      </c>
      <c r="E1098" s="30">
        <v>0</v>
      </c>
      <c r="F1098" s="30">
        <v>0</v>
      </c>
      <c r="G1098" s="30">
        <v>0</v>
      </c>
      <c r="H1098" s="30">
        <v>0</v>
      </c>
      <c r="I1098" s="30">
        <v>0</v>
      </c>
      <c r="J1098" s="30" t="s">
        <v>250</v>
      </c>
      <c r="K1098" s="30" t="s">
        <v>1803</v>
      </c>
    </row>
    <row r="1099" spans="1:11" x14ac:dyDescent="0.3">
      <c r="A1099" s="30" t="s">
        <v>2913</v>
      </c>
      <c r="B1099" s="30">
        <v>0</v>
      </c>
      <c r="C1099" s="30">
        <v>0.36835898702414699</v>
      </c>
      <c r="D1099" s="30">
        <v>0.230349806791633</v>
      </c>
      <c r="E1099" s="30">
        <v>0</v>
      </c>
      <c r="F1099" s="30">
        <v>0</v>
      </c>
      <c r="G1099" s="30">
        <v>0</v>
      </c>
      <c r="H1099" s="30">
        <v>0</v>
      </c>
      <c r="I1099" s="30">
        <v>0</v>
      </c>
      <c r="J1099" s="30" t="s">
        <v>250</v>
      </c>
      <c r="K1099" s="30" t="s">
        <v>1803</v>
      </c>
    </row>
    <row r="1100" spans="1:11" x14ac:dyDescent="0.3">
      <c r="A1100" s="30" t="s">
        <v>2914</v>
      </c>
      <c r="B1100" s="30">
        <v>0</v>
      </c>
      <c r="C1100" s="30">
        <v>0</v>
      </c>
      <c r="D1100" s="30">
        <v>0</v>
      </c>
      <c r="E1100" s="30">
        <v>0</v>
      </c>
      <c r="F1100" s="30">
        <v>0</v>
      </c>
      <c r="G1100" s="30">
        <v>0</v>
      </c>
      <c r="H1100" s="30">
        <v>0</v>
      </c>
      <c r="I1100" s="30">
        <v>0</v>
      </c>
      <c r="J1100" s="30" t="s">
        <v>250</v>
      </c>
      <c r="K1100" s="30" t="s">
        <v>1803</v>
      </c>
    </row>
    <row r="1101" spans="1:11" x14ac:dyDescent="0.3">
      <c r="A1101" s="30" t="s">
        <v>2915</v>
      </c>
      <c r="B1101" s="30">
        <v>0</v>
      </c>
      <c r="C1101" s="30">
        <v>0</v>
      </c>
      <c r="D1101" s="30">
        <v>0</v>
      </c>
      <c r="E1101" s="30">
        <v>0</v>
      </c>
      <c r="F1101" s="30">
        <v>0</v>
      </c>
      <c r="G1101" s="30">
        <v>0</v>
      </c>
      <c r="H1101" s="30">
        <v>0</v>
      </c>
      <c r="I1101" s="30">
        <v>0</v>
      </c>
      <c r="J1101" s="30" t="s">
        <v>250</v>
      </c>
      <c r="K1101" s="30" t="s">
        <v>1803</v>
      </c>
    </row>
    <row r="1102" spans="1:11" x14ac:dyDescent="0.3">
      <c r="A1102" s="30" t="s">
        <v>2916</v>
      </c>
      <c r="B1102" s="30">
        <v>0</v>
      </c>
      <c r="C1102" s="30">
        <v>0</v>
      </c>
      <c r="D1102" s="30">
        <v>0</v>
      </c>
      <c r="E1102" s="30">
        <v>0</v>
      </c>
      <c r="F1102" s="30">
        <v>0</v>
      </c>
      <c r="G1102" s="30">
        <v>0</v>
      </c>
      <c r="H1102" s="30">
        <v>0</v>
      </c>
      <c r="I1102" s="30">
        <v>0</v>
      </c>
      <c r="J1102" s="30" t="s">
        <v>250</v>
      </c>
      <c r="K1102" s="30" t="s">
        <v>1803</v>
      </c>
    </row>
    <row r="1103" spans="1:11" x14ac:dyDescent="0.3">
      <c r="A1103" s="30" t="s">
        <v>2917</v>
      </c>
      <c r="B1103" s="30">
        <v>0</v>
      </c>
      <c r="C1103" s="30">
        <v>0</v>
      </c>
      <c r="D1103" s="30">
        <v>0</v>
      </c>
      <c r="E1103" s="30">
        <v>1.3424424736073599</v>
      </c>
      <c r="F1103" s="30">
        <v>0</v>
      </c>
      <c r="G1103" s="30">
        <v>0</v>
      </c>
      <c r="H1103" s="30">
        <v>0</v>
      </c>
      <c r="I1103" s="30">
        <v>0</v>
      </c>
      <c r="J1103" s="30" t="s">
        <v>250</v>
      </c>
      <c r="K1103" s="30" t="s">
        <v>1803</v>
      </c>
    </row>
    <row r="1104" spans="1:11" x14ac:dyDescent="0.3">
      <c r="A1104" s="30" t="s">
        <v>2918</v>
      </c>
      <c r="B1104" s="30">
        <v>0</v>
      </c>
      <c r="C1104" s="30">
        <v>0</v>
      </c>
      <c r="D1104" s="30">
        <v>0</v>
      </c>
      <c r="E1104" s="30">
        <v>0</v>
      </c>
      <c r="F1104" s="30">
        <v>0</v>
      </c>
      <c r="G1104" s="30">
        <v>0</v>
      </c>
      <c r="H1104" s="30">
        <v>0</v>
      </c>
      <c r="I1104" s="30">
        <v>0</v>
      </c>
      <c r="J1104" s="30" t="s">
        <v>250</v>
      </c>
      <c r="K1104" s="30" t="s">
        <v>1803</v>
      </c>
    </row>
    <row r="1105" spans="1:11" x14ac:dyDescent="0.3">
      <c r="A1105" s="30" t="s">
        <v>2919</v>
      </c>
      <c r="B1105" s="30">
        <v>0</v>
      </c>
      <c r="C1105" s="30">
        <v>0</v>
      </c>
      <c r="D1105" s="30">
        <v>0</v>
      </c>
      <c r="E1105" s="30">
        <v>0</v>
      </c>
      <c r="F1105" s="30">
        <v>0</v>
      </c>
      <c r="G1105" s="30">
        <v>0</v>
      </c>
      <c r="H1105" s="30">
        <v>0</v>
      </c>
      <c r="I1105" s="30">
        <v>0</v>
      </c>
      <c r="J1105" s="30" t="s">
        <v>250</v>
      </c>
      <c r="K1105" s="30" t="s">
        <v>2140</v>
      </c>
    </row>
    <row r="1106" spans="1:11" x14ac:dyDescent="0.3">
      <c r="A1106" s="30" t="s">
        <v>2920</v>
      </c>
      <c r="B1106" s="30">
        <v>0</v>
      </c>
      <c r="C1106" s="30">
        <v>0</v>
      </c>
      <c r="D1106" s="30">
        <v>0</v>
      </c>
      <c r="E1106" s="30">
        <v>0</v>
      </c>
      <c r="F1106" s="30">
        <v>0</v>
      </c>
      <c r="G1106" s="30">
        <v>0</v>
      </c>
      <c r="H1106" s="30">
        <v>0</v>
      </c>
      <c r="I1106" s="30">
        <v>0</v>
      </c>
      <c r="J1106" s="30" t="s">
        <v>250</v>
      </c>
      <c r="K1106" s="30" t="s">
        <v>2140</v>
      </c>
    </row>
    <row r="1107" spans="1:11" x14ac:dyDescent="0.3">
      <c r="A1107" s="30" t="s">
        <v>2921</v>
      </c>
      <c r="B1107" s="30">
        <v>0</v>
      </c>
      <c r="C1107" s="30">
        <v>0</v>
      </c>
      <c r="D1107" s="30">
        <v>0</v>
      </c>
      <c r="E1107" s="30">
        <v>0</v>
      </c>
      <c r="F1107" s="30">
        <v>0</v>
      </c>
      <c r="G1107" s="30">
        <v>0</v>
      </c>
      <c r="H1107" s="30">
        <v>0</v>
      </c>
      <c r="I1107" s="30">
        <v>0</v>
      </c>
      <c r="J1107" s="30" t="s">
        <v>250</v>
      </c>
      <c r="K1107" s="30" t="s">
        <v>2140</v>
      </c>
    </row>
    <row r="1108" spans="1:11" x14ac:dyDescent="0.3">
      <c r="A1108" s="30" t="s">
        <v>2922</v>
      </c>
      <c r="B1108" s="30">
        <v>0</v>
      </c>
      <c r="C1108" s="30">
        <v>0</v>
      </c>
      <c r="D1108" s="30">
        <v>0</v>
      </c>
      <c r="E1108" s="30">
        <v>0</v>
      </c>
      <c r="F1108" s="30">
        <v>0</v>
      </c>
      <c r="G1108" s="30">
        <v>0</v>
      </c>
      <c r="H1108" s="30">
        <v>0</v>
      </c>
      <c r="I1108" s="30">
        <v>0</v>
      </c>
      <c r="J1108" s="30" t="s">
        <v>250</v>
      </c>
      <c r="K1108" s="30" t="s">
        <v>2140</v>
      </c>
    </row>
    <row r="1109" spans="1:11" x14ac:dyDescent="0.3">
      <c r="A1109" s="30" t="s">
        <v>2923</v>
      </c>
      <c r="B1109" s="30">
        <v>0</v>
      </c>
      <c r="C1109" s="30">
        <v>0</v>
      </c>
      <c r="D1109" s="30">
        <v>0</v>
      </c>
      <c r="E1109" s="30">
        <v>0</v>
      </c>
      <c r="F1109" s="30">
        <v>0</v>
      </c>
      <c r="G1109" s="30">
        <v>0</v>
      </c>
      <c r="H1109" s="30">
        <v>0</v>
      </c>
      <c r="I1109" s="30">
        <v>0</v>
      </c>
      <c r="J1109" s="30" t="s">
        <v>250</v>
      </c>
      <c r="K1109" s="30" t="s">
        <v>2140</v>
      </c>
    </row>
    <row r="1110" spans="1:11" x14ac:dyDescent="0.3">
      <c r="A1110" s="30" t="s">
        <v>2924</v>
      </c>
      <c r="B1110" s="30">
        <v>0</v>
      </c>
      <c r="C1110" s="30">
        <v>0</v>
      </c>
      <c r="D1110" s="30">
        <v>0</v>
      </c>
      <c r="E1110" s="30">
        <v>0</v>
      </c>
      <c r="F1110" s="30">
        <v>0</v>
      </c>
      <c r="G1110" s="30">
        <v>0</v>
      </c>
      <c r="H1110" s="30">
        <v>0</v>
      </c>
      <c r="I1110" s="30">
        <v>0</v>
      </c>
      <c r="J1110" s="30" t="s">
        <v>250</v>
      </c>
      <c r="K1110" s="30" t="s">
        <v>2140</v>
      </c>
    </row>
    <row r="1111" spans="1:11" x14ac:dyDescent="0.3">
      <c r="A1111" s="30" t="s">
        <v>2925</v>
      </c>
      <c r="B1111" s="30">
        <v>0</v>
      </c>
      <c r="C1111" s="30">
        <v>0</v>
      </c>
      <c r="D1111" s="30">
        <v>0</v>
      </c>
      <c r="E1111" s="30">
        <v>0</v>
      </c>
      <c r="F1111" s="30">
        <v>0</v>
      </c>
      <c r="G1111" s="30">
        <v>0</v>
      </c>
      <c r="H1111" s="30">
        <v>0</v>
      </c>
      <c r="I1111" s="30">
        <v>0</v>
      </c>
      <c r="J1111" s="30" t="s">
        <v>250</v>
      </c>
      <c r="K1111" s="30" t="s">
        <v>2140</v>
      </c>
    </row>
    <row r="1112" spans="1:11" x14ac:dyDescent="0.3">
      <c r="A1112" s="30" t="s">
        <v>2926</v>
      </c>
      <c r="B1112" s="30">
        <v>0.159932633994183</v>
      </c>
      <c r="C1112" s="30">
        <v>0</v>
      </c>
      <c r="D1112" s="30">
        <v>0</v>
      </c>
      <c r="E1112" s="30">
        <v>0</v>
      </c>
      <c r="F1112" s="30">
        <v>0</v>
      </c>
      <c r="G1112" s="30">
        <v>0</v>
      </c>
      <c r="H1112" s="30">
        <v>0</v>
      </c>
      <c r="I1112" s="30">
        <v>0</v>
      </c>
      <c r="J1112" s="30" t="s">
        <v>250</v>
      </c>
      <c r="K1112" s="30" t="s">
        <v>2253</v>
      </c>
    </row>
    <row r="1113" spans="1:11" x14ac:dyDescent="0.3">
      <c r="A1113" s="30" t="s">
        <v>2927</v>
      </c>
      <c r="B1113" s="30">
        <v>0</v>
      </c>
      <c r="C1113" s="30">
        <v>0</v>
      </c>
      <c r="D1113" s="30">
        <v>0</v>
      </c>
      <c r="E1113" s="30">
        <v>0</v>
      </c>
      <c r="F1113" s="30">
        <v>0</v>
      </c>
      <c r="G1113" s="30">
        <v>0</v>
      </c>
      <c r="H1113" s="30">
        <v>0</v>
      </c>
      <c r="I1113" s="30">
        <v>0</v>
      </c>
      <c r="J1113" s="30" t="s">
        <v>250</v>
      </c>
      <c r="K1113" s="30" t="s">
        <v>2253</v>
      </c>
    </row>
    <row r="1114" spans="1:11" x14ac:dyDescent="0.3">
      <c r="A1114" s="30" t="s">
        <v>2928</v>
      </c>
      <c r="B1114" s="30">
        <v>0</v>
      </c>
      <c r="C1114" s="30">
        <v>0</v>
      </c>
      <c r="D1114" s="30">
        <v>0</v>
      </c>
      <c r="E1114" s="30">
        <v>0</v>
      </c>
      <c r="F1114" s="30">
        <v>0</v>
      </c>
      <c r="G1114" s="30">
        <v>0</v>
      </c>
      <c r="H1114" s="30">
        <v>0</v>
      </c>
      <c r="I1114" s="30">
        <v>0</v>
      </c>
      <c r="J1114" s="30" t="s">
        <v>250</v>
      </c>
      <c r="K1114" s="30" t="s">
        <v>1803</v>
      </c>
    </row>
    <row r="1115" spans="1:11" x14ac:dyDescent="0.3">
      <c r="A1115" s="30" t="s">
        <v>2929</v>
      </c>
      <c r="B1115" s="30">
        <v>0</v>
      </c>
      <c r="C1115" s="30">
        <v>0</v>
      </c>
      <c r="D1115" s="30">
        <v>0</v>
      </c>
      <c r="E1115" s="30">
        <v>0</v>
      </c>
      <c r="F1115" s="30">
        <v>0</v>
      </c>
      <c r="G1115" s="30">
        <v>0</v>
      </c>
      <c r="H1115" s="30">
        <v>0</v>
      </c>
      <c r="I1115" s="30">
        <v>0</v>
      </c>
      <c r="J1115" s="30" t="s">
        <v>250</v>
      </c>
      <c r="K1115" s="30" t="s">
        <v>1803</v>
      </c>
    </row>
    <row r="1116" spans="1:11" x14ac:dyDescent="0.3">
      <c r="A1116" s="30" t="s">
        <v>2930</v>
      </c>
      <c r="B1116" s="30">
        <v>0</v>
      </c>
      <c r="C1116" s="30">
        <v>0</v>
      </c>
      <c r="D1116" s="30">
        <v>0</v>
      </c>
      <c r="E1116" s="30">
        <v>0</v>
      </c>
      <c r="F1116" s="30">
        <v>0</v>
      </c>
      <c r="G1116" s="30">
        <v>0</v>
      </c>
      <c r="H1116" s="30">
        <v>0</v>
      </c>
      <c r="I1116" s="30">
        <v>0</v>
      </c>
      <c r="J1116" s="30" t="s">
        <v>250</v>
      </c>
      <c r="K1116" s="30" t="s">
        <v>1803</v>
      </c>
    </row>
    <row r="1117" spans="1:11" x14ac:dyDescent="0.3">
      <c r="A1117" s="30" t="s">
        <v>2931</v>
      </c>
      <c r="B1117" s="30">
        <v>0</v>
      </c>
      <c r="C1117" s="30">
        <v>0</v>
      </c>
      <c r="D1117" s="30">
        <v>0</v>
      </c>
      <c r="E1117" s="30">
        <v>0</v>
      </c>
      <c r="F1117" s="30">
        <v>0</v>
      </c>
      <c r="G1117" s="30">
        <v>0</v>
      </c>
      <c r="H1117" s="30">
        <v>0</v>
      </c>
      <c r="I1117" s="30">
        <v>0</v>
      </c>
      <c r="J1117" s="30" t="s">
        <v>250</v>
      </c>
      <c r="K1117" s="30" t="s">
        <v>1803</v>
      </c>
    </row>
    <row r="1118" spans="1:11" x14ac:dyDescent="0.3">
      <c r="A1118" s="30" t="s">
        <v>2932</v>
      </c>
      <c r="B1118" s="30">
        <v>0</v>
      </c>
      <c r="C1118" s="30">
        <v>0</v>
      </c>
      <c r="D1118" s="30">
        <v>0</v>
      </c>
      <c r="E1118" s="30">
        <v>0</v>
      </c>
      <c r="F1118" s="30">
        <v>0</v>
      </c>
      <c r="G1118" s="30">
        <v>0</v>
      </c>
      <c r="H1118" s="30">
        <v>0</v>
      </c>
      <c r="I1118" s="30">
        <v>0</v>
      </c>
      <c r="J1118" s="30" t="s">
        <v>250</v>
      </c>
      <c r="K1118" s="30" t="s">
        <v>1803</v>
      </c>
    </row>
    <row r="1119" spans="1:11" x14ac:dyDescent="0.3">
      <c r="A1119" s="30" t="s">
        <v>2933</v>
      </c>
      <c r="B1119" s="30">
        <v>0</v>
      </c>
      <c r="C1119" s="30">
        <v>0</v>
      </c>
      <c r="D1119" s="30">
        <v>0</v>
      </c>
      <c r="E1119" s="30">
        <v>0</v>
      </c>
      <c r="F1119" s="30">
        <v>0</v>
      </c>
      <c r="G1119" s="30">
        <v>0</v>
      </c>
      <c r="H1119" s="30">
        <v>0</v>
      </c>
      <c r="I1119" s="30">
        <v>0</v>
      </c>
      <c r="J1119" s="30" t="s">
        <v>250</v>
      </c>
      <c r="K1119" s="30" t="s">
        <v>1803</v>
      </c>
    </row>
    <row r="1120" spans="1:11" x14ac:dyDescent="0.3">
      <c r="A1120" s="30" t="s">
        <v>2934</v>
      </c>
      <c r="B1120" s="30">
        <v>0</v>
      </c>
      <c r="C1120" s="30">
        <v>0</v>
      </c>
      <c r="D1120" s="30">
        <v>0</v>
      </c>
      <c r="E1120" s="30">
        <v>0</v>
      </c>
      <c r="F1120" s="30">
        <v>0</v>
      </c>
      <c r="G1120" s="30">
        <v>0</v>
      </c>
      <c r="H1120" s="30">
        <v>0</v>
      </c>
      <c r="I1120" s="30">
        <v>0</v>
      </c>
      <c r="J1120" s="30" t="s">
        <v>250</v>
      </c>
      <c r="K1120" s="30" t="s">
        <v>1803</v>
      </c>
    </row>
    <row r="1121" spans="1:11" x14ac:dyDescent="0.3">
      <c r="A1121" s="30" t="s">
        <v>2935</v>
      </c>
      <c r="B1121" s="30">
        <v>0</v>
      </c>
      <c r="C1121" s="30">
        <v>0</v>
      </c>
      <c r="D1121" s="30">
        <v>0</v>
      </c>
      <c r="E1121" s="30">
        <v>0</v>
      </c>
      <c r="F1121" s="30">
        <v>0</v>
      </c>
      <c r="G1121" s="30">
        <v>0</v>
      </c>
      <c r="H1121" s="30">
        <v>0</v>
      </c>
      <c r="I1121" s="30">
        <v>0</v>
      </c>
      <c r="J1121" s="30" t="s">
        <v>250</v>
      </c>
      <c r="K1121" s="30" t="s">
        <v>1803</v>
      </c>
    </row>
    <row r="1122" spans="1:11" x14ac:dyDescent="0.3">
      <c r="A1122" s="30" t="s">
        <v>2936</v>
      </c>
      <c r="B1122" s="30">
        <v>0</v>
      </c>
      <c r="C1122" s="30">
        <v>0</v>
      </c>
      <c r="D1122" s="30">
        <v>0</v>
      </c>
      <c r="E1122" s="30">
        <v>0</v>
      </c>
      <c r="F1122" s="30">
        <v>0</v>
      </c>
      <c r="G1122" s="30">
        <v>0</v>
      </c>
      <c r="H1122" s="30">
        <v>0</v>
      </c>
      <c r="I1122" s="30">
        <v>0</v>
      </c>
      <c r="J1122" s="30" t="s">
        <v>250</v>
      </c>
      <c r="K1122" s="30" t="s">
        <v>2253</v>
      </c>
    </row>
    <row r="1123" spans="1:11" x14ac:dyDescent="0.3">
      <c r="A1123" s="30" t="s">
        <v>2937</v>
      </c>
      <c r="B1123" s="30">
        <v>0</v>
      </c>
      <c r="C1123" s="30">
        <v>0</v>
      </c>
      <c r="D1123" s="30">
        <v>0</v>
      </c>
      <c r="E1123" s="30">
        <v>0</v>
      </c>
      <c r="F1123" s="30">
        <v>0</v>
      </c>
      <c r="G1123" s="30">
        <v>0</v>
      </c>
      <c r="H1123" s="30">
        <v>0</v>
      </c>
      <c r="I1123" s="30">
        <v>0</v>
      </c>
      <c r="J1123" s="30" t="s">
        <v>250</v>
      </c>
      <c r="K1123" s="30" t="s">
        <v>1927</v>
      </c>
    </row>
    <row r="1124" spans="1:11" x14ac:dyDescent="0.3">
      <c r="A1124" s="30" t="s">
        <v>2938</v>
      </c>
      <c r="B1124" s="30">
        <v>0.82567451843650996</v>
      </c>
      <c r="C1124" s="30">
        <v>0</v>
      </c>
      <c r="D1124" s="30">
        <v>0</v>
      </c>
      <c r="E1124" s="30">
        <v>0</v>
      </c>
      <c r="F1124" s="30">
        <v>0</v>
      </c>
      <c r="G1124" s="30">
        <v>0</v>
      </c>
      <c r="H1124" s="30">
        <v>0</v>
      </c>
      <c r="I1124" s="30">
        <v>0</v>
      </c>
      <c r="J1124" s="30" t="s">
        <v>250</v>
      </c>
      <c r="K1124" s="30" t="s">
        <v>1927</v>
      </c>
    </row>
    <row r="1125" spans="1:11" x14ac:dyDescent="0.3">
      <c r="A1125" s="30" t="s">
        <v>2939</v>
      </c>
      <c r="B1125" s="30">
        <v>0</v>
      </c>
      <c r="C1125" s="30">
        <v>0</v>
      </c>
      <c r="D1125" s="30">
        <v>0</v>
      </c>
      <c r="E1125" s="30">
        <v>0</v>
      </c>
      <c r="F1125" s="30">
        <v>0</v>
      </c>
      <c r="G1125" s="30">
        <v>0</v>
      </c>
      <c r="H1125" s="30">
        <v>0</v>
      </c>
      <c r="I1125" s="30">
        <v>0</v>
      </c>
      <c r="J1125" s="30" t="s">
        <v>250</v>
      </c>
      <c r="K1125" s="30" t="s">
        <v>1927</v>
      </c>
    </row>
    <row r="1126" spans="1:11" x14ac:dyDescent="0.3">
      <c r="A1126" s="30" t="s">
        <v>2940</v>
      </c>
      <c r="B1126" s="30">
        <v>0</v>
      </c>
      <c r="C1126" s="30">
        <v>0</v>
      </c>
      <c r="D1126" s="30">
        <v>0</v>
      </c>
      <c r="E1126" s="30">
        <v>0</v>
      </c>
      <c r="F1126" s="30">
        <v>0</v>
      </c>
      <c r="G1126" s="30">
        <v>0</v>
      </c>
      <c r="H1126" s="30">
        <v>0</v>
      </c>
      <c r="I1126" s="30">
        <v>0</v>
      </c>
      <c r="J1126" s="30" t="s">
        <v>250</v>
      </c>
      <c r="K1126" s="30" t="s">
        <v>1927</v>
      </c>
    </row>
    <row r="1127" spans="1:11" x14ac:dyDescent="0.3">
      <c r="A1127" s="30" t="s">
        <v>2941</v>
      </c>
      <c r="B1127" s="30">
        <v>0.68763605405393502</v>
      </c>
      <c r="C1127" s="30">
        <v>2.2172816115222802</v>
      </c>
      <c r="D1127" s="30">
        <v>0.99039719560953898</v>
      </c>
      <c r="E1127" s="30">
        <v>0.38860176867581497</v>
      </c>
      <c r="F1127" s="30">
        <v>11.931076913892801</v>
      </c>
      <c r="G1127" s="30">
        <v>1.10101806781427</v>
      </c>
      <c r="H1127" s="30">
        <v>39.050893773665301</v>
      </c>
      <c r="I1127" s="30">
        <v>2.8112903775731901</v>
      </c>
      <c r="J1127" s="30" t="s">
        <v>253</v>
      </c>
      <c r="K1127" s="30" t="s">
        <v>2392</v>
      </c>
    </row>
    <row r="1128" spans="1:11" x14ac:dyDescent="0.3">
      <c r="A1128" s="30" t="s">
        <v>2942</v>
      </c>
      <c r="B1128" s="30">
        <v>0</v>
      </c>
      <c r="C1128" s="30">
        <v>0</v>
      </c>
      <c r="D1128" s="30">
        <v>0</v>
      </c>
      <c r="E1128" s="30">
        <v>0</v>
      </c>
      <c r="F1128" s="30">
        <v>0</v>
      </c>
      <c r="G1128" s="30">
        <v>0</v>
      </c>
      <c r="H1128" s="30">
        <v>0</v>
      </c>
      <c r="I1128" s="30">
        <v>0</v>
      </c>
      <c r="J1128" s="30" t="s">
        <v>253</v>
      </c>
      <c r="K1128" s="30" t="s">
        <v>2392</v>
      </c>
    </row>
    <row r="1129" spans="1:11" x14ac:dyDescent="0.3">
      <c r="A1129" s="30" t="s">
        <v>2943</v>
      </c>
      <c r="B1129" s="30">
        <v>0</v>
      </c>
      <c r="C1129" s="30">
        <v>0</v>
      </c>
      <c r="D1129" s="30">
        <v>0.51132594474626303</v>
      </c>
      <c r="E1129" s="30">
        <v>0</v>
      </c>
      <c r="F1129" s="30">
        <v>1.0999679872091901</v>
      </c>
      <c r="G1129" s="30">
        <v>0.71054712468333603</v>
      </c>
      <c r="H1129" s="30">
        <v>4.2896469280145899</v>
      </c>
      <c r="I1129" s="30">
        <v>0</v>
      </c>
      <c r="J1129" s="30" t="s">
        <v>253</v>
      </c>
      <c r="K1129" s="30" t="s">
        <v>2392</v>
      </c>
    </row>
    <row r="1130" spans="1:11" x14ac:dyDescent="0.3">
      <c r="A1130" s="30" t="s">
        <v>2944</v>
      </c>
      <c r="B1130" s="30">
        <v>0</v>
      </c>
      <c r="C1130" s="30">
        <v>0</v>
      </c>
      <c r="D1130" s="30">
        <v>1.4317126452895399</v>
      </c>
      <c r="E1130" s="30">
        <v>0</v>
      </c>
      <c r="F1130" s="30">
        <v>0.76997759104643004</v>
      </c>
      <c r="G1130" s="30">
        <v>0</v>
      </c>
      <c r="H1130" s="30">
        <v>1.50137642480511</v>
      </c>
      <c r="I1130" s="30">
        <v>0</v>
      </c>
      <c r="J1130" s="30" t="s">
        <v>253</v>
      </c>
      <c r="K1130" s="30" t="s">
        <v>2392</v>
      </c>
    </row>
    <row r="1131" spans="1:11" x14ac:dyDescent="0.3">
      <c r="A1131" s="30" t="s">
        <v>2945</v>
      </c>
      <c r="B1131" s="30">
        <v>0</v>
      </c>
      <c r="C1131" s="30">
        <v>0.96863156114515403</v>
      </c>
      <c r="D1131" s="30">
        <v>0.60572458069942003</v>
      </c>
      <c r="E1131" s="30">
        <v>0.59416980488657101</v>
      </c>
      <c r="F1131" s="30">
        <v>2.6060780004648398</v>
      </c>
      <c r="G1131" s="30">
        <v>0.84172505539410603</v>
      </c>
      <c r="H1131" s="30">
        <v>5.0815817454941996</v>
      </c>
      <c r="I1131" s="30">
        <v>0</v>
      </c>
      <c r="J1131" s="30" t="s">
        <v>253</v>
      </c>
      <c r="K1131" s="30" t="s">
        <v>2392</v>
      </c>
    </row>
    <row r="1132" spans="1:11" x14ac:dyDescent="0.3">
      <c r="A1132" s="30" t="s">
        <v>2946</v>
      </c>
      <c r="B1132" s="30">
        <v>0</v>
      </c>
      <c r="C1132" s="30">
        <v>0</v>
      </c>
      <c r="D1132" s="30">
        <v>0</v>
      </c>
      <c r="E1132" s="30">
        <v>0</v>
      </c>
      <c r="F1132" s="30">
        <v>1.0446565039814</v>
      </c>
      <c r="G1132" s="30">
        <v>0</v>
      </c>
      <c r="H1132" s="30">
        <v>12.221830858470399</v>
      </c>
      <c r="I1132" s="30">
        <v>0</v>
      </c>
      <c r="J1132" s="30" t="s">
        <v>253</v>
      </c>
      <c r="K1132" s="30" t="s">
        <v>2392</v>
      </c>
    </row>
    <row r="1133" spans="1:11" x14ac:dyDescent="0.3">
      <c r="A1133" s="30" t="s">
        <v>2947</v>
      </c>
      <c r="B1133" s="30">
        <v>0</v>
      </c>
      <c r="C1133" s="30">
        <v>0</v>
      </c>
      <c r="D1133" s="30">
        <v>0.415677263690587</v>
      </c>
      <c r="E1133" s="30">
        <v>0</v>
      </c>
      <c r="F1133" s="30">
        <v>0.89420786832408905</v>
      </c>
      <c r="G1133" s="30">
        <v>0</v>
      </c>
      <c r="H1133" s="30">
        <v>2.9060209630093401</v>
      </c>
      <c r="I1133" s="30">
        <v>0</v>
      </c>
      <c r="J1133" s="30" t="s">
        <v>253</v>
      </c>
      <c r="K1133" s="30" t="s">
        <v>2392</v>
      </c>
    </row>
    <row r="1134" spans="1:11" x14ac:dyDescent="0.3">
      <c r="A1134" s="30" t="s">
        <v>2948</v>
      </c>
      <c r="B1134" s="30">
        <v>0.87129040389442702</v>
      </c>
      <c r="C1134" s="30">
        <v>0.80270709627426096</v>
      </c>
      <c r="D1134" s="30">
        <v>0.75294793007830796</v>
      </c>
      <c r="E1134" s="30">
        <v>0.16412993956493999</v>
      </c>
      <c r="F1134" s="30">
        <v>1.0798312734845299</v>
      </c>
      <c r="G1134" s="30">
        <v>0.81379596316707004</v>
      </c>
      <c r="H1134" s="30">
        <v>4.2111179224674098</v>
      </c>
      <c r="I1134" s="30">
        <v>0</v>
      </c>
      <c r="J1134" s="30" t="s">
        <v>253</v>
      </c>
      <c r="K1134" s="30" t="s">
        <v>2392</v>
      </c>
    </row>
    <row r="1135" spans="1:11" x14ac:dyDescent="0.3">
      <c r="A1135" s="30" t="s">
        <v>2949</v>
      </c>
      <c r="B1135" s="30">
        <v>0</v>
      </c>
      <c r="C1135" s="30">
        <v>0</v>
      </c>
      <c r="D1135" s="30">
        <v>0</v>
      </c>
      <c r="E1135" s="30">
        <v>0</v>
      </c>
      <c r="F1135" s="30">
        <v>0</v>
      </c>
      <c r="G1135" s="30">
        <v>0</v>
      </c>
      <c r="H1135" s="30">
        <v>4.0700820615569704</v>
      </c>
      <c r="I1135" s="30">
        <v>0</v>
      </c>
      <c r="J1135" s="30" t="s">
        <v>253</v>
      </c>
      <c r="K1135" s="30" t="s">
        <v>2392</v>
      </c>
    </row>
    <row r="1136" spans="1:11" x14ac:dyDescent="0.3">
      <c r="A1136" s="30" t="s">
        <v>2950</v>
      </c>
      <c r="B1136" s="30">
        <v>1.0223541793299</v>
      </c>
      <c r="C1136" s="30">
        <v>0.94187994150478105</v>
      </c>
      <c r="D1136" s="30">
        <v>0.58899570850518901</v>
      </c>
      <c r="E1136" s="30">
        <v>0.57776005193228197</v>
      </c>
      <c r="F1136" s="30">
        <v>3.8011551963051602</v>
      </c>
      <c r="G1136" s="30">
        <v>1.22771750024399</v>
      </c>
      <c r="H1136" s="30">
        <v>7.4118582996707696</v>
      </c>
      <c r="I1136" s="30">
        <v>0</v>
      </c>
      <c r="J1136" s="30" t="s">
        <v>253</v>
      </c>
      <c r="K1136" s="30" t="s">
        <v>2392</v>
      </c>
    </row>
    <row r="1137" spans="1:11" x14ac:dyDescent="0.3">
      <c r="A1137" s="30" t="s">
        <v>2951</v>
      </c>
      <c r="B1137" s="30">
        <v>0.86129498966329099</v>
      </c>
      <c r="C1137" s="30">
        <v>1.5869969348863899</v>
      </c>
      <c r="D1137" s="30">
        <v>1.3645685840041499</v>
      </c>
      <c r="E1137" s="30">
        <v>0.243370569621499</v>
      </c>
      <c r="F1137" s="30">
        <v>2.13488697081221</v>
      </c>
      <c r="G1137" s="30">
        <v>0.68953724848087194</v>
      </c>
      <c r="H1137" s="30">
        <v>7.8052652234778197</v>
      </c>
      <c r="I1137" s="30">
        <v>1.1737557498221201</v>
      </c>
      <c r="J1137" s="30" t="s">
        <v>253</v>
      </c>
      <c r="K1137" s="30" t="s">
        <v>2392</v>
      </c>
    </row>
    <row r="1138" spans="1:11" x14ac:dyDescent="0.3">
      <c r="A1138" s="30" t="s">
        <v>2952</v>
      </c>
      <c r="B1138" s="30">
        <v>0</v>
      </c>
      <c r="C1138" s="30">
        <v>0</v>
      </c>
      <c r="D1138" s="30">
        <v>1.43104549121438</v>
      </c>
      <c r="E1138" s="30">
        <v>0</v>
      </c>
      <c r="F1138" s="30">
        <v>1.0261583925409099</v>
      </c>
      <c r="G1138" s="30">
        <v>0</v>
      </c>
      <c r="H1138" s="30">
        <v>4.00180482287288</v>
      </c>
      <c r="I1138" s="30">
        <v>0</v>
      </c>
      <c r="J1138" s="30" t="s">
        <v>253</v>
      </c>
      <c r="K1138" s="30" t="s">
        <v>2392</v>
      </c>
    </row>
    <row r="1139" spans="1:11" x14ac:dyDescent="0.3">
      <c r="A1139" s="30" t="s">
        <v>2953</v>
      </c>
      <c r="B1139" s="30">
        <v>0.386440096493121</v>
      </c>
      <c r="C1139" s="30">
        <v>0.17801080234181299</v>
      </c>
      <c r="D1139" s="30">
        <v>1.5584431904467499</v>
      </c>
      <c r="E1139" s="30">
        <v>0</v>
      </c>
      <c r="F1139" s="30">
        <v>1.9157337193499699</v>
      </c>
      <c r="G1139" s="30">
        <v>0.46406546659940401</v>
      </c>
      <c r="H1139" s="30">
        <v>4.6693525173364501</v>
      </c>
      <c r="I1139" s="30">
        <v>0.52663290819552899</v>
      </c>
      <c r="J1139" s="30" t="s">
        <v>253</v>
      </c>
      <c r="K1139" s="30" t="s">
        <v>2392</v>
      </c>
    </row>
    <row r="1140" spans="1:11" x14ac:dyDescent="0.3">
      <c r="A1140" s="30" t="s">
        <v>2954</v>
      </c>
      <c r="B1140" s="30">
        <v>1.6647578672786101</v>
      </c>
      <c r="C1140" s="30">
        <v>0</v>
      </c>
      <c r="D1140" s="30">
        <v>1.91819089578142</v>
      </c>
      <c r="E1140" s="30">
        <v>0.15679996412528199</v>
      </c>
      <c r="F1140" s="30">
        <v>2.4070817259134198</v>
      </c>
      <c r="G1140" s="30">
        <v>0.44425838339039297</v>
      </c>
      <c r="H1140" s="30">
        <v>4.0230511320511599</v>
      </c>
      <c r="I1140" s="30">
        <v>0</v>
      </c>
      <c r="J1140" s="30" t="s">
        <v>253</v>
      </c>
      <c r="K1140" s="30" t="s">
        <v>2392</v>
      </c>
    </row>
    <row r="1141" spans="1:11" x14ac:dyDescent="0.3">
      <c r="A1141" s="30" t="s">
        <v>2955</v>
      </c>
      <c r="B1141" s="30">
        <v>0</v>
      </c>
      <c r="C1141" s="30">
        <v>0</v>
      </c>
      <c r="D1141" s="30">
        <v>0</v>
      </c>
      <c r="E1141" s="30">
        <v>0.71317256410390995</v>
      </c>
      <c r="F1141" s="30">
        <v>4.6920509454391803</v>
      </c>
      <c r="G1141" s="30">
        <v>0</v>
      </c>
      <c r="H1141" s="30">
        <v>0</v>
      </c>
      <c r="I1141" s="30">
        <v>3.4395711816520498</v>
      </c>
      <c r="J1141" s="30" t="s">
        <v>253</v>
      </c>
      <c r="K1141" s="30" t="s">
        <v>2392</v>
      </c>
    </row>
    <row r="1142" spans="1:11" x14ac:dyDescent="0.3">
      <c r="A1142" s="30" t="s">
        <v>2956</v>
      </c>
      <c r="B1142" s="30">
        <v>0</v>
      </c>
      <c r="C1142" s="30">
        <v>1.0239703951221699</v>
      </c>
      <c r="D1142" s="30">
        <v>1.70754719162972</v>
      </c>
      <c r="E1142" s="30">
        <v>0</v>
      </c>
      <c r="F1142" s="30">
        <v>1.8366437951566199</v>
      </c>
      <c r="G1142" s="30">
        <v>0.59320906739617996</v>
      </c>
      <c r="H1142" s="30">
        <v>10.743794599522801</v>
      </c>
      <c r="I1142" s="30">
        <v>0</v>
      </c>
      <c r="J1142" s="30" t="s">
        <v>253</v>
      </c>
      <c r="K1142" s="30" t="s">
        <v>2392</v>
      </c>
    </row>
    <row r="1143" spans="1:11" x14ac:dyDescent="0.3">
      <c r="A1143" s="30" t="s">
        <v>2957</v>
      </c>
      <c r="B1143" s="30">
        <v>0</v>
      </c>
      <c r="C1143" s="30">
        <v>0</v>
      </c>
      <c r="D1143" s="30">
        <v>3.9831694217199201</v>
      </c>
      <c r="E1143" s="30">
        <v>1.9535933273507899</v>
      </c>
      <c r="F1143" s="30">
        <v>0</v>
      </c>
      <c r="G1143" s="30">
        <v>0</v>
      </c>
      <c r="H1143" s="30">
        <v>8.3539622080595297</v>
      </c>
      <c r="I1143" s="30">
        <v>0</v>
      </c>
      <c r="J1143" s="30" t="s">
        <v>253</v>
      </c>
      <c r="K1143" s="30" t="s">
        <v>2392</v>
      </c>
    </row>
    <row r="1144" spans="1:11" x14ac:dyDescent="0.3">
      <c r="A1144" s="30" t="s">
        <v>2958</v>
      </c>
      <c r="B1144" s="30">
        <v>0</v>
      </c>
      <c r="C1144" s="30">
        <v>0</v>
      </c>
      <c r="D1144" s="30">
        <v>1.5748839098184899</v>
      </c>
      <c r="E1144" s="30">
        <v>0</v>
      </c>
      <c r="F1144" s="30">
        <v>1.6939507003021499</v>
      </c>
      <c r="G1144" s="30">
        <v>1.0942425720123401</v>
      </c>
      <c r="H1144" s="30">
        <v>0</v>
      </c>
      <c r="I1144" s="30">
        <v>0</v>
      </c>
      <c r="J1144" s="30" t="s">
        <v>253</v>
      </c>
      <c r="K1144" s="30" t="s">
        <v>2392</v>
      </c>
    </row>
    <row r="1145" spans="1:11" x14ac:dyDescent="0.3">
      <c r="A1145" s="30" t="s">
        <v>2959</v>
      </c>
      <c r="B1145" s="30">
        <v>0</v>
      </c>
      <c r="C1145" s="30">
        <v>0</v>
      </c>
      <c r="D1145" s="30">
        <v>1.04527693129546</v>
      </c>
      <c r="E1145" s="30">
        <v>0</v>
      </c>
      <c r="F1145" s="30">
        <v>0.74953570809829495</v>
      </c>
      <c r="G1145" s="30">
        <v>0</v>
      </c>
      <c r="H1145" s="30">
        <v>1.46151687370408</v>
      </c>
      <c r="I1145" s="30">
        <v>0</v>
      </c>
      <c r="J1145" s="30" t="s">
        <v>253</v>
      </c>
      <c r="K1145" s="30" t="s">
        <v>2392</v>
      </c>
    </row>
    <row r="1146" spans="1:11" x14ac:dyDescent="0.3">
      <c r="A1146" s="30" t="s">
        <v>2960</v>
      </c>
      <c r="B1146" s="30">
        <v>0</v>
      </c>
      <c r="C1146" s="30">
        <v>0.65795311026338799</v>
      </c>
      <c r="D1146" s="30">
        <v>0.82288950271866501</v>
      </c>
      <c r="E1146" s="30">
        <v>0</v>
      </c>
      <c r="F1146" s="30">
        <v>0</v>
      </c>
      <c r="G1146" s="30">
        <v>0</v>
      </c>
      <c r="H1146" s="30">
        <v>0</v>
      </c>
      <c r="I1146" s="30">
        <v>0</v>
      </c>
      <c r="J1146" s="30" t="s">
        <v>253</v>
      </c>
      <c r="K1146" s="30" t="s">
        <v>2392</v>
      </c>
    </row>
    <row r="1147" spans="1:11" x14ac:dyDescent="0.3">
      <c r="A1147" s="30" t="s">
        <v>2961</v>
      </c>
      <c r="B1147" s="30">
        <v>0</v>
      </c>
      <c r="C1147" s="30">
        <v>0</v>
      </c>
      <c r="D1147" s="30">
        <v>0.89953826131987602</v>
      </c>
      <c r="E1147" s="30">
        <v>0</v>
      </c>
      <c r="F1147" s="30">
        <v>0</v>
      </c>
      <c r="G1147" s="30">
        <v>0</v>
      </c>
      <c r="H1147" s="30">
        <v>0</v>
      </c>
      <c r="I1147" s="30">
        <v>0</v>
      </c>
      <c r="J1147" s="30" t="s">
        <v>253</v>
      </c>
      <c r="K1147" s="30" t="s">
        <v>2392</v>
      </c>
    </row>
    <row r="1148" spans="1:11" x14ac:dyDescent="0.3">
      <c r="A1148" s="30" t="s">
        <v>2962</v>
      </c>
      <c r="B1148" s="30">
        <v>1.6036566459163999</v>
      </c>
      <c r="C1148" s="30">
        <v>2.9548507912189699</v>
      </c>
      <c r="D1148" s="30">
        <v>3.2336289664594502</v>
      </c>
      <c r="E1148" s="30">
        <v>0.90626982875298301</v>
      </c>
      <c r="F1148" s="30">
        <v>6.9562054931180199</v>
      </c>
      <c r="G1148" s="30">
        <v>1.2838586133718799</v>
      </c>
      <c r="H1148" s="30">
        <v>9.6884850517657899</v>
      </c>
      <c r="I1148" s="30">
        <v>4.3708630178394303</v>
      </c>
      <c r="J1148" s="30" t="s">
        <v>253</v>
      </c>
      <c r="K1148" s="30" t="s">
        <v>2392</v>
      </c>
    </row>
    <row r="1149" spans="1:11" x14ac:dyDescent="0.3">
      <c r="A1149" s="30" t="s">
        <v>2963</v>
      </c>
      <c r="B1149" s="30">
        <v>0.497438847613485</v>
      </c>
      <c r="C1149" s="30">
        <v>1.83313251773271</v>
      </c>
      <c r="D1149" s="30">
        <v>2.2926641464322901</v>
      </c>
      <c r="E1149" s="30">
        <v>1.12446469233853</v>
      </c>
      <c r="F1149" s="30">
        <v>12.3299883000716</v>
      </c>
      <c r="G1149" s="30">
        <v>1.59296231088022</v>
      </c>
      <c r="H1149" s="30">
        <v>8.4147693237956904</v>
      </c>
      <c r="I1149" s="30">
        <v>0</v>
      </c>
      <c r="J1149" s="30" t="s">
        <v>253</v>
      </c>
      <c r="K1149" s="30" t="s">
        <v>2392</v>
      </c>
    </row>
    <row r="1150" spans="1:11" x14ac:dyDescent="0.3">
      <c r="A1150" s="30" t="s">
        <v>2964</v>
      </c>
      <c r="B1150" s="30">
        <v>0.86930115639695205</v>
      </c>
      <c r="C1150" s="30">
        <v>0</v>
      </c>
      <c r="D1150" s="30">
        <v>1.7528673653801701</v>
      </c>
      <c r="E1150" s="30">
        <v>0.491265641026568</v>
      </c>
      <c r="F1150" s="30">
        <v>2.15473181056046</v>
      </c>
      <c r="G1150" s="30">
        <v>0</v>
      </c>
      <c r="H1150" s="30">
        <v>8.4030069959737794</v>
      </c>
      <c r="I1150" s="30">
        <v>0</v>
      </c>
      <c r="J1150" s="30" t="s">
        <v>253</v>
      </c>
      <c r="K1150" s="30" t="s">
        <v>2392</v>
      </c>
    </row>
    <row r="1151" spans="1:11" x14ac:dyDescent="0.3">
      <c r="A1151" s="30" t="s">
        <v>2965</v>
      </c>
      <c r="B1151" s="30">
        <v>0</v>
      </c>
      <c r="C1151" s="30">
        <v>0</v>
      </c>
      <c r="D1151" s="30">
        <v>0</v>
      </c>
      <c r="E1151" s="30">
        <v>0.54851436831298594</v>
      </c>
      <c r="F1151" s="30">
        <v>4.0097157873138896</v>
      </c>
      <c r="G1151" s="30">
        <v>0</v>
      </c>
      <c r="H1151" s="30">
        <v>0.78185298159916194</v>
      </c>
      <c r="I1151" s="30">
        <v>1.76362571877862</v>
      </c>
      <c r="J1151" s="30" t="s">
        <v>253</v>
      </c>
      <c r="K1151" s="30" t="s">
        <v>2392</v>
      </c>
    </row>
    <row r="1152" spans="1:11" x14ac:dyDescent="0.3">
      <c r="A1152" s="30" t="s">
        <v>2966</v>
      </c>
      <c r="B1152" s="30">
        <v>0</v>
      </c>
      <c r="C1152" s="30">
        <v>0</v>
      </c>
      <c r="D1152" s="30">
        <v>0</v>
      </c>
      <c r="E1152" s="30">
        <v>0</v>
      </c>
      <c r="F1152" s="30">
        <v>7.0131716891490097</v>
      </c>
      <c r="G1152" s="30">
        <v>0</v>
      </c>
      <c r="H1152" s="30">
        <v>3.4187393112600302</v>
      </c>
      <c r="I1152" s="30">
        <v>0</v>
      </c>
      <c r="J1152" s="30" t="s">
        <v>253</v>
      </c>
      <c r="K1152" s="30" t="s">
        <v>2392</v>
      </c>
    </row>
    <row r="1153" spans="1:11" x14ac:dyDescent="0.3">
      <c r="A1153" s="30" t="s">
        <v>2967</v>
      </c>
      <c r="B1153" s="30">
        <v>0</v>
      </c>
      <c r="C1153" s="30">
        <v>1.41607901240079</v>
      </c>
      <c r="D1153" s="30">
        <v>1.7710632203841199</v>
      </c>
      <c r="E1153" s="30">
        <v>0.43431962381414602</v>
      </c>
      <c r="F1153" s="30">
        <v>7.6198474408054997</v>
      </c>
      <c r="G1153" s="30">
        <v>0</v>
      </c>
      <c r="H1153" s="30">
        <v>9.28619501501427</v>
      </c>
      <c r="I1153" s="30">
        <v>4.1893738959914204</v>
      </c>
      <c r="J1153" s="30" t="s">
        <v>253</v>
      </c>
      <c r="K1153" s="30" t="s">
        <v>2392</v>
      </c>
    </row>
    <row r="1154" spans="1:11" x14ac:dyDescent="0.3">
      <c r="A1154" s="30" t="s">
        <v>2968</v>
      </c>
      <c r="B1154" s="30">
        <v>0</v>
      </c>
      <c r="C1154" s="30">
        <v>0</v>
      </c>
      <c r="D1154" s="30">
        <v>0</v>
      </c>
      <c r="E1154" s="30">
        <v>1.2520535788756899</v>
      </c>
      <c r="F1154" s="30">
        <v>16.474832247327601</v>
      </c>
      <c r="G1154" s="30">
        <v>7.0948396190326104</v>
      </c>
      <c r="H1154" s="30">
        <v>53.540356296042397</v>
      </c>
      <c r="I1154" s="30">
        <v>0</v>
      </c>
      <c r="J1154" s="30" t="s">
        <v>253</v>
      </c>
      <c r="K1154" s="30" t="s">
        <v>2392</v>
      </c>
    </row>
    <row r="1155" spans="1:11" x14ac:dyDescent="0.3">
      <c r="A1155" s="30" t="s">
        <v>2969</v>
      </c>
      <c r="B1155" s="30">
        <v>3.3675684356356101</v>
      </c>
      <c r="C1155" s="30">
        <v>3.94862555766615</v>
      </c>
      <c r="D1155" s="30">
        <v>3.3511054938418998</v>
      </c>
      <c r="E1155" s="30">
        <v>2.2491231242863501</v>
      </c>
      <c r="F1155" s="30">
        <v>22.3855993647785</v>
      </c>
      <c r="G1155" s="30">
        <v>8.3331360583985798</v>
      </c>
      <c r="H1155" s="30">
        <v>49.5681858237688</v>
      </c>
      <c r="I1155" s="30">
        <v>0</v>
      </c>
      <c r="J1155" s="30" t="s">
        <v>253</v>
      </c>
      <c r="K1155" s="30" t="s">
        <v>2392</v>
      </c>
    </row>
    <row r="1156" spans="1:11" x14ac:dyDescent="0.3">
      <c r="A1156" s="30" t="s">
        <v>2970</v>
      </c>
      <c r="B1156" s="30">
        <v>1.0294620878768099</v>
      </c>
      <c r="C1156" s="30">
        <v>0</v>
      </c>
      <c r="D1156" s="30">
        <v>0.593090696049837</v>
      </c>
      <c r="E1156" s="30">
        <v>0.29088846183612599</v>
      </c>
      <c r="F1156" s="30">
        <v>17.224122126478999</v>
      </c>
      <c r="G1156" s="30">
        <v>2.0604219924913698</v>
      </c>
      <c r="H1156" s="30">
        <v>55.9754188506422</v>
      </c>
      <c r="I1156" s="30">
        <v>0</v>
      </c>
      <c r="J1156" s="30" t="s">
        <v>253</v>
      </c>
      <c r="K1156" s="30" t="s">
        <v>2392</v>
      </c>
    </row>
    <row r="1157" spans="1:11" x14ac:dyDescent="0.3">
      <c r="A1157" s="30" t="s">
        <v>2971</v>
      </c>
      <c r="B1157" s="30">
        <v>0.57991239023347596</v>
      </c>
      <c r="C1157" s="30">
        <v>3.7398535797477699</v>
      </c>
      <c r="D1157" s="30">
        <v>2.33868204623829</v>
      </c>
      <c r="E1157" s="30">
        <v>1.9663452420201799</v>
      </c>
      <c r="F1157" s="30">
        <v>19.764601023434</v>
      </c>
      <c r="G1157" s="30">
        <v>3.2498718685745001</v>
      </c>
      <c r="H1157" s="30">
        <v>41.341752271803799</v>
      </c>
      <c r="I1157" s="30">
        <v>0</v>
      </c>
      <c r="J1157" s="30" t="s">
        <v>253</v>
      </c>
      <c r="K1157" s="30" t="s">
        <v>2392</v>
      </c>
    </row>
    <row r="1158" spans="1:11" x14ac:dyDescent="0.3">
      <c r="A1158" s="30" t="s">
        <v>2972</v>
      </c>
      <c r="B1158" s="30">
        <v>0</v>
      </c>
      <c r="C1158" s="30">
        <v>1.24202377718916</v>
      </c>
      <c r="D1158" s="30">
        <v>2.71840735571856</v>
      </c>
      <c r="E1158" s="30">
        <v>0</v>
      </c>
      <c r="F1158" s="30">
        <v>18.378979525281199</v>
      </c>
      <c r="G1158" s="30">
        <v>2.15859687953875</v>
      </c>
      <c r="H1158" s="30">
        <v>34.2081441858098</v>
      </c>
      <c r="I1158" s="30">
        <v>0</v>
      </c>
      <c r="J1158" s="30" t="s">
        <v>253</v>
      </c>
      <c r="K1158" s="30" t="s">
        <v>2392</v>
      </c>
    </row>
    <row r="1159" spans="1:11" x14ac:dyDescent="0.3">
      <c r="A1159" s="30" t="s">
        <v>2973</v>
      </c>
      <c r="B1159" s="30">
        <v>0</v>
      </c>
      <c r="C1159" s="30">
        <v>1.03869754970515</v>
      </c>
      <c r="D1159" s="30">
        <v>0</v>
      </c>
      <c r="E1159" s="30">
        <v>0.31857454640174698</v>
      </c>
      <c r="F1159" s="30">
        <v>0</v>
      </c>
      <c r="G1159" s="30">
        <v>0</v>
      </c>
      <c r="H1159" s="30">
        <v>0</v>
      </c>
      <c r="I1159" s="30">
        <v>0</v>
      </c>
      <c r="J1159" s="30" t="s">
        <v>257</v>
      </c>
      <c r="K1159" s="30" t="s">
        <v>1927</v>
      </c>
    </row>
    <row r="1160" spans="1:11" x14ac:dyDescent="0.3">
      <c r="A1160" s="30" t="s">
        <v>2974</v>
      </c>
      <c r="B1160" s="30">
        <v>0</v>
      </c>
      <c r="C1160" s="30">
        <v>0</v>
      </c>
      <c r="D1160" s="30">
        <v>0.94960532595734604</v>
      </c>
      <c r="E1160" s="30">
        <v>0</v>
      </c>
      <c r="F1160" s="30">
        <v>0</v>
      </c>
      <c r="G1160" s="30">
        <v>0</v>
      </c>
      <c r="H1160" s="30">
        <v>0</v>
      </c>
      <c r="I1160" s="30">
        <v>0</v>
      </c>
      <c r="J1160" s="30" t="s">
        <v>257</v>
      </c>
      <c r="K1160" s="30" t="s">
        <v>1927</v>
      </c>
    </row>
    <row r="1161" spans="1:11" x14ac:dyDescent="0.3">
      <c r="A1161" s="30" t="s">
        <v>2975</v>
      </c>
      <c r="B1161" s="30">
        <v>0</v>
      </c>
      <c r="C1161" s="30">
        <v>0</v>
      </c>
      <c r="D1161" s="30">
        <v>0</v>
      </c>
      <c r="E1161" s="30">
        <v>0</v>
      </c>
      <c r="F1161" s="30">
        <v>0</v>
      </c>
      <c r="G1161" s="30">
        <v>0</v>
      </c>
      <c r="H1161" s="30">
        <v>0</v>
      </c>
      <c r="I1161" s="30">
        <v>0</v>
      </c>
      <c r="J1161" s="30" t="s">
        <v>257</v>
      </c>
      <c r="K1161" s="30" t="s">
        <v>1927</v>
      </c>
    </row>
    <row r="1162" spans="1:11" x14ac:dyDescent="0.3">
      <c r="A1162" s="30" t="s">
        <v>2976</v>
      </c>
      <c r="B1162" s="30">
        <v>0</v>
      </c>
      <c r="C1162" s="30">
        <v>0</v>
      </c>
      <c r="D1162" s="30">
        <v>4.2495714356264598</v>
      </c>
      <c r="E1162" s="30">
        <v>0</v>
      </c>
      <c r="F1162" s="30">
        <v>2.0314906922442701</v>
      </c>
      <c r="G1162" s="30">
        <v>0</v>
      </c>
      <c r="H1162" s="30">
        <v>0</v>
      </c>
      <c r="I1162" s="30">
        <v>0</v>
      </c>
      <c r="J1162" s="30" t="s">
        <v>257</v>
      </c>
      <c r="K1162" s="30" t="s">
        <v>1927</v>
      </c>
    </row>
    <row r="1163" spans="1:11" x14ac:dyDescent="0.3">
      <c r="A1163" s="30" t="s">
        <v>2977</v>
      </c>
      <c r="B1163" s="30">
        <v>0</v>
      </c>
      <c r="C1163" s="30">
        <v>0.99331755966948398</v>
      </c>
      <c r="D1163" s="30">
        <v>1.5529043406887399</v>
      </c>
      <c r="E1163" s="30">
        <v>0</v>
      </c>
      <c r="F1163" s="30">
        <v>0.668123759221113</v>
      </c>
      <c r="G1163" s="30">
        <v>0</v>
      </c>
      <c r="H1163" s="30">
        <v>2.6055440381933201</v>
      </c>
      <c r="I1163" s="30">
        <v>0</v>
      </c>
      <c r="J1163" s="30" t="s">
        <v>257</v>
      </c>
      <c r="K1163" s="30" t="s">
        <v>1927</v>
      </c>
    </row>
    <row r="1164" spans="1:11" x14ac:dyDescent="0.3">
      <c r="A1164" s="30" t="s">
        <v>2978</v>
      </c>
      <c r="B1164" s="30">
        <v>0</v>
      </c>
      <c r="C1164" s="30">
        <v>0</v>
      </c>
      <c r="D1164" s="30">
        <v>0.80986909919463501</v>
      </c>
      <c r="E1164" s="30">
        <v>0</v>
      </c>
      <c r="F1164" s="30">
        <v>0</v>
      </c>
      <c r="G1164" s="30">
        <v>0</v>
      </c>
      <c r="H1164" s="30">
        <v>0</v>
      </c>
      <c r="I1164" s="30">
        <v>0</v>
      </c>
      <c r="J1164" s="30" t="s">
        <v>257</v>
      </c>
      <c r="K1164" s="30" t="s">
        <v>1927</v>
      </c>
    </row>
    <row r="1165" spans="1:11" x14ac:dyDescent="0.3">
      <c r="A1165" s="30" t="s">
        <v>2979</v>
      </c>
      <c r="B1165" s="30">
        <v>0</v>
      </c>
      <c r="C1165" s="30">
        <v>1.83313251773271</v>
      </c>
      <c r="D1165" s="30">
        <v>0</v>
      </c>
      <c r="E1165" s="30">
        <v>0</v>
      </c>
      <c r="F1165" s="30">
        <v>1.2329988300071599</v>
      </c>
      <c r="G1165" s="30">
        <v>0</v>
      </c>
      <c r="H1165" s="30">
        <v>0</v>
      </c>
      <c r="I1165" s="30">
        <v>0</v>
      </c>
      <c r="J1165" s="30" t="s">
        <v>257</v>
      </c>
      <c r="K1165" s="30" t="s">
        <v>1927</v>
      </c>
    </row>
    <row r="1166" spans="1:11" x14ac:dyDescent="0.3">
      <c r="A1166" s="30" t="s">
        <v>2980</v>
      </c>
      <c r="B1166" s="30">
        <v>0</v>
      </c>
      <c r="C1166" s="30">
        <v>0</v>
      </c>
      <c r="D1166" s="30">
        <v>0</v>
      </c>
      <c r="E1166" s="30">
        <v>0</v>
      </c>
      <c r="F1166" s="30">
        <v>2.9920324869467301</v>
      </c>
      <c r="G1166" s="30">
        <v>0</v>
      </c>
      <c r="H1166" s="30">
        <v>0</v>
      </c>
      <c r="I1166" s="30">
        <v>0</v>
      </c>
      <c r="J1166" s="30" t="s">
        <v>257</v>
      </c>
      <c r="K1166" s="30" t="s">
        <v>1927</v>
      </c>
    </row>
    <row r="1167" spans="1:11" x14ac:dyDescent="0.3">
      <c r="A1167" s="30" t="s">
        <v>2981</v>
      </c>
      <c r="B1167" s="30">
        <v>0</v>
      </c>
      <c r="C1167" s="30">
        <v>0</v>
      </c>
      <c r="D1167" s="30">
        <v>0</v>
      </c>
      <c r="E1167" s="30">
        <v>0</v>
      </c>
      <c r="F1167" s="30">
        <v>0</v>
      </c>
      <c r="G1167" s="30">
        <v>0</v>
      </c>
      <c r="H1167" s="30">
        <v>0</v>
      </c>
      <c r="I1167" s="30">
        <v>0</v>
      </c>
      <c r="J1167" s="30" t="s">
        <v>257</v>
      </c>
      <c r="K1167" s="30" t="s">
        <v>1927</v>
      </c>
    </row>
    <row r="1168" spans="1:11" x14ac:dyDescent="0.3">
      <c r="A1168" s="30" t="s">
        <v>2982</v>
      </c>
      <c r="B1168" s="30">
        <v>0</v>
      </c>
      <c r="C1168" s="30">
        <v>0</v>
      </c>
      <c r="D1168" s="30">
        <v>0</v>
      </c>
      <c r="E1168" s="30">
        <v>0.31126688476698899</v>
      </c>
      <c r="F1168" s="30">
        <v>0</v>
      </c>
      <c r="G1168" s="30">
        <v>0</v>
      </c>
      <c r="H1168" s="30">
        <v>0</v>
      </c>
      <c r="I1168" s="30">
        <v>0</v>
      </c>
      <c r="J1168" s="30" t="s">
        <v>257</v>
      </c>
      <c r="K1168" s="30" t="s">
        <v>1927</v>
      </c>
    </row>
    <row r="1169" spans="1:11" x14ac:dyDescent="0.3">
      <c r="A1169" s="30" t="s">
        <v>2983</v>
      </c>
      <c r="B1169" s="30">
        <v>0</v>
      </c>
      <c r="C1169" s="30">
        <v>0</v>
      </c>
      <c r="D1169" s="30">
        <v>0.57509805695619098</v>
      </c>
      <c r="E1169" s="30">
        <v>0.56412751138107098</v>
      </c>
      <c r="F1169" s="30">
        <v>0</v>
      </c>
      <c r="G1169" s="30">
        <v>0</v>
      </c>
      <c r="H1169" s="30">
        <v>0</v>
      </c>
      <c r="I1169" s="30">
        <v>0</v>
      </c>
      <c r="J1169" s="30" t="s">
        <v>257</v>
      </c>
      <c r="K1169" s="30" t="s">
        <v>1927</v>
      </c>
    </row>
    <row r="1170" spans="1:11" x14ac:dyDescent="0.3">
      <c r="A1170" s="30" t="s">
        <v>2984</v>
      </c>
      <c r="B1170" s="30">
        <v>0</v>
      </c>
      <c r="C1170" s="30">
        <v>0</v>
      </c>
      <c r="D1170" s="30">
        <v>1.83454218885667</v>
      </c>
      <c r="E1170" s="30">
        <v>0</v>
      </c>
      <c r="F1170" s="30">
        <v>0</v>
      </c>
      <c r="G1170" s="30">
        <v>0</v>
      </c>
      <c r="H1170" s="30">
        <v>0</v>
      </c>
      <c r="I1170" s="30">
        <v>0</v>
      </c>
      <c r="J1170" s="30" t="s">
        <v>257</v>
      </c>
      <c r="K1170" s="30" t="s">
        <v>1927</v>
      </c>
    </row>
    <row r="1171" spans="1:11" x14ac:dyDescent="0.3">
      <c r="A1171" s="30" t="s">
        <v>2985</v>
      </c>
      <c r="B1171" s="30">
        <v>0</v>
      </c>
      <c r="C1171" s="30">
        <v>0</v>
      </c>
      <c r="D1171" s="30">
        <v>0</v>
      </c>
      <c r="E1171" s="30">
        <v>0</v>
      </c>
      <c r="F1171" s="30">
        <v>0</v>
      </c>
      <c r="G1171" s="30">
        <v>0</v>
      </c>
      <c r="H1171" s="30">
        <v>0</v>
      </c>
      <c r="I1171" s="30">
        <v>0</v>
      </c>
      <c r="J1171" s="30" t="s">
        <v>261</v>
      </c>
      <c r="K1171" s="30" t="s">
        <v>1927</v>
      </c>
    </row>
    <row r="1172" spans="1:11" x14ac:dyDescent="0.3">
      <c r="A1172" s="30" t="s">
        <v>2986</v>
      </c>
      <c r="B1172" s="30">
        <v>0.68445745904290001</v>
      </c>
      <c r="C1172" s="30">
        <v>0</v>
      </c>
      <c r="D1172" s="30">
        <v>0</v>
      </c>
      <c r="E1172" s="30">
        <v>0</v>
      </c>
      <c r="F1172" s="30">
        <v>0</v>
      </c>
      <c r="G1172" s="30">
        <v>1.64389292405552</v>
      </c>
      <c r="H1172" s="30">
        <v>0</v>
      </c>
      <c r="I1172" s="30">
        <v>0</v>
      </c>
      <c r="J1172" s="30" t="s">
        <v>261</v>
      </c>
      <c r="K1172" s="30" t="s">
        <v>1927</v>
      </c>
    </row>
    <row r="1173" spans="1:11" x14ac:dyDescent="0.3">
      <c r="A1173" s="30" t="s">
        <v>2987</v>
      </c>
      <c r="B1173" s="30">
        <v>0</v>
      </c>
      <c r="C1173" s="30">
        <v>0.98258543717605595</v>
      </c>
      <c r="D1173" s="30">
        <v>0.614450505031224</v>
      </c>
      <c r="E1173" s="30">
        <v>0</v>
      </c>
      <c r="F1173" s="30">
        <v>0</v>
      </c>
      <c r="G1173" s="30">
        <v>0</v>
      </c>
      <c r="H1173" s="30">
        <v>0</v>
      </c>
      <c r="I1173" s="30">
        <v>0</v>
      </c>
      <c r="J1173" s="30" t="s">
        <v>261</v>
      </c>
      <c r="K1173" s="30" t="s">
        <v>1927</v>
      </c>
    </row>
    <row r="1174" spans="1:11" x14ac:dyDescent="0.3">
      <c r="A1174" s="30" t="s">
        <v>2988</v>
      </c>
      <c r="B1174" s="30">
        <v>0</v>
      </c>
      <c r="C1174" s="30">
        <v>0</v>
      </c>
      <c r="D1174" s="30">
        <v>0</v>
      </c>
      <c r="E1174" s="30">
        <v>0</v>
      </c>
      <c r="F1174" s="30">
        <v>0</v>
      </c>
      <c r="G1174" s="30">
        <v>0</v>
      </c>
      <c r="H1174" s="30">
        <v>0</v>
      </c>
      <c r="I1174" s="30">
        <v>0</v>
      </c>
      <c r="J1174" s="30" t="s">
        <v>261</v>
      </c>
      <c r="K1174" s="30" t="s">
        <v>1927</v>
      </c>
    </row>
    <row r="1175" spans="1:11" x14ac:dyDescent="0.3">
      <c r="A1175" s="30" t="s">
        <v>2989</v>
      </c>
      <c r="B1175" s="30">
        <v>0</v>
      </c>
      <c r="C1175" s="30">
        <v>0</v>
      </c>
      <c r="D1175" s="30">
        <v>0.46785856553108701</v>
      </c>
      <c r="E1175" s="30">
        <v>0</v>
      </c>
      <c r="F1175" s="30">
        <v>0</v>
      </c>
      <c r="G1175" s="30">
        <v>0</v>
      </c>
      <c r="H1175" s="30">
        <v>0</v>
      </c>
      <c r="I1175" s="30">
        <v>0</v>
      </c>
      <c r="J1175" s="30" t="s">
        <v>261</v>
      </c>
      <c r="K1175" s="30" t="s">
        <v>2990</v>
      </c>
    </row>
    <row r="1176" spans="1:11" x14ac:dyDescent="0.3">
      <c r="A1176" s="30" t="s">
        <v>2991</v>
      </c>
      <c r="B1176" s="30">
        <v>0</v>
      </c>
      <c r="C1176" s="30">
        <v>0</v>
      </c>
      <c r="D1176" s="30">
        <v>0</v>
      </c>
      <c r="E1176" s="30">
        <v>0</v>
      </c>
      <c r="F1176" s="30">
        <v>0</v>
      </c>
      <c r="G1176" s="30">
        <v>0</v>
      </c>
      <c r="H1176" s="30">
        <v>0</v>
      </c>
      <c r="I1176" s="30">
        <v>0</v>
      </c>
      <c r="J1176" s="30" t="s">
        <v>261</v>
      </c>
      <c r="K1176" s="30" t="s">
        <v>2990</v>
      </c>
    </row>
    <row r="1177" spans="1:11" x14ac:dyDescent="0.3">
      <c r="A1177" s="30" t="s">
        <v>2992</v>
      </c>
      <c r="B1177" s="30">
        <v>1.66060893801436</v>
      </c>
      <c r="C1177" s="30">
        <v>3.05978941744918</v>
      </c>
      <c r="D1177" s="30">
        <v>0</v>
      </c>
      <c r="E1177" s="30">
        <v>0</v>
      </c>
      <c r="F1177" s="30">
        <v>0</v>
      </c>
      <c r="G1177" s="30">
        <v>0</v>
      </c>
      <c r="H1177" s="30">
        <v>0</v>
      </c>
      <c r="I1177" s="30">
        <v>0</v>
      </c>
      <c r="J1177" s="30" t="s">
        <v>261</v>
      </c>
      <c r="K1177" s="30" t="s">
        <v>2990</v>
      </c>
    </row>
    <row r="1178" spans="1:11" x14ac:dyDescent="0.3">
      <c r="A1178" s="30" t="s">
        <v>2993</v>
      </c>
      <c r="B1178" s="30">
        <v>0</v>
      </c>
      <c r="C1178" s="30">
        <v>2.18556386960655</v>
      </c>
      <c r="D1178" s="30">
        <v>2.05008252613221</v>
      </c>
      <c r="E1178" s="30">
        <v>0</v>
      </c>
      <c r="F1178" s="30">
        <v>0</v>
      </c>
      <c r="G1178" s="30">
        <v>0</v>
      </c>
      <c r="H1178" s="30">
        <v>2.8664463117106802</v>
      </c>
      <c r="I1178" s="30">
        <v>0</v>
      </c>
      <c r="J1178" s="30" t="s">
        <v>261</v>
      </c>
      <c r="K1178" s="30" t="s">
        <v>2990</v>
      </c>
    </row>
    <row r="1179" spans="1:11" x14ac:dyDescent="0.3">
      <c r="A1179" s="30" t="s">
        <v>2994</v>
      </c>
      <c r="B1179" s="30">
        <v>2.3818385572055898</v>
      </c>
      <c r="C1179" s="30">
        <v>0</v>
      </c>
      <c r="D1179" s="30">
        <v>0</v>
      </c>
      <c r="E1179" s="30">
        <v>0</v>
      </c>
      <c r="F1179" s="30">
        <v>0</v>
      </c>
      <c r="G1179" s="30">
        <v>0</v>
      </c>
      <c r="H1179" s="30">
        <v>2.8779735756987899</v>
      </c>
      <c r="I1179" s="30">
        <v>0</v>
      </c>
      <c r="J1179" s="30" t="s">
        <v>261</v>
      </c>
      <c r="K1179" s="30" t="s">
        <v>2990</v>
      </c>
    </row>
    <row r="1180" spans="1:11" x14ac:dyDescent="0.3">
      <c r="A1180" s="30" t="s">
        <v>2995</v>
      </c>
      <c r="B1180" s="30">
        <v>0</v>
      </c>
      <c r="C1180" s="30">
        <v>0</v>
      </c>
      <c r="D1180" s="30">
        <v>0.69827731335744803</v>
      </c>
      <c r="E1180" s="30">
        <v>0</v>
      </c>
      <c r="F1180" s="30">
        <v>0.75106954651868696</v>
      </c>
      <c r="G1180" s="30">
        <v>0</v>
      </c>
      <c r="H1180" s="30">
        <v>0</v>
      </c>
      <c r="I1180" s="30">
        <v>0</v>
      </c>
      <c r="J1180" s="30" t="s">
        <v>261</v>
      </c>
      <c r="K1180" s="30" t="s">
        <v>2990</v>
      </c>
    </row>
    <row r="1181" spans="1:11" x14ac:dyDescent="0.3">
      <c r="A1181" s="30" t="s">
        <v>2996</v>
      </c>
      <c r="B1181" s="30">
        <v>2.4712817297292999</v>
      </c>
      <c r="C1181" s="30">
        <v>0</v>
      </c>
      <c r="D1181" s="30">
        <v>1.06781071771421</v>
      </c>
      <c r="E1181" s="30">
        <v>0.69829413787086603</v>
      </c>
      <c r="F1181" s="30">
        <v>1.5313879766292</v>
      </c>
      <c r="G1181" s="30">
        <v>0</v>
      </c>
      <c r="H1181" s="30">
        <v>0</v>
      </c>
      <c r="I1181" s="30">
        <v>0</v>
      </c>
      <c r="J1181" s="30" t="s">
        <v>261</v>
      </c>
      <c r="K1181" s="30" t="s">
        <v>2990</v>
      </c>
    </row>
    <row r="1182" spans="1:11" x14ac:dyDescent="0.3">
      <c r="A1182" s="30" t="s">
        <v>2997</v>
      </c>
      <c r="B1182" s="30">
        <v>0</v>
      </c>
      <c r="C1182" s="30">
        <v>0.67588246834653598</v>
      </c>
      <c r="D1182" s="30">
        <v>0.84531341154584605</v>
      </c>
      <c r="E1182" s="30">
        <v>0</v>
      </c>
      <c r="F1182" s="30">
        <v>0</v>
      </c>
      <c r="G1182" s="30">
        <v>0</v>
      </c>
      <c r="H1182" s="30">
        <v>0</v>
      </c>
      <c r="I1182" s="30">
        <v>0</v>
      </c>
      <c r="J1182" s="30" t="s">
        <v>261</v>
      </c>
      <c r="K1182" s="30" t="s">
        <v>2990</v>
      </c>
    </row>
    <row r="1183" spans="1:11" x14ac:dyDescent="0.3">
      <c r="A1183" s="30" t="s">
        <v>2998</v>
      </c>
      <c r="B1183" s="30">
        <v>0.23901689045942601</v>
      </c>
      <c r="C1183" s="30">
        <v>0.44040552551393902</v>
      </c>
      <c r="D1183" s="30">
        <v>0.206552570900327</v>
      </c>
      <c r="E1183" s="30">
        <v>0</v>
      </c>
      <c r="F1183" s="30">
        <v>0</v>
      </c>
      <c r="G1183" s="30">
        <v>0</v>
      </c>
      <c r="H1183" s="30">
        <v>0</v>
      </c>
      <c r="I1183" s="30">
        <v>0</v>
      </c>
      <c r="J1183" s="30" t="s">
        <v>265</v>
      </c>
      <c r="K1183" s="30" t="s">
        <v>2253</v>
      </c>
    </row>
    <row r="1184" spans="1:11" x14ac:dyDescent="0.3">
      <c r="A1184" s="30" t="s">
        <v>2999</v>
      </c>
      <c r="B1184" s="30">
        <v>0</v>
      </c>
      <c r="C1184" s="30">
        <v>0.64754245978453695</v>
      </c>
      <c r="D1184" s="30">
        <v>0.60740182439597701</v>
      </c>
      <c r="E1184" s="30">
        <v>0</v>
      </c>
      <c r="F1184" s="30">
        <v>0</v>
      </c>
      <c r="G1184" s="30">
        <v>0</v>
      </c>
      <c r="H1184" s="30">
        <v>0</v>
      </c>
      <c r="I1184" s="30">
        <v>0</v>
      </c>
      <c r="J1184" s="30" t="s">
        <v>265</v>
      </c>
      <c r="K1184" s="30" t="s">
        <v>2253</v>
      </c>
    </row>
    <row r="1185" spans="1:11" x14ac:dyDescent="0.3">
      <c r="A1185" s="30" t="s">
        <v>3000</v>
      </c>
      <c r="B1185" s="30">
        <v>0</v>
      </c>
      <c r="C1185" s="30">
        <v>4.3258637873905101</v>
      </c>
      <c r="D1185" s="30">
        <v>1.88730557039458</v>
      </c>
      <c r="E1185" s="30">
        <v>0.123420227416213</v>
      </c>
      <c r="F1185" s="30">
        <v>1.62399403421297</v>
      </c>
      <c r="G1185" s="30">
        <v>0</v>
      </c>
      <c r="H1185" s="30">
        <v>0</v>
      </c>
      <c r="I1185" s="30">
        <v>0.59524535690340297</v>
      </c>
      <c r="J1185" s="30" t="s">
        <v>265</v>
      </c>
      <c r="K1185" s="30" t="s">
        <v>2253</v>
      </c>
    </row>
    <row r="1186" spans="1:11" x14ac:dyDescent="0.3">
      <c r="A1186" s="30" t="s">
        <v>3001</v>
      </c>
      <c r="B1186" s="30">
        <v>0</v>
      </c>
      <c r="C1186" s="30">
        <v>0.62054106836061795</v>
      </c>
      <c r="D1186" s="30">
        <v>1.1641484549454399</v>
      </c>
      <c r="E1186" s="30">
        <v>0.25376471323181798</v>
      </c>
      <c r="F1186" s="30">
        <v>0.55651653029891102</v>
      </c>
      <c r="G1186" s="30">
        <v>0</v>
      </c>
      <c r="H1186" s="30">
        <v>0</v>
      </c>
      <c r="I1186" s="30">
        <v>0</v>
      </c>
      <c r="J1186" s="30" t="s">
        <v>265</v>
      </c>
      <c r="K1186" s="30" t="s">
        <v>2253</v>
      </c>
    </row>
    <row r="1187" spans="1:11" x14ac:dyDescent="0.3">
      <c r="A1187" s="30" t="s">
        <v>3002</v>
      </c>
      <c r="B1187" s="30">
        <v>0</v>
      </c>
      <c r="C1187" s="30">
        <v>0</v>
      </c>
      <c r="D1187" s="30">
        <v>0.738581920189047</v>
      </c>
      <c r="E1187" s="30">
        <v>0</v>
      </c>
      <c r="F1187" s="30">
        <v>1.58884264819105</v>
      </c>
      <c r="G1187" s="30">
        <v>0</v>
      </c>
      <c r="H1187" s="30">
        <v>0</v>
      </c>
      <c r="I1187" s="30">
        <v>0</v>
      </c>
      <c r="J1187" s="30" t="s">
        <v>265</v>
      </c>
      <c r="K1187" s="30" t="s">
        <v>2392</v>
      </c>
    </row>
    <row r="1188" spans="1:11" x14ac:dyDescent="0.3">
      <c r="A1188" s="30" t="s">
        <v>3003</v>
      </c>
      <c r="B1188" s="30">
        <v>0</v>
      </c>
      <c r="C1188" s="30">
        <v>0</v>
      </c>
      <c r="D1188" s="30">
        <v>1.53936021260454</v>
      </c>
      <c r="E1188" s="30">
        <v>0</v>
      </c>
      <c r="F1188" s="30">
        <v>0</v>
      </c>
      <c r="G1188" s="30">
        <v>0</v>
      </c>
      <c r="H1188" s="30">
        <v>0</v>
      </c>
      <c r="I1188" s="30">
        <v>0</v>
      </c>
      <c r="J1188" s="30" t="s">
        <v>265</v>
      </c>
      <c r="K1188" s="30" t="s">
        <v>2392</v>
      </c>
    </row>
    <row r="1189" spans="1:11" x14ac:dyDescent="0.3">
      <c r="A1189" s="30" t="s">
        <v>3004</v>
      </c>
      <c r="B1189" s="30">
        <v>0</v>
      </c>
      <c r="C1189" s="30">
        <v>0</v>
      </c>
      <c r="D1189" s="30">
        <v>1.7464875023578601</v>
      </c>
      <c r="E1189" s="30">
        <v>0</v>
      </c>
      <c r="F1189" s="30">
        <v>0.50094083493921504</v>
      </c>
      <c r="G1189" s="30">
        <v>0</v>
      </c>
      <c r="H1189" s="30">
        <v>0</v>
      </c>
      <c r="I1189" s="30">
        <v>0</v>
      </c>
      <c r="J1189" s="30" t="s">
        <v>265</v>
      </c>
      <c r="K1189" s="30" t="s">
        <v>2392</v>
      </c>
    </row>
    <row r="1190" spans="1:11" x14ac:dyDescent="0.3">
      <c r="A1190" s="30" t="s">
        <v>3005</v>
      </c>
      <c r="B1190" s="30">
        <v>2.5788847078016999</v>
      </c>
      <c r="C1190" s="30">
        <v>26.7287482674488</v>
      </c>
      <c r="D1190" s="30">
        <v>28.229051213727701</v>
      </c>
      <c r="E1190" s="30">
        <v>1.45739763462744</v>
      </c>
      <c r="F1190" s="30">
        <v>14.382600285584299</v>
      </c>
      <c r="G1190" s="30">
        <v>0</v>
      </c>
      <c r="H1190" s="30">
        <v>0</v>
      </c>
      <c r="I1190" s="30">
        <v>0</v>
      </c>
      <c r="J1190" s="30" t="s">
        <v>265</v>
      </c>
      <c r="K1190" s="30" t="s">
        <v>2043</v>
      </c>
    </row>
    <row r="1191" spans="1:11" x14ac:dyDescent="0.3">
      <c r="A1191" s="30" t="s">
        <v>3006</v>
      </c>
      <c r="B1191" s="30">
        <v>1.12744388558082</v>
      </c>
      <c r="C1191" s="30">
        <v>1.03869754970515</v>
      </c>
      <c r="D1191" s="30">
        <v>4.5467777853262303</v>
      </c>
      <c r="E1191" s="30">
        <v>0</v>
      </c>
      <c r="F1191" s="30">
        <v>6.9864717969314398</v>
      </c>
      <c r="G1191" s="30">
        <v>0</v>
      </c>
      <c r="H1191" s="30">
        <v>0</v>
      </c>
      <c r="I1191" s="30">
        <v>0</v>
      </c>
      <c r="J1191" s="30" t="s">
        <v>265</v>
      </c>
      <c r="K1191" s="30" t="s">
        <v>2043</v>
      </c>
    </row>
    <row r="1192" spans="1:11" x14ac:dyDescent="0.3">
      <c r="A1192" s="30" t="s">
        <v>3007</v>
      </c>
      <c r="B1192" s="30">
        <v>1.5682714595546099</v>
      </c>
      <c r="C1192" s="30">
        <v>1.0836191560030699</v>
      </c>
      <c r="D1192" s="30">
        <v>2.0328929550834398</v>
      </c>
      <c r="E1192" s="30">
        <v>0</v>
      </c>
      <c r="F1192" s="30">
        <v>2.9154491311466799</v>
      </c>
      <c r="G1192" s="30">
        <v>0</v>
      </c>
      <c r="H1192" s="30">
        <v>0</v>
      </c>
      <c r="I1192" s="30">
        <v>0</v>
      </c>
      <c r="J1192" s="30" t="s">
        <v>265</v>
      </c>
      <c r="K1192" s="30" t="s">
        <v>2043</v>
      </c>
    </row>
    <row r="1193" spans="1:11" x14ac:dyDescent="0.3">
      <c r="A1193" s="30" t="s">
        <v>3008</v>
      </c>
      <c r="B1193" s="30">
        <v>0</v>
      </c>
      <c r="C1193" s="30">
        <v>1.1151139906916301</v>
      </c>
      <c r="D1193" s="30">
        <v>0.69732598186785999</v>
      </c>
      <c r="E1193" s="30">
        <v>0</v>
      </c>
      <c r="F1193" s="30">
        <v>0</v>
      </c>
      <c r="G1193" s="30">
        <v>0</v>
      </c>
      <c r="H1193" s="30">
        <v>0</v>
      </c>
      <c r="I1193" s="30">
        <v>0</v>
      </c>
      <c r="J1193" s="30" t="s">
        <v>265</v>
      </c>
      <c r="K1193" s="30" t="s">
        <v>2043</v>
      </c>
    </row>
    <row r="1194" spans="1:11" x14ac:dyDescent="0.3">
      <c r="A1194" s="30" t="s">
        <v>3009</v>
      </c>
      <c r="B1194" s="30">
        <v>0</v>
      </c>
      <c r="C1194" s="30">
        <v>0</v>
      </c>
      <c r="D1194" s="30">
        <v>0</v>
      </c>
      <c r="E1194" s="30">
        <v>0</v>
      </c>
      <c r="F1194" s="30">
        <v>0</v>
      </c>
      <c r="G1194" s="30">
        <v>0.44509241039300401</v>
      </c>
      <c r="H1194" s="30">
        <v>0</v>
      </c>
      <c r="I1194" s="30">
        <v>0</v>
      </c>
      <c r="J1194" s="30" t="s">
        <v>265</v>
      </c>
      <c r="K1194" s="30" t="s">
        <v>2043</v>
      </c>
    </row>
    <row r="1195" spans="1:11" x14ac:dyDescent="0.3">
      <c r="A1195" s="30" t="s">
        <v>3010</v>
      </c>
      <c r="B1195" s="30">
        <v>0</v>
      </c>
      <c r="C1195" s="30">
        <v>0.78928994133814401</v>
      </c>
      <c r="D1195" s="30">
        <v>0.74036249376713104</v>
      </c>
      <c r="E1195" s="30">
        <v>0</v>
      </c>
      <c r="F1195" s="30">
        <v>0</v>
      </c>
      <c r="G1195" s="30">
        <v>0</v>
      </c>
      <c r="H1195" s="30">
        <v>0</v>
      </c>
      <c r="I1195" s="30">
        <v>0</v>
      </c>
      <c r="J1195" s="30" t="s">
        <v>265</v>
      </c>
      <c r="K1195" s="30" t="s">
        <v>2043</v>
      </c>
    </row>
    <row r="1196" spans="1:11" x14ac:dyDescent="0.3">
      <c r="A1196" s="30" t="s">
        <v>3011</v>
      </c>
      <c r="B1196" s="30">
        <v>0</v>
      </c>
      <c r="C1196" s="30">
        <v>0.38034092433441202</v>
      </c>
      <c r="D1196" s="30">
        <v>1.18921298952372</v>
      </c>
      <c r="E1196" s="30">
        <v>0</v>
      </c>
      <c r="F1196" s="30">
        <v>0</v>
      </c>
      <c r="G1196" s="30">
        <v>0</v>
      </c>
      <c r="H1196" s="30">
        <v>0</v>
      </c>
      <c r="I1196" s="30">
        <v>0</v>
      </c>
      <c r="J1196" s="30" t="s">
        <v>265</v>
      </c>
      <c r="K1196" s="30" t="s">
        <v>2043</v>
      </c>
    </row>
    <row r="1197" spans="1:11" x14ac:dyDescent="0.3">
      <c r="A1197" s="30" t="s">
        <v>3012</v>
      </c>
      <c r="B1197" s="30">
        <v>0</v>
      </c>
      <c r="C1197" s="30">
        <v>0</v>
      </c>
      <c r="D1197" s="30">
        <v>1.2201126834112299</v>
      </c>
      <c r="E1197" s="30">
        <v>0.59841893340781005</v>
      </c>
      <c r="F1197" s="30">
        <v>0</v>
      </c>
      <c r="G1197" s="30">
        <v>0</v>
      </c>
      <c r="H1197" s="30">
        <v>0</v>
      </c>
      <c r="I1197" s="30">
        <v>0</v>
      </c>
      <c r="J1197" s="30" t="s">
        <v>265</v>
      </c>
      <c r="K1197" s="30" t="s">
        <v>2043</v>
      </c>
    </row>
    <row r="1198" spans="1:11" x14ac:dyDescent="0.3">
      <c r="A1198" s="30" t="s">
        <v>3013</v>
      </c>
      <c r="B1198" s="30">
        <v>0</v>
      </c>
      <c r="C1198" s="30">
        <v>1.2524769229803401</v>
      </c>
      <c r="D1198" s="30">
        <v>0.39161229586152202</v>
      </c>
      <c r="E1198" s="30">
        <v>0.38414191670172398</v>
      </c>
      <c r="F1198" s="30">
        <v>0.84243913940045501</v>
      </c>
      <c r="G1198" s="30">
        <v>0</v>
      </c>
      <c r="H1198" s="30">
        <v>0</v>
      </c>
      <c r="I1198" s="30">
        <v>0</v>
      </c>
      <c r="J1198" s="30" t="s">
        <v>265</v>
      </c>
      <c r="K1198" s="30" t="s">
        <v>2043</v>
      </c>
    </row>
    <row r="1199" spans="1:11" x14ac:dyDescent="0.3">
      <c r="A1199" s="30" t="s">
        <v>3014</v>
      </c>
      <c r="B1199" s="30">
        <v>0</v>
      </c>
      <c r="C1199" s="30">
        <v>0</v>
      </c>
      <c r="D1199" s="30">
        <v>0</v>
      </c>
      <c r="E1199" s="30">
        <v>0</v>
      </c>
      <c r="F1199" s="30">
        <v>0</v>
      </c>
      <c r="G1199" s="30">
        <v>0</v>
      </c>
      <c r="H1199" s="30">
        <v>0</v>
      </c>
      <c r="I1199" s="30">
        <v>0</v>
      </c>
      <c r="J1199" s="30" t="s">
        <v>265</v>
      </c>
      <c r="K1199" s="30" t="s">
        <v>2043</v>
      </c>
    </row>
    <row r="1200" spans="1:11" x14ac:dyDescent="0.3">
      <c r="A1200" s="30" t="s">
        <v>3015</v>
      </c>
      <c r="B1200" s="30">
        <v>0</v>
      </c>
      <c r="C1200" s="30">
        <v>0</v>
      </c>
      <c r="D1200" s="30">
        <v>0.66994407158509095</v>
      </c>
      <c r="E1200" s="30">
        <v>0</v>
      </c>
      <c r="F1200" s="30">
        <v>0</v>
      </c>
      <c r="G1200" s="30">
        <v>0</v>
      </c>
      <c r="H1200" s="30">
        <v>0</v>
      </c>
      <c r="I1200" s="30">
        <v>0</v>
      </c>
      <c r="J1200" s="30" t="s">
        <v>265</v>
      </c>
      <c r="K1200" s="30" t="s">
        <v>2043</v>
      </c>
    </row>
    <row r="1201" spans="1:11" x14ac:dyDescent="0.3">
      <c r="A1201" s="30" t="s">
        <v>3016</v>
      </c>
      <c r="B1201" s="30">
        <v>0</v>
      </c>
      <c r="C1201" s="30">
        <v>0</v>
      </c>
      <c r="D1201" s="30">
        <v>0</v>
      </c>
      <c r="E1201" s="30">
        <v>0.629954184603705</v>
      </c>
      <c r="F1201" s="30">
        <v>0</v>
      </c>
      <c r="G1201" s="30">
        <v>0</v>
      </c>
      <c r="H1201" s="30">
        <v>0</v>
      </c>
      <c r="I1201" s="30">
        <v>0</v>
      </c>
      <c r="J1201" s="30" t="s">
        <v>265</v>
      </c>
      <c r="K1201" s="30" t="s">
        <v>2043</v>
      </c>
    </row>
    <row r="1202" spans="1:11" x14ac:dyDescent="0.3">
      <c r="A1202" s="30" t="s">
        <v>3017</v>
      </c>
      <c r="B1202" s="30">
        <v>0</v>
      </c>
      <c r="C1202" s="30">
        <v>0</v>
      </c>
      <c r="D1202" s="30">
        <v>0</v>
      </c>
      <c r="E1202" s="30">
        <v>0</v>
      </c>
      <c r="F1202" s="30">
        <v>0</v>
      </c>
      <c r="G1202" s="30">
        <v>0</v>
      </c>
      <c r="H1202" s="30">
        <v>0</v>
      </c>
      <c r="I1202" s="30">
        <v>0</v>
      </c>
      <c r="J1202" s="30" t="s">
        <v>265</v>
      </c>
      <c r="K1202" s="30" t="s">
        <v>2043</v>
      </c>
    </row>
    <row r="1203" spans="1:11" x14ac:dyDescent="0.3">
      <c r="A1203" s="30" t="s">
        <v>3018</v>
      </c>
      <c r="B1203" s="30">
        <v>0</v>
      </c>
      <c r="C1203" s="30">
        <v>0</v>
      </c>
      <c r="D1203" s="30">
        <v>1.46378628414969</v>
      </c>
      <c r="E1203" s="30">
        <v>0</v>
      </c>
      <c r="F1203" s="30">
        <v>0</v>
      </c>
      <c r="G1203" s="30">
        <v>0</v>
      </c>
      <c r="H1203" s="30">
        <v>0</v>
      </c>
      <c r="I1203" s="30">
        <v>0</v>
      </c>
      <c r="J1203" s="30" t="s">
        <v>265</v>
      </c>
      <c r="K1203" s="30" t="s">
        <v>2043</v>
      </c>
    </row>
    <row r="1204" spans="1:11" x14ac:dyDescent="0.3">
      <c r="A1204" s="30" t="s">
        <v>3019</v>
      </c>
      <c r="B1204" s="30">
        <v>0</v>
      </c>
      <c r="C1204" s="30">
        <v>5.6577903398685798</v>
      </c>
      <c r="D1204" s="30">
        <v>1.17934854997928</v>
      </c>
      <c r="E1204" s="30">
        <v>0</v>
      </c>
      <c r="F1204" s="30">
        <v>0</v>
      </c>
      <c r="G1204" s="30">
        <v>0</v>
      </c>
      <c r="H1204" s="30">
        <v>0</v>
      </c>
      <c r="I1204" s="30">
        <v>0</v>
      </c>
      <c r="J1204" s="30" t="s">
        <v>265</v>
      </c>
      <c r="K1204" s="30" t="s">
        <v>2043</v>
      </c>
    </row>
    <row r="1205" spans="1:11" x14ac:dyDescent="0.3">
      <c r="A1205" s="30" t="s">
        <v>3020</v>
      </c>
      <c r="B1205" s="30">
        <v>0</v>
      </c>
      <c r="C1205" s="30">
        <v>1.79494225694661</v>
      </c>
      <c r="D1205" s="30">
        <v>0</v>
      </c>
      <c r="E1205" s="30">
        <v>0</v>
      </c>
      <c r="F1205" s="30">
        <v>0</v>
      </c>
      <c r="G1205" s="30">
        <v>0</v>
      </c>
      <c r="H1205" s="30">
        <v>0</v>
      </c>
      <c r="I1205" s="30">
        <v>0</v>
      </c>
      <c r="J1205" s="30" t="s">
        <v>265</v>
      </c>
      <c r="K1205" s="30" t="s">
        <v>2043</v>
      </c>
    </row>
    <row r="1206" spans="1:11" x14ac:dyDescent="0.3">
      <c r="A1206" s="30" t="s">
        <v>3021</v>
      </c>
      <c r="B1206" s="30">
        <v>0</v>
      </c>
      <c r="C1206" s="30">
        <v>0.76974326254011405</v>
      </c>
      <c r="D1206" s="30">
        <v>1.6045055507555199</v>
      </c>
      <c r="E1206" s="30">
        <v>0</v>
      </c>
      <c r="F1206" s="30">
        <v>0</v>
      </c>
      <c r="G1206" s="30">
        <v>0</v>
      </c>
      <c r="H1206" s="30">
        <v>0</v>
      </c>
      <c r="I1206" s="30">
        <v>0</v>
      </c>
      <c r="J1206" s="30" t="s">
        <v>265</v>
      </c>
      <c r="K1206" s="30" t="s">
        <v>2253</v>
      </c>
    </row>
    <row r="1207" spans="1:11" x14ac:dyDescent="0.3">
      <c r="A1207" s="30" t="s">
        <v>3022</v>
      </c>
      <c r="B1207" s="30">
        <v>0</v>
      </c>
      <c r="C1207" s="30">
        <v>6.0033087470161997</v>
      </c>
      <c r="D1207" s="30">
        <v>1.9169935231873001</v>
      </c>
      <c r="E1207" s="30">
        <v>0</v>
      </c>
      <c r="F1207" s="30">
        <v>0.34365416828851297</v>
      </c>
      <c r="G1207" s="30">
        <v>0</v>
      </c>
      <c r="H1207" s="30">
        <v>0</v>
      </c>
      <c r="I1207" s="30">
        <v>0.75576095876499505</v>
      </c>
      <c r="J1207" s="30" t="s">
        <v>265</v>
      </c>
      <c r="K1207" s="30" t="s">
        <v>2253</v>
      </c>
    </row>
    <row r="1208" spans="1:11" x14ac:dyDescent="0.3">
      <c r="A1208" s="30" t="s">
        <v>3023</v>
      </c>
      <c r="B1208" s="30">
        <v>0.31271586829907899</v>
      </c>
      <c r="C1208" s="30">
        <v>0</v>
      </c>
      <c r="D1208" s="30">
        <v>1.5313681101279799</v>
      </c>
      <c r="E1208" s="30">
        <v>8.8362105795345994E-2</v>
      </c>
      <c r="F1208" s="30">
        <v>0.387563518196549</v>
      </c>
      <c r="G1208" s="30">
        <v>0</v>
      </c>
      <c r="H1208" s="30">
        <v>0</v>
      </c>
      <c r="I1208" s="30">
        <v>0</v>
      </c>
      <c r="J1208" s="30" t="s">
        <v>265</v>
      </c>
      <c r="K1208" s="30" t="s">
        <v>2253</v>
      </c>
    </row>
    <row r="1209" spans="1:11" x14ac:dyDescent="0.3">
      <c r="A1209" s="30" t="s">
        <v>3024</v>
      </c>
      <c r="B1209" s="30">
        <v>0.73362987765291898</v>
      </c>
      <c r="C1209" s="30">
        <v>0</v>
      </c>
      <c r="D1209" s="30">
        <v>0.84531341154584605</v>
      </c>
      <c r="E1209" s="30">
        <v>0</v>
      </c>
      <c r="F1209" s="30">
        <v>0.45461104673674402</v>
      </c>
      <c r="G1209" s="30">
        <v>0</v>
      </c>
      <c r="H1209" s="30">
        <v>0</v>
      </c>
      <c r="I1209" s="30">
        <v>0</v>
      </c>
      <c r="J1209" s="30" t="s">
        <v>265</v>
      </c>
      <c r="K1209" s="30" t="s">
        <v>2140</v>
      </c>
    </row>
    <row r="1210" spans="1:11" x14ac:dyDescent="0.3">
      <c r="A1210" s="30" t="s">
        <v>3025</v>
      </c>
      <c r="B1210" s="30">
        <v>2.26639230060634</v>
      </c>
      <c r="C1210" s="30">
        <v>0</v>
      </c>
      <c r="D1210" s="30">
        <v>2.6114146463827002</v>
      </c>
      <c r="E1210" s="30">
        <v>0</v>
      </c>
      <c r="F1210" s="30">
        <v>2.8088468244806002</v>
      </c>
      <c r="G1210" s="30">
        <v>0</v>
      </c>
      <c r="H1210" s="30">
        <v>0</v>
      </c>
      <c r="I1210" s="30">
        <v>0</v>
      </c>
      <c r="J1210" s="30" t="s">
        <v>265</v>
      </c>
      <c r="K1210" s="30" t="s">
        <v>2140</v>
      </c>
    </row>
    <row r="1211" spans="1:11" x14ac:dyDescent="0.3">
      <c r="A1211" s="30" t="s">
        <v>3026</v>
      </c>
      <c r="B1211" s="30">
        <v>0</v>
      </c>
      <c r="C1211" s="30">
        <v>0</v>
      </c>
      <c r="D1211" s="30">
        <v>1.6370061962399001</v>
      </c>
      <c r="E1211" s="30">
        <v>0</v>
      </c>
      <c r="F1211" s="30">
        <v>1.1738464341113</v>
      </c>
      <c r="G1211" s="30">
        <v>0</v>
      </c>
      <c r="H1211" s="30">
        <v>0</v>
      </c>
      <c r="I1211" s="30">
        <v>0</v>
      </c>
      <c r="J1211" s="30" t="s">
        <v>265</v>
      </c>
      <c r="K1211" s="30" t="s">
        <v>2140</v>
      </c>
    </row>
    <row r="1212" spans="1:11" x14ac:dyDescent="0.3">
      <c r="A1212" s="30" t="s">
        <v>3027</v>
      </c>
      <c r="B1212" s="30">
        <v>0</v>
      </c>
      <c r="C1212" s="30">
        <v>0</v>
      </c>
      <c r="D1212" s="30">
        <v>0</v>
      </c>
      <c r="E1212" s="30">
        <v>0</v>
      </c>
      <c r="F1212" s="30">
        <v>0</v>
      </c>
      <c r="G1212" s="30">
        <v>0</v>
      </c>
      <c r="H1212" s="30">
        <v>0</v>
      </c>
      <c r="I1212" s="30">
        <v>0</v>
      </c>
      <c r="J1212" s="30" t="s">
        <v>265</v>
      </c>
      <c r="K1212" s="30" t="s">
        <v>2140</v>
      </c>
    </row>
    <row r="1213" spans="1:11" x14ac:dyDescent="0.3">
      <c r="A1213" s="30" t="s">
        <v>3028</v>
      </c>
      <c r="B1213" s="30">
        <v>0</v>
      </c>
      <c r="C1213" s="30">
        <v>0</v>
      </c>
      <c r="D1213" s="30">
        <v>0.462782342396935</v>
      </c>
      <c r="E1213" s="30">
        <v>0</v>
      </c>
      <c r="F1213" s="30">
        <v>0</v>
      </c>
      <c r="G1213" s="30">
        <v>0</v>
      </c>
      <c r="H1213" s="30">
        <v>0</v>
      </c>
      <c r="I1213" s="30">
        <v>0</v>
      </c>
      <c r="J1213" s="30" t="s">
        <v>265</v>
      </c>
      <c r="K1213" s="30" t="s">
        <v>1837</v>
      </c>
    </row>
    <row r="1214" spans="1:11" x14ac:dyDescent="0.3">
      <c r="A1214" s="30" t="s">
        <v>3029</v>
      </c>
      <c r="B1214" s="30">
        <v>0.877024463808178</v>
      </c>
      <c r="C1214" s="30">
        <v>1.6159796034899401</v>
      </c>
      <c r="D1214" s="30">
        <v>1.51580632978581</v>
      </c>
      <c r="E1214" s="30">
        <v>0.247815145670855</v>
      </c>
      <c r="F1214" s="30">
        <v>1.0869377642610001</v>
      </c>
      <c r="G1214" s="30">
        <v>0</v>
      </c>
      <c r="H1214" s="30">
        <v>0</v>
      </c>
      <c r="I1214" s="30">
        <v>0</v>
      </c>
      <c r="J1214" s="30" t="s">
        <v>265</v>
      </c>
      <c r="K1214" s="30" t="s">
        <v>1837</v>
      </c>
    </row>
    <row r="1215" spans="1:11" x14ac:dyDescent="0.3">
      <c r="A1215" s="30" t="s">
        <v>3030</v>
      </c>
      <c r="B1215" s="30">
        <v>0</v>
      </c>
      <c r="C1215" s="30">
        <v>7.1887775209204303</v>
      </c>
      <c r="D1215" s="30">
        <v>1.6055121414397999</v>
      </c>
      <c r="E1215" s="30">
        <v>2.51981673841482</v>
      </c>
      <c r="F1215" s="30">
        <v>1.3815156275989899</v>
      </c>
      <c r="G1215" s="30">
        <v>0.89241865973402701</v>
      </c>
      <c r="H1215" s="30">
        <v>0</v>
      </c>
      <c r="I1215" s="30">
        <v>0</v>
      </c>
      <c r="J1215" s="30" t="s">
        <v>265</v>
      </c>
      <c r="K1215" s="30" t="s">
        <v>1837</v>
      </c>
    </row>
    <row r="1216" spans="1:11" x14ac:dyDescent="0.3">
      <c r="A1216" s="30" t="s">
        <v>3031</v>
      </c>
      <c r="B1216" s="30">
        <v>1.31229805293602</v>
      </c>
      <c r="C1216" s="30">
        <v>6.0450049421540202</v>
      </c>
      <c r="D1216" s="30">
        <v>0</v>
      </c>
      <c r="E1216" s="30">
        <v>1.4832303844288099</v>
      </c>
      <c r="F1216" s="30">
        <v>1.6263928437169799</v>
      </c>
      <c r="G1216" s="30">
        <v>0</v>
      </c>
      <c r="H1216" s="30">
        <v>0</v>
      </c>
      <c r="I1216" s="30">
        <v>0</v>
      </c>
      <c r="J1216" s="30" t="s">
        <v>265</v>
      </c>
      <c r="K1216" s="30" t="s">
        <v>1837</v>
      </c>
    </row>
    <row r="1217" spans="1:11" x14ac:dyDescent="0.3">
      <c r="A1217" s="30" t="s">
        <v>3032</v>
      </c>
      <c r="B1217" s="30">
        <v>0</v>
      </c>
      <c r="C1217" s="30">
        <v>17.564241827632099</v>
      </c>
      <c r="D1217" s="30">
        <v>13.180358901914399</v>
      </c>
      <c r="E1217" s="30">
        <v>0</v>
      </c>
      <c r="F1217" s="30">
        <v>2.3628067708077101</v>
      </c>
      <c r="G1217" s="30">
        <v>1.5263040167554101</v>
      </c>
      <c r="H1217" s="30">
        <v>0</v>
      </c>
      <c r="I1217" s="30">
        <v>0</v>
      </c>
      <c r="J1217" s="30" t="s">
        <v>265</v>
      </c>
      <c r="K1217" s="30" t="s">
        <v>1837</v>
      </c>
    </row>
    <row r="1218" spans="1:11" x14ac:dyDescent="0.3">
      <c r="A1218" s="30" t="s">
        <v>3033</v>
      </c>
      <c r="B1218" s="30">
        <v>0</v>
      </c>
      <c r="C1218" s="30">
        <v>0</v>
      </c>
      <c r="D1218" s="30">
        <v>0.76968010630227002</v>
      </c>
      <c r="E1218" s="30">
        <v>0</v>
      </c>
      <c r="F1218" s="30">
        <v>0</v>
      </c>
      <c r="G1218" s="30">
        <v>0</v>
      </c>
      <c r="H1218" s="30">
        <v>0</v>
      </c>
      <c r="I1218" s="30">
        <v>0</v>
      </c>
      <c r="J1218" s="30" t="s">
        <v>265</v>
      </c>
      <c r="K1218" s="30" t="s">
        <v>1837</v>
      </c>
    </row>
    <row r="1219" spans="1:11" x14ac:dyDescent="0.3">
      <c r="A1219" s="30" t="s">
        <v>3034</v>
      </c>
      <c r="B1219" s="30">
        <v>0</v>
      </c>
      <c r="C1219" s="30">
        <v>3.7603078215971899</v>
      </c>
      <c r="D1219" s="30">
        <v>3.1352972170965399</v>
      </c>
      <c r="E1219" s="30">
        <v>0</v>
      </c>
      <c r="F1219" s="30">
        <v>0</v>
      </c>
      <c r="G1219" s="30">
        <v>0</v>
      </c>
      <c r="H1219" s="30">
        <v>0</v>
      </c>
      <c r="I1219" s="30">
        <v>0</v>
      </c>
      <c r="J1219" s="30" t="s">
        <v>265</v>
      </c>
      <c r="K1219" s="30" t="s">
        <v>1837</v>
      </c>
    </row>
    <row r="1220" spans="1:11" x14ac:dyDescent="0.3">
      <c r="A1220" s="30" t="s">
        <v>3035</v>
      </c>
      <c r="B1220" s="30">
        <v>0</v>
      </c>
      <c r="C1220" s="30">
        <v>0.49726225344329</v>
      </c>
      <c r="D1220" s="30">
        <v>1.24383297859298</v>
      </c>
      <c r="E1220" s="30">
        <v>0</v>
      </c>
      <c r="F1220" s="30">
        <v>0</v>
      </c>
      <c r="G1220" s="30">
        <v>0</v>
      </c>
      <c r="H1220" s="30">
        <v>0</v>
      </c>
      <c r="I1220" s="30">
        <v>0</v>
      </c>
      <c r="J1220" s="30" t="s">
        <v>265</v>
      </c>
      <c r="K1220" s="30" t="s">
        <v>1837</v>
      </c>
    </row>
    <row r="1221" spans="1:11" x14ac:dyDescent="0.3">
      <c r="A1221" s="30" t="s">
        <v>3036</v>
      </c>
      <c r="B1221" s="30">
        <v>0</v>
      </c>
      <c r="C1221" s="30">
        <v>1.1479574602631899</v>
      </c>
      <c r="D1221" s="30">
        <v>1.43572866954</v>
      </c>
      <c r="E1221" s="30">
        <v>0</v>
      </c>
      <c r="F1221" s="30">
        <v>0.77213741598625196</v>
      </c>
      <c r="G1221" s="30">
        <v>0</v>
      </c>
      <c r="H1221" s="30">
        <v>0</v>
      </c>
      <c r="I1221" s="30">
        <v>0</v>
      </c>
      <c r="J1221" s="30" t="s">
        <v>265</v>
      </c>
      <c r="K1221" s="30" t="s">
        <v>1837</v>
      </c>
    </row>
    <row r="1222" spans="1:11" x14ac:dyDescent="0.3">
      <c r="A1222" s="30" t="s">
        <v>3037</v>
      </c>
      <c r="B1222" s="30">
        <v>0</v>
      </c>
      <c r="C1222" s="30">
        <v>0</v>
      </c>
      <c r="D1222" s="30">
        <v>0</v>
      </c>
      <c r="E1222" s="30">
        <v>0</v>
      </c>
      <c r="F1222" s="30">
        <v>0</v>
      </c>
      <c r="G1222" s="30">
        <v>0</v>
      </c>
      <c r="H1222" s="30">
        <v>0</v>
      </c>
      <c r="I1222" s="30">
        <v>0</v>
      </c>
      <c r="J1222" s="30" t="s">
        <v>265</v>
      </c>
      <c r="K1222" s="30" t="s">
        <v>2734</v>
      </c>
    </row>
    <row r="1223" spans="1:11" x14ac:dyDescent="0.3">
      <c r="A1223" s="30" t="s">
        <v>3038</v>
      </c>
      <c r="B1223" s="30">
        <v>0</v>
      </c>
      <c r="C1223" s="30">
        <v>0.82013393704173798</v>
      </c>
      <c r="D1223" s="30">
        <v>1.53858899005314</v>
      </c>
      <c r="E1223" s="30">
        <v>0</v>
      </c>
      <c r="F1223" s="30">
        <v>0</v>
      </c>
      <c r="G1223" s="30">
        <v>0</v>
      </c>
      <c r="H1223" s="30">
        <v>0</v>
      </c>
      <c r="I1223" s="30">
        <v>0</v>
      </c>
      <c r="J1223" s="30" t="s">
        <v>265</v>
      </c>
      <c r="K1223" s="30" t="s">
        <v>2734</v>
      </c>
    </row>
    <row r="1224" spans="1:11" x14ac:dyDescent="0.3">
      <c r="A1224" s="30" t="s">
        <v>3039</v>
      </c>
      <c r="B1224" s="30">
        <v>0</v>
      </c>
      <c r="C1224" s="30">
        <v>0</v>
      </c>
      <c r="D1224" s="30">
        <v>0.85022802440366996</v>
      </c>
      <c r="E1224" s="30">
        <v>0</v>
      </c>
      <c r="F1224" s="30">
        <v>0</v>
      </c>
      <c r="G1224" s="30">
        <v>0</v>
      </c>
      <c r="H1224" s="30">
        <v>0</v>
      </c>
      <c r="I1224" s="30">
        <v>0</v>
      </c>
      <c r="J1224" s="30" t="s">
        <v>265</v>
      </c>
      <c r="K1224" s="30" t="s">
        <v>2734</v>
      </c>
    </row>
    <row r="1225" spans="1:11" x14ac:dyDescent="0.3">
      <c r="A1225" s="30" t="s">
        <v>3040</v>
      </c>
      <c r="B1225" s="30">
        <v>0</v>
      </c>
      <c r="C1225" s="30">
        <v>0.32160851440772298</v>
      </c>
      <c r="D1225" s="30">
        <v>0.50278710283989203</v>
      </c>
      <c r="E1225" s="30">
        <v>0</v>
      </c>
      <c r="F1225" s="30">
        <v>0</v>
      </c>
      <c r="G1225" s="30">
        <v>0</v>
      </c>
      <c r="H1225" s="30">
        <v>0</v>
      </c>
      <c r="I1225" s="30">
        <v>0</v>
      </c>
      <c r="J1225" s="30" t="s">
        <v>265</v>
      </c>
      <c r="K1225" s="30" t="s">
        <v>2734</v>
      </c>
    </row>
    <row r="1226" spans="1:11" x14ac:dyDescent="0.3">
      <c r="A1226" s="30" t="s">
        <v>3041</v>
      </c>
      <c r="B1226" s="30">
        <v>0</v>
      </c>
      <c r="C1226" s="30">
        <v>0</v>
      </c>
      <c r="D1226" s="30">
        <v>1.7468848829044701</v>
      </c>
      <c r="E1226" s="30">
        <v>0</v>
      </c>
      <c r="F1226" s="30">
        <v>0</v>
      </c>
      <c r="G1226" s="30">
        <v>0</v>
      </c>
      <c r="H1226" s="30">
        <v>0</v>
      </c>
      <c r="I1226" s="30">
        <v>0</v>
      </c>
      <c r="J1226" s="30" t="s">
        <v>265</v>
      </c>
      <c r="K1226" s="30" t="s">
        <v>2734</v>
      </c>
    </row>
    <row r="1227" spans="1:11" x14ac:dyDescent="0.3">
      <c r="A1227" s="30" t="s">
        <v>3042</v>
      </c>
      <c r="B1227" s="30">
        <v>0</v>
      </c>
      <c r="C1227" s="30">
        <v>1.6583617790429701</v>
      </c>
      <c r="D1227" s="30">
        <v>1.8436281699811199</v>
      </c>
      <c r="E1227" s="30">
        <v>0.45211479975610303</v>
      </c>
      <c r="F1227" s="30">
        <v>1.48725973236794</v>
      </c>
      <c r="G1227" s="30">
        <v>0</v>
      </c>
      <c r="H1227" s="30">
        <v>0</v>
      </c>
      <c r="I1227" s="30">
        <v>0</v>
      </c>
      <c r="J1227" s="30" t="s">
        <v>265</v>
      </c>
      <c r="K1227" s="30" t="s">
        <v>2392</v>
      </c>
    </row>
    <row r="1228" spans="1:11" x14ac:dyDescent="0.3">
      <c r="A1228" s="30" t="s">
        <v>3043</v>
      </c>
      <c r="B1228" s="30">
        <v>0</v>
      </c>
      <c r="C1228" s="30">
        <v>0.66925075156799296</v>
      </c>
      <c r="D1228" s="30">
        <v>0.41850962444072698</v>
      </c>
      <c r="E1228" s="30">
        <v>0</v>
      </c>
      <c r="F1228" s="30">
        <v>0</v>
      </c>
      <c r="G1228" s="30">
        <v>0</v>
      </c>
      <c r="H1228" s="30">
        <v>0</v>
      </c>
      <c r="I1228" s="30">
        <v>0</v>
      </c>
      <c r="J1228" s="30" t="s">
        <v>265</v>
      </c>
      <c r="K1228" s="30" t="s">
        <v>1927</v>
      </c>
    </row>
    <row r="1229" spans="1:11" x14ac:dyDescent="0.3">
      <c r="A1229" s="30" t="s">
        <v>3044</v>
      </c>
      <c r="B1229" s="30">
        <v>0</v>
      </c>
      <c r="C1229" s="30">
        <v>0</v>
      </c>
      <c r="D1229" s="30">
        <v>0</v>
      </c>
      <c r="E1229" s="30">
        <v>0</v>
      </c>
      <c r="F1229" s="30">
        <v>0</v>
      </c>
      <c r="G1229" s="30">
        <v>0</v>
      </c>
      <c r="H1229" s="30">
        <v>0</v>
      </c>
      <c r="I1229" s="30">
        <v>0</v>
      </c>
      <c r="J1229" s="30" t="s">
        <v>265</v>
      </c>
      <c r="K1229" s="30" t="s">
        <v>1927</v>
      </c>
    </row>
    <row r="1230" spans="1:11" x14ac:dyDescent="0.3">
      <c r="A1230" s="30" t="s">
        <v>3045</v>
      </c>
      <c r="B1230" s="30">
        <v>0</v>
      </c>
      <c r="C1230" s="30">
        <v>0</v>
      </c>
      <c r="D1230" s="30">
        <v>0</v>
      </c>
      <c r="E1230" s="30">
        <v>0</v>
      </c>
      <c r="F1230" s="30">
        <v>0</v>
      </c>
      <c r="G1230" s="30">
        <v>0</v>
      </c>
      <c r="H1230" s="30">
        <v>0</v>
      </c>
      <c r="I1230" s="30">
        <v>0</v>
      </c>
      <c r="J1230" s="30" t="s">
        <v>265</v>
      </c>
      <c r="K1230" s="30" t="s">
        <v>1927</v>
      </c>
    </row>
    <row r="1231" spans="1:11" x14ac:dyDescent="0.3">
      <c r="A1231" s="30" t="s">
        <v>3046</v>
      </c>
      <c r="B1231" s="30">
        <v>0</v>
      </c>
      <c r="C1231" s="30">
        <v>0</v>
      </c>
      <c r="D1231" s="30">
        <v>0</v>
      </c>
      <c r="E1231" s="30">
        <v>0</v>
      </c>
      <c r="F1231" s="30">
        <v>0</v>
      </c>
      <c r="G1231" s="30">
        <v>0</v>
      </c>
      <c r="H1231" s="30">
        <v>0</v>
      </c>
      <c r="I1231" s="30">
        <v>0</v>
      </c>
      <c r="J1231" s="30" t="s">
        <v>265</v>
      </c>
      <c r="K1231" s="30" t="s">
        <v>1927</v>
      </c>
    </row>
    <row r="1232" spans="1:11" x14ac:dyDescent="0.3">
      <c r="A1232" s="30" t="s">
        <v>3047</v>
      </c>
      <c r="B1232" s="30">
        <v>0</v>
      </c>
      <c r="C1232" s="30">
        <v>0</v>
      </c>
      <c r="D1232" s="30">
        <v>0</v>
      </c>
      <c r="E1232" s="30">
        <v>0</v>
      </c>
      <c r="F1232" s="30">
        <v>0</v>
      </c>
      <c r="G1232" s="30">
        <v>0</v>
      </c>
      <c r="H1232" s="30">
        <v>0</v>
      </c>
      <c r="I1232" s="30">
        <v>0</v>
      </c>
      <c r="J1232" s="30" t="s">
        <v>265</v>
      </c>
      <c r="K1232" s="30" t="s">
        <v>1927</v>
      </c>
    </row>
    <row r="1233" spans="1:11" x14ac:dyDescent="0.3">
      <c r="A1233" s="30" t="s">
        <v>3048</v>
      </c>
      <c r="B1233" s="30">
        <v>0</v>
      </c>
      <c r="C1233" s="30">
        <v>0</v>
      </c>
      <c r="D1233" s="30">
        <v>0</v>
      </c>
      <c r="E1233" s="30">
        <v>0</v>
      </c>
      <c r="F1233" s="30">
        <v>0</v>
      </c>
      <c r="G1233" s="30">
        <v>0</v>
      </c>
      <c r="H1233" s="30">
        <v>0</v>
      </c>
      <c r="I1233" s="30">
        <v>0</v>
      </c>
      <c r="J1233" s="30" t="s">
        <v>265</v>
      </c>
      <c r="K1233" s="30" t="s">
        <v>1927</v>
      </c>
    </row>
    <row r="1234" spans="1:11" x14ac:dyDescent="0.3">
      <c r="A1234" s="30" t="s">
        <v>3049</v>
      </c>
      <c r="B1234" s="30">
        <v>0</v>
      </c>
      <c r="C1234" s="30">
        <v>0</v>
      </c>
      <c r="D1234" s="30">
        <v>0</v>
      </c>
      <c r="E1234" s="30">
        <v>0</v>
      </c>
      <c r="F1234" s="30">
        <v>0</v>
      </c>
      <c r="G1234" s="30">
        <v>0</v>
      </c>
      <c r="H1234" s="30">
        <v>0</v>
      </c>
      <c r="I1234" s="30">
        <v>0</v>
      </c>
      <c r="J1234" s="30" t="s">
        <v>265</v>
      </c>
      <c r="K1234" s="30" t="s">
        <v>1927</v>
      </c>
    </row>
    <row r="1235" spans="1:11" x14ac:dyDescent="0.3">
      <c r="A1235" s="30" t="s">
        <v>3050</v>
      </c>
      <c r="B1235" s="30">
        <v>0</v>
      </c>
      <c r="C1235" s="30">
        <v>0</v>
      </c>
      <c r="D1235" s="30">
        <v>0.94960532595734604</v>
      </c>
      <c r="E1235" s="30">
        <v>0</v>
      </c>
      <c r="F1235" s="30">
        <v>0</v>
      </c>
      <c r="G1235" s="30">
        <v>0</v>
      </c>
      <c r="H1235" s="30">
        <v>0</v>
      </c>
      <c r="I1235" s="30">
        <v>0</v>
      </c>
      <c r="J1235" s="30" t="s">
        <v>265</v>
      </c>
      <c r="K1235" s="30" t="s">
        <v>1927</v>
      </c>
    </row>
    <row r="1236" spans="1:11" x14ac:dyDescent="0.3">
      <c r="A1236" s="30" t="s">
        <v>3051</v>
      </c>
      <c r="B1236" s="30">
        <v>0</v>
      </c>
      <c r="C1236" s="30">
        <v>0</v>
      </c>
      <c r="D1236" s="30">
        <v>0</v>
      </c>
      <c r="E1236" s="30">
        <v>0</v>
      </c>
      <c r="F1236" s="30">
        <v>2.4359910513194598</v>
      </c>
      <c r="G1236" s="30">
        <v>0</v>
      </c>
      <c r="H1236" s="30">
        <v>0</v>
      </c>
      <c r="I1236" s="30">
        <v>0</v>
      </c>
      <c r="J1236" s="30" t="s">
        <v>265</v>
      </c>
      <c r="K1236" s="30" t="s">
        <v>1927</v>
      </c>
    </row>
    <row r="1237" spans="1:11" x14ac:dyDescent="0.3">
      <c r="A1237" s="30" t="s">
        <v>3052</v>
      </c>
      <c r="B1237" s="30">
        <v>0</v>
      </c>
      <c r="C1237" s="30">
        <v>0</v>
      </c>
      <c r="D1237" s="30">
        <v>0</v>
      </c>
      <c r="E1237" s="30">
        <v>0</v>
      </c>
      <c r="F1237" s="30">
        <v>1.4062170564449501</v>
      </c>
      <c r="G1237" s="30">
        <v>0</v>
      </c>
      <c r="H1237" s="30">
        <v>0</v>
      </c>
      <c r="I1237" s="30">
        <v>0</v>
      </c>
      <c r="J1237" s="30" t="s">
        <v>265</v>
      </c>
      <c r="K1237" s="30" t="s">
        <v>1927</v>
      </c>
    </row>
    <row r="1238" spans="1:11" x14ac:dyDescent="0.3">
      <c r="A1238" s="30" t="s">
        <v>3053</v>
      </c>
      <c r="B1238" s="30">
        <v>0.23478482606704101</v>
      </c>
      <c r="C1238" s="30">
        <v>4.9749879468435703</v>
      </c>
      <c r="D1238" s="30">
        <v>4.3284335787823203</v>
      </c>
      <c r="E1238" s="30">
        <v>0</v>
      </c>
      <c r="F1238" s="30">
        <v>1.1639196143725099</v>
      </c>
      <c r="G1238" s="30">
        <v>0</v>
      </c>
      <c r="H1238" s="30">
        <v>0</v>
      </c>
      <c r="I1238" s="30">
        <v>0</v>
      </c>
      <c r="J1238" s="30" t="s">
        <v>265</v>
      </c>
      <c r="K1238" s="30" t="s">
        <v>2253</v>
      </c>
    </row>
    <row r="1239" spans="1:11" x14ac:dyDescent="0.3">
      <c r="A1239" s="30" t="s">
        <v>3054</v>
      </c>
      <c r="B1239" s="30">
        <v>0</v>
      </c>
      <c r="C1239" s="30">
        <v>0</v>
      </c>
      <c r="D1239" s="30">
        <v>0</v>
      </c>
      <c r="E1239" s="30">
        <v>0</v>
      </c>
      <c r="F1239" s="30">
        <v>0</v>
      </c>
      <c r="G1239" s="30">
        <v>0</v>
      </c>
      <c r="H1239" s="30">
        <v>0</v>
      </c>
      <c r="I1239" s="30">
        <v>0</v>
      </c>
      <c r="J1239" s="30" t="s">
        <v>265</v>
      </c>
      <c r="K1239" s="30" t="s">
        <v>2253</v>
      </c>
    </row>
    <row r="1240" spans="1:11" x14ac:dyDescent="0.3">
      <c r="A1240" s="30" t="s">
        <v>3055</v>
      </c>
      <c r="B1240" s="30">
        <v>0</v>
      </c>
      <c r="C1240" s="30">
        <v>0</v>
      </c>
      <c r="D1240" s="30">
        <v>0</v>
      </c>
      <c r="E1240" s="30">
        <v>0</v>
      </c>
      <c r="F1240" s="30">
        <v>0</v>
      </c>
      <c r="G1240" s="30">
        <v>0</v>
      </c>
      <c r="H1240" s="30">
        <v>0</v>
      </c>
      <c r="I1240" s="30">
        <v>0</v>
      </c>
      <c r="J1240" s="30" t="s">
        <v>265</v>
      </c>
      <c r="K1240" s="30" t="s">
        <v>2253</v>
      </c>
    </row>
    <row r="1241" spans="1:11" x14ac:dyDescent="0.3">
      <c r="A1241" s="30" t="s">
        <v>3056</v>
      </c>
      <c r="B1241" s="30">
        <v>9.0043153564630192</v>
      </c>
      <c r="C1241" s="30">
        <v>8.29554394426677</v>
      </c>
      <c r="D1241" s="30">
        <v>44.0940891980431</v>
      </c>
      <c r="E1241" s="30">
        <v>38.164369646641703</v>
      </c>
      <c r="F1241" s="30">
        <v>18.599120864804</v>
      </c>
      <c r="G1241" s="30">
        <v>2.4028975398919599</v>
      </c>
      <c r="H1241" s="30">
        <v>14.506542482914201</v>
      </c>
      <c r="I1241" s="30">
        <v>8.1806017293345992</v>
      </c>
      <c r="J1241" s="30" t="s">
        <v>270</v>
      </c>
      <c r="K1241" s="30" t="s">
        <v>1837</v>
      </c>
    </row>
    <row r="1242" spans="1:11" x14ac:dyDescent="0.3">
      <c r="A1242" s="30" t="s">
        <v>3057</v>
      </c>
      <c r="B1242" s="30">
        <v>0.54371222878683301</v>
      </c>
      <c r="C1242" s="30">
        <v>0.50091411821765897</v>
      </c>
      <c r="D1242" s="30">
        <v>7.9876685450555396</v>
      </c>
      <c r="E1242" s="30">
        <v>9.3716287003911596</v>
      </c>
      <c r="F1242" s="30">
        <v>1.3476963955892201</v>
      </c>
      <c r="G1242" s="30">
        <v>0</v>
      </c>
      <c r="H1242" s="30">
        <v>1.3139340804597901</v>
      </c>
      <c r="I1242" s="30">
        <v>0</v>
      </c>
      <c r="J1242" s="30" t="s">
        <v>270</v>
      </c>
      <c r="K1242" s="30" t="s">
        <v>1837</v>
      </c>
    </row>
    <row r="1243" spans="1:11" x14ac:dyDescent="0.3">
      <c r="A1243" s="30" t="s">
        <v>3058</v>
      </c>
      <c r="B1243" s="30">
        <v>0</v>
      </c>
      <c r="C1243" s="30">
        <v>0</v>
      </c>
      <c r="D1243" s="30">
        <v>2.0045846110614001</v>
      </c>
      <c r="E1243" s="30">
        <v>3.9326904840403598</v>
      </c>
      <c r="F1243" s="30">
        <v>0</v>
      </c>
      <c r="G1243" s="30">
        <v>0</v>
      </c>
      <c r="H1243" s="30">
        <v>0</v>
      </c>
      <c r="I1243" s="30">
        <v>0</v>
      </c>
      <c r="J1243" s="30" t="s">
        <v>270</v>
      </c>
      <c r="K1243" s="30" t="s">
        <v>1837</v>
      </c>
    </row>
    <row r="1244" spans="1:11" x14ac:dyDescent="0.3">
      <c r="A1244" s="30" t="s">
        <v>3059</v>
      </c>
      <c r="B1244" s="30">
        <v>0</v>
      </c>
      <c r="C1244" s="30">
        <v>0</v>
      </c>
      <c r="D1244" s="30">
        <v>1.10309756614442</v>
      </c>
      <c r="E1244" s="30">
        <v>0</v>
      </c>
      <c r="F1244" s="30">
        <v>9.4919651310034094</v>
      </c>
      <c r="G1244" s="30">
        <v>0</v>
      </c>
      <c r="H1244" s="30">
        <v>0</v>
      </c>
      <c r="I1244" s="30">
        <v>0</v>
      </c>
      <c r="J1244" s="30" t="s">
        <v>279</v>
      </c>
      <c r="K1244" s="30" t="s">
        <v>1837</v>
      </c>
    </row>
    <row r="1245" spans="1:11" x14ac:dyDescent="0.3">
      <c r="A1245" s="30" t="s">
        <v>3060</v>
      </c>
      <c r="B1245" s="30">
        <v>0</v>
      </c>
      <c r="C1245" s="30">
        <v>0</v>
      </c>
      <c r="D1245" s="30">
        <v>0.57509805695619098</v>
      </c>
      <c r="E1245" s="30">
        <v>0</v>
      </c>
      <c r="F1245" s="30">
        <v>10.515817549628499</v>
      </c>
      <c r="G1245" s="30">
        <v>0.39958296168989899</v>
      </c>
      <c r="H1245" s="30">
        <v>0</v>
      </c>
      <c r="I1245" s="30">
        <v>0</v>
      </c>
      <c r="J1245" s="30" t="s">
        <v>279</v>
      </c>
      <c r="K1245" s="30" t="s">
        <v>1837</v>
      </c>
    </row>
    <row r="1246" spans="1:11" x14ac:dyDescent="0.3">
      <c r="A1246" s="30" t="s">
        <v>3061</v>
      </c>
      <c r="B1246" s="30">
        <v>0</v>
      </c>
      <c r="C1246" s="30">
        <v>0</v>
      </c>
      <c r="D1246" s="30">
        <v>0.61890842888876596</v>
      </c>
      <c r="E1246" s="30">
        <v>0</v>
      </c>
      <c r="F1246" s="30">
        <v>1.3314001876618999</v>
      </c>
      <c r="G1246" s="30">
        <v>0</v>
      </c>
      <c r="H1246" s="30">
        <v>0</v>
      </c>
      <c r="I1246" s="30">
        <v>0</v>
      </c>
      <c r="J1246" s="30" t="s">
        <v>279</v>
      </c>
      <c r="K1246" s="30" t="s">
        <v>1837</v>
      </c>
    </row>
    <row r="1247" spans="1:11" x14ac:dyDescent="0.3">
      <c r="A1247" s="30" t="s">
        <v>3062</v>
      </c>
      <c r="B1247" s="30">
        <v>0</v>
      </c>
      <c r="C1247" s="30">
        <v>0</v>
      </c>
      <c r="D1247" s="30">
        <v>0.236742493381596</v>
      </c>
      <c r="E1247" s="30">
        <v>0.232226403852522</v>
      </c>
      <c r="F1247" s="30">
        <v>3.8196159407830499</v>
      </c>
      <c r="G1247" s="30">
        <v>0</v>
      </c>
      <c r="H1247" s="30">
        <v>0</v>
      </c>
      <c r="I1247" s="30">
        <v>1.12000837737421</v>
      </c>
      <c r="J1247" s="30" t="s">
        <v>279</v>
      </c>
      <c r="K1247" s="30" t="s">
        <v>1837</v>
      </c>
    </row>
    <row r="1248" spans="1:11" x14ac:dyDescent="0.3">
      <c r="A1248" s="30" t="s">
        <v>3063</v>
      </c>
      <c r="B1248" s="30">
        <v>0.76412767933287096</v>
      </c>
      <c r="C1248" s="30">
        <v>0</v>
      </c>
      <c r="D1248" s="30">
        <v>1.2473098626357699</v>
      </c>
      <c r="E1248" s="30">
        <v>2.0871747518270398</v>
      </c>
      <c r="F1248" s="30">
        <v>18.466879409113901</v>
      </c>
      <c r="G1248" s="30">
        <v>0</v>
      </c>
      <c r="H1248" s="30">
        <v>2.4621195957239701</v>
      </c>
      <c r="I1248" s="30">
        <v>1.7355634402831399</v>
      </c>
      <c r="J1248" s="30" t="s">
        <v>279</v>
      </c>
      <c r="K1248" s="30" t="s">
        <v>2253</v>
      </c>
    </row>
    <row r="1249" spans="1:11" x14ac:dyDescent="0.3">
      <c r="A1249" s="30" t="s">
        <v>3064</v>
      </c>
      <c r="B1249" s="30">
        <v>0</v>
      </c>
      <c r="C1249" s="30">
        <v>0</v>
      </c>
      <c r="D1249" s="30">
        <v>0</v>
      </c>
      <c r="E1249" s="30">
        <v>0</v>
      </c>
      <c r="F1249" s="30">
        <v>4.8398591437204201</v>
      </c>
      <c r="G1249" s="30">
        <v>0</v>
      </c>
      <c r="H1249" s="30">
        <v>0</v>
      </c>
      <c r="I1249" s="30">
        <v>0</v>
      </c>
      <c r="J1249" s="30" t="s">
        <v>279</v>
      </c>
      <c r="K1249" s="30" t="s">
        <v>2253</v>
      </c>
    </row>
    <row r="1250" spans="1:11" x14ac:dyDescent="0.3">
      <c r="A1250" s="30" t="s">
        <v>3065</v>
      </c>
      <c r="B1250" s="30">
        <v>3.22282629445351</v>
      </c>
      <c r="C1250" s="30">
        <v>0</v>
      </c>
      <c r="D1250" s="30">
        <v>1.8567252866663</v>
      </c>
      <c r="E1250" s="30">
        <v>3.6426129513602401</v>
      </c>
      <c r="F1250" s="30">
        <v>41.273405817518999</v>
      </c>
      <c r="G1250" s="30">
        <v>4.30022776183809</v>
      </c>
      <c r="H1250" s="30">
        <v>18.172645722247999</v>
      </c>
      <c r="I1250" s="30">
        <v>5.8560051073350499</v>
      </c>
      <c r="J1250" s="30" t="s">
        <v>279</v>
      </c>
      <c r="K1250" s="30" t="s">
        <v>1803</v>
      </c>
    </row>
    <row r="1251" spans="1:11" x14ac:dyDescent="0.3">
      <c r="A1251" s="30" t="s">
        <v>3066</v>
      </c>
      <c r="B1251" s="30">
        <v>0</v>
      </c>
      <c r="C1251" s="30">
        <v>0</v>
      </c>
      <c r="D1251" s="30">
        <v>0</v>
      </c>
      <c r="E1251" s="30">
        <v>0</v>
      </c>
      <c r="F1251" s="30">
        <v>5.2265883949195997</v>
      </c>
      <c r="G1251" s="30">
        <v>2.8135192713924799</v>
      </c>
      <c r="H1251" s="30">
        <v>3.3971017206824401</v>
      </c>
      <c r="I1251" s="30">
        <v>0</v>
      </c>
      <c r="J1251" s="30" t="s">
        <v>279</v>
      </c>
      <c r="K1251" s="30" t="s">
        <v>1803</v>
      </c>
    </row>
    <row r="1252" spans="1:11" x14ac:dyDescent="0.3">
      <c r="A1252" s="30" t="s">
        <v>3067</v>
      </c>
      <c r="B1252" s="30">
        <v>0</v>
      </c>
      <c r="C1252" s="30">
        <v>0</v>
      </c>
      <c r="D1252" s="30">
        <v>0</v>
      </c>
      <c r="E1252" s="30">
        <v>1.1649036777938599</v>
      </c>
      <c r="F1252" s="30">
        <v>5.1093640612361702</v>
      </c>
      <c r="G1252" s="30">
        <v>0</v>
      </c>
      <c r="H1252" s="30">
        <v>0</v>
      </c>
      <c r="I1252" s="30">
        <v>0</v>
      </c>
      <c r="J1252" s="30" t="s">
        <v>279</v>
      </c>
      <c r="K1252" s="30" t="s">
        <v>1803</v>
      </c>
    </row>
    <row r="1253" spans="1:11" x14ac:dyDescent="0.3">
      <c r="A1253" s="30" t="s">
        <v>3068</v>
      </c>
      <c r="B1253" s="30">
        <v>0</v>
      </c>
      <c r="C1253" s="30">
        <v>0</v>
      </c>
      <c r="D1253" s="30">
        <v>0</v>
      </c>
      <c r="E1253" s="30">
        <v>0</v>
      </c>
      <c r="F1253" s="30">
        <v>0.74296083346585295</v>
      </c>
      <c r="G1253" s="30">
        <v>0</v>
      </c>
      <c r="H1253" s="30">
        <v>0</v>
      </c>
      <c r="I1253" s="30">
        <v>0</v>
      </c>
      <c r="J1253" s="30" t="s">
        <v>279</v>
      </c>
      <c r="K1253" s="30" t="s">
        <v>1803</v>
      </c>
    </row>
    <row r="1254" spans="1:11" x14ac:dyDescent="0.3">
      <c r="A1254" s="30" t="s">
        <v>3069</v>
      </c>
      <c r="B1254" s="30">
        <v>3.51691082944272</v>
      </c>
      <c r="C1254" s="30">
        <v>0.249236805471271</v>
      </c>
      <c r="D1254" s="30">
        <v>0.85721832789298202</v>
      </c>
      <c r="E1254" s="30">
        <v>2.82836768419285</v>
      </c>
      <c r="F1254" s="30">
        <v>58.506808216129997</v>
      </c>
      <c r="G1254" s="30">
        <v>0.216582725885511</v>
      </c>
      <c r="H1254" s="30">
        <v>1.30753245278398</v>
      </c>
      <c r="I1254" s="30">
        <v>0.36867510838657802</v>
      </c>
      <c r="J1254" s="30" t="s">
        <v>279</v>
      </c>
      <c r="K1254" s="30" t="s">
        <v>2734</v>
      </c>
    </row>
    <row r="1255" spans="1:11" x14ac:dyDescent="0.3">
      <c r="A1255" s="30" t="s">
        <v>3070</v>
      </c>
      <c r="B1255" s="30">
        <v>1.00842881025844</v>
      </c>
      <c r="C1255" s="30">
        <v>0</v>
      </c>
      <c r="D1255" s="30">
        <v>5.8097306548355201</v>
      </c>
      <c r="E1255" s="30">
        <v>7.4085758305096299</v>
      </c>
      <c r="F1255" s="30">
        <v>30.619937460058701</v>
      </c>
      <c r="G1255" s="30">
        <v>2.4219898018434298</v>
      </c>
      <c r="H1255" s="30">
        <v>25.588157796196001</v>
      </c>
      <c r="I1255" s="30">
        <v>2.74853361167201</v>
      </c>
      <c r="J1255" s="30" t="s">
        <v>279</v>
      </c>
      <c r="K1255" s="30" t="s">
        <v>2392</v>
      </c>
    </row>
    <row r="1256" spans="1:11" x14ac:dyDescent="0.3">
      <c r="A1256" s="30" t="s">
        <v>3071</v>
      </c>
      <c r="B1256" s="30">
        <v>0.84210974581771103</v>
      </c>
      <c r="C1256" s="30">
        <v>0</v>
      </c>
      <c r="D1256" s="30">
        <v>0.485153811081526</v>
      </c>
      <c r="E1256" s="30">
        <v>0.71384855705566697</v>
      </c>
      <c r="F1256" s="30">
        <v>8.8711636200657402</v>
      </c>
      <c r="G1256" s="30">
        <v>0</v>
      </c>
      <c r="H1256" s="30">
        <v>0</v>
      </c>
      <c r="I1256" s="30">
        <v>0</v>
      </c>
      <c r="J1256" s="30" t="s">
        <v>279</v>
      </c>
      <c r="K1256" s="30" t="s">
        <v>2392</v>
      </c>
    </row>
    <row r="1257" spans="1:11" x14ac:dyDescent="0.3">
      <c r="A1257" s="30" t="s">
        <v>3072</v>
      </c>
      <c r="B1257" s="30">
        <v>0.18747115041943099</v>
      </c>
      <c r="C1257" s="30">
        <v>0</v>
      </c>
      <c r="D1257" s="30">
        <v>0.59402932871925596</v>
      </c>
      <c r="E1257" s="30">
        <v>0.90053273340320705</v>
      </c>
      <c r="F1257" s="30">
        <v>4.2983239441091596</v>
      </c>
      <c r="G1257" s="30">
        <v>0</v>
      </c>
      <c r="H1257" s="30">
        <v>0</v>
      </c>
      <c r="I1257" s="30">
        <v>0</v>
      </c>
      <c r="J1257" s="30" t="s">
        <v>279</v>
      </c>
      <c r="K1257" s="30" t="s">
        <v>2392</v>
      </c>
    </row>
    <row r="1258" spans="1:11" x14ac:dyDescent="0.3">
      <c r="A1258" s="30" t="s">
        <v>3073</v>
      </c>
      <c r="B1258" s="30">
        <v>0</v>
      </c>
      <c r="C1258" s="30">
        <v>0</v>
      </c>
      <c r="D1258" s="30">
        <v>1.09133746415994</v>
      </c>
      <c r="E1258" s="30">
        <v>0</v>
      </c>
      <c r="F1258" s="30">
        <v>4.6953857364451803</v>
      </c>
      <c r="G1258" s="30">
        <v>0</v>
      </c>
      <c r="H1258" s="30">
        <v>0</v>
      </c>
      <c r="I1258" s="30">
        <v>0</v>
      </c>
      <c r="J1258" s="30" t="s">
        <v>279</v>
      </c>
      <c r="K1258" s="30" t="s">
        <v>2392</v>
      </c>
    </row>
    <row r="1259" spans="1:11" x14ac:dyDescent="0.3">
      <c r="A1259" s="30" t="s">
        <v>3074</v>
      </c>
      <c r="B1259" s="30">
        <v>0</v>
      </c>
      <c r="C1259" s="30">
        <v>0</v>
      </c>
      <c r="D1259" s="30">
        <v>1.6763229389443499</v>
      </c>
      <c r="E1259" s="30">
        <v>0.54811515843794001</v>
      </c>
      <c r="F1259" s="30">
        <v>10.8183532715803</v>
      </c>
      <c r="G1259" s="30">
        <v>4.6588930467774201</v>
      </c>
      <c r="H1259" s="30">
        <v>14.0631110533055</v>
      </c>
      <c r="I1259" s="30">
        <v>5.2870264451594799</v>
      </c>
      <c r="J1259" s="30" t="s">
        <v>279</v>
      </c>
      <c r="K1259" s="30" t="s">
        <v>1887</v>
      </c>
    </row>
    <row r="1260" spans="1:11" x14ac:dyDescent="0.3">
      <c r="A1260" s="30" t="s">
        <v>3075</v>
      </c>
      <c r="B1260" s="30">
        <v>0</v>
      </c>
      <c r="C1260" s="30">
        <v>0</v>
      </c>
      <c r="D1260" s="30">
        <v>0</v>
      </c>
      <c r="E1260" s="30">
        <v>0</v>
      </c>
      <c r="F1260" s="30">
        <v>4.3235652690957904</v>
      </c>
      <c r="G1260" s="30">
        <v>0</v>
      </c>
      <c r="H1260" s="30">
        <v>0</v>
      </c>
      <c r="I1260" s="30">
        <v>0</v>
      </c>
      <c r="J1260" s="30" t="s">
        <v>279</v>
      </c>
      <c r="K1260" s="30" t="s">
        <v>1887</v>
      </c>
    </row>
    <row r="1261" spans="1:11" x14ac:dyDescent="0.3">
      <c r="A1261" s="30" t="s">
        <v>3076</v>
      </c>
      <c r="B1261" s="30">
        <v>0</v>
      </c>
      <c r="C1261" s="30">
        <v>0</v>
      </c>
      <c r="D1261" s="30">
        <v>0</v>
      </c>
      <c r="E1261" s="30">
        <v>0</v>
      </c>
      <c r="F1261" s="30">
        <v>0</v>
      </c>
      <c r="G1261" s="30">
        <v>0</v>
      </c>
      <c r="H1261" s="30">
        <v>0</v>
      </c>
      <c r="I1261" s="30">
        <v>0</v>
      </c>
      <c r="J1261" s="30" t="s">
        <v>279</v>
      </c>
      <c r="K1261" s="30" t="s">
        <v>1887</v>
      </c>
    </row>
    <row r="1262" spans="1:11" x14ac:dyDescent="0.3">
      <c r="A1262" s="30" t="s">
        <v>3077</v>
      </c>
      <c r="B1262" s="30">
        <v>0</v>
      </c>
      <c r="C1262" s="30">
        <v>0</v>
      </c>
      <c r="D1262" s="30">
        <v>0.63555952486466405</v>
      </c>
      <c r="E1262" s="30">
        <v>0</v>
      </c>
      <c r="F1262" s="30">
        <v>0</v>
      </c>
      <c r="G1262" s="30">
        <v>0</v>
      </c>
      <c r="H1262" s="30">
        <v>0</v>
      </c>
      <c r="I1262" s="30">
        <v>0</v>
      </c>
      <c r="J1262" s="30" t="s">
        <v>279</v>
      </c>
      <c r="K1262" s="30" t="s">
        <v>1887</v>
      </c>
    </row>
    <row r="1263" spans="1:11" x14ac:dyDescent="0.3">
      <c r="A1263" s="30" t="s">
        <v>3078</v>
      </c>
      <c r="B1263" s="30">
        <v>0</v>
      </c>
      <c r="C1263" s="30">
        <v>0</v>
      </c>
      <c r="D1263" s="30">
        <v>1.3294474563402801</v>
      </c>
      <c r="E1263" s="30">
        <v>0</v>
      </c>
      <c r="F1263" s="30">
        <v>1.42995838337194</v>
      </c>
      <c r="G1263" s="30">
        <v>0</v>
      </c>
      <c r="H1263" s="30">
        <v>0</v>
      </c>
      <c r="I1263" s="30">
        <v>0</v>
      </c>
      <c r="J1263" s="30" t="s">
        <v>279</v>
      </c>
      <c r="K1263" s="30" t="s">
        <v>1887</v>
      </c>
    </row>
    <row r="1264" spans="1:11" x14ac:dyDescent="0.3">
      <c r="A1264" s="30" t="s">
        <v>3079</v>
      </c>
      <c r="B1264" s="30">
        <v>0</v>
      </c>
      <c r="C1264" s="30">
        <v>0</v>
      </c>
      <c r="D1264" s="30">
        <v>0</v>
      </c>
      <c r="E1264" s="30">
        <v>0</v>
      </c>
      <c r="F1264" s="30">
        <v>1.18521846630398</v>
      </c>
      <c r="G1264" s="30">
        <v>0</v>
      </c>
      <c r="H1264" s="30">
        <v>0</v>
      </c>
      <c r="I1264" s="30">
        <v>0</v>
      </c>
      <c r="J1264" s="30" t="s">
        <v>279</v>
      </c>
      <c r="K1264" s="30" t="s">
        <v>1887</v>
      </c>
    </row>
    <row r="1265" spans="1:11" x14ac:dyDescent="0.3">
      <c r="A1265" s="30" t="s">
        <v>3080</v>
      </c>
      <c r="B1265" s="30">
        <v>0</v>
      </c>
      <c r="C1265" s="30">
        <v>0</v>
      </c>
      <c r="D1265" s="30">
        <v>0</v>
      </c>
      <c r="E1265" s="30">
        <v>4.9465367993019997</v>
      </c>
      <c r="F1265" s="30">
        <v>13.559950187147701</v>
      </c>
      <c r="G1265" s="30">
        <v>0</v>
      </c>
      <c r="H1265" s="30">
        <v>0</v>
      </c>
      <c r="I1265" s="30">
        <v>0</v>
      </c>
      <c r="J1265" s="30" t="s">
        <v>279</v>
      </c>
      <c r="K1265" s="30" t="s">
        <v>1887</v>
      </c>
    </row>
    <row r="1266" spans="1:11" x14ac:dyDescent="0.3">
      <c r="A1266" s="30" t="s">
        <v>3081</v>
      </c>
      <c r="B1266" s="30">
        <v>0</v>
      </c>
      <c r="C1266" s="30">
        <v>0</v>
      </c>
      <c r="D1266" s="30">
        <v>0</v>
      </c>
      <c r="E1266" s="30">
        <v>1.5496095220035599</v>
      </c>
      <c r="F1266" s="30">
        <v>13.5934315456345</v>
      </c>
      <c r="G1266" s="30">
        <v>0</v>
      </c>
      <c r="H1266" s="30">
        <v>0</v>
      </c>
      <c r="I1266" s="30">
        <v>0</v>
      </c>
      <c r="J1266" s="30" t="s">
        <v>279</v>
      </c>
      <c r="K1266" s="30" t="s">
        <v>1887</v>
      </c>
    </row>
    <row r="1267" spans="1:11" x14ac:dyDescent="0.3">
      <c r="A1267" s="30" t="s">
        <v>3082</v>
      </c>
      <c r="B1267" s="30">
        <v>0</v>
      </c>
      <c r="C1267" s="30">
        <v>0</v>
      </c>
      <c r="D1267" s="30">
        <v>0</v>
      </c>
      <c r="E1267" s="30">
        <v>0</v>
      </c>
      <c r="F1267" s="30">
        <v>0</v>
      </c>
      <c r="G1267" s="30">
        <v>0</v>
      </c>
      <c r="H1267" s="30">
        <v>0</v>
      </c>
      <c r="I1267" s="30">
        <v>0</v>
      </c>
      <c r="J1267" s="30" t="s">
        <v>283</v>
      </c>
      <c r="K1267" s="30" t="s">
        <v>3083</v>
      </c>
    </row>
    <row r="1268" spans="1:11" x14ac:dyDescent="0.3">
      <c r="A1268" s="30" t="s">
        <v>3084</v>
      </c>
      <c r="B1268" s="30">
        <v>0</v>
      </c>
      <c r="C1268" s="30">
        <v>0</v>
      </c>
      <c r="D1268" s="30">
        <v>0.40751375055016698</v>
      </c>
      <c r="E1268" s="30">
        <v>0</v>
      </c>
      <c r="F1268" s="30">
        <v>2.6299393834308802</v>
      </c>
      <c r="G1268" s="30">
        <v>0</v>
      </c>
      <c r="H1268" s="30">
        <v>3.4187393112600302</v>
      </c>
      <c r="I1268" s="30">
        <v>5.7837375283830603</v>
      </c>
      <c r="J1268" s="30" t="s">
        <v>283</v>
      </c>
      <c r="K1268" s="30" t="s">
        <v>3083</v>
      </c>
    </row>
    <row r="1269" spans="1:11" x14ac:dyDescent="0.3">
      <c r="A1269" s="30" t="s">
        <v>3085</v>
      </c>
      <c r="B1269" s="30">
        <v>0</v>
      </c>
      <c r="C1269" s="30">
        <v>0</v>
      </c>
      <c r="D1269" s="30">
        <v>0.62930811970206102</v>
      </c>
      <c r="E1269" s="30">
        <v>0</v>
      </c>
      <c r="F1269" s="30">
        <v>2.7075441521222801</v>
      </c>
      <c r="G1269" s="30">
        <v>0</v>
      </c>
      <c r="H1269" s="30">
        <v>1.75981007169779</v>
      </c>
      <c r="I1269" s="30">
        <v>3.96960346210335</v>
      </c>
      <c r="J1269" s="30" t="s">
        <v>283</v>
      </c>
      <c r="K1269" s="30" t="s">
        <v>3083</v>
      </c>
    </row>
    <row r="1270" spans="1:11" x14ac:dyDescent="0.3">
      <c r="A1270" s="30" t="s">
        <v>3086</v>
      </c>
      <c r="B1270" s="30">
        <v>0</v>
      </c>
      <c r="C1270" s="30">
        <v>0</v>
      </c>
      <c r="D1270" s="30">
        <v>0</v>
      </c>
      <c r="E1270" s="30">
        <v>0</v>
      </c>
      <c r="F1270" s="30">
        <v>0</v>
      </c>
      <c r="G1270" s="30">
        <v>0</v>
      </c>
      <c r="H1270" s="30">
        <v>2.4791781610523098</v>
      </c>
      <c r="I1270" s="30">
        <v>0</v>
      </c>
      <c r="J1270" s="30" t="s">
        <v>283</v>
      </c>
      <c r="K1270" s="30" t="s">
        <v>3083</v>
      </c>
    </row>
    <row r="1271" spans="1:11" x14ac:dyDescent="0.3">
      <c r="A1271" s="30" t="s">
        <v>3087</v>
      </c>
      <c r="B1271" s="30">
        <v>0</v>
      </c>
      <c r="C1271" s="30">
        <v>0</v>
      </c>
      <c r="D1271" s="30">
        <v>1.20149594058922</v>
      </c>
      <c r="E1271" s="30">
        <v>0</v>
      </c>
      <c r="F1271" s="30">
        <v>0</v>
      </c>
      <c r="G1271" s="30">
        <v>0</v>
      </c>
      <c r="H1271" s="30">
        <v>0</v>
      </c>
      <c r="I1271" s="30">
        <v>0</v>
      </c>
      <c r="J1271" s="30" t="s">
        <v>283</v>
      </c>
      <c r="K1271" s="30" t="s">
        <v>3083</v>
      </c>
    </row>
    <row r="1272" spans="1:11" x14ac:dyDescent="0.3">
      <c r="A1272" s="30" t="s">
        <v>3088</v>
      </c>
      <c r="B1272" s="30">
        <v>0</v>
      </c>
      <c r="C1272" s="30">
        <v>0</v>
      </c>
      <c r="D1272" s="30">
        <v>0</v>
      </c>
      <c r="E1272" s="30">
        <v>0</v>
      </c>
      <c r="F1272" s="30">
        <v>0</v>
      </c>
      <c r="G1272" s="30">
        <v>0</v>
      </c>
      <c r="H1272" s="30">
        <v>0</v>
      </c>
      <c r="I1272" s="30">
        <v>7.3377518541910396</v>
      </c>
      <c r="J1272" s="30" t="s">
        <v>283</v>
      </c>
      <c r="K1272" s="30" t="s">
        <v>1927</v>
      </c>
    </row>
    <row r="1273" spans="1:11" x14ac:dyDescent="0.3">
      <c r="A1273" s="30" t="s">
        <v>3089</v>
      </c>
      <c r="B1273" s="30">
        <v>0</v>
      </c>
      <c r="C1273" s="30">
        <v>0</v>
      </c>
      <c r="D1273" s="30">
        <v>0</v>
      </c>
      <c r="E1273" s="30">
        <v>0</v>
      </c>
      <c r="F1273" s="30">
        <v>0</v>
      </c>
      <c r="G1273" s="30">
        <v>0</v>
      </c>
      <c r="H1273" s="30">
        <v>0</v>
      </c>
      <c r="I1273" s="30">
        <v>1.3932440229476699</v>
      </c>
      <c r="J1273" s="30" t="s">
        <v>283</v>
      </c>
      <c r="K1273" s="30" t="s">
        <v>1927</v>
      </c>
    </row>
    <row r="1274" spans="1:11" x14ac:dyDescent="0.3">
      <c r="A1274" s="30" t="s">
        <v>3090</v>
      </c>
      <c r="B1274" s="30">
        <v>0</v>
      </c>
      <c r="C1274" s="30">
        <v>0</v>
      </c>
      <c r="D1274" s="30">
        <v>0</v>
      </c>
      <c r="E1274" s="30">
        <v>0.33900978064088599</v>
      </c>
      <c r="F1274" s="30">
        <v>1.4869249901369299</v>
      </c>
      <c r="G1274" s="30">
        <v>0</v>
      </c>
      <c r="H1274" s="30">
        <v>13.7719100141643</v>
      </c>
      <c r="I1274" s="30">
        <v>3.2700312111857399</v>
      </c>
      <c r="J1274" s="30" t="s">
        <v>283</v>
      </c>
      <c r="K1274" s="30" t="s">
        <v>1927</v>
      </c>
    </row>
    <row r="1275" spans="1:11" x14ac:dyDescent="0.3">
      <c r="A1275" s="30" t="s">
        <v>3091</v>
      </c>
      <c r="B1275" s="30">
        <v>0</v>
      </c>
      <c r="C1275" s="30">
        <v>0</v>
      </c>
      <c r="D1275" s="30">
        <v>0</v>
      </c>
      <c r="E1275" s="30">
        <v>0</v>
      </c>
      <c r="F1275" s="30">
        <v>0</v>
      </c>
      <c r="G1275" s="30">
        <v>0</v>
      </c>
      <c r="H1275" s="30">
        <v>37.9323018987862</v>
      </c>
      <c r="I1275" s="30">
        <v>4.2781945439629698</v>
      </c>
      <c r="J1275" s="30" t="s">
        <v>283</v>
      </c>
      <c r="K1275" s="30" t="s">
        <v>1927</v>
      </c>
    </row>
    <row r="1276" spans="1:11" x14ac:dyDescent="0.3">
      <c r="A1276" s="30" t="s">
        <v>3092</v>
      </c>
      <c r="B1276" s="30">
        <v>0</v>
      </c>
      <c r="C1276" s="30">
        <v>0</v>
      </c>
      <c r="D1276" s="30">
        <v>0.77668781591959002</v>
      </c>
      <c r="E1276" s="30">
        <v>0</v>
      </c>
      <c r="F1276" s="30">
        <v>0</v>
      </c>
      <c r="G1276" s="30">
        <v>0</v>
      </c>
      <c r="H1276" s="30">
        <v>0</v>
      </c>
      <c r="I1276" s="30">
        <v>0</v>
      </c>
      <c r="J1276" s="30" t="s">
        <v>283</v>
      </c>
      <c r="K1276" s="30" t="s">
        <v>1927</v>
      </c>
    </row>
    <row r="1277" spans="1:11" x14ac:dyDescent="0.3">
      <c r="A1277" s="30" t="s">
        <v>3093</v>
      </c>
      <c r="B1277" s="30">
        <v>0</v>
      </c>
      <c r="C1277" s="30">
        <v>0</v>
      </c>
      <c r="D1277" s="30">
        <v>0</v>
      </c>
      <c r="E1277" s="30">
        <v>0</v>
      </c>
      <c r="F1277" s="30">
        <v>1.74772691301015</v>
      </c>
      <c r="G1277" s="30">
        <v>0</v>
      </c>
      <c r="H1277" s="30">
        <v>28.967032450009601</v>
      </c>
      <c r="I1277" s="30">
        <v>3.8435843045762601</v>
      </c>
      <c r="J1277" s="30" t="s">
        <v>283</v>
      </c>
      <c r="K1277" s="30" t="s">
        <v>1927</v>
      </c>
    </row>
    <row r="1278" spans="1:11" x14ac:dyDescent="0.3">
      <c r="A1278" s="30" t="s">
        <v>3094</v>
      </c>
      <c r="B1278" s="30">
        <v>0</v>
      </c>
      <c r="C1278" s="30">
        <v>0</v>
      </c>
      <c r="D1278" s="30">
        <v>0</v>
      </c>
      <c r="E1278" s="30">
        <v>0</v>
      </c>
      <c r="F1278" s="30">
        <v>0</v>
      </c>
      <c r="G1278" s="30">
        <v>0</v>
      </c>
      <c r="H1278" s="30">
        <v>11.5927013362381</v>
      </c>
      <c r="I1278" s="30">
        <v>0</v>
      </c>
      <c r="J1278" s="30" t="s">
        <v>283</v>
      </c>
      <c r="K1278" s="30" t="s">
        <v>1927</v>
      </c>
    </row>
    <row r="1279" spans="1:11" x14ac:dyDescent="0.3">
      <c r="A1279" s="30" t="s">
        <v>3095</v>
      </c>
      <c r="B1279" s="30">
        <v>0</v>
      </c>
      <c r="C1279" s="30">
        <v>0</v>
      </c>
      <c r="D1279" s="30">
        <v>0</v>
      </c>
      <c r="E1279" s="30">
        <v>0.259335477855967</v>
      </c>
      <c r="F1279" s="30">
        <v>0</v>
      </c>
      <c r="G1279" s="30">
        <v>0</v>
      </c>
      <c r="H1279" s="30">
        <v>13.3076546744089</v>
      </c>
      <c r="I1279" s="30">
        <v>0</v>
      </c>
      <c r="J1279" s="30" t="s">
        <v>283</v>
      </c>
      <c r="K1279" s="30" t="s">
        <v>1927</v>
      </c>
    </row>
    <row r="1280" spans="1:11" x14ac:dyDescent="0.3">
      <c r="A1280" s="30" t="s">
        <v>3096</v>
      </c>
      <c r="B1280" s="30">
        <v>0</v>
      </c>
      <c r="C1280" s="30">
        <v>0</v>
      </c>
      <c r="D1280" s="30">
        <v>0</v>
      </c>
      <c r="E1280" s="30">
        <v>0</v>
      </c>
      <c r="F1280" s="30">
        <v>1.6433850077558101</v>
      </c>
      <c r="G1280" s="30">
        <v>0</v>
      </c>
      <c r="H1280" s="30">
        <v>9.6132908394237298</v>
      </c>
      <c r="I1280" s="30">
        <v>0</v>
      </c>
      <c r="J1280" s="30" t="s">
        <v>283</v>
      </c>
      <c r="K1280" s="30" t="s">
        <v>1927</v>
      </c>
    </row>
    <row r="1281" spans="1:11" x14ac:dyDescent="0.3">
      <c r="A1281" s="30" t="s">
        <v>3097</v>
      </c>
      <c r="B1281" s="30">
        <v>0</v>
      </c>
      <c r="C1281" s="30">
        <v>0.84034257614748897</v>
      </c>
      <c r="D1281" s="30">
        <v>1.0510005558336999</v>
      </c>
      <c r="E1281" s="30">
        <v>0</v>
      </c>
      <c r="F1281" s="30">
        <v>6.2175295211295403</v>
      </c>
      <c r="G1281" s="30">
        <v>0</v>
      </c>
      <c r="H1281" s="30">
        <v>38.574892228693798</v>
      </c>
      <c r="I1281" s="30">
        <v>0</v>
      </c>
      <c r="J1281" s="30" t="s">
        <v>283</v>
      </c>
      <c r="K1281" s="30" t="s">
        <v>2349</v>
      </c>
    </row>
    <row r="1282" spans="1:11" x14ac:dyDescent="0.3">
      <c r="A1282" s="30" t="s">
        <v>3098</v>
      </c>
      <c r="B1282" s="30">
        <v>0</v>
      </c>
      <c r="C1282" s="30">
        <v>0</v>
      </c>
      <c r="D1282" s="30">
        <v>0.61224553910407797</v>
      </c>
      <c r="E1282" s="30">
        <v>0.60056636977171396</v>
      </c>
      <c r="F1282" s="30">
        <v>1.3170669320531001</v>
      </c>
      <c r="G1282" s="30">
        <v>0</v>
      </c>
      <c r="H1282" s="30">
        <v>32.101798556688102</v>
      </c>
      <c r="I1282" s="30">
        <v>0</v>
      </c>
      <c r="J1282" s="30" t="s">
        <v>283</v>
      </c>
      <c r="K1282" s="30" t="s">
        <v>2349</v>
      </c>
    </row>
    <row r="1283" spans="1:11" x14ac:dyDescent="0.3">
      <c r="A1283" s="30" t="s">
        <v>3099</v>
      </c>
      <c r="B1283" s="30">
        <v>0</v>
      </c>
      <c r="C1283" s="30">
        <v>0</v>
      </c>
      <c r="D1283" s="30">
        <v>0.48792876138323099</v>
      </c>
      <c r="E1283" s="30">
        <v>0</v>
      </c>
      <c r="F1283" s="30">
        <v>5.24817900474926</v>
      </c>
      <c r="G1283" s="30">
        <v>0</v>
      </c>
      <c r="H1283" s="30">
        <v>29.6768733730542</v>
      </c>
      <c r="I1283" s="30">
        <v>0</v>
      </c>
      <c r="J1283" s="30" t="s">
        <v>283</v>
      </c>
      <c r="K1283" s="30" t="s">
        <v>2349</v>
      </c>
    </row>
    <row r="1284" spans="1:11" x14ac:dyDescent="0.3">
      <c r="A1284" s="30" t="s">
        <v>3100</v>
      </c>
      <c r="B1284" s="30">
        <v>0</v>
      </c>
      <c r="C1284" s="30">
        <v>0</v>
      </c>
      <c r="D1284" s="30">
        <v>0</v>
      </c>
      <c r="E1284" s="30">
        <v>0</v>
      </c>
      <c r="F1284" s="30">
        <v>2.5606231516195201</v>
      </c>
      <c r="G1284" s="30">
        <v>0</v>
      </c>
      <c r="H1284" s="30">
        <v>44.936545551724898</v>
      </c>
      <c r="I1284" s="30">
        <v>0</v>
      </c>
      <c r="J1284" s="30" t="s">
        <v>283</v>
      </c>
      <c r="K1284" s="30" t="s">
        <v>2349</v>
      </c>
    </row>
    <row r="1285" spans="1:11" x14ac:dyDescent="0.3">
      <c r="A1285" s="30" t="s">
        <v>3101</v>
      </c>
      <c r="B1285" s="30">
        <v>0</v>
      </c>
      <c r="C1285" s="30">
        <v>0</v>
      </c>
      <c r="D1285" s="30">
        <v>0.75603732746087104</v>
      </c>
      <c r="E1285" s="30">
        <v>0.74161519221440597</v>
      </c>
      <c r="F1285" s="30">
        <v>0</v>
      </c>
      <c r="G1285" s="30">
        <v>0</v>
      </c>
      <c r="H1285" s="30">
        <v>7.9282433067625604</v>
      </c>
      <c r="I1285" s="30">
        <v>0</v>
      </c>
      <c r="J1285" s="30" t="s">
        <v>283</v>
      </c>
      <c r="K1285" s="30" t="s">
        <v>2349</v>
      </c>
    </row>
    <row r="1286" spans="1:11" x14ac:dyDescent="0.3">
      <c r="A1286" s="30" t="s">
        <v>3102</v>
      </c>
      <c r="B1286" s="30">
        <v>0</v>
      </c>
      <c r="C1286" s="30">
        <v>0</v>
      </c>
      <c r="D1286" s="30">
        <v>0.27024143119905503</v>
      </c>
      <c r="E1286" s="30">
        <v>0</v>
      </c>
      <c r="F1286" s="30">
        <v>1.16269055458965</v>
      </c>
      <c r="G1286" s="30">
        <v>0</v>
      </c>
      <c r="H1286" s="30">
        <v>34.006889453082898</v>
      </c>
      <c r="I1286" s="30">
        <v>0</v>
      </c>
      <c r="J1286" s="30" t="s">
        <v>283</v>
      </c>
      <c r="K1286" s="30" t="s">
        <v>2349</v>
      </c>
    </row>
    <row r="1287" spans="1:11" x14ac:dyDescent="0.3">
      <c r="A1287" s="30" t="s">
        <v>3103</v>
      </c>
      <c r="B1287" s="30">
        <v>0</v>
      </c>
      <c r="C1287" s="30">
        <v>0</v>
      </c>
      <c r="D1287" s="30">
        <v>0</v>
      </c>
      <c r="E1287" s="30">
        <v>0.55172910453752999</v>
      </c>
      <c r="F1287" s="30">
        <v>0</v>
      </c>
      <c r="G1287" s="30">
        <v>0</v>
      </c>
      <c r="H1287" s="30">
        <v>44.826810397752404</v>
      </c>
      <c r="I1287" s="30">
        <v>0</v>
      </c>
      <c r="J1287" s="30" t="s">
        <v>283</v>
      </c>
      <c r="K1287" s="30" t="s">
        <v>2349</v>
      </c>
    </row>
    <row r="1288" spans="1:11" x14ac:dyDescent="0.3">
      <c r="A1288" s="30" t="s">
        <v>3104</v>
      </c>
      <c r="B1288" s="30">
        <v>0</v>
      </c>
      <c r="C1288" s="30">
        <v>0</v>
      </c>
      <c r="D1288" s="30">
        <v>0.56997468896548997</v>
      </c>
      <c r="E1288" s="30">
        <v>0</v>
      </c>
      <c r="F1288" s="30">
        <v>0</v>
      </c>
      <c r="G1288" s="30">
        <v>0</v>
      </c>
      <c r="H1288" s="30">
        <v>0</v>
      </c>
      <c r="I1288" s="30">
        <v>0</v>
      </c>
      <c r="J1288" s="30" t="s">
        <v>283</v>
      </c>
      <c r="K1288" s="30" t="s">
        <v>2349</v>
      </c>
    </row>
    <row r="1289" spans="1:11" x14ac:dyDescent="0.3">
      <c r="A1289" s="30" t="s">
        <v>3105</v>
      </c>
      <c r="B1289" s="30">
        <v>0</v>
      </c>
      <c r="C1289" s="30">
        <v>0</v>
      </c>
      <c r="D1289" s="30">
        <v>0</v>
      </c>
      <c r="E1289" s="30">
        <v>0</v>
      </c>
      <c r="F1289" s="30">
        <v>0</v>
      </c>
      <c r="G1289" s="30">
        <v>0</v>
      </c>
      <c r="H1289" s="30">
        <v>4.4542910528450204</v>
      </c>
      <c r="I1289" s="30">
        <v>0</v>
      </c>
      <c r="J1289" s="30" t="s">
        <v>283</v>
      </c>
      <c r="K1289" s="30" t="s">
        <v>2349</v>
      </c>
    </row>
    <row r="1290" spans="1:11" x14ac:dyDescent="0.3">
      <c r="A1290" s="30" t="s">
        <v>3106</v>
      </c>
      <c r="B1290" s="30">
        <v>0</v>
      </c>
      <c r="C1290" s="30">
        <v>0</v>
      </c>
      <c r="D1290" s="30">
        <v>0</v>
      </c>
      <c r="E1290" s="30">
        <v>0.66236607536827496</v>
      </c>
      <c r="F1290" s="30">
        <v>2.4209937449349002</v>
      </c>
      <c r="G1290" s="30">
        <v>0</v>
      </c>
      <c r="H1290" s="30">
        <v>5.6648239774968303</v>
      </c>
      <c r="I1290" s="30">
        <v>2.1296905117704901</v>
      </c>
      <c r="J1290" s="30" t="s">
        <v>283</v>
      </c>
      <c r="K1290" s="30" t="s">
        <v>1867</v>
      </c>
    </row>
    <row r="1291" spans="1:11" x14ac:dyDescent="0.3">
      <c r="A1291" s="30" t="s">
        <v>3107</v>
      </c>
      <c r="B1291" s="30">
        <v>0</v>
      </c>
      <c r="C1291" s="30">
        <v>0.64549973909121094</v>
      </c>
      <c r="D1291" s="30">
        <v>0</v>
      </c>
      <c r="E1291" s="30">
        <v>0</v>
      </c>
      <c r="F1291" s="30">
        <v>0.86835012239463305</v>
      </c>
      <c r="G1291" s="30">
        <v>0</v>
      </c>
      <c r="H1291" s="30">
        <v>5.0795779672033898</v>
      </c>
      <c r="I1291" s="30">
        <v>1.90966728066486</v>
      </c>
      <c r="J1291" s="30" t="s">
        <v>283</v>
      </c>
      <c r="K1291" s="30" t="s">
        <v>1867</v>
      </c>
    </row>
    <row r="1292" spans="1:11" x14ac:dyDescent="0.3">
      <c r="A1292" s="30" t="s">
        <v>3108</v>
      </c>
      <c r="B1292" s="30">
        <v>0</v>
      </c>
      <c r="C1292" s="30">
        <v>0</v>
      </c>
      <c r="D1292" s="30">
        <v>1.10191016295158</v>
      </c>
      <c r="E1292" s="30">
        <v>0</v>
      </c>
      <c r="F1292" s="30">
        <v>2.3704369326079502</v>
      </c>
      <c r="G1292" s="30">
        <v>0</v>
      </c>
      <c r="H1292" s="30">
        <v>6.9331591629859002</v>
      </c>
      <c r="I1292" s="30">
        <v>0</v>
      </c>
      <c r="J1292" s="30" t="s">
        <v>283</v>
      </c>
      <c r="K1292" s="30" t="s">
        <v>1867</v>
      </c>
    </row>
    <row r="1293" spans="1:11" x14ac:dyDescent="0.3">
      <c r="A1293" s="30" t="s">
        <v>3109</v>
      </c>
      <c r="B1293" s="30">
        <v>0</v>
      </c>
      <c r="C1293" s="30">
        <v>0.55303626295111796</v>
      </c>
      <c r="D1293" s="30">
        <v>0.69167198742028302</v>
      </c>
      <c r="E1293" s="30">
        <v>0.67847768260696295</v>
      </c>
      <c r="F1293" s="30">
        <v>2.9758593383686298</v>
      </c>
      <c r="G1293" s="30">
        <v>0</v>
      </c>
      <c r="H1293" s="30">
        <v>5.8026169931656799</v>
      </c>
      <c r="I1293" s="30">
        <v>3.27224069173384</v>
      </c>
      <c r="J1293" s="30" t="s">
        <v>283</v>
      </c>
      <c r="K1293" s="30" t="s">
        <v>1867</v>
      </c>
    </row>
    <row r="1294" spans="1:11" x14ac:dyDescent="0.3">
      <c r="A1294" s="30" t="s">
        <v>3110</v>
      </c>
      <c r="B1294" s="30">
        <v>0</v>
      </c>
      <c r="C1294" s="30">
        <v>0.97517117057306002</v>
      </c>
      <c r="D1294" s="30">
        <v>0</v>
      </c>
      <c r="E1294" s="30">
        <v>0.39878751797390999</v>
      </c>
      <c r="F1294" s="30">
        <v>1.7491150995971301</v>
      </c>
      <c r="G1294" s="30">
        <v>0</v>
      </c>
      <c r="H1294" s="30">
        <v>6.82118598084607</v>
      </c>
      <c r="I1294" s="30">
        <v>0</v>
      </c>
      <c r="J1294" s="30" t="s">
        <v>283</v>
      </c>
      <c r="K1294" s="30" t="s">
        <v>1867</v>
      </c>
    </row>
    <row r="1295" spans="1:11" x14ac:dyDescent="0.3">
      <c r="A1295" s="30" t="s">
        <v>3111</v>
      </c>
      <c r="B1295" s="30">
        <v>0</v>
      </c>
      <c r="C1295" s="30">
        <v>0</v>
      </c>
      <c r="D1295" s="30">
        <v>0</v>
      </c>
      <c r="E1295" s="30">
        <v>0.353572876851516</v>
      </c>
      <c r="F1295" s="30">
        <v>1.5507999368963299</v>
      </c>
      <c r="G1295" s="30">
        <v>0</v>
      </c>
      <c r="H1295" s="30">
        <v>12.0955959857538</v>
      </c>
      <c r="I1295" s="30">
        <v>0</v>
      </c>
      <c r="J1295" s="30" t="s">
        <v>283</v>
      </c>
      <c r="K1295" s="30" t="s">
        <v>1867</v>
      </c>
    </row>
    <row r="1296" spans="1:11" x14ac:dyDescent="0.3">
      <c r="A1296" s="30" t="s">
        <v>3112</v>
      </c>
      <c r="B1296" s="30">
        <v>0</v>
      </c>
      <c r="C1296" s="30">
        <v>0</v>
      </c>
      <c r="D1296" s="30">
        <v>0.26154178369494602</v>
      </c>
      <c r="E1296" s="30">
        <v>0</v>
      </c>
      <c r="F1296" s="30">
        <v>2.2505221363237502</v>
      </c>
      <c r="G1296" s="30">
        <v>0</v>
      </c>
      <c r="H1296" s="30">
        <v>7.1309626308448903</v>
      </c>
      <c r="I1296" s="30">
        <v>0</v>
      </c>
      <c r="J1296" s="30" t="s">
        <v>283</v>
      </c>
      <c r="K1296" s="30" t="s">
        <v>1867</v>
      </c>
    </row>
    <row r="1297" spans="1:11" x14ac:dyDescent="0.3">
      <c r="A1297" s="30" t="s">
        <v>3113</v>
      </c>
      <c r="B1297" s="30">
        <v>0</v>
      </c>
      <c r="C1297" s="30">
        <v>0</v>
      </c>
      <c r="D1297" s="30">
        <v>0.50081924725147697</v>
      </c>
      <c r="E1297" s="30">
        <v>0.491265641026568</v>
      </c>
      <c r="F1297" s="30">
        <v>1.07736590528023</v>
      </c>
      <c r="G1297" s="30">
        <v>0</v>
      </c>
      <c r="H1297" s="30">
        <v>21.007517489934401</v>
      </c>
      <c r="I1297" s="30">
        <v>4.7386655809844296</v>
      </c>
      <c r="J1297" s="30" t="s">
        <v>283</v>
      </c>
      <c r="K1297" s="30" t="s">
        <v>1971</v>
      </c>
    </row>
    <row r="1298" spans="1:11" x14ac:dyDescent="0.3">
      <c r="A1298" s="30" t="s">
        <v>3114</v>
      </c>
      <c r="B1298" s="30">
        <v>0</v>
      </c>
      <c r="C1298" s="30">
        <v>0</v>
      </c>
      <c r="D1298" s="30">
        <v>0</v>
      </c>
      <c r="E1298" s="30">
        <v>0</v>
      </c>
      <c r="F1298" s="30">
        <v>0.71871276448850896</v>
      </c>
      <c r="G1298" s="30">
        <v>0</v>
      </c>
      <c r="H1298" s="30">
        <v>2.80283066249517</v>
      </c>
      <c r="I1298" s="30">
        <v>0</v>
      </c>
      <c r="J1298" s="30" t="s">
        <v>283</v>
      </c>
      <c r="K1298" s="30" t="s">
        <v>1971</v>
      </c>
    </row>
    <row r="1299" spans="1:11" x14ac:dyDescent="0.3">
      <c r="A1299" s="30" t="s">
        <v>3115</v>
      </c>
      <c r="B1299" s="30">
        <v>0</v>
      </c>
      <c r="C1299" s="30">
        <v>0</v>
      </c>
      <c r="D1299" s="30">
        <v>0.39071547380993099</v>
      </c>
      <c r="E1299" s="30">
        <v>0.76652440477733197</v>
      </c>
      <c r="F1299" s="30">
        <v>0.84050988946289695</v>
      </c>
      <c r="G1299" s="30">
        <v>0</v>
      </c>
      <c r="H1299" s="30">
        <v>18.847431531236602</v>
      </c>
      <c r="I1299" s="30">
        <v>0</v>
      </c>
      <c r="J1299" s="30" t="s">
        <v>283</v>
      </c>
      <c r="K1299" s="30" t="s">
        <v>1971</v>
      </c>
    </row>
    <row r="1300" spans="1:11" x14ac:dyDescent="0.3">
      <c r="A1300" s="30" t="s">
        <v>3116</v>
      </c>
      <c r="B1300" s="30">
        <v>0</v>
      </c>
      <c r="C1300" s="30">
        <v>0</v>
      </c>
      <c r="D1300" s="30">
        <v>0</v>
      </c>
      <c r="E1300" s="30">
        <v>0.89178238921696795</v>
      </c>
      <c r="F1300" s="30">
        <v>1.9557157285904001</v>
      </c>
      <c r="G1300" s="30">
        <v>0</v>
      </c>
      <c r="H1300" s="30">
        <v>9.5336069603521292</v>
      </c>
      <c r="I1300" s="30">
        <v>0</v>
      </c>
      <c r="J1300" s="30" t="s">
        <v>283</v>
      </c>
      <c r="K1300" s="30" t="s">
        <v>1971</v>
      </c>
    </row>
    <row r="1301" spans="1:11" x14ac:dyDescent="0.3">
      <c r="A1301" s="30" t="s">
        <v>3117</v>
      </c>
      <c r="B1301" s="30">
        <v>0</v>
      </c>
      <c r="C1301" s="30">
        <v>0</v>
      </c>
      <c r="D1301" s="30">
        <v>0</v>
      </c>
      <c r="E1301" s="30">
        <v>0</v>
      </c>
      <c r="F1301" s="30">
        <v>0.84373023386696899</v>
      </c>
      <c r="G1301" s="30">
        <v>0</v>
      </c>
      <c r="H1301" s="30">
        <v>1.6451864271810701</v>
      </c>
      <c r="I1301" s="30">
        <v>1.8555234573816399</v>
      </c>
      <c r="J1301" s="30" t="s">
        <v>283</v>
      </c>
      <c r="K1301" s="30" t="s">
        <v>1971</v>
      </c>
    </row>
    <row r="1302" spans="1:11" x14ac:dyDescent="0.3">
      <c r="A1302" s="30" t="s">
        <v>3118</v>
      </c>
      <c r="B1302" s="30">
        <v>0</v>
      </c>
      <c r="C1302" s="30">
        <v>0</v>
      </c>
      <c r="D1302" s="30">
        <v>1.6553598664004201</v>
      </c>
      <c r="E1302" s="30">
        <v>0</v>
      </c>
      <c r="F1302" s="30">
        <v>0.71220436946726695</v>
      </c>
      <c r="G1302" s="30">
        <v>0</v>
      </c>
      <c r="H1302" s="30">
        <v>22.219594178228199</v>
      </c>
      <c r="I1302" s="30">
        <v>0</v>
      </c>
      <c r="J1302" s="30" t="s">
        <v>283</v>
      </c>
      <c r="K1302" s="30" t="s">
        <v>1867</v>
      </c>
    </row>
    <row r="1303" spans="1:11" x14ac:dyDescent="0.3">
      <c r="A1303" s="30" t="s">
        <v>3119</v>
      </c>
      <c r="B1303" s="30">
        <v>0</v>
      </c>
      <c r="C1303" s="30">
        <v>0</v>
      </c>
      <c r="D1303" s="30">
        <v>9.8090699634153095E-2</v>
      </c>
      <c r="E1303" s="30">
        <v>0</v>
      </c>
      <c r="F1303" s="30">
        <v>0.84405362606086198</v>
      </c>
      <c r="G1303" s="30">
        <v>0</v>
      </c>
      <c r="H1303" s="30">
        <v>9.4634477983594998</v>
      </c>
      <c r="I1303" s="30">
        <v>0</v>
      </c>
      <c r="J1303" s="30" t="s">
        <v>283</v>
      </c>
      <c r="K1303" s="30" t="s">
        <v>1867</v>
      </c>
    </row>
    <row r="1304" spans="1:11" x14ac:dyDescent="0.3">
      <c r="A1304" s="30" t="s">
        <v>3120</v>
      </c>
      <c r="B1304" s="30">
        <v>0</v>
      </c>
      <c r="C1304" s="30">
        <v>0</v>
      </c>
      <c r="D1304" s="30">
        <v>6.14204724829212</v>
      </c>
      <c r="E1304" s="30">
        <v>0</v>
      </c>
      <c r="F1304" s="30">
        <v>44.042718207855799</v>
      </c>
      <c r="G1304" s="30">
        <v>0</v>
      </c>
      <c r="H1304" s="30">
        <v>386.45429174483399</v>
      </c>
      <c r="I1304" s="30">
        <v>0</v>
      </c>
      <c r="J1304" s="30" t="s">
        <v>283</v>
      </c>
      <c r="K1304" s="30" t="s">
        <v>1867</v>
      </c>
    </row>
    <row r="1305" spans="1:11" x14ac:dyDescent="0.3">
      <c r="A1305" s="30" t="s">
        <v>3121</v>
      </c>
      <c r="B1305" s="30">
        <v>0</v>
      </c>
      <c r="C1305" s="30">
        <v>0</v>
      </c>
      <c r="D1305" s="30">
        <v>0</v>
      </c>
      <c r="E1305" s="30">
        <v>0.148191701631981</v>
      </c>
      <c r="F1305" s="30">
        <v>0</v>
      </c>
      <c r="G1305" s="30">
        <v>0</v>
      </c>
      <c r="H1305" s="30">
        <v>1.2673956832770401</v>
      </c>
      <c r="I1305" s="30">
        <v>1.4294321793878599</v>
      </c>
      <c r="J1305" s="30" t="s">
        <v>283</v>
      </c>
      <c r="K1305" s="30" t="s">
        <v>1867</v>
      </c>
    </row>
    <row r="1306" spans="1:11" x14ac:dyDescent="0.3">
      <c r="A1306" s="30" t="s">
        <v>3122</v>
      </c>
      <c r="B1306" s="30">
        <v>0</v>
      </c>
      <c r="C1306" s="30">
        <v>0</v>
      </c>
      <c r="D1306" s="30">
        <v>0</v>
      </c>
      <c r="E1306" s="30">
        <v>0</v>
      </c>
      <c r="F1306" s="30">
        <v>0</v>
      </c>
      <c r="G1306" s="30">
        <v>0</v>
      </c>
      <c r="H1306" s="30">
        <v>2.9860476877208599</v>
      </c>
      <c r="I1306" s="30">
        <v>0</v>
      </c>
      <c r="J1306" s="30" t="s">
        <v>283</v>
      </c>
      <c r="K1306" s="30" t="s">
        <v>1867</v>
      </c>
    </row>
    <row r="1307" spans="1:11" x14ac:dyDescent="0.3">
      <c r="A1307" s="30" t="s">
        <v>3123</v>
      </c>
      <c r="B1307" s="30">
        <v>0</v>
      </c>
      <c r="C1307" s="30">
        <v>0</v>
      </c>
      <c r="D1307" s="30">
        <v>2.7518132832850002</v>
      </c>
      <c r="E1307" s="30">
        <v>0</v>
      </c>
      <c r="F1307" s="30">
        <v>0</v>
      </c>
      <c r="G1307" s="30">
        <v>0</v>
      </c>
      <c r="H1307" s="30">
        <v>0</v>
      </c>
      <c r="I1307" s="30">
        <v>0</v>
      </c>
      <c r="J1307" s="30" t="s">
        <v>287</v>
      </c>
      <c r="K1307" s="30" t="s">
        <v>1887</v>
      </c>
    </row>
    <row r="1308" spans="1:11" x14ac:dyDescent="0.3">
      <c r="A1308" s="30" t="s">
        <v>3124</v>
      </c>
      <c r="B1308" s="30">
        <v>0</v>
      </c>
      <c r="C1308" s="30">
        <v>0</v>
      </c>
      <c r="D1308" s="30">
        <v>0</v>
      </c>
      <c r="E1308" s="30">
        <v>0</v>
      </c>
      <c r="F1308" s="30">
        <v>0</v>
      </c>
      <c r="G1308" s="30">
        <v>0</v>
      </c>
      <c r="H1308" s="30">
        <v>0</v>
      </c>
      <c r="I1308" s="30">
        <v>4.0090366090778904</v>
      </c>
      <c r="J1308" s="30" t="s">
        <v>287</v>
      </c>
      <c r="K1308" s="30" t="s">
        <v>1887</v>
      </c>
    </row>
    <row r="1309" spans="1:11" x14ac:dyDescent="0.3">
      <c r="A1309" s="30" t="s">
        <v>3125</v>
      </c>
      <c r="B1309" s="30">
        <v>0</v>
      </c>
      <c r="C1309" s="30">
        <v>0</v>
      </c>
      <c r="D1309" s="30">
        <v>0</v>
      </c>
      <c r="E1309" s="30">
        <v>0</v>
      </c>
      <c r="F1309" s="30">
        <v>0</v>
      </c>
      <c r="G1309" s="30">
        <v>0</v>
      </c>
      <c r="H1309" s="30">
        <v>0</v>
      </c>
      <c r="I1309" s="30">
        <v>0</v>
      </c>
      <c r="J1309" s="30" t="s">
        <v>287</v>
      </c>
      <c r="K1309" s="30" t="s">
        <v>1887</v>
      </c>
    </row>
    <row r="1310" spans="1:11" x14ac:dyDescent="0.3">
      <c r="A1310" s="30" t="s">
        <v>3126</v>
      </c>
      <c r="B1310" s="30">
        <v>0</v>
      </c>
      <c r="C1310" s="30">
        <v>0</v>
      </c>
      <c r="D1310" s="30">
        <v>0</v>
      </c>
      <c r="E1310" s="30">
        <v>0</v>
      </c>
      <c r="F1310" s="30">
        <v>0</v>
      </c>
      <c r="G1310" s="30">
        <v>0</v>
      </c>
      <c r="H1310" s="30">
        <v>0</v>
      </c>
      <c r="I1310" s="30">
        <v>0</v>
      </c>
      <c r="J1310" s="30" t="s">
        <v>287</v>
      </c>
      <c r="K1310" s="30" t="s">
        <v>1887</v>
      </c>
    </row>
    <row r="1311" spans="1:11" x14ac:dyDescent="0.3">
      <c r="A1311" s="30" t="s">
        <v>3127</v>
      </c>
      <c r="B1311" s="30">
        <v>0</v>
      </c>
      <c r="C1311" s="30">
        <v>0</v>
      </c>
      <c r="D1311" s="30">
        <v>0</v>
      </c>
      <c r="E1311" s="30">
        <v>0</v>
      </c>
      <c r="F1311" s="30">
        <v>0</v>
      </c>
      <c r="G1311" s="30">
        <v>0</v>
      </c>
      <c r="H1311" s="30">
        <v>0</v>
      </c>
      <c r="I1311" s="30">
        <v>0</v>
      </c>
      <c r="J1311" s="30" t="s">
        <v>287</v>
      </c>
      <c r="K1311" s="30" t="s">
        <v>1887</v>
      </c>
    </row>
    <row r="1312" spans="1:11" x14ac:dyDescent="0.3">
      <c r="A1312" s="30" t="s">
        <v>3128</v>
      </c>
      <c r="B1312" s="30">
        <v>0</v>
      </c>
      <c r="C1312" s="30">
        <v>0</v>
      </c>
      <c r="D1312" s="30">
        <v>0</v>
      </c>
      <c r="E1312" s="30">
        <v>0</v>
      </c>
      <c r="F1312" s="30">
        <v>0</v>
      </c>
      <c r="G1312" s="30">
        <v>0</v>
      </c>
      <c r="H1312" s="30">
        <v>0</v>
      </c>
      <c r="I1312" s="30">
        <v>0</v>
      </c>
      <c r="J1312" s="30" t="s">
        <v>287</v>
      </c>
      <c r="K1312" s="30" t="s">
        <v>1887</v>
      </c>
    </row>
    <row r="1313" spans="1:11" x14ac:dyDescent="0.3">
      <c r="A1313" s="30" t="s">
        <v>3129</v>
      </c>
      <c r="B1313" s="30">
        <v>0</v>
      </c>
      <c r="C1313" s="30">
        <v>22.635333771229401</v>
      </c>
      <c r="D1313" s="30">
        <v>10.1914500801307</v>
      </c>
      <c r="E1313" s="30">
        <v>5.55391023372957</v>
      </c>
      <c r="F1313" s="30">
        <v>2.4359910513194598</v>
      </c>
      <c r="G1313" s="30">
        <v>7.0811051396816103</v>
      </c>
      <c r="H1313" s="30">
        <v>21.374684277922199</v>
      </c>
      <c r="I1313" s="30">
        <v>136.608809409331</v>
      </c>
      <c r="J1313" s="30" t="s">
        <v>287</v>
      </c>
      <c r="K1313" s="30" t="s">
        <v>1927</v>
      </c>
    </row>
    <row r="1314" spans="1:11" x14ac:dyDescent="0.3">
      <c r="A1314" s="30" t="s">
        <v>3130</v>
      </c>
      <c r="B1314" s="30">
        <v>0</v>
      </c>
      <c r="C1314" s="30">
        <v>0</v>
      </c>
      <c r="D1314" s="30">
        <v>0</v>
      </c>
      <c r="E1314" s="30">
        <v>0</v>
      </c>
      <c r="F1314" s="30">
        <v>3.0166245347846399</v>
      </c>
      <c r="G1314" s="30">
        <v>0</v>
      </c>
      <c r="H1314" s="30">
        <v>5.8821048971816401</v>
      </c>
      <c r="I1314" s="30">
        <v>46.438922693647399</v>
      </c>
      <c r="J1314" s="30" t="s">
        <v>287</v>
      </c>
      <c r="K1314" s="30" t="s">
        <v>1927</v>
      </c>
    </row>
    <row r="1315" spans="1:11" x14ac:dyDescent="0.3">
      <c r="A1315" s="30" t="s">
        <v>3131</v>
      </c>
      <c r="B1315" s="30">
        <v>0.92640853163470804</v>
      </c>
      <c r="C1315" s="30">
        <v>2.9872031721447301</v>
      </c>
      <c r="D1315" s="30">
        <v>0</v>
      </c>
      <c r="E1315" s="30">
        <v>0</v>
      </c>
      <c r="F1315" s="30">
        <v>1.1481417676709</v>
      </c>
      <c r="G1315" s="30">
        <v>1.4833319537184999</v>
      </c>
      <c r="H1315" s="30">
        <v>0</v>
      </c>
      <c r="I1315" s="30">
        <v>12.624911949338101</v>
      </c>
      <c r="J1315" s="30" t="s">
        <v>287</v>
      </c>
      <c r="K1315" s="30" t="s">
        <v>1927</v>
      </c>
    </row>
    <row r="1316" spans="1:11" x14ac:dyDescent="0.3">
      <c r="A1316" s="30" t="s">
        <v>3132</v>
      </c>
      <c r="B1316" s="30">
        <v>0</v>
      </c>
      <c r="C1316" s="30">
        <v>0.98258543717605595</v>
      </c>
      <c r="D1316" s="30">
        <v>0.614450505031224</v>
      </c>
      <c r="E1316" s="30">
        <v>0</v>
      </c>
      <c r="F1316" s="30">
        <v>0</v>
      </c>
      <c r="G1316" s="30">
        <v>0</v>
      </c>
      <c r="H1316" s="30">
        <v>0</v>
      </c>
      <c r="I1316" s="30">
        <v>0</v>
      </c>
      <c r="J1316" s="30" t="s">
        <v>287</v>
      </c>
      <c r="K1316" s="30" t="s">
        <v>1927</v>
      </c>
    </row>
    <row r="1317" spans="1:11" x14ac:dyDescent="0.3">
      <c r="A1317" s="30" t="s">
        <v>3133</v>
      </c>
      <c r="B1317" s="30">
        <v>0</v>
      </c>
      <c r="C1317" s="30">
        <v>0</v>
      </c>
      <c r="D1317" s="30">
        <v>0</v>
      </c>
      <c r="E1317" s="30">
        <v>0</v>
      </c>
      <c r="F1317" s="30">
        <v>0</v>
      </c>
      <c r="G1317" s="30">
        <v>0</v>
      </c>
      <c r="H1317" s="30">
        <v>0</v>
      </c>
      <c r="I1317" s="30">
        <v>4.3946608201144199</v>
      </c>
      <c r="J1317" s="30" t="s">
        <v>287</v>
      </c>
      <c r="K1317" s="30" t="s">
        <v>1927</v>
      </c>
    </row>
    <row r="1318" spans="1:11" x14ac:dyDescent="0.3">
      <c r="A1318" s="30" t="s">
        <v>3134</v>
      </c>
      <c r="B1318" s="30">
        <v>0</v>
      </c>
      <c r="C1318" s="30">
        <v>5.1858099419281203</v>
      </c>
      <c r="D1318" s="30">
        <v>0.54048286239810905</v>
      </c>
      <c r="E1318" s="30">
        <v>0.265086317386036</v>
      </c>
      <c r="F1318" s="30">
        <v>1.16269055458965</v>
      </c>
      <c r="G1318" s="30">
        <v>3.0042562695164499</v>
      </c>
      <c r="H1318" s="30">
        <v>2.2671259635388599</v>
      </c>
      <c r="I1318" s="30">
        <v>19.1773345714074</v>
      </c>
      <c r="J1318" s="30" t="s">
        <v>287</v>
      </c>
      <c r="K1318" s="30" t="s">
        <v>1927</v>
      </c>
    </row>
    <row r="1319" spans="1:11" x14ac:dyDescent="0.3">
      <c r="A1319" s="30" t="s">
        <v>3135</v>
      </c>
      <c r="B1319" s="30">
        <v>0</v>
      </c>
      <c r="C1319" s="30">
        <v>1.6551944775887899</v>
      </c>
      <c r="D1319" s="30">
        <v>0.51753010181092995</v>
      </c>
      <c r="E1319" s="30">
        <v>0.76148658007454895</v>
      </c>
      <c r="F1319" s="30">
        <v>1.1133144137476201</v>
      </c>
      <c r="G1319" s="30">
        <v>1.4383370511790099</v>
      </c>
      <c r="H1319" s="30">
        <v>2.1708476111944401</v>
      </c>
      <c r="I1319" s="30">
        <v>14.6903424381176</v>
      </c>
      <c r="J1319" s="30" t="s">
        <v>287</v>
      </c>
      <c r="K1319" s="30" t="s">
        <v>1927</v>
      </c>
    </row>
    <row r="1320" spans="1:11" x14ac:dyDescent="0.3">
      <c r="A1320" s="30" t="s">
        <v>3136</v>
      </c>
      <c r="B1320" s="30">
        <v>0</v>
      </c>
      <c r="C1320" s="30">
        <v>1.6353519863489601</v>
      </c>
      <c r="D1320" s="30">
        <v>0</v>
      </c>
      <c r="E1320" s="30">
        <v>0</v>
      </c>
      <c r="F1320" s="30">
        <v>1.0999679872091901</v>
      </c>
      <c r="G1320" s="30">
        <v>1.4210942493666701</v>
      </c>
      <c r="H1320" s="30">
        <v>2.1448234640072901</v>
      </c>
      <c r="I1320" s="30">
        <v>7.2571172184307002</v>
      </c>
      <c r="J1320" s="30" t="s">
        <v>287</v>
      </c>
      <c r="K1320" s="30" t="s">
        <v>1927</v>
      </c>
    </row>
    <row r="1321" spans="1:11" x14ac:dyDescent="0.3">
      <c r="A1321" s="30" t="s">
        <v>3137</v>
      </c>
      <c r="B1321" s="30">
        <v>0</v>
      </c>
      <c r="C1321" s="30">
        <v>0.193040959709353</v>
      </c>
      <c r="D1321" s="30">
        <v>0</v>
      </c>
      <c r="E1321" s="30">
        <v>0</v>
      </c>
      <c r="F1321" s="30">
        <v>0</v>
      </c>
      <c r="G1321" s="30">
        <v>0</v>
      </c>
      <c r="H1321" s="30">
        <v>0</v>
      </c>
      <c r="I1321" s="30">
        <v>0</v>
      </c>
      <c r="J1321" s="30" t="s">
        <v>291</v>
      </c>
      <c r="K1321" s="30" t="s">
        <v>3138</v>
      </c>
    </row>
    <row r="1322" spans="1:11" x14ac:dyDescent="0.3">
      <c r="A1322" s="30" t="s">
        <v>3139</v>
      </c>
      <c r="B1322" s="30">
        <v>0</v>
      </c>
      <c r="C1322" s="30">
        <v>1.0643610782414199</v>
      </c>
      <c r="D1322" s="30">
        <v>0</v>
      </c>
      <c r="E1322" s="30">
        <v>0</v>
      </c>
      <c r="F1322" s="30">
        <v>0</v>
      </c>
      <c r="G1322" s="30">
        <v>0</v>
      </c>
      <c r="H1322" s="30">
        <v>0</v>
      </c>
      <c r="I1322" s="30">
        <v>0</v>
      </c>
      <c r="J1322" s="30" t="s">
        <v>291</v>
      </c>
      <c r="K1322" s="30" t="s">
        <v>2253</v>
      </c>
    </row>
    <row r="1323" spans="1:11" x14ac:dyDescent="0.3">
      <c r="A1323" s="30" t="s">
        <v>3140</v>
      </c>
      <c r="B1323" s="30">
        <v>0</v>
      </c>
      <c r="C1323" s="30">
        <v>0</v>
      </c>
      <c r="D1323" s="30">
        <v>0</v>
      </c>
      <c r="E1323" s="30">
        <v>0</v>
      </c>
      <c r="F1323" s="30">
        <v>0</v>
      </c>
      <c r="G1323" s="30">
        <v>0</v>
      </c>
      <c r="H1323" s="30">
        <v>0</v>
      </c>
      <c r="I1323" s="30">
        <v>0</v>
      </c>
      <c r="J1323" s="30" t="s">
        <v>291</v>
      </c>
      <c r="K1323" s="30" t="s">
        <v>2253</v>
      </c>
    </row>
    <row r="1324" spans="1:11" x14ac:dyDescent="0.3">
      <c r="A1324" s="30" t="s">
        <v>3141</v>
      </c>
      <c r="B1324" s="30">
        <v>0</v>
      </c>
      <c r="C1324" s="30">
        <v>1.26310751414762</v>
      </c>
      <c r="D1324" s="30">
        <v>0</v>
      </c>
      <c r="E1324" s="30">
        <v>0</v>
      </c>
      <c r="F1324" s="30">
        <v>0</v>
      </c>
      <c r="G1324" s="30">
        <v>0</v>
      </c>
      <c r="H1324" s="30">
        <v>0</v>
      </c>
      <c r="I1324" s="30">
        <v>0</v>
      </c>
      <c r="J1324" s="30" t="s">
        <v>291</v>
      </c>
      <c r="K1324" s="30" t="s">
        <v>2734</v>
      </c>
    </row>
    <row r="1325" spans="1:11" x14ac:dyDescent="0.3">
      <c r="A1325" s="30" t="s">
        <v>3142</v>
      </c>
      <c r="B1325" s="30">
        <v>0.41283725921825498</v>
      </c>
      <c r="C1325" s="30">
        <v>0.38034092433441202</v>
      </c>
      <c r="D1325" s="30">
        <v>0</v>
      </c>
      <c r="E1325" s="30">
        <v>0</v>
      </c>
      <c r="F1325" s="30">
        <v>0</v>
      </c>
      <c r="G1325" s="30">
        <v>0</v>
      </c>
      <c r="H1325" s="30">
        <v>0</v>
      </c>
      <c r="I1325" s="30">
        <v>0</v>
      </c>
      <c r="J1325" s="30" t="s">
        <v>291</v>
      </c>
      <c r="K1325" s="30" t="s">
        <v>2734</v>
      </c>
    </row>
    <row r="1326" spans="1:11" x14ac:dyDescent="0.3">
      <c r="A1326" s="12" t="s">
        <v>3143</v>
      </c>
      <c r="B1326" s="12">
        <v>0.51029625608138096</v>
      </c>
      <c r="C1326" s="12">
        <v>0</v>
      </c>
      <c r="D1326" s="12">
        <v>0</v>
      </c>
      <c r="E1326" s="12">
        <v>0</v>
      </c>
      <c r="F1326" s="12">
        <v>0</v>
      </c>
      <c r="G1326" s="12">
        <v>0</v>
      </c>
      <c r="H1326" s="12">
        <v>0</v>
      </c>
      <c r="I1326" s="12">
        <v>0</v>
      </c>
      <c r="J1326" s="12" t="s">
        <v>291</v>
      </c>
      <c r="K1326" s="12" t="s">
        <v>2253</v>
      </c>
    </row>
    <row r="1327" spans="1:11" ht="29.4" customHeight="1" x14ac:dyDescent="0.3">
      <c r="A1327" s="135" t="s">
        <v>596</v>
      </c>
      <c r="B1327" s="135"/>
      <c r="C1327" s="135"/>
      <c r="D1327" s="135"/>
      <c r="E1327" s="135"/>
      <c r="F1327" s="135"/>
      <c r="G1327" s="135"/>
      <c r="H1327" s="135"/>
      <c r="I1327" s="135"/>
      <c r="J1327" s="135"/>
      <c r="K1327" s="135"/>
    </row>
    <row r="1328" spans="1:11" s="58" customFormat="1" ht="29.4" customHeight="1" x14ac:dyDescent="0.3">
      <c r="A1328" s="115"/>
      <c r="B1328" s="115"/>
      <c r="C1328" s="115"/>
      <c r="D1328" s="115"/>
      <c r="E1328" s="115"/>
      <c r="F1328" s="115"/>
      <c r="G1328" s="115"/>
      <c r="H1328" s="115"/>
      <c r="I1328" s="115"/>
      <c r="J1328" s="115"/>
      <c r="K1328" s="115"/>
    </row>
    <row r="1329" spans="1:2" x14ac:dyDescent="0.3">
      <c r="A1329" s="117" t="s">
        <v>3362</v>
      </c>
      <c r="B1329" s="103"/>
    </row>
    <row r="1330" spans="1:2" x14ac:dyDescent="0.3">
      <c r="A1330" s="116" t="s">
        <v>3346</v>
      </c>
      <c r="B1330" s="116" t="s">
        <v>3348</v>
      </c>
    </row>
    <row r="1331" spans="1:2" x14ac:dyDescent="0.3">
      <c r="A1331" s="103" t="s">
        <v>3347</v>
      </c>
      <c r="B1331" s="103"/>
    </row>
    <row r="1332" spans="1:2" x14ac:dyDescent="0.3">
      <c r="A1332" s="103" t="s">
        <v>3349</v>
      </c>
      <c r="B1332" s="103">
        <v>4454</v>
      </c>
    </row>
    <row r="1333" spans="1:2" x14ac:dyDescent="0.3">
      <c r="A1333" s="103" t="s">
        <v>3350</v>
      </c>
      <c r="B1333" s="103">
        <v>113</v>
      </c>
    </row>
    <row r="1334" spans="1:2" x14ac:dyDescent="0.3">
      <c r="A1334" s="103" t="s">
        <v>3351</v>
      </c>
      <c r="B1334" s="103">
        <v>58</v>
      </c>
    </row>
    <row r="1335" spans="1:2" x14ac:dyDescent="0.3">
      <c r="A1335" s="103" t="s">
        <v>3352</v>
      </c>
      <c r="B1335" s="103">
        <v>17</v>
      </c>
    </row>
    <row r="1336" spans="1:2" x14ac:dyDescent="0.3">
      <c r="A1336" s="103" t="s">
        <v>3353</v>
      </c>
      <c r="B1336" s="103">
        <v>9</v>
      </c>
    </row>
    <row r="1337" spans="1:2" x14ac:dyDescent="0.3">
      <c r="A1337" s="103" t="s">
        <v>3354</v>
      </c>
      <c r="B1337" s="103">
        <v>5</v>
      </c>
    </row>
    <row r="1338" spans="1:2" x14ac:dyDescent="0.3">
      <c r="A1338" s="103" t="s">
        <v>3355</v>
      </c>
      <c r="B1338" s="103">
        <v>5</v>
      </c>
    </row>
    <row r="1339" spans="1:2" x14ac:dyDescent="0.3">
      <c r="A1339" s="103" t="s">
        <v>3356</v>
      </c>
      <c r="B1339" s="103">
        <v>1</v>
      </c>
    </row>
    <row r="1340" spans="1:2" x14ac:dyDescent="0.3">
      <c r="A1340" s="103" t="s">
        <v>3357</v>
      </c>
      <c r="B1340" s="103">
        <v>1</v>
      </c>
    </row>
    <row r="1341" spans="1:2" x14ac:dyDescent="0.3">
      <c r="A1341" s="103" t="s">
        <v>3358</v>
      </c>
      <c r="B1341" s="103">
        <v>0</v>
      </c>
    </row>
    <row r="1342" spans="1:2" x14ac:dyDescent="0.3">
      <c r="A1342" s="103" t="s">
        <v>3359</v>
      </c>
      <c r="B1342" s="103">
        <v>1</v>
      </c>
    </row>
    <row r="1343" spans="1:2" x14ac:dyDescent="0.3">
      <c r="A1343" s="103" t="s">
        <v>3360</v>
      </c>
      <c r="B1343" s="103">
        <v>2</v>
      </c>
    </row>
  </sheetData>
  <mergeCells count="3">
    <mergeCell ref="A1:K1"/>
    <mergeCell ref="B2:I2"/>
    <mergeCell ref="A1327:K1327"/>
  </mergeCells>
  <pageMargins left="0.51180555555555496" right="0.51180555555555496" top="0.78749999999999998" bottom="0.78749999999999998" header="0.51180555555555496" footer="0.51180555555555496"/>
  <pageSetup paperSize="9" scale="52" firstPageNumber="0" fitToHeight="0" orientation="portrait" horizontalDpi="300" verticalDpi="3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pageSetUpPr fitToPage="1"/>
  </sheetPr>
  <dimension ref="A1:L50"/>
  <sheetViews>
    <sheetView zoomScale="71" zoomScaleNormal="71" workbookViewId="0">
      <selection activeCell="D22" sqref="D22"/>
    </sheetView>
  </sheetViews>
  <sheetFormatPr defaultColWidth="8.77734375" defaultRowHeight="14.4" x14ac:dyDescent="0.3"/>
  <cols>
    <col min="1" max="10" width="15.77734375" customWidth="1"/>
    <col min="11" max="11" width="21.33203125" customWidth="1"/>
  </cols>
  <sheetData>
    <row r="1" spans="1:12" ht="30.6" customHeight="1" x14ac:dyDescent="0.3">
      <c r="A1" s="141" t="s">
        <v>3339</v>
      </c>
      <c r="B1" s="141"/>
      <c r="C1" s="141"/>
      <c r="D1" s="141"/>
      <c r="E1" s="141"/>
      <c r="F1" s="141"/>
      <c r="G1" s="141"/>
      <c r="H1" s="141"/>
      <c r="I1" s="141"/>
      <c r="J1" s="141"/>
      <c r="K1" s="141"/>
      <c r="L1" s="77"/>
    </row>
    <row r="2" spans="1:12" ht="30.6" customHeight="1" x14ac:dyDescent="0.3">
      <c r="A2" s="55"/>
      <c r="B2" s="72" t="s">
        <v>829</v>
      </c>
      <c r="C2" s="72"/>
      <c r="D2" s="72"/>
      <c r="E2" s="72"/>
      <c r="F2" s="72"/>
      <c r="G2" s="72"/>
      <c r="H2" s="72"/>
      <c r="I2" s="72"/>
      <c r="J2" s="55"/>
      <c r="K2" s="55"/>
      <c r="L2" s="77"/>
    </row>
    <row r="3" spans="1:12" x14ac:dyDescent="0.3">
      <c r="A3" s="78" t="s">
        <v>830</v>
      </c>
      <c r="B3" s="79" t="s">
        <v>587</v>
      </c>
      <c r="C3" s="79" t="s">
        <v>588</v>
      </c>
      <c r="D3" s="79" t="s">
        <v>589</v>
      </c>
      <c r="E3" s="79" t="s">
        <v>590</v>
      </c>
      <c r="F3" s="79" t="s">
        <v>591</v>
      </c>
      <c r="G3" s="79" t="s">
        <v>592</v>
      </c>
      <c r="H3" s="79" t="s">
        <v>593</v>
      </c>
      <c r="I3" s="79" t="s">
        <v>594</v>
      </c>
      <c r="J3" s="78" t="s">
        <v>0</v>
      </c>
      <c r="K3" s="78" t="s">
        <v>3144</v>
      </c>
    </row>
    <row r="4" spans="1:12" x14ac:dyDescent="0.3">
      <c r="A4" s="17" t="s">
        <v>3145</v>
      </c>
      <c r="B4" s="17">
        <v>56.428816276248803</v>
      </c>
      <c r="C4" s="17">
        <v>39.897032618216599</v>
      </c>
      <c r="D4" s="17">
        <v>10.5845225844522</v>
      </c>
      <c r="E4" s="17">
        <v>3.70807596107203</v>
      </c>
      <c r="F4" s="17">
        <v>9.7583570623018794</v>
      </c>
      <c r="G4" s="17">
        <v>6.3036130440887996</v>
      </c>
      <c r="H4" s="17">
        <v>17.4421352748776</v>
      </c>
      <c r="I4" s="17">
        <v>3.5767475803294602</v>
      </c>
      <c r="J4" s="17" t="s">
        <v>96</v>
      </c>
      <c r="K4" s="17" t="s">
        <v>3146</v>
      </c>
    </row>
    <row r="5" spans="1:12" x14ac:dyDescent="0.3">
      <c r="A5" s="17" t="s">
        <v>3147</v>
      </c>
      <c r="B5" s="17">
        <v>10.290646121671999</v>
      </c>
      <c r="C5" s="17">
        <v>4.5427978742413302</v>
      </c>
      <c r="D5" s="17">
        <v>2.3467442430331</v>
      </c>
      <c r="E5" s="17">
        <v>1.21156729036958</v>
      </c>
      <c r="F5" s="17">
        <v>2.3913155397605101</v>
      </c>
      <c r="G5" s="17">
        <v>1.8879909242008199</v>
      </c>
      <c r="H5" s="17">
        <v>2.5904540148061002</v>
      </c>
      <c r="I5" s="17">
        <v>1.1686573899049399</v>
      </c>
      <c r="J5" s="17" t="s">
        <v>96</v>
      </c>
      <c r="K5" s="17" t="s">
        <v>3148</v>
      </c>
    </row>
    <row r="6" spans="1:12" x14ac:dyDescent="0.3">
      <c r="A6" s="17" t="s">
        <v>1967</v>
      </c>
      <c r="B6" s="17">
        <v>122.104091446685</v>
      </c>
      <c r="C6" s="17">
        <v>101.632975072592</v>
      </c>
      <c r="D6" s="17">
        <v>34.619509655910498</v>
      </c>
      <c r="E6" s="17">
        <v>15.567608783208501</v>
      </c>
      <c r="F6" s="17">
        <v>46.526234622518601</v>
      </c>
      <c r="G6" s="17">
        <v>37.542588387905298</v>
      </c>
      <c r="H6" s="17">
        <v>87.315410595169695</v>
      </c>
      <c r="I6" s="17">
        <v>45.747189595713699</v>
      </c>
      <c r="J6" s="17" t="s">
        <v>96</v>
      </c>
      <c r="K6" s="17" t="s">
        <v>3149</v>
      </c>
    </row>
    <row r="7" spans="1:12" x14ac:dyDescent="0.3">
      <c r="A7" s="17" t="s">
        <v>3150</v>
      </c>
      <c r="B7" s="17">
        <v>0.97813470790559798</v>
      </c>
      <c r="C7" s="17">
        <v>0</v>
      </c>
      <c r="D7" s="17">
        <v>1.1270402311535299</v>
      </c>
      <c r="E7" s="17">
        <v>0.157934408659689</v>
      </c>
      <c r="F7" s="17">
        <v>0</v>
      </c>
      <c r="G7" s="17">
        <v>0</v>
      </c>
      <c r="H7" s="17">
        <v>0</v>
      </c>
      <c r="I7" s="17">
        <v>15.2340868945143</v>
      </c>
      <c r="J7" s="17" t="s">
        <v>84</v>
      </c>
      <c r="K7" s="17" t="s">
        <v>3151</v>
      </c>
    </row>
    <row r="8" spans="1:12" x14ac:dyDescent="0.3">
      <c r="A8" s="17" t="s">
        <v>3152</v>
      </c>
      <c r="B8" s="17">
        <v>6.1715715820742201</v>
      </c>
      <c r="C8" s="17">
        <v>1.16300016143178</v>
      </c>
      <c r="D8" s="17">
        <v>0.32323162026587299</v>
      </c>
      <c r="E8" s="17">
        <v>0</v>
      </c>
      <c r="F8" s="17">
        <v>0.34766907331746</v>
      </c>
      <c r="G8" s="17">
        <v>3.7056367492366</v>
      </c>
      <c r="H8" s="17">
        <v>0</v>
      </c>
      <c r="I8" s="17">
        <v>1.14688574923415</v>
      </c>
      <c r="J8" s="17" t="s">
        <v>84</v>
      </c>
      <c r="K8" s="17" t="s">
        <v>3153</v>
      </c>
    </row>
    <row r="9" spans="1:12" x14ac:dyDescent="0.3">
      <c r="A9" s="17" t="s">
        <v>3154</v>
      </c>
      <c r="B9" s="17">
        <v>0</v>
      </c>
      <c r="C9" s="17">
        <v>0</v>
      </c>
      <c r="D9" s="17">
        <v>9.3198715627792108</v>
      </c>
      <c r="E9" s="17">
        <v>1.9766672642880001</v>
      </c>
      <c r="F9" s="17">
        <v>3.2511849070759702</v>
      </c>
      <c r="G9" s="17">
        <v>0</v>
      </c>
      <c r="H9" s="17">
        <v>4.2263155265183103</v>
      </c>
      <c r="I9" s="17">
        <v>0</v>
      </c>
      <c r="J9" s="17" t="s">
        <v>122</v>
      </c>
      <c r="K9" s="17" t="s">
        <v>3155</v>
      </c>
    </row>
    <row r="10" spans="1:12" x14ac:dyDescent="0.3">
      <c r="A10" s="17" t="s">
        <v>3156</v>
      </c>
      <c r="B10" s="17">
        <v>4.0139719058931496</v>
      </c>
      <c r="C10" s="17">
        <v>0</v>
      </c>
      <c r="D10" s="17">
        <v>0</v>
      </c>
      <c r="E10" s="17">
        <v>0</v>
      </c>
      <c r="F10" s="17">
        <v>0</v>
      </c>
      <c r="G10" s="17">
        <v>0</v>
      </c>
      <c r="H10" s="17">
        <v>0</v>
      </c>
      <c r="I10" s="17">
        <v>0</v>
      </c>
      <c r="J10" s="17" t="s">
        <v>115</v>
      </c>
      <c r="K10" s="17" t="s">
        <v>3157</v>
      </c>
    </row>
    <row r="11" spans="1:12" x14ac:dyDescent="0.3">
      <c r="A11" s="17" t="s">
        <v>3158</v>
      </c>
      <c r="B11" s="17">
        <v>1.3065085027024801</v>
      </c>
      <c r="C11" s="17">
        <v>0</v>
      </c>
      <c r="D11" s="17">
        <v>0.75270186866324895</v>
      </c>
      <c r="E11" s="17">
        <v>0</v>
      </c>
      <c r="F11" s="17">
        <v>0</v>
      </c>
      <c r="G11" s="17">
        <v>0</v>
      </c>
      <c r="H11" s="17">
        <v>0</v>
      </c>
      <c r="I11" s="17">
        <v>0</v>
      </c>
      <c r="J11" s="17" t="s">
        <v>115</v>
      </c>
      <c r="K11" s="17" t="s">
        <v>3159</v>
      </c>
    </row>
    <row r="12" spans="1:12" x14ac:dyDescent="0.3">
      <c r="A12" s="17" t="s">
        <v>3160</v>
      </c>
      <c r="B12" s="17">
        <v>2.1608688230937401</v>
      </c>
      <c r="C12" s="17">
        <v>0</v>
      </c>
      <c r="D12" s="17">
        <v>0</v>
      </c>
      <c r="E12" s="17">
        <v>0</v>
      </c>
      <c r="F12" s="17">
        <v>0</v>
      </c>
      <c r="G12" s="17">
        <v>3.95417746661859</v>
      </c>
      <c r="H12" s="17">
        <v>0</v>
      </c>
      <c r="I12" s="17">
        <v>4.2068417510129299</v>
      </c>
      <c r="J12" s="17" t="s">
        <v>115</v>
      </c>
      <c r="K12" s="17" t="s">
        <v>3161</v>
      </c>
    </row>
    <row r="13" spans="1:12" x14ac:dyDescent="0.3">
      <c r="A13" s="17" t="s">
        <v>3162</v>
      </c>
      <c r="B13" s="17">
        <v>2.0330109424203302</v>
      </c>
      <c r="C13" s="17">
        <v>0.26756903209142002</v>
      </c>
      <c r="D13" s="17">
        <v>0.334643524479248</v>
      </c>
      <c r="E13" s="17">
        <v>0</v>
      </c>
      <c r="F13" s="17">
        <v>0</v>
      </c>
      <c r="G13" s="17">
        <v>2.6739010218346602</v>
      </c>
      <c r="H13" s="17">
        <v>0</v>
      </c>
      <c r="I13" s="17">
        <v>7.1242638139743004</v>
      </c>
      <c r="J13" s="17" t="s">
        <v>115</v>
      </c>
      <c r="K13" s="17" t="s">
        <v>3163</v>
      </c>
    </row>
    <row r="14" spans="1:12" x14ac:dyDescent="0.3">
      <c r="A14" s="17" t="s">
        <v>3164</v>
      </c>
      <c r="B14" s="17">
        <v>0</v>
      </c>
      <c r="C14" s="17">
        <v>0</v>
      </c>
      <c r="D14" s="17">
        <v>0.79109315408193104</v>
      </c>
      <c r="E14" s="17">
        <v>0</v>
      </c>
      <c r="F14" s="17">
        <v>0</v>
      </c>
      <c r="G14" s="17">
        <v>4.3972653589367496</v>
      </c>
      <c r="H14" s="17">
        <v>0</v>
      </c>
      <c r="I14" s="17">
        <v>0</v>
      </c>
      <c r="J14" s="17" t="s">
        <v>115</v>
      </c>
      <c r="K14" s="17" t="s">
        <v>3165</v>
      </c>
    </row>
    <row r="15" spans="1:12" x14ac:dyDescent="0.3">
      <c r="A15" s="17" t="s">
        <v>3166</v>
      </c>
      <c r="B15" s="17">
        <v>3.3334083168461301</v>
      </c>
      <c r="C15" s="17">
        <v>0.26704524279531999</v>
      </c>
      <c r="D15" s="17">
        <v>0.250491323339809</v>
      </c>
      <c r="E15" s="17">
        <v>0</v>
      </c>
      <c r="F15" s="17">
        <v>0</v>
      </c>
      <c r="G15" s="17">
        <v>3.4808695194519701</v>
      </c>
      <c r="H15" s="17">
        <v>0</v>
      </c>
      <c r="I15" s="17">
        <v>5.1352292747927502</v>
      </c>
      <c r="J15" s="17" t="s">
        <v>115</v>
      </c>
      <c r="K15" s="17" t="s">
        <v>3153</v>
      </c>
    </row>
    <row r="16" spans="1:12" x14ac:dyDescent="0.3">
      <c r="A16" s="17" t="s">
        <v>3167</v>
      </c>
      <c r="B16" s="17">
        <v>0</v>
      </c>
      <c r="C16" s="17">
        <v>0.66598345741875897</v>
      </c>
      <c r="D16" s="17">
        <v>0.416466452962579</v>
      </c>
      <c r="E16" s="17">
        <v>0</v>
      </c>
      <c r="F16" s="17">
        <v>0</v>
      </c>
      <c r="G16" s="17">
        <v>0.57872878096665503</v>
      </c>
      <c r="H16" s="17">
        <v>0</v>
      </c>
      <c r="I16" s="17">
        <v>1.9702669746810799</v>
      </c>
      <c r="J16" s="17" t="s">
        <v>115</v>
      </c>
      <c r="K16" s="17" t="s">
        <v>3168</v>
      </c>
    </row>
    <row r="17" spans="1:11" x14ac:dyDescent="0.3">
      <c r="A17" s="17" t="s">
        <v>3169</v>
      </c>
      <c r="B17" s="17">
        <v>1.40130249501212</v>
      </c>
      <c r="C17" s="17">
        <v>0.25819989563648399</v>
      </c>
      <c r="D17" s="17">
        <v>0.48438858425016701</v>
      </c>
      <c r="E17" s="17">
        <v>7.9191401439930004E-2</v>
      </c>
      <c r="F17" s="17">
        <v>0</v>
      </c>
      <c r="G17" s="17">
        <v>0.67311451590664295</v>
      </c>
      <c r="H17" s="17">
        <v>0</v>
      </c>
      <c r="I17" s="17">
        <v>45.832014735956697</v>
      </c>
      <c r="J17" s="17" t="s">
        <v>115</v>
      </c>
      <c r="K17" s="17" t="s">
        <v>3170</v>
      </c>
    </row>
    <row r="18" spans="1:11" x14ac:dyDescent="0.3">
      <c r="A18" s="17" t="s">
        <v>3171</v>
      </c>
      <c r="B18" s="17">
        <v>0</v>
      </c>
      <c r="C18" s="17">
        <v>0</v>
      </c>
      <c r="D18" s="17">
        <v>0.53802095727856702</v>
      </c>
      <c r="E18" s="17">
        <v>0</v>
      </c>
      <c r="F18" s="17">
        <v>0</v>
      </c>
      <c r="G18" s="17">
        <v>0</v>
      </c>
      <c r="H18" s="17">
        <v>0</v>
      </c>
      <c r="I18" s="17">
        <v>2.5453308814467901</v>
      </c>
      <c r="J18" s="17" t="s">
        <v>115</v>
      </c>
      <c r="K18" s="17" t="s">
        <v>3172</v>
      </c>
    </row>
    <row r="19" spans="1:11" x14ac:dyDescent="0.3">
      <c r="A19" s="17" t="s">
        <v>3173</v>
      </c>
      <c r="B19" s="17">
        <v>0</v>
      </c>
      <c r="C19" s="17">
        <v>0.52840133580868598</v>
      </c>
      <c r="D19" s="17">
        <v>0.99129232541835299</v>
      </c>
      <c r="E19" s="17">
        <v>0</v>
      </c>
      <c r="F19" s="17">
        <v>0</v>
      </c>
      <c r="G19" s="17">
        <v>1.1479303934926099</v>
      </c>
      <c r="H19" s="17">
        <v>0</v>
      </c>
      <c r="I19" s="17">
        <v>3.5172890585776901</v>
      </c>
      <c r="J19" s="17" t="s">
        <v>115</v>
      </c>
      <c r="K19" s="17" t="s">
        <v>3174</v>
      </c>
    </row>
    <row r="20" spans="1:11" x14ac:dyDescent="0.3">
      <c r="A20" s="17" t="s">
        <v>3175</v>
      </c>
      <c r="B20" s="17">
        <v>2.9651845865529798</v>
      </c>
      <c r="C20" s="17">
        <v>0.26016963419187999</v>
      </c>
      <c r="D20" s="17">
        <v>0.16269461878290201</v>
      </c>
      <c r="E20" s="17">
        <v>0</v>
      </c>
      <c r="F20" s="17">
        <v>0</v>
      </c>
      <c r="G20" s="17">
        <v>4.63470510872994</v>
      </c>
      <c r="H20" s="17">
        <v>0</v>
      </c>
      <c r="I20" s="17">
        <v>8.8514838800556301</v>
      </c>
      <c r="J20" s="17" t="s">
        <v>115</v>
      </c>
      <c r="K20" s="17" t="s">
        <v>3176</v>
      </c>
    </row>
    <row r="21" spans="1:11" x14ac:dyDescent="0.3">
      <c r="A21" s="17" t="s">
        <v>3177</v>
      </c>
      <c r="B21" s="17">
        <v>6.2127677051586296</v>
      </c>
      <c r="C21" s="17">
        <v>0</v>
      </c>
      <c r="D21" s="17">
        <v>0.71585632264476895</v>
      </c>
      <c r="E21" s="17">
        <v>0</v>
      </c>
      <c r="F21" s="17">
        <v>0</v>
      </c>
      <c r="G21" s="17">
        <v>2.98429792367001</v>
      </c>
      <c r="H21" s="17">
        <v>0</v>
      </c>
      <c r="I21" s="17">
        <v>0.84666367548358101</v>
      </c>
      <c r="J21" s="17" t="s">
        <v>115</v>
      </c>
      <c r="K21" s="17" t="s">
        <v>3178</v>
      </c>
    </row>
    <row r="22" spans="1:11" x14ac:dyDescent="0.3">
      <c r="A22" s="17" t="s">
        <v>3179</v>
      </c>
      <c r="B22" s="17">
        <v>0</v>
      </c>
      <c r="C22" s="17">
        <v>0.38827972920666698</v>
      </c>
      <c r="D22" s="17">
        <v>0.485614108815</v>
      </c>
      <c r="E22" s="17">
        <v>0</v>
      </c>
      <c r="F22" s="17">
        <v>15.147519307730301</v>
      </c>
      <c r="G22" s="17">
        <v>1.6870438135863799</v>
      </c>
      <c r="H22" s="17">
        <v>6.1109154292351997</v>
      </c>
      <c r="I22" s="17">
        <v>1.1486992940621601</v>
      </c>
      <c r="J22" s="17" t="s">
        <v>182</v>
      </c>
      <c r="K22" s="17" t="s">
        <v>3148</v>
      </c>
    </row>
    <row r="23" spans="1:11" x14ac:dyDescent="0.3">
      <c r="A23" s="17" t="s">
        <v>3180</v>
      </c>
      <c r="B23" s="17">
        <v>15.5032477072916</v>
      </c>
      <c r="C23" s="17">
        <v>10.741696552387699</v>
      </c>
      <c r="D23" s="17">
        <v>3.69077928101391</v>
      </c>
      <c r="E23" s="17">
        <v>0.57925986170078203</v>
      </c>
      <c r="F23" s="17">
        <v>69.233577800061795</v>
      </c>
      <c r="G23" s="17">
        <v>8.9240578954856797</v>
      </c>
      <c r="H23" s="17">
        <v>37.7747521014564</v>
      </c>
      <c r="I23" s="17">
        <v>15.3654682611557</v>
      </c>
      <c r="J23" s="17" t="s">
        <v>182</v>
      </c>
      <c r="K23" s="17" t="s">
        <v>3149</v>
      </c>
    </row>
    <row r="24" spans="1:11" x14ac:dyDescent="0.3">
      <c r="A24" s="17" t="s">
        <v>3181</v>
      </c>
      <c r="B24" s="17">
        <v>3.9368941588080602</v>
      </c>
      <c r="C24" s="17">
        <v>1.2090009884307999</v>
      </c>
      <c r="D24" s="17">
        <v>0.75603732746087104</v>
      </c>
      <c r="E24" s="17">
        <v>0</v>
      </c>
      <c r="F24" s="17">
        <v>27.6486783431886</v>
      </c>
      <c r="G24" s="17">
        <v>0</v>
      </c>
      <c r="H24" s="17">
        <v>7.9282433067625604</v>
      </c>
      <c r="I24" s="17">
        <v>3.5767475803294602</v>
      </c>
      <c r="J24" s="17" t="s">
        <v>182</v>
      </c>
      <c r="K24" s="17" t="s">
        <v>3146</v>
      </c>
    </row>
    <row r="25" spans="1:11" x14ac:dyDescent="0.3">
      <c r="A25" s="17" t="s">
        <v>3182</v>
      </c>
      <c r="B25" s="17">
        <v>0</v>
      </c>
      <c r="C25" s="17">
        <v>0</v>
      </c>
      <c r="D25" s="17">
        <v>2.3055732914009401</v>
      </c>
      <c r="E25" s="17">
        <v>0</v>
      </c>
      <c r="F25" s="17">
        <v>14.8792966918432</v>
      </c>
      <c r="G25" s="17">
        <v>0</v>
      </c>
      <c r="H25" s="17">
        <v>0</v>
      </c>
      <c r="I25" s="17">
        <v>0</v>
      </c>
      <c r="J25" s="17" t="s">
        <v>182</v>
      </c>
      <c r="K25" s="17" t="s">
        <v>3183</v>
      </c>
    </row>
    <row r="26" spans="1:11" x14ac:dyDescent="0.3">
      <c r="A26" s="17" t="s">
        <v>3184</v>
      </c>
      <c r="B26" s="17">
        <v>0</v>
      </c>
      <c r="C26" s="17">
        <v>0</v>
      </c>
      <c r="D26" s="17">
        <v>0.37305923519752898</v>
      </c>
      <c r="E26" s="17">
        <v>0</v>
      </c>
      <c r="F26" s="17">
        <v>0.80252766413731402</v>
      </c>
      <c r="G26" s="17">
        <v>0</v>
      </c>
      <c r="H26" s="17">
        <v>3.1296913811535001</v>
      </c>
      <c r="I26" s="17">
        <v>0</v>
      </c>
      <c r="J26" s="17" t="s">
        <v>184</v>
      </c>
      <c r="K26" s="17" t="s">
        <v>3183</v>
      </c>
    </row>
    <row r="27" spans="1:11" x14ac:dyDescent="0.3">
      <c r="A27" s="17" t="s">
        <v>3185</v>
      </c>
      <c r="B27" s="17">
        <v>3.8021074829002202</v>
      </c>
      <c r="C27" s="17">
        <v>7.0056519472267196</v>
      </c>
      <c r="D27" s="17">
        <v>2.1904590757104598</v>
      </c>
      <c r="E27" s="17">
        <v>0</v>
      </c>
      <c r="F27" s="17">
        <v>3.14142069956175</v>
      </c>
      <c r="G27" s="17">
        <v>1.0146329127075899</v>
      </c>
      <c r="H27" s="17">
        <v>1.53136111802518</v>
      </c>
      <c r="I27" s="17">
        <v>3.45429117244371</v>
      </c>
      <c r="J27" s="17" t="s">
        <v>209</v>
      </c>
      <c r="K27" s="17" t="s">
        <v>3183</v>
      </c>
    </row>
    <row r="28" spans="1:11" x14ac:dyDescent="0.3">
      <c r="A28" s="17" t="s">
        <v>3186</v>
      </c>
      <c r="B28" s="17">
        <v>8.1171839363881606</v>
      </c>
      <c r="C28" s="17">
        <v>2.0565167567026501</v>
      </c>
      <c r="D28" s="17">
        <v>2.6889577948591201</v>
      </c>
      <c r="E28" s="17">
        <v>0</v>
      </c>
      <c r="F28" s="17">
        <v>1.76050152726696</v>
      </c>
      <c r="G28" s="17">
        <v>2.9243120357570498</v>
      </c>
      <c r="H28" s="17">
        <v>0.98079866947067196</v>
      </c>
      <c r="I28" s="17">
        <v>0</v>
      </c>
      <c r="J28" s="17" t="s">
        <v>209</v>
      </c>
      <c r="K28" s="17" t="s">
        <v>3148</v>
      </c>
    </row>
    <row r="29" spans="1:11" x14ac:dyDescent="0.3">
      <c r="A29" s="17" t="s">
        <v>3187</v>
      </c>
      <c r="B29" s="17">
        <v>24.420080390826399</v>
      </c>
      <c r="C29" s="17">
        <v>29.997150178919298</v>
      </c>
      <c r="D29" s="17">
        <v>22.108154362307999</v>
      </c>
      <c r="E29" s="17">
        <v>5.2573139804099798</v>
      </c>
      <c r="F29" s="17">
        <v>31.706145306702499</v>
      </c>
      <c r="G29" s="17">
        <v>25.1360695534248</v>
      </c>
      <c r="H29" s="17">
        <v>5.6203358310766998</v>
      </c>
      <c r="I29" s="17">
        <v>0</v>
      </c>
      <c r="J29" s="17" t="s">
        <v>209</v>
      </c>
      <c r="K29" s="17" t="s">
        <v>3149</v>
      </c>
    </row>
    <row r="30" spans="1:11" x14ac:dyDescent="0.3">
      <c r="A30" s="17" t="s">
        <v>3188</v>
      </c>
      <c r="B30" s="17">
        <v>70.864094858545002</v>
      </c>
      <c r="C30" s="17">
        <v>42.315034595078203</v>
      </c>
      <c r="D30" s="17">
        <v>9.4504665932608898</v>
      </c>
      <c r="E30" s="17">
        <v>1.4832303844288099</v>
      </c>
      <c r="F30" s="17">
        <v>26.835481921330199</v>
      </c>
      <c r="G30" s="17">
        <v>10.506021740148</v>
      </c>
      <c r="H30" s="17">
        <v>12.6851892908201</v>
      </c>
      <c r="I30" s="17">
        <v>7.1534951606589203</v>
      </c>
      <c r="J30" s="17" t="s">
        <v>209</v>
      </c>
      <c r="K30" s="17" t="s">
        <v>3146</v>
      </c>
    </row>
    <row r="31" spans="1:11" x14ac:dyDescent="0.3">
      <c r="A31" s="17" t="s">
        <v>3189</v>
      </c>
      <c r="B31" s="17">
        <v>50.3515871318587</v>
      </c>
      <c r="C31" s="17">
        <v>26.802059695666301</v>
      </c>
      <c r="D31" s="17">
        <v>12.2479951424801</v>
      </c>
      <c r="E31" s="17">
        <v>3.7940061848550601</v>
      </c>
      <c r="F31" s="17">
        <v>8.3204127596704893</v>
      </c>
      <c r="G31" s="17">
        <v>17.020019854348099</v>
      </c>
      <c r="H31" s="17">
        <v>40.559854297316797</v>
      </c>
      <c r="I31" s="17">
        <v>24.3975628401314</v>
      </c>
      <c r="J31" s="17" t="s">
        <v>209</v>
      </c>
      <c r="K31" s="17" t="s">
        <v>3149</v>
      </c>
    </row>
    <row r="32" spans="1:11" x14ac:dyDescent="0.3">
      <c r="A32" s="17" t="s">
        <v>3190</v>
      </c>
      <c r="B32" s="17">
        <v>0</v>
      </c>
      <c r="C32" s="17">
        <v>0</v>
      </c>
      <c r="D32" s="17">
        <v>0</v>
      </c>
      <c r="E32" s="17">
        <v>0</v>
      </c>
      <c r="F32" s="17">
        <v>2.8525076559492102</v>
      </c>
      <c r="G32" s="17">
        <v>0</v>
      </c>
      <c r="H32" s="17">
        <v>0</v>
      </c>
      <c r="I32" s="17">
        <v>0</v>
      </c>
      <c r="J32" s="17" t="s">
        <v>217</v>
      </c>
      <c r="K32" s="17" t="s">
        <v>3170</v>
      </c>
    </row>
    <row r="33" spans="1:11" x14ac:dyDescent="0.3">
      <c r="A33" s="17" t="s">
        <v>3191</v>
      </c>
      <c r="B33" s="17">
        <v>2.13307510645302</v>
      </c>
      <c r="C33" s="17">
        <v>1.80140663482277</v>
      </c>
      <c r="D33" s="17">
        <v>8.4998986529319307</v>
      </c>
      <c r="E33" s="17">
        <v>10.246397655697001</v>
      </c>
      <c r="F33" s="17">
        <v>4.1857325227553996</v>
      </c>
      <c r="G33" s="17">
        <v>19.069333337789999</v>
      </c>
      <c r="H33" s="17">
        <v>6.0139167716282902</v>
      </c>
      <c r="I33" s="17">
        <v>0.96897083308645204</v>
      </c>
      <c r="J33" s="17" t="s">
        <v>246</v>
      </c>
      <c r="K33" s="17" t="s">
        <v>3149</v>
      </c>
    </row>
    <row r="34" spans="1:11" x14ac:dyDescent="0.3">
      <c r="A34" s="17" t="s">
        <v>3192</v>
      </c>
      <c r="B34" s="17">
        <v>3.5782396276546602</v>
      </c>
      <c r="C34" s="17">
        <v>3.2965797952667302</v>
      </c>
      <c r="D34" s="17">
        <v>0.95711802632093301</v>
      </c>
      <c r="E34" s="17">
        <v>1.6610601493053101</v>
      </c>
      <c r="F34" s="17">
        <v>3.6427737297924501</v>
      </c>
      <c r="G34" s="17">
        <v>1.53464687530499</v>
      </c>
      <c r="H34" s="17">
        <v>11.7354423078121</v>
      </c>
      <c r="I34" s="17">
        <v>13.5841292237397</v>
      </c>
      <c r="J34" s="17" t="s">
        <v>257</v>
      </c>
      <c r="K34" s="17" t="s">
        <v>3149</v>
      </c>
    </row>
    <row r="35" spans="1:11" x14ac:dyDescent="0.3">
      <c r="A35" s="17" t="s">
        <v>3193</v>
      </c>
      <c r="B35" s="17">
        <v>0</v>
      </c>
      <c r="C35" s="17">
        <v>0</v>
      </c>
      <c r="D35" s="17">
        <v>0.44898006200965801</v>
      </c>
      <c r="E35" s="17">
        <v>0</v>
      </c>
      <c r="F35" s="17">
        <v>1.9316981670112201</v>
      </c>
      <c r="G35" s="17">
        <v>0</v>
      </c>
      <c r="H35" s="17">
        <v>0</v>
      </c>
      <c r="I35" s="17">
        <v>0</v>
      </c>
      <c r="J35" s="17" t="s">
        <v>257</v>
      </c>
      <c r="K35" s="17" t="s">
        <v>3148</v>
      </c>
    </row>
    <row r="36" spans="1:11" x14ac:dyDescent="0.3">
      <c r="A36" s="17" t="s">
        <v>3194</v>
      </c>
      <c r="B36" s="17">
        <v>0</v>
      </c>
      <c r="C36" s="17">
        <v>0</v>
      </c>
      <c r="D36" s="17">
        <v>0.75270186866324895</v>
      </c>
      <c r="E36" s="17">
        <v>0</v>
      </c>
      <c r="F36" s="17">
        <v>1.61921758117117</v>
      </c>
      <c r="G36" s="17">
        <v>0</v>
      </c>
      <c r="H36" s="17">
        <v>0</v>
      </c>
      <c r="I36" s="17">
        <v>0</v>
      </c>
      <c r="J36" s="17" t="s">
        <v>257</v>
      </c>
      <c r="K36" s="17" t="s">
        <v>3146</v>
      </c>
    </row>
    <row r="37" spans="1:11" x14ac:dyDescent="0.3">
      <c r="A37" s="17" t="s">
        <v>3195</v>
      </c>
      <c r="B37" s="17">
        <v>0</v>
      </c>
      <c r="C37" s="17">
        <v>0</v>
      </c>
      <c r="D37" s="17">
        <v>1.9993643386367601</v>
      </c>
      <c r="E37" s="17">
        <v>0</v>
      </c>
      <c r="F37" s="17">
        <v>0</v>
      </c>
      <c r="G37" s="17">
        <v>0</v>
      </c>
      <c r="H37" s="17">
        <v>0</v>
      </c>
      <c r="I37" s="17">
        <v>0</v>
      </c>
      <c r="J37" s="17" t="s">
        <v>265</v>
      </c>
      <c r="K37" s="17" t="s">
        <v>3196</v>
      </c>
    </row>
    <row r="38" spans="1:11" x14ac:dyDescent="0.3">
      <c r="A38" s="17" t="s">
        <v>3197</v>
      </c>
      <c r="B38" s="17">
        <v>20.2170215841698</v>
      </c>
      <c r="C38" s="17">
        <v>17.202853666134299</v>
      </c>
      <c r="D38" s="17">
        <v>13.265062009058999</v>
      </c>
      <c r="E38" s="17">
        <v>3.5703708645404402</v>
      </c>
      <c r="F38" s="17">
        <v>26.447902842897001</v>
      </c>
      <c r="G38" s="17">
        <v>6.9687066454009496</v>
      </c>
      <c r="H38" s="17">
        <v>65.8204563478875</v>
      </c>
      <c r="I38" s="17">
        <v>47.832216179737699</v>
      </c>
      <c r="J38" s="17" t="s">
        <v>265</v>
      </c>
      <c r="K38" s="17" t="s">
        <v>3149</v>
      </c>
    </row>
    <row r="39" spans="1:11" x14ac:dyDescent="0.3">
      <c r="A39" s="17" t="s">
        <v>3198</v>
      </c>
      <c r="B39" s="17">
        <v>0</v>
      </c>
      <c r="C39" s="17">
        <v>4.7175427617732302</v>
      </c>
      <c r="D39" s="17">
        <v>19.1754597088851</v>
      </c>
      <c r="E39" s="17">
        <v>0</v>
      </c>
      <c r="F39" s="17">
        <v>15.865532495625301</v>
      </c>
      <c r="G39" s="17">
        <v>2.0497339245187902</v>
      </c>
      <c r="H39" s="17">
        <v>0</v>
      </c>
      <c r="I39" s="17">
        <v>0</v>
      </c>
      <c r="J39" s="17" t="s">
        <v>265</v>
      </c>
      <c r="K39" s="17" t="s">
        <v>3199</v>
      </c>
    </row>
    <row r="40" spans="1:11" x14ac:dyDescent="0.3">
      <c r="A40" s="17" t="s">
        <v>3200</v>
      </c>
      <c r="B40" s="17">
        <v>0.56336447802009204</v>
      </c>
      <c r="C40" s="17">
        <v>3.8926458584384398</v>
      </c>
      <c r="D40" s="17">
        <v>1.4605375511157499</v>
      </c>
      <c r="E40" s="17">
        <v>0.31837253337295701</v>
      </c>
      <c r="F40" s="17">
        <v>0.69820415675104297</v>
      </c>
      <c r="G40" s="17">
        <v>0</v>
      </c>
      <c r="H40" s="17">
        <v>0</v>
      </c>
      <c r="I40" s="17">
        <v>0</v>
      </c>
      <c r="J40" s="17" t="s">
        <v>265</v>
      </c>
      <c r="K40" s="17" t="s">
        <v>3201</v>
      </c>
    </row>
    <row r="41" spans="1:11" x14ac:dyDescent="0.3">
      <c r="A41" s="17" t="s">
        <v>3202</v>
      </c>
      <c r="B41" s="17">
        <v>0</v>
      </c>
      <c r="C41" s="17">
        <v>0</v>
      </c>
      <c r="D41" s="17">
        <v>0.35105436947257201</v>
      </c>
      <c r="E41" s="17">
        <v>0</v>
      </c>
      <c r="F41" s="17">
        <v>0</v>
      </c>
      <c r="G41" s="17">
        <v>0</v>
      </c>
      <c r="H41" s="17">
        <v>0</v>
      </c>
      <c r="I41" s="17">
        <v>0</v>
      </c>
      <c r="J41" s="17" t="s">
        <v>265</v>
      </c>
      <c r="K41" s="17" t="s">
        <v>3203</v>
      </c>
    </row>
    <row r="42" spans="1:11" x14ac:dyDescent="0.3">
      <c r="A42" s="17" t="s">
        <v>3204</v>
      </c>
      <c r="B42" s="17">
        <v>0.92737555515415904</v>
      </c>
      <c r="C42" s="17">
        <v>4.2718876261359897</v>
      </c>
      <c r="D42" s="17">
        <v>3.20566140307522</v>
      </c>
      <c r="E42" s="17">
        <v>1.0481701150921801</v>
      </c>
      <c r="F42" s="17">
        <v>0</v>
      </c>
      <c r="G42" s="17">
        <v>1.48488031692697</v>
      </c>
      <c r="H42" s="17">
        <v>0</v>
      </c>
      <c r="I42" s="17">
        <v>0</v>
      </c>
      <c r="J42" s="17" t="s">
        <v>265</v>
      </c>
      <c r="K42" s="17" t="s">
        <v>3205</v>
      </c>
    </row>
    <row r="43" spans="1:11" x14ac:dyDescent="0.3">
      <c r="A43" s="17" t="s">
        <v>3206</v>
      </c>
      <c r="B43" s="17">
        <v>0</v>
      </c>
      <c r="C43" s="17">
        <v>8.9485459457105101</v>
      </c>
      <c r="D43" s="17">
        <v>6.3420069983579896</v>
      </c>
      <c r="E43" s="17">
        <v>0</v>
      </c>
      <c r="F43" s="17">
        <v>6.4202213130985104</v>
      </c>
      <c r="G43" s="17">
        <v>0</v>
      </c>
      <c r="H43" s="17">
        <v>0</v>
      </c>
      <c r="I43" s="17">
        <v>0</v>
      </c>
      <c r="J43" s="17" t="s">
        <v>265</v>
      </c>
      <c r="K43" s="17" t="s">
        <v>3146</v>
      </c>
    </row>
    <row r="44" spans="1:11" x14ac:dyDescent="0.3">
      <c r="A44" s="17" t="s">
        <v>3207</v>
      </c>
      <c r="B44" s="17">
        <v>2.04706401345089</v>
      </c>
      <c r="C44" s="17">
        <v>2.8288951699342899</v>
      </c>
      <c r="D44" s="17">
        <v>0</v>
      </c>
      <c r="E44" s="17">
        <v>0</v>
      </c>
      <c r="F44" s="17">
        <v>2.5370229382405398</v>
      </c>
      <c r="G44" s="17">
        <v>0</v>
      </c>
      <c r="H44" s="17">
        <v>4.9469315379522998</v>
      </c>
      <c r="I44" s="17">
        <v>0</v>
      </c>
      <c r="J44" s="17" t="s">
        <v>274</v>
      </c>
      <c r="K44" s="17" t="s">
        <v>3146</v>
      </c>
    </row>
    <row r="45" spans="1:11" x14ac:dyDescent="0.3">
      <c r="A45" s="17" t="s">
        <v>3208</v>
      </c>
      <c r="B45" s="17">
        <v>8.6923027982488499</v>
      </c>
      <c r="C45" s="17">
        <v>5.5055627970918497</v>
      </c>
      <c r="D45" s="17">
        <v>3.0255362515367499</v>
      </c>
      <c r="E45" s="17">
        <v>0.40935465562915002</v>
      </c>
      <c r="F45" s="17">
        <v>13.241542877412799</v>
      </c>
      <c r="G45" s="17">
        <v>6.0890383644388102</v>
      </c>
      <c r="H45" s="17">
        <v>35.009674479760299</v>
      </c>
      <c r="I45" s="17">
        <v>27.1463913888234</v>
      </c>
      <c r="J45" s="17" t="s">
        <v>274</v>
      </c>
      <c r="K45" s="17" t="s">
        <v>3149</v>
      </c>
    </row>
    <row r="46" spans="1:11" x14ac:dyDescent="0.3">
      <c r="A46" s="17" t="s">
        <v>3209</v>
      </c>
      <c r="B46" s="17">
        <v>0</v>
      </c>
      <c r="C46" s="17">
        <v>0</v>
      </c>
      <c r="D46" s="17">
        <v>0</v>
      </c>
      <c r="E46" s="17">
        <v>0.78326596744017596</v>
      </c>
      <c r="F46" s="17">
        <v>2.57660207924273</v>
      </c>
      <c r="G46" s="17">
        <v>0</v>
      </c>
      <c r="H46" s="17">
        <v>0</v>
      </c>
      <c r="I46" s="17">
        <v>0</v>
      </c>
      <c r="J46" s="17" t="s">
        <v>279</v>
      </c>
      <c r="K46" s="17" t="s">
        <v>3210</v>
      </c>
    </row>
    <row r="47" spans="1:11" x14ac:dyDescent="0.3">
      <c r="A47" s="17" t="s">
        <v>3211</v>
      </c>
      <c r="B47" s="17">
        <v>0</v>
      </c>
      <c r="C47" s="17">
        <v>0</v>
      </c>
      <c r="D47" s="17">
        <v>0.74286976878230704</v>
      </c>
      <c r="E47" s="17">
        <v>3.6434940865685999</v>
      </c>
      <c r="F47" s="17">
        <v>12.784533587186001</v>
      </c>
      <c r="G47" s="17">
        <v>0</v>
      </c>
      <c r="H47" s="17">
        <v>130.87469967169</v>
      </c>
      <c r="I47" s="17">
        <v>3.5144529925733599</v>
      </c>
      <c r="J47" s="17" t="s">
        <v>283</v>
      </c>
      <c r="K47" s="17" t="s">
        <v>3146</v>
      </c>
    </row>
    <row r="48" spans="1:11" x14ac:dyDescent="0.3">
      <c r="A48" s="10" t="s">
        <v>3212</v>
      </c>
      <c r="B48" s="10">
        <v>1.2783104774642899</v>
      </c>
      <c r="C48" s="10">
        <v>0</v>
      </c>
      <c r="D48" s="10">
        <v>0.36822825229569001</v>
      </c>
      <c r="E48" s="10">
        <v>0.72240789227216196</v>
      </c>
      <c r="F48" s="10">
        <v>0</v>
      </c>
      <c r="G48" s="10">
        <v>0</v>
      </c>
      <c r="H48" s="10">
        <v>0</v>
      </c>
      <c r="I48" s="10">
        <v>0</v>
      </c>
      <c r="J48" s="10" t="s">
        <v>287</v>
      </c>
      <c r="K48" s="10" t="s">
        <v>3183</v>
      </c>
    </row>
    <row r="49" spans="1:11" x14ac:dyDescent="0.3">
      <c r="A49" s="10" t="s">
        <v>3213</v>
      </c>
      <c r="B49" s="10">
        <v>0</v>
      </c>
      <c r="C49" s="10">
        <v>0</v>
      </c>
      <c r="D49" s="10">
        <v>1.8680192360985799</v>
      </c>
      <c r="E49" s="10">
        <v>0</v>
      </c>
      <c r="F49" s="10">
        <v>0</v>
      </c>
      <c r="G49" s="10">
        <v>0</v>
      </c>
      <c r="H49" s="10">
        <v>0</v>
      </c>
      <c r="I49" s="10">
        <v>0</v>
      </c>
      <c r="J49" s="10" t="s">
        <v>287</v>
      </c>
      <c r="K49" s="10" t="s">
        <v>3214</v>
      </c>
    </row>
    <row r="50" spans="1:11" ht="33" customHeight="1" x14ac:dyDescent="0.3">
      <c r="A50" s="135" t="s">
        <v>596</v>
      </c>
      <c r="B50" s="135"/>
      <c r="C50" s="135"/>
      <c r="D50" s="135"/>
      <c r="E50" s="135"/>
      <c r="F50" s="135"/>
      <c r="G50" s="135"/>
      <c r="H50" s="135"/>
      <c r="I50" s="135"/>
      <c r="J50" s="135"/>
      <c r="K50" s="135"/>
    </row>
  </sheetData>
  <autoFilter ref="A3:K3" xr:uid="{00000000-0009-0000-0000-00000A000000}"/>
  <mergeCells count="2">
    <mergeCell ref="A1:K1"/>
    <mergeCell ref="A50:K50"/>
  </mergeCells>
  <pageMargins left="0.51180555555555496" right="0.51180555555555496" top="0.78749999999999998" bottom="0.78749999999999998" header="0.51180555555555496" footer="0.51180555555555496"/>
  <pageSetup paperSize="9" scale="62" firstPageNumber="0" orientation="landscape" horizontalDpi="300" verticalDpi="3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P108"/>
  <sheetViews>
    <sheetView tabSelected="1" workbookViewId="0">
      <selection activeCell="H15" sqref="H15"/>
    </sheetView>
  </sheetViews>
  <sheetFormatPr defaultRowHeight="14.4" x14ac:dyDescent="0.3"/>
  <cols>
    <col min="1" max="1" width="28.5546875" style="103" customWidth="1"/>
    <col min="2" max="2" width="11.33203125" style="103" bestFit="1" customWidth="1"/>
    <col min="3" max="16" width="8.88671875" style="103"/>
  </cols>
  <sheetData>
    <row r="1" spans="1:16" s="58" customFormat="1" x14ac:dyDescent="0.3">
      <c r="A1" s="103" t="s">
        <v>3479</v>
      </c>
      <c r="B1" s="103"/>
      <c r="C1" s="103"/>
      <c r="D1" s="103"/>
      <c r="E1" s="103"/>
      <c r="F1" s="103"/>
      <c r="G1" s="103"/>
      <c r="H1" s="103"/>
      <c r="I1" s="103"/>
      <c r="J1" s="103"/>
      <c r="K1" s="103"/>
      <c r="L1" s="103"/>
      <c r="M1" s="103"/>
      <c r="N1" s="103"/>
      <c r="O1" s="103"/>
      <c r="P1" s="103"/>
    </row>
    <row r="2" spans="1:16" x14ac:dyDescent="0.3">
      <c r="A2" s="116" t="s">
        <v>3363</v>
      </c>
      <c r="B2" s="116" t="s">
        <v>3478</v>
      </c>
    </row>
    <row r="3" spans="1:16" x14ac:dyDescent="0.3">
      <c r="A3" s="103" t="s">
        <v>3364</v>
      </c>
      <c r="B3" s="103" t="s">
        <v>3470</v>
      </c>
    </row>
    <row r="4" spans="1:16" x14ac:dyDescent="0.3">
      <c r="A4" s="103" t="s">
        <v>3365</v>
      </c>
      <c r="B4" s="103" t="s">
        <v>3471</v>
      </c>
    </row>
    <row r="5" spans="1:16" x14ac:dyDescent="0.3">
      <c r="A5" s="103" t="s">
        <v>3366</v>
      </c>
      <c r="B5" s="103" t="s">
        <v>3472</v>
      </c>
    </row>
    <row r="6" spans="1:16" x14ac:dyDescent="0.3">
      <c r="A6" s="103" t="s">
        <v>3367</v>
      </c>
      <c r="B6" s="103" t="s">
        <v>3472</v>
      </c>
    </row>
    <row r="7" spans="1:16" x14ac:dyDescent="0.3">
      <c r="A7" s="103" t="s">
        <v>3368</v>
      </c>
      <c r="B7" s="103" t="s">
        <v>3472</v>
      </c>
    </row>
    <row r="8" spans="1:16" x14ac:dyDescent="0.3">
      <c r="A8" s="103" t="s">
        <v>3369</v>
      </c>
      <c r="B8" s="103" t="s">
        <v>3473</v>
      </c>
    </row>
    <row r="9" spans="1:16" x14ac:dyDescent="0.3">
      <c r="A9" s="103" t="s">
        <v>3370</v>
      </c>
      <c r="B9" s="103" t="s">
        <v>3474</v>
      </c>
    </row>
    <row r="10" spans="1:16" x14ac:dyDescent="0.3">
      <c r="A10" s="103" t="s">
        <v>3371</v>
      </c>
      <c r="B10" s="103" t="s">
        <v>3475</v>
      </c>
    </row>
    <row r="11" spans="1:16" x14ac:dyDescent="0.3">
      <c r="A11" s="103" t="s">
        <v>3372</v>
      </c>
      <c r="B11" s="103" t="s">
        <v>3470</v>
      </c>
    </row>
    <row r="12" spans="1:16" x14ac:dyDescent="0.3">
      <c r="A12" s="103" t="s">
        <v>3373</v>
      </c>
      <c r="B12" s="103" t="s">
        <v>3474</v>
      </c>
    </row>
    <row r="13" spans="1:16" x14ac:dyDescent="0.3">
      <c r="A13" s="103" t="s">
        <v>3374</v>
      </c>
      <c r="B13" s="103" t="s">
        <v>3470</v>
      </c>
    </row>
    <row r="14" spans="1:16" x14ac:dyDescent="0.3">
      <c r="A14" s="103" t="s">
        <v>3375</v>
      </c>
      <c r="B14" s="103" t="s">
        <v>3473</v>
      </c>
    </row>
    <row r="15" spans="1:16" x14ac:dyDescent="0.3">
      <c r="A15" s="103" t="s">
        <v>3376</v>
      </c>
      <c r="B15" s="103" t="s">
        <v>3470</v>
      </c>
    </row>
    <row r="16" spans="1:16" x14ac:dyDescent="0.3">
      <c r="A16" s="103" t="s">
        <v>3377</v>
      </c>
      <c r="B16" s="103" t="s">
        <v>3471</v>
      </c>
    </row>
    <row r="17" spans="1:2" x14ac:dyDescent="0.3">
      <c r="A17" s="103" t="s">
        <v>3378</v>
      </c>
      <c r="B17" s="103" t="s">
        <v>3474</v>
      </c>
    </row>
    <row r="18" spans="1:2" x14ac:dyDescent="0.3">
      <c r="A18" s="103" t="s">
        <v>3379</v>
      </c>
      <c r="B18" s="103" t="s">
        <v>3473</v>
      </c>
    </row>
    <row r="19" spans="1:2" x14ac:dyDescent="0.3">
      <c r="A19" s="103" t="s">
        <v>3380</v>
      </c>
      <c r="B19" s="103" t="s">
        <v>3476</v>
      </c>
    </row>
    <row r="20" spans="1:2" x14ac:dyDescent="0.3">
      <c r="A20" s="103" t="s">
        <v>3381</v>
      </c>
      <c r="B20" s="103" t="s">
        <v>3471</v>
      </c>
    </row>
    <row r="21" spans="1:2" x14ac:dyDescent="0.3">
      <c r="A21" s="103" t="s">
        <v>3382</v>
      </c>
      <c r="B21" s="103" t="s">
        <v>3472</v>
      </c>
    </row>
    <row r="22" spans="1:2" x14ac:dyDescent="0.3">
      <c r="A22" s="103" t="s">
        <v>3383</v>
      </c>
      <c r="B22" s="103" t="s">
        <v>3471</v>
      </c>
    </row>
    <row r="23" spans="1:2" x14ac:dyDescent="0.3">
      <c r="A23" s="103" t="s">
        <v>3384</v>
      </c>
      <c r="B23" s="103" t="s">
        <v>3471</v>
      </c>
    </row>
    <row r="24" spans="1:2" x14ac:dyDescent="0.3">
      <c r="A24" s="103" t="s">
        <v>3385</v>
      </c>
      <c r="B24" s="103" t="s">
        <v>3475</v>
      </c>
    </row>
    <row r="25" spans="1:2" x14ac:dyDescent="0.3">
      <c r="A25" s="103" t="s">
        <v>3386</v>
      </c>
      <c r="B25" s="103" t="s">
        <v>3470</v>
      </c>
    </row>
    <row r="26" spans="1:2" x14ac:dyDescent="0.3">
      <c r="A26" s="103" t="s">
        <v>3387</v>
      </c>
      <c r="B26" s="103" t="s">
        <v>3477</v>
      </c>
    </row>
    <row r="27" spans="1:2" x14ac:dyDescent="0.3">
      <c r="A27" s="103" t="s">
        <v>3388</v>
      </c>
      <c r="B27" s="103" t="s">
        <v>3472</v>
      </c>
    </row>
    <row r="28" spans="1:2" x14ac:dyDescent="0.3">
      <c r="A28" s="103" t="s">
        <v>3389</v>
      </c>
      <c r="B28" s="103" t="s">
        <v>3476</v>
      </c>
    </row>
    <row r="29" spans="1:2" x14ac:dyDescent="0.3">
      <c r="A29" s="103" t="s">
        <v>3390</v>
      </c>
      <c r="B29" s="103" t="s">
        <v>3477</v>
      </c>
    </row>
    <row r="30" spans="1:2" x14ac:dyDescent="0.3">
      <c r="A30" s="103" t="s">
        <v>3391</v>
      </c>
      <c r="B30" s="103" t="s">
        <v>3476</v>
      </c>
    </row>
    <row r="31" spans="1:2" x14ac:dyDescent="0.3">
      <c r="A31" s="103" t="s">
        <v>3392</v>
      </c>
      <c r="B31" s="103" t="s">
        <v>3473</v>
      </c>
    </row>
    <row r="32" spans="1:2" x14ac:dyDescent="0.3">
      <c r="A32" s="103" t="s">
        <v>3393</v>
      </c>
      <c r="B32" s="103" t="s">
        <v>3470</v>
      </c>
    </row>
    <row r="33" spans="1:2" x14ac:dyDescent="0.3">
      <c r="A33" s="103" t="s">
        <v>3394</v>
      </c>
      <c r="B33" s="103" t="s">
        <v>3470</v>
      </c>
    </row>
    <row r="34" spans="1:2" x14ac:dyDescent="0.3">
      <c r="A34" s="103" t="s">
        <v>3395</v>
      </c>
      <c r="B34" s="103" t="s">
        <v>3472</v>
      </c>
    </row>
    <row r="35" spans="1:2" x14ac:dyDescent="0.3">
      <c r="A35" s="103" t="s">
        <v>3396</v>
      </c>
      <c r="B35" s="103" t="s">
        <v>3472</v>
      </c>
    </row>
    <row r="36" spans="1:2" x14ac:dyDescent="0.3">
      <c r="A36" s="103" t="s">
        <v>3397</v>
      </c>
      <c r="B36" s="103" t="s">
        <v>3475</v>
      </c>
    </row>
    <row r="37" spans="1:2" x14ac:dyDescent="0.3">
      <c r="A37" s="103" t="s">
        <v>3398</v>
      </c>
      <c r="B37" s="103" t="s">
        <v>3470</v>
      </c>
    </row>
    <row r="38" spans="1:2" x14ac:dyDescent="0.3">
      <c r="A38" s="103" t="s">
        <v>3399</v>
      </c>
      <c r="B38" s="103" t="s">
        <v>3471</v>
      </c>
    </row>
    <row r="39" spans="1:2" x14ac:dyDescent="0.3">
      <c r="A39" s="103" t="s">
        <v>3400</v>
      </c>
      <c r="B39" s="103" t="s">
        <v>3470</v>
      </c>
    </row>
    <row r="40" spans="1:2" x14ac:dyDescent="0.3">
      <c r="A40" s="103" t="s">
        <v>3401</v>
      </c>
      <c r="B40" s="103" t="s">
        <v>3471</v>
      </c>
    </row>
    <row r="41" spans="1:2" x14ac:dyDescent="0.3">
      <c r="A41" s="103" t="s">
        <v>3402</v>
      </c>
      <c r="B41" s="103" t="s">
        <v>3472</v>
      </c>
    </row>
    <row r="42" spans="1:2" x14ac:dyDescent="0.3">
      <c r="A42" s="103" t="s">
        <v>3403</v>
      </c>
      <c r="B42" s="103" t="s">
        <v>3470</v>
      </c>
    </row>
    <row r="43" spans="1:2" x14ac:dyDescent="0.3">
      <c r="A43" s="103" t="s">
        <v>3404</v>
      </c>
      <c r="B43" s="103" t="s">
        <v>3474</v>
      </c>
    </row>
    <row r="44" spans="1:2" x14ac:dyDescent="0.3">
      <c r="A44" s="103" t="s">
        <v>3405</v>
      </c>
      <c r="B44" s="103" t="s">
        <v>3471</v>
      </c>
    </row>
    <row r="45" spans="1:2" x14ac:dyDescent="0.3">
      <c r="A45" s="103" t="s">
        <v>3406</v>
      </c>
      <c r="B45" s="103" t="s">
        <v>3470</v>
      </c>
    </row>
    <row r="46" spans="1:2" x14ac:dyDescent="0.3">
      <c r="A46" s="103" t="s">
        <v>3407</v>
      </c>
      <c r="B46" s="103" t="s">
        <v>3472</v>
      </c>
    </row>
    <row r="47" spans="1:2" x14ac:dyDescent="0.3">
      <c r="A47" s="103" t="s">
        <v>3408</v>
      </c>
      <c r="B47" s="103" t="s">
        <v>3476</v>
      </c>
    </row>
    <row r="48" spans="1:2" x14ac:dyDescent="0.3">
      <c r="A48" s="103" t="s">
        <v>3409</v>
      </c>
      <c r="B48" s="103" t="s">
        <v>3470</v>
      </c>
    </row>
    <row r="49" spans="1:2" x14ac:dyDescent="0.3">
      <c r="A49" s="103" t="s">
        <v>3410</v>
      </c>
      <c r="B49" s="103" t="s">
        <v>3473</v>
      </c>
    </row>
    <row r="50" spans="1:2" x14ac:dyDescent="0.3">
      <c r="A50" s="103" t="s">
        <v>3411</v>
      </c>
      <c r="B50" s="103" t="s">
        <v>3477</v>
      </c>
    </row>
    <row r="51" spans="1:2" x14ac:dyDescent="0.3">
      <c r="A51" s="103" t="s">
        <v>3412</v>
      </c>
      <c r="B51" s="103" t="s">
        <v>3477</v>
      </c>
    </row>
    <row r="52" spans="1:2" x14ac:dyDescent="0.3">
      <c r="A52" s="103" t="s">
        <v>3413</v>
      </c>
      <c r="B52" s="103" t="s">
        <v>3470</v>
      </c>
    </row>
    <row r="53" spans="1:2" x14ac:dyDescent="0.3">
      <c r="A53" s="103" t="s">
        <v>3414</v>
      </c>
      <c r="B53" s="103" t="s">
        <v>3470</v>
      </c>
    </row>
    <row r="54" spans="1:2" x14ac:dyDescent="0.3">
      <c r="A54" s="103" t="s">
        <v>3415</v>
      </c>
      <c r="B54" s="103" t="s">
        <v>3473</v>
      </c>
    </row>
    <row r="55" spans="1:2" x14ac:dyDescent="0.3">
      <c r="A55" s="103" t="s">
        <v>3416</v>
      </c>
      <c r="B55" s="103" t="s">
        <v>3476</v>
      </c>
    </row>
    <row r="56" spans="1:2" x14ac:dyDescent="0.3">
      <c r="A56" s="103" t="s">
        <v>3417</v>
      </c>
      <c r="B56" s="103" t="s">
        <v>3476</v>
      </c>
    </row>
    <row r="57" spans="1:2" x14ac:dyDescent="0.3">
      <c r="A57" s="103" t="s">
        <v>3418</v>
      </c>
      <c r="B57" s="103" t="s">
        <v>3473</v>
      </c>
    </row>
    <row r="58" spans="1:2" x14ac:dyDescent="0.3">
      <c r="A58" s="103" t="s">
        <v>3419</v>
      </c>
      <c r="B58" s="103" t="s">
        <v>3471</v>
      </c>
    </row>
    <row r="59" spans="1:2" x14ac:dyDescent="0.3">
      <c r="A59" s="103" t="s">
        <v>3420</v>
      </c>
      <c r="B59" s="103" t="s">
        <v>3477</v>
      </c>
    </row>
    <row r="60" spans="1:2" x14ac:dyDescent="0.3">
      <c r="A60" s="103" t="s">
        <v>3421</v>
      </c>
      <c r="B60" s="103" t="s">
        <v>3475</v>
      </c>
    </row>
    <row r="61" spans="1:2" x14ac:dyDescent="0.3">
      <c r="A61" s="103" t="s">
        <v>3422</v>
      </c>
      <c r="B61" s="103" t="s">
        <v>3471</v>
      </c>
    </row>
    <row r="62" spans="1:2" x14ac:dyDescent="0.3">
      <c r="A62" s="103" t="s">
        <v>3423</v>
      </c>
      <c r="B62" s="103" t="s">
        <v>3475</v>
      </c>
    </row>
    <row r="63" spans="1:2" x14ac:dyDescent="0.3">
      <c r="A63" s="103" t="s">
        <v>3424</v>
      </c>
      <c r="B63" s="103" t="s">
        <v>3472</v>
      </c>
    </row>
    <row r="64" spans="1:2" x14ac:dyDescent="0.3">
      <c r="A64" s="103" t="s">
        <v>3425</v>
      </c>
      <c r="B64" s="103" t="s">
        <v>3476</v>
      </c>
    </row>
    <row r="65" spans="1:2" x14ac:dyDescent="0.3">
      <c r="A65" s="103" t="s">
        <v>3426</v>
      </c>
      <c r="B65" s="103" t="s">
        <v>3472</v>
      </c>
    </row>
    <row r="66" spans="1:2" x14ac:dyDescent="0.3">
      <c r="A66" s="103" t="s">
        <v>3427</v>
      </c>
      <c r="B66" s="103" t="s">
        <v>3471</v>
      </c>
    </row>
    <row r="67" spans="1:2" x14ac:dyDescent="0.3">
      <c r="A67" s="103" t="s">
        <v>3428</v>
      </c>
      <c r="B67" s="103" t="s">
        <v>3473</v>
      </c>
    </row>
    <row r="68" spans="1:2" x14ac:dyDescent="0.3">
      <c r="A68" s="103" t="s">
        <v>3429</v>
      </c>
      <c r="B68" s="103" t="s">
        <v>3473</v>
      </c>
    </row>
    <row r="69" spans="1:2" x14ac:dyDescent="0.3">
      <c r="A69" s="103" t="s">
        <v>3430</v>
      </c>
      <c r="B69" s="103" t="s">
        <v>3475</v>
      </c>
    </row>
    <row r="70" spans="1:2" x14ac:dyDescent="0.3">
      <c r="A70" s="103" t="s">
        <v>3431</v>
      </c>
      <c r="B70" s="103" t="s">
        <v>3471</v>
      </c>
    </row>
    <row r="71" spans="1:2" x14ac:dyDescent="0.3">
      <c r="A71" s="103" t="s">
        <v>3432</v>
      </c>
      <c r="B71" s="103" t="s">
        <v>3470</v>
      </c>
    </row>
    <row r="72" spans="1:2" x14ac:dyDescent="0.3">
      <c r="A72" s="103" t="s">
        <v>3433</v>
      </c>
      <c r="B72" s="103" t="s">
        <v>3471</v>
      </c>
    </row>
    <row r="73" spans="1:2" x14ac:dyDescent="0.3">
      <c r="A73" s="103" t="s">
        <v>3434</v>
      </c>
      <c r="B73" s="103" t="s">
        <v>3470</v>
      </c>
    </row>
    <row r="74" spans="1:2" x14ac:dyDescent="0.3">
      <c r="A74" s="103" t="s">
        <v>3435</v>
      </c>
      <c r="B74" s="103" t="s">
        <v>3475</v>
      </c>
    </row>
    <row r="75" spans="1:2" x14ac:dyDescent="0.3">
      <c r="A75" s="103" t="s">
        <v>3436</v>
      </c>
      <c r="B75" s="103" t="s">
        <v>3471</v>
      </c>
    </row>
    <row r="76" spans="1:2" x14ac:dyDescent="0.3">
      <c r="A76" s="103" t="s">
        <v>3437</v>
      </c>
      <c r="B76" s="103" t="s">
        <v>3476</v>
      </c>
    </row>
    <row r="77" spans="1:2" x14ac:dyDescent="0.3">
      <c r="A77" s="103" t="s">
        <v>3438</v>
      </c>
      <c r="B77" s="103" t="s">
        <v>3472</v>
      </c>
    </row>
    <row r="78" spans="1:2" x14ac:dyDescent="0.3">
      <c r="A78" s="103" t="s">
        <v>3439</v>
      </c>
      <c r="B78" s="103" t="s">
        <v>3475</v>
      </c>
    </row>
    <row r="79" spans="1:2" x14ac:dyDescent="0.3">
      <c r="A79" s="103" t="s">
        <v>3440</v>
      </c>
      <c r="B79" s="103" t="s">
        <v>3472</v>
      </c>
    </row>
    <row r="80" spans="1:2" x14ac:dyDescent="0.3">
      <c r="A80" s="103" t="s">
        <v>3441</v>
      </c>
      <c r="B80" s="103" t="s">
        <v>3472</v>
      </c>
    </row>
    <row r="81" spans="1:2" x14ac:dyDescent="0.3">
      <c r="A81" s="103" t="s">
        <v>3442</v>
      </c>
      <c r="B81" s="103" t="s">
        <v>3473</v>
      </c>
    </row>
    <row r="82" spans="1:2" x14ac:dyDescent="0.3">
      <c r="A82" s="103" t="s">
        <v>3443</v>
      </c>
      <c r="B82" s="103" t="s">
        <v>3475</v>
      </c>
    </row>
    <row r="83" spans="1:2" x14ac:dyDescent="0.3">
      <c r="A83" s="103" t="s">
        <v>3444</v>
      </c>
      <c r="B83" s="103" t="s">
        <v>3475</v>
      </c>
    </row>
    <row r="84" spans="1:2" x14ac:dyDescent="0.3">
      <c r="A84" s="103" t="s">
        <v>3445</v>
      </c>
      <c r="B84" s="103" t="s">
        <v>3474</v>
      </c>
    </row>
    <row r="85" spans="1:2" x14ac:dyDescent="0.3">
      <c r="A85" s="103" t="s">
        <v>3446</v>
      </c>
      <c r="B85" s="103" t="s">
        <v>3470</v>
      </c>
    </row>
    <row r="86" spans="1:2" x14ac:dyDescent="0.3">
      <c r="A86" s="103" t="s">
        <v>3447</v>
      </c>
      <c r="B86" s="103" t="s">
        <v>3471</v>
      </c>
    </row>
    <row r="87" spans="1:2" x14ac:dyDescent="0.3">
      <c r="A87" s="103" t="s">
        <v>3448</v>
      </c>
      <c r="B87" s="103" t="s">
        <v>3473</v>
      </c>
    </row>
    <row r="88" spans="1:2" x14ac:dyDescent="0.3">
      <c r="A88" s="103" t="s">
        <v>3449</v>
      </c>
      <c r="B88" s="103" t="s">
        <v>3473</v>
      </c>
    </row>
    <row r="89" spans="1:2" x14ac:dyDescent="0.3">
      <c r="A89" s="103" t="s">
        <v>3450</v>
      </c>
      <c r="B89" s="103" t="s">
        <v>3473</v>
      </c>
    </row>
    <row r="90" spans="1:2" x14ac:dyDescent="0.3">
      <c r="A90" s="103" t="s">
        <v>3451</v>
      </c>
      <c r="B90" s="103" t="s">
        <v>3477</v>
      </c>
    </row>
    <row r="91" spans="1:2" x14ac:dyDescent="0.3">
      <c r="A91" s="103" t="s">
        <v>3452</v>
      </c>
      <c r="B91" s="103" t="s">
        <v>3475</v>
      </c>
    </row>
    <row r="92" spans="1:2" x14ac:dyDescent="0.3">
      <c r="A92" s="103" t="s">
        <v>3453</v>
      </c>
      <c r="B92" s="103" t="s">
        <v>3470</v>
      </c>
    </row>
    <row r="93" spans="1:2" x14ac:dyDescent="0.3">
      <c r="A93" s="103" t="s">
        <v>3454</v>
      </c>
      <c r="B93" s="103" t="s">
        <v>3471</v>
      </c>
    </row>
    <row r="94" spans="1:2" x14ac:dyDescent="0.3">
      <c r="A94" s="103" t="s">
        <v>3455</v>
      </c>
      <c r="B94" s="103" t="s">
        <v>3471</v>
      </c>
    </row>
    <row r="95" spans="1:2" x14ac:dyDescent="0.3">
      <c r="A95" s="103" t="s">
        <v>3456</v>
      </c>
      <c r="B95" s="103" t="s">
        <v>3475</v>
      </c>
    </row>
    <row r="96" spans="1:2" x14ac:dyDescent="0.3">
      <c r="A96" s="103" t="s">
        <v>3457</v>
      </c>
      <c r="B96" s="103" t="s">
        <v>3474</v>
      </c>
    </row>
    <row r="97" spans="1:2" x14ac:dyDescent="0.3">
      <c r="A97" s="103" t="s">
        <v>3458</v>
      </c>
      <c r="B97" s="103" t="s">
        <v>3472</v>
      </c>
    </row>
    <row r="98" spans="1:2" x14ac:dyDescent="0.3">
      <c r="A98" s="103" t="s">
        <v>3459</v>
      </c>
      <c r="B98" s="103" t="s">
        <v>3472</v>
      </c>
    </row>
    <row r="99" spans="1:2" x14ac:dyDescent="0.3">
      <c r="A99" s="103" t="s">
        <v>3460</v>
      </c>
      <c r="B99" s="103" t="s">
        <v>3477</v>
      </c>
    </row>
    <row r="100" spans="1:2" x14ac:dyDescent="0.3">
      <c r="A100" s="103" t="s">
        <v>3461</v>
      </c>
      <c r="B100" s="103" t="s">
        <v>3477</v>
      </c>
    </row>
    <row r="101" spans="1:2" x14ac:dyDescent="0.3">
      <c r="A101" s="103" t="s">
        <v>3462</v>
      </c>
      <c r="B101" s="103" t="s">
        <v>3470</v>
      </c>
    </row>
    <row r="102" spans="1:2" x14ac:dyDescent="0.3">
      <c r="A102" s="103" t="s">
        <v>3463</v>
      </c>
      <c r="B102" s="103" t="s">
        <v>3472</v>
      </c>
    </row>
    <row r="103" spans="1:2" x14ac:dyDescent="0.3">
      <c r="A103" s="103" t="s">
        <v>3464</v>
      </c>
      <c r="B103" s="103" t="s">
        <v>3473</v>
      </c>
    </row>
    <row r="104" spans="1:2" x14ac:dyDescent="0.3">
      <c r="A104" s="103" t="s">
        <v>3465</v>
      </c>
      <c r="B104" s="103" t="s">
        <v>3475</v>
      </c>
    </row>
    <row r="105" spans="1:2" x14ac:dyDescent="0.3">
      <c r="A105" s="103" t="s">
        <v>3466</v>
      </c>
      <c r="B105" s="103" t="s">
        <v>3473</v>
      </c>
    </row>
    <row r="106" spans="1:2" x14ac:dyDescent="0.3">
      <c r="A106" s="103" t="s">
        <v>3467</v>
      </c>
      <c r="B106" s="103" t="s">
        <v>3473</v>
      </c>
    </row>
    <row r="107" spans="1:2" x14ac:dyDescent="0.3">
      <c r="A107" s="103" t="s">
        <v>3468</v>
      </c>
      <c r="B107" s="103" t="s">
        <v>3471</v>
      </c>
    </row>
    <row r="108" spans="1:2" x14ac:dyDescent="0.3">
      <c r="A108" s="103" t="s">
        <v>3469</v>
      </c>
      <c r="B108" s="103" t="s">
        <v>3473</v>
      </c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>
    <pageSetUpPr fitToPage="1"/>
  </sheetPr>
  <dimension ref="A1:I559"/>
  <sheetViews>
    <sheetView zoomScaleNormal="100" workbookViewId="0">
      <selection sqref="A1:F1"/>
    </sheetView>
  </sheetViews>
  <sheetFormatPr defaultColWidth="11.5546875" defaultRowHeight="14.4" x14ac:dyDescent="0.3"/>
  <cols>
    <col min="1" max="1" width="11.5546875" style="34"/>
    <col min="2" max="2" width="11.44140625" style="34" customWidth="1"/>
    <col min="3" max="3" width="19.88671875" style="34" customWidth="1"/>
    <col min="4" max="4" width="33.6640625" style="34" customWidth="1"/>
    <col min="5" max="6" width="11.5546875" style="34"/>
    <col min="7" max="7" width="14.5546875" style="34" customWidth="1"/>
    <col min="8" max="8" width="32.88671875" style="34" customWidth="1"/>
    <col min="9" max="9" width="11.5546875" style="34"/>
  </cols>
  <sheetData>
    <row r="1" spans="1:8" ht="36" customHeight="1" x14ac:dyDescent="0.3">
      <c r="A1" s="141" t="s">
        <v>3340</v>
      </c>
      <c r="B1" s="141"/>
      <c r="C1" s="141"/>
      <c r="D1" s="141"/>
      <c r="E1" s="141"/>
      <c r="F1" s="141"/>
    </row>
    <row r="2" spans="1:8" x14ac:dyDescent="0.3">
      <c r="A2" s="80" t="s">
        <v>3216</v>
      </c>
      <c r="B2" s="81" t="s">
        <v>3217</v>
      </c>
      <c r="C2" s="81" t="s">
        <v>3218</v>
      </c>
      <c r="D2" s="81" t="s">
        <v>3330</v>
      </c>
      <c r="G2" s="82" t="s">
        <v>3218</v>
      </c>
      <c r="H2" s="83" t="s">
        <v>3219</v>
      </c>
    </row>
    <row r="3" spans="1:8" x14ac:dyDescent="0.3">
      <c r="A3" s="34" t="s">
        <v>90</v>
      </c>
      <c r="B3" s="30" t="s">
        <v>96</v>
      </c>
      <c r="C3" s="30" t="s">
        <v>3220</v>
      </c>
      <c r="D3" s="30" t="s">
        <v>3221</v>
      </c>
      <c r="G3" s="34" t="s">
        <v>3222</v>
      </c>
      <c r="H3" s="30">
        <v>111</v>
      </c>
    </row>
    <row r="4" spans="1:8" ht="16.2" x14ac:dyDescent="0.35">
      <c r="A4" s="34" t="s">
        <v>90</v>
      </c>
      <c r="B4" s="30" t="s">
        <v>151</v>
      </c>
      <c r="C4" s="30" t="s">
        <v>3223</v>
      </c>
      <c r="D4" s="30" t="s">
        <v>3221</v>
      </c>
      <c r="G4" s="34" t="s">
        <v>3224</v>
      </c>
      <c r="H4" s="30">
        <v>78</v>
      </c>
    </row>
    <row r="5" spans="1:8" x14ac:dyDescent="0.3">
      <c r="A5" s="34" t="s">
        <v>90</v>
      </c>
      <c r="B5" s="30" t="s">
        <v>151</v>
      </c>
      <c r="C5" s="30" t="s">
        <v>3225</v>
      </c>
      <c r="D5" s="30" t="s">
        <v>3221</v>
      </c>
      <c r="G5" s="34" t="s">
        <v>3226</v>
      </c>
      <c r="H5" s="30">
        <v>76</v>
      </c>
    </row>
    <row r="6" spans="1:8" x14ac:dyDescent="0.3">
      <c r="A6" s="34" t="s">
        <v>90</v>
      </c>
      <c r="B6" s="30" t="s">
        <v>151</v>
      </c>
      <c r="C6" s="30" t="s">
        <v>3222</v>
      </c>
      <c r="D6" s="30" t="s">
        <v>3221</v>
      </c>
      <c r="G6" s="34" t="s">
        <v>3227</v>
      </c>
      <c r="H6" s="30">
        <v>71</v>
      </c>
    </row>
    <row r="7" spans="1:8" x14ac:dyDescent="0.3">
      <c r="A7" s="34" t="s">
        <v>90</v>
      </c>
      <c r="B7" s="30" t="s">
        <v>115</v>
      </c>
      <c r="C7" s="30" t="s">
        <v>3226</v>
      </c>
      <c r="D7" s="30" t="s">
        <v>3221</v>
      </c>
      <c r="G7" s="34" t="s">
        <v>3223</v>
      </c>
      <c r="H7" s="30">
        <v>33</v>
      </c>
    </row>
    <row r="8" spans="1:8" x14ac:dyDescent="0.3">
      <c r="A8" s="34" t="s">
        <v>90</v>
      </c>
      <c r="B8" s="30" t="s">
        <v>115</v>
      </c>
      <c r="C8" s="30" t="s">
        <v>3228</v>
      </c>
      <c r="D8" s="30" t="s">
        <v>3221</v>
      </c>
      <c r="G8" s="34" t="s">
        <v>3229</v>
      </c>
      <c r="H8" s="30">
        <v>28</v>
      </c>
    </row>
    <row r="9" spans="1:8" x14ac:dyDescent="0.3">
      <c r="A9" s="34" t="s">
        <v>90</v>
      </c>
      <c r="B9" s="30" t="s">
        <v>115</v>
      </c>
      <c r="C9" s="30" t="s">
        <v>3230</v>
      </c>
      <c r="D9" s="30" t="s">
        <v>3221</v>
      </c>
      <c r="G9" s="34" t="s">
        <v>3220</v>
      </c>
      <c r="H9" s="30">
        <v>22</v>
      </c>
    </row>
    <row r="10" spans="1:8" x14ac:dyDescent="0.3">
      <c r="A10" s="34" t="s">
        <v>90</v>
      </c>
      <c r="B10" s="30" t="s">
        <v>265</v>
      </c>
      <c r="C10" s="30" t="s">
        <v>3220</v>
      </c>
      <c r="D10" s="30" t="s">
        <v>3221</v>
      </c>
      <c r="G10" s="34" t="s">
        <v>3231</v>
      </c>
      <c r="H10" s="30">
        <v>22</v>
      </c>
    </row>
    <row r="11" spans="1:8" x14ac:dyDescent="0.3">
      <c r="A11" s="34" t="s">
        <v>90</v>
      </c>
      <c r="B11" s="30" t="s">
        <v>265</v>
      </c>
      <c r="C11" s="30" t="s">
        <v>3222</v>
      </c>
      <c r="D11" s="30" t="s">
        <v>3221</v>
      </c>
      <c r="G11" s="34" t="s">
        <v>3232</v>
      </c>
      <c r="H11" s="30">
        <v>20</v>
      </c>
    </row>
    <row r="12" spans="1:8" x14ac:dyDescent="0.3">
      <c r="A12" s="34" t="s">
        <v>90</v>
      </c>
      <c r="B12" s="30" t="s">
        <v>209</v>
      </c>
      <c r="C12" s="30" t="s">
        <v>3226</v>
      </c>
      <c r="D12" s="30" t="s">
        <v>3221</v>
      </c>
      <c r="G12" s="37" t="s">
        <v>3233</v>
      </c>
      <c r="H12" s="12">
        <v>15</v>
      </c>
    </row>
    <row r="13" spans="1:8" x14ac:dyDescent="0.3">
      <c r="A13" s="34" t="s">
        <v>90</v>
      </c>
      <c r="B13" s="30" t="s">
        <v>209</v>
      </c>
      <c r="C13" s="30" t="s">
        <v>3220</v>
      </c>
      <c r="D13" s="30" t="s">
        <v>3221</v>
      </c>
    </row>
    <row r="14" spans="1:8" x14ac:dyDescent="0.3">
      <c r="A14" s="34" t="s">
        <v>90</v>
      </c>
      <c r="B14" s="30" t="s">
        <v>209</v>
      </c>
      <c r="C14" s="30" t="s">
        <v>3223</v>
      </c>
      <c r="D14" s="30" t="s">
        <v>3221</v>
      </c>
    </row>
    <row r="15" spans="1:8" x14ac:dyDescent="0.3">
      <c r="A15" s="34" t="s">
        <v>90</v>
      </c>
      <c r="B15" s="30" t="s">
        <v>209</v>
      </c>
      <c r="C15" s="30" t="s">
        <v>3231</v>
      </c>
      <c r="D15" s="30" t="s">
        <v>3221</v>
      </c>
    </row>
    <row r="16" spans="1:8" x14ac:dyDescent="0.3">
      <c r="A16" s="34" t="s">
        <v>90</v>
      </c>
      <c r="B16" s="30" t="s">
        <v>209</v>
      </c>
      <c r="C16" s="30" t="s">
        <v>3222</v>
      </c>
      <c r="D16" s="30" t="s">
        <v>3221</v>
      </c>
    </row>
    <row r="17" spans="1:4" x14ac:dyDescent="0.3">
      <c r="A17" s="34" t="s">
        <v>90</v>
      </c>
      <c r="B17" s="30" t="s">
        <v>209</v>
      </c>
      <c r="C17" s="30" t="s">
        <v>3234</v>
      </c>
      <c r="D17" s="30" t="s">
        <v>3221</v>
      </c>
    </row>
    <row r="18" spans="1:4" x14ac:dyDescent="0.3">
      <c r="A18" s="34" t="s">
        <v>90</v>
      </c>
      <c r="B18" s="30" t="s">
        <v>209</v>
      </c>
      <c r="C18" s="30" t="s">
        <v>3235</v>
      </c>
      <c r="D18" s="30" t="s">
        <v>3221</v>
      </c>
    </row>
    <row r="19" spans="1:4" x14ac:dyDescent="0.3">
      <c r="A19" s="34" t="s">
        <v>90</v>
      </c>
      <c r="B19" s="30" t="s">
        <v>209</v>
      </c>
      <c r="C19" s="30" t="s">
        <v>3236</v>
      </c>
      <c r="D19" s="30" t="s">
        <v>3221</v>
      </c>
    </row>
    <row r="20" spans="1:4" x14ac:dyDescent="0.3">
      <c r="A20" s="34" t="s">
        <v>90</v>
      </c>
      <c r="B20" s="30" t="s">
        <v>133</v>
      </c>
      <c r="C20" s="30" t="s">
        <v>3226</v>
      </c>
      <c r="D20" s="30" t="s">
        <v>3221</v>
      </c>
    </row>
    <row r="21" spans="1:4" x14ac:dyDescent="0.3">
      <c r="A21" s="34" t="s">
        <v>90</v>
      </c>
      <c r="B21" s="30" t="s">
        <v>232</v>
      </c>
      <c r="C21" s="30" t="s">
        <v>3226</v>
      </c>
      <c r="D21" s="30" t="s">
        <v>3221</v>
      </c>
    </row>
    <row r="22" spans="1:4" x14ac:dyDescent="0.3">
      <c r="A22" s="34" t="s">
        <v>90</v>
      </c>
      <c r="B22" s="30" t="s">
        <v>232</v>
      </c>
      <c r="C22" s="30" t="s">
        <v>3231</v>
      </c>
      <c r="D22" s="30" t="s">
        <v>3221</v>
      </c>
    </row>
    <row r="23" spans="1:4" x14ac:dyDescent="0.3">
      <c r="A23" s="34" t="s">
        <v>90</v>
      </c>
      <c r="B23" s="30" t="s">
        <v>232</v>
      </c>
      <c r="C23" s="30" t="s">
        <v>3234</v>
      </c>
      <c r="D23" s="30" t="s">
        <v>3221</v>
      </c>
    </row>
    <row r="24" spans="1:4" x14ac:dyDescent="0.3">
      <c r="A24" s="34" t="s">
        <v>90</v>
      </c>
      <c r="B24" s="30" t="s">
        <v>291</v>
      </c>
      <c r="C24" s="30" t="s">
        <v>3220</v>
      </c>
      <c r="D24" s="30" t="s">
        <v>3221</v>
      </c>
    </row>
    <row r="25" spans="1:4" x14ac:dyDescent="0.3">
      <c r="A25" s="34" t="s">
        <v>90</v>
      </c>
      <c r="B25" s="30" t="s">
        <v>188</v>
      </c>
      <c r="C25" s="30" t="s">
        <v>3231</v>
      </c>
      <c r="D25" s="30" t="s">
        <v>3221</v>
      </c>
    </row>
    <row r="26" spans="1:4" x14ac:dyDescent="0.3">
      <c r="A26" s="34" t="s">
        <v>90</v>
      </c>
      <c r="B26" s="30" t="s">
        <v>188</v>
      </c>
      <c r="C26" s="30" t="s">
        <v>3222</v>
      </c>
      <c r="D26" s="30" t="s">
        <v>3221</v>
      </c>
    </row>
    <row r="27" spans="1:4" x14ac:dyDescent="0.3">
      <c r="A27" s="34" t="s">
        <v>90</v>
      </c>
      <c r="B27" s="30" t="s">
        <v>188</v>
      </c>
      <c r="C27" s="30" t="s">
        <v>3234</v>
      </c>
      <c r="D27" s="30" t="s">
        <v>3221</v>
      </c>
    </row>
    <row r="28" spans="1:4" x14ac:dyDescent="0.3">
      <c r="A28" s="34" t="s">
        <v>90</v>
      </c>
      <c r="B28" s="30" t="s">
        <v>188</v>
      </c>
      <c r="C28" s="30" t="s">
        <v>3236</v>
      </c>
      <c r="D28" s="30" t="s">
        <v>3221</v>
      </c>
    </row>
    <row r="29" spans="1:4" x14ac:dyDescent="0.3">
      <c r="A29" s="34" t="s">
        <v>109</v>
      </c>
      <c r="B29" s="30" t="s">
        <v>151</v>
      </c>
      <c r="C29" s="30" t="s">
        <v>3232</v>
      </c>
      <c r="D29" s="30" t="s">
        <v>3221</v>
      </c>
    </row>
    <row r="30" spans="1:4" x14ac:dyDescent="0.3">
      <c r="A30" s="34" t="s">
        <v>109</v>
      </c>
      <c r="B30" s="30" t="s">
        <v>151</v>
      </c>
      <c r="C30" s="30" t="s">
        <v>3222</v>
      </c>
      <c r="D30" s="30" t="s">
        <v>3221</v>
      </c>
    </row>
    <row r="31" spans="1:4" x14ac:dyDescent="0.3">
      <c r="A31" s="34" t="s">
        <v>109</v>
      </c>
      <c r="B31" s="30" t="s">
        <v>151</v>
      </c>
      <c r="C31" s="30" t="s">
        <v>3229</v>
      </c>
      <c r="D31" s="30" t="s">
        <v>3221</v>
      </c>
    </row>
    <row r="32" spans="1:4" x14ac:dyDescent="0.3">
      <c r="A32" s="34" t="s">
        <v>109</v>
      </c>
      <c r="B32" s="30" t="s">
        <v>115</v>
      </c>
      <c r="C32" s="30" t="s">
        <v>3226</v>
      </c>
      <c r="D32" s="30" t="s">
        <v>3221</v>
      </c>
    </row>
    <row r="33" spans="1:4" x14ac:dyDescent="0.3">
      <c r="A33" s="34" t="s">
        <v>109</v>
      </c>
      <c r="B33" s="30" t="s">
        <v>115</v>
      </c>
      <c r="C33" s="30" t="s">
        <v>3232</v>
      </c>
      <c r="D33" s="30" t="s">
        <v>3221</v>
      </c>
    </row>
    <row r="34" spans="1:4" x14ac:dyDescent="0.3">
      <c r="A34" s="34" t="s">
        <v>109</v>
      </c>
      <c r="B34" s="30" t="s">
        <v>115</v>
      </c>
      <c r="C34" s="30" t="s">
        <v>3228</v>
      </c>
      <c r="D34" s="30" t="s">
        <v>3221</v>
      </c>
    </row>
    <row r="35" spans="1:4" x14ac:dyDescent="0.3">
      <c r="A35" s="34" t="s">
        <v>109</v>
      </c>
      <c r="B35" s="30" t="s">
        <v>115</v>
      </c>
      <c r="C35" s="30" t="s">
        <v>3229</v>
      </c>
      <c r="D35" s="30" t="s">
        <v>3221</v>
      </c>
    </row>
    <row r="36" spans="1:4" x14ac:dyDescent="0.3">
      <c r="A36" s="34" t="s">
        <v>109</v>
      </c>
      <c r="B36" s="30" t="s">
        <v>115</v>
      </c>
      <c r="C36" s="30" t="s">
        <v>3230</v>
      </c>
      <c r="D36" s="30" t="s">
        <v>3221</v>
      </c>
    </row>
    <row r="37" spans="1:4" x14ac:dyDescent="0.3">
      <c r="A37" s="34" t="s">
        <v>109</v>
      </c>
      <c r="B37" s="30" t="s">
        <v>265</v>
      </c>
      <c r="C37" s="30" t="s">
        <v>3222</v>
      </c>
      <c r="D37" s="30" t="s">
        <v>3221</v>
      </c>
    </row>
    <row r="38" spans="1:4" x14ac:dyDescent="0.3">
      <c r="A38" s="34" t="s">
        <v>109</v>
      </c>
      <c r="B38" s="30" t="s">
        <v>209</v>
      </c>
      <c r="C38" s="30" t="s">
        <v>3226</v>
      </c>
      <c r="D38" s="30" t="s">
        <v>3221</v>
      </c>
    </row>
    <row r="39" spans="1:4" x14ac:dyDescent="0.3">
      <c r="A39" s="34" t="s">
        <v>109</v>
      </c>
      <c r="B39" s="30" t="s">
        <v>209</v>
      </c>
      <c r="C39" s="30" t="s">
        <v>3222</v>
      </c>
      <c r="D39" s="30" t="s">
        <v>3221</v>
      </c>
    </row>
    <row r="40" spans="1:4" x14ac:dyDescent="0.3">
      <c r="A40" s="34" t="s">
        <v>109</v>
      </c>
      <c r="B40" s="30" t="s">
        <v>133</v>
      </c>
      <c r="C40" s="30" t="s">
        <v>3226</v>
      </c>
      <c r="D40" s="30" t="s">
        <v>3221</v>
      </c>
    </row>
    <row r="41" spans="1:4" x14ac:dyDescent="0.3">
      <c r="A41" s="34" t="s">
        <v>109</v>
      </c>
      <c r="B41" s="30" t="s">
        <v>232</v>
      </c>
      <c r="C41" s="30" t="s">
        <v>3226</v>
      </c>
      <c r="D41" s="30" t="s">
        <v>3221</v>
      </c>
    </row>
    <row r="42" spans="1:4" x14ac:dyDescent="0.3">
      <c r="A42" s="34" t="s">
        <v>109</v>
      </c>
      <c r="B42" s="30" t="s">
        <v>232</v>
      </c>
      <c r="C42" s="30" t="s">
        <v>3229</v>
      </c>
      <c r="D42" s="30" t="s">
        <v>3221</v>
      </c>
    </row>
    <row r="43" spans="1:4" x14ac:dyDescent="0.3">
      <c r="A43" s="34" t="s">
        <v>109</v>
      </c>
      <c r="B43" s="30" t="s">
        <v>188</v>
      </c>
      <c r="C43" s="30" t="s">
        <v>3222</v>
      </c>
      <c r="D43" s="30" t="s">
        <v>3221</v>
      </c>
    </row>
    <row r="44" spans="1:4" x14ac:dyDescent="0.3">
      <c r="A44" s="34" t="s">
        <v>96</v>
      </c>
      <c r="B44" s="30" t="s">
        <v>90</v>
      </c>
      <c r="C44" s="30" t="s">
        <v>3237</v>
      </c>
      <c r="D44" s="30" t="s">
        <v>3221</v>
      </c>
    </row>
    <row r="45" spans="1:4" x14ac:dyDescent="0.3">
      <c r="A45" s="34" t="s">
        <v>96</v>
      </c>
      <c r="B45" s="30" t="s">
        <v>109</v>
      </c>
      <c r="C45" s="30" t="s">
        <v>3237</v>
      </c>
      <c r="D45" s="30" t="s">
        <v>3221</v>
      </c>
    </row>
    <row r="46" spans="1:4" x14ac:dyDescent="0.3">
      <c r="A46" s="34" t="s">
        <v>96</v>
      </c>
      <c r="B46" s="30" t="s">
        <v>109</v>
      </c>
      <c r="C46" s="30" t="s">
        <v>3227</v>
      </c>
      <c r="D46" s="30" t="s">
        <v>3221</v>
      </c>
    </row>
    <row r="47" spans="1:4" x14ac:dyDescent="0.3">
      <c r="A47" s="34" t="s">
        <v>96</v>
      </c>
      <c r="B47" s="30" t="s">
        <v>151</v>
      </c>
      <c r="C47" s="30" t="s">
        <v>3237</v>
      </c>
      <c r="D47" s="30" t="s">
        <v>3221</v>
      </c>
    </row>
    <row r="48" spans="1:4" x14ac:dyDescent="0.3">
      <c r="A48" s="34" t="s">
        <v>96</v>
      </c>
      <c r="B48" s="30" t="s">
        <v>151</v>
      </c>
      <c r="C48" s="30" t="s">
        <v>3222</v>
      </c>
      <c r="D48" s="30" t="s">
        <v>3221</v>
      </c>
    </row>
    <row r="49" spans="1:4" x14ac:dyDescent="0.3">
      <c r="A49" s="34" t="s">
        <v>96</v>
      </c>
      <c r="B49" s="30" t="s">
        <v>115</v>
      </c>
      <c r="C49" s="30" t="s">
        <v>3226</v>
      </c>
      <c r="D49" s="30" t="s">
        <v>3221</v>
      </c>
    </row>
    <row r="50" spans="1:4" x14ac:dyDescent="0.3">
      <c r="A50" s="34" t="s">
        <v>96</v>
      </c>
      <c r="B50" s="30" t="s">
        <v>115</v>
      </c>
      <c r="C50" s="30" t="s">
        <v>3237</v>
      </c>
      <c r="D50" s="30" t="s">
        <v>3221</v>
      </c>
    </row>
    <row r="51" spans="1:4" x14ac:dyDescent="0.3">
      <c r="A51" s="34" t="s">
        <v>96</v>
      </c>
      <c r="B51" s="30" t="s">
        <v>115</v>
      </c>
      <c r="C51" s="30" t="s">
        <v>3227</v>
      </c>
      <c r="D51" s="30" t="s">
        <v>3221</v>
      </c>
    </row>
    <row r="52" spans="1:4" x14ac:dyDescent="0.3">
      <c r="A52" s="34" t="s">
        <v>96</v>
      </c>
      <c r="B52" s="30" t="s">
        <v>115</v>
      </c>
      <c r="C52" s="30" t="s">
        <v>3228</v>
      </c>
      <c r="D52" s="30" t="s">
        <v>3221</v>
      </c>
    </row>
    <row r="53" spans="1:4" x14ac:dyDescent="0.3">
      <c r="A53" s="34" t="s">
        <v>96</v>
      </c>
      <c r="B53" s="30" t="s">
        <v>115</v>
      </c>
      <c r="C53" s="30" t="s">
        <v>3230</v>
      </c>
      <c r="D53" s="30" t="s">
        <v>3221</v>
      </c>
    </row>
    <row r="54" spans="1:4" x14ac:dyDescent="0.3">
      <c r="A54" s="34" t="s">
        <v>96</v>
      </c>
      <c r="B54" s="30" t="s">
        <v>265</v>
      </c>
      <c r="C54" s="30" t="s">
        <v>3237</v>
      </c>
      <c r="D54" s="30" t="s">
        <v>3221</v>
      </c>
    </row>
    <row r="55" spans="1:4" x14ac:dyDescent="0.3">
      <c r="A55" s="34" t="s">
        <v>96</v>
      </c>
      <c r="B55" s="30" t="s">
        <v>265</v>
      </c>
      <c r="C55" s="30" t="s">
        <v>3222</v>
      </c>
      <c r="D55" s="30" t="s">
        <v>3221</v>
      </c>
    </row>
    <row r="56" spans="1:4" x14ac:dyDescent="0.3">
      <c r="A56" s="34" t="s">
        <v>96</v>
      </c>
      <c r="B56" s="30" t="s">
        <v>209</v>
      </c>
      <c r="C56" s="30" t="s">
        <v>3226</v>
      </c>
      <c r="D56" s="30" t="s">
        <v>3221</v>
      </c>
    </row>
    <row r="57" spans="1:4" x14ac:dyDescent="0.3">
      <c r="A57" s="34" t="s">
        <v>96</v>
      </c>
      <c r="B57" s="30" t="s">
        <v>209</v>
      </c>
      <c r="C57" s="30" t="s">
        <v>3237</v>
      </c>
      <c r="D57" s="30" t="s">
        <v>3221</v>
      </c>
    </row>
    <row r="58" spans="1:4" x14ac:dyDescent="0.3">
      <c r="A58" s="34" t="s">
        <v>96</v>
      </c>
      <c r="B58" s="30" t="s">
        <v>209</v>
      </c>
      <c r="C58" s="30" t="s">
        <v>3227</v>
      </c>
      <c r="D58" s="30" t="s">
        <v>3221</v>
      </c>
    </row>
    <row r="59" spans="1:4" x14ac:dyDescent="0.3">
      <c r="A59" s="34" t="s">
        <v>96</v>
      </c>
      <c r="B59" s="30" t="s">
        <v>209</v>
      </c>
      <c r="C59" s="30" t="s">
        <v>3222</v>
      </c>
      <c r="D59" s="30" t="s">
        <v>3221</v>
      </c>
    </row>
    <row r="60" spans="1:4" x14ac:dyDescent="0.3">
      <c r="A60" s="34" t="s">
        <v>96</v>
      </c>
      <c r="B60" s="30" t="s">
        <v>209</v>
      </c>
      <c r="C60" s="30" t="s">
        <v>3235</v>
      </c>
      <c r="D60" s="30" t="s">
        <v>3221</v>
      </c>
    </row>
    <row r="61" spans="1:4" x14ac:dyDescent="0.3">
      <c r="A61" s="34" t="s">
        <v>96</v>
      </c>
      <c r="B61" s="30" t="s">
        <v>133</v>
      </c>
      <c r="C61" s="30" t="s">
        <v>3226</v>
      </c>
      <c r="D61" s="30" t="s">
        <v>3221</v>
      </c>
    </row>
    <row r="62" spans="1:4" x14ac:dyDescent="0.3">
      <c r="A62" s="34" t="s">
        <v>96</v>
      </c>
      <c r="B62" s="30" t="s">
        <v>133</v>
      </c>
      <c r="C62" s="30" t="s">
        <v>3237</v>
      </c>
      <c r="D62" s="30" t="s">
        <v>3221</v>
      </c>
    </row>
    <row r="63" spans="1:4" x14ac:dyDescent="0.3">
      <c r="A63" s="34" t="s">
        <v>96</v>
      </c>
      <c r="B63" s="30" t="s">
        <v>133</v>
      </c>
      <c r="C63" s="30" t="s">
        <v>3238</v>
      </c>
      <c r="D63" s="30" t="s">
        <v>3221</v>
      </c>
    </row>
    <row r="64" spans="1:4" x14ac:dyDescent="0.3">
      <c r="A64" s="34" t="s">
        <v>96</v>
      </c>
      <c r="B64" s="30" t="s">
        <v>223</v>
      </c>
      <c r="C64" s="30" t="s">
        <v>3237</v>
      </c>
      <c r="D64" s="30" t="s">
        <v>3221</v>
      </c>
    </row>
    <row r="65" spans="1:4" x14ac:dyDescent="0.3">
      <c r="A65" s="34" t="s">
        <v>96</v>
      </c>
      <c r="B65" s="30" t="s">
        <v>223</v>
      </c>
      <c r="C65" s="30" t="s">
        <v>3227</v>
      </c>
      <c r="D65" s="30" t="s">
        <v>3221</v>
      </c>
    </row>
    <row r="66" spans="1:4" x14ac:dyDescent="0.3">
      <c r="A66" s="34" t="s">
        <v>96</v>
      </c>
      <c r="B66" s="30" t="s">
        <v>232</v>
      </c>
      <c r="C66" s="30" t="s">
        <v>3226</v>
      </c>
      <c r="D66" s="30" t="s">
        <v>3221</v>
      </c>
    </row>
    <row r="67" spans="1:4" x14ac:dyDescent="0.3">
      <c r="A67" s="34" t="s">
        <v>96</v>
      </c>
      <c r="B67" s="30" t="s">
        <v>232</v>
      </c>
      <c r="C67" s="30" t="s">
        <v>3237</v>
      </c>
      <c r="D67" s="30" t="s">
        <v>3221</v>
      </c>
    </row>
    <row r="68" spans="1:4" x14ac:dyDescent="0.3">
      <c r="A68" s="34" t="s">
        <v>96</v>
      </c>
      <c r="B68" s="30" t="s">
        <v>291</v>
      </c>
      <c r="C68" s="30" t="s">
        <v>3237</v>
      </c>
      <c r="D68" s="30" t="s">
        <v>3221</v>
      </c>
    </row>
    <row r="69" spans="1:4" x14ac:dyDescent="0.3">
      <c r="A69" s="34" t="s">
        <v>96</v>
      </c>
      <c r="B69" s="30" t="s">
        <v>188</v>
      </c>
      <c r="C69" s="30" t="s">
        <v>3237</v>
      </c>
      <c r="D69" s="30" t="s">
        <v>3221</v>
      </c>
    </row>
    <row r="70" spans="1:4" x14ac:dyDescent="0.3">
      <c r="A70" s="34" t="s">
        <v>96</v>
      </c>
      <c r="B70" s="30" t="s">
        <v>188</v>
      </c>
      <c r="C70" s="30" t="s">
        <v>3222</v>
      </c>
      <c r="D70" s="30" t="s">
        <v>3221</v>
      </c>
    </row>
    <row r="71" spans="1:4" x14ac:dyDescent="0.3">
      <c r="A71" s="34" t="s">
        <v>151</v>
      </c>
      <c r="B71" s="30" t="s">
        <v>90</v>
      </c>
      <c r="C71" s="30" t="s">
        <v>3237</v>
      </c>
      <c r="D71" s="30" t="s">
        <v>3221</v>
      </c>
    </row>
    <row r="72" spans="1:4" x14ac:dyDescent="0.3">
      <c r="A72" s="34" t="s">
        <v>151</v>
      </c>
      <c r="B72" s="30" t="s">
        <v>90</v>
      </c>
      <c r="C72" s="30" t="s">
        <v>3239</v>
      </c>
      <c r="D72" s="30" t="s">
        <v>3221</v>
      </c>
    </row>
    <row r="73" spans="1:4" x14ac:dyDescent="0.3">
      <c r="A73" s="34" t="s">
        <v>151</v>
      </c>
      <c r="B73" s="30" t="s">
        <v>109</v>
      </c>
      <c r="C73" s="30" t="s">
        <v>3237</v>
      </c>
      <c r="D73" s="30" t="s">
        <v>3221</v>
      </c>
    </row>
    <row r="74" spans="1:4" x14ac:dyDescent="0.3">
      <c r="A74" s="34" t="s">
        <v>151</v>
      </c>
      <c r="B74" s="30" t="s">
        <v>109</v>
      </c>
      <c r="C74" s="30" t="s">
        <v>3227</v>
      </c>
      <c r="D74" s="30" t="s">
        <v>3221</v>
      </c>
    </row>
    <row r="75" spans="1:4" x14ac:dyDescent="0.3">
      <c r="A75" s="34" t="s">
        <v>151</v>
      </c>
      <c r="B75" s="30" t="s">
        <v>109</v>
      </c>
      <c r="C75" s="30" t="s">
        <v>3229</v>
      </c>
      <c r="D75" s="30" t="s">
        <v>3221</v>
      </c>
    </row>
    <row r="76" spans="1:4" x14ac:dyDescent="0.3">
      <c r="A76" s="34" t="s">
        <v>151</v>
      </c>
      <c r="B76" s="30" t="s">
        <v>96</v>
      </c>
      <c r="C76" s="30" t="s">
        <v>3220</v>
      </c>
      <c r="D76" s="30" t="s">
        <v>3221</v>
      </c>
    </row>
    <row r="77" spans="1:4" x14ac:dyDescent="0.3">
      <c r="A77" s="34" t="s">
        <v>151</v>
      </c>
      <c r="B77" s="30" t="s">
        <v>96</v>
      </c>
      <c r="C77" s="30" t="s">
        <v>3237</v>
      </c>
      <c r="D77" s="30" t="s">
        <v>3221</v>
      </c>
    </row>
    <row r="78" spans="1:4" x14ac:dyDescent="0.3">
      <c r="A78" s="34" t="s">
        <v>151</v>
      </c>
      <c r="B78" s="30" t="s">
        <v>96</v>
      </c>
      <c r="C78" s="30" t="s">
        <v>3227</v>
      </c>
      <c r="D78" s="30" t="s">
        <v>3221</v>
      </c>
    </row>
    <row r="79" spans="1:4" x14ac:dyDescent="0.3">
      <c r="A79" s="34" t="s">
        <v>151</v>
      </c>
      <c r="B79" s="30" t="s">
        <v>115</v>
      </c>
      <c r="C79" s="30" t="s">
        <v>3226</v>
      </c>
      <c r="D79" s="30" t="s">
        <v>3221</v>
      </c>
    </row>
    <row r="80" spans="1:4" x14ac:dyDescent="0.3">
      <c r="A80" s="34" t="s">
        <v>151</v>
      </c>
      <c r="B80" s="30" t="s">
        <v>115</v>
      </c>
      <c r="C80" s="30" t="s">
        <v>3237</v>
      </c>
      <c r="D80" s="30" t="s">
        <v>3221</v>
      </c>
    </row>
    <row r="81" spans="1:4" x14ac:dyDescent="0.3">
      <c r="A81" s="34" t="s">
        <v>151</v>
      </c>
      <c r="B81" s="30" t="s">
        <v>115</v>
      </c>
      <c r="C81" s="30" t="s">
        <v>3227</v>
      </c>
      <c r="D81" s="30" t="s">
        <v>3221</v>
      </c>
    </row>
    <row r="82" spans="1:4" x14ac:dyDescent="0.3">
      <c r="A82" s="34" t="s">
        <v>151</v>
      </c>
      <c r="B82" s="30" t="s">
        <v>115</v>
      </c>
      <c r="C82" s="30" t="s">
        <v>3232</v>
      </c>
      <c r="D82" s="30" t="s">
        <v>3221</v>
      </c>
    </row>
    <row r="83" spans="1:4" x14ac:dyDescent="0.3">
      <c r="A83" s="34" t="s">
        <v>151</v>
      </c>
      <c r="B83" s="30" t="s">
        <v>115</v>
      </c>
      <c r="C83" s="30" t="s">
        <v>3228</v>
      </c>
      <c r="D83" s="30" t="s">
        <v>3221</v>
      </c>
    </row>
    <row r="84" spans="1:4" x14ac:dyDescent="0.3">
      <c r="A84" s="34" t="s">
        <v>151</v>
      </c>
      <c r="B84" s="30" t="s">
        <v>115</v>
      </c>
      <c r="C84" s="30" t="s">
        <v>3229</v>
      </c>
      <c r="D84" s="30" t="s">
        <v>3221</v>
      </c>
    </row>
    <row r="85" spans="1:4" x14ac:dyDescent="0.3">
      <c r="A85" s="34" t="s">
        <v>151</v>
      </c>
      <c r="B85" s="30" t="s">
        <v>115</v>
      </c>
      <c r="C85" s="30" t="s">
        <v>3239</v>
      </c>
      <c r="D85" s="30" t="s">
        <v>3221</v>
      </c>
    </row>
    <row r="86" spans="1:4" x14ac:dyDescent="0.3">
      <c r="A86" s="34" t="s">
        <v>151</v>
      </c>
      <c r="B86" s="30" t="s">
        <v>115</v>
      </c>
      <c r="C86" s="30" t="s">
        <v>3230</v>
      </c>
      <c r="D86" s="30" t="s">
        <v>3221</v>
      </c>
    </row>
    <row r="87" spans="1:4" x14ac:dyDescent="0.3">
      <c r="A87" s="34" t="s">
        <v>151</v>
      </c>
      <c r="B87" s="30" t="s">
        <v>265</v>
      </c>
      <c r="C87" s="30" t="s">
        <v>3220</v>
      </c>
      <c r="D87" s="30" t="s">
        <v>3221</v>
      </c>
    </row>
    <row r="88" spans="1:4" x14ac:dyDescent="0.3">
      <c r="A88" s="34" t="s">
        <v>151</v>
      </c>
      <c r="B88" s="30" t="s">
        <v>265</v>
      </c>
      <c r="C88" s="30" t="s">
        <v>3237</v>
      </c>
      <c r="D88" s="30" t="s">
        <v>3221</v>
      </c>
    </row>
    <row r="89" spans="1:4" x14ac:dyDescent="0.3">
      <c r="A89" s="34" t="s">
        <v>151</v>
      </c>
      <c r="B89" s="30" t="s">
        <v>265</v>
      </c>
      <c r="C89" s="30" t="s">
        <v>3222</v>
      </c>
      <c r="D89" s="30" t="s">
        <v>3221</v>
      </c>
    </row>
    <row r="90" spans="1:4" x14ac:dyDescent="0.3">
      <c r="A90" s="34" t="s">
        <v>151</v>
      </c>
      <c r="B90" s="30" t="s">
        <v>265</v>
      </c>
      <c r="C90" s="30" t="s">
        <v>3239</v>
      </c>
      <c r="D90" s="30" t="s">
        <v>3221</v>
      </c>
    </row>
    <row r="91" spans="1:4" x14ac:dyDescent="0.3">
      <c r="A91" s="34" t="s">
        <v>151</v>
      </c>
      <c r="B91" s="30" t="s">
        <v>209</v>
      </c>
      <c r="C91" s="30" t="s">
        <v>3226</v>
      </c>
      <c r="D91" s="30" t="s">
        <v>3221</v>
      </c>
    </row>
    <row r="92" spans="1:4" x14ac:dyDescent="0.3">
      <c r="A92" s="34" t="s">
        <v>151</v>
      </c>
      <c r="B92" s="30" t="s">
        <v>209</v>
      </c>
      <c r="C92" s="30" t="s">
        <v>3220</v>
      </c>
      <c r="D92" s="30" t="s">
        <v>3221</v>
      </c>
    </row>
    <row r="93" spans="1:4" x14ac:dyDescent="0.3">
      <c r="A93" s="34" t="s">
        <v>151</v>
      </c>
      <c r="B93" s="30" t="s">
        <v>209</v>
      </c>
      <c r="C93" s="30" t="s">
        <v>3237</v>
      </c>
      <c r="D93" s="30" t="s">
        <v>3221</v>
      </c>
    </row>
    <row r="94" spans="1:4" x14ac:dyDescent="0.3">
      <c r="A94" s="34" t="s">
        <v>151</v>
      </c>
      <c r="B94" s="30" t="s">
        <v>209</v>
      </c>
      <c r="C94" s="30" t="s">
        <v>3227</v>
      </c>
      <c r="D94" s="30" t="s">
        <v>3221</v>
      </c>
    </row>
    <row r="95" spans="1:4" x14ac:dyDescent="0.3">
      <c r="A95" s="34" t="s">
        <v>151</v>
      </c>
      <c r="B95" s="30" t="s">
        <v>209</v>
      </c>
      <c r="C95" s="30" t="s">
        <v>3222</v>
      </c>
      <c r="D95" s="30" t="s">
        <v>3221</v>
      </c>
    </row>
    <row r="96" spans="1:4" x14ac:dyDescent="0.3">
      <c r="A96" s="34" t="s">
        <v>151</v>
      </c>
      <c r="B96" s="30" t="s">
        <v>209</v>
      </c>
      <c r="C96" s="30" t="s">
        <v>3235</v>
      </c>
      <c r="D96" s="30" t="s">
        <v>3221</v>
      </c>
    </row>
    <row r="97" spans="1:4" x14ac:dyDescent="0.3">
      <c r="A97" s="34" t="s">
        <v>151</v>
      </c>
      <c r="B97" s="30" t="s">
        <v>133</v>
      </c>
      <c r="C97" s="30" t="s">
        <v>3226</v>
      </c>
      <c r="D97" s="30" t="s">
        <v>3221</v>
      </c>
    </row>
    <row r="98" spans="1:4" x14ac:dyDescent="0.3">
      <c r="A98" s="34" t="s">
        <v>151</v>
      </c>
      <c r="B98" s="30" t="s">
        <v>133</v>
      </c>
      <c r="C98" s="30" t="s">
        <v>3237</v>
      </c>
      <c r="D98" s="30" t="s">
        <v>3221</v>
      </c>
    </row>
    <row r="99" spans="1:4" x14ac:dyDescent="0.3">
      <c r="A99" s="34" t="s">
        <v>151</v>
      </c>
      <c r="B99" s="30" t="s">
        <v>133</v>
      </c>
      <c r="C99" s="30" t="s">
        <v>3239</v>
      </c>
      <c r="D99" s="30" t="s">
        <v>3221</v>
      </c>
    </row>
    <row r="100" spans="1:4" x14ac:dyDescent="0.3">
      <c r="A100" s="34" t="s">
        <v>151</v>
      </c>
      <c r="B100" s="30" t="s">
        <v>223</v>
      </c>
      <c r="C100" s="30" t="s">
        <v>3237</v>
      </c>
      <c r="D100" s="30" t="s">
        <v>3221</v>
      </c>
    </row>
    <row r="101" spans="1:4" x14ac:dyDescent="0.3">
      <c r="A101" s="34" t="s">
        <v>151</v>
      </c>
      <c r="B101" s="30" t="s">
        <v>223</v>
      </c>
      <c r="C101" s="30" t="s">
        <v>3227</v>
      </c>
      <c r="D101" s="30" t="s">
        <v>3221</v>
      </c>
    </row>
    <row r="102" spans="1:4" x14ac:dyDescent="0.3">
      <c r="A102" s="34" t="s">
        <v>151</v>
      </c>
      <c r="B102" s="30" t="s">
        <v>223</v>
      </c>
      <c r="C102" s="30" t="s">
        <v>3239</v>
      </c>
      <c r="D102" s="30" t="s">
        <v>3221</v>
      </c>
    </row>
    <row r="103" spans="1:4" x14ac:dyDescent="0.3">
      <c r="A103" s="34" t="s">
        <v>151</v>
      </c>
      <c r="B103" s="30" t="s">
        <v>232</v>
      </c>
      <c r="C103" s="30" t="s">
        <v>3226</v>
      </c>
      <c r="D103" s="30" t="s">
        <v>3221</v>
      </c>
    </row>
    <row r="104" spans="1:4" x14ac:dyDescent="0.3">
      <c r="A104" s="34" t="s">
        <v>151</v>
      </c>
      <c r="B104" s="30" t="s">
        <v>232</v>
      </c>
      <c r="C104" s="30" t="s">
        <v>3237</v>
      </c>
      <c r="D104" s="30" t="s">
        <v>3221</v>
      </c>
    </row>
    <row r="105" spans="1:4" x14ac:dyDescent="0.3">
      <c r="A105" s="34" t="s">
        <v>151</v>
      </c>
      <c r="B105" s="30" t="s">
        <v>232</v>
      </c>
      <c r="C105" s="30" t="s">
        <v>3229</v>
      </c>
      <c r="D105" s="30" t="s">
        <v>3221</v>
      </c>
    </row>
    <row r="106" spans="1:4" x14ac:dyDescent="0.3">
      <c r="A106" s="34" t="s">
        <v>151</v>
      </c>
      <c r="B106" s="30" t="s">
        <v>291</v>
      </c>
      <c r="C106" s="30" t="s">
        <v>3220</v>
      </c>
      <c r="D106" s="30" t="s">
        <v>3221</v>
      </c>
    </row>
    <row r="107" spans="1:4" x14ac:dyDescent="0.3">
      <c r="A107" s="34" t="s">
        <v>151</v>
      </c>
      <c r="B107" s="30" t="s">
        <v>291</v>
      </c>
      <c r="C107" s="30" t="s">
        <v>3237</v>
      </c>
      <c r="D107" s="30" t="s">
        <v>3221</v>
      </c>
    </row>
    <row r="108" spans="1:4" x14ac:dyDescent="0.3">
      <c r="A108" s="34" t="s">
        <v>151</v>
      </c>
      <c r="B108" s="30" t="s">
        <v>188</v>
      </c>
      <c r="C108" s="30" t="s">
        <v>3237</v>
      </c>
      <c r="D108" s="30" t="s">
        <v>3221</v>
      </c>
    </row>
    <row r="109" spans="1:4" x14ac:dyDescent="0.3">
      <c r="A109" s="34" t="s">
        <v>151</v>
      </c>
      <c r="B109" s="30" t="s">
        <v>188</v>
      </c>
      <c r="C109" s="30" t="s">
        <v>3222</v>
      </c>
      <c r="D109" s="30" t="s">
        <v>3221</v>
      </c>
    </row>
    <row r="110" spans="1:4" x14ac:dyDescent="0.3">
      <c r="A110" s="34" t="s">
        <v>90</v>
      </c>
      <c r="B110" s="30" t="s">
        <v>209</v>
      </c>
      <c r="C110" s="30" t="s">
        <v>3223</v>
      </c>
      <c r="D110" s="30" t="s">
        <v>3240</v>
      </c>
    </row>
    <row r="111" spans="1:4" x14ac:dyDescent="0.3">
      <c r="A111" s="34" t="s">
        <v>90</v>
      </c>
      <c r="B111" s="30" t="s">
        <v>209</v>
      </c>
      <c r="C111" s="30" t="s">
        <v>3231</v>
      </c>
      <c r="D111" s="30" t="s">
        <v>3240</v>
      </c>
    </row>
    <row r="112" spans="1:4" x14ac:dyDescent="0.3">
      <c r="A112" s="34" t="s">
        <v>90</v>
      </c>
      <c r="B112" s="30" t="s">
        <v>209</v>
      </c>
      <c r="C112" s="30" t="s">
        <v>3222</v>
      </c>
      <c r="D112" s="30" t="s">
        <v>3240</v>
      </c>
    </row>
    <row r="113" spans="1:4" x14ac:dyDescent="0.3">
      <c r="A113" s="34" t="s">
        <v>90</v>
      </c>
      <c r="B113" s="30" t="s">
        <v>209</v>
      </c>
      <c r="C113" s="30" t="s">
        <v>3234</v>
      </c>
      <c r="D113" s="30" t="s">
        <v>3240</v>
      </c>
    </row>
    <row r="114" spans="1:4" x14ac:dyDescent="0.3">
      <c r="A114" s="34" t="s">
        <v>90</v>
      </c>
      <c r="B114" s="30" t="s">
        <v>209</v>
      </c>
      <c r="C114" s="30" t="s">
        <v>3236</v>
      </c>
      <c r="D114" s="30" t="s">
        <v>3240</v>
      </c>
    </row>
    <row r="115" spans="1:4" x14ac:dyDescent="0.3">
      <c r="A115" s="34" t="s">
        <v>90</v>
      </c>
      <c r="B115" s="30" t="s">
        <v>133</v>
      </c>
      <c r="C115" s="30" t="s">
        <v>3233</v>
      </c>
      <c r="D115" s="30" t="s">
        <v>3240</v>
      </c>
    </row>
    <row r="116" spans="1:4" x14ac:dyDescent="0.3">
      <c r="A116" s="34" t="s">
        <v>90</v>
      </c>
      <c r="B116" s="30" t="s">
        <v>232</v>
      </c>
      <c r="C116" s="30" t="s">
        <v>3231</v>
      </c>
      <c r="D116" s="30" t="s">
        <v>3240</v>
      </c>
    </row>
    <row r="117" spans="1:4" x14ac:dyDescent="0.3">
      <c r="A117" s="34" t="s">
        <v>90</v>
      </c>
      <c r="B117" s="30" t="s">
        <v>232</v>
      </c>
      <c r="C117" s="30" t="s">
        <v>3234</v>
      </c>
      <c r="D117" s="30" t="s">
        <v>3240</v>
      </c>
    </row>
    <row r="118" spans="1:4" x14ac:dyDescent="0.3">
      <c r="A118" s="34" t="s">
        <v>90</v>
      </c>
      <c r="B118" s="30" t="s">
        <v>188</v>
      </c>
      <c r="C118" s="30" t="s">
        <v>3231</v>
      </c>
      <c r="D118" s="30" t="s">
        <v>3240</v>
      </c>
    </row>
    <row r="119" spans="1:4" x14ac:dyDescent="0.3">
      <c r="A119" s="34" t="s">
        <v>90</v>
      </c>
      <c r="B119" s="30" t="s">
        <v>188</v>
      </c>
      <c r="C119" s="30" t="s">
        <v>3222</v>
      </c>
      <c r="D119" s="30" t="s">
        <v>3240</v>
      </c>
    </row>
    <row r="120" spans="1:4" x14ac:dyDescent="0.3">
      <c r="A120" s="34" t="s">
        <v>90</v>
      </c>
      <c r="B120" s="30" t="s">
        <v>188</v>
      </c>
      <c r="C120" s="30" t="s">
        <v>3234</v>
      </c>
      <c r="D120" s="30" t="s">
        <v>3240</v>
      </c>
    </row>
    <row r="121" spans="1:4" x14ac:dyDescent="0.3">
      <c r="A121" s="34" t="s">
        <v>90</v>
      </c>
      <c r="B121" s="30" t="s">
        <v>188</v>
      </c>
      <c r="C121" s="30" t="s">
        <v>3236</v>
      </c>
      <c r="D121" s="30" t="s">
        <v>3240</v>
      </c>
    </row>
    <row r="122" spans="1:4" x14ac:dyDescent="0.3">
      <c r="A122" s="34" t="s">
        <v>90</v>
      </c>
      <c r="B122" s="30" t="s">
        <v>188</v>
      </c>
      <c r="C122" s="30" t="s">
        <v>3233</v>
      </c>
      <c r="D122" s="30" t="s">
        <v>3240</v>
      </c>
    </row>
    <row r="123" spans="1:4" x14ac:dyDescent="0.3">
      <c r="A123" s="34" t="s">
        <v>109</v>
      </c>
      <c r="B123" s="30" t="s">
        <v>209</v>
      </c>
      <c r="C123" s="30" t="s">
        <v>3222</v>
      </c>
      <c r="D123" s="30" t="s">
        <v>3240</v>
      </c>
    </row>
    <row r="124" spans="1:4" x14ac:dyDescent="0.3">
      <c r="A124" s="34" t="s">
        <v>109</v>
      </c>
      <c r="B124" s="30" t="s">
        <v>133</v>
      </c>
      <c r="C124" s="30" t="s">
        <v>3233</v>
      </c>
      <c r="D124" s="30" t="s">
        <v>3240</v>
      </c>
    </row>
    <row r="125" spans="1:4" x14ac:dyDescent="0.3">
      <c r="A125" s="34" t="s">
        <v>109</v>
      </c>
      <c r="B125" s="30" t="s">
        <v>232</v>
      </c>
      <c r="C125" s="30" t="s">
        <v>3229</v>
      </c>
      <c r="D125" s="30" t="s">
        <v>3240</v>
      </c>
    </row>
    <row r="126" spans="1:4" x14ac:dyDescent="0.3">
      <c r="A126" s="34" t="s">
        <v>109</v>
      </c>
      <c r="B126" s="30" t="s">
        <v>188</v>
      </c>
      <c r="C126" s="30" t="s">
        <v>3222</v>
      </c>
      <c r="D126" s="30" t="s">
        <v>3240</v>
      </c>
    </row>
    <row r="127" spans="1:4" x14ac:dyDescent="0.3">
      <c r="A127" s="34" t="s">
        <v>109</v>
      </c>
      <c r="B127" s="30" t="s">
        <v>188</v>
      </c>
      <c r="C127" s="30" t="s">
        <v>3233</v>
      </c>
      <c r="D127" s="30" t="s">
        <v>3240</v>
      </c>
    </row>
    <row r="128" spans="1:4" x14ac:dyDescent="0.3">
      <c r="A128" s="34" t="s">
        <v>96</v>
      </c>
      <c r="B128" s="30" t="s">
        <v>90</v>
      </c>
      <c r="C128" s="30" t="s">
        <v>3237</v>
      </c>
      <c r="D128" s="30" t="s">
        <v>3240</v>
      </c>
    </row>
    <row r="129" spans="1:4" x14ac:dyDescent="0.3">
      <c r="A129" s="34" t="s">
        <v>96</v>
      </c>
      <c r="B129" s="30" t="s">
        <v>90</v>
      </c>
      <c r="C129" s="30" t="s">
        <v>3238</v>
      </c>
      <c r="D129" s="30" t="s">
        <v>3240</v>
      </c>
    </row>
    <row r="130" spans="1:4" x14ac:dyDescent="0.3">
      <c r="A130" s="34" t="s">
        <v>96</v>
      </c>
      <c r="B130" s="30" t="s">
        <v>209</v>
      </c>
      <c r="C130" s="30" t="s">
        <v>3237</v>
      </c>
      <c r="D130" s="30" t="s">
        <v>3240</v>
      </c>
    </row>
    <row r="131" spans="1:4" x14ac:dyDescent="0.3">
      <c r="A131" s="34" t="s">
        <v>96</v>
      </c>
      <c r="B131" s="30" t="s">
        <v>209</v>
      </c>
      <c r="C131" s="30" t="s">
        <v>3227</v>
      </c>
      <c r="D131" s="30" t="s">
        <v>3240</v>
      </c>
    </row>
    <row r="132" spans="1:4" x14ac:dyDescent="0.3">
      <c r="A132" s="34" t="s">
        <v>96</v>
      </c>
      <c r="B132" s="30" t="s">
        <v>209</v>
      </c>
      <c r="C132" s="30" t="s">
        <v>3222</v>
      </c>
      <c r="D132" s="30" t="s">
        <v>3240</v>
      </c>
    </row>
    <row r="133" spans="1:4" x14ac:dyDescent="0.3">
      <c r="A133" s="34" t="s">
        <v>96</v>
      </c>
      <c r="B133" s="30" t="s">
        <v>209</v>
      </c>
      <c r="C133" s="30" t="s">
        <v>3241</v>
      </c>
      <c r="D133" s="30" t="s">
        <v>3240</v>
      </c>
    </row>
    <row r="134" spans="1:4" x14ac:dyDescent="0.3">
      <c r="A134" s="34" t="s">
        <v>96</v>
      </c>
      <c r="B134" s="30" t="s">
        <v>223</v>
      </c>
      <c r="C134" s="30" t="s">
        <v>3237</v>
      </c>
      <c r="D134" s="30" t="s">
        <v>3240</v>
      </c>
    </row>
    <row r="135" spans="1:4" x14ac:dyDescent="0.3">
      <c r="A135" s="34" t="s">
        <v>96</v>
      </c>
      <c r="B135" s="30" t="s">
        <v>223</v>
      </c>
      <c r="C135" s="30" t="s">
        <v>3227</v>
      </c>
      <c r="D135" s="30" t="s">
        <v>3240</v>
      </c>
    </row>
    <row r="136" spans="1:4" x14ac:dyDescent="0.3">
      <c r="A136" s="34" t="s">
        <v>96</v>
      </c>
      <c r="B136" s="30" t="s">
        <v>133</v>
      </c>
      <c r="C136" s="30" t="s">
        <v>3237</v>
      </c>
      <c r="D136" s="30" t="s">
        <v>3240</v>
      </c>
    </row>
    <row r="137" spans="1:4" x14ac:dyDescent="0.3">
      <c r="A137" s="34" t="s">
        <v>96</v>
      </c>
      <c r="B137" s="30" t="s">
        <v>133</v>
      </c>
      <c r="C137" s="30" t="s">
        <v>3238</v>
      </c>
      <c r="D137" s="30" t="s">
        <v>3240</v>
      </c>
    </row>
    <row r="138" spans="1:4" x14ac:dyDescent="0.3">
      <c r="A138" s="34" t="s">
        <v>96</v>
      </c>
      <c r="B138" s="30" t="s">
        <v>133</v>
      </c>
      <c r="C138" s="30" t="s">
        <v>3233</v>
      </c>
      <c r="D138" s="30" t="s">
        <v>3240</v>
      </c>
    </row>
    <row r="139" spans="1:4" x14ac:dyDescent="0.3">
      <c r="A139" s="34" t="s">
        <v>96</v>
      </c>
      <c r="B139" s="30" t="s">
        <v>232</v>
      </c>
      <c r="C139" s="30" t="s">
        <v>3237</v>
      </c>
      <c r="D139" s="30" t="s">
        <v>3240</v>
      </c>
    </row>
    <row r="140" spans="1:4" x14ac:dyDescent="0.3">
      <c r="A140" s="34" t="s">
        <v>96</v>
      </c>
      <c r="B140" s="30" t="s">
        <v>188</v>
      </c>
      <c r="C140" s="30" t="s">
        <v>3237</v>
      </c>
      <c r="D140" s="30" t="s">
        <v>3240</v>
      </c>
    </row>
    <row r="141" spans="1:4" x14ac:dyDescent="0.3">
      <c r="A141" s="34" t="s">
        <v>96</v>
      </c>
      <c r="B141" s="30" t="s">
        <v>188</v>
      </c>
      <c r="C141" s="30" t="s">
        <v>3227</v>
      </c>
      <c r="D141" s="30" t="s">
        <v>3240</v>
      </c>
    </row>
    <row r="142" spans="1:4" x14ac:dyDescent="0.3">
      <c r="A142" s="34" t="s">
        <v>96</v>
      </c>
      <c r="B142" s="30" t="s">
        <v>188</v>
      </c>
      <c r="C142" s="30" t="s">
        <v>3222</v>
      </c>
      <c r="D142" s="30" t="s">
        <v>3240</v>
      </c>
    </row>
    <row r="143" spans="1:4" x14ac:dyDescent="0.3">
      <c r="A143" s="34" t="s">
        <v>96</v>
      </c>
      <c r="B143" s="30" t="s">
        <v>188</v>
      </c>
      <c r="C143" s="30" t="s">
        <v>3233</v>
      </c>
      <c r="D143" s="30" t="s">
        <v>3240</v>
      </c>
    </row>
    <row r="144" spans="1:4" x14ac:dyDescent="0.3">
      <c r="A144" s="34" t="s">
        <v>209</v>
      </c>
      <c r="B144" s="30" t="s">
        <v>133</v>
      </c>
      <c r="C144" s="30" t="s">
        <v>3237</v>
      </c>
      <c r="D144" s="30" t="s">
        <v>3240</v>
      </c>
    </row>
    <row r="145" spans="1:4" x14ac:dyDescent="0.3">
      <c r="A145" s="34" t="s">
        <v>209</v>
      </c>
      <c r="B145" s="30" t="s">
        <v>133</v>
      </c>
      <c r="C145" s="30" t="s">
        <v>3238</v>
      </c>
      <c r="D145" s="30" t="s">
        <v>3240</v>
      </c>
    </row>
    <row r="146" spans="1:4" x14ac:dyDescent="0.3">
      <c r="A146" s="34" t="s">
        <v>209</v>
      </c>
      <c r="B146" s="30" t="s">
        <v>133</v>
      </c>
      <c r="C146" s="30" t="s">
        <v>3233</v>
      </c>
      <c r="D146" s="30" t="s">
        <v>3240</v>
      </c>
    </row>
    <row r="147" spans="1:4" x14ac:dyDescent="0.3">
      <c r="A147" s="34" t="s">
        <v>90</v>
      </c>
      <c r="B147" s="30" t="s">
        <v>133</v>
      </c>
      <c r="C147" s="30" t="s">
        <v>3226</v>
      </c>
      <c r="D147" s="30" t="s">
        <v>3242</v>
      </c>
    </row>
    <row r="148" spans="1:4" x14ac:dyDescent="0.3">
      <c r="A148" s="34" t="s">
        <v>90</v>
      </c>
      <c r="B148" s="30" t="s">
        <v>133</v>
      </c>
      <c r="C148" s="30" t="s">
        <v>3233</v>
      </c>
      <c r="D148" s="30" t="s">
        <v>3242</v>
      </c>
    </row>
    <row r="149" spans="1:4" x14ac:dyDescent="0.3">
      <c r="A149" s="34" t="s">
        <v>90</v>
      </c>
      <c r="B149" s="30" t="s">
        <v>232</v>
      </c>
      <c r="C149" s="30" t="s">
        <v>3226</v>
      </c>
      <c r="D149" s="30" t="s">
        <v>3242</v>
      </c>
    </row>
    <row r="150" spans="1:4" x14ac:dyDescent="0.3">
      <c r="A150" s="34" t="s">
        <v>90</v>
      </c>
      <c r="B150" s="30" t="s">
        <v>232</v>
      </c>
      <c r="C150" s="30" t="s">
        <v>3231</v>
      </c>
      <c r="D150" s="30" t="s">
        <v>3242</v>
      </c>
    </row>
    <row r="151" spans="1:4" x14ac:dyDescent="0.3">
      <c r="A151" s="34" t="s">
        <v>90</v>
      </c>
      <c r="B151" s="30" t="s">
        <v>232</v>
      </c>
      <c r="C151" s="30" t="s">
        <v>3234</v>
      </c>
      <c r="D151" s="30" t="s">
        <v>3242</v>
      </c>
    </row>
    <row r="152" spans="1:4" x14ac:dyDescent="0.3">
      <c r="A152" s="34" t="s">
        <v>90</v>
      </c>
      <c r="B152" s="30" t="s">
        <v>139</v>
      </c>
      <c r="C152" s="30" t="s">
        <v>3226</v>
      </c>
      <c r="D152" s="30" t="s">
        <v>3242</v>
      </c>
    </row>
    <row r="153" spans="1:4" x14ac:dyDescent="0.3">
      <c r="A153" s="34" t="s">
        <v>90</v>
      </c>
      <c r="B153" s="30" t="s">
        <v>139</v>
      </c>
      <c r="C153" s="30" t="s">
        <v>3223</v>
      </c>
      <c r="D153" s="30" t="s">
        <v>3242</v>
      </c>
    </row>
    <row r="154" spans="1:4" x14ac:dyDescent="0.3">
      <c r="A154" s="34" t="s">
        <v>90</v>
      </c>
      <c r="B154" s="30" t="s">
        <v>139</v>
      </c>
      <c r="C154" s="30" t="s">
        <v>3231</v>
      </c>
      <c r="D154" s="30" t="s">
        <v>3242</v>
      </c>
    </row>
    <row r="155" spans="1:4" x14ac:dyDescent="0.3">
      <c r="A155" s="34" t="s">
        <v>90</v>
      </c>
      <c r="B155" s="30" t="s">
        <v>139</v>
      </c>
      <c r="C155" s="30" t="s">
        <v>3222</v>
      </c>
      <c r="D155" s="30" t="s">
        <v>3242</v>
      </c>
    </row>
    <row r="156" spans="1:4" x14ac:dyDescent="0.3">
      <c r="A156" s="34" t="s">
        <v>90</v>
      </c>
      <c r="B156" s="30" t="s">
        <v>139</v>
      </c>
      <c r="C156" s="30" t="s">
        <v>3233</v>
      </c>
      <c r="D156" s="30" t="s">
        <v>3242</v>
      </c>
    </row>
    <row r="157" spans="1:4" x14ac:dyDescent="0.3">
      <c r="A157" s="34" t="s">
        <v>90</v>
      </c>
      <c r="B157" s="30" t="s">
        <v>213</v>
      </c>
      <c r="C157" s="30" t="s">
        <v>3223</v>
      </c>
      <c r="D157" s="30" t="s">
        <v>3242</v>
      </c>
    </row>
    <row r="158" spans="1:4" x14ac:dyDescent="0.3">
      <c r="A158" s="34" t="s">
        <v>90</v>
      </c>
      <c r="B158" s="30" t="s">
        <v>213</v>
      </c>
      <c r="C158" s="30" t="s">
        <v>3222</v>
      </c>
      <c r="D158" s="30" t="s">
        <v>3242</v>
      </c>
    </row>
    <row r="159" spans="1:4" x14ac:dyDescent="0.3">
      <c r="A159" s="34" t="s">
        <v>90</v>
      </c>
      <c r="B159" s="30" t="s">
        <v>213</v>
      </c>
      <c r="C159" s="30" t="s">
        <v>3243</v>
      </c>
      <c r="D159" s="30" t="s">
        <v>3242</v>
      </c>
    </row>
    <row r="160" spans="1:4" x14ac:dyDescent="0.3">
      <c r="A160" s="34" t="s">
        <v>90</v>
      </c>
      <c r="B160" s="30" t="s">
        <v>184</v>
      </c>
      <c r="C160" s="30" t="s">
        <v>3226</v>
      </c>
      <c r="D160" s="30" t="s">
        <v>3242</v>
      </c>
    </row>
    <row r="161" spans="1:4" x14ac:dyDescent="0.3">
      <c r="A161" s="34" t="s">
        <v>90</v>
      </c>
      <c r="B161" s="30" t="s">
        <v>184</v>
      </c>
      <c r="C161" s="30" t="s">
        <v>3223</v>
      </c>
      <c r="D161" s="30" t="s">
        <v>3242</v>
      </c>
    </row>
    <row r="162" spans="1:4" x14ac:dyDescent="0.3">
      <c r="A162" s="34" t="s">
        <v>90</v>
      </c>
      <c r="B162" s="30" t="s">
        <v>184</v>
      </c>
      <c r="C162" s="30" t="s">
        <v>3231</v>
      </c>
      <c r="D162" s="30" t="s">
        <v>3242</v>
      </c>
    </row>
    <row r="163" spans="1:4" x14ac:dyDescent="0.3">
      <c r="A163" s="34" t="s">
        <v>90</v>
      </c>
      <c r="B163" s="30" t="s">
        <v>184</v>
      </c>
      <c r="C163" s="30" t="s">
        <v>3222</v>
      </c>
      <c r="D163" s="30" t="s">
        <v>3242</v>
      </c>
    </row>
    <row r="164" spans="1:4" x14ac:dyDescent="0.3">
      <c r="A164" s="34" t="s">
        <v>109</v>
      </c>
      <c r="B164" s="30" t="s">
        <v>90</v>
      </c>
      <c r="C164" s="30" t="s">
        <v>3226</v>
      </c>
      <c r="D164" s="30" t="s">
        <v>3242</v>
      </c>
    </row>
    <row r="165" spans="1:4" x14ac:dyDescent="0.3">
      <c r="A165" s="34" t="s">
        <v>109</v>
      </c>
      <c r="B165" s="30" t="s">
        <v>90</v>
      </c>
      <c r="C165" s="30" t="s">
        <v>3244</v>
      </c>
      <c r="D165" s="30" t="s">
        <v>3242</v>
      </c>
    </row>
    <row r="166" spans="1:4" x14ac:dyDescent="0.3">
      <c r="A166" s="34" t="s">
        <v>109</v>
      </c>
      <c r="B166" s="30" t="s">
        <v>133</v>
      </c>
      <c r="C166" s="30" t="s">
        <v>3226</v>
      </c>
      <c r="D166" s="30" t="s">
        <v>3242</v>
      </c>
    </row>
    <row r="167" spans="1:4" x14ac:dyDescent="0.3">
      <c r="A167" s="34" t="s">
        <v>109</v>
      </c>
      <c r="B167" s="30" t="s">
        <v>133</v>
      </c>
      <c r="C167" s="30" t="s">
        <v>3233</v>
      </c>
      <c r="D167" s="30" t="s">
        <v>3242</v>
      </c>
    </row>
    <row r="168" spans="1:4" x14ac:dyDescent="0.3">
      <c r="A168" s="34" t="s">
        <v>109</v>
      </c>
      <c r="B168" s="30" t="s">
        <v>232</v>
      </c>
      <c r="C168" s="30" t="s">
        <v>3226</v>
      </c>
      <c r="D168" s="30" t="s">
        <v>3242</v>
      </c>
    </row>
    <row r="169" spans="1:4" x14ac:dyDescent="0.3">
      <c r="A169" s="34" t="s">
        <v>109</v>
      </c>
      <c r="B169" s="30" t="s">
        <v>232</v>
      </c>
      <c r="C169" s="30" t="s">
        <v>3229</v>
      </c>
      <c r="D169" s="30" t="s">
        <v>3242</v>
      </c>
    </row>
    <row r="170" spans="1:4" x14ac:dyDescent="0.3">
      <c r="A170" s="34" t="s">
        <v>109</v>
      </c>
      <c r="B170" s="30" t="s">
        <v>139</v>
      </c>
      <c r="C170" s="30" t="s">
        <v>3226</v>
      </c>
      <c r="D170" s="30" t="s">
        <v>3242</v>
      </c>
    </row>
    <row r="171" spans="1:4" x14ac:dyDescent="0.3">
      <c r="A171" s="34" t="s">
        <v>109</v>
      </c>
      <c r="B171" s="30" t="s">
        <v>139</v>
      </c>
      <c r="C171" s="30" t="s">
        <v>3232</v>
      </c>
      <c r="D171" s="30" t="s">
        <v>3242</v>
      </c>
    </row>
    <row r="172" spans="1:4" x14ac:dyDescent="0.3">
      <c r="A172" s="34" t="s">
        <v>109</v>
      </c>
      <c r="B172" s="30" t="s">
        <v>139</v>
      </c>
      <c r="C172" s="30" t="s">
        <v>3222</v>
      </c>
      <c r="D172" s="30" t="s">
        <v>3242</v>
      </c>
    </row>
    <row r="173" spans="1:4" x14ac:dyDescent="0.3">
      <c r="A173" s="34" t="s">
        <v>109</v>
      </c>
      <c r="B173" s="30" t="s">
        <v>139</v>
      </c>
      <c r="C173" s="30" t="s">
        <v>3229</v>
      </c>
      <c r="D173" s="30" t="s">
        <v>3242</v>
      </c>
    </row>
    <row r="174" spans="1:4" x14ac:dyDescent="0.3">
      <c r="A174" s="34" t="s">
        <v>109</v>
      </c>
      <c r="B174" s="30" t="s">
        <v>139</v>
      </c>
      <c r="C174" s="30" t="s">
        <v>3233</v>
      </c>
      <c r="D174" s="30" t="s">
        <v>3242</v>
      </c>
    </row>
    <row r="175" spans="1:4" x14ac:dyDescent="0.3">
      <c r="A175" s="34" t="s">
        <v>109</v>
      </c>
      <c r="B175" s="30" t="s">
        <v>213</v>
      </c>
      <c r="C175" s="30" t="s">
        <v>3222</v>
      </c>
      <c r="D175" s="30" t="s">
        <v>3242</v>
      </c>
    </row>
    <row r="176" spans="1:4" x14ac:dyDescent="0.3">
      <c r="A176" s="34" t="s">
        <v>109</v>
      </c>
      <c r="B176" s="30" t="s">
        <v>184</v>
      </c>
      <c r="C176" s="30" t="s">
        <v>3226</v>
      </c>
      <c r="D176" s="30" t="s">
        <v>3242</v>
      </c>
    </row>
    <row r="177" spans="1:4" x14ac:dyDescent="0.3">
      <c r="A177" s="34" t="s">
        <v>109</v>
      </c>
      <c r="B177" s="30" t="s">
        <v>184</v>
      </c>
      <c r="C177" s="30" t="s">
        <v>3232</v>
      </c>
      <c r="D177" s="30" t="s">
        <v>3242</v>
      </c>
    </row>
    <row r="178" spans="1:4" x14ac:dyDescent="0.3">
      <c r="A178" s="34" t="s">
        <v>109</v>
      </c>
      <c r="B178" s="30" t="s">
        <v>184</v>
      </c>
      <c r="C178" s="30" t="s">
        <v>3222</v>
      </c>
      <c r="D178" s="30" t="s">
        <v>3242</v>
      </c>
    </row>
    <row r="179" spans="1:4" x14ac:dyDescent="0.3">
      <c r="A179" s="34" t="s">
        <v>109</v>
      </c>
      <c r="B179" s="30" t="s">
        <v>184</v>
      </c>
      <c r="C179" s="30" t="s">
        <v>3229</v>
      </c>
      <c r="D179" s="30" t="s">
        <v>3242</v>
      </c>
    </row>
    <row r="180" spans="1:4" x14ac:dyDescent="0.3">
      <c r="A180" s="34" t="s">
        <v>133</v>
      </c>
      <c r="B180" s="30" t="s">
        <v>90</v>
      </c>
      <c r="C180" s="30" t="s">
        <v>3244</v>
      </c>
      <c r="D180" s="30" t="s">
        <v>3242</v>
      </c>
    </row>
    <row r="181" spans="1:4" x14ac:dyDescent="0.3">
      <c r="A181" s="34" t="s">
        <v>133</v>
      </c>
      <c r="B181" s="30" t="s">
        <v>90</v>
      </c>
      <c r="C181" s="30" t="s">
        <v>3239</v>
      </c>
      <c r="D181" s="30" t="s">
        <v>3242</v>
      </c>
    </row>
    <row r="182" spans="1:4" x14ac:dyDescent="0.3">
      <c r="A182" s="34" t="s">
        <v>133</v>
      </c>
      <c r="B182" s="30" t="s">
        <v>223</v>
      </c>
      <c r="C182" s="30" t="s">
        <v>3239</v>
      </c>
      <c r="D182" s="30" t="s">
        <v>3242</v>
      </c>
    </row>
    <row r="183" spans="1:4" x14ac:dyDescent="0.3">
      <c r="A183" s="34" t="s">
        <v>133</v>
      </c>
      <c r="B183" s="30" t="s">
        <v>139</v>
      </c>
      <c r="C183" s="30" t="s">
        <v>3222</v>
      </c>
      <c r="D183" s="30" t="s">
        <v>3242</v>
      </c>
    </row>
    <row r="184" spans="1:4" x14ac:dyDescent="0.3">
      <c r="A184" s="34" t="s">
        <v>133</v>
      </c>
      <c r="B184" s="30" t="s">
        <v>213</v>
      </c>
      <c r="C184" s="30" t="s">
        <v>3222</v>
      </c>
      <c r="D184" s="30" t="s">
        <v>3242</v>
      </c>
    </row>
    <row r="185" spans="1:4" x14ac:dyDescent="0.3">
      <c r="A185" s="34" t="s">
        <v>133</v>
      </c>
      <c r="B185" s="30" t="s">
        <v>184</v>
      </c>
      <c r="C185" s="30" t="s">
        <v>3222</v>
      </c>
      <c r="D185" s="30" t="s">
        <v>3242</v>
      </c>
    </row>
    <row r="186" spans="1:4" x14ac:dyDescent="0.3">
      <c r="A186" s="34" t="s">
        <v>96</v>
      </c>
      <c r="B186" s="30" t="s">
        <v>182</v>
      </c>
      <c r="C186" s="30" t="s">
        <v>3226</v>
      </c>
      <c r="D186" s="30" t="s">
        <v>3245</v>
      </c>
    </row>
    <row r="187" spans="1:4" x14ac:dyDescent="0.3">
      <c r="A187" s="34" t="s">
        <v>96</v>
      </c>
      <c r="B187" s="30" t="s">
        <v>182</v>
      </c>
      <c r="C187" s="30" t="s">
        <v>3222</v>
      </c>
      <c r="D187" s="30" t="s">
        <v>3245</v>
      </c>
    </row>
    <row r="188" spans="1:4" x14ac:dyDescent="0.3">
      <c r="A188" s="34" t="s">
        <v>96</v>
      </c>
      <c r="B188" s="30" t="s">
        <v>209</v>
      </c>
      <c r="C188" s="30" t="s">
        <v>3226</v>
      </c>
      <c r="D188" s="30" t="s">
        <v>3245</v>
      </c>
    </row>
    <row r="189" spans="1:4" x14ac:dyDescent="0.3">
      <c r="A189" s="34" t="s">
        <v>96</v>
      </c>
      <c r="B189" s="30" t="s">
        <v>209</v>
      </c>
      <c r="C189" s="30" t="s">
        <v>3227</v>
      </c>
      <c r="D189" s="30" t="s">
        <v>3245</v>
      </c>
    </row>
    <row r="190" spans="1:4" x14ac:dyDescent="0.3">
      <c r="A190" s="34" t="s">
        <v>96</v>
      </c>
      <c r="B190" s="30" t="s">
        <v>209</v>
      </c>
      <c r="C190" s="30" t="s">
        <v>3222</v>
      </c>
      <c r="D190" s="30" t="s">
        <v>3245</v>
      </c>
    </row>
    <row r="191" spans="1:4" x14ac:dyDescent="0.3">
      <c r="A191" s="34" t="s">
        <v>96</v>
      </c>
      <c r="B191" s="30" t="s">
        <v>209</v>
      </c>
      <c r="C191" s="30" t="s">
        <v>3235</v>
      </c>
      <c r="D191" s="30" t="s">
        <v>3245</v>
      </c>
    </row>
    <row r="192" spans="1:4" x14ac:dyDescent="0.3">
      <c r="A192" s="34" t="s">
        <v>96</v>
      </c>
      <c r="B192" s="30" t="s">
        <v>176</v>
      </c>
      <c r="C192" s="30" t="s">
        <v>3226</v>
      </c>
      <c r="D192" s="30" t="s">
        <v>3245</v>
      </c>
    </row>
    <row r="193" spans="1:4" x14ac:dyDescent="0.3">
      <c r="A193" s="34" t="s">
        <v>96</v>
      </c>
      <c r="B193" s="30" t="s">
        <v>176</v>
      </c>
      <c r="C193" s="30" t="s">
        <v>3227</v>
      </c>
      <c r="D193" s="30" t="s">
        <v>3245</v>
      </c>
    </row>
    <row r="194" spans="1:4" x14ac:dyDescent="0.3">
      <c r="A194" s="34" t="s">
        <v>96</v>
      </c>
      <c r="B194" s="30" t="s">
        <v>279</v>
      </c>
      <c r="C194" s="30" t="s">
        <v>3226</v>
      </c>
      <c r="D194" s="30" t="s">
        <v>3245</v>
      </c>
    </row>
    <row r="195" spans="1:4" x14ac:dyDescent="0.3">
      <c r="A195" s="34" t="s">
        <v>96</v>
      </c>
      <c r="B195" s="30" t="s">
        <v>279</v>
      </c>
      <c r="C195" s="30" t="s">
        <v>3227</v>
      </c>
      <c r="D195" s="30" t="s">
        <v>3245</v>
      </c>
    </row>
    <row r="196" spans="1:4" x14ac:dyDescent="0.3">
      <c r="A196" s="34" t="s">
        <v>96</v>
      </c>
      <c r="B196" s="30" t="s">
        <v>279</v>
      </c>
      <c r="C196" s="30" t="s">
        <v>3222</v>
      </c>
      <c r="D196" s="30" t="s">
        <v>3245</v>
      </c>
    </row>
    <row r="197" spans="1:4" x14ac:dyDescent="0.3">
      <c r="A197" s="34" t="s">
        <v>96</v>
      </c>
      <c r="B197" s="30" t="s">
        <v>139</v>
      </c>
      <c r="C197" s="30" t="s">
        <v>3226</v>
      </c>
      <c r="D197" s="30" t="s">
        <v>3245</v>
      </c>
    </row>
    <row r="198" spans="1:4" x14ac:dyDescent="0.3">
      <c r="A198" s="34" t="s">
        <v>96</v>
      </c>
      <c r="B198" s="30" t="s">
        <v>139</v>
      </c>
      <c r="C198" s="30" t="s">
        <v>3227</v>
      </c>
      <c r="D198" s="30" t="s">
        <v>3245</v>
      </c>
    </row>
    <row r="199" spans="1:4" x14ac:dyDescent="0.3">
      <c r="A199" s="34" t="s">
        <v>96</v>
      </c>
      <c r="B199" s="30" t="s">
        <v>139</v>
      </c>
      <c r="C199" s="30" t="s">
        <v>3222</v>
      </c>
      <c r="D199" s="30" t="s">
        <v>3245</v>
      </c>
    </row>
    <row r="200" spans="1:4" x14ac:dyDescent="0.3">
      <c r="A200" s="34" t="s">
        <v>96</v>
      </c>
      <c r="B200" s="30" t="s">
        <v>213</v>
      </c>
      <c r="C200" s="30" t="s">
        <v>3227</v>
      </c>
      <c r="D200" s="30" t="s">
        <v>3245</v>
      </c>
    </row>
    <row r="201" spans="1:4" x14ac:dyDescent="0.3">
      <c r="A201" s="34" t="s">
        <v>96</v>
      </c>
      <c r="B201" s="30" t="s">
        <v>213</v>
      </c>
      <c r="C201" s="30" t="s">
        <v>3222</v>
      </c>
      <c r="D201" s="30" t="s">
        <v>3245</v>
      </c>
    </row>
    <row r="202" spans="1:4" x14ac:dyDescent="0.3">
      <c r="A202" s="34" t="s">
        <v>96</v>
      </c>
      <c r="B202" s="30" t="s">
        <v>184</v>
      </c>
      <c r="C202" s="30" t="s">
        <v>3226</v>
      </c>
      <c r="D202" s="30" t="s">
        <v>3245</v>
      </c>
    </row>
    <row r="203" spans="1:4" x14ac:dyDescent="0.3">
      <c r="A203" s="34" t="s">
        <v>96</v>
      </c>
      <c r="B203" s="30" t="s">
        <v>184</v>
      </c>
      <c r="C203" s="30" t="s">
        <v>3227</v>
      </c>
      <c r="D203" s="30" t="s">
        <v>3245</v>
      </c>
    </row>
    <row r="204" spans="1:4" x14ac:dyDescent="0.3">
      <c r="A204" s="34" t="s">
        <v>96</v>
      </c>
      <c r="B204" s="30" t="s">
        <v>184</v>
      </c>
      <c r="C204" s="30" t="s">
        <v>3222</v>
      </c>
      <c r="D204" s="30" t="s">
        <v>3245</v>
      </c>
    </row>
    <row r="205" spans="1:4" x14ac:dyDescent="0.3">
      <c r="A205" s="34" t="s">
        <v>182</v>
      </c>
      <c r="B205" s="30" t="s">
        <v>209</v>
      </c>
      <c r="C205" s="30" t="s">
        <v>3226</v>
      </c>
      <c r="D205" s="30" t="s">
        <v>3245</v>
      </c>
    </row>
    <row r="206" spans="1:4" x14ac:dyDescent="0.3">
      <c r="A206" s="34" t="s">
        <v>182</v>
      </c>
      <c r="B206" s="30" t="s">
        <v>209</v>
      </c>
      <c r="C206" s="30" t="s">
        <v>3237</v>
      </c>
      <c r="D206" s="30" t="s">
        <v>3245</v>
      </c>
    </row>
    <row r="207" spans="1:4" x14ac:dyDescent="0.3">
      <c r="A207" s="34" t="s">
        <v>182</v>
      </c>
      <c r="B207" s="30" t="s">
        <v>209</v>
      </c>
      <c r="C207" s="30" t="s">
        <v>3227</v>
      </c>
      <c r="D207" s="30" t="s">
        <v>3245</v>
      </c>
    </row>
    <row r="208" spans="1:4" x14ac:dyDescent="0.3">
      <c r="A208" s="34" t="s">
        <v>182</v>
      </c>
      <c r="B208" s="30" t="s">
        <v>209</v>
      </c>
      <c r="C208" s="30" t="s">
        <v>3231</v>
      </c>
      <c r="D208" s="30" t="s">
        <v>3245</v>
      </c>
    </row>
    <row r="209" spans="1:4" x14ac:dyDescent="0.3">
      <c r="A209" s="34" t="s">
        <v>182</v>
      </c>
      <c r="B209" s="30" t="s">
        <v>209</v>
      </c>
      <c r="C209" s="30" t="s">
        <v>3222</v>
      </c>
      <c r="D209" s="30" t="s">
        <v>3245</v>
      </c>
    </row>
    <row r="210" spans="1:4" x14ac:dyDescent="0.3">
      <c r="A210" s="34" t="s">
        <v>182</v>
      </c>
      <c r="B210" s="30" t="s">
        <v>209</v>
      </c>
      <c r="C210" s="30" t="s">
        <v>3234</v>
      </c>
      <c r="D210" s="30" t="s">
        <v>3245</v>
      </c>
    </row>
    <row r="211" spans="1:4" x14ac:dyDescent="0.3">
      <c r="A211" s="34" t="s">
        <v>182</v>
      </c>
      <c r="B211" s="30" t="s">
        <v>209</v>
      </c>
      <c r="C211" s="30" t="s">
        <v>3235</v>
      </c>
      <c r="D211" s="30" t="s">
        <v>3245</v>
      </c>
    </row>
    <row r="212" spans="1:4" x14ac:dyDescent="0.3">
      <c r="A212" s="34" t="s">
        <v>182</v>
      </c>
      <c r="B212" s="30" t="s">
        <v>209</v>
      </c>
      <c r="C212" s="30" t="s">
        <v>3236</v>
      </c>
      <c r="D212" s="30" t="s">
        <v>3245</v>
      </c>
    </row>
    <row r="213" spans="1:4" x14ac:dyDescent="0.3">
      <c r="A213" s="34" t="s">
        <v>176</v>
      </c>
      <c r="B213" s="30" t="s">
        <v>182</v>
      </c>
      <c r="C213" s="30" t="s">
        <v>3226</v>
      </c>
      <c r="D213" s="30" t="s">
        <v>3245</v>
      </c>
    </row>
    <row r="214" spans="1:4" x14ac:dyDescent="0.3">
      <c r="A214" s="34" t="s">
        <v>176</v>
      </c>
      <c r="B214" s="30" t="s">
        <v>182</v>
      </c>
      <c r="C214" s="30" t="s">
        <v>3220</v>
      </c>
      <c r="D214" s="30" t="s">
        <v>3245</v>
      </c>
    </row>
    <row r="215" spans="1:4" x14ac:dyDescent="0.3">
      <c r="A215" s="34" t="s">
        <v>176</v>
      </c>
      <c r="B215" s="30" t="s">
        <v>182</v>
      </c>
      <c r="C215" s="30" t="s">
        <v>3237</v>
      </c>
      <c r="D215" s="30" t="s">
        <v>3245</v>
      </c>
    </row>
    <row r="216" spans="1:4" x14ac:dyDescent="0.3">
      <c r="A216" s="34" t="s">
        <v>176</v>
      </c>
      <c r="B216" s="30" t="s">
        <v>182</v>
      </c>
      <c r="C216" s="30" t="s">
        <v>3232</v>
      </c>
      <c r="D216" s="30" t="s">
        <v>3245</v>
      </c>
    </row>
    <row r="217" spans="1:4" x14ac:dyDescent="0.3">
      <c r="A217" s="34" t="s">
        <v>176</v>
      </c>
      <c r="B217" s="30" t="s">
        <v>182</v>
      </c>
      <c r="C217" s="30" t="s">
        <v>3222</v>
      </c>
      <c r="D217" s="30" t="s">
        <v>3245</v>
      </c>
    </row>
    <row r="218" spans="1:4" x14ac:dyDescent="0.3">
      <c r="A218" s="34" t="s">
        <v>176</v>
      </c>
      <c r="B218" s="30" t="s">
        <v>182</v>
      </c>
      <c r="C218" s="30" t="s">
        <v>3229</v>
      </c>
      <c r="D218" s="30" t="s">
        <v>3245</v>
      </c>
    </row>
    <row r="219" spans="1:4" x14ac:dyDescent="0.3">
      <c r="A219" s="34" t="s">
        <v>279</v>
      </c>
      <c r="B219" s="30" t="s">
        <v>209</v>
      </c>
      <c r="C219" s="30" t="s">
        <v>3226</v>
      </c>
      <c r="D219" s="30" t="s">
        <v>3245</v>
      </c>
    </row>
    <row r="220" spans="1:4" x14ac:dyDescent="0.3">
      <c r="A220" s="34" t="s">
        <v>279</v>
      </c>
      <c r="B220" s="30" t="s">
        <v>209</v>
      </c>
      <c r="C220" s="30" t="s">
        <v>3237</v>
      </c>
      <c r="D220" s="30" t="s">
        <v>3245</v>
      </c>
    </row>
    <row r="221" spans="1:4" x14ac:dyDescent="0.3">
      <c r="A221" s="34" t="s">
        <v>279</v>
      </c>
      <c r="B221" s="30" t="s">
        <v>209</v>
      </c>
      <c r="C221" s="30" t="s">
        <v>3227</v>
      </c>
      <c r="D221" s="30" t="s">
        <v>3245</v>
      </c>
    </row>
    <row r="222" spans="1:4" x14ac:dyDescent="0.3">
      <c r="A222" s="34" t="s">
        <v>279</v>
      </c>
      <c r="B222" s="30" t="s">
        <v>209</v>
      </c>
      <c r="C222" s="30" t="s">
        <v>3223</v>
      </c>
      <c r="D222" s="30" t="s">
        <v>3245</v>
      </c>
    </row>
    <row r="223" spans="1:4" x14ac:dyDescent="0.3">
      <c r="A223" s="34" t="s">
        <v>279</v>
      </c>
      <c r="B223" s="30" t="s">
        <v>209</v>
      </c>
      <c r="C223" s="30" t="s">
        <v>3231</v>
      </c>
      <c r="D223" s="30" t="s">
        <v>3245</v>
      </c>
    </row>
    <row r="224" spans="1:4" x14ac:dyDescent="0.3">
      <c r="A224" s="34" t="s">
        <v>279</v>
      </c>
      <c r="B224" s="30" t="s">
        <v>209</v>
      </c>
      <c r="C224" s="30" t="s">
        <v>3222</v>
      </c>
      <c r="D224" s="30" t="s">
        <v>3245</v>
      </c>
    </row>
    <row r="225" spans="1:4" x14ac:dyDescent="0.3">
      <c r="A225" s="34" t="s">
        <v>279</v>
      </c>
      <c r="B225" s="30" t="s">
        <v>209</v>
      </c>
      <c r="C225" s="30" t="s">
        <v>3234</v>
      </c>
      <c r="D225" s="30" t="s">
        <v>3245</v>
      </c>
    </row>
    <row r="226" spans="1:4" x14ac:dyDescent="0.3">
      <c r="A226" s="34" t="s">
        <v>279</v>
      </c>
      <c r="B226" s="30" t="s">
        <v>209</v>
      </c>
      <c r="C226" s="30" t="s">
        <v>3236</v>
      </c>
      <c r="D226" s="30" t="s">
        <v>3245</v>
      </c>
    </row>
    <row r="227" spans="1:4" x14ac:dyDescent="0.3">
      <c r="A227" s="34" t="s">
        <v>279</v>
      </c>
      <c r="B227" s="30" t="s">
        <v>184</v>
      </c>
      <c r="C227" s="30" t="s">
        <v>3226</v>
      </c>
      <c r="D227" s="30" t="s">
        <v>3245</v>
      </c>
    </row>
    <row r="228" spans="1:4" x14ac:dyDescent="0.3">
      <c r="A228" s="34" t="s">
        <v>279</v>
      </c>
      <c r="B228" s="30" t="s">
        <v>184</v>
      </c>
      <c r="C228" s="30" t="s">
        <v>3237</v>
      </c>
      <c r="D228" s="30" t="s">
        <v>3245</v>
      </c>
    </row>
    <row r="229" spans="1:4" x14ac:dyDescent="0.3">
      <c r="A229" s="34" t="s">
        <v>279</v>
      </c>
      <c r="B229" s="30" t="s">
        <v>184</v>
      </c>
      <c r="C229" s="30" t="s">
        <v>3227</v>
      </c>
      <c r="D229" s="30" t="s">
        <v>3245</v>
      </c>
    </row>
    <row r="230" spans="1:4" x14ac:dyDescent="0.3">
      <c r="A230" s="34" t="s">
        <v>279</v>
      </c>
      <c r="B230" s="30" t="s">
        <v>184</v>
      </c>
      <c r="C230" s="30" t="s">
        <v>3223</v>
      </c>
      <c r="D230" s="30" t="s">
        <v>3245</v>
      </c>
    </row>
    <row r="231" spans="1:4" x14ac:dyDescent="0.3">
      <c r="A231" s="34" t="s">
        <v>279</v>
      </c>
      <c r="B231" s="30" t="s">
        <v>184</v>
      </c>
      <c r="C231" s="30" t="s">
        <v>3231</v>
      </c>
      <c r="D231" s="30" t="s">
        <v>3245</v>
      </c>
    </row>
    <row r="232" spans="1:4" x14ac:dyDescent="0.3">
      <c r="A232" s="34" t="s">
        <v>279</v>
      </c>
      <c r="B232" s="30" t="s">
        <v>184</v>
      </c>
      <c r="C232" s="30" t="s">
        <v>3222</v>
      </c>
      <c r="D232" s="30" t="s">
        <v>3245</v>
      </c>
    </row>
    <row r="233" spans="1:4" x14ac:dyDescent="0.3">
      <c r="A233" s="34" t="s">
        <v>139</v>
      </c>
      <c r="B233" s="30" t="s">
        <v>182</v>
      </c>
      <c r="C233" s="30" t="s">
        <v>3226</v>
      </c>
      <c r="D233" s="30" t="s">
        <v>3245</v>
      </c>
    </row>
    <row r="234" spans="1:4" x14ac:dyDescent="0.3">
      <c r="A234" s="34" t="s">
        <v>139</v>
      </c>
      <c r="B234" s="30" t="s">
        <v>182</v>
      </c>
      <c r="C234" s="30" t="s">
        <v>3237</v>
      </c>
      <c r="D234" s="30" t="s">
        <v>3245</v>
      </c>
    </row>
    <row r="235" spans="1:4" x14ac:dyDescent="0.3">
      <c r="A235" s="34" t="s">
        <v>139</v>
      </c>
      <c r="B235" s="30" t="s">
        <v>182</v>
      </c>
      <c r="C235" s="30" t="s">
        <v>3232</v>
      </c>
      <c r="D235" s="30" t="s">
        <v>3245</v>
      </c>
    </row>
    <row r="236" spans="1:4" x14ac:dyDescent="0.3">
      <c r="A236" s="34" t="s">
        <v>139</v>
      </c>
      <c r="B236" s="30" t="s">
        <v>182</v>
      </c>
      <c r="C236" s="30" t="s">
        <v>3222</v>
      </c>
      <c r="D236" s="30" t="s">
        <v>3245</v>
      </c>
    </row>
    <row r="237" spans="1:4" x14ac:dyDescent="0.3">
      <c r="A237" s="34" t="s">
        <v>139</v>
      </c>
      <c r="B237" s="30" t="s">
        <v>182</v>
      </c>
      <c r="C237" s="30" t="s">
        <v>3229</v>
      </c>
      <c r="D237" s="30" t="s">
        <v>3245</v>
      </c>
    </row>
    <row r="238" spans="1:4" x14ac:dyDescent="0.3">
      <c r="A238" s="34" t="s">
        <v>139</v>
      </c>
      <c r="B238" s="30" t="s">
        <v>182</v>
      </c>
      <c r="C238" s="30" t="s">
        <v>3246</v>
      </c>
      <c r="D238" s="30" t="s">
        <v>3245</v>
      </c>
    </row>
    <row r="239" spans="1:4" x14ac:dyDescent="0.3">
      <c r="A239" s="34" t="s">
        <v>139</v>
      </c>
      <c r="B239" s="30" t="s">
        <v>209</v>
      </c>
      <c r="C239" s="30" t="s">
        <v>3226</v>
      </c>
      <c r="D239" s="30" t="s">
        <v>3245</v>
      </c>
    </row>
    <row r="240" spans="1:4" x14ac:dyDescent="0.3">
      <c r="A240" s="34" t="s">
        <v>139</v>
      </c>
      <c r="B240" s="30" t="s">
        <v>209</v>
      </c>
      <c r="C240" s="30" t="s">
        <v>3237</v>
      </c>
      <c r="D240" s="30" t="s">
        <v>3245</v>
      </c>
    </row>
    <row r="241" spans="1:4" x14ac:dyDescent="0.3">
      <c r="A241" s="34" t="s">
        <v>139</v>
      </c>
      <c r="B241" s="30" t="s">
        <v>209</v>
      </c>
      <c r="C241" s="30" t="s">
        <v>3227</v>
      </c>
      <c r="D241" s="30" t="s">
        <v>3245</v>
      </c>
    </row>
    <row r="242" spans="1:4" x14ac:dyDescent="0.3">
      <c r="A242" s="34" t="s">
        <v>139</v>
      </c>
      <c r="B242" s="30" t="s">
        <v>209</v>
      </c>
      <c r="C242" s="30" t="s">
        <v>3223</v>
      </c>
      <c r="D242" s="30" t="s">
        <v>3245</v>
      </c>
    </row>
    <row r="243" spans="1:4" x14ac:dyDescent="0.3">
      <c r="A243" s="34" t="s">
        <v>139</v>
      </c>
      <c r="B243" s="30" t="s">
        <v>209</v>
      </c>
      <c r="C243" s="30" t="s">
        <v>3222</v>
      </c>
      <c r="D243" s="30" t="s">
        <v>3245</v>
      </c>
    </row>
    <row r="244" spans="1:4" x14ac:dyDescent="0.3">
      <c r="A244" s="34" t="s">
        <v>139</v>
      </c>
      <c r="B244" s="30" t="s">
        <v>209</v>
      </c>
      <c r="C244" s="30" t="s">
        <v>3246</v>
      </c>
      <c r="D244" s="30" t="s">
        <v>3245</v>
      </c>
    </row>
    <row r="245" spans="1:4" x14ac:dyDescent="0.3">
      <c r="A245" s="34" t="s">
        <v>213</v>
      </c>
      <c r="B245" s="30" t="s">
        <v>96</v>
      </c>
      <c r="C245" s="30" t="s">
        <v>3220</v>
      </c>
      <c r="D245" s="30" t="s">
        <v>3245</v>
      </c>
    </row>
    <row r="246" spans="1:4" x14ac:dyDescent="0.3">
      <c r="A246" s="34" t="s">
        <v>213</v>
      </c>
      <c r="B246" s="30" t="s">
        <v>96</v>
      </c>
      <c r="C246" s="30" t="s">
        <v>3237</v>
      </c>
      <c r="D246" s="30" t="s">
        <v>3245</v>
      </c>
    </row>
    <row r="247" spans="1:4" x14ac:dyDescent="0.3">
      <c r="A247" s="34" t="s">
        <v>213</v>
      </c>
      <c r="B247" s="30" t="s">
        <v>96</v>
      </c>
      <c r="C247" s="30" t="s">
        <v>3227</v>
      </c>
      <c r="D247" s="30" t="s">
        <v>3245</v>
      </c>
    </row>
    <row r="248" spans="1:4" x14ac:dyDescent="0.3">
      <c r="A248" s="34" t="s">
        <v>213</v>
      </c>
      <c r="B248" s="30" t="s">
        <v>96</v>
      </c>
      <c r="C248" s="30" t="s">
        <v>3222</v>
      </c>
      <c r="D248" s="30" t="s">
        <v>3245</v>
      </c>
    </row>
    <row r="249" spans="1:4" x14ac:dyDescent="0.3">
      <c r="A249" s="34" t="s">
        <v>213</v>
      </c>
      <c r="B249" s="30" t="s">
        <v>182</v>
      </c>
      <c r="C249" s="30" t="s">
        <v>3226</v>
      </c>
      <c r="D249" s="30" t="s">
        <v>3245</v>
      </c>
    </row>
    <row r="250" spans="1:4" x14ac:dyDescent="0.3">
      <c r="A250" s="34" t="s">
        <v>213</v>
      </c>
      <c r="B250" s="30" t="s">
        <v>182</v>
      </c>
      <c r="C250" s="30" t="s">
        <v>3220</v>
      </c>
      <c r="D250" s="30" t="s">
        <v>3245</v>
      </c>
    </row>
    <row r="251" spans="1:4" x14ac:dyDescent="0.3">
      <c r="A251" s="34" t="s">
        <v>213</v>
      </c>
      <c r="B251" s="30" t="s">
        <v>182</v>
      </c>
      <c r="C251" s="30" t="s">
        <v>3237</v>
      </c>
      <c r="D251" s="30" t="s">
        <v>3245</v>
      </c>
    </row>
    <row r="252" spans="1:4" x14ac:dyDescent="0.3">
      <c r="A252" s="34" t="s">
        <v>213</v>
      </c>
      <c r="B252" s="30" t="s">
        <v>182</v>
      </c>
      <c r="C252" s="30" t="s">
        <v>3222</v>
      </c>
      <c r="D252" s="30" t="s">
        <v>3245</v>
      </c>
    </row>
    <row r="253" spans="1:4" x14ac:dyDescent="0.3">
      <c r="A253" s="34" t="s">
        <v>213</v>
      </c>
      <c r="B253" s="30" t="s">
        <v>209</v>
      </c>
      <c r="C253" s="30" t="s">
        <v>3226</v>
      </c>
      <c r="D253" s="30" t="s">
        <v>3245</v>
      </c>
    </row>
    <row r="254" spans="1:4" x14ac:dyDescent="0.3">
      <c r="A254" s="34" t="s">
        <v>213</v>
      </c>
      <c r="B254" s="30" t="s">
        <v>209</v>
      </c>
      <c r="C254" s="30" t="s">
        <v>3220</v>
      </c>
      <c r="D254" s="30" t="s">
        <v>3245</v>
      </c>
    </row>
    <row r="255" spans="1:4" x14ac:dyDescent="0.3">
      <c r="A255" s="34" t="s">
        <v>213</v>
      </c>
      <c r="B255" s="30" t="s">
        <v>209</v>
      </c>
      <c r="C255" s="30" t="s">
        <v>3237</v>
      </c>
      <c r="D255" s="30" t="s">
        <v>3245</v>
      </c>
    </row>
    <row r="256" spans="1:4" x14ac:dyDescent="0.3">
      <c r="A256" s="34" t="s">
        <v>213</v>
      </c>
      <c r="B256" s="30" t="s">
        <v>209</v>
      </c>
      <c r="C256" s="30" t="s">
        <v>3227</v>
      </c>
      <c r="D256" s="30" t="s">
        <v>3245</v>
      </c>
    </row>
    <row r="257" spans="1:4" x14ac:dyDescent="0.3">
      <c r="A257" s="34" t="s">
        <v>213</v>
      </c>
      <c r="B257" s="30" t="s">
        <v>209</v>
      </c>
      <c r="C257" s="30" t="s">
        <v>3223</v>
      </c>
      <c r="D257" s="30" t="s">
        <v>3245</v>
      </c>
    </row>
    <row r="258" spans="1:4" x14ac:dyDescent="0.3">
      <c r="A258" s="34" t="s">
        <v>213</v>
      </c>
      <c r="B258" s="30" t="s">
        <v>209</v>
      </c>
      <c r="C258" s="30" t="s">
        <v>3222</v>
      </c>
      <c r="D258" s="30" t="s">
        <v>3245</v>
      </c>
    </row>
    <row r="259" spans="1:4" x14ac:dyDescent="0.3">
      <c r="A259" s="34" t="s">
        <v>213</v>
      </c>
      <c r="B259" s="30" t="s">
        <v>209</v>
      </c>
      <c r="C259" s="30" t="s">
        <v>3247</v>
      </c>
      <c r="D259" s="30" t="s">
        <v>3245</v>
      </c>
    </row>
    <row r="260" spans="1:4" x14ac:dyDescent="0.3">
      <c r="A260" s="34" t="s">
        <v>213</v>
      </c>
      <c r="B260" s="30" t="s">
        <v>176</v>
      </c>
      <c r="C260" s="30" t="s">
        <v>3226</v>
      </c>
      <c r="D260" s="30" t="s">
        <v>3245</v>
      </c>
    </row>
    <row r="261" spans="1:4" x14ac:dyDescent="0.3">
      <c r="A261" s="34" t="s">
        <v>213</v>
      </c>
      <c r="B261" s="30" t="s">
        <v>176</v>
      </c>
      <c r="C261" s="30" t="s">
        <v>3237</v>
      </c>
      <c r="D261" s="30" t="s">
        <v>3245</v>
      </c>
    </row>
    <row r="262" spans="1:4" x14ac:dyDescent="0.3">
      <c r="A262" s="34" t="s">
        <v>213</v>
      </c>
      <c r="B262" s="30" t="s">
        <v>176</v>
      </c>
      <c r="C262" s="30" t="s">
        <v>3227</v>
      </c>
      <c r="D262" s="30" t="s">
        <v>3245</v>
      </c>
    </row>
    <row r="263" spans="1:4" x14ac:dyDescent="0.3">
      <c r="A263" s="34" t="s">
        <v>213</v>
      </c>
      <c r="B263" s="30" t="s">
        <v>176</v>
      </c>
      <c r="C263" s="30" t="s">
        <v>3223</v>
      </c>
      <c r="D263" s="30" t="s">
        <v>3245</v>
      </c>
    </row>
    <row r="264" spans="1:4" x14ac:dyDescent="0.3">
      <c r="A264" s="34" t="s">
        <v>213</v>
      </c>
      <c r="B264" s="30" t="s">
        <v>279</v>
      </c>
      <c r="C264" s="30" t="s">
        <v>3226</v>
      </c>
      <c r="D264" s="30" t="s">
        <v>3245</v>
      </c>
    </row>
    <row r="265" spans="1:4" x14ac:dyDescent="0.3">
      <c r="A265" s="34" t="s">
        <v>213</v>
      </c>
      <c r="B265" s="30" t="s">
        <v>279</v>
      </c>
      <c r="C265" s="30" t="s">
        <v>3237</v>
      </c>
      <c r="D265" s="30" t="s">
        <v>3245</v>
      </c>
    </row>
    <row r="266" spans="1:4" x14ac:dyDescent="0.3">
      <c r="A266" s="34" t="s">
        <v>213</v>
      </c>
      <c r="B266" s="30" t="s">
        <v>279</v>
      </c>
      <c r="C266" s="30" t="s">
        <v>3227</v>
      </c>
      <c r="D266" s="30" t="s">
        <v>3245</v>
      </c>
    </row>
    <row r="267" spans="1:4" x14ac:dyDescent="0.3">
      <c r="A267" s="34" t="s">
        <v>213</v>
      </c>
      <c r="B267" s="30" t="s">
        <v>279</v>
      </c>
      <c r="C267" s="30" t="s">
        <v>3223</v>
      </c>
      <c r="D267" s="30" t="s">
        <v>3245</v>
      </c>
    </row>
    <row r="268" spans="1:4" x14ac:dyDescent="0.3">
      <c r="A268" s="34" t="s">
        <v>213</v>
      </c>
      <c r="B268" s="30" t="s">
        <v>279</v>
      </c>
      <c r="C268" s="30" t="s">
        <v>3222</v>
      </c>
      <c r="D268" s="30" t="s">
        <v>3245</v>
      </c>
    </row>
    <row r="269" spans="1:4" x14ac:dyDescent="0.3">
      <c r="A269" s="34" t="s">
        <v>213</v>
      </c>
      <c r="B269" s="30" t="s">
        <v>139</v>
      </c>
      <c r="C269" s="30" t="s">
        <v>3226</v>
      </c>
      <c r="D269" s="30" t="s">
        <v>3245</v>
      </c>
    </row>
    <row r="270" spans="1:4" x14ac:dyDescent="0.3">
      <c r="A270" s="34" t="s">
        <v>213</v>
      </c>
      <c r="B270" s="30" t="s">
        <v>139</v>
      </c>
      <c r="C270" s="30" t="s">
        <v>3237</v>
      </c>
      <c r="D270" s="30" t="s">
        <v>3245</v>
      </c>
    </row>
    <row r="271" spans="1:4" x14ac:dyDescent="0.3">
      <c r="A271" s="34" t="s">
        <v>213</v>
      </c>
      <c r="B271" s="30" t="s">
        <v>139</v>
      </c>
      <c r="C271" s="30" t="s">
        <v>3227</v>
      </c>
      <c r="D271" s="30" t="s">
        <v>3245</v>
      </c>
    </row>
    <row r="272" spans="1:4" x14ac:dyDescent="0.3">
      <c r="A272" s="34" t="s">
        <v>213</v>
      </c>
      <c r="B272" s="30" t="s">
        <v>139</v>
      </c>
      <c r="C272" s="30" t="s">
        <v>3223</v>
      </c>
      <c r="D272" s="30" t="s">
        <v>3245</v>
      </c>
    </row>
    <row r="273" spans="1:4" x14ac:dyDescent="0.3">
      <c r="A273" s="34" t="s">
        <v>213</v>
      </c>
      <c r="B273" s="30" t="s">
        <v>139</v>
      </c>
      <c r="C273" s="30" t="s">
        <v>3248</v>
      </c>
      <c r="D273" s="30" t="s">
        <v>3245</v>
      </c>
    </row>
    <row r="274" spans="1:4" x14ac:dyDescent="0.3">
      <c r="A274" s="34" t="s">
        <v>213</v>
      </c>
      <c r="B274" s="30" t="s">
        <v>139</v>
      </c>
      <c r="C274" s="30" t="s">
        <v>3222</v>
      </c>
      <c r="D274" s="30" t="s">
        <v>3245</v>
      </c>
    </row>
    <row r="275" spans="1:4" x14ac:dyDescent="0.3">
      <c r="A275" s="34" t="s">
        <v>213</v>
      </c>
      <c r="B275" s="30" t="s">
        <v>184</v>
      </c>
      <c r="C275" s="30" t="s">
        <v>3226</v>
      </c>
      <c r="D275" s="30" t="s">
        <v>3245</v>
      </c>
    </row>
    <row r="276" spans="1:4" x14ac:dyDescent="0.3">
      <c r="A276" s="34" t="s">
        <v>213</v>
      </c>
      <c r="B276" s="30" t="s">
        <v>184</v>
      </c>
      <c r="C276" s="30" t="s">
        <v>3237</v>
      </c>
      <c r="D276" s="30" t="s">
        <v>3245</v>
      </c>
    </row>
    <row r="277" spans="1:4" x14ac:dyDescent="0.3">
      <c r="A277" s="34" t="s">
        <v>213</v>
      </c>
      <c r="B277" s="30" t="s">
        <v>184</v>
      </c>
      <c r="C277" s="30" t="s">
        <v>3227</v>
      </c>
      <c r="D277" s="30" t="s">
        <v>3245</v>
      </c>
    </row>
    <row r="278" spans="1:4" x14ac:dyDescent="0.3">
      <c r="A278" s="34" t="s">
        <v>213</v>
      </c>
      <c r="B278" s="30" t="s">
        <v>184</v>
      </c>
      <c r="C278" s="30" t="s">
        <v>3223</v>
      </c>
      <c r="D278" s="30" t="s">
        <v>3245</v>
      </c>
    </row>
    <row r="279" spans="1:4" x14ac:dyDescent="0.3">
      <c r="A279" s="34" t="s">
        <v>213</v>
      </c>
      <c r="B279" s="30" t="s">
        <v>184</v>
      </c>
      <c r="C279" s="30" t="s">
        <v>3222</v>
      </c>
      <c r="D279" s="30" t="s">
        <v>3245</v>
      </c>
    </row>
    <row r="280" spans="1:4" x14ac:dyDescent="0.3">
      <c r="A280" s="34" t="s">
        <v>213</v>
      </c>
      <c r="B280" s="30" t="s">
        <v>184</v>
      </c>
      <c r="C280" s="30" t="s">
        <v>3247</v>
      </c>
      <c r="D280" s="30" t="s">
        <v>3245</v>
      </c>
    </row>
    <row r="281" spans="1:4" x14ac:dyDescent="0.3">
      <c r="A281" s="34" t="s">
        <v>213</v>
      </c>
      <c r="B281" s="30" t="s">
        <v>184</v>
      </c>
      <c r="C281" s="30" t="s">
        <v>3249</v>
      </c>
      <c r="D281" s="30" t="s">
        <v>3245</v>
      </c>
    </row>
    <row r="282" spans="1:4" x14ac:dyDescent="0.3">
      <c r="A282" s="34" t="s">
        <v>213</v>
      </c>
      <c r="B282" s="30" t="s">
        <v>184</v>
      </c>
      <c r="C282" s="30" t="s">
        <v>3250</v>
      </c>
      <c r="D282" s="30" t="s">
        <v>3245</v>
      </c>
    </row>
    <row r="283" spans="1:4" x14ac:dyDescent="0.3">
      <c r="A283" s="34" t="s">
        <v>213</v>
      </c>
      <c r="B283" s="30" t="s">
        <v>184</v>
      </c>
      <c r="C283" s="30" t="s">
        <v>3251</v>
      </c>
      <c r="D283" s="30" t="s">
        <v>3245</v>
      </c>
    </row>
    <row r="284" spans="1:4" x14ac:dyDescent="0.3">
      <c r="A284" s="34" t="s">
        <v>213</v>
      </c>
      <c r="B284" s="30" t="s">
        <v>184</v>
      </c>
      <c r="C284" s="30" t="s">
        <v>3252</v>
      </c>
      <c r="D284" s="30" t="s">
        <v>3245</v>
      </c>
    </row>
    <row r="285" spans="1:4" x14ac:dyDescent="0.3">
      <c r="A285" s="34" t="s">
        <v>213</v>
      </c>
      <c r="B285" s="30" t="s">
        <v>184</v>
      </c>
      <c r="C285" s="30" t="s">
        <v>3253</v>
      </c>
      <c r="D285" s="30" t="s">
        <v>3245</v>
      </c>
    </row>
    <row r="286" spans="1:4" x14ac:dyDescent="0.3">
      <c r="A286" s="34" t="s">
        <v>213</v>
      </c>
      <c r="B286" s="30" t="s">
        <v>184</v>
      </c>
      <c r="C286" s="30"/>
      <c r="D286" s="30" t="s">
        <v>3245</v>
      </c>
    </row>
    <row r="287" spans="1:4" x14ac:dyDescent="0.3">
      <c r="A287" s="34" t="s">
        <v>184</v>
      </c>
      <c r="B287" s="30" t="s">
        <v>209</v>
      </c>
      <c r="C287" s="30" t="s">
        <v>3226</v>
      </c>
      <c r="D287" s="30" t="s">
        <v>3245</v>
      </c>
    </row>
    <row r="288" spans="1:4" x14ac:dyDescent="0.3">
      <c r="A288" s="34" t="s">
        <v>184</v>
      </c>
      <c r="B288" s="30" t="s">
        <v>209</v>
      </c>
      <c r="C288" s="30" t="s">
        <v>3220</v>
      </c>
      <c r="D288" s="30" t="s">
        <v>3245</v>
      </c>
    </row>
    <row r="289" spans="1:4" x14ac:dyDescent="0.3">
      <c r="A289" s="34" t="s">
        <v>184</v>
      </c>
      <c r="B289" s="30" t="s">
        <v>209</v>
      </c>
      <c r="C289" s="30" t="s">
        <v>3227</v>
      </c>
      <c r="D289" s="30" t="s">
        <v>3245</v>
      </c>
    </row>
    <row r="290" spans="1:4" x14ac:dyDescent="0.3">
      <c r="A290" s="34" t="s">
        <v>184</v>
      </c>
      <c r="B290" s="30" t="s">
        <v>209</v>
      </c>
      <c r="C290" s="30" t="s">
        <v>3223</v>
      </c>
      <c r="D290" s="30" t="s">
        <v>3245</v>
      </c>
    </row>
    <row r="291" spans="1:4" x14ac:dyDescent="0.3">
      <c r="A291" s="34" t="s">
        <v>184</v>
      </c>
      <c r="B291" s="30" t="s">
        <v>209</v>
      </c>
      <c r="C291" s="30" t="s">
        <v>3231</v>
      </c>
      <c r="D291" s="30" t="s">
        <v>3245</v>
      </c>
    </row>
    <row r="292" spans="1:4" x14ac:dyDescent="0.3">
      <c r="A292" s="34" t="s">
        <v>184</v>
      </c>
      <c r="B292" s="30" t="s">
        <v>209</v>
      </c>
      <c r="C292" s="30" t="s">
        <v>3222</v>
      </c>
      <c r="D292" s="30" t="s">
        <v>3245</v>
      </c>
    </row>
    <row r="293" spans="1:4" x14ac:dyDescent="0.3">
      <c r="A293" s="34" t="s">
        <v>96</v>
      </c>
      <c r="B293" s="30" t="s">
        <v>283</v>
      </c>
      <c r="C293" s="30" t="s">
        <v>3237</v>
      </c>
      <c r="D293" s="30" t="s">
        <v>3254</v>
      </c>
    </row>
    <row r="294" spans="1:4" x14ac:dyDescent="0.3">
      <c r="A294" s="34" t="s">
        <v>96</v>
      </c>
      <c r="B294" s="30" t="s">
        <v>283</v>
      </c>
      <c r="C294" s="30" t="s">
        <v>3222</v>
      </c>
      <c r="D294" s="30" t="s">
        <v>3254</v>
      </c>
    </row>
    <row r="295" spans="1:4" x14ac:dyDescent="0.3">
      <c r="A295" s="34" t="s">
        <v>96</v>
      </c>
      <c r="B295" s="30" t="s">
        <v>265</v>
      </c>
      <c r="C295" s="30" t="s">
        <v>3237</v>
      </c>
      <c r="D295" s="30" t="s">
        <v>3254</v>
      </c>
    </row>
    <row r="296" spans="1:4" x14ac:dyDescent="0.3">
      <c r="A296" s="34" t="s">
        <v>96</v>
      </c>
      <c r="B296" s="30" t="s">
        <v>265</v>
      </c>
      <c r="C296" s="30" t="s">
        <v>3222</v>
      </c>
      <c r="D296" s="30" t="s">
        <v>3254</v>
      </c>
    </row>
    <row r="297" spans="1:4" x14ac:dyDescent="0.3">
      <c r="A297" s="34" t="s">
        <v>96</v>
      </c>
      <c r="B297" s="30" t="s">
        <v>176</v>
      </c>
      <c r="C297" s="30" t="s">
        <v>3226</v>
      </c>
      <c r="D297" s="30" t="s">
        <v>3254</v>
      </c>
    </row>
    <row r="298" spans="1:4" x14ac:dyDescent="0.3">
      <c r="A298" s="34" t="s">
        <v>96</v>
      </c>
      <c r="B298" s="30" t="s">
        <v>176</v>
      </c>
      <c r="C298" s="30" t="s">
        <v>3237</v>
      </c>
      <c r="D298" s="30" t="s">
        <v>3254</v>
      </c>
    </row>
    <row r="299" spans="1:4" x14ac:dyDescent="0.3">
      <c r="A299" s="34" t="s">
        <v>96</v>
      </c>
      <c r="B299" s="30" t="s">
        <v>176</v>
      </c>
      <c r="C299" s="30" t="s">
        <v>3227</v>
      </c>
      <c r="D299" s="30" t="s">
        <v>3254</v>
      </c>
    </row>
    <row r="300" spans="1:4" x14ac:dyDescent="0.3">
      <c r="A300" s="34" t="s">
        <v>96</v>
      </c>
      <c r="B300" s="30" t="s">
        <v>145</v>
      </c>
      <c r="C300" s="30" t="s">
        <v>3237</v>
      </c>
      <c r="D300" s="30" t="s">
        <v>3254</v>
      </c>
    </row>
    <row r="301" spans="1:4" x14ac:dyDescent="0.3">
      <c r="A301" s="34" t="s">
        <v>96</v>
      </c>
      <c r="B301" s="30" t="s">
        <v>182</v>
      </c>
      <c r="C301" s="30" t="s">
        <v>3226</v>
      </c>
      <c r="D301" s="30" t="s">
        <v>3254</v>
      </c>
    </row>
    <row r="302" spans="1:4" x14ac:dyDescent="0.3">
      <c r="A302" s="34" t="s">
        <v>96</v>
      </c>
      <c r="B302" s="30" t="s">
        <v>182</v>
      </c>
      <c r="C302" s="30" t="s">
        <v>3237</v>
      </c>
      <c r="D302" s="30" t="s">
        <v>3254</v>
      </c>
    </row>
    <row r="303" spans="1:4" x14ac:dyDescent="0.3">
      <c r="A303" s="34" t="s">
        <v>96</v>
      </c>
      <c r="B303" s="30" t="s">
        <v>182</v>
      </c>
      <c r="C303" s="30" t="s">
        <v>3222</v>
      </c>
      <c r="D303" s="30" t="s">
        <v>3254</v>
      </c>
    </row>
    <row r="304" spans="1:4" x14ac:dyDescent="0.3">
      <c r="A304" s="34" t="s">
        <v>96</v>
      </c>
      <c r="B304" s="30" t="s">
        <v>139</v>
      </c>
      <c r="C304" s="30" t="s">
        <v>3226</v>
      </c>
      <c r="D304" s="30" t="s">
        <v>3254</v>
      </c>
    </row>
    <row r="305" spans="1:4" x14ac:dyDescent="0.3">
      <c r="A305" s="34" t="s">
        <v>96</v>
      </c>
      <c r="B305" s="30" t="s">
        <v>139</v>
      </c>
      <c r="C305" s="30" t="s">
        <v>3237</v>
      </c>
      <c r="D305" s="30" t="s">
        <v>3254</v>
      </c>
    </row>
    <row r="306" spans="1:4" x14ac:dyDescent="0.3">
      <c r="A306" s="34" t="s">
        <v>96</v>
      </c>
      <c r="B306" s="30" t="s">
        <v>139</v>
      </c>
      <c r="C306" s="30" t="s">
        <v>3227</v>
      </c>
      <c r="D306" s="30" t="s">
        <v>3254</v>
      </c>
    </row>
    <row r="307" spans="1:4" x14ac:dyDescent="0.3">
      <c r="A307" s="34" t="s">
        <v>96</v>
      </c>
      <c r="B307" s="30" t="s">
        <v>139</v>
      </c>
      <c r="C307" s="30" t="s">
        <v>3222</v>
      </c>
      <c r="D307" s="30" t="s">
        <v>3254</v>
      </c>
    </row>
    <row r="308" spans="1:4" x14ac:dyDescent="0.3">
      <c r="A308" s="34" t="s">
        <v>96</v>
      </c>
      <c r="B308" s="30" t="s">
        <v>213</v>
      </c>
      <c r="C308" s="30" t="s">
        <v>3237</v>
      </c>
      <c r="D308" s="30" t="s">
        <v>3254</v>
      </c>
    </row>
    <row r="309" spans="1:4" x14ac:dyDescent="0.3">
      <c r="A309" s="34" t="s">
        <v>96</v>
      </c>
      <c r="B309" s="30" t="s">
        <v>213</v>
      </c>
      <c r="C309" s="30" t="s">
        <v>3227</v>
      </c>
      <c r="D309" s="30" t="s">
        <v>3254</v>
      </c>
    </row>
    <row r="310" spans="1:4" x14ac:dyDescent="0.3">
      <c r="A310" s="34" t="s">
        <v>96</v>
      </c>
      <c r="B310" s="30" t="s">
        <v>213</v>
      </c>
      <c r="C310" s="30" t="s">
        <v>3222</v>
      </c>
      <c r="D310" s="30" t="s">
        <v>3254</v>
      </c>
    </row>
    <row r="311" spans="1:4" x14ac:dyDescent="0.3">
      <c r="A311" s="34" t="s">
        <v>96</v>
      </c>
      <c r="B311" s="30" t="s">
        <v>200</v>
      </c>
      <c r="C311" s="30" t="s">
        <v>3237</v>
      </c>
      <c r="D311" s="30" t="s">
        <v>3254</v>
      </c>
    </row>
    <row r="312" spans="1:4" x14ac:dyDescent="0.3">
      <c r="A312" s="34" t="s">
        <v>96</v>
      </c>
      <c r="B312" s="30" t="s">
        <v>200</v>
      </c>
      <c r="C312" s="30" t="s">
        <v>3222</v>
      </c>
      <c r="D312" s="30" t="s">
        <v>3254</v>
      </c>
    </row>
    <row r="313" spans="1:4" x14ac:dyDescent="0.3">
      <c r="A313" s="34" t="s">
        <v>283</v>
      </c>
      <c r="B313" s="30" t="s">
        <v>96</v>
      </c>
      <c r="C313" s="30" t="s">
        <v>3227</v>
      </c>
      <c r="D313" s="30" t="s">
        <v>3254</v>
      </c>
    </row>
    <row r="314" spans="1:4" x14ac:dyDescent="0.3">
      <c r="A314" s="34" t="s">
        <v>283</v>
      </c>
      <c r="B314" s="30" t="s">
        <v>96</v>
      </c>
      <c r="C314" s="30" t="s">
        <v>3222</v>
      </c>
      <c r="D314" s="30" t="s">
        <v>3254</v>
      </c>
    </row>
    <row r="315" spans="1:4" x14ac:dyDescent="0.3">
      <c r="A315" s="34" t="s">
        <v>283</v>
      </c>
      <c r="B315" s="30" t="s">
        <v>265</v>
      </c>
      <c r="C315" s="30" t="s">
        <v>3222</v>
      </c>
      <c r="D315" s="30" t="s">
        <v>3254</v>
      </c>
    </row>
    <row r="316" spans="1:4" x14ac:dyDescent="0.3">
      <c r="A316" s="34" t="s">
        <v>283</v>
      </c>
      <c r="B316" s="30" t="s">
        <v>176</v>
      </c>
      <c r="C316" s="30" t="s">
        <v>3227</v>
      </c>
      <c r="D316" s="30" t="s">
        <v>3254</v>
      </c>
    </row>
    <row r="317" spans="1:4" x14ac:dyDescent="0.3">
      <c r="A317" s="34" t="s">
        <v>283</v>
      </c>
      <c r="B317" s="30" t="s">
        <v>182</v>
      </c>
      <c r="C317" s="30" t="s">
        <v>3222</v>
      </c>
      <c r="D317" s="30" t="s">
        <v>3254</v>
      </c>
    </row>
    <row r="318" spans="1:4" x14ac:dyDescent="0.3">
      <c r="A318" s="34" t="s">
        <v>283</v>
      </c>
      <c r="B318" s="30" t="s">
        <v>139</v>
      </c>
      <c r="C318" s="30" t="s">
        <v>3227</v>
      </c>
      <c r="D318" s="30" t="s">
        <v>3254</v>
      </c>
    </row>
    <row r="319" spans="1:4" x14ac:dyDescent="0.3">
      <c r="A319" s="34" t="s">
        <v>283</v>
      </c>
      <c r="B319" s="30" t="s">
        <v>139</v>
      </c>
      <c r="C319" s="30" t="s">
        <v>3222</v>
      </c>
      <c r="D319" s="30" t="s">
        <v>3254</v>
      </c>
    </row>
    <row r="320" spans="1:4" x14ac:dyDescent="0.3">
      <c r="A320" s="34" t="s">
        <v>283</v>
      </c>
      <c r="B320" s="30" t="s">
        <v>213</v>
      </c>
      <c r="C320" s="30" t="s">
        <v>3227</v>
      </c>
      <c r="D320" s="30" t="s">
        <v>3254</v>
      </c>
    </row>
    <row r="321" spans="1:4" x14ac:dyDescent="0.3">
      <c r="A321" s="34" t="s">
        <v>283</v>
      </c>
      <c r="B321" s="30" t="s">
        <v>213</v>
      </c>
      <c r="C321" s="30" t="s">
        <v>3222</v>
      </c>
      <c r="D321" s="30" t="s">
        <v>3254</v>
      </c>
    </row>
    <row r="322" spans="1:4" x14ac:dyDescent="0.3">
      <c r="A322" s="34" t="s">
        <v>283</v>
      </c>
      <c r="B322" s="30" t="s">
        <v>200</v>
      </c>
      <c r="C322" s="30" t="s">
        <v>3222</v>
      </c>
      <c r="D322" s="30" t="s">
        <v>3254</v>
      </c>
    </row>
    <row r="323" spans="1:4" x14ac:dyDescent="0.3">
      <c r="A323" s="34" t="s">
        <v>265</v>
      </c>
      <c r="B323" s="30" t="s">
        <v>96</v>
      </c>
      <c r="C323" s="30" t="s">
        <v>3226</v>
      </c>
      <c r="D323" s="30" t="s">
        <v>3254</v>
      </c>
    </row>
    <row r="324" spans="1:4" x14ac:dyDescent="0.3">
      <c r="A324" s="34" t="s">
        <v>265</v>
      </c>
      <c r="B324" s="30" t="s">
        <v>96</v>
      </c>
      <c r="C324" s="30" t="s">
        <v>3227</v>
      </c>
      <c r="D324" s="30" t="s">
        <v>3254</v>
      </c>
    </row>
    <row r="325" spans="1:4" x14ac:dyDescent="0.3">
      <c r="A325" s="34" t="s">
        <v>265</v>
      </c>
      <c r="B325" s="30" t="s">
        <v>96</v>
      </c>
      <c r="C325" s="30" t="s">
        <v>3222</v>
      </c>
      <c r="D325" s="30" t="s">
        <v>3254</v>
      </c>
    </row>
    <row r="326" spans="1:4" x14ac:dyDescent="0.3">
      <c r="A326" s="34" t="s">
        <v>265</v>
      </c>
      <c r="B326" s="30" t="s">
        <v>96</v>
      </c>
      <c r="C326" s="30" t="s">
        <v>3235</v>
      </c>
      <c r="D326" s="30" t="s">
        <v>3254</v>
      </c>
    </row>
    <row r="327" spans="1:4" x14ac:dyDescent="0.3">
      <c r="A327" s="34" t="s">
        <v>265</v>
      </c>
      <c r="B327" s="30" t="s">
        <v>283</v>
      </c>
      <c r="C327" s="30" t="s">
        <v>3222</v>
      </c>
      <c r="D327" s="30" t="s">
        <v>3254</v>
      </c>
    </row>
    <row r="328" spans="1:4" x14ac:dyDescent="0.3">
      <c r="A328" s="34" t="s">
        <v>265</v>
      </c>
      <c r="B328" s="30" t="s">
        <v>176</v>
      </c>
      <c r="C328" s="30" t="s">
        <v>3226</v>
      </c>
      <c r="D328" s="30" t="s">
        <v>3254</v>
      </c>
    </row>
    <row r="329" spans="1:4" x14ac:dyDescent="0.3">
      <c r="A329" s="34" t="s">
        <v>265</v>
      </c>
      <c r="B329" s="30" t="s">
        <v>176</v>
      </c>
      <c r="C329" s="30" t="s">
        <v>3227</v>
      </c>
      <c r="D329" s="30" t="s">
        <v>3254</v>
      </c>
    </row>
    <row r="330" spans="1:4" x14ac:dyDescent="0.3">
      <c r="A330" s="34" t="s">
        <v>265</v>
      </c>
      <c r="B330" s="30" t="s">
        <v>145</v>
      </c>
      <c r="C330" s="30" t="s">
        <v>3239</v>
      </c>
      <c r="D330" s="30" t="s">
        <v>3254</v>
      </c>
    </row>
    <row r="331" spans="1:4" x14ac:dyDescent="0.3">
      <c r="A331" s="34" t="s">
        <v>265</v>
      </c>
      <c r="B331" s="30" t="s">
        <v>182</v>
      </c>
      <c r="C331" s="30" t="s">
        <v>3226</v>
      </c>
      <c r="D331" s="30" t="s">
        <v>3254</v>
      </c>
    </row>
    <row r="332" spans="1:4" x14ac:dyDescent="0.3">
      <c r="A332" s="34" t="s">
        <v>265</v>
      </c>
      <c r="B332" s="30" t="s">
        <v>182</v>
      </c>
      <c r="C332" s="30" t="s">
        <v>3231</v>
      </c>
      <c r="D332" s="30" t="s">
        <v>3254</v>
      </c>
    </row>
    <row r="333" spans="1:4" x14ac:dyDescent="0.3">
      <c r="A333" s="34" t="s">
        <v>265</v>
      </c>
      <c r="B333" s="30" t="s">
        <v>182</v>
      </c>
      <c r="C333" s="30" t="s">
        <v>3222</v>
      </c>
      <c r="D333" s="30" t="s">
        <v>3254</v>
      </c>
    </row>
    <row r="334" spans="1:4" x14ac:dyDescent="0.3">
      <c r="A334" s="34" t="s">
        <v>265</v>
      </c>
      <c r="B334" s="30" t="s">
        <v>139</v>
      </c>
      <c r="C334" s="30" t="s">
        <v>3226</v>
      </c>
      <c r="D334" s="30" t="s">
        <v>3254</v>
      </c>
    </row>
    <row r="335" spans="1:4" x14ac:dyDescent="0.3">
      <c r="A335" s="34" t="s">
        <v>265</v>
      </c>
      <c r="B335" s="30" t="s">
        <v>139</v>
      </c>
      <c r="C335" s="30" t="s">
        <v>3227</v>
      </c>
      <c r="D335" s="30" t="s">
        <v>3254</v>
      </c>
    </row>
    <row r="336" spans="1:4" x14ac:dyDescent="0.3">
      <c r="A336" s="34" t="s">
        <v>265</v>
      </c>
      <c r="B336" s="30" t="s">
        <v>139</v>
      </c>
      <c r="C336" s="30" t="s">
        <v>3231</v>
      </c>
      <c r="D336" s="30" t="s">
        <v>3254</v>
      </c>
    </row>
    <row r="337" spans="1:4" x14ac:dyDescent="0.3">
      <c r="A337" s="34" t="s">
        <v>265</v>
      </c>
      <c r="B337" s="30" t="s">
        <v>139</v>
      </c>
      <c r="C337" s="30" t="s">
        <v>3222</v>
      </c>
      <c r="D337" s="30" t="s">
        <v>3254</v>
      </c>
    </row>
    <row r="338" spans="1:4" x14ac:dyDescent="0.3">
      <c r="A338" s="34" t="s">
        <v>265</v>
      </c>
      <c r="B338" s="30" t="s">
        <v>213</v>
      </c>
      <c r="C338" s="30" t="s">
        <v>3227</v>
      </c>
      <c r="D338" s="30" t="s">
        <v>3254</v>
      </c>
    </row>
    <row r="339" spans="1:4" x14ac:dyDescent="0.3">
      <c r="A339" s="34" t="s">
        <v>265</v>
      </c>
      <c r="B339" s="30" t="s">
        <v>213</v>
      </c>
      <c r="C339" s="30" t="s">
        <v>3222</v>
      </c>
      <c r="D339" s="30" t="s">
        <v>3254</v>
      </c>
    </row>
    <row r="340" spans="1:4" x14ac:dyDescent="0.3">
      <c r="A340" s="34" t="s">
        <v>265</v>
      </c>
      <c r="B340" s="30" t="s">
        <v>200</v>
      </c>
      <c r="C340" s="30" t="s">
        <v>3222</v>
      </c>
      <c r="D340" s="30" t="s">
        <v>3254</v>
      </c>
    </row>
    <row r="341" spans="1:4" x14ac:dyDescent="0.3">
      <c r="A341" s="34" t="s">
        <v>176</v>
      </c>
      <c r="B341" s="30" t="s">
        <v>96</v>
      </c>
      <c r="C341" s="30" t="s">
        <v>3226</v>
      </c>
      <c r="D341" s="30" t="s">
        <v>3254</v>
      </c>
    </row>
    <row r="342" spans="1:4" x14ac:dyDescent="0.3">
      <c r="A342" s="34" t="s">
        <v>176</v>
      </c>
      <c r="B342" s="30" t="s">
        <v>96</v>
      </c>
      <c r="C342" s="30" t="s">
        <v>3220</v>
      </c>
      <c r="D342" s="30" t="s">
        <v>3254</v>
      </c>
    </row>
    <row r="343" spans="1:4" x14ac:dyDescent="0.3">
      <c r="A343" s="34" t="s">
        <v>176</v>
      </c>
      <c r="B343" s="30" t="s">
        <v>96</v>
      </c>
      <c r="C343" s="30" t="s">
        <v>3237</v>
      </c>
      <c r="D343" s="30" t="s">
        <v>3254</v>
      </c>
    </row>
    <row r="344" spans="1:4" x14ac:dyDescent="0.3">
      <c r="A344" s="34" t="s">
        <v>176</v>
      </c>
      <c r="B344" s="30" t="s">
        <v>96</v>
      </c>
      <c r="C344" s="30" t="s">
        <v>3227</v>
      </c>
      <c r="D344" s="30" t="s">
        <v>3254</v>
      </c>
    </row>
    <row r="345" spans="1:4" x14ac:dyDescent="0.3">
      <c r="A345" s="34" t="s">
        <v>176</v>
      </c>
      <c r="B345" s="30" t="s">
        <v>96</v>
      </c>
      <c r="C345" s="30" t="s">
        <v>3222</v>
      </c>
      <c r="D345" s="30" t="s">
        <v>3254</v>
      </c>
    </row>
    <row r="346" spans="1:4" x14ac:dyDescent="0.3">
      <c r="A346" s="34" t="s">
        <v>176</v>
      </c>
      <c r="B346" s="30" t="s">
        <v>283</v>
      </c>
      <c r="C346" s="30" t="s">
        <v>3220</v>
      </c>
      <c r="D346" s="30" t="s">
        <v>3254</v>
      </c>
    </row>
    <row r="347" spans="1:4" x14ac:dyDescent="0.3">
      <c r="A347" s="34" t="s">
        <v>176</v>
      </c>
      <c r="B347" s="30" t="s">
        <v>283</v>
      </c>
      <c r="C347" s="30" t="s">
        <v>3237</v>
      </c>
      <c r="D347" s="30" t="s">
        <v>3254</v>
      </c>
    </row>
    <row r="348" spans="1:4" x14ac:dyDescent="0.3">
      <c r="A348" s="34" t="s">
        <v>176</v>
      </c>
      <c r="B348" s="30" t="s">
        <v>283</v>
      </c>
      <c r="C348" s="30" t="s">
        <v>3222</v>
      </c>
      <c r="D348" s="30" t="s">
        <v>3254</v>
      </c>
    </row>
    <row r="349" spans="1:4" x14ac:dyDescent="0.3">
      <c r="A349" s="34" t="s">
        <v>176</v>
      </c>
      <c r="B349" s="30" t="s">
        <v>265</v>
      </c>
      <c r="C349" s="30" t="s">
        <v>3220</v>
      </c>
      <c r="D349" s="30" t="s">
        <v>3254</v>
      </c>
    </row>
    <row r="350" spans="1:4" x14ac:dyDescent="0.3">
      <c r="A350" s="34" t="s">
        <v>176</v>
      </c>
      <c r="B350" s="30" t="s">
        <v>265</v>
      </c>
      <c r="C350" s="30" t="s">
        <v>3237</v>
      </c>
      <c r="D350" s="30" t="s">
        <v>3254</v>
      </c>
    </row>
    <row r="351" spans="1:4" x14ac:dyDescent="0.3">
      <c r="A351" s="34" t="s">
        <v>176</v>
      </c>
      <c r="B351" s="30" t="s">
        <v>265</v>
      </c>
      <c r="C351" s="30" t="s">
        <v>3222</v>
      </c>
      <c r="D351" s="30" t="s">
        <v>3254</v>
      </c>
    </row>
    <row r="352" spans="1:4" x14ac:dyDescent="0.3">
      <c r="A352" s="34" t="s">
        <v>176</v>
      </c>
      <c r="B352" s="30" t="s">
        <v>145</v>
      </c>
      <c r="C352" s="30" t="s">
        <v>3237</v>
      </c>
      <c r="D352" s="30" t="s">
        <v>3254</v>
      </c>
    </row>
    <row r="353" spans="1:4" x14ac:dyDescent="0.3">
      <c r="A353" s="34" t="s">
        <v>176</v>
      </c>
      <c r="B353" s="30" t="s">
        <v>182</v>
      </c>
      <c r="C353" s="30" t="s">
        <v>3226</v>
      </c>
      <c r="D353" s="30" t="s">
        <v>3254</v>
      </c>
    </row>
    <row r="354" spans="1:4" x14ac:dyDescent="0.3">
      <c r="A354" s="34" t="s">
        <v>176</v>
      </c>
      <c r="B354" s="30" t="s">
        <v>182</v>
      </c>
      <c r="C354" s="30" t="s">
        <v>3220</v>
      </c>
      <c r="D354" s="30" t="s">
        <v>3254</v>
      </c>
    </row>
    <row r="355" spans="1:4" x14ac:dyDescent="0.3">
      <c r="A355" s="34" t="s">
        <v>176</v>
      </c>
      <c r="B355" s="30" t="s">
        <v>182</v>
      </c>
      <c r="C355" s="30" t="s">
        <v>3237</v>
      </c>
      <c r="D355" s="30" t="s">
        <v>3254</v>
      </c>
    </row>
    <row r="356" spans="1:4" x14ac:dyDescent="0.3">
      <c r="A356" s="34" t="s">
        <v>176</v>
      </c>
      <c r="B356" s="30" t="s">
        <v>182</v>
      </c>
      <c r="C356" s="30" t="s">
        <v>3232</v>
      </c>
      <c r="D356" s="30" t="s">
        <v>3254</v>
      </c>
    </row>
    <row r="357" spans="1:4" x14ac:dyDescent="0.3">
      <c r="A357" s="34" t="s">
        <v>176</v>
      </c>
      <c r="B357" s="30" t="s">
        <v>182</v>
      </c>
      <c r="C357" s="30" t="s">
        <v>3222</v>
      </c>
      <c r="D357" s="30" t="s">
        <v>3254</v>
      </c>
    </row>
    <row r="358" spans="1:4" x14ac:dyDescent="0.3">
      <c r="A358" s="34" t="s">
        <v>176</v>
      </c>
      <c r="B358" s="30" t="s">
        <v>182</v>
      </c>
      <c r="C358" s="30" t="s">
        <v>3229</v>
      </c>
      <c r="D358" s="30" t="s">
        <v>3254</v>
      </c>
    </row>
    <row r="359" spans="1:4" x14ac:dyDescent="0.3">
      <c r="A359" s="34" t="s">
        <v>176</v>
      </c>
      <c r="B359" s="30" t="s">
        <v>139</v>
      </c>
      <c r="C359" s="30" t="s">
        <v>3226</v>
      </c>
      <c r="D359" s="30" t="s">
        <v>3254</v>
      </c>
    </row>
    <row r="360" spans="1:4" x14ac:dyDescent="0.3">
      <c r="A360" s="34" t="s">
        <v>176</v>
      </c>
      <c r="B360" s="30" t="s">
        <v>139</v>
      </c>
      <c r="C360" s="30" t="s">
        <v>3237</v>
      </c>
      <c r="D360" s="30" t="s">
        <v>3254</v>
      </c>
    </row>
    <row r="361" spans="1:4" x14ac:dyDescent="0.3">
      <c r="A361" s="34" t="s">
        <v>176</v>
      </c>
      <c r="B361" s="30" t="s">
        <v>139</v>
      </c>
      <c r="C361" s="30" t="s">
        <v>3227</v>
      </c>
      <c r="D361" s="30" t="s">
        <v>3254</v>
      </c>
    </row>
    <row r="362" spans="1:4" x14ac:dyDescent="0.3">
      <c r="A362" s="34" t="s">
        <v>176</v>
      </c>
      <c r="B362" s="30" t="s">
        <v>139</v>
      </c>
      <c r="C362" s="30" t="s">
        <v>3223</v>
      </c>
      <c r="D362" s="30" t="s">
        <v>3254</v>
      </c>
    </row>
    <row r="363" spans="1:4" x14ac:dyDescent="0.3">
      <c r="A363" s="34" t="s">
        <v>176</v>
      </c>
      <c r="B363" s="30" t="s">
        <v>139</v>
      </c>
      <c r="C363" s="30" t="s">
        <v>3232</v>
      </c>
      <c r="D363" s="30" t="s">
        <v>3254</v>
      </c>
    </row>
    <row r="364" spans="1:4" x14ac:dyDescent="0.3">
      <c r="A364" s="34" t="s">
        <v>176</v>
      </c>
      <c r="B364" s="30" t="s">
        <v>139</v>
      </c>
      <c r="C364" s="30" t="s">
        <v>3222</v>
      </c>
      <c r="D364" s="30" t="s">
        <v>3254</v>
      </c>
    </row>
    <row r="365" spans="1:4" x14ac:dyDescent="0.3">
      <c r="A365" s="34" t="s">
        <v>176</v>
      </c>
      <c r="B365" s="30" t="s">
        <v>139</v>
      </c>
      <c r="C365" s="30" t="s">
        <v>3229</v>
      </c>
      <c r="D365" s="30" t="s">
        <v>3254</v>
      </c>
    </row>
    <row r="366" spans="1:4" x14ac:dyDescent="0.3">
      <c r="A366" s="34" t="s">
        <v>176</v>
      </c>
      <c r="B366" s="30" t="s">
        <v>213</v>
      </c>
      <c r="C366" s="30" t="s">
        <v>3237</v>
      </c>
      <c r="D366" s="30" t="s">
        <v>3254</v>
      </c>
    </row>
    <row r="367" spans="1:4" x14ac:dyDescent="0.3">
      <c r="A367" s="34" t="s">
        <v>176</v>
      </c>
      <c r="B367" s="30" t="s">
        <v>213</v>
      </c>
      <c r="C367" s="30" t="s">
        <v>3227</v>
      </c>
      <c r="D367" s="30" t="s">
        <v>3254</v>
      </c>
    </row>
    <row r="368" spans="1:4" x14ac:dyDescent="0.3">
      <c r="A368" s="34" t="s">
        <v>176</v>
      </c>
      <c r="B368" s="30" t="s">
        <v>213</v>
      </c>
      <c r="C368" s="30" t="s">
        <v>3223</v>
      </c>
      <c r="D368" s="30" t="s">
        <v>3254</v>
      </c>
    </row>
    <row r="369" spans="1:4" x14ac:dyDescent="0.3">
      <c r="A369" s="34" t="s">
        <v>176</v>
      </c>
      <c r="B369" s="30" t="s">
        <v>213</v>
      </c>
      <c r="C369" s="30" t="s">
        <v>3222</v>
      </c>
      <c r="D369" s="30" t="s">
        <v>3254</v>
      </c>
    </row>
    <row r="370" spans="1:4" x14ac:dyDescent="0.3">
      <c r="A370" s="34" t="s">
        <v>176</v>
      </c>
      <c r="B370" s="30" t="s">
        <v>200</v>
      </c>
      <c r="C370" s="30" t="s">
        <v>3220</v>
      </c>
      <c r="D370" s="30" t="s">
        <v>3254</v>
      </c>
    </row>
    <row r="371" spans="1:4" x14ac:dyDescent="0.3">
      <c r="A371" s="34" t="s">
        <v>176</v>
      </c>
      <c r="B371" s="30" t="s">
        <v>200</v>
      </c>
      <c r="C371" s="30" t="s">
        <v>3237</v>
      </c>
      <c r="D371" s="30" t="s">
        <v>3254</v>
      </c>
    </row>
    <row r="372" spans="1:4" x14ac:dyDescent="0.3">
      <c r="A372" s="34" t="s">
        <v>176</v>
      </c>
      <c r="B372" s="30" t="s">
        <v>200</v>
      </c>
      <c r="C372" s="30" t="s">
        <v>3222</v>
      </c>
      <c r="D372" s="30" t="s">
        <v>3254</v>
      </c>
    </row>
    <row r="373" spans="1:4" x14ac:dyDescent="0.3">
      <c r="A373" s="34" t="s">
        <v>145</v>
      </c>
      <c r="B373" s="30" t="s">
        <v>96</v>
      </c>
      <c r="C373" s="30" t="s">
        <v>3226</v>
      </c>
      <c r="D373" s="30" t="s">
        <v>3254</v>
      </c>
    </row>
    <row r="374" spans="1:4" x14ac:dyDescent="0.3">
      <c r="A374" s="34" t="s">
        <v>145</v>
      </c>
      <c r="B374" s="30" t="s">
        <v>96</v>
      </c>
      <c r="C374" s="30" t="s">
        <v>3227</v>
      </c>
      <c r="D374" s="30" t="s">
        <v>3254</v>
      </c>
    </row>
    <row r="375" spans="1:4" x14ac:dyDescent="0.3">
      <c r="A375" s="34" t="s">
        <v>145</v>
      </c>
      <c r="B375" s="30" t="s">
        <v>96</v>
      </c>
      <c r="C375" s="30" t="s">
        <v>3222</v>
      </c>
      <c r="D375" s="30" t="s">
        <v>3254</v>
      </c>
    </row>
    <row r="376" spans="1:4" x14ac:dyDescent="0.3">
      <c r="A376" s="34" t="s">
        <v>145</v>
      </c>
      <c r="B376" s="30" t="s">
        <v>283</v>
      </c>
      <c r="C376" s="30" t="s">
        <v>3222</v>
      </c>
      <c r="D376" s="30" t="s">
        <v>3254</v>
      </c>
    </row>
    <row r="377" spans="1:4" x14ac:dyDescent="0.3">
      <c r="A377" s="34" t="s">
        <v>145</v>
      </c>
      <c r="B377" s="30" t="s">
        <v>265</v>
      </c>
      <c r="C377" s="30" t="s">
        <v>3222</v>
      </c>
      <c r="D377" s="30" t="s">
        <v>3254</v>
      </c>
    </row>
    <row r="378" spans="1:4" x14ac:dyDescent="0.3">
      <c r="A378" s="34" t="s">
        <v>145</v>
      </c>
      <c r="B378" s="30" t="s">
        <v>265</v>
      </c>
      <c r="C378" s="30" t="s">
        <v>3239</v>
      </c>
      <c r="D378" s="30" t="s">
        <v>3254</v>
      </c>
    </row>
    <row r="379" spans="1:4" x14ac:dyDescent="0.3">
      <c r="A379" s="34" t="s">
        <v>145</v>
      </c>
      <c r="B379" s="30" t="s">
        <v>176</v>
      </c>
      <c r="C379" s="30" t="s">
        <v>3226</v>
      </c>
      <c r="D379" s="30" t="s">
        <v>3254</v>
      </c>
    </row>
    <row r="380" spans="1:4" x14ac:dyDescent="0.3">
      <c r="A380" s="34" t="s">
        <v>145</v>
      </c>
      <c r="B380" s="30" t="s">
        <v>176</v>
      </c>
      <c r="C380" s="30" t="s">
        <v>3227</v>
      </c>
      <c r="D380" s="30" t="s">
        <v>3254</v>
      </c>
    </row>
    <row r="381" spans="1:4" x14ac:dyDescent="0.3">
      <c r="A381" s="34" t="s">
        <v>145</v>
      </c>
      <c r="B381" s="30" t="s">
        <v>182</v>
      </c>
      <c r="C381" s="30" t="s">
        <v>3226</v>
      </c>
      <c r="D381" s="30" t="s">
        <v>3254</v>
      </c>
    </row>
    <row r="382" spans="1:4" x14ac:dyDescent="0.3">
      <c r="A382" s="34" t="s">
        <v>145</v>
      </c>
      <c r="B382" s="30" t="s">
        <v>182</v>
      </c>
      <c r="C382" s="30" t="s">
        <v>3222</v>
      </c>
      <c r="D382" s="30" t="s">
        <v>3254</v>
      </c>
    </row>
    <row r="383" spans="1:4" x14ac:dyDescent="0.3">
      <c r="A383" s="34" t="s">
        <v>145</v>
      </c>
      <c r="B383" s="30" t="s">
        <v>139</v>
      </c>
      <c r="C383" s="30" t="s">
        <v>3226</v>
      </c>
      <c r="D383" s="30" t="s">
        <v>3254</v>
      </c>
    </row>
    <row r="384" spans="1:4" x14ac:dyDescent="0.3">
      <c r="A384" s="34" t="s">
        <v>145</v>
      </c>
      <c r="B384" s="30" t="s">
        <v>139</v>
      </c>
      <c r="C384" s="30" t="s">
        <v>3227</v>
      </c>
      <c r="D384" s="30" t="s">
        <v>3254</v>
      </c>
    </row>
    <row r="385" spans="1:4" x14ac:dyDescent="0.3">
      <c r="A385" s="34" t="s">
        <v>145</v>
      </c>
      <c r="B385" s="30" t="s">
        <v>139</v>
      </c>
      <c r="C385" s="30" t="s">
        <v>3222</v>
      </c>
      <c r="D385" s="30" t="s">
        <v>3254</v>
      </c>
    </row>
    <row r="386" spans="1:4" x14ac:dyDescent="0.3">
      <c r="A386" s="34" t="s">
        <v>145</v>
      </c>
      <c r="B386" s="30" t="s">
        <v>213</v>
      </c>
      <c r="C386" s="30" t="s">
        <v>3227</v>
      </c>
      <c r="D386" s="30" t="s">
        <v>3254</v>
      </c>
    </row>
    <row r="387" spans="1:4" x14ac:dyDescent="0.3">
      <c r="A387" s="34" t="s">
        <v>145</v>
      </c>
      <c r="B387" s="30" t="s">
        <v>213</v>
      </c>
      <c r="C387" s="30" t="s">
        <v>3222</v>
      </c>
      <c r="D387" s="30" t="s">
        <v>3254</v>
      </c>
    </row>
    <row r="388" spans="1:4" x14ac:dyDescent="0.3">
      <c r="A388" s="34" t="s">
        <v>145</v>
      </c>
      <c r="B388" s="30" t="s">
        <v>213</v>
      </c>
      <c r="C388" s="30" t="s">
        <v>3255</v>
      </c>
      <c r="D388" s="30" t="s">
        <v>3254</v>
      </c>
    </row>
    <row r="389" spans="1:4" x14ac:dyDescent="0.3">
      <c r="A389" s="34" t="s">
        <v>145</v>
      </c>
      <c r="B389" s="30" t="s">
        <v>200</v>
      </c>
      <c r="C389" s="30" t="s">
        <v>3222</v>
      </c>
      <c r="D389" s="30" t="s">
        <v>3254</v>
      </c>
    </row>
    <row r="390" spans="1:4" x14ac:dyDescent="0.3">
      <c r="A390" s="34" t="s">
        <v>182</v>
      </c>
      <c r="B390" s="30" t="s">
        <v>96</v>
      </c>
      <c r="C390" s="30" t="s">
        <v>3226</v>
      </c>
      <c r="D390" s="30" t="s">
        <v>3254</v>
      </c>
    </row>
    <row r="391" spans="1:4" x14ac:dyDescent="0.3">
      <c r="A391" s="34" t="s">
        <v>182</v>
      </c>
      <c r="B391" s="30" t="s">
        <v>96</v>
      </c>
      <c r="C391" s="30" t="s">
        <v>3227</v>
      </c>
      <c r="D391" s="30" t="s">
        <v>3254</v>
      </c>
    </row>
    <row r="392" spans="1:4" x14ac:dyDescent="0.3">
      <c r="A392" s="34" t="s">
        <v>182</v>
      </c>
      <c r="B392" s="30" t="s">
        <v>96</v>
      </c>
      <c r="C392" s="30" t="s">
        <v>3235</v>
      </c>
      <c r="D392" s="30" t="s">
        <v>3254</v>
      </c>
    </row>
    <row r="393" spans="1:4" x14ac:dyDescent="0.3">
      <c r="A393" s="34" t="s">
        <v>182</v>
      </c>
      <c r="B393" s="30" t="s">
        <v>176</v>
      </c>
      <c r="C393" s="30" t="s">
        <v>3226</v>
      </c>
      <c r="D393" s="30" t="s">
        <v>3254</v>
      </c>
    </row>
    <row r="394" spans="1:4" x14ac:dyDescent="0.3">
      <c r="A394" s="34" t="s">
        <v>182</v>
      </c>
      <c r="B394" s="30" t="s">
        <v>176</v>
      </c>
      <c r="C394" s="30" t="s">
        <v>3227</v>
      </c>
      <c r="D394" s="30" t="s">
        <v>3254</v>
      </c>
    </row>
    <row r="395" spans="1:4" x14ac:dyDescent="0.3">
      <c r="A395" s="34" t="s">
        <v>182</v>
      </c>
      <c r="B395" s="30" t="s">
        <v>176</v>
      </c>
      <c r="C395" s="30" t="s">
        <v>3232</v>
      </c>
      <c r="D395" s="30" t="s">
        <v>3254</v>
      </c>
    </row>
    <row r="396" spans="1:4" x14ac:dyDescent="0.3">
      <c r="A396" s="34" t="s">
        <v>182</v>
      </c>
      <c r="B396" s="30" t="s">
        <v>176</v>
      </c>
      <c r="C396" s="30" t="s">
        <v>3229</v>
      </c>
      <c r="D396" s="30" t="s">
        <v>3254</v>
      </c>
    </row>
    <row r="397" spans="1:4" x14ac:dyDescent="0.3">
      <c r="A397" s="34" t="s">
        <v>182</v>
      </c>
      <c r="B397" s="30" t="s">
        <v>139</v>
      </c>
      <c r="C397" s="30" t="s">
        <v>3226</v>
      </c>
      <c r="D397" s="30" t="s">
        <v>3254</v>
      </c>
    </row>
    <row r="398" spans="1:4" x14ac:dyDescent="0.3">
      <c r="A398" s="34" t="s">
        <v>182</v>
      </c>
      <c r="B398" s="30" t="s">
        <v>139</v>
      </c>
      <c r="C398" s="30" t="s">
        <v>3227</v>
      </c>
      <c r="D398" s="30" t="s">
        <v>3254</v>
      </c>
    </row>
    <row r="399" spans="1:4" x14ac:dyDescent="0.3">
      <c r="A399" s="34" t="s">
        <v>182</v>
      </c>
      <c r="B399" s="30" t="s">
        <v>139</v>
      </c>
      <c r="C399" s="30" t="s">
        <v>3231</v>
      </c>
      <c r="D399" s="30" t="s">
        <v>3254</v>
      </c>
    </row>
    <row r="400" spans="1:4" x14ac:dyDescent="0.3">
      <c r="A400" s="34" t="s">
        <v>182</v>
      </c>
      <c r="B400" s="30" t="s">
        <v>139</v>
      </c>
      <c r="C400" s="30" t="s">
        <v>3232</v>
      </c>
      <c r="D400" s="30" t="s">
        <v>3254</v>
      </c>
    </row>
    <row r="401" spans="1:4" x14ac:dyDescent="0.3">
      <c r="A401" s="34" t="s">
        <v>182</v>
      </c>
      <c r="B401" s="30" t="s">
        <v>139</v>
      </c>
      <c r="C401" s="30" t="s">
        <v>3229</v>
      </c>
      <c r="D401" s="30" t="s">
        <v>3254</v>
      </c>
    </row>
    <row r="402" spans="1:4" x14ac:dyDescent="0.3">
      <c r="A402" s="34" t="s">
        <v>182</v>
      </c>
      <c r="B402" s="30" t="s">
        <v>213</v>
      </c>
      <c r="C402" s="30" t="s">
        <v>3227</v>
      </c>
      <c r="D402" s="30" t="s">
        <v>3254</v>
      </c>
    </row>
    <row r="403" spans="1:4" x14ac:dyDescent="0.3">
      <c r="A403" s="34" t="s">
        <v>115</v>
      </c>
      <c r="B403" s="30" t="s">
        <v>139</v>
      </c>
      <c r="C403" s="30" t="s">
        <v>3226</v>
      </c>
      <c r="D403" s="30" t="s">
        <v>3256</v>
      </c>
    </row>
    <row r="404" spans="1:4" x14ac:dyDescent="0.3">
      <c r="A404" s="34" t="s">
        <v>115</v>
      </c>
      <c r="B404" s="30" t="s">
        <v>139</v>
      </c>
      <c r="C404" s="30" t="s">
        <v>3237</v>
      </c>
      <c r="D404" s="30" t="s">
        <v>3256</v>
      </c>
    </row>
    <row r="405" spans="1:4" x14ac:dyDescent="0.3">
      <c r="A405" s="34" t="s">
        <v>115</v>
      </c>
      <c r="B405" s="30" t="s">
        <v>139</v>
      </c>
      <c r="C405" s="30" t="s">
        <v>3227</v>
      </c>
      <c r="D405" s="30" t="s">
        <v>3256</v>
      </c>
    </row>
    <row r="406" spans="1:4" x14ac:dyDescent="0.3">
      <c r="A406" s="34" t="s">
        <v>115</v>
      </c>
      <c r="B406" s="30" t="s">
        <v>139</v>
      </c>
      <c r="C406" s="30" t="s">
        <v>3223</v>
      </c>
      <c r="D406" s="30" t="s">
        <v>3256</v>
      </c>
    </row>
    <row r="407" spans="1:4" x14ac:dyDescent="0.3">
      <c r="A407" s="34" t="s">
        <v>115</v>
      </c>
      <c r="B407" s="30" t="s">
        <v>139</v>
      </c>
      <c r="C407" s="30" t="s">
        <v>3232</v>
      </c>
      <c r="D407" s="30" t="s">
        <v>3256</v>
      </c>
    </row>
    <row r="408" spans="1:4" x14ac:dyDescent="0.3">
      <c r="A408" s="34" t="s">
        <v>115</v>
      </c>
      <c r="B408" s="30" t="s">
        <v>139</v>
      </c>
      <c r="C408" s="30" t="s">
        <v>3222</v>
      </c>
      <c r="D408" s="30" t="s">
        <v>3256</v>
      </c>
    </row>
    <row r="409" spans="1:4" x14ac:dyDescent="0.3">
      <c r="A409" s="34" t="s">
        <v>115</v>
      </c>
      <c r="B409" s="30" t="s">
        <v>139</v>
      </c>
      <c r="C409" s="30" t="s">
        <v>3229</v>
      </c>
      <c r="D409" s="30" t="s">
        <v>3256</v>
      </c>
    </row>
    <row r="410" spans="1:4" x14ac:dyDescent="0.3">
      <c r="A410" s="34" t="s">
        <v>115</v>
      </c>
      <c r="B410" s="30" t="s">
        <v>139</v>
      </c>
      <c r="C410" s="30" t="s">
        <v>3233</v>
      </c>
      <c r="D410" s="30" t="s">
        <v>3256</v>
      </c>
    </row>
    <row r="411" spans="1:4" x14ac:dyDescent="0.3">
      <c r="A411" s="34" t="s">
        <v>115</v>
      </c>
      <c r="B411" s="30" t="s">
        <v>176</v>
      </c>
      <c r="C411" s="30" t="s">
        <v>3226</v>
      </c>
      <c r="D411" s="30" t="s">
        <v>3256</v>
      </c>
    </row>
    <row r="412" spans="1:4" x14ac:dyDescent="0.3">
      <c r="A412" s="34" t="s">
        <v>115</v>
      </c>
      <c r="B412" s="30" t="s">
        <v>176</v>
      </c>
      <c r="C412" s="30" t="s">
        <v>3237</v>
      </c>
      <c r="D412" s="30" t="s">
        <v>3256</v>
      </c>
    </row>
    <row r="413" spans="1:4" x14ac:dyDescent="0.3">
      <c r="A413" s="34" t="s">
        <v>115</v>
      </c>
      <c r="B413" s="30" t="s">
        <v>176</v>
      </c>
      <c r="C413" s="30" t="s">
        <v>3227</v>
      </c>
      <c r="D413" s="30" t="s">
        <v>3256</v>
      </c>
    </row>
    <row r="414" spans="1:4" x14ac:dyDescent="0.3">
      <c r="A414" s="34" t="s">
        <v>115</v>
      </c>
      <c r="B414" s="30" t="s">
        <v>176</v>
      </c>
      <c r="C414" s="30" t="s">
        <v>3223</v>
      </c>
      <c r="D414" s="30" t="s">
        <v>3256</v>
      </c>
    </row>
    <row r="415" spans="1:4" x14ac:dyDescent="0.3">
      <c r="A415" s="34" t="s">
        <v>115</v>
      </c>
      <c r="B415" s="30" t="s">
        <v>176</v>
      </c>
      <c r="C415" s="30" t="s">
        <v>3232</v>
      </c>
      <c r="D415" s="30" t="s">
        <v>3256</v>
      </c>
    </row>
    <row r="416" spans="1:4" x14ac:dyDescent="0.3">
      <c r="A416" s="34" t="s">
        <v>115</v>
      </c>
      <c r="B416" s="30" t="s">
        <v>176</v>
      </c>
      <c r="C416" s="30" t="s">
        <v>3225</v>
      </c>
      <c r="D416" s="30" t="s">
        <v>3256</v>
      </c>
    </row>
    <row r="417" spans="1:4" x14ac:dyDescent="0.3">
      <c r="A417" s="34" t="s">
        <v>115</v>
      </c>
      <c r="B417" s="30" t="s">
        <v>176</v>
      </c>
      <c r="C417" s="30" t="s">
        <v>3222</v>
      </c>
      <c r="D417" s="30" t="s">
        <v>3256</v>
      </c>
    </row>
    <row r="418" spans="1:4" x14ac:dyDescent="0.3">
      <c r="A418" s="34" t="s">
        <v>115</v>
      </c>
      <c r="B418" s="30" t="s">
        <v>176</v>
      </c>
      <c r="C418" s="30" t="s">
        <v>3229</v>
      </c>
      <c r="D418" s="30" t="s">
        <v>3256</v>
      </c>
    </row>
    <row r="419" spans="1:4" x14ac:dyDescent="0.3">
      <c r="A419" s="34" t="s">
        <v>115</v>
      </c>
      <c r="B419" s="30" t="s">
        <v>176</v>
      </c>
      <c r="C419" s="30" t="s">
        <v>3257</v>
      </c>
      <c r="D419" s="30" t="s">
        <v>3256</v>
      </c>
    </row>
    <row r="420" spans="1:4" x14ac:dyDescent="0.3">
      <c r="A420" s="34" t="s">
        <v>115</v>
      </c>
      <c r="B420" s="30" t="s">
        <v>184</v>
      </c>
      <c r="C420" s="30" t="s">
        <v>3237</v>
      </c>
      <c r="D420" s="30" t="s">
        <v>3256</v>
      </c>
    </row>
    <row r="421" spans="1:4" x14ac:dyDescent="0.3">
      <c r="A421" s="34" t="s">
        <v>115</v>
      </c>
      <c r="B421" s="30" t="s">
        <v>184</v>
      </c>
      <c r="C421" s="30" t="s">
        <v>3227</v>
      </c>
      <c r="D421" s="30" t="s">
        <v>3256</v>
      </c>
    </row>
    <row r="422" spans="1:4" x14ac:dyDescent="0.3">
      <c r="A422" s="34" t="s">
        <v>115</v>
      </c>
      <c r="B422" s="30" t="s">
        <v>184</v>
      </c>
      <c r="C422" s="30" t="s">
        <v>3223</v>
      </c>
      <c r="D422" s="30" t="s">
        <v>3256</v>
      </c>
    </row>
    <row r="423" spans="1:4" x14ac:dyDescent="0.3">
      <c r="A423" s="34" t="s">
        <v>115</v>
      </c>
      <c r="B423" s="30" t="s">
        <v>184</v>
      </c>
      <c r="C423" s="30" t="s">
        <v>3232</v>
      </c>
      <c r="D423" s="30" t="s">
        <v>3256</v>
      </c>
    </row>
    <row r="424" spans="1:4" x14ac:dyDescent="0.3">
      <c r="A424" s="34" t="s">
        <v>115</v>
      </c>
      <c r="B424" s="30" t="s">
        <v>184</v>
      </c>
      <c r="C424" s="30" t="s">
        <v>3222</v>
      </c>
      <c r="D424" s="30" t="s">
        <v>3256</v>
      </c>
    </row>
    <row r="425" spans="1:4" x14ac:dyDescent="0.3">
      <c r="A425" s="34" t="s">
        <v>115</v>
      </c>
      <c r="B425" s="30" t="s">
        <v>184</v>
      </c>
      <c r="C425" s="30" t="s">
        <v>3229</v>
      </c>
      <c r="D425" s="30" t="s">
        <v>3256</v>
      </c>
    </row>
    <row r="426" spans="1:4" x14ac:dyDescent="0.3">
      <c r="A426" s="34" t="s">
        <v>115</v>
      </c>
      <c r="B426" s="30" t="s">
        <v>184</v>
      </c>
      <c r="C426" s="30" t="s">
        <v>3233</v>
      </c>
      <c r="D426" s="30" t="s">
        <v>3256</v>
      </c>
    </row>
    <row r="427" spans="1:4" x14ac:dyDescent="0.3">
      <c r="A427" s="34" t="s">
        <v>115</v>
      </c>
      <c r="B427" s="30" t="s">
        <v>200</v>
      </c>
      <c r="C427" s="30" t="s">
        <v>3220</v>
      </c>
      <c r="D427" s="30" t="s">
        <v>3256</v>
      </c>
    </row>
    <row r="428" spans="1:4" x14ac:dyDescent="0.3">
      <c r="A428" s="34" t="s">
        <v>115</v>
      </c>
      <c r="B428" s="30" t="s">
        <v>200</v>
      </c>
      <c r="C428" s="30" t="s">
        <v>3237</v>
      </c>
      <c r="D428" s="30" t="s">
        <v>3256</v>
      </c>
    </row>
    <row r="429" spans="1:4" x14ac:dyDescent="0.3">
      <c r="A429" s="34" t="s">
        <v>115</v>
      </c>
      <c r="B429" s="30" t="s">
        <v>200</v>
      </c>
      <c r="C429" s="30" t="s">
        <v>3222</v>
      </c>
      <c r="D429" s="30" t="s">
        <v>3256</v>
      </c>
    </row>
    <row r="430" spans="1:4" x14ac:dyDescent="0.3">
      <c r="A430" s="34" t="s">
        <v>115</v>
      </c>
      <c r="B430" s="30" t="s">
        <v>274</v>
      </c>
      <c r="C430" s="30" t="s">
        <v>3237</v>
      </c>
      <c r="D430" s="30" t="s">
        <v>3256</v>
      </c>
    </row>
    <row r="431" spans="1:4" x14ac:dyDescent="0.3">
      <c r="A431" s="34" t="s">
        <v>115</v>
      </c>
      <c r="B431" s="30" t="s">
        <v>274</v>
      </c>
      <c r="C431" s="30" t="s">
        <v>3227</v>
      </c>
      <c r="D431" s="30" t="s">
        <v>3256</v>
      </c>
    </row>
    <row r="432" spans="1:4" x14ac:dyDescent="0.3">
      <c r="A432" s="34" t="s">
        <v>115</v>
      </c>
      <c r="B432" s="30" t="s">
        <v>274</v>
      </c>
      <c r="C432" s="30" t="s">
        <v>3223</v>
      </c>
      <c r="D432" s="30" t="s">
        <v>3256</v>
      </c>
    </row>
    <row r="433" spans="1:4" x14ac:dyDescent="0.3">
      <c r="A433" s="34" t="s">
        <v>115</v>
      </c>
      <c r="B433" s="30" t="s">
        <v>274</v>
      </c>
      <c r="C433" s="30" t="s">
        <v>3222</v>
      </c>
      <c r="D433" s="30" t="s">
        <v>3256</v>
      </c>
    </row>
    <row r="434" spans="1:4" x14ac:dyDescent="0.3">
      <c r="A434" s="34" t="s">
        <v>115</v>
      </c>
      <c r="B434" s="30" t="s">
        <v>274</v>
      </c>
      <c r="C434" s="30" t="s">
        <v>3241</v>
      </c>
      <c r="D434" s="30" t="s">
        <v>3256</v>
      </c>
    </row>
    <row r="435" spans="1:4" x14ac:dyDescent="0.3">
      <c r="A435" s="34" t="s">
        <v>139</v>
      </c>
      <c r="B435" s="30" t="s">
        <v>115</v>
      </c>
      <c r="C435" s="30" t="s">
        <v>3226</v>
      </c>
      <c r="D435" s="30" t="s">
        <v>3256</v>
      </c>
    </row>
    <row r="436" spans="1:4" x14ac:dyDescent="0.3">
      <c r="A436" s="34" t="s">
        <v>139</v>
      </c>
      <c r="B436" s="30" t="s">
        <v>115</v>
      </c>
      <c r="C436" s="30" t="s">
        <v>3237</v>
      </c>
      <c r="D436" s="30" t="s">
        <v>3256</v>
      </c>
    </row>
    <row r="437" spans="1:4" x14ac:dyDescent="0.3">
      <c r="A437" s="34" t="s">
        <v>139</v>
      </c>
      <c r="B437" s="30" t="s">
        <v>115</v>
      </c>
      <c r="C437" s="30" t="s">
        <v>3227</v>
      </c>
      <c r="D437" s="30" t="s">
        <v>3256</v>
      </c>
    </row>
    <row r="438" spans="1:4" x14ac:dyDescent="0.3">
      <c r="A438" s="34" t="s">
        <v>139</v>
      </c>
      <c r="B438" s="30" t="s">
        <v>115</v>
      </c>
      <c r="C438" s="30" t="s">
        <v>3223</v>
      </c>
      <c r="D438" s="30" t="s">
        <v>3256</v>
      </c>
    </row>
    <row r="439" spans="1:4" x14ac:dyDescent="0.3">
      <c r="A439" s="34" t="s">
        <v>139</v>
      </c>
      <c r="B439" s="30" t="s">
        <v>115</v>
      </c>
      <c r="C439" s="30" t="s">
        <v>3228</v>
      </c>
      <c r="D439" s="30" t="s">
        <v>3256</v>
      </c>
    </row>
    <row r="440" spans="1:4" x14ac:dyDescent="0.3">
      <c r="A440" s="34" t="s">
        <v>139</v>
      </c>
      <c r="B440" s="30" t="s">
        <v>115</v>
      </c>
      <c r="C440" s="30" t="s">
        <v>3222</v>
      </c>
      <c r="D440" s="30" t="s">
        <v>3256</v>
      </c>
    </row>
    <row r="441" spans="1:4" x14ac:dyDescent="0.3">
      <c r="A441" s="34" t="s">
        <v>139</v>
      </c>
      <c r="B441" s="30" t="s">
        <v>115</v>
      </c>
      <c r="C441" s="30" t="s">
        <v>3229</v>
      </c>
      <c r="D441" s="30" t="s">
        <v>3256</v>
      </c>
    </row>
    <row r="442" spans="1:4" x14ac:dyDescent="0.3">
      <c r="A442" s="34" t="s">
        <v>139</v>
      </c>
      <c r="B442" s="30" t="s">
        <v>115</v>
      </c>
      <c r="C442" s="30" t="s">
        <v>3230</v>
      </c>
      <c r="D442" s="30" t="s">
        <v>3256</v>
      </c>
    </row>
    <row r="443" spans="1:4" x14ac:dyDescent="0.3">
      <c r="A443" s="34" t="s">
        <v>139</v>
      </c>
      <c r="B443" s="30" t="s">
        <v>176</v>
      </c>
      <c r="C443" s="30" t="s">
        <v>3226</v>
      </c>
      <c r="D443" s="30" t="s">
        <v>3256</v>
      </c>
    </row>
    <row r="444" spans="1:4" x14ac:dyDescent="0.3">
      <c r="A444" s="34" t="s">
        <v>139</v>
      </c>
      <c r="B444" s="30" t="s">
        <v>176</v>
      </c>
      <c r="C444" s="30" t="s">
        <v>3237</v>
      </c>
      <c r="D444" s="30" t="s">
        <v>3256</v>
      </c>
    </row>
    <row r="445" spans="1:4" x14ac:dyDescent="0.3">
      <c r="A445" s="34" t="s">
        <v>139</v>
      </c>
      <c r="B445" s="30" t="s">
        <v>176</v>
      </c>
      <c r="C445" s="30" t="s">
        <v>3227</v>
      </c>
      <c r="D445" s="30" t="s">
        <v>3256</v>
      </c>
    </row>
    <row r="446" spans="1:4" x14ac:dyDescent="0.3">
      <c r="A446" s="34" t="s">
        <v>139</v>
      </c>
      <c r="B446" s="30" t="s">
        <v>176</v>
      </c>
      <c r="C446" s="30" t="s">
        <v>3223</v>
      </c>
      <c r="D446" s="30" t="s">
        <v>3256</v>
      </c>
    </row>
    <row r="447" spans="1:4" x14ac:dyDescent="0.3">
      <c r="A447" s="34" t="s">
        <v>139</v>
      </c>
      <c r="B447" s="30" t="s">
        <v>176</v>
      </c>
      <c r="C447" s="30" t="s">
        <v>3222</v>
      </c>
      <c r="D447" s="30" t="s">
        <v>3256</v>
      </c>
    </row>
    <row r="448" spans="1:4" x14ac:dyDescent="0.3">
      <c r="A448" s="34" t="s">
        <v>139</v>
      </c>
      <c r="B448" s="30" t="s">
        <v>176</v>
      </c>
      <c r="C448" s="30" t="s">
        <v>3229</v>
      </c>
      <c r="D448" s="30" t="s">
        <v>3256</v>
      </c>
    </row>
    <row r="449" spans="1:4" x14ac:dyDescent="0.3">
      <c r="A449" s="34" t="s">
        <v>139</v>
      </c>
      <c r="B449" s="30" t="s">
        <v>184</v>
      </c>
      <c r="C449" s="30" t="s">
        <v>3237</v>
      </c>
      <c r="D449" s="30" t="s">
        <v>3256</v>
      </c>
    </row>
    <row r="450" spans="1:4" x14ac:dyDescent="0.3">
      <c r="A450" s="34" t="s">
        <v>139</v>
      </c>
      <c r="B450" s="30" t="s">
        <v>184</v>
      </c>
      <c r="C450" s="30" t="s">
        <v>3227</v>
      </c>
      <c r="D450" s="30" t="s">
        <v>3256</v>
      </c>
    </row>
    <row r="451" spans="1:4" x14ac:dyDescent="0.3">
      <c r="A451" s="34" t="s">
        <v>139</v>
      </c>
      <c r="B451" s="30" t="s">
        <v>184</v>
      </c>
      <c r="C451" s="30" t="s">
        <v>3223</v>
      </c>
      <c r="D451" s="30" t="s">
        <v>3256</v>
      </c>
    </row>
    <row r="452" spans="1:4" x14ac:dyDescent="0.3">
      <c r="A452" s="34" t="s">
        <v>139</v>
      </c>
      <c r="B452" s="30" t="s">
        <v>184</v>
      </c>
      <c r="C452" s="30" t="s">
        <v>3231</v>
      </c>
      <c r="D452" s="30" t="s">
        <v>3256</v>
      </c>
    </row>
    <row r="453" spans="1:4" x14ac:dyDescent="0.3">
      <c r="A453" s="34" t="s">
        <v>139</v>
      </c>
      <c r="B453" s="30" t="s">
        <v>184</v>
      </c>
      <c r="C453" s="30" t="s">
        <v>3222</v>
      </c>
      <c r="D453" s="30" t="s">
        <v>3256</v>
      </c>
    </row>
    <row r="454" spans="1:4" x14ac:dyDescent="0.3">
      <c r="A454" s="34" t="s">
        <v>139</v>
      </c>
      <c r="B454" s="30" t="s">
        <v>184</v>
      </c>
      <c r="C454" s="30" t="s">
        <v>3229</v>
      </c>
      <c r="D454" s="30" t="s">
        <v>3256</v>
      </c>
    </row>
    <row r="455" spans="1:4" x14ac:dyDescent="0.3">
      <c r="A455" s="34" t="s">
        <v>139</v>
      </c>
      <c r="B455" s="30" t="s">
        <v>200</v>
      </c>
      <c r="C455" s="30" t="s">
        <v>3237</v>
      </c>
      <c r="D455" s="30" t="s">
        <v>3256</v>
      </c>
    </row>
    <row r="456" spans="1:4" x14ac:dyDescent="0.3">
      <c r="A456" s="34" t="s">
        <v>139</v>
      </c>
      <c r="B456" s="30" t="s">
        <v>200</v>
      </c>
      <c r="C456" s="30" t="s">
        <v>3222</v>
      </c>
      <c r="D456" s="30" t="s">
        <v>3256</v>
      </c>
    </row>
    <row r="457" spans="1:4" x14ac:dyDescent="0.3">
      <c r="A457" s="34" t="s">
        <v>139</v>
      </c>
      <c r="B457" s="30" t="s">
        <v>274</v>
      </c>
      <c r="C457" s="30" t="s">
        <v>3237</v>
      </c>
      <c r="D457" s="30" t="s">
        <v>3256</v>
      </c>
    </row>
    <row r="458" spans="1:4" x14ac:dyDescent="0.3">
      <c r="A458" s="34" t="s">
        <v>139</v>
      </c>
      <c r="B458" s="30" t="s">
        <v>274</v>
      </c>
      <c r="C458" s="30" t="s">
        <v>3227</v>
      </c>
      <c r="D458" s="30" t="s">
        <v>3256</v>
      </c>
    </row>
    <row r="459" spans="1:4" x14ac:dyDescent="0.3">
      <c r="A459" s="34" t="s">
        <v>139</v>
      </c>
      <c r="B459" s="30" t="s">
        <v>274</v>
      </c>
      <c r="C459" s="30" t="s">
        <v>3223</v>
      </c>
      <c r="D459" s="30" t="s">
        <v>3256</v>
      </c>
    </row>
    <row r="460" spans="1:4" x14ac:dyDescent="0.3">
      <c r="A460" s="34" t="s">
        <v>139</v>
      </c>
      <c r="B460" s="30" t="s">
        <v>274</v>
      </c>
      <c r="C460" s="30" t="s">
        <v>3231</v>
      </c>
      <c r="D460" s="30" t="s">
        <v>3256</v>
      </c>
    </row>
    <row r="461" spans="1:4" x14ac:dyDescent="0.3">
      <c r="A461" s="34" t="s">
        <v>139</v>
      </c>
      <c r="B461" s="30" t="s">
        <v>274</v>
      </c>
      <c r="C461" s="30" t="s">
        <v>3222</v>
      </c>
      <c r="D461" s="30" t="s">
        <v>3256</v>
      </c>
    </row>
    <row r="462" spans="1:4" x14ac:dyDescent="0.3">
      <c r="A462" s="34" t="s">
        <v>139</v>
      </c>
      <c r="B462" s="30" t="s">
        <v>274</v>
      </c>
      <c r="C462" s="30" t="s">
        <v>3241</v>
      </c>
      <c r="D462" s="30" t="s">
        <v>3256</v>
      </c>
    </row>
    <row r="463" spans="1:4" x14ac:dyDescent="0.3">
      <c r="A463" s="34" t="s">
        <v>176</v>
      </c>
      <c r="B463" s="30" t="s">
        <v>115</v>
      </c>
      <c r="C463" s="30" t="s">
        <v>3226</v>
      </c>
      <c r="D463" s="30" t="s">
        <v>3256</v>
      </c>
    </row>
    <row r="464" spans="1:4" x14ac:dyDescent="0.3">
      <c r="A464" s="34" t="s">
        <v>176</v>
      </c>
      <c r="B464" s="30" t="s">
        <v>115</v>
      </c>
      <c r="C464" s="30" t="s">
        <v>3237</v>
      </c>
      <c r="D464" s="30" t="s">
        <v>3256</v>
      </c>
    </row>
    <row r="465" spans="1:4" x14ac:dyDescent="0.3">
      <c r="A465" s="34" t="s">
        <v>176</v>
      </c>
      <c r="B465" s="30" t="s">
        <v>115</v>
      </c>
      <c r="C465" s="30" t="s">
        <v>3227</v>
      </c>
      <c r="D465" s="30" t="s">
        <v>3256</v>
      </c>
    </row>
    <row r="466" spans="1:4" x14ac:dyDescent="0.3">
      <c r="A466" s="34" t="s">
        <v>176</v>
      </c>
      <c r="B466" s="30" t="s">
        <v>115</v>
      </c>
      <c r="C466" s="30" t="s">
        <v>3223</v>
      </c>
      <c r="D466" s="30" t="s">
        <v>3256</v>
      </c>
    </row>
    <row r="467" spans="1:4" x14ac:dyDescent="0.3">
      <c r="A467" s="34" t="s">
        <v>176</v>
      </c>
      <c r="B467" s="30" t="s">
        <v>115</v>
      </c>
      <c r="C467" s="30" t="s">
        <v>3232</v>
      </c>
      <c r="D467" s="30" t="s">
        <v>3256</v>
      </c>
    </row>
    <row r="468" spans="1:4" x14ac:dyDescent="0.3">
      <c r="A468" s="34" t="s">
        <v>176</v>
      </c>
      <c r="B468" s="30" t="s">
        <v>115</v>
      </c>
      <c r="C468" s="30" t="s">
        <v>3228</v>
      </c>
      <c r="D468" s="30" t="s">
        <v>3256</v>
      </c>
    </row>
    <row r="469" spans="1:4" x14ac:dyDescent="0.3">
      <c r="A469" s="34" t="s">
        <v>176</v>
      </c>
      <c r="B469" s="30" t="s">
        <v>115</v>
      </c>
      <c r="C469" s="30" t="s">
        <v>3222</v>
      </c>
      <c r="D469" s="30" t="s">
        <v>3256</v>
      </c>
    </row>
    <row r="470" spans="1:4" x14ac:dyDescent="0.3">
      <c r="A470" s="34" t="s">
        <v>176</v>
      </c>
      <c r="B470" s="30" t="s">
        <v>115</v>
      </c>
      <c r="C470" s="30" t="s">
        <v>3229</v>
      </c>
      <c r="D470" s="30" t="s">
        <v>3256</v>
      </c>
    </row>
    <row r="471" spans="1:4" x14ac:dyDescent="0.3">
      <c r="A471" s="34" t="s">
        <v>176</v>
      </c>
      <c r="B471" s="30" t="s">
        <v>115</v>
      </c>
      <c r="C471" s="30" t="s">
        <v>3257</v>
      </c>
      <c r="D471" s="30" t="s">
        <v>3256</v>
      </c>
    </row>
    <row r="472" spans="1:4" x14ac:dyDescent="0.3">
      <c r="A472" s="34" t="s">
        <v>176</v>
      </c>
      <c r="B472" s="30" t="s">
        <v>115</v>
      </c>
      <c r="C472" s="30" t="s">
        <v>3230</v>
      </c>
      <c r="D472" s="30" t="s">
        <v>3256</v>
      </c>
    </row>
    <row r="473" spans="1:4" x14ac:dyDescent="0.3">
      <c r="A473" s="34" t="s">
        <v>176</v>
      </c>
      <c r="B473" s="30" t="s">
        <v>139</v>
      </c>
      <c r="C473" s="30" t="s">
        <v>3226</v>
      </c>
      <c r="D473" s="30" t="s">
        <v>3256</v>
      </c>
    </row>
    <row r="474" spans="1:4" x14ac:dyDescent="0.3">
      <c r="A474" s="34" t="s">
        <v>176</v>
      </c>
      <c r="B474" s="30" t="s">
        <v>139</v>
      </c>
      <c r="C474" s="30" t="s">
        <v>3237</v>
      </c>
      <c r="D474" s="30" t="s">
        <v>3256</v>
      </c>
    </row>
    <row r="475" spans="1:4" x14ac:dyDescent="0.3">
      <c r="A475" s="34" t="s">
        <v>176</v>
      </c>
      <c r="B475" s="30" t="s">
        <v>139</v>
      </c>
      <c r="C475" s="30" t="s">
        <v>3227</v>
      </c>
      <c r="D475" s="30" t="s">
        <v>3256</v>
      </c>
    </row>
    <row r="476" spans="1:4" x14ac:dyDescent="0.3">
      <c r="A476" s="34" t="s">
        <v>176</v>
      </c>
      <c r="B476" s="30" t="s">
        <v>139</v>
      </c>
      <c r="C476" s="30" t="s">
        <v>3223</v>
      </c>
      <c r="D476" s="30" t="s">
        <v>3256</v>
      </c>
    </row>
    <row r="477" spans="1:4" x14ac:dyDescent="0.3">
      <c r="A477" s="34" t="s">
        <v>176</v>
      </c>
      <c r="B477" s="30" t="s">
        <v>139</v>
      </c>
      <c r="C477" s="30" t="s">
        <v>3232</v>
      </c>
      <c r="D477" s="30" t="s">
        <v>3256</v>
      </c>
    </row>
    <row r="478" spans="1:4" x14ac:dyDescent="0.3">
      <c r="A478" s="34" t="s">
        <v>176</v>
      </c>
      <c r="B478" s="30" t="s">
        <v>139</v>
      </c>
      <c r="C478" s="30" t="s">
        <v>3222</v>
      </c>
      <c r="D478" s="30" t="s">
        <v>3256</v>
      </c>
    </row>
    <row r="479" spans="1:4" x14ac:dyDescent="0.3">
      <c r="A479" s="34" t="s">
        <v>176</v>
      </c>
      <c r="B479" s="30" t="s">
        <v>139</v>
      </c>
      <c r="C479" s="30" t="s">
        <v>3229</v>
      </c>
      <c r="D479" s="30" t="s">
        <v>3256</v>
      </c>
    </row>
    <row r="480" spans="1:4" x14ac:dyDescent="0.3">
      <c r="A480" s="34" t="s">
        <v>176</v>
      </c>
      <c r="B480" s="30" t="s">
        <v>184</v>
      </c>
      <c r="C480" s="30" t="s">
        <v>3237</v>
      </c>
      <c r="D480" s="30" t="s">
        <v>3256</v>
      </c>
    </row>
    <row r="481" spans="1:4" x14ac:dyDescent="0.3">
      <c r="A481" s="34" t="s">
        <v>176</v>
      </c>
      <c r="B481" s="30" t="s">
        <v>184</v>
      </c>
      <c r="C481" s="30" t="s">
        <v>3227</v>
      </c>
      <c r="D481" s="30" t="s">
        <v>3256</v>
      </c>
    </row>
    <row r="482" spans="1:4" x14ac:dyDescent="0.3">
      <c r="A482" s="34" t="s">
        <v>176</v>
      </c>
      <c r="B482" s="30" t="s">
        <v>184</v>
      </c>
      <c r="C482" s="30" t="s">
        <v>3223</v>
      </c>
      <c r="D482" s="30" t="s">
        <v>3256</v>
      </c>
    </row>
    <row r="483" spans="1:4" x14ac:dyDescent="0.3">
      <c r="A483" s="34" t="s">
        <v>176</v>
      </c>
      <c r="B483" s="30" t="s">
        <v>184</v>
      </c>
      <c r="C483" s="30" t="s">
        <v>3232</v>
      </c>
      <c r="D483" s="30" t="s">
        <v>3256</v>
      </c>
    </row>
    <row r="484" spans="1:4" x14ac:dyDescent="0.3">
      <c r="A484" s="34" t="s">
        <v>176</v>
      </c>
      <c r="B484" s="30" t="s">
        <v>184</v>
      </c>
      <c r="C484" s="30" t="s">
        <v>3222</v>
      </c>
      <c r="D484" s="30" t="s">
        <v>3256</v>
      </c>
    </row>
    <row r="485" spans="1:4" x14ac:dyDescent="0.3">
      <c r="A485" s="34" t="s">
        <v>176</v>
      </c>
      <c r="B485" s="30" t="s">
        <v>184</v>
      </c>
      <c r="C485" s="30" t="s">
        <v>3229</v>
      </c>
      <c r="D485" s="30" t="s">
        <v>3256</v>
      </c>
    </row>
    <row r="486" spans="1:4" x14ac:dyDescent="0.3">
      <c r="A486" s="34" t="s">
        <v>176</v>
      </c>
      <c r="B486" s="30" t="s">
        <v>184</v>
      </c>
      <c r="C486" s="30" t="s">
        <v>3258</v>
      </c>
      <c r="D486" s="30" t="s">
        <v>3256</v>
      </c>
    </row>
    <row r="487" spans="1:4" x14ac:dyDescent="0.3">
      <c r="A487" s="34" t="s">
        <v>176</v>
      </c>
      <c r="B487" s="30" t="s">
        <v>200</v>
      </c>
      <c r="C487" s="30" t="s">
        <v>3220</v>
      </c>
      <c r="D487" s="30" t="s">
        <v>3256</v>
      </c>
    </row>
    <row r="488" spans="1:4" x14ac:dyDescent="0.3">
      <c r="A488" s="34" t="s">
        <v>176</v>
      </c>
      <c r="B488" s="30" t="s">
        <v>200</v>
      </c>
      <c r="C488" s="30" t="s">
        <v>3237</v>
      </c>
      <c r="D488" s="30" t="s">
        <v>3256</v>
      </c>
    </row>
    <row r="489" spans="1:4" x14ac:dyDescent="0.3">
      <c r="A489" s="34" t="s">
        <v>176</v>
      </c>
      <c r="B489" s="30" t="s">
        <v>200</v>
      </c>
      <c r="C489" s="30" t="s">
        <v>3222</v>
      </c>
      <c r="D489" s="30" t="s">
        <v>3256</v>
      </c>
    </row>
    <row r="490" spans="1:4" x14ac:dyDescent="0.3">
      <c r="A490" s="34" t="s">
        <v>176</v>
      </c>
      <c r="B490" s="30" t="s">
        <v>274</v>
      </c>
      <c r="C490" s="30" t="s">
        <v>3237</v>
      </c>
      <c r="D490" s="30" t="s">
        <v>3256</v>
      </c>
    </row>
    <row r="491" spans="1:4" x14ac:dyDescent="0.3">
      <c r="A491" s="34" t="s">
        <v>176</v>
      </c>
      <c r="B491" s="30" t="s">
        <v>274</v>
      </c>
      <c r="C491" s="30" t="s">
        <v>3227</v>
      </c>
      <c r="D491" s="30" t="s">
        <v>3256</v>
      </c>
    </row>
    <row r="492" spans="1:4" x14ac:dyDescent="0.3">
      <c r="A492" s="34" t="s">
        <v>176</v>
      </c>
      <c r="B492" s="30" t="s">
        <v>274</v>
      </c>
      <c r="C492" s="30" t="s">
        <v>3223</v>
      </c>
      <c r="D492" s="30" t="s">
        <v>3256</v>
      </c>
    </row>
    <row r="493" spans="1:4" x14ac:dyDescent="0.3">
      <c r="A493" s="34" t="s">
        <v>176</v>
      </c>
      <c r="B493" s="30" t="s">
        <v>274</v>
      </c>
      <c r="C493" s="30" t="s">
        <v>3222</v>
      </c>
      <c r="D493" s="30" t="s">
        <v>3256</v>
      </c>
    </row>
    <row r="494" spans="1:4" x14ac:dyDescent="0.3">
      <c r="A494" s="34" t="s">
        <v>184</v>
      </c>
      <c r="B494" s="30" t="s">
        <v>115</v>
      </c>
      <c r="C494" s="30" t="s">
        <v>3226</v>
      </c>
      <c r="D494" s="30" t="s">
        <v>3256</v>
      </c>
    </row>
    <row r="495" spans="1:4" x14ac:dyDescent="0.3">
      <c r="A495" s="34" t="s">
        <v>184</v>
      </c>
      <c r="B495" s="30" t="s">
        <v>115</v>
      </c>
      <c r="C495" s="30" t="s">
        <v>3237</v>
      </c>
      <c r="D495" s="30" t="s">
        <v>3256</v>
      </c>
    </row>
    <row r="496" spans="1:4" x14ac:dyDescent="0.3">
      <c r="A496" s="34" t="s">
        <v>184</v>
      </c>
      <c r="B496" s="30" t="s">
        <v>115</v>
      </c>
      <c r="C496" s="30" t="s">
        <v>3227</v>
      </c>
      <c r="D496" s="30" t="s">
        <v>3256</v>
      </c>
    </row>
    <row r="497" spans="1:4" x14ac:dyDescent="0.3">
      <c r="A497" s="34" t="s">
        <v>184</v>
      </c>
      <c r="B497" s="30" t="s">
        <v>115</v>
      </c>
      <c r="C497" s="30" t="s">
        <v>3223</v>
      </c>
      <c r="D497" s="30" t="s">
        <v>3256</v>
      </c>
    </row>
    <row r="498" spans="1:4" x14ac:dyDescent="0.3">
      <c r="A498" s="34" t="s">
        <v>184</v>
      </c>
      <c r="B498" s="30" t="s">
        <v>115</v>
      </c>
      <c r="C498" s="30" t="s">
        <v>3232</v>
      </c>
      <c r="D498" s="30" t="s">
        <v>3256</v>
      </c>
    </row>
    <row r="499" spans="1:4" x14ac:dyDescent="0.3">
      <c r="A499" s="34" t="s">
        <v>184</v>
      </c>
      <c r="B499" s="30" t="s">
        <v>115</v>
      </c>
      <c r="C499" s="30" t="s">
        <v>3228</v>
      </c>
      <c r="D499" s="30" t="s">
        <v>3256</v>
      </c>
    </row>
    <row r="500" spans="1:4" x14ac:dyDescent="0.3">
      <c r="A500" s="34" t="s">
        <v>184</v>
      </c>
      <c r="B500" s="30" t="s">
        <v>115</v>
      </c>
      <c r="C500" s="30" t="s">
        <v>3222</v>
      </c>
      <c r="D500" s="30" t="s">
        <v>3256</v>
      </c>
    </row>
    <row r="501" spans="1:4" x14ac:dyDescent="0.3">
      <c r="A501" s="34" t="s">
        <v>184</v>
      </c>
      <c r="B501" s="30" t="s">
        <v>115</v>
      </c>
      <c r="C501" s="30" t="s">
        <v>3229</v>
      </c>
      <c r="D501" s="30" t="s">
        <v>3256</v>
      </c>
    </row>
    <row r="502" spans="1:4" x14ac:dyDescent="0.3">
      <c r="A502" s="34" t="s">
        <v>184</v>
      </c>
      <c r="B502" s="30" t="s">
        <v>115</v>
      </c>
      <c r="C502" s="30" t="s">
        <v>3230</v>
      </c>
      <c r="D502" s="30" t="s">
        <v>3256</v>
      </c>
    </row>
    <row r="503" spans="1:4" x14ac:dyDescent="0.3">
      <c r="A503" s="34" t="s">
        <v>184</v>
      </c>
      <c r="B503" s="30" t="s">
        <v>139</v>
      </c>
      <c r="C503" s="30" t="s">
        <v>3226</v>
      </c>
      <c r="D503" s="30" t="s">
        <v>3256</v>
      </c>
    </row>
    <row r="504" spans="1:4" x14ac:dyDescent="0.3">
      <c r="A504" s="34" t="s">
        <v>184</v>
      </c>
      <c r="B504" s="30" t="s">
        <v>139</v>
      </c>
      <c r="C504" s="30" t="s">
        <v>3237</v>
      </c>
      <c r="D504" s="30" t="s">
        <v>3256</v>
      </c>
    </row>
    <row r="505" spans="1:4" x14ac:dyDescent="0.3">
      <c r="A505" s="34" t="s">
        <v>184</v>
      </c>
      <c r="B505" s="30" t="s">
        <v>139</v>
      </c>
      <c r="C505" s="30" t="s">
        <v>3227</v>
      </c>
      <c r="D505" s="30" t="s">
        <v>3256</v>
      </c>
    </row>
    <row r="506" spans="1:4" x14ac:dyDescent="0.3">
      <c r="A506" s="34" t="s">
        <v>184</v>
      </c>
      <c r="B506" s="30" t="s">
        <v>139</v>
      </c>
      <c r="C506" s="30" t="s">
        <v>3223</v>
      </c>
      <c r="D506" s="30" t="s">
        <v>3256</v>
      </c>
    </row>
    <row r="507" spans="1:4" x14ac:dyDescent="0.3">
      <c r="A507" s="34" t="s">
        <v>184</v>
      </c>
      <c r="B507" s="30" t="s">
        <v>139</v>
      </c>
      <c r="C507" s="30" t="s">
        <v>3231</v>
      </c>
      <c r="D507" s="30" t="s">
        <v>3256</v>
      </c>
    </row>
    <row r="508" spans="1:4" x14ac:dyDescent="0.3">
      <c r="A508" s="34" t="s">
        <v>184</v>
      </c>
      <c r="B508" s="30" t="s">
        <v>139</v>
      </c>
      <c r="C508" s="30" t="s">
        <v>3232</v>
      </c>
      <c r="D508" s="30" t="s">
        <v>3256</v>
      </c>
    </row>
    <row r="509" spans="1:4" x14ac:dyDescent="0.3">
      <c r="A509" s="34" t="s">
        <v>184</v>
      </c>
      <c r="B509" s="30" t="s">
        <v>139</v>
      </c>
      <c r="C509" s="30" t="s">
        <v>3222</v>
      </c>
      <c r="D509" s="30" t="s">
        <v>3256</v>
      </c>
    </row>
    <row r="510" spans="1:4" x14ac:dyDescent="0.3">
      <c r="A510" s="34" t="s">
        <v>184</v>
      </c>
      <c r="B510" s="30" t="s">
        <v>139</v>
      </c>
      <c r="C510" s="30" t="s">
        <v>3229</v>
      </c>
      <c r="D510" s="30" t="s">
        <v>3256</v>
      </c>
    </row>
    <row r="511" spans="1:4" x14ac:dyDescent="0.3">
      <c r="A511" s="34" t="s">
        <v>184</v>
      </c>
      <c r="B511" s="30" t="s">
        <v>176</v>
      </c>
      <c r="C511" s="30" t="s">
        <v>3226</v>
      </c>
      <c r="D511" s="30" t="s">
        <v>3256</v>
      </c>
    </row>
    <row r="512" spans="1:4" x14ac:dyDescent="0.3">
      <c r="A512" s="34" t="s">
        <v>184</v>
      </c>
      <c r="B512" s="30" t="s">
        <v>176</v>
      </c>
      <c r="C512" s="30" t="s">
        <v>3237</v>
      </c>
      <c r="D512" s="30" t="s">
        <v>3256</v>
      </c>
    </row>
    <row r="513" spans="1:4" x14ac:dyDescent="0.3">
      <c r="A513" s="34" t="s">
        <v>184</v>
      </c>
      <c r="B513" s="30" t="s">
        <v>176</v>
      </c>
      <c r="C513" s="30" t="s">
        <v>3227</v>
      </c>
      <c r="D513" s="30" t="s">
        <v>3256</v>
      </c>
    </row>
    <row r="514" spans="1:4" x14ac:dyDescent="0.3">
      <c r="A514" s="34" t="s">
        <v>184</v>
      </c>
      <c r="B514" s="30" t="s">
        <v>176</v>
      </c>
      <c r="C514" s="30" t="s">
        <v>3223</v>
      </c>
      <c r="D514" s="30" t="s">
        <v>3256</v>
      </c>
    </row>
    <row r="515" spans="1:4" x14ac:dyDescent="0.3">
      <c r="A515" s="34" t="s">
        <v>184</v>
      </c>
      <c r="B515" s="30" t="s">
        <v>176</v>
      </c>
      <c r="C515" s="30" t="s">
        <v>3232</v>
      </c>
      <c r="D515" s="30" t="s">
        <v>3256</v>
      </c>
    </row>
    <row r="516" spans="1:4" x14ac:dyDescent="0.3">
      <c r="A516" s="34" t="s">
        <v>184</v>
      </c>
      <c r="B516" s="30" t="s">
        <v>176</v>
      </c>
      <c r="C516" s="30" t="s">
        <v>3222</v>
      </c>
      <c r="D516" s="30" t="s">
        <v>3256</v>
      </c>
    </row>
    <row r="517" spans="1:4" x14ac:dyDescent="0.3">
      <c r="A517" s="34" t="s">
        <v>184</v>
      </c>
      <c r="B517" s="30" t="s">
        <v>176</v>
      </c>
      <c r="C517" s="30" t="s">
        <v>3229</v>
      </c>
      <c r="D517" s="30" t="s">
        <v>3256</v>
      </c>
    </row>
    <row r="518" spans="1:4" x14ac:dyDescent="0.3">
      <c r="A518" s="34" t="s">
        <v>184</v>
      </c>
      <c r="B518" s="30" t="s">
        <v>200</v>
      </c>
      <c r="C518" s="30" t="s">
        <v>3220</v>
      </c>
      <c r="D518" s="30" t="s">
        <v>3256</v>
      </c>
    </row>
    <row r="519" spans="1:4" x14ac:dyDescent="0.3">
      <c r="A519" s="34" t="s">
        <v>184</v>
      </c>
      <c r="B519" s="30" t="s">
        <v>200</v>
      </c>
      <c r="C519" s="30" t="s">
        <v>3237</v>
      </c>
      <c r="D519" s="30" t="s">
        <v>3256</v>
      </c>
    </row>
    <row r="520" spans="1:4" x14ac:dyDescent="0.3">
      <c r="A520" s="34" t="s">
        <v>184</v>
      </c>
      <c r="B520" s="30" t="s">
        <v>200</v>
      </c>
      <c r="C520" s="30" t="s">
        <v>3222</v>
      </c>
      <c r="D520" s="30" t="s">
        <v>3256</v>
      </c>
    </row>
    <row r="521" spans="1:4" x14ac:dyDescent="0.3">
      <c r="A521" s="34" t="s">
        <v>184</v>
      </c>
      <c r="B521" s="30" t="s">
        <v>274</v>
      </c>
      <c r="C521" s="30" t="s">
        <v>3237</v>
      </c>
      <c r="D521" s="30" t="s">
        <v>3256</v>
      </c>
    </row>
    <row r="522" spans="1:4" x14ac:dyDescent="0.3">
      <c r="A522" s="34" t="s">
        <v>184</v>
      </c>
      <c r="B522" s="30" t="s">
        <v>274</v>
      </c>
      <c r="C522" s="30" t="s">
        <v>3227</v>
      </c>
      <c r="D522" s="30" t="s">
        <v>3256</v>
      </c>
    </row>
    <row r="523" spans="1:4" x14ac:dyDescent="0.3">
      <c r="A523" s="34" t="s">
        <v>184</v>
      </c>
      <c r="B523" s="30" t="s">
        <v>274</v>
      </c>
      <c r="C523" s="30" t="s">
        <v>3223</v>
      </c>
      <c r="D523" s="30" t="s">
        <v>3256</v>
      </c>
    </row>
    <row r="524" spans="1:4" x14ac:dyDescent="0.3">
      <c r="A524" s="34" t="s">
        <v>184</v>
      </c>
      <c r="B524" s="30" t="s">
        <v>274</v>
      </c>
      <c r="C524" s="30" t="s">
        <v>3231</v>
      </c>
      <c r="D524" s="30" t="s">
        <v>3256</v>
      </c>
    </row>
    <row r="525" spans="1:4" x14ac:dyDescent="0.3">
      <c r="A525" s="34" t="s">
        <v>184</v>
      </c>
      <c r="B525" s="30" t="s">
        <v>274</v>
      </c>
      <c r="C525" s="30" t="s">
        <v>3222</v>
      </c>
      <c r="D525" s="30" t="s">
        <v>3256</v>
      </c>
    </row>
    <row r="526" spans="1:4" x14ac:dyDescent="0.3">
      <c r="A526" s="34" t="s">
        <v>184</v>
      </c>
      <c r="B526" s="30" t="s">
        <v>274</v>
      </c>
      <c r="C526" s="30" t="s">
        <v>3247</v>
      </c>
      <c r="D526" s="30" t="s">
        <v>3256</v>
      </c>
    </row>
    <row r="527" spans="1:4" x14ac:dyDescent="0.3">
      <c r="A527" s="34" t="s">
        <v>200</v>
      </c>
      <c r="B527" s="30" t="s">
        <v>115</v>
      </c>
      <c r="C527" s="30" t="s">
        <v>3226</v>
      </c>
      <c r="D527" s="30" t="s">
        <v>3256</v>
      </c>
    </row>
    <row r="528" spans="1:4" x14ac:dyDescent="0.3">
      <c r="A528" s="34" t="s">
        <v>200</v>
      </c>
      <c r="B528" s="30" t="s">
        <v>115</v>
      </c>
      <c r="C528" s="30" t="s">
        <v>3228</v>
      </c>
      <c r="D528" s="30" t="s">
        <v>3256</v>
      </c>
    </row>
    <row r="529" spans="1:4" x14ac:dyDescent="0.3">
      <c r="A529" s="34" t="s">
        <v>200</v>
      </c>
      <c r="B529" s="30" t="s">
        <v>115</v>
      </c>
      <c r="C529" s="30" t="s">
        <v>3222</v>
      </c>
      <c r="D529" s="30" t="s">
        <v>3256</v>
      </c>
    </row>
    <row r="530" spans="1:4" x14ac:dyDescent="0.3">
      <c r="A530" s="34" t="s">
        <v>200</v>
      </c>
      <c r="B530" s="30" t="s">
        <v>115</v>
      </c>
      <c r="C530" s="30" t="s">
        <v>3230</v>
      </c>
      <c r="D530" s="30" t="s">
        <v>3256</v>
      </c>
    </row>
    <row r="531" spans="1:4" x14ac:dyDescent="0.3">
      <c r="A531" s="34" t="s">
        <v>200</v>
      </c>
      <c r="B531" s="30" t="s">
        <v>139</v>
      </c>
      <c r="C531" s="30" t="s">
        <v>3226</v>
      </c>
      <c r="D531" s="30" t="s">
        <v>3256</v>
      </c>
    </row>
    <row r="532" spans="1:4" x14ac:dyDescent="0.3">
      <c r="A532" s="34" t="s">
        <v>200</v>
      </c>
      <c r="B532" s="30" t="s">
        <v>139</v>
      </c>
      <c r="C532" s="30" t="s">
        <v>3222</v>
      </c>
      <c r="D532" s="30" t="s">
        <v>3256</v>
      </c>
    </row>
    <row r="533" spans="1:4" x14ac:dyDescent="0.3">
      <c r="A533" s="34" t="s">
        <v>200</v>
      </c>
      <c r="B533" s="30" t="s">
        <v>139</v>
      </c>
      <c r="C533" s="30" t="s">
        <v>3233</v>
      </c>
      <c r="D533" s="30" t="s">
        <v>3256</v>
      </c>
    </row>
    <row r="534" spans="1:4" x14ac:dyDescent="0.3">
      <c r="A534" s="34" t="s">
        <v>200</v>
      </c>
      <c r="B534" s="30" t="s">
        <v>176</v>
      </c>
      <c r="C534" s="30" t="s">
        <v>3226</v>
      </c>
      <c r="D534" s="30" t="s">
        <v>3256</v>
      </c>
    </row>
    <row r="535" spans="1:4" x14ac:dyDescent="0.3">
      <c r="A535" s="34" t="s">
        <v>200</v>
      </c>
      <c r="B535" s="30" t="s">
        <v>176</v>
      </c>
      <c r="C535" s="30" t="s">
        <v>3222</v>
      </c>
      <c r="D535" s="30" t="s">
        <v>3256</v>
      </c>
    </row>
    <row r="536" spans="1:4" x14ac:dyDescent="0.3">
      <c r="A536" s="34" t="s">
        <v>200</v>
      </c>
      <c r="B536" s="30" t="s">
        <v>184</v>
      </c>
      <c r="C536" s="30" t="s">
        <v>3222</v>
      </c>
      <c r="D536" s="30" t="s">
        <v>3256</v>
      </c>
    </row>
    <row r="537" spans="1:4" x14ac:dyDescent="0.3">
      <c r="A537" s="34" t="s">
        <v>200</v>
      </c>
      <c r="B537" s="30" t="s">
        <v>184</v>
      </c>
      <c r="C537" s="30" t="s">
        <v>3247</v>
      </c>
      <c r="D537" s="30" t="s">
        <v>3256</v>
      </c>
    </row>
    <row r="538" spans="1:4" x14ac:dyDescent="0.3">
      <c r="A538" s="34" t="s">
        <v>200</v>
      </c>
      <c r="B538" s="30" t="s">
        <v>184</v>
      </c>
      <c r="C538" s="30" t="s">
        <v>3233</v>
      </c>
      <c r="D538" s="30" t="s">
        <v>3256</v>
      </c>
    </row>
    <row r="539" spans="1:4" x14ac:dyDescent="0.3">
      <c r="A539" s="34" t="s">
        <v>200</v>
      </c>
      <c r="B539" s="30" t="s">
        <v>274</v>
      </c>
      <c r="C539" s="30" t="s">
        <v>3222</v>
      </c>
      <c r="D539" s="30" t="s">
        <v>3256</v>
      </c>
    </row>
    <row r="540" spans="1:4" x14ac:dyDescent="0.3">
      <c r="A540" s="34" t="s">
        <v>200</v>
      </c>
      <c r="B540" s="30" t="s">
        <v>274</v>
      </c>
      <c r="C540" s="30" t="s">
        <v>3247</v>
      </c>
      <c r="D540" s="30" t="s">
        <v>3256</v>
      </c>
    </row>
    <row r="541" spans="1:4" x14ac:dyDescent="0.3">
      <c r="A541" s="34" t="s">
        <v>274</v>
      </c>
      <c r="B541" s="30" t="s">
        <v>115</v>
      </c>
      <c r="C541" s="30" t="s">
        <v>3226</v>
      </c>
      <c r="D541" s="30" t="s">
        <v>3256</v>
      </c>
    </row>
    <row r="542" spans="1:4" x14ac:dyDescent="0.3">
      <c r="A542" s="34" t="s">
        <v>274</v>
      </c>
      <c r="B542" s="30" t="s">
        <v>115</v>
      </c>
      <c r="C542" s="30" t="s">
        <v>3227</v>
      </c>
      <c r="D542" s="30" t="s">
        <v>3256</v>
      </c>
    </row>
    <row r="543" spans="1:4" x14ac:dyDescent="0.3">
      <c r="A543" s="34" t="s">
        <v>274</v>
      </c>
      <c r="B543" s="30" t="s">
        <v>115</v>
      </c>
      <c r="C543" s="30" t="s">
        <v>3228</v>
      </c>
      <c r="D543" s="30" t="s">
        <v>3256</v>
      </c>
    </row>
    <row r="544" spans="1:4" x14ac:dyDescent="0.3">
      <c r="A544" s="34" t="s">
        <v>274</v>
      </c>
      <c r="B544" s="30" t="s">
        <v>115</v>
      </c>
      <c r="C544" s="30" t="s">
        <v>3222</v>
      </c>
      <c r="D544" s="30" t="s">
        <v>3256</v>
      </c>
    </row>
    <row r="545" spans="1:4" x14ac:dyDescent="0.3">
      <c r="A545" s="34" t="s">
        <v>274</v>
      </c>
      <c r="B545" s="30" t="s">
        <v>115</v>
      </c>
      <c r="C545" s="30" t="s">
        <v>3230</v>
      </c>
      <c r="D545" s="30" t="s">
        <v>3256</v>
      </c>
    </row>
    <row r="546" spans="1:4" x14ac:dyDescent="0.3">
      <c r="A546" s="34" t="s">
        <v>274</v>
      </c>
      <c r="B546" s="30" t="s">
        <v>139</v>
      </c>
      <c r="C546" s="30" t="s">
        <v>3226</v>
      </c>
      <c r="D546" s="30" t="s">
        <v>3256</v>
      </c>
    </row>
    <row r="547" spans="1:4" x14ac:dyDescent="0.3">
      <c r="A547" s="34" t="s">
        <v>274</v>
      </c>
      <c r="B547" s="30" t="s">
        <v>139</v>
      </c>
      <c r="C547" s="30" t="s">
        <v>3227</v>
      </c>
      <c r="D547" s="30" t="s">
        <v>3256</v>
      </c>
    </row>
    <row r="548" spans="1:4" x14ac:dyDescent="0.3">
      <c r="A548" s="34" t="s">
        <v>274</v>
      </c>
      <c r="B548" s="30" t="s">
        <v>139</v>
      </c>
      <c r="C548" s="30" t="s">
        <v>3231</v>
      </c>
      <c r="D548" s="30" t="s">
        <v>3256</v>
      </c>
    </row>
    <row r="549" spans="1:4" x14ac:dyDescent="0.3">
      <c r="A549" s="34" t="s">
        <v>274</v>
      </c>
      <c r="B549" s="30" t="s">
        <v>139</v>
      </c>
      <c r="C549" s="30" t="s">
        <v>3222</v>
      </c>
      <c r="D549" s="30" t="s">
        <v>3256</v>
      </c>
    </row>
    <row r="550" spans="1:4" x14ac:dyDescent="0.3">
      <c r="A550" s="34" t="s">
        <v>274</v>
      </c>
      <c r="B550" s="30" t="s">
        <v>176</v>
      </c>
      <c r="C550" s="30" t="s">
        <v>3226</v>
      </c>
      <c r="D550" s="30" t="s">
        <v>3256</v>
      </c>
    </row>
    <row r="551" spans="1:4" x14ac:dyDescent="0.3">
      <c r="A551" s="34" t="s">
        <v>274</v>
      </c>
      <c r="B551" s="30" t="s">
        <v>176</v>
      </c>
      <c r="C551" s="30" t="s">
        <v>3227</v>
      </c>
      <c r="D551" s="30" t="s">
        <v>3256</v>
      </c>
    </row>
    <row r="552" spans="1:4" x14ac:dyDescent="0.3">
      <c r="A552" s="34" t="s">
        <v>274</v>
      </c>
      <c r="B552" s="30" t="s">
        <v>176</v>
      </c>
      <c r="C552" s="30" t="s">
        <v>3222</v>
      </c>
      <c r="D552" s="30" t="s">
        <v>3256</v>
      </c>
    </row>
    <row r="553" spans="1:4" x14ac:dyDescent="0.3">
      <c r="A553" s="34" t="s">
        <v>274</v>
      </c>
      <c r="B553" s="30" t="s">
        <v>184</v>
      </c>
      <c r="C553" s="30" t="s">
        <v>3227</v>
      </c>
      <c r="D553" s="30" t="s">
        <v>3256</v>
      </c>
    </row>
    <row r="554" spans="1:4" x14ac:dyDescent="0.3">
      <c r="A554" s="34" t="s">
        <v>274</v>
      </c>
      <c r="B554" s="30" t="s">
        <v>184</v>
      </c>
      <c r="C554" s="30" t="s">
        <v>3231</v>
      </c>
      <c r="D554" s="30" t="s">
        <v>3256</v>
      </c>
    </row>
    <row r="555" spans="1:4" x14ac:dyDescent="0.3">
      <c r="A555" s="34" t="s">
        <v>274</v>
      </c>
      <c r="B555" s="30" t="s">
        <v>184</v>
      </c>
      <c r="C555" s="30" t="s">
        <v>3222</v>
      </c>
      <c r="D555" s="30" t="s">
        <v>3256</v>
      </c>
    </row>
    <row r="556" spans="1:4" x14ac:dyDescent="0.3">
      <c r="A556" s="34" t="s">
        <v>274</v>
      </c>
      <c r="B556" s="30" t="s">
        <v>184</v>
      </c>
      <c r="C556" s="30" t="s">
        <v>3247</v>
      </c>
      <c r="D556" s="30" t="s">
        <v>3256</v>
      </c>
    </row>
    <row r="557" spans="1:4" x14ac:dyDescent="0.3">
      <c r="A557" s="34" t="s">
        <v>274</v>
      </c>
      <c r="B557" s="30" t="s">
        <v>184</v>
      </c>
      <c r="C557" s="30" t="s">
        <v>3249</v>
      </c>
      <c r="D557" s="30" t="s">
        <v>3256</v>
      </c>
    </row>
    <row r="558" spans="1:4" x14ac:dyDescent="0.3">
      <c r="A558" s="34" t="s">
        <v>274</v>
      </c>
      <c r="B558" s="30" t="s">
        <v>200</v>
      </c>
      <c r="C558" s="30" t="s">
        <v>3220</v>
      </c>
      <c r="D558" s="30" t="s">
        <v>3256</v>
      </c>
    </row>
    <row r="559" spans="1:4" x14ac:dyDescent="0.3">
      <c r="A559" s="37" t="s">
        <v>274</v>
      </c>
      <c r="B559" s="12" t="s">
        <v>200</v>
      </c>
      <c r="C559" s="12" t="s">
        <v>3222</v>
      </c>
      <c r="D559" s="12" t="s">
        <v>3256</v>
      </c>
    </row>
  </sheetData>
  <mergeCells count="1">
    <mergeCell ref="A1:F1"/>
  </mergeCells>
  <pageMargins left="0.78749999999999998" right="0.78749999999999998" top="1.05277777777778" bottom="1.05277777777778" header="0.78749999999999998" footer="0.78749999999999998"/>
  <pageSetup paperSize="9" scale="57" firstPageNumber="0" fitToHeight="0" orientation="portrait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>
    <pageSetUpPr fitToPage="1"/>
  </sheetPr>
  <dimension ref="A1:L25"/>
  <sheetViews>
    <sheetView zoomScaleNormal="100" workbookViewId="0">
      <selection activeCell="G1" sqref="G1:K1"/>
    </sheetView>
  </sheetViews>
  <sheetFormatPr defaultColWidth="11.5546875" defaultRowHeight="14.4" x14ac:dyDescent="0.3"/>
  <cols>
    <col min="1" max="1" width="11.5546875" style="34"/>
    <col min="2" max="3" width="17.5546875" style="34" customWidth="1"/>
    <col min="4" max="4" width="27.21875" style="34" customWidth="1"/>
    <col min="5" max="5" width="16.33203125" style="34" customWidth="1"/>
    <col min="6" max="7" width="11.5546875" style="34"/>
    <col min="8" max="8" width="17.5546875" style="34" customWidth="1"/>
    <col min="9" max="9" width="20.109375" style="34" customWidth="1"/>
    <col min="10" max="10" width="26.5546875" style="34" customWidth="1"/>
    <col min="11" max="11" width="16.6640625" style="34" customWidth="1"/>
    <col min="12" max="12" width="14.6640625" style="34" customWidth="1"/>
  </cols>
  <sheetData>
    <row r="1" spans="1:12" ht="36.6" customHeight="1" x14ac:dyDescent="0.3">
      <c r="A1" s="143" t="s">
        <v>3341</v>
      </c>
      <c r="B1" s="143"/>
      <c r="C1" s="143"/>
      <c r="D1" s="143"/>
      <c r="E1" s="143"/>
      <c r="G1" s="144" t="s">
        <v>3342</v>
      </c>
      <c r="H1" s="144"/>
      <c r="I1" s="144"/>
      <c r="J1" s="144"/>
      <c r="K1" s="144"/>
      <c r="L1" s="30"/>
    </row>
    <row r="2" spans="1:12" x14ac:dyDescent="0.3">
      <c r="A2" s="82" t="s">
        <v>3215</v>
      </c>
      <c r="B2" s="83" t="s">
        <v>3259</v>
      </c>
      <c r="C2" s="83" t="s">
        <v>3260</v>
      </c>
      <c r="D2" s="83" t="s">
        <v>3261</v>
      </c>
      <c r="E2" s="83" t="s">
        <v>3262</v>
      </c>
      <c r="G2" s="82" t="s">
        <v>3215</v>
      </c>
      <c r="H2" s="83" t="s">
        <v>3259</v>
      </c>
      <c r="I2" s="83" t="s">
        <v>3260</v>
      </c>
      <c r="J2" s="83" t="s">
        <v>3261</v>
      </c>
      <c r="K2" s="83" t="s">
        <v>3262</v>
      </c>
    </row>
    <row r="3" spans="1:12" x14ac:dyDescent="0.3">
      <c r="A3" s="84" t="s">
        <v>139</v>
      </c>
      <c r="B3" s="30">
        <v>75</v>
      </c>
      <c r="C3" s="30">
        <v>40</v>
      </c>
      <c r="D3" s="30">
        <f t="shared" ref="D3:D24" si="0">C3-B3</f>
        <v>-35</v>
      </c>
      <c r="E3" s="30">
        <f t="shared" ref="E3:E24" si="1">C3+B3</f>
        <v>115</v>
      </c>
      <c r="G3" s="34" t="s">
        <v>184</v>
      </c>
      <c r="H3" s="30">
        <v>84</v>
      </c>
      <c r="I3" s="30">
        <v>39</v>
      </c>
      <c r="J3" s="30">
        <f t="shared" ref="J3:J24" si="2">I3-H3</f>
        <v>-45</v>
      </c>
      <c r="K3" s="30">
        <f t="shared" ref="K3:K24" si="3">I3+H3</f>
        <v>123</v>
      </c>
    </row>
    <row r="4" spans="1:12" x14ac:dyDescent="0.3">
      <c r="A4" s="84" t="s">
        <v>176</v>
      </c>
      <c r="B4" s="30">
        <v>45</v>
      </c>
      <c r="C4" s="30">
        <v>69</v>
      </c>
      <c r="D4" s="30">
        <f t="shared" si="0"/>
        <v>24</v>
      </c>
      <c r="E4" s="30">
        <f t="shared" si="1"/>
        <v>114</v>
      </c>
      <c r="G4" s="34" t="s">
        <v>213</v>
      </c>
      <c r="H4" s="30">
        <v>55</v>
      </c>
      <c r="I4" s="30">
        <v>57</v>
      </c>
      <c r="J4" s="30">
        <f t="shared" si="2"/>
        <v>2</v>
      </c>
      <c r="K4" s="30">
        <f t="shared" si="3"/>
        <v>112</v>
      </c>
    </row>
    <row r="5" spans="1:12" x14ac:dyDescent="0.3">
      <c r="A5" s="84" t="s">
        <v>96</v>
      </c>
      <c r="B5" s="30">
        <v>25</v>
      </c>
      <c r="C5" s="30">
        <v>82</v>
      </c>
      <c r="D5" s="30">
        <f t="shared" si="0"/>
        <v>57</v>
      </c>
      <c r="E5" s="30">
        <f t="shared" si="1"/>
        <v>107</v>
      </c>
      <c r="G5" s="34" t="s">
        <v>209</v>
      </c>
      <c r="H5" s="30">
        <v>61</v>
      </c>
      <c r="I5" s="30">
        <v>39</v>
      </c>
      <c r="J5" s="30">
        <f t="shared" si="2"/>
        <v>-22</v>
      </c>
      <c r="K5" s="30">
        <f t="shared" si="3"/>
        <v>100</v>
      </c>
    </row>
    <row r="6" spans="1:12" x14ac:dyDescent="0.3">
      <c r="A6" s="34" t="s">
        <v>184</v>
      </c>
      <c r="B6" s="30">
        <v>58</v>
      </c>
      <c r="C6" s="30">
        <v>39</v>
      </c>
      <c r="D6" s="30">
        <f t="shared" si="0"/>
        <v>-19</v>
      </c>
      <c r="E6" s="30">
        <f t="shared" si="1"/>
        <v>97</v>
      </c>
      <c r="G6" s="84" t="s">
        <v>176</v>
      </c>
      <c r="H6" s="30">
        <v>25</v>
      </c>
      <c r="I6" s="30">
        <v>57</v>
      </c>
      <c r="J6" s="30">
        <f t="shared" si="2"/>
        <v>32</v>
      </c>
      <c r="K6" s="30">
        <f t="shared" si="3"/>
        <v>82</v>
      </c>
    </row>
    <row r="7" spans="1:12" x14ac:dyDescent="0.3">
      <c r="A7" s="34" t="s">
        <v>115</v>
      </c>
      <c r="B7" s="30">
        <v>57</v>
      </c>
      <c r="C7" s="30">
        <v>32</v>
      </c>
      <c r="D7" s="30">
        <f t="shared" si="0"/>
        <v>-25</v>
      </c>
      <c r="E7" s="30">
        <f t="shared" si="1"/>
        <v>89</v>
      </c>
      <c r="G7" s="84" t="s">
        <v>3263</v>
      </c>
      <c r="H7" s="30">
        <v>41</v>
      </c>
      <c r="I7" s="30">
        <v>19</v>
      </c>
      <c r="J7" s="30">
        <f t="shared" si="2"/>
        <v>-22</v>
      </c>
      <c r="K7" s="30">
        <f t="shared" si="3"/>
        <v>60</v>
      </c>
    </row>
    <row r="8" spans="1:12" x14ac:dyDescent="0.3">
      <c r="A8" s="34" t="s">
        <v>209</v>
      </c>
      <c r="B8" s="30">
        <v>70</v>
      </c>
      <c r="C8" s="30">
        <v>3</v>
      </c>
      <c r="D8" s="30">
        <f t="shared" si="0"/>
        <v>-67</v>
      </c>
      <c r="E8" s="30">
        <f t="shared" si="1"/>
        <v>73</v>
      </c>
      <c r="G8" s="84" t="s">
        <v>3264</v>
      </c>
      <c r="H8" s="30">
        <v>21</v>
      </c>
      <c r="I8" s="30">
        <v>35</v>
      </c>
      <c r="J8" s="30">
        <f t="shared" si="2"/>
        <v>14</v>
      </c>
      <c r="K8" s="30">
        <f t="shared" si="3"/>
        <v>56</v>
      </c>
    </row>
    <row r="9" spans="1:12" x14ac:dyDescent="0.3">
      <c r="A9" s="34" t="s">
        <v>90</v>
      </c>
      <c r="B9" s="30">
        <v>9</v>
      </c>
      <c r="C9" s="30">
        <v>56</v>
      </c>
      <c r="D9" s="30">
        <f t="shared" si="0"/>
        <v>47</v>
      </c>
      <c r="E9" s="30">
        <f t="shared" si="1"/>
        <v>65</v>
      </c>
      <c r="G9" s="34" t="s">
        <v>279</v>
      </c>
      <c r="H9" s="30">
        <v>30</v>
      </c>
      <c r="I9" s="30">
        <v>14</v>
      </c>
      <c r="J9" s="30">
        <f t="shared" si="2"/>
        <v>-16</v>
      </c>
      <c r="K9" s="30">
        <f t="shared" si="3"/>
        <v>44</v>
      </c>
    </row>
    <row r="10" spans="1:12" x14ac:dyDescent="0.3">
      <c r="A10" s="34" t="s">
        <v>213</v>
      </c>
      <c r="B10" s="30">
        <v>22</v>
      </c>
      <c r="C10" s="30">
        <v>42</v>
      </c>
      <c r="D10" s="30">
        <f t="shared" si="0"/>
        <v>20</v>
      </c>
      <c r="E10" s="30">
        <f t="shared" si="1"/>
        <v>64</v>
      </c>
      <c r="G10" s="34" t="s">
        <v>3265</v>
      </c>
      <c r="H10" s="30">
        <v>35</v>
      </c>
      <c r="I10" s="30">
        <v>6</v>
      </c>
      <c r="J10" s="30">
        <f t="shared" si="2"/>
        <v>-29</v>
      </c>
      <c r="K10" s="30">
        <f t="shared" si="3"/>
        <v>41</v>
      </c>
    </row>
    <row r="11" spans="1:12" x14ac:dyDescent="0.3">
      <c r="A11" s="34" t="s">
        <v>182</v>
      </c>
      <c r="B11" s="30">
        <v>33</v>
      </c>
      <c r="C11" s="30">
        <v>21</v>
      </c>
      <c r="D11" s="30">
        <f t="shared" si="0"/>
        <v>-12</v>
      </c>
      <c r="E11" s="30">
        <f t="shared" si="1"/>
        <v>54</v>
      </c>
      <c r="G11" s="34" t="s">
        <v>232</v>
      </c>
      <c r="H11" s="30">
        <v>11</v>
      </c>
      <c r="I11" s="30">
        <v>26</v>
      </c>
      <c r="J11" s="30">
        <f t="shared" si="2"/>
        <v>15</v>
      </c>
      <c r="K11" s="30">
        <f t="shared" si="3"/>
        <v>37</v>
      </c>
    </row>
    <row r="12" spans="1:12" x14ac:dyDescent="0.3">
      <c r="A12" s="34" t="s">
        <v>151</v>
      </c>
      <c r="B12" s="30">
        <v>8</v>
      </c>
      <c r="C12" s="30">
        <v>39</v>
      </c>
      <c r="D12" s="30">
        <f t="shared" si="0"/>
        <v>31</v>
      </c>
      <c r="E12" s="30">
        <f t="shared" si="1"/>
        <v>47</v>
      </c>
      <c r="G12" s="34" t="s">
        <v>3266</v>
      </c>
      <c r="H12" s="30">
        <v>7</v>
      </c>
      <c r="I12" s="30">
        <v>29</v>
      </c>
      <c r="J12" s="30">
        <f t="shared" si="2"/>
        <v>22</v>
      </c>
      <c r="K12" s="30">
        <f t="shared" si="3"/>
        <v>36</v>
      </c>
    </row>
    <row r="13" spans="1:12" x14ac:dyDescent="0.3">
      <c r="A13" s="34" t="s">
        <v>274</v>
      </c>
      <c r="B13" s="30">
        <v>23</v>
      </c>
      <c r="C13" s="30">
        <v>19</v>
      </c>
      <c r="D13" s="30">
        <f t="shared" si="0"/>
        <v>-4</v>
      </c>
      <c r="E13" s="30">
        <f t="shared" si="1"/>
        <v>42</v>
      </c>
      <c r="G13" s="34" t="s">
        <v>90</v>
      </c>
      <c r="H13" s="30">
        <v>6</v>
      </c>
      <c r="I13" s="30">
        <v>27</v>
      </c>
      <c r="J13" s="30">
        <f t="shared" si="2"/>
        <v>21</v>
      </c>
      <c r="K13" s="30">
        <f t="shared" si="3"/>
        <v>33</v>
      </c>
    </row>
    <row r="14" spans="1:12" x14ac:dyDescent="0.3">
      <c r="A14" s="34" t="s">
        <v>109</v>
      </c>
      <c r="B14" s="30">
        <v>5</v>
      </c>
      <c r="C14" s="30">
        <v>36</v>
      </c>
      <c r="D14" s="30">
        <f t="shared" si="0"/>
        <v>31</v>
      </c>
      <c r="E14" s="30">
        <f t="shared" si="1"/>
        <v>41</v>
      </c>
      <c r="G14" s="34" t="s">
        <v>188</v>
      </c>
      <c r="H14" s="30">
        <v>20</v>
      </c>
      <c r="I14" s="30">
        <v>5</v>
      </c>
      <c r="J14" s="30">
        <f t="shared" si="2"/>
        <v>-15</v>
      </c>
      <c r="K14" s="30">
        <f t="shared" si="3"/>
        <v>25</v>
      </c>
    </row>
    <row r="15" spans="1:12" x14ac:dyDescent="0.3">
      <c r="A15" s="34" t="s">
        <v>200</v>
      </c>
      <c r="B15" s="30">
        <v>21</v>
      </c>
      <c r="C15" s="30">
        <v>14</v>
      </c>
      <c r="D15" s="30">
        <f t="shared" si="0"/>
        <v>-7</v>
      </c>
      <c r="E15" s="30">
        <f t="shared" si="1"/>
        <v>35</v>
      </c>
      <c r="G15" s="34" t="s">
        <v>109</v>
      </c>
      <c r="H15" s="30">
        <v>0</v>
      </c>
      <c r="I15" s="30">
        <v>15</v>
      </c>
      <c r="J15" s="30">
        <f t="shared" si="2"/>
        <v>15</v>
      </c>
      <c r="K15" s="30">
        <f t="shared" si="3"/>
        <v>15</v>
      </c>
    </row>
    <row r="16" spans="1:12" x14ac:dyDescent="0.3">
      <c r="A16" s="34" t="s">
        <v>265</v>
      </c>
      <c r="B16" s="30">
        <v>17</v>
      </c>
      <c r="C16" s="30">
        <v>18</v>
      </c>
      <c r="D16" s="30">
        <f t="shared" si="0"/>
        <v>1</v>
      </c>
      <c r="E16" s="30">
        <f t="shared" si="1"/>
        <v>35</v>
      </c>
      <c r="G16" s="34" t="s">
        <v>3267</v>
      </c>
      <c r="H16" s="30">
        <v>1</v>
      </c>
      <c r="I16" s="30">
        <v>11</v>
      </c>
      <c r="J16" s="30">
        <f t="shared" si="2"/>
        <v>10</v>
      </c>
      <c r="K16" s="30">
        <f t="shared" si="3"/>
        <v>12</v>
      </c>
    </row>
    <row r="17" spans="1:11" x14ac:dyDescent="0.3">
      <c r="A17" s="34" t="s">
        <v>133</v>
      </c>
      <c r="B17" s="30">
        <v>20</v>
      </c>
      <c r="C17" s="30">
        <v>6</v>
      </c>
      <c r="D17" s="30">
        <f t="shared" si="0"/>
        <v>-14</v>
      </c>
      <c r="E17" s="30">
        <f t="shared" si="1"/>
        <v>26</v>
      </c>
      <c r="G17" s="34" t="s">
        <v>133</v>
      </c>
      <c r="H17" s="30">
        <v>8</v>
      </c>
      <c r="I17" s="30">
        <v>3</v>
      </c>
      <c r="J17" s="30">
        <f t="shared" si="2"/>
        <v>-5</v>
      </c>
      <c r="K17" s="30">
        <f t="shared" si="3"/>
        <v>11</v>
      </c>
    </row>
    <row r="18" spans="1:11" x14ac:dyDescent="0.3">
      <c r="A18" s="34" t="s">
        <v>279</v>
      </c>
      <c r="B18" s="30">
        <v>8</v>
      </c>
      <c r="C18" s="30">
        <v>14</v>
      </c>
      <c r="D18" s="30">
        <f t="shared" si="0"/>
        <v>6</v>
      </c>
      <c r="E18" s="30">
        <f t="shared" si="1"/>
        <v>22</v>
      </c>
      <c r="G18" s="34" t="s">
        <v>3268</v>
      </c>
      <c r="H18" s="30">
        <v>5</v>
      </c>
      <c r="I18" s="30">
        <v>5</v>
      </c>
      <c r="J18" s="30">
        <f t="shared" si="2"/>
        <v>0</v>
      </c>
      <c r="K18" s="30">
        <f t="shared" si="3"/>
        <v>10</v>
      </c>
    </row>
    <row r="19" spans="1:11" x14ac:dyDescent="0.3">
      <c r="A19" s="34" t="s">
        <v>188</v>
      </c>
      <c r="B19" s="30">
        <v>20</v>
      </c>
      <c r="C19" s="30">
        <v>0</v>
      </c>
      <c r="D19" s="30">
        <f t="shared" si="0"/>
        <v>-20</v>
      </c>
      <c r="E19" s="30">
        <f t="shared" si="1"/>
        <v>20</v>
      </c>
      <c r="G19" s="34" t="s">
        <v>3269</v>
      </c>
      <c r="H19" s="30">
        <v>0</v>
      </c>
      <c r="I19" s="30">
        <v>9</v>
      </c>
      <c r="J19" s="30">
        <f t="shared" si="2"/>
        <v>9</v>
      </c>
      <c r="K19" s="30">
        <f t="shared" si="3"/>
        <v>9</v>
      </c>
    </row>
    <row r="20" spans="1:11" x14ac:dyDescent="0.3">
      <c r="A20" s="34" t="s">
        <v>145</v>
      </c>
      <c r="B20" s="30">
        <v>3</v>
      </c>
      <c r="C20" s="30">
        <v>17</v>
      </c>
      <c r="D20" s="30">
        <f t="shared" si="0"/>
        <v>14</v>
      </c>
      <c r="E20" s="30">
        <f t="shared" si="1"/>
        <v>20</v>
      </c>
      <c r="G20" s="34" t="s">
        <v>3270</v>
      </c>
      <c r="H20" s="30">
        <v>1</v>
      </c>
      <c r="I20" s="30">
        <v>7</v>
      </c>
      <c r="J20" s="30">
        <f t="shared" si="2"/>
        <v>6</v>
      </c>
      <c r="K20" s="30">
        <f t="shared" si="3"/>
        <v>8</v>
      </c>
    </row>
    <row r="21" spans="1:11" x14ac:dyDescent="0.3">
      <c r="A21" s="34" t="s">
        <v>232</v>
      </c>
      <c r="B21" s="30">
        <v>19</v>
      </c>
      <c r="C21" s="30">
        <v>0</v>
      </c>
      <c r="D21" s="30">
        <f t="shared" si="0"/>
        <v>-19</v>
      </c>
      <c r="E21" s="30">
        <f t="shared" si="1"/>
        <v>19</v>
      </c>
      <c r="G21" s="34" t="s">
        <v>283</v>
      </c>
      <c r="H21" s="30">
        <v>0</v>
      </c>
      <c r="I21" s="30">
        <v>7</v>
      </c>
      <c r="J21" s="30">
        <f t="shared" si="2"/>
        <v>7</v>
      </c>
      <c r="K21" s="30">
        <f t="shared" si="3"/>
        <v>7</v>
      </c>
    </row>
    <row r="22" spans="1:11" x14ac:dyDescent="0.3">
      <c r="A22" s="34" t="s">
        <v>283</v>
      </c>
      <c r="B22" s="30">
        <v>7</v>
      </c>
      <c r="C22" s="30">
        <v>10</v>
      </c>
      <c r="D22" s="30">
        <f t="shared" si="0"/>
        <v>3</v>
      </c>
      <c r="E22" s="30">
        <f t="shared" si="1"/>
        <v>17</v>
      </c>
      <c r="G22" s="34" t="s">
        <v>145</v>
      </c>
      <c r="H22" s="30">
        <v>2</v>
      </c>
      <c r="I22" s="30">
        <v>3</v>
      </c>
      <c r="J22" s="30">
        <f t="shared" si="2"/>
        <v>1</v>
      </c>
      <c r="K22" s="30">
        <f t="shared" si="3"/>
        <v>5</v>
      </c>
    </row>
    <row r="23" spans="1:11" x14ac:dyDescent="0.3">
      <c r="A23" s="34" t="s">
        <v>223</v>
      </c>
      <c r="B23" s="30">
        <v>8</v>
      </c>
      <c r="C23" s="30">
        <v>0</v>
      </c>
      <c r="D23" s="30">
        <f t="shared" si="0"/>
        <v>-8</v>
      </c>
      <c r="E23" s="30">
        <f t="shared" si="1"/>
        <v>8</v>
      </c>
      <c r="G23" s="34" t="s">
        <v>3271</v>
      </c>
      <c r="H23" s="30">
        <v>0</v>
      </c>
      <c r="I23" s="30">
        <v>0</v>
      </c>
      <c r="J23" s="30">
        <f t="shared" si="2"/>
        <v>0</v>
      </c>
      <c r="K23" s="30">
        <f t="shared" si="3"/>
        <v>0</v>
      </c>
    </row>
    <row r="24" spans="1:11" x14ac:dyDescent="0.3">
      <c r="A24" s="37" t="s">
        <v>291</v>
      </c>
      <c r="B24" s="12">
        <v>4</v>
      </c>
      <c r="C24" s="12">
        <v>0</v>
      </c>
      <c r="D24" s="12">
        <f t="shared" si="0"/>
        <v>-4</v>
      </c>
      <c r="E24" s="12">
        <f t="shared" si="1"/>
        <v>4</v>
      </c>
      <c r="G24" s="37" t="s">
        <v>151</v>
      </c>
      <c r="H24" s="12">
        <v>0</v>
      </c>
      <c r="I24" s="12">
        <v>0</v>
      </c>
      <c r="J24" s="12">
        <f t="shared" si="2"/>
        <v>0</v>
      </c>
      <c r="K24" s="12">
        <f t="shared" si="3"/>
        <v>0</v>
      </c>
    </row>
    <row r="25" spans="1:11" x14ac:dyDescent="0.3">
      <c r="G25" s="34" t="s">
        <v>3272</v>
      </c>
    </row>
  </sheetData>
  <mergeCells count="2">
    <mergeCell ref="A1:E1"/>
    <mergeCell ref="G1:K1"/>
  </mergeCells>
  <pageMargins left="0.78749999999999998" right="0.78749999999999998" top="1.05277777777778" bottom="1.05277777777778" header="0.78749999999999998" footer="0.78749999999999998"/>
  <pageSetup paperSize="9" scale="66" firstPageNumber="0" orientation="landscape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>
    <pageSetUpPr fitToPage="1"/>
  </sheetPr>
  <dimension ref="A1:J19"/>
  <sheetViews>
    <sheetView zoomScale="80" zoomScaleNormal="80" workbookViewId="0">
      <selection sqref="A1:J1"/>
    </sheetView>
  </sheetViews>
  <sheetFormatPr defaultColWidth="10.77734375" defaultRowHeight="14.4" x14ac:dyDescent="0.3"/>
  <cols>
    <col min="1" max="1" width="27.33203125" style="85" customWidth="1"/>
    <col min="2" max="2" width="83.5546875" style="85" customWidth="1"/>
    <col min="3" max="10" width="10.77734375" style="30"/>
  </cols>
  <sheetData>
    <row r="1" spans="1:10" s="86" customFormat="1" ht="34.799999999999997" customHeight="1" x14ac:dyDescent="0.3">
      <c r="A1" s="136" t="s">
        <v>3343</v>
      </c>
      <c r="B1" s="136"/>
      <c r="C1" s="136"/>
      <c r="D1" s="136"/>
      <c r="E1" s="136"/>
      <c r="F1" s="136"/>
      <c r="G1" s="136"/>
      <c r="H1" s="136"/>
      <c r="I1" s="136"/>
      <c r="J1" s="136"/>
    </row>
    <row r="2" spans="1:10" s="86" customFormat="1" ht="24" customHeight="1" x14ac:dyDescent="0.3">
      <c r="A2" s="55"/>
      <c r="B2" s="1"/>
      <c r="C2" s="140" t="s">
        <v>3273</v>
      </c>
      <c r="D2" s="140"/>
      <c r="E2" s="140"/>
      <c r="F2" s="140"/>
      <c r="G2" s="140"/>
      <c r="H2" s="140"/>
      <c r="I2" s="140"/>
      <c r="J2" s="140"/>
    </row>
    <row r="3" spans="1:10" s="34" customFormat="1" ht="13.8" x14ac:dyDescent="0.25">
      <c r="A3" s="87" t="s">
        <v>3274</v>
      </c>
      <c r="B3" s="88" t="s">
        <v>3275</v>
      </c>
      <c r="C3" s="63" t="s">
        <v>587</v>
      </c>
      <c r="D3" s="63" t="s">
        <v>588</v>
      </c>
      <c r="E3" s="63" t="s">
        <v>589</v>
      </c>
      <c r="F3" s="63" t="s">
        <v>590</v>
      </c>
      <c r="G3" s="63" t="s">
        <v>591</v>
      </c>
      <c r="H3" s="63" t="s">
        <v>592</v>
      </c>
      <c r="I3" s="63" t="s">
        <v>593</v>
      </c>
      <c r="J3" s="63" t="s">
        <v>594</v>
      </c>
    </row>
    <row r="4" spans="1:10" s="34" customFormat="1" ht="13.8" x14ac:dyDescent="0.25">
      <c r="A4" s="89" t="s">
        <v>3276</v>
      </c>
      <c r="B4" s="90" t="s">
        <v>3277</v>
      </c>
      <c r="C4" s="10">
        <v>19945.617109999999</v>
      </c>
      <c r="D4" s="10">
        <v>30546.203119999998</v>
      </c>
      <c r="E4" s="10">
        <v>21460.72623</v>
      </c>
      <c r="F4" s="10">
        <v>20077.902429999998</v>
      </c>
      <c r="G4" s="10">
        <v>33629.680119999997</v>
      </c>
      <c r="H4" s="10">
        <v>12354.644399999999</v>
      </c>
      <c r="I4" s="10">
        <v>36815.678050000002</v>
      </c>
      <c r="J4" s="10">
        <v>9004.4819759999991</v>
      </c>
    </row>
    <row r="5" spans="1:10" s="34" customFormat="1" ht="13.8" x14ac:dyDescent="0.25">
      <c r="A5" s="89" t="s">
        <v>3278</v>
      </c>
      <c r="B5" s="90" t="s">
        <v>3279</v>
      </c>
      <c r="C5" s="10">
        <v>23597.381310000001</v>
      </c>
      <c r="D5" s="10">
        <v>18695.293310000001</v>
      </c>
      <c r="E5" s="10">
        <v>15649.885700000001</v>
      </c>
      <c r="F5" s="10">
        <v>19034.906370000001</v>
      </c>
      <c r="G5" s="10">
        <v>12790.600420000001</v>
      </c>
      <c r="H5" s="10">
        <v>30339.096320000001</v>
      </c>
      <c r="I5" s="10">
        <v>11000.470799999999</v>
      </c>
      <c r="J5" s="10">
        <v>6674.73297</v>
      </c>
    </row>
    <row r="6" spans="1:10" s="34" customFormat="1" ht="13.8" x14ac:dyDescent="0.25">
      <c r="A6" s="89" t="s">
        <v>3280</v>
      </c>
      <c r="B6" s="90" t="s">
        <v>3281</v>
      </c>
      <c r="C6" s="10">
        <v>21108.51341</v>
      </c>
      <c r="D6" s="10">
        <v>14617.6248</v>
      </c>
      <c r="E6" s="10">
        <v>12055.51346</v>
      </c>
      <c r="F6" s="10">
        <v>14003.27406</v>
      </c>
      <c r="G6" s="10">
        <v>11887.88334</v>
      </c>
      <c r="H6" s="10">
        <v>19800.07806</v>
      </c>
      <c r="I6" s="10">
        <v>11221.779490000001</v>
      </c>
      <c r="J6" s="10">
        <v>7716.6912229999998</v>
      </c>
    </row>
    <row r="7" spans="1:10" s="34" customFormat="1" ht="13.8" x14ac:dyDescent="0.25">
      <c r="A7" s="89" t="s">
        <v>3282</v>
      </c>
      <c r="B7" s="90" t="s">
        <v>3283</v>
      </c>
      <c r="C7" s="10">
        <v>10350.486290000001</v>
      </c>
      <c r="D7" s="10">
        <v>16200.43857</v>
      </c>
      <c r="E7" s="10">
        <v>16463.92036</v>
      </c>
      <c r="F7" s="10">
        <v>27759.145690000001</v>
      </c>
      <c r="G7" s="10">
        <v>8674.5109339999999</v>
      </c>
      <c r="H7" s="10">
        <v>10792.557199999999</v>
      </c>
      <c r="I7" s="10">
        <v>9030.1989589999994</v>
      </c>
      <c r="J7" s="10">
        <v>1535.4336229999999</v>
      </c>
    </row>
    <row r="8" spans="1:10" s="34" customFormat="1" ht="13.8" x14ac:dyDescent="0.25">
      <c r="A8" s="89" t="s">
        <v>3284</v>
      </c>
      <c r="B8" s="90" t="s">
        <v>3285</v>
      </c>
      <c r="C8" s="10">
        <v>15007.000480000001</v>
      </c>
      <c r="D8" s="10">
        <v>13640.056420000001</v>
      </c>
      <c r="E8" s="10">
        <v>8983.4149149999994</v>
      </c>
      <c r="F8" s="10">
        <v>10164.953380000001</v>
      </c>
      <c r="G8" s="10">
        <v>12349.726640000001</v>
      </c>
      <c r="H8" s="10">
        <v>16170.718349999999</v>
      </c>
      <c r="I8" s="10">
        <v>10122.79118</v>
      </c>
      <c r="J8" s="10">
        <v>9244.3147489999992</v>
      </c>
    </row>
    <row r="9" spans="1:10" s="34" customFormat="1" ht="13.8" x14ac:dyDescent="0.25">
      <c r="A9" s="89" t="s">
        <v>3286</v>
      </c>
      <c r="B9" s="90" t="s">
        <v>3287</v>
      </c>
      <c r="C9" s="10">
        <v>8682.2645539999994</v>
      </c>
      <c r="D9" s="10">
        <v>8754.3371819999993</v>
      </c>
      <c r="E9" s="10">
        <v>9146.2897809999995</v>
      </c>
      <c r="F9" s="10">
        <v>9426.4085259999993</v>
      </c>
      <c r="G9" s="10">
        <v>5620.1620839999996</v>
      </c>
      <c r="H9" s="10">
        <v>16074.376130000001</v>
      </c>
      <c r="I9" s="10">
        <v>6396.8601339999996</v>
      </c>
      <c r="J9" s="10">
        <v>24264.811440000001</v>
      </c>
    </row>
    <row r="10" spans="1:10" s="34" customFormat="1" ht="13.8" x14ac:dyDescent="0.25">
      <c r="A10" s="89" t="s">
        <v>3288</v>
      </c>
      <c r="B10" s="90" t="s">
        <v>3289</v>
      </c>
      <c r="C10" s="10">
        <v>7976.6654719999997</v>
      </c>
      <c r="D10" s="10">
        <v>9870.7362140000005</v>
      </c>
      <c r="E10" s="10">
        <v>7137.1874619999999</v>
      </c>
      <c r="F10" s="10">
        <v>7504.648897</v>
      </c>
      <c r="G10" s="10">
        <v>11508.269700000001</v>
      </c>
      <c r="H10" s="10">
        <v>9584.1677060000002</v>
      </c>
      <c r="I10" s="10">
        <v>12134.01014</v>
      </c>
      <c r="J10" s="10">
        <v>2559.5384100000001</v>
      </c>
    </row>
    <row r="11" spans="1:10" s="34" customFormat="1" ht="13.8" x14ac:dyDescent="0.25">
      <c r="A11" s="89" t="s">
        <v>3290</v>
      </c>
      <c r="B11" s="90" t="s">
        <v>3291</v>
      </c>
      <c r="C11" s="10">
        <v>8947.8014129999992</v>
      </c>
      <c r="D11" s="10">
        <v>11427.41222</v>
      </c>
      <c r="E11" s="10">
        <v>8083.5174420000003</v>
      </c>
      <c r="F11" s="10">
        <v>10173.063200000001</v>
      </c>
      <c r="G11" s="10">
        <v>7769.6817119999996</v>
      </c>
      <c r="H11" s="10">
        <v>11978.75339</v>
      </c>
      <c r="I11" s="10">
        <v>7187.269996</v>
      </c>
      <c r="J11" s="10">
        <v>2669.6189429999999</v>
      </c>
    </row>
    <row r="12" spans="1:10" s="34" customFormat="1" ht="13.8" x14ac:dyDescent="0.25">
      <c r="A12" s="89" t="s">
        <v>3292</v>
      </c>
      <c r="B12" s="90" t="s">
        <v>3293</v>
      </c>
      <c r="C12" s="10">
        <v>8527.8531390000007</v>
      </c>
      <c r="D12" s="10">
        <v>11255.57677</v>
      </c>
      <c r="E12" s="10">
        <v>9726.5448429999997</v>
      </c>
      <c r="F12" s="10">
        <v>10349.59093</v>
      </c>
      <c r="G12" s="10">
        <v>6121.8625430000002</v>
      </c>
      <c r="H12" s="10">
        <v>8675.8246350000009</v>
      </c>
      <c r="I12" s="10">
        <v>7888.3579300000001</v>
      </c>
      <c r="J12" s="10">
        <v>3837.4586709999999</v>
      </c>
    </row>
    <row r="13" spans="1:10" s="34" customFormat="1" ht="13.8" x14ac:dyDescent="0.25">
      <c r="A13" s="89" t="s">
        <v>3294</v>
      </c>
      <c r="B13" s="90" t="s">
        <v>3295</v>
      </c>
      <c r="C13" s="10">
        <v>6964.0551070000001</v>
      </c>
      <c r="D13" s="10">
        <v>6835.565149</v>
      </c>
      <c r="E13" s="10">
        <v>10081.303610000001</v>
      </c>
      <c r="F13" s="10">
        <v>12395.27268</v>
      </c>
      <c r="G13" s="10">
        <v>9295.890077</v>
      </c>
      <c r="H13" s="10">
        <v>9017.9310740000001</v>
      </c>
      <c r="I13" s="10">
        <v>7148.9853089999997</v>
      </c>
      <c r="J13" s="10">
        <v>4464.2972380000001</v>
      </c>
    </row>
    <row r="14" spans="1:10" s="34" customFormat="1" ht="16.8" x14ac:dyDescent="0.25">
      <c r="A14" s="145" t="s">
        <v>3296</v>
      </c>
      <c r="B14" s="145"/>
      <c r="C14" s="10"/>
      <c r="D14" s="10"/>
      <c r="E14" s="10"/>
      <c r="F14" s="10"/>
      <c r="G14" s="10"/>
      <c r="H14" s="10"/>
      <c r="I14" s="10"/>
      <c r="J14" s="10"/>
    </row>
    <row r="15" spans="1:10" s="34" customFormat="1" ht="13.8" x14ac:dyDescent="0.25">
      <c r="A15" s="89" t="s">
        <v>3297</v>
      </c>
      <c r="B15" s="90" t="s">
        <v>3298</v>
      </c>
      <c r="C15" s="10">
        <v>230.44674499999999</v>
      </c>
      <c r="D15" s="10">
        <v>246.59897240000001</v>
      </c>
      <c r="E15" s="10">
        <v>391.3113275</v>
      </c>
      <c r="F15" s="10">
        <v>305.79967349999998</v>
      </c>
      <c r="G15" s="10">
        <v>147.304496</v>
      </c>
      <c r="H15" s="10">
        <v>245.12273010000001</v>
      </c>
      <c r="I15" s="10">
        <v>79.894246920000001</v>
      </c>
      <c r="J15" s="10">
        <v>21.561622939999999</v>
      </c>
    </row>
    <row r="16" spans="1:10" s="34" customFormat="1" ht="13.8" x14ac:dyDescent="0.25">
      <c r="A16" s="89" t="s">
        <v>3299</v>
      </c>
      <c r="B16" s="90" t="s">
        <v>3300</v>
      </c>
      <c r="C16" s="10">
        <v>101.70141390000001</v>
      </c>
      <c r="D16" s="10">
        <v>114.771912</v>
      </c>
      <c r="E16" s="10">
        <v>114.18311610000001</v>
      </c>
      <c r="F16" s="10">
        <v>92.91066309</v>
      </c>
      <c r="G16" s="10">
        <v>77.243646799999993</v>
      </c>
      <c r="H16" s="10">
        <v>127.4144349</v>
      </c>
      <c r="I16" s="10">
        <v>66.977641520000006</v>
      </c>
      <c r="J16" s="10">
        <v>128.1251221</v>
      </c>
    </row>
    <row r="17" spans="1:10" s="34" customFormat="1" ht="13.8" x14ac:dyDescent="0.25">
      <c r="A17" s="91" t="s">
        <v>3301</v>
      </c>
      <c r="B17" s="92" t="s">
        <v>3302</v>
      </c>
      <c r="C17" s="14">
        <v>71.724671169999993</v>
      </c>
      <c r="D17" s="14">
        <v>63.301205670000002</v>
      </c>
      <c r="E17" s="14">
        <v>83.874496489999999</v>
      </c>
      <c r="F17" s="14">
        <v>26.697793449999999</v>
      </c>
      <c r="G17" s="14">
        <v>214.9122155</v>
      </c>
      <c r="H17" s="14">
        <v>79.031146559999996</v>
      </c>
      <c r="I17" s="14">
        <v>82.486460899999997</v>
      </c>
      <c r="J17" s="14">
        <v>109.92332020000001</v>
      </c>
    </row>
    <row r="18" spans="1:10" s="93" customFormat="1" ht="19.2" customHeight="1" x14ac:dyDescent="0.3">
      <c r="A18" s="146" t="s">
        <v>3303</v>
      </c>
      <c r="B18" s="146"/>
      <c r="C18" s="146"/>
      <c r="D18" s="146"/>
      <c r="E18" s="146"/>
      <c r="F18" s="146"/>
      <c r="G18" s="146"/>
      <c r="H18" s="146"/>
      <c r="I18" s="146"/>
      <c r="J18" s="146"/>
    </row>
    <row r="19" spans="1:10" s="93" customFormat="1" ht="24" customHeight="1" x14ac:dyDescent="0.3">
      <c r="A19" s="147" t="s">
        <v>3304</v>
      </c>
      <c r="B19" s="147"/>
      <c r="C19" s="147"/>
      <c r="D19" s="147"/>
      <c r="E19" s="147"/>
      <c r="F19" s="147"/>
      <c r="G19" s="147"/>
      <c r="H19" s="147"/>
      <c r="I19" s="147"/>
      <c r="J19" s="147"/>
    </row>
  </sheetData>
  <mergeCells count="5">
    <mergeCell ref="A1:J1"/>
    <mergeCell ref="C2:J2"/>
    <mergeCell ref="A14:B14"/>
    <mergeCell ref="A18:J18"/>
    <mergeCell ref="A19:J19"/>
  </mergeCells>
  <pageMargins left="0.75" right="0.75" top="1" bottom="1" header="0.51180555555555496" footer="0.51180555555555496"/>
  <pageSetup paperSize="9" scale="65" firstPageNumber="0" orientation="landscape" horizontalDpi="300" verticalDpi="30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sheetPr>
    <pageSetUpPr fitToPage="1"/>
  </sheetPr>
  <dimension ref="A1:F6"/>
  <sheetViews>
    <sheetView zoomScaleNormal="100" workbookViewId="0">
      <selection sqref="A1:F1"/>
    </sheetView>
  </sheetViews>
  <sheetFormatPr defaultColWidth="11.5546875" defaultRowHeight="14.4" x14ac:dyDescent="0.3"/>
  <cols>
    <col min="2" max="7" width="17.5546875" customWidth="1"/>
  </cols>
  <sheetData>
    <row r="1" spans="1:6" ht="28.8" customHeight="1" x14ac:dyDescent="0.3">
      <c r="A1" s="121" t="s">
        <v>3344</v>
      </c>
      <c r="B1" s="121"/>
      <c r="C1" s="121"/>
      <c r="D1" s="121"/>
      <c r="E1" s="121"/>
      <c r="F1" s="121"/>
    </row>
    <row r="2" spans="1:6" x14ac:dyDescent="0.3">
      <c r="A2" s="83" t="s">
        <v>12</v>
      </c>
      <c r="B2" s="148" t="s">
        <v>3325</v>
      </c>
      <c r="C2" s="148"/>
      <c r="D2" s="148"/>
      <c r="E2" s="148"/>
      <c r="F2" s="148"/>
    </row>
    <row r="3" spans="1:6" x14ac:dyDescent="0.3">
      <c r="A3" s="98" t="s">
        <v>0</v>
      </c>
      <c r="B3" s="99" t="s">
        <v>3326</v>
      </c>
      <c r="C3" s="99" t="s">
        <v>3245</v>
      </c>
      <c r="D3" s="99" t="s">
        <v>3327</v>
      </c>
      <c r="E3" s="99" t="s">
        <v>3254</v>
      </c>
      <c r="F3" s="99" t="s">
        <v>3256</v>
      </c>
    </row>
    <row r="4" spans="1:6" x14ac:dyDescent="0.3">
      <c r="A4" s="34" t="s">
        <v>96</v>
      </c>
      <c r="B4" s="30">
        <v>2.80648567271676</v>
      </c>
      <c r="C4" s="30">
        <v>38.2980596798105</v>
      </c>
      <c r="D4" s="30">
        <v>29.388781012480599</v>
      </c>
      <c r="E4" s="30">
        <v>46.326571936573799</v>
      </c>
      <c r="F4" s="30">
        <v>19.170474951887201</v>
      </c>
    </row>
    <row r="5" spans="1:6" x14ac:dyDescent="0.3">
      <c r="A5" s="34" t="s">
        <v>139</v>
      </c>
      <c r="B5" s="30">
        <v>2.90504295391115</v>
      </c>
      <c r="C5" s="30">
        <v>96.061980525582896</v>
      </c>
      <c r="D5" s="30">
        <v>3.7518702771572601</v>
      </c>
      <c r="E5" s="30">
        <v>6.4409427647637001</v>
      </c>
      <c r="F5" s="30">
        <v>10.6436783906702</v>
      </c>
    </row>
    <row r="6" spans="1:6" x14ac:dyDescent="0.3">
      <c r="A6" s="37" t="s">
        <v>176</v>
      </c>
      <c r="B6" s="12">
        <v>2.3083603024979098</v>
      </c>
      <c r="C6" s="12">
        <v>18.5702370346261</v>
      </c>
      <c r="D6" s="12">
        <v>46.228709418568002</v>
      </c>
      <c r="E6" s="12">
        <v>68.083666029737699</v>
      </c>
      <c r="F6" s="12">
        <v>56.873055063209897</v>
      </c>
    </row>
  </sheetData>
  <mergeCells count="2">
    <mergeCell ref="A1:F1"/>
    <mergeCell ref="B2:F2"/>
  </mergeCells>
  <pageMargins left="0.78749999999999998" right="0.78749999999999998" top="1.05277777777778" bottom="1.05277777777778" header="0.78749999999999998" footer="0.78749999999999998"/>
  <pageSetup paperSize="9" scale="88" firstPageNumber="0" orientation="portrait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sheetPr>
    <pageSetUpPr fitToPage="1"/>
  </sheetPr>
  <dimension ref="A1:F18"/>
  <sheetViews>
    <sheetView zoomScaleNormal="100" workbookViewId="0"/>
  </sheetViews>
  <sheetFormatPr defaultColWidth="8.77734375" defaultRowHeight="14.4" x14ac:dyDescent="0.3"/>
  <cols>
    <col min="1" max="1" width="13.77734375" customWidth="1"/>
    <col min="2" max="2" width="21.33203125" customWidth="1"/>
    <col min="3" max="6" width="13.77734375" customWidth="1"/>
  </cols>
  <sheetData>
    <row r="1" spans="1:6" ht="22.2" customHeight="1" x14ac:dyDescent="0.3">
      <c r="A1" s="94" t="s">
        <v>3345</v>
      </c>
      <c r="B1" s="86"/>
      <c r="C1" s="86"/>
      <c r="D1" s="86"/>
    </row>
    <row r="2" spans="1:6" x14ac:dyDescent="0.3">
      <c r="A2" s="95" t="s">
        <v>3305</v>
      </c>
      <c r="B2" s="95" t="s">
        <v>3306</v>
      </c>
      <c r="C2" s="95" t="s">
        <v>6</v>
      </c>
      <c r="D2" s="95" t="s">
        <v>3307</v>
      </c>
      <c r="E2" s="95" t="s">
        <v>3308</v>
      </c>
      <c r="F2" s="95" t="s">
        <v>3309</v>
      </c>
    </row>
    <row r="3" spans="1:6" x14ac:dyDescent="0.3">
      <c r="A3" s="30" t="s">
        <v>3310</v>
      </c>
      <c r="B3" s="96">
        <v>1943164</v>
      </c>
      <c r="C3" s="30">
        <v>122711</v>
      </c>
      <c r="D3" s="30">
        <v>3</v>
      </c>
      <c r="E3" s="30">
        <v>84043</v>
      </c>
      <c r="F3" s="30">
        <v>992</v>
      </c>
    </row>
    <row r="4" spans="1:6" x14ac:dyDescent="0.3">
      <c r="A4" s="30" t="s">
        <v>3311</v>
      </c>
      <c r="B4" s="96">
        <v>1790656</v>
      </c>
      <c r="C4" s="30">
        <v>99527</v>
      </c>
      <c r="D4" s="30">
        <v>0</v>
      </c>
      <c r="E4" s="30">
        <v>31799</v>
      </c>
      <c r="F4" s="30">
        <v>1004</v>
      </c>
    </row>
    <row r="5" spans="1:6" x14ac:dyDescent="0.3">
      <c r="A5" s="30" t="s">
        <v>3312</v>
      </c>
      <c r="B5" s="96">
        <v>1203509</v>
      </c>
      <c r="C5" s="30">
        <v>114801</v>
      </c>
      <c r="D5" s="30">
        <v>1</v>
      </c>
      <c r="E5" s="30">
        <v>55770</v>
      </c>
      <c r="F5" s="30">
        <v>839</v>
      </c>
    </row>
    <row r="6" spans="1:6" x14ac:dyDescent="0.3">
      <c r="A6" s="30" t="s">
        <v>3313</v>
      </c>
      <c r="B6" s="96">
        <v>2111661</v>
      </c>
      <c r="C6" s="30">
        <v>250106</v>
      </c>
      <c r="D6" s="30">
        <v>0</v>
      </c>
      <c r="E6" s="30">
        <v>33666</v>
      </c>
      <c r="F6" s="30">
        <v>731</v>
      </c>
    </row>
    <row r="7" spans="1:6" x14ac:dyDescent="0.3">
      <c r="A7" s="30" t="s">
        <v>3314</v>
      </c>
      <c r="B7" s="96">
        <v>1465076</v>
      </c>
      <c r="C7" s="30">
        <v>173081</v>
      </c>
      <c r="D7" s="30">
        <v>17</v>
      </c>
      <c r="E7" s="30">
        <v>114613</v>
      </c>
      <c r="F7" s="30">
        <v>823</v>
      </c>
    </row>
    <row r="8" spans="1:6" x14ac:dyDescent="0.3">
      <c r="A8" s="12" t="s">
        <v>3315</v>
      </c>
      <c r="B8" s="97">
        <v>8514066</v>
      </c>
      <c r="C8" s="12">
        <v>652908</v>
      </c>
      <c r="D8" s="12">
        <v>57</v>
      </c>
      <c r="E8" s="12">
        <v>322203</v>
      </c>
      <c r="F8" s="12">
        <v>888</v>
      </c>
    </row>
    <row r="9" spans="1:6" x14ac:dyDescent="0.3">
      <c r="A9" s="30" t="s">
        <v>3316</v>
      </c>
      <c r="B9" s="96">
        <v>3863203</v>
      </c>
      <c r="C9" s="30">
        <v>369108</v>
      </c>
      <c r="D9" s="30">
        <v>4</v>
      </c>
      <c r="E9" s="30">
        <v>75850</v>
      </c>
      <c r="F9" s="30">
        <v>870</v>
      </c>
    </row>
    <row r="10" spans="1:6" x14ac:dyDescent="0.3">
      <c r="A10" s="30" t="s">
        <v>3317</v>
      </c>
      <c r="B10" s="96">
        <v>4349397</v>
      </c>
      <c r="C10" s="30">
        <v>430015</v>
      </c>
      <c r="D10" s="30">
        <v>49</v>
      </c>
      <c r="E10" s="30">
        <v>310599</v>
      </c>
      <c r="F10" s="30">
        <v>824</v>
      </c>
    </row>
    <row r="11" spans="1:6" x14ac:dyDescent="0.3">
      <c r="A11" s="30" t="s">
        <v>3318</v>
      </c>
      <c r="B11" s="96">
        <v>4044056</v>
      </c>
      <c r="C11" s="30">
        <v>234932</v>
      </c>
      <c r="D11" s="30">
        <v>21</v>
      </c>
      <c r="E11" s="30">
        <v>284836</v>
      </c>
      <c r="F11" s="30">
        <v>955</v>
      </c>
    </row>
    <row r="12" spans="1:6" x14ac:dyDescent="0.3">
      <c r="A12" s="30" t="s">
        <v>3319</v>
      </c>
      <c r="B12" s="96">
        <v>5959889</v>
      </c>
      <c r="C12" s="30">
        <v>348704</v>
      </c>
      <c r="D12" s="30">
        <v>18</v>
      </c>
      <c r="E12" s="30">
        <v>225188</v>
      </c>
      <c r="F12" s="30">
        <v>753</v>
      </c>
    </row>
    <row r="13" spans="1:6" x14ac:dyDescent="0.3">
      <c r="A13" s="30" t="s">
        <v>3320</v>
      </c>
      <c r="B13" s="96">
        <v>4327265</v>
      </c>
      <c r="C13" s="30">
        <v>357968</v>
      </c>
      <c r="D13" s="30">
        <v>9</v>
      </c>
      <c r="E13" s="30">
        <v>74458</v>
      </c>
      <c r="F13" s="30">
        <v>771</v>
      </c>
    </row>
    <row r="14" spans="1:6" x14ac:dyDescent="0.3">
      <c r="A14" s="30" t="s">
        <v>3321</v>
      </c>
      <c r="B14" s="96">
        <v>6945233</v>
      </c>
      <c r="C14" s="30">
        <v>602069</v>
      </c>
      <c r="D14" s="30">
        <v>9</v>
      </c>
      <c r="E14" s="30">
        <v>80180</v>
      </c>
      <c r="F14" s="30">
        <v>825</v>
      </c>
    </row>
    <row r="15" spans="1:6" x14ac:dyDescent="0.3">
      <c r="A15" s="30" t="s">
        <v>3322</v>
      </c>
      <c r="B15" s="96">
        <v>3893496</v>
      </c>
      <c r="C15" s="30">
        <v>253633</v>
      </c>
      <c r="D15" s="30">
        <v>9</v>
      </c>
      <c r="E15" s="30">
        <v>134562</v>
      </c>
      <c r="F15" s="30">
        <v>760</v>
      </c>
    </row>
    <row r="16" spans="1:6" x14ac:dyDescent="0.3">
      <c r="A16" s="30" t="s">
        <v>3323</v>
      </c>
      <c r="B16" s="96">
        <v>8086703</v>
      </c>
      <c r="C16" s="30">
        <v>433812</v>
      </c>
      <c r="D16" s="30">
        <v>43</v>
      </c>
      <c r="E16" s="30">
        <v>200864</v>
      </c>
      <c r="F16" s="30">
        <v>894</v>
      </c>
    </row>
    <row r="17" spans="1:6" x14ac:dyDescent="0.3">
      <c r="A17" s="30" t="s">
        <v>3324</v>
      </c>
      <c r="B17" s="96">
        <v>6842732</v>
      </c>
      <c r="C17" s="30">
        <v>494992</v>
      </c>
      <c r="D17" s="30">
        <v>0</v>
      </c>
      <c r="E17" s="30">
        <v>45218</v>
      </c>
      <c r="F17" s="30">
        <v>815</v>
      </c>
    </row>
    <row r="18" spans="1:6" x14ac:dyDescent="0.3">
      <c r="A18" s="12" t="s">
        <v>3315</v>
      </c>
      <c r="B18" s="97">
        <v>56176317</v>
      </c>
      <c r="C18" s="12">
        <v>2309435</v>
      </c>
      <c r="D18" s="12">
        <v>296</v>
      </c>
      <c r="E18" s="12">
        <v>550806</v>
      </c>
      <c r="F18" s="12">
        <v>1028</v>
      </c>
    </row>
  </sheetData>
  <pageMargins left="0.51180555555555496" right="0.51180555555555496" top="0.78749999999999998" bottom="0.78749999999999998" header="0.51180555555555496" footer="0.51180555555555496"/>
  <pageSetup paperSize="9" firstPageNumber="0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J9"/>
  <sheetViews>
    <sheetView zoomScaleNormal="100" workbookViewId="0">
      <selection sqref="A1:J1"/>
    </sheetView>
  </sheetViews>
  <sheetFormatPr defaultColWidth="8.5546875" defaultRowHeight="14.4" x14ac:dyDescent="0.3"/>
  <cols>
    <col min="1" max="1" width="18.33203125" customWidth="1"/>
    <col min="2" max="2" width="19" customWidth="1"/>
    <col min="3" max="3" width="19.5546875" customWidth="1"/>
    <col min="4" max="4" width="19.6640625" customWidth="1"/>
    <col min="5" max="5" width="27.21875" customWidth="1"/>
    <col min="6" max="6" width="24.33203125" customWidth="1"/>
    <col min="8" max="8" width="18.109375" customWidth="1"/>
    <col min="9" max="9" width="27" customWidth="1"/>
    <col min="10" max="10" width="22" customWidth="1"/>
  </cols>
  <sheetData>
    <row r="1" spans="1:10" s="28" customFormat="1" ht="25.8" customHeight="1" x14ac:dyDescent="0.3">
      <c r="A1" s="121" t="s">
        <v>3331</v>
      </c>
      <c r="B1" s="121"/>
      <c r="C1" s="121"/>
      <c r="D1" s="121"/>
      <c r="E1" s="121"/>
      <c r="F1" s="121"/>
      <c r="G1" s="121"/>
      <c r="H1" s="121"/>
      <c r="I1" s="121"/>
      <c r="J1" s="121"/>
    </row>
    <row r="2" spans="1:10" x14ac:dyDescent="0.3">
      <c r="A2" s="122" t="s">
        <v>0</v>
      </c>
      <c r="B2" s="122"/>
      <c r="C2" s="122" t="s">
        <v>296</v>
      </c>
      <c r="D2" s="122" t="s">
        <v>297</v>
      </c>
      <c r="E2" s="122"/>
      <c r="F2" s="122"/>
      <c r="G2" s="122" t="s">
        <v>298</v>
      </c>
      <c r="H2" s="122"/>
      <c r="I2" s="122"/>
      <c r="J2" s="122"/>
    </row>
    <row r="3" spans="1:10" x14ac:dyDescent="0.3">
      <c r="A3" s="122"/>
      <c r="B3" s="122"/>
      <c r="C3" s="122"/>
      <c r="D3" s="29" t="s">
        <v>299</v>
      </c>
      <c r="E3" s="29" t="s">
        <v>300</v>
      </c>
      <c r="F3" s="29" t="s">
        <v>301</v>
      </c>
      <c r="G3" s="29" t="s">
        <v>302</v>
      </c>
      <c r="H3" s="29" t="s">
        <v>303</v>
      </c>
      <c r="I3" s="29" t="s">
        <v>304</v>
      </c>
      <c r="J3" s="29" t="s">
        <v>305</v>
      </c>
    </row>
    <row r="4" spans="1:10" x14ac:dyDescent="0.3">
      <c r="A4" s="17" t="s">
        <v>35</v>
      </c>
      <c r="B4" s="17" t="s">
        <v>182</v>
      </c>
      <c r="C4" s="30">
        <v>2.0280175382627399E-2</v>
      </c>
      <c r="D4" s="17" t="s">
        <v>306</v>
      </c>
      <c r="E4" s="17" t="s">
        <v>307</v>
      </c>
      <c r="F4" s="17" t="s">
        <v>308</v>
      </c>
      <c r="G4" s="17">
        <v>1.5E-3</v>
      </c>
      <c r="H4" s="17">
        <v>0.99199999999999999</v>
      </c>
      <c r="I4" s="17">
        <v>0.98099999999999998</v>
      </c>
      <c r="J4" s="17">
        <v>0.78800000000000003</v>
      </c>
    </row>
    <row r="5" spans="1:10" x14ac:dyDescent="0.3">
      <c r="A5" s="17" t="s">
        <v>42</v>
      </c>
      <c r="B5" s="17" t="s">
        <v>127</v>
      </c>
      <c r="C5" s="30">
        <v>1.4879838961942801E-2</v>
      </c>
      <c r="D5" s="17" t="s">
        <v>309</v>
      </c>
      <c r="E5" s="17" t="s">
        <v>309</v>
      </c>
      <c r="F5" s="17" t="s">
        <v>310</v>
      </c>
      <c r="G5" s="17">
        <v>5.9999999999999995E-4</v>
      </c>
      <c r="H5" s="17">
        <v>0.997</v>
      </c>
      <c r="I5" s="17">
        <v>0.98219999999999996</v>
      </c>
      <c r="J5" s="17">
        <v>0.79700000000000004</v>
      </c>
    </row>
    <row r="6" spans="1:10" x14ac:dyDescent="0.3">
      <c r="A6" s="17" t="s">
        <v>48</v>
      </c>
      <c r="B6" s="17" t="s">
        <v>130</v>
      </c>
      <c r="C6" s="30">
        <v>2.89248321246518E-2</v>
      </c>
      <c r="D6" s="17" t="s">
        <v>311</v>
      </c>
      <c r="E6" s="17" t="s">
        <v>312</v>
      </c>
      <c r="F6" s="17" t="s">
        <v>313</v>
      </c>
      <c r="G6" s="17">
        <v>2E-3</v>
      </c>
      <c r="H6" s="17">
        <v>0.98799999999999999</v>
      </c>
      <c r="I6" s="17">
        <v>0.98029999999999995</v>
      </c>
      <c r="J6" s="17">
        <v>0.78259999999999996</v>
      </c>
    </row>
    <row r="7" spans="1:10" x14ac:dyDescent="0.3">
      <c r="A7" s="17" t="s">
        <v>53</v>
      </c>
      <c r="B7" s="17" t="s">
        <v>122</v>
      </c>
      <c r="C7" s="30">
        <v>6.8372290474459405E-2</v>
      </c>
      <c r="D7" s="17" t="s">
        <v>314</v>
      </c>
      <c r="E7" s="17" t="s">
        <v>315</v>
      </c>
      <c r="F7" s="17" t="s">
        <v>316</v>
      </c>
      <c r="G7" s="17">
        <v>2.8999999999999998E-3</v>
      </c>
      <c r="H7" s="17">
        <v>0.98199999999999998</v>
      </c>
      <c r="I7" s="17">
        <v>0.97889999999999999</v>
      </c>
      <c r="J7" s="17">
        <v>0.77280000000000004</v>
      </c>
    </row>
    <row r="8" spans="1:10" x14ac:dyDescent="0.3">
      <c r="A8" s="17" t="s">
        <v>59</v>
      </c>
      <c r="B8" s="17" t="s">
        <v>104</v>
      </c>
      <c r="C8" s="30">
        <v>0.131997913149145</v>
      </c>
      <c r="D8" s="17" t="s">
        <v>317</v>
      </c>
      <c r="E8" s="17" t="s">
        <v>318</v>
      </c>
      <c r="F8" s="17" t="s">
        <v>319</v>
      </c>
      <c r="G8" s="17">
        <v>6.3E-3</v>
      </c>
      <c r="H8" s="17">
        <v>0.95299999999999996</v>
      </c>
      <c r="I8" s="17">
        <v>0.97270000000000001</v>
      </c>
      <c r="J8" s="17">
        <v>0.7319</v>
      </c>
    </row>
    <row r="9" spans="1:10" x14ac:dyDescent="0.3">
      <c r="A9" s="14" t="s">
        <v>71</v>
      </c>
      <c r="B9" s="14" t="s">
        <v>166</v>
      </c>
      <c r="C9" s="12">
        <v>0.34593281197602699</v>
      </c>
      <c r="D9" s="14" t="s">
        <v>320</v>
      </c>
      <c r="E9" s="14" t="s">
        <v>321</v>
      </c>
      <c r="F9" s="14" t="s">
        <v>322</v>
      </c>
      <c r="G9" s="14">
        <v>5.7000000000000002E-3</v>
      </c>
      <c r="H9" s="14">
        <v>0.95799999999999996</v>
      </c>
      <c r="I9" s="14">
        <v>0.97389999999999999</v>
      </c>
      <c r="J9" s="14">
        <v>0.73899999999999999</v>
      </c>
    </row>
  </sheetData>
  <mergeCells count="5">
    <mergeCell ref="A1:J1"/>
    <mergeCell ref="A2:B3"/>
    <mergeCell ref="C2:C3"/>
    <mergeCell ref="D2:F2"/>
    <mergeCell ref="G2:J2"/>
  </mergeCells>
  <pageMargins left="0.51180555555555496" right="0.51180555555555496" top="0.78749999999999998" bottom="0.78749999999999998" header="0.51180555555555496" footer="0.51180555555555496"/>
  <pageSetup paperSize="9" scale="66" firstPageNumber="0" orientation="landscape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I1016"/>
  <sheetViews>
    <sheetView zoomScale="74" zoomScaleNormal="74" workbookViewId="0">
      <selection sqref="A1:G1"/>
    </sheetView>
  </sheetViews>
  <sheetFormatPr defaultColWidth="8.77734375" defaultRowHeight="17.399999999999999" x14ac:dyDescent="0.3"/>
  <cols>
    <col min="1" max="1" width="10.6640625" style="27" customWidth="1"/>
    <col min="2" max="2" width="26.88671875" style="27" customWidth="1"/>
    <col min="3" max="3" width="21.6640625" style="27" customWidth="1"/>
    <col min="4" max="4" width="22.88671875" style="27" customWidth="1"/>
    <col min="5" max="5" width="15.109375" style="27" customWidth="1"/>
    <col min="6" max="6" width="27.33203125" style="27" customWidth="1"/>
    <col min="7" max="7" width="30" customWidth="1"/>
    <col min="9" max="9" width="23.33203125" customWidth="1"/>
    <col min="10" max="10" width="23.77734375" customWidth="1"/>
    <col min="11" max="11" width="2.77734375" customWidth="1"/>
    <col min="12" max="12" width="20" customWidth="1"/>
    <col min="13" max="13" width="1.44140625" customWidth="1"/>
    <col min="14" max="14" width="15.77734375" customWidth="1"/>
    <col min="15" max="15" width="2.109375" customWidth="1"/>
    <col min="16" max="16" width="11.77734375" customWidth="1"/>
    <col min="17" max="17" width="2.77734375" customWidth="1"/>
    <col min="18" max="18" width="23.44140625" customWidth="1"/>
  </cols>
  <sheetData>
    <row r="1" spans="1:9" ht="26.4" customHeight="1" x14ac:dyDescent="0.3">
      <c r="A1" s="121" t="s">
        <v>3332</v>
      </c>
      <c r="B1" s="121"/>
      <c r="C1" s="121"/>
      <c r="D1" s="121"/>
      <c r="E1" s="121"/>
      <c r="F1" s="121"/>
      <c r="G1" s="121"/>
    </row>
    <row r="2" spans="1:9" s="33" customFormat="1" ht="33.6" customHeight="1" x14ac:dyDescent="0.3">
      <c r="A2" s="31" t="s">
        <v>0</v>
      </c>
      <c r="B2" s="32" t="s">
        <v>323</v>
      </c>
      <c r="C2" s="32" t="s">
        <v>324</v>
      </c>
      <c r="D2" s="32" t="s">
        <v>325</v>
      </c>
      <c r="E2" s="32" t="s">
        <v>303</v>
      </c>
      <c r="F2" s="32" t="s">
        <v>326</v>
      </c>
      <c r="G2" s="32" t="s">
        <v>327</v>
      </c>
    </row>
    <row r="3" spans="1:9" ht="15" customHeight="1" x14ac:dyDescent="0.3">
      <c r="A3" s="34" t="s">
        <v>35</v>
      </c>
      <c r="B3" s="35" t="s">
        <v>37</v>
      </c>
      <c r="C3" s="30" t="s">
        <v>328</v>
      </c>
      <c r="D3" s="17" t="s">
        <v>329</v>
      </c>
      <c r="E3" s="30">
        <v>0.97799999999999998</v>
      </c>
      <c r="F3" s="30" t="s">
        <v>330</v>
      </c>
      <c r="G3" s="30" t="s">
        <v>331</v>
      </c>
    </row>
    <row r="4" spans="1:9" ht="15" customHeight="1" x14ac:dyDescent="0.3">
      <c r="A4" s="34" t="s">
        <v>53</v>
      </c>
      <c r="B4" s="35" t="s">
        <v>55</v>
      </c>
      <c r="C4" s="30" t="s">
        <v>332</v>
      </c>
      <c r="D4" s="17" t="s">
        <v>333</v>
      </c>
      <c r="E4" s="30">
        <v>0.92</v>
      </c>
      <c r="F4" s="30" t="s">
        <v>334</v>
      </c>
      <c r="G4" s="30" t="s">
        <v>335</v>
      </c>
    </row>
    <row r="5" spans="1:9" ht="15" customHeight="1" x14ac:dyDescent="0.3">
      <c r="A5" s="34" t="s">
        <v>77</v>
      </c>
      <c r="B5" s="35" t="s">
        <v>79</v>
      </c>
      <c r="C5" s="30" t="s">
        <v>336</v>
      </c>
      <c r="D5" s="17" t="s">
        <v>337</v>
      </c>
      <c r="E5" s="30">
        <v>0.88200000000000001</v>
      </c>
      <c r="F5" s="30" t="s">
        <v>334</v>
      </c>
      <c r="G5" s="30" t="s">
        <v>338</v>
      </c>
      <c r="I5" s="36" t="s">
        <v>339</v>
      </c>
    </row>
    <row r="6" spans="1:9" ht="15" customHeight="1" x14ac:dyDescent="0.3">
      <c r="A6" s="34" t="s">
        <v>96</v>
      </c>
      <c r="B6" s="35" t="s">
        <v>98</v>
      </c>
      <c r="C6" s="30" t="s">
        <v>340</v>
      </c>
      <c r="D6" s="17" t="s">
        <v>341</v>
      </c>
      <c r="E6" s="30">
        <v>0.97299999999999998</v>
      </c>
      <c r="F6" s="30" t="s">
        <v>330</v>
      </c>
      <c r="G6" s="30" t="s">
        <v>342</v>
      </c>
    </row>
    <row r="7" spans="1:9" ht="15" customHeight="1" x14ac:dyDescent="0.3">
      <c r="A7" s="34" t="s">
        <v>115</v>
      </c>
      <c r="B7" s="35" t="s">
        <v>117</v>
      </c>
      <c r="C7" s="30" t="s">
        <v>343</v>
      </c>
      <c r="D7" s="17" t="s">
        <v>344</v>
      </c>
      <c r="E7" s="30">
        <v>0.92100000000000004</v>
      </c>
      <c r="F7" s="30" t="s">
        <v>334</v>
      </c>
      <c r="G7" s="30" t="s">
        <v>345</v>
      </c>
    </row>
    <row r="8" spans="1:9" ht="15" customHeight="1" x14ac:dyDescent="0.3">
      <c r="A8" s="34" t="s">
        <v>122</v>
      </c>
      <c r="B8" s="35" t="s">
        <v>55</v>
      </c>
      <c r="C8" s="30" t="s">
        <v>332</v>
      </c>
      <c r="D8" s="17" t="s">
        <v>346</v>
      </c>
      <c r="E8" s="30">
        <v>0.90800000000000003</v>
      </c>
      <c r="F8" s="30" t="s">
        <v>334</v>
      </c>
      <c r="G8" s="30" t="s">
        <v>335</v>
      </c>
    </row>
    <row r="9" spans="1:9" ht="15" customHeight="1" x14ac:dyDescent="0.3">
      <c r="A9" s="34" t="s">
        <v>139</v>
      </c>
      <c r="B9" s="35" t="s">
        <v>141</v>
      </c>
      <c r="C9" s="30" t="s">
        <v>347</v>
      </c>
      <c r="D9" s="17" t="s">
        <v>348</v>
      </c>
      <c r="E9" s="30">
        <v>0.874</v>
      </c>
      <c r="F9" s="30" t="s">
        <v>330</v>
      </c>
      <c r="G9" s="30" t="s">
        <v>349</v>
      </c>
    </row>
    <row r="10" spans="1:9" ht="15" customHeight="1" x14ac:dyDescent="0.3">
      <c r="A10" s="34" t="s">
        <v>182</v>
      </c>
      <c r="B10" s="35" t="s">
        <v>37</v>
      </c>
      <c r="C10" s="30" t="s">
        <v>328</v>
      </c>
      <c r="D10" s="17" t="s">
        <v>313</v>
      </c>
      <c r="E10" s="30">
        <v>0.98599999999999999</v>
      </c>
      <c r="F10" s="30" t="s">
        <v>330</v>
      </c>
      <c r="G10" s="30" t="s">
        <v>350</v>
      </c>
    </row>
    <row r="11" spans="1:9" ht="15" customHeight="1" x14ac:dyDescent="0.3">
      <c r="A11" s="34" t="s">
        <v>200</v>
      </c>
      <c r="B11" s="35" t="s">
        <v>202</v>
      </c>
      <c r="C11" s="30" t="s">
        <v>351</v>
      </c>
      <c r="D11" s="17" t="s">
        <v>352</v>
      </c>
      <c r="E11" s="30">
        <v>0.90500000000000003</v>
      </c>
      <c r="F11" s="30" t="s">
        <v>330</v>
      </c>
      <c r="G11" s="30" t="s">
        <v>353</v>
      </c>
    </row>
    <row r="12" spans="1:9" ht="15" customHeight="1" x14ac:dyDescent="0.3">
      <c r="A12" s="34" t="s">
        <v>223</v>
      </c>
      <c r="B12" s="35" t="s">
        <v>225</v>
      </c>
      <c r="C12" s="30" t="s">
        <v>354</v>
      </c>
      <c r="D12" s="17" t="s">
        <v>355</v>
      </c>
      <c r="E12" s="30">
        <v>0.89100000000000001</v>
      </c>
      <c r="F12" s="30" t="s">
        <v>334</v>
      </c>
      <c r="G12" s="30" t="s">
        <v>356</v>
      </c>
    </row>
    <row r="13" spans="1:9" ht="15" customHeight="1" x14ac:dyDescent="0.3">
      <c r="A13" s="34" t="s">
        <v>265</v>
      </c>
      <c r="B13" s="35" t="s">
        <v>267</v>
      </c>
      <c r="C13" s="30" t="s">
        <v>357</v>
      </c>
      <c r="D13" s="17" t="s">
        <v>358</v>
      </c>
      <c r="E13" s="30">
        <v>0.90900000000000003</v>
      </c>
      <c r="F13" s="30" t="s">
        <v>334</v>
      </c>
      <c r="G13" s="30" t="s">
        <v>359</v>
      </c>
    </row>
    <row r="14" spans="1:9" ht="15" customHeight="1" x14ac:dyDescent="0.3">
      <c r="A14" s="34" t="s">
        <v>274</v>
      </c>
      <c r="B14" s="35" t="s">
        <v>276</v>
      </c>
      <c r="C14" s="30" t="s">
        <v>360</v>
      </c>
      <c r="D14" s="17" t="s">
        <v>361</v>
      </c>
      <c r="E14" s="30">
        <v>0.94899999999999995</v>
      </c>
      <c r="F14" s="30" t="s">
        <v>334</v>
      </c>
      <c r="G14" s="30" t="s">
        <v>362</v>
      </c>
    </row>
    <row r="15" spans="1:9" ht="15" customHeight="1" x14ac:dyDescent="0.3">
      <c r="A15" s="37" t="s">
        <v>291</v>
      </c>
      <c r="B15" s="38" t="s">
        <v>293</v>
      </c>
      <c r="C15" s="12" t="s">
        <v>363</v>
      </c>
      <c r="D15" s="14" t="s">
        <v>364</v>
      </c>
      <c r="E15" s="12">
        <v>0.96299999999999997</v>
      </c>
      <c r="F15" s="12" t="s">
        <v>330</v>
      </c>
      <c r="G15" s="12" t="s">
        <v>365</v>
      </c>
    </row>
    <row r="16" spans="1:9" x14ac:dyDescent="0.3">
      <c r="A16" s="27" t="s">
        <v>366</v>
      </c>
      <c r="B16" s="34"/>
      <c r="C16" s="34"/>
      <c r="D16" s="34"/>
      <c r="E16" s="34"/>
      <c r="F16" s="34"/>
    </row>
    <row r="17" spans="1:6" ht="14.4" x14ac:dyDescent="0.3">
      <c r="A17" s="34"/>
      <c r="B17" s="34"/>
      <c r="C17" s="34"/>
      <c r="D17" s="34"/>
      <c r="E17" s="34"/>
      <c r="F17" s="34"/>
    </row>
    <row r="18" spans="1:6" ht="14.4" x14ac:dyDescent="0.3">
      <c r="A18" s="34"/>
      <c r="B18" s="34"/>
      <c r="C18" s="34"/>
      <c r="D18" s="34"/>
      <c r="E18" s="34"/>
      <c r="F18" s="34"/>
    </row>
    <row r="19" spans="1:6" ht="14.4" x14ac:dyDescent="0.3">
      <c r="A19" s="34"/>
      <c r="B19" s="34"/>
      <c r="C19" s="34"/>
      <c r="D19" s="34"/>
      <c r="E19" s="34"/>
      <c r="F19" s="34"/>
    </row>
    <row r="20" spans="1:6" ht="14.4" x14ac:dyDescent="0.3">
      <c r="A20" s="34"/>
      <c r="B20" s="34"/>
      <c r="C20" s="34"/>
      <c r="D20" s="34"/>
      <c r="E20" s="34"/>
      <c r="F20" s="34"/>
    </row>
    <row r="21" spans="1:6" ht="14.4" x14ac:dyDescent="0.3">
      <c r="A21" s="34"/>
      <c r="B21" s="34"/>
      <c r="C21" s="34"/>
      <c r="D21" s="34"/>
      <c r="E21" s="34"/>
      <c r="F21" s="34"/>
    </row>
    <row r="22" spans="1:6" ht="14.4" x14ac:dyDescent="0.3">
      <c r="A22" s="34"/>
      <c r="B22" s="34"/>
      <c r="C22" s="34"/>
      <c r="D22" s="34"/>
      <c r="E22" s="34"/>
      <c r="F22" s="34"/>
    </row>
    <row r="23" spans="1:6" ht="14.4" x14ac:dyDescent="0.3">
      <c r="A23" s="34"/>
      <c r="B23" s="34"/>
      <c r="C23" s="34"/>
      <c r="D23" s="34"/>
      <c r="E23" s="34"/>
      <c r="F23" s="34"/>
    </row>
    <row r="24" spans="1:6" ht="14.4" x14ac:dyDescent="0.3">
      <c r="A24" s="34"/>
      <c r="B24" s="34"/>
      <c r="C24" s="34"/>
      <c r="D24" s="34"/>
      <c r="E24" s="34"/>
      <c r="F24" s="34"/>
    </row>
    <row r="25" spans="1:6" ht="14.4" x14ac:dyDescent="0.3">
      <c r="A25" s="34"/>
      <c r="B25" s="34"/>
      <c r="C25" s="34"/>
      <c r="D25" s="34"/>
      <c r="E25" s="34"/>
      <c r="F25" s="34"/>
    </row>
    <row r="26" spans="1:6" ht="14.4" x14ac:dyDescent="0.3">
      <c r="A26" s="34"/>
      <c r="B26" s="34"/>
      <c r="C26" s="34"/>
      <c r="D26" s="34"/>
      <c r="E26" s="34"/>
      <c r="F26" s="34"/>
    </row>
    <row r="27" spans="1:6" ht="14.4" x14ac:dyDescent="0.3">
      <c r="A27" s="34"/>
      <c r="B27" s="34"/>
      <c r="C27" s="34"/>
      <c r="D27" s="34"/>
      <c r="E27" s="34"/>
      <c r="F27" s="34"/>
    </row>
    <row r="28" spans="1:6" ht="14.4" x14ac:dyDescent="0.3">
      <c r="A28" s="34"/>
      <c r="B28" s="34"/>
      <c r="C28" s="34"/>
      <c r="D28" s="34"/>
      <c r="E28" s="34"/>
      <c r="F28" s="34"/>
    </row>
    <row r="29" spans="1:6" ht="14.4" x14ac:dyDescent="0.3">
      <c r="A29" s="34"/>
      <c r="B29" s="34"/>
      <c r="C29" s="34"/>
      <c r="D29" s="34"/>
      <c r="E29" s="34"/>
      <c r="F29" s="34"/>
    </row>
    <row r="30" spans="1:6" ht="14.4" x14ac:dyDescent="0.3">
      <c r="A30" s="34"/>
      <c r="B30" s="34"/>
      <c r="C30" s="34"/>
      <c r="D30" s="34"/>
      <c r="E30" s="34"/>
      <c r="F30" s="34"/>
    </row>
    <row r="31" spans="1:6" ht="14.4" x14ac:dyDescent="0.3">
      <c r="A31" s="34"/>
      <c r="B31" s="34"/>
      <c r="C31" s="34"/>
      <c r="D31" s="34"/>
      <c r="E31" s="34"/>
      <c r="F31" s="34"/>
    </row>
    <row r="32" spans="1:6" ht="14.4" x14ac:dyDescent="0.3">
      <c r="A32" s="34"/>
      <c r="B32" s="34"/>
      <c r="C32" s="34"/>
      <c r="D32" s="34"/>
      <c r="E32" s="34"/>
      <c r="F32" s="34"/>
    </row>
    <row r="33" spans="1:6" ht="14.4" x14ac:dyDescent="0.3">
      <c r="A33" s="34"/>
      <c r="B33" s="34"/>
      <c r="C33" s="34"/>
      <c r="D33" s="34"/>
      <c r="E33" s="34"/>
      <c r="F33" s="34"/>
    </row>
    <row r="34" spans="1:6" ht="14.4" x14ac:dyDescent="0.3">
      <c r="A34" s="34"/>
      <c r="B34" s="34"/>
      <c r="C34" s="34"/>
      <c r="D34" s="34"/>
      <c r="E34" s="34"/>
      <c r="F34" s="34"/>
    </row>
    <row r="35" spans="1:6" ht="14.4" x14ac:dyDescent="0.3">
      <c r="A35" s="34"/>
      <c r="B35" s="34"/>
      <c r="C35" s="34"/>
      <c r="D35" s="34"/>
      <c r="E35" s="34"/>
      <c r="F35" s="34"/>
    </row>
    <row r="36" spans="1:6" ht="14.4" x14ac:dyDescent="0.3">
      <c r="A36" s="34"/>
      <c r="B36" s="34"/>
      <c r="C36" s="34"/>
      <c r="D36" s="34"/>
      <c r="E36" s="34"/>
      <c r="F36" s="34"/>
    </row>
    <row r="37" spans="1:6" ht="14.4" x14ac:dyDescent="0.3">
      <c r="A37" s="34"/>
      <c r="B37" s="34"/>
      <c r="C37" s="34"/>
      <c r="D37" s="34"/>
      <c r="E37" s="34"/>
      <c r="F37" s="34"/>
    </row>
    <row r="38" spans="1:6" ht="14.4" x14ac:dyDescent="0.3">
      <c r="A38" s="34"/>
      <c r="B38" s="34"/>
      <c r="C38" s="34"/>
      <c r="D38" s="34"/>
      <c r="E38" s="34"/>
      <c r="F38" s="34"/>
    </row>
    <row r="39" spans="1:6" ht="14.4" x14ac:dyDescent="0.3">
      <c r="A39" s="34"/>
      <c r="B39" s="34"/>
      <c r="C39" s="34"/>
      <c r="D39" s="34"/>
      <c r="E39" s="34"/>
      <c r="F39" s="34"/>
    </row>
    <row r="40" spans="1:6" ht="14.4" x14ac:dyDescent="0.3">
      <c r="A40" s="34"/>
      <c r="B40" s="34"/>
      <c r="C40" s="34"/>
      <c r="D40" s="34"/>
      <c r="E40" s="34"/>
      <c r="F40" s="34"/>
    </row>
    <row r="41" spans="1:6" ht="14.4" x14ac:dyDescent="0.3">
      <c r="A41" s="34"/>
      <c r="B41" s="34"/>
      <c r="C41" s="34"/>
      <c r="D41" s="34"/>
      <c r="E41" s="34"/>
      <c r="F41" s="34"/>
    </row>
    <row r="42" spans="1:6" ht="14.4" x14ac:dyDescent="0.3">
      <c r="A42" s="34"/>
      <c r="B42" s="34"/>
      <c r="C42" s="34"/>
      <c r="D42" s="34"/>
      <c r="E42" s="34"/>
      <c r="F42" s="34"/>
    </row>
    <row r="43" spans="1:6" ht="14.4" x14ac:dyDescent="0.3">
      <c r="A43" s="34"/>
      <c r="B43" s="34"/>
      <c r="C43" s="34"/>
      <c r="D43" s="34"/>
      <c r="E43" s="34"/>
      <c r="F43" s="34"/>
    </row>
    <row r="44" spans="1:6" ht="14.4" x14ac:dyDescent="0.3">
      <c r="A44" s="34"/>
      <c r="B44" s="34"/>
      <c r="C44" s="34"/>
      <c r="D44" s="34"/>
      <c r="E44" s="34"/>
      <c r="F44" s="34"/>
    </row>
    <row r="45" spans="1:6" ht="14.4" x14ac:dyDescent="0.3">
      <c r="A45" s="34"/>
      <c r="B45" s="34"/>
      <c r="C45" s="34"/>
      <c r="D45" s="34"/>
      <c r="E45" s="34"/>
      <c r="F45" s="34"/>
    </row>
    <row r="46" spans="1:6" ht="14.4" x14ac:dyDescent="0.3">
      <c r="A46" s="34"/>
      <c r="B46" s="34"/>
      <c r="C46" s="34"/>
      <c r="D46" s="34"/>
      <c r="E46" s="34"/>
      <c r="F46" s="34"/>
    </row>
    <row r="47" spans="1:6" ht="14.4" x14ac:dyDescent="0.3">
      <c r="A47" s="34"/>
      <c r="B47" s="34"/>
      <c r="C47" s="34"/>
      <c r="D47" s="34"/>
      <c r="E47" s="34"/>
      <c r="F47" s="34"/>
    </row>
    <row r="48" spans="1:6" ht="14.4" x14ac:dyDescent="0.3">
      <c r="A48" s="34"/>
      <c r="B48" s="34"/>
      <c r="C48" s="34"/>
      <c r="D48" s="34"/>
      <c r="E48" s="34"/>
      <c r="F48" s="34"/>
    </row>
    <row r="49" spans="1:6" ht="14.4" x14ac:dyDescent="0.3">
      <c r="A49" s="34"/>
      <c r="B49" s="34"/>
      <c r="C49" s="34"/>
      <c r="D49" s="34"/>
      <c r="E49" s="34"/>
      <c r="F49" s="34"/>
    </row>
    <row r="50" spans="1:6" ht="14.4" x14ac:dyDescent="0.3">
      <c r="A50" s="34"/>
      <c r="B50" s="34"/>
      <c r="C50" s="34"/>
      <c r="D50" s="34"/>
      <c r="E50" s="34"/>
      <c r="F50" s="34"/>
    </row>
    <row r="51" spans="1:6" ht="14.4" x14ac:dyDescent="0.3">
      <c r="A51" s="34"/>
      <c r="B51" s="34"/>
      <c r="C51" s="34"/>
      <c r="D51" s="34"/>
      <c r="E51" s="34"/>
      <c r="F51" s="34"/>
    </row>
    <row r="52" spans="1:6" ht="14.4" x14ac:dyDescent="0.3">
      <c r="A52" s="34"/>
      <c r="B52" s="34"/>
      <c r="C52" s="34"/>
      <c r="D52" s="34"/>
      <c r="E52" s="34"/>
      <c r="F52" s="34"/>
    </row>
    <row r="53" spans="1:6" ht="14.4" x14ac:dyDescent="0.3">
      <c r="A53" s="34"/>
      <c r="B53" s="34"/>
      <c r="C53" s="34"/>
      <c r="D53" s="34"/>
      <c r="E53" s="34"/>
      <c r="F53" s="34"/>
    </row>
    <row r="54" spans="1:6" ht="14.4" x14ac:dyDescent="0.3">
      <c r="A54" s="34"/>
      <c r="B54" s="34"/>
      <c r="C54" s="34"/>
      <c r="D54" s="34"/>
      <c r="E54" s="34"/>
      <c r="F54" s="34"/>
    </row>
    <row r="55" spans="1:6" ht="14.4" x14ac:dyDescent="0.3">
      <c r="A55" s="34"/>
      <c r="B55" s="34"/>
      <c r="C55" s="34"/>
      <c r="D55" s="34"/>
      <c r="E55" s="34"/>
      <c r="F55" s="34"/>
    </row>
    <row r="56" spans="1:6" ht="14.4" x14ac:dyDescent="0.3">
      <c r="A56" s="34"/>
      <c r="B56" s="34"/>
      <c r="C56" s="34"/>
      <c r="D56" s="34"/>
      <c r="E56" s="34"/>
      <c r="F56" s="34"/>
    </row>
    <row r="57" spans="1:6" ht="14.4" x14ac:dyDescent="0.3">
      <c r="A57" s="34"/>
      <c r="B57" s="34"/>
      <c r="C57" s="34"/>
      <c r="D57" s="34"/>
      <c r="E57" s="34"/>
      <c r="F57" s="34"/>
    </row>
    <row r="58" spans="1:6" ht="14.4" x14ac:dyDescent="0.3">
      <c r="A58" s="34"/>
      <c r="B58" s="34"/>
      <c r="C58" s="34"/>
      <c r="D58" s="34"/>
      <c r="E58" s="34"/>
      <c r="F58" s="34"/>
    </row>
    <row r="59" spans="1:6" ht="14.4" x14ac:dyDescent="0.3">
      <c r="A59" s="34"/>
      <c r="B59" s="34"/>
      <c r="C59" s="34"/>
      <c r="D59" s="34"/>
      <c r="E59" s="34"/>
      <c r="F59" s="34"/>
    </row>
    <row r="60" spans="1:6" ht="14.4" x14ac:dyDescent="0.3">
      <c r="A60" s="34"/>
      <c r="B60" s="34"/>
      <c r="C60" s="34"/>
      <c r="D60" s="34"/>
      <c r="E60" s="34"/>
      <c r="F60" s="34"/>
    </row>
    <row r="61" spans="1:6" ht="14.4" x14ac:dyDescent="0.3">
      <c r="A61" s="34"/>
      <c r="B61" s="34"/>
      <c r="C61" s="34"/>
      <c r="D61" s="34"/>
      <c r="E61" s="34"/>
      <c r="F61" s="34"/>
    </row>
    <row r="62" spans="1:6" ht="14.4" x14ac:dyDescent="0.3">
      <c r="A62" s="34"/>
      <c r="B62" s="34"/>
      <c r="C62" s="34"/>
      <c r="D62" s="34"/>
      <c r="E62" s="34"/>
      <c r="F62" s="34"/>
    </row>
    <row r="63" spans="1:6" ht="14.4" x14ac:dyDescent="0.3">
      <c r="A63" s="34"/>
      <c r="B63" s="34"/>
      <c r="C63" s="34"/>
      <c r="D63" s="34"/>
      <c r="E63" s="34"/>
      <c r="F63" s="34"/>
    </row>
    <row r="64" spans="1:6" ht="14.4" x14ac:dyDescent="0.3">
      <c r="A64" s="34"/>
      <c r="B64" s="34"/>
      <c r="C64" s="34"/>
      <c r="D64" s="34"/>
      <c r="E64" s="34"/>
      <c r="F64" s="34"/>
    </row>
    <row r="65" spans="1:6" ht="14.4" x14ac:dyDescent="0.3">
      <c r="A65" s="34"/>
      <c r="B65" s="34"/>
      <c r="C65" s="34"/>
      <c r="D65" s="34"/>
      <c r="E65" s="34"/>
      <c r="F65" s="34"/>
    </row>
    <row r="66" spans="1:6" ht="14.4" x14ac:dyDescent="0.3">
      <c r="A66" s="34"/>
      <c r="B66" s="34"/>
      <c r="C66" s="34"/>
      <c r="D66" s="34"/>
      <c r="E66" s="34"/>
      <c r="F66" s="34"/>
    </row>
    <row r="67" spans="1:6" ht="14.4" x14ac:dyDescent="0.3">
      <c r="A67" s="34"/>
      <c r="B67" s="34"/>
      <c r="C67" s="34"/>
      <c r="D67" s="34"/>
      <c r="E67" s="34"/>
      <c r="F67" s="34"/>
    </row>
    <row r="68" spans="1:6" ht="14.4" x14ac:dyDescent="0.3">
      <c r="A68" s="34"/>
      <c r="B68" s="34"/>
      <c r="C68" s="34"/>
      <c r="D68" s="34"/>
      <c r="E68" s="34"/>
      <c r="F68" s="34"/>
    </row>
    <row r="69" spans="1:6" ht="14.4" x14ac:dyDescent="0.3">
      <c r="A69" s="34"/>
      <c r="B69" s="34"/>
      <c r="C69" s="34"/>
      <c r="D69" s="34"/>
      <c r="E69" s="34"/>
      <c r="F69" s="34"/>
    </row>
    <row r="70" spans="1:6" ht="14.4" x14ac:dyDescent="0.3">
      <c r="A70" s="34"/>
      <c r="B70" s="34"/>
      <c r="C70" s="34"/>
      <c r="D70" s="34"/>
      <c r="E70" s="34"/>
      <c r="F70" s="34"/>
    </row>
    <row r="71" spans="1:6" ht="14.4" x14ac:dyDescent="0.3">
      <c r="A71" s="34"/>
      <c r="B71" s="34"/>
      <c r="C71" s="34"/>
      <c r="D71" s="34"/>
      <c r="E71" s="34"/>
      <c r="F71" s="34"/>
    </row>
    <row r="72" spans="1:6" ht="14.4" x14ac:dyDescent="0.3">
      <c r="A72" s="34"/>
      <c r="B72" s="34"/>
      <c r="C72" s="34"/>
      <c r="D72" s="34"/>
      <c r="E72" s="34"/>
      <c r="F72" s="34"/>
    </row>
    <row r="73" spans="1:6" ht="14.4" x14ac:dyDescent="0.3">
      <c r="A73" s="34"/>
      <c r="B73" s="34"/>
      <c r="C73" s="34"/>
      <c r="D73" s="34"/>
      <c r="E73" s="34"/>
      <c r="F73" s="34"/>
    </row>
    <row r="74" spans="1:6" ht="14.4" x14ac:dyDescent="0.3">
      <c r="A74" s="34"/>
      <c r="B74" s="34"/>
      <c r="C74" s="34"/>
      <c r="D74" s="34"/>
      <c r="E74" s="34"/>
      <c r="F74" s="34"/>
    </row>
    <row r="75" spans="1:6" ht="14.4" x14ac:dyDescent="0.3">
      <c r="A75" s="34"/>
      <c r="B75" s="34"/>
      <c r="C75" s="34"/>
      <c r="D75" s="34"/>
      <c r="E75" s="34"/>
      <c r="F75" s="34"/>
    </row>
    <row r="76" spans="1:6" ht="14.4" x14ac:dyDescent="0.3">
      <c r="A76" s="34"/>
      <c r="B76" s="34"/>
      <c r="C76" s="34"/>
      <c r="D76" s="34"/>
      <c r="E76" s="34"/>
      <c r="F76" s="34"/>
    </row>
    <row r="77" spans="1:6" ht="14.4" x14ac:dyDescent="0.3">
      <c r="A77" s="34"/>
      <c r="B77" s="34"/>
      <c r="C77" s="34"/>
      <c r="D77" s="34"/>
      <c r="E77" s="34"/>
      <c r="F77" s="34"/>
    </row>
    <row r="78" spans="1:6" ht="14.4" x14ac:dyDescent="0.3">
      <c r="A78" s="34"/>
      <c r="B78" s="34"/>
      <c r="C78" s="34"/>
      <c r="D78" s="34"/>
      <c r="E78" s="34"/>
      <c r="F78" s="34"/>
    </row>
    <row r="79" spans="1:6" ht="14.4" x14ac:dyDescent="0.3">
      <c r="A79" s="34"/>
      <c r="B79" s="34"/>
      <c r="C79" s="34"/>
      <c r="D79" s="34"/>
      <c r="E79" s="34"/>
      <c r="F79" s="34"/>
    </row>
    <row r="80" spans="1:6" ht="14.4" x14ac:dyDescent="0.3">
      <c r="A80" s="34"/>
      <c r="B80" s="34"/>
      <c r="C80" s="34"/>
      <c r="D80" s="34"/>
      <c r="E80" s="34"/>
      <c r="F80" s="34"/>
    </row>
    <row r="81" spans="1:6" ht="14.4" x14ac:dyDescent="0.3">
      <c r="A81" s="34"/>
      <c r="B81" s="34"/>
      <c r="C81" s="34"/>
      <c r="D81" s="34"/>
      <c r="E81" s="34"/>
      <c r="F81" s="34"/>
    </row>
    <row r="82" spans="1:6" ht="14.4" x14ac:dyDescent="0.3">
      <c r="A82" s="34"/>
      <c r="B82" s="34"/>
      <c r="C82" s="34"/>
      <c r="D82" s="34"/>
      <c r="E82" s="34"/>
      <c r="F82" s="34"/>
    </row>
    <row r="83" spans="1:6" ht="14.4" x14ac:dyDescent="0.3">
      <c r="A83" s="34"/>
      <c r="B83" s="34"/>
      <c r="C83" s="34"/>
      <c r="D83" s="34"/>
      <c r="E83" s="34"/>
      <c r="F83" s="34"/>
    </row>
    <row r="84" spans="1:6" ht="14.4" x14ac:dyDescent="0.3">
      <c r="A84" s="34"/>
      <c r="B84" s="34"/>
      <c r="C84" s="34"/>
      <c r="D84" s="34"/>
      <c r="E84" s="34"/>
      <c r="F84" s="34"/>
    </row>
    <row r="85" spans="1:6" ht="14.4" x14ac:dyDescent="0.3">
      <c r="A85" s="34"/>
      <c r="B85" s="34"/>
      <c r="C85" s="34"/>
      <c r="D85" s="34"/>
      <c r="E85" s="34"/>
      <c r="F85" s="34"/>
    </row>
    <row r="86" spans="1:6" ht="14.4" x14ac:dyDescent="0.3">
      <c r="A86" s="34"/>
      <c r="B86" s="34"/>
      <c r="C86" s="34"/>
      <c r="D86" s="34"/>
      <c r="E86" s="34"/>
      <c r="F86" s="34"/>
    </row>
    <row r="87" spans="1:6" ht="14.4" x14ac:dyDescent="0.3">
      <c r="A87" s="34"/>
      <c r="B87" s="34"/>
      <c r="C87" s="34"/>
      <c r="D87" s="34"/>
      <c r="E87" s="34"/>
      <c r="F87" s="34"/>
    </row>
    <row r="88" spans="1:6" ht="14.4" x14ac:dyDescent="0.3">
      <c r="A88" s="34"/>
      <c r="B88" s="34"/>
      <c r="C88" s="34"/>
      <c r="D88" s="34"/>
      <c r="E88" s="34"/>
      <c r="F88" s="34"/>
    </row>
    <row r="89" spans="1:6" ht="14.4" x14ac:dyDescent="0.3">
      <c r="A89" s="34"/>
      <c r="B89" s="34"/>
      <c r="C89" s="34"/>
      <c r="D89" s="34"/>
      <c r="E89" s="34"/>
      <c r="F89" s="34"/>
    </row>
    <row r="90" spans="1:6" ht="14.4" x14ac:dyDescent="0.3">
      <c r="A90" s="34"/>
      <c r="B90" s="34"/>
      <c r="C90" s="34"/>
      <c r="D90" s="34"/>
      <c r="E90" s="34"/>
      <c r="F90" s="34"/>
    </row>
    <row r="91" spans="1:6" ht="14.4" x14ac:dyDescent="0.3">
      <c r="A91" s="34"/>
      <c r="B91" s="34"/>
      <c r="C91" s="34"/>
      <c r="D91" s="34"/>
      <c r="E91" s="34"/>
      <c r="F91" s="34"/>
    </row>
    <row r="92" spans="1:6" ht="14.4" x14ac:dyDescent="0.3">
      <c r="A92" s="34"/>
      <c r="B92" s="34"/>
      <c r="C92" s="34"/>
      <c r="D92" s="34"/>
      <c r="E92" s="34"/>
      <c r="F92" s="34"/>
    </row>
    <row r="93" spans="1:6" ht="14.4" x14ac:dyDescent="0.3">
      <c r="A93" s="34"/>
      <c r="B93" s="34"/>
      <c r="C93" s="34"/>
      <c r="D93" s="34"/>
      <c r="E93" s="34"/>
      <c r="F93" s="34"/>
    </row>
    <row r="94" spans="1:6" ht="14.4" x14ac:dyDescent="0.3">
      <c r="A94" s="34"/>
      <c r="B94" s="34"/>
      <c r="C94" s="34"/>
      <c r="D94" s="34"/>
      <c r="E94" s="34"/>
      <c r="F94" s="34"/>
    </row>
    <row r="95" spans="1:6" ht="14.4" x14ac:dyDescent="0.3">
      <c r="A95" s="34"/>
      <c r="B95" s="34"/>
      <c r="C95" s="34"/>
      <c r="D95" s="34"/>
      <c r="E95" s="34"/>
      <c r="F95" s="34"/>
    </row>
    <row r="96" spans="1:6" ht="14.4" x14ac:dyDescent="0.3">
      <c r="A96" s="34"/>
      <c r="B96" s="34"/>
      <c r="C96" s="34"/>
      <c r="D96" s="34"/>
      <c r="E96" s="34"/>
      <c r="F96" s="34"/>
    </row>
    <row r="97" spans="1:6" ht="14.4" x14ac:dyDescent="0.3">
      <c r="A97" s="34"/>
      <c r="B97" s="34"/>
      <c r="C97" s="34"/>
      <c r="D97" s="34"/>
      <c r="E97" s="34"/>
      <c r="F97" s="34"/>
    </row>
    <row r="98" spans="1:6" ht="14.4" x14ac:dyDescent="0.3">
      <c r="A98" s="34"/>
      <c r="B98" s="34"/>
      <c r="C98" s="34"/>
      <c r="D98" s="34"/>
      <c r="E98" s="34"/>
      <c r="F98" s="34"/>
    </row>
    <row r="99" spans="1:6" ht="14.4" x14ac:dyDescent="0.3">
      <c r="A99" s="34"/>
      <c r="B99" s="34"/>
      <c r="C99" s="34"/>
      <c r="D99" s="34"/>
      <c r="E99" s="34"/>
      <c r="F99" s="34"/>
    </row>
    <row r="100" spans="1:6" ht="14.4" x14ac:dyDescent="0.3">
      <c r="A100" s="34"/>
      <c r="B100" s="34"/>
      <c r="C100" s="34"/>
      <c r="D100" s="34"/>
      <c r="E100" s="34"/>
      <c r="F100" s="34"/>
    </row>
    <row r="101" spans="1:6" ht="14.4" x14ac:dyDescent="0.3">
      <c r="A101" s="34"/>
      <c r="B101" s="34"/>
      <c r="C101" s="34"/>
      <c r="D101" s="34"/>
      <c r="E101" s="34"/>
      <c r="F101" s="34"/>
    </row>
    <row r="102" spans="1:6" ht="14.4" x14ac:dyDescent="0.3">
      <c r="A102" s="34"/>
      <c r="B102" s="34"/>
      <c r="C102" s="34"/>
      <c r="D102" s="34"/>
      <c r="E102" s="34"/>
      <c r="F102" s="34"/>
    </row>
    <row r="103" spans="1:6" ht="14.4" x14ac:dyDescent="0.3">
      <c r="A103" s="34"/>
      <c r="B103" s="34"/>
      <c r="C103" s="34"/>
      <c r="D103" s="34"/>
      <c r="E103" s="34"/>
      <c r="F103" s="34"/>
    </row>
    <row r="104" spans="1:6" ht="14.4" x14ac:dyDescent="0.3">
      <c r="A104" s="34"/>
      <c r="B104" s="34"/>
      <c r="C104" s="34"/>
      <c r="D104" s="34"/>
      <c r="E104" s="34"/>
      <c r="F104" s="34"/>
    </row>
    <row r="105" spans="1:6" ht="14.4" x14ac:dyDescent="0.3">
      <c r="A105" s="34"/>
      <c r="B105" s="34"/>
      <c r="C105" s="34"/>
      <c r="D105" s="34"/>
      <c r="E105" s="34"/>
      <c r="F105" s="34"/>
    </row>
    <row r="106" spans="1:6" ht="14.4" x14ac:dyDescent="0.3">
      <c r="A106" s="34"/>
      <c r="B106" s="34"/>
      <c r="C106" s="34"/>
      <c r="D106" s="34"/>
      <c r="E106" s="34"/>
      <c r="F106" s="34"/>
    </row>
    <row r="107" spans="1:6" ht="14.4" x14ac:dyDescent="0.3">
      <c r="A107" s="34"/>
      <c r="B107" s="34"/>
      <c r="C107" s="34"/>
      <c r="D107" s="34"/>
      <c r="E107" s="34"/>
      <c r="F107" s="34"/>
    </row>
    <row r="108" spans="1:6" ht="14.4" x14ac:dyDescent="0.3">
      <c r="A108" s="34"/>
      <c r="B108" s="34"/>
      <c r="C108" s="34"/>
      <c r="D108" s="34"/>
      <c r="E108" s="34"/>
      <c r="F108" s="34"/>
    </row>
    <row r="109" spans="1:6" ht="14.4" x14ac:dyDescent="0.3">
      <c r="A109" s="34"/>
      <c r="B109" s="34"/>
      <c r="C109" s="34"/>
      <c r="D109" s="34"/>
      <c r="E109" s="34"/>
      <c r="F109" s="34"/>
    </row>
    <row r="110" spans="1:6" ht="14.4" x14ac:dyDescent="0.3">
      <c r="A110" s="34"/>
      <c r="B110" s="34"/>
      <c r="C110" s="34"/>
      <c r="D110" s="34"/>
      <c r="E110" s="34"/>
      <c r="F110" s="34"/>
    </row>
    <row r="111" spans="1:6" ht="14.4" x14ac:dyDescent="0.3">
      <c r="A111" s="34"/>
      <c r="B111" s="34"/>
      <c r="C111" s="34"/>
      <c r="D111" s="34"/>
      <c r="E111" s="34"/>
      <c r="F111" s="34"/>
    </row>
    <row r="112" spans="1:6" ht="14.4" x14ac:dyDescent="0.3">
      <c r="A112" s="34"/>
      <c r="B112" s="34"/>
      <c r="C112" s="34"/>
      <c r="D112" s="34"/>
      <c r="E112" s="34"/>
      <c r="F112" s="34"/>
    </row>
    <row r="113" spans="1:6" ht="14.4" x14ac:dyDescent="0.3">
      <c r="A113" s="34"/>
      <c r="B113" s="34"/>
      <c r="C113" s="34"/>
      <c r="D113" s="34"/>
      <c r="E113" s="34"/>
      <c r="F113" s="34"/>
    </row>
    <row r="114" spans="1:6" ht="14.4" x14ac:dyDescent="0.3">
      <c r="A114" s="34"/>
      <c r="B114" s="34"/>
      <c r="C114" s="34"/>
      <c r="D114" s="34"/>
      <c r="E114" s="34"/>
      <c r="F114" s="34"/>
    </row>
    <row r="115" spans="1:6" ht="14.4" x14ac:dyDescent="0.3">
      <c r="A115" s="34"/>
      <c r="B115" s="34"/>
      <c r="C115" s="34"/>
      <c r="D115" s="34"/>
      <c r="E115" s="34"/>
      <c r="F115" s="34"/>
    </row>
    <row r="116" spans="1:6" ht="14.4" x14ac:dyDescent="0.3">
      <c r="A116" s="34"/>
      <c r="B116" s="34"/>
      <c r="C116" s="34"/>
      <c r="D116" s="34"/>
      <c r="E116" s="34"/>
      <c r="F116" s="34"/>
    </row>
    <row r="117" spans="1:6" ht="14.4" x14ac:dyDescent="0.3">
      <c r="A117" s="34"/>
      <c r="B117" s="34"/>
      <c r="C117" s="34"/>
      <c r="D117" s="34"/>
      <c r="E117" s="34"/>
      <c r="F117" s="34"/>
    </row>
    <row r="118" spans="1:6" ht="14.4" x14ac:dyDescent="0.3">
      <c r="A118" s="34"/>
      <c r="B118" s="34"/>
      <c r="C118" s="34"/>
      <c r="D118" s="34"/>
      <c r="E118" s="34"/>
      <c r="F118" s="34"/>
    </row>
    <row r="119" spans="1:6" ht="14.4" x14ac:dyDescent="0.3">
      <c r="A119" s="34"/>
      <c r="B119" s="34"/>
      <c r="C119" s="34"/>
      <c r="D119" s="34"/>
      <c r="E119" s="34"/>
      <c r="F119" s="34"/>
    </row>
    <row r="120" spans="1:6" ht="14.4" x14ac:dyDescent="0.3">
      <c r="A120" s="34"/>
      <c r="B120" s="34"/>
      <c r="C120" s="34"/>
      <c r="D120" s="34"/>
      <c r="E120" s="34"/>
      <c r="F120" s="34"/>
    </row>
    <row r="121" spans="1:6" ht="14.4" x14ac:dyDescent="0.3">
      <c r="A121" s="34"/>
      <c r="B121" s="34"/>
      <c r="C121" s="34"/>
      <c r="D121" s="34"/>
      <c r="E121" s="34"/>
      <c r="F121" s="34"/>
    </row>
    <row r="122" spans="1:6" ht="14.4" x14ac:dyDescent="0.3">
      <c r="A122" s="34"/>
      <c r="B122" s="34"/>
      <c r="C122" s="34"/>
      <c r="D122" s="34"/>
      <c r="E122" s="34"/>
      <c r="F122" s="34"/>
    </row>
    <row r="123" spans="1:6" ht="14.4" x14ac:dyDescent="0.3">
      <c r="A123" s="34"/>
      <c r="B123" s="34"/>
      <c r="C123" s="34"/>
      <c r="D123" s="34"/>
      <c r="E123" s="34"/>
      <c r="F123" s="34"/>
    </row>
    <row r="124" spans="1:6" ht="14.4" x14ac:dyDescent="0.3">
      <c r="A124" s="34"/>
      <c r="B124" s="34"/>
      <c r="C124" s="34"/>
      <c r="D124" s="34"/>
      <c r="E124" s="34"/>
      <c r="F124" s="34"/>
    </row>
    <row r="125" spans="1:6" ht="14.4" x14ac:dyDescent="0.3">
      <c r="A125" s="34"/>
      <c r="B125" s="34"/>
      <c r="C125" s="34"/>
      <c r="D125" s="34"/>
      <c r="E125" s="34"/>
      <c r="F125" s="34"/>
    </row>
    <row r="126" spans="1:6" ht="14.4" x14ac:dyDescent="0.3">
      <c r="A126" s="34"/>
      <c r="B126" s="34"/>
      <c r="C126" s="34"/>
      <c r="D126" s="34"/>
      <c r="E126" s="34"/>
      <c r="F126" s="34"/>
    </row>
    <row r="127" spans="1:6" ht="14.4" x14ac:dyDescent="0.3">
      <c r="A127" s="34"/>
      <c r="B127" s="34"/>
      <c r="C127" s="34"/>
      <c r="D127" s="34"/>
      <c r="E127" s="34"/>
      <c r="F127" s="34"/>
    </row>
    <row r="128" spans="1:6" ht="14.4" x14ac:dyDescent="0.3">
      <c r="A128" s="34"/>
      <c r="B128" s="34"/>
      <c r="C128" s="34"/>
      <c r="D128" s="34"/>
      <c r="E128" s="34"/>
      <c r="F128" s="34"/>
    </row>
    <row r="129" spans="1:6" ht="14.4" x14ac:dyDescent="0.3">
      <c r="A129" s="34"/>
      <c r="B129" s="34"/>
      <c r="C129" s="34"/>
      <c r="D129" s="34"/>
      <c r="E129" s="34"/>
      <c r="F129" s="34"/>
    </row>
    <row r="130" spans="1:6" ht="14.4" x14ac:dyDescent="0.3">
      <c r="A130" s="34"/>
      <c r="B130" s="34"/>
      <c r="C130" s="34"/>
      <c r="D130" s="34"/>
      <c r="E130" s="34"/>
      <c r="F130" s="34"/>
    </row>
    <row r="131" spans="1:6" ht="14.4" x14ac:dyDescent="0.3">
      <c r="A131" s="34"/>
      <c r="B131" s="34"/>
      <c r="C131" s="34"/>
      <c r="D131" s="34"/>
      <c r="E131" s="34"/>
      <c r="F131" s="34"/>
    </row>
    <row r="132" spans="1:6" ht="14.4" x14ac:dyDescent="0.3">
      <c r="A132" s="34"/>
      <c r="B132" s="34"/>
      <c r="C132" s="34"/>
      <c r="D132" s="34"/>
      <c r="E132" s="34"/>
      <c r="F132" s="34"/>
    </row>
    <row r="133" spans="1:6" ht="14.4" x14ac:dyDescent="0.3">
      <c r="A133" s="34"/>
      <c r="B133" s="34"/>
      <c r="C133" s="34"/>
      <c r="D133" s="34"/>
      <c r="E133" s="34"/>
      <c r="F133" s="34"/>
    </row>
    <row r="134" spans="1:6" ht="14.4" x14ac:dyDescent="0.3">
      <c r="A134" s="34"/>
      <c r="B134" s="34"/>
      <c r="C134" s="34"/>
      <c r="D134" s="34"/>
      <c r="E134" s="34"/>
      <c r="F134" s="34"/>
    </row>
    <row r="135" spans="1:6" ht="14.4" x14ac:dyDescent="0.3">
      <c r="A135" s="34"/>
      <c r="B135" s="34"/>
      <c r="C135" s="34"/>
      <c r="D135" s="34"/>
      <c r="E135" s="34"/>
      <c r="F135" s="34"/>
    </row>
    <row r="136" spans="1:6" ht="14.4" x14ac:dyDescent="0.3">
      <c r="A136" s="34"/>
      <c r="B136" s="34"/>
      <c r="C136" s="34"/>
      <c r="D136" s="34"/>
      <c r="E136" s="34"/>
      <c r="F136" s="34"/>
    </row>
    <row r="137" spans="1:6" ht="14.4" x14ac:dyDescent="0.3">
      <c r="A137" s="34"/>
      <c r="B137" s="34"/>
      <c r="C137" s="34"/>
      <c r="D137" s="34"/>
      <c r="E137" s="34"/>
      <c r="F137" s="34"/>
    </row>
    <row r="138" spans="1:6" ht="14.4" x14ac:dyDescent="0.3">
      <c r="A138" s="34"/>
      <c r="B138" s="34"/>
      <c r="C138" s="34"/>
      <c r="D138" s="34"/>
      <c r="E138" s="34"/>
      <c r="F138" s="34"/>
    </row>
    <row r="139" spans="1:6" ht="14.4" x14ac:dyDescent="0.3">
      <c r="A139" s="34"/>
      <c r="B139" s="34"/>
      <c r="C139" s="34"/>
      <c r="D139" s="34"/>
      <c r="E139" s="34"/>
      <c r="F139" s="34"/>
    </row>
    <row r="140" spans="1:6" ht="14.4" x14ac:dyDescent="0.3">
      <c r="A140" s="34"/>
      <c r="B140" s="34"/>
      <c r="C140" s="34"/>
      <c r="D140" s="34"/>
      <c r="E140" s="34"/>
      <c r="F140" s="34"/>
    </row>
    <row r="141" spans="1:6" ht="14.4" x14ac:dyDescent="0.3">
      <c r="A141" s="34"/>
      <c r="B141" s="34"/>
      <c r="C141" s="34"/>
      <c r="D141" s="34"/>
      <c r="E141" s="34"/>
      <c r="F141" s="34"/>
    </row>
    <row r="142" spans="1:6" ht="14.4" x14ac:dyDescent="0.3">
      <c r="A142" s="34"/>
      <c r="B142" s="34"/>
      <c r="C142" s="34"/>
      <c r="D142" s="34"/>
      <c r="E142" s="34"/>
      <c r="F142" s="34"/>
    </row>
    <row r="143" spans="1:6" ht="14.4" x14ac:dyDescent="0.3">
      <c r="A143" s="34"/>
      <c r="B143" s="34"/>
      <c r="C143" s="34"/>
      <c r="D143" s="34"/>
      <c r="E143" s="34"/>
      <c r="F143" s="34"/>
    </row>
    <row r="144" spans="1:6" ht="14.4" x14ac:dyDescent="0.3">
      <c r="A144" s="34"/>
      <c r="B144" s="34"/>
      <c r="C144" s="34"/>
      <c r="D144" s="34"/>
      <c r="E144" s="34"/>
      <c r="F144" s="34"/>
    </row>
    <row r="145" spans="1:6" ht="14.4" x14ac:dyDescent="0.3">
      <c r="A145" s="34"/>
      <c r="B145" s="34"/>
      <c r="C145" s="34"/>
      <c r="D145" s="34"/>
      <c r="E145" s="34"/>
      <c r="F145" s="34"/>
    </row>
    <row r="146" spans="1:6" ht="14.4" x14ac:dyDescent="0.3">
      <c r="A146" s="34"/>
      <c r="B146" s="34"/>
      <c r="C146" s="34"/>
      <c r="D146" s="34"/>
      <c r="E146" s="34"/>
      <c r="F146" s="34"/>
    </row>
    <row r="147" spans="1:6" ht="14.4" x14ac:dyDescent="0.3">
      <c r="A147" s="34"/>
      <c r="B147" s="34"/>
      <c r="C147" s="34"/>
      <c r="D147" s="34"/>
      <c r="E147" s="34"/>
      <c r="F147" s="34"/>
    </row>
    <row r="148" spans="1:6" ht="14.4" x14ac:dyDescent="0.3">
      <c r="A148" s="34"/>
      <c r="B148" s="34"/>
      <c r="C148" s="34"/>
      <c r="D148" s="34"/>
      <c r="E148" s="34"/>
      <c r="F148" s="34"/>
    </row>
    <row r="149" spans="1:6" ht="14.4" x14ac:dyDescent="0.3">
      <c r="A149" s="34"/>
      <c r="B149" s="34"/>
      <c r="C149" s="34"/>
      <c r="D149" s="34"/>
      <c r="E149" s="34"/>
      <c r="F149" s="34"/>
    </row>
    <row r="150" spans="1:6" ht="14.4" x14ac:dyDescent="0.3">
      <c r="A150" s="34"/>
      <c r="B150" s="34"/>
      <c r="C150" s="34"/>
      <c r="D150" s="34"/>
      <c r="E150" s="34"/>
      <c r="F150" s="34"/>
    </row>
    <row r="151" spans="1:6" ht="14.4" x14ac:dyDescent="0.3">
      <c r="A151" s="34"/>
      <c r="B151" s="34"/>
      <c r="C151" s="34"/>
      <c r="D151" s="34"/>
      <c r="E151" s="34"/>
      <c r="F151" s="34"/>
    </row>
    <row r="152" spans="1:6" ht="14.4" x14ac:dyDescent="0.3">
      <c r="A152" s="34"/>
      <c r="B152" s="34"/>
      <c r="C152" s="34"/>
      <c r="D152" s="34"/>
      <c r="E152" s="34"/>
      <c r="F152" s="34"/>
    </row>
    <row r="153" spans="1:6" ht="14.4" x14ac:dyDescent="0.3">
      <c r="A153" s="34"/>
      <c r="B153" s="34"/>
      <c r="C153" s="34"/>
      <c r="D153" s="34"/>
      <c r="E153" s="34"/>
      <c r="F153" s="34"/>
    </row>
    <row r="154" spans="1:6" ht="14.4" x14ac:dyDescent="0.3">
      <c r="A154" s="34"/>
      <c r="B154" s="34"/>
      <c r="C154" s="34"/>
      <c r="D154" s="34"/>
      <c r="E154" s="34"/>
      <c r="F154" s="34"/>
    </row>
    <row r="155" spans="1:6" ht="14.4" x14ac:dyDescent="0.3">
      <c r="A155" s="34"/>
      <c r="B155" s="34"/>
      <c r="C155" s="34"/>
      <c r="D155" s="34"/>
      <c r="E155" s="34"/>
      <c r="F155" s="34"/>
    </row>
    <row r="156" spans="1:6" ht="14.4" x14ac:dyDescent="0.3">
      <c r="A156" s="34"/>
      <c r="B156" s="34"/>
      <c r="C156" s="34"/>
      <c r="D156" s="34"/>
      <c r="E156" s="34"/>
      <c r="F156" s="34"/>
    </row>
    <row r="157" spans="1:6" ht="14.4" x14ac:dyDescent="0.3">
      <c r="A157" s="34"/>
      <c r="B157" s="34"/>
      <c r="C157" s="34"/>
      <c r="D157" s="34"/>
      <c r="E157" s="34"/>
      <c r="F157" s="34"/>
    </row>
    <row r="158" spans="1:6" ht="14.4" x14ac:dyDescent="0.3">
      <c r="A158" s="34"/>
      <c r="B158" s="34"/>
      <c r="C158" s="34"/>
      <c r="D158" s="34"/>
      <c r="E158" s="34"/>
      <c r="F158" s="34"/>
    </row>
    <row r="159" spans="1:6" ht="14.4" x14ac:dyDescent="0.3">
      <c r="A159" s="34"/>
      <c r="B159" s="34"/>
      <c r="C159" s="34"/>
      <c r="D159" s="34"/>
      <c r="E159" s="34"/>
      <c r="F159" s="34"/>
    </row>
    <row r="160" spans="1:6" ht="14.4" x14ac:dyDescent="0.3">
      <c r="A160" s="34"/>
      <c r="B160" s="34"/>
      <c r="C160" s="34"/>
      <c r="D160" s="34"/>
      <c r="E160" s="34"/>
      <c r="F160" s="34"/>
    </row>
    <row r="161" spans="1:6" ht="14.4" x14ac:dyDescent="0.3">
      <c r="A161" s="34"/>
      <c r="B161" s="34"/>
      <c r="C161" s="34"/>
      <c r="D161" s="34"/>
      <c r="E161" s="34"/>
      <c r="F161" s="34"/>
    </row>
    <row r="162" spans="1:6" ht="14.4" x14ac:dyDescent="0.3">
      <c r="A162" s="34"/>
      <c r="B162" s="34"/>
      <c r="C162" s="34"/>
      <c r="D162" s="34"/>
      <c r="E162" s="34"/>
      <c r="F162" s="34"/>
    </row>
    <row r="163" spans="1:6" ht="14.4" x14ac:dyDescent="0.3">
      <c r="A163" s="34"/>
      <c r="B163" s="34"/>
      <c r="C163" s="34"/>
      <c r="D163" s="34"/>
      <c r="E163" s="34"/>
      <c r="F163" s="34"/>
    </row>
    <row r="164" spans="1:6" ht="14.4" x14ac:dyDescent="0.3">
      <c r="A164" s="34"/>
      <c r="B164" s="34"/>
      <c r="C164" s="34"/>
      <c r="D164" s="34"/>
      <c r="E164" s="34"/>
      <c r="F164" s="34"/>
    </row>
    <row r="165" spans="1:6" ht="14.4" x14ac:dyDescent="0.3">
      <c r="A165" s="34"/>
      <c r="B165" s="34"/>
      <c r="C165" s="34"/>
      <c r="D165" s="34"/>
      <c r="E165" s="34"/>
      <c r="F165" s="34"/>
    </row>
    <row r="166" spans="1:6" ht="14.4" x14ac:dyDescent="0.3">
      <c r="A166" s="34"/>
      <c r="B166" s="34"/>
      <c r="C166" s="34"/>
      <c r="D166" s="34"/>
      <c r="E166" s="34"/>
      <c r="F166" s="34"/>
    </row>
    <row r="167" spans="1:6" ht="14.4" x14ac:dyDescent="0.3">
      <c r="A167" s="34"/>
      <c r="B167" s="34"/>
      <c r="C167" s="34"/>
      <c r="D167" s="34"/>
      <c r="E167" s="34"/>
      <c r="F167" s="34"/>
    </row>
    <row r="168" spans="1:6" ht="14.4" x14ac:dyDescent="0.3">
      <c r="A168" s="34"/>
      <c r="B168" s="34"/>
      <c r="C168" s="34"/>
      <c r="D168" s="34"/>
      <c r="E168" s="34"/>
      <c r="F168" s="34"/>
    </row>
    <row r="169" spans="1:6" ht="14.4" x14ac:dyDescent="0.3">
      <c r="A169" s="34"/>
      <c r="B169" s="34"/>
      <c r="C169" s="34"/>
      <c r="D169" s="34"/>
      <c r="E169" s="34"/>
      <c r="F169" s="34"/>
    </row>
    <row r="170" spans="1:6" ht="14.4" x14ac:dyDescent="0.3">
      <c r="A170" s="34"/>
      <c r="B170" s="34"/>
      <c r="C170" s="34"/>
      <c r="D170" s="34"/>
      <c r="E170" s="34"/>
      <c r="F170" s="34"/>
    </row>
    <row r="171" spans="1:6" ht="14.4" x14ac:dyDescent="0.3">
      <c r="A171" s="34"/>
      <c r="B171" s="34"/>
      <c r="C171" s="34"/>
      <c r="D171" s="34"/>
      <c r="E171" s="34"/>
      <c r="F171" s="34"/>
    </row>
    <row r="172" spans="1:6" ht="14.4" x14ac:dyDescent="0.3">
      <c r="A172" s="34"/>
      <c r="B172" s="34"/>
      <c r="C172" s="34"/>
      <c r="D172" s="34"/>
      <c r="E172" s="34"/>
      <c r="F172" s="34"/>
    </row>
    <row r="173" spans="1:6" ht="14.4" x14ac:dyDescent="0.3">
      <c r="A173" s="34"/>
      <c r="B173" s="34"/>
      <c r="C173" s="34"/>
      <c r="D173" s="34"/>
      <c r="E173" s="34"/>
      <c r="F173" s="34"/>
    </row>
    <row r="174" spans="1:6" ht="14.4" x14ac:dyDescent="0.3">
      <c r="A174" s="34"/>
      <c r="B174" s="34"/>
      <c r="C174" s="34"/>
      <c r="D174" s="34"/>
      <c r="E174" s="34"/>
      <c r="F174" s="34"/>
    </row>
    <row r="175" spans="1:6" ht="14.4" x14ac:dyDescent="0.3">
      <c r="A175" s="34"/>
      <c r="B175" s="34"/>
      <c r="C175" s="34"/>
      <c r="D175" s="34"/>
      <c r="E175" s="34"/>
      <c r="F175" s="34"/>
    </row>
    <row r="176" spans="1:6" ht="14.4" x14ac:dyDescent="0.3">
      <c r="A176" s="34"/>
      <c r="B176" s="34"/>
      <c r="C176" s="34"/>
      <c r="D176" s="34"/>
      <c r="E176" s="34"/>
      <c r="F176" s="34"/>
    </row>
    <row r="177" spans="1:6" ht="14.4" x14ac:dyDescent="0.3">
      <c r="A177" s="34"/>
      <c r="B177" s="34"/>
      <c r="C177" s="34"/>
      <c r="D177" s="34"/>
      <c r="E177" s="34"/>
      <c r="F177" s="34"/>
    </row>
    <row r="178" spans="1:6" ht="14.4" x14ac:dyDescent="0.3">
      <c r="A178" s="34"/>
      <c r="B178" s="34"/>
      <c r="C178" s="34"/>
      <c r="D178" s="34"/>
      <c r="E178" s="34"/>
      <c r="F178" s="34"/>
    </row>
    <row r="179" spans="1:6" ht="14.4" x14ac:dyDescent="0.3">
      <c r="A179" s="34"/>
      <c r="B179" s="34"/>
      <c r="C179" s="34"/>
      <c r="D179" s="34"/>
      <c r="E179" s="34"/>
      <c r="F179" s="34"/>
    </row>
    <row r="180" spans="1:6" ht="14.4" x14ac:dyDescent="0.3">
      <c r="A180" s="34"/>
      <c r="B180" s="34"/>
      <c r="C180" s="34"/>
      <c r="D180" s="34"/>
      <c r="E180" s="34"/>
      <c r="F180" s="34"/>
    </row>
    <row r="181" spans="1:6" ht="14.4" x14ac:dyDescent="0.3">
      <c r="A181" s="34"/>
      <c r="B181" s="34"/>
      <c r="C181" s="34"/>
      <c r="D181" s="34"/>
      <c r="E181" s="34"/>
      <c r="F181" s="34"/>
    </row>
    <row r="182" spans="1:6" ht="14.4" x14ac:dyDescent="0.3">
      <c r="A182" s="34"/>
      <c r="B182" s="34"/>
      <c r="C182" s="34"/>
      <c r="D182" s="34"/>
      <c r="E182" s="34"/>
      <c r="F182" s="34"/>
    </row>
    <row r="183" spans="1:6" ht="14.4" x14ac:dyDescent="0.3">
      <c r="A183" s="34"/>
      <c r="B183" s="34"/>
      <c r="C183" s="34"/>
      <c r="D183" s="34"/>
      <c r="E183" s="34"/>
      <c r="F183" s="34"/>
    </row>
    <row r="184" spans="1:6" ht="14.4" x14ac:dyDescent="0.3">
      <c r="A184" s="34"/>
      <c r="B184" s="34"/>
      <c r="C184" s="34"/>
      <c r="D184" s="34"/>
      <c r="E184" s="34"/>
      <c r="F184" s="34"/>
    </row>
    <row r="185" spans="1:6" ht="14.4" x14ac:dyDescent="0.3">
      <c r="A185" s="34"/>
      <c r="B185" s="34"/>
      <c r="C185" s="34"/>
      <c r="D185" s="34"/>
      <c r="E185" s="34"/>
      <c r="F185" s="34"/>
    </row>
    <row r="186" spans="1:6" ht="14.4" x14ac:dyDescent="0.3">
      <c r="A186" s="34"/>
      <c r="B186" s="34"/>
      <c r="C186" s="34"/>
      <c r="D186" s="34"/>
      <c r="E186" s="34"/>
      <c r="F186" s="34"/>
    </row>
    <row r="187" spans="1:6" ht="14.4" x14ac:dyDescent="0.3">
      <c r="A187" s="34"/>
      <c r="B187" s="34"/>
      <c r="C187" s="34"/>
      <c r="D187" s="34"/>
      <c r="E187" s="34"/>
      <c r="F187" s="34"/>
    </row>
    <row r="188" spans="1:6" ht="14.4" x14ac:dyDescent="0.3">
      <c r="A188" s="34"/>
      <c r="B188" s="34"/>
      <c r="C188" s="34"/>
      <c r="D188" s="34"/>
      <c r="E188" s="34"/>
      <c r="F188" s="34"/>
    </row>
    <row r="189" spans="1:6" ht="14.4" x14ac:dyDescent="0.3">
      <c r="A189" s="34"/>
      <c r="B189" s="34"/>
      <c r="C189" s="34"/>
      <c r="D189" s="34"/>
      <c r="E189" s="34"/>
      <c r="F189" s="34"/>
    </row>
    <row r="190" spans="1:6" ht="14.4" x14ac:dyDescent="0.3">
      <c r="A190" s="34"/>
      <c r="B190" s="34"/>
      <c r="C190" s="34"/>
      <c r="D190" s="34"/>
      <c r="E190" s="34"/>
      <c r="F190" s="34"/>
    </row>
    <row r="191" spans="1:6" ht="14.4" x14ac:dyDescent="0.3">
      <c r="A191" s="34"/>
      <c r="B191" s="34"/>
      <c r="C191" s="34"/>
      <c r="D191" s="34"/>
      <c r="E191" s="34"/>
      <c r="F191" s="34"/>
    </row>
    <row r="192" spans="1:6" ht="14.4" x14ac:dyDescent="0.3">
      <c r="A192" s="34"/>
      <c r="B192" s="34"/>
      <c r="C192" s="34"/>
      <c r="D192" s="34"/>
      <c r="E192" s="34"/>
      <c r="F192" s="34"/>
    </row>
    <row r="193" spans="1:6" ht="14.4" x14ac:dyDescent="0.3">
      <c r="A193" s="34"/>
      <c r="B193" s="34"/>
      <c r="C193" s="34"/>
      <c r="D193" s="34"/>
      <c r="E193" s="34"/>
      <c r="F193" s="34"/>
    </row>
    <row r="194" spans="1:6" ht="14.4" x14ac:dyDescent="0.3">
      <c r="A194" s="34"/>
      <c r="B194" s="34"/>
      <c r="C194" s="34"/>
      <c r="D194" s="34"/>
      <c r="E194" s="34"/>
      <c r="F194" s="34"/>
    </row>
    <row r="195" spans="1:6" ht="14.4" x14ac:dyDescent="0.3">
      <c r="A195" s="34"/>
      <c r="B195" s="34"/>
      <c r="C195" s="34"/>
      <c r="D195" s="34"/>
      <c r="E195" s="34"/>
      <c r="F195" s="34"/>
    </row>
    <row r="196" spans="1:6" ht="14.4" x14ac:dyDescent="0.3">
      <c r="A196" s="34"/>
      <c r="B196" s="34"/>
      <c r="C196" s="34"/>
      <c r="D196" s="34"/>
      <c r="E196" s="34"/>
      <c r="F196" s="34"/>
    </row>
    <row r="197" spans="1:6" ht="14.4" x14ac:dyDescent="0.3">
      <c r="A197" s="34"/>
      <c r="B197" s="34"/>
      <c r="C197" s="34"/>
      <c r="D197" s="34"/>
      <c r="E197" s="34"/>
      <c r="F197" s="34"/>
    </row>
    <row r="198" spans="1:6" ht="14.4" x14ac:dyDescent="0.3">
      <c r="A198" s="34"/>
      <c r="B198" s="34"/>
      <c r="C198" s="34"/>
      <c r="D198" s="34"/>
      <c r="E198" s="34"/>
      <c r="F198" s="34"/>
    </row>
    <row r="199" spans="1:6" ht="14.4" x14ac:dyDescent="0.3">
      <c r="A199" s="34"/>
      <c r="B199" s="34"/>
      <c r="C199" s="34"/>
      <c r="D199" s="34"/>
      <c r="E199" s="34"/>
      <c r="F199" s="34"/>
    </row>
    <row r="200" spans="1:6" ht="14.4" x14ac:dyDescent="0.3">
      <c r="A200" s="34"/>
      <c r="B200" s="34"/>
      <c r="C200" s="34"/>
      <c r="D200" s="34"/>
      <c r="E200" s="34"/>
      <c r="F200" s="34"/>
    </row>
    <row r="201" spans="1:6" ht="14.4" x14ac:dyDescent="0.3">
      <c r="A201" s="34"/>
      <c r="B201" s="34"/>
      <c r="C201" s="34"/>
      <c r="D201" s="34"/>
      <c r="E201" s="34"/>
      <c r="F201" s="34"/>
    </row>
    <row r="202" spans="1:6" ht="14.4" x14ac:dyDescent="0.3">
      <c r="A202" s="34"/>
      <c r="B202" s="34"/>
      <c r="C202" s="34"/>
      <c r="D202" s="34"/>
      <c r="E202" s="34"/>
      <c r="F202" s="34"/>
    </row>
    <row r="203" spans="1:6" ht="14.4" x14ac:dyDescent="0.3">
      <c r="A203" s="34"/>
      <c r="B203" s="34"/>
      <c r="C203" s="34"/>
      <c r="D203" s="34"/>
      <c r="E203" s="34"/>
      <c r="F203" s="34"/>
    </row>
    <row r="204" spans="1:6" ht="14.4" x14ac:dyDescent="0.3">
      <c r="A204" s="34"/>
      <c r="B204" s="34"/>
      <c r="C204" s="34"/>
      <c r="D204" s="34"/>
      <c r="E204" s="34"/>
      <c r="F204" s="34"/>
    </row>
    <row r="205" spans="1:6" ht="14.4" x14ac:dyDescent="0.3">
      <c r="A205" s="34"/>
      <c r="B205" s="34"/>
      <c r="C205" s="34"/>
      <c r="D205" s="34"/>
      <c r="E205" s="34"/>
      <c r="F205" s="34"/>
    </row>
    <row r="206" spans="1:6" ht="14.4" x14ac:dyDescent="0.3">
      <c r="A206" s="34"/>
      <c r="B206" s="34"/>
      <c r="C206" s="34"/>
      <c r="D206" s="34"/>
      <c r="E206" s="34"/>
      <c r="F206" s="34"/>
    </row>
    <row r="207" spans="1:6" ht="14.4" x14ac:dyDescent="0.3">
      <c r="A207" s="34"/>
      <c r="B207" s="34"/>
      <c r="C207" s="34"/>
      <c r="D207" s="34"/>
      <c r="E207" s="34"/>
      <c r="F207" s="34"/>
    </row>
    <row r="208" spans="1:6" ht="14.4" x14ac:dyDescent="0.3">
      <c r="A208" s="34"/>
      <c r="B208" s="34"/>
      <c r="C208" s="34"/>
      <c r="D208" s="34"/>
      <c r="E208" s="34"/>
      <c r="F208" s="34"/>
    </row>
    <row r="209" spans="1:6" ht="14.4" x14ac:dyDescent="0.3">
      <c r="A209" s="34"/>
      <c r="B209" s="34"/>
      <c r="C209" s="34"/>
      <c r="D209" s="34"/>
      <c r="E209" s="34"/>
      <c r="F209" s="34"/>
    </row>
    <row r="210" spans="1:6" ht="14.4" x14ac:dyDescent="0.3">
      <c r="A210" s="34"/>
      <c r="B210" s="34"/>
      <c r="C210" s="34"/>
      <c r="D210" s="34"/>
      <c r="E210" s="34"/>
      <c r="F210" s="34"/>
    </row>
    <row r="211" spans="1:6" ht="14.4" x14ac:dyDescent="0.3">
      <c r="A211" s="34"/>
      <c r="B211" s="34"/>
      <c r="C211" s="34"/>
      <c r="D211" s="34"/>
      <c r="E211" s="34"/>
      <c r="F211" s="34"/>
    </row>
    <row r="212" spans="1:6" ht="14.4" x14ac:dyDescent="0.3">
      <c r="A212" s="34"/>
      <c r="B212" s="34"/>
      <c r="C212" s="34"/>
      <c r="D212" s="34"/>
      <c r="E212" s="34"/>
      <c r="F212" s="34"/>
    </row>
    <row r="213" spans="1:6" ht="14.4" x14ac:dyDescent="0.3">
      <c r="A213" s="34"/>
      <c r="B213" s="34"/>
      <c r="C213" s="34"/>
      <c r="D213" s="34"/>
      <c r="E213" s="34"/>
      <c r="F213" s="34"/>
    </row>
    <row r="214" spans="1:6" ht="14.4" x14ac:dyDescent="0.3">
      <c r="A214" s="34"/>
      <c r="B214" s="34"/>
      <c r="C214" s="34"/>
      <c r="D214" s="34"/>
      <c r="E214" s="34"/>
      <c r="F214" s="34"/>
    </row>
    <row r="215" spans="1:6" ht="14.4" x14ac:dyDescent="0.3">
      <c r="A215" s="34"/>
      <c r="B215" s="34"/>
      <c r="C215" s="34"/>
      <c r="D215" s="34"/>
      <c r="E215" s="34"/>
      <c r="F215" s="34"/>
    </row>
    <row r="216" spans="1:6" ht="14.4" x14ac:dyDescent="0.3">
      <c r="A216" s="34"/>
      <c r="B216" s="34"/>
      <c r="C216" s="34"/>
      <c r="D216" s="34"/>
      <c r="E216" s="34"/>
      <c r="F216" s="34"/>
    </row>
    <row r="217" spans="1:6" ht="14.4" x14ac:dyDescent="0.3">
      <c r="A217" s="34"/>
      <c r="B217" s="34"/>
      <c r="C217" s="34"/>
      <c r="D217" s="34"/>
      <c r="E217" s="34"/>
      <c r="F217" s="34"/>
    </row>
    <row r="218" spans="1:6" ht="14.4" x14ac:dyDescent="0.3">
      <c r="A218" s="34"/>
      <c r="B218" s="34"/>
      <c r="C218" s="34"/>
      <c r="D218" s="34"/>
      <c r="E218" s="34"/>
      <c r="F218" s="34"/>
    </row>
    <row r="219" spans="1:6" ht="14.4" x14ac:dyDescent="0.3">
      <c r="A219" s="34"/>
      <c r="B219" s="34"/>
      <c r="C219" s="34"/>
      <c r="D219" s="34"/>
      <c r="E219" s="34"/>
      <c r="F219" s="34"/>
    </row>
    <row r="220" spans="1:6" ht="14.4" x14ac:dyDescent="0.3">
      <c r="A220" s="34"/>
      <c r="B220" s="34"/>
      <c r="C220" s="34"/>
      <c r="D220" s="34"/>
      <c r="E220" s="34"/>
      <c r="F220" s="34"/>
    </row>
    <row r="221" spans="1:6" ht="14.4" x14ac:dyDescent="0.3">
      <c r="A221" s="34"/>
      <c r="B221" s="34"/>
      <c r="C221" s="34"/>
      <c r="D221" s="34"/>
      <c r="E221" s="34"/>
      <c r="F221" s="34"/>
    </row>
    <row r="222" spans="1:6" ht="14.4" x14ac:dyDescent="0.3">
      <c r="A222" s="34"/>
      <c r="B222" s="34"/>
      <c r="C222" s="34"/>
      <c r="D222" s="34"/>
      <c r="E222" s="34"/>
      <c r="F222" s="34"/>
    </row>
    <row r="223" spans="1:6" ht="14.4" x14ac:dyDescent="0.3">
      <c r="A223" s="34"/>
      <c r="B223" s="34"/>
      <c r="C223" s="34"/>
      <c r="D223" s="34"/>
      <c r="E223" s="34"/>
      <c r="F223" s="34"/>
    </row>
    <row r="224" spans="1:6" ht="14.4" x14ac:dyDescent="0.3">
      <c r="A224" s="34"/>
      <c r="B224" s="34"/>
      <c r="C224" s="34"/>
      <c r="D224" s="34"/>
      <c r="E224" s="34"/>
      <c r="F224" s="34"/>
    </row>
    <row r="225" spans="1:6" ht="14.4" x14ac:dyDescent="0.3">
      <c r="A225" s="34"/>
      <c r="B225" s="34"/>
      <c r="C225" s="34"/>
      <c r="D225" s="34"/>
      <c r="E225" s="34"/>
      <c r="F225" s="34"/>
    </row>
    <row r="226" spans="1:6" ht="14.4" x14ac:dyDescent="0.3">
      <c r="A226" s="34"/>
      <c r="B226" s="34"/>
      <c r="C226" s="34"/>
      <c r="D226" s="34"/>
      <c r="E226" s="34"/>
      <c r="F226" s="34"/>
    </row>
    <row r="227" spans="1:6" ht="14.4" x14ac:dyDescent="0.3">
      <c r="A227" s="34"/>
      <c r="B227" s="34"/>
      <c r="C227" s="34"/>
      <c r="D227" s="34"/>
      <c r="E227" s="34"/>
      <c r="F227" s="34"/>
    </row>
    <row r="228" spans="1:6" ht="14.4" x14ac:dyDescent="0.3">
      <c r="A228" s="34"/>
      <c r="B228" s="34"/>
      <c r="C228" s="34"/>
      <c r="D228" s="34"/>
      <c r="E228" s="34"/>
      <c r="F228" s="34"/>
    </row>
    <row r="229" spans="1:6" ht="14.4" x14ac:dyDescent="0.3">
      <c r="A229" s="34"/>
      <c r="B229" s="34"/>
      <c r="C229" s="34"/>
      <c r="D229" s="34"/>
      <c r="E229" s="34"/>
      <c r="F229" s="34"/>
    </row>
    <row r="230" spans="1:6" ht="14.4" x14ac:dyDescent="0.3">
      <c r="A230" s="34"/>
      <c r="B230" s="34"/>
      <c r="C230" s="34"/>
      <c r="D230" s="34"/>
      <c r="E230" s="34"/>
      <c r="F230" s="34"/>
    </row>
    <row r="231" spans="1:6" ht="14.4" x14ac:dyDescent="0.3">
      <c r="A231" s="34"/>
      <c r="B231" s="34"/>
      <c r="C231" s="34"/>
      <c r="D231" s="34"/>
      <c r="E231" s="34"/>
      <c r="F231" s="34"/>
    </row>
    <row r="232" spans="1:6" ht="14.4" x14ac:dyDescent="0.3">
      <c r="A232" s="34"/>
      <c r="B232" s="34"/>
      <c r="C232" s="34"/>
      <c r="D232" s="34"/>
      <c r="E232" s="34"/>
      <c r="F232" s="34"/>
    </row>
    <row r="233" spans="1:6" ht="14.4" x14ac:dyDescent="0.3">
      <c r="A233" s="34"/>
      <c r="B233" s="34"/>
      <c r="C233" s="34"/>
      <c r="D233" s="34"/>
      <c r="E233" s="34"/>
      <c r="F233" s="34"/>
    </row>
    <row r="234" spans="1:6" ht="14.4" x14ac:dyDescent="0.3">
      <c r="A234" s="34"/>
      <c r="B234" s="34"/>
      <c r="C234" s="34"/>
      <c r="D234" s="34"/>
      <c r="E234" s="34"/>
      <c r="F234" s="34"/>
    </row>
    <row r="235" spans="1:6" ht="14.4" x14ac:dyDescent="0.3">
      <c r="A235" s="34"/>
      <c r="B235" s="34"/>
      <c r="C235" s="34"/>
      <c r="D235" s="34"/>
      <c r="E235" s="34"/>
      <c r="F235" s="34"/>
    </row>
    <row r="236" spans="1:6" ht="14.4" x14ac:dyDescent="0.3">
      <c r="A236" s="34"/>
      <c r="B236" s="34"/>
      <c r="C236" s="34"/>
      <c r="D236" s="34"/>
      <c r="E236" s="34"/>
      <c r="F236" s="34"/>
    </row>
    <row r="237" spans="1:6" ht="14.4" x14ac:dyDescent="0.3">
      <c r="A237" s="34"/>
      <c r="B237" s="34"/>
      <c r="C237" s="34"/>
      <c r="D237" s="34"/>
      <c r="E237" s="34"/>
      <c r="F237" s="34"/>
    </row>
    <row r="238" spans="1:6" ht="14.4" x14ac:dyDescent="0.3">
      <c r="A238" s="34"/>
      <c r="B238" s="34"/>
      <c r="C238" s="34"/>
      <c r="D238" s="34"/>
      <c r="E238" s="34"/>
      <c r="F238" s="34"/>
    </row>
    <row r="239" spans="1:6" ht="14.4" x14ac:dyDescent="0.3">
      <c r="A239" s="34"/>
      <c r="B239" s="34"/>
      <c r="C239" s="34"/>
      <c r="D239" s="34"/>
      <c r="E239" s="34"/>
      <c r="F239" s="34"/>
    </row>
    <row r="240" spans="1:6" ht="14.4" x14ac:dyDescent="0.3">
      <c r="A240" s="34"/>
      <c r="B240" s="34"/>
      <c r="C240" s="34"/>
      <c r="D240" s="34"/>
      <c r="E240" s="34"/>
      <c r="F240" s="34"/>
    </row>
    <row r="241" spans="1:6" ht="14.4" x14ac:dyDescent="0.3">
      <c r="A241" s="34"/>
      <c r="B241" s="34"/>
      <c r="C241" s="34"/>
      <c r="D241" s="34"/>
      <c r="E241" s="34"/>
      <c r="F241" s="34"/>
    </row>
    <row r="242" spans="1:6" ht="14.4" x14ac:dyDescent="0.3">
      <c r="A242" s="34"/>
      <c r="B242" s="34"/>
      <c r="C242" s="34"/>
      <c r="D242" s="34"/>
      <c r="E242" s="34"/>
      <c r="F242" s="34"/>
    </row>
    <row r="243" spans="1:6" ht="14.4" x14ac:dyDescent="0.3">
      <c r="A243" s="34"/>
      <c r="B243" s="34"/>
      <c r="C243" s="34"/>
      <c r="D243" s="34"/>
      <c r="E243" s="34"/>
      <c r="F243" s="34"/>
    </row>
    <row r="244" spans="1:6" ht="14.4" x14ac:dyDescent="0.3">
      <c r="A244" s="34"/>
      <c r="B244" s="34"/>
      <c r="C244" s="34"/>
      <c r="D244" s="34"/>
      <c r="E244" s="34"/>
      <c r="F244" s="34"/>
    </row>
    <row r="245" spans="1:6" ht="14.4" x14ac:dyDescent="0.3">
      <c r="A245" s="34"/>
      <c r="B245" s="34"/>
      <c r="C245" s="34"/>
      <c r="D245" s="34"/>
      <c r="E245" s="34"/>
      <c r="F245" s="34"/>
    </row>
    <row r="246" spans="1:6" ht="14.4" x14ac:dyDescent="0.3">
      <c r="A246" s="34"/>
      <c r="B246" s="34"/>
      <c r="C246" s="34"/>
      <c r="D246" s="34"/>
      <c r="E246" s="34"/>
      <c r="F246" s="34"/>
    </row>
    <row r="247" spans="1:6" ht="14.4" x14ac:dyDescent="0.3">
      <c r="A247" s="34"/>
      <c r="B247" s="34"/>
      <c r="C247" s="34"/>
      <c r="D247" s="34"/>
      <c r="E247" s="34"/>
      <c r="F247" s="34"/>
    </row>
    <row r="248" spans="1:6" ht="14.4" x14ac:dyDescent="0.3">
      <c r="A248" s="34"/>
      <c r="B248" s="34"/>
      <c r="C248" s="34"/>
      <c r="D248" s="34"/>
      <c r="E248" s="34"/>
      <c r="F248" s="34"/>
    </row>
    <row r="249" spans="1:6" ht="14.4" x14ac:dyDescent="0.3">
      <c r="A249" s="34"/>
      <c r="B249" s="34"/>
      <c r="C249" s="34"/>
      <c r="D249" s="34"/>
      <c r="E249" s="34"/>
      <c r="F249" s="34"/>
    </row>
    <row r="250" spans="1:6" ht="14.4" x14ac:dyDescent="0.3">
      <c r="A250" s="34"/>
      <c r="B250" s="34"/>
      <c r="C250" s="34"/>
      <c r="D250" s="34"/>
      <c r="E250" s="34"/>
      <c r="F250" s="34"/>
    </row>
    <row r="251" spans="1:6" ht="14.4" x14ac:dyDescent="0.3">
      <c r="A251" s="34"/>
      <c r="B251" s="34"/>
      <c r="C251" s="34"/>
      <c r="D251" s="34"/>
      <c r="E251" s="34"/>
      <c r="F251" s="34"/>
    </row>
    <row r="252" spans="1:6" ht="14.4" x14ac:dyDescent="0.3">
      <c r="A252" s="34"/>
      <c r="B252" s="34"/>
      <c r="C252" s="34"/>
      <c r="D252" s="34"/>
      <c r="E252" s="34"/>
      <c r="F252" s="34"/>
    </row>
    <row r="253" spans="1:6" ht="14.4" x14ac:dyDescent="0.3">
      <c r="A253" s="34"/>
      <c r="B253" s="34"/>
      <c r="C253" s="34"/>
      <c r="D253" s="34"/>
      <c r="E253" s="34"/>
      <c r="F253" s="34"/>
    </row>
    <row r="254" spans="1:6" ht="14.4" x14ac:dyDescent="0.3">
      <c r="A254" s="34"/>
      <c r="B254" s="34"/>
      <c r="C254" s="34"/>
      <c r="D254" s="34"/>
      <c r="E254" s="34"/>
      <c r="F254" s="34"/>
    </row>
    <row r="255" spans="1:6" ht="14.4" x14ac:dyDescent="0.3">
      <c r="A255" s="34"/>
      <c r="B255" s="34"/>
      <c r="C255" s="34"/>
      <c r="D255" s="34"/>
      <c r="E255" s="34"/>
      <c r="F255" s="34"/>
    </row>
    <row r="256" spans="1:6" ht="14.4" x14ac:dyDescent="0.3">
      <c r="A256" s="34"/>
      <c r="B256" s="34"/>
      <c r="C256" s="34"/>
      <c r="D256" s="34"/>
      <c r="E256" s="34"/>
      <c r="F256" s="34"/>
    </row>
    <row r="257" spans="1:6" ht="14.4" x14ac:dyDescent="0.3">
      <c r="A257" s="34"/>
      <c r="B257" s="34"/>
      <c r="C257" s="34"/>
      <c r="D257" s="34"/>
      <c r="E257" s="34"/>
      <c r="F257" s="34"/>
    </row>
    <row r="258" spans="1:6" ht="14.4" x14ac:dyDescent="0.3">
      <c r="A258" s="34"/>
      <c r="B258" s="34"/>
      <c r="C258" s="34"/>
      <c r="D258" s="34"/>
      <c r="E258" s="34"/>
      <c r="F258" s="34"/>
    </row>
    <row r="259" spans="1:6" ht="14.4" x14ac:dyDescent="0.3">
      <c r="A259" s="34"/>
      <c r="B259" s="34"/>
      <c r="C259" s="34"/>
      <c r="D259" s="34"/>
      <c r="E259" s="34"/>
      <c r="F259" s="34"/>
    </row>
    <row r="260" spans="1:6" ht="14.4" x14ac:dyDescent="0.3">
      <c r="A260" s="34"/>
      <c r="B260" s="34"/>
      <c r="C260" s="34"/>
      <c r="D260" s="34"/>
      <c r="E260" s="34"/>
      <c r="F260" s="34"/>
    </row>
    <row r="261" spans="1:6" ht="14.4" x14ac:dyDescent="0.3">
      <c r="A261" s="34"/>
      <c r="B261" s="34"/>
      <c r="C261" s="34"/>
      <c r="D261" s="34"/>
      <c r="E261" s="34"/>
      <c r="F261" s="34"/>
    </row>
    <row r="262" spans="1:6" ht="14.4" x14ac:dyDescent="0.3">
      <c r="A262" s="34"/>
      <c r="B262" s="34"/>
      <c r="C262" s="34"/>
      <c r="D262" s="34"/>
      <c r="E262" s="34"/>
      <c r="F262" s="34"/>
    </row>
    <row r="263" spans="1:6" ht="14.4" x14ac:dyDescent="0.3">
      <c r="A263" s="34"/>
      <c r="B263" s="34"/>
      <c r="C263" s="34"/>
      <c r="D263" s="34"/>
      <c r="E263" s="34"/>
      <c r="F263" s="34"/>
    </row>
    <row r="264" spans="1:6" ht="14.4" x14ac:dyDescent="0.3">
      <c r="A264" s="34"/>
      <c r="B264" s="34"/>
      <c r="C264" s="34"/>
      <c r="D264" s="34"/>
      <c r="E264" s="34"/>
      <c r="F264" s="34"/>
    </row>
    <row r="265" spans="1:6" ht="14.4" x14ac:dyDescent="0.3">
      <c r="A265" s="34"/>
      <c r="B265" s="34"/>
      <c r="C265" s="34"/>
      <c r="D265" s="34"/>
      <c r="E265" s="34"/>
      <c r="F265" s="34"/>
    </row>
    <row r="266" spans="1:6" ht="14.4" x14ac:dyDescent="0.3">
      <c r="A266" s="34"/>
      <c r="B266" s="34"/>
      <c r="C266" s="34"/>
      <c r="D266" s="34"/>
      <c r="E266" s="34"/>
      <c r="F266" s="34"/>
    </row>
    <row r="267" spans="1:6" ht="14.4" x14ac:dyDescent="0.3">
      <c r="A267" s="34"/>
      <c r="B267" s="34"/>
      <c r="C267" s="34"/>
      <c r="D267" s="34"/>
      <c r="E267" s="34"/>
      <c r="F267" s="34"/>
    </row>
    <row r="268" spans="1:6" ht="14.4" x14ac:dyDescent="0.3">
      <c r="A268" s="34"/>
      <c r="B268" s="34"/>
      <c r="C268" s="34"/>
      <c r="D268" s="34"/>
      <c r="E268" s="34"/>
      <c r="F268" s="34"/>
    </row>
    <row r="269" spans="1:6" ht="14.4" x14ac:dyDescent="0.3">
      <c r="A269" s="34"/>
      <c r="B269" s="34"/>
      <c r="C269" s="34"/>
      <c r="D269" s="34"/>
      <c r="E269" s="34"/>
      <c r="F269" s="34"/>
    </row>
    <row r="270" spans="1:6" ht="14.4" x14ac:dyDescent="0.3">
      <c r="A270" s="34"/>
      <c r="B270" s="34"/>
      <c r="C270" s="34"/>
      <c r="D270" s="34"/>
      <c r="E270" s="34"/>
      <c r="F270" s="34"/>
    </row>
    <row r="271" spans="1:6" ht="14.4" x14ac:dyDescent="0.3">
      <c r="A271" s="34"/>
      <c r="B271" s="34"/>
      <c r="C271" s="34"/>
      <c r="D271" s="34"/>
      <c r="E271" s="34"/>
      <c r="F271" s="34"/>
    </row>
    <row r="272" spans="1:6" ht="14.4" x14ac:dyDescent="0.3">
      <c r="A272" s="34"/>
      <c r="B272" s="34"/>
      <c r="C272" s="34"/>
      <c r="D272" s="34"/>
      <c r="E272" s="34"/>
      <c r="F272" s="34"/>
    </row>
    <row r="273" spans="1:6" ht="14.4" x14ac:dyDescent="0.3">
      <c r="A273" s="34"/>
      <c r="B273" s="34"/>
      <c r="C273" s="34"/>
      <c r="D273" s="34"/>
      <c r="E273" s="34"/>
      <c r="F273" s="34"/>
    </row>
    <row r="274" spans="1:6" ht="14.4" x14ac:dyDescent="0.3">
      <c r="A274" s="34"/>
      <c r="B274" s="34"/>
      <c r="C274" s="34"/>
      <c r="D274" s="34"/>
      <c r="E274" s="34"/>
      <c r="F274" s="34"/>
    </row>
    <row r="275" spans="1:6" ht="14.4" x14ac:dyDescent="0.3">
      <c r="A275" s="34"/>
      <c r="B275" s="34"/>
      <c r="C275" s="34"/>
      <c r="D275" s="34"/>
      <c r="E275" s="34"/>
      <c r="F275" s="34"/>
    </row>
    <row r="276" spans="1:6" ht="14.4" x14ac:dyDescent="0.3">
      <c r="A276" s="34"/>
      <c r="B276" s="34"/>
      <c r="C276" s="34"/>
      <c r="D276" s="34"/>
      <c r="E276" s="34"/>
      <c r="F276" s="34"/>
    </row>
    <row r="277" spans="1:6" ht="14.4" x14ac:dyDescent="0.3">
      <c r="A277" s="34"/>
      <c r="B277" s="34"/>
      <c r="C277" s="34"/>
      <c r="D277" s="34"/>
      <c r="E277" s="34"/>
      <c r="F277" s="34"/>
    </row>
    <row r="278" spans="1:6" ht="14.4" x14ac:dyDescent="0.3">
      <c r="A278" s="34"/>
      <c r="B278" s="34"/>
      <c r="C278" s="34"/>
      <c r="D278" s="34"/>
      <c r="E278" s="34"/>
      <c r="F278" s="34"/>
    </row>
    <row r="279" spans="1:6" ht="14.4" x14ac:dyDescent="0.3">
      <c r="A279" s="34"/>
      <c r="B279" s="34"/>
      <c r="C279" s="34"/>
      <c r="D279" s="34"/>
      <c r="E279" s="34"/>
      <c r="F279" s="34"/>
    </row>
    <row r="280" spans="1:6" ht="14.4" x14ac:dyDescent="0.3">
      <c r="A280" s="34"/>
      <c r="B280" s="34"/>
      <c r="C280" s="34"/>
      <c r="D280" s="34"/>
      <c r="E280" s="34"/>
      <c r="F280" s="34"/>
    </row>
    <row r="281" spans="1:6" ht="14.4" x14ac:dyDescent="0.3">
      <c r="A281" s="34"/>
      <c r="B281" s="34"/>
      <c r="C281" s="34"/>
      <c r="D281" s="34"/>
      <c r="E281" s="34"/>
      <c r="F281" s="34"/>
    </row>
    <row r="282" spans="1:6" ht="14.4" x14ac:dyDescent="0.3">
      <c r="A282" s="34"/>
      <c r="B282" s="34"/>
      <c r="C282" s="34"/>
      <c r="D282" s="34"/>
      <c r="E282" s="34"/>
      <c r="F282" s="34"/>
    </row>
    <row r="283" spans="1:6" ht="14.4" x14ac:dyDescent="0.3">
      <c r="A283" s="34"/>
      <c r="B283" s="34"/>
      <c r="C283" s="34"/>
      <c r="D283" s="34"/>
      <c r="E283" s="34"/>
      <c r="F283" s="34"/>
    </row>
    <row r="284" spans="1:6" ht="14.4" x14ac:dyDescent="0.3">
      <c r="A284" s="34"/>
      <c r="B284" s="34"/>
      <c r="C284" s="34"/>
      <c r="D284" s="34"/>
      <c r="E284" s="34"/>
      <c r="F284" s="34"/>
    </row>
    <row r="285" spans="1:6" ht="14.4" x14ac:dyDescent="0.3">
      <c r="A285" s="34"/>
      <c r="B285" s="34"/>
      <c r="C285" s="34"/>
      <c r="D285" s="34"/>
      <c r="E285" s="34"/>
      <c r="F285" s="34"/>
    </row>
    <row r="286" spans="1:6" ht="14.4" x14ac:dyDescent="0.3">
      <c r="A286" s="34"/>
      <c r="B286" s="34"/>
      <c r="C286" s="34"/>
      <c r="D286" s="34"/>
      <c r="E286" s="34"/>
      <c r="F286" s="34"/>
    </row>
    <row r="287" spans="1:6" ht="14.4" x14ac:dyDescent="0.3">
      <c r="A287" s="34"/>
      <c r="B287" s="34"/>
      <c r="C287" s="34"/>
      <c r="D287" s="34"/>
      <c r="E287" s="34"/>
      <c r="F287" s="34"/>
    </row>
    <row r="288" spans="1:6" ht="14.4" x14ac:dyDescent="0.3">
      <c r="A288" s="34"/>
      <c r="B288" s="34"/>
      <c r="C288" s="34"/>
      <c r="D288" s="34"/>
      <c r="E288" s="34"/>
      <c r="F288" s="34"/>
    </row>
    <row r="289" spans="1:6" ht="14.4" x14ac:dyDescent="0.3">
      <c r="A289" s="34"/>
      <c r="B289" s="34"/>
      <c r="C289" s="34"/>
      <c r="D289" s="34"/>
      <c r="E289" s="34"/>
      <c r="F289" s="34"/>
    </row>
    <row r="290" spans="1:6" ht="14.4" x14ac:dyDescent="0.3">
      <c r="A290" s="34"/>
      <c r="B290" s="34"/>
      <c r="C290" s="34"/>
      <c r="D290" s="34"/>
      <c r="E290" s="34"/>
      <c r="F290" s="34"/>
    </row>
    <row r="291" spans="1:6" ht="14.4" x14ac:dyDescent="0.3">
      <c r="A291" s="34"/>
      <c r="B291" s="34"/>
      <c r="C291" s="34"/>
      <c r="D291" s="34"/>
      <c r="E291" s="34"/>
      <c r="F291" s="34"/>
    </row>
    <row r="292" spans="1:6" ht="14.4" x14ac:dyDescent="0.3">
      <c r="A292" s="34"/>
      <c r="B292" s="34"/>
      <c r="C292" s="34"/>
      <c r="D292" s="34"/>
      <c r="E292" s="34"/>
      <c r="F292" s="34"/>
    </row>
    <row r="293" spans="1:6" ht="14.4" x14ac:dyDescent="0.3">
      <c r="A293" s="34"/>
      <c r="B293" s="34"/>
      <c r="C293" s="34"/>
      <c r="D293" s="34"/>
      <c r="E293" s="34"/>
      <c r="F293" s="34"/>
    </row>
    <row r="294" spans="1:6" ht="14.4" x14ac:dyDescent="0.3">
      <c r="A294" s="34"/>
      <c r="B294" s="34"/>
      <c r="C294" s="34"/>
      <c r="D294" s="34"/>
      <c r="E294" s="34"/>
      <c r="F294" s="34"/>
    </row>
    <row r="295" spans="1:6" ht="14.4" x14ac:dyDescent="0.3">
      <c r="A295" s="34"/>
      <c r="B295" s="34"/>
      <c r="C295" s="34"/>
      <c r="D295" s="34"/>
      <c r="E295" s="34"/>
      <c r="F295" s="34"/>
    </row>
    <row r="296" spans="1:6" ht="14.4" x14ac:dyDescent="0.3">
      <c r="A296" s="34"/>
      <c r="B296" s="34"/>
      <c r="C296" s="34"/>
      <c r="D296" s="34"/>
      <c r="E296" s="34"/>
      <c r="F296" s="34"/>
    </row>
    <row r="297" spans="1:6" ht="14.4" x14ac:dyDescent="0.3">
      <c r="A297" s="34"/>
      <c r="B297" s="34"/>
      <c r="C297" s="34"/>
      <c r="D297" s="34"/>
      <c r="E297" s="34"/>
      <c r="F297" s="34"/>
    </row>
    <row r="298" spans="1:6" ht="14.4" x14ac:dyDescent="0.3">
      <c r="A298" s="34"/>
      <c r="B298" s="34"/>
      <c r="C298" s="34"/>
      <c r="D298" s="34"/>
      <c r="E298" s="34"/>
      <c r="F298" s="34"/>
    </row>
    <row r="299" spans="1:6" ht="14.4" x14ac:dyDescent="0.3">
      <c r="A299" s="34"/>
      <c r="B299" s="34"/>
      <c r="C299" s="34"/>
      <c r="D299" s="34"/>
      <c r="E299" s="34"/>
      <c r="F299" s="34"/>
    </row>
    <row r="300" spans="1:6" ht="14.4" x14ac:dyDescent="0.3">
      <c r="A300" s="34"/>
      <c r="B300" s="34"/>
      <c r="C300" s="34"/>
      <c r="D300" s="34"/>
      <c r="E300" s="34"/>
      <c r="F300" s="34"/>
    </row>
    <row r="301" spans="1:6" ht="14.4" x14ac:dyDescent="0.3">
      <c r="A301" s="34"/>
      <c r="B301" s="34"/>
      <c r="C301" s="34"/>
      <c r="D301" s="34"/>
      <c r="E301" s="34"/>
      <c r="F301" s="34"/>
    </row>
    <row r="302" spans="1:6" ht="14.4" x14ac:dyDescent="0.3">
      <c r="A302" s="34"/>
      <c r="B302" s="34"/>
      <c r="C302" s="34"/>
      <c r="D302" s="34"/>
      <c r="E302" s="34"/>
      <c r="F302" s="34"/>
    </row>
    <row r="303" spans="1:6" ht="14.4" x14ac:dyDescent="0.3">
      <c r="A303" s="34"/>
      <c r="B303" s="34"/>
      <c r="C303" s="34"/>
      <c r="D303" s="34"/>
      <c r="E303" s="34"/>
      <c r="F303" s="34"/>
    </row>
    <row r="304" spans="1:6" ht="14.4" x14ac:dyDescent="0.3">
      <c r="A304" s="34"/>
      <c r="B304" s="34"/>
      <c r="C304" s="34"/>
      <c r="D304" s="34"/>
      <c r="E304" s="34"/>
      <c r="F304" s="34"/>
    </row>
    <row r="305" spans="1:6" ht="14.4" x14ac:dyDescent="0.3">
      <c r="A305" s="34"/>
      <c r="B305" s="34"/>
      <c r="C305" s="34"/>
      <c r="D305" s="34"/>
      <c r="E305" s="34"/>
      <c r="F305" s="34"/>
    </row>
    <row r="306" spans="1:6" ht="14.4" x14ac:dyDescent="0.3">
      <c r="A306" s="34"/>
      <c r="B306" s="34"/>
      <c r="C306" s="34"/>
      <c r="D306" s="34"/>
      <c r="E306" s="34"/>
      <c r="F306" s="34"/>
    </row>
    <row r="307" spans="1:6" ht="14.4" x14ac:dyDescent="0.3">
      <c r="A307" s="34"/>
      <c r="B307" s="34"/>
      <c r="C307" s="34"/>
      <c r="D307" s="34"/>
      <c r="E307" s="34"/>
      <c r="F307" s="34"/>
    </row>
    <row r="308" spans="1:6" ht="14.4" x14ac:dyDescent="0.3">
      <c r="A308" s="34"/>
      <c r="B308" s="34"/>
      <c r="C308" s="34"/>
      <c r="D308" s="34"/>
      <c r="E308" s="34"/>
      <c r="F308" s="34"/>
    </row>
    <row r="309" spans="1:6" ht="14.4" x14ac:dyDescent="0.3">
      <c r="A309" s="34"/>
      <c r="B309" s="34"/>
      <c r="C309" s="34"/>
      <c r="D309" s="34"/>
      <c r="E309" s="34"/>
      <c r="F309" s="34"/>
    </row>
    <row r="310" spans="1:6" ht="14.4" x14ac:dyDescent="0.3">
      <c r="A310" s="34"/>
      <c r="B310" s="34"/>
      <c r="C310" s="34"/>
      <c r="D310" s="34"/>
      <c r="E310" s="34"/>
      <c r="F310" s="34"/>
    </row>
    <row r="311" spans="1:6" ht="14.4" x14ac:dyDescent="0.3">
      <c r="A311" s="34"/>
      <c r="B311" s="34"/>
      <c r="C311" s="34"/>
      <c r="D311" s="34"/>
      <c r="E311" s="34"/>
      <c r="F311" s="34"/>
    </row>
    <row r="312" spans="1:6" ht="14.4" x14ac:dyDescent="0.3">
      <c r="A312" s="34"/>
      <c r="B312" s="34"/>
      <c r="C312" s="34"/>
      <c r="D312" s="34"/>
      <c r="E312" s="34"/>
      <c r="F312" s="34"/>
    </row>
    <row r="313" spans="1:6" ht="14.4" x14ac:dyDescent="0.3">
      <c r="A313" s="34"/>
      <c r="B313" s="34"/>
      <c r="C313" s="34"/>
      <c r="D313" s="34"/>
      <c r="E313" s="34"/>
      <c r="F313" s="34"/>
    </row>
    <row r="314" spans="1:6" ht="14.4" x14ac:dyDescent="0.3">
      <c r="A314" s="34"/>
      <c r="B314" s="34"/>
      <c r="C314" s="34"/>
      <c r="D314" s="34"/>
      <c r="E314" s="34"/>
      <c r="F314" s="34"/>
    </row>
    <row r="315" spans="1:6" ht="14.4" x14ac:dyDescent="0.3">
      <c r="A315" s="34"/>
      <c r="B315" s="34"/>
      <c r="C315" s="34"/>
      <c r="D315" s="34"/>
      <c r="E315" s="34"/>
      <c r="F315" s="34"/>
    </row>
    <row r="316" spans="1:6" ht="14.4" x14ac:dyDescent="0.3">
      <c r="A316" s="34"/>
      <c r="B316" s="34"/>
      <c r="C316" s="34"/>
      <c r="D316" s="34"/>
      <c r="E316" s="34"/>
      <c r="F316" s="34"/>
    </row>
    <row r="317" spans="1:6" ht="14.4" x14ac:dyDescent="0.3">
      <c r="A317" s="34"/>
      <c r="B317" s="34"/>
      <c r="C317" s="34"/>
      <c r="D317" s="34"/>
      <c r="E317" s="34"/>
      <c r="F317" s="34"/>
    </row>
    <row r="318" spans="1:6" ht="14.4" x14ac:dyDescent="0.3">
      <c r="A318" s="34"/>
      <c r="B318" s="34"/>
      <c r="C318" s="34"/>
      <c r="D318" s="34"/>
      <c r="E318" s="34"/>
      <c r="F318" s="34"/>
    </row>
    <row r="319" spans="1:6" ht="14.4" x14ac:dyDescent="0.3">
      <c r="A319" s="34"/>
      <c r="B319" s="34"/>
      <c r="C319" s="34"/>
      <c r="D319" s="34"/>
      <c r="E319" s="34"/>
      <c r="F319" s="34"/>
    </row>
    <row r="320" spans="1:6" ht="14.4" x14ac:dyDescent="0.3">
      <c r="A320" s="34"/>
      <c r="B320" s="34"/>
      <c r="C320" s="34"/>
      <c r="D320" s="34"/>
      <c r="E320" s="34"/>
      <c r="F320" s="34"/>
    </row>
    <row r="321" spans="1:6" ht="14.4" x14ac:dyDescent="0.3">
      <c r="A321" s="34"/>
      <c r="B321" s="34"/>
      <c r="C321" s="34"/>
      <c r="D321" s="34"/>
      <c r="E321" s="34"/>
      <c r="F321" s="34"/>
    </row>
    <row r="322" spans="1:6" ht="14.4" x14ac:dyDescent="0.3">
      <c r="A322" s="34"/>
      <c r="B322" s="34"/>
      <c r="C322" s="34"/>
      <c r="D322" s="34"/>
      <c r="E322" s="34"/>
      <c r="F322" s="34"/>
    </row>
    <row r="323" spans="1:6" ht="14.4" x14ac:dyDescent="0.3">
      <c r="A323" s="34"/>
      <c r="B323" s="34"/>
      <c r="C323" s="34"/>
      <c r="D323" s="34"/>
      <c r="E323" s="34"/>
      <c r="F323" s="34"/>
    </row>
    <row r="324" spans="1:6" ht="14.4" x14ac:dyDescent="0.3">
      <c r="A324" s="34"/>
      <c r="B324" s="34"/>
      <c r="C324" s="34"/>
      <c r="D324" s="34"/>
      <c r="E324" s="34"/>
      <c r="F324" s="34"/>
    </row>
    <row r="325" spans="1:6" ht="14.4" x14ac:dyDescent="0.3">
      <c r="A325" s="34"/>
      <c r="B325" s="34"/>
      <c r="C325" s="34"/>
      <c r="D325" s="34"/>
      <c r="E325" s="34"/>
      <c r="F325" s="34"/>
    </row>
    <row r="326" spans="1:6" ht="14.4" x14ac:dyDescent="0.3">
      <c r="A326" s="34"/>
      <c r="B326" s="34"/>
      <c r="C326" s="34"/>
      <c r="D326" s="34"/>
      <c r="E326" s="34"/>
      <c r="F326" s="34"/>
    </row>
    <row r="327" spans="1:6" ht="14.4" x14ac:dyDescent="0.3">
      <c r="A327" s="34"/>
      <c r="B327" s="34"/>
      <c r="C327" s="34"/>
      <c r="D327" s="34"/>
      <c r="E327" s="34"/>
      <c r="F327" s="34"/>
    </row>
    <row r="328" spans="1:6" ht="14.4" x14ac:dyDescent="0.3">
      <c r="A328" s="34"/>
      <c r="B328" s="34"/>
      <c r="C328" s="34"/>
      <c r="D328" s="34"/>
      <c r="E328" s="34"/>
      <c r="F328" s="34"/>
    </row>
    <row r="329" spans="1:6" ht="14.4" x14ac:dyDescent="0.3">
      <c r="A329" s="34"/>
      <c r="B329" s="34"/>
      <c r="C329" s="34"/>
      <c r="D329" s="34"/>
      <c r="E329" s="34"/>
      <c r="F329" s="34"/>
    </row>
    <row r="330" spans="1:6" ht="14.4" x14ac:dyDescent="0.3">
      <c r="A330" s="34"/>
      <c r="B330" s="34"/>
      <c r="C330" s="34"/>
      <c r="D330" s="34"/>
      <c r="E330" s="34"/>
      <c r="F330" s="34"/>
    </row>
    <row r="331" spans="1:6" ht="14.4" x14ac:dyDescent="0.3">
      <c r="A331" s="34"/>
      <c r="B331" s="34"/>
      <c r="C331" s="34"/>
      <c r="D331" s="34"/>
      <c r="E331" s="34"/>
      <c r="F331" s="34"/>
    </row>
    <row r="332" spans="1:6" ht="14.4" x14ac:dyDescent="0.3">
      <c r="A332" s="34"/>
      <c r="B332" s="34"/>
      <c r="C332" s="34"/>
      <c r="D332" s="34"/>
      <c r="E332" s="34"/>
      <c r="F332" s="34"/>
    </row>
    <row r="333" spans="1:6" ht="14.4" x14ac:dyDescent="0.3">
      <c r="A333" s="34"/>
      <c r="B333" s="34"/>
      <c r="C333" s="34"/>
      <c r="D333" s="34"/>
      <c r="E333" s="34"/>
      <c r="F333" s="34"/>
    </row>
    <row r="334" spans="1:6" ht="14.4" x14ac:dyDescent="0.3">
      <c r="A334" s="34"/>
      <c r="B334" s="34"/>
      <c r="C334" s="34"/>
      <c r="D334" s="34"/>
      <c r="E334" s="34"/>
      <c r="F334" s="34"/>
    </row>
    <row r="335" spans="1:6" ht="14.4" x14ac:dyDescent="0.3">
      <c r="A335" s="34"/>
      <c r="B335" s="34"/>
      <c r="C335" s="34"/>
      <c r="D335" s="34"/>
      <c r="E335" s="34"/>
      <c r="F335" s="34"/>
    </row>
    <row r="336" spans="1:6" ht="14.4" x14ac:dyDescent="0.3">
      <c r="A336" s="34"/>
      <c r="B336" s="34"/>
      <c r="C336" s="34"/>
      <c r="D336" s="34"/>
      <c r="E336" s="34"/>
      <c r="F336" s="34"/>
    </row>
    <row r="337" spans="1:6" ht="14.4" x14ac:dyDescent="0.3">
      <c r="A337" s="34"/>
      <c r="B337" s="34"/>
      <c r="C337" s="34"/>
      <c r="D337" s="34"/>
      <c r="E337" s="34"/>
      <c r="F337" s="34"/>
    </row>
    <row r="338" spans="1:6" ht="14.4" x14ac:dyDescent="0.3">
      <c r="A338" s="34"/>
      <c r="B338" s="34"/>
      <c r="C338" s="34"/>
      <c r="D338" s="34"/>
      <c r="E338" s="34"/>
      <c r="F338" s="34"/>
    </row>
    <row r="339" spans="1:6" ht="14.4" x14ac:dyDescent="0.3">
      <c r="A339" s="34"/>
      <c r="B339" s="34"/>
      <c r="C339" s="34"/>
      <c r="D339" s="34"/>
      <c r="E339" s="34"/>
      <c r="F339" s="34"/>
    </row>
    <row r="340" spans="1:6" ht="14.4" x14ac:dyDescent="0.3">
      <c r="A340" s="34"/>
      <c r="B340" s="34"/>
      <c r="C340" s="34"/>
      <c r="D340" s="34"/>
      <c r="E340" s="34"/>
      <c r="F340" s="34"/>
    </row>
    <row r="341" spans="1:6" ht="14.4" x14ac:dyDescent="0.3">
      <c r="A341" s="34"/>
      <c r="B341" s="34"/>
      <c r="C341" s="34"/>
      <c r="D341" s="34"/>
      <c r="E341" s="34"/>
      <c r="F341" s="34"/>
    </row>
    <row r="342" spans="1:6" ht="14.4" x14ac:dyDescent="0.3">
      <c r="A342" s="34"/>
      <c r="B342" s="34"/>
      <c r="C342" s="34"/>
      <c r="D342" s="34"/>
      <c r="E342" s="34"/>
      <c r="F342" s="34"/>
    </row>
    <row r="343" spans="1:6" ht="14.4" x14ac:dyDescent="0.3">
      <c r="A343" s="34"/>
      <c r="B343" s="34"/>
      <c r="C343" s="34"/>
      <c r="D343" s="34"/>
      <c r="E343" s="34"/>
      <c r="F343" s="34"/>
    </row>
    <row r="344" spans="1:6" ht="14.4" x14ac:dyDescent="0.3">
      <c r="A344" s="34"/>
      <c r="B344" s="34"/>
      <c r="C344" s="34"/>
      <c r="D344" s="34"/>
      <c r="E344" s="34"/>
      <c r="F344" s="34"/>
    </row>
    <row r="345" spans="1:6" ht="14.4" x14ac:dyDescent="0.3">
      <c r="A345" s="34"/>
      <c r="B345" s="34"/>
      <c r="C345" s="34"/>
      <c r="D345" s="34"/>
      <c r="E345" s="34"/>
      <c r="F345" s="34"/>
    </row>
    <row r="346" spans="1:6" ht="14.4" x14ac:dyDescent="0.3">
      <c r="A346" s="34"/>
      <c r="B346" s="34"/>
      <c r="C346" s="34"/>
      <c r="D346" s="34"/>
      <c r="E346" s="34"/>
      <c r="F346" s="34"/>
    </row>
    <row r="347" spans="1:6" ht="14.4" x14ac:dyDescent="0.3">
      <c r="A347" s="34"/>
      <c r="B347" s="34"/>
      <c r="C347" s="34"/>
      <c r="D347" s="34"/>
      <c r="E347" s="34"/>
      <c r="F347" s="34"/>
    </row>
    <row r="348" spans="1:6" ht="14.4" x14ac:dyDescent="0.3">
      <c r="A348" s="34"/>
      <c r="B348" s="34"/>
      <c r="C348" s="34"/>
      <c r="D348" s="34"/>
      <c r="E348" s="34"/>
      <c r="F348" s="34"/>
    </row>
    <row r="349" spans="1:6" ht="14.4" x14ac:dyDescent="0.3">
      <c r="A349" s="34"/>
      <c r="B349" s="34"/>
      <c r="C349" s="34"/>
      <c r="D349" s="34"/>
      <c r="E349" s="34"/>
      <c r="F349" s="34"/>
    </row>
    <row r="350" spans="1:6" ht="14.4" x14ac:dyDescent="0.3">
      <c r="A350" s="34"/>
      <c r="B350" s="34"/>
      <c r="C350" s="34"/>
      <c r="D350" s="34"/>
      <c r="E350" s="34"/>
      <c r="F350" s="34"/>
    </row>
    <row r="351" spans="1:6" ht="14.4" x14ac:dyDescent="0.3">
      <c r="A351" s="34"/>
      <c r="B351" s="34"/>
      <c r="C351" s="34"/>
      <c r="D351" s="34"/>
      <c r="E351" s="34"/>
      <c r="F351" s="34"/>
    </row>
    <row r="352" spans="1:6" ht="14.4" x14ac:dyDescent="0.3">
      <c r="A352" s="34"/>
      <c r="B352" s="34"/>
      <c r="C352" s="34"/>
      <c r="D352" s="34"/>
      <c r="E352" s="34"/>
      <c r="F352" s="34"/>
    </row>
    <row r="353" spans="1:6" ht="14.4" x14ac:dyDescent="0.3">
      <c r="A353" s="34"/>
      <c r="B353" s="34"/>
      <c r="C353" s="34"/>
      <c r="D353" s="34"/>
      <c r="E353" s="34"/>
      <c r="F353" s="34"/>
    </row>
    <row r="354" spans="1:6" ht="14.4" x14ac:dyDescent="0.3">
      <c r="A354" s="34"/>
      <c r="B354" s="34"/>
      <c r="C354" s="34"/>
      <c r="D354" s="34"/>
      <c r="E354" s="34"/>
      <c r="F354" s="34"/>
    </row>
    <row r="355" spans="1:6" ht="14.4" x14ac:dyDescent="0.3">
      <c r="A355" s="34"/>
      <c r="B355" s="34"/>
      <c r="C355" s="34"/>
      <c r="D355" s="34"/>
      <c r="E355" s="34"/>
      <c r="F355" s="34"/>
    </row>
    <row r="356" spans="1:6" ht="14.4" x14ac:dyDescent="0.3">
      <c r="A356" s="34"/>
      <c r="B356" s="34"/>
      <c r="C356" s="34"/>
      <c r="D356" s="34"/>
      <c r="E356" s="34"/>
      <c r="F356" s="34"/>
    </row>
    <row r="357" spans="1:6" ht="14.4" x14ac:dyDescent="0.3">
      <c r="A357" s="34"/>
      <c r="B357" s="34"/>
      <c r="C357" s="34"/>
      <c r="D357" s="34"/>
      <c r="E357" s="34"/>
      <c r="F357" s="34"/>
    </row>
    <row r="358" spans="1:6" ht="14.4" x14ac:dyDescent="0.3">
      <c r="A358" s="34"/>
      <c r="B358" s="34"/>
      <c r="C358" s="34"/>
      <c r="D358" s="34"/>
      <c r="E358" s="34"/>
      <c r="F358" s="34"/>
    </row>
    <row r="359" spans="1:6" ht="14.4" x14ac:dyDescent="0.3">
      <c r="A359" s="34"/>
      <c r="B359" s="34"/>
      <c r="C359" s="34"/>
      <c r="D359" s="34"/>
      <c r="E359" s="34"/>
      <c r="F359" s="34"/>
    </row>
    <row r="360" spans="1:6" ht="14.4" x14ac:dyDescent="0.3">
      <c r="A360" s="34"/>
      <c r="B360" s="34"/>
      <c r="C360" s="34"/>
      <c r="D360" s="34"/>
      <c r="E360" s="34"/>
      <c r="F360" s="34"/>
    </row>
    <row r="361" spans="1:6" ht="14.4" x14ac:dyDescent="0.3">
      <c r="A361" s="34"/>
      <c r="B361" s="34"/>
      <c r="C361" s="34"/>
      <c r="D361" s="34"/>
      <c r="E361" s="34"/>
      <c r="F361" s="34"/>
    </row>
    <row r="362" spans="1:6" ht="14.4" x14ac:dyDescent="0.3">
      <c r="A362" s="34"/>
      <c r="B362" s="34"/>
      <c r="C362" s="34"/>
      <c r="D362" s="34"/>
      <c r="E362" s="34"/>
      <c r="F362" s="34"/>
    </row>
    <row r="363" spans="1:6" ht="14.4" x14ac:dyDescent="0.3">
      <c r="A363" s="34"/>
      <c r="B363" s="34"/>
      <c r="C363" s="34"/>
      <c r="D363" s="34"/>
      <c r="E363" s="34"/>
      <c r="F363" s="34"/>
    </row>
    <row r="364" spans="1:6" ht="14.4" x14ac:dyDescent="0.3">
      <c r="A364" s="34"/>
      <c r="B364" s="34"/>
      <c r="C364" s="34"/>
      <c r="D364" s="34"/>
      <c r="E364" s="34"/>
      <c r="F364" s="34"/>
    </row>
    <row r="365" spans="1:6" ht="14.4" x14ac:dyDescent="0.3">
      <c r="A365" s="34"/>
      <c r="B365" s="34"/>
      <c r="C365" s="34"/>
      <c r="D365" s="34"/>
      <c r="E365" s="34"/>
      <c r="F365" s="34"/>
    </row>
    <row r="366" spans="1:6" ht="14.4" x14ac:dyDescent="0.3">
      <c r="A366" s="34"/>
      <c r="B366" s="34"/>
      <c r="C366" s="34"/>
      <c r="D366" s="34"/>
      <c r="E366" s="34"/>
      <c r="F366" s="34"/>
    </row>
    <row r="367" spans="1:6" ht="14.4" x14ac:dyDescent="0.3">
      <c r="A367" s="34"/>
      <c r="B367" s="34"/>
      <c r="C367" s="34"/>
      <c r="D367" s="34"/>
      <c r="E367" s="34"/>
      <c r="F367" s="34"/>
    </row>
    <row r="368" spans="1:6" ht="14.4" x14ac:dyDescent="0.3">
      <c r="A368" s="34"/>
      <c r="B368" s="34"/>
      <c r="C368" s="34"/>
      <c r="D368" s="34"/>
      <c r="E368" s="34"/>
      <c r="F368" s="34"/>
    </row>
    <row r="369" spans="1:6" ht="14.4" x14ac:dyDescent="0.3">
      <c r="A369" s="34"/>
      <c r="B369" s="34"/>
      <c r="C369" s="34"/>
      <c r="D369" s="34"/>
      <c r="E369" s="34"/>
      <c r="F369" s="34"/>
    </row>
    <row r="370" spans="1:6" ht="14.4" x14ac:dyDescent="0.3">
      <c r="A370" s="34"/>
      <c r="B370" s="34"/>
      <c r="C370" s="34"/>
      <c r="D370" s="34"/>
      <c r="E370" s="34"/>
      <c r="F370" s="34"/>
    </row>
    <row r="371" spans="1:6" ht="14.4" x14ac:dyDescent="0.3">
      <c r="A371" s="34"/>
      <c r="B371" s="34"/>
      <c r="C371" s="34"/>
      <c r="D371" s="34"/>
      <c r="E371" s="34"/>
      <c r="F371" s="34"/>
    </row>
    <row r="372" spans="1:6" ht="14.4" x14ac:dyDescent="0.3">
      <c r="A372" s="34"/>
      <c r="B372" s="34"/>
      <c r="C372" s="34"/>
      <c r="D372" s="34"/>
      <c r="E372" s="34"/>
      <c r="F372" s="34"/>
    </row>
    <row r="373" spans="1:6" ht="14.4" x14ac:dyDescent="0.3">
      <c r="A373" s="34"/>
      <c r="B373" s="34"/>
      <c r="C373" s="34"/>
      <c r="D373" s="34"/>
      <c r="E373" s="34"/>
      <c r="F373" s="34"/>
    </row>
    <row r="374" spans="1:6" ht="14.4" x14ac:dyDescent="0.3">
      <c r="A374" s="34"/>
      <c r="B374" s="34"/>
      <c r="C374" s="34"/>
      <c r="D374" s="34"/>
      <c r="E374" s="34"/>
      <c r="F374" s="34"/>
    </row>
    <row r="375" spans="1:6" ht="14.4" x14ac:dyDescent="0.3">
      <c r="A375" s="34"/>
      <c r="B375" s="34"/>
      <c r="C375" s="34"/>
      <c r="D375" s="34"/>
      <c r="E375" s="34"/>
      <c r="F375" s="34"/>
    </row>
    <row r="376" spans="1:6" ht="14.4" x14ac:dyDescent="0.3">
      <c r="A376" s="34"/>
      <c r="B376" s="34"/>
      <c r="C376" s="34"/>
      <c r="D376" s="34"/>
      <c r="E376" s="34"/>
      <c r="F376" s="34"/>
    </row>
    <row r="377" spans="1:6" ht="14.4" x14ac:dyDescent="0.3">
      <c r="A377" s="34"/>
      <c r="B377" s="34"/>
      <c r="C377" s="34"/>
      <c r="D377" s="34"/>
      <c r="E377" s="34"/>
      <c r="F377" s="34"/>
    </row>
    <row r="378" spans="1:6" ht="14.4" x14ac:dyDescent="0.3">
      <c r="A378" s="34"/>
      <c r="B378" s="34"/>
      <c r="C378" s="34"/>
      <c r="D378" s="34"/>
      <c r="E378" s="34"/>
      <c r="F378" s="34"/>
    </row>
    <row r="379" spans="1:6" ht="14.4" x14ac:dyDescent="0.3">
      <c r="A379" s="34"/>
      <c r="B379" s="34"/>
      <c r="C379" s="34"/>
      <c r="D379" s="34"/>
      <c r="E379" s="34"/>
      <c r="F379" s="34"/>
    </row>
    <row r="380" spans="1:6" ht="14.4" x14ac:dyDescent="0.3">
      <c r="A380" s="34"/>
      <c r="B380" s="34"/>
      <c r="C380" s="34"/>
      <c r="D380" s="34"/>
      <c r="E380" s="34"/>
      <c r="F380" s="34"/>
    </row>
    <row r="381" spans="1:6" ht="14.4" x14ac:dyDescent="0.3">
      <c r="A381" s="34"/>
      <c r="B381" s="34"/>
      <c r="C381" s="34"/>
      <c r="D381" s="34"/>
      <c r="E381" s="34"/>
      <c r="F381" s="34"/>
    </row>
    <row r="382" spans="1:6" ht="14.4" x14ac:dyDescent="0.3">
      <c r="A382" s="34"/>
      <c r="B382" s="34"/>
      <c r="C382" s="34"/>
      <c r="D382" s="34"/>
      <c r="E382" s="34"/>
      <c r="F382" s="34"/>
    </row>
    <row r="383" spans="1:6" ht="14.4" x14ac:dyDescent="0.3">
      <c r="A383" s="34"/>
      <c r="B383" s="34"/>
      <c r="C383" s="34"/>
      <c r="D383" s="34"/>
      <c r="E383" s="34"/>
      <c r="F383" s="34"/>
    </row>
    <row r="384" spans="1:6" ht="14.4" x14ac:dyDescent="0.3">
      <c r="A384" s="34"/>
      <c r="B384" s="34"/>
      <c r="C384" s="34"/>
      <c r="D384" s="34"/>
      <c r="E384" s="34"/>
      <c r="F384" s="34"/>
    </row>
    <row r="385" spans="1:6" ht="14.4" x14ac:dyDescent="0.3">
      <c r="A385" s="34"/>
      <c r="B385" s="34"/>
      <c r="C385" s="34"/>
      <c r="D385" s="34"/>
      <c r="E385" s="34"/>
      <c r="F385" s="34"/>
    </row>
    <row r="386" spans="1:6" ht="14.4" x14ac:dyDescent="0.3">
      <c r="A386" s="34"/>
      <c r="B386" s="34"/>
      <c r="C386" s="34"/>
      <c r="D386" s="34"/>
      <c r="E386" s="34"/>
      <c r="F386" s="34"/>
    </row>
    <row r="387" spans="1:6" ht="14.4" x14ac:dyDescent="0.3">
      <c r="A387" s="34"/>
      <c r="B387" s="34"/>
      <c r="C387" s="34"/>
      <c r="D387" s="34"/>
      <c r="E387" s="34"/>
      <c r="F387" s="34"/>
    </row>
    <row r="388" spans="1:6" ht="14.4" x14ac:dyDescent="0.3">
      <c r="A388" s="34"/>
      <c r="B388" s="34"/>
      <c r="C388" s="34"/>
      <c r="D388" s="34"/>
      <c r="E388" s="34"/>
      <c r="F388" s="34"/>
    </row>
    <row r="389" spans="1:6" ht="14.4" x14ac:dyDescent="0.3">
      <c r="A389" s="34"/>
      <c r="B389" s="34"/>
      <c r="C389" s="34"/>
      <c r="D389" s="34"/>
      <c r="E389" s="34"/>
      <c r="F389" s="34"/>
    </row>
    <row r="390" spans="1:6" ht="14.4" x14ac:dyDescent="0.3">
      <c r="A390" s="34"/>
      <c r="B390" s="34"/>
      <c r="C390" s="34"/>
      <c r="D390" s="34"/>
      <c r="E390" s="34"/>
      <c r="F390" s="34"/>
    </row>
    <row r="391" spans="1:6" ht="14.4" x14ac:dyDescent="0.3">
      <c r="A391" s="34"/>
      <c r="B391" s="34"/>
      <c r="C391" s="34"/>
      <c r="D391" s="34"/>
      <c r="E391" s="34"/>
      <c r="F391" s="34"/>
    </row>
    <row r="392" spans="1:6" ht="14.4" x14ac:dyDescent="0.3">
      <c r="A392" s="34"/>
      <c r="B392" s="34"/>
      <c r="C392" s="34"/>
      <c r="D392" s="34"/>
      <c r="E392" s="34"/>
      <c r="F392" s="34"/>
    </row>
    <row r="393" spans="1:6" ht="14.4" x14ac:dyDescent="0.3">
      <c r="A393" s="34"/>
      <c r="B393" s="34"/>
      <c r="C393" s="34"/>
      <c r="D393" s="34"/>
      <c r="E393" s="34"/>
      <c r="F393" s="34"/>
    </row>
    <row r="394" spans="1:6" ht="14.4" x14ac:dyDescent="0.3">
      <c r="A394" s="34"/>
      <c r="B394" s="34"/>
      <c r="C394" s="34"/>
      <c r="D394" s="34"/>
      <c r="E394" s="34"/>
      <c r="F394" s="34"/>
    </row>
    <row r="395" spans="1:6" ht="14.4" x14ac:dyDescent="0.3">
      <c r="A395" s="34"/>
      <c r="B395" s="34"/>
      <c r="C395" s="34"/>
      <c r="D395" s="34"/>
      <c r="E395" s="34"/>
      <c r="F395" s="34"/>
    </row>
    <row r="396" spans="1:6" ht="14.4" x14ac:dyDescent="0.3">
      <c r="A396" s="34"/>
      <c r="B396" s="34"/>
      <c r="C396" s="34"/>
      <c r="D396" s="34"/>
      <c r="E396" s="34"/>
      <c r="F396" s="34"/>
    </row>
    <row r="397" spans="1:6" ht="14.4" x14ac:dyDescent="0.3">
      <c r="A397" s="34"/>
      <c r="B397" s="34"/>
      <c r="C397" s="34"/>
      <c r="D397" s="34"/>
      <c r="E397" s="34"/>
      <c r="F397" s="34"/>
    </row>
    <row r="398" spans="1:6" ht="14.4" x14ac:dyDescent="0.3">
      <c r="A398" s="34"/>
      <c r="B398" s="34"/>
      <c r="C398" s="34"/>
      <c r="D398" s="34"/>
      <c r="E398" s="34"/>
      <c r="F398" s="34"/>
    </row>
    <row r="399" spans="1:6" ht="14.4" x14ac:dyDescent="0.3">
      <c r="A399" s="34"/>
      <c r="B399" s="34"/>
      <c r="C399" s="34"/>
      <c r="D399" s="34"/>
      <c r="E399" s="34"/>
      <c r="F399" s="34"/>
    </row>
    <row r="400" spans="1:6" ht="14.4" x14ac:dyDescent="0.3">
      <c r="A400" s="34"/>
      <c r="B400" s="34"/>
      <c r="C400" s="34"/>
      <c r="D400" s="34"/>
      <c r="E400" s="34"/>
      <c r="F400" s="34"/>
    </row>
    <row r="401" spans="1:6" ht="14.4" x14ac:dyDescent="0.3">
      <c r="A401" s="34"/>
      <c r="B401" s="34"/>
      <c r="C401" s="34"/>
      <c r="D401" s="34"/>
      <c r="E401" s="34"/>
      <c r="F401" s="34"/>
    </row>
    <row r="402" spans="1:6" ht="14.4" x14ac:dyDescent="0.3">
      <c r="A402" s="34"/>
      <c r="B402" s="34"/>
      <c r="C402" s="34"/>
      <c r="D402" s="34"/>
      <c r="E402" s="34"/>
      <c r="F402" s="34"/>
    </row>
    <row r="403" spans="1:6" ht="14.4" x14ac:dyDescent="0.3">
      <c r="A403" s="34"/>
      <c r="B403" s="34"/>
      <c r="C403" s="34"/>
      <c r="D403" s="34"/>
      <c r="E403" s="34"/>
      <c r="F403" s="34"/>
    </row>
    <row r="404" spans="1:6" ht="14.4" x14ac:dyDescent="0.3">
      <c r="A404" s="34"/>
      <c r="B404" s="34"/>
      <c r="C404" s="34"/>
      <c r="D404" s="34"/>
      <c r="E404" s="34"/>
      <c r="F404" s="34"/>
    </row>
    <row r="405" spans="1:6" ht="14.4" x14ac:dyDescent="0.3">
      <c r="A405" s="34"/>
      <c r="B405" s="34"/>
      <c r="C405" s="34"/>
      <c r="D405" s="34"/>
      <c r="E405" s="34"/>
      <c r="F405" s="34"/>
    </row>
    <row r="406" spans="1:6" ht="14.4" x14ac:dyDescent="0.3">
      <c r="A406" s="34"/>
      <c r="B406" s="34"/>
      <c r="C406" s="34"/>
      <c r="D406" s="34"/>
      <c r="E406" s="34"/>
      <c r="F406" s="34"/>
    </row>
    <row r="407" spans="1:6" ht="14.4" x14ac:dyDescent="0.3">
      <c r="A407" s="34"/>
      <c r="B407" s="34"/>
      <c r="C407" s="34"/>
      <c r="D407" s="34"/>
      <c r="E407" s="34"/>
      <c r="F407" s="34"/>
    </row>
    <row r="408" spans="1:6" ht="14.4" x14ac:dyDescent="0.3">
      <c r="A408" s="34"/>
      <c r="B408" s="34"/>
      <c r="C408" s="34"/>
      <c r="D408" s="34"/>
      <c r="E408" s="34"/>
      <c r="F408" s="34"/>
    </row>
    <row r="409" spans="1:6" ht="14.4" x14ac:dyDescent="0.3">
      <c r="A409" s="34"/>
      <c r="B409" s="34"/>
      <c r="C409" s="34"/>
      <c r="D409" s="34"/>
      <c r="E409" s="34"/>
      <c r="F409" s="34"/>
    </row>
    <row r="410" spans="1:6" ht="14.4" x14ac:dyDescent="0.3">
      <c r="A410" s="34"/>
      <c r="B410" s="34"/>
      <c r="C410" s="34"/>
      <c r="D410" s="34"/>
      <c r="E410" s="34"/>
      <c r="F410" s="34"/>
    </row>
    <row r="411" spans="1:6" ht="14.4" x14ac:dyDescent="0.3">
      <c r="A411" s="34"/>
      <c r="B411" s="34"/>
      <c r="C411" s="34"/>
      <c r="D411" s="34"/>
      <c r="E411" s="34"/>
      <c r="F411" s="34"/>
    </row>
    <row r="412" spans="1:6" ht="14.4" x14ac:dyDescent="0.3">
      <c r="A412" s="34"/>
      <c r="B412" s="34"/>
      <c r="C412" s="34"/>
      <c r="D412" s="34"/>
      <c r="E412" s="34"/>
      <c r="F412" s="34"/>
    </row>
    <row r="413" spans="1:6" ht="14.4" x14ac:dyDescent="0.3">
      <c r="A413" s="34"/>
      <c r="B413" s="34"/>
      <c r="C413" s="34"/>
      <c r="D413" s="34"/>
      <c r="E413" s="34"/>
      <c r="F413" s="34"/>
    </row>
    <row r="414" spans="1:6" ht="14.4" x14ac:dyDescent="0.3">
      <c r="A414" s="34"/>
      <c r="B414" s="34"/>
      <c r="C414" s="34"/>
      <c r="D414" s="34"/>
      <c r="E414" s="34"/>
      <c r="F414" s="34"/>
    </row>
    <row r="415" spans="1:6" ht="14.4" x14ac:dyDescent="0.3">
      <c r="A415" s="34"/>
      <c r="B415" s="34"/>
      <c r="C415" s="34"/>
      <c r="D415" s="34"/>
      <c r="E415" s="34"/>
      <c r="F415" s="34"/>
    </row>
    <row r="416" spans="1:6" ht="14.4" x14ac:dyDescent="0.3">
      <c r="A416" s="34"/>
      <c r="B416" s="34"/>
      <c r="C416" s="34"/>
      <c r="D416" s="34"/>
      <c r="E416" s="34"/>
      <c r="F416" s="34"/>
    </row>
    <row r="417" spans="1:6" ht="14.4" x14ac:dyDescent="0.3">
      <c r="A417" s="34"/>
      <c r="B417" s="34"/>
      <c r="C417" s="34"/>
      <c r="D417" s="34"/>
      <c r="E417" s="34"/>
      <c r="F417" s="34"/>
    </row>
    <row r="418" spans="1:6" ht="14.4" x14ac:dyDescent="0.3">
      <c r="A418" s="34"/>
      <c r="B418" s="34"/>
      <c r="C418" s="34"/>
      <c r="D418" s="34"/>
      <c r="E418" s="34"/>
      <c r="F418" s="34"/>
    </row>
    <row r="419" spans="1:6" ht="14.4" x14ac:dyDescent="0.3">
      <c r="A419" s="34"/>
      <c r="B419" s="34"/>
      <c r="C419" s="34"/>
      <c r="D419" s="34"/>
      <c r="E419" s="34"/>
      <c r="F419" s="34"/>
    </row>
    <row r="420" spans="1:6" ht="14.4" x14ac:dyDescent="0.3">
      <c r="A420" s="34"/>
      <c r="B420" s="34"/>
      <c r="C420" s="34"/>
      <c r="D420" s="34"/>
      <c r="E420" s="34"/>
      <c r="F420" s="34"/>
    </row>
    <row r="421" spans="1:6" ht="14.4" x14ac:dyDescent="0.3">
      <c r="A421" s="34"/>
      <c r="B421" s="34"/>
      <c r="C421" s="34"/>
      <c r="D421" s="34"/>
      <c r="E421" s="34"/>
      <c r="F421" s="34"/>
    </row>
    <row r="422" spans="1:6" ht="14.4" x14ac:dyDescent="0.3">
      <c r="A422" s="34"/>
      <c r="B422" s="34"/>
      <c r="C422" s="34"/>
      <c r="D422" s="34"/>
      <c r="E422" s="34"/>
      <c r="F422" s="34"/>
    </row>
    <row r="423" spans="1:6" ht="14.4" x14ac:dyDescent="0.3">
      <c r="A423" s="34"/>
      <c r="B423" s="34"/>
      <c r="C423" s="34"/>
      <c r="D423" s="34"/>
      <c r="E423" s="34"/>
      <c r="F423" s="34"/>
    </row>
    <row r="424" spans="1:6" ht="14.4" x14ac:dyDescent="0.3">
      <c r="A424" s="34"/>
      <c r="B424" s="34"/>
      <c r="C424" s="34"/>
      <c r="D424" s="34"/>
      <c r="E424" s="34"/>
      <c r="F424" s="34"/>
    </row>
    <row r="425" spans="1:6" ht="14.4" x14ac:dyDescent="0.3">
      <c r="A425" s="34"/>
      <c r="B425" s="34"/>
      <c r="C425" s="34"/>
      <c r="D425" s="34"/>
      <c r="E425" s="34"/>
      <c r="F425" s="34"/>
    </row>
    <row r="426" spans="1:6" ht="14.4" x14ac:dyDescent="0.3">
      <c r="A426" s="34"/>
      <c r="B426" s="34"/>
      <c r="C426" s="34"/>
      <c r="D426" s="34"/>
      <c r="E426" s="34"/>
      <c r="F426" s="34"/>
    </row>
    <row r="427" spans="1:6" ht="14.4" x14ac:dyDescent="0.3">
      <c r="A427" s="34"/>
      <c r="B427" s="34"/>
      <c r="C427" s="34"/>
      <c r="D427" s="34"/>
      <c r="E427" s="34"/>
      <c r="F427" s="34"/>
    </row>
    <row r="428" spans="1:6" ht="14.4" x14ac:dyDescent="0.3">
      <c r="A428" s="34"/>
      <c r="B428" s="34"/>
      <c r="C428" s="34"/>
      <c r="D428" s="34"/>
      <c r="E428" s="34"/>
      <c r="F428" s="34"/>
    </row>
    <row r="429" spans="1:6" ht="14.4" x14ac:dyDescent="0.3">
      <c r="A429" s="34"/>
      <c r="B429" s="34"/>
      <c r="C429" s="34"/>
      <c r="D429" s="34"/>
      <c r="E429" s="34"/>
      <c r="F429" s="34"/>
    </row>
    <row r="430" spans="1:6" ht="14.4" x14ac:dyDescent="0.3">
      <c r="A430" s="34"/>
      <c r="B430" s="34"/>
      <c r="C430" s="34"/>
      <c r="D430" s="34"/>
      <c r="E430" s="34"/>
      <c r="F430" s="34"/>
    </row>
    <row r="431" spans="1:6" ht="14.4" x14ac:dyDescent="0.3">
      <c r="A431" s="34"/>
      <c r="B431" s="34"/>
      <c r="C431" s="34"/>
      <c r="D431" s="34"/>
      <c r="E431" s="34"/>
      <c r="F431" s="34"/>
    </row>
    <row r="432" spans="1:6" ht="14.4" x14ac:dyDescent="0.3">
      <c r="A432" s="34"/>
      <c r="B432" s="34"/>
      <c r="C432" s="34"/>
      <c r="D432" s="34"/>
      <c r="E432" s="34"/>
      <c r="F432" s="34"/>
    </row>
    <row r="433" spans="1:6" ht="14.4" x14ac:dyDescent="0.3">
      <c r="A433" s="34"/>
      <c r="B433" s="34"/>
      <c r="C433" s="34"/>
      <c r="D433" s="34"/>
      <c r="E433" s="34"/>
      <c r="F433" s="34"/>
    </row>
    <row r="434" spans="1:6" ht="14.4" x14ac:dyDescent="0.3">
      <c r="A434" s="34"/>
      <c r="B434" s="34"/>
      <c r="C434" s="34"/>
      <c r="D434" s="34"/>
      <c r="E434" s="34"/>
      <c r="F434" s="34"/>
    </row>
    <row r="435" spans="1:6" ht="14.4" x14ac:dyDescent="0.3">
      <c r="A435" s="34"/>
      <c r="B435" s="34"/>
      <c r="C435" s="34"/>
      <c r="D435" s="34"/>
      <c r="E435" s="34"/>
      <c r="F435" s="34"/>
    </row>
    <row r="436" spans="1:6" ht="14.4" x14ac:dyDescent="0.3">
      <c r="A436" s="34"/>
      <c r="B436" s="34"/>
      <c r="C436" s="34"/>
      <c r="D436" s="34"/>
      <c r="E436" s="34"/>
      <c r="F436" s="34"/>
    </row>
    <row r="437" spans="1:6" ht="14.4" x14ac:dyDescent="0.3">
      <c r="A437" s="34"/>
      <c r="B437" s="34"/>
      <c r="C437" s="34"/>
      <c r="D437" s="34"/>
      <c r="E437" s="34"/>
      <c r="F437" s="34"/>
    </row>
    <row r="438" spans="1:6" ht="14.4" x14ac:dyDescent="0.3">
      <c r="A438" s="34"/>
      <c r="B438" s="34"/>
      <c r="C438" s="34"/>
      <c r="D438" s="34"/>
      <c r="E438" s="34"/>
      <c r="F438" s="34"/>
    </row>
    <row r="439" spans="1:6" ht="14.4" x14ac:dyDescent="0.3">
      <c r="A439" s="34"/>
      <c r="B439" s="34"/>
      <c r="C439" s="34"/>
      <c r="D439" s="34"/>
      <c r="E439" s="34"/>
      <c r="F439" s="34"/>
    </row>
    <row r="440" spans="1:6" ht="14.4" x14ac:dyDescent="0.3">
      <c r="A440" s="34"/>
      <c r="B440" s="34"/>
      <c r="C440" s="34"/>
      <c r="D440" s="34"/>
      <c r="E440" s="34"/>
      <c r="F440" s="34"/>
    </row>
    <row r="441" spans="1:6" ht="14.4" x14ac:dyDescent="0.3">
      <c r="A441" s="34"/>
      <c r="B441" s="34"/>
      <c r="C441" s="34"/>
      <c r="D441" s="34"/>
      <c r="E441" s="34"/>
      <c r="F441" s="34"/>
    </row>
    <row r="442" spans="1:6" ht="14.4" x14ac:dyDescent="0.3">
      <c r="A442" s="34"/>
      <c r="B442" s="34"/>
      <c r="C442" s="34"/>
      <c r="D442" s="34"/>
      <c r="E442" s="34"/>
      <c r="F442" s="34"/>
    </row>
    <row r="443" spans="1:6" ht="14.4" x14ac:dyDescent="0.3">
      <c r="A443" s="34"/>
      <c r="B443" s="34"/>
      <c r="C443" s="34"/>
      <c r="D443" s="34"/>
      <c r="E443" s="34"/>
      <c r="F443" s="34"/>
    </row>
    <row r="444" spans="1:6" ht="14.4" x14ac:dyDescent="0.3">
      <c r="A444" s="34"/>
      <c r="B444" s="34"/>
      <c r="C444" s="34"/>
      <c r="D444" s="34"/>
      <c r="E444" s="34"/>
      <c r="F444" s="34"/>
    </row>
    <row r="445" spans="1:6" ht="14.4" x14ac:dyDescent="0.3">
      <c r="A445" s="34"/>
      <c r="B445" s="34"/>
      <c r="C445" s="34"/>
      <c r="D445" s="34"/>
      <c r="E445" s="34"/>
      <c r="F445" s="34"/>
    </row>
    <row r="446" spans="1:6" ht="14.4" x14ac:dyDescent="0.3">
      <c r="A446" s="34"/>
      <c r="B446" s="34"/>
      <c r="C446" s="34"/>
      <c r="D446" s="34"/>
      <c r="E446" s="34"/>
      <c r="F446" s="34"/>
    </row>
    <row r="447" spans="1:6" ht="14.4" x14ac:dyDescent="0.3">
      <c r="A447" s="34"/>
      <c r="B447" s="34"/>
      <c r="C447" s="34"/>
      <c r="D447" s="34"/>
      <c r="E447" s="34"/>
      <c r="F447" s="34"/>
    </row>
    <row r="448" spans="1:6" ht="14.4" x14ac:dyDescent="0.3">
      <c r="A448" s="34"/>
      <c r="B448" s="34"/>
      <c r="C448" s="34"/>
      <c r="D448" s="34"/>
      <c r="E448" s="34"/>
      <c r="F448" s="34"/>
    </row>
    <row r="449" spans="1:6" ht="14.4" x14ac:dyDescent="0.3">
      <c r="A449" s="34"/>
      <c r="B449" s="34"/>
      <c r="C449" s="34"/>
      <c r="D449" s="34"/>
      <c r="E449" s="34"/>
      <c r="F449" s="34"/>
    </row>
    <row r="450" spans="1:6" ht="14.4" x14ac:dyDescent="0.3">
      <c r="A450" s="34"/>
      <c r="B450" s="34"/>
      <c r="C450" s="34"/>
      <c r="D450" s="34"/>
      <c r="E450" s="34"/>
      <c r="F450" s="34"/>
    </row>
    <row r="451" spans="1:6" ht="14.4" x14ac:dyDescent="0.3">
      <c r="A451" s="34"/>
      <c r="B451" s="34"/>
      <c r="C451" s="34"/>
      <c r="D451" s="34"/>
      <c r="E451" s="34"/>
      <c r="F451" s="34"/>
    </row>
    <row r="452" spans="1:6" ht="14.4" x14ac:dyDescent="0.3">
      <c r="A452" s="34"/>
      <c r="B452" s="34"/>
      <c r="C452" s="34"/>
      <c r="D452" s="34"/>
      <c r="E452" s="34"/>
      <c r="F452" s="34"/>
    </row>
    <row r="453" spans="1:6" ht="14.4" x14ac:dyDescent="0.3">
      <c r="A453" s="34"/>
      <c r="B453" s="34"/>
      <c r="C453" s="34"/>
      <c r="D453" s="34"/>
      <c r="E453" s="34"/>
      <c r="F453" s="34"/>
    </row>
    <row r="454" spans="1:6" ht="14.4" x14ac:dyDescent="0.3">
      <c r="A454" s="34"/>
      <c r="B454" s="34"/>
      <c r="C454" s="34"/>
      <c r="D454" s="34"/>
      <c r="E454" s="34"/>
      <c r="F454" s="34"/>
    </row>
    <row r="455" spans="1:6" ht="14.4" x14ac:dyDescent="0.3">
      <c r="A455" s="34"/>
      <c r="B455" s="34"/>
      <c r="C455" s="34"/>
      <c r="D455" s="34"/>
      <c r="E455" s="34"/>
      <c r="F455" s="34"/>
    </row>
    <row r="456" spans="1:6" ht="14.4" x14ac:dyDescent="0.3">
      <c r="A456" s="34"/>
      <c r="B456" s="34"/>
      <c r="C456" s="34"/>
      <c r="D456" s="34"/>
      <c r="E456" s="34"/>
      <c r="F456" s="34"/>
    </row>
    <row r="457" spans="1:6" ht="14.4" x14ac:dyDescent="0.3">
      <c r="A457" s="34"/>
      <c r="B457" s="34"/>
      <c r="C457" s="34"/>
      <c r="D457" s="34"/>
      <c r="E457" s="34"/>
      <c r="F457" s="34"/>
    </row>
    <row r="458" spans="1:6" ht="14.4" x14ac:dyDescent="0.3">
      <c r="A458" s="34"/>
      <c r="B458" s="34"/>
      <c r="C458" s="34"/>
      <c r="D458" s="34"/>
      <c r="E458" s="34"/>
      <c r="F458" s="34"/>
    </row>
    <row r="459" spans="1:6" ht="14.4" x14ac:dyDescent="0.3">
      <c r="A459" s="34"/>
      <c r="B459" s="34"/>
      <c r="C459" s="34"/>
      <c r="D459" s="34"/>
      <c r="E459" s="34"/>
      <c r="F459" s="34"/>
    </row>
    <row r="460" spans="1:6" ht="14.4" x14ac:dyDescent="0.3">
      <c r="A460" s="34"/>
      <c r="B460" s="34"/>
      <c r="C460" s="34"/>
      <c r="D460" s="34"/>
      <c r="E460" s="34"/>
      <c r="F460" s="34"/>
    </row>
    <row r="461" spans="1:6" ht="14.4" x14ac:dyDescent="0.3">
      <c r="A461" s="34"/>
      <c r="B461" s="34"/>
      <c r="C461" s="34"/>
      <c r="D461" s="34"/>
      <c r="E461" s="34"/>
      <c r="F461" s="34"/>
    </row>
    <row r="462" spans="1:6" ht="14.4" x14ac:dyDescent="0.3">
      <c r="A462" s="34"/>
      <c r="B462" s="34"/>
      <c r="C462" s="34"/>
      <c r="D462" s="34"/>
      <c r="E462" s="34"/>
      <c r="F462" s="34"/>
    </row>
    <row r="463" spans="1:6" ht="14.4" x14ac:dyDescent="0.3">
      <c r="A463" s="34"/>
      <c r="B463" s="34"/>
      <c r="C463" s="34"/>
      <c r="D463" s="34"/>
      <c r="E463" s="34"/>
      <c r="F463" s="34"/>
    </row>
    <row r="464" spans="1:6" ht="14.4" x14ac:dyDescent="0.3">
      <c r="A464" s="34"/>
      <c r="B464" s="34"/>
      <c r="C464" s="34"/>
      <c r="D464" s="34"/>
      <c r="E464" s="34"/>
      <c r="F464" s="34"/>
    </row>
    <row r="465" spans="1:6" ht="14.4" x14ac:dyDescent="0.3">
      <c r="A465" s="34"/>
      <c r="B465" s="34"/>
      <c r="C465" s="34"/>
      <c r="D465" s="34"/>
      <c r="E465" s="34"/>
      <c r="F465" s="34"/>
    </row>
    <row r="466" spans="1:6" ht="14.4" x14ac:dyDescent="0.3">
      <c r="A466" s="34"/>
      <c r="B466" s="34"/>
      <c r="C466" s="34"/>
      <c r="D466" s="34"/>
      <c r="E466" s="34"/>
      <c r="F466" s="34"/>
    </row>
    <row r="467" spans="1:6" ht="14.4" x14ac:dyDescent="0.3">
      <c r="A467" s="34"/>
      <c r="B467" s="34"/>
      <c r="C467" s="34"/>
      <c r="D467" s="34"/>
      <c r="E467" s="34"/>
      <c r="F467" s="34"/>
    </row>
    <row r="468" spans="1:6" ht="14.4" x14ac:dyDescent="0.3">
      <c r="A468" s="34"/>
      <c r="B468" s="34"/>
      <c r="C468" s="34"/>
      <c r="D468" s="34"/>
      <c r="E468" s="34"/>
      <c r="F468" s="34"/>
    </row>
    <row r="469" spans="1:6" ht="14.4" x14ac:dyDescent="0.3">
      <c r="A469" s="34"/>
      <c r="B469" s="34"/>
      <c r="C469" s="34"/>
      <c r="D469" s="34"/>
      <c r="E469" s="34"/>
      <c r="F469" s="34"/>
    </row>
    <row r="470" spans="1:6" ht="14.4" x14ac:dyDescent="0.3">
      <c r="A470" s="34"/>
      <c r="B470" s="34"/>
      <c r="C470" s="34"/>
      <c r="D470" s="34"/>
      <c r="E470" s="34"/>
      <c r="F470" s="34"/>
    </row>
    <row r="471" spans="1:6" ht="14.4" x14ac:dyDescent="0.3">
      <c r="A471" s="34"/>
      <c r="B471" s="34"/>
      <c r="C471" s="34"/>
      <c r="D471" s="34"/>
      <c r="E471" s="34"/>
      <c r="F471" s="34"/>
    </row>
    <row r="472" spans="1:6" ht="14.4" x14ac:dyDescent="0.3">
      <c r="A472" s="34"/>
      <c r="B472" s="34"/>
      <c r="C472" s="34"/>
      <c r="D472" s="34"/>
      <c r="E472" s="34"/>
      <c r="F472" s="34"/>
    </row>
    <row r="473" spans="1:6" ht="14.4" x14ac:dyDescent="0.3">
      <c r="A473" s="34"/>
      <c r="B473" s="34"/>
      <c r="C473" s="34"/>
      <c r="D473" s="34"/>
      <c r="E473" s="34"/>
      <c r="F473" s="34"/>
    </row>
    <row r="474" spans="1:6" ht="14.4" x14ac:dyDescent="0.3">
      <c r="A474" s="34"/>
      <c r="B474" s="34"/>
      <c r="C474" s="34"/>
      <c r="D474" s="34"/>
      <c r="E474" s="34"/>
      <c r="F474" s="34"/>
    </row>
    <row r="475" spans="1:6" ht="14.4" x14ac:dyDescent="0.3">
      <c r="A475" s="34"/>
      <c r="B475" s="34"/>
      <c r="C475" s="34"/>
      <c r="D475" s="34"/>
      <c r="E475" s="34"/>
      <c r="F475" s="34"/>
    </row>
    <row r="476" spans="1:6" ht="14.4" x14ac:dyDescent="0.3">
      <c r="A476" s="34"/>
      <c r="B476" s="34"/>
      <c r="C476" s="34"/>
      <c r="D476" s="34"/>
      <c r="E476" s="34"/>
      <c r="F476" s="34"/>
    </row>
    <row r="477" spans="1:6" ht="14.4" x14ac:dyDescent="0.3">
      <c r="A477" s="34"/>
      <c r="B477" s="34"/>
      <c r="C477" s="34"/>
      <c r="D477" s="34"/>
      <c r="E477" s="34"/>
      <c r="F477" s="34"/>
    </row>
    <row r="478" spans="1:6" ht="14.4" x14ac:dyDescent="0.3">
      <c r="A478" s="34"/>
      <c r="B478" s="34"/>
      <c r="C478" s="34"/>
      <c r="D478" s="34"/>
      <c r="E478" s="34"/>
      <c r="F478" s="34"/>
    </row>
    <row r="479" spans="1:6" ht="14.4" x14ac:dyDescent="0.3">
      <c r="A479" s="34"/>
      <c r="B479" s="34"/>
      <c r="C479" s="34"/>
      <c r="D479" s="34"/>
      <c r="E479" s="34"/>
      <c r="F479" s="34"/>
    </row>
    <row r="480" spans="1:6" ht="14.4" x14ac:dyDescent="0.3">
      <c r="A480" s="34"/>
      <c r="B480" s="34"/>
      <c r="C480" s="34"/>
      <c r="D480" s="34"/>
      <c r="E480" s="34"/>
      <c r="F480" s="34"/>
    </row>
    <row r="481" spans="1:6" ht="14.4" x14ac:dyDescent="0.3">
      <c r="A481" s="34"/>
      <c r="B481" s="34"/>
      <c r="C481" s="34"/>
      <c r="D481" s="34"/>
      <c r="E481" s="34"/>
      <c r="F481" s="34"/>
    </row>
    <row r="482" spans="1:6" ht="14.4" x14ac:dyDescent="0.3">
      <c r="A482" s="34"/>
      <c r="B482" s="34"/>
      <c r="C482" s="34"/>
      <c r="D482" s="34"/>
      <c r="E482" s="34"/>
      <c r="F482" s="34"/>
    </row>
    <row r="483" spans="1:6" ht="14.4" x14ac:dyDescent="0.3">
      <c r="A483" s="34"/>
      <c r="B483" s="34"/>
      <c r="C483" s="34"/>
      <c r="D483" s="34"/>
      <c r="E483" s="34"/>
      <c r="F483" s="34"/>
    </row>
    <row r="484" spans="1:6" ht="14.4" x14ac:dyDescent="0.3">
      <c r="A484" s="34"/>
      <c r="B484" s="34"/>
      <c r="C484" s="34"/>
      <c r="D484" s="34"/>
      <c r="E484" s="34"/>
      <c r="F484" s="34"/>
    </row>
    <row r="485" spans="1:6" ht="14.4" x14ac:dyDescent="0.3">
      <c r="A485" s="34"/>
      <c r="B485" s="34"/>
      <c r="C485" s="34"/>
      <c r="D485" s="34"/>
      <c r="E485" s="34"/>
      <c r="F485" s="34"/>
    </row>
    <row r="486" spans="1:6" ht="14.4" x14ac:dyDescent="0.3">
      <c r="A486" s="34"/>
      <c r="B486" s="34"/>
      <c r="C486" s="34"/>
      <c r="D486" s="34"/>
      <c r="E486" s="34"/>
      <c r="F486" s="34"/>
    </row>
    <row r="487" spans="1:6" ht="14.4" x14ac:dyDescent="0.3">
      <c r="A487" s="34"/>
      <c r="B487" s="34"/>
      <c r="C487" s="34"/>
      <c r="D487" s="34"/>
      <c r="E487" s="34"/>
      <c r="F487" s="34"/>
    </row>
    <row r="488" spans="1:6" ht="14.4" x14ac:dyDescent="0.3">
      <c r="A488" s="34"/>
      <c r="B488" s="34"/>
      <c r="C488" s="34"/>
      <c r="D488" s="34"/>
      <c r="E488" s="34"/>
      <c r="F488" s="34"/>
    </row>
    <row r="489" spans="1:6" ht="14.4" x14ac:dyDescent="0.3">
      <c r="A489" s="34"/>
      <c r="B489" s="34"/>
      <c r="C489" s="34"/>
      <c r="D489" s="34"/>
      <c r="E489" s="34"/>
      <c r="F489" s="34"/>
    </row>
    <row r="490" spans="1:6" ht="14.4" x14ac:dyDescent="0.3">
      <c r="A490" s="34"/>
      <c r="B490" s="34"/>
      <c r="C490" s="34"/>
      <c r="D490" s="34"/>
      <c r="E490" s="34"/>
      <c r="F490" s="34"/>
    </row>
    <row r="491" spans="1:6" ht="14.4" x14ac:dyDescent="0.3">
      <c r="A491" s="34"/>
      <c r="B491" s="34"/>
      <c r="C491" s="34"/>
      <c r="D491" s="34"/>
      <c r="E491" s="34"/>
      <c r="F491" s="34"/>
    </row>
    <row r="492" spans="1:6" ht="14.4" x14ac:dyDescent="0.3">
      <c r="A492" s="34"/>
      <c r="B492" s="34"/>
      <c r="C492" s="34"/>
      <c r="D492" s="34"/>
      <c r="E492" s="34"/>
      <c r="F492" s="34"/>
    </row>
    <row r="493" spans="1:6" ht="14.4" x14ac:dyDescent="0.3">
      <c r="A493" s="34"/>
      <c r="B493" s="34"/>
      <c r="C493" s="34"/>
      <c r="D493" s="34"/>
      <c r="E493" s="34"/>
      <c r="F493" s="34"/>
    </row>
    <row r="494" spans="1:6" ht="14.4" x14ac:dyDescent="0.3">
      <c r="A494" s="34"/>
      <c r="B494" s="34"/>
      <c r="C494" s="34"/>
      <c r="D494" s="34"/>
      <c r="E494" s="34"/>
      <c r="F494" s="34"/>
    </row>
    <row r="495" spans="1:6" ht="14.4" x14ac:dyDescent="0.3">
      <c r="A495" s="34"/>
      <c r="B495" s="34"/>
      <c r="C495" s="34"/>
      <c r="D495" s="34"/>
      <c r="E495" s="34"/>
      <c r="F495" s="34"/>
    </row>
    <row r="496" spans="1:6" ht="14.4" x14ac:dyDescent="0.3">
      <c r="A496" s="34"/>
      <c r="B496" s="34"/>
      <c r="C496" s="34"/>
      <c r="D496" s="34"/>
      <c r="E496" s="34"/>
      <c r="F496" s="34"/>
    </row>
    <row r="497" spans="1:6" ht="14.4" x14ac:dyDescent="0.3">
      <c r="A497" s="34"/>
      <c r="B497" s="34"/>
      <c r="C497" s="34"/>
      <c r="D497" s="34"/>
      <c r="E497" s="34"/>
      <c r="F497" s="34"/>
    </row>
    <row r="498" spans="1:6" ht="14.4" x14ac:dyDescent="0.3">
      <c r="A498" s="34"/>
      <c r="B498" s="34"/>
      <c r="C498" s="34"/>
      <c r="D498" s="34"/>
      <c r="E498" s="34"/>
      <c r="F498" s="34"/>
    </row>
    <row r="499" spans="1:6" ht="14.4" x14ac:dyDescent="0.3">
      <c r="A499" s="34"/>
      <c r="B499" s="34"/>
      <c r="C499" s="34"/>
      <c r="D499" s="34"/>
      <c r="E499" s="34"/>
      <c r="F499" s="34"/>
    </row>
    <row r="500" spans="1:6" ht="14.4" x14ac:dyDescent="0.3">
      <c r="A500" s="34"/>
      <c r="B500" s="34"/>
      <c r="C500" s="34"/>
      <c r="D500" s="34"/>
      <c r="E500" s="34"/>
      <c r="F500" s="34"/>
    </row>
    <row r="501" spans="1:6" ht="14.4" x14ac:dyDescent="0.3">
      <c r="A501" s="34"/>
      <c r="B501" s="34"/>
      <c r="C501" s="34"/>
      <c r="D501" s="34"/>
      <c r="E501" s="34"/>
      <c r="F501" s="34"/>
    </row>
    <row r="502" spans="1:6" ht="14.4" x14ac:dyDescent="0.3">
      <c r="A502" s="34"/>
      <c r="B502" s="34"/>
      <c r="C502" s="34"/>
      <c r="D502" s="34"/>
      <c r="E502" s="34"/>
      <c r="F502" s="34"/>
    </row>
    <row r="503" spans="1:6" ht="14.4" x14ac:dyDescent="0.3">
      <c r="A503" s="34"/>
      <c r="B503" s="34"/>
      <c r="C503" s="34"/>
      <c r="D503" s="34"/>
      <c r="E503" s="34"/>
      <c r="F503" s="34"/>
    </row>
    <row r="504" spans="1:6" ht="14.4" x14ac:dyDescent="0.3">
      <c r="A504" s="34"/>
      <c r="B504" s="34"/>
      <c r="C504" s="34"/>
      <c r="D504" s="34"/>
      <c r="E504" s="34"/>
      <c r="F504" s="34"/>
    </row>
    <row r="505" spans="1:6" ht="14.4" x14ac:dyDescent="0.3">
      <c r="A505" s="34"/>
      <c r="B505" s="34"/>
      <c r="C505" s="34"/>
      <c r="D505" s="34"/>
      <c r="E505" s="34"/>
      <c r="F505" s="34"/>
    </row>
    <row r="506" spans="1:6" ht="14.4" x14ac:dyDescent="0.3">
      <c r="A506" s="34"/>
      <c r="B506" s="34"/>
      <c r="C506" s="34"/>
      <c r="D506" s="34"/>
      <c r="E506" s="34"/>
      <c r="F506" s="34"/>
    </row>
    <row r="507" spans="1:6" ht="14.4" x14ac:dyDescent="0.3">
      <c r="A507" s="34"/>
      <c r="B507" s="34"/>
      <c r="C507" s="34"/>
      <c r="D507" s="34"/>
      <c r="E507" s="34"/>
      <c r="F507" s="34"/>
    </row>
    <row r="508" spans="1:6" ht="14.4" x14ac:dyDescent="0.3">
      <c r="A508" s="34"/>
      <c r="B508" s="34"/>
      <c r="C508" s="34"/>
      <c r="D508" s="34"/>
      <c r="E508" s="34"/>
      <c r="F508" s="34"/>
    </row>
    <row r="509" spans="1:6" ht="14.4" x14ac:dyDescent="0.3">
      <c r="A509" s="34"/>
      <c r="B509" s="34"/>
      <c r="C509" s="34"/>
      <c r="D509" s="34"/>
      <c r="E509" s="34"/>
      <c r="F509" s="34"/>
    </row>
    <row r="510" spans="1:6" ht="14.4" x14ac:dyDescent="0.3">
      <c r="A510" s="34"/>
      <c r="B510" s="34"/>
      <c r="C510" s="34"/>
      <c r="D510" s="34"/>
      <c r="E510" s="34"/>
      <c r="F510" s="34"/>
    </row>
    <row r="511" spans="1:6" ht="14.4" x14ac:dyDescent="0.3">
      <c r="A511" s="34"/>
      <c r="B511" s="34"/>
      <c r="C511" s="34"/>
      <c r="D511" s="34"/>
      <c r="E511" s="34"/>
      <c r="F511" s="34"/>
    </row>
    <row r="512" spans="1:6" ht="14.4" x14ac:dyDescent="0.3">
      <c r="A512" s="34"/>
      <c r="B512" s="34"/>
      <c r="C512" s="34"/>
      <c r="D512" s="34"/>
      <c r="E512" s="34"/>
      <c r="F512" s="34"/>
    </row>
    <row r="513" spans="1:6" ht="14.4" x14ac:dyDescent="0.3">
      <c r="A513" s="34"/>
      <c r="B513" s="34"/>
      <c r="C513" s="34"/>
      <c r="D513" s="34"/>
      <c r="E513" s="34"/>
      <c r="F513" s="34"/>
    </row>
    <row r="514" spans="1:6" ht="14.4" x14ac:dyDescent="0.3">
      <c r="A514" s="34"/>
      <c r="B514" s="34"/>
      <c r="C514" s="34"/>
      <c r="D514" s="34"/>
      <c r="E514" s="34"/>
      <c r="F514" s="34"/>
    </row>
    <row r="515" spans="1:6" ht="14.4" x14ac:dyDescent="0.3">
      <c r="A515" s="34"/>
      <c r="B515" s="34"/>
      <c r="C515" s="34"/>
      <c r="D515" s="34"/>
      <c r="E515" s="34"/>
      <c r="F515" s="34"/>
    </row>
    <row r="516" spans="1:6" ht="14.4" x14ac:dyDescent="0.3">
      <c r="A516" s="34"/>
      <c r="B516" s="34"/>
      <c r="C516" s="34"/>
      <c r="D516" s="34"/>
      <c r="E516" s="34"/>
      <c r="F516" s="34"/>
    </row>
    <row r="517" spans="1:6" ht="14.4" x14ac:dyDescent="0.3">
      <c r="A517" s="34"/>
      <c r="B517" s="34"/>
      <c r="C517" s="34"/>
      <c r="D517" s="34"/>
      <c r="E517" s="34"/>
      <c r="F517" s="34"/>
    </row>
    <row r="518" spans="1:6" ht="14.4" x14ac:dyDescent="0.3">
      <c r="A518" s="34"/>
      <c r="B518" s="34"/>
      <c r="C518" s="34"/>
      <c r="D518" s="34"/>
      <c r="E518" s="34"/>
      <c r="F518" s="34"/>
    </row>
    <row r="519" spans="1:6" ht="14.4" x14ac:dyDescent="0.3">
      <c r="A519" s="34"/>
      <c r="B519" s="34"/>
      <c r="C519" s="34"/>
      <c r="D519" s="34"/>
      <c r="E519" s="34"/>
      <c r="F519" s="34"/>
    </row>
    <row r="520" spans="1:6" ht="14.4" x14ac:dyDescent="0.3">
      <c r="A520" s="34"/>
      <c r="B520" s="34"/>
      <c r="C520" s="34"/>
      <c r="D520" s="34"/>
      <c r="E520" s="34"/>
      <c r="F520" s="34"/>
    </row>
    <row r="521" spans="1:6" ht="14.4" x14ac:dyDescent="0.3">
      <c r="A521" s="34"/>
      <c r="B521" s="34"/>
      <c r="C521" s="34"/>
      <c r="D521" s="34"/>
      <c r="E521" s="34"/>
      <c r="F521" s="34"/>
    </row>
    <row r="522" spans="1:6" ht="14.4" x14ac:dyDescent="0.3">
      <c r="A522" s="34"/>
      <c r="B522" s="34"/>
      <c r="C522" s="34"/>
      <c r="D522" s="34"/>
      <c r="E522" s="34"/>
      <c r="F522" s="34"/>
    </row>
    <row r="523" spans="1:6" ht="14.4" x14ac:dyDescent="0.3">
      <c r="A523" s="34"/>
      <c r="B523" s="34"/>
      <c r="C523" s="34"/>
      <c r="D523" s="34"/>
      <c r="E523" s="34"/>
      <c r="F523" s="34"/>
    </row>
    <row r="524" spans="1:6" ht="14.4" x14ac:dyDescent="0.3">
      <c r="A524" s="34"/>
      <c r="B524" s="34"/>
      <c r="C524" s="34"/>
      <c r="D524" s="34"/>
      <c r="E524" s="34"/>
      <c r="F524" s="34"/>
    </row>
    <row r="525" spans="1:6" ht="14.4" x14ac:dyDescent="0.3">
      <c r="A525" s="34"/>
      <c r="B525" s="34"/>
      <c r="C525" s="34"/>
      <c r="D525" s="34"/>
      <c r="E525" s="34"/>
      <c r="F525" s="34"/>
    </row>
    <row r="526" spans="1:6" ht="14.4" x14ac:dyDescent="0.3">
      <c r="A526" s="34"/>
      <c r="B526" s="34"/>
      <c r="C526" s="34"/>
      <c r="D526" s="34"/>
      <c r="E526" s="34"/>
      <c r="F526" s="34"/>
    </row>
    <row r="527" spans="1:6" ht="14.4" x14ac:dyDescent="0.3">
      <c r="A527" s="34"/>
      <c r="B527" s="34"/>
      <c r="C527" s="34"/>
      <c r="D527" s="34"/>
      <c r="E527" s="34"/>
      <c r="F527" s="34"/>
    </row>
    <row r="528" spans="1:6" ht="14.4" x14ac:dyDescent="0.3">
      <c r="A528" s="34"/>
      <c r="B528" s="34"/>
      <c r="C528" s="34"/>
      <c r="D528" s="34"/>
      <c r="E528" s="34"/>
      <c r="F528" s="34"/>
    </row>
    <row r="529" spans="1:6" ht="14.4" x14ac:dyDescent="0.3">
      <c r="A529" s="34"/>
      <c r="B529" s="34"/>
      <c r="C529" s="34"/>
      <c r="D529" s="34"/>
      <c r="E529" s="34"/>
      <c r="F529" s="34"/>
    </row>
    <row r="530" spans="1:6" ht="14.4" x14ac:dyDescent="0.3">
      <c r="A530" s="34"/>
      <c r="B530" s="34"/>
      <c r="C530" s="34"/>
      <c r="D530" s="34"/>
      <c r="E530" s="34"/>
      <c r="F530" s="34"/>
    </row>
    <row r="531" spans="1:6" ht="14.4" x14ac:dyDescent="0.3">
      <c r="A531" s="34"/>
      <c r="B531" s="34"/>
      <c r="C531" s="34"/>
      <c r="D531" s="34"/>
      <c r="E531" s="34"/>
      <c r="F531" s="34"/>
    </row>
    <row r="532" spans="1:6" ht="14.4" x14ac:dyDescent="0.3">
      <c r="A532" s="34"/>
      <c r="B532" s="34"/>
      <c r="C532" s="34"/>
      <c r="D532" s="34"/>
      <c r="E532" s="34"/>
      <c r="F532" s="34"/>
    </row>
    <row r="533" spans="1:6" ht="14.4" x14ac:dyDescent="0.3">
      <c r="A533" s="34"/>
      <c r="B533" s="34"/>
      <c r="C533" s="34"/>
      <c r="D533" s="34"/>
      <c r="E533" s="34"/>
      <c r="F533" s="34"/>
    </row>
    <row r="534" spans="1:6" ht="14.4" x14ac:dyDescent="0.3">
      <c r="A534" s="34"/>
      <c r="B534" s="34"/>
      <c r="C534" s="34"/>
      <c r="D534" s="34"/>
      <c r="E534" s="34"/>
      <c r="F534" s="34"/>
    </row>
    <row r="535" spans="1:6" ht="14.4" x14ac:dyDescent="0.3">
      <c r="A535" s="34"/>
      <c r="B535" s="34"/>
      <c r="C535" s="34"/>
      <c r="D535" s="34"/>
      <c r="E535" s="34"/>
      <c r="F535" s="34"/>
    </row>
    <row r="536" spans="1:6" ht="14.4" x14ac:dyDescent="0.3">
      <c r="A536" s="34"/>
      <c r="B536" s="34"/>
      <c r="C536" s="34"/>
      <c r="D536" s="34"/>
      <c r="E536" s="34"/>
      <c r="F536" s="34"/>
    </row>
    <row r="537" spans="1:6" ht="14.4" x14ac:dyDescent="0.3">
      <c r="A537" s="34"/>
      <c r="B537" s="34"/>
      <c r="C537" s="34"/>
      <c r="D537" s="34"/>
      <c r="E537" s="34"/>
      <c r="F537" s="34"/>
    </row>
    <row r="538" spans="1:6" ht="14.4" x14ac:dyDescent="0.3">
      <c r="A538" s="34"/>
      <c r="B538" s="34"/>
      <c r="C538" s="34"/>
      <c r="D538" s="34"/>
      <c r="E538" s="34"/>
      <c r="F538" s="34"/>
    </row>
    <row r="539" spans="1:6" ht="14.4" x14ac:dyDescent="0.3">
      <c r="A539" s="34"/>
      <c r="B539" s="34"/>
      <c r="C539" s="34"/>
      <c r="D539" s="34"/>
      <c r="E539" s="34"/>
      <c r="F539" s="34"/>
    </row>
    <row r="540" spans="1:6" ht="14.4" x14ac:dyDescent="0.3">
      <c r="A540" s="34"/>
      <c r="B540" s="34"/>
      <c r="C540" s="34"/>
      <c r="D540" s="34"/>
      <c r="E540" s="34"/>
      <c r="F540" s="34"/>
    </row>
    <row r="541" spans="1:6" ht="14.4" x14ac:dyDescent="0.3">
      <c r="A541" s="34"/>
      <c r="B541" s="34"/>
      <c r="C541" s="34"/>
      <c r="D541" s="34"/>
      <c r="E541" s="34"/>
      <c r="F541" s="34"/>
    </row>
    <row r="542" spans="1:6" ht="14.4" x14ac:dyDescent="0.3">
      <c r="A542" s="34"/>
      <c r="B542" s="34"/>
      <c r="C542" s="34"/>
      <c r="D542" s="34"/>
      <c r="E542" s="34"/>
      <c r="F542" s="34"/>
    </row>
    <row r="543" spans="1:6" ht="14.4" x14ac:dyDescent="0.3">
      <c r="A543" s="34"/>
      <c r="B543" s="34"/>
      <c r="C543" s="34"/>
      <c r="D543" s="34"/>
      <c r="E543" s="34"/>
      <c r="F543" s="34"/>
    </row>
    <row r="544" spans="1:6" ht="14.4" x14ac:dyDescent="0.3">
      <c r="A544" s="34"/>
      <c r="B544" s="34"/>
      <c r="C544" s="34"/>
      <c r="D544" s="34"/>
      <c r="E544" s="34"/>
      <c r="F544" s="34"/>
    </row>
    <row r="545" spans="1:6" ht="14.4" x14ac:dyDescent="0.3">
      <c r="A545" s="34"/>
      <c r="B545" s="34"/>
      <c r="C545" s="34"/>
      <c r="D545" s="34"/>
      <c r="E545" s="34"/>
      <c r="F545" s="34"/>
    </row>
    <row r="546" spans="1:6" ht="14.4" x14ac:dyDescent="0.3">
      <c r="A546" s="34"/>
      <c r="B546" s="34"/>
      <c r="C546" s="34"/>
      <c r="D546" s="34"/>
      <c r="E546" s="34"/>
      <c r="F546" s="34"/>
    </row>
    <row r="547" spans="1:6" ht="14.4" x14ac:dyDescent="0.3">
      <c r="A547" s="34"/>
      <c r="B547" s="34"/>
      <c r="C547" s="34"/>
      <c r="D547" s="34"/>
      <c r="E547" s="34"/>
      <c r="F547" s="34"/>
    </row>
    <row r="548" spans="1:6" ht="14.4" x14ac:dyDescent="0.3">
      <c r="A548" s="34"/>
      <c r="B548" s="34"/>
      <c r="C548" s="34"/>
      <c r="D548" s="34"/>
      <c r="E548" s="34"/>
      <c r="F548" s="34"/>
    </row>
    <row r="549" spans="1:6" ht="14.4" x14ac:dyDescent="0.3">
      <c r="A549" s="34"/>
      <c r="B549" s="34"/>
      <c r="C549" s="34"/>
      <c r="D549" s="34"/>
      <c r="E549" s="34"/>
      <c r="F549" s="34"/>
    </row>
    <row r="550" spans="1:6" ht="14.4" x14ac:dyDescent="0.3">
      <c r="A550" s="34"/>
      <c r="B550" s="34"/>
      <c r="C550" s="34"/>
      <c r="D550" s="34"/>
      <c r="E550" s="34"/>
      <c r="F550" s="34"/>
    </row>
    <row r="551" spans="1:6" ht="14.4" x14ac:dyDescent="0.3">
      <c r="A551" s="34"/>
      <c r="B551" s="34"/>
      <c r="C551" s="34"/>
      <c r="D551" s="34"/>
      <c r="E551" s="34"/>
      <c r="F551" s="34"/>
    </row>
    <row r="552" spans="1:6" ht="14.4" x14ac:dyDescent="0.3">
      <c r="A552" s="34"/>
      <c r="B552" s="34"/>
      <c r="C552" s="34"/>
      <c r="D552" s="34"/>
      <c r="E552" s="34"/>
      <c r="F552" s="34"/>
    </row>
    <row r="553" spans="1:6" ht="14.4" x14ac:dyDescent="0.3">
      <c r="A553" s="34"/>
      <c r="B553" s="34"/>
      <c r="C553" s="34"/>
      <c r="D553" s="34"/>
      <c r="E553" s="34"/>
      <c r="F553" s="34"/>
    </row>
    <row r="554" spans="1:6" ht="14.4" x14ac:dyDescent="0.3">
      <c r="A554" s="34"/>
      <c r="B554" s="34"/>
      <c r="C554" s="34"/>
      <c r="D554" s="34"/>
      <c r="E554" s="34"/>
      <c r="F554" s="34"/>
    </row>
    <row r="555" spans="1:6" ht="14.4" x14ac:dyDescent="0.3">
      <c r="A555" s="34"/>
      <c r="B555" s="34"/>
      <c r="C555" s="34"/>
      <c r="D555" s="34"/>
      <c r="E555" s="34"/>
      <c r="F555" s="34"/>
    </row>
    <row r="556" spans="1:6" ht="14.4" x14ac:dyDescent="0.3">
      <c r="A556" s="34"/>
      <c r="B556" s="34"/>
      <c r="C556" s="34"/>
      <c r="D556" s="34"/>
      <c r="E556" s="34"/>
      <c r="F556" s="34"/>
    </row>
    <row r="557" spans="1:6" ht="14.4" x14ac:dyDescent="0.3">
      <c r="A557" s="34"/>
      <c r="B557" s="34"/>
      <c r="C557" s="34"/>
      <c r="D557" s="34"/>
      <c r="E557" s="34"/>
      <c r="F557" s="34"/>
    </row>
    <row r="558" spans="1:6" ht="14.4" x14ac:dyDescent="0.3">
      <c r="A558" s="34"/>
      <c r="B558" s="34"/>
      <c r="C558" s="34"/>
      <c r="D558" s="34"/>
      <c r="E558" s="34"/>
      <c r="F558" s="34"/>
    </row>
    <row r="559" spans="1:6" ht="14.4" x14ac:dyDescent="0.3">
      <c r="A559" s="34"/>
      <c r="B559" s="34"/>
      <c r="C559" s="34"/>
      <c r="D559" s="34"/>
      <c r="E559" s="34"/>
      <c r="F559" s="34"/>
    </row>
    <row r="560" spans="1:6" ht="14.4" x14ac:dyDescent="0.3">
      <c r="A560" s="34"/>
      <c r="B560" s="34"/>
      <c r="C560" s="34"/>
      <c r="D560" s="34"/>
      <c r="E560" s="34"/>
      <c r="F560" s="34"/>
    </row>
    <row r="561" spans="1:6" ht="14.4" x14ac:dyDescent="0.3">
      <c r="A561" s="34"/>
      <c r="B561" s="34"/>
      <c r="C561" s="34"/>
      <c r="D561" s="34"/>
      <c r="E561" s="34"/>
      <c r="F561" s="34"/>
    </row>
    <row r="562" spans="1:6" ht="14.4" x14ac:dyDescent="0.3">
      <c r="A562" s="34"/>
      <c r="B562" s="34"/>
      <c r="C562" s="34"/>
      <c r="D562" s="34"/>
      <c r="E562" s="34"/>
      <c r="F562" s="34"/>
    </row>
    <row r="563" spans="1:6" ht="14.4" x14ac:dyDescent="0.3">
      <c r="A563" s="34"/>
      <c r="B563" s="34"/>
      <c r="C563" s="34"/>
      <c r="D563" s="34"/>
      <c r="E563" s="34"/>
      <c r="F563" s="34"/>
    </row>
    <row r="564" spans="1:6" ht="14.4" x14ac:dyDescent="0.3">
      <c r="A564" s="34"/>
      <c r="B564" s="34"/>
      <c r="C564" s="34"/>
      <c r="D564" s="34"/>
      <c r="E564" s="34"/>
      <c r="F564" s="34"/>
    </row>
    <row r="565" spans="1:6" ht="14.4" x14ac:dyDescent="0.3">
      <c r="A565" s="34"/>
      <c r="B565" s="34"/>
      <c r="C565" s="34"/>
      <c r="D565" s="34"/>
      <c r="E565" s="34"/>
      <c r="F565" s="34"/>
    </row>
    <row r="566" spans="1:6" ht="14.4" x14ac:dyDescent="0.3">
      <c r="A566" s="34"/>
      <c r="B566" s="34"/>
      <c r="C566" s="34"/>
      <c r="D566" s="34"/>
      <c r="E566" s="34"/>
      <c r="F566" s="34"/>
    </row>
    <row r="567" spans="1:6" ht="14.4" x14ac:dyDescent="0.3">
      <c r="A567" s="34"/>
      <c r="B567" s="34"/>
      <c r="C567" s="34"/>
      <c r="D567" s="34"/>
      <c r="E567" s="34"/>
      <c r="F567" s="34"/>
    </row>
    <row r="568" spans="1:6" ht="14.4" x14ac:dyDescent="0.3">
      <c r="A568" s="34"/>
      <c r="B568" s="34"/>
      <c r="C568" s="34"/>
      <c r="D568" s="34"/>
      <c r="E568" s="34"/>
      <c r="F568" s="34"/>
    </row>
    <row r="569" spans="1:6" ht="14.4" x14ac:dyDescent="0.3">
      <c r="A569" s="34"/>
      <c r="B569" s="34"/>
      <c r="C569" s="34"/>
      <c r="D569" s="34"/>
      <c r="E569" s="34"/>
      <c r="F569" s="34"/>
    </row>
    <row r="570" spans="1:6" ht="14.4" x14ac:dyDescent="0.3">
      <c r="A570" s="34"/>
      <c r="B570" s="34"/>
      <c r="C570" s="34"/>
      <c r="D570" s="34"/>
      <c r="E570" s="34"/>
      <c r="F570" s="34"/>
    </row>
    <row r="571" spans="1:6" ht="14.4" x14ac:dyDescent="0.3">
      <c r="A571" s="34"/>
      <c r="B571" s="34"/>
      <c r="C571" s="34"/>
      <c r="D571" s="34"/>
      <c r="E571" s="34"/>
      <c r="F571" s="34"/>
    </row>
    <row r="572" spans="1:6" ht="14.4" x14ac:dyDescent="0.3">
      <c r="A572" s="34"/>
      <c r="B572" s="34"/>
      <c r="C572" s="34"/>
      <c r="D572" s="34"/>
      <c r="E572" s="34"/>
      <c r="F572" s="34"/>
    </row>
    <row r="573" spans="1:6" ht="14.4" x14ac:dyDescent="0.3">
      <c r="A573" s="34"/>
      <c r="B573" s="34"/>
      <c r="C573" s="34"/>
      <c r="D573" s="34"/>
      <c r="E573" s="34"/>
      <c r="F573" s="34"/>
    </row>
    <row r="574" spans="1:6" ht="14.4" x14ac:dyDescent="0.3">
      <c r="A574" s="34"/>
      <c r="B574" s="34"/>
      <c r="C574" s="34"/>
      <c r="D574" s="34"/>
      <c r="E574" s="34"/>
      <c r="F574" s="34"/>
    </row>
    <row r="575" spans="1:6" ht="14.4" x14ac:dyDescent="0.3">
      <c r="A575" s="34"/>
      <c r="B575" s="34"/>
      <c r="C575" s="34"/>
      <c r="D575" s="34"/>
      <c r="E575" s="34"/>
      <c r="F575" s="34"/>
    </row>
    <row r="576" spans="1:6" ht="14.4" x14ac:dyDescent="0.3">
      <c r="A576" s="34"/>
      <c r="B576" s="34"/>
      <c r="C576" s="34"/>
      <c r="D576" s="34"/>
      <c r="E576" s="34"/>
      <c r="F576" s="34"/>
    </row>
    <row r="577" spans="1:6" ht="14.4" x14ac:dyDescent="0.3">
      <c r="A577" s="34"/>
      <c r="B577" s="34"/>
      <c r="C577" s="34"/>
      <c r="D577" s="34"/>
      <c r="E577" s="34"/>
      <c r="F577" s="34"/>
    </row>
    <row r="578" spans="1:6" ht="14.4" x14ac:dyDescent="0.3">
      <c r="A578" s="34"/>
      <c r="B578" s="34"/>
      <c r="C578" s="34"/>
      <c r="D578" s="34"/>
      <c r="E578" s="34"/>
      <c r="F578" s="34"/>
    </row>
    <row r="579" spans="1:6" ht="14.4" x14ac:dyDescent="0.3">
      <c r="A579" s="34"/>
      <c r="B579" s="34"/>
      <c r="C579" s="34"/>
      <c r="D579" s="34"/>
      <c r="E579" s="34"/>
      <c r="F579" s="34"/>
    </row>
    <row r="580" spans="1:6" ht="14.4" x14ac:dyDescent="0.3">
      <c r="A580" s="34"/>
      <c r="B580" s="34"/>
      <c r="C580" s="34"/>
      <c r="D580" s="34"/>
      <c r="E580" s="34"/>
      <c r="F580" s="34"/>
    </row>
    <row r="581" spans="1:6" ht="14.4" x14ac:dyDescent="0.3">
      <c r="A581" s="34"/>
      <c r="B581" s="34"/>
      <c r="C581" s="34"/>
      <c r="D581" s="34"/>
      <c r="E581" s="34"/>
      <c r="F581" s="34"/>
    </row>
    <row r="582" spans="1:6" ht="14.4" x14ac:dyDescent="0.3">
      <c r="A582" s="34"/>
      <c r="B582" s="34"/>
      <c r="C582" s="34"/>
      <c r="D582" s="34"/>
      <c r="E582" s="34"/>
      <c r="F582" s="34"/>
    </row>
    <row r="583" spans="1:6" ht="14.4" x14ac:dyDescent="0.3">
      <c r="A583" s="34"/>
      <c r="B583" s="34"/>
      <c r="C583" s="34"/>
      <c r="D583" s="34"/>
      <c r="E583" s="34"/>
      <c r="F583" s="34"/>
    </row>
    <row r="584" spans="1:6" ht="14.4" x14ac:dyDescent="0.3">
      <c r="A584" s="34"/>
      <c r="B584" s="34"/>
      <c r="C584" s="34"/>
      <c r="D584" s="34"/>
      <c r="E584" s="34"/>
      <c r="F584" s="34"/>
    </row>
    <row r="585" spans="1:6" ht="14.4" x14ac:dyDescent="0.3">
      <c r="A585" s="34"/>
      <c r="B585" s="34"/>
      <c r="C585" s="34"/>
      <c r="D585" s="34"/>
      <c r="E585" s="34"/>
      <c r="F585" s="34"/>
    </row>
    <row r="586" spans="1:6" ht="14.4" x14ac:dyDescent="0.3">
      <c r="A586" s="34"/>
      <c r="B586" s="34"/>
      <c r="C586" s="34"/>
      <c r="D586" s="34"/>
      <c r="E586" s="34"/>
      <c r="F586" s="34"/>
    </row>
    <row r="587" spans="1:6" ht="14.4" x14ac:dyDescent="0.3">
      <c r="A587" s="34"/>
      <c r="B587" s="34"/>
      <c r="C587" s="34"/>
      <c r="D587" s="34"/>
      <c r="E587" s="34"/>
      <c r="F587" s="34"/>
    </row>
    <row r="588" spans="1:6" ht="14.4" x14ac:dyDescent="0.3">
      <c r="A588" s="34"/>
      <c r="B588" s="34"/>
      <c r="C588" s="34"/>
      <c r="D588" s="34"/>
      <c r="E588" s="34"/>
      <c r="F588" s="34"/>
    </row>
    <row r="589" spans="1:6" ht="14.4" x14ac:dyDescent="0.3">
      <c r="A589" s="34"/>
      <c r="B589" s="34"/>
      <c r="C589" s="34"/>
      <c r="D589" s="34"/>
      <c r="E589" s="34"/>
      <c r="F589" s="34"/>
    </row>
    <row r="590" spans="1:6" ht="14.4" x14ac:dyDescent="0.3">
      <c r="A590" s="34"/>
      <c r="B590" s="34"/>
      <c r="C590" s="34"/>
      <c r="D590" s="34"/>
      <c r="E590" s="34"/>
      <c r="F590" s="34"/>
    </row>
    <row r="591" spans="1:6" ht="14.4" x14ac:dyDescent="0.3">
      <c r="A591" s="34"/>
      <c r="B591" s="34"/>
      <c r="C591" s="34"/>
      <c r="D591" s="34"/>
      <c r="E591" s="34"/>
      <c r="F591" s="34"/>
    </row>
    <row r="592" spans="1:6" ht="14.4" x14ac:dyDescent="0.3">
      <c r="A592" s="34"/>
      <c r="B592" s="34"/>
      <c r="C592" s="34"/>
      <c r="D592" s="34"/>
      <c r="E592" s="34"/>
      <c r="F592" s="34"/>
    </row>
    <row r="593" spans="1:6" ht="14.4" x14ac:dyDescent="0.3">
      <c r="A593" s="34"/>
      <c r="B593" s="34"/>
      <c r="C593" s="34"/>
      <c r="D593" s="34"/>
      <c r="E593" s="34"/>
      <c r="F593" s="34"/>
    </row>
    <row r="594" spans="1:6" ht="14.4" x14ac:dyDescent="0.3">
      <c r="A594" s="34"/>
      <c r="B594" s="34"/>
      <c r="C594" s="34"/>
      <c r="D594" s="34"/>
      <c r="E594" s="34"/>
      <c r="F594" s="34"/>
    </row>
    <row r="595" spans="1:6" ht="14.4" x14ac:dyDescent="0.3">
      <c r="A595" s="34"/>
      <c r="B595" s="34"/>
      <c r="C595" s="34"/>
      <c r="D595" s="34"/>
      <c r="E595" s="34"/>
      <c r="F595" s="34"/>
    </row>
    <row r="596" spans="1:6" ht="14.4" x14ac:dyDescent="0.3">
      <c r="A596" s="34"/>
      <c r="B596" s="34"/>
      <c r="C596" s="34"/>
      <c r="D596" s="34"/>
      <c r="E596" s="34"/>
      <c r="F596" s="34"/>
    </row>
    <row r="597" spans="1:6" ht="14.4" x14ac:dyDescent="0.3">
      <c r="A597" s="34"/>
      <c r="B597" s="34"/>
      <c r="C597" s="34"/>
      <c r="D597" s="34"/>
      <c r="E597" s="34"/>
      <c r="F597" s="34"/>
    </row>
    <row r="598" spans="1:6" ht="14.4" x14ac:dyDescent="0.3">
      <c r="A598" s="34"/>
      <c r="B598" s="34"/>
      <c r="C598" s="34"/>
      <c r="D598" s="34"/>
      <c r="E598" s="34"/>
      <c r="F598" s="34"/>
    </row>
    <row r="599" spans="1:6" ht="14.4" x14ac:dyDescent="0.3">
      <c r="A599" s="34"/>
      <c r="B599" s="34"/>
      <c r="C599" s="34"/>
      <c r="D599" s="34"/>
      <c r="E599" s="34"/>
      <c r="F599" s="34"/>
    </row>
    <row r="600" spans="1:6" ht="14.4" x14ac:dyDescent="0.3">
      <c r="A600" s="34"/>
      <c r="B600" s="34"/>
      <c r="C600" s="34"/>
      <c r="D600" s="34"/>
      <c r="E600" s="34"/>
      <c r="F600" s="34"/>
    </row>
    <row r="601" spans="1:6" ht="14.4" x14ac:dyDescent="0.3">
      <c r="A601" s="34"/>
      <c r="B601" s="34"/>
      <c r="C601" s="34"/>
      <c r="D601" s="34"/>
      <c r="E601" s="34"/>
      <c r="F601" s="34"/>
    </row>
    <row r="602" spans="1:6" ht="14.4" x14ac:dyDescent="0.3">
      <c r="A602" s="34"/>
      <c r="B602" s="34"/>
      <c r="C602" s="34"/>
      <c r="D602" s="34"/>
      <c r="E602" s="34"/>
      <c r="F602" s="34"/>
    </row>
    <row r="603" spans="1:6" ht="14.4" x14ac:dyDescent="0.3">
      <c r="A603" s="34"/>
      <c r="B603" s="34"/>
      <c r="C603" s="34"/>
      <c r="D603" s="34"/>
      <c r="E603" s="34"/>
      <c r="F603" s="34"/>
    </row>
    <row r="604" spans="1:6" ht="14.4" x14ac:dyDescent="0.3">
      <c r="A604" s="34"/>
      <c r="B604" s="34"/>
      <c r="C604" s="34"/>
      <c r="D604" s="34"/>
      <c r="E604" s="34"/>
      <c r="F604" s="34"/>
    </row>
    <row r="605" spans="1:6" ht="14.4" x14ac:dyDescent="0.3">
      <c r="A605" s="34"/>
      <c r="B605" s="34"/>
      <c r="C605" s="34"/>
      <c r="D605" s="34"/>
      <c r="E605" s="34"/>
      <c r="F605" s="34"/>
    </row>
    <row r="606" spans="1:6" ht="14.4" x14ac:dyDescent="0.3">
      <c r="A606" s="34"/>
      <c r="B606" s="34"/>
      <c r="C606" s="34"/>
      <c r="D606" s="34"/>
      <c r="E606" s="34"/>
      <c r="F606" s="34"/>
    </row>
    <row r="607" spans="1:6" ht="14.4" x14ac:dyDescent="0.3">
      <c r="A607" s="34"/>
      <c r="B607" s="34"/>
      <c r="C607" s="34"/>
      <c r="D607" s="34"/>
      <c r="E607" s="34"/>
      <c r="F607" s="34"/>
    </row>
    <row r="608" spans="1:6" ht="14.4" x14ac:dyDescent="0.3">
      <c r="A608" s="34"/>
      <c r="B608" s="34"/>
      <c r="C608" s="34"/>
      <c r="D608" s="34"/>
      <c r="E608" s="34"/>
      <c r="F608" s="34"/>
    </row>
    <row r="609" spans="1:6" ht="14.4" x14ac:dyDescent="0.3">
      <c r="A609" s="34"/>
      <c r="B609" s="34"/>
      <c r="C609" s="34"/>
      <c r="D609" s="34"/>
      <c r="E609" s="34"/>
      <c r="F609" s="34"/>
    </row>
    <row r="610" spans="1:6" ht="14.4" x14ac:dyDescent="0.3">
      <c r="A610" s="34"/>
      <c r="B610" s="34"/>
      <c r="C610" s="34"/>
      <c r="D610" s="34"/>
      <c r="E610" s="34"/>
      <c r="F610" s="34"/>
    </row>
    <row r="611" spans="1:6" ht="14.4" x14ac:dyDescent="0.3">
      <c r="A611" s="34"/>
      <c r="B611" s="34"/>
      <c r="C611" s="34"/>
      <c r="D611" s="34"/>
      <c r="E611" s="34"/>
      <c r="F611" s="34"/>
    </row>
    <row r="612" spans="1:6" ht="14.4" x14ac:dyDescent="0.3">
      <c r="A612" s="34"/>
      <c r="B612" s="34"/>
      <c r="C612" s="34"/>
      <c r="D612" s="34"/>
      <c r="E612" s="34"/>
      <c r="F612" s="34"/>
    </row>
    <row r="613" spans="1:6" ht="14.4" x14ac:dyDescent="0.3">
      <c r="A613" s="34"/>
      <c r="B613" s="34"/>
      <c r="C613" s="34"/>
      <c r="D613" s="34"/>
      <c r="E613" s="34"/>
      <c r="F613" s="34"/>
    </row>
    <row r="614" spans="1:6" ht="14.4" x14ac:dyDescent="0.3">
      <c r="A614" s="34"/>
      <c r="B614" s="34"/>
      <c r="C614" s="34"/>
      <c r="D614" s="34"/>
      <c r="E614" s="34"/>
      <c r="F614" s="34"/>
    </row>
    <row r="615" spans="1:6" ht="14.4" x14ac:dyDescent="0.3">
      <c r="A615" s="34"/>
      <c r="B615" s="34"/>
      <c r="C615" s="34"/>
      <c r="D615" s="34"/>
      <c r="E615" s="34"/>
      <c r="F615" s="34"/>
    </row>
    <row r="616" spans="1:6" ht="14.4" x14ac:dyDescent="0.3">
      <c r="A616" s="34"/>
      <c r="B616" s="34"/>
      <c r="C616" s="34"/>
      <c r="D616" s="34"/>
      <c r="E616" s="34"/>
      <c r="F616" s="34"/>
    </row>
    <row r="617" spans="1:6" ht="14.4" x14ac:dyDescent="0.3">
      <c r="A617" s="34"/>
      <c r="B617" s="34"/>
      <c r="C617" s="34"/>
      <c r="D617" s="34"/>
      <c r="E617" s="34"/>
      <c r="F617" s="34"/>
    </row>
    <row r="618" spans="1:6" ht="14.4" x14ac:dyDescent="0.3">
      <c r="A618" s="34"/>
      <c r="B618" s="34"/>
      <c r="C618" s="34"/>
      <c r="D618" s="34"/>
      <c r="E618" s="34"/>
      <c r="F618" s="34"/>
    </row>
    <row r="619" spans="1:6" ht="14.4" x14ac:dyDescent="0.3">
      <c r="A619" s="34"/>
      <c r="B619" s="34"/>
      <c r="C619" s="34"/>
      <c r="D619" s="34"/>
      <c r="E619" s="34"/>
      <c r="F619" s="34"/>
    </row>
    <row r="620" spans="1:6" ht="14.4" x14ac:dyDescent="0.3">
      <c r="A620" s="34"/>
      <c r="B620" s="34"/>
      <c r="C620" s="34"/>
      <c r="D620" s="34"/>
      <c r="E620" s="34"/>
      <c r="F620" s="34"/>
    </row>
    <row r="621" spans="1:6" ht="14.4" x14ac:dyDescent="0.3">
      <c r="A621" s="34"/>
      <c r="B621" s="34"/>
      <c r="C621" s="34"/>
      <c r="D621" s="34"/>
      <c r="E621" s="34"/>
      <c r="F621" s="34"/>
    </row>
    <row r="622" spans="1:6" ht="14.4" x14ac:dyDescent="0.3">
      <c r="A622" s="34"/>
      <c r="B622" s="34"/>
      <c r="C622" s="34"/>
      <c r="D622" s="34"/>
      <c r="E622" s="34"/>
      <c r="F622" s="34"/>
    </row>
    <row r="623" spans="1:6" ht="14.4" x14ac:dyDescent="0.3">
      <c r="A623" s="34"/>
      <c r="B623" s="34"/>
      <c r="C623" s="34"/>
      <c r="D623" s="34"/>
      <c r="E623" s="34"/>
      <c r="F623" s="34"/>
    </row>
    <row r="624" spans="1:6" ht="14.4" x14ac:dyDescent="0.3">
      <c r="A624" s="34"/>
      <c r="B624" s="34"/>
      <c r="C624" s="34"/>
      <c r="D624" s="34"/>
      <c r="E624" s="34"/>
      <c r="F624" s="34"/>
    </row>
    <row r="625" spans="1:6" ht="14.4" x14ac:dyDescent="0.3">
      <c r="A625" s="34"/>
      <c r="B625" s="34"/>
      <c r="C625" s="34"/>
      <c r="D625" s="34"/>
      <c r="E625" s="34"/>
      <c r="F625" s="34"/>
    </row>
    <row r="626" spans="1:6" ht="14.4" x14ac:dyDescent="0.3">
      <c r="A626" s="34"/>
      <c r="B626" s="34"/>
      <c r="C626" s="34"/>
      <c r="D626" s="34"/>
      <c r="E626" s="34"/>
      <c r="F626" s="34"/>
    </row>
    <row r="627" spans="1:6" ht="14.4" x14ac:dyDescent="0.3">
      <c r="A627" s="34"/>
      <c r="B627" s="34"/>
      <c r="C627" s="34"/>
      <c r="D627" s="34"/>
      <c r="E627" s="34"/>
      <c r="F627" s="34"/>
    </row>
    <row r="628" spans="1:6" ht="14.4" x14ac:dyDescent="0.3">
      <c r="A628" s="34"/>
      <c r="B628" s="34"/>
      <c r="C628" s="34"/>
      <c r="D628" s="34"/>
      <c r="E628" s="34"/>
      <c r="F628" s="34"/>
    </row>
    <row r="629" spans="1:6" ht="14.4" x14ac:dyDescent="0.3">
      <c r="A629" s="34"/>
      <c r="B629" s="34"/>
      <c r="C629" s="34"/>
      <c r="D629" s="34"/>
      <c r="E629" s="34"/>
      <c r="F629" s="34"/>
    </row>
    <row r="630" spans="1:6" ht="14.4" x14ac:dyDescent="0.3">
      <c r="A630" s="34"/>
      <c r="B630" s="34"/>
      <c r="C630" s="34"/>
      <c r="D630" s="34"/>
      <c r="E630" s="34"/>
      <c r="F630" s="34"/>
    </row>
    <row r="631" spans="1:6" ht="14.4" x14ac:dyDescent="0.3">
      <c r="A631" s="34"/>
      <c r="B631" s="34"/>
      <c r="C631" s="34"/>
      <c r="D631" s="34"/>
      <c r="E631" s="34"/>
      <c r="F631" s="34"/>
    </row>
    <row r="632" spans="1:6" ht="14.4" x14ac:dyDescent="0.3">
      <c r="A632" s="34"/>
      <c r="B632" s="34"/>
      <c r="C632" s="34"/>
      <c r="D632" s="34"/>
      <c r="E632" s="34"/>
      <c r="F632" s="34"/>
    </row>
    <row r="633" spans="1:6" ht="14.4" x14ac:dyDescent="0.3">
      <c r="A633" s="34"/>
      <c r="B633" s="34"/>
      <c r="C633" s="34"/>
      <c r="D633" s="34"/>
      <c r="E633" s="34"/>
      <c r="F633" s="34"/>
    </row>
    <row r="634" spans="1:6" ht="14.4" x14ac:dyDescent="0.3">
      <c r="A634" s="34"/>
      <c r="B634" s="34"/>
      <c r="C634" s="34"/>
      <c r="D634" s="34"/>
      <c r="E634" s="34"/>
      <c r="F634" s="34"/>
    </row>
    <row r="635" spans="1:6" ht="14.4" x14ac:dyDescent="0.3">
      <c r="A635" s="34"/>
      <c r="B635" s="34"/>
      <c r="C635" s="34"/>
      <c r="D635" s="34"/>
      <c r="E635" s="34"/>
      <c r="F635" s="34"/>
    </row>
    <row r="636" spans="1:6" ht="14.4" x14ac:dyDescent="0.3">
      <c r="A636" s="34"/>
      <c r="B636" s="34"/>
      <c r="C636" s="34"/>
      <c r="D636" s="34"/>
      <c r="E636" s="34"/>
      <c r="F636" s="34"/>
    </row>
    <row r="637" spans="1:6" ht="14.4" x14ac:dyDescent="0.3">
      <c r="A637" s="34"/>
      <c r="B637" s="34"/>
      <c r="C637" s="34"/>
      <c r="D637" s="34"/>
      <c r="E637" s="34"/>
      <c r="F637" s="34"/>
    </row>
    <row r="638" spans="1:6" ht="14.4" x14ac:dyDescent="0.3">
      <c r="A638" s="34"/>
      <c r="B638" s="34"/>
      <c r="C638" s="34"/>
      <c r="D638" s="34"/>
      <c r="E638" s="34"/>
      <c r="F638" s="34"/>
    </row>
    <row r="639" spans="1:6" ht="14.4" x14ac:dyDescent="0.3">
      <c r="A639" s="34"/>
      <c r="B639" s="34"/>
      <c r="C639" s="34"/>
      <c r="D639" s="34"/>
      <c r="E639" s="34"/>
      <c r="F639" s="34"/>
    </row>
    <row r="640" spans="1:6" ht="14.4" x14ac:dyDescent="0.3">
      <c r="A640" s="34"/>
      <c r="B640" s="34"/>
      <c r="C640" s="34"/>
      <c r="D640" s="34"/>
      <c r="E640" s="34"/>
      <c r="F640" s="34"/>
    </row>
    <row r="641" spans="1:6" ht="14.4" x14ac:dyDescent="0.3">
      <c r="A641" s="34"/>
      <c r="B641" s="34"/>
      <c r="C641" s="34"/>
      <c r="D641" s="34"/>
      <c r="E641" s="34"/>
      <c r="F641" s="34"/>
    </row>
    <row r="642" spans="1:6" ht="14.4" x14ac:dyDescent="0.3">
      <c r="A642" s="34"/>
      <c r="B642" s="34"/>
      <c r="C642" s="34"/>
      <c r="D642" s="34"/>
      <c r="E642" s="34"/>
      <c r="F642" s="34"/>
    </row>
    <row r="643" spans="1:6" ht="14.4" x14ac:dyDescent="0.3">
      <c r="A643" s="34"/>
      <c r="B643" s="34"/>
      <c r="C643" s="34"/>
      <c r="D643" s="34"/>
      <c r="E643" s="34"/>
      <c r="F643" s="34"/>
    </row>
    <row r="644" spans="1:6" ht="14.4" x14ac:dyDescent="0.3">
      <c r="A644" s="34"/>
      <c r="B644" s="34"/>
      <c r="C644" s="34"/>
      <c r="D644" s="34"/>
      <c r="E644" s="34"/>
      <c r="F644" s="34"/>
    </row>
    <row r="645" spans="1:6" ht="14.4" x14ac:dyDescent="0.3">
      <c r="A645" s="34"/>
      <c r="B645" s="34"/>
      <c r="C645" s="34"/>
      <c r="D645" s="34"/>
      <c r="E645" s="34"/>
      <c r="F645" s="34"/>
    </row>
    <row r="646" spans="1:6" ht="14.4" x14ac:dyDescent="0.3">
      <c r="A646" s="34"/>
      <c r="B646" s="34"/>
      <c r="C646" s="34"/>
      <c r="D646" s="34"/>
      <c r="E646" s="34"/>
      <c r="F646" s="34"/>
    </row>
    <row r="647" spans="1:6" ht="14.4" x14ac:dyDescent="0.3">
      <c r="A647" s="34"/>
      <c r="B647" s="34"/>
      <c r="C647" s="34"/>
      <c r="D647" s="34"/>
      <c r="E647" s="34"/>
      <c r="F647" s="34"/>
    </row>
    <row r="648" spans="1:6" ht="14.4" x14ac:dyDescent="0.3">
      <c r="A648" s="34"/>
      <c r="B648" s="34"/>
      <c r="C648" s="34"/>
      <c r="D648" s="34"/>
      <c r="E648" s="34"/>
      <c r="F648" s="34"/>
    </row>
    <row r="649" spans="1:6" ht="14.4" x14ac:dyDescent="0.3">
      <c r="A649" s="34"/>
      <c r="B649" s="34"/>
      <c r="C649" s="34"/>
      <c r="D649" s="34"/>
      <c r="E649" s="34"/>
      <c r="F649" s="34"/>
    </row>
    <row r="650" spans="1:6" ht="14.4" x14ac:dyDescent="0.3">
      <c r="A650" s="34"/>
      <c r="B650" s="34"/>
      <c r="C650" s="34"/>
      <c r="D650" s="34"/>
      <c r="E650" s="34"/>
      <c r="F650" s="34"/>
    </row>
    <row r="651" spans="1:6" ht="14.4" x14ac:dyDescent="0.3">
      <c r="A651" s="34"/>
      <c r="B651" s="34"/>
      <c r="C651" s="34"/>
      <c r="D651" s="34"/>
      <c r="E651" s="34"/>
      <c r="F651" s="34"/>
    </row>
    <row r="652" spans="1:6" ht="14.4" x14ac:dyDescent="0.3">
      <c r="A652" s="34"/>
      <c r="B652" s="34"/>
      <c r="C652" s="34"/>
      <c r="D652" s="34"/>
      <c r="E652" s="34"/>
      <c r="F652" s="34"/>
    </row>
    <row r="653" spans="1:6" ht="14.4" x14ac:dyDescent="0.3">
      <c r="A653" s="34"/>
      <c r="B653" s="34"/>
      <c r="C653" s="34"/>
      <c r="D653" s="34"/>
      <c r="E653" s="34"/>
      <c r="F653" s="34"/>
    </row>
    <row r="654" spans="1:6" ht="14.4" x14ac:dyDescent="0.3">
      <c r="A654" s="34"/>
      <c r="B654" s="34"/>
      <c r="C654" s="34"/>
      <c r="D654" s="34"/>
      <c r="E654" s="34"/>
      <c r="F654" s="34"/>
    </row>
    <row r="655" spans="1:6" ht="14.4" x14ac:dyDescent="0.3">
      <c r="A655" s="34"/>
      <c r="B655" s="34"/>
      <c r="C655" s="34"/>
      <c r="D655" s="34"/>
      <c r="E655" s="34"/>
      <c r="F655" s="34"/>
    </row>
    <row r="656" spans="1:6" ht="14.4" x14ac:dyDescent="0.3">
      <c r="A656" s="34"/>
      <c r="B656" s="34"/>
      <c r="C656" s="34"/>
      <c r="D656" s="34"/>
      <c r="E656" s="34"/>
      <c r="F656" s="34"/>
    </row>
    <row r="657" spans="1:6" ht="14.4" x14ac:dyDescent="0.3">
      <c r="A657" s="34"/>
      <c r="B657" s="34"/>
      <c r="C657" s="34"/>
      <c r="D657" s="34"/>
      <c r="E657" s="34"/>
      <c r="F657" s="34"/>
    </row>
    <row r="658" spans="1:6" ht="14.4" x14ac:dyDescent="0.3">
      <c r="A658" s="34"/>
      <c r="B658" s="34"/>
      <c r="C658" s="34"/>
      <c r="D658" s="34"/>
      <c r="E658" s="34"/>
      <c r="F658" s="34"/>
    </row>
    <row r="659" spans="1:6" ht="14.4" x14ac:dyDescent="0.3">
      <c r="A659" s="34"/>
      <c r="B659" s="34"/>
      <c r="C659" s="34"/>
      <c r="D659" s="34"/>
      <c r="E659" s="34"/>
      <c r="F659" s="34"/>
    </row>
    <row r="660" spans="1:6" ht="14.4" x14ac:dyDescent="0.3">
      <c r="A660" s="34"/>
      <c r="B660" s="34"/>
      <c r="C660" s="34"/>
      <c r="D660" s="34"/>
      <c r="E660" s="34"/>
      <c r="F660" s="34"/>
    </row>
    <row r="661" spans="1:6" ht="14.4" x14ac:dyDescent="0.3">
      <c r="A661" s="34"/>
      <c r="B661" s="34"/>
      <c r="C661" s="34"/>
      <c r="D661" s="34"/>
      <c r="E661" s="34"/>
      <c r="F661" s="34"/>
    </row>
    <row r="662" spans="1:6" ht="14.4" x14ac:dyDescent="0.3">
      <c r="A662" s="34"/>
      <c r="B662" s="34"/>
      <c r="C662" s="34"/>
      <c r="D662" s="34"/>
      <c r="E662" s="34"/>
      <c r="F662" s="34"/>
    </row>
    <row r="663" spans="1:6" ht="14.4" x14ac:dyDescent="0.3">
      <c r="A663" s="34"/>
      <c r="B663" s="34"/>
      <c r="C663" s="34"/>
      <c r="D663" s="34"/>
      <c r="E663" s="34"/>
      <c r="F663" s="34"/>
    </row>
    <row r="664" spans="1:6" ht="14.4" x14ac:dyDescent="0.3">
      <c r="A664" s="34"/>
      <c r="B664" s="34"/>
      <c r="C664" s="34"/>
      <c r="D664" s="34"/>
      <c r="E664" s="34"/>
      <c r="F664" s="34"/>
    </row>
    <row r="665" spans="1:6" ht="14.4" x14ac:dyDescent="0.3">
      <c r="A665" s="34"/>
      <c r="B665" s="34"/>
      <c r="C665" s="34"/>
      <c r="D665" s="34"/>
      <c r="E665" s="34"/>
      <c r="F665" s="34"/>
    </row>
    <row r="666" spans="1:6" ht="14.4" x14ac:dyDescent="0.3">
      <c r="A666" s="34"/>
      <c r="B666" s="34"/>
      <c r="C666" s="34"/>
      <c r="D666" s="34"/>
      <c r="E666" s="34"/>
      <c r="F666" s="34"/>
    </row>
    <row r="667" spans="1:6" ht="14.4" x14ac:dyDescent="0.3">
      <c r="A667" s="34"/>
      <c r="B667" s="34"/>
      <c r="C667" s="34"/>
      <c r="D667" s="34"/>
      <c r="E667" s="34"/>
      <c r="F667" s="34"/>
    </row>
    <row r="668" spans="1:6" ht="14.4" x14ac:dyDescent="0.3">
      <c r="A668" s="34"/>
      <c r="B668" s="34"/>
      <c r="C668" s="34"/>
      <c r="D668" s="34"/>
      <c r="E668" s="34"/>
      <c r="F668" s="34"/>
    </row>
    <row r="669" spans="1:6" ht="14.4" x14ac:dyDescent="0.3">
      <c r="A669" s="34"/>
      <c r="B669" s="34"/>
      <c r="C669" s="34"/>
      <c r="D669" s="34"/>
      <c r="E669" s="34"/>
      <c r="F669" s="34"/>
    </row>
    <row r="670" spans="1:6" ht="14.4" x14ac:dyDescent="0.3">
      <c r="A670" s="34"/>
      <c r="B670" s="34"/>
      <c r="C670" s="34"/>
      <c r="D670" s="34"/>
      <c r="E670" s="34"/>
      <c r="F670" s="34"/>
    </row>
    <row r="671" spans="1:6" ht="14.4" x14ac:dyDescent="0.3">
      <c r="A671" s="34"/>
      <c r="B671" s="34"/>
      <c r="C671" s="34"/>
      <c r="D671" s="34"/>
      <c r="E671" s="34"/>
      <c r="F671" s="34"/>
    </row>
    <row r="672" spans="1:6" ht="14.4" x14ac:dyDescent="0.3">
      <c r="A672" s="34"/>
      <c r="B672" s="34"/>
      <c r="C672" s="34"/>
      <c r="D672" s="34"/>
      <c r="E672" s="34"/>
      <c r="F672" s="34"/>
    </row>
    <row r="673" spans="1:6" ht="14.4" x14ac:dyDescent="0.3">
      <c r="A673" s="34"/>
      <c r="B673" s="34"/>
      <c r="C673" s="34"/>
      <c r="D673" s="34"/>
      <c r="E673" s="34"/>
      <c r="F673" s="34"/>
    </row>
    <row r="674" spans="1:6" ht="14.4" x14ac:dyDescent="0.3">
      <c r="A674" s="34"/>
      <c r="B674" s="34"/>
      <c r="C674" s="34"/>
      <c r="D674" s="34"/>
      <c r="E674" s="34"/>
      <c r="F674" s="34"/>
    </row>
    <row r="675" spans="1:6" ht="14.4" x14ac:dyDescent="0.3">
      <c r="A675" s="34"/>
      <c r="B675" s="34"/>
      <c r="C675" s="34"/>
      <c r="D675" s="34"/>
      <c r="E675" s="34"/>
      <c r="F675" s="34"/>
    </row>
    <row r="676" spans="1:6" ht="14.4" x14ac:dyDescent="0.3">
      <c r="A676" s="34"/>
      <c r="B676" s="34"/>
      <c r="C676" s="34"/>
      <c r="D676" s="34"/>
      <c r="E676" s="34"/>
      <c r="F676" s="34"/>
    </row>
    <row r="677" spans="1:6" ht="14.4" x14ac:dyDescent="0.3">
      <c r="A677" s="34"/>
      <c r="B677" s="34"/>
      <c r="C677" s="34"/>
      <c r="D677" s="34"/>
      <c r="E677" s="34"/>
      <c r="F677" s="34"/>
    </row>
    <row r="678" spans="1:6" ht="14.4" x14ac:dyDescent="0.3">
      <c r="A678" s="34"/>
      <c r="B678" s="34"/>
      <c r="C678" s="34"/>
      <c r="D678" s="34"/>
      <c r="E678" s="34"/>
      <c r="F678" s="34"/>
    </row>
    <row r="679" spans="1:6" ht="14.4" x14ac:dyDescent="0.3">
      <c r="A679" s="34"/>
      <c r="B679" s="34"/>
      <c r="C679" s="34"/>
      <c r="D679" s="34"/>
      <c r="E679" s="34"/>
      <c r="F679" s="34"/>
    </row>
    <row r="680" spans="1:6" ht="14.4" x14ac:dyDescent="0.3">
      <c r="A680" s="34"/>
      <c r="B680" s="34"/>
      <c r="C680" s="34"/>
      <c r="D680" s="34"/>
      <c r="E680" s="34"/>
      <c r="F680" s="34"/>
    </row>
    <row r="681" spans="1:6" ht="14.4" x14ac:dyDescent="0.3">
      <c r="A681" s="34"/>
      <c r="B681" s="34"/>
      <c r="C681" s="34"/>
      <c r="D681" s="34"/>
      <c r="E681" s="34"/>
      <c r="F681" s="34"/>
    </row>
    <row r="682" spans="1:6" ht="14.4" x14ac:dyDescent="0.3">
      <c r="A682" s="34"/>
      <c r="B682" s="34"/>
      <c r="C682" s="34"/>
      <c r="D682" s="34"/>
      <c r="E682" s="34"/>
      <c r="F682" s="34"/>
    </row>
    <row r="683" spans="1:6" ht="14.4" x14ac:dyDescent="0.3">
      <c r="A683" s="34"/>
      <c r="B683" s="34"/>
      <c r="C683" s="34"/>
      <c r="D683" s="34"/>
      <c r="E683" s="34"/>
      <c r="F683" s="34"/>
    </row>
    <row r="684" spans="1:6" ht="14.4" x14ac:dyDescent="0.3">
      <c r="A684" s="34"/>
      <c r="B684" s="34"/>
      <c r="C684" s="34"/>
      <c r="D684" s="34"/>
      <c r="E684" s="34"/>
      <c r="F684" s="34"/>
    </row>
    <row r="685" spans="1:6" ht="14.4" x14ac:dyDescent="0.3">
      <c r="A685" s="34"/>
      <c r="B685" s="34"/>
      <c r="C685" s="34"/>
      <c r="D685" s="34"/>
      <c r="E685" s="34"/>
      <c r="F685" s="34"/>
    </row>
    <row r="686" spans="1:6" ht="14.4" x14ac:dyDescent="0.3">
      <c r="A686" s="34"/>
      <c r="B686" s="34"/>
      <c r="C686" s="34"/>
      <c r="D686" s="34"/>
      <c r="E686" s="34"/>
      <c r="F686" s="34"/>
    </row>
    <row r="687" spans="1:6" ht="14.4" x14ac:dyDescent="0.3">
      <c r="A687" s="34"/>
      <c r="B687" s="34"/>
      <c r="C687" s="34"/>
      <c r="D687" s="34"/>
      <c r="E687" s="34"/>
      <c r="F687" s="34"/>
    </row>
    <row r="688" spans="1:6" ht="14.4" x14ac:dyDescent="0.3">
      <c r="A688" s="34"/>
      <c r="B688" s="34"/>
      <c r="C688" s="34"/>
      <c r="D688" s="34"/>
      <c r="E688" s="34"/>
      <c r="F688" s="34"/>
    </row>
    <row r="689" spans="1:6" ht="14.4" x14ac:dyDescent="0.3">
      <c r="A689" s="34"/>
      <c r="B689" s="34"/>
      <c r="C689" s="34"/>
      <c r="D689" s="34"/>
      <c r="E689" s="34"/>
      <c r="F689" s="34"/>
    </row>
    <row r="690" spans="1:6" ht="14.4" x14ac:dyDescent="0.3">
      <c r="A690" s="34"/>
      <c r="B690" s="34"/>
      <c r="C690" s="34"/>
      <c r="D690" s="34"/>
      <c r="E690" s="34"/>
      <c r="F690" s="34"/>
    </row>
    <row r="691" spans="1:6" ht="14.4" x14ac:dyDescent="0.3">
      <c r="A691" s="34"/>
      <c r="B691" s="34"/>
      <c r="C691" s="34"/>
      <c r="D691" s="34"/>
      <c r="E691" s="34"/>
      <c r="F691" s="34"/>
    </row>
    <row r="692" spans="1:6" ht="14.4" x14ac:dyDescent="0.3">
      <c r="A692" s="34"/>
      <c r="B692" s="34"/>
      <c r="C692" s="34"/>
      <c r="D692" s="34"/>
      <c r="E692" s="34"/>
      <c r="F692" s="34"/>
    </row>
    <row r="693" spans="1:6" ht="14.4" x14ac:dyDescent="0.3">
      <c r="A693" s="34"/>
      <c r="B693" s="34"/>
      <c r="C693" s="34"/>
      <c r="D693" s="34"/>
      <c r="E693" s="34"/>
      <c r="F693" s="34"/>
    </row>
    <row r="694" spans="1:6" ht="14.4" x14ac:dyDescent="0.3">
      <c r="A694" s="34"/>
      <c r="B694" s="34"/>
      <c r="C694" s="34"/>
      <c r="D694" s="34"/>
      <c r="E694" s="34"/>
      <c r="F694" s="34"/>
    </row>
    <row r="695" spans="1:6" ht="14.4" x14ac:dyDescent="0.3">
      <c r="A695" s="34"/>
      <c r="B695" s="34"/>
      <c r="C695" s="34"/>
      <c r="D695" s="34"/>
      <c r="E695" s="34"/>
      <c r="F695" s="34"/>
    </row>
    <row r="696" spans="1:6" ht="14.4" x14ac:dyDescent="0.3">
      <c r="A696" s="34"/>
      <c r="B696" s="34"/>
      <c r="C696" s="34"/>
      <c r="D696" s="34"/>
      <c r="E696" s="34"/>
      <c r="F696" s="34"/>
    </row>
    <row r="697" spans="1:6" ht="14.4" x14ac:dyDescent="0.3">
      <c r="A697" s="34"/>
      <c r="B697" s="34"/>
      <c r="C697" s="34"/>
      <c r="D697" s="34"/>
      <c r="E697" s="34"/>
      <c r="F697" s="34"/>
    </row>
    <row r="698" spans="1:6" ht="14.4" x14ac:dyDescent="0.3">
      <c r="A698" s="34"/>
      <c r="B698" s="34"/>
      <c r="C698" s="34"/>
      <c r="D698" s="34"/>
      <c r="E698" s="34"/>
      <c r="F698" s="34"/>
    </row>
    <row r="699" spans="1:6" ht="14.4" x14ac:dyDescent="0.3">
      <c r="A699" s="34"/>
      <c r="B699" s="34"/>
      <c r="C699" s="34"/>
      <c r="D699" s="34"/>
      <c r="E699" s="34"/>
      <c r="F699" s="34"/>
    </row>
    <row r="700" spans="1:6" ht="14.4" x14ac:dyDescent="0.3">
      <c r="A700" s="34"/>
      <c r="B700" s="34"/>
      <c r="C700" s="34"/>
      <c r="D700" s="34"/>
      <c r="E700" s="34"/>
      <c r="F700" s="34"/>
    </row>
    <row r="701" spans="1:6" ht="14.4" x14ac:dyDescent="0.3">
      <c r="A701" s="34"/>
      <c r="B701" s="34"/>
      <c r="C701" s="34"/>
      <c r="D701" s="34"/>
      <c r="E701" s="34"/>
      <c r="F701" s="34"/>
    </row>
    <row r="702" spans="1:6" ht="14.4" x14ac:dyDescent="0.3">
      <c r="A702" s="34"/>
      <c r="B702" s="34"/>
      <c r="C702" s="34"/>
      <c r="D702" s="34"/>
      <c r="E702" s="34"/>
      <c r="F702" s="34"/>
    </row>
    <row r="703" spans="1:6" ht="14.4" x14ac:dyDescent="0.3">
      <c r="A703" s="34"/>
      <c r="B703" s="34"/>
      <c r="C703" s="34"/>
      <c r="D703" s="34"/>
      <c r="E703" s="34"/>
      <c r="F703" s="34"/>
    </row>
    <row r="704" spans="1:6" ht="14.4" x14ac:dyDescent="0.3">
      <c r="A704" s="34"/>
      <c r="B704" s="34"/>
      <c r="C704" s="34"/>
      <c r="D704" s="34"/>
      <c r="E704" s="34"/>
      <c r="F704" s="34"/>
    </row>
    <row r="705" spans="1:6" ht="14.4" x14ac:dyDescent="0.3">
      <c r="A705" s="34"/>
      <c r="B705" s="34"/>
      <c r="C705" s="34"/>
      <c r="D705" s="34"/>
      <c r="E705" s="34"/>
      <c r="F705" s="34"/>
    </row>
    <row r="706" spans="1:6" ht="14.4" x14ac:dyDescent="0.3">
      <c r="A706" s="34"/>
      <c r="B706" s="34"/>
      <c r="C706" s="34"/>
      <c r="D706" s="34"/>
      <c r="E706" s="34"/>
      <c r="F706" s="34"/>
    </row>
    <row r="707" spans="1:6" ht="14.4" x14ac:dyDescent="0.3">
      <c r="A707" s="34"/>
      <c r="B707" s="34"/>
      <c r="C707" s="34"/>
      <c r="D707" s="34"/>
      <c r="E707" s="34"/>
      <c r="F707" s="34"/>
    </row>
    <row r="708" spans="1:6" ht="14.4" x14ac:dyDescent="0.3">
      <c r="A708" s="34"/>
      <c r="B708" s="34"/>
      <c r="C708" s="34"/>
      <c r="D708" s="34"/>
      <c r="E708" s="34"/>
      <c r="F708" s="34"/>
    </row>
    <row r="709" spans="1:6" ht="14.4" x14ac:dyDescent="0.3">
      <c r="A709" s="34"/>
      <c r="B709" s="34"/>
      <c r="C709" s="34"/>
      <c r="D709" s="34"/>
      <c r="E709" s="34"/>
      <c r="F709" s="34"/>
    </row>
    <row r="710" spans="1:6" ht="14.4" x14ac:dyDescent="0.3">
      <c r="A710" s="34"/>
      <c r="B710" s="34"/>
      <c r="C710" s="34"/>
      <c r="D710" s="34"/>
      <c r="E710" s="34"/>
      <c r="F710" s="34"/>
    </row>
    <row r="711" spans="1:6" ht="14.4" x14ac:dyDescent="0.3">
      <c r="A711" s="34"/>
      <c r="B711" s="34"/>
      <c r="C711" s="34"/>
      <c r="D711" s="34"/>
      <c r="E711" s="34"/>
      <c r="F711" s="34"/>
    </row>
    <row r="712" spans="1:6" ht="14.4" x14ac:dyDescent="0.3">
      <c r="A712" s="34"/>
      <c r="B712" s="34"/>
      <c r="C712" s="34"/>
      <c r="D712" s="34"/>
      <c r="E712" s="34"/>
      <c r="F712" s="34"/>
    </row>
    <row r="713" spans="1:6" ht="14.4" x14ac:dyDescent="0.3">
      <c r="A713" s="34"/>
      <c r="B713" s="34"/>
      <c r="C713" s="34"/>
      <c r="D713" s="34"/>
      <c r="E713" s="34"/>
      <c r="F713" s="34"/>
    </row>
    <row r="714" spans="1:6" ht="14.4" x14ac:dyDescent="0.3">
      <c r="A714" s="34"/>
      <c r="B714" s="34"/>
      <c r="C714" s="34"/>
      <c r="D714" s="34"/>
      <c r="E714" s="34"/>
      <c r="F714" s="34"/>
    </row>
    <row r="715" spans="1:6" ht="14.4" x14ac:dyDescent="0.3">
      <c r="A715" s="34"/>
      <c r="B715" s="34"/>
      <c r="C715" s="34"/>
      <c r="D715" s="34"/>
      <c r="E715" s="34"/>
      <c r="F715" s="34"/>
    </row>
    <row r="716" spans="1:6" ht="14.4" x14ac:dyDescent="0.3">
      <c r="A716" s="34"/>
      <c r="B716" s="34"/>
      <c r="C716" s="34"/>
      <c r="D716" s="34"/>
      <c r="E716" s="34"/>
      <c r="F716" s="34"/>
    </row>
    <row r="717" spans="1:6" ht="14.4" x14ac:dyDescent="0.3">
      <c r="A717" s="34"/>
      <c r="B717" s="34"/>
      <c r="C717" s="34"/>
      <c r="D717" s="34"/>
      <c r="E717" s="34"/>
      <c r="F717" s="34"/>
    </row>
    <row r="718" spans="1:6" ht="14.4" x14ac:dyDescent="0.3">
      <c r="A718" s="34"/>
      <c r="B718" s="34"/>
      <c r="C718" s="34"/>
      <c r="D718" s="34"/>
      <c r="E718" s="34"/>
      <c r="F718" s="34"/>
    </row>
    <row r="719" spans="1:6" ht="14.4" x14ac:dyDescent="0.3">
      <c r="A719" s="34"/>
      <c r="B719" s="34"/>
      <c r="C719" s="34"/>
      <c r="D719" s="34"/>
      <c r="E719" s="34"/>
      <c r="F719" s="34"/>
    </row>
    <row r="720" spans="1:6" ht="14.4" x14ac:dyDescent="0.3">
      <c r="A720" s="34"/>
      <c r="B720" s="34"/>
      <c r="C720" s="34"/>
      <c r="D720" s="34"/>
      <c r="E720" s="34"/>
      <c r="F720" s="34"/>
    </row>
    <row r="721" spans="1:6" ht="14.4" x14ac:dyDescent="0.3">
      <c r="A721" s="34"/>
      <c r="B721" s="34"/>
      <c r="C721" s="34"/>
      <c r="D721" s="34"/>
      <c r="E721" s="34"/>
      <c r="F721" s="34"/>
    </row>
    <row r="722" spans="1:6" ht="14.4" x14ac:dyDescent="0.3">
      <c r="A722" s="34"/>
      <c r="B722" s="34"/>
      <c r="C722" s="34"/>
      <c r="D722" s="34"/>
      <c r="E722" s="34"/>
      <c r="F722" s="34"/>
    </row>
    <row r="723" spans="1:6" ht="14.4" x14ac:dyDescent="0.3">
      <c r="A723" s="34"/>
      <c r="B723" s="34"/>
      <c r="C723" s="34"/>
      <c r="D723" s="34"/>
      <c r="E723" s="34"/>
      <c r="F723" s="34"/>
    </row>
    <row r="724" spans="1:6" ht="14.4" x14ac:dyDescent="0.3">
      <c r="A724" s="34"/>
      <c r="B724" s="34"/>
      <c r="C724" s="34"/>
      <c r="D724" s="34"/>
      <c r="E724" s="34"/>
      <c r="F724" s="34"/>
    </row>
    <row r="725" spans="1:6" ht="14.4" x14ac:dyDescent="0.3">
      <c r="A725" s="34"/>
      <c r="B725" s="34"/>
      <c r="C725" s="34"/>
      <c r="D725" s="34"/>
      <c r="E725" s="34"/>
      <c r="F725" s="34"/>
    </row>
    <row r="726" spans="1:6" ht="14.4" x14ac:dyDescent="0.3">
      <c r="A726" s="34"/>
      <c r="B726" s="34"/>
      <c r="C726" s="34"/>
      <c r="D726" s="34"/>
      <c r="E726" s="34"/>
      <c r="F726" s="34"/>
    </row>
    <row r="727" spans="1:6" ht="14.4" x14ac:dyDescent="0.3">
      <c r="A727" s="34"/>
      <c r="B727" s="34"/>
      <c r="C727" s="34"/>
      <c r="D727" s="34"/>
      <c r="E727" s="34"/>
      <c r="F727" s="34"/>
    </row>
    <row r="728" spans="1:6" ht="14.4" x14ac:dyDescent="0.3">
      <c r="A728" s="34"/>
      <c r="B728" s="34"/>
      <c r="C728" s="34"/>
      <c r="D728" s="34"/>
      <c r="E728" s="34"/>
      <c r="F728" s="34"/>
    </row>
    <row r="729" spans="1:6" ht="14.4" x14ac:dyDescent="0.3">
      <c r="A729" s="34"/>
      <c r="B729" s="34"/>
      <c r="C729" s="34"/>
      <c r="D729" s="34"/>
      <c r="E729" s="34"/>
      <c r="F729" s="34"/>
    </row>
    <row r="730" spans="1:6" ht="14.4" x14ac:dyDescent="0.3">
      <c r="A730" s="34"/>
      <c r="B730" s="34"/>
      <c r="C730" s="34"/>
      <c r="D730" s="34"/>
      <c r="E730" s="34"/>
      <c r="F730" s="34"/>
    </row>
    <row r="731" spans="1:6" ht="14.4" x14ac:dyDescent="0.3">
      <c r="A731" s="34"/>
      <c r="B731" s="34"/>
      <c r="C731" s="34"/>
      <c r="D731" s="34"/>
      <c r="E731" s="34"/>
      <c r="F731" s="34"/>
    </row>
    <row r="732" spans="1:6" ht="14.4" x14ac:dyDescent="0.3">
      <c r="A732" s="34"/>
      <c r="B732" s="34"/>
      <c r="C732" s="34"/>
      <c r="D732" s="34"/>
      <c r="E732" s="34"/>
      <c r="F732" s="34"/>
    </row>
    <row r="733" spans="1:6" ht="14.4" x14ac:dyDescent="0.3">
      <c r="A733" s="34"/>
      <c r="B733" s="34"/>
      <c r="C733" s="34"/>
      <c r="D733" s="34"/>
      <c r="E733" s="34"/>
      <c r="F733" s="34"/>
    </row>
    <row r="734" spans="1:6" ht="14.4" x14ac:dyDescent="0.3">
      <c r="A734" s="34"/>
      <c r="B734" s="34"/>
      <c r="C734" s="34"/>
      <c r="D734" s="34"/>
      <c r="E734" s="34"/>
      <c r="F734" s="34"/>
    </row>
    <row r="735" spans="1:6" ht="14.4" x14ac:dyDescent="0.3">
      <c r="A735" s="34"/>
      <c r="B735" s="34"/>
      <c r="C735" s="34"/>
      <c r="D735" s="34"/>
      <c r="E735" s="34"/>
      <c r="F735" s="34"/>
    </row>
    <row r="736" spans="1:6" ht="14.4" x14ac:dyDescent="0.3">
      <c r="A736" s="34"/>
      <c r="B736" s="34"/>
      <c r="C736" s="34"/>
      <c r="D736" s="34"/>
      <c r="E736" s="34"/>
      <c r="F736" s="34"/>
    </row>
    <row r="737" spans="1:6" ht="14.4" x14ac:dyDescent="0.3">
      <c r="A737" s="34"/>
      <c r="B737" s="34"/>
      <c r="C737" s="34"/>
      <c r="D737" s="34"/>
      <c r="E737" s="34"/>
      <c r="F737" s="34"/>
    </row>
    <row r="738" spans="1:6" ht="14.4" x14ac:dyDescent="0.3">
      <c r="A738" s="34"/>
      <c r="B738" s="34"/>
      <c r="C738" s="34"/>
      <c r="D738" s="34"/>
      <c r="E738" s="34"/>
      <c r="F738" s="34"/>
    </row>
    <row r="739" spans="1:6" ht="14.4" x14ac:dyDescent="0.3">
      <c r="A739" s="34"/>
      <c r="B739" s="34"/>
      <c r="C739" s="34"/>
      <c r="D739" s="34"/>
      <c r="E739" s="34"/>
      <c r="F739" s="34"/>
    </row>
    <row r="740" spans="1:6" ht="14.4" x14ac:dyDescent="0.3">
      <c r="A740" s="34"/>
      <c r="B740" s="34"/>
      <c r="C740" s="34"/>
      <c r="D740" s="34"/>
      <c r="E740" s="34"/>
      <c r="F740" s="34"/>
    </row>
    <row r="741" spans="1:6" ht="14.4" x14ac:dyDescent="0.3">
      <c r="A741" s="34"/>
      <c r="B741" s="34"/>
      <c r="C741" s="34"/>
      <c r="D741" s="34"/>
      <c r="E741" s="34"/>
      <c r="F741" s="34"/>
    </row>
    <row r="742" spans="1:6" ht="14.4" x14ac:dyDescent="0.3">
      <c r="A742" s="34"/>
      <c r="B742" s="34"/>
      <c r="C742" s="34"/>
      <c r="D742" s="34"/>
      <c r="E742" s="34"/>
      <c r="F742" s="34"/>
    </row>
    <row r="743" spans="1:6" ht="14.4" x14ac:dyDescent="0.3">
      <c r="A743" s="34"/>
      <c r="B743" s="34"/>
      <c r="C743" s="34"/>
      <c r="D743" s="34"/>
      <c r="E743" s="34"/>
      <c r="F743" s="34"/>
    </row>
    <row r="744" spans="1:6" ht="14.4" x14ac:dyDescent="0.3">
      <c r="A744" s="34"/>
      <c r="B744" s="34"/>
      <c r="C744" s="34"/>
      <c r="D744" s="34"/>
      <c r="E744" s="34"/>
      <c r="F744" s="34"/>
    </row>
    <row r="745" spans="1:6" ht="14.4" x14ac:dyDescent="0.3">
      <c r="A745" s="34"/>
      <c r="B745" s="34"/>
      <c r="C745" s="34"/>
      <c r="D745" s="34"/>
      <c r="E745" s="34"/>
      <c r="F745" s="34"/>
    </row>
    <row r="746" spans="1:6" ht="14.4" x14ac:dyDescent="0.3">
      <c r="A746" s="34"/>
      <c r="B746" s="34"/>
      <c r="C746" s="34"/>
      <c r="D746" s="34"/>
      <c r="E746" s="34"/>
      <c r="F746" s="34"/>
    </row>
    <row r="747" spans="1:6" ht="14.4" x14ac:dyDescent="0.3">
      <c r="A747" s="34"/>
      <c r="B747" s="34"/>
      <c r="C747" s="34"/>
      <c r="D747" s="34"/>
      <c r="E747" s="34"/>
      <c r="F747" s="34"/>
    </row>
    <row r="748" spans="1:6" ht="14.4" x14ac:dyDescent="0.3">
      <c r="A748" s="34"/>
      <c r="B748" s="34"/>
      <c r="C748" s="34"/>
      <c r="D748" s="34"/>
      <c r="E748" s="34"/>
      <c r="F748" s="34"/>
    </row>
    <row r="749" spans="1:6" ht="14.4" x14ac:dyDescent="0.3">
      <c r="A749" s="34"/>
      <c r="B749" s="34"/>
      <c r="C749" s="34"/>
      <c r="D749" s="34"/>
      <c r="E749" s="34"/>
      <c r="F749" s="34"/>
    </row>
    <row r="750" spans="1:6" ht="14.4" x14ac:dyDescent="0.3">
      <c r="A750" s="34"/>
      <c r="B750" s="34"/>
      <c r="C750" s="34"/>
      <c r="D750" s="34"/>
      <c r="E750" s="34"/>
      <c r="F750" s="34"/>
    </row>
    <row r="751" spans="1:6" ht="14.4" x14ac:dyDescent="0.3">
      <c r="A751" s="34"/>
      <c r="B751" s="34"/>
      <c r="C751" s="34"/>
      <c r="D751" s="34"/>
      <c r="E751" s="34"/>
      <c r="F751" s="34"/>
    </row>
    <row r="752" spans="1:6" ht="14.4" x14ac:dyDescent="0.3">
      <c r="A752" s="34"/>
      <c r="B752" s="34"/>
      <c r="C752" s="34"/>
      <c r="D752" s="34"/>
      <c r="E752" s="34"/>
      <c r="F752" s="34"/>
    </row>
    <row r="753" spans="1:6" ht="14.4" x14ac:dyDescent="0.3">
      <c r="A753" s="34"/>
      <c r="B753" s="34"/>
      <c r="C753" s="34"/>
      <c r="D753" s="34"/>
      <c r="E753" s="34"/>
      <c r="F753" s="34"/>
    </row>
    <row r="754" spans="1:6" ht="14.4" x14ac:dyDescent="0.3">
      <c r="A754" s="34"/>
      <c r="B754" s="34"/>
      <c r="C754" s="34"/>
      <c r="D754" s="34"/>
      <c r="E754" s="34"/>
      <c r="F754" s="34"/>
    </row>
    <row r="755" spans="1:6" ht="14.4" x14ac:dyDescent="0.3">
      <c r="A755" s="34"/>
      <c r="B755" s="34"/>
      <c r="C755" s="34"/>
      <c r="D755" s="34"/>
      <c r="E755" s="34"/>
      <c r="F755" s="34"/>
    </row>
    <row r="756" spans="1:6" ht="14.4" x14ac:dyDescent="0.3">
      <c r="A756" s="34"/>
      <c r="B756" s="34"/>
      <c r="C756" s="34"/>
      <c r="D756" s="34"/>
      <c r="E756" s="34"/>
      <c r="F756" s="34"/>
    </row>
    <row r="757" spans="1:6" ht="14.4" x14ac:dyDescent="0.3">
      <c r="A757" s="34"/>
      <c r="B757" s="34"/>
      <c r="C757" s="34"/>
      <c r="D757" s="34"/>
      <c r="E757" s="34"/>
      <c r="F757" s="34"/>
    </row>
    <row r="758" spans="1:6" ht="14.4" x14ac:dyDescent="0.3">
      <c r="A758" s="34"/>
      <c r="B758" s="34"/>
      <c r="C758" s="34"/>
      <c r="D758" s="34"/>
      <c r="E758" s="34"/>
      <c r="F758" s="34"/>
    </row>
    <row r="759" spans="1:6" ht="14.4" x14ac:dyDescent="0.3">
      <c r="A759" s="34"/>
      <c r="B759" s="34"/>
      <c r="C759" s="34"/>
      <c r="D759" s="34"/>
      <c r="E759" s="34"/>
      <c r="F759" s="34"/>
    </row>
    <row r="760" spans="1:6" ht="14.4" x14ac:dyDescent="0.3">
      <c r="A760" s="34"/>
      <c r="B760" s="34"/>
      <c r="C760" s="34"/>
      <c r="D760" s="34"/>
      <c r="E760" s="34"/>
      <c r="F760" s="34"/>
    </row>
    <row r="761" spans="1:6" ht="14.4" x14ac:dyDescent="0.3">
      <c r="A761" s="34"/>
      <c r="B761" s="34"/>
      <c r="C761" s="34"/>
      <c r="D761" s="34"/>
      <c r="E761" s="34"/>
      <c r="F761" s="34"/>
    </row>
    <row r="762" spans="1:6" ht="14.4" x14ac:dyDescent="0.3">
      <c r="A762" s="34"/>
      <c r="B762" s="34"/>
      <c r="C762" s="34"/>
      <c r="D762" s="34"/>
      <c r="E762" s="34"/>
      <c r="F762" s="34"/>
    </row>
    <row r="763" spans="1:6" ht="14.4" x14ac:dyDescent="0.3">
      <c r="A763" s="34"/>
      <c r="B763" s="34"/>
      <c r="C763" s="34"/>
      <c r="D763" s="34"/>
      <c r="E763" s="34"/>
      <c r="F763" s="34"/>
    </row>
    <row r="764" spans="1:6" ht="14.4" x14ac:dyDescent="0.3">
      <c r="A764" s="34"/>
      <c r="B764" s="34"/>
      <c r="C764" s="34"/>
      <c r="D764" s="34"/>
      <c r="E764" s="34"/>
      <c r="F764" s="34"/>
    </row>
    <row r="765" spans="1:6" ht="14.4" x14ac:dyDescent="0.3">
      <c r="A765" s="34"/>
      <c r="B765" s="34"/>
      <c r="C765" s="34"/>
      <c r="D765" s="34"/>
      <c r="E765" s="34"/>
      <c r="F765" s="34"/>
    </row>
    <row r="766" spans="1:6" ht="14.4" x14ac:dyDescent="0.3">
      <c r="A766" s="34"/>
      <c r="B766" s="34"/>
      <c r="C766" s="34"/>
      <c r="D766" s="34"/>
      <c r="E766" s="34"/>
      <c r="F766" s="34"/>
    </row>
    <row r="767" spans="1:6" ht="14.4" x14ac:dyDescent="0.3">
      <c r="A767" s="34"/>
      <c r="B767" s="34"/>
      <c r="C767" s="34"/>
      <c r="D767" s="34"/>
      <c r="E767" s="34"/>
      <c r="F767" s="34"/>
    </row>
    <row r="768" spans="1:6" ht="14.4" x14ac:dyDescent="0.3">
      <c r="A768" s="34"/>
      <c r="B768" s="34"/>
      <c r="C768" s="34"/>
      <c r="D768" s="34"/>
      <c r="E768" s="34"/>
      <c r="F768" s="34"/>
    </row>
    <row r="769" spans="1:6" ht="14.4" x14ac:dyDescent="0.3">
      <c r="A769" s="34"/>
      <c r="B769" s="34"/>
      <c r="C769" s="34"/>
      <c r="D769" s="34"/>
      <c r="E769" s="34"/>
      <c r="F769" s="34"/>
    </row>
    <row r="770" spans="1:6" ht="14.4" x14ac:dyDescent="0.3">
      <c r="A770" s="34"/>
      <c r="B770" s="34"/>
      <c r="C770" s="34"/>
      <c r="D770" s="34"/>
      <c r="E770" s="34"/>
      <c r="F770" s="34"/>
    </row>
    <row r="771" spans="1:6" ht="14.4" x14ac:dyDescent="0.3">
      <c r="A771" s="34"/>
      <c r="B771" s="34"/>
      <c r="C771" s="34"/>
      <c r="D771" s="34"/>
      <c r="E771" s="34"/>
      <c r="F771" s="34"/>
    </row>
    <row r="772" spans="1:6" ht="14.4" x14ac:dyDescent="0.3">
      <c r="A772" s="34"/>
      <c r="B772" s="34"/>
      <c r="C772" s="34"/>
      <c r="D772" s="34"/>
      <c r="E772" s="34"/>
      <c r="F772" s="34"/>
    </row>
    <row r="773" spans="1:6" ht="14.4" x14ac:dyDescent="0.3">
      <c r="A773" s="34"/>
      <c r="B773" s="34"/>
      <c r="C773" s="34"/>
      <c r="D773" s="34"/>
      <c r="E773" s="34"/>
      <c r="F773" s="34"/>
    </row>
    <row r="774" spans="1:6" ht="14.4" x14ac:dyDescent="0.3">
      <c r="A774" s="34"/>
      <c r="B774" s="34"/>
      <c r="C774" s="34"/>
      <c r="D774" s="34"/>
      <c r="E774" s="34"/>
      <c r="F774" s="34"/>
    </row>
    <row r="775" spans="1:6" ht="14.4" x14ac:dyDescent="0.3">
      <c r="A775" s="34"/>
      <c r="B775" s="34"/>
      <c r="C775" s="34"/>
      <c r="D775" s="34"/>
      <c r="E775" s="34"/>
      <c r="F775" s="34"/>
    </row>
    <row r="776" spans="1:6" ht="14.4" x14ac:dyDescent="0.3">
      <c r="A776" s="34"/>
      <c r="B776" s="34"/>
      <c r="C776" s="34"/>
      <c r="D776" s="34"/>
      <c r="E776" s="34"/>
      <c r="F776" s="34"/>
    </row>
    <row r="777" spans="1:6" ht="14.4" x14ac:dyDescent="0.3">
      <c r="A777" s="34"/>
      <c r="B777" s="34"/>
      <c r="C777" s="34"/>
      <c r="D777" s="34"/>
      <c r="E777" s="34"/>
      <c r="F777" s="34"/>
    </row>
    <row r="778" spans="1:6" ht="14.4" x14ac:dyDescent="0.3">
      <c r="A778" s="34"/>
      <c r="B778" s="34"/>
      <c r="C778" s="34"/>
      <c r="D778" s="34"/>
      <c r="E778" s="34"/>
      <c r="F778" s="34"/>
    </row>
    <row r="779" spans="1:6" ht="14.4" x14ac:dyDescent="0.3">
      <c r="A779" s="34"/>
      <c r="B779" s="34"/>
      <c r="C779" s="34"/>
      <c r="D779" s="34"/>
      <c r="E779" s="34"/>
      <c r="F779" s="34"/>
    </row>
    <row r="780" spans="1:6" ht="14.4" x14ac:dyDescent="0.3">
      <c r="A780" s="34"/>
      <c r="B780" s="34"/>
      <c r="C780" s="34"/>
      <c r="D780" s="34"/>
      <c r="E780" s="34"/>
      <c r="F780" s="34"/>
    </row>
    <row r="781" spans="1:6" ht="14.4" x14ac:dyDescent="0.3">
      <c r="A781" s="34"/>
      <c r="B781" s="34"/>
      <c r="C781" s="34"/>
      <c r="D781" s="34"/>
      <c r="E781" s="34"/>
      <c r="F781" s="34"/>
    </row>
    <row r="782" spans="1:6" ht="14.4" x14ac:dyDescent="0.3">
      <c r="A782" s="34"/>
      <c r="B782" s="34"/>
      <c r="C782" s="34"/>
      <c r="D782" s="34"/>
      <c r="E782" s="34"/>
      <c r="F782" s="34"/>
    </row>
    <row r="783" spans="1:6" ht="14.4" x14ac:dyDescent="0.3">
      <c r="A783" s="34"/>
      <c r="B783" s="34"/>
      <c r="C783" s="34"/>
      <c r="D783" s="34"/>
      <c r="E783" s="34"/>
      <c r="F783" s="34"/>
    </row>
    <row r="784" spans="1:6" ht="14.4" x14ac:dyDescent="0.3">
      <c r="A784" s="34"/>
      <c r="B784" s="34"/>
      <c r="C784" s="34"/>
      <c r="D784" s="34"/>
      <c r="E784" s="34"/>
      <c r="F784" s="34"/>
    </row>
    <row r="785" spans="1:6" ht="14.4" x14ac:dyDescent="0.3">
      <c r="A785" s="34"/>
      <c r="B785" s="34"/>
      <c r="C785" s="34"/>
      <c r="D785" s="34"/>
      <c r="E785" s="34"/>
      <c r="F785" s="34"/>
    </row>
    <row r="786" spans="1:6" ht="14.4" x14ac:dyDescent="0.3">
      <c r="A786" s="34"/>
      <c r="B786" s="34"/>
      <c r="C786" s="34"/>
      <c r="D786" s="34"/>
      <c r="E786" s="34"/>
      <c r="F786" s="34"/>
    </row>
    <row r="787" spans="1:6" ht="14.4" x14ac:dyDescent="0.3">
      <c r="A787" s="34"/>
      <c r="B787" s="34"/>
      <c r="C787" s="34"/>
      <c r="D787" s="34"/>
      <c r="E787" s="34"/>
      <c r="F787" s="34"/>
    </row>
    <row r="788" spans="1:6" ht="14.4" x14ac:dyDescent="0.3">
      <c r="A788" s="34"/>
      <c r="B788" s="34"/>
      <c r="C788" s="34"/>
      <c r="D788" s="34"/>
      <c r="E788" s="34"/>
      <c r="F788" s="34"/>
    </row>
    <row r="789" spans="1:6" ht="14.4" x14ac:dyDescent="0.3">
      <c r="A789" s="34"/>
      <c r="B789" s="34"/>
      <c r="C789" s="34"/>
      <c r="D789" s="34"/>
      <c r="E789" s="34"/>
      <c r="F789" s="34"/>
    </row>
    <row r="790" spans="1:6" ht="14.4" x14ac:dyDescent="0.3">
      <c r="A790" s="34"/>
      <c r="B790" s="34"/>
      <c r="C790" s="34"/>
      <c r="D790" s="34"/>
      <c r="E790" s="34"/>
      <c r="F790" s="34"/>
    </row>
    <row r="791" spans="1:6" ht="14.4" x14ac:dyDescent="0.3">
      <c r="A791" s="34"/>
      <c r="B791" s="34"/>
      <c r="C791" s="34"/>
      <c r="D791" s="34"/>
      <c r="E791" s="34"/>
      <c r="F791" s="34"/>
    </row>
    <row r="792" spans="1:6" ht="14.4" x14ac:dyDescent="0.3">
      <c r="A792" s="34"/>
      <c r="B792" s="34"/>
      <c r="C792" s="34"/>
      <c r="D792" s="34"/>
      <c r="E792" s="34"/>
      <c r="F792" s="34"/>
    </row>
    <row r="793" spans="1:6" ht="14.4" x14ac:dyDescent="0.3">
      <c r="A793" s="34"/>
      <c r="B793" s="34"/>
      <c r="C793" s="34"/>
      <c r="D793" s="34"/>
      <c r="E793" s="34"/>
      <c r="F793" s="34"/>
    </row>
    <row r="794" spans="1:6" ht="14.4" x14ac:dyDescent="0.3">
      <c r="A794" s="34"/>
      <c r="B794" s="34"/>
      <c r="C794" s="34"/>
      <c r="D794" s="34"/>
      <c r="E794" s="34"/>
      <c r="F794" s="34"/>
    </row>
    <row r="795" spans="1:6" ht="14.4" x14ac:dyDescent="0.3">
      <c r="A795" s="34"/>
      <c r="B795" s="34"/>
      <c r="C795" s="34"/>
      <c r="D795" s="34"/>
      <c r="E795" s="34"/>
      <c r="F795" s="34"/>
    </row>
    <row r="796" spans="1:6" ht="14.4" x14ac:dyDescent="0.3">
      <c r="A796" s="34"/>
      <c r="B796" s="34"/>
      <c r="C796" s="34"/>
      <c r="D796" s="34"/>
      <c r="E796" s="34"/>
      <c r="F796" s="34"/>
    </row>
    <row r="797" spans="1:6" ht="14.4" x14ac:dyDescent="0.3">
      <c r="A797" s="34"/>
      <c r="B797" s="34"/>
      <c r="C797" s="34"/>
      <c r="D797" s="34"/>
      <c r="E797" s="34"/>
      <c r="F797" s="34"/>
    </row>
    <row r="798" spans="1:6" ht="14.4" x14ac:dyDescent="0.3">
      <c r="A798" s="34"/>
      <c r="B798" s="34"/>
      <c r="C798" s="34"/>
      <c r="D798" s="34"/>
      <c r="E798" s="34"/>
      <c r="F798" s="34"/>
    </row>
    <row r="799" spans="1:6" ht="14.4" x14ac:dyDescent="0.3">
      <c r="A799" s="34"/>
      <c r="B799" s="34"/>
      <c r="C799" s="34"/>
      <c r="D799" s="34"/>
      <c r="E799" s="34"/>
      <c r="F799" s="34"/>
    </row>
    <row r="800" spans="1:6" ht="14.4" x14ac:dyDescent="0.3">
      <c r="A800" s="34"/>
      <c r="B800" s="34"/>
      <c r="C800" s="34"/>
      <c r="D800" s="34"/>
      <c r="E800" s="34"/>
      <c r="F800" s="34"/>
    </row>
    <row r="801" spans="1:6" ht="14.4" x14ac:dyDescent="0.3">
      <c r="A801" s="34"/>
      <c r="B801" s="34"/>
      <c r="C801" s="34"/>
      <c r="D801" s="34"/>
      <c r="E801" s="34"/>
      <c r="F801" s="34"/>
    </row>
    <row r="802" spans="1:6" ht="14.4" x14ac:dyDescent="0.3">
      <c r="A802" s="34"/>
      <c r="B802" s="34"/>
      <c r="C802" s="34"/>
      <c r="D802" s="34"/>
      <c r="E802" s="34"/>
      <c r="F802" s="34"/>
    </row>
    <row r="803" spans="1:6" ht="14.4" x14ac:dyDescent="0.3">
      <c r="A803" s="34"/>
      <c r="B803" s="34"/>
      <c r="C803" s="34"/>
      <c r="D803" s="34"/>
      <c r="E803" s="34"/>
      <c r="F803" s="34"/>
    </row>
    <row r="804" spans="1:6" ht="14.4" x14ac:dyDescent="0.3">
      <c r="A804" s="34"/>
      <c r="B804" s="34"/>
      <c r="C804" s="34"/>
      <c r="D804" s="34"/>
      <c r="E804" s="34"/>
      <c r="F804" s="34"/>
    </row>
    <row r="805" spans="1:6" ht="14.4" x14ac:dyDescent="0.3">
      <c r="A805" s="34"/>
      <c r="B805" s="34"/>
      <c r="C805" s="34"/>
      <c r="D805" s="34"/>
      <c r="E805" s="34"/>
      <c r="F805" s="34"/>
    </row>
    <row r="806" spans="1:6" ht="14.4" x14ac:dyDescent="0.3">
      <c r="A806" s="34"/>
      <c r="B806" s="34"/>
      <c r="C806" s="34"/>
      <c r="D806" s="34"/>
      <c r="E806" s="34"/>
      <c r="F806" s="34"/>
    </row>
    <row r="807" spans="1:6" ht="14.4" x14ac:dyDescent="0.3">
      <c r="A807" s="34"/>
      <c r="B807" s="34"/>
      <c r="C807" s="34"/>
      <c r="D807" s="34"/>
      <c r="E807" s="34"/>
      <c r="F807" s="34"/>
    </row>
    <row r="808" spans="1:6" ht="14.4" x14ac:dyDescent="0.3">
      <c r="A808" s="34"/>
      <c r="B808" s="34"/>
      <c r="C808" s="34"/>
      <c r="D808" s="34"/>
      <c r="E808" s="34"/>
      <c r="F808" s="34"/>
    </row>
    <row r="809" spans="1:6" ht="14.4" x14ac:dyDescent="0.3">
      <c r="A809" s="34"/>
      <c r="B809" s="34"/>
      <c r="C809" s="34"/>
      <c r="D809" s="34"/>
      <c r="E809" s="34"/>
      <c r="F809" s="34"/>
    </row>
    <row r="810" spans="1:6" ht="14.4" x14ac:dyDescent="0.3">
      <c r="A810" s="34"/>
      <c r="B810" s="34"/>
      <c r="C810" s="34"/>
      <c r="D810" s="34"/>
      <c r="E810" s="34"/>
      <c r="F810" s="34"/>
    </row>
    <row r="811" spans="1:6" ht="14.4" x14ac:dyDescent="0.3">
      <c r="A811" s="34"/>
      <c r="B811" s="34"/>
      <c r="C811" s="34"/>
      <c r="D811" s="34"/>
      <c r="E811" s="34"/>
      <c r="F811" s="34"/>
    </row>
    <row r="812" spans="1:6" ht="14.4" x14ac:dyDescent="0.3">
      <c r="A812" s="34"/>
      <c r="B812" s="34"/>
      <c r="C812" s="34"/>
      <c r="D812" s="34"/>
      <c r="E812" s="34"/>
      <c r="F812" s="34"/>
    </row>
    <row r="813" spans="1:6" ht="14.4" x14ac:dyDescent="0.3">
      <c r="A813" s="34"/>
      <c r="B813" s="34"/>
      <c r="C813" s="34"/>
      <c r="D813" s="34"/>
      <c r="E813" s="34"/>
      <c r="F813" s="34"/>
    </row>
    <row r="814" spans="1:6" ht="14.4" x14ac:dyDescent="0.3">
      <c r="A814" s="34"/>
      <c r="B814" s="34"/>
      <c r="C814" s="34"/>
      <c r="D814" s="34"/>
      <c r="E814" s="34"/>
      <c r="F814" s="34"/>
    </row>
    <row r="815" spans="1:6" ht="14.4" x14ac:dyDescent="0.3">
      <c r="A815" s="34"/>
      <c r="B815" s="34"/>
      <c r="C815" s="34"/>
      <c r="D815" s="34"/>
      <c r="E815" s="34"/>
      <c r="F815" s="34"/>
    </row>
    <row r="816" spans="1:6" ht="14.4" x14ac:dyDescent="0.3">
      <c r="A816" s="34"/>
      <c r="B816" s="34"/>
      <c r="C816" s="34"/>
      <c r="D816" s="34"/>
      <c r="E816" s="34"/>
      <c r="F816" s="34"/>
    </row>
    <row r="817" spans="1:6" ht="14.4" x14ac:dyDescent="0.3">
      <c r="A817" s="34"/>
      <c r="B817" s="34"/>
      <c r="C817" s="34"/>
      <c r="D817" s="34"/>
      <c r="E817" s="34"/>
      <c r="F817" s="34"/>
    </row>
    <row r="818" spans="1:6" ht="14.4" x14ac:dyDescent="0.3">
      <c r="A818" s="34"/>
      <c r="B818" s="34"/>
      <c r="C818" s="34"/>
      <c r="D818" s="34"/>
      <c r="E818" s="34"/>
      <c r="F818" s="34"/>
    </row>
    <row r="819" spans="1:6" ht="14.4" x14ac:dyDescent="0.3">
      <c r="A819" s="34"/>
      <c r="B819" s="34"/>
      <c r="C819" s="34"/>
      <c r="D819" s="34"/>
      <c r="E819" s="34"/>
      <c r="F819" s="34"/>
    </row>
    <row r="820" spans="1:6" ht="14.4" x14ac:dyDescent="0.3">
      <c r="A820" s="34"/>
      <c r="B820" s="34"/>
      <c r="C820" s="34"/>
      <c r="D820" s="34"/>
      <c r="E820" s="34"/>
      <c r="F820" s="34"/>
    </row>
    <row r="821" spans="1:6" ht="14.4" x14ac:dyDescent="0.3">
      <c r="A821" s="34"/>
      <c r="B821" s="34"/>
      <c r="C821" s="34"/>
      <c r="D821" s="34"/>
      <c r="E821" s="34"/>
      <c r="F821" s="34"/>
    </row>
    <row r="822" spans="1:6" ht="14.4" x14ac:dyDescent="0.3">
      <c r="A822" s="34"/>
      <c r="B822" s="34"/>
      <c r="C822" s="34"/>
      <c r="D822" s="34"/>
      <c r="E822" s="34"/>
      <c r="F822" s="34"/>
    </row>
    <row r="823" spans="1:6" ht="14.4" x14ac:dyDescent="0.3">
      <c r="A823" s="34"/>
      <c r="B823" s="34"/>
      <c r="C823" s="34"/>
      <c r="D823" s="34"/>
      <c r="E823" s="34"/>
      <c r="F823" s="34"/>
    </row>
    <row r="824" spans="1:6" ht="14.4" x14ac:dyDescent="0.3">
      <c r="A824" s="34"/>
      <c r="B824" s="34"/>
      <c r="C824" s="34"/>
      <c r="D824" s="34"/>
      <c r="E824" s="34"/>
      <c r="F824" s="34"/>
    </row>
    <row r="825" spans="1:6" ht="14.4" x14ac:dyDescent="0.3">
      <c r="A825" s="34"/>
      <c r="B825" s="34"/>
      <c r="C825" s="34"/>
      <c r="D825" s="34"/>
      <c r="E825" s="34"/>
      <c r="F825" s="34"/>
    </row>
    <row r="826" spans="1:6" ht="14.4" x14ac:dyDescent="0.3">
      <c r="A826" s="34"/>
      <c r="B826" s="34"/>
      <c r="C826" s="34"/>
      <c r="D826" s="34"/>
      <c r="E826" s="34"/>
      <c r="F826" s="34"/>
    </row>
    <row r="827" spans="1:6" ht="14.4" x14ac:dyDescent="0.3">
      <c r="A827" s="34"/>
      <c r="B827" s="34"/>
      <c r="C827" s="34"/>
      <c r="D827" s="34"/>
      <c r="E827" s="34"/>
      <c r="F827" s="34"/>
    </row>
    <row r="828" spans="1:6" ht="14.4" x14ac:dyDescent="0.3">
      <c r="A828" s="34"/>
      <c r="B828" s="34"/>
      <c r="C828" s="34"/>
      <c r="D828" s="34"/>
      <c r="E828" s="34"/>
      <c r="F828" s="34"/>
    </row>
    <row r="829" spans="1:6" ht="14.4" x14ac:dyDescent="0.3">
      <c r="A829" s="34"/>
      <c r="B829" s="34"/>
      <c r="C829" s="34"/>
      <c r="D829" s="34"/>
      <c r="E829" s="34"/>
      <c r="F829" s="34"/>
    </row>
    <row r="830" spans="1:6" ht="14.4" x14ac:dyDescent="0.3">
      <c r="A830" s="34"/>
      <c r="B830" s="34"/>
      <c r="C830" s="34"/>
      <c r="D830" s="34"/>
      <c r="E830" s="34"/>
      <c r="F830" s="34"/>
    </row>
    <row r="831" spans="1:6" ht="14.4" x14ac:dyDescent="0.3">
      <c r="A831" s="34"/>
      <c r="B831" s="34"/>
      <c r="C831" s="34"/>
      <c r="D831" s="34"/>
      <c r="E831" s="34"/>
      <c r="F831" s="34"/>
    </row>
    <row r="832" spans="1:6" ht="14.4" x14ac:dyDescent="0.3">
      <c r="A832" s="34"/>
      <c r="B832" s="34"/>
      <c r="C832" s="34"/>
      <c r="D832" s="34"/>
      <c r="E832" s="34"/>
      <c r="F832" s="34"/>
    </row>
    <row r="833" spans="1:6" ht="14.4" x14ac:dyDescent="0.3">
      <c r="A833" s="34"/>
      <c r="B833" s="34"/>
      <c r="C833" s="34"/>
      <c r="D833" s="34"/>
      <c r="E833" s="34"/>
      <c r="F833" s="34"/>
    </row>
    <row r="834" spans="1:6" ht="14.4" x14ac:dyDescent="0.3">
      <c r="A834" s="34"/>
      <c r="B834" s="34"/>
      <c r="C834" s="34"/>
      <c r="D834" s="34"/>
      <c r="E834" s="34"/>
      <c r="F834" s="34"/>
    </row>
    <row r="835" spans="1:6" ht="14.4" x14ac:dyDescent="0.3">
      <c r="A835" s="34"/>
      <c r="B835" s="34"/>
      <c r="C835" s="34"/>
      <c r="D835" s="34"/>
      <c r="E835" s="34"/>
      <c r="F835" s="34"/>
    </row>
    <row r="836" spans="1:6" ht="14.4" x14ac:dyDescent="0.3">
      <c r="A836" s="34"/>
      <c r="B836" s="34"/>
      <c r="C836" s="34"/>
      <c r="D836" s="34"/>
      <c r="E836" s="34"/>
      <c r="F836" s="34"/>
    </row>
    <row r="837" spans="1:6" ht="14.4" x14ac:dyDescent="0.3">
      <c r="A837" s="34"/>
      <c r="B837" s="34"/>
      <c r="C837" s="34"/>
      <c r="D837" s="34"/>
      <c r="E837" s="34"/>
      <c r="F837" s="34"/>
    </row>
    <row r="838" spans="1:6" ht="14.4" x14ac:dyDescent="0.3">
      <c r="A838" s="34"/>
      <c r="B838" s="34"/>
      <c r="C838" s="34"/>
      <c r="D838" s="34"/>
      <c r="E838" s="34"/>
      <c r="F838" s="34"/>
    </row>
    <row r="839" spans="1:6" ht="14.4" x14ac:dyDescent="0.3">
      <c r="A839" s="34"/>
      <c r="B839" s="34"/>
      <c r="C839" s="34"/>
      <c r="D839" s="34"/>
      <c r="E839" s="34"/>
      <c r="F839" s="34"/>
    </row>
    <row r="840" spans="1:6" ht="14.4" x14ac:dyDescent="0.3">
      <c r="A840" s="34"/>
      <c r="B840" s="34"/>
      <c r="C840" s="34"/>
      <c r="D840" s="34"/>
      <c r="E840" s="34"/>
      <c r="F840" s="34"/>
    </row>
    <row r="841" spans="1:6" ht="14.4" x14ac:dyDescent="0.3">
      <c r="A841" s="34"/>
      <c r="B841" s="34"/>
      <c r="C841" s="34"/>
      <c r="D841" s="34"/>
      <c r="E841" s="34"/>
      <c r="F841" s="34"/>
    </row>
    <row r="842" spans="1:6" ht="14.4" x14ac:dyDescent="0.3">
      <c r="A842" s="34"/>
      <c r="B842" s="34"/>
      <c r="C842" s="34"/>
      <c r="D842" s="34"/>
      <c r="E842" s="34"/>
      <c r="F842" s="34"/>
    </row>
    <row r="843" spans="1:6" ht="14.4" x14ac:dyDescent="0.3">
      <c r="A843" s="34"/>
      <c r="B843" s="34"/>
      <c r="C843" s="34"/>
      <c r="D843" s="34"/>
      <c r="E843" s="34"/>
      <c r="F843" s="34"/>
    </row>
    <row r="844" spans="1:6" ht="14.4" x14ac:dyDescent="0.3">
      <c r="A844" s="34"/>
      <c r="B844" s="34"/>
      <c r="C844" s="34"/>
      <c r="D844" s="34"/>
      <c r="E844" s="34"/>
      <c r="F844" s="34"/>
    </row>
    <row r="845" spans="1:6" ht="14.4" x14ac:dyDescent="0.3">
      <c r="A845" s="34"/>
      <c r="B845" s="34"/>
      <c r="C845" s="34"/>
      <c r="D845" s="34"/>
      <c r="E845" s="34"/>
      <c r="F845" s="34"/>
    </row>
    <row r="846" spans="1:6" ht="14.4" x14ac:dyDescent="0.3">
      <c r="A846" s="34"/>
      <c r="B846" s="34"/>
      <c r="C846" s="34"/>
      <c r="D846" s="34"/>
      <c r="E846" s="34"/>
      <c r="F846" s="34"/>
    </row>
    <row r="847" spans="1:6" ht="14.4" x14ac:dyDescent="0.3">
      <c r="A847" s="34"/>
      <c r="B847" s="34"/>
      <c r="C847" s="34"/>
      <c r="D847" s="34"/>
      <c r="E847" s="34"/>
      <c r="F847" s="34"/>
    </row>
    <row r="848" spans="1:6" ht="14.4" x14ac:dyDescent="0.3">
      <c r="A848" s="34"/>
      <c r="B848" s="34"/>
      <c r="C848" s="34"/>
      <c r="D848" s="34"/>
      <c r="E848" s="34"/>
      <c r="F848" s="34"/>
    </row>
    <row r="849" spans="1:6" ht="14.4" x14ac:dyDescent="0.3">
      <c r="A849" s="34"/>
      <c r="B849" s="34"/>
      <c r="C849" s="34"/>
      <c r="D849" s="34"/>
      <c r="E849" s="34"/>
      <c r="F849" s="34"/>
    </row>
    <row r="850" spans="1:6" ht="14.4" x14ac:dyDescent="0.3">
      <c r="A850" s="34"/>
      <c r="B850" s="34"/>
      <c r="C850" s="34"/>
      <c r="D850" s="34"/>
      <c r="E850" s="34"/>
      <c r="F850" s="34"/>
    </row>
    <row r="851" spans="1:6" ht="14.4" x14ac:dyDescent="0.3">
      <c r="A851" s="34"/>
      <c r="B851" s="34"/>
      <c r="C851" s="34"/>
      <c r="D851" s="34"/>
      <c r="E851" s="34"/>
      <c r="F851" s="34"/>
    </row>
    <row r="852" spans="1:6" ht="14.4" x14ac:dyDescent="0.3">
      <c r="A852" s="34"/>
      <c r="B852" s="34"/>
      <c r="C852" s="34"/>
      <c r="D852" s="34"/>
      <c r="E852" s="34"/>
      <c r="F852" s="34"/>
    </row>
    <row r="853" spans="1:6" ht="14.4" x14ac:dyDescent="0.3">
      <c r="A853" s="34"/>
      <c r="B853" s="34"/>
      <c r="C853" s="34"/>
      <c r="D853" s="34"/>
      <c r="E853" s="34"/>
      <c r="F853" s="34"/>
    </row>
    <row r="854" spans="1:6" ht="14.4" x14ac:dyDescent="0.3">
      <c r="A854" s="34"/>
      <c r="B854" s="34"/>
      <c r="C854" s="34"/>
      <c r="D854" s="34"/>
      <c r="E854" s="34"/>
      <c r="F854" s="34"/>
    </row>
    <row r="855" spans="1:6" ht="14.4" x14ac:dyDescent="0.3">
      <c r="A855" s="34"/>
      <c r="B855" s="34"/>
      <c r="C855" s="34"/>
      <c r="D855" s="34"/>
      <c r="E855" s="34"/>
      <c r="F855" s="34"/>
    </row>
    <row r="856" spans="1:6" ht="14.4" x14ac:dyDescent="0.3">
      <c r="A856" s="34"/>
      <c r="B856" s="34"/>
      <c r="C856" s="34"/>
      <c r="D856" s="34"/>
      <c r="E856" s="34"/>
      <c r="F856" s="34"/>
    </row>
    <row r="857" spans="1:6" ht="14.4" x14ac:dyDescent="0.3">
      <c r="A857" s="34"/>
      <c r="B857" s="34"/>
      <c r="C857" s="34"/>
      <c r="D857" s="34"/>
      <c r="E857" s="34"/>
      <c r="F857" s="34"/>
    </row>
    <row r="858" spans="1:6" ht="14.4" x14ac:dyDescent="0.3">
      <c r="A858" s="34"/>
      <c r="B858" s="34"/>
      <c r="C858" s="34"/>
      <c r="D858" s="34"/>
      <c r="E858" s="34"/>
      <c r="F858" s="34"/>
    </row>
    <row r="859" spans="1:6" ht="14.4" x14ac:dyDescent="0.3">
      <c r="A859" s="34"/>
      <c r="B859" s="34"/>
      <c r="C859" s="34"/>
      <c r="D859" s="34"/>
      <c r="E859" s="34"/>
      <c r="F859" s="34"/>
    </row>
    <row r="860" spans="1:6" ht="14.4" x14ac:dyDescent="0.3">
      <c r="A860" s="34"/>
      <c r="B860" s="34"/>
      <c r="C860" s="34"/>
      <c r="D860" s="34"/>
      <c r="E860" s="34"/>
      <c r="F860" s="34"/>
    </row>
    <row r="861" spans="1:6" ht="14.4" x14ac:dyDescent="0.3">
      <c r="A861" s="34"/>
      <c r="B861" s="34"/>
      <c r="C861" s="34"/>
      <c r="D861" s="34"/>
      <c r="E861" s="34"/>
      <c r="F861" s="34"/>
    </row>
    <row r="862" spans="1:6" ht="14.4" x14ac:dyDescent="0.3">
      <c r="A862" s="34"/>
      <c r="B862" s="34"/>
      <c r="C862" s="34"/>
      <c r="D862" s="34"/>
      <c r="E862" s="34"/>
      <c r="F862" s="34"/>
    </row>
    <row r="863" spans="1:6" ht="14.4" x14ac:dyDescent="0.3">
      <c r="A863" s="34"/>
      <c r="B863" s="34"/>
      <c r="C863" s="34"/>
      <c r="D863" s="34"/>
      <c r="E863" s="34"/>
      <c r="F863" s="34"/>
    </row>
    <row r="864" spans="1:6" ht="14.4" x14ac:dyDescent="0.3">
      <c r="A864" s="34"/>
      <c r="B864" s="34"/>
      <c r="C864" s="34"/>
      <c r="D864" s="34"/>
      <c r="E864" s="34"/>
      <c r="F864" s="34"/>
    </row>
    <row r="865" spans="1:6" ht="14.4" x14ac:dyDescent="0.3">
      <c r="A865" s="34"/>
      <c r="B865" s="34"/>
      <c r="C865" s="34"/>
      <c r="D865" s="34"/>
      <c r="E865" s="34"/>
      <c r="F865" s="34"/>
    </row>
    <row r="866" spans="1:6" ht="14.4" x14ac:dyDescent="0.3">
      <c r="A866" s="34"/>
      <c r="B866" s="34"/>
      <c r="C866" s="34"/>
      <c r="D866" s="34"/>
      <c r="E866" s="34"/>
      <c r="F866" s="34"/>
    </row>
    <row r="867" spans="1:6" ht="14.4" x14ac:dyDescent="0.3">
      <c r="A867" s="34"/>
      <c r="B867" s="34"/>
      <c r="C867" s="34"/>
      <c r="D867" s="34"/>
      <c r="E867" s="34"/>
      <c r="F867" s="34"/>
    </row>
    <row r="868" spans="1:6" ht="14.4" x14ac:dyDescent="0.3">
      <c r="A868" s="34"/>
      <c r="B868" s="34"/>
      <c r="C868" s="34"/>
      <c r="D868" s="34"/>
      <c r="E868" s="34"/>
      <c r="F868" s="34"/>
    </row>
    <row r="869" spans="1:6" ht="14.4" x14ac:dyDescent="0.3">
      <c r="A869" s="34"/>
      <c r="B869" s="34"/>
      <c r="C869" s="34"/>
      <c r="D869" s="34"/>
      <c r="E869" s="34"/>
      <c r="F869" s="34"/>
    </row>
    <row r="870" spans="1:6" ht="14.4" x14ac:dyDescent="0.3">
      <c r="A870" s="34"/>
      <c r="B870" s="34"/>
      <c r="C870" s="34"/>
      <c r="D870" s="34"/>
      <c r="E870" s="34"/>
      <c r="F870" s="34"/>
    </row>
    <row r="871" spans="1:6" ht="14.4" x14ac:dyDescent="0.3">
      <c r="A871" s="34"/>
      <c r="B871" s="34"/>
      <c r="C871" s="34"/>
      <c r="D871" s="34"/>
      <c r="E871" s="34"/>
      <c r="F871" s="34"/>
    </row>
    <row r="872" spans="1:6" ht="14.4" x14ac:dyDescent="0.3">
      <c r="A872" s="34"/>
      <c r="B872" s="34"/>
      <c r="C872" s="34"/>
      <c r="D872" s="34"/>
      <c r="E872" s="34"/>
      <c r="F872" s="34"/>
    </row>
    <row r="873" spans="1:6" ht="14.4" x14ac:dyDescent="0.3">
      <c r="A873" s="34"/>
      <c r="B873" s="34"/>
      <c r="C873" s="34"/>
      <c r="D873" s="34"/>
      <c r="E873" s="34"/>
      <c r="F873" s="34"/>
    </row>
    <row r="874" spans="1:6" ht="14.4" x14ac:dyDescent="0.3">
      <c r="A874" s="34"/>
      <c r="B874" s="34"/>
      <c r="C874" s="34"/>
      <c r="D874" s="34"/>
      <c r="E874" s="34"/>
      <c r="F874" s="34"/>
    </row>
    <row r="875" spans="1:6" ht="14.4" x14ac:dyDescent="0.3">
      <c r="A875" s="34"/>
      <c r="B875" s="34"/>
      <c r="C875" s="34"/>
      <c r="D875" s="34"/>
      <c r="E875" s="34"/>
      <c r="F875" s="34"/>
    </row>
    <row r="876" spans="1:6" ht="14.4" x14ac:dyDescent="0.3">
      <c r="A876" s="34"/>
      <c r="B876" s="34"/>
      <c r="C876" s="34"/>
      <c r="D876" s="34"/>
      <c r="E876" s="34"/>
      <c r="F876" s="34"/>
    </row>
    <row r="877" spans="1:6" ht="14.4" x14ac:dyDescent="0.3">
      <c r="A877" s="34"/>
      <c r="B877" s="34"/>
      <c r="C877" s="34"/>
      <c r="D877" s="34"/>
      <c r="E877" s="34"/>
      <c r="F877" s="34"/>
    </row>
    <row r="878" spans="1:6" ht="14.4" x14ac:dyDescent="0.3">
      <c r="A878" s="34"/>
      <c r="B878" s="34"/>
      <c r="C878" s="34"/>
      <c r="D878" s="34"/>
      <c r="E878" s="34"/>
      <c r="F878" s="34"/>
    </row>
    <row r="879" spans="1:6" ht="14.4" x14ac:dyDescent="0.3">
      <c r="A879" s="34"/>
      <c r="B879" s="34"/>
      <c r="C879" s="34"/>
      <c r="D879" s="34"/>
      <c r="E879" s="34"/>
      <c r="F879" s="34"/>
    </row>
    <row r="880" spans="1:6" ht="14.4" x14ac:dyDescent="0.3">
      <c r="A880" s="34"/>
      <c r="B880" s="34"/>
      <c r="C880" s="34"/>
      <c r="D880" s="34"/>
      <c r="E880" s="34"/>
      <c r="F880" s="34"/>
    </row>
    <row r="881" spans="1:6" ht="14.4" x14ac:dyDescent="0.3">
      <c r="A881" s="34"/>
      <c r="B881" s="34"/>
      <c r="C881" s="34"/>
      <c r="D881" s="34"/>
      <c r="E881" s="34"/>
      <c r="F881" s="34"/>
    </row>
    <row r="882" spans="1:6" ht="14.4" x14ac:dyDescent="0.3">
      <c r="A882" s="34"/>
      <c r="B882" s="34"/>
      <c r="C882" s="34"/>
      <c r="D882" s="34"/>
      <c r="E882" s="34"/>
      <c r="F882" s="34"/>
    </row>
    <row r="883" spans="1:6" ht="14.4" x14ac:dyDescent="0.3">
      <c r="A883" s="34"/>
      <c r="B883" s="34"/>
      <c r="C883" s="34"/>
      <c r="D883" s="34"/>
      <c r="E883" s="34"/>
      <c r="F883" s="34"/>
    </row>
    <row r="884" spans="1:6" ht="14.4" x14ac:dyDescent="0.3">
      <c r="A884" s="34"/>
      <c r="B884" s="34"/>
      <c r="C884" s="34"/>
      <c r="D884" s="34"/>
      <c r="E884" s="34"/>
      <c r="F884" s="34"/>
    </row>
    <row r="885" spans="1:6" ht="14.4" x14ac:dyDescent="0.3">
      <c r="A885" s="34"/>
      <c r="B885" s="34"/>
      <c r="C885" s="34"/>
      <c r="D885" s="34"/>
      <c r="E885" s="34"/>
      <c r="F885" s="34"/>
    </row>
    <row r="886" spans="1:6" ht="14.4" x14ac:dyDescent="0.3">
      <c r="A886" s="34"/>
      <c r="B886" s="34"/>
      <c r="C886" s="34"/>
      <c r="D886" s="34"/>
      <c r="E886" s="34"/>
      <c r="F886" s="34"/>
    </row>
    <row r="887" spans="1:6" ht="14.4" x14ac:dyDescent="0.3">
      <c r="A887" s="34"/>
      <c r="B887" s="34"/>
      <c r="C887" s="34"/>
      <c r="D887" s="34"/>
      <c r="E887" s="34"/>
      <c r="F887" s="34"/>
    </row>
    <row r="888" spans="1:6" ht="14.4" x14ac:dyDescent="0.3">
      <c r="A888" s="34"/>
      <c r="B888" s="34"/>
      <c r="C888" s="34"/>
      <c r="D888" s="34"/>
      <c r="E888" s="34"/>
      <c r="F888" s="34"/>
    </row>
    <row r="889" spans="1:6" ht="14.4" x14ac:dyDescent="0.3">
      <c r="A889" s="34"/>
      <c r="B889" s="34"/>
      <c r="C889" s="34"/>
      <c r="D889" s="34"/>
      <c r="E889" s="34"/>
      <c r="F889" s="34"/>
    </row>
    <row r="890" spans="1:6" ht="14.4" x14ac:dyDescent="0.3">
      <c r="A890" s="34"/>
      <c r="B890" s="34"/>
      <c r="C890" s="34"/>
      <c r="D890" s="34"/>
      <c r="E890" s="34"/>
      <c r="F890" s="34"/>
    </row>
    <row r="891" spans="1:6" ht="14.4" x14ac:dyDescent="0.3">
      <c r="A891" s="34"/>
      <c r="B891" s="34"/>
      <c r="C891" s="34"/>
      <c r="D891" s="34"/>
      <c r="E891" s="34"/>
      <c r="F891" s="34"/>
    </row>
    <row r="892" spans="1:6" ht="14.4" x14ac:dyDescent="0.3">
      <c r="A892" s="34"/>
      <c r="B892" s="34"/>
      <c r="C892" s="34"/>
      <c r="D892" s="34"/>
      <c r="E892" s="34"/>
      <c r="F892" s="34"/>
    </row>
    <row r="893" spans="1:6" ht="14.4" x14ac:dyDescent="0.3">
      <c r="A893" s="34"/>
      <c r="B893" s="34"/>
      <c r="C893" s="34"/>
      <c r="D893" s="34"/>
      <c r="E893" s="34"/>
      <c r="F893" s="34"/>
    </row>
    <row r="894" spans="1:6" ht="14.4" x14ac:dyDescent="0.3">
      <c r="A894" s="34"/>
      <c r="B894" s="34"/>
      <c r="C894" s="34"/>
      <c r="D894" s="34"/>
      <c r="E894" s="34"/>
      <c r="F894" s="34"/>
    </row>
    <row r="895" spans="1:6" ht="14.4" x14ac:dyDescent="0.3">
      <c r="A895" s="34"/>
      <c r="B895" s="34"/>
      <c r="C895" s="34"/>
      <c r="D895" s="34"/>
      <c r="E895" s="34"/>
      <c r="F895" s="34"/>
    </row>
    <row r="896" spans="1:6" ht="14.4" x14ac:dyDescent="0.3">
      <c r="A896" s="34"/>
      <c r="B896" s="34"/>
      <c r="C896" s="34"/>
      <c r="D896" s="34"/>
      <c r="E896" s="34"/>
      <c r="F896" s="34"/>
    </row>
    <row r="897" spans="1:6" ht="14.4" x14ac:dyDescent="0.3">
      <c r="A897" s="34"/>
      <c r="B897" s="34"/>
      <c r="C897" s="34"/>
      <c r="D897" s="34"/>
      <c r="E897" s="34"/>
      <c r="F897" s="34"/>
    </row>
    <row r="898" spans="1:6" ht="14.4" x14ac:dyDescent="0.3">
      <c r="A898" s="34"/>
      <c r="B898" s="34"/>
      <c r="C898" s="34"/>
      <c r="D898" s="34"/>
      <c r="E898" s="34"/>
      <c r="F898" s="34"/>
    </row>
    <row r="899" spans="1:6" ht="14.4" x14ac:dyDescent="0.3">
      <c r="A899" s="34"/>
      <c r="B899" s="34"/>
      <c r="C899" s="34"/>
      <c r="D899" s="34"/>
      <c r="E899" s="34"/>
      <c r="F899" s="34"/>
    </row>
    <row r="900" spans="1:6" ht="14.4" x14ac:dyDescent="0.3">
      <c r="A900" s="34"/>
      <c r="B900" s="34"/>
      <c r="C900" s="34"/>
      <c r="D900" s="34"/>
      <c r="E900" s="34"/>
      <c r="F900" s="34"/>
    </row>
    <row r="901" spans="1:6" ht="14.4" x14ac:dyDescent="0.3">
      <c r="A901" s="34"/>
      <c r="B901" s="34"/>
      <c r="C901" s="34"/>
      <c r="D901" s="34"/>
      <c r="E901" s="34"/>
      <c r="F901" s="34"/>
    </row>
    <row r="902" spans="1:6" ht="14.4" x14ac:dyDescent="0.3">
      <c r="A902" s="34"/>
      <c r="B902" s="34"/>
      <c r="C902" s="34"/>
      <c r="D902" s="34"/>
      <c r="E902" s="34"/>
      <c r="F902" s="34"/>
    </row>
    <row r="903" spans="1:6" ht="14.4" x14ac:dyDescent="0.3">
      <c r="A903" s="34"/>
      <c r="B903" s="34"/>
      <c r="C903" s="34"/>
      <c r="D903" s="34"/>
      <c r="E903" s="34"/>
      <c r="F903" s="34"/>
    </row>
    <row r="904" spans="1:6" ht="14.4" x14ac:dyDescent="0.3">
      <c r="A904" s="34"/>
      <c r="B904" s="34"/>
      <c r="C904" s="34"/>
      <c r="D904" s="34"/>
      <c r="E904" s="34"/>
      <c r="F904" s="34"/>
    </row>
    <row r="905" spans="1:6" ht="14.4" x14ac:dyDescent="0.3">
      <c r="A905" s="34"/>
      <c r="B905" s="34"/>
      <c r="C905" s="34"/>
      <c r="D905" s="34"/>
      <c r="E905" s="34"/>
      <c r="F905" s="34"/>
    </row>
    <row r="906" spans="1:6" ht="14.4" x14ac:dyDescent="0.3">
      <c r="A906" s="34"/>
      <c r="B906" s="34"/>
      <c r="C906" s="34"/>
      <c r="D906" s="34"/>
      <c r="E906" s="34"/>
      <c r="F906" s="34"/>
    </row>
    <row r="907" spans="1:6" ht="14.4" x14ac:dyDescent="0.3">
      <c r="A907" s="34"/>
      <c r="B907" s="34"/>
      <c r="C907" s="34"/>
      <c r="D907" s="34"/>
      <c r="E907" s="34"/>
      <c r="F907" s="34"/>
    </row>
    <row r="908" spans="1:6" ht="14.4" x14ac:dyDescent="0.3">
      <c r="A908" s="34"/>
      <c r="B908" s="34"/>
      <c r="C908" s="34"/>
      <c r="D908" s="34"/>
      <c r="E908" s="34"/>
      <c r="F908" s="34"/>
    </row>
    <row r="909" spans="1:6" ht="14.4" x14ac:dyDescent="0.3">
      <c r="A909" s="34"/>
      <c r="B909" s="34"/>
      <c r="C909" s="34"/>
      <c r="D909" s="34"/>
      <c r="E909" s="34"/>
      <c r="F909" s="34"/>
    </row>
    <row r="910" spans="1:6" ht="14.4" x14ac:dyDescent="0.3">
      <c r="A910" s="34"/>
      <c r="B910" s="34"/>
      <c r="C910" s="34"/>
      <c r="D910" s="34"/>
      <c r="E910" s="34"/>
      <c r="F910" s="34"/>
    </row>
    <row r="911" spans="1:6" ht="14.4" x14ac:dyDescent="0.3">
      <c r="A911" s="34"/>
      <c r="B911" s="34"/>
      <c r="C911" s="34"/>
      <c r="D911" s="34"/>
      <c r="E911" s="34"/>
      <c r="F911" s="34"/>
    </row>
    <row r="912" spans="1:6" ht="14.4" x14ac:dyDescent="0.3">
      <c r="A912" s="34"/>
      <c r="B912" s="34"/>
      <c r="C912" s="34"/>
      <c r="D912" s="34"/>
      <c r="E912" s="34"/>
      <c r="F912" s="34"/>
    </row>
    <row r="913" spans="1:6" ht="14.4" x14ac:dyDescent="0.3">
      <c r="A913" s="34"/>
      <c r="B913" s="34"/>
      <c r="C913" s="34"/>
      <c r="D913" s="34"/>
      <c r="E913" s="34"/>
      <c r="F913" s="34"/>
    </row>
    <row r="914" spans="1:6" ht="14.4" x14ac:dyDescent="0.3">
      <c r="A914" s="34"/>
      <c r="B914" s="34"/>
      <c r="C914" s="34"/>
      <c r="D914" s="34"/>
      <c r="E914" s="34"/>
      <c r="F914" s="34"/>
    </row>
    <row r="915" spans="1:6" ht="14.4" x14ac:dyDescent="0.3">
      <c r="A915" s="34"/>
      <c r="B915" s="34"/>
      <c r="C915" s="34"/>
      <c r="D915" s="34"/>
      <c r="E915" s="34"/>
      <c r="F915" s="34"/>
    </row>
    <row r="916" spans="1:6" ht="14.4" x14ac:dyDescent="0.3">
      <c r="A916" s="34"/>
      <c r="B916" s="34"/>
      <c r="C916" s="34"/>
      <c r="D916" s="34"/>
      <c r="E916" s="34"/>
      <c r="F916" s="34"/>
    </row>
    <row r="917" spans="1:6" ht="14.4" x14ac:dyDescent="0.3">
      <c r="A917" s="34"/>
      <c r="B917" s="34"/>
      <c r="C917" s="34"/>
      <c r="D917" s="34"/>
      <c r="E917" s="34"/>
      <c r="F917" s="34"/>
    </row>
    <row r="918" spans="1:6" ht="14.4" x14ac:dyDescent="0.3">
      <c r="A918" s="34"/>
      <c r="B918" s="34"/>
      <c r="C918" s="34"/>
      <c r="D918" s="34"/>
      <c r="E918" s="34"/>
      <c r="F918" s="34"/>
    </row>
    <row r="919" spans="1:6" ht="14.4" x14ac:dyDescent="0.3">
      <c r="A919" s="34"/>
      <c r="B919" s="34"/>
      <c r="C919" s="34"/>
      <c r="D919" s="34"/>
      <c r="E919" s="34"/>
      <c r="F919" s="34"/>
    </row>
    <row r="920" spans="1:6" ht="14.4" x14ac:dyDescent="0.3">
      <c r="A920" s="34"/>
      <c r="B920" s="34"/>
      <c r="C920" s="34"/>
      <c r="D920" s="34"/>
      <c r="E920" s="34"/>
      <c r="F920" s="34"/>
    </row>
    <row r="921" spans="1:6" ht="14.4" x14ac:dyDescent="0.3">
      <c r="A921" s="34"/>
      <c r="B921" s="34"/>
      <c r="C921" s="34"/>
      <c r="D921" s="34"/>
      <c r="E921" s="34"/>
      <c r="F921" s="34"/>
    </row>
    <row r="922" spans="1:6" ht="14.4" x14ac:dyDescent="0.3">
      <c r="A922" s="34"/>
      <c r="B922" s="34"/>
      <c r="C922" s="34"/>
      <c r="D922" s="34"/>
      <c r="E922" s="34"/>
      <c r="F922" s="34"/>
    </row>
    <row r="923" spans="1:6" ht="14.4" x14ac:dyDescent="0.3">
      <c r="A923" s="34"/>
      <c r="B923" s="34"/>
      <c r="C923" s="34"/>
      <c r="D923" s="34"/>
      <c r="E923" s="34"/>
      <c r="F923" s="34"/>
    </row>
    <row r="924" spans="1:6" ht="14.4" x14ac:dyDescent="0.3">
      <c r="A924" s="34"/>
      <c r="B924" s="34"/>
      <c r="C924" s="34"/>
      <c r="D924" s="34"/>
      <c r="E924" s="34"/>
      <c r="F924" s="34"/>
    </row>
    <row r="925" spans="1:6" ht="14.4" x14ac:dyDescent="0.3">
      <c r="A925" s="34"/>
      <c r="B925" s="34"/>
      <c r="C925" s="34"/>
      <c r="D925" s="34"/>
      <c r="E925" s="34"/>
      <c r="F925" s="34"/>
    </row>
    <row r="926" spans="1:6" ht="14.4" x14ac:dyDescent="0.3">
      <c r="A926" s="34"/>
      <c r="B926" s="34"/>
      <c r="C926" s="34"/>
      <c r="D926" s="34"/>
      <c r="E926" s="34"/>
      <c r="F926" s="34"/>
    </row>
    <row r="927" spans="1:6" ht="14.4" x14ac:dyDescent="0.3">
      <c r="A927" s="34"/>
      <c r="B927" s="34"/>
      <c r="C927" s="34"/>
      <c r="D927" s="34"/>
      <c r="E927" s="34"/>
      <c r="F927" s="34"/>
    </row>
    <row r="928" spans="1:6" ht="14.4" x14ac:dyDescent="0.3">
      <c r="A928" s="34"/>
      <c r="B928" s="34"/>
      <c r="C928" s="34"/>
      <c r="D928" s="34"/>
      <c r="E928" s="34"/>
      <c r="F928" s="34"/>
    </row>
    <row r="929" spans="1:6" ht="14.4" x14ac:dyDescent="0.3">
      <c r="A929" s="34"/>
      <c r="B929" s="34"/>
      <c r="C929" s="34"/>
      <c r="D929" s="34"/>
      <c r="E929" s="34"/>
      <c r="F929" s="34"/>
    </row>
    <row r="930" spans="1:6" ht="14.4" x14ac:dyDescent="0.3">
      <c r="A930" s="34"/>
      <c r="B930" s="34"/>
      <c r="C930" s="34"/>
      <c r="D930" s="34"/>
      <c r="E930" s="34"/>
      <c r="F930" s="34"/>
    </row>
    <row r="931" spans="1:6" ht="14.4" x14ac:dyDescent="0.3">
      <c r="A931" s="34"/>
      <c r="B931" s="34"/>
      <c r="C931" s="34"/>
      <c r="D931" s="34"/>
      <c r="E931" s="34"/>
      <c r="F931" s="34"/>
    </row>
    <row r="932" spans="1:6" ht="14.4" x14ac:dyDescent="0.3">
      <c r="A932" s="34"/>
      <c r="B932" s="34"/>
      <c r="C932" s="34"/>
      <c r="D932" s="34"/>
      <c r="E932" s="34"/>
      <c r="F932" s="34"/>
    </row>
    <row r="933" spans="1:6" ht="14.4" x14ac:dyDescent="0.3">
      <c r="A933" s="34"/>
      <c r="B933" s="34"/>
      <c r="C933" s="34"/>
      <c r="D933" s="34"/>
      <c r="E933" s="34"/>
      <c r="F933" s="34"/>
    </row>
    <row r="934" spans="1:6" ht="14.4" x14ac:dyDescent="0.3">
      <c r="A934" s="34"/>
      <c r="B934" s="34"/>
      <c r="C934" s="34"/>
      <c r="D934" s="34"/>
      <c r="E934" s="34"/>
      <c r="F934" s="34"/>
    </row>
    <row r="935" spans="1:6" ht="14.4" x14ac:dyDescent="0.3">
      <c r="A935" s="34"/>
      <c r="B935" s="34"/>
      <c r="C935" s="34"/>
      <c r="D935" s="34"/>
      <c r="E935" s="34"/>
      <c r="F935" s="34"/>
    </row>
    <row r="936" spans="1:6" ht="14.4" x14ac:dyDescent="0.3">
      <c r="A936" s="34"/>
      <c r="B936" s="34"/>
      <c r="C936" s="34"/>
      <c r="D936" s="34"/>
      <c r="E936" s="34"/>
      <c r="F936" s="34"/>
    </row>
    <row r="937" spans="1:6" ht="14.4" x14ac:dyDescent="0.3">
      <c r="A937" s="34"/>
      <c r="B937" s="34"/>
      <c r="C937" s="34"/>
      <c r="D937" s="34"/>
      <c r="E937" s="34"/>
      <c r="F937" s="34"/>
    </row>
    <row r="938" spans="1:6" ht="14.4" x14ac:dyDescent="0.3">
      <c r="A938" s="34"/>
      <c r="B938" s="34"/>
      <c r="C938" s="34"/>
      <c r="D938" s="34"/>
      <c r="E938" s="34"/>
      <c r="F938" s="34"/>
    </row>
    <row r="939" spans="1:6" ht="14.4" x14ac:dyDescent="0.3">
      <c r="A939" s="34"/>
      <c r="B939" s="34"/>
      <c r="C939" s="34"/>
      <c r="D939" s="34"/>
      <c r="E939" s="34"/>
      <c r="F939" s="34"/>
    </row>
    <row r="940" spans="1:6" ht="14.4" x14ac:dyDescent="0.3">
      <c r="A940" s="34"/>
      <c r="B940" s="34"/>
      <c r="C940" s="34"/>
      <c r="D940" s="34"/>
      <c r="E940" s="34"/>
      <c r="F940" s="34"/>
    </row>
    <row r="941" spans="1:6" ht="14.4" x14ac:dyDescent="0.3">
      <c r="A941" s="34"/>
      <c r="B941" s="34"/>
      <c r="C941" s="34"/>
      <c r="D941" s="34"/>
      <c r="E941" s="34"/>
      <c r="F941" s="34"/>
    </row>
    <row r="942" spans="1:6" ht="14.4" x14ac:dyDescent="0.3">
      <c r="A942" s="34"/>
      <c r="B942" s="34"/>
      <c r="C942" s="34"/>
      <c r="D942" s="34"/>
      <c r="E942" s="34"/>
      <c r="F942" s="34"/>
    </row>
    <row r="943" spans="1:6" ht="14.4" x14ac:dyDescent="0.3">
      <c r="A943" s="34"/>
      <c r="B943" s="34"/>
      <c r="C943" s="34"/>
      <c r="D943" s="34"/>
      <c r="E943" s="34"/>
      <c r="F943" s="34"/>
    </row>
    <row r="944" spans="1:6" ht="14.4" x14ac:dyDescent="0.3">
      <c r="A944" s="34"/>
      <c r="B944" s="34"/>
      <c r="C944" s="34"/>
      <c r="D944" s="34"/>
      <c r="E944" s="34"/>
      <c r="F944" s="34"/>
    </row>
    <row r="945" spans="1:6" ht="14.4" x14ac:dyDescent="0.3">
      <c r="A945" s="34"/>
      <c r="B945" s="34"/>
      <c r="C945" s="34"/>
      <c r="D945" s="34"/>
      <c r="E945" s="34"/>
      <c r="F945" s="34"/>
    </row>
    <row r="946" spans="1:6" ht="14.4" x14ac:dyDescent="0.3">
      <c r="A946" s="34"/>
      <c r="B946" s="34"/>
      <c r="C946" s="34"/>
      <c r="D946" s="34"/>
      <c r="E946" s="34"/>
      <c r="F946" s="34"/>
    </row>
    <row r="947" spans="1:6" ht="14.4" x14ac:dyDescent="0.3">
      <c r="A947" s="34"/>
      <c r="B947" s="34"/>
      <c r="C947" s="34"/>
      <c r="D947" s="34"/>
      <c r="E947" s="34"/>
      <c r="F947" s="34"/>
    </row>
    <row r="948" spans="1:6" ht="14.4" x14ac:dyDescent="0.3">
      <c r="A948" s="34"/>
      <c r="B948" s="34"/>
      <c r="C948" s="34"/>
      <c r="D948" s="34"/>
      <c r="E948" s="34"/>
      <c r="F948" s="34"/>
    </row>
    <row r="949" spans="1:6" ht="14.4" x14ac:dyDescent="0.3">
      <c r="A949" s="34"/>
      <c r="B949" s="34"/>
      <c r="C949" s="34"/>
      <c r="D949" s="34"/>
      <c r="E949" s="34"/>
      <c r="F949" s="34"/>
    </row>
    <row r="950" spans="1:6" ht="14.4" x14ac:dyDescent="0.3">
      <c r="A950" s="34"/>
      <c r="B950" s="34"/>
      <c r="C950" s="34"/>
      <c r="D950" s="34"/>
      <c r="E950" s="34"/>
      <c r="F950" s="34"/>
    </row>
    <row r="951" spans="1:6" ht="14.4" x14ac:dyDescent="0.3">
      <c r="A951" s="34"/>
      <c r="B951" s="34"/>
      <c r="C951" s="34"/>
      <c r="D951" s="34"/>
      <c r="E951" s="34"/>
      <c r="F951" s="34"/>
    </row>
    <row r="952" spans="1:6" ht="14.4" x14ac:dyDescent="0.3">
      <c r="A952" s="34"/>
      <c r="B952" s="34"/>
      <c r="C952" s="34"/>
      <c r="D952" s="34"/>
      <c r="E952" s="34"/>
      <c r="F952" s="34"/>
    </row>
    <row r="953" spans="1:6" ht="14.4" x14ac:dyDescent="0.3">
      <c r="A953" s="34"/>
      <c r="B953" s="34"/>
      <c r="C953" s="34"/>
      <c r="D953" s="34"/>
      <c r="E953" s="34"/>
      <c r="F953" s="34"/>
    </row>
    <row r="954" spans="1:6" ht="14.4" x14ac:dyDescent="0.3">
      <c r="A954" s="34"/>
      <c r="B954" s="34"/>
      <c r="C954" s="34"/>
      <c r="D954" s="34"/>
      <c r="E954" s="34"/>
      <c r="F954" s="34"/>
    </row>
    <row r="955" spans="1:6" ht="14.4" x14ac:dyDescent="0.3">
      <c r="A955" s="34"/>
      <c r="B955" s="34"/>
      <c r="C955" s="34"/>
      <c r="D955" s="34"/>
      <c r="E955" s="34"/>
      <c r="F955" s="34"/>
    </row>
    <row r="956" spans="1:6" ht="14.4" x14ac:dyDescent="0.3">
      <c r="A956" s="34"/>
      <c r="B956" s="34"/>
      <c r="C956" s="34"/>
      <c r="D956" s="34"/>
      <c r="E956" s="34"/>
      <c r="F956" s="34"/>
    </row>
    <row r="957" spans="1:6" ht="14.4" x14ac:dyDescent="0.3">
      <c r="A957" s="34"/>
      <c r="B957" s="34"/>
      <c r="C957" s="34"/>
      <c r="D957" s="34"/>
      <c r="E957" s="34"/>
      <c r="F957" s="34"/>
    </row>
    <row r="958" spans="1:6" ht="14.4" x14ac:dyDescent="0.3">
      <c r="A958" s="34"/>
      <c r="B958" s="34"/>
      <c r="C958" s="34"/>
      <c r="D958" s="34"/>
      <c r="E958" s="34"/>
      <c r="F958" s="34"/>
    </row>
    <row r="959" spans="1:6" ht="14.4" x14ac:dyDescent="0.3">
      <c r="A959" s="34"/>
      <c r="B959" s="34"/>
      <c r="C959" s="34"/>
      <c r="D959" s="34"/>
      <c r="E959" s="34"/>
      <c r="F959" s="34"/>
    </row>
    <row r="960" spans="1:6" ht="14.4" x14ac:dyDescent="0.3">
      <c r="A960" s="34"/>
      <c r="B960" s="34"/>
      <c r="C960" s="34"/>
      <c r="D960" s="34"/>
      <c r="E960" s="34"/>
      <c r="F960" s="34"/>
    </row>
    <row r="961" spans="1:6" ht="14.4" x14ac:dyDescent="0.3">
      <c r="A961" s="34"/>
      <c r="B961" s="34"/>
      <c r="C961" s="34"/>
      <c r="D961" s="34"/>
      <c r="E961" s="34"/>
      <c r="F961" s="34"/>
    </row>
    <row r="962" spans="1:6" ht="14.4" x14ac:dyDescent="0.3">
      <c r="A962" s="34"/>
      <c r="B962" s="34"/>
      <c r="C962" s="34"/>
      <c r="D962" s="34"/>
      <c r="E962" s="34"/>
      <c r="F962" s="34"/>
    </row>
    <row r="963" spans="1:6" ht="14.4" x14ac:dyDescent="0.3">
      <c r="A963" s="34"/>
      <c r="B963" s="34"/>
      <c r="C963" s="34"/>
      <c r="D963" s="34"/>
      <c r="E963" s="34"/>
      <c r="F963" s="34"/>
    </row>
    <row r="964" spans="1:6" ht="14.4" x14ac:dyDescent="0.3">
      <c r="A964" s="34"/>
      <c r="B964" s="34"/>
      <c r="C964" s="34"/>
      <c r="D964" s="34"/>
      <c r="E964" s="34"/>
      <c r="F964" s="34"/>
    </row>
    <row r="965" spans="1:6" ht="14.4" x14ac:dyDescent="0.3">
      <c r="A965" s="34"/>
      <c r="B965" s="34"/>
      <c r="C965" s="34"/>
      <c r="D965" s="34"/>
      <c r="E965" s="34"/>
      <c r="F965" s="34"/>
    </row>
    <row r="966" spans="1:6" ht="14.4" x14ac:dyDescent="0.3">
      <c r="A966" s="34"/>
      <c r="B966" s="34"/>
      <c r="C966" s="34"/>
      <c r="D966" s="34"/>
      <c r="E966" s="34"/>
      <c r="F966" s="34"/>
    </row>
    <row r="967" spans="1:6" ht="14.4" x14ac:dyDescent="0.3">
      <c r="A967" s="34"/>
      <c r="B967" s="34"/>
      <c r="C967" s="34"/>
      <c r="D967" s="34"/>
      <c r="E967" s="34"/>
      <c r="F967" s="34"/>
    </row>
    <row r="968" spans="1:6" ht="14.4" x14ac:dyDescent="0.3">
      <c r="A968" s="34"/>
      <c r="B968" s="34"/>
      <c r="C968" s="34"/>
      <c r="D968" s="34"/>
      <c r="E968" s="34"/>
      <c r="F968" s="34"/>
    </row>
    <row r="969" spans="1:6" ht="14.4" x14ac:dyDescent="0.3">
      <c r="A969" s="34"/>
      <c r="B969" s="34"/>
      <c r="C969" s="34"/>
      <c r="D969" s="34"/>
      <c r="E969" s="34"/>
      <c r="F969" s="34"/>
    </row>
    <row r="970" spans="1:6" ht="14.4" x14ac:dyDescent="0.3">
      <c r="A970" s="34"/>
      <c r="B970" s="34"/>
      <c r="C970" s="34"/>
      <c r="D970" s="34"/>
      <c r="E970" s="34"/>
      <c r="F970" s="34"/>
    </row>
    <row r="971" spans="1:6" ht="14.4" x14ac:dyDescent="0.3">
      <c r="A971" s="34"/>
      <c r="B971" s="34"/>
      <c r="C971" s="34"/>
      <c r="D971" s="34"/>
      <c r="E971" s="34"/>
      <c r="F971" s="34"/>
    </row>
    <row r="972" spans="1:6" ht="14.4" x14ac:dyDescent="0.3">
      <c r="A972" s="34"/>
      <c r="B972" s="34"/>
      <c r="C972" s="34"/>
      <c r="D972" s="34"/>
      <c r="E972" s="34"/>
      <c r="F972" s="34"/>
    </row>
    <row r="973" spans="1:6" ht="14.4" x14ac:dyDescent="0.3">
      <c r="A973" s="34"/>
      <c r="B973" s="34"/>
      <c r="C973" s="34"/>
      <c r="D973" s="34"/>
      <c r="E973" s="34"/>
      <c r="F973" s="34"/>
    </row>
    <row r="974" spans="1:6" ht="14.4" x14ac:dyDescent="0.3">
      <c r="A974" s="34"/>
      <c r="B974" s="34"/>
      <c r="C974" s="34"/>
      <c r="D974" s="34"/>
      <c r="E974" s="34"/>
      <c r="F974" s="34"/>
    </row>
    <row r="975" spans="1:6" ht="14.4" x14ac:dyDescent="0.3">
      <c r="A975" s="34"/>
      <c r="B975" s="34"/>
      <c r="C975" s="34"/>
      <c r="D975" s="34"/>
      <c r="E975" s="34"/>
      <c r="F975" s="34"/>
    </row>
    <row r="976" spans="1:6" ht="14.4" x14ac:dyDescent="0.3">
      <c r="A976" s="34"/>
      <c r="B976" s="34"/>
      <c r="C976" s="34"/>
      <c r="D976" s="34"/>
      <c r="E976" s="34"/>
      <c r="F976" s="34"/>
    </row>
    <row r="977" spans="1:6" ht="14.4" x14ac:dyDescent="0.3">
      <c r="A977" s="34"/>
      <c r="B977" s="34"/>
      <c r="C977" s="34"/>
      <c r="D977" s="34"/>
      <c r="E977" s="34"/>
      <c r="F977" s="34"/>
    </row>
    <row r="978" spans="1:6" ht="14.4" x14ac:dyDescent="0.3">
      <c r="A978" s="34"/>
      <c r="B978" s="34"/>
      <c r="C978" s="34"/>
      <c r="D978" s="34"/>
      <c r="E978" s="34"/>
      <c r="F978" s="34"/>
    </row>
    <row r="979" spans="1:6" ht="14.4" x14ac:dyDescent="0.3">
      <c r="A979" s="34"/>
      <c r="B979" s="34"/>
      <c r="C979" s="34"/>
      <c r="D979" s="34"/>
      <c r="E979" s="34"/>
      <c r="F979" s="34"/>
    </row>
    <row r="980" spans="1:6" ht="14.4" x14ac:dyDescent="0.3">
      <c r="A980" s="34"/>
      <c r="B980" s="34"/>
      <c r="C980" s="34"/>
      <c r="D980" s="34"/>
      <c r="E980" s="34"/>
      <c r="F980" s="34"/>
    </row>
    <row r="981" spans="1:6" ht="14.4" x14ac:dyDescent="0.3">
      <c r="A981" s="34"/>
      <c r="B981" s="34"/>
      <c r="C981" s="34"/>
      <c r="D981" s="34"/>
      <c r="E981" s="34"/>
      <c r="F981" s="34"/>
    </row>
    <row r="982" spans="1:6" ht="14.4" x14ac:dyDescent="0.3">
      <c r="A982" s="34"/>
      <c r="B982" s="34"/>
      <c r="C982" s="34"/>
      <c r="D982" s="34"/>
      <c r="E982" s="34"/>
      <c r="F982" s="34"/>
    </row>
    <row r="983" spans="1:6" ht="14.4" x14ac:dyDescent="0.3">
      <c r="A983" s="34"/>
      <c r="B983" s="34"/>
      <c r="C983" s="34"/>
      <c r="D983" s="34"/>
      <c r="E983" s="34"/>
      <c r="F983" s="34"/>
    </row>
    <row r="984" spans="1:6" ht="14.4" x14ac:dyDescent="0.3">
      <c r="A984" s="34"/>
      <c r="B984" s="34"/>
      <c r="C984" s="34"/>
      <c r="D984" s="34"/>
      <c r="E984" s="34"/>
      <c r="F984" s="34"/>
    </row>
    <row r="985" spans="1:6" ht="14.4" x14ac:dyDescent="0.3">
      <c r="A985" s="34"/>
      <c r="B985" s="34"/>
      <c r="C985" s="34"/>
      <c r="D985" s="34"/>
      <c r="E985" s="34"/>
      <c r="F985" s="34"/>
    </row>
    <row r="986" spans="1:6" ht="14.4" x14ac:dyDescent="0.3">
      <c r="A986" s="34"/>
      <c r="B986" s="34"/>
      <c r="C986" s="34"/>
      <c r="D986" s="34"/>
      <c r="E986" s="34"/>
      <c r="F986" s="34"/>
    </row>
    <row r="987" spans="1:6" ht="14.4" x14ac:dyDescent="0.3">
      <c r="A987" s="34"/>
      <c r="B987" s="34"/>
      <c r="C987" s="34"/>
      <c r="D987" s="34"/>
      <c r="E987" s="34"/>
      <c r="F987" s="34"/>
    </row>
    <row r="988" spans="1:6" ht="14.4" x14ac:dyDescent="0.3">
      <c r="A988" s="34"/>
      <c r="B988" s="34"/>
      <c r="C988" s="34"/>
      <c r="D988" s="34"/>
      <c r="E988" s="34"/>
      <c r="F988" s="34"/>
    </row>
    <row r="989" spans="1:6" ht="14.4" x14ac:dyDescent="0.3">
      <c r="A989" s="34"/>
      <c r="B989" s="34"/>
      <c r="C989" s="34"/>
      <c r="D989" s="34"/>
      <c r="E989" s="34"/>
      <c r="F989" s="34"/>
    </row>
    <row r="990" spans="1:6" ht="14.4" x14ac:dyDescent="0.3">
      <c r="A990" s="34"/>
      <c r="B990" s="34"/>
      <c r="C990" s="34"/>
      <c r="D990" s="34"/>
      <c r="E990" s="34"/>
      <c r="F990" s="34"/>
    </row>
    <row r="991" spans="1:6" ht="14.4" x14ac:dyDescent="0.3">
      <c r="A991" s="34"/>
      <c r="B991" s="34"/>
      <c r="C991" s="34"/>
      <c r="D991" s="34"/>
      <c r="E991" s="34"/>
      <c r="F991" s="34"/>
    </row>
    <row r="992" spans="1:6" ht="14.4" x14ac:dyDescent="0.3">
      <c r="A992" s="34"/>
      <c r="B992" s="34"/>
      <c r="C992" s="34"/>
      <c r="D992" s="34"/>
      <c r="E992" s="34"/>
      <c r="F992" s="34"/>
    </row>
    <row r="993" spans="1:6" ht="14.4" x14ac:dyDescent="0.3">
      <c r="A993" s="34"/>
      <c r="B993" s="34"/>
      <c r="C993" s="34"/>
      <c r="D993" s="34"/>
      <c r="E993" s="34"/>
      <c r="F993" s="34"/>
    </row>
    <row r="994" spans="1:6" ht="14.4" x14ac:dyDescent="0.3">
      <c r="A994" s="34"/>
      <c r="B994" s="34"/>
      <c r="C994" s="34"/>
      <c r="D994" s="34"/>
      <c r="E994" s="34"/>
      <c r="F994" s="34"/>
    </row>
    <row r="995" spans="1:6" ht="14.4" x14ac:dyDescent="0.3">
      <c r="A995" s="34"/>
      <c r="B995" s="34"/>
      <c r="C995" s="34"/>
      <c r="D995" s="34"/>
      <c r="E995" s="34"/>
      <c r="F995" s="34"/>
    </row>
    <row r="996" spans="1:6" ht="14.4" x14ac:dyDescent="0.3">
      <c r="A996" s="34"/>
      <c r="B996" s="34"/>
      <c r="C996" s="34"/>
      <c r="D996" s="34"/>
      <c r="E996" s="34"/>
      <c r="F996" s="34"/>
    </row>
    <row r="997" spans="1:6" ht="14.4" x14ac:dyDescent="0.3">
      <c r="A997" s="34"/>
      <c r="B997" s="34"/>
      <c r="C997" s="34"/>
      <c r="D997" s="34"/>
      <c r="E997" s="34"/>
      <c r="F997" s="34"/>
    </row>
    <row r="998" spans="1:6" ht="14.4" x14ac:dyDescent="0.3">
      <c r="A998" s="34"/>
      <c r="B998" s="34"/>
      <c r="C998" s="34"/>
      <c r="D998" s="34"/>
      <c r="E998" s="34"/>
      <c r="F998" s="34"/>
    </row>
    <row r="999" spans="1:6" ht="14.4" x14ac:dyDescent="0.3">
      <c r="A999" s="34"/>
      <c r="B999" s="34"/>
      <c r="C999" s="34"/>
      <c r="D999" s="34"/>
      <c r="E999" s="34"/>
      <c r="F999" s="34"/>
    </row>
    <row r="1000" spans="1:6" ht="14.4" x14ac:dyDescent="0.3">
      <c r="A1000" s="34"/>
      <c r="B1000" s="34"/>
      <c r="C1000" s="34"/>
      <c r="D1000" s="34"/>
      <c r="E1000" s="34"/>
      <c r="F1000" s="34"/>
    </row>
    <row r="1001" spans="1:6" ht="14.4" x14ac:dyDescent="0.3">
      <c r="A1001" s="34"/>
      <c r="B1001" s="34"/>
      <c r="C1001" s="34"/>
      <c r="D1001" s="34"/>
      <c r="E1001" s="34"/>
      <c r="F1001" s="34"/>
    </row>
    <row r="1002" spans="1:6" ht="14.4" x14ac:dyDescent="0.3">
      <c r="A1002" s="34"/>
      <c r="B1002" s="34"/>
      <c r="C1002" s="34"/>
      <c r="D1002" s="34"/>
      <c r="E1002" s="34"/>
      <c r="F1002" s="34"/>
    </row>
    <row r="1003" spans="1:6" ht="14.4" x14ac:dyDescent="0.3">
      <c r="A1003" s="34"/>
      <c r="B1003" s="34"/>
      <c r="C1003" s="34"/>
      <c r="D1003" s="34"/>
      <c r="E1003" s="34"/>
      <c r="F1003" s="34"/>
    </row>
    <row r="1004" spans="1:6" ht="14.4" x14ac:dyDescent="0.3">
      <c r="A1004" s="34"/>
      <c r="B1004" s="34"/>
      <c r="C1004" s="34"/>
      <c r="D1004" s="34"/>
      <c r="E1004" s="34"/>
      <c r="F1004" s="34"/>
    </row>
    <row r="1005" spans="1:6" ht="14.4" x14ac:dyDescent="0.3">
      <c r="A1005" s="34"/>
      <c r="B1005" s="34"/>
      <c r="C1005" s="34"/>
      <c r="D1005" s="34"/>
      <c r="E1005" s="34"/>
      <c r="F1005" s="34"/>
    </row>
    <row r="1006" spans="1:6" ht="14.4" x14ac:dyDescent="0.3">
      <c r="A1006" s="34"/>
      <c r="B1006" s="34"/>
      <c r="C1006" s="34"/>
      <c r="D1006" s="34"/>
      <c r="E1006" s="34"/>
      <c r="F1006" s="34"/>
    </row>
    <row r="1007" spans="1:6" ht="14.4" x14ac:dyDescent="0.3">
      <c r="A1007" s="34"/>
      <c r="B1007" s="34"/>
      <c r="C1007" s="34"/>
      <c r="D1007" s="34"/>
      <c r="E1007" s="34"/>
      <c r="F1007" s="34"/>
    </row>
    <row r="1008" spans="1:6" ht="14.4" x14ac:dyDescent="0.3">
      <c r="A1008" s="34"/>
      <c r="B1008" s="34"/>
      <c r="C1008" s="34"/>
      <c r="D1008" s="34"/>
      <c r="E1008" s="34"/>
      <c r="F1008" s="34"/>
    </row>
    <row r="1009" spans="1:6" ht="14.4" x14ac:dyDescent="0.3">
      <c r="A1009" s="34"/>
      <c r="B1009" s="34"/>
      <c r="C1009" s="34"/>
      <c r="D1009" s="34"/>
      <c r="E1009" s="34"/>
      <c r="F1009" s="34"/>
    </row>
    <row r="1010" spans="1:6" ht="14.4" x14ac:dyDescent="0.3">
      <c r="A1010" s="34"/>
      <c r="B1010" s="34"/>
      <c r="C1010" s="34"/>
      <c r="D1010" s="34"/>
      <c r="E1010" s="34"/>
      <c r="F1010" s="34"/>
    </row>
    <row r="1011" spans="1:6" ht="14.4" x14ac:dyDescent="0.3">
      <c r="A1011" s="34"/>
      <c r="B1011" s="34"/>
      <c r="C1011" s="34"/>
      <c r="D1011" s="34"/>
      <c r="E1011" s="34"/>
      <c r="F1011" s="34"/>
    </row>
    <row r="1012" spans="1:6" ht="14.4" x14ac:dyDescent="0.3">
      <c r="A1012" s="34"/>
      <c r="B1012" s="34"/>
      <c r="C1012" s="34"/>
      <c r="D1012" s="34"/>
      <c r="E1012" s="34"/>
      <c r="F1012" s="34"/>
    </row>
    <row r="1013" spans="1:6" ht="14.4" x14ac:dyDescent="0.3">
      <c r="A1013" s="34"/>
      <c r="B1013" s="34"/>
      <c r="C1013" s="34"/>
      <c r="D1013" s="34"/>
      <c r="E1013" s="34"/>
      <c r="F1013" s="34"/>
    </row>
    <row r="1014" spans="1:6" ht="14.4" x14ac:dyDescent="0.3">
      <c r="A1014" s="34"/>
      <c r="B1014" s="34"/>
      <c r="C1014" s="34"/>
      <c r="D1014" s="34"/>
      <c r="E1014" s="34"/>
      <c r="F1014" s="34"/>
    </row>
    <row r="1015" spans="1:6" ht="14.4" x14ac:dyDescent="0.3">
      <c r="A1015" s="34"/>
      <c r="B1015" s="34"/>
      <c r="C1015" s="34"/>
      <c r="D1015" s="34"/>
      <c r="E1015" s="34"/>
      <c r="F1015" s="34"/>
    </row>
    <row r="1016" spans="1:6" ht="14.4" x14ac:dyDescent="0.3">
      <c r="A1016" s="34"/>
      <c r="B1016" s="34"/>
      <c r="C1016" s="34"/>
      <c r="D1016" s="34"/>
      <c r="E1016" s="34"/>
      <c r="F1016" s="34"/>
    </row>
  </sheetData>
  <mergeCells count="1">
    <mergeCell ref="A1:G1"/>
  </mergeCells>
  <pageMargins left="0.7" right="0.7" top="0.75" bottom="0.75" header="0.51180555555555496" footer="0.51180555555555496"/>
  <pageSetup paperSize="9" scale="70" firstPageNumber="0" orientation="landscape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D21"/>
  <sheetViews>
    <sheetView zoomScaleNormal="100" workbookViewId="0">
      <selection sqref="A1:D1"/>
    </sheetView>
  </sheetViews>
  <sheetFormatPr defaultColWidth="10.77734375" defaultRowHeight="14.4" x14ac:dyDescent="0.3"/>
  <cols>
    <col min="1" max="1" width="40.44140625" style="39" customWidth="1"/>
    <col min="2" max="2" width="40.88671875" style="40" customWidth="1"/>
    <col min="3" max="3" width="21.21875" style="40" customWidth="1"/>
    <col min="4" max="4" width="159.77734375" style="41" customWidth="1"/>
  </cols>
  <sheetData>
    <row r="1" spans="1:4" ht="29.4" customHeight="1" x14ac:dyDescent="0.3">
      <c r="A1" s="125" t="s">
        <v>3333</v>
      </c>
      <c r="B1" s="125"/>
      <c r="C1" s="125"/>
      <c r="D1" s="125"/>
    </row>
    <row r="2" spans="1:4" ht="22.8" customHeight="1" x14ac:dyDescent="0.3">
      <c r="A2" s="42" t="s">
        <v>367</v>
      </c>
      <c r="B2" s="42" t="s">
        <v>368</v>
      </c>
      <c r="C2" s="42" t="s">
        <v>369</v>
      </c>
      <c r="D2" s="43" t="s">
        <v>370</v>
      </c>
    </row>
    <row r="3" spans="1:4" ht="34.950000000000003" customHeight="1" x14ac:dyDescent="0.3">
      <c r="A3" s="124" t="s">
        <v>371</v>
      </c>
      <c r="B3" s="10" t="s">
        <v>372</v>
      </c>
      <c r="C3" s="10" t="s">
        <v>373</v>
      </c>
      <c r="D3" s="44" t="s">
        <v>374</v>
      </c>
    </row>
    <row r="4" spans="1:4" ht="34.950000000000003" customHeight="1" x14ac:dyDescent="0.3">
      <c r="A4" s="124"/>
      <c r="B4" s="14" t="s">
        <v>375</v>
      </c>
      <c r="C4" s="14" t="s">
        <v>376</v>
      </c>
      <c r="D4" s="45" t="s">
        <v>377</v>
      </c>
    </row>
    <row r="5" spans="1:4" ht="34.950000000000003" customHeight="1" x14ac:dyDescent="0.3">
      <c r="A5" s="123" t="s">
        <v>378</v>
      </c>
      <c r="B5" s="7" t="s">
        <v>379</v>
      </c>
      <c r="C5" s="7" t="s">
        <v>380</v>
      </c>
      <c r="D5" s="46" t="s">
        <v>381</v>
      </c>
    </row>
    <row r="6" spans="1:4" ht="34.950000000000003" customHeight="1" x14ac:dyDescent="0.3">
      <c r="A6" s="123"/>
      <c r="B6" s="10" t="s">
        <v>382</v>
      </c>
      <c r="C6" s="10" t="s">
        <v>383</v>
      </c>
      <c r="D6" s="44" t="s">
        <v>384</v>
      </c>
    </row>
    <row r="7" spans="1:4" ht="34.950000000000003" customHeight="1" x14ac:dyDescent="0.3">
      <c r="A7" s="123"/>
      <c r="B7" s="14" t="s">
        <v>385</v>
      </c>
      <c r="C7" s="14" t="s">
        <v>386</v>
      </c>
      <c r="D7" s="45" t="s">
        <v>387</v>
      </c>
    </row>
    <row r="8" spans="1:4" ht="34.950000000000003" customHeight="1" x14ac:dyDescent="0.3">
      <c r="A8" s="123" t="s">
        <v>388</v>
      </c>
      <c r="B8" s="7" t="s">
        <v>389</v>
      </c>
      <c r="C8" s="123" t="s">
        <v>390</v>
      </c>
      <c r="D8" s="126" t="s">
        <v>391</v>
      </c>
    </row>
    <row r="9" spans="1:4" ht="34.950000000000003" customHeight="1" x14ac:dyDescent="0.3">
      <c r="A9" s="123"/>
      <c r="B9" s="14" t="s">
        <v>392</v>
      </c>
      <c r="C9" s="123"/>
      <c r="D9" s="126"/>
    </row>
    <row r="10" spans="1:4" ht="34.950000000000003" customHeight="1" x14ac:dyDescent="0.3">
      <c r="A10" s="42" t="s">
        <v>393</v>
      </c>
      <c r="B10" s="42" t="s">
        <v>394</v>
      </c>
      <c r="C10" s="42" t="s">
        <v>395</v>
      </c>
      <c r="D10" s="47" t="s">
        <v>396</v>
      </c>
    </row>
    <row r="11" spans="1:4" ht="34.950000000000003" customHeight="1" x14ac:dyDescent="0.3">
      <c r="A11" s="42" t="s">
        <v>397</v>
      </c>
      <c r="B11" s="42" t="s">
        <v>398</v>
      </c>
      <c r="C11" s="42" t="s">
        <v>399</v>
      </c>
      <c r="D11" s="47" t="s">
        <v>400</v>
      </c>
    </row>
    <row r="12" spans="1:4" ht="34.950000000000003" customHeight="1" x14ac:dyDescent="0.3">
      <c r="A12" s="42" t="s">
        <v>401</v>
      </c>
      <c r="B12" s="42" t="s">
        <v>402</v>
      </c>
      <c r="C12" s="42" t="s">
        <v>403</v>
      </c>
      <c r="D12" s="47" t="s">
        <v>404</v>
      </c>
    </row>
    <row r="13" spans="1:4" ht="34.950000000000003" customHeight="1" x14ac:dyDescent="0.3">
      <c r="A13" s="42" t="s">
        <v>405</v>
      </c>
      <c r="B13" s="42" t="s">
        <v>406</v>
      </c>
      <c r="C13" s="42" t="s">
        <v>407</v>
      </c>
      <c r="D13" s="47" t="s">
        <v>408</v>
      </c>
    </row>
    <row r="14" spans="1:4" ht="34.950000000000003" customHeight="1" x14ac:dyDescent="0.3">
      <c r="A14" s="42" t="s">
        <v>409</v>
      </c>
      <c r="B14" s="42" t="s">
        <v>410</v>
      </c>
      <c r="C14" s="42" t="s">
        <v>411</v>
      </c>
      <c r="D14" s="47" t="s">
        <v>412</v>
      </c>
    </row>
    <row r="15" spans="1:4" ht="34.950000000000003" customHeight="1" x14ac:dyDescent="0.3">
      <c r="A15" s="123" t="s">
        <v>413</v>
      </c>
      <c r="B15" s="7" t="s">
        <v>414</v>
      </c>
      <c r="C15" s="7" t="s">
        <v>407</v>
      </c>
      <c r="D15" s="46" t="s">
        <v>415</v>
      </c>
    </row>
    <row r="16" spans="1:4" ht="34.950000000000003" customHeight="1" x14ac:dyDescent="0.3">
      <c r="A16" s="123"/>
      <c r="B16" s="10" t="s">
        <v>416</v>
      </c>
      <c r="C16" s="10" t="s">
        <v>417</v>
      </c>
      <c r="D16" s="44" t="s">
        <v>418</v>
      </c>
    </row>
    <row r="17" spans="1:4" ht="34.950000000000003" customHeight="1" x14ac:dyDescent="0.3">
      <c r="A17" s="123"/>
      <c r="B17" s="14" t="s">
        <v>419</v>
      </c>
      <c r="C17" s="14" t="s">
        <v>407</v>
      </c>
      <c r="D17" s="45" t="s">
        <v>420</v>
      </c>
    </row>
    <row r="18" spans="1:4" ht="34.950000000000003" customHeight="1" x14ac:dyDescent="0.3">
      <c r="A18" s="42" t="s">
        <v>421</v>
      </c>
      <c r="B18" s="42" t="s">
        <v>422</v>
      </c>
      <c r="C18" s="42" t="s">
        <v>407</v>
      </c>
      <c r="D18" s="47" t="s">
        <v>423</v>
      </c>
    </row>
    <row r="19" spans="1:4" ht="34.950000000000003" customHeight="1" x14ac:dyDescent="0.3">
      <c r="A19" s="124" t="s">
        <v>424</v>
      </c>
      <c r="B19" s="10" t="s">
        <v>425</v>
      </c>
      <c r="C19" s="10" t="s">
        <v>426</v>
      </c>
      <c r="D19" s="41" t="s">
        <v>427</v>
      </c>
    </row>
    <row r="20" spans="1:4" ht="34.950000000000003" customHeight="1" x14ac:dyDescent="0.3">
      <c r="A20" s="124"/>
      <c r="B20" s="10" t="s">
        <v>428</v>
      </c>
      <c r="C20" s="10" t="s">
        <v>426</v>
      </c>
      <c r="D20" s="41" t="s">
        <v>429</v>
      </c>
    </row>
    <row r="21" spans="1:4" ht="34.950000000000003" customHeight="1" x14ac:dyDescent="0.3">
      <c r="A21" s="124"/>
      <c r="B21" s="14" t="s">
        <v>430</v>
      </c>
      <c r="C21" s="14" t="s">
        <v>411</v>
      </c>
      <c r="D21" s="45" t="s">
        <v>431</v>
      </c>
    </row>
  </sheetData>
  <mergeCells count="8">
    <mergeCell ref="A15:A17"/>
    <mergeCell ref="A19:A21"/>
    <mergeCell ref="A1:D1"/>
    <mergeCell ref="A3:A4"/>
    <mergeCell ref="A5:A7"/>
    <mergeCell ref="A8:A9"/>
    <mergeCell ref="C8:C9"/>
    <mergeCell ref="D8:D9"/>
  </mergeCells>
  <pageMargins left="0.75" right="0.75" top="1" bottom="1" header="0.51180555555555496" footer="0.51180555555555496"/>
  <pageSetup paperSize="9" scale="53" firstPageNumber="0" orientation="landscape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1:I133"/>
  <sheetViews>
    <sheetView topLeftCell="A118" zoomScaleNormal="100" workbookViewId="0"/>
  </sheetViews>
  <sheetFormatPr defaultColWidth="8.5546875" defaultRowHeight="14.4" x14ac:dyDescent="0.3"/>
  <cols>
    <col min="1" max="1" width="13.33203125" customWidth="1"/>
    <col min="2" max="2" width="22" customWidth="1"/>
    <col min="3" max="3" width="22.5546875" customWidth="1"/>
    <col min="4" max="4" width="19.33203125" customWidth="1"/>
    <col min="5" max="5" width="29.6640625" style="34" customWidth="1"/>
    <col min="6" max="6" width="27.21875" style="34" customWidth="1"/>
    <col min="7" max="7" width="18.33203125" style="34" customWidth="1"/>
    <col min="8" max="9" width="8.88671875" style="34" customWidth="1"/>
    <col min="1020" max="1024" width="11.5546875" customWidth="1"/>
  </cols>
  <sheetData>
    <row r="1" spans="1:8" ht="28.8" customHeight="1" x14ac:dyDescent="0.3">
      <c r="A1" s="48" t="s">
        <v>3334</v>
      </c>
      <c r="B1" s="48"/>
      <c r="C1" s="49"/>
    </row>
    <row r="2" spans="1:8" x14ac:dyDescent="0.3">
      <c r="A2" s="100" t="s">
        <v>0</v>
      </c>
      <c r="B2" s="100" t="s">
        <v>432</v>
      </c>
      <c r="C2" s="101" t="s">
        <v>2</v>
      </c>
      <c r="D2" s="100" t="s">
        <v>433</v>
      </c>
      <c r="E2" s="100" t="s">
        <v>434</v>
      </c>
      <c r="F2" s="100" t="s">
        <v>435</v>
      </c>
      <c r="G2" s="100" t="s">
        <v>436</v>
      </c>
      <c r="H2" s="100" t="s">
        <v>297</v>
      </c>
    </row>
    <row r="3" spans="1:8" x14ac:dyDescent="0.3">
      <c r="A3" s="102" t="s">
        <v>10</v>
      </c>
      <c r="B3" s="132">
        <v>3</v>
      </c>
      <c r="C3" s="128" t="s">
        <v>12</v>
      </c>
      <c r="D3" s="102" t="s">
        <v>437</v>
      </c>
      <c r="E3" s="102" t="s">
        <v>438</v>
      </c>
      <c r="F3" s="102" t="s">
        <v>439</v>
      </c>
      <c r="G3" s="103" t="s">
        <v>440</v>
      </c>
      <c r="H3" s="102">
        <v>96.368700000000004</v>
      </c>
    </row>
    <row r="4" spans="1:8" x14ac:dyDescent="0.3">
      <c r="A4" s="102" t="s">
        <v>10</v>
      </c>
      <c r="B4" s="132"/>
      <c r="C4" s="128"/>
      <c r="D4" s="102" t="s">
        <v>441</v>
      </c>
      <c r="E4" s="102" t="s">
        <v>438</v>
      </c>
      <c r="F4" s="102" t="s">
        <v>442</v>
      </c>
      <c r="G4" s="103" t="s">
        <v>443</v>
      </c>
      <c r="H4" s="102">
        <v>96.571700000000007</v>
      </c>
    </row>
    <row r="5" spans="1:8" x14ac:dyDescent="0.3">
      <c r="A5" s="102" t="s">
        <v>10</v>
      </c>
      <c r="B5" s="132"/>
      <c r="C5" s="128"/>
      <c r="D5" s="102" t="s">
        <v>444</v>
      </c>
      <c r="E5" s="102" t="s">
        <v>438</v>
      </c>
      <c r="F5" s="102" t="s">
        <v>442</v>
      </c>
      <c r="G5" s="103" t="s">
        <v>443</v>
      </c>
      <c r="H5" s="102">
        <v>97.074100000000001</v>
      </c>
    </row>
    <row r="6" spans="1:8" x14ac:dyDescent="0.3">
      <c r="A6" s="111" t="s">
        <v>29</v>
      </c>
      <c r="B6" s="111">
        <v>1</v>
      </c>
      <c r="C6" s="111" t="s">
        <v>12</v>
      </c>
      <c r="D6" s="112" t="s">
        <v>445</v>
      </c>
      <c r="E6" s="113" t="s">
        <v>3328</v>
      </c>
      <c r="F6" s="113" t="s">
        <v>3328</v>
      </c>
      <c r="G6" s="114" t="s">
        <v>446</v>
      </c>
      <c r="H6" s="111">
        <v>97.848799999999997</v>
      </c>
    </row>
    <row r="7" spans="1:8" x14ac:dyDescent="0.3">
      <c r="A7" s="104" t="s">
        <v>35</v>
      </c>
      <c r="B7" s="104">
        <v>1</v>
      </c>
      <c r="C7" s="105" t="s">
        <v>37</v>
      </c>
      <c r="D7" s="102" t="s">
        <v>447</v>
      </c>
      <c r="E7" s="102" t="s">
        <v>448</v>
      </c>
      <c r="F7" s="102" t="s">
        <v>449</v>
      </c>
      <c r="G7" s="103" t="s">
        <v>450</v>
      </c>
      <c r="H7" s="104">
        <v>99.123199999999997</v>
      </c>
    </row>
    <row r="8" spans="1:8" x14ac:dyDescent="0.3">
      <c r="A8" s="102" t="s">
        <v>53</v>
      </c>
      <c r="B8" s="102">
        <v>1</v>
      </c>
      <c r="C8" s="105" t="s">
        <v>55</v>
      </c>
      <c r="D8" s="102" t="s">
        <v>451</v>
      </c>
      <c r="E8" s="102" t="s">
        <v>448</v>
      </c>
      <c r="F8" s="102" t="s">
        <v>452</v>
      </c>
      <c r="G8" s="103" t="s">
        <v>453</v>
      </c>
      <c r="H8" s="102">
        <v>98.722399999999993</v>
      </c>
    </row>
    <row r="9" spans="1:8" x14ac:dyDescent="0.3">
      <c r="A9" s="106" t="s">
        <v>71</v>
      </c>
      <c r="B9" s="106">
        <v>1</v>
      </c>
      <c r="C9" s="106" t="s">
        <v>12</v>
      </c>
      <c r="D9" s="102" t="s">
        <v>454</v>
      </c>
      <c r="E9" s="102" t="s">
        <v>448</v>
      </c>
      <c r="F9" s="102" t="s">
        <v>452</v>
      </c>
      <c r="G9" s="103" t="s">
        <v>453</v>
      </c>
      <c r="H9" s="104">
        <v>98.434200000000004</v>
      </c>
    </row>
    <row r="10" spans="1:8" ht="14.4" customHeight="1" x14ac:dyDescent="0.3">
      <c r="A10" s="102" t="s">
        <v>77</v>
      </c>
      <c r="B10" s="132">
        <v>5</v>
      </c>
      <c r="C10" s="133" t="s">
        <v>79</v>
      </c>
      <c r="D10" s="102" t="s">
        <v>455</v>
      </c>
      <c r="E10" s="102" t="s">
        <v>448</v>
      </c>
      <c r="F10" s="102" t="s">
        <v>449</v>
      </c>
      <c r="G10" s="103" t="s">
        <v>450</v>
      </c>
      <c r="H10" s="102">
        <v>98.775599999999997</v>
      </c>
    </row>
    <row r="11" spans="1:8" x14ac:dyDescent="0.3">
      <c r="A11" s="102" t="s">
        <v>77</v>
      </c>
      <c r="B11" s="132"/>
      <c r="C11" s="133"/>
      <c r="D11" s="102" t="s">
        <v>456</v>
      </c>
      <c r="E11" s="102" t="s">
        <v>457</v>
      </c>
      <c r="F11" s="102" t="s">
        <v>458</v>
      </c>
      <c r="G11" s="103" t="s">
        <v>459</v>
      </c>
      <c r="H11" s="102">
        <v>98.776600000000002</v>
      </c>
    </row>
    <row r="12" spans="1:8" x14ac:dyDescent="0.3">
      <c r="A12" s="102" t="s">
        <v>77</v>
      </c>
      <c r="B12" s="132"/>
      <c r="C12" s="133"/>
      <c r="D12" s="102" t="s">
        <v>460</v>
      </c>
      <c r="E12" s="102" t="s">
        <v>457</v>
      </c>
      <c r="F12" s="102" t="s">
        <v>458</v>
      </c>
      <c r="G12" s="103" t="s">
        <v>459</v>
      </c>
      <c r="H12" s="102">
        <v>98.807000000000002</v>
      </c>
    </row>
    <row r="13" spans="1:8" x14ac:dyDescent="0.3">
      <c r="A13" s="102" t="s">
        <v>77</v>
      </c>
      <c r="B13" s="132"/>
      <c r="C13" s="133"/>
      <c r="D13" s="102" t="s">
        <v>461</v>
      </c>
      <c r="E13" s="102" t="s">
        <v>462</v>
      </c>
      <c r="F13" s="102" t="s">
        <v>463</v>
      </c>
      <c r="G13" s="103" t="s">
        <v>459</v>
      </c>
      <c r="H13" s="102">
        <v>98.955799999999996</v>
      </c>
    </row>
    <row r="14" spans="1:8" x14ac:dyDescent="0.3">
      <c r="A14" s="102" t="s">
        <v>77</v>
      </c>
      <c r="B14" s="132"/>
      <c r="C14" s="133"/>
      <c r="D14" s="102" t="s">
        <v>464</v>
      </c>
      <c r="E14" s="102" t="s">
        <v>462</v>
      </c>
      <c r="F14" s="102" t="s">
        <v>463</v>
      </c>
      <c r="G14" s="103" t="s">
        <v>459</v>
      </c>
      <c r="H14" s="102">
        <v>99.051299999999998</v>
      </c>
    </row>
    <row r="15" spans="1:8" x14ac:dyDescent="0.3">
      <c r="A15" s="102" t="s">
        <v>84</v>
      </c>
      <c r="B15" s="127">
        <v>9</v>
      </c>
      <c r="C15" s="128" t="s">
        <v>12</v>
      </c>
      <c r="D15" s="102" t="s">
        <v>465</v>
      </c>
      <c r="E15" s="102" t="s">
        <v>466</v>
      </c>
      <c r="F15" s="102" t="s">
        <v>467</v>
      </c>
      <c r="G15" s="103" t="s">
        <v>468</v>
      </c>
      <c r="H15" s="102">
        <v>98.647000000000006</v>
      </c>
    </row>
    <row r="16" spans="1:8" x14ac:dyDescent="0.3">
      <c r="A16" s="102" t="s">
        <v>84</v>
      </c>
      <c r="B16" s="127"/>
      <c r="C16" s="128"/>
      <c r="D16" s="102" t="s">
        <v>469</v>
      </c>
      <c r="E16" s="102" t="s">
        <v>462</v>
      </c>
      <c r="F16" s="102" t="s">
        <v>463</v>
      </c>
      <c r="G16" s="103" t="s">
        <v>459</v>
      </c>
      <c r="H16" s="102">
        <v>99.4923</v>
      </c>
    </row>
    <row r="17" spans="1:8" x14ac:dyDescent="0.3">
      <c r="A17" s="102" t="s">
        <v>84</v>
      </c>
      <c r="B17" s="127"/>
      <c r="C17" s="128"/>
      <c r="D17" s="102" t="s">
        <v>470</v>
      </c>
      <c r="E17" s="102" t="s">
        <v>448</v>
      </c>
      <c r="F17" s="102" t="s">
        <v>471</v>
      </c>
      <c r="G17" s="103" t="s">
        <v>459</v>
      </c>
      <c r="H17" s="102">
        <v>99.566500000000005</v>
      </c>
    </row>
    <row r="18" spans="1:8" x14ac:dyDescent="0.3">
      <c r="A18" s="102" t="s">
        <v>84</v>
      </c>
      <c r="B18" s="127"/>
      <c r="C18" s="128"/>
      <c r="D18" s="102" t="s">
        <v>472</v>
      </c>
      <c r="E18" s="102" t="s">
        <v>462</v>
      </c>
      <c r="F18" s="102" t="s">
        <v>463</v>
      </c>
      <c r="G18" s="103" t="s">
        <v>459</v>
      </c>
      <c r="H18" s="102">
        <v>99.726600000000005</v>
      </c>
    </row>
    <row r="19" spans="1:8" x14ac:dyDescent="0.3">
      <c r="A19" s="102" t="s">
        <v>84</v>
      </c>
      <c r="B19" s="127"/>
      <c r="C19" s="128"/>
      <c r="D19" s="102" t="s">
        <v>473</v>
      </c>
      <c r="E19" s="102" t="s">
        <v>462</v>
      </c>
      <c r="F19" s="102" t="s">
        <v>463</v>
      </c>
      <c r="G19" s="103" t="s">
        <v>459</v>
      </c>
      <c r="H19" s="102">
        <v>99.735500000000002</v>
      </c>
    </row>
    <row r="20" spans="1:8" x14ac:dyDescent="0.3">
      <c r="A20" s="102" t="s">
        <v>84</v>
      </c>
      <c r="B20" s="127"/>
      <c r="C20" s="128"/>
      <c r="D20" s="102" t="s">
        <v>474</v>
      </c>
      <c r="E20" s="102" t="s">
        <v>462</v>
      </c>
      <c r="F20" s="102" t="s">
        <v>463</v>
      </c>
      <c r="G20" s="103" t="s">
        <v>459</v>
      </c>
      <c r="H20" s="102">
        <v>99.770300000000006</v>
      </c>
    </row>
    <row r="21" spans="1:8" x14ac:dyDescent="0.3">
      <c r="A21" s="102" t="s">
        <v>84</v>
      </c>
      <c r="B21" s="127"/>
      <c r="C21" s="128"/>
      <c r="D21" s="102" t="s">
        <v>475</v>
      </c>
      <c r="E21" s="102" t="s">
        <v>462</v>
      </c>
      <c r="F21" s="102" t="s">
        <v>463</v>
      </c>
      <c r="G21" s="103" t="s">
        <v>459</v>
      </c>
      <c r="H21" s="102">
        <v>99.773899999999998</v>
      </c>
    </row>
    <row r="22" spans="1:8" x14ac:dyDescent="0.3">
      <c r="A22" s="102" t="s">
        <v>84</v>
      </c>
      <c r="B22" s="127"/>
      <c r="C22" s="128"/>
      <c r="D22" s="102" t="s">
        <v>476</v>
      </c>
      <c r="E22" s="102" t="s">
        <v>462</v>
      </c>
      <c r="F22" s="102" t="s">
        <v>463</v>
      </c>
      <c r="G22" s="103" t="s">
        <v>459</v>
      </c>
      <c r="H22" s="102">
        <v>99.778499999999994</v>
      </c>
    </row>
    <row r="23" spans="1:8" x14ac:dyDescent="0.3">
      <c r="A23" s="102" t="s">
        <v>84</v>
      </c>
      <c r="B23" s="127"/>
      <c r="C23" s="128"/>
      <c r="D23" s="102" t="s">
        <v>477</v>
      </c>
      <c r="E23" s="102" t="s">
        <v>462</v>
      </c>
      <c r="F23" s="102" t="s">
        <v>463</v>
      </c>
      <c r="G23" s="103" t="s">
        <v>459</v>
      </c>
      <c r="H23" s="102">
        <v>99.784499999999994</v>
      </c>
    </row>
    <row r="24" spans="1:8" ht="14.4" customHeight="1" x14ac:dyDescent="0.3">
      <c r="A24" s="102" t="s">
        <v>96</v>
      </c>
      <c r="B24" s="127">
        <v>21</v>
      </c>
      <c r="C24" s="131" t="s">
        <v>98</v>
      </c>
      <c r="D24" s="102" t="s">
        <v>478</v>
      </c>
      <c r="E24" s="102" t="s">
        <v>448</v>
      </c>
      <c r="F24" s="102" t="s">
        <v>449</v>
      </c>
      <c r="G24" s="103" t="s">
        <v>450</v>
      </c>
      <c r="H24" s="102">
        <v>99.244399999999999</v>
      </c>
    </row>
    <row r="25" spans="1:8" x14ac:dyDescent="0.3">
      <c r="A25" s="102" t="s">
        <v>96</v>
      </c>
      <c r="B25" s="127"/>
      <c r="C25" s="131"/>
      <c r="D25" s="102" t="s">
        <v>479</v>
      </c>
      <c r="E25" s="102" t="s">
        <v>448</v>
      </c>
      <c r="F25" s="102" t="s">
        <v>449</v>
      </c>
      <c r="G25" s="103" t="s">
        <v>450</v>
      </c>
      <c r="H25" s="102">
        <v>99.268900000000002</v>
      </c>
    </row>
    <row r="26" spans="1:8" x14ac:dyDescent="0.3">
      <c r="A26" s="102" t="s">
        <v>96</v>
      </c>
      <c r="B26" s="127"/>
      <c r="C26" s="131"/>
      <c r="D26" s="102" t="s">
        <v>480</v>
      </c>
      <c r="E26" s="102" t="s">
        <v>448</v>
      </c>
      <c r="F26" s="102" t="s">
        <v>449</v>
      </c>
      <c r="G26" s="103" t="s">
        <v>450</v>
      </c>
      <c r="H26" s="102">
        <v>99.358199999999997</v>
      </c>
    </row>
    <row r="27" spans="1:8" x14ac:dyDescent="0.3">
      <c r="A27" s="102" t="s">
        <v>96</v>
      </c>
      <c r="B27" s="127"/>
      <c r="C27" s="131"/>
      <c r="D27" s="102" t="s">
        <v>481</v>
      </c>
      <c r="E27" s="102" t="s">
        <v>457</v>
      </c>
      <c r="F27" s="102" t="s">
        <v>458</v>
      </c>
      <c r="G27" s="103" t="s">
        <v>459</v>
      </c>
      <c r="H27" s="102">
        <v>99.686800000000005</v>
      </c>
    </row>
    <row r="28" spans="1:8" x14ac:dyDescent="0.3">
      <c r="A28" s="102" t="s">
        <v>96</v>
      </c>
      <c r="B28" s="127"/>
      <c r="C28" s="131"/>
      <c r="D28" s="102" t="s">
        <v>482</v>
      </c>
      <c r="E28" s="102" t="s">
        <v>457</v>
      </c>
      <c r="F28" s="102" t="s">
        <v>458</v>
      </c>
      <c r="G28" s="103" t="s">
        <v>459</v>
      </c>
      <c r="H28" s="102">
        <v>99.690299999999993</v>
      </c>
    </row>
    <row r="29" spans="1:8" x14ac:dyDescent="0.3">
      <c r="A29" s="102" t="s">
        <v>96</v>
      </c>
      <c r="B29" s="127"/>
      <c r="C29" s="131"/>
      <c r="D29" s="102" t="s">
        <v>483</v>
      </c>
      <c r="E29" s="102" t="s">
        <v>457</v>
      </c>
      <c r="F29" s="102" t="s">
        <v>458</v>
      </c>
      <c r="G29" s="103" t="s">
        <v>459</v>
      </c>
      <c r="H29" s="102">
        <v>99.6905</v>
      </c>
    </row>
    <row r="30" spans="1:8" x14ac:dyDescent="0.3">
      <c r="A30" s="102" t="s">
        <v>96</v>
      </c>
      <c r="B30" s="127"/>
      <c r="C30" s="131"/>
      <c r="D30" s="102" t="s">
        <v>484</v>
      </c>
      <c r="E30" s="102" t="s">
        <v>457</v>
      </c>
      <c r="F30" s="102" t="s">
        <v>458</v>
      </c>
      <c r="G30" s="103" t="s">
        <v>459</v>
      </c>
      <c r="H30" s="102">
        <v>99.711600000000004</v>
      </c>
    </row>
    <row r="31" spans="1:8" x14ac:dyDescent="0.3">
      <c r="A31" s="102" t="s">
        <v>96</v>
      </c>
      <c r="B31" s="127"/>
      <c r="C31" s="131"/>
      <c r="D31" s="102" t="s">
        <v>485</v>
      </c>
      <c r="E31" s="102" t="s">
        <v>457</v>
      </c>
      <c r="F31" s="102" t="s">
        <v>458</v>
      </c>
      <c r="G31" s="103" t="s">
        <v>459</v>
      </c>
      <c r="H31" s="102">
        <v>99.711699999999993</v>
      </c>
    </row>
    <row r="32" spans="1:8" x14ac:dyDescent="0.3">
      <c r="A32" s="102" t="s">
        <v>96</v>
      </c>
      <c r="B32" s="127"/>
      <c r="C32" s="131"/>
      <c r="D32" s="102" t="s">
        <v>486</v>
      </c>
      <c r="E32" s="102" t="s">
        <v>457</v>
      </c>
      <c r="F32" s="102" t="s">
        <v>458</v>
      </c>
      <c r="G32" s="103" t="s">
        <v>459</v>
      </c>
      <c r="H32" s="102">
        <v>99.711799999999997</v>
      </c>
    </row>
    <row r="33" spans="1:8" x14ac:dyDescent="0.3">
      <c r="A33" s="102" t="s">
        <v>96</v>
      </c>
      <c r="B33" s="127"/>
      <c r="C33" s="131"/>
      <c r="D33" s="102" t="s">
        <v>487</v>
      </c>
      <c r="E33" s="102" t="s">
        <v>457</v>
      </c>
      <c r="F33" s="102" t="s">
        <v>458</v>
      </c>
      <c r="G33" s="103" t="s">
        <v>459</v>
      </c>
      <c r="H33" s="102">
        <v>99.711799999999997</v>
      </c>
    </row>
    <row r="34" spans="1:8" x14ac:dyDescent="0.3">
      <c r="A34" s="102" t="s">
        <v>96</v>
      </c>
      <c r="B34" s="127"/>
      <c r="C34" s="131"/>
      <c r="D34" s="102" t="s">
        <v>488</v>
      </c>
      <c r="E34" s="102" t="s">
        <v>457</v>
      </c>
      <c r="F34" s="102" t="s">
        <v>458</v>
      </c>
      <c r="G34" s="103" t="s">
        <v>459</v>
      </c>
      <c r="H34" s="102">
        <v>99.712100000000007</v>
      </c>
    </row>
    <row r="35" spans="1:8" x14ac:dyDescent="0.3">
      <c r="A35" s="102" t="s">
        <v>96</v>
      </c>
      <c r="B35" s="127"/>
      <c r="C35" s="131"/>
      <c r="D35" s="102" t="s">
        <v>489</v>
      </c>
      <c r="E35" s="102" t="s">
        <v>457</v>
      </c>
      <c r="F35" s="102" t="s">
        <v>458</v>
      </c>
      <c r="G35" s="103" t="s">
        <v>459</v>
      </c>
      <c r="H35" s="102">
        <v>99.712299999999999</v>
      </c>
    </row>
    <row r="36" spans="1:8" x14ac:dyDescent="0.3">
      <c r="A36" s="102" t="s">
        <v>96</v>
      </c>
      <c r="B36" s="127"/>
      <c r="C36" s="131"/>
      <c r="D36" s="102" t="s">
        <v>490</v>
      </c>
      <c r="E36" s="102" t="s">
        <v>457</v>
      </c>
      <c r="F36" s="102" t="s">
        <v>458</v>
      </c>
      <c r="G36" s="103" t="s">
        <v>459</v>
      </c>
      <c r="H36" s="102">
        <v>99.714200000000005</v>
      </c>
    </row>
    <row r="37" spans="1:8" x14ac:dyDescent="0.3">
      <c r="A37" s="102" t="s">
        <v>96</v>
      </c>
      <c r="B37" s="127"/>
      <c r="C37" s="131"/>
      <c r="D37" s="102" t="s">
        <v>491</v>
      </c>
      <c r="E37" s="102" t="s">
        <v>457</v>
      </c>
      <c r="F37" s="102" t="s">
        <v>458</v>
      </c>
      <c r="G37" s="103" t="s">
        <v>459</v>
      </c>
      <c r="H37" s="102">
        <v>99.715400000000002</v>
      </c>
    </row>
    <row r="38" spans="1:8" x14ac:dyDescent="0.3">
      <c r="A38" s="102" t="s">
        <v>96</v>
      </c>
      <c r="B38" s="127"/>
      <c r="C38" s="131"/>
      <c r="D38" s="102" t="s">
        <v>492</v>
      </c>
      <c r="E38" s="102" t="s">
        <v>457</v>
      </c>
      <c r="F38" s="102" t="s">
        <v>458</v>
      </c>
      <c r="G38" s="103" t="s">
        <v>459</v>
      </c>
      <c r="H38" s="102">
        <v>99.715400000000002</v>
      </c>
    </row>
    <row r="39" spans="1:8" x14ac:dyDescent="0.3">
      <c r="A39" s="102" t="s">
        <v>96</v>
      </c>
      <c r="B39" s="127"/>
      <c r="C39" s="131"/>
      <c r="D39" s="102" t="s">
        <v>493</v>
      </c>
      <c r="E39" s="102" t="s">
        <v>457</v>
      </c>
      <c r="F39" s="102" t="s">
        <v>458</v>
      </c>
      <c r="G39" s="103" t="s">
        <v>459</v>
      </c>
      <c r="H39" s="102">
        <v>99.715500000000006</v>
      </c>
    </row>
    <row r="40" spans="1:8" x14ac:dyDescent="0.3">
      <c r="A40" s="102" t="s">
        <v>96</v>
      </c>
      <c r="B40" s="127"/>
      <c r="C40" s="131"/>
      <c r="D40" s="102" t="s">
        <v>494</v>
      </c>
      <c r="E40" s="102" t="s">
        <v>457</v>
      </c>
      <c r="F40" s="102" t="s">
        <v>458</v>
      </c>
      <c r="G40" s="103" t="s">
        <v>459</v>
      </c>
      <c r="H40" s="102">
        <v>99.715699999999998</v>
      </c>
    </row>
    <row r="41" spans="1:8" x14ac:dyDescent="0.3">
      <c r="A41" s="102" t="s">
        <v>96</v>
      </c>
      <c r="B41" s="127"/>
      <c r="C41" s="131"/>
      <c r="D41" s="102" t="s">
        <v>495</v>
      </c>
      <c r="E41" s="102" t="s">
        <v>457</v>
      </c>
      <c r="F41" s="102" t="s">
        <v>458</v>
      </c>
      <c r="G41" s="103" t="s">
        <v>459</v>
      </c>
      <c r="H41" s="102">
        <v>99.715999999999994</v>
      </c>
    </row>
    <row r="42" spans="1:8" x14ac:dyDescent="0.3">
      <c r="A42" s="102" t="s">
        <v>96</v>
      </c>
      <c r="B42" s="127"/>
      <c r="C42" s="131"/>
      <c r="D42" s="102" t="s">
        <v>496</v>
      </c>
      <c r="E42" s="102" t="s">
        <v>457</v>
      </c>
      <c r="F42" s="102" t="s">
        <v>458</v>
      </c>
      <c r="G42" s="103" t="s">
        <v>459</v>
      </c>
      <c r="H42" s="102">
        <v>99.743499999999997</v>
      </c>
    </row>
    <row r="43" spans="1:8" x14ac:dyDescent="0.3">
      <c r="A43" s="102" t="s">
        <v>96</v>
      </c>
      <c r="B43" s="127"/>
      <c r="C43" s="131"/>
      <c r="D43" s="102" t="s">
        <v>497</v>
      </c>
      <c r="E43" s="102" t="s">
        <v>457</v>
      </c>
      <c r="F43" s="102" t="s">
        <v>458</v>
      </c>
      <c r="G43" s="103" t="s">
        <v>459</v>
      </c>
      <c r="H43" s="102">
        <v>99.743700000000004</v>
      </c>
    </row>
    <row r="44" spans="1:8" x14ac:dyDescent="0.3">
      <c r="A44" s="102" t="s">
        <v>96</v>
      </c>
      <c r="B44" s="127"/>
      <c r="C44" s="131"/>
      <c r="D44" s="102" t="s">
        <v>498</v>
      </c>
      <c r="E44" s="102" t="s">
        <v>457</v>
      </c>
      <c r="F44" s="102" t="s">
        <v>458</v>
      </c>
      <c r="G44" s="103" t="s">
        <v>459</v>
      </c>
      <c r="H44" s="102">
        <v>99.744100000000003</v>
      </c>
    </row>
    <row r="45" spans="1:8" x14ac:dyDescent="0.3">
      <c r="A45" s="102" t="s">
        <v>100</v>
      </c>
      <c r="B45" s="102">
        <v>1</v>
      </c>
      <c r="C45" s="102" t="s">
        <v>12</v>
      </c>
      <c r="D45" s="102" t="s">
        <v>499</v>
      </c>
      <c r="E45" s="102" t="s">
        <v>448</v>
      </c>
      <c r="F45" s="102" t="s">
        <v>452</v>
      </c>
      <c r="G45" s="103" t="s">
        <v>453</v>
      </c>
      <c r="H45" s="102">
        <v>99.105599999999995</v>
      </c>
    </row>
    <row r="46" spans="1:8" x14ac:dyDescent="0.3">
      <c r="A46" s="102" t="s">
        <v>122</v>
      </c>
      <c r="B46" s="102">
        <v>1</v>
      </c>
      <c r="C46" s="107" t="s">
        <v>55</v>
      </c>
      <c r="D46" s="102" t="s">
        <v>451</v>
      </c>
      <c r="E46" s="102" t="s">
        <v>448</v>
      </c>
      <c r="F46" s="102" t="s">
        <v>452</v>
      </c>
      <c r="G46" s="103" t="s">
        <v>453</v>
      </c>
      <c r="H46" s="102">
        <v>99.079899999999995</v>
      </c>
    </row>
    <row r="47" spans="1:8" ht="14.4" customHeight="1" x14ac:dyDescent="0.3">
      <c r="A47" s="102" t="s">
        <v>139</v>
      </c>
      <c r="B47" s="127">
        <v>18</v>
      </c>
      <c r="C47" s="131" t="s">
        <v>141</v>
      </c>
      <c r="D47" s="102" t="s">
        <v>500</v>
      </c>
      <c r="E47" s="102" t="s">
        <v>448</v>
      </c>
      <c r="F47" s="102" t="s">
        <v>471</v>
      </c>
      <c r="G47" s="103" t="s">
        <v>459</v>
      </c>
      <c r="H47" s="102">
        <v>95.645899999999997</v>
      </c>
    </row>
    <row r="48" spans="1:8" x14ac:dyDescent="0.3">
      <c r="A48" s="102" t="s">
        <v>139</v>
      </c>
      <c r="B48" s="127"/>
      <c r="C48" s="131"/>
      <c r="D48" s="102" t="s">
        <v>501</v>
      </c>
      <c r="E48" s="102" t="s">
        <v>448</v>
      </c>
      <c r="F48" s="102" t="s">
        <v>471</v>
      </c>
      <c r="G48" s="103" t="s">
        <v>459</v>
      </c>
      <c r="H48" s="102">
        <v>98.450999999999993</v>
      </c>
    </row>
    <row r="49" spans="1:8" x14ac:dyDescent="0.3">
      <c r="A49" s="102" t="s">
        <v>139</v>
      </c>
      <c r="B49" s="127"/>
      <c r="C49" s="131"/>
      <c r="D49" s="102" t="s">
        <v>502</v>
      </c>
      <c r="E49" s="102" t="s">
        <v>457</v>
      </c>
      <c r="F49" s="102" t="s">
        <v>458</v>
      </c>
      <c r="G49" s="103" t="s">
        <v>459</v>
      </c>
      <c r="H49" s="102">
        <v>98.632599999999996</v>
      </c>
    </row>
    <row r="50" spans="1:8" x14ac:dyDescent="0.3">
      <c r="A50" s="102" t="s">
        <v>139</v>
      </c>
      <c r="B50" s="127"/>
      <c r="C50" s="131"/>
      <c r="D50" s="102" t="s">
        <v>503</v>
      </c>
      <c r="E50" s="102" t="s">
        <v>448</v>
      </c>
      <c r="F50" s="102" t="s">
        <v>471</v>
      </c>
      <c r="G50" s="103" t="s">
        <v>459</v>
      </c>
      <c r="H50" s="102">
        <v>98.926000000000002</v>
      </c>
    </row>
    <row r="51" spans="1:8" x14ac:dyDescent="0.3">
      <c r="A51" s="102" t="s">
        <v>139</v>
      </c>
      <c r="B51" s="127"/>
      <c r="C51" s="131"/>
      <c r="D51" s="102" t="s">
        <v>504</v>
      </c>
      <c r="E51" s="102" t="s">
        <v>448</v>
      </c>
      <c r="F51" s="102" t="s">
        <v>471</v>
      </c>
      <c r="G51" s="103" t="s">
        <v>459</v>
      </c>
      <c r="H51" s="102">
        <v>99.084400000000002</v>
      </c>
    </row>
    <row r="52" spans="1:8" x14ac:dyDescent="0.3">
      <c r="A52" s="102" t="s">
        <v>139</v>
      </c>
      <c r="B52" s="127"/>
      <c r="C52" s="131"/>
      <c r="D52" s="102" t="s">
        <v>505</v>
      </c>
      <c r="E52" s="102" t="s">
        <v>457</v>
      </c>
      <c r="F52" s="102" t="s">
        <v>458</v>
      </c>
      <c r="G52" s="103" t="s">
        <v>459</v>
      </c>
      <c r="H52" s="102">
        <v>99.197299999999998</v>
      </c>
    </row>
    <row r="53" spans="1:8" x14ac:dyDescent="0.3">
      <c r="A53" s="102" t="s">
        <v>139</v>
      </c>
      <c r="B53" s="127"/>
      <c r="C53" s="131"/>
      <c r="D53" s="102" t="s">
        <v>506</v>
      </c>
      <c r="E53" s="102" t="s">
        <v>457</v>
      </c>
      <c r="F53" s="102" t="s">
        <v>458</v>
      </c>
      <c r="G53" s="103" t="s">
        <v>459</v>
      </c>
      <c r="H53" s="102">
        <v>99.293300000000002</v>
      </c>
    </row>
    <row r="54" spans="1:8" x14ac:dyDescent="0.3">
      <c r="A54" s="102" t="s">
        <v>139</v>
      </c>
      <c r="B54" s="127"/>
      <c r="C54" s="131"/>
      <c r="D54" s="102" t="s">
        <v>507</v>
      </c>
      <c r="E54" s="102" t="s">
        <v>457</v>
      </c>
      <c r="F54" s="102" t="s">
        <v>458</v>
      </c>
      <c r="G54" s="103" t="s">
        <v>459</v>
      </c>
      <c r="H54" s="102">
        <v>99.311999999999998</v>
      </c>
    </row>
    <row r="55" spans="1:8" x14ac:dyDescent="0.3">
      <c r="A55" s="102" t="s">
        <v>139</v>
      </c>
      <c r="B55" s="127"/>
      <c r="C55" s="131"/>
      <c r="D55" s="102" t="s">
        <v>508</v>
      </c>
      <c r="E55" s="102" t="s">
        <v>457</v>
      </c>
      <c r="F55" s="102" t="s">
        <v>458</v>
      </c>
      <c r="G55" s="103" t="s">
        <v>459</v>
      </c>
      <c r="H55" s="102">
        <v>99.333600000000004</v>
      </c>
    </row>
    <row r="56" spans="1:8" x14ac:dyDescent="0.3">
      <c r="A56" s="102" t="s">
        <v>139</v>
      </c>
      <c r="B56" s="127"/>
      <c r="C56" s="131"/>
      <c r="D56" s="102" t="s">
        <v>509</v>
      </c>
      <c r="E56" s="102" t="s">
        <v>457</v>
      </c>
      <c r="F56" s="102" t="s">
        <v>458</v>
      </c>
      <c r="G56" s="103" t="s">
        <v>459</v>
      </c>
      <c r="H56" s="102">
        <v>99.342100000000002</v>
      </c>
    </row>
    <row r="57" spans="1:8" x14ac:dyDescent="0.3">
      <c r="A57" s="102" t="s">
        <v>139</v>
      </c>
      <c r="B57" s="127"/>
      <c r="C57" s="131"/>
      <c r="D57" s="102" t="s">
        <v>510</v>
      </c>
      <c r="E57" s="102" t="s">
        <v>457</v>
      </c>
      <c r="F57" s="102" t="s">
        <v>458</v>
      </c>
      <c r="G57" s="103" t="s">
        <v>459</v>
      </c>
      <c r="H57" s="102">
        <v>99.347700000000003</v>
      </c>
    </row>
    <row r="58" spans="1:8" x14ac:dyDescent="0.3">
      <c r="A58" s="102" t="s">
        <v>139</v>
      </c>
      <c r="B58" s="127"/>
      <c r="C58" s="131"/>
      <c r="D58" s="102" t="s">
        <v>511</v>
      </c>
      <c r="E58" s="102" t="s">
        <v>457</v>
      </c>
      <c r="F58" s="102" t="s">
        <v>458</v>
      </c>
      <c r="G58" s="103" t="s">
        <v>459</v>
      </c>
      <c r="H58" s="102">
        <v>99.348299999999995</v>
      </c>
    </row>
    <row r="59" spans="1:8" x14ac:dyDescent="0.3">
      <c r="A59" s="102" t="s">
        <v>139</v>
      </c>
      <c r="B59" s="127"/>
      <c r="C59" s="131"/>
      <c r="D59" s="102" t="s">
        <v>512</v>
      </c>
      <c r="E59" s="102" t="s">
        <v>457</v>
      </c>
      <c r="F59" s="102" t="s">
        <v>458</v>
      </c>
      <c r="G59" s="103" t="s">
        <v>459</v>
      </c>
      <c r="H59" s="102">
        <v>99.349000000000004</v>
      </c>
    </row>
    <row r="60" spans="1:8" x14ac:dyDescent="0.3">
      <c r="A60" s="102" t="s">
        <v>139</v>
      </c>
      <c r="B60" s="127"/>
      <c r="C60" s="131"/>
      <c r="D60" s="102" t="s">
        <v>513</v>
      </c>
      <c r="E60" s="102" t="s">
        <v>457</v>
      </c>
      <c r="F60" s="102" t="s">
        <v>458</v>
      </c>
      <c r="G60" s="103" t="s">
        <v>459</v>
      </c>
      <c r="H60" s="102">
        <v>99.354299999999995</v>
      </c>
    </row>
    <row r="61" spans="1:8" x14ac:dyDescent="0.3">
      <c r="A61" s="102" t="s">
        <v>139</v>
      </c>
      <c r="B61" s="127"/>
      <c r="C61" s="131"/>
      <c r="D61" s="102" t="s">
        <v>514</v>
      </c>
      <c r="E61" s="102" t="s">
        <v>457</v>
      </c>
      <c r="F61" s="102" t="s">
        <v>458</v>
      </c>
      <c r="G61" s="103" t="s">
        <v>459</v>
      </c>
      <c r="H61" s="102">
        <v>99.364699999999999</v>
      </c>
    </row>
    <row r="62" spans="1:8" x14ac:dyDescent="0.3">
      <c r="A62" s="102" t="s">
        <v>139</v>
      </c>
      <c r="B62" s="127"/>
      <c r="C62" s="131"/>
      <c r="D62" s="102" t="s">
        <v>515</v>
      </c>
      <c r="E62" s="102" t="s">
        <v>457</v>
      </c>
      <c r="F62" s="102" t="s">
        <v>458</v>
      </c>
      <c r="G62" s="103" t="s">
        <v>459</v>
      </c>
      <c r="H62" s="102">
        <v>99.373099999999994</v>
      </c>
    </row>
    <row r="63" spans="1:8" x14ac:dyDescent="0.3">
      <c r="A63" s="102" t="s">
        <v>139</v>
      </c>
      <c r="B63" s="127"/>
      <c r="C63" s="131"/>
      <c r="D63" s="102" t="s">
        <v>516</v>
      </c>
      <c r="E63" s="102" t="s">
        <v>457</v>
      </c>
      <c r="F63" s="102" t="s">
        <v>458</v>
      </c>
      <c r="G63" s="103" t="s">
        <v>459</v>
      </c>
      <c r="H63" s="102">
        <v>99.375600000000006</v>
      </c>
    </row>
    <row r="64" spans="1:8" x14ac:dyDescent="0.3">
      <c r="A64" s="102" t="s">
        <v>139</v>
      </c>
      <c r="B64" s="127"/>
      <c r="C64" s="131"/>
      <c r="D64" s="102" t="s">
        <v>517</v>
      </c>
      <c r="E64" s="102" t="s">
        <v>457</v>
      </c>
      <c r="F64" s="102" t="s">
        <v>458</v>
      </c>
      <c r="G64" s="103" t="s">
        <v>459</v>
      </c>
      <c r="H64" s="102">
        <v>99.376599999999996</v>
      </c>
    </row>
    <row r="65" spans="1:8" x14ac:dyDescent="0.3">
      <c r="A65" s="102" t="s">
        <v>145</v>
      </c>
      <c r="B65" s="127">
        <v>3</v>
      </c>
      <c r="C65" s="128" t="s">
        <v>12</v>
      </c>
      <c r="D65" s="102" t="s">
        <v>518</v>
      </c>
      <c r="E65" s="102" t="s">
        <v>462</v>
      </c>
      <c r="F65" s="102" t="s">
        <v>463</v>
      </c>
      <c r="G65" s="103" t="s">
        <v>459</v>
      </c>
      <c r="H65" s="102">
        <v>99.745000000000005</v>
      </c>
    </row>
    <row r="66" spans="1:8" x14ac:dyDescent="0.3">
      <c r="A66" s="102" t="s">
        <v>145</v>
      </c>
      <c r="B66" s="127"/>
      <c r="C66" s="128"/>
      <c r="D66" s="102" t="s">
        <v>519</v>
      </c>
      <c r="E66" s="102" t="s">
        <v>448</v>
      </c>
      <c r="F66" s="102" t="s">
        <v>471</v>
      </c>
      <c r="G66" s="103" t="s">
        <v>453</v>
      </c>
      <c r="H66" s="102">
        <v>99.871899999999997</v>
      </c>
    </row>
    <row r="67" spans="1:8" x14ac:dyDescent="0.3">
      <c r="A67" s="102" t="s">
        <v>145</v>
      </c>
      <c r="B67" s="127"/>
      <c r="C67" s="128"/>
      <c r="D67" s="102" t="s">
        <v>520</v>
      </c>
      <c r="E67" s="102" t="s">
        <v>448</v>
      </c>
      <c r="F67" s="102" t="s">
        <v>449</v>
      </c>
      <c r="G67" s="103" t="s">
        <v>450</v>
      </c>
      <c r="H67" s="102">
        <v>99.910600000000002</v>
      </c>
    </row>
    <row r="68" spans="1:8" x14ac:dyDescent="0.3">
      <c r="A68" s="102" t="s">
        <v>151</v>
      </c>
      <c r="B68" s="127">
        <v>2</v>
      </c>
      <c r="C68" s="128" t="s">
        <v>12</v>
      </c>
      <c r="D68" s="102" t="s">
        <v>521</v>
      </c>
      <c r="E68" s="102" t="s">
        <v>462</v>
      </c>
      <c r="F68" s="102" t="s">
        <v>463</v>
      </c>
      <c r="G68" s="103" t="s">
        <v>459</v>
      </c>
      <c r="H68" s="102">
        <v>99.449799999999996</v>
      </c>
    </row>
    <row r="69" spans="1:8" x14ac:dyDescent="0.3">
      <c r="A69" s="102" t="s">
        <v>151</v>
      </c>
      <c r="B69" s="127"/>
      <c r="C69" s="128"/>
      <c r="D69" s="102" t="s">
        <v>522</v>
      </c>
      <c r="E69" s="102" t="s">
        <v>462</v>
      </c>
      <c r="F69" s="102" t="s">
        <v>463</v>
      </c>
      <c r="G69" s="103" t="s">
        <v>459</v>
      </c>
      <c r="H69" s="102">
        <v>99.540400000000005</v>
      </c>
    </row>
    <row r="70" spans="1:8" x14ac:dyDescent="0.3">
      <c r="A70" s="102" t="s">
        <v>154</v>
      </c>
      <c r="B70" s="127">
        <v>5</v>
      </c>
      <c r="C70" s="128" t="s">
        <v>12</v>
      </c>
      <c r="D70" s="102" t="s">
        <v>523</v>
      </c>
      <c r="E70" s="102" t="s">
        <v>457</v>
      </c>
      <c r="F70" s="102" t="s">
        <v>458</v>
      </c>
      <c r="G70" s="103" t="s">
        <v>459</v>
      </c>
      <c r="H70" s="102">
        <v>99.484800000000007</v>
      </c>
    </row>
    <row r="71" spans="1:8" x14ac:dyDescent="0.3">
      <c r="A71" s="102" t="s">
        <v>154</v>
      </c>
      <c r="B71" s="127"/>
      <c r="C71" s="128"/>
      <c r="D71" s="102" t="s">
        <v>524</v>
      </c>
      <c r="E71" s="102" t="s">
        <v>457</v>
      </c>
      <c r="F71" s="102" t="s">
        <v>458</v>
      </c>
      <c r="G71" s="103" t="s">
        <v>459</v>
      </c>
      <c r="H71" s="102">
        <v>99.658699999999996</v>
      </c>
    </row>
    <row r="72" spans="1:8" x14ac:dyDescent="0.3">
      <c r="A72" s="102" t="s">
        <v>154</v>
      </c>
      <c r="B72" s="127"/>
      <c r="C72" s="128"/>
      <c r="D72" s="102" t="s">
        <v>525</v>
      </c>
      <c r="E72" s="102" t="s">
        <v>457</v>
      </c>
      <c r="F72" s="102" t="s">
        <v>458</v>
      </c>
      <c r="G72" s="103" t="s">
        <v>459</v>
      </c>
      <c r="H72" s="102">
        <v>99.691800000000001</v>
      </c>
    </row>
    <row r="73" spans="1:8" x14ac:dyDescent="0.3">
      <c r="A73" s="102" t="s">
        <v>154</v>
      </c>
      <c r="B73" s="127"/>
      <c r="C73" s="128"/>
      <c r="D73" s="102" t="s">
        <v>526</v>
      </c>
      <c r="E73" s="102" t="s">
        <v>457</v>
      </c>
      <c r="F73" s="102" t="s">
        <v>458</v>
      </c>
      <c r="G73" s="103" t="s">
        <v>459</v>
      </c>
      <c r="H73" s="102">
        <v>99.712800000000001</v>
      </c>
    </row>
    <row r="74" spans="1:8" x14ac:dyDescent="0.3">
      <c r="A74" s="102" t="s">
        <v>154</v>
      </c>
      <c r="B74" s="127"/>
      <c r="C74" s="128"/>
      <c r="D74" s="102" t="s">
        <v>527</v>
      </c>
      <c r="E74" s="102" t="s">
        <v>457</v>
      </c>
      <c r="F74" s="102" t="s">
        <v>458</v>
      </c>
      <c r="G74" s="103" t="s">
        <v>459</v>
      </c>
      <c r="H74" s="102">
        <v>99.781599999999997</v>
      </c>
    </row>
    <row r="75" spans="1:8" x14ac:dyDescent="0.3">
      <c r="A75" s="102" t="s">
        <v>160</v>
      </c>
      <c r="B75" s="127">
        <v>3</v>
      </c>
      <c r="C75" s="128" t="s">
        <v>12</v>
      </c>
      <c r="D75" s="102" t="s">
        <v>528</v>
      </c>
      <c r="E75" s="102" t="s">
        <v>448</v>
      </c>
      <c r="F75" s="102" t="s">
        <v>449</v>
      </c>
      <c r="G75" s="103" t="s">
        <v>450</v>
      </c>
      <c r="H75" s="102">
        <v>98.882999999999996</v>
      </c>
    </row>
    <row r="76" spans="1:8" x14ac:dyDescent="0.3">
      <c r="A76" s="102" t="s">
        <v>160</v>
      </c>
      <c r="B76" s="127"/>
      <c r="C76" s="128"/>
      <c r="D76" s="102" t="s">
        <v>529</v>
      </c>
      <c r="E76" s="102" t="s">
        <v>462</v>
      </c>
      <c r="F76" s="102" t="s">
        <v>463</v>
      </c>
      <c r="G76" s="103" t="s">
        <v>459</v>
      </c>
      <c r="H76" s="102">
        <v>99.628200000000007</v>
      </c>
    </row>
    <row r="77" spans="1:8" x14ac:dyDescent="0.3">
      <c r="A77" s="102" t="s">
        <v>160</v>
      </c>
      <c r="B77" s="127"/>
      <c r="C77" s="128"/>
      <c r="D77" s="102" t="s">
        <v>530</v>
      </c>
      <c r="E77" s="102" t="s">
        <v>462</v>
      </c>
      <c r="F77" s="102" t="s">
        <v>463</v>
      </c>
      <c r="G77" s="103" t="s">
        <v>459</v>
      </c>
      <c r="H77" s="102">
        <v>99.631699999999995</v>
      </c>
    </row>
    <row r="78" spans="1:8" x14ac:dyDescent="0.3">
      <c r="A78" s="102" t="s">
        <v>166</v>
      </c>
      <c r="B78" s="102">
        <v>1</v>
      </c>
      <c r="C78" s="102" t="s">
        <v>12</v>
      </c>
      <c r="D78" s="102" t="s">
        <v>454</v>
      </c>
      <c r="E78" s="102" t="s">
        <v>448</v>
      </c>
      <c r="F78" s="102" t="s">
        <v>452</v>
      </c>
      <c r="G78" s="103" t="s">
        <v>453</v>
      </c>
      <c r="H78" s="102">
        <v>99.218500000000006</v>
      </c>
    </row>
    <row r="79" spans="1:8" x14ac:dyDescent="0.3">
      <c r="A79" s="102" t="s">
        <v>171</v>
      </c>
      <c r="B79" s="102">
        <v>1</v>
      </c>
      <c r="C79" s="102" t="s">
        <v>12</v>
      </c>
      <c r="D79" s="102" t="s">
        <v>531</v>
      </c>
      <c r="E79" s="102" t="s">
        <v>462</v>
      </c>
      <c r="F79" s="102" t="s">
        <v>463</v>
      </c>
      <c r="G79" s="103" t="s">
        <v>459</v>
      </c>
      <c r="H79" s="102">
        <v>99.531000000000006</v>
      </c>
    </row>
    <row r="80" spans="1:8" x14ac:dyDescent="0.3">
      <c r="A80" s="102" t="s">
        <v>182</v>
      </c>
      <c r="B80" s="102">
        <v>1</v>
      </c>
      <c r="C80" s="108" t="s">
        <v>37</v>
      </c>
      <c r="D80" s="102" t="s">
        <v>447</v>
      </c>
      <c r="E80" s="102" t="s">
        <v>448</v>
      </c>
      <c r="F80" s="102" t="s">
        <v>449</v>
      </c>
      <c r="G80" s="103" t="s">
        <v>450</v>
      </c>
      <c r="H80" s="102">
        <v>99.119699999999995</v>
      </c>
    </row>
    <row r="81" spans="1:8" x14ac:dyDescent="0.3">
      <c r="A81" s="102" t="s">
        <v>184</v>
      </c>
      <c r="B81" s="102">
        <v>1</v>
      </c>
      <c r="C81" s="102" t="s">
        <v>12</v>
      </c>
      <c r="D81" s="102" t="s">
        <v>532</v>
      </c>
      <c r="E81" s="102" t="s">
        <v>462</v>
      </c>
      <c r="F81" s="102" t="s">
        <v>463</v>
      </c>
      <c r="G81" s="103" t="s">
        <v>459</v>
      </c>
      <c r="H81" s="102">
        <v>99.400800000000004</v>
      </c>
    </row>
    <row r="82" spans="1:8" x14ac:dyDescent="0.3">
      <c r="A82" s="102" t="s">
        <v>192</v>
      </c>
      <c r="B82" s="127">
        <v>6</v>
      </c>
      <c r="C82" s="128" t="s">
        <v>12</v>
      </c>
      <c r="D82" s="102" t="s">
        <v>533</v>
      </c>
      <c r="E82" s="102" t="s">
        <v>462</v>
      </c>
      <c r="F82" s="102" t="s">
        <v>463</v>
      </c>
      <c r="G82" s="103" t="s">
        <v>459</v>
      </c>
      <c r="H82" s="102">
        <v>99.296700000000001</v>
      </c>
    </row>
    <row r="83" spans="1:8" x14ac:dyDescent="0.3">
      <c r="A83" s="102" t="s">
        <v>192</v>
      </c>
      <c r="B83" s="127"/>
      <c r="C83" s="128"/>
      <c r="D83" s="102" t="s">
        <v>534</v>
      </c>
      <c r="E83" s="102" t="s">
        <v>462</v>
      </c>
      <c r="F83" s="102" t="s">
        <v>463</v>
      </c>
      <c r="G83" s="103" t="s">
        <v>459</v>
      </c>
      <c r="H83" s="102">
        <v>99.480999999999995</v>
      </c>
    </row>
    <row r="84" spans="1:8" x14ac:dyDescent="0.3">
      <c r="A84" s="102" t="s">
        <v>192</v>
      </c>
      <c r="B84" s="127"/>
      <c r="C84" s="128"/>
      <c r="D84" s="102" t="s">
        <v>535</v>
      </c>
      <c r="E84" s="102" t="s">
        <v>462</v>
      </c>
      <c r="F84" s="102" t="s">
        <v>463</v>
      </c>
      <c r="G84" s="103" t="s">
        <v>459</v>
      </c>
      <c r="H84" s="102">
        <v>99.655299999999997</v>
      </c>
    </row>
    <row r="85" spans="1:8" x14ac:dyDescent="0.3">
      <c r="A85" s="102" t="s">
        <v>192</v>
      </c>
      <c r="B85" s="127"/>
      <c r="C85" s="128"/>
      <c r="D85" s="102" t="s">
        <v>536</v>
      </c>
      <c r="E85" s="102" t="s">
        <v>448</v>
      </c>
      <c r="F85" s="102" t="s">
        <v>471</v>
      </c>
      <c r="G85" s="103" t="s">
        <v>459</v>
      </c>
      <c r="H85" s="102">
        <v>99.676400000000001</v>
      </c>
    </row>
    <row r="86" spans="1:8" x14ac:dyDescent="0.3">
      <c r="A86" s="102" t="s">
        <v>192</v>
      </c>
      <c r="B86" s="127"/>
      <c r="C86" s="128"/>
      <c r="D86" s="102" t="s">
        <v>537</v>
      </c>
      <c r="E86" s="102" t="s">
        <v>462</v>
      </c>
      <c r="F86" s="102" t="s">
        <v>463</v>
      </c>
      <c r="G86" s="103" t="s">
        <v>459</v>
      </c>
      <c r="H86" s="102">
        <v>99.755799999999994</v>
      </c>
    </row>
    <row r="87" spans="1:8" x14ac:dyDescent="0.3">
      <c r="A87" s="102" t="s">
        <v>192</v>
      </c>
      <c r="B87" s="127"/>
      <c r="C87" s="128"/>
      <c r="D87" s="102" t="s">
        <v>538</v>
      </c>
      <c r="E87" s="102" t="s">
        <v>462</v>
      </c>
      <c r="F87" s="102" t="s">
        <v>463</v>
      </c>
      <c r="G87" s="103" t="s">
        <v>459</v>
      </c>
      <c r="H87" s="102">
        <v>99.759299999999996</v>
      </c>
    </row>
    <row r="88" spans="1:8" x14ac:dyDescent="0.3">
      <c r="A88" s="102" t="s">
        <v>196</v>
      </c>
      <c r="B88" s="127">
        <v>6</v>
      </c>
      <c r="C88" s="128" t="s">
        <v>12</v>
      </c>
      <c r="D88" s="102" t="s">
        <v>539</v>
      </c>
      <c r="E88" s="102" t="s">
        <v>457</v>
      </c>
      <c r="F88" s="102" t="s">
        <v>458</v>
      </c>
      <c r="G88" s="103" t="s">
        <v>459</v>
      </c>
      <c r="H88" s="102">
        <v>97.604900000000001</v>
      </c>
    </row>
    <row r="89" spans="1:8" x14ac:dyDescent="0.3">
      <c r="A89" s="102" t="s">
        <v>196</v>
      </c>
      <c r="B89" s="127"/>
      <c r="C89" s="128"/>
      <c r="D89" s="102" t="s">
        <v>540</v>
      </c>
      <c r="E89" s="102" t="s">
        <v>448</v>
      </c>
      <c r="F89" s="102" t="s">
        <v>449</v>
      </c>
      <c r="G89" s="103" t="s">
        <v>450</v>
      </c>
      <c r="H89" s="102">
        <v>98.684399999999997</v>
      </c>
    </row>
    <row r="90" spans="1:8" x14ac:dyDescent="0.3">
      <c r="A90" s="102" t="s">
        <v>196</v>
      </c>
      <c r="B90" s="127"/>
      <c r="C90" s="128"/>
      <c r="D90" s="102" t="s">
        <v>541</v>
      </c>
      <c r="E90" s="102" t="s">
        <v>457</v>
      </c>
      <c r="F90" s="102" t="s">
        <v>458</v>
      </c>
      <c r="G90" s="103" t="s">
        <v>459</v>
      </c>
      <c r="H90" s="102">
        <v>98.840800000000002</v>
      </c>
    </row>
    <row r="91" spans="1:8" x14ac:dyDescent="0.3">
      <c r="A91" s="102" t="s">
        <v>196</v>
      </c>
      <c r="B91" s="127"/>
      <c r="C91" s="128"/>
      <c r="D91" s="102" t="s">
        <v>542</v>
      </c>
      <c r="E91" s="102" t="s">
        <v>457</v>
      </c>
      <c r="F91" s="102" t="s">
        <v>458</v>
      </c>
      <c r="G91" s="103" t="s">
        <v>459</v>
      </c>
      <c r="H91" s="102">
        <v>98.873500000000007</v>
      </c>
    </row>
    <row r="92" spans="1:8" x14ac:dyDescent="0.3">
      <c r="A92" s="102" t="s">
        <v>196</v>
      </c>
      <c r="B92" s="127"/>
      <c r="C92" s="128"/>
      <c r="D92" s="102" t="s">
        <v>543</v>
      </c>
      <c r="E92" s="102" t="s">
        <v>457</v>
      </c>
      <c r="F92" s="102" t="s">
        <v>458</v>
      </c>
      <c r="G92" s="103" t="s">
        <v>459</v>
      </c>
      <c r="H92" s="102">
        <v>99.043999999999997</v>
      </c>
    </row>
    <row r="93" spans="1:8" x14ac:dyDescent="0.3">
      <c r="A93" s="104" t="s">
        <v>196</v>
      </c>
      <c r="B93" s="127"/>
      <c r="C93" s="128"/>
      <c r="D93" s="102" t="s">
        <v>544</v>
      </c>
      <c r="E93" s="102" t="s">
        <v>457</v>
      </c>
      <c r="F93" s="102" t="s">
        <v>458</v>
      </c>
      <c r="G93" s="103" t="s">
        <v>459</v>
      </c>
      <c r="H93" s="104">
        <v>99.217600000000004</v>
      </c>
    </row>
    <row r="94" spans="1:8" x14ac:dyDescent="0.3">
      <c r="A94" s="102" t="s">
        <v>205</v>
      </c>
      <c r="B94" s="127">
        <v>14</v>
      </c>
      <c r="C94" s="128" t="s">
        <v>12</v>
      </c>
      <c r="D94" s="102" t="s">
        <v>545</v>
      </c>
      <c r="E94" s="102" t="s">
        <v>462</v>
      </c>
      <c r="F94" s="102" t="s">
        <v>463</v>
      </c>
      <c r="G94" s="103" t="s">
        <v>459</v>
      </c>
      <c r="H94" s="102">
        <v>99.284499999999994</v>
      </c>
    </row>
    <row r="95" spans="1:8" x14ac:dyDescent="0.3">
      <c r="A95" s="102" t="s">
        <v>205</v>
      </c>
      <c r="B95" s="127"/>
      <c r="C95" s="128"/>
      <c r="D95" s="102" t="s">
        <v>546</v>
      </c>
      <c r="E95" s="102" t="s">
        <v>462</v>
      </c>
      <c r="F95" s="102" t="s">
        <v>463</v>
      </c>
      <c r="G95" s="103" t="s">
        <v>459</v>
      </c>
      <c r="H95" s="102">
        <v>99.417100000000005</v>
      </c>
    </row>
    <row r="96" spans="1:8" x14ac:dyDescent="0.3">
      <c r="A96" s="102" t="s">
        <v>205</v>
      </c>
      <c r="B96" s="127"/>
      <c r="C96" s="128"/>
      <c r="D96" s="102" t="s">
        <v>547</v>
      </c>
      <c r="E96" s="102" t="s">
        <v>448</v>
      </c>
      <c r="F96" s="102" t="s">
        <v>471</v>
      </c>
      <c r="G96" s="103" t="s">
        <v>459</v>
      </c>
      <c r="H96" s="102">
        <v>99.454400000000007</v>
      </c>
    </row>
    <row r="97" spans="1:8" x14ac:dyDescent="0.3">
      <c r="A97" s="102" t="s">
        <v>205</v>
      </c>
      <c r="B97" s="127"/>
      <c r="C97" s="128"/>
      <c r="D97" s="102" t="s">
        <v>548</v>
      </c>
      <c r="E97" s="102" t="s">
        <v>462</v>
      </c>
      <c r="F97" s="102" t="s">
        <v>463</v>
      </c>
      <c r="G97" s="103" t="s">
        <v>459</v>
      </c>
      <c r="H97" s="102">
        <v>99.545000000000002</v>
      </c>
    </row>
    <row r="98" spans="1:8" x14ac:dyDescent="0.3">
      <c r="A98" s="102" t="s">
        <v>205</v>
      </c>
      <c r="B98" s="127"/>
      <c r="C98" s="128"/>
      <c r="D98" s="102" t="s">
        <v>549</v>
      </c>
      <c r="E98" s="102" t="s">
        <v>462</v>
      </c>
      <c r="F98" s="102" t="s">
        <v>463</v>
      </c>
      <c r="G98" s="103" t="s">
        <v>459</v>
      </c>
      <c r="H98" s="102">
        <v>99.570400000000006</v>
      </c>
    </row>
    <row r="99" spans="1:8" x14ac:dyDescent="0.3">
      <c r="A99" s="102" t="s">
        <v>205</v>
      </c>
      <c r="B99" s="127"/>
      <c r="C99" s="128"/>
      <c r="D99" s="102" t="s">
        <v>550</v>
      </c>
      <c r="E99" s="102" t="s">
        <v>462</v>
      </c>
      <c r="F99" s="102" t="s">
        <v>463</v>
      </c>
      <c r="G99" s="103" t="s">
        <v>459</v>
      </c>
      <c r="H99" s="102">
        <v>99.5732</v>
      </c>
    </row>
    <row r="100" spans="1:8" x14ac:dyDescent="0.3">
      <c r="A100" s="102" t="s">
        <v>205</v>
      </c>
      <c r="B100" s="127"/>
      <c r="C100" s="128"/>
      <c r="D100" s="102" t="s">
        <v>551</v>
      </c>
      <c r="E100" s="102" t="s">
        <v>462</v>
      </c>
      <c r="F100" s="102" t="s">
        <v>463</v>
      </c>
      <c r="G100" s="103" t="s">
        <v>459</v>
      </c>
      <c r="H100" s="102">
        <v>99.598100000000002</v>
      </c>
    </row>
    <row r="101" spans="1:8" x14ac:dyDescent="0.3">
      <c r="A101" s="102" t="s">
        <v>205</v>
      </c>
      <c r="B101" s="127"/>
      <c r="C101" s="128"/>
      <c r="D101" s="102" t="s">
        <v>552</v>
      </c>
      <c r="E101" s="102" t="s">
        <v>462</v>
      </c>
      <c r="F101" s="102" t="s">
        <v>463</v>
      </c>
      <c r="G101" s="103" t="s">
        <v>459</v>
      </c>
      <c r="H101" s="102">
        <v>99.599199999999996</v>
      </c>
    </row>
    <row r="102" spans="1:8" x14ac:dyDescent="0.3">
      <c r="A102" s="102" t="s">
        <v>205</v>
      </c>
      <c r="B102" s="127"/>
      <c r="C102" s="128"/>
      <c r="D102" s="102" t="s">
        <v>553</v>
      </c>
      <c r="E102" s="102" t="s">
        <v>462</v>
      </c>
      <c r="F102" s="102" t="s">
        <v>463</v>
      </c>
      <c r="G102" s="103" t="s">
        <v>459</v>
      </c>
      <c r="H102" s="102">
        <v>99.604600000000005</v>
      </c>
    </row>
    <row r="103" spans="1:8" x14ac:dyDescent="0.3">
      <c r="A103" s="102" t="s">
        <v>205</v>
      </c>
      <c r="B103" s="127"/>
      <c r="C103" s="128"/>
      <c r="D103" s="102" t="s">
        <v>554</v>
      </c>
      <c r="E103" s="102" t="s">
        <v>462</v>
      </c>
      <c r="F103" s="102" t="s">
        <v>463</v>
      </c>
      <c r="G103" s="103" t="s">
        <v>459</v>
      </c>
      <c r="H103" s="102">
        <v>99.608800000000002</v>
      </c>
    </row>
    <row r="104" spans="1:8" x14ac:dyDescent="0.3">
      <c r="A104" s="102" t="s">
        <v>205</v>
      </c>
      <c r="B104" s="127"/>
      <c r="C104" s="128"/>
      <c r="D104" s="102" t="s">
        <v>555</v>
      </c>
      <c r="E104" s="102" t="s">
        <v>462</v>
      </c>
      <c r="F104" s="102" t="s">
        <v>463</v>
      </c>
      <c r="G104" s="103" t="s">
        <v>459</v>
      </c>
      <c r="H104" s="102">
        <v>99.608900000000006</v>
      </c>
    </row>
    <row r="105" spans="1:8" x14ac:dyDescent="0.3">
      <c r="A105" s="102" t="s">
        <v>205</v>
      </c>
      <c r="B105" s="127"/>
      <c r="C105" s="128"/>
      <c r="D105" s="102" t="s">
        <v>556</v>
      </c>
      <c r="E105" s="102" t="s">
        <v>462</v>
      </c>
      <c r="F105" s="102" t="s">
        <v>463</v>
      </c>
      <c r="G105" s="103" t="s">
        <v>459</v>
      </c>
      <c r="H105" s="102">
        <v>99.619600000000005</v>
      </c>
    </row>
    <row r="106" spans="1:8" x14ac:dyDescent="0.3">
      <c r="A106" s="102" t="s">
        <v>205</v>
      </c>
      <c r="B106" s="127"/>
      <c r="C106" s="128"/>
      <c r="D106" s="102" t="s">
        <v>557</v>
      </c>
      <c r="E106" s="102" t="s">
        <v>462</v>
      </c>
      <c r="F106" s="102" t="s">
        <v>463</v>
      </c>
      <c r="G106" s="103" t="s">
        <v>459</v>
      </c>
      <c r="H106" s="102">
        <v>99.643600000000006</v>
      </c>
    </row>
    <row r="107" spans="1:8" x14ac:dyDescent="0.3">
      <c r="A107" s="102" t="s">
        <v>205</v>
      </c>
      <c r="B107" s="127"/>
      <c r="C107" s="128"/>
      <c r="D107" s="102" t="s">
        <v>558</v>
      </c>
      <c r="E107" s="102" t="s">
        <v>462</v>
      </c>
      <c r="F107" s="102" t="s">
        <v>463</v>
      </c>
      <c r="G107" s="103" t="s">
        <v>459</v>
      </c>
      <c r="H107" s="102">
        <v>99.656800000000004</v>
      </c>
    </row>
    <row r="108" spans="1:8" x14ac:dyDescent="0.3">
      <c r="A108" s="102" t="s">
        <v>209</v>
      </c>
      <c r="B108" s="127">
        <v>2</v>
      </c>
      <c r="C108" s="128" t="s">
        <v>12</v>
      </c>
      <c r="D108" s="102" t="s">
        <v>559</v>
      </c>
      <c r="E108" s="102" t="s">
        <v>448</v>
      </c>
      <c r="F108" s="102" t="s">
        <v>449</v>
      </c>
      <c r="G108" s="103" t="s">
        <v>450</v>
      </c>
      <c r="H108" s="102">
        <v>98.715299999999999</v>
      </c>
    </row>
    <row r="109" spans="1:8" x14ac:dyDescent="0.3">
      <c r="A109" s="102" t="s">
        <v>209</v>
      </c>
      <c r="B109" s="127"/>
      <c r="C109" s="128"/>
      <c r="D109" s="102" t="s">
        <v>560</v>
      </c>
      <c r="E109" s="102" t="s">
        <v>457</v>
      </c>
      <c r="F109" s="102" t="s">
        <v>458</v>
      </c>
      <c r="G109" s="103" t="s">
        <v>459</v>
      </c>
      <c r="H109" s="102">
        <v>99.698599999999999</v>
      </c>
    </row>
    <row r="110" spans="1:8" x14ac:dyDescent="0.3">
      <c r="A110" s="102" t="s">
        <v>220</v>
      </c>
      <c r="B110" s="127">
        <v>9</v>
      </c>
      <c r="C110" s="128" t="s">
        <v>12</v>
      </c>
      <c r="D110" s="102" t="s">
        <v>561</v>
      </c>
      <c r="E110" s="102" t="s">
        <v>448</v>
      </c>
      <c r="F110" s="102" t="s">
        <v>449</v>
      </c>
      <c r="G110" s="103" t="s">
        <v>450</v>
      </c>
      <c r="H110" s="102">
        <v>98.985600000000005</v>
      </c>
    </row>
    <row r="111" spans="1:8" x14ac:dyDescent="0.3">
      <c r="A111" s="102" t="s">
        <v>220</v>
      </c>
      <c r="B111" s="127"/>
      <c r="C111" s="128"/>
      <c r="D111" s="102" t="s">
        <v>562</v>
      </c>
      <c r="E111" s="102" t="s">
        <v>448</v>
      </c>
      <c r="F111" s="102" t="s">
        <v>449</v>
      </c>
      <c r="G111" s="103" t="s">
        <v>450</v>
      </c>
      <c r="H111" s="102">
        <v>98.993899999999996</v>
      </c>
    </row>
    <row r="112" spans="1:8" x14ac:dyDescent="0.3">
      <c r="A112" s="102" t="s">
        <v>220</v>
      </c>
      <c r="B112" s="127"/>
      <c r="C112" s="128"/>
      <c r="D112" s="102" t="s">
        <v>563</v>
      </c>
      <c r="E112" s="102" t="s">
        <v>448</v>
      </c>
      <c r="F112" s="102" t="s">
        <v>471</v>
      </c>
      <c r="G112" s="103" t="s">
        <v>459</v>
      </c>
      <c r="H112" s="102">
        <v>99.333500000000001</v>
      </c>
    </row>
    <row r="113" spans="1:8" x14ac:dyDescent="0.3">
      <c r="A113" s="102" t="s">
        <v>220</v>
      </c>
      <c r="B113" s="127"/>
      <c r="C113" s="128"/>
      <c r="D113" s="102" t="s">
        <v>564</v>
      </c>
      <c r="E113" s="102" t="s">
        <v>448</v>
      </c>
      <c r="F113" s="102" t="s">
        <v>449</v>
      </c>
      <c r="G113" s="103" t="s">
        <v>450</v>
      </c>
      <c r="H113" s="102">
        <v>99.390199999999993</v>
      </c>
    </row>
    <row r="114" spans="1:8" x14ac:dyDescent="0.3">
      <c r="A114" s="102" t="s">
        <v>220</v>
      </c>
      <c r="B114" s="127"/>
      <c r="C114" s="128"/>
      <c r="D114" s="102" t="s">
        <v>565</v>
      </c>
      <c r="E114" s="102" t="s">
        <v>457</v>
      </c>
      <c r="F114" s="102" t="s">
        <v>458</v>
      </c>
      <c r="G114" s="103" t="s">
        <v>459</v>
      </c>
      <c r="H114" s="102">
        <v>99.476200000000006</v>
      </c>
    </row>
    <row r="115" spans="1:8" x14ac:dyDescent="0.3">
      <c r="A115" s="102" t="s">
        <v>220</v>
      </c>
      <c r="B115" s="127"/>
      <c r="C115" s="128"/>
      <c r="D115" s="102" t="s">
        <v>566</v>
      </c>
      <c r="E115" s="102" t="s">
        <v>457</v>
      </c>
      <c r="F115" s="102" t="s">
        <v>458</v>
      </c>
      <c r="G115" s="103" t="s">
        <v>459</v>
      </c>
      <c r="H115" s="102">
        <v>99.494399999999999</v>
      </c>
    </row>
    <row r="116" spans="1:8" x14ac:dyDescent="0.3">
      <c r="A116" s="102" t="s">
        <v>220</v>
      </c>
      <c r="B116" s="127"/>
      <c r="C116" s="128"/>
      <c r="D116" s="102" t="s">
        <v>567</v>
      </c>
      <c r="E116" s="102" t="s">
        <v>448</v>
      </c>
      <c r="F116" s="102" t="s">
        <v>449</v>
      </c>
      <c r="G116" s="103" t="s">
        <v>450</v>
      </c>
      <c r="H116" s="102">
        <v>99.535600000000002</v>
      </c>
    </row>
    <row r="117" spans="1:8" x14ac:dyDescent="0.3">
      <c r="A117" s="102" t="s">
        <v>220</v>
      </c>
      <c r="B117" s="127"/>
      <c r="C117" s="128"/>
      <c r="D117" s="102" t="s">
        <v>568</v>
      </c>
      <c r="E117" s="102" t="s">
        <v>457</v>
      </c>
      <c r="F117" s="102" t="s">
        <v>458</v>
      </c>
      <c r="G117" s="103" t="s">
        <v>459</v>
      </c>
      <c r="H117" s="102">
        <v>99.541799999999995</v>
      </c>
    </row>
    <row r="118" spans="1:8" x14ac:dyDescent="0.3">
      <c r="A118" s="102" t="s">
        <v>220</v>
      </c>
      <c r="B118" s="127"/>
      <c r="C118" s="128"/>
      <c r="D118" s="102" t="s">
        <v>569</v>
      </c>
      <c r="E118" s="102" t="s">
        <v>457</v>
      </c>
      <c r="F118" s="102" t="s">
        <v>458</v>
      </c>
      <c r="G118" s="103" t="s">
        <v>459</v>
      </c>
      <c r="H118" s="102">
        <v>99.559799999999996</v>
      </c>
    </row>
    <row r="119" spans="1:8" x14ac:dyDescent="0.3">
      <c r="A119" s="102" t="s">
        <v>239</v>
      </c>
      <c r="B119" s="127">
        <v>5</v>
      </c>
      <c r="C119" s="128" t="s">
        <v>12</v>
      </c>
      <c r="D119" s="102" t="s">
        <v>570</v>
      </c>
      <c r="E119" s="102" t="s">
        <v>462</v>
      </c>
      <c r="F119" s="102" t="s">
        <v>463</v>
      </c>
      <c r="G119" s="103" t="s">
        <v>459</v>
      </c>
      <c r="H119" s="102">
        <v>99.030699999999996</v>
      </c>
    </row>
    <row r="120" spans="1:8" x14ac:dyDescent="0.3">
      <c r="A120" s="102" t="s">
        <v>239</v>
      </c>
      <c r="B120" s="127"/>
      <c r="C120" s="128"/>
      <c r="D120" s="102" t="s">
        <v>571</v>
      </c>
      <c r="E120" s="102" t="s">
        <v>462</v>
      </c>
      <c r="F120" s="102" t="s">
        <v>463</v>
      </c>
      <c r="G120" s="103" t="s">
        <v>459</v>
      </c>
      <c r="H120" s="102">
        <v>99.143500000000003</v>
      </c>
    </row>
    <row r="121" spans="1:8" x14ac:dyDescent="0.3">
      <c r="A121" s="102" t="s">
        <v>239</v>
      </c>
      <c r="B121" s="127"/>
      <c r="C121" s="128"/>
      <c r="D121" s="102" t="s">
        <v>572</v>
      </c>
      <c r="E121" s="102" t="s">
        <v>462</v>
      </c>
      <c r="F121" s="102" t="s">
        <v>463</v>
      </c>
      <c r="G121" s="103" t="s">
        <v>459</v>
      </c>
      <c r="H121" s="102">
        <v>99.801000000000002</v>
      </c>
    </row>
    <row r="122" spans="1:8" x14ac:dyDescent="0.3">
      <c r="A122" s="102" t="s">
        <v>239</v>
      </c>
      <c r="B122" s="127"/>
      <c r="C122" s="128"/>
      <c r="D122" s="102" t="s">
        <v>573</v>
      </c>
      <c r="E122" s="102" t="s">
        <v>462</v>
      </c>
      <c r="F122" s="102" t="s">
        <v>463</v>
      </c>
      <c r="G122" s="103" t="s">
        <v>459</v>
      </c>
      <c r="H122" s="102">
        <v>99.847399999999993</v>
      </c>
    </row>
    <row r="123" spans="1:8" x14ac:dyDescent="0.3">
      <c r="A123" s="102" t="s">
        <v>239</v>
      </c>
      <c r="B123" s="127"/>
      <c r="C123" s="128"/>
      <c r="D123" s="102" t="s">
        <v>574</v>
      </c>
      <c r="E123" s="102" t="s">
        <v>462</v>
      </c>
      <c r="F123" s="102" t="s">
        <v>463</v>
      </c>
      <c r="G123" s="103" t="s">
        <v>459</v>
      </c>
      <c r="H123" s="102">
        <v>99.863799999999998</v>
      </c>
    </row>
    <row r="124" spans="1:8" x14ac:dyDescent="0.3">
      <c r="A124" s="102" t="s">
        <v>253</v>
      </c>
      <c r="B124" s="102">
        <v>1</v>
      </c>
      <c r="C124" s="102" t="s">
        <v>12</v>
      </c>
      <c r="D124" s="102" t="s">
        <v>575</v>
      </c>
      <c r="E124" s="102" t="s">
        <v>448</v>
      </c>
      <c r="F124" s="102" t="s">
        <v>449</v>
      </c>
      <c r="G124" s="103" t="s">
        <v>450</v>
      </c>
      <c r="H124" s="102">
        <v>99.669300000000007</v>
      </c>
    </row>
    <row r="125" spans="1:8" x14ac:dyDescent="0.3">
      <c r="A125" s="102" t="s">
        <v>261</v>
      </c>
      <c r="B125" s="127">
        <v>3</v>
      </c>
      <c r="C125" s="128" t="s">
        <v>12</v>
      </c>
      <c r="D125" s="102" t="s">
        <v>576</v>
      </c>
      <c r="E125" s="102" t="s">
        <v>448</v>
      </c>
      <c r="F125" s="102" t="s">
        <v>449</v>
      </c>
      <c r="G125" s="103" t="s">
        <v>450</v>
      </c>
      <c r="H125" s="102">
        <v>99.375</v>
      </c>
    </row>
    <row r="126" spans="1:8" x14ac:dyDescent="0.3">
      <c r="A126" s="102" t="s">
        <v>261</v>
      </c>
      <c r="B126" s="127"/>
      <c r="C126" s="128"/>
      <c r="D126" s="102" t="s">
        <v>577</v>
      </c>
      <c r="E126" s="102" t="s">
        <v>448</v>
      </c>
      <c r="F126" s="102" t="s">
        <v>471</v>
      </c>
      <c r="G126" s="103" t="s">
        <v>459</v>
      </c>
      <c r="H126" s="102">
        <v>99.742400000000004</v>
      </c>
    </row>
    <row r="127" spans="1:8" x14ac:dyDescent="0.3">
      <c r="A127" s="102" t="s">
        <v>261</v>
      </c>
      <c r="B127" s="127"/>
      <c r="C127" s="128"/>
      <c r="D127" s="102" t="s">
        <v>578</v>
      </c>
      <c r="E127" s="102" t="s">
        <v>462</v>
      </c>
      <c r="F127" s="102" t="s">
        <v>463</v>
      </c>
      <c r="G127" s="103" t="s">
        <v>459</v>
      </c>
      <c r="H127" s="102">
        <v>99.811599999999999</v>
      </c>
    </row>
    <row r="128" spans="1:8" x14ac:dyDescent="0.3">
      <c r="A128" s="102" t="s">
        <v>265</v>
      </c>
      <c r="B128" s="102">
        <v>1</v>
      </c>
      <c r="C128" s="108" t="s">
        <v>267</v>
      </c>
      <c r="D128" s="102" t="s">
        <v>579</v>
      </c>
      <c r="E128" s="102" t="s">
        <v>462</v>
      </c>
      <c r="F128" s="102" t="s">
        <v>463</v>
      </c>
      <c r="G128" s="103" t="s">
        <v>459</v>
      </c>
      <c r="H128" s="102">
        <v>98.843800000000002</v>
      </c>
    </row>
    <row r="129" spans="1:8" x14ac:dyDescent="0.3">
      <c r="A129" s="102" t="s">
        <v>274</v>
      </c>
      <c r="B129" s="102">
        <v>1</v>
      </c>
      <c r="C129" s="109" t="s">
        <v>276</v>
      </c>
      <c r="D129" s="102" t="s">
        <v>580</v>
      </c>
      <c r="E129" s="102" t="s">
        <v>457</v>
      </c>
      <c r="F129" s="102" t="s">
        <v>458</v>
      </c>
      <c r="G129" s="103" t="s">
        <v>459</v>
      </c>
      <c r="H129" s="102">
        <v>99.387699999999995</v>
      </c>
    </row>
    <row r="130" spans="1:8" x14ac:dyDescent="0.3">
      <c r="A130" s="102" t="s">
        <v>291</v>
      </c>
      <c r="B130" s="129">
        <v>2</v>
      </c>
      <c r="C130" s="130" t="s">
        <v>293</v>
      </c>
      <c r="D130" s="102" t="s">
        <v>581</v>
      </c>
      <c r="E130" s="102" t="s">
        <v>448</v>
      </c>
      <c r="F130" s="102" t="s">
        <v>582</v>
      </c>
      <c r="G130" s="103" t="s">
        <v>583</v>
      </c>
      <c r="H130" s="102">
        <v>97.107500000000002</v>
      </c>
    </row>
    <row r="131" spans="1:8" x14ac:dyDescent="0.3">
      <c r="A131" s="106" t="s">
        <v>291</v>
      </c>
      <c r="B131" s="129"/>
      <c r="C131" s="130"/>
      <c r="D131" s="106" t="s">
        <v>584</v>
      </c>
      <c r="E131" s="106" t="s">
        <v>448</v>
      </c>
      <c r="F131" s="106" t="s">
        <v>582</v>
      </c>
      <c r="G131" s="110" t="s">
        <v>583</v>
      </c>
      <c r="H131" s="106">
        <v>97.964100000000002</v>
      </c>
    </row>
    <row r="132" spans="1:8" x14ac:dyDescent="0.3">
      <c r="E132"/>
    </row>
    <row r="133" spans="1:8" x14ac:dyDescent="0.3">
      <c r="E133"/>
    </row>
  </sheetData>
  <mergeCells count="34">
    <mergeCell ref="B3:B5"/>
    <mergeCell ref="C3:C5"/>
    <mergeCell ref="B10:B14"/>
    <mergeCell ref="C10:C14"/>
    <mergeCell ref="B15:B23"/>
    <mergeCell ref="C15:C23"/>
    <mergeCell ref="B24:B44"/>
    <mergeCell ref="C24:C44"/>
    <mergeCell ref="B47:B64"/>
    <mergeCell ref="C47:C64"/>
    <mergeCell ref="B65:B67"/>
    <mergeCell ref="C65:C67"/>
    <mergeCell ref="B68:B69"/>
    <mergeCell ref="C68:C69"/>
    <mergeCell ref="B70:B74"/>
    <mergeCell ref="C70:C74"/>
    <mergeCell ref="B75:B77"/>
    <mergeCell ref="C75:C77"/>
    <mergeCell ref="B82:B87"/>
    <mergeCell ref="C82:C87"/>
    <mergeCell ref="B88:B93"/>
    <mergeCell ref="C88:C93"/>
    <mergeCell ref="B94:B107"/>
    <mergeCell ref="C94:C107"/>
    <mergeCell ref="B125:B127"/>
    <mergeCell ref="C125:C127"/>
    <mergeCell ref="B130:B131"/>
    <mergeCell ref="C130:C131"/>
    <mergeCell ref="B108:B109"/>
    <mergeCell ref="C108:C109"/>
    <mergeCell ref="B110:B118"/>
    <mergeCell ref="C110:C118"/>
    <mergeCell ref="B119:B123"/>
    <mergeCell ref="C119:C123"/>
  </mergeCells>
  <pageMargins left="0.51180555555555496" right="0.51180555555555496" top="0.78749999999999998" bottom="0.78749999999999998" header="0.51180555555555496" footer="0.51180555555555496"/>
  <pageSetup paperSize="9" scale="83" firstPageNumber="0" fitToHeight="0" orientation="landscape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pageSetUpPr fitToPage="1"/>
  </sheetPr>
  <dimension ref="A1:L53"/>
  <sheetViews>
    <sheetView zoomScaleNormal="100" workbookViewId="0">
      <selection activeCell="K3" sqref="K3:K52"/>
    </sheetView>
  </sheetViews>
  <sheetFormatPr defaultColWidth="10.77734375" defaultRowHeight="14.4" x14ac:dyDescent="0.3"/>
  <cols>
    <col min="1" max="1" width="10.21875" customWidth="1"/>
    <col min="2" max="2" width="9" customWidth="1"/>
    <col min="3" max="9" width="12.109375" customWidth="1"/>
    <col min="10" max="10" width="13.33203125" customWidth="1"/>
    <col min="12" max="12" width="12" bestFit="1" customWidth="1"/>
  </cols>
  <sheetData>
    <row r="1" spans="1:12" s="28" customFormat="1" ht="21.6" customHeight="1" x14ac:dyDescent="0.3">
      <c r="A1" s="121" t="s">
        <v>3335</v>
      </c>
      <c r="B1" s="121"/>
      <c r="C1" s="121"/>
      <c r="D1" s="121"/>
      <c r="E1" s="121"/>
      <c r="F1" s="121"/>
      <c r="G1" s="121"/>
      <c r="H1" s="121"/>
      <c r="I1" s="121"/>
      <c r="J1" s="121"/>
      <c r="K1"/>
      <c r="L1"/>
    </row>
    <row r="2" spans="1:12" ht="17.399999999999999" x14ac:dyDescent="0.3">
      <c r="A2" s="134" t="s">
        <v>585</v>
      </c>
      <c r="B2" s="134"/>
      <c r="C2" s="134"/>
      <c r="D2" s="134"/>
      <c r="E2" s="134"/>
      <c r="F2" s="134"/>
      <c r="G2" s="134"/>
      <c r="H2" s="134"/>
      <c r="I2" s="134"/>
      <c r="J2" s="134"/>
    </row>
    <row r="3" spans="1:12" x14ac:dyDescent="0.3">
      <c r="A3" s="3" t="s">
        <v>0</v>
      </c>
      <c r="B3" s="3" t="s">
        <v>586</v>
      </c>
      <c r="C3" s="3" t="s">
        <v>587</v>
      </c>
      <c r="D3" s="3" t="s">
        <v>588</v>
      </c>
      <c r="E3" s="3" t="s">
        <v>589</v>
      </c>
      <c r="F3" s="3" t="s">
        <v>590</v>
      </c>
      <c r="G3" s="3" t="s">
        <v>591</v>
      </c>
      <c r="H3" s="3" t="s">
        <v>592</v>
      </c>
      <c r="I3" s="3" t="s">
        <v>593</v>
      </c>
      <c r="J3" s="3" t="s">
        <v>594</v>
      </c>
      <c r="K3" s="118"/>
    </row>
    <row r="4" spans="1:12" x14ac:dyDescent="0.3">
      <c r="A4" t="s">
        <v>77</v>
      </c>
      <c r="B4" s="40">
        <v>1</v>
      </c>
      <c r="C4">
        <v>361.05928949999998</v>
      </c>
      <c r="D4">
        <v>264.30088480000001</v>
      </c>
      <c r="E4">
        <v>80.759599280000003</v>
      </c>
      <c r="F4">
        <v>6.2235517590000002</v>
      </c>
      <c r="G4">
        <v>10.77813548</v>
      </c>
      <c r="H4">
        <v>21.93697937</v>
      </c>
      <c r="I4">
        <v>4.3281918360000002</v>
      </c>
      <c r="J4">
        <v>46.228028279999997</v>
      </c>
    </row>
    <row r="5" spans="1:12" x14ac:dyDescent="0.3">
      <c r="A5" t="s">
        <v>84</v>
      </c>
      <c r="B5" s="40">
        <v>1</v>
      </c>
      <c r="C5">
        <v>219.49381260000001</v>
      </c>
      <c r="D5">
        <v>74.611887859999996</v>
      </c>
      <c r="E5">
        <v>26.021366889999999</v>
      </c>
      <c r="F5">
        <v>6.8327057050000004</v>
      </c>
      <c r="G5">
        <v>22.1815988</v>
      </c>
      <c r="H5">
        <v>71.254803159999994</v>
      </c>
      <c r="I5">
        <v>8.5418161920000006</v>
      </c>
      <c r="J5">
        <v>73.546160360000002</v>
      </c>
      <c r="K5" s="58"/>
    </row>
    <row r="6" spans="1:12" x14ac:dyDescent="0.3">
      <c r="A6" t="s">
        <v>96</v>
      </c>
      <c r="B6" s="40">
        <v>1</v>
      </c>
      <c r="C6">
        <v>371.39124750000002</v>
      </c>
      <c r="D6">
        <v>201.09571840000001</v>
      </c>
      <c r="E6">
        <v>124.11090419999999</v>
      </c>
      <c r="F6">
        <v>31.219106239999999</v>
      </c>
      <c r="G6">
        <v>130.12340810000001</v>
      </c>
      <c r="H6">
        <v>48.917624830000001</v>
      </c>
      <c r="I6">
        <v>90.460253589999994</v>
      </c>
      <c r="J6">
        <v>49.767815429999999</v>
      </c>
      <c r="K6" s="58"/>
    </row>
    <row r="7" spans="1:12" x14ac:dyDescent="0.3">
      <c r="A7" t="s">
        <v>115</v>
      </c>
      <c r="B7" s="40">
        <v>1</v>
      </c>
      <c r="C7">
        <v>135.02976749999999</v>
      </c>
      <c r="D7">
        <v>18.72045404</v>
      </c>
      <c r="E7">
        <v>10.181616549999999</v>
      </c>
      <c r="F7">
        <v>1.501198569</v>
      </c>
      <c r="G7">
        <v>7.2752388789999998</v>
      </c>
      <c r="H7">
        <v>98.288132009999998</v>
      </c>
      <c r="I7">
        <v>3.0288221960000001</v>
      </c>
      <c r="J7">
        <v>540.81125029999998</v>
      </c>
      <c r="K7" s="58"/>
    </row>
    <row r="8" spans="1:12" x14ac:dyDescent="0.3">
      <c r="A8" t="s">
        <v>151</v>
      </c>
      <c r="B8" s="40">
        <v>1</v>
      </c>
      <c r="C8">
        <v>1262.885466</v>
      </c>
      <c r="D8">
        <v>290.01796460000003</v>
      </c>
      <c r="E8">
        <v>18.440353129999998</v>
      </c>
      <c r="F8">
        <v>1.162891881</v>
      </c>
      <c r="G8">
        <v>3.2328508770000002</v>
      </c>
      <c r="H8">
        <v>391.72619800000001</v>
      </c>
      <c r="I8">
        <v>2.042540856</v>
      </c>
      <c r="J8">
        <v>91.941304709999997</v>
      </c>
      <c r="K8" s="58"/>
    </row>
    <row r="9" spans="1:12" x14ac:dyDescent="0.3">
      <c r="A9" t="s">
        <v>205</v>
      </c>
      <c r="B9" s="40">
        <v>1</v>
      </c>
      <c r="C9">
        <v>9.3318596950000003</v>
      </c>
      <c r="D9">
        <v>19.379708019999999</v>
      </c>
      <c r="E9">
        <v>9.052815592</v>
      </c>
      <c r="F9">
        <v>1.6142671449999999</v>
      </c>
      <c r="G9">
        <v>5.5608781379999996</v>
      </c>
      <c r="H9">
        <v>5.5194708510000003</v>
      </c>
      <c r="I9">
        <v>2.523884947</v>
      </c>
      <c r="J9">
        <v>4.4221403949999996</v>
      </c>
      <c r="K9" s="58"/>
    </row>
    <row r="10" spans="1:12" x14ac:dyDescent="0.3">
      <c r="A10" t="s">
        <v>209</v>
      </c>
      <c r="B10" s="40">
        <v>1</v>
      </c>
      <c r="C10">
        <v>190.97751729999999</v>
      </c>
      <c r="D10">
        <v>118.4014257</v>
      </c>
      <c r="E10">
        <v>58.543015990000001</v>
      </c>
      <c r="F10">
        <v>8.4535066380000004</v>
      </c>
      <c r="G10">
        <v>100.3779346</v>
      </c>
      <c r="H10">
        <v>47.77373652</v>
      </c>
      <c r="I10">
        <v>30.844639010000002</v>
      </c>
      <c r="J10">
        <v>62.021513120000002</v>
      </c>
      <c r="K10" s="58"/>
    </row>
    <row r="11" spans="1:12" x14ac:dyDescent="0.3">
      <c r="A11" t="s">
        <v>90</v>
      </c>
      <c r="B11" s="40">
        <v>2</v>
      </c>
      <c r="C11">
        <v>447.12625960000003</v>
      </c>
      <c r="D11">
        <v>495.83311520000001</v>
      </c>
      <c r="E11">
        <v>833.420028</v>
      </c>
      <c r="F11">
        <v>1200.758476</v>
      </c>
      <c r="G11">
        <v>10.36929529</v>
      </c>
      <c r="H11">
        <v>1828.809195</v>
      </c>
      <c r="I11">
        <v>7.4446657260000002</v>
      </c>
      <c r="J11">
        <v>2.9924260330000001</v>
      </c>
      <c r="K11" s="58"/>
    </row>
    <row r="12" spans="1:12" x14ac:dyDescent="0.3">
      <c r="A12" t="s">
        <v>100</v>
      </c>
      <c r="B12" s="40">
        <v>2</v>
      </c>
      <c r="C12">
        <v>414.72808650000002</v>
      </c>
      <c r="D12">
        <v>760.66236519999995</v>
      </c>
      <c r="E12">
        <v>849.26610000000005</v>
      </c>
      <c r="F12">
        <v>605.89764179999997</v>
      </c>
      <c r="G12">
        <v>291.92347130000002</v>
      </c>
      <c r="H12">
        <v>833.7800684</v>
      </c>
      <c r="I12">
        <v>199.0337912</v>
      </c>
      <c r="J12">
        <v>32.19717584</v>
      </c>
      <c r="K12" s="58"/>
    </row>
    <row r="13" spans="1:12" x14ac:dyDescent="0.3">
      <c r="A13" t="s">
        <v>109</v>
      </c>
      <c r="B13" s="40">
        <v>2</v>
      </c>
      <c r="C13">
        <v>250.42852819999999</v>
      </c>
      <c r="D13">
        <v>983.0512761</v>
      </c>
      <c r="E13">
        <v>425.40764669999999</v>
      </c>
      <c r="F13">
        <v>404.5875805</v>
      </c>
      <c r="G13">
        <v>36.892374910000001</v>
      </c>
      <c r="H13">
        <v>119.1547338</v>
      </c>
      <c r="I13">
        <v>10.298481069999999</v>
      </c>
      <c r="J13">
        <v>17.92798513</v>
      </c>
      <c r="K13" s="58"/>
    </row>
    <row r="14" spans="1:12" x14ac:dyDescent="0.3">
      <c r="A14" t="s">
        <v>133</v>
      </c>
      <c r="B14" s="40">
        <v>2</v>
      </c>
      <c r="C14">
        <v>23.234408290000001</v>
      </c>
      <c r="D14">
        <v>101.24906369999999</v>
      </c>
      <c r="E14">
        <v>223.8288713</v>
      </c>
      <c r="F14">
        <v>95.512228070000006</v>
      </c>
      <c r="G14">
        <v>10.65290974</v>
      </c>
      <c r="H14">
        <v>123.22349920000001</v>
      </c>
      <c r="I14">
        <v>20.906511210000001</v>
      </c>
      <c r="J14">
        <v>1.94162531</v>
      </c>
      <c r="K14" s="58"/>
    </row>
    <row r="15" spans="1:12" x14ac:dyDescent="0.3">
      <c r="A15" t="s">
        <v>188</v>
      </c>
      <c r="B15" s="40">
        <v>2</v>
      </c>
      <c r="C15">
        <v>155.48097920000001</v>
      </c>
      <c r="D15">
        <v>280.45375489999998</v>
      </c>
      <c r="E15">
        <v>243.70783539999999</v>
      </c>
      <c r="F15">
        <v>51.092638600000001</v>
      </c>
      <c r="G15">
        <v>11.549730719999999</v>
      </c>
      <c r="H15">
        <v>195.0796369</v>
      </c>
      <c r="I15">
        <v>14.004809420000001</v>
      </c>
      <c r="J15">
        <v>4.5778188929999999</v>
      </c>
      <c r="K15" s="58"/>
    </row>
    <row r="16" spans="1:12" x14ac:dyDescent="0.3">
      <c r="A16" t="s">
        <v>223</v>
      </c>
      <c r="B16" s="40">
        <v>2</v>
      </c>
      <c r="C16">
        <v>30.973525980000002</v>
      </c>
      <c r="D16">
        <v>61.641014699999999</v>
      </c>
      <c r="E16">
        <v>131.5871272</v>
      </c>
      <c r="F16">
        <v>309.44116659999997</v>
      </c>
      <c r="G16">
        <v>7.4714113830000004</v>
      </c>
      <c r="H16">
        <v>48.414946550000003</v>
      </c>
      <c r="I16">
        <v>4.7204390639999998</v>
      </c>
      <c r="J16">
        <v>1.4413124639999999</v>
      </c>
      <c r="K16" s="58"/>
    </row>
    <row r="17" spans="1:11" x14ac:dyDescent="0.3">
      <c r="A17" t="s">
        <v>232</v>
      </c>
      <c r="B17" s="40">
        <v>2</v>
      </c>
      <c r="C17">
        <v>99.152279629999995</v>
      </c>
      <c r="D17">
        <v>93.018011650000005</v>
      </c>
      <c r="E17">
        <v>152.04244220000001</v>
      </c>
      <c r="F17">
        <v>516.27405610000005</v>
      </c>
      <c r="G17">
        <v>7.2830235129999998</v>
      </c>
      <c r="H17">
        <v>154.76056679999999</v>
      </c>
      <c r="I17">
        <v>4.6416077490000003</v>
      </c>
      <c r="J17">
        <v>0.96282578500000005</v>
      </c>
      <c r="K17" s="58"/>
    </row>
    <row r="18" spans="1:11" x14ac:dyDescent="0.3">
      <c r="A18" t="s">
        <v>243</v>
      </c>
      <c r="B18" s="40">
        <v>2</v>
      </c>
      <c r="C18">
        <v>16.213040500000002</v>
      </c>
      <c r="D18">
        <v>17.007915629999999</v>
      </c>
      <c r="E18">
        <v>140.66282029999999</v>
      </c>
      <c r="F18">
        <v>33.18620018</v>
      </c>
      <c r="G18">
        <v>16.04859488</v>
      </c>
      <c r="H18">
        <v>25.899587929999999</v>
      </c>
      <c r="I18">
        <v>13.86804334</v>
      </c>
      <c r="J18">
        <v>6.3571824130000003</v>
      </c>
      <c r="K18" s="58"/>
    </row>
    <row r="19" spans="1:11" x14ac:dyDescent="0.3">
      <c r="A19" t="s">
        <v>246</v>
      </c>
      <c r="B19" s="40">
        <v>2</v>
      </c>
      <c r="C19">
        <v>7.554239903</v>
      </c>
      <c r="D19">
        <v>4.9455687460000002</v>
      </c>
      <c r="E19">
        <v>31.455502429999999</v>
      </c>
      <c r="F19">
        <v>43.920092529999998</v>
      </c>
      <c r="G19">
        <v>10.07370914</v>
      </c>
      <c r="H19">
        <v>43.523620020000003</v>
      </c>
      <c r="I19">
        <v>5.4982536609999997</v>
      </c>
      <c r="J19">
        <v>2.5576099750000001</v>
      </c>
      <c r="K19" s="58"/>
    </row>
    <row r="20" spans="1:11" x14ac:dyDescent="0.3">
      <c r="A20" s="53" t="s">
        <v>291</v>
      </c>
      <c r="B20" s="54">
        <v>2</v>
      </c>
      <c r="C20" s="53">
        <v>10.398739859999999</v>
      </c>
      <c r="D20" s="53">
        <v>202.01899760000001</v>
      </c>
      <c r="E20" s="53">
        <v>4.3117381760000004</v>
      </c>
      <c r="F20" s="53">
        <v>0.42321150600000002</v>
      </c>
      <c r="G20" s="53">
        <v>0.51329142699999997</v>
      </c>
      <c r="H20" s="53">
        <v>8.6969585069999997</v>
      </c>
      <c r="I20" s="53">
        <v>0.61406159500000002</v>
      </c>
      <c r="J20" s="53">
        <v>0.17296673900000001</v>
      </c>
      <c r="K20" s="58"/>
    </row>
    <row r="21" spans="1:11" x14ac:dyDescent="0.3">
      <c r="A21" t="s">
        <v>127</v>
      </c>
      <c r="B21" s="40">
        <v>3</v>
      </c>
      <c r="C21">
        <v>244.3663713</v>
      </c>
      <c r="D21">
        <v>135.05788860000001</v>
      </c>
      <c r="E21">
        <v>167.23830419999999</v>
      </c>
      <c r="F21">
        <v>546.63309509999999</v>
      </c>
      <c r="G21">
        <v>576.2992213</v>
      </c>
      <c r="H21">
        <v>153.10656789999999</v>
      </c>
      <c r="I21">
        <v>694.54429110000001</v>
      </c>
      <c r="J21">
        <v>272.52578549999998</v>
      </c>
      <c r="K21" s="58"/>
    </row>
    <row r="22" spans="1:11" x14ac:dyDescent="0.3">
      <c r="A22" t="s">
        <v>130</v>
      </c>
      <c r="B22" s="40">
        <v>3</v>
      </c>
      <c r="C22">
        <v>15.615736160000001</v>
      </c>
      <c r="D22">
        <v>25.690066420000001</v>
      </c>
      <c r="E22">
        <v>58.372449009999997</v>
      </c>
      <c r="F22">
        <v>12.695937259999999</v>
      </c>
      <c r="G22">
        <v>131.48278250000001</v>
      </c>
      <c r="H22">
        <v>68.754772160000002</v>
      </c>
      <c r="I22">
        <v>122.90065439999999</v>
      </c>
      <c r="J22">
        <v>80.059452930000006</v>
      </c>
      <c r="K22" s="58"/>
    </row>
    <row r="23" spans="1:11" x14ac:dyDescent="0.3">
      <c r="A23" t="s">
        <v>139</v>
      </c>
      <c r="B23" s="40">
        <v>3</v>
      </c>
      <c r="C23">
        <v>10.322578310000001</v>
      </c>
      <c r="D23">
        <v>9.7830727999999993</v>
      </c>
      <c r="E23">
        <v>28.090644220000001</v>
      </c>
      <c r="F23">
        <v>92.260885830000007</v>
      </c>
      <c r="G23">
        <v>378.78980949999999</v>
      </c>
      <c r="H23">
        <v>33.578354179999998</v>
      </c>
      <c r="I23">
        <v>220.57965820000001</v>
      </c>
      <c r="J23">
        <v>61.684971349999998</v>
      </c>
      <c r="K23" s="58"/>
    </row>
    <row r="24" spans="1:11" x14ac:dyDescent="0.3">
      <c r="A24" t="s">
        <v>145</v>
      </c>
      <c r="B24" s="40">
        <v>3</v>
      </c>
      <c r="C24">
        <v>10.12435762</v>
      </c>
      <c r="D24">
        <v>15.36113276</v>
      </c>
      <c r="E24">
        <v>17.608144329999998</v>
      </c>
      <c r="F24">
        <v>4.9261752249999997</v>
      </c>
      <c r="G24">
        <v>248.6050793</v>
      </c>
      <c r="H24">
        <v>22.529404960000001</v>
      </c>
      <c r="I24">
        <v>150.87902829999999</v>
      </c>
      <c r="J24">
        <v>163.13924829999999</v>
      </c>
      <c r="K24" s="58"/>
    </row>
    <row r="25" spans="1:11" x14ac:dyDescent="0.3">
      <c r="A25" t="s">
        <v>154</v>
      </c>
      <c r="B25" s="40">
        <v>3</v>
      </c>
      <c r="C25">
        <v>19.91417968</v>
      </c>
      <c r="D25">
        <v>70.795113920000006</v>
      </c>
      <c r="E25">
        <v>69.205411859999998</v>
      </c>
      <c r="F25">
        <v>30.078966560000001</v>
      </c>
      <c r="G25">
        <v>223.4218248</v>
      </c>
      <c r="H25">
        <v>36.822575450000002</v>
      </c>
      <c r="I25">
        <v>286.44763390000003</v>
      </c>
      <c r="J25">
        <v>49.12177569</v>
      </c>
      <c r="K25" s="58"/>
    </row>
    <row r="26" spans="1:11" x14ac:dyDescent="0.3">
      <c r="A26" t="s">
        <v>160</v>
      </c>
      <c r="B26" s="40">
        <v>3</v>
      </c>
      <c r="C26">
        <v>3.9534551690000002</v>
      </c>
      <c r="D26">
        <v>10.04572406</v>
      </c>
      <c r="E26">
        <v>9.8642298549999996</v>
      </c>
      <c r="F26">
        <v>2.9995914510000001</v>
      </c>
      <c r="G26">
        <v>45.502886420000003</v>
      </c>
      <c r="H26">
        <v>14.420256419999999</v>
      </c>
      <c r="I26">
        <v>39.503268640000002</v>
      </c>
      <c r="J26">
        <v>152.2135303</v>
      </c>
      <c r="K26" s="58"/>
    </row>
    <row r="27" spans="1:11" x14ac:dyDescent="0.3">
      <c r="A27" t="s">
        <v>166</v>
      </c>
      <c r="B27" s="40">
        <v>3</v>
      </c>
      <c r="C27">
        <v>50.970144390000002</v>
      </c>
      <c r="D27">
        <v>82.296795889999999</v>
      </c>
      <c r="E27">
        <v>85.160260210000004</v>
      </c>
      <c r="F27">
        <v>70.491274849999996</v>
      </c>
      <c r="G27">
        <v>174.0315707</v>
      </c>
      <c r="H27">
        <v>39.318021399999999</v>
      </c>
      <c r="I27">
        <v>306.13407910000001</v>
      </c>
      <c r="J27">
        <v>466.45741650000002</v>
      </c>
      <c r="K27" s="58"/>
    </row>
    <row r="28" spans="1:11" x14ac:dyDescent="0.3">
      <c r="A28" t="s">
        <v>171</v>
      </c>
      <c r="B28" s="40">
        <v>3</v>
      </c>
      <c r="C28">
        <v>4.0803274939999996</v>
      </c>
      <c r="D28">
        <v>9.3342065939999994</v>
      </c>
      <c r="E28">
        <v>7.564808878</v>
      </c>
      <c r="F28">
        <v>1.606447757</v>
      </c>
      <c r="G28">
        <v>17.34309945</v>
      </c>
      <c r="H28">
        <v>7.3236080880000003</v>
      </c>
      <c r="I28">
        <v>65.931452859999993</v>
      </c>
      <c r="J28">
        <v>23.968844000000001</v>
      </c>
      <c r="K28" s="58"/>
    </row>
    <row r="29" spans="1:11" x14ac:dyDescent="0.3">
      <c r="A29" t="s">
        <v>176</v>
      </c>
      <c r="B29" s="40">
        <v>3</v>
      </c>
      <c r="C29">
        <v>17.389591039999999</v>
      </c>
      <c r="D29">
        <v>10.199946779999999</v>
      </c>
      <c r="E29">
        <v>10.49973222</v>
      </c>
      <c r="F29">
        <v>8.1029345599999996</v>
      </c>
      <c r="G29">
        <v>209.069649</v>
      </c>
      <c r="H29">
        <v>16.44817231</v>
      </c>
      <c r="I29">
        <v>119.98924390000001</v>
      </c>
      <c r="J29">
        <v>360.06237709999999</v>
      </c>
      <c r="K29" s="58"/>
    </row>
    <row r="30" spans="1:11" x14ac:dyDescent="0.3">
      <c r="A30" t="s">
        <v>182</v>
      </c>
      <c r="B30" s="40">
        <v>3</v>
      </c>
      <c r="C30">
        <v>21.772574769999999</v>
      </c>
      <c r="D30">
        <v>14.58454892</v>
      </c>
      <c r="E30">
        <v>13.518542249999999</v>
      </c>
      <c r="F30">
        <v>0.87800931500000001</v>
      </c>
      <c r="G30">
        <v>296.13010029999998</v>
      </c>
      <c r="H30">
        <v>17.4195724</v>
      </c>
      <c r="I30">
        <v>69.600915869999994</v>
      </c>
      <c r="J30">
        <v>34.771331979999999</v>
      </c>
      <c r="K30" s="58"/>
    </row>
    <row r="31" spans="1:11" x14ac:dyDescent="0.3">
      <c r="A31" t="s">
        <v>184</v>
      </c>
      <c r="B31" s="40">
        <v>3</v>
      </c>
      <c r="C31">
        <v>11.70426752</v>
      </c>
      <c r="D31">
        <v>16.10862676</v>
      </c>
      <c r="E31">
        <v>14.37208989</v>
      </c>
      <c r="F31">
        <v>10.20210816</v>
      </c>
      <c r="G31">
        <v>44.071500639999996</v>
      </c>
      <c r="H31">
        <v>10.90298009</v>
      </c>
      <c r="I31">
        <v>20.751828110000002</v>
      </c>
      <c r="J31">
        <v>59.92268086</v>
      </c>
      <c r="K31" s="58"/>
    </row>
    <row r="32" spans="1:11" x14ac:dyDescent="0.3">
      <c r="A32" t="s">
        <v>192</v>
      </c>
      <c r="B32" s="40">
        <v>3</v>
      </c>
      <c r="C32">
        <v>15.963206059999999</v>
      </c>
      <c r="D32">
        <v>46.054384599999999</v>
      </c>
      <c r="E32">
        <v>15.640532439999999</v>
      </c>
      <c r="F32">
        <v>4.2636131009999998</v>
      </c>
      <c r="G32">
        <v>66.510752170000004</v>
      </c>
      <c r="H32">
        <v>8.9239435839999999</v>
      </c>
      <c r="I32">
        <v>35.085680420000003</v>
      </c>
      <c r="J32">
        <v>18.97270838</v>
      </c>
      <c r="K32" s="58"/>
    </row>
    <row r="33" spans="1:11" x14ac:dyDescent="0.3">
      <c r="A33" t="s">
        <v>196</v>
      </c>
      <c r="B33" s="40">
        <v>3</v>
      </c>
      <c r="C33">
        <v>4.9004348069999999</v>
      </c>
      <c r="D33">
        <v>10.784154320000001</v>
      </c>
      <c r="E33">
        <v>6.706226376</v>
      </c>
      <c r="F33">
        <v>1.5373189190000001</v>
      </c>
      <c r="G33">
        <v>18.853857739999999</v>
      </c>
      <c r="H33">
        <v>6.9792106729999999</v>
      </c>
      <c r="I33">
        <v>44.525088250000003</v>
      </c>
      <c r="J33">
        <v>53.843667179999997</v>
      </c>
      <c r="K33" s="58"/>
    </row>
    <row r="34" spans="1:11" x14ac:dyDescent="0.3">
      <c r="A34" t="s">
        <v>200</v>
      </c>
      <c r="B34" s="40">
        <v>3</v>
      </c>
      <c r="C34">
        <v>14.611149490000001</v>
      </c>
      <c r="D34">
        <v>40.336461300000003</v>
      </c>
      <c r="E34">
        <v>29.95474055</v>
      </c>
      <c r="F34">
        <v>2.435878728</v>
      </c>
      <c r="G34">
        <v>49.40144815</v>
      </c>
      <c r="H34">
        <v>12.52415074</v>
      </c>
      <c r="I34">
        <v>87.442762680000001</v>
      </c>
      <c r="J34">
        <v>142.22356239999999</v>
      </c>
      <c r="K34" s="58"/>
    </row>
    <row r="35" spans="1:11" x14ac:dyDescent="0.3">
      <c r="A35" t="s">
        <v>213</v>
      </c>
      <c r="B35" s="40">
        <v>3</v>
      </c>
      <c r="C35">
        <v>3.5805567370000002</v>
      </c>
      <c r="D35">
        <v>4.5242608000000004</v>
      </c>
      <c r="E35">
        <v>5.3086033739999996</v>
      </c>
      <c r="F35">
        <v>22.046286500000001</v>
      </c>
      <c r="G35">
        <v>52.099701799999998</v>
      </c>
      <c r="H35">
        <v>21.853005379999999</v>
      </c>
      <c r="I35">
        <v>14.0011565</v>
      </c>
      <c r="J35">
        <v>15.171211469999999</v>
      </c>
      <c r="K35" s="58"/>
    </row>
    <row r="36" spans="1:11" x14ac:dyDescent="0.3">
      <c r="A36" t="s">
        <v>228</v>
      </c>
      <c r="B36" s="40">
        <v>3</v>
      </c>
      <c r="C36">
        <v>4.4855229940000001</v>
      </c>
      <c r="D36">
        <v>4.6972079830000002</v>
      </c>
      <c r="E36">
        <v>4.4788986120000001</v>
      </c>
      <c r="F36">
        <v>3.2448628099999999</v>
      </c>
      <c r="G36">
        <v>13.363229029999999</v>
      </c>
      <c r="H36">
        <v>6.0266049309999996</v>
      </c>
      <c r="I36">
        <v>9.7268873039999999</v>
      </c>
      <c r="J36">
        <v>14.083761839999999</v>
      </c>
      <c r="K36" s="58"/>
    </row>
    <row r="37" spans="1:11" x14ac:dyDescent="0.3">
      <c r="A37" t="s">
        <v>236</v>
      </c>
      <c r="B37" s="40">
        <v>3</v>
      </c>
      <c r="C37">
        <v>3.8319125289999998</v>
      </c>
      <c r="D37">
        <v>3.2703607159999999</v>
      </c>
      <c r="E37">
        <v>10.746329040000001</v>
      </c>
      <c r="F37">
        <v>6.1679285850000003</v>
      </c>
      <c r="G37">
        <v>37.280477519999998</v>
      </c>
      <c r="H37">
        <v>10.820218150000001</v>
      </c>
      <c r="I37">
        <v>38.772503790000002</v>
      </c>
      <c r="J37">
        <v>37.23172417</v>
      </c>
      <c r="K37" s="58"/>
    </row>
    <row r="38" spans="1:11" x14ac:dyDescent="0.3">
      <c r="A38" t="s">
        <v>239</v>
      </c>
      <c r="B38" s="40">
        <v>3</v>
      </c>
      <c r="C38">
        <v>4.2613363150000003</v>
      </c>
      <c r="D38">
        <v>13.52981947</v>
      </c>
      <c r="E38">
        <v>13.01695479</v>
      </c>
      <c r="F38">
        <v>5.3315926070000002</v>
      </c>
      <c r="G38">
        <v>29.822026109999999</v>
      </c>
      <c r="H38">
        <v>18.078241500000001</v>
      </c>
      <c r="I38">
        <v>44.828705599999999</v>
      </c>
      <c r="J38">
        <v>33.905327419999999</v>
      </c>
      <c r="K38" s="58"/>
    </row>
    <row r="39" spans="1:11" x14ac:dyDescent="0.3">
      <c r="A39" t="s">
        <v>250</v>
      </c>
      <c r="B39" s="40">
        <v>3</v>
      </c>
      <c r="C39">
        <v>14.00271695</v>
      </c>
      <c r="D39">
        <v>2.9111408010000002</v>
      </c>
      <c r="E39">
        <v>1.948506072</v>
      </c>
      <c r="F39">
        <v>1.145187516</v>
      </c>
      <c r="G39">
        <v>5.6440528680000002</v>
      </c>
      <c r="H39">
        <v>9.4368163050000007</v>
      </c>
      <c r="I39">
        <v>3.005349432</v>
      </c>
      <c r="J39">
        <v>11.79010448</v>
      </c>
      <c r="K39" s="58"/>
    </row>
    <row r="40" spans="1:11" x14ac:dyDescent="0.3">
      <c r="A40" t="s">
        <v>253</v>
      </c>
      <c r="B40" s="40">
        <v>3</v>
      </c>
      <c r="C40">
        <v>17.29690751</v>
      </c>
      <c r="D40">
        <v>19.210778309999998</v>
      </c>
      <c r="E40">
        <v>21.196606209999999</v>
      </c>
      <c r="F40">
        <v>5.4236533050000002</v>
      </c>
      <c r="G40">
        <v>89.680993540000003</v>
      </c>
      <c r="H40">
        <v>16.267671910000001</v>
      </c>
      <c r="I40">
        <v>175.93800770000001</v>
      </c>
      <c r="J40">
        <v>13.524600550000001</v>
      </c>
      <c r="K40" s="58"/>
    </row>
    <row r="41" spans="1:11" x14ac:dyDescent="0.3">
      <c r="A41" t="s">
        <v>257</v>
      </c>
      <c r="B41" s="40">
        <v>3</v>
      </c>
      <c r="C41">
        <v>10.69049133</v>
      </c>
      <c r="D41">
        <v>11.345734609999999</v>
      </c>
      <c r="E41">
        <v>10.175819329999999</v>
      </c>
      <c r="F41">
        <v>4.5298010470000003</v>
      </c>
      <c r="G41">
        <v>12.75564005</v>
      </c>
      <c r="H41">
        <v>6.3922757419999998</v>
      </c>
      <c r="I41">
        <v>13.180349469999999</v>
      </c>
      <c r="J41">
        <v>60.737549649999998</v>
      </c>
      <c r="K41" s="58"/>
    </row>
    <row r="42" spans="1:11" x14ac:dyDescent="0.3">
      <c r="A42" s="53" t="s">
        <v>261</v>
      </c>
      <c r="B42" s="54">
        <v>3</v>
      </c>
      <c r="C42" s="53">
        <v>86.863048879999994</v>
      </c>
      <c r="D42" s="53">
        <v>28.931354649999999</v>
      </c>
      <c r="E42" s="53">
        <v>13.918220460000001</v>
      </c>
      <c r="F42" s="53">
        <v>7.7343375999999999</v>
      </c>
      <c r="G42" s="53">
        <v>35.570869969999997</v>
      </c>
      <c r="H42" s="53">
        <v>30.614256569999998</v>
      </c>
      <c r="I42" s="53">
        <v>40.291464740000002</v>
      </c>
      <c r="J42" s="53">
        <v>669.51815680000004</v>
      </c>
      <c r="K42" s="58"/>
    </row>
    <row r="43" spans="1:11" x14ac:dyDescent="0.3">
      <c r="A43" t="s">
        <v>274</v>
      </c>
      <c r="B43" s="40">
        <v>3</v>
      </c>
      <c r="C43">
        <v>8.7598845690000005</v>
      </c>
      <c r="D43">
        <v>6.3000678160000003</v>
      </c>
      <c r="E43">
        <v>5.3115735400000004</v>
      </c>
      <c r="F43">
        <v>1.9053613119999999</v>
      </c>
      <c r="G43">
        <v>13.81741493</v>
      </c>
      <c r="H43">
        <v>7.049283</v>
      </c>
      <c r="I43">
        <v>11.663181359999999</v>
      </c>
      <c r="J43">
        <v>38.606929979999997</v>
      </c>
      <c r="K43" s="58"/>
    </row>
    <row r="44" spans="1:11" x14ac:dyDescent="0.3">
      <c r="A44" t="s">
        <v>279</v>
      </c>
      <c r="B44" s="40">
        <v>3</v>
      </c>
      <c r="C44">
        <v>7.8159143640000002</v>
      </c>
      <c r="D44">
        <v>5.2608698570000003</v>
      </c>
      <c r="E44">
        <v>12.542601729999999</v>
      </c>
      <c r="F44">
        <v>16.1175669</v>
      </c>
      <c r="G44">
        <v>139.61013449999999</v>
      </c>
      <c r="H44">
        <v>6.8625935260000004</v>
      </c>
      <c r="I44">
        <v>19.381475940000001</v>
      </c>
      <c r="J44">
        <v>17.79105363</v>
      </c>
      <c r="K44" s="58"/>
    </row>
    <row r="45" spans="1:11" x14ac:dyDescent="0.3">
      <c r="A45" t="s">
        <v>283</v>
      </c>
      <c r="B45" s="40">
        <v>3</v>
      </c>
      <c r="C45">
        <v>5.4421084029999998</v>
      </c>
      <c r="D45">
        <v>7.1364548990000003</v>
      </c>
      <c r="E45">
        <v>13.89309776</v>
      </c>
      <c r="F45">
        <v>9.5464485079999992</v>
      </c>
      <c r="G45">
        <v>87.851585139999997</v>
      </c>
      <c r="H45">
        <v>5.0356709259999999</v>
      </c>
      <c r="I45">
        <v>555.27412179999999</v>
      </c>
      <c r="J45">
        <v>156.58366509999999</v>
      </c>
      <c r="K45" s="58"/>
    </row>
    <row r="46" spans="1:11" x14ac:dyDescent="0.3">
      <c r="A46" t="s">
        <v>287</v>
      </c>
      <c r="B46" s="40">
        <v>3</v>
      </c>
      <c r="C46">
        <v>79.756256089999994</v>
      </c>
      <c r="D46">
        <v>45.826253049999998</v>
      </c>
      <c r="E46">
        <v>24.179106919999999</v>
      </c>
      <c r="F46">
        <v>11.89437397</v>
      </c>
      <c r="G46">
        <v>43.166592880000003</v>
      </c>
      <c r="H46">
        <v>24.493892070000001</v>
      </c>
      <c r="I46">
        <v>37.390092500000002</v>
      </c>
      <c r="J46">
        <v>91.132499159999995</v>
      </c>
      <c r="K46" s="58"/>
    </row>
    <row r="47" spans="1:11" x14ac:dyDescent="0.3">
      <c r="A47" t="s">
        <v>104</v>
      </c>
      <c r="B47" s="40" t="s">
        <v>595</v>
      </c>
      <c r="C47">
        <v>409.28507660000002</v>
      </c>
      <c r="D47">
        <v>350.72786489999999</v>
      </c>
      <c r="E47">
        <v>369.02948450000002</v>
      </c>
      <c r="F47">
        <v>345.75704430000002</v>
      </c>
      <c r="G47">
        <v>434.72382229999999</v>
      </c>
      <c r="H47">
        <v>221.67392409999999</v>
      </c>
      <c r="I47">
        <v>407.91338020000001</v>
      </c>
      <c r="J47">
        <v>97.049015449999999</v>
      </c>
      <c r="K47" s="58"/>
    </row>
    <row r="48" spans="1:11" x14ac:dyDescent="0.3">
      <c r="A48" s="53" t="s">
        <v>122</v>
      </c>
      <c r="B48" s="54" t="s">
        <v>595</v>
      </c>
      <c r="C48" s="53">
        <v>115.53303750000001</v>
      </c>
      <c r="D48" s="53">
        <v>180.4539595</v>
      </c>
      <c r="E48" s="53">
        <v>286.49727330000002</v>
      </c>
      <c r="F48" s="53">
        <v>150.62074480000001</v>
      </c>
      <c r="G48" s="53">
        <v>331.31971149999998</v>
      </c>
      <c r="H48" s="53">
        <v>64.732311719999998</v>
      </c>
      <c r="I48" s="53">
        <v>56.083245750000003</v>
      </c>
      <c r="J48" s="53">
        <v>4.8816270050000004</v>
      </c>
      <c r="K48" s="58"/>
    </row>
    <row r="49" spans="1:12" x14ac:dyDescent="0.3">
      <c r="A49" t="s">
        <v>217</v>
      </c>
      <c r="B49" s="40" t="s">
        <v>595</v>
      </c>
      <c r="C49">
        <v>10.4074442</v>
      </c>
      <c r="D49">
        <v>34.154876809999998</v>
      </c>
      <c r="E49">
        <v>16.38776593</v>
      </c>
      <c r="F49">
        <v>33.19106944</v>
      </c>
      <c r="G49">
        <v>87.461197110000001</v>
      </c>
      <c r="H49">
        <v>14.39370445</v>
      </c>
      <c r="I49">
        <v>8.2779451290000008</v>
      </c>
      <c r="J49">
        <v>17.527211009999998</v>
      </c>
      <c r="K49" s="58"/>
    </row>
    <row r="50" spans="1:12" x14ac:dyDescent="0.3">
      <c r="A50" t="s">
        <v>220</v>
      </c>
      <c r="B50" s="40" t="s">
        <v>595</v>
      </c>
      <c r="C50">
        <v>19.93248591</v>
      </c>
      <c r="D50">
        <v>37.053536790000003</v>
      </c>
      <c r="E50">
        <v>17.160113039999999</v>
      </c>
      <c r="F50">
        <v>1.9341489000000001</v>
      </c>
      <c r="G50">
        <v>15.599093290000001</v>
      </c>
      <c r="H50">
        <v>16.461264320000002</v>
      </c>
      <c r="I50">
        <v>20.297369719999999</v>
      </c>
      <c r="J50">
        <v>106.83951860000001</v>
      </c>
      <c r="K50" s="58"/>
    </row>
    <row r="51" spans="1:12" x14ac:dyDescent="0.3">
      <c r="A51" t="s">
        <v>265</v>
      </c>
      <c r="B51" s="40" t="s">
        <v>595</v>
      </c>
      <c r="C51">
        <v>12.70705375</v>
      </c>
      <c r="D51">
        <v>33.037032850000003</v>
      </c>
      <c r="E51">
        <v>35.481683599999997</v>
      </c>
      <c r="F51">
        <v>2.5866333500000001</v>
      </c>
      <c r="G51">
        <v>21.99352184</v>
      </c>
      <c r="H51">
        <v>4.1961337590000003</v>
      </c>
      <c r="I51">
        <v>6.1254838960000004</v>
      </c>
      <c r="J51">
        <v>14.88868609</v>
      </c>
      <c r="K51" s="58"/>
    </row>
    <row r="52" spans="1:12" x14ac:dyDescent="0.3">
      <c r="A52" s="52" t="s">
        <v>270</v>
      </c>
      <c r="B52" s="51" t="s">
        <v>595</v>
      </c>
      <c r="C52" s="52">
        <v>13.086912870000001</v>
      </c>
      <c r="D52" s="52">
        <v>18.776530380000001</v>
      </c>
      <c r="E52" s="52">
        <v>97.198043780000006</v>
      </c>
      <c r="F52" s="52">
        <v>99.959758030000003</v>
      </c>
      <c r="G52" s="52">
        <v>39.678943769999997</v>
      </c>
      <c r="H52" s="52">
        <v>27.60360026</v>
      </c>
      <c r="I52" s="52">
        <v>30.695035310000002</v>
      </c>
      <c r="J52" s="52">
        <v>16.389922479999999</v>
      </c>
      <c r="K52" s="58"/>
    </row>
    <row r="53" spans="1:12" s="34" customFormat="1" ht="30.6" customHeight="1" x14ac:dyDescent="0.3">
      <c r="A53" s="135" t="s">
        <v>596</v>
      </c>
      <c r="B53" s="135"/>
      <c r="C53" s="135"/>
      <c r="D53" s="135"/>
      <c r="E53" s="135"/>
      <c r="F53" s="135"/>
      <c r="G53" s="135"/>
      <c r="H53" s="135"/>
      <c r="I53" s="135"/>
      <c r="J53" s="135"/>
      <c r="K53"/>
      <c r="L53"/>
    </row>
  </sheetData>
  <autoFilter ref="A3:J3" xr:uid="{00000000-0009-0000-0000-000005000000}"/>
  <mergeCells count="3">
    <mergeCell ref="A1:J1"/>
    <mergeCell ref="A2:J2"/>
    <mergeCell ref="A53:J53"/>
  </mergeCells>
  <pageMargins left="0.75" right="0.75" top="1" bottom="1" header="0.51180555555555496" footer="0.51180555555555496"/>
  <pageSetup paperSize="9" firstPageNumber="0" fitToHeight="0" orientation="landscape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pageSetUpPr fitToPage="1"/>
  </sheetPr>
  <dimension ref="A1:L62"/>
  <sheetViews>
    <sheetView topLeftCell="A4" zoomScale="90" zoomScaleNormal="90" workbookViewId="0">
      <selection activeCell="I4" sqref="I4"/>
    </sheetView>
  </sheetViews>
  <sheetFormatPr defaultColWidth="8.77734375" defaultRowHeight="14.4" x14ac:dyDescent="0.3"/>
  <cols>
    <col min="1" max="7" width="12.77734375" customWidth="1"/>
    <col min="10" max="10" width="9.33203125" customWidth="1"/>
  </cols>
  <sheetData>
    <row r="1" spans="1:12" ht="28.8" customHeight="1" x14ac:dyDescent="0.3">
      <c r="A1" s="136" t="s">
        <v>3336</v>
      </c>
      <c r="B1" s="136"/>
      <c r="C1" s="136"/>
      <c r="D1" s="136"/>
      <c r="E1" s="136"/>
      <c r="F1" s="136"/>
      <c r="G1" s="136"/>
      <c r="H1" s="136"/>
      <c r="I1" s="56"/>
      <c r="J1" s="56"/>
      <c r="K1" s="56"/>
      <c r="L1" s="56"/>
    </row>
    <row r="2" spans="1:12" x14ac:dyDescent="0.3">
      <c r="A2" s="42" t="s">
        <v>0</v>
      </c>
      <c r="B2" s="42" t="s">
        <v>597</v>
      </c>
      <c r="C2" s="42" t="s">
        <v>598</v>
      </c>
      <c r="D2" s="42" t="s">
        <v>599</v>
      </c>
      <c r="E2" s="42" t="s">
        <v>600</v>
      </c>
      <c r="F2" s="42" t="s">
        <v>601</v>
      </c>
      <c r="G2" s="42" t="s">
        <v>602</v>
      </c>
      <c r="H2" s="42" t="s">
        <v>603</v>
      </c>
    </row>
    <row r="3" spans="1:12" x14ac:dyDescent="0.3">
      <c r="A3" s="15" t="s">
        <v>77</v>
      </c>
      <c r="B3" s="57">
        <v>29</v>
      </c>
      <c r="C3" s="17">
        <v>17</v>
      </c>
      <c r="D3" s="17">
        <v>17</v>
      </c>
      <c r="E3" s="17">
        <v>0</v>
      </c>
      <c r="F3" s="17">
        <v>1</v>
      </c>
      <c r="G3" s="57">
        <v>15</v>
      </c>
      <c r="H3">
        <f t="shared" ref="H3:H34" si="0">SUM(B3:G3)</f>
        <v>79</v>
      </c>
    </row>
    <row r="4" spans="1:12" x14ac:dyDescent="0.3">
      <c r="A4" s="15" t="s">
        <v>84</v>
      </c>
      <c r="B4" s="57">
        <v>26</v>
      </c>
      <c r="C4" s="17">
        <v>28</v>
      </c>
      <c r="D4" s="17">
        <v>28</v>
      </c>
      <c r="E4" s="17">
        <v>1</v>
      </c>
      <c r="F4" s="17">
        <v>5</v>
      </c>
      <c r="G4" s="57">
        <v>10</v>
      </c>
      <c r="H4">
        <f t="shared" si="0"/>
        <v>98</v>
      </c>
    </row>
    <row r="5" spans="1:12" x14ac:dyDescent="0.3">
      <c r="A5" s="15" t="s">
        <v>90</v>
      </c>
      <c r="B5" s="57">
        <v>16</v>
      </c>
      <c r="C5" s="17">
        <v>23</v>
      </c>
      <c r="D5" s="17">
        <v>10</v>
      </c>
      <c r="E5" s="17">
        <v>0</v>
      </c>
      <c r="F5" s="17">
        <v>2</v>
      </c>
      <c r="G5" s="57">
        <v>11</v>
      </c>
      <c r="H5">
        <f t="shared" si="0"/>
        <v>62</v>
      </c>
    </row>
    <row r="6" spans="1:12" x14ac:dyDescent="0.3">
      <c r="A6" s="15" t="s">
        <v>96</v>
      </c>
      <c r="B6" s="57">
        <v>43</v>
      </c>
      <c r="C6" s="17">
        <v>57</v>
      </c>
      <c r="D6" s="17">
        <v>30</v>
      </c>
      <c r="E6" s="17">
        <v>4</v>
      </c>
      <c r="F6" s="17">
        <v>7</v>
      </c>
      <c r="G6" s="57">
        <v>33</v>
      </c>
      <c r="H6" s="58">
        <f t="shared" si="0"/>
        <v>174</v>
      </c>
    </row>
    <row r="7" spans="1:12" x14ac:dyDescent="0.3">
      <c r="A7" s="15" t="s">
        <v>100</v>
      </c>
      <c r="B7" s="57">
        <v>17</v>
      </c>
      <c r="C7" s="17">
        <v>15</v>
      </c>
      <c r="D7" s="17">
        <v>11</v>
      </c>
      <c r="E7" s="17">
        <v>0</v>
      </c>
      <c r="F7" s="17">
        <v>0</v>
      </c>
      <c r="G7" s="57">
        <v>9</v>
      </c>
      <c r="H7">
        <f t="shared" si="0"/>
        <v>52</v>
      </c>
    </row>
    <row r="8" spans="1:12" x14ac:dyDescent="0.3">
      <c r="A8" s="15" t="s">
        <v>104</v>
      </c>
      <c r="B8" s="57">
        <v>15</v>
      </c>
      <c r="C8" s="17">
        <v>17</v>
      </c>
      <c r="D8" s="17">
        <v>15</v>
      </c>
      <c r="E8" s="17">
        <v>0</v>
      </c>
      <c r="F8" s="17">
        <v>3</v>
      </c>
      <c r="G8" s="57">
        <v>12</v>
      </c>
      <c r="H8">
        <f t="shared" si="0"/>
        <v>62</v>
      </c>
    </row>
    <row r="9" spans="1:12" x14ac:dyDescent="0.3">
      <c r="A9" s="18" t="s">
        <v>109</v>
      </c>
      <c r="B9" s="59">
        <v>4</v>
      </c>
      <c r="C9" s="10">
        <v>16</v>
      </c>
      <c r="D9" s="10">
        <v>10</v>
      </c>
      <c r="E9" s="10">
        <v>0</v>
      </c>
      <c r="F9" s="10">
        <v>3</v>
      </c>
      <c r="G9" s="59">
        <v>10</v>
      </c>
      <c r="H9">
        <f t="shared" si="0"/>
        <v>43</v>
      </c>
    </row>
    <row r="10" spans="1:12" x14ac:dyDescent="0.3">
      <c r="A10" s="15" t="s">
        <v>115</v>
      </c>
      <c r="B10" s="57">
        <v>14</v>
      </c>
      <c r="C10" s="17">
        <v>27</v>
      </c>
      <c r="D10" s="17">
        <v>14</v>
      </c>
      <c r="E10" s="17">
        <v>1</v>
      </c>
      <c r="F10" s="17">
        <v>13</v>
      </c>
      <c r="G10" s="57">
        <v>9</v>
      </c>
      <c r="H10">
        <f t="shared" si="0"/>
        <v>78</v>
      </c>
    </row>
    <row r="11" spans="1:12" x14ac:dyDescent="0.3">
      <c r="A11" s="15" t="s">
        <v>122</v>
      </c>
      <c r="B11" s="57">
        <v>30</v>
      </c>
      <c r="C11" s="17">
        <v>17</v>
      </c>
      <c r="D11" s="17">
        <v>20</v>
      </c>
      <c r="E11" s="17">
        <v>1</v>
      </c>
      <c r="F11" s="17">
        <v>6</v>
      </c>
      <c r="G11" s="57">
        <v>17</v>
      </c>
      <c r="H11">
        <f t="shared" si="0"/>
        <v>91</v>
      </c>
    </row>
    <row r="12" spans="1:12" x14ac:dyDescent="0.3">
      <c r="A12" s="15" t="s">
        <v>127</v>
      </c>
      <c r="B12" s="57">
        <v>29</v>
      </c>
      <c r="C12" s="17">
        <v>13</v>
      </c>
      <c r="D12" s="17">
        <v>17</v>
      </c>
      <c r="E12" s="17">
        <v>0</v>
      </c>
      <c r="F12" s="17">
        <v>2</v>
      </c>
      <c r="G12" s="57">
        <v>26</v>
      </c>
      <c r="H12">
        <f t="shared" si="0"/>
        <v>87</v>
      </c>
    </row>
    <row r="13" spans="1:12" x14ac:dyDescent="0.3">
      <c r="A13" s="15" t="s">
        <v>130</v>
      </c>
      <c r="B13" s="17">
        <v>28</v>
      </c>
      <c r="C13" s="17">
        <v>18</v>
      </c>
      <c r="D13" s="17">
        <v>14</v>
      </c>
      <c r="E13" s="17">
        <v>0</v>
      </c>
      <c r="F13" s="17">
        <v>1</v>
      </c>
      <c r="G13" s="57">
        <v>22</v>
      </c>
      <c r="H13">
        <f t="shared" si="0"/>
        <v>83</v>
      </c>
    </row>
    <row r="14" spans="1:12" x14ac:dyDescent="0.3">
      <c r="A14" s="15" t="s">
        <v>133</v>
      </c>
      <c r="B14" s="17">
        <v>55</v>
      </c>
      <c r="C14" s="17">
        <v>15</v>
      </c>
      <c r="D14" s="17">
        <v>16</v>
      </c>
      <c r="E14" s="17">
        <v>2</v>
      </c>
      <c r="F14" s="17">
        <v>2</v>
      </c>
      <c r="G14" s="57">
        <v>26</v>
      </c>
      <c r="H14" s="58">
        <f t="shared" si="0"/>
        <v>116</v>
      </c>
    </row>
    <row r="15" spans="1:12" x14ac:dyDescent="0.3">
      <c r="A15" s="15" t="s">
        <v>139</v>
      </c>
      <c r="B15" s="17">
        <v>72</v>
      </c>
      <c r="C15" s="17">
        <v>41</v>
      </c>
      <c r="D15" s="17">
        <v>21</v>
      </c>
      <c r="E15" s="17">
        <v>2</v>
      </c>
      <c r="F15" s="17">
        <v>7</v>
      </c>
      <c r="G15" s="57">
        <v>26</v>
      </c>
      <c r="H15" s="58">
        <f t="shared" si="0"/>
        <v>169</v>
      </c>
    </row>
    <row r="16" spans="1:12" x14ac:dyDescent="0.3">
      <c r="A16" s="15" t="s">
        <v>145</v>
      </c>
      <c r="B16" s="17">
        <v>53</v>
      </c>
      <c r="C16" s="17">
        <v>44</v>
      </c>
      <c r="D16" s="17">
        <v>27</v>
      </c>
      <c r="E16" s="17">
        <v>4</v>
      </c>
      <c r="F16" s="17">
        <v>7</v>
      </c>
      <c r="G16" s="57">
        <v>27</v>
      </c>
      <c r="H16" s="58">
        <f t="shared" si="0"/>
        <v>162</v>
      </c>
    </row>
    <row r="17" spans="1:8" x14ac:dyDescent="0.3">
      <c r="A17" s="15" t="s">
        <v>151</v>
      </c>
      <c r="B17" s="17">
        <v>11</v>
      </c>
      <c r="C17" s="17">
        <v>22</v>
      </c>
      <c r="D17" s="17">
        <v>12</v>
      </c>
      <c r="E17" s="17">
        <v>0</v>
      </c>
      <c r="F17" s="17">
        <v>2</v>
      </c>
      <c r="G17" s="57">
        <v>19</v>
      </c>
      <c r="H17">
        <f t="shared" si="0"/>
        <v>66</v>
      </c>
    </row>
    <row r="18" spans="1:8" ht="15.75" customHeight="1" x14ac:dyDescent="0.3">
      <c r="A18" s="15" t="s">
        <v>154</v>
      </c>
      <c r="B18" s="17">
        <v>35</v>
      </c>
      <c r="C18" s="17">
        <v>59</v>
      </c>
      <c r="D18" s="17">
        <v>27</v>
      </c>
      <c r="E18" s="17">
        <v>4</v>
      </c>
      <c r="F18" s="17">
        <v>9</v>
      </c>
      <c r="G18" s="57">
        <v>13</v>
      </c>
      <c r="H18" s="58">
        <f t="shared" si="0"/>
        <v>147</v>
      </c>
    </row>
    <row r="19" spans="1:8" ht="15.75" customHeight="1" x14ac:dyDescent="0.3">
      <c r="A19" s="15" t="s">
        <v>160</v>
      </c>
      <c r="B19" s="17">
        <v>20</v>
      </c>
      <c r="C19" s="17">
        <v>29</v>
      </c>
      <c r="D19" s="17">
        <v>19</v>
      </c>
      <c r="E19" s="17">
        <v>3</v>
      </c>
      <c r="F19" s="17">
        <v>6</v>
      </c>
      <c r="G19" s="57">
        <v>10</v>
      </c>
      <c r="H19">
        <f t="shared" si="0"/>
        <v>87</v>
      </c>
    </row>
    <row r="20" spans="1:8" ht="15.75" customHeight="1" x14ac:dyDescent="0.3">
      <c r="A20" s="18" t="s">
        <v>166</v>
      </c>
      <c r="B20" s="10">
        <v>8</v>
      </c>
      <c r="C20" s="10">
        <v>11</v>
      </c>
      <c r="D20" s="10">
        <v>12</v>
      </c>
      <c r="E20" s="10">
        <v>0</v>
      </c>
      <c r="F20" s="10">
        <v>2</v>
      </c>
      <c r="G20" s="59">
        <v>4</v>
      </c>
      <c r="H20">
        <f t="shared" si="0"/>
        <v>37</v>
      </c>
    </row>
    <row r="21" spans="1:8" ht="15.75" customHeight="1" x14ac:dyDescent="0.3">
      <c r="A21" s="15" t="s">
        <v>171</v>
      </c>
      <c r="B21" s="17">
        <v>32</v>
      </c>
      <c r="C21" s="17">
        <v>56</v>
      </c>
      <c r="D21" s="17">
        <v>29</v>
      </c>
      <c r="E21" s="17">
        <v>2</v>
      </c>
      <c r="F21" s="17">
        <v>8</v>
      </c>
      <c r="G21" s="57">
        <v>14</v>
      </c>
      <c r="H21" s="58">
        <f t="shared" si="0"/>
        <v>141</v>
      </c>
    </row>
    <row r="22" spans="1:8" ht="15.75" customHeight="1" x14ac:dyDescent="0.3">
      <c r="A22" s="15" t="s">
        <v>176</v>
      </c>
      <c r="B22" s="17">
        <v>26</v>
      </c>
      <c r="C22" s="17">
        <v>54</v>
      </c>
      <c r="D22" s="17">
        <v>25</v>
      </c>
      <c r="E22" s="17">
        <v>8</v>
      </c>
      <c r="F22" s="17">
        <v>16</v>
      </c>
      <c r="G22" s="57">
        <v>21</v>
      </c>
      <c r="H22" s="58">
        <f t="shared" si="0"/>
        <v>150</v>
      </c>
    </row>
    <row r="23" spans="1:8" ht="15.75" customHeight="1" x14ac:dyDescent="0.3">
      <c r="A23" s="15" t="s">
        <v>182</v>
      </c>
      <c r="B23" s="17">
        <v>42</v>
      </c>
      <c r="C23" s="17">
        <v>38</v>
      </c>
      <c r="D23" s="17">
        <v>30</v>
      </c>
      <c r="E23" s="17">
        <v>4</v>
      </c>
      <c r="F23" s="17">
        <v>9</v>
      </c>
      <c r="G23" s="57">
        <v>27</v>
      </c>
      <c r="H23" s="58">
        <f t="shared" si="0"/>
        <v>150</v>
      </c>
    </row>
    <row r="24" spans="1:8" ht="15.75" customHeight="1" x14ac:dyDescent="0.3">
      <c r="A24" s="15" t="s">
        <v>184</v>
      </c>
      <c r="B24" s="17">
        <v>47</v>
      </c>
      <c r="C24" s="17">
        <v>95</v>
      </c>
      <c r="D24" s="17">
        <v>38</v>
      </c>
      <c r="E24" s="17">
        <v>3</v>
      </c>
      <c r="F24" s="17">
        <v>14</v>
      </c>
      <c r="G24" s="57">
        <v>25</v>
      </c>
      <c r="H24" s="58">
        <f t="shared" si="0"/>
        <v>222</v>
      </c>
    </row>
    <row r="25" spans="1:8" ht="15.75" customHeight="1" x14ac:dyDescent="0.3">
      <c r="A25" s="15" t="s">
        <v>188</v>
      </c>
      <c r="B25" s="17">
        <v>21</v>
      </c>
      <c r="C25" s="17">
        <v>22</v>
      </c>
      <c r="D25" s="17">
        <v>25</v>
      </c>
      <c r="E25" s="17">
        <v>2</v>
      </c>
      <c r="F25" s="17">
        <v>4</v>
      </c>
      <c r="G25" s="57">
        <v>21</v>
      </c>
      <c r="H25">
        <f t="shared" si="0"/>
        <v>95</v>
      </c>
    </row>
    <row r="26" spans="1:8" ht="15.75" customHeight="1" x14ac:dyDescent="0.3">
      <c r="A26" s="15" t="s">
        <v>192</v>
      </c>
      <c r="B26" s="17">
        <v>25</v>
      </c>
      <c r="C26" s="17">
        <v>39</v>
      </c>
      <c r="D26" s="17">
        <v>27</v>
      </c>
      <c r="E26" s="17">
        <v>5</v>
      </c>
      <c r="F26" s="17">
        <v>14</v>
      </c>
      <c r="G26" s="57">
        <v>15</v>
      </c>
      <c r="H26" s="58">
        <f t="shared" si="0"/>
        <v>125</v>
      </c>
    </row>
    <row r="27" spans="1:8" ht="15.75" customHeight="1" x14ac:dyDescent="0.3">
      <c r="A27" s="15" t="s">
        <v>196</v>
      </c>
      <c r="B27" s="17">
        <v>26</v>
      </c>
      <c r="C27" s="17">
        <v>39</v>
      </c>
      <c r="D27" s="17">
        <v>21</v>
      </c>
      <c r="E27" s="17">
        <v>3</v>
      </c>
      <c r="F27" s="17">
        <v>9</v>
      </c>
      <c r="G27" s="57">
        <v>6</v>
      </c>
      <c r="H27">
        <f t="shared" si="0"/>
        <v>104</v>
      </c>
    </row>
    <row r="28" spans="1:8" ht="15.75" customHeight="1" x14ac:dyDescent="0.3">
      <c r="A28" s="15" t="s">
        <v>200</v>
      </c>
      <c r="B28" s="17">
        <v>55</v>
      </c>
      <c r="C28" s="17">
        <v>79</v>
      </c>
      <c r="D28" s="17">
        <v>38</v>
      </c>
      <c r="E28" s="17">
        <v>3</v>
      </c>
      <c r="F28" s="17">
        <v>10</v>
      </c>
      <c r="G28" s="57">
        <v>19</v>
      </c>
      <c r="H28" s="58">
        <f t="shared" si="0"/>
        <v>204</v>
      </c>
    </row>
    <row r="29" spans="1:8" ht="15.75" customHeight="1" x14ac:dyDescent="0.3">
      <c r="A29" s="15" t="s">
        <v>205</v>
      </c>
      <c r="B29" s="17">
        <v>20</v>
      </c>
      <c r="C29" s="17">
        <v>43</v>
      </c>
      <c r="D29" s="17">
        <v>22</v>
      </c>
      <c r="E29" s="17">
        <v>3</v>
      </c>
      <c r="F29" s="17">
        <v>10</v>
      </c>
      <c r="G29" s="57">
        <v>3</v>
      </c>
      <c r="H29">
        <f t="shared" si="0"/>
        <v>101</v>
      </c>
    </row>
    <row r="30" spans="1:8" ht="15.75" customHeight="1" x14ac:dyDescent="0.3">
      <c r="A30" s="15" t="s">
        <v>209</v>
      </c>
      <c r="B30" s="17">
        <v>62</v>
      </c>
      <c r="C30" s="17">
        <v>68</v>
      </c>
      <c r="D30" s="17">
        <v>38</v>
      </c>
      <c r="E30" s="17">
        <v>2</v>
      </c>
      <c r="F30" s="17">
        <v>10</v>
      </c>
      <c r="G30" s="60">
        <v>19</v>
      </c>
      <c r="H30" s="58">
        <f t="shared" si="0"/>
        <v>199</v>
      </c>
    </row>
    <row r="31" spans="1:8" ht="15.75" customHeight="1" x14ac:dyDescent="0.3">
      <c r="A31" s="15" t="s">
        <v>213</v>
      </c>
      <c r="B31" s="17">
        <v>111</v>
      </c>
      <c r="C31" s="17">
        <v>56</v>
      </c>
      <c r="D31" s="17">
        <v>46</v>
      </c>
      <c r="E31" s="17">
        <v>1</v>
      </c>
      <c r="F31" s="17">
        <v>12</v>
      </c>
      <c r="G31" s="57">
        <v>52</v>
      </c>
      <c r="H31" s="58">
        <f t="shared" si="0"/>
        <v>278</v>
      </c>
    </row>
    <row r="32" spans="1:8" ht="15.75" customHeight="1" x14ac:dyDescent="0.3">
      <c r="A32" s="15" t="s">
        <v>217</v>
      </c>
      <c r="B32" s="17">
        <v>33</v>
      </c>
      <c r="C32" s="17">
        <v>26</v>
      </c>
      <c r="D32" s="17">
        <v>38</v>
      </c>
      <c r="E32" s="17">
        <v>5</v>
      </c>
      <c r="F32" s="17">
        <v>10</v>
      </c>
      <c r="G32" s="57">
        <v>16</v>
      </c>
      <c r="H32" s="58">
        <f t="shared" si="0"/>
        <v>128</v>
      </c>
    </row>
    <row r="33" spans="1:8" ht="15.75" customHeight="1" x14ac:dyDescent="0.3">
      <c r="A33" s="15" t="s">
        <v>220</v>
      </c>
      <c r="B33" s="17">
        <v>20</v>
      </c>
      <c r="C33" s="17">
        <v>28</v>
      </c>
      <c r="D33" s="17">
        <v>20</v>
      </c>
      <c r="E33" s="17">
        <v>3</v>
      </c>
      <c r="F33" s="17">
        <v>10</v>
      </c>
      <c r="G33" s="57">
        <v>2</v>
      </c>
      <c r="H33">
        <f t="shared" si="0"/>
        <v>83</v>
      </c>
    </row>
    <row r="34" spans="1:8" ht="15.75" customHeight="1" x14ac:dyDescent="0.3">
      <c r="A34" s="18" t="s">
        <v>223</v>
      </c>
      <c r="B34" s="10">
        <v>91</v>
      </c>
      <c r="C34" s="10">
        <v>29</v>
      </c>
      <c r="D34" s="10">
        <v>12</v>
      </c>
      <c r="E34" s="10">
        <v>2</v>
      </c>
      <c r="F34" s="10">
        <v>0</v>
      </c>
      <c r="G34" s="59">
        <v>44</v>
      </c>
      <c r="H34" s="61">
        <f t="shared" si="0"/>
        <v>178</v>
      </c>
    </row>
    <row r="35" spans="1:8" ht="15.75" customHeight="1" x14ac:dyDescent="0.3">
      <c r="A35" s="15" t="s">
        <v>228</v>
      </c>
      <c r="B35" s="17">
        <v>32</v>
      </c>
      <c r="C35" s="17">
        <v>31</v>
      </c>
      <c r="D35" s="17">
        <v>12</v>
      </c>
      <c r="E35" s="17">
        <v>5</v>
      </c>
      <c r="F35" s="17">
        <v>15</v>
      </c>
      <c r="G35" s="57">
        <v>6</v>
      </c>
      <c r="H35">
        <f t="shared" ref="H35:H51" si="1">SUM(B35:G35)</f>
        <v>101</v>
      </c>
    </row>
    <row r="36" spans="1:8" ht="15.75" customHeight="1" x14ac:dyDescent="0.3">
      <c r="A36" s="15" t="s">
        <v>232</v>
      </c>
      <c r="B36" s="17">
        <v>15</v>
      </c>
      <c r="C36" s="17">
        <v>14</v>
      </c>
      <c r="D36" s="17">
        <v>8</v>
      </c>
      <c r="E36" s="17">
        <v>0</v>
      </c>
      <c r="F36" s="17">
        <v>2</v>
      </c>
      <c r="G36" s="57">
        <v>12</v>
      </c>
      <c r="H36">
        <f t="shared" si="1"/>
        <v>51</v>
      </c>
    </row>
    <row r="37" spans="1:8" ht="15.75" customHeight="1" x14ac:dyDescent="0.3">
      <c r="A37" s="15" t="s">
        <v>236</v>
      </c>
      <c r="B37" s="17">
        <v>6</v>
      </c>
      <c r="C37" s="17">
        <v>26</v>
      </c>
      <c r="D37" s="17">
        <v>11</v>
      </c>
      <c r="E37" s="17">
        <v>0</v>
      </c>
      <c r="F37" s="17">
        <v>1</v>
      </c>
      <c r="G37" s="57">
        <v>8</v>
      </c>
      <c r="H37">
        <f t="shared" si="1"/>
        <v>52</v>
      </c>
    </row>
    <row r="38" spans="1:8" ht="15.75" customHeight="1" x14ac:dyDescent="0.3">
      <c r="A38" s="15" t="s">
        <v>239</v>
      </c>
      <c r="B38" s="17">
        <v>116</v>
      </c>
      <c r="C38" s="17">
        <v>128</v>
      </c>
      <c r="D38" s="17">
        <v>34</v>
      </c>
      <c r="E38" s="17">
        <v>2</v>
      </c>
      <c r="F38" s="17">
        <v>7</v>
      </c>
      <c r="G38" s="57">
        <v>80</v>
      </c>
      <c r="H38" s="58">
        <f t="shared" si="1"/>
        <v>367</v>
      </c>
    </row>
    <row r="39" spans="1:8" ht="15.75" customHeight="1" x14ac:dyDescent="0.3">
      <c r="A39" s="15" t="s">
        <v>243</v>
      </c>
      <c r="B39" s="17">
        <v>15</v>
      </c>
      <c r="C39" s="17">
        <v>11</v>
      </c>
      <c r="D39" s="17">
        <v>13</v>
      </c>
      <c r="E39" s="17">
        <v>0</v>
      </c>
      <c r="F39" s="17">
        <v>5</v>
      </c>
      <c r="G39" s="57">
        <v>12</v>
      </c>
      <c r="H39">
        <f t="shared" si="1"/>
        <v>56</v>
      </c>
    </row>
    <row r="40" spans="1:8" ht="15.75" customHeight="1" x14ac:dyDescent="0.3">
      <c r="A40" s="15" t="s">
        <v>246</v>
      </c>
      <c r="B40" s="17">
        <v>29</v>
      </c>
      <c r="C40" s="17">
        <v>24</v>
      </c>
      <c r="D40" s="17">
        <v>25</v>
      </c>
      <c r="E40" s="17">
        <v>0</v>
      </c>
      <c r="F40" s="17">
        <v>5</v>
      </c>
      <c r="G40" s="57">
        <v>18</v>
      </c>
      <c r="H40">
        <f t="shared" si="1"/>
        <v>101</v>
      </c>
    </row>
    <row r="41" spans="1:8" ht="15.75" customHeight="1" x14ac:dyDescent="0.3">
      <c r="A41" s="15" t="s">
        <v>250</v>
      </c>
      <c r="B41" s="17">
        <v>40</v>
      </c>
      <c r="C41" s="17">
        <v>46</v>
      </c>
      <c r="D41" s="17">
        <v>28</v>
      </c>
      <c r="E41" s="17">
        <v>6</v>
      </c>
      <c r="F41" s="17">
        <v>13</v>
      </c>
      <c r="G41" s="57">
        <v>16</v>
      </c>
      <c r="H41" s="58">
        <f t="shared" si="1"/>
        <v>149</v>
      </c>
    </row>
    <row r="42" spans="1:8" ht="15.75" customHeight="1" x14ac:dyDescent="0.3">
      <c r="A42" s="15" t="s">
        <v>253</v>
      </c>
      <c r="B42" s="17">
        <v>16</v>
      </c>
      <c r="C42" s="17">
        <v>25</v>
      </c>
      <c r="D42" s="17">
        <v>12</v>
      </c>
      <c r="E42" s="17">
        <v>3</v>
      </c>
      <c r="F42" s="17">
        <v>4</v>
      </c>
      <c r="G42" s="57">
        <v>8</v>
      </c>
      <c r="H42">
        <f t="shared" si="1"/>
        <v>68</v>
      </c>
    </row>
    <row r="43" spans="1:8" ht="15.75" customHeight="1" x14ac:dyDescent="0.3">
      <c r="A43" s="15" t="s">
        <v>257</v>
      </c>
      <c r="B43" s="17">
        <v>35</v>
      </c>
      <c r="C43" s="17">
        <v>20</v>
      </c>
      <c r="D43" s="17">
        <v>4</v>
      </c>
      <c r="E43" s="17">
        <v>0</v>
      </c>
      <c r="F43" s="17">
        <v>4</v>
      </c>
      <c r="G43" s="57">
        <v>8</v>
      </c>
      <c r="H43">
        <f t="shared" si="1"/>
        <v>71</v>
      </c>
    </row>
    <row r="44" spans="1:8" ht="15.75" customHeight="1" x14ac:dyDescent="0.3">
      <c r="A44" s="15" t="s">
        <v>261</v>
      </c>
      <c r="B44" s="17">
        <v>26</v>
      </c>
      <c r="C44" s="17">
        <v>37</v>
      </c>
      <c r="D44" s="17">
        <v>12</v>
      </c>
      <c r="E44" s="17">
        <v>2</v>
      </c>
      <c r="F44" s="17">
        <v>5</v>
      </c>
      <c r="G44" s="57">
        <v>8</v>
      </c>
      <c r="H44">
        <f t="shared" si="1"/>
        <v>90</v>
      </c>
    </row>
    <row r="45" spans="1:8" ht="15.75" customHeight="1" x14ac:dyDescent="0.3">
      <c r="A45" s="15" t="s">
        <v>265</v>
      </c>
      <c r="B45" s="17">
        <v>19</v>
      </c>
      <c r="C45" s="17">
        <v>30</v>
      </c>
      <c r="D45" s="17">
        <v>47</v>
      </c>
      <c r="E45" s="17">
        <v>0</v>
      </c>
      <c r="F45" s="17">
        <v>16</v>
      </c>
      <c r="G45" s="57">
        <v>7</v>
      </c>
      <c r="H45" s="58">
        <f t="shared" si="1"/>
        <v>119</v>
      </c>
    </row>
    <row r="46" spans="1:8" ht="15.75" customHeight="1" x14ac:dyDescent="0.3">
      <c r="A46" s="15" t="s">
        <v>270</v>
      </c>
      <c r="B46" s="17">
        <v>13</v>
      </c>
      <c r="C46" s="17">
        <v>14</v>
      </c>
      <c r="D46" s="17">
        <v>11</v>
      </c>
      <c r="E46" s="17">
        <v>0</v>
      </c>
      <c r="F46" s="17">
        <v>3</v>
      </c>
      <c r="G46" s="57">
        <v>15</v>
      </c>
      <c r="H46">
        <f t="shared" si="1"/>
        <v>56</v>
      </c>
    </row>
    <row r="47" spans="1:8" ht="15.75" customHeight="1" x14ac:dyDescent="0.3">
      <c r="A47" s="15" t="s">
        <v>274</v>
      </c>
      <c r="B47" s="17">
        <v>35</v>
      </c>
      <c r="C47" s="17">
        <v>36</v>
      </c>
      <c r="D47" s="17">
        <v>24</v>
      </c>
      <c r="E47" s="17">
        <v>5</v>
      </c>
      <c r="F47" s="17">
        <v>19</v>
      </c>
      <c r="G47" s="57">
        <v>4</v>
      </c>
      <c r="H47" s="58">
        <f t="shared" si="1"/>
        <v>123</v>
      </c>
    </row>
    <row r="48" spans="1:8" ht="15.75" customHeight="1" x14ac:dyDescent="0.3">
      <c r="A48" s="15" t="s">
        <v>279</v>
      </c>
      <c r="B48" s="17">
        <v>88</v>
      </c>
      <c r="C48" s="17">
        <v>61</v>
      </c>
      <c r="D48" s="17">
        <v>29</v>
      </c>
      <c r="E48" s="17">
        <v>4</v>
      </c>
      <c r="F48" s="17">
        <v>11</v>
      </c>
      <c r="G48" s="57">
        <v>50</v>
      </c>
      <c r="H48" s="58">
        <f t="shared" si="1"/>
        <v>243</v>
      </c>
    </row>
    <row r="49" spans="1:8" ht="15.75" customHeight="1" x14ac:dyDescent="0.3">
      <c r="A49" s="15" t="s">
        <v>283</v>
      </c>
      <c r="B49" s="17">
        <v>32</v>
      </c>
      <c r="C49" s="17">
        <v>51</v>
      </c>
      <c r="D49" s="17">
        <v>22</v>
      </c>
      <c r="E49" s="17">
        <v>1</v>
      </c>
      <c r="F49" s="17">
        <v>4</v>
      </c>
      <c r="G49" s="57">
        <v>19</v>
      </c>
      <c r="H49" s="58">
        <f t="shared" si="1"/>
        <v>129</v>
      </c>
    </row>
    <row r="50" spans="1:8" ht="15.75" customHeight="1" x14ac:dyDescent="0.3">
      <c r="A50" s="15" t="s">
        <v>287</v>
      </c>
      <c r="B50" s="17">
        <v>120</v>
      </c>
      <c r="C50" s="17">
        <v>117</v>
      </c>
      <c r="D50" s="17">
        <v>36</v>
      </c>
      <c r="E50" s="17">
        <v>4</v>
      </c>
      <c r="F50" s="17">
        <v>8</v>
      </c>
      <c r="G50" s="57">
        <v>28</v>
      </c>
      <c r="H50" s="58">
        <f t="shared" si="1"/>
        <v>313</v>
      </c>
    </row>
    <row r="51" spans="1:8" ht="15.75" customHeight="1" x14ac:dyDescent="0.3">
      <c r="A51" s="24" t="s">
        <v>291</v>
      </c>
      <c r="B51" s="14">
        <v>27</v>
      </c>
      <c r="C51" s="14">
        <v>25</v>
      </c>
      <c r="D51" s="14">
        <v>5</v>
      </c>
      <c r="E51" s="14">
        <v>0</v>
      </c>
      <c r="F51" s="14">
        <v>2</v>
      </c>
      <c r="G51" s="62">
        <v>17</v>
      </c>
      <c r="H51" s="52">
        <f t="shared" si="1"/>
        <v>76</v>
      </c>
    </row>
    <row r="52" spans="1:8" ht="15.75" customHeight="1" x14ac:dyDescent="0.3"/>
    <row r="53" spans="1:8" ht="15.75" customHeight="1" x14ac:dyDescent="0.3"/>
    <row r="54" spans="1:8" ht="15.75" customHeight="1" x14ac:dyDescent="0.3"/>
    <row r="55" spans="1:8" ht="15.75" customHeight="1" x14ac:dyDescent="0.3"/>
    <row r="56" spans="1:8" ht="15.75" customHeight="1" x14ac:dyDescent="0.3"/>
    <row r="57" spans="1:8" ht="15.75" customHeight="1" x14ac:dyDescent="0.3"/>
    <row r="58" spans="1:8" ht="15.75" customHeight="1" x14ac:dyDescent="0.3"/>
    <row r="59" spans="1:8" ht="15.75" customHeight="1" x14ac:dyDescent="0.3"/>
    <row r="60" spans="1:8" ht="15.75" customHeight="1" x14ac:dyDescent="0.3"/>
    <row r="61" spans="1:8" ht="15.75" customHeight="1" x14ac:dyDescent="0.3"/>
    <row r="62" spans="1:8" ht="15.75" customHeight="1" x14ac:dyDescent="0.3"/>
  </sheetData>
  <autoFilter ref="A2:H2" xr:uid="{00000000-0009-0000-0000-000006000000}"/>
  <mergeCells count="1">
    <mergeCell ref="A1:H1"/>
  </mergeCells>
  <pageMargins left="0.51180555555555496" right="0.51180555555555496" top="0.78749999999999998" bottom="0.78749999999999998" header="0.51180555555555496" footer="0.51180555555555496"/>
  <pageSetup paperSize="9" scale="92" firstPageNumber="0" orientation="portrait" horizontalDpi="300" verticalDpi="3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pageSetUpPr fitToPage="1"/>
  </sheetPr>
  <dimension ref="A1:AY225"/>
  <sheetViews>
    <sheetView topLeftCell="A10" zoomScale="60" zoomScaleNormal="60" workbookViewId="0">
      <selection sqref="A1:AY1"/>
    </sheetView>
  </sheetViews>
  <sheetFormatPr defaultColWidth="8.77734375" defaultRowHeight="14.4" x14ac:dyDescent="0.3"/>
  <cols>
    <col min="1" max="1" width="9.33203125" customWidth="1"/>
    <col min="2" max="2" width="12.88671875" customWidth="1"/>
    <col min="3" max="46" width="12.77734375" customWidth="1"/>
    <col min="47" max="47" width="12.77734375" style="58" customWidth="1"/>
    <col min="48" max="51" width="12.77734375" customWidth="1"/>
  </cols>
  <sheetData>
    <row r="1" spans="1:51" ht="40.799999999999997" customHeight="1" x14ac:dyDescent="0.3">
      <c r="A1" s="136" t="s">
        <v>3337</v>
      </c>
      <c r="B1" s="136"/>
      <c r="C1" s="136"/>
      <c r="D1" s="136"/>
      <c r="E1" s="136"/>
      <c r="F1" s="136"/>
      <c r="G1" s="136"/>
      <c r="H1" s="136"/>
      <c r="I1" s="136"/>
      <c r="J1" s="136"/>
      <c r="K1" s="136"/>
      <c r="L1" s="136"/>
      <c r="M1" s="136"/>
      <c r="N1" s="136"/>
      <c r="O1" s="136"/>
      <c r="P1" s="136"/>
      <c r="Q1" s="136"/>
      <c r="R1" s="136"/>
      <c r="S1" s="136"/>
      <c r="T1" s="136"/>
      <c r="U1" s="136"/>
      <c r="V1" s="136"/>
      <c r="W1" s="136"/>
      <c r="X1" s="136"/>
      <c r="Y1" s="136"/>
      <c r="Z1" s="136"/>
      <c r="AA1" s="136"/>
      <c r="AB1" s="136"/>
      <c r="AC1" s="136"/>
      <c r="AD1" s="136"/>
      <c r="AE1" s="136"/>
      <c r="AF1" s="136"/>
      <c r="AG1" s="136"/>
      <c r="AH1" s="136"/>
      <c r="AI1" s="136"/>
      <c r="AJ1" s="136"/>
      <c r="AK1" s="136"/>
      <c r="AL1" s="136"/>
      <c r="AM1" s="136"/>
      <c r="AN1" s="136"/>
      <c r="AO1" s="136"/>
      <c r="AP1" s="136"/>
      <c r="AQ1" s="136"/>
      <c r="AR1" s="136"/>
      <c r="AS1" s="136"/>
      <c r="AT1" s="136"/>
      <c r="AU1" s="136"/>
      <c r="AV1" s="136"/>
      <c r="AW1" s="136"/>
      <c r="AX1" s="136"/>
      <c r="AY1" s="136"/>
    </row>
    <row r="2" spans="1:51" x14ac:dyDescent="0.3">
      <c r="A2" s="63" t="s">
        <v>604</v>
      </c>
      <c r="B2" s="64" t="s">
        <v>605</v>
      </c>
      <c r="C2" s="65" t="s">
        <v>77</v>
      </c>
      <c r="D2" s="64" t="s">
        <v>84</v>
      </c>
      <c r="E2" s="64" t="s">
        <v>90</v>
      </c>
      <c r="F2" s="65" t="s">
        <v>96</v>
      </c>
      <c r="G2" s="65" t="s">
        <v>100</v>
      </c>
      <c r="H2" s="65" t="s">
        <v>104</v>
      </c>
      <c r="I2" s="64" t="s">
        <v>109</v>
      </c>
      <c r="J2" s="64" t="s">
        <v>115</v>
      </c>
      <c r="K2" s="64" t="s">
        <v>122</v>
      </c>
      <c r="L2" s="64" t="s">
        <v>127</v>
      </c>
      <c r="M2" s="64" t="s">
        <v>130</v>
      </c>
      <c r="N2" s="64" t="s">
        <v>133</v>
      </c>
      <c r="O2" s="65" t="s">
        <v>139</v>
      </c>
      <c r="P2" s="64" t="s">
        <v>145</v>
      </c>
      <c r="Q2" s="64" t="s">
        <v>151</v>
      </c>
      <c r="R2" s="64" t="s">
        <v>154</v>
      </c>
      <c r="S2" s="64" t="s">
        <v>160</v>
      </c>
      <c r="T2" s="64" t="s">
        <v>166</v>
      </c>
      <c r="U2" s="64" t="s">
        <v>171</v>
      </c>
      <c r="V2" s="64" t="s">
        <v>176</v>
      </c>
      <c r="W2" s="64" t="s">
        <v>182</v>
      </c>
      <c r="X2" s="64" t="s">
        <v>184</v>
      </c>
      <c r="Y2" s="64" t="s">
        <v>188</v>
      </c>
      <c r="Z2" s="64" t="s">
        <v>192</v>
      </c>
      <c r="AA2" s="65" t="s">
        <v>196</v>
      </c>
      <c r="AB2" s="65" t="s">
        <v>200</v>
      </c>
      <c r="AC2" s="65" t="s">
        <v>205</v>
      </c>
      <c r="AD2" s="65" t="s">
        <v>209</v>
      </c>
      <c r="AE2" s="65" t="s">
        <v>213</v>
      </c>
      <c r="AF2" s="65" t="s">
        <v>217</v>
      </c>
      <c r="AG2" s="65" t="s">
        <v>220</v>
      </c>
      <c r="AH2" s="65" t="s">
        <v>223</v>
      </c>
      <c r="AI2" s="65" t="s">
        <v>228</v>
      </c>
      <c r="AJ2" s="65" t="s">
        <v>232</v>
      </c>
      <c r="AK2" s="65" t="s">
        <v>236</v>
      </c>
      <c r="AL2" s="65" t="s">
        <v>239</v>
      </c>
      <c r="AM2" s="65" t="s">
        <v>243</v>
      </c>
      <c r="AN2" s="65" t="s">
        <v>246</v>
      </c>
      <c r="AO2" s="65" t="s">
        <v>250</v>
      </c>
      <c r="AP2" s="65" t="s">
        <v>253</v>
      </c>
      <c r="AQ2" s="65" t="s">
        <v>257</v>
      </c>
      <c r="AR2" s="65" t="s">
        <v>261</v>
      </c>
      <c r="AS2" s="65" t="s">
        <v>265</v>
      </c>
      <c r="AT2" s="65" t="s">
        <v>270</v>
      </c>
      <c r="AU2" s="65" t="s">
        <v>274</v>
      </c>
      <c r="AV2" s="65" t="s">
        <v>279</v>
      </c>
      <c r="AW2" s="65" t="s">
        <v>283</v>
      </c>
      <c r="AX2" s="65" t="s">
        <v>287</v>
      </c>
      <c r="AY2" s="65" t="s">
        <v>291</v>
      </c>
    </row>
    <row r="3" spans="1:51" x14ac:dyDescent="0.3">
      <c r="A3" s="138" t="s">
        <v>606</v>
      </c>
      <c r="B3" s="60" t="s">
        <v>606</v>
      </c>
      <c r="C3" s="50">
        <v>0</v>
      </c>
      <c r="D3" s="50">
        <v>0</v>
      </c>
      <c r="E3" s="50">
        <v>8</v>
      </c>
      <c r="F3" s="50">
        <v>0</v>
      </c>
      <c r="G3" s="50">
        <v>4</v>
      </c>
      <c r="H3" s="50">
        <v>2</v>
      </c>
      <c r="I3" s="50">
        <v>14</v>
      </c>
      <c r="J3" s="50">
        <v>1</v>
      </c>
      <c r="K3" s="50">
        <v>0</v>
      </c>
      <c r="L3" s="50">
        <v>5</v>
      </c>
      <c r="M3" s="50">
        <v>5</v>
      </c>
      <c r="N3" s="50">
        <v>0</v>
      </c>
      <c r="O3" s="50">
        <v>0</v>
      </c>
      <c r="P3" s="50">
        <v>0</v>
      </c>
      <c r="Q3" s="50">
        <v>36</v>
      </c>
      <c r="R3" s="50">
        <v>0</v>
      </c>
      <c r="S3" s="50">
        <v>4</v>
      </c>
      <c r="T3" s="50">
        <v>22</v>
      </c>
      <c r="U3" s="50">
        <v>0</v>
      </c>
      <c r="V3" s="50">
        <v>0</v>
      </c>
      <c r="W3" s="50">
        <v>0</v>
      </c>
      <c r="X3" s="50">
        <v>0</v>
      </c>
      <c r="Y3" s="50">
        <v>11</v>
      </c>
      <c r="Z3" s="50">
        <v>0</v>
      </c>
      <c r="AA3" s="50">
        <v>0</v>
      </c>
      <c r="AB3" s="50">
        <v>0</v>
      </c>
      <c r="AC3" s="50">
        <v>0</v>
      </c>
      <c r="AD3" s="50">
        <v>0</v>
      </c>
      <c r="AE3" s="50">
        <v>0</v>
      </c>
      <c r="AF3" s="50">
        <v>0</v>
      </c>
      <c r="AG3" s="50">
        <v>0</v>
      </c>
      <c r="AH3" s="50">
        <v>0</v>
      </c>
      <c r="AI3" s="50">
        <v>0</v>
      </c>
      <c r="AJ3" s="50">
        <v>19</v>
      </c>
      <c r="AK3" s="50">
        <v>0</v>
      </c>
      <c r="AL3" s="50">
        <v>0</v>
      </c>
      <c r="AM3" s="50">
        <v>13</v>
      </c>
      <c r="AN3" s="50">
        <v>10</v>
      </c>
      <c r="AO3" s="50">
        <v>0</v>
      </c>
      <c r="AP3" s="50">
        <v>0</v>
      </c>
      <c r="AQ3" s="50">
        <v>0</v>
      </c>
      <c r="AR3" s="50">
        <v>0</v>
      </c>
      <c r="AS3" s="50">
        <v>0</v>
      </c>
      <c r="AT3" s="50">
        <v>16</v>
      </c>
      <c r="AU3" s="50">
        <v>0</v>
      </c>
      <c r="AV3" s="50">
        <v>0</v>
      </c>
      <c r="AW3" s="50">
        <v>0</v>
      </c>
      <c r="AX3" s="50">
        <v>0</v>
      </c>
      <c r="AY3" s="50">
        <v>0</v>
      </c>
    </row>
    <row r="4" spans="1:51" x14ac:dyDescent="0.3">
      <c r="A4" s="138"/>
      <c r="B4" s="60" t="s">
        <v>607</v>
      </c>
      <c r="C4" s="50">
        <v>0</v>
      </c>
      <c r="D4" s="50">
        <v>0</v>
      </c>
      <c r="E4" s="50">
        <v>0</v>
      </c>
      <c r="F4" s="50">
        <v>0</v>
      </c>
      <c r="G4" s="50">
        <v>1</v>
      </c>
      <c r="H4" s="50">
        <v>0</v>
      </c>
      <c r="I4" s="50">
        <v>0</v>
      </c>
      <c r="J4" s="50">
        <v>0</v>
      </c>
      <c r="K4" s="50">
        <v>0</v>
      </c>
      <c r="L4" s="50">
        <v>0</v>
      </c>
      <c r="M4" s="50">
        <v>0</v>
      </c>
      <c r="N4" s="50">
        <v>0</v>
      </c>
      <c r="O4" s="50">
        <v>0</v>
      </c>
      <c r="P4" s="50">
        <v>0</v>
      </c>
      <c r="Q4" s="50">
        <v>0</v>
      </c>
      <c r="R4" s="50">
        <v>0</v>
      </c>
      <c r="S4" s="50">
        <v>0</v>
      </c>
      <c r="T4" s="50">
        <v>0</v>
      </c>
      <c r="U4" s="50">
        <v>0</v>
      </c>
      <c r="V4" s="50">
        <v>0</v>
      </c>
      <c r="W4" s="50">
        <v>0</v>
      </c>
      <c r="X4" s="50">
        <v>1</v>
      </c>
      <c r="Y4" s="50">
        <v>0</v>
      </c>
      <c r="Z4" s="50">
        <v>0</v>
      </c>
      <c r="AA4" s="50">
        <v>0</v>
      </c>
      <c r="AB4" s="50">
        <v>0</v>
      </c>
      <c r="AC4" s="50">
        <v>0</v>
      </c>
      <c r="AD4" s="50">
        <v>0</v>
      </c>
      <c r="AE4" s="50">
        <v>0</v>
      </c>
      <c r="AF4" s="50">
        <v>0</v>
      </c>
      <c r="AG4" s="50">
        <v>0</v>
      </c>
      <c r="AH4" s="50">
        <v>1</v>
      </c>
      <c r="AI4" s="50">
        <v>0</v>
      </c>
      <c r="AJ4" s="50">
        <v>0</v>
      </c>
      <c r="AK4" s="50">
        <v>0</v>
      </c>
      <c r="AL4" s="50">
        <v>0</v>
      </c>
      <c r="AM4" s="50">
        <v>0</v>
      </c>
      <c r="AN4" s="50">
        <v>0</v>
      </c>
      <c r="AO4" s="50">
        <v>0</v>
      </c>
      <c r="AP4" s="50">
        <v>0</v>
      </c>
      <c r="AQ4" s="50">
        <v>0</v>
      </c>
      <c r="AR4" s="50">
        <v>0</v>
      </c>
      <c r="AS4" s="50">
        <v>0</v>
      </c>
      <c r="AT4" s="50">
        <v>0</v>
      </c>
      <c r="AU4" s="50">
        <v>0</v>
      </c>
      <c r="AV4" s="50">
        <v>0</v>
      </c>
      <c r="AW4" s="50">
        <v>0</v>
      </c>
      <c r="AX4" s="50">
        <v>0</v>
      </c>
      <c r="AY4" s="50">
        <v>0</v>
      </c>
    </row>
    <row r="5" spans="1:51" x14ac:dyDescent="0.3">
      <c r="A5" s="138"/>
      <c r="B5" s="60" t="s">
        <v>608</v>
      </c>
      <c r="C5" s="50">
        <v>0</v>
      </c>
      <c r="D5" s="50">
        <v>0</v>
      </c>
      <c r="E5" s="50">
        <v>0</v>
      </c>
      <c r="F5" s="50">
        <v>0</v>
      </c>
      <c r="G5" s="50">
        <v>0</v>
      </c>
      <c r="H5" s="50">
        <v>0</v>
      </c>
      <c r="I5" s="50">
        <v>0</v>
      </c>
      <c r="J5" s="50">
        <v>0</v>
      </c>
      <c r="K5" s="50">
        <v>0</v>
      </c>
      <c r="L5" s="50">
        <v>0</v>
      </c>
      <c r="M5" s="50">
        <v>0</v>
      </c>
      <c r="N5" s="50">
        <v>0</v>
      </c>
      <c r="O5" s="50">
        <v>0</v>
      </c>
      <c r="P5" s="50">
        <v>0</v>
      </c>
      <c r="Q5" s="50">
        <v>0</v>
      </c>
      <c r="R5" s="50">
        <v>0</v>
      </c>
      <c r="S5" s="50">
        <v>0</v>
      </c>
      <c r="T5" s="50">
        <v>0</v>
      </c>
      <c r="U5" s="50">
        <v>0</v>
      </c>
      <c r="V5" s="50">
        <v>0</v>
      </c>
      <c r="W5" s="50">
        <v>0</v>
      </c>
      <c r="X5" s="50">
        <v>0</v>
      </c>
      <c r="Y5" s="50">
        <v>0</v>
      </c>
      <c r="Z5" s="50">
        <v>0</v>
      </c>
      <c r="AA5" s="50">
        <v>0</v>
      </c>
      <c r="AB5" s="50">
        <v>0</v>
      </c>
      <c r="AC5" s="50">
        <v>0</v>
      </c>
      <c r="AD5" s="50">
        <v>0</v>
      </c>
      <c r="AE5" s="50">
        <v>0</v>
      </c>
      <c r="AF5" s="50">
        <v>0</v>
      </c>
      <c r="AG5" s="50">
        <v>0</v>
      </c>
      <c r="AH5" s="50">
        <v>0</v>
      </c>
      <c r="AI5" s="50">
        <v>0</v>
      </c>
      <c r="AJ5" s="50">
        <v>0</v>
      </c>
      <c r="AK5" s="50">
        <v>0</v>
      </c>
      <c r="AL5" s="50">
        <v>0</v>
      </c>
      <c r="AM5" s="50">
        <v>0</v>
      </c>
      <c r="AN5" s="50">
        <v>0</v>
      </c>
      <c r="AO5" s="50">
        <v>0</v>
      </c>
      <c r="AP5" s="50">
        <v>0</v>
      </c>
      <c r="AQ5" s="50">
        <v>0</v>
      </c>
      <c r="AR5" s="50">
        <v>0</v>
      </c>
      <c r="AS5" s="50">
        <v>0</v>
      </c>
      <c r="AT5" s="50">
        <v>0</v>
      </c>
      <c r="AU5" s="50">
        <v>0</v>
      </c>
      <c r="AV5" s="50">
        <v>0</v>
      </c>
      <c r="AW5" s="50">
        <v>0</v>
      </c>
      <c r="AX5" s="50">
        <v>1</v>
      </c>
      <c r="AY5" s="50">
        <v>0</v>
      </c>
    </row>
    <row r="6" spans="1:51" x14ac:dyDescent="0.3">
      <c r="A6" s="137" t="s">
        <v>597</v>
      </c>
      <c r="B6" s="60" t="s">
        <v>609</v>
      </c>
      <c r="C6" s="50">
        <v>3</v>
      </c>
      <c r="D6" s="50">
        <v>0</v>
      </c>
      <c r="E6" s="50">
        <v>0</v>
      </c>
      <c r="F6" s="50">
        <v>5</v>
      </c>
      <c r="G6" s="50">
        <v>0</v>
      </c>
      <c r="H6" s="50">
        <v>1</v>
      </c>
      <c r="I6" s="50">
        <v>0</v>
      </c>
      <c r="J6" s="50">
        <v>0</v>
      </c>
      <c r="K6" s="50">
        <v>1</v>
      </c>
      <c r="L6" s="50">
        <v>1</v>
      </c>
      <c r="M6" s="50">
        <v>1</v>
      </c>
      <c r="N6" s="50">
        <v>1</v>
      </c>
      <c r="O6" s="50">
        <v>0</v>
      </c>
      <c r="P6" s="50">
        <v>0</v>
      </c>
      <c r="Q6" s="50">
        <v>0</v>
      </c>
      <c r="R6" s="50">
        <v>1</v>
      </c>
      <c r="S6" s="50">
        <v>1</v>
      </c>
      <c r="T6" s="50">
        <v>0</v>
      </c>
      <c r="U6" s="50">
        <v>4</v>
      </c>
      <c r="V6" s="50">
        <v>0</v>
      </c>
      <c r="W6" s="50">
        <v>3</v>
      </c>
      <c r="X6" s="50">
        <v>0</v>
      </c>
      <c r="Y6" s="50">
        <v>2</v>
      </c>
      <c r="Z6" s="50">
        <v>0</v>
      </c>
      <c r="AA6" s="50">
        <v>0</v>
      </c>
      <c r="AB6" s="50">
        <v>1</v>
      </c>
      <c r="AC6" s="50">
        <v>0</v>
      </c>
      <c r="AD6" s="50">
        <v>4</v>
      </c>
      <c r="AE6" s="50">
        <v>0</v>
      </c>
      <c r="AF6" s="50">
        <v>0</v>
      </c>
      <c r="AG6" s="50">
        <v>0</v>
      </c>
      <c r="AH6" s="50">
        <v>1</v>
      </c>
      <c r="AI6" s="50">
        <v>0</v>
      </c>
      <c r="AJ6" s="50">
        <v>2</v>
      </c>
      <c r="AK6" s="50">
        <v>0</v>
      </c>
      <c r="AL6" s="50">
        <v>2</v>
      </c>
      <c r="AM6" s="50">
        <v>1</v>
      </c>
      <c r="AN6" s="50">
        <v>3</v>
      </c>
      <c r="AO6" s="50">
        <v>0</v>
      </c>
      <c r="AP6" s="50">
        <v>0</v>
      </c>
      <c r="AQ6" s="50">
        <v>2</v>
      </c>
      <c r="AR6" s="50">
        <v>0</v>
      </c>
      <c r="AS6" s="50">
        <v>0</v>
      </c>
      <c r="AT6" s="50">
        <v>1</v>
      </c>
      <c r="AU6" s="50">
        <v>1</v>
      </c>
      <c r="AV6" s="50">
        <v>2</v>
      </c>
      <c r="AW6" s="50">
        <v>2</v>
      </c>
      <c r="AX6" s="50">
        <v>3</v>
      </c>
      <c r="AY6" s="50">
        <v>0</v>
      </c>
    </row>
    <row r="7" spans="1:51" x14ac:dyDescent="0.3">
      <c r="A7" s="137"/>
      <c r="B7" s="60" t="s">
        <v>610</v>
      </c>
      <c r="C7" s="50">
        <v>1</v>
      </c>
      <c r="D7" s="50">
        <v>0</v>
      </c>
      <c r="E7" s="50">
        <v>0</v>
      </c>
      <c r="F7" s="50">
        <v>0</v>
      </c>
      <c r="G7" s="50">
        <v>0</v>
      </c>
      <c r="H7" s="50">
        <v>0</v>
      </c>
      <c r="I7" s="50">
        <v>0</v>
      </c>
      <c r="J7" s="50">
        <v>0</v>
      </c>
      <c r="K7" s="50">
        <v>1</v>
      </c>
      <c r="L7" s="50">
        <v>0</v>
      </c>
      <c r="M7" s="50">
        <v>1</v>
      </c>
      <c r="N7" s="50">
        <v>3</v>
      </c>
      <c r="O7" s="50">
        <v>2</v>
      </c>
      <c r="P7" s="50">
        <v>0</v>
      </c>
      <c r="Q7" s="50">
        <v>0</v>
      </c>
      <c r="R7" s="50">
        <v>1</v>
      </c>
      <c r="S7" s="50">
        <v>0</v>
      </c>
      <c r="T7" s="50">
        <v>0</v>
      </c>
      <c r="U7" s="50">
        <v>1</v>
      </c>
      <c r="V7" s="50">
        <v>0</v>
      </c>
      <c r="W7" s="50">
        <v>1</v>
      </c>
      <c r="X7" s="50">
        <v>0</v>
      </c>
      <c r="Y7" s="50">
        <v>0</v>
      </c>
      <c r="Z7" s="50">
        <v>0</v>
      </c>
      <c r="AA7" s="50">
        <v>0</v>
      </c>
      <c r="AB7" s="50">
        <v>0</v>
      </c>
      <c r="AC7" s="50">
        <v>0</v>
      </c>
      <c r="AD7" s="50">
        <v>2</v>
      </c>
      <c r="AE7" s="50">
        <v>2</v>
      </c>
      <c r="AF7" s="50">
        <v>0</v>
      </c>
      <c r="AG7" s="50">
        <v>0</v>
      </c>
      <c r="AH7" s="50">
        <v>6</v>
      </c>
      <c r="AI7" s="50">
        <v>1</v>
      </c>
      <c r="AJ7" s="50">
        <v>0</v>
      </c>
      <c r="AK7" s="50">
        <v>0</v>
      </c>
      <c r="AL7" s="50">
        <v>5</v>
      </c>
      <c r="AM7" s="50">
        <v>1</v>
      </c>
      <c r="AN7" s="50">
        <v>1</v>
      </c>
      <c r="AO7" s="50">
        <v>0</v>
      </c>
      <c r="AP7" s="50">
        <v>0</v>
      </c>
      <c r="AQ7" s="50">
        <v>1</v>
      </c>
      <c r="AR7" s="50">
        <v>0</v>
      </c>
      <c r="AS7" s="50">
        <v>1</v>
      </c>
      <c r="AT7" s="50">
        <v>1</v>
      </c>
      <c r="AU7" s="50">
        <v>1</v>
      </c>
      <c r="AV7" s="50">
        <v>2</v>
      </c>
      <c r="AW7" s="50">
        <v>0</v>
      </c>
      <c r="AX7" s="50">
        <v>7</v>
      </c>
      <c r="AY7" s="50">
        <v>0</v>
      </c>
    </row>
    <row r="8" spans="1:51" x14ac:dyDescent="0.3">
      <c r="A8" s="137"/>
      <c r="B8" s="60" t="s">
        <v>611</v>
      </c>
      <c r="C8" s="50">
        <v>1</v>
      </c>
      <c r="D8" s="50">
        <v>4</v>
      </c>
      <c r="E8" s="50">
        <v>0</v>
      </c>
      <c r="F8" s="50">
        <v>5</v>
      </c>
      <c r="G8" s="50">
        <v>1</v>
      </c>
      <c r="H8" s="50">
        <v>1</v>
      </c>
      <c r="I8" s="50">
        <v>0</v>
      </c>
      <c r="J8" s="50">
        <v>1</v>
      </c>
      <c r="K8" s="50">
        <v>4</v>
      </c>
      <c r="L8" s="50">
        <v>1</v>
      </c>
      <c r="M8" s="50">
        <v>3</v>
      </c>
      <c r="N8" s="50">
        <v>6</v>
      </c>
      <c r="O8" s="50">
        <v>6</v>
      </c>
      <c r="P8" s="50">
        <v>6</v>
      </c>
      <c r="Q8" s="50">
        <v>1</v>
      </c>
      <c r="R8" s="50">
        <v>3</v>
      </c>
      <c r="S8" s="50">
        <v>2</v>
      </c>
      <c r="T8" s="50">
        <v>0</v>
      </c>
      <c r="U8" s="50">
        <v>2</v>
      </c>
      <c r="V8" s="50">
        <v>1</v>
      </c>
      <c r="W8" s="50">
        <v>2</v>
      </c>
      <c r="X8" s="50">
        <v>1</v>
      </c>
      <c r="Y8" s="50">
        <v>1</v>
      </c>
      <c r="Z8" s="50">
        <v>2</v>
      </c>
      <c r="AA8" s="50">
        <v>2</v>
      </c>
      <c r="AB8" s="50">
        <v>0</v>
      </c>
      <c r="AC8" s="50">
        <v>1</v>
      </c>
      <c r="AD8" s="50">
        <v>4</v>
      </c>
      <c r="AE8" s="50">
        <v>7</v>
      </c>
      <c r="AF8" s="50">
        <v>3</v>
      </c>
      <c r="AG8" s="50">
        <v>1</v>
      </c>
      <c r="AH8" s="50">
        <v>5</v>
      </c>
      <c r="AI8" s="50">
        <v>1</v>
      </c>
      <c r="AJ8" s="50">
        <v>0</v>
      </c>
      <c r="AK8" s="50">
        <v>0</v>
      </c>
      <c r="AL8" s="50">
        <v>6</v>
      </c>
      <c r="AM8" s="50">
        <v>0</v>
      </c>
      <c r="AN8" s="50">
        <v>0</v>
      </c>
      <c r="AO8" s="50">
        <v>5</v>
      </c>
      <c r="AP8" s="50">
        <v>1</v>
      </c>
      <c r="AQ8" s="50">
        <v>7</v>
      </c>
      <c r="AR8" s="50">
        <v>1</v>
      </c>
      <c r="AS8" s="50">
        <v>1</v>
      </c>
      <c r="AT8" s="50">
        <v>1</v>
      </c>
      <c r="AU8" s="50">
        <v>4</v>
      </c>
      <c r="AV8" s="50">
        <v>3</v>
      </c>
      <c r="AW8" s="50">
        <v>2</v>
      </c>
      <c r="AX8" s="50">
        <v>2</v>
      </c>
      <c r="AY8" s="50">
        <v>2</v>
      </c>
    </row>
    <row r="9" spans="1:51" x14ac:dyDescent="0.3">
      <c r="A9" s="137"/>
      <c r="B9" s="60" t="s">
        <v>612</v>
      </c>
      <c r="C9" s="50">
        <v>2</v>
      </c>
      <c r="D9" s="50">
        <v>0</v>
      </c>
      <c r="E9" s="50">
        <v>1</v>
      </c>
      <c r="F9" s="50">
        <v>0</v>
      </c>
      <c r="G9" s="50">
        <v>1</v>
      </c>
      <c r="H9" s="50">
        <v>0</v>
      </c>
      <c r="I9" s="50">
        <v>0</v>
      </c>
      <c r="J9" s="50">
        <v>0</v>
      </c>
      <c r="K9" s="50">
        <v>0</v>
      </c>
      <c r="L9" s="50">
        <v>2</v>
      </c>
      <c r="M9" s="50">
        <v>0</v>
      </c>
      <c r="N9" s="50">
        <v>1</v>
      </c>
      <c r="O9" s="50">
        <v>0</v>
      </c>
      <c r="P9" s="50">
        <v>1</v>
      </c>
      <c r="Q9" s="50">
        <v>0</v>
      </c>
      <c r="R9" s="50">
        <v>0</v>
      </c>
      <c r="S9" s="50">
        <v>0</v>
      </c>
      <c r="T9" s="50">
        <v>0</v>
      </c>
      <c r="U9" s="50">
        <v>0</v>
      </c>
      <c r="V9" s="50">
        <v>0</v>
      </c>
      <c r="W9" s="50">
        <v>1</v>
      </c>
      <c r="X9" s="50">
        <v>0</v>
      </c>
      <c r="Y9" s="50">
        <v>3</v>
      </c>
      <c r="Z9" s="50">
        <v>1</v>
      </c>
      <c r="AA9" s="50">
        <v>0</v>
      </c>
      <c r="AB9" s="50">
        <v>0</v>
      </c>
      <c r="AC9" s="50">
        <v>0</v>
      </c>
      <c r="AD9" s="50">
        <v>1</v>
      </c>
      <c r="AE9" s="50">
        <v>0</v>
      </c>
      <c r="AF9" s="50">
        <v>0</v>
      </c>
      <c r="AG9" s="50">
        <v>0</v>
      </c>
      <c r="AH9" s="50">
        <v>1</v>
      </c>
      <c r="AI9" s="50">
        <v>0</v>
      </c>
      <c r="AJ9" s="50">
        <v>2</v>
      </c>
      <c r="AK9" s="50">
        <v>0</v>
      </c>
      <c r="AL9" s="50">
        <v>3</v>
      </c>
      <c r="AM9" s="50">
        <v>0</v>
      </c>
      <c r="AN9" s="50">
        <v>2</v>
      </c>
      <c r="AO9" s="50">
        <v>0</v>
      </c>
      <c r="AP9" s="50">
        <v>0</v>
      </c>
      <c r="AQ9" s="50">
        <v>0</v>
      </c>
      <c r="AR9" s="50">
        <v>0</v>
      </c>
      <c r="AS9" s="50">
        <v>0</v>
      </c>
      <c r="AT9" s="50">
        <v>0</v>
      </c>
      <c r="AU9" s="50">
        <v>0</v>
      </c>
      <c r="AV9" s="50">
        <v>0</v>
      </c>
      <c r="AW9" s="50">
        <v>0</v>
      </c>
      <c r="AX9" s="50">
        <v>5</v>
      </c>
      <c r="AY9" s="50">
        <v>0</v>
      </c>
    </row>
    <row r="10" spans="1:51" x14ac:dyDescent="0.3">
      <c r="A10" s="137"/>
      <c r="B10" s="60" t="s">
        <v>613</v>
      </c>
      <c r="C10" s="50">
        <v>0</v>
      </c>
      <c r="D10" s="50">
        <v>0</v>
      </c>
      <c r="E10" s="50">
        <v>0</v>
      </c>
      <c r="F10" s="50">
        <v>2</v>
      </c>
      <c r="G10" s="50">
        <v>0</v>
      </c>
      <c r="H10" s="50">
        <v>0</v>
      </c>
      <c r="I10" s="50">
        <v>0</v>
      </c>
      <c r="J10" s="50">
        <v>0</v>
      </c>
      <c r="K10" s="50">
        <v>0</v>
      </c>
      <c r="L10" s="50">
        <v>0</v>
      </c>
      <c r="M10" s="50">
        <v>0</v>
      </c>
      <c r="N10" s="50">
        <v>1</v>
      </c>
      <c r="O10" s="50">
        <v>2</v>
      </c>
      <c r="P10" s="50">
        <v>0</v>
      </c>
      <c r="Q10" s="50">
        <v>0</v>
      </c>
      <c r="R10" s="50">
        <v>0</v>
      </c>
      <c r="S10" s="50">
        <v>1</v>
      </c>
      <c r="T10" s="50">
        <v>0</v>
      </c>
      <c r="U10" s="50">
        <v>1</v>
      </c>
      <c r="V10" s="50">
        <v>0</v>
      </c>
      <c r="W10" s="50">
        <v>3</v>
      </c>
      <c r="X10" s="50">
        <v>0</v>
      </c>
      <c r="Y10" s="50">
        <v>0</v>
      </c>
      <c r="Z10" s="50">
        <v>0</v>
      </c>
      <c r="AA10" s="50">
        <v>0</v>
      </c>
      <c r="AB10" s="50">
        <v>2</v>
      </c>
      <c r="AC10" s="50">
        <v>0</v>
      </c>
      <c r="AD10" s="50">
        <v>1</v>
      </c>
      <c r="AE10" s="50">
        <v>3</v>
      </c>
      <c r="AF10" s="50">
        <v>0</v>
      </c>
      <c r="AG10" s="50">
        <v>0</v>
      </c>
      <c r="AH10" s="50">
        <v>2</v>
      </c>
      <c r="AI10" s="50">
        <v>1</v>
      </c>
      <c r="AJ10" s="50">
        <v>0</v>
      </c>
      <c r="AK10" s="50">
        <v>0</v>
      </c>
      <c r="AL10" s="50">
        <v>3</v>
      </c>
      <c r="AM10" s="50">
        <v>0</v>
      </c>
      <c r="AN10" s="50">
        <v>2</v>
      </c>
      <c r="AO10" s="50">
        <v>0</v>
      </c>
      <c r="AP10" s="50">
        <v>0</v>
      </c>
      <c r="AQ10" s="50">
        <v>2</v>
      </c>
      <c r="AR10" s="50">
        <v>0</v>
      </c>
      <c r="AS10" s="50">
        <v>0</v>
      </c>
      <c r="AT10" s="50">
        <v>1</v>
      </c>
      <c r="AU10" s="50">
        <v>0</v>
      </c>
      <c r="AV10" s="50">
        <v>6</v>
      </c>
      <c r="AW10" s="50">
        <v>1</v>
      </c>
      <c r="AX10" s="50">
        <v>5</v>
      </c>
      <c r="AY10" s="50">
        <v>2</v>
      </c>
    </row>
    <row r="11" spans="1:51" x14ac:dyDescent="0.3">
      <c r="A11" s="137"/>
      <c r="B11" s="60" t="s">
        <v>614</v>
      </c>
      <c r="C11" s="50">
        <v>0</v>
      </c>
      <c r="D11" s="50">
        <v>0</v>
      </c>
      <c r="E11" s="50">
        <v>0</v>
      </c>
      <c r="F11" s="50">
        <v>2</v>
      </c>
      <c r="G11" s="50">
        <v>0</v>
      </c>
      <c r="H11" s="50">
        <v>0</v>
      </c>
      <c r="I11" s="50">
        <v>0</v>
      </c>
      <c r="J11" s="50">
        <v>0</v>
      </c>
      <c r="K11" s="50">
        <v>0</v>
      </c>
      <c r="L11" s="50">
        <v>0</v>
      </c>
      <c r="M11" s="50">
        <v>0</v>
      </c>
      <c r="N11" s="50">
        <v>0</v>
      </c>
      <c r="O11" s="50">
        <v>0</v>
      </c>
      <c r="P11" s="50">
        <v>0</v>
      </c>
      <c r="Q11" s="50">
        <v>0</v>
      </c>
      <c r="R11" s="50">
        <v>0</v>
      </c>
      <c r="S11" s="50">
        <v>0</v>
      </c>
      <c r="T11" s="50">
        <v>0</v>
      </c>
      <c r="U11" s="50">
        <v>0</v>
      </c>
      <c r="V11" s="50">
        <v>0</v>
      </c>
      <c r="W11" s="50">
        <v>2</v>
      </c>
      <c r="X11" s="50">
        <v>0</v>
      </c>
      <c r="Y11" s="50">
        <v>0</v>
      </c>
      <c r="Z11" s="50">
        <v>0</v>
      </c>
      <c r="AA11" s="50">
        <v>0</v>
      </c>
      <c r="AB11" s="50">
        <v>0</v>
      </c>
      <c r="AC11" s="50">
        <v>0</v>
      </c>
      <c r="AD11" s="50">
        <v>1</v>
      </c>
      <c r="AE11" s="50">
        <v>0</v>
      </c>
      <c r="AF11" s="50">
        <v>0</v>
      </c>
      <c r="AG11" s="50">
        <v>0</v>
      </c>
      <c r="AH11" s="50">
        <v>0</v>
      </c>
      <c r="AI11" s="50">
        <v>0</v>
      </c>
      <c r="AJ11" s="50">
        <v>0</v>
      </c>
      <c r="AK11" s="50">
        <v>0</v>
      </c>
      <c r="AL11" s="50">
        <v>0</v>
      </c>
      <c r="AM11" s="50">
        <v>0</v>
      </c>
      <c r="AN11" s="50">
        <v>0</v>
      </c>
      <c r="AO11" s="50">
        <v>0</v>
      </c>
      <c r="AP11" s="50">
        <v>0</v>
      </c>
      <c r="AQ11" s="50">
        <v>1</v>
      </c>
      <c r="AR11" s="50">
        <v>0</v>
      </c>
      <c r="AS11" s="50">
        <v>1</v>
      </c>
      <c r="AT11" s="50">
        <v>0</v>
      </c>
      <c r="AU11" s="50">
        <v>0</v>
      </c>
      <c r="AV11" s="50">
        <v>1</v>
      </c>
      <c r="AW11" s="50">
        <v>1</v>
      </c>
      <c r="AX11" s="50">
        <v>0</v>
      </c>
      <c r="AY11" s="50">
        <v>0</v>
      </c>
    </row>
    <row r="12" spans="1:51" x14ac:dyDescent="0.3">
      <c r="A12" s="137"/>
      <c r="B12" s="60" t="s">
        <v>615</v>
      </c>
      <c r="C12" s="50">
        <v>0</v>
      </c>
      <c r="D12" s="50">
        <v>1</v>
      </c>
      <c r="E12" s="50">
        <v>0</v>
      </c>
      <c r="F12" s="50">
        <v>0</v>
      </c>
      <c r="G12" s="50">
        <v>0</v>
      </c>
      <c r="H12" s="50">
        <v>0</v>
      </c>
      <c r="I12" s="50">
        <v>0</v>
      </c>
      <c r="J12" s="50">
        <v>0</v>
      </c>
      <c r="K12" s="50">
        <v>0</v>
      </c>
      <c r="L12" s="50">
        <v>0</v>
      </c>
      <c r="M12" s="50">
        <v>0</v>
      </c>
      <c r="N12" s="50">
        <v>0</v>
      </c>
      <c r="O12" s="50">
        <v>0</v>
      </c>
      <c r="P12" s="50">
        <v>1</v>
      </c>
      <c r="Q12" s="50">
        <v>0</v>
      </c>
      <c r="R12" s="50">
        <v>0</v>
      </c>
      <c r="S12" s="50">
        <v>0</v>
      </c>
      <c r="T12" s="50">
        <v>0</v>
      </c>
      <c r="U12" s="50">
        <v>0</v>
      </c>
      <c r="V12" s="50">
        <v>0</v>
      </c>
      <c r="W12" s="50">
        <v>0</v>
      </c>
      <c r="X12" s="50">
        <v>0</v>
      </c>
      <c r="Y12" s="50">
        <v>0</v>
      </c>
      <c r="Z12" s="50">
        <v>0</v>
      </c>
      <c r="AA12" s="50">
        <v>0</v>
      </c>
      <c r="AB12" s="50">
        <v>0</v>
      </c>
      <c r="AC12" s="50">
        <v>0</v>
      </c>
      <c r="AD12" s="50">
        <v>0</v>
      </c>
      <c r="AE12" s="50">
        <v>1</v>
      </c>
      <c r="AF12" s="50">
        <v>0</v>
      </c>
      <c r="AG12" s="50">
        <v>0</v>
      </c>
      <c r="AH12" s="50">
        <v>0</v>
      </c>
      <c r="AI12" s="50">
        <v>0</v>
      </c>
      <c r="AJ12" s="50">
        <v>0</v>
      </c>
      <c r="AK12" s="50">
        <v>0</v>
      </c>
      <c r="AL12" s="50">
        <v>1</v>
      </c>
      <c r="AM12" s="50">
        <v>0</v>
      </c>
      <c r="AN12" s="50">
        <v>0</v>
      </c>
      <c r="AO12" s="50">
        <v>0</v>
      </c>
      <c r="AP12" s="50">
        <v>0</v>
      </c>
      <c r="AQ12" s="50">
        <v>0</v>
      </c>
      <c r="AR12" s="50">
        <v>0</v>
      </c>
      <c r="AS12" s="50">
        <v>0</v>
      </c>
      <c r="AT12" s="50">
        <v>0</v>
      </c>
      <c r="AU12" s="50">
        <v>0</v>
      </c>
      <c r="AV12" s="50">
        <v>5</v>
      </c>
      <c r="AW12" s="50">
        <v>0</v>
      </c>
      <c r="AX12" s="50">
        <v>1</v>
      </c>
      <c r="AY12" s="50">
        <v>0</v>
      </c>
    </row>
    <row r="13" spans="1:51" x14ac:dyDescent="0.3">
      <c r="A13" s="137"/>
      <c r="B13" s="60" t="s">
        <v>616</v>
      </c>
      <c r="C13" s="50">
        <v>0</v>
      </c>
      <c r="D13" s="50">
        <v>2</v>
      </c>
      <c r="E13" s="50">
        <v>0</v>
      </c>
      <c r="F13" s="50">
        <v>0</v>
      </c>
      <c r="G13" s="50">
        <v>0</v>
      </c>
      <c r="H13" s="50">
        <v>0</v>
      </c>
      <c r="I13" s="50">
        <v>0</v>
      </c>
      <c r="J13" s="50">
        <v>0</v>
      </c>
      <c r="K13" s="50">
        <v>1</v>
      </c>
      <c r="L13" s="50">
        <v>0</v>
      </c>
      <c r="M13" s="50">
        <v>0</v>
      </c>
      <c r="N13" s="50">
        <v>0</v>
      </c>
      <c r="O13" s="50">
        <v>2</v>
      </c>
      <c r="P13" s="50">
        <v>3</v>
      </c>
      <c r="Q13" s="50">
        <v>0</v>
      </c>
      <c r="R13" s="50">
        <v>2</v>
      </c>
      <c r="S13" s="50">
        <v>0</v>
      </c>
      <c r="T13" s="50">
        <v>0</v>
      </c>
      <c r="U13" s="50">
        <v>0</v>
      </c>
      <c r="V13" s="50">
        <v>0</v>
      </c>
      <c r="W13" s="50">
        <v>2</v>
      </c>
      <c r="X13" s="50">
        <v>0</v>
      </c>
      <c r="Y13" s="50">
        <v>0</v>
      </c>
      <c r="Z13" s="50">
        <v>0</v>
      </c>
      <c r="AA13" s="50">
        <v>1</v>
      </c>
      <c r="AB13" s="50">
        <v>0</v>
      </c>
      <c r="AC13" s="50">
        <v>0</v>
      </c>
      <c r="AD13" s="50">
        <v>0</v>
      </c>
      <c r="AE13" s="50">
        <v>1</v>
      </c>
      <c r="AF13" s="50">
        <v>0</v>
      </c>
      <c r="AG13" s="50">
        <v>1</v>
      </c>
      <c r="AH13" s="50">
        <v>0</v>
      </c>
      <c r="AI13" s="50">
        <v>0</v>
      </c>
      <c r="AJ13" s="50">
        <v>0</v>
      </c>
      <c r="AK13" s="50">
        <v>0</v>
      </c>
      <c r="AL13" s="50">
        <v>0</v>
      </c>
      <c r="AM13" s="50">
        <v>0</v>
      </c>
      <c r="AN13" s="50">
        <v>0</v>
      </c>
      <c r="AO13" s="50">
        <v>1</v>
      </c>
      <c r="AP13" s="50">
        <v>0</v>
      </c>
      <c r="AQ13" s="50">
        <v>0</v>
      </c>
      <c r="AR13" s="50">
        <v>0</v>
      </c>
      <c r="AS13" s="50">
        <v>0</v>
      </c>
      <c r="AT13" s="50">
        <v>0</v>
      </c>
      <c r="AU13" s="50">
        <v>0</v>
      </c>
      <c r="AV13" s="50">
        <v>1</v>
      </c>
      <c r="AW13" s="50">
        <v>1</v>
      </c>
      <c r="AX13" s="50">
        <v>0</v>
      </c>
      <c r="AY13" s="50">
        <v>2</v>
      </c>
    </row>
    <row r="14" spans="1:51" x14ac:dyDescent="0.3">
      <c r="A14" s="137"/>
      <c r="B14" s="60" t="s">
        <v>617</v>
      </c>
      <c r="C14" s="50">
        <v>0</v>
      </c>
      <c r="D14" s="50">
        <v>0</v>
      </c>
      <c r="E14" s="50">
        <v>0</v>
      </c>
      <c r="F14" s="50">
        <v>2</v>
      </c>
      <c r="G14" s="50">
        <v>0</v>
      </c>
      <c r="H14" s="50">
        <v>0</v>
      </c>
      <c r="I14" s="50">
        <v>0</v>
      </c>
      <c r="J14" s="50">
        <v>0</v>
      </c>
      <c r="K14" s="50">
        <v>1</v>
      </c>
      <c r="L14" s="50">
        <v>4</v>
      </c>
      <c r="M14" s="50">
        <v>1</v>
      </c>
      <c r="N14" s="50">
        <v>3</v>
      </c>
      <c r="O14" s="50">
        <v>2</v>
      </c>
      <c r="P14" s="50">
        <v>2</v>
      </c>
      <c r="Q14" s="50">
        <v>0</v>
      </c>
      <c r="R14" s="50">
        <v>0</v>
      </c>
      <c r="S14" s="50">
        <v>0</v>
      </c>
      <c r="T14" s="50">
        <v>0</v>
      </c>
      <c r="U14" s="50">
        <v>0</v>
      </c>
      <c r="V14" s="50">
        <v>0</v>
      </c>
      <c r="W14" s="50">
        <v>2</v>
      </c>
      <c r="X14" s="50">
        <v>0</v>
      </c>
      <c r="Y14" s="50">
        <v>0</v>
      </c>
      <c r="Z14" s="50">
        <v>0</v>
      </c>
      <c r="AA14" s="50">
        <v>0</v>
      </c>
      <c r="AB14" s="50">
        <v>0</v>
      </c>
      <c r="AC14" s="50">
        <v>0</v>
      </c>
      <c r="AD14" s="50">
        <v>3</v>
      </c>
      <c r="AE14" s="50">
        <v>1</v>
      </c>
      <c r="AF14" s="50">
        <v>1</v>
      </c>
      <c r="AG14" s="50">
        <v>0</v>
      </c>
      <c r="AH14" s="50">
        <v>5</v>
      </c>
      <c r="AI14" s="50">
        <v>0</v>
      </c>
      <c r="AJ14" s="50">
        <v>1</v>
      </c>
      <c r="AK14" s="50">
        <v>0</v>
      </c>
      <c r="AL14" s="50">
        <v>0</v>
      </c>
      <c r="AM14" s="50">
        <v>0</v>
      </c>
      <c r="AN14" s="50">
        <v>0</v>
      </c>
      <c r="AO14" s="50">
        <v>0</v>
      </c>
      <c r="AP14" s="50">
        <v>0</v>
      </c>
      <c r="AQ14" s="50">
        <v>1</v>
      </c>
      <c r="AR14" s="50">
        <v>0</v>
      </c>
      <c r="AS14" s="50">
        <v>0</v>
      </c>
      <c r="AT14" s="50">
        <v>0</v>
      </c>
      <c r="AU14" s="50">
        <v>0</v>
      </c>
      <c r="AV14" s="50">
        <v>6</v>
      </c>
      <c r="AW14" s="50">
        <v>2</v>
      </c>
      <c r="AX14" s="50">
        <v>0</v>
      </c>
      <c r="AY14" s="50">
        <v>1</v>
      </c>
    </row>
    <row r="15" spans="1:51" x14ac:dyDescent="0.3">
      <c r="A15" s="137"/>
      <c r="B15" s="60" t="s">
        <v>618</v>
      </c>
      <c r="C15" s="50">
        <v>0</v>
      </c>
      <c r="D15" s="50">
        <v>0</v>
      </c>
      <c r="E15" s="50">
        <v>0</v>
      </c>
      <c r="F15" s="50">
        <v>1</v>
      </c>
      <c r="G15" s="50">
        <v>0</v>
      </c>
      <c r="H15" s="50">
        <v>0</v>
      </c>
      <c r="I15" s="50">
        <v>0</v>
      </c>
      <c r="J15" s="50">
        <v>0</v>
      </c>
      <c r="K15" s="50">
        <v>0</v>
      </c>
      <c r="L15" s="50">
        <v>0</v>
      </c>
      <c r="M15" s="50">
        <v>0</v>
      </c>
      <c r="N15" s="50">
        <v>0</v>
      </c>
      <c r="O15" s="50">
        <v>0</v>
      </c>
      <c r="P15" s="50">
        <v>1</v>
      </c>
      <c r="Q15" s="50">
        <v>0</v>
      </c>
      <c r="R15" s="50">
        <v>0</v>
      </c>
      <c r="S15" s="50">
        <v>0</v>
      </c>
      <c r="T15" s="50">
        <v>0</v>
      </c>
      <c r="U15" s="50">
        <v>0</v>
      </c>
      <c r="V15" s="50">
        <v>0</v>
      </c>
      <c r="W15" s="50">
        <v>1</v>
      </c>
      <c r="X15" s="50">
        <v>0</v>
      </c>
      <c r="Y15" s="50">
        <v>0</v>
      </c>
      <c r="Z15" s="50">
        <v>0</v>
      </c>
      <c r="AA15" s="50">
        <v>0</v>
      </c>
      <c r="AB15" s="50">
        <v>0</v>
      </c>
      <c r="AC15" s="50">
        <v>0</v>
      </c>
      <c r="AD15" s="50">
        <v>1</v>
      </c>
      <c r="AE15" s="50">
        <v>0</v>
      </c>
      <c r="AF15" s="50">
        <v>0</v>
      </c>
      <c r="AG15" s="50">
        <v>1</v>
      </c>
      <c r="AH15" s="50">
        <v>0</v>
      </c>
      <c r="AI15" s="50">
        <v>0</v>
      </c>
      <c r="AJ15" s="50">
        <v>0</v>
      </c>
      <c r="AK15" s="50">
        <v>0</v>
      </c>
      <c r="AL15" s="50">
        <v>0</v>
      </c>
      <c r="AM15" s="50">
        <v>0</v>
      </c>
      <c r="AN15" s="50">
        <v>0</v>
      </c>
      <c r="AO15" s="50">
        <v>0</v>
      </c>
      <c r="AP15" s="50">
        <v>0</v>
      </c>
      <c r="AQ15" s="50">
        <v>0</v>
      </c>
      <c r="AR15" s="50">
        <v>0</v>
      </c>
      <c r="AS15" s="50">
        <v>0</v>
      </c>
      <c r="AT15" s="50">
        <v>0</v>
      </c>
      <c r="AU15" s="50">
        <v>0</v>
      </c>
      <c r="AV15" s="50">
        <v>0</v>
      </c>
      <c r="AW15" s="50">
        <v>0</v>
      </c>
      <c r="AX15" s="50">
        <v>0</v>
      </c>
      <c r="AY15" s="50">
        <v>0</v>
      </c>
    </row>
    <row r="16" spans="1:51" x14ac:dyDescent="0.3">
      <c r="A16" s="137"/>
      <c r="B16" s="60" t="s">
        <v>619</v>
      </c>
      <c r="C16" s="50">
        <v>0</v>
      </c>
      <c r="D16" s="50">
        <v>0</v>
      </c>
      <c r="E16" s="50">
        <v>0</v>
      </c>
      <c r="F16" s="50">
        <v>0</v>
      </c>
      <c r="G16" s="50">
        <v>0</v>
      </c>
      <c r="H16" s="50">
        <v>0</v>
      </c>
      <c r="I16" s="50">
        <v>0</v>
      </c>
      <c r="J16" s="50">
        <v>0</v>
      </c>
      <c r="K16" s="50">
        <v>0</v>
      </c>
      <c r="L16" s="50">
        <v>0</v>
      </c>
      <c r="M16" s="50">
        <v>0</v>
      </c>
      <c r="N16" s="50">
        <v>0</v>
      </c>
      <c r="O16" s="50">
        <v>1</v>
      </c>
      <c r="P16" s="50">
        <v>1</v>
      </c>
      <c r="Q16" s="50">
        <v>0</v>
      </c>
      <c r="R16" s="50">
        <v>0</v>
      </c>
      <c r="S16" s="50">
        <v>0</v>
      </c>
      <c r="T16" s="50">
        <v>0</v>
      </c>
      <c r="U16" s="50">
        <v>0</v>
      </c>
      <c r="V16" s="50">
        <v>0</v>
      </c>
      <c r="W16" s="50">
        <v>0</v>
      </c>
      <c r="X16" s="50">
        <v>0</v>
      </c>
      <c r="Y16" s="50">
        <v>0</v>
      </c>
      <c r="Z16" s="50">
        <v>0</v>
      </c>
      <c r="AA16" s="50">
        <v>0</v>
      </c>
      <c r="AB16" s="50">
        <v>0</v>
      </c>
      <c r="AC16" s="50">
        <v>0</v>
      </c>
      <c r="AD16" s="50">
        <v>0</v>
      </c>
      <c r="AE16" s="50">
        <v>0</v>
      </c>
      <c r="AF16" s="50">
        <v>0</v>
      </c>
      <c r="AG16" s="50">
        <v>0</v>
      </c>
      <c r="AH16" s="50">
        <v>0</v>
      </c>
      <c r="AI16" s="50">
        <v>0</v>
      </c>
      <c r="AJ16" s="50">
        <v>0</v>
      </c>
      <c r="AK16" s="50">
        <v>0</v>
      </c>
      <c r="AL16" s="50">
        <v>0</v>
      </c>
      <c r="AM16" s="50">
        <v>0</v>
      </c>
      <c r="AN16" s="50">
        <v>0</v>
      </c>
      <c r="AO16" s="50">
        <v>0</v>
      </c>
      <c r="AP16" s="50">
        <v>0</v>
      </c>
      <c r="AQ16" s="50">
        <v>0</v>
      </c>
      <c r="AR16" s="50">
        <v>0</v>
      </c>
      <c r="AS16" s="50">
        <v>0</v>
      </c>
      <c r="AT16" s="50">
        <v>0</v>
      </c>
      <c r="AU16" s="50">
        <v>2</v>
      </c>
      <c r="AV16" s="50">
        <v>7</v>
      </c>
      <c r="AW16" s="50">
        <v>1</v>
      </c>
      <c r="AX16" s="50">
        <v>0</v>
      </c>
      <c r="AY16" s="50">
        <v>0</v>
      </c>
    </row>
    <row r="17" spans="1:51" x14ac:dyDescent="0.3">
      <c r="A17" s="137"/>
      <c r="B17" s="60" t="s">
        <v>620</v>
      </c>
      <c r="C17" s="50">
        <v>3</v>
      </c>
      <c r="D17" s="50">
        <v>0</v>
      </c>
      <c r="E17" s="50">
        <v>2</v>
      </c>
      <c r="F17" s="50">
        <v>6</v>
      </c>
      <c r="G17" s="50">
        <v>1</v>
      </c>
      <c r="H17" s="50">
        <v>0</v>
      </c>
      <c r="I17" s="50">
        <v>0</v>
      </c>
      <c r="J17" s="50">
        <v>0</v>
      </c>
      <c r="K17" s="50">
        <v>3</v>
      </c>
      <c r="L17" s="50">
        <v>1</v>
      </c>
      <c r="M17" s="50">
        <v>2</v>
      </c>
      <c r="N17" s="50">
        <v>3</v>
      </c>
      <c r="O17" s="50">
        <v>7</v>
      </c>
      <c r="P17" s="50">
        <v>5</v>
      </c>
      <c r="Q17" s="50">
        <v>1</v>
      </c>
      <c r="R17" s="50">
        <v>1</v>
      </c>
      <c r="S17" s="50">
        <v>6</v>
      </c>
      <c r="T17" s="50">
        <v>0</v>
      </c>
      <c r="U17" s="50">
        <v>6</v>
      </c>
      <c r="V17" s="50">
        <v>6</v>
      </c>
      <c r="W17" s="50">
        <v>6</v>
      </c>
      <c r="X17" s="50">
        <v>8</v>
      </c>
      <c r="Y17" s="50">
        <v>0</v>
      </c>
      <c r="Z17" s="50">
        <v>6</v>
      </c>
      <c r="AA17" s="50">
        <v>0</v>
      </c>
      <c r="AB17" s="50">
        <v>5</v>
      </c>
      <c r="AC17" s="50">
        <v>0</v>
      </c>
      <c r="AD17" s="50">
        <v>9</v>
      </c>
      <c r="AE17" s="50">
        <v>7</v>
      </c>
      <c r="AF17" s="50">
        <v>5</v>
      </c>
      <c r="AG17" s="50">
        <v>0</v>
      </c>
      <c r="AH17" s="50">
        <v>5</v>
      </c>
      <c r="AI17" s="50">
        <v>5</v>
      </c>
      <c r="AJ17" s="50">
        <v>0</v>
      </c>
      <c r="AK17" s="50">
        <v>1</v>
      </c>
      <c r="AL17" s="50">
        <v>13</v>
      </c>
      <c r="AM17" s="50">
        <v>1</v>
      </c>
      <c r="AN17" s="50">
        <v>2</v>
      </c>
      <c r="AO17" s="50">
        <v>8</v>
      </c>
      <c r="AP17" s="50">
        <v>2</v>
      </c>
      <c r="AQ17" s="50">
        <v>7</v>
      </c>
      <c r="AR17" s="50">
        <v>7</v>
      </c>
      <c r="AS17" s="50">
        <v>7</v>
      </c>
      <c r="AT17" s="50">
        <v>1</v>
      </c>
      <c r="AU17" s="50">
        <v>1</v>
      </c>
      <c r="AV17" s="50">
        <v>7</v>
      </c>
      <c r="AW17" s="50">
        <v>1</v>
      </c>
      <c r="AX17" s="50">
        <v>8</v>
      </c>
      <c r="AY17" s="50">
        <v>0</v>
      </c>
    </row>
    <row r="18" spans="1:51" ht="15.75" customHeight="1" x14ac:dyDescent="0.3">
      <c r="A18" s="137"/>
      <c r="B18" s="60" t="s">
        <v>621</v>
      </c>
      <c r="C18" s="50">
        <v>0</v>
      </c>
      <c r="D18" s="50">
        <v>2</v>
      </c>
      <c r="E18" s="50">
        <v>3</v>
      </c>
      <c r="F18" s="50">
        <v>1</v>
      </c>
      <c r="G18" s="50">
        <v>2</v>
      </c>
      <c r="H18" s="50">
        <v>1</v>
      </c>
      <c r="I18" s="50">
        <v>0</v>
      </c>
      <c r="J18" s="50">
        <v>0</v>
      </c>
      <c r="K18" s="50">
        <v>1</v>
      </c>
      <c r="L18" s="50">
        <v>1</v>
      </c>
      <c r="M18" s="50">
        <v>0</v>
      </c>
      <c r="N18" s="50">
        <v>1</v>
      </c>
      <c r="O18" s="50">
        <v>1</v>
      </c>
      <c r="P18" s="50">
        <v>1</v>
      </c>
      <c r="Q18" s="50">
        <v>0</v>
      </c>
      <c r="R18" s="50">
        <v>4</v>
      </c>
      <c r="S18" s="50">
        <v>0</v>
      </c>
      <c r="T18" s="50">
        <v>0</v>
      </c>
      <c r="U18" s="50">
        <v>3</v>
      </c>
      <c r="V18" s="50">
        <v>0</v>
      </c>
      <c r="W18" s="50">
        <v>2</v>
      </c>
      <c r="X18" s="50">
        <v>1</v>
      </c>
      <c r="Y18" s="50">
        <v>0</v>
      </c>
      <c r="Z18" s="50">
        <v>1</v>
      </c>
      <c r="AA18" s="50">
        <v>3</v>
      </c>
      <c r="AB18" s="50">
        <v>1</v>
      </c>
      <c r="AC18" s="50">
        <v>1</v>
      </c>
      <c r="AD18" s="50">
        <v>2</v>
      </c>
      <c r="AE18" s="50">
        <v>1</v>
      </c>
      <c r="AF18" s="50">
        <v>2</v>
      </c>
      <c r="AG18" s="50">
        <v>1</v>
      </c>
      <c r="AH18" s="50">
        <v>2</v>
      </c>
      <c r="AI18" s="50">
        <v>0</v>
      </c>
      <c r="AJ18" s="50">
        <v>0</v>
      </c>
      <c r="AK18" s="50">
        <v>0</v>
      </c>
      <c r="AL18" s="50">
        <v>2</v>
      </c>
      <c r="AM18" s="50">
        <v>0</v>
      </c>
      <c r="AN18" s="50">
        <v>2</v>
      </c>
      <c r="AO18" s="50">
        <v>1</v>
      </c>
      <c r="AP18" s="50">
        <v>1</v>
      </c>
      <c r="AQ18" s="50">
        <v>1</v>
      </c>
      <c r="AR18" s="50">
        <v>1</v>
      </c>
      <c r="AS18" s="50">
        <v>1</v>
      </c>
      <c r="AT18" s="50">
        <v>0</v>
      </c>
      <c r="AU18" s="50">
        <v>1</v>
      </c>
      <c r="AV18" s="50">
        <v>1</v>
      </c>
      <c r="AW18" s="50">
        <v>1</v>
      </c>
      <c r="AX18" s="50">
        <v>1</v>
      </c>
      <c r="AY18" s="50">
        <v>0</v>
      </c>
    </row>
    <row r="19" spans="1:51" ht="15.75" customHeight="1" x14ac:dyDescent="0.3">
      <c r="A19" s="137"/>
      <c r="B19" s="60" t="s">
        <v>622</v>
      </c>
      <c r="C19" s="50">
        <v>0</v>
      </c>
      <c r="D19" s="50">
        <v>0</v>
      </c>
      <c r="E19" s="50">
        <v>0</v>
      </c>
      <c r="F19" s="50">
        <v>1</v>
      </c>
      <c r="G19" s="50">
        <v>0</v>
      </c>
      <c r="H19" s="50">
        <v>0</v>
      </c>
      <c r="I19" s="50">
        <v>0</v>
      </c>
      <c r="J19" s="50">
        <v>0</v>
      </c>
      <c r="K19" s="50">
        <v>0</v>
      </c>
      <c r="L19" s="50">
        <v>0</v>
      </c>
      <c r="M19" s="50">
        <v>0</v>
      </c>
      <c r="N19" s="50">
        <v>0</v>
      </c>
      <c r="O19" s="50">
        <v>1</v>
      </c>
      <c r="P19" s="50">
        <v>1</v>
      </c>
      <c r="Q19" s="50">
        <v>0</v>
      </c>
      <c r="R19" s="50">
        <v>0</v>
      </c>
      <c r="S19" s="50">
        <v>0</v>
      </c>
      <c r="T19" s="50">
        <v>0</v>
      </c>
      <c r="U19" s="50">
        <v>0</v>
      </c>
      <c r="V19" s="50">
        <v>0</v>
      </c>
      <c r="W19" s="50">
        <v>0</v>
      </c>
      <c r="X19" s="50">
        <v>2</v>
      </c>
      <c r="Y19" s="50">
        <v>0</v>
      </c>
      <c r="Z19" s="50">
        <v>0</v>
      </c>
      <c r="AA19" s="50">
        <v>0</v>
      </c>
      <c r="AB19" s="50">
        <v>0</v>
      </c>
      <c r="AC19" s="50">
        <v>0</v>
      </c>
      <c r="AD19" s="50">
        <v>1</v>
      </c>
      <c r="AE19" s="50">
        <v>1</v>
      </c>
      <c r="AF19" s="50">
        <v>0</v>
      </c>
      <c r="AG19" s="50">
        <v>0</v>
      </c>
      <c r="AH19" s="50">
        <v>1</v>
      </c>
      <c r="AI19" s="50">
        <v>0</v>
      </c>
      <c r="AJ19" s="50">
        <v>0</v>
      </c>
      <c r="AK19" s="50">
        <v>0</v>
      </c>
      <c r="AL19" s="50">
        <v>1</v>
      </c>
      <c r="AM19" s="50">
        <v>0</v>
      </c>
      <c r="AN19" s="50">
        <v>0</v>
      </c>
      <c r="AO19" s="50">
        <v>0</v>
      </c>
      <c r="AP19" s="50">
        <v>0</v>
      </c>
      <c r="AQ19" s="50">
        <v>0</v>
      </c>
      <c r="AR19" s="50">
        <v>0</v>
      </c>
      <c r="AS19" s="50">
        <v>1</v>
      </c>
      <c r="AT19" s="50">
        <v>0</v>
      </c>
      <c r="AU19" s="50">
        <v>3</v>
      </c>
      <c r="AV19" s="50">
        <v>2</v>
      </c>
      <c r="AW19" s="50">
        <v>0</v>
      </c>
      <c r="AX19" s="50">
        <v>1</v>
      </c>
      <c r="AY19" s="50">
        <v>0</v>
      </c>
    </row>
    <row r="20" spans="1:51" ht="15.75" customHeight="1" x14ac:dyDescent="0.3">
      <c r="A20" s="137"/>
      <c r="B20" s="60" t="s">
        <v>623</v>
      </c>
      <c r="C20" s="50">
        <v>0</v>
      </c>
      <c r="D20" s="50">
        <v>0</v>
      </c>
      <c r="E20" s="50">
        <v>0</v>
      </c>
      <c r="F20" s="50">
        <v>0</v>
      </c>
      <c r="G20" s="50">
        <v>0</v>
      </c>
      <c r="H20" s="50">
        <v>0</v>
      </c>
      <c r="I20" s="50">
        <v>0</v>
      </c>
      <c r="J20" s="50">
        <v>0</v>
      </c>
      <c r="K20" s="50">
        <v>0</v>
      </c>
      <c r="L20" s="50">
        <v>0</v>
      </c>
      <c r="M20" s="50">
        <v>0</v>
      </c>
      <c r="N20" s="50">
        <v>0</v>
      </c>
      <c r="O20" s="50">
        <v>0</v>
      </c>
      <c r="P20" s="50">
        <v>1</v>
      </c>
      <c r="Q20" s="50">
        <v>0</v>
      </c>
      <c r="R20" s="50">
        <v>0</v>
      </c>
      <c r="S20" s="50">
        <v>0</v>
      </c>
      <c r="T20" s="50">
        <v>0</v>
      </c>
      <c r="U20" s="50">
        <v>0</v>
      </c>
      <c r="V20" s="50">
        <v>0</v>
      </c>
      <c r="W20" s="50">
        <v>0</v>
      </c>
      <c r="X20" s="50">
        <v>0</v>
      </c>
      <c r="Y20" s="50">
        <v>0</v>
      </c>
      <c r="Z20" s="50">
        <v>0</v>
      </c>
      <c r="AA20" s="50">
        <v>0</v>
      </c>
      <c r="AB20" s="50">
        <v>0</v>
      </c>
      <c r="AC20" s="50">
        <v>0</v>
      </c>
      <c r="AD20" s="50">
        <v>0</v>
      </c>
      <c r="AE20" s="50">
        <v>0</v>
      </c>
      <c r="AF20" s="50">
        <v>0</v>
      </c>
      <c r="AG20" s="50">
        <v>0</v>
      </c>
      <c r="AH20" s="50">
        <v>0</v>
      </c>
      <c r="AI20" s="50">
        <v>0</v>
      </c>
      <c r="AJ20" s="50">
        <v>0</v>
      </c>
      <c r="AK20" s="50">
        <v>0</v>
      </c>
      <c r="AL20" s="50">
        <v>0</v>
      </c>
      <c r="AM20" s="50">
        <v>0</v>
      </c>
      <c r="AN20" s="50">
        <v>0</v>
      </c>
      <c r="AO20" s="50">
        <v>0</v>
      </c>
      <c r="AP20" s="50">
        <v>0</v>
      </c>
      <c r="AQ20" s="50">
        <v>0</v>
      </c>
      <c r="AR20" s="50">
        <v>0</v>
      </c>
      <c r="AS20" s="50">
        <v>0</v>
      </c>
      <c r="AT20" s="50">
        <v>0</v>
      </c>
      <c r="AU20" s="50">
        <v>0</v>
      </c>
      <c r="AV20" s="50">
        <v>0</v>
      </c>
      <c r="AW20" s="50">
        <v>0</v>
      </c>
      <c r="AX20" s="50">
        <v>0</v>
      </c>
      <c r="AY20" s="50">
        <v>0</v>
      </c>
    </row>
    <row r="21" spans="1:51" ht="15.75" customHeight="1" x14ac:dyDescent="0.3">
      <c r="A21" s="137"/>
      <c r="B21" s="60" t="s">
        <v>624</v>
      </c>
      <c r="C21" s="50">
        <v>2</v>
      </c>
      <c r="D21" s="50">
        <v>0</v>
      </c>
      <c r="E21" s="50">
        <v>2</v>
      </c>
      <c r="F21" s="50">
        <v>3</v>
      </c>
      <c r="G21" s="50">
        <v>1</v>
      </c>
      <c r="H21" s="50">
        <v>1</v>
      </c>
      <c r="I21" s="50">
        <v>0</v>
      </c>
      <c r="J21" s="50">
        <v>0</v>
      </c>
      <c r="K21" s="50">
        <v>1</v>
      </c>
      <c r="L21" s="50">
        <v>1</v>
      </c>
      <c r="M21" s="50">
        <v>2</v>
      </c>
      <c r="N21" s="50">
        <v>0</v>
      </c>
      <c r="O21" s="50">
        <v>2</v>
      </c>
      <c r="P21" s="50">
        <v>0</v>
      </c>
      <c r="Q21" s="50">
        <v>3</v>
      </c>
      <c r="R21" s="50">
        <v>0</v>
      </c>
      <c r="S21" s="50">
        <v>0</v>
      </c>
      <c r="T21" s="50">
        <v>4</v>
      </c>
      <c r="U21" s="50">
        <v>0</v>
      </c>
      <c r="V21" s="50">
        <v>0</v>
      </c>
      <c r="W21" s="50">
        <v>2</v>
      </c>
      <c r="X21" s="50">
        <v>0</v>
      </c>
      <c r="Y21" s="50">
        <v>4</v>
      </c>
      <c r="Z21" s="50">
        <v>0</v>
      </c>
      <c r="AA21" s="50">
        <v>0</v>
      </c>
      <c r="AB21" s="50">
        <v>1</v>
      </c>
      <c r="AC21" s="50">
        <v>0</v>
      </c>
      <c r="AD21" s="50">
        <v>3</v>
      </c>
      <c r="AE21" s="50">
        <v>1</v>
      </c>
      <c r="AF21" s="50">
        <v>0</v>
      </c>
      <c r="AG21" s="50">
        <v>1</v>
      </c>
      <c r="AH21" s="50">
        <v>0</v>
      </c>
      <c r="AI21" s="50">
        <v>0</v>
      </c>
      <c r="AJ21" s="50">
        <v>1</v>
      </c>
      <c r="AK21" s="50">
        <v>0</v>
      </c>
      <c r="AL21" s="50">
        <v>4</v>
      </c>
      <c r="AM21" s="50">
        <v>3</v>
      </c>
      <c r="AN21" s="50">
        <v>1</v>
      </c>
      <c r="AO21" s="50">
        <v>0</v>
      </c>
      <c r="AP21" s="50">
        <v>0</v>
      </c>
      <c r="AQ21" s="50">
        <v>0</v>
      </c>
      <c r="AR21" s="50">
        <v>0</v>
      </c>
      <c r="AS21" s="50">
        <v>0</v>
      </c>
      <c r="AT21" s="50">
        <v>2</v>
      </c>
      <c r="AU21" s="50">
        <v>1</v>
      </c>
      <c r="AV21" s="50">
        <v>0</v>
      </c>
      <c r="AW21" s="50">
        <v>0</v>
      </c>
      <c r="AX21" s="50">
        <v>2</v>
      </c>
      <c r="AY21" s="50">
        <v>1</v>
      </c>
    </row>
    <row r="22" spans="1:51" ht="15.75" customHeight="1" x14ac:dyDescent="0.3">
      <c r="A22" s="137"/>
      <c r="B22" s="60" t="s">
        <v>625</v>
      </c>
      <c r="C22" s="50">
        <v>0</v>
      </c>
      <c r="D22" s="50">
        <v>0</v>
      </c>
      <c r="E22" s="50">
        <v>0</v>
      </c>
      <c r="F22" s="50">
        <v>0</v>
      </c>
      <c r="G22" s="50">
        <v>0</v>
      </c>
      <c r="H22" s="50">
        <v>0</v>
      </c>
      <c r="I22" s="50">
        <v>0</v>
      </c>
      <c r="J22" s="50">
        <v>0</v>
      </c>
      <c r="K22" s="50">
        <v>0</v>
      </c>
      <c r="L22" s="50">
        <v>0</v>
      </c>
      <c r="M22" s="50">
        <v>0</v>
      </c>
      <c r="N22" s="50">
        <v>0</v>
      </c>
      <c r="O22" s="50">
        <v>0</v>
      </c>
      <c r="P22" s="50">
        <v>0</v>
      </c>
      <c r="Q22" s="50">
        <v>0</v>
      </c>
      <c r="R22" s="50">
        <v>0</v>
      </c>
      <c r="S22" s="50">
        <v>0</v>
      </c>
      <c r="T22" s="50">
        <v>0</v>
      </c>
      <c r="U22" s="50">
        <v>1</v>
      </c>
      <c r="V22" s="50">
        <v>0</v>
      </c>
      <c r="W22" s="50">
        <v>0</v>
      </c>
      <c r="X22" s="50">
        <v>0</v>
      </c>
      <c r="Y22" s="50">
        <v>0</v>
      </c>
      <c r="Z22" s="50">
        <v>0</v>
      </c>
      <c r="AA22" s="50">
        <v>0</v>
      </c>
      <c r="AB22" s="50">
        <v>0</v>
      </c>
      <c r="AC22" s="50">
        <v>0</v>
      </c>
      <c r="AD22" s="50">
        <v>0</v>
      </c>
      <c r="AE22" s="50">
        <v>0</v>
      </c>
      <c r="AF22" s="50">
        <v>0</v>
      </c>
      <c r="AG22" s="50">
        <v>0</v>
      </c>
      <c r="AH22" s="50">
        <v>0</v>
      </c>
      <c r="AI22" s="50">
        <v>0</v>
      </c>
      <c r="AJ22" s="50">
        <v>0</v>
      </c>
      <c r="AK22" s="50">
        <v>0</v>
      </c>
      <c r="AL22" s="50">
        <v>0</v>
      </c>
      <c r="AM22" s="50">
        <v>0</v>
      </c>
      <c r="AN22" s="50">
        <v>0</v>
      </c>
      <c r="AO22" s="50">
        <v>0</v>
      </c>
      <c r="AP22" s="50">
        <v>0</v>
      </c>
      <c r="AQ22" s="50">
        <v>0</v>
      </c>
      <c r="AR22" s="50">
        <v>0</v>
      </c>
      <c r="AS22" s="50">
        <v>0</v>
      </c>
      <c r="AT22" s="50">
        <v>0</v>
      </c>
      <c r="AU22" s="50">
        <v>0</v>
      </c>
      <c r="AV22" s="50">
        <v>0</v>
      </c>
      <c r="AW22" s="50">
        <v>0</v>
      </c>
      <c r="AX22" s="50">
        <v>0</v>
      </c>
      <c r="AY22" s="50">
        <v>0</v>
      </c>
    </row>
    <row r="23" spans="1:51" ht="15.75" customHeight="1" x14ac:dyDescent="0.3">
      <c r="A23" s="137"/>
      <c r="B23" s="60" t="s">
        <v>626</v>
      </c>
      <c r="C23" s="50">
        <v>0</v>
      </c>
      <c r="D23" s="50">
        <v>1</v>
      </c>
      <c r="E23" s="50">
        <v>0</v>
      </c>
      <c r="F23" s="50">
        <v>1</v>
      </c>
      <c r="G23" s="50">
        <v>0</v>
      </c>
      <c r="H23" s="50">
        <v>0</v>
      </c>
      <c r="I23" s="50">
        <v>0</v>
      </c>
      <c r="J23" s="50">
        <v>0</v>
      </c>
      <c r="K23" s="50">
        <v>0</v>
      </c>
      <c r="L23" s="50">
        <v>0</v>
      </c>
      <c r="M23" s="50">
        <v>0</v>
      </c>
      <c r="N23" s="50">
        <v>0</v>
      </c>
      <c r="O23" s="50">
        <v>1</v>
      </c>
      <c r="P23" s="50">
        <v>0</v>
      </c>
      <c r="Q23" s="50">
        <v>0</v>
      </c>
      <c r="R23" s="50">
        <v>0</v>
      </c>
      <c r="S23" s="50">
        <v>0</v>
      </c>
      <c r="T23" s="50">
        <v>0</v>
      </c>
      <c r="U23" s="50">
        <v>0</v>
      </c>
      <c r="V23" s="50">
        <v>0</v>
      </c>
      <c r="W23" s="50">
        <v>0</v>
      </c>
      <c r="X23" s="50">
        <v>0</v>
      </c>
      <c r="Y23" s="50">
        <v>0</v>
      </c>
      <c r="Z23" s="50">
        <v>0</v>
      </c>
      <c r="AA23" s="50">
        <v>0</v>
      </c>
      <c r="AB23" s="50">
        <v>0</v>
      </c>
      <c r="AC23" s="50">
        <v>0</v>
      </c>
      <c r="AD23" s="50">
        <v>0</v>
      </c>
      <c r="AE23" s="50">
        <v>3</v>
      </c>
      <c r="AF23" s="50">
        <v>0</v>
      </c>
      <c r="AG23" s="50">
        <v>0</v>
      </c>
      <c r="AH23" s="50">
        <v>1</v>
      </c>
      <c r="AI23" s="50">
        <v>0</v>
      </c>
      <c r="AJ23" s="50">
        <v>0</v>
      </c>
      <c r="AK23" s="50">
        <v>0</v>
      </c>
      <c r="AL23" s="50">
        <v>0</v>
      </c>
      <c r="AM23" s="50">
        <v>0</v>
      </c>
      <c r="AN23" s="50">
        <v>0</v>
      </c>
      <c r="AO23" s="50">
        <v>0</v>
      </c>
      <c r="AP23" s="50">
        <v>0</v>
      </c>
      <c r="AQ23" s="50">
        <v>0</v>
      </c>
      <c r="AR23" s="50">
        <v>0</v>
      </c>
      <c r="AS23" s="50">
        <v>0</v>
      </c>
      <c r="AT23" s="50">
        <v>0</v>
      </c>
      <c r="AU23" s="50">
        <v>2</v>
      </c>
      <c r="AV23" s="50">
        <v>0</v>
      </c>
      <c r="AW23" s="50">
        <v>0</v>
      </c>
      <c r="AX23" s="50">
        <v>2</v>
      </c>
      <c r="AY23" s="50">
        <v>0</v>
      </c>
    </row>
    <row r="24" spans="1:51" ht="15.75" customHeight="1" x14ac:dyDescent="0.3">
      <c r="A24" s="137"/>
      <c r="B24" s="60" t="s">
        <v>627</v>
      </c>
      <c r="C24" s="50">
        <v>1</v>
      </c>
      <c r="D24" s="50">
        <v>4</v>
      </c>
      <c r="E24" s="50">
        <v>3</v>
      </c>
      <c r="F24" s="50">
        <v>2</v>
      </c>
      <c r="G24" s="50">
        <v>1</v>
      </c>
      <c r="H24" s="50">
        <v>2</v>
      </c>
      <c r="I24" s="50">
        <v>2</v>
      </c>
      <c r="J24" s="50">
        <v>5</v>
      </c>
      <c r="K24" s="50">
        <v>3</v>
      </c>
      <c r="L24" s="50">
        <v>1</v>
      </c>
      <c r="M24" s="50">
        <v>2</v>
      </c>
      <c r="N24" s="50">
        <v>2</v>
      </c>
      <c r="O24" s="50">
        <v>1</v>
      </c>
      <c r="P24" s="50">
        <v>6</v>
      </c>
      <c r="Q24" s="50">
        <v>2</v>
      </c>
      <c r="R24" s="50">
        <v>6</v>
      </c>
      <c r="S24" s="50">
        <v>3</v>
      </c>
      <c r="T24" s="50">
        <v>2</v>
      </c>
      <c r="U24" s="50">
        <v>2</v>
      </c>
      <c r="V24" s="50">
        <v>6</v>
      </c>
      <c r="W24" s="50">
        <v>2</v>
      </c>
      <c r="X24" s="50">
        <v>4</v>
      </c>
      <c r="Y24" s="50">
        <v>4</v>
      </c>
      <c r="Z24" s="50">
        <v>4</v>
      </c>
      <c r="AA24" s="50">
        <v>1</v>
      </c>
      <c r="AB24" s="50">
        <v>4</v>
      </c>
      <c r="AC24" s="50">
        <v>5</v>
      </c>
      <c r="AD24" s="50">
        <v>6</v>
      </c>
      <c r="AE24" s="50">
        <v>4</v>
      </c>
      <c r="AF24" s="50">
        <v>4</v>
      </c>
      <c r="AG24" s="50">
        <v>2</v>
      </c>
      <c r="AH24" s="50">
        <v>4</v>
      </c>
      <c r="AI24" s="50">
        <v>4</v>
      </c>
      <c r="AJ24" s="50">
        <v>2</v>
      </c>
      <c r="AK24" s="50">
        <v>2</v>
      </c>
      <c r="AL24" s="50">
        <v>2</v>
      </c>
      <c r="AM24" s="50">
        <v>2</v>
      </c>
      <c r="AN24" s="50">
        <v>2</v>
      </c>
      <c r="AO24" s="50">
        <v>6</v>
      </c>
      <c r="AP24" s="50">
        <v>5</v>
      </c>
      <c r="AQ24" s="50">
        <v>2</v>
      </c>
      <c r="AR24" s="50">
        <v>7</v>
      </c>
      <c r="AS24" s="50">
        <v>2</v>
      </c>
      <c r="AT24" s="50">
        <v>2</v>
      </c>
      <c r="AU24" s="50">
        <v>3</v>
      </c>
      <c r="AV24" s="50">
        <v>4</v>
      </c>
      <c r="AW24" s="50">
        <v>4</v>
      </c>
      <c r="AX24" s="50">
        <v>0</v>
      </c>
      <c r="AY24" s="50">
        <v>1</v>
      </c>
    </row>
    <row r="25" spans="1:51" ht="15.75" customHeight="1" x14ac:dyDescent="0.3">
      <c r="A25" s="137"/>
      <c r="B25" s="60" t="s">
        <v>628</v>
      </c>
      <c r="C25" s="50">
        <v>0</v>
      </c>
      <c r="D25" s="50">
        <v>0</v>
      </c>
      <c r="E25" s="50">
        <v>0</v>
      </c>
      <c r="F25" s="50">
        <v>0</v>
      </c>
      <c r="G25" s="50">
        <v>0</v>
      </c>
      <c r="H25" s="50">
        <v>0</v>
      </c>
      <c r="I25" s="50">
        <v>0</v>
      </c>
      <c r="J25" s="50">
        <v>1</v>
      </c>
      <c r="K25" s="50">
        <v>0</v>
      </c>
      <c r="L25" s="50">
        <v>0</v>
      </c>
      <c r="M25" s="50">
        <v>0</v>
      </c>
      <c r="N25" s="50">
        <v>0</v>
      </c>
      <c r="O25" s="50">
        <v>0</v>
      </c>
      <c r="P25" s="50">
        <v>0</v>
      </c>
      <c r="Q25" s="50">
        <v>0</v>
      </c>
      <c r="R25" s="50">
        <v>0</v>
      </c>
      <c r="S25" s="50">
        <v>0</v>
      </c>
      <c r="T25" s="50">
        <v>0</v>
      </c>
      <c r="U25" s="50">
        <v>0</v>
      </c>
      <c r="V25" s="50">
        <v>0</v>
      </c>
      <c r="W25" s="50">
        <v>0</v>
      </c>
      <c r="X25" s="50">
        <v>0</v>
      </c>
      <c r="Y25" s="50">
        <v>0</v>
      </c>
      <c r="Z25" s="50">
        <v>0</v>
      </c>
      <c r="AA25" s="50">
        <v>1</v>
      </c>
      <c r="AB25" s="50">
        <v>0</v>
      </c>
      <c r="AC25" s="50">
        <v>0</v>
      </c>
      <c r="AD25" s="50">
        <v>0</v>
      </c>
      <c r="AE25" s="50">
        <v>0</v>
      </c>
      <c r="AF25" s="50">
        <v>0</v>
      </c>
      <c r="AG25" s="50">
        <v>1</v>
      </c>
      <c r="AH25" s="50">
        <v>0</v>
      </c>
      <c r="AI25" s="50">
        <v>0</v>
      </c>
      <c r="AJ25" s="50">
        <v>0</v>
      </c>
      <c r="AK25" s="50">
        <v>0</v>
      </c>
      <c r="AL25" s="50">
        <v>0</v>
      </c>
      <c r="AM25" s="50">
        <v>0</v>
      </c>
      <c r="AN25" s="50">
        <v>0</v>
      </c>
      <c r="AO25" s="50">
        <v>0</v>
      </c>
      <c r="AP25" s="50">
        <v>0</v>
      </c>
      <c r="AQ25" s="50">
        <v>0</v>
      </c>
      <c r="AR25" s="50">
        <v>0</v>
      </c>
      <c r="AS25" s="50">
        <v>0</v>
      </c>
      <c r="AT25" s="50">
        <v>0</v>
      </c>
      <c r="AU25" s="50">
        <v>0</v>
      </c>
      <c r="AV25" s="50">
        <v>0</v>
      </c>
      <c r="AW25" s="50">
        <v>0</v>
      </c>
      <c r="AX25" s="50">
        <v>0</v>
      </c>
      <c r="AY25" s="50">
        <v>1</v>
      </c>
    </row>
    <row r="26" spans="1:51" ht="15.75" customHeight="1" x14ac:dyDescent="0.3">
      <c r="A26" s="137"/>
      <c r="B26" s="60" t="s">
        <v>629</v>
      </c>
      <c r="C26" s="50">
        <v>0</v>
      </c>
      <c r="D26" s="50">
        <v>0</v>
      </c>
      <c r="E26" s="50">
        <v>0</v>
      </c>
      <c r="F26" s="50">
        <v>1</v>
      </c>
      <c r="G26" s="50">
        <v>0</v>
      </c>
      <c r="H26" s="50">
        <v>0</v>
      </c>
      <c r="I26" s="50">
        <v>0</v>
      </c>
      <c r="J26" s="50">
        <v>0</v>
      </c>
      <c r="K26" s="50">
        <v>0</v>
      </c>
      <c r="L26" s="50">
        <v>0</v>
      </c>
      <c r="M26" s="50">
        <v>0</v>
      </c>
      <c r="N26" s="50">
        <v>0</v>
      </c>
      <c r="O26" s="50">
        <v>0</v>
      </c>
      <c r="P26" s="50">
        <v>0</v>
      </c>
      <c r="Q26" s="50">
        <v>0</v>
      </c>
      <c r="R26" s="50">
        <v>0</v>
      </c>
      <c r="S26" s="50">
        <v>0</v>
      </c>
      <c r="T26" s="50">
        <v>0</v>
      </c>
      <c r="U26" s="50">
        <v>0</v>
      </c>
      <c r="V26" s="50">
        <v>0</v>
      </c>
      <c r="W26" s="50">
        <v>0</v>
      </c>
      <c r="X26" s="50">
        <v>0</v>
      </c>
      <c r="Y26" s="50">
        <v>0</v>
      </c>
      <c r="Z26" s="50">
        <v>0</v>
      </c>
      <c r="AA26" s="50">
        <v>0</v>
      </c>
      <c r="AB26" s="50">
        <v>0</v>
      </c>
      <c r="AC26" s="50">
        <v>1</v>
      </c>
      <c r="AD26" s="50">
        <v>3</v>
      </c>
      <c r="AE26" s="50">
        <v>0</v>
      </c>
      <c r="AF26" s="50">
        <v>0</v>
      </c>
      <c r="AG26" s="50">
        <v>0</v>
      </c>
      <c r="AH26" s="50">
        <v>1</v>
      </c>
      <c r="AI26" s="50">
        <v>2</v>
      </c>
      <c r="AJ26" s="50">
        <v>0</v>
      </c>
      <c r="AK26" s="50">
        <v>0</v>
      </c>
      <c r="AL26" s="50">
        <v>0</v>
      </c>
      <c r="AM26" s="50">
        <v>0</v>
      </c>
      <c r="AN26" s="50">
        <v>0</v>
      </c>
      <c r="AO26" s="50">
        <v>0</v>
      </c>
      <c r="AP26" s="50">
        <v>0</v>
      </c>
      <c r="AQ26" s="50">
        <v>0</v>
      </c>
      <c r="AR26" s="50">
        <v>0</v>
      </c>
      <c r="AS26" s="50">
        <v>0</v>
      </c>
      <c r="AT26" s="50">
        <v>0</v>
      </c>
      <c r="AU26" s="50">
        <v>2</v>
      </c>
      <c r="AV26" s="50">
        <v>0</v>
      </c>
      <c r="AW26" s="50">
        <v>0</v>
      </c>
      <c r="AX26" s="50">
        <v>0</v>
      </c>
      <c r="AY26" s="50">
        <v>0</v>
      </c>
    </row>
    <row r="27" spans="1:51" ht="15.75" customHeight="1" x14ac:dyDescent="0.3">
      <c r="A27" s="137"/>
      <c r="B27" s="60" t="s">
        <v>630</v>
      </c>
      <c r="C27" s="50">
        <v>0</v>
      </c>
      <c r="D27" s="50">
        <v>0</v>
      </c>
      <c r="E27" s="50">
        <v>0</v>
      </c>
      <c r="F27" s="50">
        <v>0</v>
      </c>
      <c r="G27" s="50">
        <v>0</v>
      </c>
      <c r="H27" s="50">
        <v>0</v>
      </c>
      <c r="I27" s="50">
        <v>0</v>
      </c>
      <c r="J27" s="50">
        <v>0</v>
      </c>
      <c r="K27" s="50">
        <v>0</v>
      </c>
      <c r="L27" s="50">
        <v>0</v>
      </c>
      <c r="M27" s="50">
        <v>0</v>
      </c>
      <c r="N27" s="50">
        <v>1</v>
      </c>
      <c r="O27" s="50">
        <v>2</v>
      </c>
      <c r="P27" s="50">
        <v>0</v>
      </c>
      <c r="Q27" s="50">
        <v>0</v>
      </c>
      <c r="R27" s="50">
        <v>0</v>
      </c>
      <c r="S27" s="50">
        <v>0</v>
      </c>
      <c r="T27" s="50">
        <v>0</v>
      </c>
      <c r="U27" s="50">
        <v>0</v>
      </c>
      <c r="V27" s="50">
        <v>0</v>
      </c>
      <c r="W27" s="50">
        <v>0</v>
      </c>
      <c r="X27" s="50">
        <v>0</v>
      </c>
      <c r="Y27" s="50">
        <v>1</v>
      </c>
      <c r="Z27" s="50">
        <v>0</v>
      </c>
      <c r="AA27" s="50">
        <v>0</v>
      </c>
      <c r="AB27" s="50">
        <v>0</v>
      </c>
      <c r="AC27" s="50">
        <v>0</v>
      </c>
      <c r="AD27" s="50">
        <v>0</v>
      </c>
      <c r="AE27" s="50">
        <v>2</v>
      </c>
      <c r="AF27" s="50">
        <v>0</v>
      </c>
      <c r="AG27" s="50">
        <v>0</v>
      </c>
      <c r="AH27" s="50">
        <v>1</v>
      </c>
      <c r="AI27" s="50">
        <v>0</v>
      </c>
      <c r="AJ27" s="50">
        <v>2</v>
      </c>
      <c r="AK27" s="50">
        <v>1</v>
      </c>
      <c r="AL27" s="50">
        <v>0</v>
      </c>
      <c r="AM27" s="50">
        <v>0</v>
      </c>
      <c r="AN27" s="50">
        <v>0</v>
      </c>
      <c r="AO27" s="50">
        <v>0</v>
      </c>
      <c r="AP27" s="50">
        <v>0</v>
      </c>
      <c r="AQ27" s="50">
        <v>0</v>
      </c>
      <c r="AR27" s="50">
        <v>0</v>
      </c>
      <c r="AS27" s="50">
        <v>0</v>
      </c>
      <c r="AT27" s="50">
        <v>0</v>
      </c>
      <c r="AU27" s="50">
        <v>0</v>
      </c>
      <c r="AV27" s="50">
        <v>1</v>
      </c>
      <c r="AW27" s="50">
        <v>1</v>
      </c>
      <c r="AX27" s="50">
        <v>0</v>
      </c>
      <c r="AY27" s="50">
        <v>0</v>
      </c>
    </row>
    <row r="28" spans="1:51" ht="15.75" customHeight="1" x14ac:dyDescent="0.3">
      <c r="A28" s="137"/>
      <c r="B28" s="60" t="s">
        <v>631</v>
      </c>
      <c r="C28" s="50">
        <v>0</v>
      </c>
      <c r="D28" s="50">
        <v>0</v>
      </c>
      <c r="E28" s="50">
        <v>0</v>
      </c>
      <c r="F28" s="50">
        <v>0</v>
      </c>
      <c r="G28" s="50">
        <v>0</v>
      </c>
      <c r="H28" s="50">
        <v>0</v>
      </c>
      <c r="I28" s="50">
        <v>0</v>
      </c>
      <c r="J28" s="50">
        <v>0</v>
      </c>
      <c r="K28" s="50">
        <v>0</v>
      </c>
      <c r="L28" s="50">
        <v>0</v>
      </c>
      <c r="M28" s="50">
        <v>0</v>
      </c>
      <c r="N28" s="50">
        <v>0</v>
      </c>
      <c r="O28" s="50">
        <v>1</v>
      </c>
      <c r="P28" s="50">
        <v>0</v>
      </c>
      <c r="Q28" s="50">
        <v>0</v>
      </c>
      <c r="R28" s="50">
        <v>0</v>
      </c>
      <c r="S28" s="50">
        <v>0</v>
      </c>
      <c r="T28" s="50">
        <v>0</v>
      </c>
      <c r="U28" s="50">
        <v>0</v>
      </c>
      <c r="V28" s="50">
        <v>0</v>
      </c>
      <c r="W28" s="50">
        <v>0</v>
      </c>
      <c r="X28" s="50">
        <v>0</v>
      </c>
      <c r="Y28" s="50">
        <v>0</v>
      </c>
      <c r="Z28" s="50">
        <v>0</v>
      </c>
      <c r="AA28" s="50">
        <v>0</v>
      </c>
      <c r="AB28" s="50">
        <v>0</v>
      </c>
      <c r="AC28" s="50">
        <v>0</v>
      </c>
      <c r="AD28" s="50">
        <v>0</v>
      </c>
      <c r="AE28" s="50">
        <v>0</v>
      </c>
      <c r="AF28" s="50">
        <v>0</v>
      </c>
      <c r="AG28" s="50">
        <v>0</v>
      </c>
      <c r="AH28" s="50">
        <v>0</v>
      </c>
      <c r="AI28" s="50">
        <v>0</v>
      </c>
      <c r="AJ28" s="50">
        <v>0</v>
      </c>
      <c r="AK28" s="50">
        <v>0</v>
      </c>
      <c r="AL28" s="50">
        <v>0</v>
      </c>
      <c r="AM28" s="50">
        <v>0</v>
      </c>
      <c r="AN28" s="50">
        <v>0</v>
      </c>
      <c r="AO28" s="50">
        <v>0</v>
      </c>
      <c r="AP28" s="50">
        <v>0</v>
      </c>
      <c r="AQ28" s="50">
        <v>0</v>
      </c>
      <c r="AR28" s="50">
        <v>0</v>
      </c>
      <c r="AS28" s="50">
        <v>0</v>
      </c>
      <c r="AT28" s="50">
        <v>0</v>
      </c>
      <c r="AU28" s="50">
        <v>0</v>
      </c>
      <c r="AV28" s="50">
        <v>0</v>
      </c>
      <c r="AW28" s="50">
        <v>0</v>
      </c>
      <c r="AX28" s="50">
        <v>0</v>
      </c>
      <c r="AY28" s="50">
        <v>0</v>
      </c>
    </row>
    <row r="29" spans="1:51" ht="15.75" customHeight="1" x14ac:dyDescent="0.3">
      <c r="A29" s="137"/>
      <c r="B29" s="60" t="s">
        <v>632</v>
      </c>
      <c r="C29" s="50">
        <v>0</v>
      </c>
      <c r="D29" s="50">
        <v>0</v>
      </c>
      <c r="E29" s="50">
        <v>0</v>
      </c>
      <c r="F29" s="50">
        <v>0</v>
      </c>
      <c r="G29" s="50">
        <v>0</v>
      </c>
      <c r="H29" s="50">
        <v>0</v>
      </c>
      <c r="I29" s="50">
        <v>0</v>
      </c>
      <c r="J29" s="50">
        <v>0</v>
      </c>
      <c r="K29" s="50">
        <v>0</v>
      </c>
      <c r="L29" s="50">
        <v>0</v>
      </c>
      <c r="M29" s="50">
        <v>0</v>
      </c>
      <c r="N29" s="50">
        <v>2</v>
      </c>
      <c r="O29" s="50">
        <v>1</v>
      </c>
      <c r="P29" s="50">
        <v>0</v>
      </c>
      <c r="Q29" s="50">
        <v>0</v>
      </c>
      <c r="R29" s="50">
        <v>0</v>
      </c>
      <c r="S29" s="50">
        <v>0</v>
      </c>
      <c r="T29" s="50">
        <v>0</v>
      </c>
      <c r="U29" s="50">
        <v>0</v>
      </c>
      <c r="V29" s="50">
        <v>0</v>
      </c>
      <c r="W29" s="50">
        <v>0</v>
      </c>
      <c r="X29" s="50">
        <v>1</v>
      </c>
      <c r="Y29" s="50">
        <v>0</v>
      </c>
      <c r="Z29" s="50">
        <v>0</v>
      </c>
      <c r="AA29" s="50">
        <v>0</v>
      </c>
      <c r="AB29" s="50">
        <v>1</v>
      </c>
      <c r="AC29" s="50">
        <v>0</v>
      </c>
      <c r="AD29" s="50">
        <v>0</v>
      </c>
      <c r="AE29" s="50">
        <v>1</v>
      </c>
      <c r="AF29" s="50">
        <v>0</v>
      </c>
      <c r="AG29" s="50">
        <v>0</v>
      </c>
      <c r="AH29" s="50">
        <v>1</v>
      </c>
      <c r="AI29" s="50">
        <v>0</v>
      </c>
      <c r="AJ29" s="50">
        <v>0</v>
      </c>
      <c r="AK29" s="50">
        <v>0</v>
      </c>
      <c r="AL29" s="50">
        <v>0</v>
      </c>
      <c r="AM29" s="50">
        <v>0</v>
      </c>
      <c r="AN29" s="50">
        <v>0</v>
      </c>
      <c r="AO29" s="50">
        <v>0</v>
      </c>
      <c r="AP29" s="50">
        <v>0</v>
      </c>
      <c r="AQ29" s="50">
        <v>0</v>
      </c>
      <c r="AR29" s="50">
        <v>0</v>
      </c>
      <c r="AS29" s="50">
        <v>0</v>
      </c>
      <c r="AT29" s="50">
        <v>0</v>
      </c>
      <c r="AU29" s="50">
        <v>0</v>
      </c>
      <c r="AV29" s="50">
        <v>0</v>
      </c>
      <c r="AW29" s="50">
        <v>0</v>
      </c>
      <c r="AX29" s="50">
        <v>0</v>
      </c>
      <c r="AY29" s="50">
        <v>0</v>
      </c>
    </row>
    <row r="30" spans="1:51" ht="15.75" customHeight="1" x14ac:dyDescent="0.3">
      <c r="A30" s="137"/>
      <c r="B30" s="60" t="s">
        <v>633</v>
      </c>
      <c r="C30" s="50">
        <v>0</v>
      </c>
      <c r="D30" s="50">
        <v>0</v>
      </c>
      <c r="E30" s="50">
        <v>0</v>
      </c>
      <c r="F30" s="50">
        <v>0</v>
      </c>
      <c r="G30" s="50">
        <v>0</v>
      </c>
      <c r="H30" s="50">
        <v>0</v>
      </c>
      <c r="I30" s="50">
        <v>0</v>
      </c>
      <c r="J30" s="50">
        <v>0</v>
      </c>
      <c r="K30" s="50">
        <v>0</v>
      </c>
      <c r="L30" s="50">
        <v>0</v>
      </c>
      <c r="M30" s="50">
        <v>0</v>
      </c>
      <c r="N30" s="50">
        <v>1</v>
      </c>
      <c r="O30" s="50">
        <v>0</v>
      </c>
      <c r="P30" s="50">
        <v>0</v>
      </c>
      <c r="Q30" s="50">
        <v>0</v>
      </c>
      <c r="R30" s="50">
        <v>0</v>
      </c>
      <c r="S30" s="50">
        <v>0</v>
      </c>
      <c r="T30" s="50">
        <v>0</v>
      </c>
      <c r="U30" s="50">
        <v>0</v>
      </c>
      <c r="V30" s="50">
        <v>0</v>
      </c>
      <c r="W30" s="50">
        <v>0</v>
      </c>
      <c r="X30" s="50">
        <v>0</v>
      </c>
      <c r="Y30" s="50">
        <v>0</v>
      </c>
      <c r="Z30" s="50">
        <v>0</v>
      </c>
      <c r="AA30" s="50">
        <v>0</v>
      </c>
      <c r="AB30" s="50">
        <v>0</v>
      </c>
      <c r="AC30" s="50">
        <v>0</v>
      </c>
      <c r="AD30" s="50">
        <v>0</v>
      </c>
      <c r="AE30" s="50">
        <v>3</v>
      </c>
      <c r="AF30" s="50">
        <v>0</v>
      </c>
      <c r="AG30" s="50">
        <v>0</v>
      </c>
      <c r="AH30" s="50">
        <v>3</v>
      </c>
      <c r="AI30" s="50">
        <v>0</v>
      </c>
      <c r="AJ30" s="50">
        <v>0</v>
      </c>
      <c r="AK30" s="50">
        <v>0</v>
      </c>
      <c r="AL30" s="50">
        <v>1</v>
      </c>
      <c r="AM30" s="50">
        <v>0</v>
      </c>
      <c r="AN30" s="50">
        <v>0</v>
      </c>
      <c r="AO30" s="50">
        <v>0</v>
      </c>
      <c r="AP30" s="50">
        <v>0</v>
      </c>
      <c r="AQ30" s="50">
        <v>0</v>
      </c>
      <c r="AR30" s="50">
        <v>0</v>
      </c>
      <c r="AS30" s="50">
        <v>0</v>
      </c>
      <c r="AT30" s="50">
        <v>0</v>
      </c>
      <c r="AU30" s="50">
        <v>0</v>
      </c>
      <c r="AV30" s="50">
        <v>0</v>
      </c>
      <c r="AW30" s="50">
        <v>0</v>
      </c>
      <c r="AX30" s="50">
        <v>1</v>
      </c>
      <c r="AY30" s="50">
        <v>0</v>
      </c>
    </row>
    <row r="31" spans="1:51" ht="15.75" customHeight="1" x14ac:dyDescent="0.3">
      <c r="A31" s="137"/>
      <c r="B31" s="60" t="s">
        <v>634</v>
      </c>
      <c r="C31" s="50">
        <v>0</v>
      </c>
      <c r="D31" s="50">
        <v>0</v>
      </c>
      <c r="E31" s="50">
        <v>0</v>
      </c>
      <c r="F31" s="50">
        <v>0</v>
      </c>
      <c r="G31" s="50">
        <v>0</v>
      </c>
      <c r="H31" s="50">
        <v>0</v>
      </c>
      <c r="I31" s="50">
        <v>0</v>
      </c>
      <c r="J31" s="50">
        <v>0</v>
      </c>
      <c r="K31" s="50">
        <v>1</v>
      </c>
      <c r="L31" s="50">
        <v>0</v>
      </c>
      <c r="M31" s="50">
        <v>0</v>
      </c>
      <c r="N31" s="50">
        <v>0</v>
      </c>
      <c r="O31" s="50">
        <v>0</v>
      </c>
      <c r="P31" s="50">
        <v>0</v>
      </c>
      <c r="Q31" s="50">
        <v>0</v>
      </c>
      <c r="R31" s="50">
        <v>0</v>
      </c>
      <c r="S31" s="50">
        <v>0</v>
      </c>
      <c r="T31" s="50">
        <v>0</v>
      </c>
      <c r="U31" s="50">
        <v>0</v>
      </c>
      <c r="V31" s="50">
        <v>0</v>
      </c>
      <c r="W31" s="50">
        <v>0</v>
      </c>
      <c r="X31" s="50">
        <v>0</v>
      </c>
      <c r="Y31" s="50">
        <v>0</v>
      </c>
      <c r="Z31" s="50">
        <v>0</v>
      </c>
      <c r="AA31" s="50">
        <v>0</v>
      </c>
      <c r="AB31" s="50">
        <v>0</v>
      </c>
      <c r="AC31" s="50">
        <v>0</v>
      </c>
      <c r="AD31" s="50">
        <v>0</v>
      </c>
      <c r="AE31" s="50">
        <v>4</v>
      </c>
      <c r="AF31" s="50">
        <v>0</v>
      </c>
      <c r="AG31" s="50">
        <v>0</v>
      </c>
      <c r="AH31" s="50">
        <v>0</v>
      </c>
      <c r="AI31" s="50">
        <v>0</v>
      </c>
      <c r="AJ31" s="50">
        <v>0</v>
      </c>
      <c r="AK31" s="50">
        <v>0</v>
      </c>
      <c r="AL31" s="50">
        <v>0</v>
      </c>
      <c r="AM31" s="50">
        <v>0</v>
      </c>
      <c r="AN31" s="50">
        <v>0</v>
      </c>
      <c r="AO31" s="50">
        <v>0</v>
      </c>
      <c r="AP31" s="50">
        <v>0</v>
      </c>
      <c r="AQ31" s="50">
        <v>0</v>
      </c>
      <c r="AR31" s="50">
        <v>0</v>
      </c>
      <c r="AS31" s="50">
        <v>0</v>
      </c>
      <c r="AT31" s="50">
        <v>0</v>
      </c>
      <c r="AU31" s="50">
        <v>0</v>
      </c>
      <c r="AV31" s="50">
        <v>3</v>
      </c>
      <c r="AW31" s="50">
        <v>0</v>
      </c>
      <c r="AX31" s="50">
        <v>0</v>
      </c>
      <c r="AY31" s="50">
        <v>0</v>
      </c>
    </row>
    <row r="32" spans="1:51" ht="15.75" customHeight="1" x14ac:dyDescent="0.3">
      <c r="A32" s="137"/>
      <c r="B32" s="60" t="s">
        <v>635</v>
      </c>
      <c r="C32" s="50">
        <v>1</v>
      </c>
      <c r="D32" s="50">
        <v>0</v>
      </c>
      <c r="E32" s="50">
        <v>0</v>
      </c>
      <c r="F32" s="50">
        <v>1</v>
      </c>
      <c r="G32" s="50">
        <v>1</v>
      </c>
      <c r="H32" s="50">
        <v>0</v>
      </c>
      <c r="I32" s="50">
        <v>0</v>
      </c>
      <c r="J32" s="50">
        <v>0</v>
      </c>
      <c r="K32" s="50">
        <v>0</v>
      </c>
      <c r="L32" s="50">
        <v>0</v>
      </c>
      <c r="M32" s="50">
        <v>2</v>
      </c>
      <c r="N32" s="50">
        <v>3</v>
      </c>
      <c r="O32" s="50">
        <v>2</v>
      </c>
      <c r="P32" s="50">
        <v>1</v>
      </c>
      <c r="Q32" s="50">
        <v>0</v>
      </c>
      <c r="R32" s="50">
        <v>0</v>
      </c>
      <c r="S32" s="50">
        <v>0</v>
      </c>
      <c r="T32" s="50">
        <v>0</v>
      </c>
      <c r="U32" s="50">
        <v>0</v>
      </c>
      <c r="V32" s="50">
        <v>0</v>
      </c>
      <c r="W32" s="50">
        <v>1</v>
      </c>
      <c r="X32" s="50">
        <v>0</v>
      </c>
      <c r="Y32" s="50">
        <v>0</v>
      </c>
      <c r="Z32" s="50">
        <v>0</v>
      </c>
      <c r="AA32" s="50">
        <v>0</v>
      </c>
      <c r="AB32" s="50">
        <v>1</v>
      </c>
      <c r="AC32" s="50">
        <v>0</v>
      </c>
      <c r="AD32" s="50">
        <v>1</v>
      </c>
      <c r="AE32" s="50">
        <v>1</v>
      </c>
      <c r="AF32" s="50">
        <v>0</v>
      </c>
      <c r="AG32" s="50">
        <v>0</v>
      </c>
      <c r="AH32" s="50">
        <v>4</v>
      </c>
      <c r="AI32" s="50">
        <v>0</v>
      </c>
      <c r="AJ32" s="50">
        <v>0</v>
      </c>
      <c r="AK32" s="50">
        <v>0</v>
      </c>
      <c r="AL32" s="50">
        <v>5</v>
      </c>
      <c r="AM32" s="50">
        <v>0</v>
      </c>
      <c r="AN32" s="50">
        <v>1</v>
      </c>
      <c r="AO32" s="50">
        <v>0</v>
      </c>
      <c r="AP32" s="50">
        <v>0</v>
      </c>
      <c r="AQ32" s="50">
        <v>2</v>
      </c>
      <c r="AR32" s="50">
        <v>0</v>
      </c>
      <c r="AS32" s="50">
        <v>0</v>
      </c>
      <c r="AT32" s="50">
        <v>0</v>
      </c>
      <c r="AU32" s="50">
        <v>0</v>
      </c>
      <c r="AV32" s="50">
        <v>0</v>
      </c>
      <c r="AW32" s="50">
        <v>1</v>
      </c>
      <c r="AX32" s="50">
        <v>0</v>
      </c>
      <c r="AY32" s="50">
        <v>1</v>
      </c>
    </row>
    <row r="33" spans="1:51" ht="15.75" customHeight="1" x14ac:dyDescent="0.3">
      <c r="A33" s="137"/>
      <c r="B33" s="60" t="s">
        <v>636</v>
      </c>
      <c r="C33" s="50">
        <v>0</v>
      </c>
      <c r="D33" s="50">
        <v>0</v>
      </c>
      <c r="E33" s="50">
        <v>0</v>
      </c>
      <c r="F33" s="50">
        <v>0</v>
      </c>
      <c r="G33" s="50">
        <v>0</v>
      </c>
      <c r="H33" s="50">
        <v>0</v>
      </c>
      <c r="I33" s="50">
        <v>0</v>
      </c>
      <c r="J33" s="50">
        <v>0</v>
      </c>
      <c r="K33" s="50">
        <v>0</v>
      </c>
      <c r="L33" s="50">
        <v>0</v>
      </c>
      <c r="M33" s="50">
        <v>1</v>
      </c>
      <c r="N33" s="50">
        <v>0</v>
      </c>
      <c r="O33" s="50">
        <v>1</v>
      </c>
      <c r="P33" s="50">
        <v>0</v>
      </c>
      <c r="Q33" s="50">
        <v>0</v>
      </c>
      <c r="R33" s="50">
        <v>0</v>
      </c>
      <c r="S33" s="50">
        <v>0</v>
      </c>
      <c r="T33" s="50">
        <v>0</v>
      </c>
      <c r="U33" s="50">
        <v>0</v>
      </c>
      <c r="V33" s="50">
        <v>0</v>
      </c>
      <c r="W33" s="50">
        <v>0</v>
      </c>
      <c r="X33" s="50">
        <v>0</v>
      </c>
      <c r="Y33" s="50">
        <v>0</v>
      </c>
      <c r="Z33" s="50">
        <v>0</v>
      </c>
      <c r="AA33" s="50">
        <v>0</v>
      </c>
      <c r="AB33" s="50">
        <v>0</v>
      </c>
      <c r="AC33" s="50">
        <v>0</v>
      </c>
      <c r="AD33" s="50">
        <v>1</v>
      </c>
      <c r="AE33" s="50">
        <v>1</v>
      </c>
      <c r="AF33" s="50">
        <v>0</v>
      </c>
      <c r="AG33" s="50">
        <v>0</v>
      </c>
      <c r="AH33" s="50">
        <v>0</v>
      </c>
      <c r="AI33" s="50">
        <v>0</v>
      </c>
      <c r="AJ33" s="50">
        <v>0</v>
      </c>
      <c r="AK33" s="50">
        <v>0</v>
      </c>
      <c r="AL33" s="50">
        <v>1</v>
      </c>
      <c r="AM33" s="50">
        <v>0</v>
      </c>
      <c r="AN33" s="50">
        <v>0</v>
      </c>
      <c r="AO33" s="50">
        <v>0</v>
      </c>
      <c r="AP33" s="50">
        <v>0</v>
      </c>
      <c r="AQ33" s="50">
        <v>0</v>
      </c>
      <c r="AR33" s="50">
        <v>0</v>
      </c>
      <c r="AS33" s="50">
        <v>0</v>
      </c>
      <c r="AT33" s="50">
        <v>0</v>
      </c>
      <c r="AU33" s="50">
        <v>0</v>
      </c>
      <c r="AV33" s="50">
        <v>0</v>
      </c>
      <c r="AW33" s="50">
        <v>0</v>
      </c>
      <c r="AX33" s="50">
        <v>0</v>
      </c>
      <c r="AY33" s="50">
        <v>0</v>
      </c>
    </row>
    <row r="34" spans="1:51" ht="15.75" customHeight="1" x14ac:dyDescent="0.3">
      <c r="A34" s="137"/>
      <c r="B34" s="60" t="s">
        <v>637</v>
      </c>
      <c r="C34" s="50">
        <v>0</v>
      </c>
      <c r="D34" s="50">
        <v>0</v>
      </c>
      <c r="E34" s="50">
        <v>0</v>
      </c>
      <c r="F34" s="50">
        <v>0</v>
      </c>
      <c r="G34" s="50">
        <v>0</v>
      </c>
      <c r="H34" s="50">
        <v>0</v>
      </c>
      <c r="I34" s="50">
        <v>0</v>
      </c>
      <c r="J34" s="50">
        <v>0</v>
      </c>
      <c r="K34" s="50">
        <v>0</v>
      </c>
      <c r="L34" s="50">
        <v>0</v>
      </c>
      <c r="M34" s="50">
        <v>1</v>
      </c>
      <c r="N34" s="50">
        <v>1</v>
      </c>
      <c r="O34" s="50">
        <v>0</v>
      </c>
      <c r="P34" s="50">
        <v>0</v>
      </c>
      <c r="Q34" s="50">
        <v>0</v>
      </c>
      <c r="R34" s="50">
        <v>0</v>
      </c>
      <c r="S34" s="50">
        <v>0</v>
      </c>
      <c r="T34" s="50">
        <v>0</v>
      </c>
      <c r="U34" s="50">
        <v>0</v>
      </c>
      <c r="V34" s="50">
        <v>1</v>
      </c>
      <c r="W34" s="50">
        <v>0</v>
      </c>
      <c r="X34" s="50">
        <v>1</v>
      </c>
      <c r="Y34" s="50">
        <v>0</v>
      </c>
      <c r="Z34" s="50">
        <v>0</v>
      </c>
      <c r="AA34" s="50">
        <v>0</v>
      </c>
      <c r="AB34" s="50">
        <v>1</v>
      </c>
      <c r="AC34" s="50">
        <v>0</v>
      </c>
      <c r="AD34" s="50">
        <v>2</v>
      </c>
      <c r="AE34" s="50">
        <v>6</v>
      </c>
      <c r="AF34" s="50">
        <v>1</v>
      </c>
      <c r="AG34" s="50">
        <v>0</v>
      </c>
      <c r="AH34" s="50">
        <v>1</v>
      </c>
      <c r="AI34" s="50">
        <v>1</v>
      </c>
      <c r="AJ34" s="50">
        <v>0</v>
      </c>
      <c r="AK34" s="50">
        <v>0</v>
      </c>
      <c r="AL34" s="50">
        <v>3</v>
      </c>
      <c r="AM34" s="50">
        <v>0</v>
      </c>
      <c r="AN34" s="50">
        <v>0</v>
      </c>
      <c r="AO34" s="50">
        <v>0</v>
      </c>
      <c r="AP34" s="50">
        <v>0</v>
      </c>
      <c r="AQ34" s="50">
        <v>0</v>
      </c>
      <c r="AR34" s="50">
        <v>1</v>
      </c>
      <c r="AS34" s="50">
        <v>0</v>
      </c>
      <c r="AT34" s="50">
        <v>0</v>
      </c>
      <c r="AU34" s="50">
        <v>1</v>
      </c>
      <c r="AV34" s="50">
        <v>0</v>
      </c>
      <c r="AW34" s="50">
        <v>0</v>
      </c>
      <c r="AX34" s="50">
        <v>1</v>
      </c>
      <c r="AY34" s="50">
        <v>0</v>
      </c>
    </row>
    <row r="35" spans="1:51" ht="15.75" customHeight="1" x14ac:dyDescent="0.3">
      <c r="A35" s="137"/>
      <c r="B35" s="60" t="s">
        <v>638</v>
      </c>
      <c r="C35" s="50">
        <v>0</v>
      </c>
      <c r="D35" s="50">
        <v>0</v>
      </c>
      <c r="E35" s="50">
        <v>0</v>
      </c>
      <c r="F35" s="50">
        <v>0</v>
      </c>
      <c r="G35" s="50">
        <v>0</v>
      </c>
      <c r="H35" s="50">
        <v>0</v>
      </c>
      <c r="I35" s="50">
        <v>0</v>
      </c>
      <c r="J35" s="50">
        <v>0</v>
      </c>
      <c r="K35" s="50">
        <v>0</v>
      </c>
      <c r="L35" s="50">
        <v>1</v>
      </c>
      <c r="M35" s="50">
        <v>0</v>
      </c>
      <c r="N35" s="50">
        <v>0</v>
      </c>
      <c r="O35" s="50">
        <v>0</v>
      </c>
      <c r="P35" s="50">
        <v>0</v>
      </c>
      <c r="Q35" s="50">
        <v>0</v>
      </c>
      <c r="R35" s="50">
        <v>0</v>
      </c>
      <c r="S35" s="50">
        <v>0</v>
      </c>
      <c r="T35" s="50">
        <v>0</v>
      </c>
      <c r="U35" s="50">
        <v>0</v>
      </c>
      <c r="V35" s="50">
        <v>0</v>
      </c>
      <c r="W35" s="50">
        <v>0</v>
      </c>
      <c r="X35" s="50">
        <v>0</v>
      </c>
      <c r="Y35" s="50">
        <v>0</v>
      </c>
      <c r="Z35" s="50">
        <v>0</v>
      </c>
      <c r="AA35" s="50">
        <v>0</v>
      </c>
      <c r="AB35" s="50">
        <v>0</v>
      </c>
      <c r="AC35" s="50">
        <v>0</v>
      </c>
      <c r="AD35" s="50">
        <v>0</v>
      </c>
      <c r="AE35" s="50">
        <v>0</v>
      </c>
      <c r="AF35" s="50">
        <v>0</v>
      </c>
      <c r="AG35" s="50">
        <v>0</v>
      </c>
      <c r="AH35" s="50">
        <v>0</v>
      </c>
      <c r="AI35" s="50">
        <v>0</v>
      </c>
      <c r="AJ35" s="50">
        <v>0</v>
      </c>
      <c r="AK35" s="50">
        <v>0</v>
      </c>
      <c r="AL35" s="50">
        <v>0</v>
      </c>
      <c r="AM35" s="50">
        <v>0</v>
      </c>
      <c r="AN35" s="50">
        <v>0</v>
      </c>
      <c r="AO35" s="50">
        <v>0</v>
      </c>
      <c r="AP35" s="50">
        <v>0</v>
      </c>
      <c r="AQ35" s="50">
        <v>0</v>
      </c>
      <c r="AR35" s="50">
        <v>0</v>
      </c>
      <c r="AS35" s="50">
        <v>0</v>
      </c>
      <c r="AT35" s="50">
        <v>0</v>
      </c>
      <c r="AU35" s="50">
        <v>0</v>
      </c>
      <c r="AV35" s="50">
        <v>1</v>
      </c>
      <c r="AW35" s="50">
        <v>0</v>
      </c>
      <c r="AX35" s="50">
        <v>2</v>
      </c>
      <c r="AY35" s="50">
        <v>0</v>
      </c>
    </row>
    <row r="36" spans="1:51" ht="15.75" customHeight="1" x14ac:dyDescent="0.3">
      <c r="A36" s="137"/>
      <c r="B36" s="60" t="s">
        <v>639</v>
      </c>
      <c r="C36" s="50">
        <v>2</v>
      </c>
      <c r="D36" s="50">
        <v>0</v>
      </c>
      <c r="E36" s="50">
        <v>0</v>
      </c>
      <c r="F36" s="50">
        <v>0</v>
      </c>
      <c r="G36" s="50">
        <v>0</v>
      </c>
      <c r="H36" s="50">
        <v>0</v>
      </c>
      <c r="I36" s="50">
        <v>0</v>
      </c>
      <c r="J36" s="50">
        <v>0</v>
      </c>
      <c r="K36" s="50">
        <v>0</v>
      </c>
      <c r="L36" s="50">
        <v>0</v>
      </c>
      <c r="M36" s="50">
        <v>0</v>
      </c>
      <c r="N36" s="50">
        <v>0</v>
      </c>
      <c r="O36" s="50">
        <v>0</v>
      </c>
      <c r="P36" s="50">
        <v>0</v>
      </c>
      <c r="Q36" s="50">
        <v>0</v>
      </c>
      <c r="R36" s="50">
        <v>0</v>
      </c>
      <c r="S36" s="50">
        <v>0</v>
      </c>
      <c r="T36" s="50">
        <v>0</v>
      </c>
      <c r="U36" s="50">
        <v>1</v>
      </c>
      <c r="V36" s="50">
        <v>0</v>
      </c>
      <c r="W36" s="50">
        <v>0</v>
      </c>
      <c r="X36" s="50">
        <v>0</v>
      </c>
      <c r="Y36" s="50">
        <v>0</v>
      </c>
      <c r="Z36" s="50">
        <v>0</v>
      </c>
      <c r="AA36" s="50">
        <v>0</v>
      </c>
      <c r="AB36" s="50">
        <v>0</v>
      </c>
      <c r="AC36" s="50">
        <v>0</v>
      </c>
      <c r="AD36" s="50">
        <v>0</v>
      </c>
      <c r="AE36" s="50">
        <v>1</v>
      </c>
      <c r="AF36" s="50">
        <v>0</v>
      </c>
      <c r="AG36" s="50">
        <v>0</v>
      </c>
      <c r="AH36" s="50">
        <v>0</v>
      </c>
      <c r="AI36" s="50">
        <v>0</v>
      </c>
      <c r="AJ36" s="50">
        <v>0</v>
      </c>
      <c r="AK36" s="50">
        <v>0</v>
      </c>
      <c r="AL36" s="50">
        <v>0</v>
      </c>
      <c r="AM36" s="50">
        <v>0</v>
      </c>
      <c r="AN36" s="50">
        <v>0</v>
      </c>
      <c r="AO36" s="50">
        <v>0</v>
      </c>
      <c r="AP36" s="50">
        <v>0</v>
      </c>
      <c r="AQ36" s="50">
        <v>0</v>
      </c>
      <c r="AR36" s="50">
        <v>0</v>
      </c>
      <c r="AS36" s="50">
        <v>0</v>
      </c>
      <c r="AT36" s="50">
        <v>0</v>
      </c>
      <c r="AU36" s="50">
        <v>0</v>
      </c>
      <c r="AV36" s="50">
        <v>0</v>
      </c>
      <c r="AW36" s="50">
        <v>0</v>
      </c>
      <c r="AX36" s="50">
        <v>2</v>
      </c>
      <c r="AY36" s="50">
        <v>0</v>
      </c>
    </row>
    <row r="37" spans="1:51" ht="15.75" customHeight="1" x14ac:dyDescent="0.3">
      <c r="A37" s="137"/>
      <c r="B37" s="60" t="s">
        <v>640</v>
      </c>
      <c r="C37" s="50">
        <v>0</v>
      </c>
      <c r="D37" s="50">
        <v>1</v>
      </c>
      <c r="E37" s="50">
        <v>0</v>
      </c>
      <c r="F37" s="50">
        <v>0</v>
      </c>
      <c r="G37" s="50">
        <v>0</v>
      </c>
      <c r="H37" s="50">
        <v>0</v>
      </c>
      <c r="I37" s="50">
        <v>0</v>
      </c>
      <c r="J37" s="50">
        <v>0</v>
      </c>
      <c r="K37" s="50">
        <v>0</v>
      </c>
      <c r="L37" s="50">
        <v>0</v>
      </c>
      <c r="M37" s="50">
        <v>0</v>
      </c>
      <c r="N37" s="50">
        <v>0</v>
      </c>
      <c r="O37" s="50">
        <v>1</v>
      </c>
      <c r="P37" s="50">
        <v>1</v>
      </c>
      <c r="Q37" s="50">
        <v>0</v>
      </c>
      <c r="R37" s="50">
        <v>0</v>
      </c>
      <c r="S37" s="50">
        <v>0</v>
      </c>
      <c r="T37" s="50">
        <v>0</v>
      </c>
      <c r="U37" s="50">
        <v>0</v>
      </c>
      <c r="V37" s="50">
        <v>0</v>
      </c>
      <c r="W37" s="50">
        <v>0</v>
      </c>
      <c r="X37" s="50">
        <v>0</v>
      </c>
      <c r="Y37" s="50">
        <v>0</v>
      </c>
      <c r="Z37" s="50">
        <v>0</v>
      </c>
      <c r="AA37" s="50">
        <v>0</v>
      </c>
      <c r="AB37" s="50">
        <v>0</v>
      </c>
      <c r="AC37" s="50">
        <v>0</v>
      </c>
      <c r="AD37" s="50">
        <v>0</v>
      </c>
      <c r="AE37" s="50">
        <v>0</v>
      </c>
      <c r="AF37" s="50">
        <v>0</v>
      </c>
      <c r="AG37" s="50">
        <v>0</v>
      </c>
      <c r="AH37" s="50">
        <v>0</v>
      </c>
      <c r="AI37" s="50">
        <v>0</v>
      </c>
      <c r="AJ37" s="50">
        <v>0</v>
      </c>
      <c r="AK37" s="50">
        <v>0</v>
      </c>
      <c r="AL37" s="50">
        <v>0</v>
      </c>
      <c r="AM37" s="50">
        <v>0</v>
      </c>
      <c r="AN37" s="50">
        <v>0</v>
      </c>
      <c r="AO37" s="50">
        <v>0</v>
      </c>
      <c r="AP37" s="50">
        <v>0</v>
      </c>
      <c r="AQ37" s="50">
        <v>0</v>
      </c>
      <c r="AR37" s="50">
        <v>0</v>
      </c>
      <c r="AS37" s="50">
        <v>0</v>
      </c>
      <c r="AT37" s="50">
        <v>0</v>
      </c>
      <c r="AU37" s="50">
        <v>0</v>
      </c>
      <c r="AV37" s="50">
        <v>0</v>
      </c>
      <c r="AW37" s="50">
        <v>0</v>
      </c>
      <c r="AX37" s="50">
        <v>0</v>
      </c>
      <c r="AY37" s="50">
        <v>0</v>
      </c>
    </row>
    <row r="38" spans="1:51" ht="15.75" customHeight="1" x14ac:dyDescent="0.3">
      <c r="A38" s="137"/>
      <c r="B38" s="60" t="s">
        <v>641</v>
      </c>
      <c r="C38" s="50">
        <v>0</v>
      </c>
      <c r="D38" s="50">
        <v>0</v>
      </c>
      <c r="E38" s="50">
        <v>0</v>
      </c>
      <c r="F38" s="50">
        <v>0</v>
      </c>
      <c r="G38" s="50">
        <v>0</v>
      </c>
      <c r="H38" s="50">
        <v>0</v>
      </c>
      <c r="I38" s="50">
        <v>0</v>
      </c>
      <c r="J38" s="50">
        <v>0</v>
      </c>
      <c r="K38" s="50">
        <v>0</v>
      </c>
      <c r="L38" s="50">
        <v>0</v>
      </c>
      <c r="M38" s="50">
        <v>0</v>
      </c>
      <c r="N38" s="50">
        <v>0</v>
      </c>
      <c r="O38" s="50">
        <v>0</v>
      </c>
      <c r="P38" s="50">
        <v>0</v>
      </c>
      <c r="Q38" s="50">
        <v>0</v>
      </c>
      <c r="R38" s="50">
        <v>0</v>
      </c>
      <c r="S38" s="50">
        <v>0</v>
      </c>
      <c r="T38" s="50">
        <v>0</v>
      </c>
      <c r="U38" s="50">
        <v>1</v>
      </c>
      <c r="V38" s="50">
        <v>0</v>
      </c>
      <c r="W38" s="50">
        <v>0</v>
      </c>
      <c r="X38" s="50">
        <v>0</v>
      </c>
      <c r="Y38" s="50">
        <v>0</v>
      </c>
      <c r="Z38" s="50">
        <v>0</v>
      </c>
      <c r="AA38" s="50">
        <v>0</v>
      </c>
      <c r="AB38" s="50">
        <v>0</v>
      </c>
      <c r="AC38" s="50">
        <v>0</v>
      </c>
      <c r="AD38" s="50">
        <v>0</v>
      </c>
      <c r="AE38" s="50">
        <v>0</v>
      </c>
      <c r="AF38" s="50">
        <v>0</v>
      </c>
      <c r="AG38" s="50">
        <v>0</v>
      </c>
      <c r="AH38" s="50">
        <v>1</v>
      </c>
      <c r="AI38" s="50">
        <v>0</v>
      </c>
      <c r="AJ38" s="50">
        <v>0</v>
      </c>
      <c r="AK38" s="50">
        <v>0</v>
      </c>
      <c r="AL38" s="50">
        <v>4</v>
      </c>
      <c r="AM38" s="50">
        <v>0</v>
      </c>
      <c r="AN38" s="50">
        <v>0</v>
      </c>
      <c r="AO38" s="50">
        <v>0</v>
      </c>
      <c r="AP38" s="50">
        <v>0</v>
      </c>
      <c r="AQ38" s="50">
        <v>0</v>
      </c>
      <c r="AR38" s="50">
        <v>0</v>
      </c>
      <c r="AS38" s="50">
        <v>1</v>
      </c>
      <c r="AT38" s="50">
        <v>0</v>
      </c>
      <c r="AU38" s="50">
        <v>0</v>
      </c>
      <c r="AV38" s="50">
        <v>0</v>
      </c>
      <c r="AW38" s="50">
        <v>0</v>
      </c>
      <c r="AX38" s="50">
        <v>1</v>
      </c>
      <c r="AY38" s="50">
        <v>0</v>
      </c>
    </row>
    <row r="39" spans="1:51" ht="15.75" customHeight="1" x14ac:dyDescent="0.3">
      <c r="A39" s="137"/>
      <c r="B39" s="60" t="s">
        <v>642</v>
      </c>
      <c r="C39" s="50">
        <v>0</v>
      </c>
      <c r="D39" s="50">
        <v>0</v>
      </c>
      <c r="E39" s="50">
        <v>0</v>
      </c>
      <c r="F39" s="50">
        <v>0</v>
      </c>
      <c r="G39" s="50">
        <v>0</v>
      </c>
      <c r="H39" s="50">
        <v>0</v>
      </c>
      <c r="I39" s="50">
        <v>0</v>
      </c>
      <c r="J39" s="50">
        <v>0</v>
      </c>
      <c r="K39" s="50">
        <v>0</v>
      </c>
      <c r="L39" s="50">
        <v>0</v>
      </c>
      <c r="M39" s="50">
        <v>0</v>
      </c>
      <c r="N39" s="50">
        <v>1</v>
      </c>
      <c r="O39" s="50">
        <v>0</v>
      </c>
      <c r="P39" s="50">
        <v>0</v>
      </c>
      <c r="Q39" s="50">
        <v>0</v>
      </c>
      <c r="R39" s="50">
        <v>0</v>
      </c>
      <c r="S39" s="50">
        <v>0</v>
      </c>
      <c r="T39" s="50">
        <v>0</v>
      </c>
      <c r="U39" s="50">
        <v>0</v>
      </c>
      <c r="V39" s="50">
        <v>0</v>
      </c>
      <c r="W39" s="50">
        <v>0</v>
      </c>
      <c r="X39" s="50">
        <v>0</v>
      </c>
      <c r="Y39" s="50">
        <v>0</v>
      </c>
      <c r="Z39" s="50">
        <v>0</v>
      </c>
      <c r="AA39" s="50">
        <v>0</v>
      </c>
      <c r="AB39" s="50">
        <v>4</v>
      </c>
      <c r="AC39" s="50">
        <v>0</v>
      </c>
      <c r="AD39" s="50">
        <v>2</v>
      </c>
      <c r="AE39" s="50">
        <v>0</v>
      </c>
      <c r="AF39" s="50">
        <v>0</v>
      </c>
      <c r="AG39" s="50">
        <v>0</v>
      </c>
      <c r="AH39" s="50">
        <v>1</v>
      </c>
      <c r="AI39" s="50">
        <v>0</v>
      </c>
      <c r="AJ39" s="50">
        <v>0</v>
      </c>
      <c r="AK39" s="50">
        <v>0</v>
      </c>
      <c r="AL39" s="50">
        <v>12</v>
      </c>
      <c r="AM39" s="50">
        <v>0</v>
      </c>
      <c r="AN39" s="50">
        <v>0</v>
      </c>
      <c r="AO39" s="50">
        <v>1</v>
      </c>
      <c r="AP39" s="50">
        <v>0</v>
      </c>
      <c r="AQ39" s="50">
        <v>0</v>
      </c>
      <c r="AR39" s="50">
        <v>0</v>
      </c>
      <c r="AS39" s="50">
        <v>0</v>
      </c>
      <c r="AT39" s="50">
        <v>0</v>
      </c>
      <c r="AU39" s="50">
        <v>0</v>
      </c>
      <c r="AV39" s="50">
        <v>2</v>
      </c>
      <c r="AW39" s="50">
        <v>1</v>
      </c>
      <c r="AX39" s="50">
        <v>5</v>
      </c>
      <c r="AY39" s="50">
        <v>3</v>
      </c>
    </row>
    <row r="40" spans="1:51" ht="15.75" customHeight="1" x14ac:dyDescent="0.3">
      <c r="A40" s="137"/>
      <c r="B40" s="60" t="s">
        <v>643</v>
      </c>
      <c r="C40" s="50">
        <v>0</v>
      </c>
      <c r="D40" s="50">
        <v>0</v>
      </c>
      <c r="E40" s="50">
        <v>0</v>
      </c>
      <c r="F40" s="50">
        <v>0</v>
      </c>
      <c r="G40" s="50">
        <v>0</v>
      </c>
      <c r="H40" s="50">
        <v>0</v>
      </c>
      <c r="I40" s="50">
        <v>0</v>
      </c>
      <c r="J40" s="50">
        <v>0</v>
      </c>
      <c r="K40" s="50">
        <v>0</v>
      </c>
      <c r="L40" s="50">
        <v>1</v>
      </c>
      <c r="M40" s="50">
        <v>0</v>
      </c>
      <c r="N40" s="50">
        <v>1</v>
      </c>
      <c r="O40" s="50">
        <v>0</v>
      </c>
      <c r="P40" s="50">
        <v>0</v>
      </c>
      <c r="Q40" s="50">
        <v>0</v>
      </c>
      <c r="R40" s="50">
        <v>0</v>
      </c>
      <c r="S40" s="50">
        <v>0</v>
      </c>
      <c r="T40" s="50">
        <v>0</v>
      </c>
      <c r="U40" s="50">
        <v>0</v>
      </c>
      <c r="V40" s="50">
        <v>0</v>
      </c>
      <c r="W40" s="50">
        <v>1</v>
      </c>
      <c r="X40" s="50">
        <v>0</v>
      </c>
      <c r="Y40" s="50">
        <v>0</v>
      </c>
      <c r="Z40" s="50">
        <v>0</v>
      </c>
      <c r="AA40" s="50">
        <v>0</v>
      </c>
      <c r="AB40" s="50">
        <v>0</v>
      </c>
      <c r="AC40" s="50">
        <v>0</v>
      </c>
      <c r="AD40" s="50">
        <v>1</v>
      </c>
      <c r="AE40" s="50">
        <v>1</v>
      </c>
      <c r="AF40" s="50">
        <v>0</v>
      </c>
      <c r="AG40" s="50">
        <v>0</v>
      </c>
      <c r="AH40" s="50">
        <v>2</v>
      </c>
      <c r="AI40" s="50">
        <v>0</v>
      </c>
      <c r="AJ40" s="50">
        <v>0</v>
      </c>
      <c r="AK40" s="50">
        <v>0</v>
      </c>
      <c r="AL40" s="50">
        <v>0</v>
      </c>
      <c r="AM40" s="50">
        <v>0</v>
      </c>
      <c r="AN40" s="50">
        <v>0</v>
      </c>
      <c r="AO40" s="50">
        <v>0</v>
      </c>
      <c r="AP40" s="50">
        <v>0</v>
      </c>
      <c r="AQ40" s="50">
        <v>0</v>
      </c>
      <c r="AR40" s="50">
        <v>0</v>
      </c>
      <c r="AS40" s="50">
        <v>0</v>
      </c>
      <c r="AT40" s="50">
        <v>0</v>
      </c>
      <c r="AU40" s="50">
        <v>0</v>
      </c>
      <c r="AV40" s="50">
        <v>0</v>
      </c>
      <c r="AW40" s="50">
        <v>0</v>
      </c>
      <c r="AX40" s="50">
        <v>1</v>
      </c>
      <c r="AY40" s="50">
        <v>1</v>
      </c>
    </row>
    <row r="41" spans="1:51" ht="15.75" customHeight="1" x14ac:dyDescent="0.3">
      <c r="A41" s="137"/>
      <c r="B41" s="60" t="s">
        <v>644</v>
      </c>
      <c r="C41" s="50">
        <v>1</v>
      </c>
      <c r="D41" s="50">
        <v>4</v>
      </c>
      <c r="E41" s="50">
        <v>0</v>
      </c>
      <c r="F41" s="50">
        <v>1</v>
      </c>
      <c r="G41" s="50">
        <v>0</v>
      </c>
      <c r="H41" s="50">
        <v>0</v>
      </c>
      <c r="I41" s="50">
        <v>0</v>
      </c>
      <c r="J41" s="50">
        <v>0</v>
      </c>
      <c r="K41" s="50">
        <v>1</v>
      </c>
      <c r="L41" s="50">
        <v>3</v>
      </c>
      <c r="M41" s="50">
        <v>1</v>
      </c>
      <c r="N41" s="50">
        <v>4</v>
      </c>
      <c r="O41" s="50">
        <v>1</v>
      </c>
      <c r="P41" s="50">
        <v>4</v>
      </c>
      <c r="Q41" s="50">
        <v>0</v>
      </c>
      <c r="R41" s="50">
        <v>0</v>
      </c>
      <c r="S41" s="50">
        <v>0</v>
      </c>
      <c r="T41" s="50">
        <v>0</v>
      </c>
      <c r="U41" s="50">
        <v>0</v>
      </c>
      <c r="V41" s="50">
        <v>1</v>
      </c>
      <c r="W41" s="50">
        <v>1</v>
      </c>
      <c r="X41" s="50">
        <v>2</v>
      </c>
      <c r="Y41" s="50">
        <v>0</v>
      </c>
      <c r="Z41" s="50">
        <v>0</v>
      </c>
      <c r="AA41" s="50">
        <v>0</v>
      </c>
      <c r="AB41" s="50">
        <v>0</v>
      </c>
      <c r="AC41" s="50">
        <v>0</v>
      </c>
      <c r="AD41" s="50">
        <v>0</v>
      </c>
      <c r="AE41" s="50">
        <v>7</v>
      </c>
      <c r="AF41" s="50">
        <v>2</v>
      </c>
      <c r="AG41" s="50">
        <v>0</v>
      </c>
      <c r="AH41" s="50">
        <v>3</v>
      </c>
      <c r="AI41" s="50">
        <v>0</v>
      </c>
      <c r="AJ41" s="50">
        <v>0</v>
      </c>
      <c r="AK41" s="50">
        <v>0</v>
      </c>
      <c r="AL41" s="50">
        <v>3</v>
      </c>
      <c r="AM41" s="50">
        <v>0</v>
      </c>
      <c r="AN41" s="50">
        <v>1</v>
      </c>
      <c r="AO41" s="50">
        <v>0</v>
      </c>
      <c r="AP41" s="50">
        <v>0</v>
      </c>
      <c r="AQ41" s="50">
        <v>1</v>
      </c>
      <c r="AR41" s="50">
        <v>0</v>
      </c>
      <c r="AS41" s="50">
        <v>0</v>
      </c>
      <c r="AT41" s="50">
        <v>1</v>
      </c>
      <c r="AU41" s="50">
        <v>0</v>
      </c>
      <c r="AV41" s="50">
        <v>8</v>
      </c>
      <c r="AW41" s="50">
        <v>1</v>
      </c>
      <c r="AX41" s="50">
        <v>2</v>
      </c>
      <c r="AY41" s="50">
        <v>1</v>
      </c>
    </row>
    <row r="42" spans="1:51" ht="15.75" customHeight="1" x14ac:dyDescent="0.3">
      <c r="A42" s="137"/>
      <c r="B42" s="60" t="s">
        <v>645</v>
      </c>
      <c r="C42" s="50">
        <v>0</v>
      </c>
      <c r="D42" s="50">
        <v>0</v>
      </c>
      <c r="E42" s="50">
        <v>0</v>
      </c>
      <c r="F42" s="50">
        <v>0</v>
      </c>
      <c r="G42" s="50">
        <v>0</v>
      </c>
      <c r="H42" s="50">
        <v>0</v>
      </c>
      <c r="I42" s="50">
        <v>0</v>
      </c>
      <c r="J42" s="50">
        <v>0</v>
      </c>
      <c r="K42" s="50">
        <v>0</v>
      </c>
      <c r="L42" s="50">
        <v>0</v>
      </c>
      <c r="M42" s="50">
        <v>0</v>
      </c>
      <c r="N42" s="50">
        <v>0</v>
      </c>
      <c r="O42" s="50">
        <v>0</v>
      </c>
      <c r="P42" s="50">
        <v>0</v>
      </c>
      <c r="Q42" s="50">
        <v>0</v>
      </c>
      <c r="R42" s="50">
        <v>0</v>
      </c>
      <c r="S42" s="50">
        <v>0</v>
      </c>
      <c r="T42" s="50">
        <v>0</v>
      </c>
      <c r="U42" s="50">
        <v>0</v>
      </c>
      <c r="V42" s="50">
        <v>0</v>
      </c>
      <c r="W42" s="50">
        <v>0</v>
      </c>
      <c r="X42" s="50">
        <v>0</v>
      </c>
      <c r="Y42" s="50">
        <v>0</v>
      </c>
      <c r="Z42" s="50">
        <v>0</v>
      </c>
      <c r="AA42" s="50">
        <v>0</v>
      </c>
      <c r="AB42" s="50">
        <v>0</v>
      </c>
      <c r="AC42" s="50">
        <v>0</v>
      </c>
      <c r="AD42" s="50">
        <v>0</v>
      </c>
      <c r="AE42" s="50">
        <v>1</v>
      </c>
      <c r="AF42" s="50">
        <v>0</v>
      </c>
      <c r="AG42" s="50">
        <v>0</v>
      </c>
      <c r="AH42" s="50">
        <v>0</v>
      </c>
      <c r="AI42" s="50">
        <v>0</v>
      </c>
      <c r="AJ42" s="50">
        <v>0</v>
      </c>
      <c r="AK42" s="50">
        <v>0</v>
      </c>
      <c r="AL42" s="50">
        <v>0</v>
      </c>
      <c r="AM42" s="50">
        <v>0</v>
      </c>
      <c r="AN42" s="50">
        <v>0</v>
      </c>
      <c r="AO42" s="50">
        <v>0</v>
      </c>
      <c r="AP42" s="50">
        <v>0</v>
      </c>
      <c r="AQ42" s="50">
        <v>0</v>
      </c>
      <c r="AR42" s="50">
        <v>0</v>
      </c>
      <c r="AS42" s="50">
        <v>0</v>
      </c>
      <c r="AT42" s="50">
        <v>0</v>
      </c>
      <c r="AU42" s="50">
        <v>0</v>
      </c>
      <c r="AV42" s="50">
        <v>0</v>
      </c>
      <c r="AW42" s="50">
        <v>0</v>
      </c>
      <c r="AX42" s="50">
        <v>0</v>
      </c>
      <c r="AY42" s="50">
        <v>0</v>
      </c>
    </row>
    <row r="43" spans="1:51" ht="15.75" customHeight="1" x14ac:dyDescent="0.3">
      <c r="A43" s="137"/>
      <c r="B43" s="60" t="s">
        <v>646</v>
      </c>
      <c r="C43" s="50">
        <v>0</v>
      </c>
      <c r="D43" s="50">
        <v>0</v>
      </c>
      <c r="E43" s="50">
        <v>0</v>
      </c>
      <c r="F43" s="50">
        <v>0</v>
      </c>
      <c r="G43" s="50">
        <v>0</v>
      </c>
      <c r="H43" s="50">
        <v>0</v>
      </c>
      <c r="I43" s="50">
        <v>0</v>
      </c>
      <c r="J43" s="50">
        <v>0</v>
      </c>
      <c r="K43" s="50">
        <v>0</v>
      </c>
      <c r="L43" s="50">
        <v>0</v>
      </c>
      <c r="M43" s="50">
        <v>0</v>
      </c>
      <c r="N43" s="50">
        <v>0</v>
      </c>
      <c r="O43" s="50">
        <v>0</v>
      </c>
      <c r="P43" s="50">
        <v>0</v>
      </c>
      <c r="Q43" s="50">
        <v>0</v>
      </c>
      <c r="R43" s="50">
        <v>0</v>
      </c>
      <c r="S43" s="50">
        <v>0</v>
      </c>
      <c r="T43" s="50">
        <v>0</v>
      </c>
      <c r="U43" s="50">
        <v>0</v>
      </c>
      <c r="V43" s="50">
        <v>0</v>
      </c>
      <c r="W43" s="50">
        <v>0</v>
      </c>
      <c r="X43" s="50">
        <v>0</v>
      </c>
      <c r="Y43" s="50">
        <v>0</v>
      </c>
      <c r="Z43" s="50">
        <v>0</v>
      </c>
      <c r="AA43" s="50">
        <v>0</v>
      </c>
      <c r="AB43" s="50">
        <v>0</v>
      </c>
      <c r="AC43" s="50">
        <v>0</v>
      </c>
      <c r="AD43" s="50">
        <v>0</v>
      </c>
      <c r="AE43" s="50">
        <v>0</v>
      </c>
      <c r="AF43" s="50">
        <v>0</v>
      </c>
      <c r="AG43" s="50">
        <v>0</v>
      </c>
      <c r="AH43" s="50">
        <v>0</v>
      </c>
      <c r="AI43" s="50">
        <v>0</v>
      </c>
      <c r="AJ43" s="50">
        <v>0</v>
      </c>
      <c r="AK43" s="50">
        <v>0</v>
      </c>
      <c r="AL43" s="50">
        <v>0</v>
      </c>
      <c r="AM43" s="50">
        <v>0</v>
      </c>
      <c r="AN43" s="50">
        <v>0</v>
      </c>
      <c r="AO43" s="50">
        <v>0</v>
      </c>
      <c r="AP43" s="50">
        <v>0</v>
      </c>
      <c r="AQ43" s="50">
        <v>0</v>
      </c>
      <c r="AR43" s="50">
        <v>0</v>
      </c>
      <c r="AS43" s="50">
        <v>0</v>
      </c>
      <c r="AT43" s="50">
        <v>0</v>
      </c>
      <c r="AU43" s="50">
        <v>0</v>
      </c>
      <c r="AV43" s="50">
        <v>2</v>
      </c>
      <c r="AW43" s="50">
        <v>0</v>
      </c>
      <c r="AX43" s="50">
        <v>0</v>
      </c>
      <c r="AY43" s="50">
        <v>0</v>
      </c>
    </row>
    <row r="44" spans="1:51" ht="15.75" customHeight="1" x14ac:dyDescent="0.3">
      <c r="A44" s="137"/>
      <c r="B44" s="60" t="s">
        <v>647</v>
      </c>
      <c r="C44" s="50">
        <v>0</v>
      </c>
      <c r="D44" s="50">
        <v>0</v>
      </c>
      <c r="E44" s="50">
        <v>0</v>
      </c>
      <c r="F44" s="50">
        <v>0</v>
      </c>
      <c r="G44" s="50">
        <v>0</v>
      </c>
      <c r="H44" s="50">
        <v>0</v>
      </c>
      <c r="I44" s="50">
        <v>0</v>
      </c>
      <c r="J44" s="50">
        <v>0</v>
      </c>
      <c r="K44" s="50">
        <v>0</v>
      </c>
      <c r="L44" s="50">
        <v>0</v>
      </c>
      <c r="M44" s="50">
        <v>0</v>
      </c>
      <c r="N44" s="50">
        <v>0</v>
      </c>
      <c r="O44" s="50">
        <v>0</v>
      </c>
      <c r="P44" s="50">
        <v>0</v>
      </c>
      <c r="Q44" s="50">
        <v>0</v>
      </c>
      <c r="R44" s="50">
        <v>0</v>
      </c>
      <c r="S44" s="50">
        <v>0</v>
      </c>
      <c r="T44" s="50">
        <v>0</v>
      </c>
      <c r="U44" s="50">
        <v>0</v>
      </c>
      <c r="V44" s="50">
        <v>0</v>
      </c>
      <c r="W44" s="50">
        <v>0</v>
      </c>
      <c r="X44" s="50">
        <v>0</v>
      </c>
      <c r="Y44" s="50">
        <v>0</v>
      </c>
      <c r="Z44" s="50">
        <v>0</v>
      </c>
      <c r="AA44" s="50">
        <v>0</v>
      </c>
      <c r="AB44" s="50">
        <v>0</v>
      </c>
      <c r="AC44" s="50">
        <v>0</v>
      </c>
      <c r="AD44" s="50">
        <v>0</v>
      </c>
      <c r="AE44" s="50">
        <v>0</v>
      </c>
      <c r="AF44" s="50">
        <v>0</v>
      </c>
      <c r="AG44" s="50">
        <v>0</v>
      </c>
      <c r="AH44" s="50">
        <v>0</v>
      </c>
      <c r="AI44" s="50">
        <v>0</v>
      </c>
      <c r="AJ44" s="50">
        <v>0</v>
      </c>
      <c r="AK44" s="50">
        <v>0</v>
      </c>
      <c r="AL44" s="50">
        <v>1</v>
      </c>
      <c r="AM44" s="50">
        <v>0</v>
      </c>
      <c r="AN44" s="50">
        <v>0</v>
      </c>
      <c r="AO44" s="50">
        <v>0</v>
      </c>
      <c r="AP44" s="50">
        <v>0</v>
      </c>
      <c r="AQ44" s="50">
        <v>0</v>
      </c>
      <c r="AR44" s="50">
        <v>0</v>
      </c>
      <c r="AS44" s="50">
        <v>0</v>
      </c>
      <c r="AT44" s="50">
        <v>0</v>
      </c>
      <c r="AU44" s="50">
        <v>0</v>
      </c>
      <c r="AV44" s="50">
        <v>0</v>
      </c>
      <c r="AW44" s="50">
        <v>0</v>
      </c>
      <c r="AX44" s="50">
        <v>0</v>
      </c>
      <c r="AY44" s="50">
        <v>0</v>
      </c>
    </row>
    <row r="45" spans="1:51" ht="15.75" customHeight="1" x14ac:dyDescent="0.3">
      <c r="A45" s="137"/>
      <c r="B45" s="60" t="s">
        <v>648</v>
      </c>
      <c r="C45" s="50">
        <v>0</v>
      </c>
      <c r="D45" s="50">
        <v>0</v>
      </c>
      <c r="E45" s="50">
        <v>0</v>
      </c>
      <c r="F45" s="50">
        <v>1</v>
      </c>
      <c r="G45" s="50">
        <v>0</v>
      </c>
      <c r="H45" s="50">
        <v>0</v>
      </c>
      <c r="I45" s="50">
        <v>0</v>
      </c>
      <c r="J45" s="50">
        <v>0</v>
      </c>
      <c r="K45" s="50">
        <v>0</v>
      </c>
      <c r="L45" s="50">
        <v>0</v>
      </c>
      <c r="M45" s="50">
        <v>0</v>
      </c>
      <c r="N45" s="50">
        <v>0</v>
      </c>
      <c r="O45" s="50">
        <v>0</v>
      </c>
      <c r="P45" s="50">
        <v>0</v>
      </c>
      <c r="Q45" s="50">
        <v>0</v>
      </c>
      <c r="R45" s="50">
        <v>0</v>
      </c>
      <c r="S45" s="50">
        <v>0</v>
      </c>
      <c r="T45" s="50">
        <v>0</v>
      </c>
      <c r="U45" s="50">
        <v>0</v>
      </c>
      <c r="V45" s="50">
        <v>0</v>
      </c>
      <c r="W45" s="50">
        <v>1</v>
      </c>
      <c r="X45" s="50">
        <v>0</v>
      </c>
      <c r="Y45" s="50">
        <v>0</v>
      </c>
      <c r="Z45" s="50">
        <v>0</v>
      </c>
      <c r="AA45" s="50">
        <v>0</v>
      </c>
      <c r="AB45" s="50">
        <v>0</v>
      </c>
      <c r="AC45" s="50">
        <v>0</v>
      </c>
      <c r="AD45" s="50">
        <v>0</v>
      </c>
      <c r="AE45" s="50">
        <v>0</v>
      </c>
      <c r="AF45" s="50">
        <v>0</v>
      </c>
      <c r="AG45" s="50">
        <v>0</v>
      </c>
      <c r="AH45" s="50">
        <v>0</v>
      </c>
      <c r="AI45" s="50">
        <v>0</v>
      </c>
      <c r="AJ45" s="50">
        <v>0</v>
      </c>
      <c r="AK45" s="50">
        <v>0</v>
      </c>
      <c r="AL45" s="50">
        <v>0</v>
      </c>
      <c r="AM45" s="50">
        <v>0</v>
      </c>
      <c r="AN45" s="50">
        <v>0</v>
      </c>
      <c r="AO45" s="50">
        <v>0</v>
      </c>
      <c r="AP45" s="50">
        <v>0</v>
      </c>
      <c r="AQ45" s="50">
        <v>0</v>
      </c>
      <c r="AR45" s="50">
        <v>0</v>
      </c>
      <c r="AS45" s="50">
        <v>0</v>
      </c>
      <c r="AT45" s="50">
        <v>0</v>
      </c>
      <c r="AU45" s="50">
        <v>0</v>
      </c>
      <c r="AV45" s="50">
        <v>0</v>
      </c>
      <c r="AW45" s="50">
        <v>0</v>
      </c>
      <c r="AX45" s="50">
        <v>0</v>
      </c>
      <c r="AY45" s="50">
        <v>1</v>
      </c>
    </row>
    <row r="46" spans="1:51" ht="15.75" customHeight="1" x14ac:dyDescent="0.3">
      <c r="A46" s="137"/>
      <c r="B46" s="60" t="s">
        <v>649</v>
      </c>
      <c r="C46" s="50">
        <v>0</v>
      </c>
      <c r="D46" s="50">
        <v>0</v>
      </c>
      <c r="E46" s="50">
        <v>0</v>
      </c>
      <c r="F46" s="50">
        <v>0</v>
      </c>
      <c r="G46" s="50">
        <v>0</v>
      </c>
      <c r="H46" s="50">
        <v>0</v>
      </c>
      <c r="I46" s="50">
        <v>0</v>
      </c>
      <c r="J46" s="50">
        <v>1</v>
      </c>
      <c r="K46" s="50">
        <v>0</v>
      </c>
      <c r="L46" s="50">
        <v>0</v>
      </c>
      <c r="M46" s="50">
        <v>0</v>
      </c>
      <c r="N46" s="50">
        <v>0</v>
      </c>
      <c r="O46" s="50">
        <v>0</v>
      </c>
      <c r="P46" s="50">
        <v>0</v>
      </c>
      <c r="Q46" s="50">
        <v>0</v>
      </c>
      <c r="R46" s="50">
        <v>0</v>
      </c>
      <c r="S46" s="50">
        <v>0</v>
      </c>
      <c r="T46" s="50">
        <v>0</v>
      </c>
      <c r="U46" s="50">
        <v>0</v>
      </c>
      <c r="V46" s="50">
        <v>0</v>
      </c>
      <c r="W46" s="50">
        <v>0</v>
      </c>
      <c r="X46" s="50">
        <v>0</v>
      </c>
      <c r="Y46" s="50">
        <v>0</v>
      </c>
      <c r="Z46" s="50">
        <v>0</v>
      </c>
      <c r="AA46" s="50">
        <v>0</v>
      </c>
      <c r="AB46" s="50">
        <v>0</v>
      </c>
      <c r="AC46" s="50">
        <v>0</v>
      </c>
      <c r="AD46" s="50">
        <v>0</v>
      </c>
      <c r="AE46" s="50">
        <v>0</v>
      </c>
      <c r="AF46" s="50">
        <v>0</v>
      </c>
      <c r="AG46" s="50">
        <v>0</v>
      </c>
      <c r="AH46" s="50">
        <v>1</v>
      </c>
      <c r="AI46" s="50">
        <v>0</v>
      </c>
      <c r="AJ46" s="50">
        <v>0</v>
      </c>
      <c r="AK46" s="50">
        <v>0</v>
      </c>
      <c r="AL46" s="50">
        <v>0</v>
      </c>
      <c r="AM46" s="50">
        <v>0</v>
      </c>
      <c r="AN46" s="50">
        <v>0</v>
      </c>
      <c r="AO46" s="50">
        <v>0</v>
      </c>
      <c r="AP46" s="50">
        <v>0</v>
      </c>
      <c r="AQ46" s="50">
        <v>0</v>
      </c>
      <c r="AR46" s="50">
        <v>0</v>
      </c>
      <c r="AS46" s="50">
        <v>0</v>
      </c>
      <c r="AT46" s="50">
        <v>0</v>
      </c>
      <c r="AU46" s="50">
        <v>0</v>
      </c>
      <c r="AV46" s="50">
        <v>0</v>
      </c>
      <c r="AW46" s="50">
        <v>0</v>
      </c>
      <c r="AX46" s="50">
        <v>0</v>
      </c>
      <c r="AY46" s="50">
        <v>0</v>
      </c>
    </row>
    <row r="47" spans="1:51" ht="15.75" customHeight="1" x14ac:dyDescent="0.3">
      <c r="A47" s="137"/>
      <c r="B47" s="60" t="s">
        <v>650</v>
      </c>
      <c r="C47" s="50">
        <v>0</v>
      </c>
      <c r="D47" s="50">
        <v>0</v>
      </c>
      <c r="E47" s="50">
        <v>0</v>
      </c>
      <c r="F47" s="50">
        <v>0</v>
      </c>
      <c r="G47" s="50">
        <v>0</v>
      </c>
      <c r="H47" s="50">
        <v>0</v>
      </c>
      <c r="I47" s="50">
        <v>0</v>
      </c>
      <c r="J47" s="50">
        <v>0</v>
      </c>
      <c r="K47" s="50">
        <v>1</v>
      </c>
      <c r="L47" s="50">
        <v>1</v>
      </c>
      <c r="M47" s="50">
        <v>0</v>
      </c>
      <c r="N47" s="50">
        <v>2</v>
      </c>
      <c r="O47" s="50">
        <v>1</v>
      </c>
      <c r="P47" s="50">
        <v>2</v>
      </c>
      <c r="Q47" s="50">
        <v>0</v>
      </c>
      <c r="R47" s="50">
        <v>0</v>
      </c>
      <c r="S47" s="50">
        <v>0</v>
      </c>
      <c r="T47" s="50">
        <v>0</v>
      </c>
      <c r="U47" s="50">
        <v>0</v>
      </c>
      <c r="V47" s="50">
        <v>0</v>
      </c>
      <c r="W47" s="50">
        <v>0</v>
      </c>
      <c r="X47" s="50">
        <v>1</v>
      </c>
      <c r="Y47" s="50">
        <v>0</v>
      </c>
      <c r="Z47" s="50">
        <v>0</v>
      </c>
      <c r="AA47" s="50">
        <v>1</v>
      </c>
      <c r="AB47" s="50">
        <v>0</v>
      </c>
      <c r="AC47" s="50">
        <v>0</v>
      </c>
      <c r="AD47" s="50">
        <v>1</v>
      </c>
      <c r="AE47" s="50">
        <v>1</v>
      </c>
      <c r="AF47" s="50">
        <v>3</v>
      </c>
      <c r="AG47" s="50">
        <v>0</v>
      </c>
      <c r="AH47" s="50">
        <v>5</v>
      </c>
      <c r="AI47" s="50">
        <v>0</v>
      </c>
      <c r="AJ47" s="50">
        <v>0</v>
      </c>
      <c r="AK47" s="50">
        <v>0</v>
      </c>
      <c r="AL47" s="50">
        <v>3</v>
      </c>
      <c r="AM47" s="50">
        <v>0</v>
      </c>
      <c r="AN47" s="50">
        <v>0</v>
      </c>
      <c r="AO47" s="50">
        <v>1</v>
      </c>
      <c r="AP47" s="50">
        <v>0</v>
      </c>
      <c r="AQ47" s="50">
        <v>1</v>
      </c>
      <c r="AR47" s="50">
        <v>0</v>
      </c>
      <c r="AS47" s="50">
        <v>0</v>
      </c>
      <c r="AT47" s="50">
        <v>0</v>
      </c>
      <c r="AU47" s="50">
        <v>0</v>
      </c>
      <c r="AV47" s="50">
        <v>0</v>
      </c>
      <c r="AW47" s="50">
        <v>1</v>
      </c>
      <c r="AX47" s="50">
        <v>4</v>
      </c>
      <c r="AY47" s="50">
        <v>1</v>
      </c>
    </row>
    <row r="48" spans="1:51" ht="15.75" customHeight="1" x14ac:dyDescent="0.3">
      <c r="A48" s="137"/>
      <c r="B48" s="60" t="s">
        <v>651</v>
      </c>
      <c r="C48" s="50">
        <v>0</v>
      </c>
      <c r="D48" s="50">
        <v>0</v>
      </c>
      <c r="E48" s="50">
        <v>0</v>
      </c>
      <c r="F48" s="50">
        <v>0</v>
      </c>
      <c r="G48" s="50">
        <v>0</v>
      </c>
      <c r="H48" s="50">
        <v>0</v>
      </c>
      <c r="I48" s="50">
        <v>0</v>
      </c>
      <c r="J48" s="50">
        <v>0</v>
      </c>
      <c r="K48" s="50">
        <v>0</v>
      </c>
      <c r="L48" s="50">
        <v>0</v>
      </c>
      <c r="M48" s="50">
        <v>0</v>
      </c>
      <c r="N48" s="50">
        <v>0</v>
      </c>
      <c r="O48" s="50">
        <v>0</v>
      </c>
      <c r="P48" s="50">
        <v>0</v>
      </c>
      <c r="Q48" s="50">
        <v>0</v>
      </c>
      <c r="R48" s="50">
        <v>0</v>
      </c>
      <c r="S48" s="50">
        <v>0</v>
      </c>
      <c r="T48" s="50">
        <v>0</v>
      </c>
      <c r="U48" s="50">
        <v>0</v>
      </c>
      <c r="V48" s="50">
        <v>0</v>
      </c>
      <c r="W48" s="50">
        <v>0</v>
      </c>
      <c r="X48" s="50">
        <v>0</v>
      </c>
      <c r="Y48" s="50">
        <v>0</v>
      </c>
      <c r="Z48" s="50">
        <v>0</v>
      </c>
      <c r="AA48" s="50">
        <v>0</v>
      </c>
      <c r="AB48" s="50">
        <v>0</v>
      </c>
      <c r="AC48" s="50">
        <v>0</v>
      </c>
      <c r="AD48" s="50">
        <v>0</v>
      </c>
      <c r="AE48" s="50">
        <v>0</v>
      </c>
      <c r="AF48" s="50">
        <v>0</v>
      </c>
      <c r="AG48" s="50">
        <v>0</v>
      </c>
      <c r="AH48" s="50">
        <v>0</v>
      </c>
      <c r="AI48" s="50">
        <v>0</v>
      </c>
      <c r="AJ48" s="50">
        <v>0</v>
      </c>
      <c r="AK48" s="50">
        <v>0</v>
      </c>
      <c r="AL48" s="50">
        <v>0</v>
      </c>
      <c r="AM48" s="50">
        <v>0</v>
      </c>
      <c r="AN48" s="50">
        <v>1</v>
      </c>
      <c r="AO48" s="50">
        <v>0</v>
      </c>
      <c r="AP48" s="50">
        <v>0</v>
      </c>
      <c r="AQ48" s="50">
        <v>0</v>
      </c>
      <c r="AR48" s="50">
        <v>0</v>
      </c>
      <c r="AS48" s="50">
        <v>0</v>
      </c>
      <c r="AT48" s="50">
        <v>0</v>
      </c>
      <c r="AU48" s="50">
        <v>0</v>
      </c>
      <c r="AV48" s="50">
        <v>0</v>
      </c>
      <c r="AW48" s="50">
        <v>0</v>
      </c>
      <c r="AX48" s="50">
        <v>0</v>
      </c>
      <c r="AY48" s="50">
        <v>0</v>
      </c>
    </row>
    <row r="49" spans="1:51" ht="15.75" customHeight="1" x14ac:dyDescent="0.3">
      <c r="A49" s="137"/>
      <c r="B49" s="60" t="s">
        <v>652</v>
      </c>
      <c r="C49" s="50">
        <v>0</v>
      </c>
      <c r="D49" s="50">
        <v>0</v>
      </c>
      <c r="E49" s="50">
        <v>0</v>
      </c>
      <c r="F49" s="50">
        <v>0</v>
      </c>
      <c r="G49" s="50">
        <v>0</v>
      </c>
      <c r="H49" s="50">
        <v>0</v>
      </c>
      <c r="I49" s="50">
        <v>0</v>
      </c>
      <c r="J49" s="50">
        <v>0</v>
      </c>
      <c r="K49" s="50">
        <v>0</v>
      </c>
      <c r="L49" s="50">
        <v>0</v>
      </c>
      <c r="M49" s="50">
        <v>0</v>
      </c>
      <c r="N49" s="50">
        <v>0</v>
      </c>
      <c r="O49" s="50">
        <v>1</v>
      </c>
      <c r="P49" s="50">
        <v>0</v>
      </c>
      <c r="Q49" s="50">
        <v>0</v>
      </c>
      <c r="R49" s="50">
        <v>0</v>
      </c>
      <c r="S49" s="50">
        <v>0</v>
      </c>
      <c r="T49" s="50">
        <v>0</v>
      </c>
      <c r="U49" s="50">
        <v>0</v>
      </c>
      <c r="V49" s="50">
        <v>0</v>
      </c>
      <c r="W49" s="50">
        <v>0</v>
      </c>
      <c r="X49" s="50">
        <v>0</v>
      </c>
      <c r="Y49" s="50">
        <v>0</v>
      </c>
      <c r="Z49" s="50">
        <v>0</v>
      </c>
      <c r="AA49" s="50">
        <v>0</v>
      </c>
      <c r="AB49" s="50">
        <v>0</v>
      </c>
      <c r="AC49" s="50">
        <v>0</v>
      </c>
      <c r="AD49" s="50">
        <v>0</v>
      </c>
      <c r="AE49" s="50">
        <v>1</v>
      </c>
      <c r="AF49" s="50">
        <v>0</v>
      </c>
      <c r="AG49" s="50">
        <v>0</v>
      </c>
      <c r="AH49" s="50">
        <v>0</v>
      </c>
      <c r="AI49" s="50">
        <v>0</v>
      </c>
      <c r="AJ49" s="50">
        <v>0</v>
      </c>
      <c r="AK49" s="50">
        <v>0</v>
      </c>
      <c r="AL49" s="50">
        <v>0</v>
      </c>
      <c r="AM49" s="50">
        <v>0</v>
      </c>
      <c r="AN49" s="50">
        <v>0</v>
      </c>
      <c r="AO49" s="50">
        <v>0</v>
      </c>
      <c r="AP49" s="50">
        <v>0</v>
      </c>
      <c r="AQ49" s="50">
        <v>0</v>
      </c>
      <c r="AR49" s="50">
        <v>0</v>
      </c>
      <c r="AS49" s="50">
        <v>0</v>
      </c>
      <c r="AT49" s="50">
        <v>0</v>
      </c>
      <c r="AU49" s="50">
        <v>0</v>
      </c>
      <c r="AV49" s="50">
        <v>1</v>
      </c>
      <c r="AW49" s="50">
        <v>0</v>
      </c>
      <c r="AX49" s="50">
        <v>0</v>
      </c>
      <c r="AY49" s="50">
        <v>0</v>
      </c>
    </row>
    <row r="50" spans="1:51" ht="15.75" customHeight="1" x14ac:dyDescent="0.3">
      <c r="A50" s="137"/>
      <c r="B50" s="60" t="s">
        <v>653</v>
      </c>
      <c r="C50" s="50">
        <v>0</v>
      </c>
      <c r="D50" s="50">
        <v>0</v>
      </c>
      <c r="E50" s="50">
        <v>0</v>
      </c>
      <c r="F50" s="50">
        <v>0</v>
      </c>
      <c r="G50" s="50">
        <v>0</v>
      </c>
      <c r="H50" s="50">
        <v>0</v>
      </c>
      <c r="I50" s="50">
        <v>0</v>
      </c>
      <c r="J50" s="50">
        <v>0</v>
      </c>
      <c r="K50" s="50">
        <v>0</v>
      </c>
      <c r="L50" s="50">
        <v>0</v>
      </c>
      <c r="M50" s="50">
        <v>0</v>
      </c>
      <c r="N50" s="50">
        <v>0</v>
      </c>
      <c r="O50" s="50">
        <v>0</v>
      </c>
      <c r="P50" s="50">
        <v>0</v>
      </c>
      <c r="Q50" s="50">
        <v>0</v>
      </c>
      <c r="R50" s="50">
        <v>0</v>
      </c>
      <c r="S50" s="50">
        <v>0</v>
      </c>
      <c r="T50" s="50">
        <v>0</v>
      </c>
      <c r="U50" s="50">
        <v>0</v>
      </c>
      <c r="V50" s="50">
        <v>0</v>
      </c>
      <c r="W50" s="50">
        <v>0</v>
      </c>
      <c r="X50" s="50">
        <v>1</v>
      </c>
      <c r="Y50" s="50">
        <v>0</v>
      </c>
      <c r="Z50" s="50">
        <v>0</v>
      </c>
      <c r="AA50" s="50">
        <v>0</v>
      </c>
      <c r="AB50" s="50">
        <v>0</v>
      </c>
      <c r="AC50" s="50">
        <v>0</v>
      </c>
      <c r="AD50" s="50">
        <v>0</v>
      </c>
      <c r="AE50" s="50">
        <v>0</v>
      </c>
      <c r="AF50" s="50">
        <v>0</v>
      </c>
      <c r="AG50" s="50">
        <v>0</v>
      </c>
      <c r="AH50" s="50">
        <v>0</v>
      </c>
      <c r="AI50" s="50">
        <v>0</v>
      </c>
      <c r="AJ50" s="50">
        <v>0</v>
      </c>
      <c r="AK50" s="50">
        <v>0</v>
      </c>
      <c r="AL50" s="50">
        <v>0</v>
      </c>
      <c r="AM50" s="50">
        <v>0</v>
      </c>
      <c r="AN50" s="50">
        <v>0</v>
      </c>
      <c r="AO50" s="50">
        <v>0</v>
      </c>
      <c r="AP50" s="50">
        <v>0</v>
      </c>
      <c r="AQ50" s="50">
        <v>0</v>
      </c>
      <c r="AR50" s="50">
        <v>0</v>
      </c>
      <c r="AS50" s="50">
        <v>0</v>
      </c>
      <c r="AT50" s="50">
        <v>0</v>
      </c>
      <c r="AU50" s="50">
        <v>0</v>
      </c>
      <c r="AV50" s="50">
        <v>0</v>
      </c>
      <c r="AW50" s="50">
        <v>0</v>
      </c>
      <c r="AX50" s="50">
        <v>0</v>
      </c>
      <c r="AY50" s="50">
        <v>0</v>
      </c>
    </row>
    <row r="51" spans="1:51" ht="15.75" customHeight="1" x14ac:dyDescent="0.3">
      <c r="A51" s="137"/>
      <c r="B51" s="60" t="s">
        <v>654</v>
      </c>
      <c r="C51" s="50">
        <v>0</v>
      </c>
      <c r="D51" s="50">
        <v>0</v>
      </c>
      <c r="E51" s="50">
        <v>1</v>
      </c>
      <c r="F51" s="50">
        <v>0</v>
      </c>
      <c r="G51" s="50">
        <v>2</v>
      </c>
      <c r="H51" s="50">
        <v>1</v>
      </c>
      <c r="I51" s="50">
        <v>0</v>
      </c>
      <c r="J51" s="50">
        <v>0</v>
      </c>
      <c r="K51" s="50">
        <v>0</v>
      </c>
      <c r="L51" s="50">
        <v>1</v>
      </c>
      <c r="M51" s="50">
        <v>1</v>
      </c>
      <c r="N51" s="50">
        <v>0</v>
      </c>
      <c r="O51" s="50">
        <v>0</v>
      </c>
      <c r="P51" s="50">
        <v>0</v>
      </c>
      <c r="Q51" s="50">
        <v>0</v>
      </c>
      <c r="R51" s="50">
        <v>0</v>
      </c>
      <c r="S51" s="50">
        <v>0</v>
      </c>
      <c r="T51" s="50">
        <v>0</v>
      </c>
      <c r="U51" s="50">
        <v>0</v>
      </c>
      <c r="V51" s="50">
        <v>0</v>
      </c>
      <c r="W51" s="50">
        <v>1</v>
      </c>
      <c r="X51" s="50">
        <v>0</v>
      </c>
      <c r="Y51" s="50">
        <v>0</v>
      </c>
      <c r="Z51" s="50">
        <v>1</v>
      </c>
      <c r="AA51" s="50">
        <v>0</v>
      </c>
      <c r="AB51" s="50">
        <v>1</v>
      </c>
      <c r="AC51" s="50">
        <v>0</v>
      </c>
      <c r="AD51" s="50">
        <v>0</v>
      </c>
      <c r="AE51" s="50">
        <v>3</v>
      </c>
      <c r="AF51" s="50">
        <v>1</v>
      </c>
      <c r="AG51" s="50">
        <v>0</v>
      </c>
      <c r="AH51" s="50">
        <v>0</v>
      </c>
      <c r="AI51" s="50">
        <v>0</v>
      </c>
      <c r="AJ51" s="50">
        <v>0</v>
      </c>
      <c r="AK51" s="50">
        <v>0</v>
      </c>
      <c r="AL51" s="50">
        <v>1</v>
      </c>
      <c r="AM51" s="50">
        <v>0</v>
      </c>
      <c r="AN51" s="50">
        <v>1</v>
      </c>
      <c r="AO51" s="50">
        <v>0</v>
      </c>
      <c r="AP51" s="50">
        <v>4</v>
      </c>
      <c r="AQ51" s="50">
        <v>0</v>
      </c>
      <c r="AR51" s="50">
        <v>1</v>
      </c>
      <c r="AS51" s="50">
        <v>1</v>
      </c>
      <c r="AT51" s="50">
        <v>0</v>
      </c>
      <c r="AU51" s="50">
        <v>1</v>
      </c>
      <c r="AV51" s="50">
        <v>2</v>
      </c>
      <c r="AW51" s="50">
        <v>0</v>
      </c>
      <c r="AX51" s="50">
        <v>0</v>
      </c>
      <c r="AY51" s="50">
        <v>0</v>
      </c>
    </row>
    <row r="52" spans="1:51" ht="15.75" customHeight="1" x14ac:dyDescent="0.3">
      <c r="A52" s="137"/>
      <c r="B52" s="60" t="s">
        <v>655</v>
      </c>
      <c r="C52" s="50">
        <v>0</v>
      </c>
      <c r="D52" s="50">
        <v>0</v>
      </c>
      <c r="E52" s="50">
        <v>0</v>
      </c>
      <c r="F52" s="50">
        <v>1</v>
      </c>
      <c r="G52" s="50">
        <v>0</v>
      </c>
      <c r="H52" s="50">
        <v>0</v>
      </c>
      <c r="I52" s="50">
        <v>0</v>
      </c>
      <c r="J52" s="50">
        <v>0</v>
      </c>
      <c r="K52" s="50">
        <v>0</v>
      </c>
      <c r="L52" s="50">
        <v>0</v>
      </c>
      <c r="M52" s="50">
        <v>0</v>
      </c>
      <c r="N52" s="50">
        <v>0</v>
      </c>
      <c r="O52" s="50">
        <v>0</v>
      </c>
      <c r="P52" s="50">
        <v>0</v>
      </c>
      <c r="Q52" s="50">
        <v>0</v>
      </c>
      <c r="R52" s="50">
        <v>0</v>
      </c>
      <c r="S52" s="50">
        <v>0</v>
      </c>
      <c r="T52" s="50">
        <v>0</v>
      </c>
      <c r="U52" s="50">
        <v>0</v>
      </c>
      <c r="V52" s="50">
        <v>0</v>
      </c>
      <c r="W52" s="50">
        <v>0</v>
      </c>
      <c r="X52" s="50">
        <v>0</v>
      </c>
      <c r="Y52" s="50">
        <v>0</v>
      </c>
      <c r="Z52" s="50">
        <v>0</v>
      </c>
      <c r="AA52" s="50">
        <v>0</v>
      </c>
      <c r="AB52" s="50">
        <v>0</v>
      </c>
      <c r="AC52" s="50">
        <v>0</v>
      </c>
      <c r="AD52" s="50">
        <v>0</v>
      </c>
      <c r="AE52" s="50">
        <v>0</v>
      </c>
      <c r="AF52" s="50">
        <v>0</v>
      </c>
      <c r="AG52" s="50">
        <v>0</v>
      </c>
      <c r="AH52" s="50">
        <v>0</v>
      </c>
      <c r="AI52" s="50">
        <v>0</v>
      </c>
      <c r="AJ52" s="50">
        <v>0</v>
      </c>
      <c r="AK52" s="50">
        <v>0</v>
      </c>
      <c r="AL52" s="50">
        <v>0</v>
      </c>
      <c r="AM52" s="50">
        <v>0</v>
      </c>
      <c r="AN52" s="50">
        <v>0</v>
      </c>
      <c r="AO52" s="50">
        <v>0</v>
      </c>
      <c r="AP52" s="50">
        <v>0</v>
      </c>
      <c r="AQ52" s="50">
        <v>0</v>
      </c>
      <c r="AR52" s="50">
        <v>0</v>
      </c>
      <c r="AS52" s="50">
        <v>0</v>
      </c>
      <c r="AT52" s="50">
        <v>0</v>
      </c>
      <c r="AU52" s="50">
        <v>0</v>
      </c>
      <c r="AV52" s="50">
        <v>1</v>
      </c>
      <c r="AW52" s="50">
        <v>1</v>
      </c>
      <c r="AX52" s="50">
        <v>0</v>
      </c>
      <c r="AY52" s="50">
        <v>0</v>
      </c>
    </row>
    <row r="53" spans="1:51" ht="15.75" customHeight="1" x14ac:dyDescent="0.3">
      <c r="A53" s="137"/>
      <c r="B53" s="60" t="s">
        <v>656</v>
      </c>
      <c r="C53" s="50">
        <v>0</v>
      </c>
      <c r="D53" s="50">
        <v>0</v>
      </c>
      <c r="E53" s="50">
        <v>0</v>
      </c>
      <c r="F53" s="50">
        <v>0</v>
      </c>
      <c r="G53" s="50">
        <v>0</v>
      </c>
      <c r="H53" s="50">
        <v>0</v>
      </c>
      <c r="I53" s="50">
        <v>0</v>
      </c>
      <c r="J53" s="50">
        <v>0</v>
      </c>
      <c r="K53" s="50">
        <v>0</v>
      </c>
      <c r="L53" s="50">
        <v>0</v>
      </c>
      <c r="M53" s="50">
        <v>0</v>
      </c>
      <c r="N53" s="50">
        <v>0</v>
      </c>
      <c r="O53" s="50">
        <v>2</v>
      </c>
      <c r="P53" s="50">
        <v>0</v>
      </c>
      <c r="Q53" s="50">
        <v>0</v>
      </c>
      <c r="R53" s="50">
        <v>0</v>
      </c>
      <c r="S53" s="50">
        <v>0</v>
      </c>
      <c r="T53" s="50">
        <v>0</v>
      </c>
      <c r="U53" s="50">
        <v>1</v>
      </c>
      <c r="V53" s="50">
        <v>0</v>
      </c>
      <c r="W53" s="50">
        <v>1</v>
      </c>
      <c r="X53" s="50">
        <v>0</v>
      </c>
      <c r="Y53" s="50">
        <v>0</v>
      </c>
      <c r="Z53" s="50">
        <v>0</v>
      </c>
      <c r="AA53" s="50">
        <v>0</v>
      </c>
      <c r="AB53" s="50">
        <v>0</v>
      </c>
      <c r="AC53" s="50">
        <v>0</v>
      </c>
      <c r="AD53" s="50">
        <v>1</v>
      </c>
      <c r="AE53" s="50">
        <v>0</v>
      </c>
      <c r="AF53" s="50">
        <v>0</v>
      </c>
      <c r="AG53" s="50">
        <v>0</v>
      </c>
      <c r="AH53" s="50">
        <v>0</v>
      </c>
      <c r="AI53" s="50">
        <v>0</v>
      </c>
      <c r="AJ53" s="50">
        <v>0</v>
      </c>
      <c r="AK53" s="50">
        <v>0</v>
      </c>
      <c r="AL53" s="50">
        <v>2</v>
      </c>
      <c r="AM53" s="50">
        <v>0</v>
      </c>
      <c r="AN53" s="50">
        <v>0</v>
      </c>
      <c r="AO53" s="50">
        <v>0</v>
      </c>
      <c r="AP53" s="50">
        <v>0</v>
      </c>
      <c r="AQ53" s="50">
        <v>0</v>
      </c>
      <c r="AR53" s="50">
        <v>0</v>
      </c>
      <c r="AS53" s="50">
        <v>1</v>
      </c>
      <c r="AT53" s="50">
        <v>0</v>
      </c>
      <c r="AU53" s="50">
        <v>0</v>
      </c>
      <c r="AV53" s="50">
        <v>0</v>
      </c>
      <c r="AW53" s="50">
        <v>0</v>
      </c>
      <c r="AX53" s="50">
        <v>1</v>
      </c>
      <c r="AY53" s="50">
        <v>0</v>
      </c>
    </row>
    <row r="54" spans="1:51" ht="15.75" customHeight="1" x14ac:dyDescent="0.3">
      <c r="A54" s="137"/>
      <c r="B54" s="60" t="s">
        <v>657</v>
      </c>
      <c r="C54" s="50">
        <v>0</v>
      </c>
      <c r="D54" s="50">
        <v>0</v>
      </c>
      <c r="E54" s="50">
        <v>0</v>
      </c>
      <c r="F54" s="50">
        <v>0</v>
      </c>
      <c r="G54" s="50">
        <v>0</v>
      </c>
      <c r="H54" s="50">
        <v>0</v>
      </c>
      <c r="I54" s="50">
        <v>0</v>
      </c>
      <c r="J54" s="50">
        <v>0</v>
      </c>
      <c r="K54" s="50">
        <v>0</v>
      </c>
      <c r="L54" s="50">
        <v>0</v>
      </c>
      <c r="M54" s="50">
        <v>0</v>
      </c>
      <c r="N54" s="50">
        <v>0</v>
      </c>
      <c r="O54" s="50">
        <v>0</v>
      </c>
      <c r="P54" s="50">
        <v>0</v>
      </c>
      <c r="Q54" s="50">
        <v>0</v>
      </c>
      <c r="R54" s="50">
        <v>0</v>
      </c>
      <c r="S54" s="50">
        <v>0</v>
      </c>
      <c r="T54" s="50">
        <v>0</v>
      </c>
      <c r="U54" s="50">
        <v>0</v>
      </c>
      <c r="V54" s="50">
        <v>0</v>
      </c>
      <c r="W54" s="50">
        <v>0</v>
      </c>
      <c r="X54" s="50">
        <v>0</v>
      </c>
      <c r="Y54" s="50">
        <v>0</v>
      </c>
      <c r="Z54" s="50">
        <v>0</v>
      </c>
      <c r="AA54" s="50">
        <v>0</v>
      </c>
      <c r="AB54" s="50">
        <v>0</v>
      </c>
      <c r="AC54" s="50">
        <v>0</v>
      </c>
      <c r="AD54" s="50">
        <v>0</v>
      </c>
      <c r="AE54" s="50">
        <v>0</v>
      </c>
      <c r="AF54" s="50">
        <v>0</v>
      </c>
      <c r="AG54" s="50">
        <v>0</v>
      </c>
      <c r="AH54" s="50">
        <v>0</v>
      </c>
      <c r="AI54" s="50">
        <v>0</v>
      </c>
      <c r="AJ54" s="50">
        <v>0</v>
      </c>
      <c r="AK54" s="50">
        <v>0</v>
      </c>
      <c r="AL54" s="50">
        <v>0</v>
      </c>
      <c r="AM54" s="50">
        <v>0</v>
      </c>
      <c r="AN54" s="50">
        <v>0</v>
      </c>
      <c r="AO54" s="50">
        <v>0</v>
      </c>
      <c r="AP54" s="50">
        <v>0</v>
      </c>
      <c r="AQ54" s="50">
        <v>0</v>
      </c>
      <c r="AR54" s="50">
        <v>0</v>
      </c>
      <c r="AS54" s="50">
        <v>0</v>
      </c>
      <c r="AT54" s="50">
        <v>0</v>
      </c>
      <c r="AU54" s="50">
        <v>2</v>
      </c>
      <c r="AV54" s="50">
        <v>0</v>
      </c>
      <c r="AW54" s="50">
        <v>0</v>
      </c>
      <c r="AX54" s="50">
        <v>0</v>
      </c>
      <c r="AY54" s="50">
        <v>0</v>
      </c>
    </row>
    <row r="55" spans="1:51" ht="15.75" customHeight="1" x14ac:dyDescent="0.3">
      <c r="A55" s="137"/>
      <c r="B55" s="60" t="s">
        <v>658</v>
      </c>
      <c r="C55" s="50">
        <v>2</v>
      </c>
      <c r="D55" s="50">
        <v>0</v>
      </c>
      <c r="E55" s="50">
        <v>0</v>
      </c>
      <c r="F55" s="50">
        <v>1</v>
      </c>
      <c r="G55" s="50">
        <v>0</v>
      </c>
      <c r="H55" s="50">
        <v>0</v>
      </c>
      <c r="I55" s="50">
        <v>0</v>
      </c>
      <c r="J55" s="50">
        <v>0</v>
      </c>
      <c r="K55" s="50">
        <v>0</v>
      </c>
      <c r="L55" s="50">
        <v>0</v>
      </c>
      <c r="M55" s="50">
        <v>0</v>
      </c>
      <c r="N55" s="50">
        <v>0</v>
      </c>
      <c r="O55" s="50">
        <v>0</v>
      </c>
      <c r="P55" s="50">
        <v>0</v>
      </c>
      <c r="Q55" s="50">
        <v>0</v>
      </c>
      <c r="R55" s="50">
        <v>2</v>
      </c>
      <c r="S55" s="50">
        <v>1</v>
      </c>
      <c r="T55" s="50">
        <v>0</v>
      </c>
      <c r="U55" s="50">
        <v>1</v>
      </c>
      <c r="V55" s="50">
        <v>1</v>
      </c>
      <c r="W55" s="50">
        <v>1</v>
      </c>
      <c r="X55" s="50">
        <v>0</v>
      </c>
      <c r="Y55" s="50">
        <v>0</v>
      </c>
      <c r="Z55" s="50">
        <v>1</v>
      </c>
      <c r="AA55" s="50">
        <v>2</v>
      </c>
      <c r="AB55" s="50">
        <v>0</v>
      </c>
      <c r="AC55" s="50">
        <v>0</v>
      </c>
      <c r="AD55" s="50">
        <v>1</v>
      </c>
      <c r="AE55" s="50">
        <v>1</v>
      </c>
      <c r="AF55" s="50">
        <v>0</v>
      </c>
      <c r="AG55" s="50">
        <v>1</v>
      </c>
      <c r="AH55" s="50">
        <v>0</v>
      </c>
      <c r="AI55" s="50">
        <v>0</v>
      </c>
      <c r="AJ55" s="50">
        <v>0</v>
      </c>
      <c r="AK55" s="50">
        <v>0</v>
      </c>
      <c r="AL55" s="50">
        <v>2</v>
      </c>
      <c r="AM55" s="50">
        <v>0</v>
      </c>
      <c r="AN55" s="50">
        <v>0</v>
      </c>
      <c r="AO55" s="50">
        <v>1</v>
      </c>
      <c r="AP55" s="50">
        <v>0</v>
      </c>
      <c r="AQ55" s="50">
        <v>1</v>
      </c>
      <c r="AR55" s="50">
        <v>0</v>
      </c>
      <c r="AS55" s="50">
        <v>0</v>
      </c>
      <c r="AT55" s="50">
        <v>0</v>
      </c>
      <c r="AU55" s="50">
        <v>1</v>
      </c>
      <c r="AV55" s="50">
        <v>0</v>
      </c>
      <c r="AW55" s="50">
        <v>3</v>
      </c>
      <c r="AX55" s="50">
        <v>1</v>
      </c>
      <c r="AY55" s="50">
        <v>0</v>
      </c>
    </row>
    <row r="56" spans="1:51" ht="15.75" customHeight="1" x14ac:dyDescent="0.3">
      <c r="A56" s="137"/>
      <c r="B56" s="60" t="s">
        <v>659</v>
      </c>
      <c r="C56" s="50">
        <v>0</v>
      </c>
      <c r="D56" s="50">
        <v>0</v>
      </c>
      <c r="E56" s="50">
        <v>0</v>
      </c>
      <c r="F56" s="50">
        <v>0</v>
      </c>
      <c r="G56" s="50">
        <v>0</v>
      </c>
      <c r="H56" s="50">
        <v>0</v>
      </c>
      <c r="I56" s="50">
        <v>0</v>
      </c>
      <c r="J56" s="50">
        <v>0</v>
      </c>
      <c r="K56" s="50">
        <v>0</v>
      </c>
      <c r="L56" s="50">
        <v>0</v>
      </c>
      <c r="M56" s="50">
        <v>0</v>
      </c>
      <c r="N56" s="50">
        <v>0</v>
      </c>
      <c r="O56" s="50">
        <v>0</v>
      </c>
      <c r="P56" s="50">
        <v>0</v>
      </c>
      <c r="Q56" s="50">
        <v>0</v>
      </c>
      <c r="R56" s="50">
        <v>0</v>
      </c>
      <c r="S56" s="50">
        <v>0</v>
      </c>
      <c r="T56" s="50">
        <v>0</v>
      </c>
      <c r="U56" s="50">
        <v>0</v>
      </c>
      <c r="V56" s="50">
        <v>0</v>
      </c>
      <c r="W56" s="50">
        <v>0</v>
      </c>
      <c r="X56" s="50">
        <v>0</v>
      </c>
      <c r="Y56" s="50">
        <v>0</v>
      </c>
      <c r="Z56" s="50">
        <v>0</v>
      </c>
      <c r="AA56" s="50">
        <v>0</v>
      </c>
      <c r="AB56" s="50">
        <v>0</v>
      </c>
      <c r="AC56" s="50">
        <v>0</v>
      </c>
      <c r="AD56" s="50">
        <v>0</v>
      </c>
      <c r="AE56" s="50">
        <v>0</v>
      </c>
      <c r="AF56" s="50">
        <v>0</v>
      </c>
      <c r="AG56" s="50">
        <v>0</v>
      </c>
      <c r="AH56" s="50">
        <v>0</v>
      </c>
      <c r="AI56" s="50">
        <v>0</v>
      </c>
      <c r="AJ56" s="50">
        <v>0</v>
      </c>
      <c r="AK56" s="50">
        <v>0</v>
      </c>
      <c r="AL56" s="50">
        <v>1</v>
      </c>
      <c r="AM56" s="50">
        <v>0</v>
      </c>
      <c r="AN56" s="50">
        <v>0</v>
      </c>
      <c r="AO56" s="50">
        <v>0</v>
      </c>
      <c r="AP56" s="50">
        <v>0</v>
      </c>
      <c r="AQ56" s="50">
        <v>0</v>
      </c>
      <c r="AR56" s="50">
        <v>0</v>
      </c>
      <c r="AS56" s="50">
        <v>0</v>
      </c>
      <c r="AT56" s="50">
        <v>0</v>
      </c>
      <c r="AU56" s="50">
        <v>0</v>
      </c>
      <c r="AV56" s="50">
        <v>0</v>
      </c>
      <c r="AW56" s="50">
        <v>0</v>
      </c>
      <c r="AX56" s="50">
        <v>0</v>
      </c>
      <c r="AY56" s="50">
        <v>0</v>
      </c>
    </row>
    <row r="57" spans="1:51" ht="15.75" customHeight="1" x14ac:dyDescent="0.3">
      <c r="A57" s="137"/>
      <c r="B57" s="60" t="s">
        <v>660</v>
      </c>
      <c r="C57" s="50">
        <v>0</v>
      </c>
      <c r="D57" s="50">
        <v>1</v>
      </c>
      <c r="E57" s="50">
        <v>0</v>
      </c>
      <c r="F57" s="50">
        <v>0</v>
      </c>
      <c r="G57" s="50">
        <v>0</v>
      </c>
      <c r="H57" s="50">
        <v>0</v>
      </c>
      <c r="I57" s="50">
        <v>0</v>
      </c>
      <c r="J57" s="50">
        <v>0</v>
      </c>
      <c r="K57" s="50">
        <v>1</v>
      </c>
      <c r="L57" s="50">
        <v>0</v>
      </c>
      <c r="M57" s="50">
        <v>0</v>
      </c>
      <c r="N57" s="50">
        <v>1</v>
      </c>
      <c r="O57" s="50">
        <v>1</v>
      </c>
      <c r="P57" s="50">
        <v>1</v>
      </c>
      <c r="Q57" s="50">
        <v>0</v>
      </c>
      <c r="R57" s="50">
        <v>0</v>
      </c>
      <c r="S57" s="50">
        <v>0</v>
      </c>
      <c r="T57" s="50">
        <v>0</v>
      </c>
      <c r="U57" s="50">
        <v>0</v>
      </c>
      <c r="V57" s="50">
        <v>0</v>
      </c>
      <c r="W57" s="50">
        <v>0</v>
      </c>
      <c r="X57" s="50">
        <v>1</v>
      </c>
      <c r="Y57" s="50">
        <v>0</v>
      </c>
      <c r="Z57" s="50">
        <v>0</v>
      </c>
      <c r="AA57" s="50">
        <v>0</v>
      </c>
      <c r="AB57" s="50">
        <v>0</v>
      </c>
      <c r="AC57" s="50">
        <v>0</v>
      </c>
      <c r="AD57" s="50">
        <v>0</v>
      </c>
      <c r="AE57" s="50">
        <v>1</v>
      </c>
      <c r="AF57" s="50">
        <v>1</v>
      </c>
      <c r="AG57" s="50">
        <v>0</v>
      </c>
      <c r="AH57" s="50">
        <v>1</v>
      </c>
      <c r="AI57" s="50">
        <v>0</v>
      </c>
      <c r="AJ57" s="50">
        <v>0</v>
      </c>
      <c r="AK57" s="50">
        <v>0</v>
      </c>
      <c r="AL57" s="50">
        <v>0</v>
      </c>
      <c r="AM57" s="50">
        <v>0</v>
      </c>
      <c r="AN57" s="50">
        <v>0</v>
      </c>
      <c r="AO57" s="50">
        <v>1</v>
      </c>
      <c r="AP57" s="50">
        <v>0</v>
      </c>
      <c r="AQ57" s="50">
        <v>0</v>
      </c>
      <c r="AR57" s="50">
        <v>0</v>
      </c>
      <c r="AS57" s="50">
        <v>0</v>
      </c>
      <c r="AT57" s="50">
        <v>0</v>
      </c>
      <c r="AU57" s="50">
        <v>0</v>
      </c>
      <c r="AV57" s="50">
        <v>0</v>
      </c>
      <c r="AW57" s="50">
        <v>0</v>
      </c>
      <c r="AX57" s="50">
        <v>1</v>
      </c>
      <c r="AY57" s="50">
        <v>0</v>
      </c>
    </row>
    <row r="58" spans="1:51" ht="15.75" customHeight="1" x14ac:dyDescent="0.3">
      <c r="A58" s="137"/>
      <c r="B58" s="60" t="s">
        <v>661</v>
      </c>
      <c r="C58" s="50">
        <v>1</v>
      </c>
      <c r="D58" s="50">
        <v>2</v>
      </c>
      <c r="E58" s="50">
        <v>0</v>
      </c>
      <c r="F58" s="50">
        <v>0</v>
      </c>
      <c r="G58" s="50">
        <v>0</v>
      </c>
      <c r="H58" s="50">
        <v>0</v>
      </c>
      <c r="I58" s="50">
        <v>0</v>
      </c>
      <c r="J58" s="50">
        <v>1</v>
      </c>
      <c r="K58" s="50">
        <v>0</v>
      </c>
      <c r="L58" s="50">
        <v>0</v>
      </c>
      <c r="M58" s="50">
        <v>0</v>
      </c>
      <c r="N58" s="50">
        <v>0</v>
      </c>
      <c r="O58" s="50">
        <v>0</v>
      </c>
      <c r="P58" s="50">
        <v>2</v>
      </c>
      <c r="Q58" s="50">
        <v>1</v>
      </c>
      <c r="R58" s="50">
        <v>0</v>
      </c>
      <c r="S58" s="50">
        <v>0</v>
      </c>
      <c r="T58" s="50">
        <v>1</v>
      </c>
      <c r="U58" s="50">
        <v>0</v>
      </c>
      <c r="V58" s="50">
        <v>1</v>
      </c>
      <c r="W58" s="50">
        <v>0</v>
      </c>
      <c r="X58" s="50">
        <v>0</v>
      </c>
      <c r="Y58" s="50">
        <v>0</v>
      </c>
      <c r="Z58" s="50">
        <v>1</v>
      </c>
      <c r="AA58" s="50">
        <v>2</v>
      </c>
      <c r="AB58" s="50">
        <v>0</v>
      </c>
      <c r="AC58" s="50">
        <v>0</v>
      </c>
      <c r="AD58" s="50">
        <v>0</v>
      </c>
      <c r="AE58" s="50">
        <v>1</v>
      </c>
      <c r="AF58" s="50">
        <v>2</v>
      </c>
      <c r="AG58" s="50">
        <v>2</v>
      </c>
      <c r="AH58" s="50">
        <v>0</v>
      </c>
      <c r="AI58" s="50">
        <v>0</v>
      </c>
      <c r="AJ58" s="50">
        <v>0</v>
      </c>
      <c r="AK58" s="50">
        <v>0</v>
      </c>
      <c r="AL58" s="50">
        <v>0</v>
      </c>
      <c r="AM58" s="50">
        <v>0</v>
      </c>
      <c r="AN58" s="50">
        <v>2</v>
      </c>
      <c r="AO58" s="50">
        <v>2</v>
      </c>
      <c r="AP58" s="50">
        <v>0</v>
      </c>
      <c r="AQ58" s="50">
        <v>0</v>
      </c>
      <c r="AR58" s="50">
        <v>1</v>
      </c>
      <c r="AS58" s="50">
        <v>0</v>
      </c>
      <c r="AT58" s="50">
        <v>0</v>
      </c>
      <c r="AU58" s="50">
        <v>0</v>
      </c>
      <c r="AV58" s="50">
        <v>1</v>
      </c>
      <c r="AW58" s="50">
        <v>2</v>
      </c>
      <c r="AX58" s="50">
        <v>3</v>
      </c>
      <c r="AY58" s="50">
        <v>2</v>
      </c>
    </row>
    <row r="59" spans="1:51" ht="15.75" customHeight="1" x14ac:dyDescent="0.3">
      <c r="A59" s="137"/>
      <c r="B59" s="60" t="s">
        <v>662</v>
      </c>
      <c r="C59" s="50">
        <v>0</v>
      </c>
      <c r="D59" s="50">
        <v>0</v>
      </c>
      <c r="E59" s="50">
        <v>0</v>
      </c>
      <c r="F59" s="50">
        <v>4</v>
      </c>
      <c r="G59" s="50">
        <v>1</v>
      </c>
      <c r="H59" s="50">
        <v>0</v>
      </c>
      <c r="I59" s="50">
        <v>0</v>
      </c>
      <c r="J59" s="50">
        <v>1</v>
      </c>
      <c r="K59" s="50">
        <v>0</v>
      </c>
      <c r="L59" s="50">
        <v>0</v>
      </c>
      <c r="M59" s="50">
        <v>0</v>
      </c>
      <c r="N59" s="50">
        <v>0</v>
      </c>
      <c r="O59" s="50">
        <v>8</v>
      </c>
      <c r="P59" s="50">
        <v>0</v>
      </c>
      <c r="Q59" s="50">
        <v>0</v>
      </c>
      <c r="R59" s="50">
        <v>3</v>
      </c>
      <c r="S59" s="50">
        <v>0</v>
      </c>
      <c r="T59" s="50">
        <v>0</v>
      </c>
      <c r="U59" s="50">
        <v>3</v>
      </c>
      <c r="V59" s="50">
        <v>0</v>
      </c>
      <c r="W59" s="50">
        <v>0</v>
      </c>
      <c r="X59" s="50">
        <v>1</v>
      </c>
      <c r="Y59" s="50">
        <v>2</v>
      </c>
      <c r="Z59" s="50">
        <v>1</v>
      </c>
      <c r="AA59" s="50">
        <v>2</v>
      </c>
      <c r="AB59" s="50">
        <v>25</v>
      </c>
      <c r="AC59" s="50">
        <v>0</v>
      </c>
      <c r="AD59" s="50">
        <v>1</v>
      </c>
      <c r="AE59" s="50">
        <v>6</v>
      </c>
      <c r="AF59" s="50">
        <v>0</v>
      </c>
      <c r="AG59" s="50">
        <v>0</v>
      </c>
      <c r="AH59" s="50">
        <v>3</v>
      </c>
      <c r="AI59" s="50">
        <v>0</v>
      </c>
      <c r="AJ59" s="50">
        <v>0</v>
      </c>
      <c r="AK59" s="50">
        <v>0</v>
      </c>
      <c r="AL59" s="50">
        <v>0</v>
      </c>
      <c r="AM59" s="50">
        <v>1</v>
      </c>
      <c r="AN59" s="50">
        <v>2</v>
      </c>
      <c r="AO59" s="50">
        <v>0</v>
      </c>
      <c r="AP59" s="50">
        <v>0</v>
      </c>
      <c r="AQ59" s="50">
        <v>0</v>
      </c>
      <c r="AR59" s="50">
        <v>0</v>
      </c>
      <c r="AS59" s="50">
        <v>0</v>
      </c>
      <c r="AT59" s="50">
        <v>0</v>
      </c>
      <c r="AU59" s="50">
        <v>1</v>
      </c>
      <c r="AV59" s="50">
        <v>5</v>
      </c>
      <c r="AW59" s="50">
        <v>0</v>
      </c>
      <c r="AX59" s="50">
        <v>7</v>
      </c>
      <c r="AY59" s="50">
        <v>0</v>
      </c>
    </row>
    <row r="60" spans="1:51" ht="15.75" customHeight="1" x14ac:dyDescent="0.3">
      <c r="A60" s="137"/>
      <c r="B60" s="60" t="s">
        <v>663</v>
      </c>
      <c r="C60" s="50">
        <v>0</v>
      </c>
      <c r="D60" s="50">
        <v>0</v>
      </c>
      <c r="E60" s="50">
        <v>0</v>
      </c>
      <c r="F60" s="50">
        <v>0</v>
      </c>
      <c r="G60" s="50">
        <v>0</v>
      </c>
      <c r="H60" s="50">
        <v>0</v>
      </c>
      <c r="I60" s="50">
        <v>0</v>
      </c>
      <c r="J60" s="50">
        <v>0</v>
      </c>
      <c r="K60" s="50">
        <v>1</v>
      </c>
      <c r="L60" s="50">
        <v>1</v>
      </c>
      <c r="M60" s="50">
        <v>0</v>
      </c>
      <c r="N60" s="50">
        <v>0</v>
      </c>
      <c r="O60" s="50">
        <v>0</v>
      </c>
      <c r="P60" s="50">
        <v>0</v>
      </c>
      <c r="Q60" s="50">
        <v>0</v>
      </c>
      <c r="R60" s="50">
        <v>0</v>
      </c>
      <c r="S60" s="50">
        <v>0</v>
      </c>
      <c r="T60" s="50">
        <v>0</v>
      </c>
      <c r="U60" s="50">
        <v>1</v>
      </c>
      <c r="V60" s="50">
        <v>0</v>
      </c>
      <c r="W60" s="50">
        <v>0</v>
      </c>
      <c r="X60" s="50">
        <v>0</v>
      </c>
      <c r="Y60" s="50">
        <v>0</v>
      </c>
      <c r="Z60" s="50">
        <v>0</v>
      </c>
      <c r="AA60" s="50">
        <v>0</v>
      </c>
      <c r="AB60" s="50">
        <v>1</v>
      </c>
      <c r="AC60" s="50">
        <v>0</v>
      </c>
      <c r="AD60" s="50">
        <v>0</v>
      </c>
      <c r="AE60" s="50">
        <v>0</v>
      </c>
      <c r="AF60" s="50">
        <v>0</v>
      </c>
      <c r="AG60" s="50">
        <v>0</v>
      </c>
      <c r="AH60" s="50">
        <v>0</v>
      </c>
      <c r="AI60" s="50">
        <v>0</v>
      </c>
      <c r="AJ60" s="50">
        <v>0</v>
      </c>
      <c r="AK60" s="50">
        <v>0</v>
      </c>
      <c r="AL60" s="50">
        <v>1</v>
      </c>
      <c r="AM60" s="50">
        <v>0</v>
      </c>
      <c r="AN60" s="50">
        <v>0</v>
      </c>
      <c r="AO60" s="50">
        <v>0</v>
      </c>
      <c r="AP60" s="50">
        <v>0</v>
      </c>
      <c r="AQ60" s="50">
        <v>0</v>
      </c>
      <c r="AR60" s="50">
        <v>0</v>
      </c>
      <c r="AS60" s="50">
        <v>1</v>
      </c>
      <c r="AT60" s="50">
        <v>1</v>
      </c>
      <c r="AU60" s="50">
        <v>1</v>
      </c>
      <c r="AV60" s="50">
        <v>0</v>
      </c>
      <c r="AW60" s="50">
        <v>0</v>
      </c>
      <c r="AX60" s="50">
        <v>0</v>
      </c>
      <c r="AY60" s="50">
        <v>0</v>
      </c>
    </row>
    <row r="61" spans="1:51" ht="15.75" customHeight="1" x14ac:dyDescent="0.3">
      <c r="A61" s="137"/>
      <c r="B61" s="60" t="s">
        <v>664</v>
      </c>
      <c r="C61" s="50">
        <v>0</v>
      </c>
      <c r="D61" s="50">
        <v>0</v>
      </c>
      <c r="E61" s="50">
        <v>0</v>
      </c>
      <c r="F61" s="50">
        <v>0</v>
      </c>
      <c r="G61" s="50">
        <v>0</v>
      </c>
      <c r="H61" s="50">
        <v>0</v>
      </c>
      <c r="I61" s="50">
        <v>0</v>
      </c>
      <c r="J61" s="50">
        <v>0</v>
      </c>
      <c r="K61" s="50">
        <v>0</v>
      </c>
      <c r="L61" s="50">
        <v>0</v>
      </c>
      <c r="M61" s="50">
        <v>0</v>
      </c>
      <c r="N61" s="50">
        <v>0</v>
      </c>
      <c r="O61" s="50">
        <v>1</v>
      </c>
      <c r="P61" s="50">
        <v>1</v>
      </c>
      <c r="Q61" s="50">
        <v>0</v>
      </c>
      <c r="R61" s="50">
        <v>0</v>
      </c>
      <c r="S61" s="50">
        <v>1</v>
      </c>
      <c r="T61" s="50">
        <v>0</v>
      </c>
      <c r="U61" s="50">
        <v>1</v>
      </c>
      <c r="V61" s="50">
        <v>1</v>
      </c>
      <c r="W61" s="50">
        <v>1</v>
      </c>
      <c r="X61" s="50">
        <v>1</v>
      </c>
      <c r="Y61" s="50">
        <v>0</v>
      </c>
      <c r="Z61" s="50">
        <v>2</v>
      </c>
      <c r="AA61" s="50">
        <v>0</v>
      </c>
      <c r="AB61" s="50">
        <v>1</v>
      </c>
      <c r="AC61" s="50">
        <v>0</v>
      </c>
      <c r="AD61" s="50">
        <v>0</v>
      </c>
      <c r="AE61" s="50">
        <v>0</v>
      </c>
      <c r="AF61" s="50">
        <v>1</v>
      </c>
      <c r="AG61" s="50">
        <v>0</v>
      </c>
      <c r="AH61" s="50">
        <v>0</v>
      </c>
      <c r="AI61" s="50">
        <v>0</v>
      </c>
      <c r="AJ61" s="50">
        <v>0</v>
      </c>
      <c r="AK61" s="50">
        <v>0</v>
      </c>
      <c r="AL61" s="50">
        <v>1</v>
      </c>
      <c r="AM61" s="50">
        <v>0</v>
      </c>
      <c r="AN61" s="50">
        <v>0</v>
      </c>
      <c r="AO61" s="50">
        <v>1</v>
      </c>
      <c r="AP61" s="50">
        <v>2</v>
      </c>
      <c r="AQ61" s="50">
        <v>1</v>
      </c>
      <c r="AR61" s="50">
        <v>1</v>
      </c>
      <c r="AS61" s="50">
        <v>1</v>
      </c>
      <c r="AT61" s="50">
        <v>0</v>
      </c>
      <c r="AU61" s="50">
        <v>0</v>
      </c>
      <c r="AV61" s="50">
        <v>1</v>
      </c>
      <c r="AW61" s="50">
        <v>0</v>
      </c>
      <c r="AX61" s="50">
        <v>2</v>
      </c>
      <c r="AY61" s="50">
        <v>1</v>
      </c>
    </row>
    <row r="62" spans="1:51" ht="15.75" customHeight="1" x14ac:dyDescent="0.3">
      <c r="A62" s="137"/>
      <c r="B62" s="60" t="s">
        <v>665</v>
      </c>
      <c r="C62" s="50">
        <v>0</v>
      </c>
      <c r="D62" s="50">
        <v>0</v>
      </c>
      <c r="E62" s="50">
        <v>0</v>
      </c>
      <c r="F62" s="50">
        <v>0</v>
      </c>
      <c r="G62" s="50">
        <v>0</v>
      </c>
      <c r="H62" s="50">
        <v>0</v>
      </c>
      <c r="I62" s="50">
        <v>0</v>
      </c>
      <c r="J62" s="50">
        <v>0</v>
      </c>
      <c r="K62" s="50">
        <v>0</v>
      </c>
      <c r="L62" s="50">
        <v>0</v>
      </c>
      <c r="M62" s="50">
        <v>0</v>
      </c>
      <c r="N62" s="50">
        <v>1</v>
      </c>
      <c r="O62" s="50">
        <v>2</v>
      </c>
      <c r="P62" s="50">
        <v>1</v>
      </c>
      <c r="Q62" s="50">
        <v>0</v>
      </c>
      <c r="R62" s="50">
        <v>3</v>
      </c>
      <c r="S62" s="50">
        <v>0</v>
      </c>
      <c r="T62" s="50">
        <v>0</v>
      </c>
      <c r="U62" s="50">
        <v>1</v>
      </c>
      <c r="V62" s="50">
        <v>0</v>
      </c>
      <c r="W62" s="50">
        <v>0</v>
      </c>
      <c r="X62" s="50">
        <v>0</v>
      </c>
      <c r="Y62" s="50">
        <v>0</v>
      </c>
      <c r="Z62" s="50">
        <v>0</v>
      </c>
      <c r="AA62" s="50">
        <v>0</v>
      </c>
      <c r="AB62" s="50">
        <v>0</v>
      </c>
      <c r="AC62" s="50">
        <v>1</v>
      </c>
      <c r="AD62" s="50">
        <v>1</v>
      </c>
      <c r="AE62" s="50">
        <v>3</v>
      </c>
      <c r="AF62" s="50">
        <v>1</v>
      </c>
      <c r="AG62" s="50">
        <v>1</v>
      </c>
      <c r="AH62" s="50">
        <v>1</v>
      </c>
      <c r="AI62" s="50">
        <v>0</v>
      </c>
      <c r="AJ62" s="50">
        <v>0</v>
      </c>
      <c r="AK62" s="50">
        <v>0</v>
      </c>
      <c r="AL62" s="50">
        <v>1</v>
      </c>
      <c r="AM62" s="50">
        <v>0</v>
      </c>
      <c r="AN62" s="50">
        <v>0</v>
      </c>
      <c r="AO62" s="50">
        <v>1</v>
      </c>
      <c r="AP62" s="50">
        <v>0</v>
      </c>
      <c r="AQ62" s="50">
        <v>0</v>
      </c>
      <c r="AR62" s="50">
        <v>0</v>
      </c>
      <c r="AS62" s="50">
        <v>0</v>
      </c>
      <c r="AT62" s="50">
        <v>1</v>
      </c>
      <c r="AU62" s="50">
        <v>0</v>
      </c>
      <c r="AV62" s="50">
        <v>1</v>
      </c>
      <c r="AW62" s="50">
        <v>2</v>
      </c>
      <c r="AX62" s="50">
        <v>8</v>
      </c>
      <c r="AY62" s="50">
        <v>0</v>
      </c>
    </row>
    <row r="63" spans="1:51" ht="15.75" customHeight="1" x14ac:dyDescent="0.3">
      <c r="A63" s="137"/>
      <c r="B63" s="60" t="s">
        <v>666</v>
      </c>
      <c r="C63" s="50">
        <v>0</v>
      </c>
      <c r="D63" s="50">
        <v>0</v>
      </c>
      <c r="E63" s="50">
        <v>0</v>
      </c>
      <c r="F63" s="50">
        <v>0</v>
      </c>
      <c r="G63" s="50">
        <v>0</v>
      </c>
      <c r="H63" s="50">
        <v>0</v>
      </c>
      <c r="I63" s="50">
        <v>0</v>
      </c>
      <c r="J63" s="50">
        <v>0</v>
      </c>
      <c r="K63" s="50">
        <v>0</v>
      </c>
      <c r="L63" s="50">
        <v>0</v>
      </c>
      <c r="M63" s="50">
        <v>0</v>
      </c>
      <c r="N63" s="50">
        <v>0</v>
      </c>
      <c r="O63" s="50">
        <v>0</v>
      </c>
      <c r="P63" s="50">
        <v>0</v>
      </c>
      <c r="Q63" s="50">
        <v>0</v>
      </c>
      <c r="R63" s="50">
        <v>0</v>
      </c>
      <c r="S63" s="50">
        <v>0</v>
      </c>
      <c r="T63" s="50">
        <v>0</v>
      </c>
      <c r="U63" s="50">
        <v>0</v>
      </c>
      <c r="V63" s="50">
        <v>0</v>
      </c>
      <c r="W63" s="50">
        <v>0</v>
      </c>
      <c r="X63" s="50">
        <v>0</v>
      </c>
      <c r="Y63" s="50">
        <v>0</v>
      </c>
      <c r="Z63" s="50">
        <v>0</v>
      </c>
      <c r="AA63" s="50">
        <v>0</v>
      </c>
      <c r="AB63" s="50">
        <v>0</v>
      </c>
      <c r="AC63" s="50">
        <v>0</v>
      </c>
      <c r="AD63" s="50">
        <v>0</v>
      </c>
      <c r="AE63" s="50">
        <v>0</v>
      </c>
      <c r="AF63" s="50">
        <v>0</v>
      </c>
      <c r="AG63" s="50">
        <v>0</v>
      </c>
      <c r="AH63" s="50">
        <v>0</v>
      </c>
      <c r="AI63" s="50">
        <v>0</v>
      </c>
      <c r="AJ63" s="50">
        <v>0</v>
      </c>
      <c r="AK63" s="50">
        <v>0</v>
      </c>
      <c r="AL63" s="50">
        <v>0</v>
      </c>
      <c r="AM63" s="50">
        <v>0</v>
      </c>
      <c r="AN63" s="50">
        <v>0</v>
      </c>
      <c r="AO63" s="50">
        <v>0</v>
      </c>
      <c r="AP63" s="50">
        <v>0</v>
      </c>
      <c r="AQ63" s="50">
        <v>0</v>
      </c>
      <c r="AR63" s="50">
        <v>0</v>
      </c>
      <c r="AS63" s="50">
        <v>0</v>
      </c>
      <c r="AT63" s="50">
        <v>0</v>
      </c>
      <c r="AU63" s="50">
        <v>0</v>
      </c>
      <c r="AV63" s="50">
        <v>1</v>
      </c>
      <c r="AW63" s="50">
        <v>0</v>
      </c>
      <c r="AX63" s="50">
        <v>0</v>
      </c>
      <c r="AY63" s="50">
        <v>0</v>
      </c>
    </row>
    <row r="64" spans="1:51" ht="15.75" customHeight="1" x14ac:dyDescent="0.3">
      <c r="A64" s="137"/>
      <c r="B64" s="60" t="s">
        <v>667</v>
      </c>
      <c r="C64" s="50">
        <v>0</v>
      </c>
      <c r="D64" s="50">
        <v>0</v>
      </c>
      <c r="E64" s="50">
        <v>0</v>
      </c>
      <c r="F64" s="50">
        <v>0</v>
      </c>
      <c r="G64" s="50">
        <v>0</v>
      </c>
      <c r="H64" s="50">
        <v>0</v>
      </c>
      <c r="I64" s="50">
        <v>0</v>
      </c>
      <c r="J64" s="50">
        <v>0</v>
      </c>
      <c r="K64" s="50">
        <v>0</v>
      </c>
      <c r="L64" s="50">
        <v>0</v>
      </c>
      <c r="M64" s="50">
        <v>0</v>
      </c>
      <c r="N64" s="50">
        <v>0</v>
      </c>
      <c r="O64" s="50">
        <v>0</v>
      </c>
      <c r="P64" s="50">
        <v>0</v>
      </c>
      <c r="Q64" s="50">
        <v>0</v>
      </c>
      <c r="R64" s="50">
        <v>0</v>
      </c>
      <c r="S64" s="50">
        <v>0</v>
      </c>
      <c r="T64" s="50">
        <v>0</v>
      </c>
      <c r="U64" s="50">
        <v>0</v>
      </c>
      <c r="V64" s="50">
        <v>0</v>
      </c>
      <c r="W64" s="50">
        <v>1</v>
      </c>
      <c r="X64" s="50">
        <v>0</v>
      </c>
      <c r="Y64" s="50">
        <v>0</v>
      </c>
      <c r="Z64" s="50">
        <v>0</v>
      </c>
      <c r="AA64" s="50">
        <v>0</v>
      </c>
      <c r="AB64" s="50">
        <v>0</v>
      </c>
      <c r="AC64" s="50">
        <v>0</v>
      </c>
      <c r="AD64" s="50">
        <v>0</v>
      </c>
      <c r="AE64" s="50">
        <v>0</v>
      </c>
      <c r="AF64" s="50">
        <v>0</v>
      </c>
      <c r="AG64" s="50">
        <v>0</v>
      </c>
      <c r="AH64" s="50">
        <v>0</v>
      </c>
      <c r="AI64" s="50">
        <v>0</v>
      </c>
      <c r="AJ64" s="50">
        <v>0</v>
      </c>
      <c r="AK64" s="50">
        <v>0</v>
      </c>
      <c r="AL64" s="50">
        <v>0</v>
      </c>
      <c r="AM64" s="50">
        <v>0</v>
      </c>
      <c r="AN64" s="50">
        <v>0</v>
      </c>
      <c r="AO64" s="50">
        <v>0</v>
      </c>
      <c r="AP64" s="50">
        <v>0</v>
      </c>
      <c r="AQ64" s="50">
        <v>0</v>
      </c>
      <c r="AR64" s="50">
        <v>0</v>
      </c>
      <c r="AS64" s="50">
        <v>0</v>
      </c>
      <c r="AT64" s="50">
        <v>0</v>
      </c>
      <c r="AU64" s="50">
        <v>0</v>
      </c>
      <c r="AV64" s="50">
        <v>0</v>
      </c>
      <c r="AW64" s="50">
        <v>0</v>
      </c>
      <c r="AX64" s="50">
        <v>0</v>
      </c>
      <c r="AY64" s="50">
        <v>0</v>
      </c>
    </row>
    <row r="65" spans="1:51" ht="15.75" customHeight="1" x14ac:dyDescent="0.3">
      <c r="A65" s="137"/>
      <c r="B65" s="60" t="s">
        <v>668</v>
      </c>
      <c r="C65" s="50">
        <v>0</v>
      </c>
      <c r="D65" s="50">
        <v>0</v>
      </c>
      <c r="E65" s="50">
        <v>0</v>
      </c>
      <c r="F65" s="50">
        <v>0</v>
      </c>
      <c r="G65" s="50">
        <v>0</v>
      </c>
      <c r="H65" s="50">
        <v>0</v>
      </c>
      <c r="I65" s="50">
        <v>0</v>
      </c>
      <c r="J65" s="50">
        <v>0</v>
      </c>
      <c r="K65" s="50">
        <v>0</v>
      </c>
      <c r="L65" s="50">
        <v>0</v>
      </c>
      <c r="M65" s="50">
        <v>1</v>
      </c>
      <c r="N65" s="50">
        <v>0</v>
      </c>
      <c r="O65" s="50">
        <v>0</v>
      </c>
      <c r="P65" s="50">
        <v>0</v>
      </c>
      <c r="Q65" s="50">
        <v>0</v>
      </c>
      <c r="R65" s="50">
        <v>0</v>
      </c>
      <c r="S65" s="50">
        <v>0</v>
      </c>
      <c r="T65" s="50">
        <v>0</v>
      </c>
      <c r="U65" s="50">
        <v>1</v>
      </c>
      <c r="V65" s="50">
        <v>0</v>
      </c>
      <c r="W65" s="50">
        <v>0</v>
      </c>
      <c r="X65" s="50">
        <v>0</v>
      </c>
      <c r="Y65" s="50">
        <v>0</v>
      </c>
      <c r="Z65" s="50">
        <v>0</v>
      </c>
      <c r="AA65" s="50">
        <v>0</v>
      </c>
      <c r="AB65" s="50">
        <v>0</v>
      </c>
      <c r="AC65" s="50">
        <v>0</v>
      </c>
      <c r="AD65" s="50">
        <v>0</v>
      </c>
      <c r="AE65" s="50">
        <v>0</v>
      </c>
      <c r="AF65" s="50">
        <v>0</v>
      </c>
      <c r="AG65" s="50">
        <v>0</v>
      </c>
      <c r="AH65" s="50">
        <v>0</v>
      </c>
      <c r="AI65" s="50">
        <v>0</v>
      </c>
      <c r="AJ65" s="50">
        <v>0</v>
      </c>
      <c r="AK65" s="50">
        <v>0</v>
      </c>
      <c r="AL65" s="50">
        <v>0</v>
      </c>
      <c r="AM65" s="50">
        <v>2</v>
      </c>
      <c r="AN65" s="50">
        <v>0</v>
      </c>
      <c r="AO65" s="50">
        <v>0</v>
      </c>
      <c r="AP65" s="50">
        <v>0</v>
      </c>
      <c r="AQ65" s="50">
        <v>0</v>
      </c>
      <c r="AR65" s="50">
        <v>0</v>
      </c>
      <c r="AS65" s="50">
        <v>0</v>
      </c>
      <c r="AT65" s="50">
        <v>0</v>
      </c>
      <c r="AU65" s="50">
        <v>0</v>
      </c>
      <c r="AV65" s="50">
        <v>0</v>
      </c>
      <c r="AW65" s="50">
        <v>0</v>
      </c>
      <c r="AX65" s="50">
        <v>0</v>
      </c>
      <c r="AY65" s="50">
        <v>0</v>
      </c>
    </row>
    <row r="66" spans="1:51" ht="15.75" customHeight="1" x14ac:dyDescent="0.3">
      <c r="A66" s="137"/>
      <c r="B66" s="60" t="s">
        <v>669</v>
      </c>
      <c r="C66" s="50">
        <v>0</v>
      </c>
      <c r="D66" s="50">
        <v>0</v>
      </c>
      <c r="E66" s="50">
        <v>0</v>
      </c>
      <c r="F66" s="50">
        <v>0</v>
      </c>
      <c r="G66" s="50">
        <v>0</v>
      </c>
      <c r="H66" s="50">
        <v>0</v>
      </c>
      <c r="I66" s="50">
        <v>0</v>
      </c>
      <c r="J66" s="50">
        <v>0</v>
      </c>
      <c r="K66" s="50">
        <v>0</v>
      </c>
      <c r="L66" s="50">
        <v>0</v>
      </c>
      <c r="M66" s="50">
        <v>0</v>
      </c>
      <c r="N66" s="50">
        <v>0</v>
      </c>
      <c r="O66" s="50">
        <v>0</v>
      </c>
      <c r="P66" s="50">
        <v>0</v>
      </c>
      <c r="Q66" s="50">
        <v>0</v>
      </c>
      <c r="R66" s="50">
        <v>0</v>
      </c>
      <c r="S66" s="50">
        <v>0</v>
      </c>
      <c r="T66" s="50">
        <v>0</v>
      </c>
      <c r="U66" s="50">
        <v>0</v>
      </c>
      <c r="V66" s="50">
        <v>0</v>
      </c>
      <c r="W66" s="50">
        <v>0</v>
      </c>
      <c r="X66" s="50">
        <v>0</v>
      </c>
      <c r="Y66" s="50">
        <v>0</v>
      </c>
      <c r="Z66" s="50">
        <v>0</v>
      </c>
      <c r="AA66" s="50">
        <v>0</v>
      </c>
      <c r="AB66" s="50">
        <v>0</v>
      </c>
      <c r="AC66" s="50">
        <v>0</v>
      </c>
      <c r="AD66" s="50">
        <v>2</v>
      </c>
      <c r="AE66" s="50">
        <v>0</v>
      </c>
      <c r="AF66" s="50">
        <v>0</v>
      </c>
      <c r="AG66" s="50">
        <v>0</v>
      </c>
      <c r="AH66" s="50">
        <v>0</v>
      </c>
      <c r="AI66" s="50">
        <v>0</v>
      </c>
      <c r="AJ66" s="50">
        <v>0</v>
      </c>
      <c r="AK66" s="50">
        <v>0</v>
      </c>
      <c r="AL66" s="50">
        <v>0</v>
      </c>
      <c r="AM66" s="50">
        <v>0</v>
      </c>
      <c r="AN66" s="50">
        <v>0</v>
      </c>
      <c r="AO66" s="50">
        <v>0</v>
      </c>
      <c r="AP66" s="50">
        <v>0</v>
      </c>
      <c r="AQ66" s="50">
        <v>0</v>
      </c>
      <c r="AR66" s="50">
        <v>0</v>
      </c>
      <c r="AS66" s="50">
        <v>0</v>
      </c>
      <c r="AT66" s="50">
        <v>0</v>
      </c>
      <c r="AU66" s="50">
        <v>0</v>
      </c>
      <c r="AV66" s="50">
        <v>0</v>
      </c>
      <c r="AW66" s="50">
        <v>0</v>
      </c>
      <c r="AX66" s="50">
        <v>0</v>
      </c>
      <c r="AY66" s="50">
        <v>0</v>
      </c>
    </row>
    <row r="67" spans="1:51" ht="15.75" customHeight="1" x14ac:dyDescent="0.3">
      <c r="A67" s="137"/>
      <c r="B67" s="60" t="s">
        <v>670</v>
      </c>
      <c r="C67" s="50">
        <v>0</v>
      </c>
      <c r="D67" s="50">
        <v>0</v>
      </c>
      <c r="E67" s="50">
        <v>0</v>
      </c>
      <c r="F67" s="50">
        <v>0</v>
      </c>
      <c r="G67" s="50">
        <v>0</v>
      </c>
      <c r="H67" s="50">
        <v>0</v>
      </c>
      <c r="I67" s="50">
        <v>0</v>
      </c>
      <c r="J67" s="50">
        <v>0</v>
      </c>
      <c r="K67" s="50">
        <v>0</v>
      </c>
      <c r="L67" s="50">
        <v>0</v>
      </c>
      <c r="M67" s="50">
        <v>0</v>
      </c>
      <c r="N67" s="50">
        <v>0</v>
      </c>
      <c r="O67" s="50">
        <v>0</v>
      </c>
      <c r="P67" s="50">
        <v>0</v>
      </c>
      <c r="Q67" s="50">
        <v>0</v>
      </c>
      <c r="R67" s="50">
        <v>0</v>
      </c>
      <c r="S67" s="50">
        <v>0</v>
      </c>
      <c r="T67" s="50">
        <v>0</v>
      </c>
      <c r="U67" s="50">
        <v>0</v>
      </c>
      <c r="V67" s="50">
        <v>0</v>
      </c>
      <c r="W67" s="50">
        <v>0</v>
      </c>
      <c r="X67" s="50">
        <v>0</v>
      </c>
      <c r="Y67" s="50">
        <v>0</v>
      </c>
      <c r="Z67" s="50">
        <v>0</v>
      </c>
      <c r="AA67" s="50">
        <v>0</v>
      </c>
      <c r="AB67" s="50">
        <v>0</v>
      </c>
      <c r="AC67" s="50">
        <v>0</v>
      </c>
      <c r="AD67" s="50">
        <v>0</v>
      </c>
      <c r="AE67" s="50">
        <v>1</v>
      </c>
      <c r="AF67" s="50">
        <v>0</v>
      </c>
      <c r="AG67" s="50">
        <v>0</v>
      </c>
      <c r="AH67" s="50">
        <v>0</v>
      </c>
      <c r="AI67" s="50">
        <v>0</v>
      </c>
      <c r="AJ67" s="50">
        <v>0</v>
      </c>
      <c r="AK67" s="50">
        <v>0</v>
      </c>
      <c r="AL67" s="50">
        <v>0</v>
      </c>
      <c r="AM67" s="50">
        <v>0</v>
      </c>
      <c r="AN67" s="50">
        <v>0</v>
      </c>
      <c r="AO67" s="50">
        <v>0</v>
      </c>
      <c r="AP67" s="50">
        <v>0</v>
      </c>
      <c r="AQ67" s="50">
        <v>0</v>
      </c>
      <c r="AR67" s="50">
        <v>0</v>
      </c>
      <c r="AS67" s="50">
        <v>0</v>
      </c>
      <c r="AT67" s="50">
        <v>0</v>
      </c>
      <c r="AU67" s="50">
        <v>0</v>
      </c>
      <c r="AV67" s="50">
        <v>0</v>
      </c>
      <c r="AW67" s="50">
        <v>0</v>
      </c>
      <c r="AX67" s="50">
        <v>0</v>
      </c>
      <c r="AY67" s="50">
        <v>0</v>
      </c>
    </row>
    <row r="68" spans="1:51" ht="15.75" customHeight="1" x14ac:dyDescent="0.3">
      <c r="A68" s="137"/>
      <c r="B68" s="60" t="s">
        <v>671</v>
      </c>
      <c r="C68" s="50">
        <v>0</v>
      </c>
      <c r="D68" s="50">
        <v>0</v>
      </c>
      <c r="E68" s="50">
        <v>0</v>
      </c>
      <c r="F68" s="50">
        <v>0</v>
      </c>
      <c r="G68" s="50">
        <v>0</v>
      </c>
      <c r="H68" s="50">
        <v>0</v>
      </c>
      <c r="I68" s="50">
        <v>0</v>
      </c>
      <c r="J68" s="50">
        <v>0</v>
      </c>
      <c r="K68" s="50">
        <v>0</v>
      </c>
      <c r="L68" s="50">
        <v>0</v>
      </c>
      <c r="M68" s="50">
        <v>0</v>
      </c>
      <c r="N68" s="50">
        <v>0</v>
      </c>
      <c r="O68" s="50">
        <v>0</v>
      </c>
      <c r="P68" s="50">
        <v>0</v>
      </c>
      <c r="Q68" s="50">
        <v>0</v>
      </c>
      <c r="R68" s="50">
        <v>0</v>
      </c>
      <c r="S68" s="50">
        <v>0</v>
      </c>
      <c r="T68" s="50">
        <v>0</v>
      </c>
      <c r="U68" s="50">
        <v>0</v>
      </c>
      <c r="V68" s="50">
        <v>0</v>
      </c>
      <c r="W68" s="50">
        <v>0</v>
      </c>
      <c r="X68" s="50">
        <v>0</v>
      </c>
      <c r="Y68" s="50">
        <v>0</v>
      </c>
      <c r="Z68" s="50">
        <v>0</v>
      </c>
      <c r="AA68" s="50">
        <v>0</v>
      </c>
      <c r="AB68" s="50">
        <v>0</v>
      </c>
      <c r="AC68" s="50">
        <v>0</v>
      </c>
      <c r="AD68" s="50">
        <v>0</v>
      </c>
      <c r="AE68" s="50">
        <v>0</v>
      </c>
      <c r="AF68" s="50">
        <v>0</v>
      </c>
      <c r="AG68" s="50">
        <v>0</v>
      </c>
      <c r="AH68" s="50">
        <v>0</v>
      </c>
      <c r="AI68" s="50">
        <v>0</v>
      </c>
      <c r="AJ68" s="50">
        <v>0</v>
      </c>
      <c r="AK68" s="50">
        <v>0</v>
      </c>
      <c r="AL68" s="50">
        <v>0</v>
      </c>
      <c r="AM68" s="50">
        <v>0</v>
      </c>
      <c r="AN68" s="50">
        <v>0</v>
      </c>
      <c r="AO68" s="50">
        <v>0</v>
      </c>
      <c r="AP68" s="50">
        <v>0</v>
      </c>
      <c r="AQ68" s="50">
        <v>0</v>
      </c>
      <c r="AR68" s="50">
        <v>0</v>
      </c>
      <c r="AS68" s="50">
        <v>0</v>
      </c>
      <c r="AT68" s="50">
        <v>0</v>
      </c>
      <c r="AU68" s="50">
        <v>0</v>
      </c>
      <c r="AV68" s="50">
        <v>0</v>
      </c>
      <c r="AW68" s="50">
        <v>0</v>
      </c>
      <c r="AX68" s="50">
        <v>0</v>
      </c>
      <c r="AY68" s="50">
        <v>0</v>
      </c>
    </row>
    <row r="69" spans="1:51" ht="15.75" customHeight="1" x14ac:dyDescent="0.3">
      <c r="A69" s="137"/>
      <c r="B69" s="60" t="s">
        <v>672</v>
      </c>
      <c r="C69" s="50">
        <v>0</v>
      </c>
      <c r="D69" s="50">
        <v>0</v>
      </c>
      <c r="E69" s="50">
        <v>0</v>
      </c>
      <c r="F69" s="50">
        <v>0</v>
      </c>
      <c r="G69" s="50">
        <v>0</v>
      </c>
      <c r="H69" s="50">
        <v>0</v>
      </c>
      <c r="I69" s="50">
        <v>0</v>
      </c>
      <c r="J69" s="50">
        <v>0</v>
      </c>
      <c r="K69" s="50">
        <v>1</v>
      </c>
      <c r="L69" s="50">
        <v>0</v>
      </c>
      <c r="M69" s="50">
        <v>0</v>
      </c>
      <c r="N69" s="50">
        <v>0</v>
      </c>
      <c r="O69" s="50">
        <v>0</v>
      </c>
      <c r="P69" s="50">
        <v>0</v>
      </c>
      <c r="Q69" s="50">
        <v>0</v>
      </c>
      <c r="R69" s="50">
        <v>0</v>
      </c>
      <c r="S69" s="50">
        <v>0</v>
      </c>
      <c r="T69" s="50">
        <v>0</v>
      </c>
      <c r="U69" s="50">
        <v>0</v>
      </c>
      <c r="V69" s="50">
        <v>0</v>
      </c>
      <c r="W69" s="50">
        <v>0</v>
      </c>
      <c r="X69" s="50">
        <v>0</v>
      </c>
      <c r="Y69" s="50">
        <v>0</v>
      </c>
      <c r="Z69" s="50">
        <v>0</v>
      </c>
      <c r="AA69" s="50">
        <v>0</v>
      </c>
      <c r="AB69" s="50">
        <v>0</v>
      </c>
      <c r="AC69" s="50">
        <v>0</v>
      </c>
      <c r="AD69" s="50">
        <v>0</v>
      </c>
      <c r="AE69" s="50">
        <v>0</v>
      </c>
      <c r="AF69" s="50">
        <v>0</v>
      </c>
      <c r="AG69" s="50">
        <v>0</v>
      </c>
      <c r="AH69" s="50">
        <v>0</v>
      </c>
      <c r="AI69" s="50">
        <v>0</v>
      </c>
      <c r="AJ69" s="50">
        <v>0</v>
      </c>
      <c r="AK69" s="50">
        <v>0</v>
      </c>
      <c r="AL69" s="50">
        <v>0</v>
      </c>
      <c r="AM69" s="50">
        <v>0</v>
      </c>
      <c r="AN69" s="50">
        <v>0</v>
      </c>
      <c r="AO69" s="50">
        <v>0</v>
      </c>
      <c r="AP69" s="50">
        <v>0</v>
      </c>
      <c r="AQ69" s="50">
        <v>0</v>
      </c>
      <c r="AR69" s="50">
        <v>0</v>
      </c>
      <c r="AS69" s="50">
        <v>0</v>
      </c>
      <c r="AT69" s="50">
        <v>0</v>
      </c>
      <c r="AU69" s="50">
        <v>0</v>
      </c>
      <c r="AV69" s="50">
        <v>0</v>
      </c>
      <c r="AW69" s="50">
        <v>0</v>
      </c>
      <c r="AX69" s="50">
        <v>0</v>
      </c>
      <c r="AY69" s="50">
        <v>0</v>
      </c>
    </row>
    <row r="70" spans="1:51" ht="15.75" customHeight="1" x14ac:dyDescent="0.3">
      <c r="A70" s="137"/>
      <c r="B70" s="60" t="s">
        <v>673</v>
      </c>
      <c r="C70" s="50">
        <v>0</v>
      </c>
      <c r="D70" s="50">
        <v>0</v>
      </c>
      <c r="E70" s="50">
        <v>0</v>
      </c>
      <c r="F70" s="50">
        <v>0</v>
      </c>
      <c r="G70" s="50">
        <v>0</v>
      </c>
      <c r="H70" s="50">
        <v>0</v>
      </c>
      <c r="I70" s="50">
        <v>0</v>
      </c>
      <c r="J70" s="50">
        <v>0</v>
      </c>
      <c r="K70" s="50">
        <v>0</v>
      </c>
      <c r="L70" s="50">
        <v>0</v>
      </c>
      <c r="M70" s="50">
        <v>0</v>
      </c>
      <c r="N70" s="50">
        <v>0</v>
      </c>
      <c r="O70" s="50">
        <v>0</v>
      </c>
      <c r="P70" s="50">
        <v>0</v>
      </c>
      <c r="Q70" s="50">
        <v>0</v>
      </c>
      <c r="R70" s="50">
        <v>0</v>
      </c>
      <c r="S70" s="50">
        <v>0</v>
      </c>
      <c r="T70" s="50">
        <v>0</v>
      </c>
      <c r="U70" s="50">
        <v>0</v>
      </c>
      <c r="V70" s="50">
        <v>0</v>
      </c>
      <c r="W70" s="50">
        <v>0</v>
      </c>
      <c r="X70" s="50">
        <v>1</v>
      </c>
      <c r="Y70" s="50">
        <v>0</v>
      </c>
      <c r="Z70" s="50">
        <v>0</v>
      </c>
      <c r="AA70" s="50">
        <v>0</v>
      </c>
      <c r="AB70" s="50">
        <v>0</v>
      </c>
      <c r="AC70" s="50">
        <v>0</v>
      </c>
      <c r="AD70" s="50">
        <v>0</v>
      </c>
      <c r="AE70" s="50">
        <v>0</v>
      </c>
      <c r="AF70" s="50">
        <v>1</v>
      </c>
      <c r="AG70" s="50">
        <v>0</v>
      </c>
      <c r="AH70" s="50">
        <v>0</v>
      </c>
      <c r="AI70" s="50">
        <v>0</v>
      </c>
      <c r="AJ70" s="50">
        <v>0</v>
      </c>
      <c r="AK70" s="50">
        <v>0</v>
      </c>
      <c r="AL70" s="50">
        <v>0</v>
      </c>
      <c r="AM70" s="50">
        <v>0</v>
      </c>
      <c r="AN70" s="50">
        <v>0</v>
      </c>
      <c r="AO70" s="50">
        <v>0</v>
      </c>
      <c r="AP70" s="50">
        <v>0</v>
      </c>
      <c r="AQ70" s="50">
        <v>0</v>
      </c>
      <c r="AR70" s="50">
        <v>0</v>
      </c>
      <c r="AS70" s="50">
        <v>0</v>
      </c>
      <c r="AT70" s="50">
        <v>0</v>
      </c>
      <c r="AU70" s="50">
        <v>0</v>
      </c>
      <c r="AV70" s="50">
        <v>0</v>
      </c>
      <c r="AW70" s="50">
        <v>0</v>
      </c>
      <c r="AX70" s="50">
        <v>0</v>
      </c>
      <c r="AY70" s="50">
        <v>0</v>
      </c>
    </row>
    <row r="71" spans="1:51" ht="15.75" customHeight="1" x14ac:dyDescent="0.3">
      <c r="A71" s="137"/>
      <c r="B71" s="60" t="s">
        <v>674</v>
      </c>
      <c r="C71" s="50">
        <v>2</v>
      </c>
      <c r="D71" s="50">
        <v>1</v>
      </c>
      <c r="E71" s="50">
        <v>0</v>
      </c>
      <c r="F71" s="50">
        <v>0</v>
      </c>
      <c r="G71" s="50">
        <v>0</v>
      </c>
      <c r="H71" s="50">
        <v>0</v>
      </c>
      <c r="I71" s="50">
        <v>0</v>
      </c>
      <c r="J71" s="50">
        <v>0</v>
      </c>
      <c r="K71" s="50">
        <v>0</v>
      </c>
      <c r="L71" s="50">
        <v>0</v>
      </c>
      <c r="M71" s="50">
        <v>0</v>
      </c>
      <c r="N71" s="50">
        <v>1</v>
      </c>
      <c r="O71" s="50">
        <v>0</v>
      </c>
      <c r="P71" s="50">
        <v>0</v>
      </c>
      <c r="Q71" s="50">
        <v>0</v>
      </c>
      <c r="R71" s="50">
        <v>0</v>
      </c>
      <c r="S71" s="50">
        <v>0</v>
      </c>
      <c r="T71" s="50">
        <v>0</v>
      </c>
      <c r="U71" s="50">
        <v>0</v>
      </c>
      <c r="V71" s="50">
        <v>0</v>
      </c>
      <c r="W71" s="50">
        <v>0</v>
      </c>
      <c r="X71" s="50">
        <v>0</v>
      </c>
      <c r="Y71" s="50">
        <v>0</v>
      </c>
      <c r="Z71" s="50">
        <v>0</v>
      </c>
      <c r="AA71" s="50">
        <v>0</v>
      </c>
      <c r="AB71" s="50">
        <v>0</v>
      </c>
      <c r="AC71" s="50">
        <v>0</v>
      </c>
      <c r="AD71" s="50">
        <v>0</v>
      </c>
      <c r="AE71" s="50">
        <v>0</v>
      </c>
      <c r="AF71" s="50">
        <v>0</v>
      </c>
      <c r="AG71" s="50">
        <v>0</v>
      </c>
      <c r="AH71" s="50">
        <v>0</v>
      </c>
      <c r="AI71" s="50">
        <v>1</v>
      </c>
      <c r="AJ71" s="50">
        <v>0</v>
      </c>
      <c r="AK71" s="50">
        <v>0</v>
      </c>
      <c r="AL71" s="50">
        <v>1</v>
      </c>
      <c r="AM71" s="50">
        <v>0</v>
      </c>
      <c r="AN71" s="50">
        <v>0</v>
      </c>
      <c r="AO71" s="50">
        <v>0</v>
      </c>
      <c r="AP71" s="50">
        <v>0</v>
      </c>
      <c r="AQ71" s="50">
        <v>0</v>
      </c>
      <c r="AR71" s="50">
        <v>0</v>
      </c>
      <c r="AS71" s="50">
        <v>0</v>
      </c>
      <c r="AT71" s="50">
        <v>0</v>
      </c>
      <c r="AU71" s="50">
        <v>0</v>
      </c>
      <c r="AV71" s="50">
        <v>2</v>
      </c>
      <c r="AW71" s="50">
        <v>0</v>
      </c>
      <c r="AX71" s="50">
        <v>0</v>
      </c>
      <c r="AY71" s="50">
        <v>3</v>
      </c>
    </row>
    <row r="72" spans="1:51" ht="15.75" customHeight="1" x14ac:dyDescent="0.3">
      <c r="A72" s="137"/>
      <c r="B72" s="60" t="s">
        <v>675</v>
      </c>
      <c r="C72" s="50">
        <v>0</v>
      </c>
      <c r="D72" s="50">
        <v>0</v>
      </c>
      <c r="E72" s="50">
        <v>0</v>
      </c>
      <c r="F72" s="50">
        <v>0</v>
      </c>
      <c r="G72" s="50">
        <v>0</v>
      </c>
      <c r="H72" s="50">
        <v>0</v>
      </c>
      <c r="I72" s="50">
        <v>0</v>
      </c>
      <c r="J72" s="50">
        <v>0</v>
      </c>
      <c r="K72" s="50">
        <v>0</v>
      </c>
      <c r="L72" s="50">
        <v>1</v>
      </c>
      <c r="M72" s="50">
        <v>0</v>
      </c>
      <c r="N72" s="50">
        <v>2</v>
      </c>
      <c r="O72" s="50">
        <v>1</v>
      </c>
      <c r="P72" s="50">
        <v>1</v>
      </c>
      <c r="Q72" s="50">
        <v>0</v>
      </c>
      <c r="R72" s="50">
        <v>0</v>
      </c>
      <c r="S72" s="50">
        <v>0</v>
      </c>
      <c r="T72" s="50">
        <v>0</v>
      </c>
      <c r="U72" s="50">
        <v>0</v>
      </c>
      <c r="V72" s="50">
        <v>0</v>
      </c>
      <c r="W72" s="50">
        <v>1</v>
      </c>
      <c r="X72" s="50">
        <v>0</v>
      </c>
      <c r="Y72" s="50">
        <v>0</v>
      </c>
      <c r="Z72" s="50">
        <v>0</v>
      </c>
      <c r="AA72" s="50">
        <v>0</v>
      </c>
      <c r="AB72" s="50">
        <v>0</v>
      </c>
      <c r="AC72" s="50">
        <v>0</v>
      </c>
      <c r="AD72" s="50">
        <v>0</v>
      </c>
      <c r="AE72" s="50">
        <v>1</v>
      </c>
      <c r="AF72" s="50">
        <v>0</v>
      </c>
      <c r="AG72" s="50">
        <v>0</v>
      </c>
      <c r="AH72" s="50">
        <v>1</v>
      </c>
      <c r="AI72" s="50">
        <v>0</v>
      </c>
      <c r="AJ72" s="50">
        <v>0</v>
      </c>
      <c r="AK72" s="50">
        <v>0</v>
      </c>
      <c r="AL72" s="50">
        <v>0</v>
      </c>
      <c r="AM72" s="50">
        <v>0</v>
      </c>
      <c r="AN72" s="50">
        <v>0</v>
      </c>
      <c r="AO72" s="50">
        <v>0</v>
      </c>
      <c r="AP72" s="50">
        <v>0</v>
      </c>
      <c r="AQ72" s="50">
        <v>0</v>
      </c>
      <c r="AR72" s="50">
        <v>0</v>
      </c>
      <c r="AS72" s="50">
        <v>0</v>
      </c>
      <c r="AT72" s="50">
        <v>0</v>
      </c>
      <c r="AU72" s="50">
        <v>1</v>
      </c>
      <c r="AV72" s="50">
        <v>0</v>
      </c>
      <c r="AW72" s="50">
        <v>0</v>
      </c>
      <c r="AX72" s="50">
        <v>2</v>
      </c>
      <c r="AY72" s="50">
        <v>1</v>
      </c>
    </row>
    <row r="73" spans="1:51" ht="15.75" customHeight="1" x14ac:dyDescent="0.3">
      <c r="A73" s="137"/>
      <c r="B73" s="60" t="s">
        <v>676</v>
      </c>
      <c r="C73" s="50">
        <v>0</v>
      </c>
      <c r="D73" s="50">
        <v>0</v>
      </c>
      <c r="E73" s="50">
        <v>0</v>
      </c>
      <c r="F73" s="50">
        <v>0</v>
      </c>
      <c r="G73" s="50">
        <v>0</v>
      </c>
      <c r="H73" s="50">
        <v>0</v>
      </c>
      <c r="I73" s="50">
        <v>0</v>
      </c>
      <c r="J73" s="50">
        <v>0</v>
      </c>
      <c r="K73" s="50">
        <v>0</v>
      </c>
      <c r="L73" s="50">
        <v>0</v>
      </c>
      <c r="M73" s="50">
        <v>0</v>
      </c>
      <c r="N73" s="50">
        <v>0</v>
      </c>
      <c r="O73" s="50">
        <v>0</v>
      </c>
      <c r="P73" s="50">
        <v>0</v>
      </c>
      <c r="Q73" s="50">
        <v>0</v>
      </c>
      <c r="R73" s="50">
        <v>0</v>
      </c>
      <c r="S73" s="50">
        <v>0</v>
      </c>
      <c r="T73" s="50">
        <v>0</v>
      </c>
      <c r="U73" s="50">
        <v>0</v>
      </c>
      <c r="V73" s="50">
        <v>0</v>
      </c>
      <c r="W73" s="50">
        <v>0</v>
      </c>
      <c r="X73" s="50">
        <v>0</v>
      </c>
      <c r="Y73" s="50">
        <v>0</v>
      </c>
      <c r="Z73" s="50">
        <v>0</v>
      </c>
      <c r="AA73" s="50">
        <v>0</v>
      </c>
      <c r="AB73" s="50">
        <v>0</v>
      </c>
      <c r="AC73" s="50">
        <v>0</v>
      </c>
      <c r="AD73" s="50">
        <v>0</v>
      </c>
      <c r="AE73" s="50">
        <v>0</v>
      </c>
      <c r="AF73" s="50">
        <v>0</v>
      </c>
      <c r="AG73" s="50">
        <v>0</v>
      </c>
      <c r="AH73" s="50">
        <v>0</v>
      </c>
      <c r="AI73" s="50">
        <v>0</v>
      </c>
      <c r="AJ73" s="50">
        <v>0</v>
      </c>
      <c r="AK73" s="50">
        <v>0</v>
      </c>
      <c r="AL73" s="50">
        <v>0</v>
      </c>
      <c r="AM73" s="50">
        <v>0</v>
      </c>
      <c r="AN73" s="50">
        <v>0</v>
      </c>
      <c r="AO73" s="50">
        <v>0</v>
      </c>
      <c r="AP73" s="50">
        <v>0</v>
      </c>
      <c r="AQ73" s="50">
        <v>0</v>
      </c>
      <c r="AR73" s="50">
        <v>0</v>
      </c>
      <c r="AS73" s="50">
        <v>0</v>
      </c>
      <c r="AT73" s="50">
        <v>0</v>
      </c>
      <c r="AU73" s="50">
        <v>0</v>
      </c>
      <c r="AV73" s="50">
        <v>0</v>
      </c>
      <c r="AW73" s="50">
        <v>0</v>
      </c>
      <c r="AX73" s="50">
        <v>0</v>
      </c>
      <c r="AY73" s="50">
        <v>1</v>
      </c>
    </row>
    <row r="74" spans="1:51" ht="15.75" customHeight="1" x14ac:dyDescent="0.3">
      <c r="A74" s="137"/>
      <c r="B74" s="60" t="s">
        <v>677</v>
      </c>
      <c r="C74" s="50">
        <v>0</v>
      </c>
      <c r="D74" s="50">
        <v>0</v>
      </c>
      <c r="E74" s="50">
        <v>0</v>
      </c>
      <c r="F74" s="50">
        <v>0</v>
      </c>
      <c r="G74" s="50">
        <v>0</v>
      </c>
      <c r="H74" s="50">
        <v>0</v>
      </c>
      <c r="I74" s="50">
        <v>0</v>
      </c>
      <c r="J74" s="50">
        <v>0</v>
      </c>
      <c r="K74" s="50">
        <v>0</v>
      </c>
      <c r="L74" s="50">
        <v>0</v>
      </c>
      <c r="M74" s="50">
        <v>0</v>
      </c>
      <c r="N74" s="50">
        <v>0</v>
      </c>
      <c r="O74" s="50">
        <v>2</v>
      </c>
      <c r="P74" s="50">
        <v>0</v>
      </c>
      <c r="Q74" s="50">
        <v>0</v>
      </c>
      <c r="R74" s="50">
        <v>0</v>
      </c>
      <c r="S74" s="50">
        <v>0</v>
      </c>
      <c r="T74" s="50">
        <v>0</v>
      </c>
      <c r="U74" s="50">
        <v>0</v>
      </c>
      <c r="V74" s="50">
        <v>0</v>
      </c>
      <c r="W74" s="50">
        <v>0</v>
      </c>
      <c r="X74" s="50">
        <v>0</v>
      </c>
      <c r="Y74" s="50">
        <v>0</v>
      </c>
      <c r="Z74" s="50">
        <v>0</v>
      </c>
      <c r="AA74" s="50">
        <v>0</v>
      </c>
      <c r="AB74" s="50">
        <v>0</v>
      </c>
      <c r="AC74" s="50">
        <v>0</v>
      </c>
      <c r="AD74" s="50">
        <v>0</v>
      </c>
      <c r="AE74" s="50">
        <v>0</v>
      </c>
      <c r="AF74" s="50">
        <v>0</v>
      </c>
      <c r="AG74" s="50">
        <v>0</v>
      </c>
      <c r="AH74" s="50">
        <v>0</v>
      </c>
      <c r="AI74" s="50">
        <v>0</v>
      </c>
      <c r="AJ74" s="50">
        <v>0</v>
      </c>
      <c r="AK74" s="50">
        <v>0</v>
      </c>
      <c r="AL74" s="50">
        <v>0</v>
      </c>
      <c r="AM74" s="50">
        <v>0</v>
      </c>
      <c r="AN74" s="50">
        <v>0</v>
      </c>
      <c r="AO74" s="50">
        <v>0</v>
      </c>
      <c r="AP74" s="50">
        <v>0</v>
      </c>
      <c r="AQ74" s="50">
        <v>0</v>
      </c>
      <c r="AR74" s="50">
        <v>0</v>
      </c>
      <c r="AS74" s="50">
        <v>0</v>
      </c>
      <c r="AT74" s="50">
        <v>0</v>
      </c>
      <c r="AU74" s="50">
        <v>0</v>
      </c>
      <c r="AV74" s="50">
        <v>0</v>
      </c>
      <c r="AW74" s="50">
        <v>0</v>
      </c>
      <c r="AX74" s="50">
        <v>0</v>
      </c>
      <c r="AY74" s="50">
        <v>0</v>
      </c>
    </row>
    <row r="75" spans="1:51" ht="15.75" customHeight="1" x14ac:dyDescent="0.3">
      <c r="A75" s="137"/>
      <c r="B75" s="60" t="s">
        <v>678</v>
      </c>
      <c r="C75" s="50">
        <v>0</v>
      </c>
      <c r="D75" s="50">
        <v>0</v>
      </c>
      <c r="E75" s="50">
        <v>0</v>
      </c>
      <c r="F75" s="50">
        <v>0</v>
      </c>
      <c r="G75" s="50">
        <v>0</v>
      </c>
      <c r="H75" s="50">
        <v>0</v>
      </c>
      <c r="I75" s="50">
        <v>0</v>
      </c>
      <c r="J75" s="50">
        <v>0</v>
      </c>
      <c r="K75" s="50">
        <v>0</v>
      </c>
      <c r="L75" s="50">
        <v>0</v>
      </c>
      <c r="M75" s="50">
        <v>0</v>
      </c>
      <c r="N75" s="50">
        <v>0</v>
      </c>
      <c r="O75" s="50">
        <v>0</v>
      </c>
      <c r="P75" s="50">
        <v>0</v>
      </c>
      <c r="Q75" s="50">
        <v>0</v>
      </c>
      <c r="R75" s="50">
        <v>0</v>
      </c>
      <c r="S75" s="50">
        <v>0</v>
      </c>
      <c r="T75" s="50">
        <v>0</v>
      </c>
      <c r="U75" s="50">
        <v>0</v>
      </c>
      <c r="V75" s="50">
        <v>0</v>
      </c>
      <c r="W75" s="50">
        <v>0</v>
      </c>
      <c r="X75" s="50">
        <v>0</v>
      </c>
      <c r="Y75" s="50">
        <v>0</v>
      </c>
      <c r="Z75" s="50">
        <v>0</v>
      </c>
      <c r="AA75" s="50">
        <v>0</v>
      </c>
      <c r="AB75" s="50">
        <v>0</v>
      </c>
      <c r="AC75" s="50">
        <v>0</v>
      </c>
      <c r="AD75" s="50">
        <v>1</v>
      </c>
      <c r="AE75" s="50">
        <v>0</v>
      </c>
      <c r="AF75" s="50">
        <v>0</v>
      </c>
      <c r="AG75" s="50">
        <v>0</v>
      </c>
      <c r="AH75" s="50">
        <v>0</v>
      </c>
      <c r="AI75" s="50">
        <v>0</v>
      </c>
      <c r="AJ75" s="50">
        <v>0</v>
      </c>
      <c r="AK75" s="50">
        <v>0</v>
      </c>
      <c r="AL75" s="50">
        <v>0</v>
      </c>
      <c r="AM75" s="50">
        <v>0</v>
      </c>
      <c r="AN75" s="50">
        <v>0</v>
      </c>
      <c r="AO75" s="50">
        <v>0</v>
      </c>
      <c r="AP75" s="50">
        <v>0</v>
      </c>
      <c r="AQ75" s="50">
        <v>0</v>
      </c>
      <c r="AR75" s="50">
        <v>0</v>
      </c>
      <c r="AS75" s="50">
        <v>0</v>
      </c>
      <c r="AT75" s="50">
        <v>0</v>
      </c>
      <c r="AU75" s="50">
        <v>0</v>
      </c>
      <c r="AV75" s="50">
        <v>0</v>
      </c>
      <c r="AW75" s="50">
        <v>0</v>
      </c>
      <c r="AX75" s="50">
        <v>1</v>
      </c>
      <c r="AY75" s="50">
        <v>0</v>
      </c>
    </row>
    <row r="76" spans="1:51" ht="15.75" customHeight="1" x14ac:dyDescent="0.3">
      <c r="A76" s="137"/>
      <c r="B76" s="60" t="s">
        <v>679</v>
      </c>
      <c r="C76" s="50">
        <v>0</v>
      </c>
      <c r="D76" s="50">
        <v>0</v>
      </c>
      <c r="E76" s="50">
        <v>0</v>
      </c>
      <c r="F76" s="50">
        <v>0</v>
      </c>
      <c r="G76" s="50">
        <v>0</v>
      </c>
      <c r="H76" s="50">
        <v>0</v>
      </c>
      <c r="I76" s="50">
        <v>0</v>
      </c>
      <c r="J76" s="50">
        <v>0</v>
      </c>
      <c r="K76" s="50">
        <v>0</v>
      </c>
      <c r="L76" s="50">
        <v>0</v>
      </c>
      <c r="M76" s="50">
        <v>0</v>
      </c>
      <c r="N76" s="50">
        <v>0</v>
      </c>
      <c r="O76" s="50">
        <v>0</v>
      </c>
      <c r="P76" s="50">
        <v>0</v>
      </c>
      <c r="Q76" s="50">
        <v>0</v>
      </c>
      <c r="R76" s="50">
        <v>0</v>
      </c>
      <c r="S76" s="50">
        <v>0</v>
      </c>
      <c r="T76" s="50">
        <v>0</v>
      </c>
      <c r="U76" s="50">
        <v>0</v>
      </c>
      <c r="V76" s="50">
        <v>2</v>
      </c>
      <c r="W76" s="50">
        <v>0</v>
      </c>
      <c r="X76" s="50">
        <v>0</v>
      </c>
      <c r="Y76" s="50">
        <v>0</v>
      </c>
      <c r="Z76" s="50">
        <v>1</v>
      </c>
      <c r="AA76" s="50">
        <v>0</v>
      </c>
      <c r="AB76" s="50">
        <v>0</v>
      </c>
      <c r="AC76" s="50">
        <v>0</v>
      </c>
      <c r="AD76" s="50">
        <v>0</v>
      </c>
      <c r="AE76" s="50">
        <v>0</v>
      </c>
      <c r="AF76" s="50">
        <v>0</v>
      </c>
      <c r="AG76" s="50">
        <v>0</v>
      </c>
      <c r="AH76" s="50">
        <v>0</v>
      </c>
      <c r="AI76" s="50">
        <v>0</v>
      </c>
      <c r="AJ76" s="50">
        <v>0</v>
      </c>
      <c r="AK76" s="50">
        <v>0</v>
      </c>
      <c r="AL76" s="50">
        <v>1</v>
      </c>
      <c r="AM76" s="50">
        <v>0</v>
      </c>
      <c r="AN76" s="50">
        <v>0</v>
      </c>
      <c r="AO76" s="50">
        <v>2</v>
      </c>
      <c r="AP76" s="50">
        <v>0</v>
      </c>
      <c r="AQ76" s="50">
        <v>0</v>
      </c>
      <c r="AR76" s="50">
        <v>1</v>
      </c>
      <c r="AS76" s="50">
        <v>0</v>
      </c>
      <c r="AT76" s="50">
        <v>0</v>
      </c>
      <c r="AU76" s="50">
        <v>0</v>
      </c>
      <c r="AV76" s="50">
        <v>0</v>
      </c>
      <c r="AW76" s="50">
        <v>0</v>
      </c>
      <c r="AX76" s="50">
        <v>0</v>
      </c>
      <c r="AY76" s="50">
        <v>0</v>
      </c>
    </row>
    <row r="77" spans="1:51" ht="15.75" customHeight="1" x14ac:dyDescent="0.3">
      <c r="A77" s="137"/>
      <c r="B77" s="60" t="s">
        <v>680</v>
      </c>
      <c r="C77" s="50">
        <v>0</v>
      </c>
      <c r="D77" s="50">
        <v>0</v>
      </c>
      <c r="E77" s="50">
        <v>0</v>
      </c>
      <c r="F77" s="50">
        <v>0</v>
      </c>
      <c r="G77" s="50">
        <v>0</v>
      </c>
      <c r="H77" s="50">
        <v>0</v>
      </c>
      <c r="I77" s="50">
        <v>0</v>
      </c>
      <c r="J77" s="50">
        <v>0</v>
      </c>
      <c r="K77" s="50">
        <v>0</v>
      </c>
      <c r="L77" s="50">
        <v>0</v>
      </c>
      <c r="M77" s="50">
        <v>0</v>
      </c>
      <c r="N77" s="50">
        <v>0</v>
      </c>
      <c r="O77" s="50">
        <v>0</v>
      </c>
      <c r="P77" s="50">
        <v>0</v>
      </c>
      <c r="Q77" s="50">
        <v>0</v>
      </c>
      <c r="R77" s="50">
        <v>0</v>
      </c>
      <c r="S77" s="50">
        <v>0</v>
      </c>
      <c r="T77" s="50">
        <v>0</v>
      </c>
      <c r="U77" s="50">
        <v>0</v>
      </c>
      <c r="V77" s="50">
        <v>0</v>
      </c>
      <c r="W77" s="50">
        <v>0</v>
      </c>
      <c r="X77" s="50">
        <v>0</v>
      </c>
      <c r="Y77" s="50">
        <v>0</v>
      </c>
      <c r="Z77" s="50">
        <v>1</v>
      </c>
      <c r="AA77" s="50">
        <v>1</v>
      </c>
      <c r="AB77" s="50">
        <v>0</v>
      </c>
      <c r="AC77" s="50">
        <v>2</v>
      </c>
      <c r="AD77" s="50">
        <v>0</v>
      </c>
      <c r="AE77" s="50">
        <v>0</v>
      </c>
      <c r="AF77" s="50">
        <v>1</v>
      </c>
      <c r="AG77" s="50">
        <v>1</v>
      </c>
      <c r="AH77" s="50">
        <v>0</v>
      </c>
      <c r="AI77" s="50">
        <v>1</v>
      </c>
      <c r="AJ77" s="50">
        <v>0</v>
      </c>
      <c r="AK77" s="50">
        <v>0</v>
      </c>
      <c r="AL77" s="50">
        <v>0</v>
      </c>
      <c r="AM77" s="50">
        <v>0</v>
      </c>
      <c r="AN77" s="50">
        <v>0</v>
      </c>
      <c r="AO77" s="50">
        <v>1</v>
      </c>
      <c r="AP77" s="50">
        <v>0</v>
      </c>
      <c r="AQ77" s="50">
        <v>0</v>
      </c>
      <c r="AR77" s="50">
        <v>1</v>
      </c>
      <c r="AS77" s="50">
        <v>0</v>
      </c>
      <c r="AT77" s="50">
        <v>0</v>
      </c>
      <c r="AU77" s="50">
        <v>0</v>
      </c>
      <c r="AV77" s="50">
        <v>0</v>
      </c>
      <c r="AW77" s="50">
        <v>0</v>
      </c>
      <c r="AX77" s="50">
        <v>0</v>
      </c>
      <c r="AY77" s="50">
        <v>0</v>
      </c>
    </row>
    <row r="78" spans="1:51" ht="15.75" customHeight="1" x14ac:dyDescent="0.3">
      <c r="A78" s="137"/>
      <c r="B78" s="60" t="s">
        <v>681</v>
      </c>
      <c r="C78" s="50">
        <v>0</v>
      </c>
      <c r="D78" s="50">
        <v>1</v>
      </c>
      <c r="E78" s="50">
        <v>0</v>
      </c>
      <c r="F78" s="50">
        <v>0</v>
      </c>
      <c r="G78" s="50">
        <v>0</v>
      </c>
      <c r="H78" s="50">
        <v>0</v>
      </c>
      <c r="I78" s="50">
        <v>0</v>
      </c>
      <c r="J78" s="50">
        <v>2</v>
      </c>
      <c r="K78" s="50">
        <v>0</v>
      </c>
      <c r="L78" s="50">
        <v>0</v>
      </c>
      <c r="M78" s="50">
        <v>0</v>
      </c>
      <c r="N78" s="50">
        <v>0</v>
      </c>
      <c r="O78" s="50">
        <v>0</v>
      </c>
      <c r="P78" s="50">
        <v>1</v>
      </c>
      <c r="Q78" s="50">
        <v>0</v>
      </c>
      <c r="R78" s="50">
        <v>0</v>
      </c>
      <c r="S78" s="50">
        <v>0</v>
      </c>
      <c r="T78" s="50">
        <v>0</v>
      </c>
      <c r="U78" s="50">
        <v>0</v>
      </c>
      <c r="V78" s="50">
        <v>2</v>
      </c>
      <c r="W78" s="50">
        <v>0</v>
      </c>
      <c r="X78" s="50">
        <v>1</v>
      </c>
      <c r="Y78" s="50">
        <v>0</v>
      </c>
      <c r="Z78" s="50">
        <v>1</v>
      </c>
      <c r="AA78" s="50">
        <v>2</v>
      </c>
      <c r="AB78" s="50">
        <v>0</v>
      </c>
      <c r="AC78" s="50">
        <v>2</v>
      </c>
      <c r="AD78" s="50">
        <v>0</v>
      </c>
      <c r="AE78" s="50">
        <v>0</v>
      </c>
      <c r="AF78" s="50">
        <v>1</v>
      </c>
      <c r="AG78" s="50">
        <v>3</v>
      </c>
      <c r="AH78" s="50">
        <v>0</v>
      </c>
      <c r="AI78" s="50">
        <v>4</v>
      </c>
      <c r="AJ78" s="50">
        <v>0</v>
      </c>
      <c r="AK78" s="50">
        <v>0</v>
      </c>
      <c r="AL78" s="50">
        <v>0</v>
      </c>
      <c r="AM78" s="50">
        <v>0</v>
      </c>
      <c r="AN78" s="50">
        <v>0</v>
      </c>
      <c r="AO78" s="50">
        <v>2</v>
      </c>
      <c r="AP78" s="50">
        <v>0</v>
      </c>
      <c r="AQ78" s="50">
        <v>0</v>
      </c>
      <c r="AR78" s="50">
        <v>2</v>
      </c>
      <c r="AS78" s="50">
        <v>0</v>
      </c>
      <c r="AT78" s="50">
        <v>0</v>
      </c>
      <c r="AU78" s="50">
        <v>0</v>
      </c>
      <c r="AV78" s="50">
        <v>0</v>
      </c>
      <c r="AW78" s="50">
        <v>0</v>
      </c>
      <c r="AX78" s="50">
        <v>0</v>
      </c>
      <c r="AY78" s="50">
        <v>0</v>
      </c>
    </row>
    <row r="79" spans="1:51" ht="15.75" customHeight="1" x14ac:dyDescent="0.3">
      <c r="A79" s="137"/>
      <c r="B79" s="60" t="s">
        <v>682</v>
      </c>
      <c r="C79" s="50">
        <v>0</v>
      </c>
      <c r="D79" s="50">
        <v>0</v>
      </c>
      <c r="E79" s="50">
        <v>0</v>
      </c>
      <c r="F79" s="50">
        <v>0</v>
      </c>
      <c r="G79" s="50">
        <v>0</v>
      </c>
      <c r="H79" s="50">
        <v>0</v>
      </c>
      <c r="I79" s="50">
        <v>0</v>
      </c>
      <c r="J79" s="50">
        <v>0</v>
      </c>
      <c r="K79" s="50">
        <v>0</v>
      </c>
      <c r="L79" s="50">
        <v>0</v>
      </c>
      <c r="M79" s="50">
        <v>0</v>
      </c>
      <c r="N79" s="50">
        <v>0</v>
      </c>
      <c r="O79" s="50">
        <v>1</v>
      </c>
      <c r="P79" s="50">
        <v>0</v>
      </c>
      <c r="Q79" s="50">
        <v>0</v>
      </c>
      <c r="R79" s="50">
        <v>0</v>
      </c>
      <c r="S79" s="50">
        <v>0</v>
      </c>
      <c r="T79" s="50">
        <v>0</v>
      </c>
      <c r="U79" s="50">
        <v>0</v>
      </c>
      <c r="V79" s="50">
        <v>0</v>
      </c>
      <c r="W79" s="50">
        <v>0</v>
      </c>
      <c r="X79" s="50">
        <v>0</v>
      </c>
      <c r="Y79" s="50">
        <v>0</v>
      </c>
      <c r="Z79" s="50">
        <v>0</v>
      </c>
      <c r="AA79" s="50">
        <v>0</v>
      </c>
      <c r="AB79" s="50">
        <v>0</v>
      </c>
      <c r="AC79" s="50">
        <v>0</v>
      </c>
      <c r="AD79" s="50">
        <v>0</v>
      </c>
      <c r="AE79" s="50">
        <v>0</v>
      </c>
      <c r="AF79" s="50">
        <v>1</v>
      </c>
      <c r="AG79" s="50">
        <v>0</v>
      </c>
      <c r="AH79" s="50">
        <v>0</v>
      </c>
      <c r="AI79" s="50">
        <v>0</v>
      </c>
      <c r="AJ79" s="50">
        <v>0</v>
      </c>
      <c r="AK79" s="50">
        <v>0</v>
      </c>
      <c r="AL79" s="50">
        <v>0</v>
      </c>
      <c r="AM79" s="50">
        <v>0</v>
      </c>
      <c r="AN79" s="50">
        <v>0</v>
      </c>
      <c r="AO79" s="50">
        <v>0</v>
      </c>
      <c r="AP79" s="50">
        <v>0</v>
      </c>
      <c r="AQ79" s="50">
        <v>1</v>
      </c>
      <c r="AR79" s="50">
        <v>0</v>
      </c>
      <c r="AS79" s="50">
        <v>0</v>
      </c>
      <c r="AT79" s="50">
        <v>0</v>
      </c>
      <c r="AU79" s="50">
        <v>0</v>
      </c>
      <c r="AV79" s="50">
        <v>1</v>
      </c>
      <c r="AW79" s="50">
        <v>0</v>
      </c>
      <c r="AX79" s="50">
        <v>0</v>
      </c>
      <c r="AY79" s="50">
        <v>0</v>
      </c>
    </row>
    <row r="80" spans="1:51" ht="15.75" customHeight="1" x14ac:dyDescent="0.3">
      <c r="A80" s="137"/>
      <c r="B80" s="60" t="s">
        <v>683</v>
      </c>
      <c r="C80" s="50">
        <v>0</v>
      </c>
      <c r="D80" s="50">
        <v>0</v>
      </c>
      <c r="E80" s="50">
        <v>0</v>
      </c>
      <c r="F80" s="50">
        <v>0</v>
      </c>
      <c r="G80" s="50">
        <v>0</v>
      </c>
      <c r="H80" s="50">
        <v>0</v>
      </c>
      <c r="I80" s="50">
        <v>0</v>
      </c>
      <c r="J80" s="50">
        <v>0</v>
      </c>
      <c r="K80" s="50">
        <v>0</v>
      </c>
      <c r="L80" s="50">
        <v>0</v>
      </c>
      <c r="M80" s="50">
        <v>0</v>
      </c>
      <c r="N80" s="50">
        <v>2</v>
      </c>
      <c r="O80" s="50">
        <v>0</v>
      </c>
      <c r="P80" s="50">
        <v>0</v>
      </c>
      <c r="Q80" s="50">
        <v>0</v>
      </c>
      <c r="R80" s="50">
        <v>0</v>
      </c>
      <c r="S80" s="50">
        <v>0</v>
      </c>
      <c r="T80" s="50">
        <v>0</v>
      </c>
      <c r="U80" s="50">
        <v>0</v>
      </c>
      <c r="V80" s="50">
        <v>0</v>
      </c>
      <c r="W80" s="50">
        <v>0</v>
      </c>
      <c r="X80" s="50">
        <v>0</v>
      </c>
      <c r="Y80" s="50">
        <v>0</v>
      </c>
      <c r="Z80" s="50">
        <v>0</v>
      </c>
      <c r="AA80" s="50">
        <v>0</v>
      </c>
      <c r="AB80" s="50">
        <v>0</v>
      </c>
      <c r="AC80" s="50">
        <v>0</v>
      </c>
      <c r="AD80" s="50">
        <v>0</v>
      </c>
      <c r="AE80" s="50">
        <v>1</v>
      </c>
      <c r="AF80" s="50">
        <v>0</v>
      </c>
      <c r="AG80" s="50">
        <v>0</v>
      </c>
      <c r="AH80" s="50">
        <v>2</v>
      </c>
      <c r="AI80" s="50">
        <v>0</v>
      </c>
      <c r="AJ80" s="50">
        <v>0</v>
      </c>
      <c r="AK80" s="50">
        <v>0</v>
      </c>
      <c r="AL80" s="50">
        <v>0</v>
      </c>
      <c r="AM80" s="50">
        <v>0</v>
      </c>
      <c r="AN80" s="50">
        <v>0</v>
      </c>
      <c r="AO80" s="50">
        <v>0</v>
      </c>
      <c r="AP80" s="50">
        <v>0</v>
      </c>
      <c r="AQ80" s="50">
        <v>0</v>
      </c>
      <c r="AR80" s="50">
        <v>0</v>
      </c>
      <c r="AS80" s="50">
        <v>0</v>
      </c>
      <c r="AT80" s="50">
        <v>0</v>
      </c>
      <c r="AU80" s="50">
        <v>0</v>
      </c>
      <c r="AV80" s="50">
        <v>0</v>
      </c>
      <c r="AW80" s="50">
        <v>0</v>
      </c>
      <c r="AX80" s="50">
        <v>1</v>
      </c>
      <c r="AY80" s="50">
        <v>0</v>
      </c>
    </row>
    <row r="81" spans="1:51" ht="15.75" customHeight="1" x14ac:dyDescent="0.3">
      <c r="A81" s="137"/>
      <c r="B81" s="60" t="s">
        <v>684</v>
      </c>
      <c r="C81" s="50">
        <v>0</v>
      </c>
      <c r="D81" s="50">
        <v>0</v>
      </c>
      <c r="E81" s="50">
        <v>0</v>
      </c>
      <c r="F81" s="50">
        <v>0</v>
      </c>
      <c r="G81" s="50">
        <v>0</v>
      </c>
      <c r="H81" s="50">
        <v>0</v>
      </c>
      <c r="I81" s="50">
        <v>0</v>
      </c>
      <c r="J81" s="50">
        <v>0</v>
      </c>
      <c r="K81" s="50">
        <v>0</v>
      </c>
      <c r="L81" s="50">
        <v>0</v>
      </c>
      <c r="M81" s="50">
        <v>0</v>
      </c>
      <c r="N81" s="50">
        <v>0</v>
      </c>
      <c r="O81" s="50">
        <v>0</v>
      </c>
      <c r="P81" s="50">
        <v>0</v>
      </c>
      <c r="Q81" s="50">
        <v>0</v>
      </c>
      <c r="R81" s="50">
        <v>0</v>
      </c>
      <c r="S81" s="50">
        <v>0</v>
      </c>
      <c r="T81" s="50">
        <v>0</v>
      </c>
      <c r="U81" s="50">
        <v>0</v>
      </c>
      <c r="V81" s="50">
        <v>0</v>
      </c>
      <c r="W81" s="50">
        <v>0</v>
      </c>
      <c r="X81" s="50">
        <v>0</v>
      </c>
      <c r="Y81" s="50">
        <v>0</v>
      </c>
      <c r="Z81" s="50">
        <v>0</v>
      </c>
      <c r="AA81" s="50">
        <v>1</v>
      </c>
      <c r="AB81" s="50">
        <v>0</v>
      </c>
      <c r="AC81" s="50">
        <v>1</v>
      </c>
      <c r="AD81" s="50">
        <v>0</v>
      </c>
      <c r="AE81" s="50">
        <v>0</v>
      </c>
      <c r="AF81" s="50">
        <v>0</v>
      </c>
      <c r="AG81" s="50">
        <v>1</v>
      </c>
      <c r="AH81" s="50">
        <v>0</v>
      </c>
      <c r="AI81" s="50">
        <v>0</v>
      </c>
      <c r="AJ81" s="50">
        <v>0</v>
      </c>
      <c r="AK81" s="50">
        <v>0</v>
      </c>
      <c r="AL81" s="50">
        <v>0</v>
      </c>
      <c r="AM81" s="50">
        <v>1</v>
      </c>
      <c r="AN81" s="50">
        <v>0</v>
      </c>
      <c r="AO81" s="50">
        <v>0</v>
      </c>
      <c r="AP81" s="50">
        <v>0</v>
      </c>
      <c r="AQ81" s="50">
        <v>0</v>
      </c>
      <c r="AR81" s="50">
        <v>0</v>
      </c>
      <c r="AS81" s="50">
        <v>0</v>
      </c>
      <c r="AT81" s="50">
        <v>0</v>
      </c>
      <c r="AU81" s="50">
        <v>0</v>
      </c>
      <c r="AV81" s="50">
        <v>0</v>
      </c>
      <c r="AW81" s="50">
        <v>1</v>
      </c>
      <c r="AX81" s="50">
        <v>0</v>
      </c>
      <c r="AY81" s="50">
        <v>0</v>
      </c>
    </row>
    <row r="82" spans="1:51" ht="15.75" customHeight="1" x14ac:dyDescent="0.3">
      <c r="A82" s="137"/>
      <c r="B82" s="60" t="s">
        <v>685</v>
      </c>
      <c r="C82" s="50">
        <v>6</v>
      </c>
      <c r="D82" s="50">
        <v>1</v>
      </c>
      <c r="E82" s="50">
        <v>3</v>
      </c>
      <c r="F82" s="50">
        <v>2</v>
      </c>
      <c r="G82" s="50">
        <v>2</v>
      </c>
      <c r="H82" s="50">
        <v>5</v>
      </c>
      <c r="I82" s="50">
        <v>0</v>
      </c>
      <c r="J82" s="50">
        <v>1</v>
      </c>
      <c r="K82" s="50">
        <v>7</v>
      </c>
      <c r="L82" s="50">
        <v>7</v>
      </c>
      <c r="M82" s="50">
        <v>6</v>
      </c>
      <c r="N82" s="50">
        <v>5</v>
      </c>
      <c r="O82" s="50">
        <v>6</v>
      </c>
      <c r="P82" s="50">
        <v>6</v>
      </c>
      <c r="Q82" s="50">
        <v>1</v>
      </c>
      <c r="R82" s="50">
        <v>8</v>
      </c>
      <c r="S82" s="50">
        <v>4</v>
      </c>
      <c r="T82" s="50">
        <v>1</v>
      </c>
      <c r="U82" s="50">
        <v>1</v>
      </c>
      <c r="V82" s="50">
        <v>3</v>
      </c>
      <c r="W82" s="50">
        <v>3</v>
      </c>
      <c r="X82" s="50">
        <v>19</v>
      </c>
      <c r="Y82" s="50">
        <v>2</v>
      </c>
      <c r="Z82" s="50">
        <v>2</v>
      </c>
      <c r="AA82" s="50">
        <v>7</v>
      </c>
      <c r="AB82" s="50">
        <v>4</v>
      </c>
      <c r="AC82" s="50">
        <v>6</v>
      </c>
      <c r="AD82" s="50">
        <v>3</v>
      </c>
      <c r="AE82" s="50">
        <v>24</v>
      </c>
      <c r="AF82" s="50">
        <v>1</v>
      </c>
      <c r="AG82" s="50">
        <v>3</v>
      </c>
      <c r="AH82" s="50">
        <v>17</v>
      </c>
      <c r="AI82" s="50">
        <v>11</v>
      </c>
      <c r="AJ82" s="50">
        <v>2</v>
      </c>
      <c r="AK82" s="50">
        <v>1</v>
      </c>
      <c r="AL82" s="50">
        <v>24</v>
      </c>
      <c r="AM82" s="50">
        <v>2</v>
      </c>
      <c r="AN82" s="50">
        <v>3</v>
      </c>
      <c r="AO82" s="50">
        <v>5</v>
      </c>
      <c r="AP82" s="50">
        <v>1</v>
      </c>
      <c r="AQ82" s="50">
        <v>4</v>
      </c>
      <c r="AR82" s="50">
        <v>1</v>
      </c>
      <c r="AS82" s="50">
        <v>0</v>
      </c>
      <c r="AT82" s="50">
        <v>0</v>
      </c>
      <c r="AU82" s="50">
        <v>6</v>
      </c>
      <c r="AV82" s="50">
        <v>3</v>
      </c>
      <c r="AW82" s="50">
        <v>2</v>
      </c>
      <c r="AX82" s="50">
        <v>34</v>
      </c>
      <c r="AY82" s="50">
        <v>1</v>
      </c>
    </row>
    <row r="83" spans="1:51" ht="15.75" customHeight="1" x14ac:dyDescent="0.3">
      <c r="A83" s="137"/>
      <c r="B83" s="60" t="s">
        <v>686</v>
      </c>
      <c r="C83" s="50">
        <v>0</v>
      </c>
      <c r="D83" s="50">
        <v>0</v>
      </c>
      <c r="E83" s="50">
        <v>0</v>
      </c>
      <c r="F83" s="50">
        <v>0</v>
      </c>
      <c r="G83" s="50">
        <v>0</v>
      </c>
      <c r="H83" s="50">
        <v>0</v>
      </c>
      <c r="I83" s="50">
        <v>0</v>
      </c>
      <c r="J83" s="50">
        <v>0</v>
      </c>
      <c r="K83" s="50">
        <v>0</v>
      </c>
      <c r="L83" s="50">
        <v>0</v>
      </c>
      <c r="M83" s="50">
        <v>0</v>
      </c>
      <c r="N83" s="50">
        <v>0</v>
      </c>
      <c r="O83" s="50">
        <v>0</v>
      </c>
      <c r="P83" s="50">
        <v>0</v>
      </c>
      <c r="Q83" s="50">
        <v>0</v>
      </c>
      <c r="R83" s="50">
        <v>0</v>
      </c>
      <c r="S83" s="50">
        <v>0</v>
      </c>
      <c r="T83" s="50">
        <v>0</v>
      </c>
      <c r="U83" s="50">
        <v>0</v>
      </c>
      <c r="V83" s="50">
        <v>0</v>
      </c>
      <c r="W83" s="50">
        <v>0</v>
      </c>
      <c r="X83" s="50">
        <v>0</v>
      </c>
      <c r="Y83" s="50">
        <v>0</v>
      </c>
      <c r="Z83" s="50">
        <v>0</v>
      </c>
      <c r="AA83" s="50">
        <v>0</v>
      </c>
      <c r="AB83" s="50">
        <v>0</v>
      </c>
      <c r="AC83" s="50">
        <v>0</v>
      </c>
      <c r="AD83" s="50">
        <v>0</v>
      </c>
      <c r="AE83" s="50">
        <v>0</v>
      </c>
      <c r="AF83" s="50">
        <v>0</v>
      </c>
      <c r="AG83" s="50">
        <v>0</v>
      </c>
      <c r="AH83" s="50">
        <v>0</v>
      </c>
      <c r="AI83" s="50">
        <v>0</v>
      </c>
      <c r="AJ83" s="50">
        <v>0</v>
      </c>
      <c r="AK83" s="50">
        <v>0</v>
      </c>
      <c r="AL83" s="50">
        <v>0</v>
      </c>
      <c r="AM83" s="50">
        <v>0</v>
      </c>
      <c r="AN83" s="50">
        <v>0</v>
      </c>
      <c r="AO83" s="50">
        <v>0</v>
      </c>
      <c r="AP83" s="50">
        <v>0</v>
      </c>
      <c r="AQ83" s="50">
        <v>0</v>
      </c>
      <c r="AR83" s="50">
        <v>0</v>
      </c>
      <c r="AS83" s="50">
        <v>0</v>
      </c>
      <c r="AT83" s="50">
        <v>0</v>
      </c>
      <c r="AU83" s="50">
        <v>0</v>
      </c>
      <c r="AV83" s="50">
        <v>0</v>
      </c>
      <c r="AW83" s="50">
        <v>0</v>
      </c>
      <c r="AX83" s="50">
        <v>0</v>
      </c>
      <c r="AY83" s="50">
        <v>0</v>
      </c>
    </row>
    <row r="84" spans="1:51" ht="15.75" customHeight="1" x14ac:dyDescent="0.3">
      <c r="A84" s="137"/>
      <c r="B84" s="60" t="s">
        <v>687</v>
      </c>
      <c r="C84" s="50">
        <v>0</v>
      </c>
      <c r="D84" s="50">
        <v>0</v>
      </c>
      <c r="E84" s="50">
        <v>0</v>
      </c>
      <c r="F84" s="50">
        <v>0</v>
      </c>
      <c r="G84" s="50">
        <v>0</v>
      </c>
      <c r="H84" s="50">
        <v>0</v>
      </c>
      <c r="I84" s="50">
        <v>0</v>
      </c>
      <c r="J84" s="50">
        <v>0</v>
      </c>
      <c r="K84" s="50">
        <v>0</v>
      </c>
      <c r="L84" s="50">
        <v>0</v>
      </c>
      <c r="M84" s="50">
        <v>0</v>
      </c>
      <c r="N84" s="50">
        <v>0</v>
      </c>
      <c r="O84" s="50">
        <v>0</v>
      </c>
      <c r="P84" s="50">
        <v>0</v>
      </c>
      <c r="Q84" s="50">
        <v>0</v>
      </c>
      <c r="R84" s="50">
        <v>0</v>
      </c>
      <c r="S84" s="50">
        <v>0</v>
      </c>
      <c r="T84" s="50">
        <v>0</v>
      </c>
      <c r="U84" s="50">
        <v>0</v>
      </c>
      <c r="V84" s="50">
        <v>0</v>
      </c>
      <c r="W84" s="50">
        <v>0</v>
      </c>
      <c r="X84" s="50">
        <v>0</v>
      </c>
      <c r="Y84" s="50">
        <v>0</v>
      </c>
      <c r="Z84" s="50">
        <v>0</v>
      </c>
      <c r="AA84" s="50">
        <v>0</v>
      </c>
      <c r="AB84" s="50">
        <v>0</v>
      </c>
      <c r="AC84" s="50">
        <v>0</v>
      </c>
      <c r="AD84" s="50">
        <v>1</v>
      </c>
      <c r="AE84" s="50">
        <v>0</v>
      </c>
      <c r="AF84" s="50">
        <v>0</v>
      </c>
      <c r="AG84" s="50">
        <v>0</v>
      </c>
      <c r="AH84" s="50">
        <v>0</v>
      </c>
      <c r="AI84" s="50">
        <v>0</v>
      </c>
      <c r="AJ84" s="50">
        <v>0</v>
      </c>
      <c r="AK84" s="50">
        <v>0</v>
      </c>
      <c r="AL84" s="50">
        <v>1</v>
      </c>
      <c r="AM84" s="50">
        <v>0</v>
      </c>
      <c r="AN84" s="50">
        <v>0</v>
      </c>
      <c r="AO84" s="50">
        <v>0</v>
      </c>
      <c r="AP84" s="50">
        <v>0</v>
      </c>
      <c r="AQ84" s="50">
        <v>0</v>
      </c>
      <c r="AR84" s="50">
        <v>0</v>
      </c>
      <c r="AS84" s="50">
        <v>0</v>
      </c>
      <c r="AT84" s="50">
        <v>0</v>
      </c>
      <c r="AU84" s="50">
        <v>0</v>
      </c>
      <c r="AV84" s="50">
        <v>1</v>
      </c>
      <c r="AW84" s="50">
        <v>0</v>
      </c>
      <c r="AX84" s="50">
        <v>0</v>
      </c>
      <c r="AY84" s="50">
        <v>0</v>
      </c>
    </row>
    <row r="85" spans="1:51" ht="15.75" customHeight="1" x14ac:dyDescent="0.3">
      <c r="A85" s="137"/>
      <c r="B85" s="60" t="s">
        <v>688</v>
      </c>
      <c r="C85" s="50">
        <v>0</v>
      </c>
      <c r="D85" s="50">
        <v>0</v>
      </c>
      <c r="E85" s="50">
        <v>0</v>
      </c>
      <c r="F85" s="50">
        <v>0</v>
      </c>
      <c r="G85" s="50">
        <v>0</v>
      </c>
      <c r="H85" s="50">
        <v>0</v>
      </c>
      <c r="I85" s="50">
        <v>0</v>
      </c>
      <c r="J85" s="50">
        <v>1</v>
      </c>
      <c r="K85" s="50">
        <v>0</v>
      </c>
      <c r="L85" s="50">
        <v>0</v>
      </c>
      <c r="M85" s="50">
        <v>0</v>
      </c>
      <c r="N85" s="50">
        <v>0</v>
      </c>
      <c r="O85" s="50">
        <v>0</v>
      </c>
      <c r="P85" s="50">
        <v>0</v>
      </c>
      <c r="Q85" s="50">
        <v>0</v>
      </c>
      <c r="R85" s="50">
        <v>0</v>
      </c>
      <c r="S85" s="50">
        <v>0</v>
      </c>
      <c r="T85" s="50">
        <v>0</v>
      </c>
      <c r="U85" s="50">
        <v>0</v>
      </c>
      <c r="V85" s="50">
        <v>0</v>
      </c>
      <c r="W85" s="50">
        <v>0</v>
      </c>
      <c r="X85" s="50">
        <v>0</v>
      </c>
      <c r="Y85" s="50">
        <v>0</v>
      </c>
      <c r="Z85" s="50">
        <v>0</v>
      </c>
      <c r="AA85" s="50">
        <v>0</v>
      </c>
      <c r="AB85" s="50">
        <v>0</v>
      </c>
      <c r="AC85" s="50">
        <v>0</v>
      </c>
      <c r="AD85" s="50">
        <v>0</v>
      </c>
      <c r="AE85" s="50">
        <v>0</v>
      </c>
      <c r="AF85" s="50">
        <v>0</v>
      </c>
      <c r="AG85" s="50">
        <v>0</v>
      </c>
      <c r="AH85" s="50">
        <v>0</v>
      </c>
      <c r="AI85" s="50">
        <v>0</v>
      </c>
      <c r="AJ85" s="50">
        <v>0</v>
      </c>
      <c r="AK85" s="50">
        <v>0</v>
      </c>
      <c r="AL85" s="50">
        <v>0</v>
      </c>
      <c r="AM85" s="50">
        <v>0</v>
      </c>
      <c r="AN85" s="50">
        <v>0</v>
      </c>
      <c r="AO85" s="50">
        <v>0</v>
      </c>
      <c r="AP85" s="50">
        <v>0</v>
      </c>
      <c r="AQ85" s="50">
        <v>0</v>
      </c>
      <c r="AR85" s="50">
        <v>0</v>
      </c>
      <c r="AS85" s="50">
        <v>0</v>
      </c>
      <c r="AT85" s="50">
        <v>0</v>
      </c>
      <c r="AU85" s="50">
        <v>0</v>
      </c>
      <c r="AV85" s="50">
        <v>0</v>
      </c>
      <c r="AW85" s="50">
        <v>0</v>
      </c>
      <c r="AX85" s="50">
        <v>0</v>
      </c>
      <c r="AY85" s="50">
        <v>0</v>
      </c>
    </row>
    <row r="86" spans="1:51" ht="15.75" customHeight="1" x14ac:dyDescent="0.3">
      <c r="A86" s="137"/>
      <c r="B86" s="60" t="s">
        <v>689</v>
      </c>
      <c r="C86" s="50">
        <v>0</v>
      </c>
      <c r="D86" s="50">
        <v>1</v>
      </c>
      <c r="E86" s="50">
        <v>0</v>
      </c>
      <c r="F86" s="50">
        <v>0</v>
      </c>
      <c r="G86" s="50">
        <v>0</v>
      </c>
      <c r="H86" s="50">
        <v>0</v>
      </c>
      <c r="I86" s="50">
        <v>0</v>
      </c>
      <c r="J86" s="50">
        <v>0</v>
      </c>
      <c r="K86" s="50">
        <v>0</v>
      </c>
      <c r="L86" s="50">
        <v>0</v>
      </c>
      <c r="M86" s="50">
        <v>0</v>
      </c>
      <c r="N86" s="50">
        <v>0</v>
      </c>
      <c r="O86" s="50">
        <v>2</v>
      </c>
      <c r="P86" s="50">
        <v>1</v>
      </c>
      <c r="Q86" s="50">
        <v>0</v>
      </c>
      <c r="R86" s="50">
        <v>0</v>
      </c>
      <c r="S86" s="50">
        <v>0</v>
      </c>
      <c r="T86" s="50">
        <v>0</v>
      </c>
      <c r="U86" s="50">
        <v>0</v>
      </c>
      <c r="V86" s="50">
        <v>0</v>
      </c>
      <c r="W86" s="50">
        <v>0</v>
      </c>
      <c r="X86" s="50">
        <v>0</v>
      </c>
      <c r="Y86" s="50">
        <v>0</v>
      </c>
      <c r="Z86" s="50">
        <v>0</v>
      </c>
      <c r="AA86" s="50">
        <v>0</v>
      </c>
      <c r="AB86" s="50">
        <v>0</v>
      </c>
      <c r="AC86" s="50">
        <v>0</v>
      </c>
      <c r="AD86" s="50">
        <v>1</v>
      </c>
      <c r="AE86" s="50">
        <v>1</v>
      </c>
      <c r="AF86" s="50">
        <v>0</v>
      </c>
      <c r="AG86" s="50">
        <v>0</v>
      </c>
      <c r="AH86" s="50">
        <v>0</v>
      </c>
      <c r="AI86" s="50">
        <v>0</v>
      </c>
      <c r="AJ86" s="50">
        <v>0</v>
      </c>
      <c r="AK86" s="50">
        <v>0</v>
      </c>
      <c r="AL86" s="50">
        <v>0</v>
      </c>
      <c r="AM86" s="50">
        <v>0</v>
      </c>
      <c r="AN86" s="50">
        <v>0</v>
      </c>
      <c r="AO86" s="50">
        <v>0</v>
      </c>
      <c r="AP86" s="50">
        <v>0</v>
      </c>
      <c r="AQ86" s="50">
        <v>0</v>
      </c>
      <c r="AR86" s="50">
        <v>0</v>
      </c>
      <c r="AS86" s="50">
        <v>0</v>
      </c>
      <c r="AT86" s="50">
        <v>0</v>
      </c>
      <c r="AU86" s="50">
        <v>0</v>
      </c>
      <c r="AV86" s="50">
        <v>3</v>
      </c>
      <c r="AW86" s="50">
        <v>0</v>
      </c>
      <c r="AX86" s="50">
        <v>0</v>
      </c>
      <c r="AY86" s="50">
        <v>0</v>
      </c>
    </row>
    <row r="87" spans="1:51" ht="15.75" customHeight="1" x14ac:dyDescent="0.3">
      <c r="A87" s="137"/>
      <c r="B87" s="60" t="s">
        <v>690</v>
      </c>
      <c r="C87" s="50">
        <v>0</v>
      </c>
      <c r="D87" s="50">
        <v>0</v>
      </c>
      <c r="E87" s="50">
        <v>0</v>
      </c>
      <c r="F87" s="50">
        <v>0</v>
      </c>
      <c r="G87" s="50">
        <v>0</v>
      </c>
      <c r="H87" s="50">
        <v>0</v>
      </c>
      <c r="I87" s="50">
        <v>0</v>
      </c>
      <c r="J87" s="50">
        <v>0</v>
      </c>
      <c r="K87" s="50">
        <v>0</v>
      </c>
      <c r="L87" s="50">
        <v>0</v>
      </c>
      <c r="M87" s="50">
        <v>0</v>
      </c>
      <c r="N87" s="50">
        <v>0</v>
      </c>
      <c r="O87" s="50">
        <v>0</v>
      </c>
      <c r="P87" s="50">
        <v>0</v>
      </c>
      <c r="Q87" s="50">
        <v>0</v>
      </c>
      <c r="R87" s="50">
        <v>0</v>
      </c>
      <c r="S87" s="50">
        <v>0</v>
      </c>
      <c r="T87" s="50">
        <v>0</v>
      </c>
      <c r="U87" s="50">
        <v>0</v>
      </c>
      <c r="V87" s="50">
        <v>0</v>
      </c>
      <c r="W87" s="50">
        <v>0</v>
      </c>
      <c r="X87" s="50">
        <v>0</v>
      </c>
      <c r="Y87" s="50">
        <v>0</v>
      </c>
      <c r="Z87" s="50">
        <v>0</v>
      </c>
      <c r="AA87" s="50">
        <v>0</v>
      </c>
      <c r="AB87" s="50">
        <v>0</v>
      </c>
      <c r="AC87" s="50">
        <v>0</v>
      </c>
      <c r="AD87" s="50">
        <v>0</v>
      </c>
      <c r="AE87" s="50">
        <v>1</v>
      </c>
      <c r="AF87" s="50">
        <v>0</v>
      </c>
      <c r="AG87" s="50">
        <v>0</v>
      </c>
      <c r="AH87" s="50">
        <v>0</v>
      </c>
      <c r="AI87" s="50">
        <v>0</v>
      </c>
      <c r="AJ87" s="50">
        <v>0</v>
      </c>
      <c r="AK87" s="50">
        <v>0</v>
      </c>
      <c r="AL87" s="50">
        <v>1</v>
      </c>
      <c r="AM87" s="50">
        <v>0</v>
      </c>
      <c r="AN87" s="50">
        <v>0</v>
      </c>
      <c r="AO87" s="50">
        <v>0</v>
      </c>
      <c r="AP87" s="50">
        <v>0</v>
      </c>
      <c r="AQ87" s="50">
        <v>0</v>
      </c>
      <c r="AR87" s="50">
        <v>0</v>
      </c>
      <c r="AS87" s="50">
        <v>0</v>
      </c>
      <c r="AT87" s="50">
        <v>0</v>
      </c>
      <c r="AU87" s="50">
        <v>0</v>
      </c>
      <c r="AV87" s="50">
        <v>0</v>
      </c>
      <c r="AW87" s="50">
        <v>0</v>
      </c>
      <c r="AX87" s="50">
        <v>2</v>
      </c>
      <c r="AY87" s="50">
        <v>0</v>
      </c>
    </row>
    <row r="88" spans="1:51" ht="15.75" customHeight="1" x14ac:dyDescent="0.3">
      <c r="A88" s="137"/>
      <c r="B88" s="60" t="s">
        <v>691</v>
      </c>
      <c r="C88" s="50">
        <v>0</v>
      </c>
      <c r="D88" s="50">
        <v>0</v>
      </c>
      <c r="E88" s="50">
        <v>0</v>
      </c>
      <c r="F88" s="50">
        <v>0</v>
      </c>
      <c r="G88" s="50">
        <v>0</v>
      </c>
      <c r="H88" s="50">
        <v>0</v>
      </c>
      <c r="I88" s="50">
        <v>0</v>
      </c>
      <c r="J88" s="50">
        <v>0</v>
      </c>
      <c r="K88" s="50">
        <v>0</v>
      </c>
      <c r="L88" s="50">
        <v>0</v>
      </c>
      <c r="M88" s="50">
        <v>0</v>
      </c>
      <c r="N88" s="50">
        <v>0</v>
      </c>
      <c r="O88" s="50">
        <v>0</v>
      </c>
      <c r="P88" s="50">
        <v>0</v>
      </c>
      <c r="Q88" s="50">
        <v>0</v>
      </c>
      <c r="R88" s="50">
        <v>0</v>
      </c>
      <c r="S88" s="50">
        <v>0</v>
      </c>
      <c r="T88" s="50">
        <v>0</v>
      </c>
      <c r="U88" s="50">
        <v>0</v>
      </c>
      <c r="V88" s="50">
        <v>0</v>
      </c>
      <c r="W88" s="50">
        <v>0</v>
      </c>
      <c r="X88" s="50">
        <v>0</v>
      </c>
      <c r="Y88" s="50">
        <v>0</v>
      </c>
      <c r="Z88" s="50">
        <v>0</v>
      </c>
      <c r="AA88" s="50">
        <v>0</v>
      </c>
      <c r="AB88" s="50">
        <v>0</v>
      </c>
      <c r="AC88" s="50">
        <v>0</v>
      </c>
      <c r="AD88" s="50">
        <v>0</v>
      </c>
      <c r="AE88" s="50">
        <v>1</v>
      </c>
      <c r="AF88" s="50">
        <v>0</v>
      </c>
      <c r="AG88" s="50">
        <v>0</v>
      </c>
      <c r="AH88" s="50">
        <v>0</v>
      </c>
      <c r="AI88" s="50">
        <v>0</v>
      </c>
      <c r="AJ88" s="50">
        <v>0</v>
      </c>
      <c r="AK88" s="50">
        <v>0</v>
      </c>
      <c r="AL88" s="50">
        <v>0</v>
      </c>
      <c r="AM88" s="50">
        <v>0</v>
      </c>
      <c r="AN88" s="50">
        <v>0</v>
      </c>
      <c r="AO88" s="50">
        <v>0</v>
      </c>
      <c r="AP88" s="50">
        <v>0</v>
      </c>
      <c r="AQ88" s="50">
        <v>0</v>
      </c>
      <c r="AR88" s="50">
        <v>0</v>
      </c>
      <c r="AS88" s="50">
        <v>0</v>
      </c>
      <c r="AT88" s="50">
        <v>0</v>
      </c>
      <c r="AU88" s="50">
        <v>0</v>
      </c>
      <c r="AV88" s="50">
        <v>0</v>
      </c>
      <c r="AW88" s="50">
        <v>0</v>
      </c>
      <c r="AX88" s="50">
        <v>0</v>
      </c>
      <c r="AY88" s="50">
        <v>0</v>
      </c>
    </row>
    <row r="89" spans="1:51" ht="15.75" customHeight="1" x14ac:dyDescent="0.3">
      <c r="A89" s="137"/>
      <c r="B89" s="60" t="s">
        <v>692</v>
      </c>
      <c r="C89" s="50">
        <v>0</v>
      </c>
      <c r="D89" s="50">
        <v>0</v>
      </c>
      <c r="E89" s="50">
        <v>0</v>
      </c>
      <c r="F89" s="50">
        <v>0</v>
      </c>
      <c r="G89" s="50">
        <v>0</v>
      </c>
      <c r="H89" s="50">
        <v>0</v>
      </c>
      <c r="I89" s="50">
        <v>0</v>
      </c>
      <c r="J89" s="50">
        <v>0</v>
      </c>
      <c r="K89" s="50">
        <v>0</v>
      </c>
      <c r="L89" s="50">
        <v>0</v>
      </c>
      <c r="M89" s="50">
        <v>0</v>
      </c>
      <c r="N89" s="50">
        <v>1</v>
      </c>
      <c r="O89" s="50">
        <v>0</v>
      </c>
      <c r="P89" s="50">
        <v>1</v>
      </c>
      <c r="Q89" s="50">
        <v>1</v>
      </c>
      <c r="R89" s="50">
        <v>0</v>
      </c>
      <c r="S89" s="50">
        <v>0</v>
      </c>
      <c r="T89" s="50">
        <v>0</v>
      </c>
      <c r="U89" s="50">
        <v>0</v>
      </c>
      <c r="V89" s="50">
        <v>0</v>
      </c>
      <c r="W89" s="50">
        <v>0</v>
      </c>
      <c r="X89" s="50">
        <v>0</v>
      </c>
      <c r="Y89" s="50">
        <v>0</v>
      </c>
      <c r="Z89" s="50">
        <v>0</v>
      </c>
      <c r="AA89" s="50">
        <v>0</v>
      </c>
      <c r="AB89" s="50">
        <v>0</v>
      </c>
      <c r="AC89" s="50">
        <v>0</v>
      </c>
      <c r="AD89" s="50">
        <v>0</v>
      </c>
      <c r="AE89" s="50">
        <v>0</v>
      </c>
      <c r="AF89" s="50">
        <v>0</v>
      </c>
      <c r="AG89" s="50">
        <v>0</v>
      </c>
      <c r="AH89" s="50">
        <v>1</v>
      </c>
      <c r="AI89" s="50">
        <v>0</v>
      </c>
      <c r="AJ89" s="50">
        <v>0</v>
      </c>
      <c r="AK89" s="50">
        <v>0</v>
      </c>
      <c r="AL89" s="50">
        <v>0</v>
      </c>
      <c r="AM89" s="50">
        <v>0</v>
      </c>
      <c r="AN89" s="50">
        <v>0</v>
      </c>
      <c r="AO89" s="50">
        <v>0</v>
      </c>
      <c r="AP89" s="50">
        <v>0</v>
      </c>
      <c r="AQ89" s="50">
        <v>0</v>
      </c>
      <c r="AR89" s="50">
        <v>0</v>
      </c>
      <c r="AS89" s="50">
        <v>0</v>
      </c>
      <c r="AT89" s="50">
        <v>0</v>
      </c>
      <c r="AU89" s="50">
        <v>0</v>
      </c>
      <c r="AV89" s="50">
        <v>0</v>
      </c>
      <c r="AW89" s="50">
        <v>0</v>
      </c>
      <c r="AX89" s="50">
        <v>0</v>
      </c>
      <c r="AY89" s="50">
        <v>0</v>
      </c>
    </row>
    <row r="90" spans="1:51" ht="15.75" customHeight="1" x14ac:dyDescent="0.3">
      <c r="A90" s="137"/>
      <c r="B90" s="60" t="s">
        <v>693</v>
      </c>
      <c r="C90" s="50">
        <v>0</v>
      </c>
      <c r="D90" s="50">
        <v>0</v>
      </c>
      <c r="E90" s="50">
        <v>0</v>
      </c>
      <c r="F90" s="50">
        <v>0</v>
      </c>
      <c r="G90" s="50">
        <v>0</v>
      </c>
      <c r="H90" s="50">
        <v>0</v>
      </c>
      <c r="I90" s="50">
        <v>0</v>
      </c>
      <c r="J90" s="50">
        <v>0</v>
      </c>
      <c r="K90" s="50">
        <v>0</v>
      </c>
      <c r="L90" s="50">
        <v>0</v>
      </c>
      <c r="M90" s="50">
        <v>0</v>
      </c>
      <c r="N90" s="50">
        <v>0</v>
      </c>
      <c r="O90" s="50">
        <v>0</v>
      </c>
      <c r="P90" s="50">
        <v>0</v>
      </c>
      <c r="Q90" s="50">
        <v>0</v>
      </c>
      <c r="R90" s="50">
        <v>0</v>
      </c>
      <c r="S90" s="50">
        <v>0</v>
      </c>
      <c r="T90" s="50">
        <v>0</v>
      </c>
      <c r="U90" s="50">
        <v>0</v>
      </c>
      <c r="V90" s="50">
        <v>0</v>
      </c>
      <c r="W90" s="50">
        <v>0</v>
      </c>
      <c r="X90" s="50">
        <v>0</v>
      </c>
      <c r="Y90" s="50">
        <v>0</v>
      </c>
      <c r="Z90" s="50">
        <v>0</v>
      </c>
      <c r="AA90" s="50">
        <v>0</v>
      </c>
      <c r="AB90" s="50">
        <v>0</v>
      </c>
      <c r="AC90" s="50">
        <v>0</v>
      </c>
      <c r="AD90" s="50">
        <v>1</v>
      </c>
      <c r="AE90" s="50">
        <v>0</v>
      </c>
      <c r="AF90" s="50">
        <v>0</v>
      </c>
      <c r="AG90" s="50">
        <v>0</v>
      </c>
      <c r="AH90" s="50">
        <v>0</v>
      </c>
      <c r="AI90" s="50">
        <v>0</v>
      </c>
      <c r="AJ90" s="50">
        <v>0</v>
      </c>
      <c r="AK90" s="50">
        <v>0</v>
      </c>
      <c r="AL90" s="50">
        <v>0</v>
      </c>
      <c r="AM90" s="50">
        <v>0</v>
      </c>
      <c r="AN90" s="50">
        <v>0</v>
      </c>
      <c r="AO90" s="50">
        <v>0</v>
      </c>
      <c r="AP90" s="50">
        <v>0</v>
      </c>
      <c r="AQ90" s="50">
        <v>0</v>
      </c>
      <c r="AR90" s="50">
        <v>0</v>
      </c>
      <c r="AS90" s="50">
        <v>0</v>
      </c>
      <c r="AT90" s="50">
        <v>0</v>
      </c>
      <c r="AU90" s="50">
        <v>0</v>
      </c>
      <c r="AV90" s="50">
        <v>0</v>
      </c>
      <c r="AW90" s="50">
        <v>0</v>
      </c>
      <c r="AX90" s="50">
        <v>0</v>
      </c>
      <c r="AY90" s="50">
        <v>0</v>
      </c>
    </row>
    <row r="91" spans="1:51" ht="15.75" customHeight="1" x14ac:dyDescent="0.3">
      <c r="A91" s="137"/>
      <c r="B91" s="60" t="s">
        <v>694</v>
      </c>
      <c r="C91" s="50">
        <v>0</v>
      </c>
      <c r="D91" s="50">
        <v>0</v>
      </c>
      <c r="E91" s="50">
        <v>0</v>
      </c>
      <c r="F91" s="50">
        <v>0</v>
      </c>
      <c r="G91" s="50">
        <v>0</v>
      </c>
      <c r="H91" s="50">
        <v>0</v>
      </c>
      <c r="I91" s="50">
        <v>0</v>
      </c>
      <c r="J91" s="50">
        <v>0</v>
      </c>
      <c r="K91" s="50">
        <v>0</v>
      </c>
      <c r="L91" s="50">
        <v>0</v>
      </c>
      <c r="M91" s="50">
        <v>0</v>
      </c>
      <c r="N91" s="50">
        <v>0</v>
      </c>
      <c r="O91" s="50">
        <v>0</v>
      </c>
      <c r="P91" s="50">
        <v>0</v>
      </c>
      <c r="Q91" s="50">
        <v>0</v>
      </c>
      <c r="R91" s="50">
        <v>0</v>
      </c>
      <c r="S91" s="50">
        <v>0</v>
      </c>
      <c r="T91" s="50">
        <v>0</v>
      </c>
      <c r="U91" s="50">
        <v>0</v>
      </c>
      <c r="V91" s="50">
        <v>0</v>
      </c>
      <c r="W91" s="50">
        <v>0</v>
      </c>
      <c r="X91" s="50">
        <v>0</v>
      </c>
      <c r="Y91" s="50">
        <v>0</v>
      </c>
      <c r="Z91" s="50">
        <v>0</v>
      </c>
      <c r="AA91" s="50">
        <v>0</v>
      </c>
      <c r="AB91" s="50">
        <v>0</v>
      </c>
      <c r="AC91" s="50">
        <v>0</v>
      </c>
      <c r="AD91" s="50">
        <v>0</v>
      </c>
      <c r="AE91" s="50">
        <v>0</v>
      </c>
      <c r="AF91" s="50">
        <v>0</v>
      </c>
      <c r="AG91" s="50">
        <v>0</v>
      </c>
      <c r="AH91" s="50">
        <v>1</v>
      </c>
      <c r="AI91" s="50">
        <v>0</v>
      </c>
      <c r="AJ91" s="50">
        <v>0</v>
      </c>
      <c r="AK91" s="50">
        <v>0</v>
      </c>
      <c r="AL91" s="50">
        <v>0</v>
      </c>
      <c r="AM91" s="50">
        <v>0</v>
      </c>
      <c r="AN91" s="50">
        <v>0</v>
      </c>
      <c r="AO91" s="50">
        <v>0</v>
      </c>
      <c r="AP91" s="50">
        <v>0</v>
      </c>
      <c r="AQ91" s="50">
        <v>0</v>
      </c>
      <c r="AR91" s="50">
        <v>0</v>
      </c>
      <c r="AS91" s="50">
        <v>0</v>
      </c>
      <c r="AT91" s="50">
        <v>0</v>
      </c>
      <c r="AU91" s="50">
        <v>0</v>
      </c>
      <c r="AV91" s="50">
        <v>0</v>
      </c>
      <c r="AW91" s="50">
        <v>0</v>
      </c>
      <c r="AX91" s="50">
        <v>0</v>
      </c>
      <c r="AY91" s="50">
        <v>0</v>
      </c>
    </row>
    <row r="92" spans="1:51" ht="15.75" customHeight="1" x14ac:dyDescent="0.3">
      <c r="A92" s="137"/>
      <c r="B92" s="60" t="s">
        <v>695</v>
      </c>
      <c r="C92" s="50">
        <v>0</v>
      </c>
      <c r="D92" s="50">
        <v>0</v>
      </c>
      <c r="E92" s="50">
        <v>0</v>
      </c>
      <c r="F92" s="50">
        <v>0</v>
      </c>
      <c r="G92" s="50">
        <v>1</v>
      </c>
      <c r="H92" s="50">
        <v>1</v>
      </c>
      <c r="I92" s="50">
        <v>0</v>
      </c>
      <c r="J92" s="50">
        <v>0</v>
      </c>
      <c r="K92" s="50">
        <v>0</v>
      </c>
      <c r="L92" s="50">
        <v>0</v>
      </c>
      <c r="M92" s="50">
        <v>0</v>
      </c>
      <c r="N92" s="50">
        <v>0</v>
      </c>
      <c r="O92" s="50">
        <v>0</v>
      </c>
      <c r="P92" s="50">
        <v>0</v>
      </c>
      <c r="Q92" s="50">
        <v>0</v>
      </c>
      <c r="R92" s="50">
        <v>0</v>
      </c>
      <c r="S92" s="50">
        <v>0</v>
      </c>
      <c r="T92" s="50">
        <v>0</v>
      </c>
      <c r="U92" s="50">
        <v>0</v>
      </c>
      <c r="V92" s="50">
        <v>0</v>
      </c>
      <c r="W92" s="50">
        <v>0</v>
      </c>
      <c r="X92" s="50">
        <v>0</v>
      </c>
      <c r="Y92" s="50">
        <v>0</v>
      </c>
      <c r="Z92" s="50">
        <v>0</v>
      </c>
      <c r="AA92" s="50">
        <v>0</v>
      </c>
      <c r="AB92" s="50">
        <v>0</v>
      </c>
      <c r="AC92" s="50">
        <v>0</v>
      </c>
      <c r="AD92" s="50">
        <v>0</v>
      </c>
      <c r="AE92" s="50">
        <v>0</v>
      </c>
      <c r="AF92" s="50">
        <v>0</v>
      </c>
      <c r="AG92" s="50">
        <v>0</v>
      </c>
      <c r="AH92" s="50">
        <v>0</v>
      </c>
      <c r="AI92" s="50">
        <v>0</v>
      </c>
      <c r="AJ92" s="50">
        <v>0</v>
      </c>
      <c r="AK92" s="50">
        <v>0</v>
      </c>
      <c r="AL92" s="50">
        <v>1</v>
      </c>
      <c r="AM92" s="50">
        <v>0</v>
      </c>
      <c r="AN92" s="50">
        <v>0</v>
      </c>
      <c r="AO92" s="50">
        <v>0</v>
      </c>
      <c r="AP92" s="50">
        <v>0</v>
      </c>
      <c r="AQ92" s="50">
        <v>0</v>
      </c>
      <c r="AR92" s="50">
        <v>0</v>
      </c>
      <c r="AS92" s="50">
        <v>0</v>
      </c>
      <c r="AT92" s="50">
        <v>0</v>
      </c>
      <c r="AU92" s="50">
        <v>0</v>
      </c>
      <c r="AV92" s="50">
        <v>0</v>
      </c>
      <c r="AW92" s="50">
        <v>0</v>
      </c>
      <c r="AX92" s="50">
        <v>1</v>
      </c>
      <c r="AY92" s="50">
        <v>0</v>
      </c>
    </row>
    <row r="93" spans="1:51" ht="15.75" customHeight="1" x14ac:dyDescent="0.3">
      <c r="A93" s="137"/>
      <c r="B93" s="60" t="s">
        <v>696</v>
      </c>
      <c r="C93" s="50">
        <v>0</v>
      </c>
      <c r="D93" s="50">
        <v>0</v>
      </c>
      <c r="E93" s="50">
        <v>0</v>
      </c>
      <c r="F93" s="50">
        <v>0</v>
      </c>
      <c r="G93" s="50">
        <v>0</v>
      </c>
      <c r="H93" s="50">
        <v>0</v>
      </c>
      <c r="I93" s="50">
        <v>0</v>
      </c>
      <c r="J93" s="50">
        <v>0</v>
      </c>
      <c r="K93" s="50">
        <v>0</v>
      </c>
      <c r="L93" s="50">
        <v>0</v>
      </c>
      <c r="M93" s="50">
        <v>0</v>
      </c>
      <c r="N93" s="50">
        <v>0</v>
      </c>
      <c r="O93" s="50">
        <v>0</v>
      </c>
      <c r="P93" s="50">
        <v>0</v>
      </c>
      <c r="Q93" s="50">
        <v>1</v>
      </c>
      <c r="R93" s="50">
        <v>0</v>
      </c>
      <c r="S93" s="50">
        <v>0</v>
      </c>
      <c r="T93" s="50">
        <v>0</v>
      </c>
      <c r="U93" s="50">
        <v>0</v>
      </c>
      <c r="V93" s="50">
        <v>0</v>
      </c>
      <c r="W93" s="50">
        <v>0</v>
      </c>
      <c r="X93" s="50">
        <v>0</v>
      </c>
      <c r="Y93" s="50">
        <v>0</v>
      </c>
      <c r="Z93" s="50">
        <v>0</v>
      </c>
      <c r="AA93" s="50">
        <v>0</v>
      </c>
      <c r="AB93" s="50">
        <v>0</v>
      </c>
      <c r="AC93" s="50">
        <v>0</v>
      </c>
      <c r="AD93" s="50">
        <v>0</v>
      </c>
      <c r="AE93" s="50">
        <v>0</v>
      </c>
      <c r="AF93" s="50">
        <v>0</v>
      </c>
      <c r="AG93" s="50">
        <v>0</v>
      </c>
      <c r="AH93" s="50">
        <v>0</v>
      </c>
      <c r="AI93" s="50">
        <v>0</v>
      </c>
      <c r="AJ93" s="50">
        <v>0</v>
      </c>
      <c r="AK93" s="50">
        <v>0</v>
      </c>
      <c r="AL93" s="50">
        <v>0</v>
      </c>
      <c r="AM93" s="50">
        <v>0</v>
      </c>
      <c r="AN93" s="50">
        <v>0</v>
      </c>
      <c r="AO93" s="50">
        <v>0</v>
      </c>
      <c r="AP93" s="50">
        <v>0</v>
      </c>
      <c r="AQ93" s="50">
        <v>0</v>
      </c>
      <c r="AR93" s="50">
        <v>0</v>
      </c>
      <c r="AS93" s="50">
        <v>0</v>
      </c>
      <c r="AT93" s="50">
        <v>0</v>
      </c>
      <c r="AU93" s="50">
        <v>0</v>
      </c>
      <c r="AV93" s="50">
        <v>0</v>
      </c>
      <c r="AW93" s="50">
        <v>0</v>
      </c>
      <c r="AX93" s="50">
        <v>0</v>
      </c>
      <c r="AY93" s="50">
        <v>0</v>
      </c>
    </row>
    <row r="94" spans="1:51" ht="15.75" customHeight="1" x14ac:dyDescent="0.3">
      <c r="A94" s="137"/>
      <c r="B94" s="60" t="s">
        <v>697</v>
      </c>
      <c r="C94" s="50">
        <v>0</v>
      </c>
      <c r="D94" s="50">
        <v>0</v>
      </c>
      <c r="E94" s="50">
        <v>0</v>
      </c>
      <c r="F94" s="50">
        <v>0</v>
      </c>
      <c r="G94" s="50">
        <v>0</v>
      </c>
      <c r="H94" s="50">
        <v>0</v>
      </c>
      <c r="I94" s="50">
        <v>0</v>
      </c>
      <c r="J94" s="50">
        <v>0</v>
      </c>
      <c r="K94" s="50">
        <v>0</v>
      </c>
      <c r="L94" s="50">
        <v>1</v>
      </c>
      <c r="M94" s="50">
        <v>0</v>
      </c>
      <c r="N94" s="50">
        <v>1</v>
      </c>
      <c r="O94" s="50">
        <v>1</v>
      </c>
      <c r="P94" s="50">
        <v>1</v>
      </c>
      <c r="Q94" s="50">
        <v>0</v>
      </c>
      <c r="R94" s="50">
        <v>0</v>
      </c>
      <c r="S94" s="50">
        <v>0</v>
      </c>
      <c r="T94" s="50">
        <v>0</v>
      </c>
      <c r="U94" s="50">
        <v>0</v>
      </c>
      <c r="V94" s="50">
        <v>0</v>
      </c>
      <c r="W94" s="50">
        <v>0</v>
      </c>
      <c r="X94" s="50">
        <v>0</v>
      </c>
      <c r="Y94" s="50">
        <v>0</v>
      </c>
      <c r="Z94" s="50">
        <v>0</v>
      </c>
      <c r="AA94" s="50">
        <v>0</v>
      </c>
      <c r="AB94" s="50">
        <v>0</v>
      </c>
      <c r="AC94" s="50">
        <v>0</v>
      </c>
      <c r="AD94" s="50">
        <v>0</v>
      </c>
      <c r="AE94" s="50">
        <v>2</v>
      </c>
      <c r="AF94" s="50">
        <v>0</v>
      </c>
      <c r="AG94" s="50">
        <v>0</v>
      </c>
      <c r="AH94" s="50">
        <v>3</v>
      </c>
      <c r="AI94" s="50">
        <v>0</v>
      </c>
      <c r="AJ94" s="50">
        <v>0</v>
      </c>
      <c r="AK94" s="50">
        <v>0</v>
      </c>
      <c r="AL94" s="50">
        <v>1</v>
      </c>
      <c r="AM94" s="50">
        <v>0</v>
      </c>
      <c r="AN94" s="50">
        <v>0</v>
      </c>
      <c r="AO94" s="50">
        <v>0</v>
      </c>
      <c r="AP94" s="50">
        <v>0</v>
      </c>
      <c r="AQ94" s="50">
        <v>0</v>
      </c>
      <c r="AR94" s="50">
        <v>0</v>
      </c>
      <c r="AS94" s="50">
        <v>0</v>
      </c>
      <c r="AT94" s="50">
        <v>0</v>
      </c>
      <c r="AU94" s="50">
        <v>0</v>
      </c>
      <c r="AV94" s="50">
        <v>0</v>
      </c>
      <c r="AW94" s="50">
        <v>0</v>
      </c>
      <c r="AX94" s="50">
        <v>0</v>
      </c>
      <c r="AY94" s="50">
        <v>0</v>
      </c>
    </row>
    <row r="95" spans="1:51" ht="15.75" customHeight="1" x14ac:dyDescent="0.3">
      <c r="A95" s="137"/>
      <c r="B95" s="60" t="s">
        <v>698</v>
      </c>
      <c r="C95" s="50">
        <v>0</v>
      </c>
      <c r="D95" s="50">
        <v>0</v>
      </c>
      <c r="E95" s="50">
        <v>0</v>
      </c>
      <c r="F95" s="50">
        <v>0</v>
      </c>
      <c r="G95" s="50">
        <v>0</v>
      </c>
      <c r="H95" s="50">
        <v>0</v>
      </c>
      <c r="I95" s="50">
        <v>0</v>
      </c>
      <c r="J95" s="50">
        <v>0</v>
      </c>
      <c r="K95" s="50">
        <v>0</v>
      </c>
      <c r="L95" s="50">
        <v>0</v>
      </c>
      <c r="M95" s="50">
        <v>0</v>
      </c>
      <c r="N95" s="50">
        <v>0</v>
      </c>
      <c r="O95" s="50">
        <v>0</v>
      </c>
      <c r="P95" s="50">
        <v>0</v>
      </c>
      <c r="Q95" s="50">
        <v>0</v>
      </c>
      <c r="R95" s="50">
        <v>0</v>
      </c>
      <c r="S95" s="50">
        <v>0</v>
      </c>
      <c r="T95" s="50">
        <v>0</v>
      </c>
      <c r="U95" s="50">
        <v>0</v>
      </c>
      <c r="V95" s="50">
        <v>0</v>
      </c>
      <c r="W95" s="50">
        <v>0</v>
      </c>
      <c r="X95" s="50">
        <v>0</v>
      </c>
      <c r="Y95" s="50">
        <v>0</v>
      </c>
      <c r="Z95" s="50">
        <v>0</v>
      </c>
      <c r="AA95" s="50">
        <v>0</v>
      </c>
      <c r="AB95" s="50">
        <v>2</v>
      </c>
      <c r="AC95" s="50">
        <v>0</v>
      </c>
      <c r="AD95" s="50">
        <v>0</v>
      </c>
      <c r="AE95" s="50">
        <v>0</v>
      </c>
      <c r="AF95" s="50">
        <v>0</v>
      </c>
      <c r="AG95" s="50">
        <v>0</v>
      </c>
      <c r="AH95" s="50">
        <v>0</v>
      </c>
      <c r="AI95" s="50">
        <v>0</v>
      </c>
      <c r="AJ95" s="50">
        <v>0</v>
      </c>
      <c r="AK95" s="50">
        <v>0</v>
      </c>
      <c r="AL95" s="50">
        <v>0</v>
      </c>
      <c r="AM95" s="50">
        <v>0</v>
      </c>
      <c r="AN95" s="50">
        <v>0</v>
      </c>
      <c r="AO95" s="50">
        <v>0</v>
      </c>
      <c r="AP95" s="50">
        <v>0</v>
      </c>
      <c r="AQ95" s="50">
        <v>0</v>
      </c>
      <c r="AR95" s="50">
        <v>0</v>
      </c>
      <c r="AS95" s="50">
        <v>0</v>
      </c>
      <c r="AT95" s="50">
        <v>0</v>
      </c>
      <c r="AU95" s="50">
        <v>0</v>
      </c>
      <c r="AV95" s="50">
        <v>0</v>
      </c>
      <c r="AW95" s="50">
        <v>0</v>
      </c>
      <c r="AX95" s="50">
        <v>0</v>
      </c>
      <c r="AY95" s="50">
        <v>0</v>
      </c>
    </row>
    <row r="96" spans="1:51" ht="15.75" customHeight="1" x14ac:dyDescent="0.3">
      <c r="A96" s="137"/>
      <c r="B96" s="60" t="s">
        <v>699</v>
      </c>
      <c r="C96" s="50">
        <v>0</v>
      </c>
      <c r="D96" s="50">
        <v>0</v>
      </c>
      <c r="E96" s="50">
        <v>0</v>
      </c>
      <c r="F96" s="50">
        <v>0</v>
      </c>
      <c r="G96" s="50">
        <v>0</v>
      </c>
      <c r="H96" s="50">
        <v>0</v>
      </c>
      <c r="I96" s="50">
        <v>0</v>
      </c>
      <c r="J96" s="50">
        <v>0</v>
      </c>
      <c r="K96" s="50">
        <v>0</v>
      </c>
      <c r="L96" s="50">
        <v>0</v>
      </c>
      <c r="M96" s="50">
        <v>0</v>
      </c>
      <c r="N96" s="50">
        <v>2</v>
      </c>
      <c r="O96" s="50">
        <v>0</v>
      </c>
      <c r="P96" s="50">
        <v>0</v>
      </c>
      <c r="Q96" s="50">
        <v>0</v>
      </c>
      <c r="R96" s="50">
        <v>0</v>
      </c>
      <c r="S96" s="50">
        <v>0</v>
      </c>
      <c r="T96" s="50">
        <v>0</v>
      </c>
      <c r="U96" s="50">
        <v>0</v>
      </c>
      <c r="V96" s="50">
        <v>0</v>
      </c>
      <c r="W96" s="50">
        <v>0</v>
      </c>
      <c r="X96" s="50">
        <v>0</v>
      </c>
      <c r="Y96" s="50">
        <v>0</v>
      </c>
      <c r="Z96" s="50">
        <v>0</v>
      </c>
      <c r="AA96" s="50">
        <v>0</v>
      </c>
      <c r="AB96" s="50">
        <v>0</v>
      </c>
      <c r="AC96" s="50">
        <v>0</v>
      </c>
      <c r="AD96" s="50">
        <v>0</v>
      </c>
      <c r="AE96" s="50">
        <v>0</v>
      </c>
      <c r="AF96" s="50">
        <v>0</v>
      </c>
      <c r="AG96" s="50">
        <v>0</v>
      </c>
      <c r="AH96" s="50">
        <v>2</v>
      </c>
      <c r="AI96" s="50">
        <v>0</v>
      </c>
      <c r="AJ96" s="50">
        <v>0</v>
      </c>
      <c r="AK96" s="50">
        <v>0</v>
      </c>
      <c r="AL96" s="50">
        <v>0</v>
      </c>
      <c r="AM96" s="50">
        <v>0</v>
      </c>
      <c r="AN96" s="50">
        <v>0</v>
      </c>
      <c r="AO96" s="50">
        <v>0</v>
      </c>
      <c r="AP96" s="50">
        <v>0</v>
      </c>
      <c r="AQ96" s="50">
        <v>0</v>
      </c>
      <c r="AR96" s="50">
        <v>0</v>
      </c>
      <c r="AS96" s="50">
        <v>0</v>
      </c>
      <c r="AT96" s="50">
        <v>0</v>
      </c>
      <c r="AU96" s="50">
        <v>0</v>
      </c>
      <c r="AV96" s="50">
        <v>0</v>
      </c>
      <c r="AW96" s="50">
        <v>0</v>
      </c>
      <c r="AX96" s="50">
        <v>0</v>
      </c>
      <c r="AY96" s="50">
        <v>0</v>
      </c>
    </row>
    <row r="97" spans="1:51" ht="15.75" customHeight="1" x14ac:dyDescent="0.3">
      <c r="A97" s="137"/>
      <c r="B97" s="60" t="s">
        <v>700</v>
      </c>
      <c r="C97" s="50">
        <v>1</v>
      </c>
      <c r="D97" s="50">
        <v>0</v>
      </c>
      <c r="E97" s="50">
        <v>0</v>
      </c>
      <c r="F97" s="50">
        <v>0</v>
      </c>
      <c r="G97" s="50">
        <v>2</v>
      </c>
      <c r="H97" s="50">
        <v>1</v>
      </c>
      <c r="I97" s="50">
        <v>2</v>
      </c>
      <c r="J97" s="50">
        <v>0</v>
      </c>
      <c r="K97" s="50">
        <v>1</v>
      </c>
      <c r="L97" s="50">
        <v>0</v>
      </c>
      <c r="M97" s="50">
        <v>2</v>
      </c>
      <c r="N97" s="50">
        <v>2</v>
      </c>
      <c r="O97" s="50">
        <v>6</v>
      </c>
      <c r="P97" s="50">
        <v>0</v>
      </c>
      <c r="Q97" s="50">
        <v>0</v>
      </c>
      <c r="R97" s="50">
        <v>0</v>
      </c>
      <c r="S97" s="50">
        <v>1</v>
      </c>
      <c r="T97" s="50">
        <v>0</v>
      </c>
      <c r="U97" s="50">
        <v>0</v>
      </c>
      <c r="V97" s="50">
        <v>1</v>
      </c>
      <c r="W97" s="50">
        <v>0</v>
      </c>
      <c r="X97" s="50">
        <v>0</v>
      </c>
      <c r="Y97" s="50">
        <v>2</v>
      </c>
      <c r="Z97" s="50">
        <v>0</v>
      </c>
      <c r="AA97" s="50">
        <v>0</v>
      </c>
      <c r="AB97" s="50">
        <v>0</v>
      </c>
      <c r="AC97" s="50">
        <v>0</v>
      </c>
      <c r="AD97" s="50">
        <v>0</v>
      </c>
      <c r="AE97" s="50">
        <v>1</v>
      </c>
      <c r="AF97" s="50">
        <v>0</v>
      </c>
      <c r="AG97" s="50">
        <v>0</v>
      </c>
      <c r="AH97" s="50">
        <v>2</v>
      </c>
      <c r="AI97" s="50">
        <v>0</v>
      </c>
      <c r="AJ97" s="50">
        <v>3</v>
      </c>
      <c r="AK97" s="50">
        <v>1</v>
      </c>
      <c r="AL97" s="50">
        <v>2</v>
      </c>
      <c r="AM97" s="50">
        <v>1</v>
      </c>
      <c r="AN97" s="50">
        <v>2</v>
      </c>
      <c r="AO97" s="50">
        <v>0</v>
      </c>
      <c r="AP97" s="50">
        <v>0</v>
      </c>
      <c r="AQ97" s="50">
        <v>0</v>
      </c>
      <c r="AR97" s="50">
        <v>0</v>
      </c>
      <c r="AS97" s="50">
        <v>0</v>
      </c>
      <c r="AT97" s="50">
        <v>1</v>
      </c>
      <c r="AU97" s="50">
        <v>0</v>
      </c>
      <c r="AV97" s="50">
        <v>0</v>
      </c>
      <c r="AW97" s="50">
        <v>0</v>
      </c>
      <c r="AX97" s="50">
        <v>0</v>
      </c>
      <c r="AY97" s="50">
        <v>0</v>
      </c>
    </row>
    <row r="98" spans="1:51" ht="15.75" customHeight="1" x14ac:dyDescent="0.3">
      <c r="A98" s="137"/>
      <c r="B98" s="60" t="s">
        <v>701</v>
      </c>
      <c r="C98" s="50">
        <v>0</v>
      </c>
      <c r="D98" s="50">
        <v>0</v>
      </c>
      <c r="E98" s="50">
        <v>1</v>
      </c>
      <c r="F98" s="50">
        <v>0</v>
      </c>
      <c r="G98" s="50">
        <v>1</v>
      </c>
      <c r="H98" s="50">
        <v>1</v>
      </c>
      <c r="I98" s="50">
        <v>0</v>
      </c>
      <c r="J98" s="50">
        <v>0</v>
      </c>
      <c r="K98" s="50">
        <v>0</v>
      </c>
      <c r="L98" s="50">
        <v>0</v>
      </c>
      <c r="M98" s="50">
        <v>1</v>
      </c>
      <c r="N98" s="50">
        <v>0</v>
      </c>
      <c r="O98" s="50">
        <v>0</v>
      </c>
      <c r="P98" s="50">
        <v>0</v>
      </c>
      <c r="Q98" s="50">
        <v>0</v>
      </c>
      <c r="R98" s="50">
        <v>1</v>
      </c>
      <c r="S98" s="50">
        <v>0</v>
      </c>
      <c r="T98" s="50">
        <v>0</v>
      </c>
      <c r="U98" s="50">
        <v>0</v>
      </c>
      <c r="V98" s="50">
        <v>0</v>
      </c>
      <c r="W98" s="50">
        <v>0</v>
      </c>
      <c r="X98" s="50">
        <v>1</v>
      </c>
      <c r="Y98" s="50">
        <v>0</v>
      </c>
      <c r="Z98" s="50">
        <v>0</v>
      </c>
      <c r="AA98" s="50">
        <v>0</v>
      </c>
      <c r="AB98" s="50">
        <v>0</v>
      </c>
      <c r="AC98" s="50">
        <v>0</v>
      </c>
      <c r="AD98" s="50">
        <v>0</v>
      </c>
      <c r="AE98" s="50">
        <v>1</v>
      </c>
      <c r="AF98" s="50">
        <v>1</v>
      </c>
      <c r="AG98" s="50">
        <v>0</v>
      </c>
      <c r="AH98" s="50">
        <v>0</v>
      </c>
      <c r="AI98" s="50">
        <v>0</v>
      </c>
      <c r="AJ98" s="50">
        <v>0</v>
      </c>
      <c r="AK98" s="50">
        <v>0</v>
      </c>
      <c r="AL98" s="50">
        <v>0</v>
      </c>
      <c r="AM98" s="50">
        <v>0</v>
      </c>
      <c r="AN98" s="50">
        <v>1</v>
      </c>
      <c r="AO98" s="50">
        <v>1</v>
      </c>
      <c r="AP98" s="50">
        <v>0</v>
      </c>
      <c r="AQ98" s="50">
        <v>0</v>
      </c>
      <c r="AR98" s="50">
        <v>1</v>
      </c>
      <c r="AS98" s="50">
        <v>0</v>
      </c>
      <c r="AT98" s="50">
        <v>0</v>
      </c>
      <c r="AU98" s="50">
        <v>0</v>
      </c>
      <c r="AV98" s="50">
        <v>1</v>
      </c>
      <c r="AW98" s="50">
        <v>0</v>
      </c>
      <c r="AX98" s="50">
        <v>0</v>
      </c>
      <c r="AY98" s="50">
        <v>0</v>
      </c>
    </row>
    <row r="99" spans="1:51" ht="15.75" customHeight="1" x14ac:dyDescent="0.3">
      <c r="A99" s="137" t="s">
        <v>598</v>
      </c>
      <c r="B99" s="60" t="s">
        <v>702</v>
      </c>
      <c r="C99" s="50">
        <v>0</v>
      </c>
      <c r="D99" s="50">
        <v>0</v>
      </c>
      <c r="E99" s="50">
        <v>0</v>
      </c>
      <c r="F99" s="50">
        <v>0</v>
      </c>
      <c r="G99" s="50">
        <v>0</v>
      </c>
      <c r="H99" s="50">
        <v>0</v>
      </c>
      <c r="I99" s="50">
        <v>0</v>
      </c>
      <c r="J99" s="50">
        <v>0</v>
      </c>
      <c r="K99" s="50">
        <v>0</v>
      </c>
      <c r="L99" s="50">
        <v>0</v>
      </c>
      <c r="M99" s="50">
        <v>0</v>
      </c>
      <c r="N99" s="50">
        <v>0</v>
      </c>
      <c r="O99" s="50">
        <v>0</v>
      </c>
      <c r="P99" s="50">
        <v>0</v>
      </c>
      <c r="Q99" s="50">
        <v>0</v>
      </c>
      <c r="R99" s="50">
        <v>0</v>
      </c>
      <c r="S99" s="50">
        <v>1</v>
      </c>
      <c r="T99" s="50">
        <v>0</v>
      </c>
      <c r="U99" s="50">
        <v>0</v>
      </c>
      <c r="V99" s="50">
        <v>0</v>
      </c>
      <c r="W99" s="50">
        <v>0</v>
      </c>
      <c r="X99" s="50">
        <v>0</v>
      </c>
      <c r="Y99" s="50">
        <v>0</v>
      </c>
      <c r="Z99" s="50">
        <v>0</v>
      </c>
      <c r="AA99" s="50">
        <v>1</v>
      </c>
      <c r="AB99" s="50">
        <v>1</v>
      </c>
      <c r="AC99" s="50">
        <v>1</v>
      </c>
      <c r="AD99" s="50">
        <v>0</v>
      </c>
      <c r="AE99" s="50">
        <v>0</v>
      </c>
      <c r="AF99" s="50">
        <v>0</v>
      </c>
      <c r="AG99" s="50">
        <v>1</v>
      </c>
      <c r="AH99" s="50">
        <v>0</v>
      </c>
      <c r="AI99" s="50">
        <v>0</v>
      </c>
      <c r="AJ99" s="50">
        <v>0</v>
      </c>
      <c r="AK99" s="50">
        <v>0</v>
      </c>
      <c r="AL99" s="50">
        <v>4</v>
      </c>
      <c r="AM99" s="50">
        <v>0</v>
      </c>
      <c r="AN99" s="50">
        <v>0</v>
      </c>
      <c r="AO99" s="50">
        <v>0</v>
      </c>
      <c r="AP99" s="50">
        <v>0</v>
      </c>
      <c r="AQ99" s="50">
        <v>0</v>
      </c>
      <c r="AR99" s="50">
        <v>0</v>
      </c>
      <c r="AS99" s="50">
        <v>1</v>
      </c>
      <c r="AT99" s="50">
        <v>0</v>
      </c>
      <c r="AU99" s="50">
        <v>2</v>
      </c>
      <c r="AV99" s="50">
        <v>0</v>
      </c>
      <c r="AW99" s="50">
        <v>4</v>
      </c>
      <c r="AX99" s="50">
        <v>2</v>
      </c>
      <c r="AY99" s="50">
        <v>0</v>
      </c>
    </row>
    <row r="100" spans="1:51" ht="15.75" customHeight="1" x14ac:dyDescent="0.3">
      <c r="A100" s="137"/>
      <c r="B100" s="60" t="s">
        <v>703</v>
      </c>
      <c r="C100" s="50">
        <v>2</v>
      </c>
      <c r="D100" s="50">
        <v>9</v>
      </c>
      <c r="E100" s="50">
        <v>4</v>
      </c>
      <c r="F100" s="50">
        <v>19</v>
      </c>
      <c r="G100" s="50">
        <v>3</v>
      </c>
      <c r="H100" s="50">
        <v>1</v>
      </c>
      <c r="I100" s="50">
        <v>3</v>
      </c>
      <c r="J100" s="50">
        <v>5</v>
      </c>
      <c r="K100" s="50">
        <v>2</v>
      </c>
      <c r="L100" s="50">
        <v>1</v>
      </c>
      <c r="M100" s="50">
        <v>2</v>
      </c>
      <c r="N100" s="50">
        <v>3</v>
      </c>
      <c r="O100" s="50">
        <v>10</v>
      </c>
      <c r="P100" s="50">
        <v>11</v>
      </c>
      <c r="Q100" s="50">
        <v>9</v>
      </c>
      <c r="R100" s="50">
        <v>19</v>
      </c>
      <c r="S100" s="50">
        <v>9</v>
      </c>
      <c r="T100" s="50">
        <v>1</v>
      </c>
      <c r="U100" s="50">
        <v>17</v>
      </c>
      <c r="V100" s="50">
        <v>7</v>
      </c>
      <c r="W100" s="50">
        <v>10</v>
      </c>
      <c r="X100" s="50">
        <v>18</v>
      </c>
      <c r="Y100" s="50">
        <v>4</v>
      </c>
      <c r="Z100" s="50">
        <v>8</v>
      </c>
      <c r="AA100" s="50">
        <v>12</v>
      </c>
      <c r="AB100" s="50">
        <v>18</v>
      </c>
      <c r="AC100" s="50">
        <v>12</v>
      </c>
      <c r="AD100" s="50">
        <v>23</v>
      </c>
      <c r="AE100" s="50">
        <v>19</v>
      </c>
      <c r="AF100" s="50">
        <v>4</v>
      </c>
      <c r="AG100" s="50">
        <v>8</v>
      </c>
      <c r="AH100" s="50">
        <v>6</v>
      </c>
      <c r="AI100" s="50">
        <v>6</v>
      </c>
      <c r="AJ100" s="50">
        <v>4</v>
      </c>
      <c r="AK100" s="50">
        <v>13</v>
      </c>
      <c r="AL100" s="50">
        <v>21</v>
      </c>
      <c r="AM100" s="50">
        <v>1</v>
      </c>
      <c r="AN100" s="50">
        <v>5</v>
      </c>
      <c r="AO100" s="50">
        <v>11</v>
      </c>
      <c r="AP100" s="50">
        <v>3</v>
      </c>
      <c r="AQ100" s="50">
        <v>5</v>
      </c>
      <c r="AR100" s="50">
        <v>7</v>
      </c>
      <c r="AS100" s="50">
        <v>2</v>
      </c>
      <c r="AT100" s="50">
        <v>2</v>
      </c>
      <c r="AU100" s="50">
        <v>8</v>
      </c>
      <c r="AV100" s="50">
        <v>16</v>
      </c>
      <c r="AW100" s="50">
        <v>11</v>
      </c>
      <c r="AX100" s="50">
        <v>34</v>
      </c>
      <c r="AY100" s="50">
        <v>6</v>
      </c>
    </row>
    <row r="101" spans="1:51" ht="15.75" customHeight="1" x14ac:dyDescent="0.3">
      <c r="A101" s="137"/>
      <c r="B101" s="60" t="s">
        <v>704</v>
      </c>
      <c r="C101" s="50">
        <v>0</v>
      </c>
      <c r="D101" s="50">
        <v>0</v>
      </c>
      <c r="E101" s="50">
        <v>0</v>
      </c>
      <c r="F101" s="50">
        <v>0</v>
      </c>
      <c r="G101" s="50">
        <v>0</v>
      </c>
      <c r="H101" s="50">
        <v>0</v>
      </c>
      <c r="I101" s="50">
        <v>0</v>
      </c>
      <c r="J101" s="50">
        <v>0</v>
      </c>
      <c r="K101" s="50">
        <v>0</v>
      </c>
      <c r="L101" s="50">
        <v>0</v>
      </c>
      <c r="M101" s="50">
        <v>0</v>
      </c>
      <c r="N101" s="50">
        <v>0</v>
      </c>
      <c r="O101" s="50">
        <v>0</v>
      </c>
      <c r="P101" s="50">
        <v>0</v>
      </c>
      <c r="Q101" s="50">
        <v>0</v>
      </c>
      <c r="R101" s="50">
        <v>0</v>
      </c>
      <c r="S101" s="50">
        <v>0</v>
      </c>
      <c r="T101" s="50">
        <v>0</v>
      </c>
      <c r="U101" s="50">
        <v>0</v>
      </c>
      <c r="V101" s="50">
        <v>0</v>
      </c>
      <c r="W101" s="50">
        <v>0</v>
      </c>
      <c r="X101" s="50">
        <v>0</v>
      </c>
      <c r="Y101" s="50">
        <v>0</v>
      </c>
      <c r="Z101" s="50">
        <v>0</v>
      </c>
      <c r="AA101" s="50">
        <v>0</v>
      </c>
      <c r="AB101" s="50">
        <v>0</v>
      </c>
      <c r="AC101" s="50">
        <v>0</v>
      </c>
      <c r="AD101" s="50">
        <v>0</v>
      </c>
      <c r="AE101" s="50">
        <v>1</v>
      </c>
      <c r="AF101" s="50">
        <v>0</v>
      </c>
      <c r="AG101" s="50">
        <v>0</v>
      </c>
      <c r="AH101" s="50">
        <v>0</v>
      </c>
      <c r="AI101" s="50">
        <v>0</v>
      </c>
      <c r="AJ101" s="50">
        <v>0</v>
      </c>
      <c r="AK101" s="50">
        <v>0</v>
      </c>
      <c r="AL101" s="50">
        <v>0</v>
      </c>
      <c r="AM101" s="50">
        <v>0</v>
      </c>
      <c r="AN101" s="50">
        <v>0</v>
      </c>
      <c r="AO101" s="50">
        <v>0</v>
      </c>
      <c r="AP101" s="50">
        <v>0</v>
      </c>
      <c r="AQ101" s="50">
        <v>0</v>
      </c>
      <c r="AR101" s="50">
        <v>0</v>
      </c>
      <c r="AS101" s="50">
        <v>0</v>
      </c>
      <c r="AT101" s="50">
        <v>0</v>
      </c>
      <c r="AU101" s="50">
        <v>0</v>
      </c>
      <c r="AV101" s="50">
        <v>0</v>
      </c>
      <c r="AW101" s="50">
        <v>0</v>
      </c>
      <c r="AX101" s="50">
        <v>0</v>
      </c>
      <c r="AY101" s="50">
        <v>0</v>
      </c>
    </row>
    <row r="102" spans="1:51" ht="15.75" customHeight="1" x14ac:dyDescent="0.3">
      <c r="A102" s="137"/>
      <c r="B102" s="60" t="s">
        <v>705</v>
      </c>
      <c r="C102" s="50">
        <v>4</v>
      </c>
      <c r="D102" s="50">
        <v>3</v>
      </c>
      <c r="E102" s="50">
        <v>10</v>
      </c>
      <c r="F102" s="50">
        <v>21</v>
      </c>
      <c r="G102" s="50">
        <v>4</v>
      </c>
      <c r="H102" s="50">
        <v>6</v>
      </c>
      <c r="I102" s="50">
        <v>3</v>
      </c>
      <c r="J102" s="50">
        <v>12</v>
      </c>
      <c r="K102" s="50">
        <v>5</v>
      </c>
      <c r="L102" s="50">
        <v>1</v>
      </c>
      <c r="M102" s="50">
        <v>6</v>
      </c>
      <c r="N102" s="50">
        <v>2</v>
      </c>
      <c r="O102" s="50">
        <v>17</v>
      </c>
      <c r="P102" s="50">
        <v>15</v>
      </c>
      <c r="Q102" s="50">
        <v>3</v>
      </c>
      <c r="R102" s="50">
        <v>20</v>
      </c>
      <c r="S102" s="50">
        <v>11</v>
      </c>
      <c r="T102" s="50">
        <v>3</v>
      </c>
      <c r="U102" s="50">
        <v>21</v>
      </c>
      <c r="V102" s="50">
        <v>23</v>
      </c>
      <c r="W102" s="50">
        <v>12</v>
      </c>
      <c r="X102" s="50">
        <v>42</v>
      </c>
      <c r="Y102" s="50">
        <v>9</v>
      </c>
      <c r="Z102" s="50">
        <v>12</v>
      </c>
      <c r="AA102" s="50">
        <v>14</v>
      </c>
      <c r="AB102" s="50">
        <v>29</v>
      </c>
      <c r="AC102" s="50">
        <v>14</v>
      </c>
      <c r="AD102" s="50">
        <v>23</v>
      </c>
      <c r="AE102" s="50">
        <v>18</v>
      </c>
      <c r="AF102" s="50">
        <v>9</v>
      </c>
      <c r="AG102" s="50">
        <v>9</v>
      </c>
      <c r="AH102" s="50">
        <v>8</v>
      </c>
      <c r="AI102" s="50">
        <v>7</v>
      </c>
      <c r="AJ102" s="50">
        <v>2</v>
      </c>
      <c r="AK102" s="50">
        <v>5</v>
      </c>
      <c r="AL102" s="50">
        <v>37</v>
      </c>
      <c r="AM102" s="50">
        <v>6</v>
      </c>
      <c r="AN102" s="50">
        <v>9</v>
      </c>
      <c r="AO102" s="50">
        <v>21</v>
      </c>
      <c r="AP102" s="50">
        <v>8</v>
      </c>
      <c r="AQ102" s="50">
        <v>6</v>
      </c>
      <c r="AR102" s="50">
        <v>14</v>
      </c>
      <c r="AS102" s="50">
        <v>9</v>
      </c>
      <c r="AT102" s="50">
        <v>5</v>
      </c>
      <c r="AU102" s="50">
        <v>13</v>
      </c>
      <c r="AV102" s="50">
        <v>22</v>
      </c>
      <c r="AW102" s="50">
        <v>13</v>
      </c>
      <c r="AX102" s="50">
        <v>43</v>
      </c>
      <c r="AY102" s="50">
        <v>7</v>
      </c>
    </row>
    <row r="103" spans="1:51" ht="15.75" customHeight="1" x14ac:dyDescent="0.3">
      <c r="A103" s="137"/>
      <c r="B103" s="60" t="s">
        <v>706</v>
      </c>
      <c r="C103" s="50">
        <v>0</v>
      </c>
      <c r="D103" s="50">
        <v>0</v>
      </c>
      <c r="E103" s="50">
        <v>0</v>
      </c>
      <c r="F103" s="50">
        <v>0</v>
      </c>
      <c r="G103" s="50">
        <v>0</v>
      </c>
      <c r="H103" s="50">
        <v>0</v>
      </c>
      <c r="I103" s="50">
        <v>0</v>
      </c>
      <c r="J103" s="50">
        <v>0</v>
      </c>
      <c r="K103" s="50">
        <v>0</v>
      </c>
      <c r="L103" s="50">
        <v>1</v>
      </c>
      <c r="M103" s="50">
        <v>0</v>
      </c>
      <c r="N103" s="50">
        <v>0</v>
      </c>
      <c r="O103" s="50">
        <v>2</v>
      </c>
      <c r="P103" s="50">
        <v>1</v>
      </c>
      <c r="Q103" s="50">
        <v>0</v>
      </c>
      <c r="R103" s="50">
        <v>1</v>
      </c>
      <c r="S103" s="50">
        <v>1</v>
      </c>
      <c r="T103" s="50">
        <v>0</v>
      </c>
      <c r="U103" s="50">
        <v>1</v>
      </c>
      <c r="V103" s="50">
        <v>1</v>
      </c>
      <c r="W103" s="50">
        <v>0</v>
      </c>
      <c r="X103" s="50">
        <v>2</v>
      </c>
      <c r="Y103" s="50">
        <v>0</v>
      </c>
      <c r="Z103" s="50">
        <v>1</v>
      </c>
      <c r="AA103" s="50">
        <v>0</v>
      </c>
      <c r="AB103" s="50">
        <v>1</v>
      </c>
      <c r="AC103" s="50">
        <v>0</v>
      </c>
      <c r="AD103" s="50">
        <v>1</v>
      </c>
      <c r="AE103" s="50">
        <v>2</v>
      </c>
      <c r="AF103" s="50">
        <v>1</v>
      </c>
      <c r="AG103" s="50">
        <v>0</v>
      </c>
      <c r="AH103" s="50">
        <v>1</v>
      </c>
      <c r="AI103" s="50">
        <v>0</v>
      </c>
      <c r="AJ103" s="50">
        <v>0</v>
      </c>
      <c r="AK103" s="50">
        <v>0</v>
      </c>
      <c r="AL103" s="50">
        <v>1</v>
      </c>
      <c r="AM103" s="50">
        <v>0</v>
      </c>
      <c r="AN103" s="50">
        <v>0</v>
      </c>
      <c r="AO103" s="50">
        <v>1</v>
      </c>
      <c r="AP103" s="50">
        <v>1</v>
      </c>
      <c r="AQ103" s="50">
        <v>1</v>
      </c>
      <c r="AR103" s="50">
        <v>1</v>
      </c>
      <c r="AS103" s="50">
        <v>1</v>
      </c>
      <c r="AT103" s="50">
        <v>0</v>
      </c>
      <c r="AU103" s="50">
        <v>1</v>
      </c>
      <c r="AV103" s="50">
        <v>3</v>
      </c>
      <c r="AW103" s="50">
        <v>0</v>
      </c>
      <c r="AX103" s="50">
        <v>2</v>
      </c>
      <c r="AY103" s="50">
        <v>0</v>
      </c>
    </row>
    <row r="104" spans="1:51" ht="15.75" customHeight="1" x14ac:dyDescent="0.3">
      <c r="A104" s="137"/>
      <c r="B104" s="60" t="s">
        <v>707</v>
      </c>
      <c r="C104" s="50">
        <v>0</v>
      </c>
      <c r="D104" s="50">
        <v>0</v>
      </c>
      <c r="E104" s="50">
        <v>0</v>
      </c>
      <c r="F104" s="50">
        <v>0</v>
      </c>
      <c r="G104" s="50">
        <v>0</v>
      </c>
      <c r="H104" s="50">
        <v>0</v>
      </c>
      <c r="I104" s="50">
        <v>0</v>
      </c>
      <c r="J104" s="50">
        <v>0</v>
      </c>
      <c r="K104" s="50">
        <v>0</v>
      </c>
      <c r="L104" s="50">
        <v>0</v>
      </c>
      <c r="M104" s="50">
        <v>0</v>
      </c>
      <c r="N104" s="50">
        <v>0</v>
      </c>
      <c r="O104" s="50">
        <v>0</v>
      </c>
      <c r="P104" s="50">
        <v>0</v>
      </c>
      <c r="Q104" s="50">
        <v>0</v>
      </c>
      <c r="R104" s="50">
        <v>0</v>
      </c>
      <c r="S104" s="50">
        <v>0</v>
      </c>
      <c r="T104" s="50">
        <v>0</v>
      </c>
      <c r="U104" s="50">
        <v>0</v>
      </c>
      <c r="V104" s="50">
        <v>0</v>
      </c>
      <c r="W104" s="50">
        <v>0</v>
      </c>
      <c r="X104" s="50">
        <v>0</v>
      </c>
      <c r="Y104" s="50">
        <v>0</v>
      </c>
      <c r="Z104" s="50">
        <v>0</v>
      </c>
      <c r="AA104" s="50">
        <v>0</v>
      </c>
      <c r="AB104" s="50">
        <v>0</v>
      </c>
      <c r="AC104" s="50">
        <v>0</v>
      </c>
      <c r="AD104" s="50">
        <v>0</v>
      </c>
      <c r="AE104" s="50">
        <v>0</v>
      </c>
      <c r="AF104" s="50">
        <v>0</v>
      </c>
      <c r="AG104" s="50">
        <v>0</v>
      </c>
      <c r="AH104" s="50">
        <v>0</v>
      </c>
      <c r="AI104" s="50">
        <v>0</v>
      </c>
      <c r="AJ104" s="50">
        <v>0</v>
      </c>
      <c r="AK104" s="50">
        <v>0</v>
      </c>
      <c r="AL104" s="50">
        <v>0</v>
      </c>
      <c r="AM104" s="50">
        <v>0</v>
      </c>
      <c r="AN104" s="50">
        <v>0</v>
      </c>
      <c r="AO104" s="50">
        <v>0</v>
      </c>
      <c r="AP104" s="50">
        <v>0</v>
      </c>
      <c r="AQ104" s="50">
        <v>0</v>
      </c>
      <c r="AR104" s="50">
        <v>0</v>
      </c>
      <c r="AS104" s="50">
        <v>1</v>
      </c>
      <c r="AT104" s="50">
        <v>0</v>
      </c>
      <c r="AU104" s="50">
        <v>0</v>
      </c>
      <c r="AV104" s="50">
        <v>0</v>
      </c>
      <c r="AW104" s="50">
        <v>0</v>
      </c>
      <c r="AX104" s="50">
        <v>0</v>
      </c>
      <c r="AY104" s="50">
        <v>0</v>
      </c>
    </row>
    <row r="105" spans="1:51" ht="15.75" customHeight="1" x14ac:dyDescent="0.3">
      <c r="A105" s="137"/>
      <c r="B105" s="60" t="s">
        <v>708</v>
      </c>
      <c r="C105" s="50">
        <v>1</v>
      </c>
      <c r="D105" s="50">
        <v>0</v>
      </c>
      <c r="E105" s="50">
        <v>0</v>
      </c>
      <c r="F105" s="50">
        <v>0</v>
      </c>
      <c r="G105" s="50">
        <v>0</v>
      </c>
      <c r="H105" s="50">
        <v>0</v>
      </c>
      <c r="I105" s="50">
        <v>0</v>
      </c>
      <c r="J105" s="50">
        <v>0</v>
      </c>
      <c r="K105" s="50">
        <v>0</v>
      </c>
      <c r="L105" s="50">
        <v>0</v>
      </c>
      <c r="M105" s="50">
        <v>0</v>
      </c>
      <c r="N105" s="50">
        <v>1</v>
      </c>
      <c r="O105" s="50">
        <v>1</v>
      </c>
      <c r="P105" s="50">
        <v>0</v>
      </c>
      <c r="Q105" s="50">
        <v>1</v>
      </c>
      <c r="R105" s="50">
        <v>0</v>
      </c>
      <c r="S105" s="50">
        <v>0</v>
      </c>
      <c r="T105" s="50">
        <v>0</v>
      </c>
      <c r="U105" s="50">
        <v>0</v>
      </c>
      <c r="V105" s="50">
        <v>0</v>
      </c>
      <c r="W105" s="50">
        <v>0</v>
      </c>
      <c r="X105" s="50">
        <v>0</v>
      </c>
      <c r="Y105" s="50">
        <v>0</v>
      </c>
      <c r="Z105" s="50">
        <v>0</v>
      </c>
      <c r="AA105" s="50">
        <v>1</v>
      </c>
      <c r="AB105" s="50">
        <v>0</v>
      </c>
      <c r="AC105" s="50">
        <v>0</v>
      </c>
      <c r="AD105" s="50">
        <v>0</v>
      </c>
      <c r="AE105" s="50">
        <v>0</v>
      </c>
      <c r="AF105" s="50">
        <v>0</v>
      </c>
      <c r="AG105" s="50">
        <v>0</v>
      </c>
      <c r="AH105" s="50">
        <v>2</v>
      </c>
      <c r="AI105" s="50">
        <v>0</v>
      </c>
      <c r="AJ105" s="50">
        <v>0</v>
      </c>
      <c r="AK105" s="50">
        <v>0</v>
      </c>
      <c r="AL105" s="50">
        <v>0</v>
      </c>
      <c r="AM105" s="50">
        <v>0</v>
      </c>
      <c r="AN105" s="50">
        <v>0</v>
      </c>
      <c r="AO105" s="50">
        <v>0</v>
      </c>
      <c r="AP105" s="50">
        <v>0</v>
      </c>
      <c r="AQ105" s="50">
        <v>0</v>
      </c>
      <c r="AR105" s="50">
        <v>0</v>
      </c>
      <c r="AS105" s="50">
        <v>0</v>
      </c>
      <c r="AT105" s="50">
        <v>0</v>
      </c>
      <c r="AU105" s="50">
        <v>0</v>
      </c>
      <c r="AV105" s="50">
        <v>0</v>
      </c>
      <c r="AW105" s="50">
        <v>0</v>
      </c>
      <c r="AX105" s="50">
        <v>0</v>
      </c>
      <c r="AY105" s="50">
        <v>0</v>
      </c>
    </row>
    <row r="106" spans="1:51" ht="15.75" customHeight="1" x14ac:dyDescent="0.3">
      <c r="A106" s="137"/>
      <c r="B106" s="60" t="s">
        <v>709</v>
      </c>
      <c r="C106" s="50">
        <v>0</v>
      </c>
      <c r="D106" s="50">
        <v>1</v>
      </c>
      <c r="E106" s="50">
        <v>0</v>
      </c>
      <c r="F106" s="50">
        <v>2</v>
      </c>
      <c r="G106" s="50">
        <v>0</v>
      </c>
      <c r="H106" s="50">
        <v>0</v>
      </c>
      <c r="I106" s="50">
        <v>0</v>
      </c>
      <c r="J106" s="50">
        <v>2</v>
      </c>
      <c r="K106" s="50">
        <v>0</v>
      </c>
      <c r="L106" s="50">
        <v>1</v>
      </c>
      <c r="M106" s="50">
        <v>1</v>
      </c>
      <c r="N106" s="50">
        <v>0</v>
      </c>
      <c r="O106" s="50">
        <v>0</v>
      </c>
      <c r="P106" s="50">
        <v>1</v>
      </c>
      <c r="Q106" s="50">
        <v>0</v>
      </c>
      <c r="R106" s="50">
        <v>1</v>
      </c>
      <c r="S106" s="50">
        <v>0</v>
      </c>
      <c r="T106" s="50">
        <v>0</v>
      </c>
      <c r="U106" s="50">
        <v>1</v>
      </c>
      <c r="V106" s="50">
        <v>6</v>
      </c>
      <c r="W106" s="50">
        <v>2</v>
      </c>
      <c r="X106" s="50">
        <v>5</v>
      </c>
      <c r="Y106" s="50">
        <v>1</v>
      </c>
      <c r="Z106" s="50">
        <v>2</v>
      </c>
      <c r="AA106" s="50">
        <v>0</v>
      </c>
      <c r="AB106" s="50">
        <v>9</v>
      </c>
      <c r="AC106" s="50">
        <v>0</v>
      </c>
      <c r="AD106" s="50">
        <v>4</v>
      </c>
      <c r="AE106" s="50">
        <v>3</v>
      </c>
      <c r="AF106" s="50">
        <v>0</v>
      </c>
      <c r="AG106" s="50">
        <v>0</v>
      </c>
      <c r="AH106" s="50">
        <v>0</v>
      </c>
      <c r="AI106" s="50">
        <v>0</v>
      </c>
      <c r="AJ106" s="50">
        <v>1</v>
      </c>
      <c r="AK106" s="50">
        <v>0</v>
      </c>
      <c r="AL106" s="50">
        <v>3</v>
      </c>
      <c r="AM106" s="50">
        <v>1</v>
      </c>
      <c r="AN106" s="50">
        <v>1</v>
      </c>
      <c r="AO106" s="50">
        <v>1</v>
      </c>
      <c r="AP106" s="50">
        <v>2</v>
      </c>
      <c r="AQ106" s="50">
        <v>0</v>
      </c>
      <c r="AR106" s="50">
        <v>4</v>
      </c>
      <c r="AS106" s="50">
        <v>0</v>
      </c>
      <c r="AT106" s="50">
        <v>1</v>
      </c>
      <c r="AU106" s="50">
        <v>0</v>
      </c>
      <c r="AV106" s="50">
        <v>0</v>
      </c>
      <c r="AW106" s="50">
        <v>3</v>
      </c>
      <c r="AX106" s="50">
        <v>0</v>
      </c>
      <c r="AY106" s="50">
        <v>0</v>
      </c>
    </row>
    <row r="107" spans="1:51" ht="15.75" customHeight="1" x14ac:dyDescent="0.3">
      <c r="A107" s="137"/>
      <c r="B107" s="60" t="s">
        <v>710</v>
      </c>
      <c r="C107" s="50">
        <v>0</v>
      </c>
      <c r="D107" s="50">
        <v>0</v>
      </c>
      <c r="E107" s="50">
        <v>0</v>
      </c>
      <c r="F107" s="50">
        <v>0</v>
      </c>
      <c r="G107" s="50">
        <v>0</v>
      </c>
      <c r="H107" s="50">
        <v>0</v>
      </c>
      <c r="I107" s="50">
        <v>0</v>
      </c>
      <c r="J107" s="50">
        <v>0</v>
      </c>
      <c r="K107" s="50">
        <v>0</v>
      </c>
      <c r="L107" s="50">
        <v>0</v>
      </c>
      <c r="M107" s="50">
        <v>0</v>
      </c>
      <c r="N107" s="50">
        <v>0</v>
      </c>
      <c r="O107" s="50">
        <v>0</v>
      </c>
      <c r="P107" s="50">
        <v>0</v>
      </c>
      <c r="Q107" s="50">
        <v>0</v>
      </c>
      <c r="R107" s="50">
        <v>0</v>
      </c>
      <c r="S107" s="50">
        <v>0</v>
      </c>
      <c r="T107" s="50">
        <v>0</v>
      </c>
      <c r="U107" s="50">
        <v>0</v>
      </c>
      <c r="V107" s="50">
        <v>0</v>
      </c>
      <c r="W107" s="50">
        <v>0</v>
      </c>
      <c r="X107" s="50">
        <v>0</v>
      </c>
      <c r="Y107" s="50">
        <v>0</v>
      </c>
      <c r="Z107" s="50">
        <v>0</v>
      </c>
      <c r="AA107" s="50">
        <v>0</v>
      </c>
      <c r="AB107" s="50">
        <v>0</v>
      </c>
      <c r="AC107" s="50">
        <v>1</v>
      </c>
      <c r="AD107" s="50">
        <v>0</v>
      </c>
      <c r="AE107" s="50">
        <v>0</v>
      </c>
      <c r="AF107" s="50">
        <v>0</v>
      </c>
      <c r="AG107" s="50">
        <v>0</v>
      </c>
      <c r="AH107" s="50">
        <v>0</v>
      </c>
      <c r="AI107" s="50">
        <v>0</v>
      </c>
      <c r="AJ107" s="50">
        <v>0</v>
      </c>
      <c r="AK107" s="50">
        <v>0</v>
      </c>
      <c r="AL107" s="50">
        <v>0</v>
      </c>
      <c r="AM107" s="50">
        <v>0</v>
      </c>
      <c r="AN107" s="50">
        <v>0</v>
      </c>
      <c r="AO107" s="50">
        <v>0</v>
      </c>
      <c r="AP107" s="50">
        <v>0</v>
      </c>
      <c r="AQ107" s="50">
        <v>0</v>
      </c>
      <c r="AR107" s="50">
        <v>0</v>
      </c>
      <c r="AS107" s="50">
        <v>0</v>
      </c>
      <c r="AT107" s="50">
        <v>0</v>
      </c>
      <c r="AU107" s="50">
        <v>0</v>
      </c>
      <c r="AV107" s="50">
        <v>0</v>
      </c>
      <c r="AW107" s="50">
        <v>0</v>
      </c>
      <c r="AX107" s="50">
        <v>0</v>
      </c>
      <c r="AY107" s="50">
        <v>0</v>
      </c>
    </row>
    <row r="108" spans="1:51" ht="15.75" customHeight="1" x14ac:dyDescent="0.3">
      <c r="A108" s="137"/>
      <c r="B108" s="60" t="s">
        <v>711</v>
      </c>
      <c r="C108" s="50">
        <v>0</v>
      </c>
      <c r="D108" s="50">
        <v>0</v>
      </c>
      <c r="E108" s="50">
        <v>0</v>
      </c>
      <c r="F108" s="50">
        <v>0</v>
      </c>
      <c r="G108" s="50">
        <v>0</v>
      </c>
      <c r="H108" s="50">
        <v>0</v>
      </c>
      <c r="I108" s="50">
        <v>0</v>
      </c>
      <c r="J108" s="50">
        <v>0</v>
      </c>
      <c r="K108" s="50">
        <v>0</v>
      </c>
      <c r="L108" s="50">
        <v>0</v>
      </c>
      <c r="M108" s="50">
        <v>0</v>
      </c>
      <c r="N108" s="50">
        <v>0</v>
      </c>
      <c r="O108" s="50">
        <v>0</v>
      </c>
      <c r="P108" s="50">
        <v>0</v>
      </c>
      <c r="Q108" s="50">
        <v>0</v>
      </c>
      <c r="R108" s="50">
        <v>0</v>
      </c>
      <c r="S108" s="50">
        <v>0</v>
      </c>
      <c r="T108" s="50">
        <v>0</v>
      </c>
      <c r="U108" s="50">
        <v>0</v>
      </c>
      <c r="V108" s="50">
        <v>0</v>
      </c>
      <c r="W108" s="50">
        <v>0</v>
      </c>
      <c r="X108" s="50">
        <v>0</v>
      </c>
      <c r="Y108" s="50">
        <v>0</v>
      </c>
      <c r="Z108" s="50">
        <v>0</v>
      </c>
      <c r="AA108" s="50">
        <v>0</v>
      </c>
      <c r="AB108" s="50">
        <v>0</v>
      </c>
      <c r="AC108" s="50">
        <v>1</v>
      </c>
      <c r="AD108" s="50">
        <v>0</v>
      </c>
      <c r="AE108" s="50">
        <v>0</v>
      </c>
      <c r="AF108" s="50">
        <v>0</v>
      </c>
      <c r="AG108" s="50">
        <v>0</v>
      </c>
      <c r="AH108" s="50">
        <v>0</v>
      </c>
      <c r="AI108" s="50">
        <v>0</v>
      </c>
      <c r="AJ108" s="50">
        <v>0</v>
      </c>
      <c r="AK108" s="50">
        <v>0</v>
      </c>
      <c r="AL108" s="50">
        <v>0</v>
      </c>
      <c r="AM108" s="50">
        <v>0</v>
      </c>
      <c r="AN108" s="50">
        <v>0</v>
      </c>
      <c r="AO108" s="50">
        <v>0</v>
      </c>
      <c r="AP108" s="50">
        <v>0</v>
      </c>
      <c r="AQ108" s="50">
        <v>0</v>
      </c>
      <c r="AR108" s="50">
        <v>0</v>
      </c>
      <c r="AS108" s="50">
        <v>0</v>
      </c>
      <c r="AT108" s="50">
        <v>0</v>
      </c>
      <c r="AU108" s="50">
        <v>0</v>
      </c>
      <c r="AV108" s="50">
        <v>0</v>
      </c>
      <c r="AW108" s="50">
        <v>0</v>
      </c>
      <c r="AX108" s="50">
        <v>0</v>
      </c>
      <c r="AY108" s="50">
        <v>0</v>
      </c>
    </row>
    <row r="109" spans="1:51" ht="15.75" customHeight="1" x14ac:dyDescent="0.3">
      <c r="A109" s="137"/>
      <c r="B109" s="60" t="s">
        <v>712</v>
      </c>
      <c r="C109" s="50">
        <v>0</v>
      </c>
      <c r="D109" s="50">
        <v>0</v>
      </c>
      <c r="E109" s="50">
        <v>0</v>
      </c>
      <c r="F109" s="50">
        <v>0</v>
      </c>
      <c r="G109" s="50">
        <v>0</v>
      </c>
      <c r="H109" s="50">
        <v>0</v>
      </c>
      <c r="I109" s="50">
        <v>0</v>
      </c>
      <c r="J109" s="50">
        <v>0</v>
      </c>
      <c r="K109" s="50">
        <v>0</v>
      </c>
      <c r="L109" s="50">
        <v>0</v>
      </c>
      <c r="M109" s="50">
        <v>0</v>
      </c>
      <c r="N109" s="50">
        <v>0</v>
      </c>
      <c r="O109" s="50">
        <v>0</v>
      </c>
      <c r="P109" s="50">
        <v>0</v>
      </c>
      <c r="Q109" s="50">
        <v>0</v>
      </c>
      <c r="R109" s="50">
        <v>0</v>
      </c>
      <c r="S109" s="50">
        <v>0</v>
      </c>
      <c r="T109" s="50">
        <v>0</v>
      </c>
      <c r="U109" s="50">
        <v>0</v>
      </c>
      <c r="V109" s="50">
        <v>0</v>
      </c>
      <c r="W109" s="50">
        <v>0</v>
      </c>
      <c r="X109" s="50">
        <v>0</v>
      </c>
      <c r="Y109" s="50">
        <v>0</v>
      </c>
      <c r="Z109" s="50">
        <v>0</v>
      </c>
      <c r="AA109" s="50">
        <v>0</v>
      </c>
      <c r="AB109" s="50">
        <v>0</v>
      </c>
      <c r="AC109" s="50">
        <v>0</v>
      </c>
      <c r="AD109" s="50">
        <v>0</v>
      </c>
      <c r="AE109" s="50">
        <v>1</v>
      </c>
      <c r="AF109" s="50">
        <v>0</v>
      </c>
      <c r="AG109" s="50">
        <v>0</v>
      </c>
      <c r="AH109" s="50">
        <v>0</v>
      </c>
      <c r="AI109" s="50">
        <v>0</v>
      </c>
      <c r="AJ109" s="50">
        <v>0</v>
      </c>
      <c r="AK109" s="50">
        <v>0</v>
      </c>
      <c r="AL109" s="50">
        <v>0</v>
      </c>
      <c r="AM109" s="50">
        <v>0</v>
      </c>
      <c r="AN109" s="50">
        <v>0</v>
      </c>
      <c r="AO109" s="50">
        <v>0</v>
      </c>
      <c r="AP109" s="50">
        <v>0</v>
      </c>
      <c r="AQ109" s="50">
        <v>0</v>
      </c>
      <c r="AR109" s="50">
        <v>0</v>
      </c>
      <c r="AS109" s="50">
        <v>0</v>
      </c>
      <c r="AT109" s="50">
        <v>0</v>
      </c>
      <c r="AU109" s="50">
        <v>0</v>
      </c>
      <c r="AV109" s="50">
        <v>0</v>
      </c>
      <c r="AW109" s="50">
        <v>0</v>
      </c>
      <c r="AX109" s="50">
        <v>0</v>
      </c>
      <c r="AY109" s="50">
        <v>1</v>
      </c>
    </row>
    <row r="110" spans="1:51" ht="15.75" customHeight="1" x14ac:dyDescent="0.3">
      <c r="A110" s="137"/>
      <c r="B110" s="60" t="s">
        <v>713</v>
      </c>
      <c r="C110" s="50">
        <v>1</v>
      </c>
      <c r="D110" s="50">
        <v>1</v>
      </c>
      <c r="E110" s="50">
        <v>1</v>
      </c>
      <c r="F110" s="50">
        <v>0</v>
      </c>
      <c r="G110" s="50">
        <v>3</v>
      </c>
      <c r="H110" s="50">
        <v>3</v>
      </c>
      <c r="I110" s="50">
        <v>1</v>
      </c>
      <c r="J110" s="50">
        <v>1</v>
      </c>
      <c r="K110" s="50">
        <v>0</v>
      </c>
      <c r="L110" s="50">
        <v>2</v>
      </c>
      <c r="M110" s="50">
        <v>3</v>
      </c>
      <c r="N110" s="50">
        <v>0</v>
      </c>
      <c r="O110" s="50">
        <v>0</v>
      </c>
      <c r="P110" s="50">
        <v>1</v>
      </c>
      <c r="Q110" s="50">
        <v>1</v>
      </c>
      <c r="R110" s="50">
        <v>2</v>
      </c>
      <c r="S110" s="50">
        <v>0</v>
      </c>
      <c r="T110" s="50">
        <v>0</v>
      </c>
      <c r="U110" s="50">
        <v>0</v>
      </c>
      <c r="V110" s="50">
        <v>1</v>
      </c>
      <c r="W110" s="50">
        <v>0</v>
      </c>
      <c r="X110" s="50">
        <v>1</v>
      </c>
      <c r="Y110" s="50">
        <v>0</v>
      </c>
      <c r="Z110" s="50">
        <v>0</v>
      </c>
      <c r="AA110" s="50">
        <v>1</v>
      </c>
      <c r="AB110" s="50">
        <v>0</v>
      </c>
      <c r="AC110" s="50">
        <v>1</v>
      </c>
      <c r="AD110" s="50">
        <v>0</v>
      </c>
      <c r="AE110" s="50">
        <v>1</v>
      </c>
      <c r="AF110" s="50">
        <v>1</v>
      </c>
      <c r="AG110" s="50">
        <v>2</v>
      </c>
      <c r="AH110" s="50">
        <v>1</v>
      </c>
      <c r="AI110" s="50">
        <v>2</v>
      </c>
      <c r="AJ110" s="50">
        <v>1</v>
      </c>
      <c r="AK110" s="50">
        <v>0</v>
      </c>
      <c r="AL110" s="50">
        <v>0</v>
      </c>
      <c r="AM110" s="50">
        <v>0</v>
      </c>
      <c r="AN110" s="50">
        <v>0</v>
      </c>
      <c r="AO110" s="50">
        <v>1</v>
      </c>
      <c r="AP110" s="50">
        <v>1</v>
      </c>
      <c r="AQ110" s="50">
        <v>0</v>
      </c>
      <c r="AR110" s="50">
        <v>2</v>
      </c>
      <c r="AS110" s="50">
        <v>0</v>
      </c>
      <c r="AT110" s="50">
        <v>0</v>
      </c>
      <c r="AU110" s="50">
        <v>0</v>
      </c>
      <c r="AV110" s="50">
        <v>0</v>
      </c>
      <c r="AW110" s="50">
        <v>0</v>
      </c>
      <c r="AX110" s="50">
        <v>0</v>
      </c>
      <c r="AY110" s="66"/>
    </row>
    <row r="111" spans="1:51" ht="15.75" customHeight="1" x14ac:dyDescent="0.3">
      <c r="A111" s="137"/>
      <c r="B111" s="60" t="s">
        <v>714</v>
      </c>
      <c r="C111" s="50">
        <v>0</v>
      </c>
      <c r="D111" s="50">
        <v>1</v>
      </c>
      <c r="E111" s="50">
        <v>0</v>
      </c>
      <c r="F111" s="50">
        <v>2</v>
      </c>
      <c r="G111" s="50">
        <v>0</v>
      </c>
      <c r="H111" s="50">
        <v>0</v>
      </c>
      <c r="I111" s="50">
        <v>0</v>
      </c>
      <c r="J111" s="50">
        <v>1</v>
      </c>
      <c r="K111" s="50">
        <v>0</v>
      </c>
      <c r="L111" s="50">
        <v>0</v>
      </c>
      <c r="M111" s="50">
        <v>0</v>
      </c>
      <c r="N111" s="50">
        <v>0</v>
      </c>
      <c r="O111" s="50">
        <v>1</v>
      </c>
      <c r="P111" s="50">
        <v>2</v>
      </c>
      <c r="Q111" s="50">
        <v>0</v>
      </c>
      <c r="R111" s="50">
        <v>1</v>
      </c>
      <c r="S111" s="50">
        <v>1</v>
      </c>
      <c r="T111" s="50">
        <v>0</v>
      </c>
      <c r="U111" s="50">
        <v>1</v>
      </c>
      <c r="V111" s="50">
        <v>1</v>
      </c>
      <c r="W111" s="50">
        <v>1</v>
      </c>
      <c r="X111" s="50">
        <v>1</v>
      </c>
      <c r="Y111" s="50">
        <v>0</v>
      </c>
      <c r="Z111" s="50">
        <v>1</v>
      </c>
      <c r="AA111" s="50">
        <v>1</v>
      </c>
      <c r="AB111" s="50">
        <v>1</v>
      </c>
      <c r="AC111" s="50">
        <v>1</v>
      </c>
      <c r="AD111" s="50">
        <v>2</v>
      </c>
      <c r="AE111" s="50">
        <v>1</v>
      </c>
      <c r="AF111" s="50">
        <v>1</v>
      </c>
      <c r="AG111" s="50">
        <v>1</v>
      </c>
      <c r="AH111" s="50">
        <v>0</v>
      </c>
      <c r="AI111" s="50">
        <v>1</v>
      </c>
      <c r="AJ111" s="50">
        <v>0</v>
      </c>
      <c r="AK111" s="50">
        <v>1</v>
      </c>
      <c r="AL111" s="50">
        <v>1</v>
      </c>
      <c r="AM111" s="50">
        <v>0</v>
      </c>
      <c r="AN111" s="50">
        <v>1</v>
      </c>
      <c r="AO111" s="50">
        <v>1</v>
      </c>
      <c r="AP111" s="50">
        <v>1</v>
      </c>
      <c r="AQ111" s="50">
        <v>0</v>
      </c>
      <c r="AR111" s="50">
        <v>2</v>
      </c>
      <c r="AS111" s="50">
        <v>1</v>
      </c>
      <c r="AT111" s="50">
        <v>1</v>
      </c>
      <c r="AU111" s="50">
        <v>1</v>
      </c>
      <c r="AV111" s="50">
        <v>2</v>
      </c>
      <c r="AW111" s="50">
        <v>2</v>
      </c>
      <c r="AX111" s="50">
        <v>1</v>
      </c>
      <c r="AY111" s="50">
        <v>0</v>
      </c>
    </row>
    <row r="112" spans="1:51" ht="15.75" customHeight="1" x14ac:dyDescent="0.3">
      <c r="A112" s="137"/>
      <c r="B112" s="60" t="s">
        <v>715</v>
      </c>
      <c r="C112" s="50">
        <v>0</v>
      </c>
      <c r="D112" s="50">
        <v>0</v>
      </c>
      <c r="E112" s="50">
        <v>0</v>
      </c>
      <c r="F112" s="50">
        <v>0</v>
      </c>
      <c r="G112" s="50">
        <v>0</v>
      </c>
      <c r="H112" s="50">
        <v>0</v>
      </c>
      <c r="I112" s="50">
        <v>0</v>
      </c>
      <c r="J112" s="50">
        <v>0</v>
      </c>
      <c r="K112" s="50">
        <v>0</v>
      </c>
      <c r="L112" s="50">
        <v>0</v>
      </c>
      <c r="M112" s="50">
        <v>0</v>
      </c>
      <c r="N112" s="50">
        <v>0</v>
      </c>
      <c r="O112" s="50">
        <v>0</v>
      </c>
      <c r="P112" s="50">
        <v>0</v>
      </c>
      <c r="Q112" s="50">
        <v>0</v>
      </c>
      <c r="R112" s="50">
        <v>0</v>
      </c>
      <c r="S112" s="50">
        <v>0</v>
      </c>
      <c r="T112" s="50">
        <v>1</v>
      </c>
      <c r="U112" s="50">
        <v>0</v>
      </c>
      <c r="V112" s="50">
        <v>0</v>
      </c>
      <c r="W112" s="50">
        <v>0</v>
      </c>
      <c r="X112" s="50">
        <v>0</v>
      </c>
      <c r="Y112" s="50">
        <v>0</v>
      </c>
      <c r="Z112" s="50">
        <v>0</v>
      </c>
      <c r="AA112" s="50">
        <v>0</v>
      </c>
      <c r="AB112" s="50">
        <v>0</v>
      </c>
      <c r="AC112" s="50">
        <v>1</v>
      </c>
      <c r="AD112" s="50">
        <v>1</v>
      </c>
      <c r="AE112" s="50">
        <v>0</v>
      </c>
      <c r="AF112" s="50">
        <v>0</v>
      </c>
      <c r="AG112" s="50">
        <v>0</v>
      </c>
      <c r="AH112" s="50">
        <v>1</v>
      </c>
      <c r="AI112" s="50">
        <v>0</v>
      </c>
      <c r="AJ112" s="50">
        <v>0</v>
      </c>
      <c r="AK112" s="50">
        <v>0</v>
      </c>
      <c r="AL112" s="50">
        <v>0</v>
      </c>
      <c r="AM112" s="50">
        <v>0</v>
      </c>
      <c r="AN112" s="50">
        <v>1</v>
      </c>
      <c r="AO112" s="50">
        <v>0</v>
      </c>
      <c r="AP112" s="50">
        <v>0</v>
      </c>
      <c r="AQ112" s="50">
        <v>0</v>
      </c>
      <c r="AR112" s="50">
        <v>0</v>
      </c>
      <c r="AS112" s="50">
        <v>0</v>
      </c>
      <c r="AT112" s="50">
        <v>0</v>
      </c>
      <c r="AU112" s="50">
        <v>0</v>
      </c>
      <c r="AV112" s="50">
        <v>0</v>
      </c>
      <c r="AW112" s="50">
        <v>0</v>
      </c>
      <c r="AX112" s="50">
        <v>0</v>
      </c>
      <c r="AY112" s="50">
        <v>0</v>
      </c>
    </row>
    <row r="113" spans="1:51" ht="15.75" customHeight="1" x14ac:dyDescent="0.3">
      <c r="A113" s="137"/>
      <c r="B113" s="60" t="s">
        <v>716</v>
      </c>
      <c r="C113" s="50">
        <v>0</v>
      </c>
      <c r="D113" s="50">
        <v>0</v>
      </c>
      <c r="E113" s="50">
        <v>0</v>
      </c>
      <c r="F113" s="50">
        <v>0</v>
      </c>
      <c r="G113" s="50">
        <v>0</v>
      </c>
      <c r="H113" s="50">
        <v>0</v>
      </c>
      <c r="I113" s="50">
        <v>0</v>
      </c>
      <c r="J113" s="50">
        <v>0</v>
      </c>
      <c r="K113" s="50">
        <v>0</v>
      </c>
      <c r="L113" s="50">
        <v>0</v>
      </c>
      <c r="M113" s="50">
        <v>0</v>
      </c>
      <c r="N113" s="50">
        <v>0</v>
      </c>
      <c r="O113" s="50">
        <v>0</v>
      </c>
      <c r="P113" s="50">
        <v>0</v>
      </c>
      <c r="Q113" s="50">
        <v>0</v>
      </c>
      <c r="R113" s="50">
        <v>0</v>
      </c>
      <c r="S113" s="50">
        <v>0</v>
      </c>
      <c r="T113" s="50">
        <v>0</v>
      </c>
      <c r="U113" s="50">
        <v>0</v>
      </c>
      <c r="V113" s="50">
        <v>0</v>
      </c>
      <c r="W113" s="50">
        <v>0</v>
      </c>
      <c r="X113" s="50">
        <v>0</v>
      </c>
      <c r="Y113" s="50">
        <v>0</v>
      </c>
      <c r="Z113" s="50">
        <v>0</v>
      </c>
      <c r="AA113" s="50">
        <v>0</v>
      </c>
      <c r="AB113" s="50">
        <v>0</v>
      </c>
      <c r="AC113" s="50">
        <v>0</v>
      </c>
      <c r="AD113" s="50">
        <v>0</v>
      </c>
      <c r="AE113" s="50">
        <v>1</v>
      </c>
      <c r="AF113" s="50">
        <v>0</v>
      </c>
      <c r="AG113" s="50">
        <v>0</v>
      </c>
      <c r="AH113" s="50">
        <v>0</v>
      </c>
      <c r="AI113" s="50">
        <v>0</v>
      </c>
      <c r="AJ113" s="50">
        <v>0</v>
      </c>
      <c r="AK113" s="50">
        <v>0</v>
      </c>
      <c r="AL113" s="50">
        <v>0</v>
      </c>
      <c r="AM113" s="50">
        <v>0</v>
      </c>
      <c r="AN113" s="50">
        <v>0</v>
      </c>
      <c r="AO113" s="50">
        <v>0</v>
      </c>
      <c r="AP113" s="50">
        <v>0</v>
      </c>
      <c r="AQ113" s="50">
        <v>0</v>
      </c>
      <c r="AR113" s="50">
        <v>0</v>
      </c>
      <c r="AS113" s="50">
        <v>0</v>
      </c>
      <c r="AT113" s="50">
        <v>0</v>
      </c>
      <c r="AU113" s="50">
        <v>0</v>
      </c>
      <c r="AV113" s="50">
        <v>0</v>
      </c>
      <c r="AW113" s="50">
        <v>0</v>
      </c>
      <c r="AX113" s="50">
        <v>1</v>
      </c>
      <c r="AY113" s="50">
        <v>3</v>
      </c>
    </row>
    <row r="114" spans="1:51" ht="15.75" customHeight="1" x14ac:dyDescent="0.3">
      <c r="A114" s="137"/>
      <c r="B114" s="60" t="s">
        <v>717</v>
      </c>
      <c r="C114" s="50">
        <v>0</v>
      </c>
      <c r="D114" s="50">
        <v>0</v>
      </c>
      <c r="E114" s="50">
        <v>0</v>
      </c>
      <c r="F114" s="50">
        <v>0</v>
      </c>
      <c r="G114" s="50">
        <v>0</v>
      </c>
      <c r="H114" s="50">
        <v>0</v>
      </c>
      <c r="I114" s="50">
        <v>0</v>
      </c>
      <c r="J114" s="50">
        <v>0</v>
      </c>
      <c r="K114" s="50">
        <v>0</v>
      </c>
      <c r="L114" s="50">
        <v>0</v>
      </c>
      <c r="M114" s="50">
        <v>0</v>
      </c>
      <c r="N114" s="50">
        <v>0</v>
      </c>
      <c r="O114" s="50">
        <v>0</v>
      </c>
      <c r="P114" s="50">
        <v>0</v>
      </c>
      <c r="Q114" s="50">
        <v>0</v>
      </c>
      <c r="R114" s="50">
        <v>0</v>
      </c>
      <c r="S114" s="50">
        <v>0</v>
      </c>
      <c r="T114" s="50">
        <v>0</v>
      </c>
      <c r="U114" s="50">
        <v>0</v>
      </c>
      <c r="V114" s="50">
        <v>0</v>
      </c>
      <c r="W114" s="50">
        <v>0</v>
      </c>
      <c r="X114" s="50">
        <v>2</v>
      </c>
      <c r="Y114" s="50">
        <v>0</v>
      </c>
      <c r="Z114" s="50">
        <v>0</v>
      </c>
      <c r="AA114" s="50">
        <v>0</v>
      </c>
      <c r="AB114" s="50">
        <v>0</v>
      </c>
      <c r="AC114" s="50">
        <v>0</v>
      </c>
      <c r="AD114" s="50">
        <v>0</v>
      </c>
      <c r="AE114" s="50">
        <v>0</v>
      </c>
      <c r="AF114" s="50">
        <v>0</v>
      </c>
      <c r="AG114" s="50">
        <v>0</v>
      </c>
      <c r="AH114" s="50">
        <v>0</v>
      </c>
      <c r="AI114" s="50">
        <v>0</v>
      </c>
      <c r="AJ114" s="50">
        <v>0</v>
      </c>
      <c r="AK114" s="50">
        <v>0</v>
      </c>
      <c r="AL114" s="50">
        <v>0</v>
      </c>
      <c r="AM114" s="50">
        <v>0</v>
      </c>
      <c r="AN114" s="50">
        <v>0</v>
      </c>
      <c r="AO114" s="50">
        <v>0</v>
      </c>
      <c r="AP114" s="50">
        <v>0</v>
      </c>
      <c r="AQ114" s="50">
        <v>0</v>
      </c>
      <c r="AR114" s="50">
        <v>0</v>
      </c>
      <c r="AS114" s="50">
        <v>0</v>
      </c>
      <c r="AT114" s="50">
        <v>0</v>
      </c>
      <c r="AU114" s="50">
        <v>0</v>
      </c>
      <c r="AV114" s="50">
        <v>0</v>
      </c>
      <c r="AW114" s="50">
        <v>0</v>
      </c>
      <c r="AX114" s="50">
        <v>0</v>
      </c>
      <c r="AY114" s="50">
        <v>0</v>
      </c>
    </row>
    <row r="115" spans="1:51" ht="15.75" customHeight="1" x14ac:dyDescent="0.3">
      <c r="A115" s="137"/>
      <c r="B115" s="60" t="s">
        <v>718</v>
      </c>
      <c r="C115" s="50">
        <v>1</v>
      </c>
      <c r="D115" s="50">
        <v>0</v>
      </c>
      <c r="E115" s="50">
        <v>1</v>
      </c>
      <c r="F115" s="50">
        <v>0</v>
      </c>
      <c r="G115" s="50">
        <v>1</v>
      </c>
      <c r="H115" s="50">
        <v>2</v>
      </c>
      <c r="I115" s="50">
        <v>1</v>
      </c>
      <c r="J115" s="50">
        <v>0</v>
      </c>
      <c r="K115" s="50">
        <v>0</v>
      </c>
      <c r="L115" s="50">
        <v>1</v>
      </c>
      <c r="M115" s="50">
        <v>1</v>
      </c>
      <c r="N115" s="50">
        <v>0</v>
      </c>
      <c r="O115" s="50">
        <v>1</v>
      </c>
      <c r="P115" s="50">
        <v>0</v>
      </c>
      <c r="Q115" s="50">
        <v>0</v>
      </c>
      <c r="R115" s="50">
        <v>0</v>
      </c>
      <c r="S115" s="50">
        <v>0</v>
      </c>
      <c r="T115" s="50">
        <v>1</v>
      </c>
      <c r="U115" s="50">
        <v>2</v>
      </c>
      <c r="V115" s="50">
        <v>1</v>
      </c>
      <c r="W115" s="50">
        <v>0</v>
      </c>
      <c r="X115" s="50">
        <v>1</v>
      </c>
      <c r="Y115" s="50">
        <v>1</v>
      </c>
      <c r="Z115" s="50">
        <v>1</v>
      </c>
      <c r="AA115" s="50">
        <v>1</v>
      </c>
      <c r="AB115" s="50">
        <v>2</v>
      </c>
      <c r="AC115" s="50">
        <v>0</v>
      </c>
      <c r="AD115" s="50">
        <v>1</v>
      </c>
      <c r="AE115" s="50">
        <v>1</v>
      </c>
      <c r="AF115" s="50">
        <v>0</v>
      </c>
      <c r="AG115" s="50">
        <v>0</v>
      </c>
      <c r="AH115" s="50">
        <v>1</v>
      </c>
      <c r="AI115" s="50">
        <v>3</v>
      </c>
      <c r="AJ115" s="50">
        <v>1</v>
      </c>
      <c r="AK115" s="50">
        <v>0</v>
      </c>
      <c r="AL115" s="50">
        <v>1</v>
      </c>
      <c r="AM115" s="50">
        <v>1</v>
      </c>
      <c r="AN115" s="50">
        <v>2</v>
      </c>
      <c r="AO115" s="50">
        <v>0</v>
      </c>
      <c r="AP115" s="50">
        <v>1</v>
      </c>
      <c r="AQ115" s="50">
        <v>0</v>
      </c>
      <c r="AR115" s="50">
        <v>0</v>
      </c>
      <c r="AS115" s="50">
        <v>1</v>
      </c>
      <c r="AT115" s="50">
        <v>1</v>
      </c>
      <c r="AU115" s="50">
        <v>0</v>
      </c>
      <c r="AV115" s="50">
        <v>2</v>
      </c>
      <c r="AW115" s="50">
        <v>2</v>
      </c>
      <c r="AX115" s="50">
        <v>2</v>
      </c>
      <c r="AY115" s="50">
        <v>1</v>
      </c>
    </row>
    <row r="116" spans="1:51" ht="15.75" customHeight="1" x14ac:dyDescent="0.3">
      <c r="A116" s="137"/>
      <c r="B116" s="60" t="s">
        <v>719</v>
      </c>
      <c r="C116" s="50">
        <v>0</v>
      </c>
      <c r="D116" s="50">
        <v>1</v>
      </c>
      <c r="E116" s="50">
        <v>1</v>
      </c>
      <c r="F116" s="50">
        <v>0</v>
      </c>
      <c r="G116" s="50">
        <v>0</v>
      </c>
      <c r="H116" s="50">
        <v>0</v>
      </c>
      <c r="I116" s="50">
        <v>1</v>
      </c>
      <c r="J116" s="50">
        <v>0</v>
      </c>
      <c r="K116" s="50">
        <v>0</v>
      </c>
      <c r="L116" s="50">
        <v>0</v>
      </c>
      <c r="M116" s="50">
        <v>0</v>
      </c>
      <c r="N116" s="50">
        <v>0</v>
      </c>
      <c r="O116" s="50">
        <v>0</v>
      </c>
      <c r="P116" s="50">
        <v>0</v>
      </c>
      <c r="Q116" s="50">
        <v>0</v>
      </c>
      <c r="R116" s="50">
        <v>0</v>
      </c>
      <c r="S116" s="50">
        <v>0</v>
      </c>
      <c r="T116" s="50">
        <v>0</v>
      </c>
      <c r="U116" s="50">
        <v>0</v>
      </c>
      <c r="V116" s="50">
        <v>0</v>
      </c>
      <c r="W116" s="50">
        <v>1</v>
      </c>
      <c r="X116" s="50">
        <v>2</v>
      </c>
      <c r="Y116" s="50">
        <v>0</v>
      </c>
      <c r="Z116" s="50">
        <v>0</v>
      </c>
      <c r="AA116" s="50">
        <v>0</v>
      </c>
      <c r="AB116" s="50">
        <v>0</v>
      </c>
      <c r="AC116" s="50">
        <v>2</v>
      </c>
      <c r="AD116" s="50">
        <v>0</v>
      </c>
      <c r="AE116" s="50">
        <v>0</v>
      </c>
      <c r="AF116" s="50">
        <v>0</v>
      </c>
      <c r="AG116" s="50">
        <v>0</v>
      </c>
      <c r="AH116" s="50">
        <v>0</v>
      </c>
      <c r="AI116" s="50">
        <v>0</v>
      </c>
      <c r="AJ116" s="50">
        <v>0</v>
      </c>
      <c r="AK116" s="50">
        <v>0</v>
      </c>
      <c r="AL116" s="50">
        <v>1</v>
      </c>
      <c r="AM116" s="50">
        <v>0</v>
      </c>
      <c r="AN116" s="50">
        <v>0</v>
      </c>
      <c r="AO116" s="50">
        <v>0</v>
      </c>
      <c r="AP116" s="50">
        <v>0</v>
      </c>
      <c r="AQ116" s="50">
        <v>0</v>
      </c>
      <c r="AR116" s="50">
        <v>0</v>
      </c>
      <c r="AS116" s="50">
        <v>1</v>
      </c>
      <c r="AT116" s="50">
        <v>0</v>
      </c>
      <c r="AU116" s="50">
        <v>0</v>
      </c>
      <c r="AV116" s="50">
        <v>1</v>
      </c>
      <c r="AW116" s="50">
        <v>0</v>
      </c>
      <c r="AX116" s="50">
        <v>0</v>
      </c>
      <c r="AY116" s="50">
        <v>1</v>
      </c>
    </row>
    <row r="117" spans="1:51" ht="15.75" customHeight="1" x14ac:dyDescent="0.3">
      <c r="A117" s="137"/>
      <c r="B117" s="60" t="s">
        <v>720</v>
      </c>
      <c r="C117" s="50">
        <v>4</v>
      </c>
      <c r="D117" s="50">
        <v>1</v>
      </c>
      <c r="E117" s="50">
        <v>2</v>
      </c>
      <c r="F117" s="50">
        <v>1</v>
      </c>
      <c r="G117" s="50">
        <v>1</v>
      </c>
      <c r="H117" s="50">
        <v>1</v>
      </c>
      <c r="I117" s="50">
        <v>3</v>
      </c>
      <c r="J117" s="50">
        <v>1</v>
      </c>
      <c r="K117" s="50">
        <v>3</v>
      </c>
      <c r="L117" s="50">
        <v>2</v>
      </c>
      <c r="M117" s="50">
        <v>2</v>
      </c>
      <c r="N117" s="50">
        <v>3</v>
      </c>
      <c r="O117" s="50">
        <v>2</v>
      </c>
      <c r="P117" s="50">
        <v>2</v>
      </c>
      <c r="Q117" s="50">
        <v>2</v>
      </c>
      <c r="R117" s="50">
        <v>1</v>
      </c>
      <c r="S117" s="50">
        <v>2</v>
      </c>
      <c r="T117" s="50">
        <v>2</v>
      </c>
      <c r="U117" s="50">
        <v>1</v>
      </c>
      <c r="V117" s="50">
        <v>3</v>
      </c>
      <c r="W117" s="50">
        <v>1</v>
      </c>
      <c r="X117" s="50">
        <v>2</v>
      </c>
      <c r="Y117" s="50">
        <v>2</v>
      </c>
      <c r="Z117" s="50">
        <v>2</v>
      </c>
      <c r="AA117" s="50">
        <v>2</v>
      </c>
      <c r="AB117" s="50">
        <v>1</v>
      </c>
      <c r="AC117" s="50">
        <v>2</v>
      </c>
      <c r="AD117" s="50">
        <v>1</v>
      </c>
      <c r="AE117" s="50">
        <v>2</v>
      </c>
      <c r="AF117" s="50">
        <v>2</v>
      </c>
      <c r="AG117" s="50">
        <v>1</v>
      </c>
      <c r="AH117" s="50">
        <v>3</v>
      </c>
      <c r="AI117" s="50">
        <v>3</v>
      </c>
      <c r="AJ117" s="50">
        <v>1</v>
      </c>
      <c r="AK117" s="50">
        <v>1</v>
      </c>
      <c r="AL117" s="50">
        <v>3</v>
      </c>
      <c r="AM117" s="50">
        <v>0</v>
      </c>
      <c r="AN117" s="50">
        <v>2</v>
      </c>
      <c r="AO117" s="50">
        <v>1</v>
      </c>
      <c r="AP117" s="50">
        <v>1</v>
      </c>
      <c r="AQ117" s="50">
        <v>1</v>
      </c>
      <c r="AR117" s="50">
        <v>1</v>
      </c>
      <c r="AS117" s="50">
        <v>1</v>
      </c>
      <c r="AT117" s="50">
        <v>1</v>
      </c>
      <c r="AU117" s="50">
        <v>2</v>
      </c>
      <c r="AV117" s="50">
        <v>1</v>
      </c>
      <c r="AW117" s="50">
        <v>3</v>
      </c>
      <c r="AX117" s="50">
        <v>4</v>
      </c>
      <c r="AY117" s="50">
        <v>3</v>
      </c>
    </row>
    <row r="118" spans="1:51" ht="15.75" customHeight="1" x14ac:dyDescent="0.3">
      <c r="A118" s="137"/>
      <c r="B118" s="60" t="s">
        <v>721</v>
      </c>
      <c r="C118" s="50">
        <v>0</v>
      </c>
      <c r="D118" s="50">
        <v>2</v>
      </c>
      <c r="E118" s="50">
        <v>0</v>
      </c>
      <c r="F118" s="50">
        <v>0</v>
      </c>
      <c r="G118" s="50">
        <v>0</v>
      </c>
      <c r="H118" s="50">
        <v>0</v>
      </c>
      <c r="I118" s="50">
        <v>0</v>
      </c>
      <c r="J118" s="50">
        <v>1</v>
      </c>
      <c r="K118" s="50">
        <v>0</v>
      </c>
      <c r="L118" s="50">
        <v>0</v>
      </c>
      <c r="M118" s="50">
        <v>0</v>
      </c>
      <c r="N118" s="50">
        <v>0</v>
      </c>
      <c r="O118" s="50">
        <v>0</v>
      </c>
      <c r="P118" s="50">
        <v>1</v>
      </c>
      <c r="Q118" s="50">
        <v>0</v>
      </c>
      <c r="R118" s="50">
        <v>1</v>
      </c>
      <c r="S118" s="50">
        <v>0</v>
      </c>
      <c r="T118" s="50">
        <v>0</v>
      </c>
      <c r="U118" s="50">
        <v>0</v>
      </c>
      <c r="V118" s="50">
        <v>2</v>
      </c>
      <c r="W118" s="50">
        <v>0</v>
      </c>
      <c r="X118" s="50">
        <v>1</v>
      </c>
      <c r="Y118" s="50">
        <v>0</v>
      </c>
      <c r="Z118" s="50">
        <v>1</v>
      </c>
      <c r="AA118" s="50">
        <v>1</v>
      </c>
      <c r="AB118" s="50">
        <v>0</v>
      </c>
      <c r="AC118" s="50">
        <v>1</v>
      </c>
      <c r="AD118" s="50">
        <v>0</v>
      </c>
      <c r="AE118" s="50">
        <v>1</v>
      </c>
      <c r="AF118" s="50">
        <v>1</v>
      </c>
      <c r="AG118" s="50">
        <v>1</v>
      </c>
      <c r="AH118" s="50">
        <v>0</v>
      </c>
      <c r="AI118" s="50">
        <v>1</v>
      </c>
      <c r="AJ118" s="50">
        <v>0</v>
      </c>
      <c r="AK118" s="50">
        <v>0</v>
      </c>
      <c r="AL118" s="50">
        <v>0</v>
      </c>
      <c r="AM118" s="50">
        <v>0</v>
      </c>
      <c r="AN118" s="50">
        <v>0</v>
      </c>
      <c r="AO118" s="50">
        <v>1</v>
      </c>
      <c r="AP118" s="50">
        <v>1</v>
      </c>
      <c r="AQ118" s="50">
        <v>0</v>
      </c>
      <c r="AR118" s="50">
        <v>1</v>
      </c>
      <c r="AS118" s="50">
        <v>0</v>
      </c>
      <c r="AT118" s="50">
        <v>0</v>
      </c>
      <c r="AU118" s="50">
        <v>0</v>
      </c>
      <c r="AV118" s="50">
        <v>0</v>
      </c>
      <c r="AW118" s="50">
        <v>0</v>
      </c>
      <c r="AX118" s="50">
        <v>0</v>
      </c>
      <c r="AY118" s="50">
        <v>0</v>
      </c>
    </row>
    <row r="119" spans="1:51" ht="15.75" customHeight="1" x14ac:dyDescent="0.3">
      <c r="A119" s="137"/>
      <c r="B119" s="60" t="s">
        <v>722</v>
      </c>
      <c r="C119" s="50">
        <v>0</v>
      </c>
      <c r="D119" s="50">
        <v>0</v>
      </c>
      <c r="E119" s="50">
        <v>0</v>
      </c>
      <c r="F119" s="50">
        <v>0</v>
      </c>
      <c r="G119" s="50">
        <v>0</v>
      </c>
      <c r="H119" s="50">
        <v>0</v>
      </c>
      <c r="I119" s="50">
        <v>0</v>
      </c>
      <c r="J119" s="50">
        <v>0</v>
      </c>
      <c r="K119" s="50">
        <v>0</v>
      </c>
      <c r="L119" s="50">
        <v>0</v>
      </c>
      <c r="M119" s="50">
        <v>0</v>
      </c>
      <c r="N119" s="50">
        <v>0</v>
      </c>
      <c r="O119" s="50">
        <v>0</v>
      </c>
      <c r="P119" s="50">
        <v>0</v>
      </c>
      <c r="Q119" s="50">
        <v>0</v>
      </c>
      <c r="R119" s="50">
        <v>0</v>
      </c>
      <c r="S119" s="50">
        <v>0</v>
      </c>
      <c r="T119" s="50">
        <v>0</v>
      </c>
      <c r="U119" s="50">
        <v>0</v>
      </c>
      <c r="V119" s="50">
        <v>0</v>
      </c>
      <c r="W119" s="50">
        <v>0</v>
      </c>
      <c r="X119" s="50">
        <v>0</v>
      </c>
      <c r="Y119" s="50">
        <v>0</v>
      </c>
      <c r="Z119" s="50">
        <v>1</v>
      </c>
      <c r="AA119" s="50">
        <v>0</v>
      </c>
      <c r="AB119" s="50">
        <v>0</v>
      </c>
      <c r="AC119" s="50">
        <v>0</v>
      </c>
      <c r="AD119" s="50">
        <v>0</v>
      </c>
      <c r="AE119" s="50">
        <v>0</v>
      </c>
      <c r="AF119" s="50">
        <v>0</v>
      </c>
      <c r="AG119" s="50">
        <v>0</v>
      </c>
      <c r="AH119" s="50">
        <v>0</v>
      </c>
      <c r="AI119" s="50">
        <v>0</v>
      </c>
      <c r="AJ119" s="50">
        <v>0</v>
      </c>
      <c r="AK119" s="50">
        <v>0</v>
      </c>
      <c r="AL119" s="50">
        <v>0</v>
      </c>
      <c r="AM119" s="50">
        <v>0</v>
      </c>
      <c r="AN119" s="50">
        <v>0</v>
      </c>
      <c r="AO119" s="50">
        <v>2</v>
      </c>
      <c r="AP119" s="50">
        <v>0</v>
      </c>
      <c r="AQ119" s="50">
        <v>0</v>
      </c>
      <c r="AR119" s="50">
        <v>0</v>
      </c>
      <c r="AS119" s="50">
        <v>0</v>
      </c>
      <c r="AT119" s="50">
        <v>0</v>
      </c>
      <c r="AU119" s="50">
        <v>0</v>
      </c>
      <c r="AV119" s="50">
        <v>1</v>
      </c>
      <c r="AW119" s="50">
        <v>0</v>
      </c>
      <c r="AX119" s="50">
        <v>0</v>
      </c>
      <c r="AY119" s="50">
        <v>0</v>
      </c>
    </row>
    <row r="120" spans="1:51" ht="15.75" customHeight="1" x14ac:dyDescent="0.3">
      <c r="A120" s="137"/>
      <c r="B120" s="60" t="s">
        <v>723</v>
      </c>
      <c r="C120" s="50">
        <v>0</v>
      </c>
      <c r="D120" s="50">
        <v>0</v>
      </c>
      <c r="E120" s="50">
        <v>0</v>
      </c>
      <c r="F120" s="50">
        <v>0</v>
      </c>
      <c r="G120" s="50">
        <v>0</v>
      </c>
      <c r="H120" s="50">
        <v>0</v>
      </c>
      <c r="I120" s="50">
        <v>0</v>
      </c>
      <c r="J120" s="50">
        <v>0</v>
      </c>
      <c r="K120" s="50">
        <v>0</v>
      </c>
      <c r="L120" s="50">
        <v>0</v>
      </c>
      <c r="M120" s="50">
        <v>0</v>
      </c>
      <c r="N120" s="50">
        <v>0</v>
      </c>
      <c r="O120" s="50">
        <v>0</v>
      </c>
      <c r="P120" s="50">
        <v>0</v>
      </c>
      <c r="Q120" s="50">
        <v>0</v>
      </c>
      <c r="R120" s="50">
        <v>0</v>
      </c>
      <c r="S120" s="50">
        <v>0</v>
      </c>
      <c r="T120" s="50">
        <v>0</v>
      </c>
      <c r="U120" s="50">
        <v>0</v>
      </c>
      <c r="V120" s="50">
        <v>0</v>
      </c>
      <c r="W120" s="50">
        <v>0</v>
      </c>
      <c r="X120" s="50">
        <v>0</v>
      </c>
      <c r="Y120" s="50">
        <v>0</v>
      </c>
      <c r="Z120" s="50">
        <v>0</v>
      </c>
      <c r="AA120" s="50">
        <v>0</v>
      </c>
      <c r="AB120" s="50">
        <v>0</v>
      </c>
      <c r="AC120" s="50">
        <v>0</v>
      </c>
      <c r="AD120" s="50">
        <v>0</v>
      </c>
      <c r="AE120" s="50">
        <v>0</v>
      </c>
      <c r="AF120" s="50">
        <v>0</v>
      </c>
      <c r="AG120" s="50">
        <v>0</v>
      </c>
      <c r="AH120" s="50">
        <v>0</v>
      </c>
      <c r="AI120" s="50">
        <v>0</v>
      </c>
      <c r="AJ120" s="50">
        <v>0</v>
      </c>
      <c r="AK120" s="50">
        <v>1</v>
      </c>
      <c r="AL120" s="50">
        <v>1</v>
      </c>
      <c r="AM120" s="50">
        <v>0</v>
      </c>
      <c r="AN120" s="50">
        <v>0</v>
      </c>
      <c r="AO120" s="50">
        <v>0</v>
      </c>
      <c r="AP120" s="50">
        <v>0</v>
      </c>
      <c r="AQ120" s="50">
        <v>0</v>
      </c>
      <c r="AR120" s="50">
        <v>0</v>
      </c>
      <c r="AS120" s="50">
        <v>0</v>
      </c>
      <c r="AT120" s="50">
        <v>0</v>
      </c>
      <c r="AU120" s="50">
        <v>0</v>
      </c>
      <c r="AV120" s="50">
        <v>0</v>
      </c>
      <c r="AW120" s="50">
        <v>0</v>
      </c>
      <c r="AX120" s="50">
        <v>0</v>
      </c>
      <c r="AY120" s="50">
        <v>0</v>
      </c>
    </row>
    <row r="121" spans="1:51" ht="15.75" customHeight="1" x14ac:dyDescent="0.3">
      <c r="A121" s="137"/>
      <c r="B121" s="60" t="s">
        <v>724</v>
      </c>
      <c r="C121" s="50">
        <v>0</v>
      </c>
      <c r="D121" s="50">
        <v>0</v>
      </c>
      <c r="E121" s="50">
        <v>0</v>
      </c>
      <c r="F121" s="50">
        <v>1</v>
      </c>
      <c r="G121" s="50">
        <v>0</v>
      </c>
      <c r="H121" s="50">
        <v>0</v>
      </c>
      <c r="I121" s="50">
        <v>0</v>
      </c>
      <c r="J121" s="50">
        <v>0</v>
      </c>
      <c r="K121" s="50">
        <v>0</v>
      </c>
      <c r="L121" s="50">
        <v>0</v>
      </c>
      <c r="M121" s="50">
        <v>1</v>
      </c>
      <c r="N121" s="50">
        <v>0</v>
      </c>
      <c r="O121" s="50">
        <v>1</v>
      </c>
      <c r="P121" s="50">
        <v>1</v>
      </c>
      <c r="Q121" s="50">
        <v>0</v>
      </c>
      <c r="R121" s="50">
        <v>1</v>
      </c>
      <c r="S121" s="50">
        <v>1</v>
      </c>
      <c r="T121" s="50">
        <v>0</v>
      </c>
      <c r="U121" s="50">
        <v>1</v>
      </c>
      <c r="V121" s="50">
        <v>2</v>
      </c>
      <c r="W121" s="50">
        <v>1</v>
      </c>
      <c r="X121" s="50">
        <v>1</v>
      </c>
      <c r="Y121" s="50">
        <v>0</v>
      </c>
      <c r="Z121" s="50">
        <v>2</v>
      </c>
      <c r="AA121" s="50">
        <v>0</v>
      </c>
      <c r="AB121" s="50">
        <v>0</v>
      </c>
      <c r="AC121" s="50">
        <v>0</v>
      </c>
      <c r="AD121" s="50">
        <v>1</v>
      </c>
      <c r="AE121" s="50">
        <v>2</v>
      </c>
      <c r="AF121" s="50">
        <v>3</v>
      </c>
      <c r="AG121" s="50">
        <v>0</v>
      </c>
      <c r="AH121" s="50">
        <v>1</v>
      </c>
      <c r="AI121" s="50">
        <v>1</v>
      </c>
      <c r="AJ121" s="50">
        <v>0</v>
      </c>
      <c r="AK121" s="50">
        <v>0</v>
      </c>
      <c r="AL121" s="50">
        <v>1</v>
      </c>
      <c r="AM121" s="50">
        <v>0</v>
      </c>
      <c r="AN121" s="50">
        <v>1</v>
      </c>
      <c r="AO121" s="50">
        <v>1</v>
      </c>
      <c r="AP121" s="50">
        <v>1</v>
      </c>
      <c r="AQ121" s="50">
        <v>2</v>
      </c>
      <c r="AR121" s="50">
        <v>1</v>
      </c>
      <c r="AS121" s="50">
        <v>1</v>
      </c>
      <c r="AT121" s="50">
        <v>0</v>
      </c>
      <c r="AU121" s="50">
        <v>1</v>
      </c>
      <c r="AV121" s="50">
        <v>1</v>
      </c>
      <c r="AW121" s="50">
        <v>0</v>
      </c>
      <c r="AX121" s="50">
        <v>1</v>
      </c>
      <c r="AY121" s="50">
        <v>1</v>
      </c>
    </row>
    <row r="122" spans="1:51" ht="15.75" customHeight="1" x14ac:dyDescent="0.3">
      <c r="A122" s="137"/>
      <c r="B122" s="60" t="s">
        <v>725</v>
      </c>
      <c r="C122" s="50">
        <v>0</v>
      </c>
      <c r="D122" s="50">
        <v>0</v>
      </c>
      <c r="E122" s="50">
        <v>0</v>
      </c>
      <c r="F122" s="50">
        <v>2</v>
      </c>
      <c r="G122" s="50">
        <v>0</v>
      </c>
      <c r="H122" s="50">
        <v>0</v>
      </c>
      <c r="I122" s="50">
        <v>0</v>
      </c>
      <c r="J122" s="50">
        <v>0</v>
      </c>
      <c r="K122" s="50">
        <v>0</v>
      </c>
      <c r="L122" s="50">
        <v>0</v>
      </c>
      <c r="M122" s="50">
        <v>0</v>
      </c>
      <c r="N122" s="50">
        <v>0</v>
      </c>
      <c r="O122" s="50">
        <v>0</v>
      </c>
      <c r="P122" s="50">
        <v>0</v>
      </c>
      <c r="Q122" s="50">
        <v>1</v>
      </c>
      <c r="R122" s="50">
        <v>1</v>
      </c>
      <c r="S122" s="50">
        <v>0</v>
      </c>
      <c r="T122" s="50">
        <v>0</v>
      </c>
      <c r="U122" s="50">
        <v>0</v>
      </c>
      <c r="V122" s="50">
        <v>1</v>
      </c>
      <c r="W122" s="50">
        <v>1</v>
      </c>
      <c r="X122" s="50">
        <v>0</v>
      </c>
      <c r="Y122" s="50">
        <v>0</v>
      </c>
      <c r="Z122" s="50">
        <v>0</v>
      </c>
      <c r="AA122" s="50">
        <v>0</v>
      </c>
      <c r="AB122" s="50">
        <v>1</v>
      </c>
      <c r="AC122" s="50">
        <v>0</v>
      </c>
      <c r="AD122" s="50">
        <v>2</v>
      </c>
      <c r="AE122" s="50">
        <v>0</v>
      </c>
      <c r="AF122" s="50">
        <v>0</v>
      </c>
      <c r="AG122" s="50">
        <v>0</v>
      </c>
      <c r="AH122" s="50">
        <v>0</v>
      </c>
      <c r="AI122" s="50">
        <v>0</v>
      </c>
      <c r="AJ122" s="50">
        <v>0</v>
      </c>
      <c r="AK122" s="50">
        <v>0</v>
      </c>
      <c r="AL122" s="50">
        <v>3</v>
      </c>
      <c r="AM122" s="50">
        <v>0</v>
      </c>
      <c r="AN122" s="50">
        <v>0</v>
      </c>
      <c r="AO122" s="50">
        <v>0</v>
      </c>
      <c r="AP122" s="50">
        <v>0</v>
      </c>
      <c r="AQ122" s="50">
        <v>1</v>
      </c>
      <c r="AR122" s="50">
        <v>0</v>
      </c>
      <c r="AS122" s="50">
        <v>1</v>
      </c>
      <c r="AT122" s="50">
        <v>0</v>
      </c>
      <c r="AU122" s="50">
        <v>0</v>
      </c>
      <c r="AV122" s="50">
        <v>0</v>
      </c>
      <c r="AW122" s="50">
        <v>1</v>
      </c>
      <c r="AX122" s="50">
        <v>1</v>
      </c>
      <c r="AY122" s="50">
        <v>0</v>
      </c>
    </row>
    <row r="123" spans="1:51" ht="15.75" customHeight="1" x14ac:dyDescent="0.3">
      <c r="A123" s="137"/>
      <c r="B123" s="60" t="s">
        <v>726</v>
      </c>
      <c r="C123" s="50">
        <v>0</v>
      </c>
      <c r="D123" s="50">
        <v>0</v>
      </c>
      <c r="E123" s="50">
        <v>0</v>
      </c>
      <c r="F123" s="50">
        <v>0</v>
      </c>
      <c r="G123" s="50">
        <v>0</v>
      </c>
      <c r="H123" s="50">
        <v>0</v>
      </c>
      <c r="I123" s="50">
        <v>0</v>
      </c>
      <c r="J123" s="50">
        <v>0</v>
      </c>
      <c r="K123" s="50">
        <v>0</v>
      </c>
      <c r="L123" s="50">
        <v>0</v>
      </c>
      <c r="M123" s="50">
        <v>0</v>
      </c>
      <c r="N123" s="50">
        <v>0</v>
      </c>
      <c r="O123" s="50">
        <v>0</v>
      </c>
      <c r="P123" s="50">
        <v>0</v>
      </c>
      <c r="Q123" s="50">
        <v>0</v>
      </c>
      <c r="R123" s="50">
        <v>0</v>
      </c>
      <c r="S123" s="50">
        <v>0</v>
      </c>
      <c r="T123" s="50">
        <v>0</v>
      </c>
      <c r="U123" s="50">
        <v>1</v>
      </c>
      <c r="V123" s="50">
        <v>0</v>
      </c>
      <c r="W123" s="50">
        <v>0</v>
      </c>
      <c r="X123" s="50">
        <v>0</v>
      </c>
      <c r="Y123" s="50">
        <v>0</v>
      </c>
      <c r="Z123" s="50">
        <v>0</v>
      </c>
      <c r="AA123" s="50">
        <v>0</v>
      </c>
      <c r="AB123" s="50">
        <v>0</v>
      </c>
      <c r="AC123" s="50">
        <v>0</v>
      </c>
      <c r="AD123" s="50">
        <v>0</v>
      </c>
      <c r="AE123" s="50">
        <v>0</v>
      </c>
      <c r="AF123" s="50">
        <v>0</v>
      </c>
      <c r="AG123" s="50">
        <v>0</v>
      </c>
      <c r="AH123" s="50">
        <v>0</v>
      </c>
      <c r="AI123" s="50">
        <v>0</v>
      </c>
      <c r="AJ123" s="50">
        <v>0</v>
      </c>
      <c r="AK123" s="50">
        <v>0</v>
      </c>
      <c r="AL123" s="50">
        <v>0</v>
      </c>
      <c r="AM123" s="50">
        <v>0</v>
      </c>
      <c r="AN123" s="50">
        <v>0</v>
      </c>
      <c r="AO123" s="50">
        <v>0</v>
      </c>
      <c r="AP123" s="50">
        <v>0</v>
      </c>
      <c r="AQ123" s="50">
        <v>0</v>
      </c>
      <c r="AR123" s="50">
        <v>0</v>
      </c>
      <c r="AS123" s="50">
        <v>0</v>
      </c>
      <c r="AT123" s="50">
        <v>0</v>
      </c>
      <c r="AU123" s="50">
        <v>0</v>
      </c>
      <c r="AV123" s="50">
        <v>0</v>
      </c>
      <c r="AW123" s="50">
        <v>0</v>
      </c>
      <c r="AX123" s="50">
        <v>0</v>
      </c>
      <c r="AY123" s="50">
        <v>0</v>
      </c>
    </row>
    <row r="124" spans="1:51" ht="15.75" customHeight="1" x14ac:dyDescent="0.3">
      <c r="A124" s="137"/>
      <c r="B124" s="60" t="s">
        <v>727</v>
      </c>
      <c r="C124" s="50">
        <v>0</v>
      </c>
      <c r="D124" s="50">
        <v>1</v>
      </c>
      <c r="E124" s="50">
        <v>0</v>
      </c>
      <c r="F124" s="50">
        <v>0</v>
      </c>
      <c r="G124" s="50">
        <v>0</v>
      </c>
      <c r="H124" s="50">
        <v>0</v>
      </c>
      <c r="I124" s="50">
        <v>0</v>
      </c>
      <c r="J124" s="50">
        <v>0</v>
      </c>
      <c r="K124" s="50">
        <v>0</v>
      </c>
      <c r="L124" s="50">
        <v>0</v>
      </c>
      <c r="M124" s="50">
        <v>0</v>
      </c>
      <c r="N124" s="50">
        <v>0</v>
      </c>
      <c r="O124" s="50">
        <v>0</v>
      </c>
      <c r="P124" s="50">
        <v>0</v>
      </c>
      <c r="Q124" s="50">
        <v>0</v>
      </c>
      <c r="R124" s="50">
        <v>0</v>
      </c>
      <c r="S124" s="50">
        <v>0</v>
      </c>
      <c r="T124" s="50">
        <v>0</v>
      </c>
      <c r="U124" s="50">
        <v>0</v>
      </c>
      <c r="V124" s="50">
        <v>0</v>
      </c>
      <c r="W124" s="50">
        <v>0</v>
      </c>
      <c r="X124" s="50">
        <v>0</v>
      </c>
      <c r="Y124" s="50">
        <v>0</v>
      </c>
      <c r="Z124" s="50">
        <v>0</v>
      </c>
      <c r="AA124" s="50">
        <v>0</v>
      </c>
      <c r="AB124" s="50">
        <v>0</v>
      </c>
      <c r="AC124" s="50">
        <v>0</v>
      </c>
      <c r="AD124" s="50">
        <v>0</v>
      </c>
      <c r="AE124" s="50">
        <v>0</v>
      </c>
      <c r="AF124" s="50">
        <v>0</v>
      </c>
      <c r="AG124" s="50">
        <v>0</v>
      </c>
      <c r="AH124" s="50">
        <v>0</v>
      </c>
      <c r="AI124" s="50">
        <v>0</v>
      </c>
      <c r="AJ124" s="50">
        <v>0</v>
      </c>
      <c r="AK124" s="50">
        <v>0</v>
      </c>
      <c r="AL124" s="50">
        <v>0</v>
      </c>
      <c r="AM124" s="50">
        <v>0</v>
      </c>
      <c r="AN124" s="50">
        <v>0</v>
      </c>
      <c r="AO124" s="50">
        <v>0</v>
      </c>
      <c r="AP124" s="50">
        <v>0</v>
      </c>
      <c r="AQ124" s="50">
        <v>0</v>
      </c>
      <c r="AR124" s="50">
        <v>0</v>
      </c>
      <c r="AS124" s="50">
        <v>0</v>
      </c>
      <c r="AT124" s="50">
        <v>0</v>
      </c>
      <c r="AU124" s="50">
        <v>0</v>
      </c>
      <c r="AV124" s="50">
        <v>0</v>
      </c>
      <c r="AW124" s="50">
        <v>0</v>
      </c>
      <c r="AX124" s="50">
        <v>0</v>
      </c>
      <c r="AY124" s="50">
        <v>0</v>
      </c>
    </row>
    <row r="125" spans="1:51" ht="15.75" customHeight="1" x14ac:dyDescent="0.3">
      <c r="A125" s="137"/>
      <c r="B125" s="60" t="s">
        <v>728</v>
      </c>
      <c r="C125" s="50">
        <v>0</v>
      </c>
      <c r="D125" s="50">
        <v>0</v>
      </c>
      <c r="E125" s="50">
        <v>0</v>
      </c>
      <c r="F125" s="50">
        <v>0</v>
      </c>
      <c r="G125" s="50">
        <v>0</v>
      </c>
      <c r="H125" s="50">
        <v>0</v>
      </c>
      <c r="I125" s="50">
        <v>0</v>
      </c>
      <c r="J125" s="50">
        <v>0</v>
      </c>
      <c r="K125" s="50">
        <v>0</v>
      </c>
      <c r="L125" s="50">
        <v>0</v>
      </c>
      <c r="M125" s="50">
        <v>0</v>
      </c>
      <c r="N125" s="50">
        <v>0</v>
      </c>
      <c r="O125" s="50">
        <v>0</v>
      </c>
      <c r="P125" s="50">
        <v>0</v>
      </c>
      <c r="Q125" s="50">
        <v>0</v>
      </c>
      <c r="R125" s="50">
        <v>0</v>
      </c>
      <c r="S125" s="50">
        <v>1</v>
      </c>
      <c r="T125" s="50">
        <v>0</v>
      </c>
      <c r="U125" s="50">
        <v>0</v>
      </c>
      <c r="V125" s="50">
        <v>0</v>
      </c>
      <c r="W125" s="50">
        <v>0</v>
      </c>
      <c r="X125" s="50">
        <v>0</v>
      </c>
      <c r="Y125" s="50">
        <v>0</v>
      </c>
      <c r="Z125" s="50">
        <v>0</v>
      </c>
      <c r="AA125" s="50">
        <v>0</v>
      </c>
      <c r="AB125" s="50">
        <v>0</v>
      </c>
      <c r="AC125" s="50">
        <v>0</v>
      </c>
      <c r="AD125" s="50">
        <v>0</v>
      </c>
      <c r="AE125" s="50">
        <v>0</v>
      </c>
      <c r="AF125" s="50">
        <v>0</v>
      </c>
      <c r="AG125" s="50">
        <v>0</v>
      </c>
      <c r="AH125" s="50">
        <v>0</v>
      </c>
      <c r="AI125" s="50">
        <v>0</v>
      </c>
      <c r="AJ125" s="50">
        <v>0</v>
      </c>
      <c r="AK125" s="50">
        <v>0</v>
      </c>
      <c r="AL125" s="50">
        <v>0</v>
      </c>
      <c r="AM125" s="50">
        <v>0</v>
      </c>
      <c r="AN125" s="50">
        <v>0</v>
      </c>
      <c r="AO125" s="50">
        <v>0</v>
      </c>
      <c r="AP125" s="50">
        <v>0</v>
      </c>
      <c r="AQ125" s="50">
        <v>0</v>
      </c>
      <c r="AR125" s="50">
        <v>0</v>
      </c>
      <c r="AS125" s="50">
        <v>0</v>
      </c>
      <c r="AT125" s="50">
        <v>0</v>
      </c>
      <c r="AU125" s="50">
        <v>0</v>
      </c>
      <c r="AV125" s="50">
        <v>0</v>
      </c>
      <c r="AW125" s="50">
        <v>0</v>
      </c>
      <c r="AX125" s="50">
        <v>0</v>
      </c>
      <c r="AY125" s="50">
        <v>0</v>
      </c>
    </row>
    <row r="126" spans="1:51" ht="15.75" customHeight="1" x14ac:dyDescent="0.3">
      <c r="A126" s="137"/>
      <c r="B126" s="60" t="s">
        <v>729</v>
      </c>
      <c r="C126" s="50">
        <v>0</v>
      </c>
      <c r="D126" s="50">
        <v>0</v>
      </c>
      <c r="E126" s="50">
        <v>0</v>
      </c>
      <c r="F126" s="50">
        <v>0</v>
      </c>
      <c r="G126" s="50">
        <v>0</v>
      </c>
      <c r="H126" s="50">
        <v>0</v>
      </c>
      <c r="I126" s="50">
        <v>0</v>
      </c>
      <c r="J126" s="50">
        <v>0</v>
      </c>
      <c r="K126" s="50">
        <v>0</v>
      </c>
      <c r="L126" s="50">
        <v>0</v>
      </c>
      <c r="M126" s="50">
        <v>0</v>
      </c>
      <c r="N126" s="50">
        <v>0</v>
      </c>
      <c r="O126" s="50">
        <v>0</v>
      </c>
      <c r="P126" s="50">
        <v>0</v>
      </c>
      <c r="Q126" s="50">
        <v>0</v>
      </c>
      <c r="R126" s="50">
        <v>0</v>
      </c>
      <c r="S126" s="50">
        <v>0</v>
      </c>
      <c r="T126" s="50">
        <v>0</v>
      </c>
      <c r="U126" s="50">
        <v>0</v>
      </c>
      <c r="V126" s="50">
        <v>0</v>
      </c>
      <c r="W126" s="50">
        <v>0</v>
      </c>
      <c r="X126" s="50">
        <v>0</v>
      </c>
      <c r="Y126" s="50">
        <v>0</v>
      </c>
      <c r="Z126" s="50">
        <v>0</v>
      </c>
      <c r="AA126" s="50">
        <v>0</v>
      </c>
      <c r="AB126" s="50">
        <v>0</v>
      </c>
      <c r="AC126" s="50">
        <v>0</v>
      </c>
      <c r="AD126" s="50">
        <v>0</v>
      </c>
      <c r="AE126" s="50">
        <v>0</v>
      </c>
      <c r="AF126" s="50">
        <v>0</v>
      </c>
      <c r="AG126" s="50">
        <v>0</v>
      </c>
      <c r="AH126" s="50">
        <v>0</v>
      </c>
      <c r="AI126" s="50">
        <v>0</v>
      </c>
      <c r="AJ126" s="50">
        <v>1</v>
      </c>
      <c r="AK126" s="50">
        <v>0</v>
      </c>
      <c r="AL126" s="50">
        <v>0</v>
      </c>
      <c r="AM126" s="50">
        <v>0</v>
      </c>
      <c r="AN126" s="50">
        <v>0</v>
      </c>
      <c r="AO126" s="50">
        <v>0</v>
      </c>
      <c r="AP126" s="50">
        <v>0</v>
      </c>
      <c r="AQ126" s="50">
        <v>0</v>
      </c>
      <c r="AR126" s="50">
        <v>0</v>
      </c>
      <c r="AS126" s="50">
        <v>0</v>
      </c>
      <c r="AT126" s="50">
        <v>0</v>
      </c>
      <c r="AU126" s="50">
        <v>0</v>
      </c>
      <c r="AV126" s="50">
        <v>0</v>
      </c>
      <c r="AW126" s="50">
        <v>0</v>
      </c>
      <c r="AX126" s="50">
        <v>0</v>
      </c>
      <c r="AY126" s="50">
        <v>0</v>
      </c>
    </row>
    <row r="127" spans="1:51" ht="15.75" customHeight="1" x14ac:dyDescent="0.3">
      <c r="A127" s="137"/>
      <c r="B127" s="60" t="s">
        <v>730</v>
      </c>
      <c r="C127" s="50">
        <v>0</v>
      </c>
      <c r="D127" s="50">
        <v>0</v>
      </c>
      <c r="E127" s="50">
        <v>0</v>
      </c>
      <c r="F127" s="50">
        <v>0</v>
      </c>
      <c r="G127" s="50">
        <v>0</v>
      </c>
      <c r="H127" s="50">
        <v>0</v>
      </c>
      <c r="I127" s="50">
        <v>0</v>
      </c>
      <c r="J127" s="50">
        <v>0</v>
      </c>
      <c r="K127" s="50">
        <v>0</v>
      </c>
      <c r="L127" s="50">
        <v>0</v>
      </c>
      <c r="M127" s="50">
        <v>0</v>
      </c>
      <c r="N127" s="50">
        <v>0</v>
      </c>
      <c r="O127" s="50">
        <v>0</v>
      </c>
      <c r="P127" s="50">
        <v>0</v>
      </c>
      <c r="Q127" s="50">
        <v>0</v>
      </c>
      <c r="R127" s="50">
        <v>0</v>
      </c>
      <c r="S127" s="50">
        <v>0</v>
      </c>
      <c r="T127" s="50">
        <v>0</v>
      </c>
      <c r="U127" s="50">
        <v>0</v>
      </c>
      <c r="V127" s="50">
        <v>0</v>
      </c>
      <c r="W127" s="50">
        <v>1</v>
      </c>
      <c r="X127" s="50">
        <v>0</v>
      </c>
      <c r="Y127" s="50">
        <v>0</v>
      </c>
      <c r="Z127" s="50">
        <v>0</v>
      </c>
      <c r="AA127" s="50">
        <v>0</v>
      </c>
      <c r="AB127" s="50">
        <v>0</v>
      </c>
      <c r="AC127" s="50">
        <v>0</v>
      </c>
      <c r="AD127" s="50">
        <v>0</v>
      </c>
      <c r="AE127" s="50">
        <v>0</v>
      </c>
      <c r="AF127" s="50">
        <v>0</v>
      </c>
      <c r="AG127" s="50">
        <v>0</v>
      </c>
      <c r="AH127" s="50">
        <v>0</v>
      </c>
      <c r="AI127" s="50">
        <v>0</v>
      </c>
      <c r="AJ127" s="50">
        <v>0</v>
      </c>
      <c r="AK127" s="50">
        <v>0</v>
      </c>
      <c r="AL127" s="50">
        <v>0</v>
      </c>
      <c r="AM127" s="50">
        <v>0</v>
      </c>
      <c r="AN127" s="50">
        <v>0</v>
      </c>
      <c r="AO127" s="50">
        <v>0</v>
      </c>
      <c r="AP127" s="50">
        <v>0</v>
      </c>
      <c r="AQ127" s="50">
        <v>0</v>
      </c>
      <c r="AR127" s="50">
        <v>0</v>
      </c>
      <c r="AS127" s="50">
        <v>0</v>
      </c>
      <c r="AT127" s="50">
        <v>0</v>
      </c>
      <c r="AU127" s="50">
        <v>0</v>
      </c>
      <c r="AV127" s="50">
        <v>0</v>
      </c>
      <c r="AW127" s="50">
        <v>0</v>
      </c>
      <c r="AX127" s="50">
        <v>0</v>
      </c>
      <c r="AY127" s="50">
        <v>0</v>
      </c>
    </row>
    <row r="128" spans="1:51" ht="15.75" customHeight="1" x14ac:dyDescent="0.3">
      <c r="A128" s="137"/>
      <c r="B128" s="60" t="s">
        <v>731</v>
      </c>
      <c r="C128" s="50">
        <v>3</v>
      </c>
      <c r="D128" s="50">
        <v>3</v>
      </c>
      <c r="E128" s="50">
        <v>2</v>
      </c>
      <c r="F128" s="50">
        <v>3</v>
      </c>
      <c r="G128" s="50">
        <v>1</v>
      </c>
      <c r="H128" s="50">
        <v>2</v>
      </c>
      <c r="I128" s="50">
        <v>3</v>
      </c>
      <c r="J128" s="50">
        <v>3</v>
      </c>
      <c r="K128" s="50">
        <v>5</v>
      </c>
      <c r="L128" s="50">
        <v>2</v>
      </c>
      <c r="M128" s="50">
        <v>2</v>
      </c>
      <c r="N128" s="50">
        <v>2</v>
      </c>
      <c r="O128" s="50">
        <v>2</v>
      </c>
      <c r="P128" s="50">
        <v>4</v>
      </c>
      <c r="Q128" s="50">
        <v>5</v>
      </c>
      <c r="R128" s="50">
        <v>7</v>
      </c>
      <c r="S128" s="50">
        <v>1</v>
      </c>
      <c r="T128" s="50">
        <v>1</v>
      </c>
      <c r="U128" s="50">
        <v>2</v>
      </c>
      <c r="V128" s="50">
        <v>4</v>
      </c>
      <c r="W128" s="50">
        <v>3</v>
      </c>
      <c r="X128" s="50">
        <v>5</v>
      </c>
      <c r="Y128" s="50">
        <v>3</v>
      </c>
      <c r="Z128" s="50">
        <v>3</v>
      </c>
      <c r="AA128" s="50">
        <v>3</v>
      </c>
      <c r="AB128" s="50">
        <v>2</v>
      </c>
      <c r="AC128" s="50">
        <v>5</v>
      </c>
      <c r="AD128" s="50">
        <v>4</v>
      </c>
      <c r="AE128" s="50">
        <v>2</v>
      </c>
      <c r="AF128" s="50">
        <v>3</v>
      </c>
      <c r="AG128" s="50">
        <v>4</v>
      </c>
      <c r="AH128" s="50">
        <v>2</v>
      </c>
      <c r="AI128" s="50">
        <v>6</v>
      </c>
      <c r="AJ128" s="50">
        <v>1</v>
      </c>
      <c r="AK128" s="50">
        <v>1</v>
      </c>
      <c r="AL128" s="50">
        <v>3</v>
      </c>
      <c r="AM128" s="50">
        <v>1</v>
      </c>
      <c r="AN128" s="50">
        <v>1</v>
      </c>
      <c r="AO128" s="50">
        <v>3</v>
      </c>
      <c r="AP128" s="50">
        <v>2</v>
      </c>
      <c r="AQ128" s="50">
        <v>2</v>
      </c>
      <c r="AR128" s="50">
        <v>3</v>
      </c>
      <c r="AS128" s="50">
        <v>1</v>
      </c>
      <c r="AT128" s="50">
        <v>2</v>
      </c>
      <c r="AU128" s="50">
        <v>2</v>
      </c>
      <c r="AV128" s="50">
        <v>3</v>
      </c>
      <c r="AW128" s="50">
        <v>4</v>
      </c>
      <c r="AX128" s="50">
        <v>3</v>
      </c>
      <c r="AY128" s="50">
        <v>0</v>
      </c>
    </row>
    <row r="129" spans="1:51" ht="15.75" customHeight="1" x14ac:dyDescent="0.3">
      <c r="A129" s="137"/>
      <c r="B129" s="60" t="s">
        <v>732</v>
      </c>
      <c r="C129" s="50">
        <v>0</v>
      </c>
      <c r="D129" s="50">
        <v>0</v>
      </c>
      <c r="E129" s="50">
        <v>0</v>
      </c>
      <c r="F129" s="50">
        <v>0</v>
      </c>
      <c r="G129" s="50">
        <v>0</v>
      </c>
      <c r="H129" s="50">
        <v>0</v>
      </c>
      <c r="I129" s="50">
        <v>0</v>
      </c>
      <c r="J129" s="50">
        <v>0</v>
      </c>
      <c r="K129" s="50">
        <v>0</v>
      </c>
      <c r="L129" s="50">
        <v>0</v>
      </c>
      <c r="M129" s="50">
        <v>0</v>
      </c>
      <c r="N129" s="50">
        <v>0</v>
      </c>
      <c r="O129" s="50">
        <v>0</v>
      </c>
      <c r="P129" s="50">
        <v>0</v>
      </c>
      <c r="Q129" s="50">
        <v>0</v>
      </c>
      <c r="R129" s="50">
        <v>0</v>
      </c>
      <c r="S129" s="50">
        <v>0</v>
      </c>
      <c r="T129" s="50">
        <v>0</v>
      </c>
      <c r="U129" s="50">
        <v>0</v>
      </c>
      <c r="V129" s="50">
        <v>0</v>
      </c>
      <c r="W129" s="50">
        <v>0</v>
      </c>
      <c r="X129" s="50">
        <v>0</v>
      </c>
      <c r="Y129" s="50">
        <v>0</v>
      </c>
      <c r="Z129" s="50">
        <v>0</v>
      </c>
      <c r="AA129" s="50">
        <v>0</v>
      </c>
      <c r="AB129" s="50">
        <v>0</v>
      </c>
      <c r="AC129" s="50">
        <v>0</v>
      </c>
      <c r="AD129" s="50">
        <v>0</v>
      </c>
      <c r="AE129" s="50">
        <v>0</v>
      </c>
      <c r="AF129" s="50">
        <v>0</v>
      </c>
      <c r="AG129" s="50">
        <v>0</v>
      </c>
      <c r="AH129" s="50">
        <v>0</v>
      </c>
      <c r="AI129" s="50">
        <v>0</v>
      </c>
      <c r="AJ129" s="50">
        <v>0</v>
      </c>
      <c r="AK129" s="50">
        <v>0</v>
      </c>
      <c r="AL129" s="50">
        <v>0</v>
      </c>
      <c r="AM129" s="50">
        <v>0</v>
      </c>
      <c r="AN129" s="50">
        <v>0</v>
      </c>
      <c r="AO129" s="50">
        <v>0</v>
      </c>
      <c r="AP129" s="50">
        <v>0</v>
      </c>
      <c r="AQ129" s="50">
        <v>0</v>
      </c>
      <c r="AR129" s="50">
        <v>0</v>
      </c>
      <c r="AS129" s="50">
        <v>3</v>
      </c>
      <c r="AT129" s="50">
        <v>0</v>
      </c>
      <c r="AU129" s="50">
        <v>1</v>
      </c>
      <c r="AV129" s="50">
        <v>0</v>
      </c>
      <c r="AW129" s="50">
        <v>0</v>
      </c>
      <c r="AX129" s="50">
        <v>0</v>
      </c>
      <c r="AY129" s="50">
        <v>0</v>
      </c>
    </row>
    <row r="130" spans="1:51" ht="15.75" customHeight="1" x14ac:dyDescent="0.3">
      <c r="A130" s="137"/>
      <c r="B130" s="60" t="s">
        <v>733</v>
      </c>
      <c r="C130" s="50">
        <v>0</v>
      </c>
      <c r="D130" s="50">
        <v>0</v>
      </c>
      <c r="E130" s="50">
        <v>0</v>
      </c>
      <c r="F130" s="50">
        <v>0</v>
      </c>
      <c r="G130" s="50">
        <v>0</v>
      </c>
      <c r="H130" s="50">
        <v>0</v>
      </c>
      <c r="I130" s="50">
        <v>0</v>
      </c>
      <c r="J130" s="50">
        <v>0</v>
      </c>
      <c r="K130" s="50">
        <v>0</v>
      </c>
      <c r="L130" s="50">
        <v>0</v>
      </c>
      <c r="M130" s="50">
        <v>0</v>
      </c>
      <c r="N130" s="50">
        <v>0</v>
      </c>
      <c r="O130" s="50">
        <v>1</v>
      </c>
      <c r="P130" s="50">
        <v>0</v>
      </c>
      <c r="Q130" s="50">
        <v>0</v>
      </c>
      <c r="R130" s="50">
        <v>0</v>
      </c>
      <c r="S130" s="50">
        <v>0</v>
      </c>
      <c r="T130" s="50">
        <v>0</v>
      </c>
      <c r="U130" s="50">
        <v>0</v>
      </c>
      <c r="V130" s="50">
        <v>0</v>
      </c>
      <c r="W130" s="50">
        <v>0</v>
      </c>
      <c r="X130" s="50">
        <v>0</v>
      </c>
      <c r="Y130" s="50">
        <v>0</v>
      </c>
      <c r="Z130" s="50">
        <v>0</v>
      </c>
      <c r="AA130" s="50">
        <v>0</v>
      </c>
      <c r="AB130" s="50">
        <v>0</v>
      </c>
      <c r="AC130" s="50">
        <v>0</v>
      </c>
      <c r="AD130" s="50">
        <v>0</v>
      </c>
      <c r="AE130" s="50">
        <v>0</v>
      </c>
      <c r="AF130" s="50">
        <v>0</v>
      </c>
      <c r="AG130" s="50">
        <v>0</v>
      </c>
      <c r="AH130" s="50">
        <v>0</v>
      </c>
      <c r="AI130" s="50">
        <v>0</v>
      </c>
      <c r="AJ130" s="50">
        <v>0</v>
      </c>
      <c r="AK130" s="50">
        <v>0</v>
      </c>
      <c r="AL130" s="50">
        <v>0</v>
      </c>
      <c r="AM130" s="50">
        <v>0</v>
      </c>
      <c r="AN130" s="50">
        <v>0</v>
      </c>
      <c r="AO130" s="50">
        <v>0</v>
      </c>
      <c r="AP130" s="50">
        <v>0</v>
      </c>
      <c r="AQ130" s="50">
        <v>0</v>
      </c>
      <c r="AR130" s="50">
        <v>0</v>
      </c>
      <c r="AS130" s="50">
        <v>0</v>
      </c>
      <c r="AT130" s="50">
        <v>0</v>
      </c>
      <c r="AU130" s="50">
        <v>0</v>
      </c>
      <c r="AV130" s="50">
        <v>0</v>
      </c>
      <c r="AW130" s="50">
        <v>0</v>
      </c>
      <c r="AX130" s="50">
        <v>0</v>
      </c>
      <c r="AY130" s="50">
        <v>0</v>
      </c>
    </row>
    <row r="131" spans="1:51" ht="15.75" customHeight="1" x14ac:dyDescent="0.3">
      <c r="A131" s="137"/>
      <c r="B131" s="60" t="s">
        <v>734</v>
      </c>
      <c r="C131" s="50">
        <v>0</v>
      </c>
      <c r="D131" s="50">
        <v>0</v>
      </c>
      <c r="E131" s="50">
        <v>0</v>
      </c>
      <c r="F131" s="50">
        <v>0</v>
      </c>
      <c r="G131" s="50">
        <v>0</v>
      </c>
      <c r="H131" s="50">
        <v>0</v>
      </c>
      <c r="I131" s="50">
        <v>0</v>
      </c>
      <c r="J131" s="50">
        <v>0</v>
      </c>
      <c r="K131" s="50">
        <v>0</v>
      </c>
      <c r="L131" s="50">
        <v>0</v>
      </c>
      <c r="M131" s="50">
        <v>0</v>
      </c>
      <c r="N131" s="50">
        <v>0</v>
      </c>
      <c r="O131" s="50">
        <v>0</v>
      </c>
      <c r="P131" s="50">
        <v>0</v>
      </c>
      <c r="Q131" s="50">
        <v>0</v>
      </c>
      <c r="R131" s="50">
        <v>0</v>
      </c>
      <c r="S131" s="50">
        <v>0</v>
      </c>
      <c r="T131" s="50">
        <v>0</v>
      </c>
      <c r="U131" s="50">
        <v>0</v>
      </c>
      <c r="V131" s="50">
        <v>0</v>
      </c>
      <c r="W131" s="50">
        <v>0</v>
      </c>
      <c r="X131" s="50">
        <v>0</v>
      </c>
      <c r="Y131" s="50">
        <v>0</v>
      </c>
      <c r="Z131" s="50">
        <v>0</v>
      </c>
      <c r="AA131" s="50">
        <v>0</v>
      </c>
      <c r="AB131" s="50">
        <v>0</v>
      </c>
      <c r="AC131" s="50">
        <v>0</v>
      </c>
      <c r="AD131" s="50">
        <v>0</v>
      </c>
      <c r="AE131" s="50">
        <v>0</v>
      </c>
      <c r="AF131" s="50">
        <v>0</v>
      </c>
      <c r="AG131" s="50">
        <v>0</v>
      </c>
      <c r="AH131" s="50">
        <v>0</v>
      </c>
      <c r="AI131" s="50">
        <v>0</v>
      </c>
      <c r="AJ131" s="50">
        <v>0</v>
      </c>
      <c r="AK131" s="50">
        <v>0</v>
      </c>
      <c r="AL131" s="50">
        <v>0</v>
      </c>
      <c r="AM131" s="50">
        <v>0</v>
      </c>
      <c r="AN131" s="50">
        <v>0</v>
      </c>
      <c r="AO131" s="50">
        <v>0</v>
      </c>
      <c r="AP131" s="50">
        <v>0</v>
      </c>
      <c r="AQ131" s="50">
        <v>0</v>
      </c>
      <c r="AR131" s="50">
        <v>0</v>
      </c>
      <c r="AS131" s="50">
        <v>0</v>
      </c>
      <c r="AT131" s="50">
        <v>0</v>
      </c>
      <c r="AU131" s="50">
        <v>0</v>
      </c>
      <c r="AV131" s="50">
        <v>0</v>
      </c>
      <c r="AW131" s="50">
        <v>0</v>
      </c>
      <c r="AX131" s="50">
        <v>1</v>
      </c>
      <c r="AY131" s="50">
        <v>0</v>
      </c>
    </row>
    <row r="132" spans="1:51" ht="15.75" customHeight="1" x14ac:dyDescent="0.3">
      <c r="A132" s="137"/>
      <c r="B132" s="60" t="s">
        <v>735</v>
      </c>
      <c r="C132" s="50">
        <v>0</v>
      </c>
      <c r="D132" s="50">
        <v>1</v>
      </c>
      <c r="E132" s="50">
        <v>0</v>
      </c>
      <c r="F132" s="50">
        <v>0</v>
      </c>
      <c r="G132" s="50">
        <v>0</v>
      </c>
      <c r="H132" s="50">
        <v>0</v>
      </c>
      <c r="I132" s="50">
        <v>0</v>
      </c>
      <c r="J132" s="50">
        <v>0</v>
      </c>
      <c r="K132" s="50">
        <v>0</v>
      </c>
      <c r="L132" s="50">
        <v>0</v>
      </c>
      <c r="M132" s="50">
        <v>0</v>
      </c>
      <c r="N132" s="50">
        <v>1</v>
      </c>
      <c r="O132" s="50">
        <v>0</v>
      </c>
      <c r="P132" s="50">
        <v>0</v>
      </c>
      <c r="Q132" s="50">
        <v>0</v>
      </c>
      <c r="R132" s="50">
        <v>0</v>
      </c>
      <c r="S132" s="50">
        <v>0</v>
      </c>
      <c r="T132" s="50">
        <v>0</v>
      </c>
      <c r="U132" s="50">
        <v>0</v>
      </c>
      <c r="V132" s="50">
        <v>0</v>
      </c>
      <c r="W132" s="50">
        <v>0</v>
      </c>
      <c r="X132" s="50">
        <v>0</v>
      </c>
      <c r="Y132" s="50">
        <v>1</v>
      </c>
      <c r="Z132" s="50">
        <v>1</v>
      </c>
      <c r="AA132" s="50">
        <v>0</v>
      </c>
      <c r="AB132" s="50">
        <v>0</v>
      </c>
      <c r="AC132" s="50">
        <v>0</v>
      </c>
      <c r="AD132" s="50">
        <v>0</v>
      </c>
      <c r="AE132" s="50">
        <v>0</v>
      </c>
      <c r="AF132" s="50">
        <v>0</v>
      </c>
      <c r="AG132" s="50">
        <v>0</v>
      </c>
      <c r="AH132" s="50">
        <v>1</v>
      </c>
      <c r="AI132" s="50">
        <v>0</v>
      </c>
      <c r="AJ132" s="50">
        <v>0</v>
      </c>
      <c r="AK132" s="50">
        <v>0</v>
      </c>
      <c r="AL132" s="50">
        <v>0</v>
      </c>
      <c r="AM132" s="50">
        <v>0</v>
      </c>
      <c r="AN132" s="50">
        <v>0</v>
      </c>
      <c r="AO132" s="50">
        <v>0</v>
      </c>
      <c r="AP132" s="50">
        <v>1</v>
      </c>
      <c r="AQ132" s="50">
        <v>0</v>
      </c>
      <c r="AR132" s="50">
        <v>0</v>
      </c>
      <c r="AS132" s="50">
        <v>0</v>
      </c>
      <c r="AT132" s="50">
        <v>0</v>
      </c>
      <c r="AU132" s="50">
        <v>0</v>
      </c>
      <c r="AV132" s="50">
        <v>0</v>
      </c>
      <c r="AW132" s="50">
        <v>0</v>
      </c>
      <c r="AX132" s="50">
        <v>0</v>
      </c>
      <c r="AY132" s="50">
        <v>0</v>
      </c>
    </row>
    <row r="133" spans="1:51" ht="15.75" customHeight="1" x14ac:dyDescent="0.3">
      <c r="A133" s="137"/>
      <c r="B133" s="60" t="s">
        <v>736</v>
      </c>
      <c r="C133" s="50">
        <v>0</v>
      </c>
      <c r="D133" s="50">
        <v>0</v>
      </c>
      <c r="E133" s="50">
        <v>0</v>
      </c>
      <c r="F133" s="50">
        <v>0</v>
      </c>
      <c r="G133" s="50">
        <v>0</v>
      </c>
      <c r="H133" s="50">
        <v>0</v>
      </c>
      <c r="I133" s="50">
        <v>0</v>
      </c>
      <c r="J133" s="50">
        <v>0</v>
      </c>
      <c r="K133" s="50">
        <v>0</v>
      </c>
      <c r="L133" s="50">
        <v>0</v>
      </c>
      <c r="M133" s="50">
        <v>0</v>
      </c>
      <c r="N133" s="50">
        <v>0</v>
      </c>
      <c r="O133" s="50">
        <v>0</v>
      </c>
      <c r="P133" s="50">
        <v>0</v>
      </c>
      <c r="Q133" s="50">
        <v>0</v>
      </c>
      <c r="R133" s="50">
        <v>0</v>
      </c>
      <c r="S133" s="50">
        <v>0</v>
      </c>
      <c r="T133" s="50">
        <v>0</v>
      </c>
      <c r="U133" s="50">
        <v>0</v>
      </c>
      <c r="V133" s="50">
        <v>0</v>
      </c>
      <c r="W133" s="50">
        <v>0</v>
      </c>
      <c r="X133" s="50">
        <v>0</v>
      </c>
      <c r="Y133" s="50">
        <v>0</v>
      </c>
      <c r="Z133" s="50">
        <v>0</v>
      </c>
      <c r="AA133" s="50">
        <v>0</v>
      </c>
      <c r="AB133" s="50">
        <v>0</v>
      </c>
      <c r="AC133" s="50">
        <v>0</v>
      </c>
      <c r="AD133" s="50">
        <v>0</v>
      </c>
      <c r="AE133" s="50">
        <v>1</v>
      </c>
      <c r="AF133" s="50">
        <v>0</v>
      </c>
      <c r="AG133" s="50">
        <v>0</v>
      </c>
      <c r="AH133" s="50">
        <v>0</v>
      </c>
      <c r="AI133" s="50">
        <v>0</v>
      </c>
      <c r="AJ133" s="50">
        <v>0</v>
      </c>
      <c r="AK133" s="50">
        <v>0</v>
      </c>
      <c r="AL133" s="50">
        <v>0</v>
      </c>
      <c r="AM133" s="50">
        <v>0</v>
      </c>
      <c r="AN133" s="50">
        <v>0</v>
      </c>
      <c r="AO133" s="50">
        <v>0</v>
      </c>
      <c r="AP133" s="50">
        <v>0</v>
      </c>
      <c r="AQ133" s="50">
        <v>0</v>
      </c>
      <c r="AR133" s="50">
        <v>0</v>
      </c>
      <c r="AS133" s="50">
        <v>0</v>
      </c>
      <c r="AT133" s="50">
        <v>0</v>
      </c>
      <c r="AU133" s="50">
        <v>0</v>
      </c>
      <c r="AV133" s="50">
        <v>0</v>
      </c>
      <c r="AW133" s="50">
        <v>0</v>
      </c>
      <c r="AX133" s="50">
        <v>0</v>
      </c>
      <c r="AY133" s="50">
        <v>0</v>
      </c>
    </row>
    <row r="134" spans="1:51" ht="15.75" customHeight="1" x14ac:dyDescent="0.3">
      <c r="A134" s="137"/>
      <c r="B134" s="60" t="s">
        <v>737</v>
      </c>
      <c r="C134" s="50">
        <v>0</v>
      </c>
      <c r="D134" s="50">
        <v>1</v>
      </c>
      <c r="E134" s="50">
        <v>0</v>
      </c>
      <c r="F134" s="50">
        <v>1</v>
      </c>
      <c r="G134" s="50">
        <v>0</v>
      </c>
      <c r="H134" s="50">
        <v>0</v>
      </c>
      <c r="I134" s="50">
        <v>0</v>
      </c>
      <c r="J134" s="50">
        <v>1</v>
      </c>
      <c r="K134" s="50">
        <v>0</v>
      </c>
      <c r="L134" s="50">
        <v>0</v>
      </c>
      <c r="M134" s="50">
        <v>0</v>
      </c>
      <c r="N134" s="50">
        <v>0</v>
      </c>
      <c r="O134" s="50">
        <v>0</v>
      </c>
      <c r="P134" s="50">
        <v>0</v>
      </c>
      <c r="Q134" s="50">
        <v>0</v>
      </c>
      <c r="R134" s="50">
        <v>0</v>
      </c>
      <c r="S134" s="50">
        <v>0</v>
      </c>
      <c r="T134" s="50">
        <v>0</v>
      </c>
      <c r="U134" s="50">
        <v>0</v>
      </c>
      <c r="V134" s="50">
        <v>0</v>
      </c>
      <c r="W134" s="50">
        <v>0</v>
      </c>
      <c r="X134" s="50">
        <v>0</v>
      </c>
      <c r="Y134" s="50">
        <v>0</v>
      </c>
      <c r="Z134" s="50">
        <v>0</v>
      </c>
      <c r="AA134" s="50">
        <v>0</v>
      </c>
      <c r="AB134" s="50">
        <v>1</v>
      </c>
      <c r="AC134" s="50">
        <v>0</v>
      </c>
      <c r="AD134" s="50">
        <v>1</v>
      </c>
      <c r="AE134" s="50">
        <v>0</v>
      </c>
      <c r="AF134" s="50">
        <v>0</v>
      </c>
      <c r="AG134" s="50">
        <v>0</v>
      </c>
      <c r="AH134" s="50">
        <v>0</v>
      </c>
      <c r="AI134" s="50">
        <v>0</v>
      </c>
      <c r="AJ134" s="50">
        <v>0</v>
      </c>
      <c r="AK134" s="50">
        <v>0</v>
      </c>
      <c r="AL134" s="50">
        <v>2</v>
      </c>
      <c r="AM134" s="50">
        <v>0</v>
      </c>
      <c r="AN134" s="50">
        <v>0</v>
      </c>
      <c r="AO134" s="50">
        <v>0</v>
      </c>
      <c r="AP134" s="50">
        <v>0</v>
      </c>
      <c r="AQ134" s="50">
        <v>0</v>
      </c>
      <c r="AR134" s="50">
        <v>0</v>
      </c>
      <c r="AS134" s="50">
        <v>0</v>
      </c>
      <c r="AT134" s="50">
        <v>0</v>
      </c>
      <c r="AU134" s="50">
        <v>1</v>
      </c>
      <c r="AV134" s="50">
        <v>0</v>
      </c>
      <c r="AW134" s="50">
        <v>0</v>
      </c>
      <c r="AX134" s="50">
        <v>0</v>
      </c>
      <c r="AY134" s="50">
        <v>0</v>
      </c>
    </row>
    <row r="135" spans="1:51" ht="15.75" customHeight="1" x14ac:dyDescent="0.3">
      <c r="A135" s="137"/>
      <c r="B135" s="60" t="s">
        <v>738</v>
      </c>
      <c r="C135" s="50">
        <v>0</v>
      </c>
      <c r="D135" s="50">
        <v>0</v>
      </c>
      <c r="E135" s="50">
        <v>0</v>
      </c>
      <c r="F135" s="50">
        <v>0</v>
      </c>
      <c r="G135" s="50">
        <v>0</v>
      </c>
      <c r="H135" s="50">
        <v>0</v>
      </c>
      <c r="I135" s="50">
        <v>0</v>
      </c>
      <c r="J135" s="50">
        <v>0</v>
      </c>
      <c r="K135" s="50">
        <v>0</v>
      </c>
      <c r="L135" s="50">
        <v>0</v>
      </c>
      <c r="M135" s="50">
        <v>0</v>
      </c>
      <c r="N135" s="50">
        <v>0</v>
      </c>
      <c r="O135" s="50">
        <v>1</v>
      </c>
      <c r="P135" s="50">
        <v>0</v>
      </c>
      <c r="Q135" s="50">
        <v>0</v>
      </c>
      <c r="R135" s="50">
        <v>0</v>
      </c>
      <c r="S135" s="50">
        <v>1</v>
      </c>
      <c r="T135" s="50">
        <v>0</v>
      </c>
      <c r="U135" s="50">
        <v>0</v>
      </c>
      <c r="V135" s="50">
        <v>0</v>
      </c>
      <c r="W135" s="50">
        <v>0</v>
      </c>
      <c r="X135" s="50">
        <v>0</v>
      </c>
      <c r="Y135" s="50">
        <v>0</v>
      </c>
      <c r="Z135" s="50">
        <v>0</v>
      </c>
      <c r="AA135" s="50">
        <v>0</v>
      </c>
      <c r="AB135" s="50">
        <v>0</v>
      </c>
      <c r="AC135" s="50">
        <v>0</v>
      </c>
      <c r="AD135" s="50">
        <v>0</v>
      </c>
      <c r="AE135" s="50">
        <v>0</v>
      </c>
      <c r="AF135" s="50">
        <v>0</v>
      </c>
      <c r="AG135" s="50">
        <v>0</v>
      </c>
      <c r="AH135" s="50">
        <v>0</v>
      </c>
      <c r="AI135" s="50">
        <v>0</v>
      </c>
      <c r="AJ135" s="50">
        <v>0</v>
      </c>
      <c r="AK135" s="50">
        <v>1</v>
      </c>
      <c r="AL135" s="50">
        <v>0</v>
      </c>
      <c r="AM135" s="50">
        <v>0</v>
      </c>
      <c r="AN135" s="50">
        <v>0</v>
      </c>
      <c r="AO135" s="50">
        <v>0</v>
      </c>
      <c r="AP135" s="50">
        <v>0</v>
      </c>
      <c r="AQ135" s="50">
        <v>0</v>
      </c>
      <c r="AR135" s="50">
        <v>0</v>
      </c>
      <c r="AS135" s="50">
        <v>0</v>
      </c>
      <c r="AT135" s="50">
        <v>0</v>
      </c>
      <c r="AU135" s="50">
        <v>0</v>
      </c>
      <c r="AV135" s="50">
        <v>0</v>
      </c>
      <c r="AW135" s="50">
        <v>0</v>
      </c>
      <c r="AX135" s="50">
        <v>0</v>
      </c>
      <c r="AY135" s="50">
        <v>0</v>
      </c>
    </row>
    <row r="136" spans="1:51" ht="15.75" customHeight="1" x14ac:dyDescent="0.3">
      <c r="A136" s="137"/>
      <c r="B136" s="60" t="s">
        <v>739</v>
      </c>
      <c r="C136" s="50">
        <v>0</v>
      </c>
      <c r="D136" s="50">
        <v>1</v>
      </c>
      <c r="E136" s="50">
        <v>0</v>
      </c>
      <c r="F136" s="50">
        <v>2</v>
      </c>
      <c r="G136" s="50">
        <v>2</v>
      </c>
      <c r="H136" s="50">
        <v>2</v>
      </c>
      <c r="I136" s="50">
        <v>0</v>
      </c>
      <c r="J136" s="50">
        <v>0</v>
      </c>
      <c r="K136" s="50">
        <v>1</v>
      </c>
      <c r="L136" s="50">
        <v>2</v>
      </c>
      <c r="M136" s="50">
        <v>0</v>
      </c>
      <c r="N136" s="50">
        <v>2</v>
      </c>
      <c r="O136" s="50">
        <v>1</v>
      </c>
      <c r="P136" s="50">
        <v>0</v>
      </c>
      <c r="Q136" s="50">
        <v>0</v>
      </c>
      <c r="R136" s="50">
        <v>0</v>
      </c>
      <c r="S136" s="50">
        <v>0</v>
      </c>
      <c r="T136" s="50">
        <v>2</v>
      </c>
      <c r="U136" s="50">
        <v>2</v>
      </c>
      <c r="V136" s="50">
        <v>0</v>
      </c>
      <c r="W136" s="50">
        <v>3</v>
      </c>
      <c r="X136" s="50">
        <v>0</v>
      </c>
      <c r="Y136" s="50">
        <v>1</v>
      </c>
      <c r="Z136" s="50">
        <v>0</v>
      </c>
      <c r="AA136" s="50">
        <v>0</v>
      </c>
      <c r="AB136" s="50">
        <v>0</v>
      </c>
      <c r="AC136" s="50">
        <v>0</v>
      </c>
      <c r="AD136" s="50">
        <v>3</v>
      </c>
      <c r="AE136" s="50">
        <v>0</v>
      </c>
      <c r="AF136" s="50">
        <v>0</v>
      </c>
      <c r="AG136" s="50">
        <v>0</v>
      </c>
      <c r="AH136" s="50">
        <v>2</v>
      </c>
      <c r="AI136" s="50">
        <v>0</v>
      </c>
      <c r="AJ136" s="50">
        <v>2</v>
      </c>
      <c r="AK136" s="50">
        <v>1</v>
      </c>
      <c r="AL136" s="50">
        <v>0</v>
      </c>
      <c r="AM136" s="50">
        <v>1</v>
      </c>
      <c r="AN136" s="50">
        <v>1</v>
      </c>
      <c r="AO136" s="50">
        <v>0</v>
      </c>
      <c r="AP136" s="50">
        <v>0</v>
      </c>
      <c r="AQ136" s="50">
        <v>0</v>
      </c>
      <c r="AR136" s="50">
        <v>0</v>
      </c>
      <c r="AS136" s="50">
        <v>1</v>
      </c>
      <c r="AT136" s="50">
        <v>0</v>
      </c>
      <c r="AU136" s="50">
        <v>0</v>
      </c>
      <c r="AV136" s="50">
        <v>1</v>
      </c>
      <c r="AW136" s="50">
        <v>2</v>
      </c>
      <c r="AX136" s="50">
        <v>0</v>
      </c>
      <c r="AY136" s="50">
        <v>0</v>
      </c>
    </row>
    <row r="137" spans="1:51" ht="15.75" customHeight="1" x14ac:dyDescent="0.3">
      <c r="A137" s="137"/>
      <c r="B137" s="60" t="s">
        <v>740</v>
      </c>
      <c r="C137" s="50">
        <v>0</v>
      </c>
      <c r="D137" s="50">
        <v>2</v>
      </c>
      <c r="E137" s="50">
        <v>2</v>
      </c>
      <c r="F137" s="50">
        <v>2</v>
      </c>
      <c r="G137" s="50">
        <v>0</v>
      </c>
      <c r="H137" s="50">
        <v>0</v>
      </c>
      <c r="I137" s="50">
        <v>0</v>
      </c>
      <c r="J137" s="50">
        <v>0</v>
      </c>
      <c r="K137" s="50">
        <v>0</v>
      </c>
      <c r="L137" s="50">
        <v>0</v>
      </c>
      <c r="M137" s="50">
        <v>0</v>
      </c>
      <c r="N137" s="50">
        <v>0</v>
      </c>
      <c r="O137" s="50">
        <v>0</v>
      </c>
      <c r="P137" s="50">
        <v>2</v>
      </c>
      <c r="Q137" s="50">
        <v>0</v>
      </c>
      <c r="R137" s="50">
        <v>3</v>
      </c>
      <c r="S137" s="50">
        <v>0</v>
      </c>
      <c r="T137" s="50">
        <v>0</v>
      </c>
      <c r="U137" s="50">
        <v>5</v>
      </c>
      <c r="V137" s="50">
        <v>1</v>
      </c>
      <c r="W137" s="50">
        <v>0</v>
      </c>
      <c r="X137" s="50">
        <v>8</v>
      </c>
      <c r="Y137" s="50">
        <v>0</v>
      </c>
      <c r="Z137" s="50">
        <v>3</v>
      </c>
      <c r="AA137" s="50">
        <v>2</v>
      </c>
      <c r="AB137" s="50">
        <v>10</v>
      </c>
      <c r="AC137" s="50">
        <v>1</v>
      </c>
      <c r="AD137" s="50">
        <v>0</v>
      </c>
      <c r="AE137" s="50">
        <v>0</v>
      </c>
      <c r="AF137" s="50">
        <v>1</v>
      </c>
      <c r="AG137" s="50">
        <v>1</v>
      </c>
      <c r="AH137" s="50">
        <v>0</v>
      </c>
      <c r="AI137" s="50">
        <v>0</v>
      </c>
      <c r="AJ137" s="50">
        <v>0</v>
      </c>
      <c r="AK137" s="50">
        <v>2</v>
      </c>
      <c r="AL137" s="50">
        <v>46</v>
      </c>
      <c r="AM137" s="50">
        <v>0</v>
      </c>
      <c r="AN137" s="50">
        <v>0</v>
      </c>
      <c r="AO137" s="50">
        <v>2</v>
      </c>
      <c r="AP137" s="50">
        <v>0</v>
      </c>
      <c r="AQ137" s="50">
        <v>1</v>
      </c>
      <c r="AR137" s="50">
        <v>1</v>
      </c>
      <c r="AS137" s="50">
        <v>0</v>
      </c>
      <c r="AT137" s="50">
        <v>0</v>
      </c>
      <c r="AU137" s="50">
        <v>1</v>
      </c>
      <c r="AV137" s="50">
        <v>5</v>
      </c>
      <c r="AW137" s="50">
        <v>2</v>
      </c>
      <c r="AX137" s="50">
        <v>17</v>
      </c>
      <c r="AY137" s="50">
        <v>1</v>
      </c>
    </row>
    <row r="138" spans="1:51" ht="15.75" customHeight="1" x14ac:dyDescent="0.3">
      <c r="A138" s="137"/>
      <c r="B138" s="60" t="s">
        <v>741</v>
      </c>
      <c r="C138" s="50">
        <v>1</v>
      </c>
      <c r="D138" s="50">
        <v>0</v>
      </c>
      <c r="E138" s="50">
        <v>0</v>
      </c>
      <c r="F138" s="50">
        <v>0</v>
      </c>
      <c r="G138" s="50">
        <v>0</v>
      </c>
      <c r="H138" s="50">
        <v>0</v>
      </c>
      <c r="I138" s="50">
        <v>0</v>
      </c>
      <c r="J138" s="50">
        <v>0</v>
      </c>
      <c r="K138" s="50">
        <v>0</v>
      </c>
      <c r="L138" s="50">
        <v>0</v>
      </c>
      <c r="M138" s="50">
        <v>0</v>
      </c>
      <c r="N138" s="50">
        <v>1</v>
      </c>
      <c r="O138" s="50">
        <v>0</v>
      </c>
      <c r="P138" s="50">
        <v>0</v>
      </c>
      <c r="Q138" s="50">
        <v>0</v>
      </c>
      <c r="R138" s="50">
        <v>0</v>
      </c>
      <c r="S138" s="50">
        <v>0</v>
      </c>
      <c r="T138" s="50">
        <v>0</v>
      </c>
      <c r="U138" s="50">
        <v>0</v>
      </c>
      <c r="V138" s="50">
        <v>0</v>
      </c>
      <c r="W138" s="50">
        <v>0</v>
      </c>
      <c r="X138" s="50">
        <v>0</v>
      </c>
      <c r="Y138" s="50">
        <v>0</v>
      </c>
      <c r="Z138" s="50">
        <v>0</v>
      </c>
      <c r="AA138" s="50">
        <v>0</v>
      </c>
      <c r="AB138" s="50">
        <v>0</v>
      </c>
      <c r="AC138" s="50">
        <v>0</v>
      </c>
      <c r="AD138" s="50">
        <v>0</v>
      </c>
      <c r="AE138" s="50">
        <v>0</v>
      </c>
      <c r="AF138" s="50">
        <v>0</v>
      </c>
      <c r="AG138" s="50">
        <v>0</v>
      </c>
      <c r="AH138" s="50">
        <v>0</v>
      </c>
      <c r="AI138" s="50">
        <v>1</v>
      </c>
      <c r="AJ138" s="50">
        <v>0</v>
      </c>
      <c r="AK138" s="50">
        <v>0</v>
      </c>
      <c r="AL138" s="50">
        <v>0</v>
      </c>
      <c r="AM138" s="50">
        <v>0</v>
      </c>
      <c r="AN138" s="50">
        <v>0</v>
      </c>
      <c r="AO138" s="50">
        <v>0</v>
      </c>
      <c r="AP138" s="50">
        <v>0</v>
      </c>
      <c r="AQ138" s="50">
        <v>0</v>
      </c>
      <c r="AR138" s="50">
        <v>0</v>
      </c>
      <c r="AS138" s="50">
        <v>0</v>
      </c>
      <c r="AT138" s="50">
        <v>0</v>
      </c>
      <c r="AU138" s="50">
        <v>0</v>
      </c>
      <c r="AV138" s="50">
        <v>0</v>
      </c>
      <c r="AW138" s="50">
        <v>0</v>
      </c>
      <c r="AX138" s="50">
        <v>0</v>
      </c>
      <c r="AY138" s="50">
        <v>1</v>
      </c>
    </row>
    <row r="139" spans="1:51" ht="15.75" customHeight="1" x14ac:dyDescent="0.3">
      <c r="A139" s="137"/>
      <c r="B139" s="60" t="s">
        <v>742</v>
      </c>
      <c r="C139" s="50">
        <v>0</v>
      </c>
      <c r="D139" s="50">
        <v>0</v>
      </c>
      <c r="E139" s="50">
        <v>0</v>
      </c>
      <c r="F139" s="50">
        <v>0</v>
      </c>
      <c r="G139" s="50">
        <v>0</v>
      </c>
      <c r="H139" s="50">
        <v>0</v>
      </c>
      <c r="I139" s="50">
        <v>0</v>
      </c>
      <c r="J139" s="50">
        <v>0</v>
      </c>
      <c r="K139" s="50">
        <v>0</v>
      </c>
      <c r="L139" s="50">
        <v>0</v>
      </c>
      <c r="M139" s="50">
        <v>0</v>
      </c>
      <c r="N139" s="50">
        <v>0</v>
      </c>
      <c r="O139" s="50">
        <v>0</v>
      </c>
      <c r="P139" s="50">
        <v>0</v>
      </c>
      <c r="Q139" s="50">
        <v>0</v>
      </c>
      <c r="R139" s="50">
        <v>0</v>
      </c>
      <c r="S139" s="50">
        <v>0</v>
      </c>
      <c r="T139" s="50">
        <v>0</v>
      </c>
      <c r="U139" s="50">
        <v>0</v>
      </c>
      <c r="V139" s="50">
        <v>0</v>
      </c>
      <c r="W139" s="50">
        <v>0</v>
      </c>
      <c r="X139" s="50">
        <v>0</v>
      </c>
      <c r="Y139" s="50">
        <v>0</v>
      </c>
      <c r="Z139" s="50">
        <v>0</v>
      </c>
      <c r="AA139" s="50">
        <v>0</v>
      </c>
      <c r="AB139" s="50">
        <v>0</v>
      </c>
      <c r="AC139" s="50">
        <v>0</v>
      </c>
      <c r="AD139" s="50">
        <v>0</v>
      </c>
      <c r="AE139" s="50">
        <v>0</v>
      </c>
      <c r="AF139" s="50">
        <v>0</v>
      </c>
      <c r="AG139" s="50">
        <v>0</v>
      </c>
      <c r="AH139" s="50">
        <v>0</v>
      </c>
      <c r="AI139" s="50">
        <v>0</v>
      </c>
      <c r="AJ139" s="50">
        <v>0</v>
      </c>
      <c r="AK139" s="50">
        <v>0</v>
      </c>
      <c r="AL139" s="50">
        <v>0</v>
      </c>
      <c r="AM139" s="50">
        <v>0</v>
      </c>
      <c r="AN139" s="50">
        <v>0</v>
      </c>
      <c r="AO139" s="50">
        <v>0</v>
      </c>
      <c r="AP139" s="50">
        <v>0</v>
      </c>
      <c r="AQ139" s="50">
        <v>0</v>
      </c>
      <c r="AR139" s="50">
        <v>0</v>
      </c>
      <c r="AS139" s="50">
        <v>1</v>
      </c>
      <c r="AT139" s="50">
        <v>0</v>
      </c>
      <c r="AU139" s="50">
        <v>0</v>
      </c>
      <c r="AV139" s="50">
        <v>0</v>
      </c>
      <c r="AW139" s="50">
        <v>0</v>
      </c>
      <c r="AX139" s="50">
        <v>0</v>
      </c>
      <c r="AY139" s="50">
        <v>0</v>
      </c>
    </row>
    <row r="140" spans="1:51" ht="15.75" customHeight="1" x14ac:dyDescent="0.3">
      <c r="A140" s="137"/>
      <c r="B140" s="60" t="s">
        <v>743</v>
      </c>
      <c r="C140" s="50">
        <v>0</v>
      </c>
      <c r="D140" s="50">
        <v>0</v>
      </c>
      <c r="E140" s="50">
        <v>0</v>
      </c>
      <c r="F140" s="50">
        <v>1</v>
      </c>
      <c r="G140" s="50">
        <v>0</v>
      </c>
      <c r="H140" s="50">
        <v>0</v>
      </c>
      <c r="I140" s="50">
        <v>0</v>
      </c>
      <c r="J140" s="50">
        <v>0</v>
      </c>
      <c r="K140" s="50">
        <v>0</v>
      </c>
      <c r="L140" s="50">
        <v>0</v>
      </c>
      <c r="M140" s="50">
        <v>0</v>
      </c>
      <c r="N140" s="50">
        <v>0</v>
      </c>
      <c r="O140" s="50">
        <v>0</v>
      </c>
      <c r="P140" s="50">
        <v>2</v>
      </c>
      <c r="Q140" s="50">
        <v>0</v>
      </c>
      <c r="R140" s="50">
        <v>0</v>
      </c>
      <c r="S140" s="50">
        <v>0</v>
      </c>
      <c r="T140" s="50">
        <v>0</v>
      </c>
      <c r="U140" s="50">
        <v>0</v>
      </c>
      <c r="V140" s="50">
        <v>0</v>
      </c>
      <c r="W140" s="50">
        <v>0</v>
      </c>
      <c r="X140" s="50">
        <v>3</v>
      </c>
      <c r="Y140" s="50">
        <v>0</v>
      </c>
      <c r="Z140" s="50">
        <v>0</v>
      </c>
      <c r="AA140" s="50">
        <v>0</v>
      </c>
      <c r="AB140" s="50">
        <v>1</v>
      </c>
      <c r="AC140" s="50">
        <v>0</v>
      </c>
      <c r="AD140" s="50">
        <v>1</v>
      </c>
      <c r="AE140" s="50">
        <v>0</v>
      </c>
      <c r="AF140" s="50">
        <v>0</v>
      </c>
      <c r="AG140" s="50">
        <v>0</v>
      </c>
      <c r="AH140" s="50">
        <v>0</v>
      </c>
      <c r="AI140" s="50">
        <v>0</v>
      </c>
      <c r="AJ140" s="50">
        <v>0</v>
      </c>
      <c r="AK140" s="50">
        <v>0</v>
      </c>
      <c r="AL140" s="50">
        <v>0</v>
      </c>
      <c r="AM140" s="50">
        <v>0</v>
      </c>
      <c r="AN140" s="50">
        <v>0</v>
      </c>
      <c r="AO140" s="50">
        <v>0</v>
      </c>
      <c r="AP140" s="50">
        <v>0</v>
      </c>
      <c r="AQ140" s="50">
        <v>0</v>
      </c>
      <c r="AR140" s="50">
        <v>0</v>
      </c>
      <c r="AS140" s="50">
        <v>3</v>
      </c>
      <c r="AT140" s="50">
        <v>0</v>
      </c>
      <c r="AU140" s="50">
        <v>3</v>
      </c>
      <c r="AV140" s="50">
        <v>0</v>
      </c>
      <c r="AW140" s="50">
        <v>4</v>
      </c>
      <c r="AX140" s="50">
        <v>2</v>
      </c>
      <c r="AY140" s="50">
        <v>0</v>
      </c>
    </row>
    <row r="141" spans="1:51" ht="15.75" customHeight="1" x14ac:dyDescent="0.3">
      <c r="A141" s="137"/>
      <c r="B141" s="60" t="s">
        <v>744</v>
      </c>
      <c r="C141" s="50">
        <v>0</v>
      </c>
      <c r="D141" s="50">
        <v>0</v>
      </c>
      <c r="E141" s="50">
        <v>0</v>
      </c>
      <c r="F141" s="50">
        <v>0</v>
      </c>
      <c r="G141" s="50">
        <v>0</v>
      </c>
      <c r="H141" s="50">
        <v>0</v>
      </c>
      <c r="I141" s="50">
        <v>0</v>
      </c>
      <c r="J141" s="50">
        <v>0</v>
      </c>
      <c r="K141" s="50">
        <v>0</v>
      </c>
      <c r="L141" s="50">
        <v>0</v>
      </c>
      <c r="M141" s="50">
        <v>0</v>
      </c>
      <c r="N141" s="50">
        <v>0</v>
      </c>
      <c r="O141" s="50">
        <v>0</v>
      </c>
      <c r="P141" s="50">
        <v>0</v>
      </c>
      <c r="Q141" s="50">
        <v>0</v>
      </c>
      <c r="R141" s="50">
        <v>0</v>
      </c>
      <c r="S141" s="50">
        <v>0</v>
      </c>
      <c r="T141" s="50">
        <v>0</v>
      </c>
      <c r="U141" s="50">
        <v>0</v>
      </c>
      <c r="V141" s="50">
        <v>0</v>
      </c>
      <c r="W141" s="50">
        <v>0</v>
      </c>
      <c r="X141" s="50">
        <v>1</v>
      </c>
      <c r="Y141" s="50">
        <v>0</v>
      </c>
      <c r="Z141" s="50">
        <v>0</v>
      </c>
      <c r="AA141" s="50">
        <v>0</v>
      </c>
      <c r="AB141" s="50">
        <v>0</v>
      </c>
      <c r="AC141" s="50">
        <v>0</v>
      </c>
      <c r="AD141" s="50">
        <v>0</v>
      </c>
      <c r="AE141" s="50">
        <v>0</v>
      </c>
      <c r="AF141" s="50">
        <v>0</v>
      </c>
      <c r="AG141" s="50">
        <v>0</v>
      </c>
      <c r="AH141" s="50">
        <v>0</v>
      </c>
      <c r="AI141" s="50">
        <v>0</v>
      </c>
      <c r="AJ141" s="50">
        <v>0</v>
      </c>
      <c r="AK141" s="50">
        <v>0</v>
      </c>
      <c r="AL141" s="50">
        <v>0</v>
      </c>
      <c r="AM141" s="50">
        <v>0</v>
      </c>
      <c r="AN141" s="50">
        <v>0</v>
      </c>
      <c r="AO141" s="50">
        <v>0</v>
      </c>
      <c r="AP141" s="50">
        <v>2</v>
      </c>
      <c r="AQ141" s="50">
        <v>0</v>
      </c>
      <c r="AR141" s="50">
        <v>0</v>
      </c>
      <c r="AS141" s="50">
        <v>1</v>
      </c>
      <c r="AT141" s="50">
        <v>0</v>
      </c>
      <c r="AU141" s="50">
        <v>0</v>
      </c>
      <c r="AV141" s="50">
        <v>2</v>
      </c>
      <c r="AW141" s="50">
        <v>0</v>
      </c>
      <c r="AX141" s="50">
        <v>1</v>
      </c>
      <c r="AY141" s="50">
        <v>0</v>
      </c>
    </row>
    <row r="142" spans="1:51" ht="15.75" customHeight="1" x14ac:dyDescent="0.3">
      <c r="A142" s="137"/>
      <c r="B142" s="60" t="s">
        <v>745</v>
      </c>
      <c r="C142" s="50">
        <v>0</v>
      </c>
      <c r="D142" s="50">
        <v>0</v>
      </c>
      <c r="E142" s="50">
        <v>0</v>
      </c>
      <c r="F142" s="50">
        <v>0</v>
      </c>
      <c r="G142" s="50">
        <v>0</v>
      </c>
      <c r="H142" s="50">
        <v>0</v>
      </c>
      <c r="I142" s="50">
        <v>0</v>
      </c>
      <c r="J142" s="50">
        <v>0</v>
      </c>
      <c r="K142" s="50">
        <v>0</v>
      </c>
      <c r="L142" s="50">
        <v>0</v>
      </c>
      <c r="M142" s="50">
        <v>0</v>
      </c>
      <c r="N142" s="50">
        <v>0</v>
      </c>
      <c r="O142" s="50">
        <v>0</v>
      </c>
      <c r="P142" s="50">
        <v>0</v>
      </c>
      <c r="Q142" s="50">
        <v>0</v>
      </c>
      <c r="R142" s="50">
        <v>0</v>
      </c>
      <c r="S142" s="50">
        <v>0</v>
      </c>
      <c r="T142" s="50">
        <v>0</v>
      </c>
      <c r="U142" s="50">
        <v>1</v>
      </c>
      <c r="V142" s="50">
        <v>0</v>
      </c>
      <c r="W142" s="50">
        <v>0</v>
      </c>
      <c r="X142" s="50">
        <v>0</v>
      </c>
      <c r="Y142" s="50">
        <v>0</v>
      </c>
      <c r="Z142" s="50">
        <v>0</v>
      </c>
      <c r="AA142" s="50">
        <v>0</v>
      </c>
      <c r="AB142" s="50">
        <v>0</v>
      </c>
      <c r="AC142" s="50">
        <v>0</v>
      </c>
      <c r="AD142" s="50">
        <v>0</v>
      </c>
      <c r="AE142" s="50">
        <v>0</v>
      </c>
      <c r="AF142" s="50">
        <v>0</v>
      </c>
      <c r="AG142" s="50">
        <v>0</v>
      </c>
      <c r="AH142" s="50">
        <v>0</v>
      </c>
      <c r="AI142" s="50">
        <v>0</v>
      </c>
      <c r="AJ142" s="50">
        <v>0</v>
      </c>
      <c r="AK142" s="50">
        <v>0</v>
      </c>
      <c r="AL142" s="50">
        <v>0</v>
      </c>
      <c r="AM142" s="50">
        <v>0</v>
      </c>
      <c r="AN142" s="50">
        <v>0</v>
      </c>
      <c r="AO142" s="50">
        <v>0</v>
      </c>
      <c r="AP142" s="50">
        <v>0</v>
      </c>
      <c r="AQ142" s="50">
        <v>0</v>
      </c>
      <c r="AR142" s="50">
        <v>0</v>
      </c>
      <c r="AS142" s="50">
        <v>0</v>
      </c>
      <c r="AT142" s="50">
        <v>0</v>
      </c>
      <c r="AU142" s="50">
        <v>0</v>
      </c>
      <c r="AV142" s="50">
        <v>0</v>
      </c>
      <c r="AW142" s="50">
        <v>0</v>
      </c>
      <c r="AX142" s="50">
        <v>0</v>
      </c>
      <c r="AY142" s="50">
        <v>0</v>
      </c>
    </row>
    <row r="143" spans="1:51" ht="15.75" customHeight="1" x14ac:dyDescent="0.3">
      <c r="A143" s="137"/>
      <c r="B143" s="60" t="s">
        <v>746</v>
      </c>
      <c r="C143" s="50">
        <v>0</v>
      </c>
      <c r="D143" s="50">
        <v>0</v>
      </c>
      <c r="E143" s="50">
        <v>0</v>
      </c>
      <c r="F143" s="50">
        <v>0</v>
      </c>
      <c r="G143" s="50">
        <v>0</v>
      </c>
      <c r="H143" s="50">
        <v>0</v>
      </c>
      <c r="I143" s="50">
        <v>1</v>
      </c>
      <c r="J143" s="50">
        <v>0</v>
      </c>
      <c r="K143" s="50">
        <v>1</v>
      </c>
      <c r="L143" s="50">
        <v>0</v>
      </c>
      <c r="M143" s="50">
        <v>0</v>
      </c>
      <c r="N143" s="50">
        <v>0</v>
      </c>
      <c r="O143" s="50">
        <v>1</v>
      </c>
      <c r="P143" s="50">
        <v>1</v>
      </c>
      <c r="Q143" s="50">
        <v>0</v>
      </c>
      <c r="R143" s="50">
        <v>1</v>
      </c>
      <c r="S143" s="50">
        <v>0</v>
      </c>
      <c r="T143" s="50">
        <v>0</v>
      </c>
      <c r="U143" s="50">
        <v>0</v>
      </c>
      <c r="V143" s="50">
        <v>1</v>
      </c>
      <c r="W143" s="50">
        <v>2</v>
      </c>
      <c r="X143" s="50">
        <v>0</v>
      </c>
      <c r="Y143" s="50">
        <v>0</v>
      </c>
      <c r="Z143" s="50">
        <v>1</v>
      </c>
      <c r="AA143" s="50">
        <v>0</v>
      </c>
      <c r="AB143" s="50">
        <v>2</v>
      </c>
      <c r="AC143" s="50">
        <v>0</v>
      </c>
      <c r="AD143" s="50">
        <v>0</v>
      </c>
      <c r="AE143" s="50">
        <v>0</v>
      </c>
      <c r="AF143" s="50">
        <v>0</v>
      </c>
      <c r="AG143" s="50">
        <v>0</v>
      </c>
      <c r="AH143" s="50">
        <v>0</v>
      </c>
      <c r="AI143" s="50">
        <v>0</v>
      </c>
      <c r="AJ143" s="50">
        <v>0</v>
      </c>
      <c r="AK143" s="50">
        <v>0</v>
      </c>
      <c r="AL143" s="50">
        <v>0</v>
      </c>
      <c r="AM143" s="50">
        <v>0</v>
      </c>
      <c r="AN143" s="50">
        <v>0</v>
      </c>
      <c r="AO143" s="50">
        <v>0</v>
      </c>
      <c r="AP143" s="50">
        <v>0</v>
      </c>
      <c r="AQ143" s="50">
        <v>1</v>
      </c>
      <c r="AR143" s="50">
        <v>0</v>
      </c>
      <c r="AS143" s="50">
        <v>0</v>
      </c>
      <c r="AT143" s="50">
        <v>1</v>
      </c>
      <c r="AU143" s="50">
        <v>0</v>
      </c>
      <c r="AV143" s="50">
        <v>1</v>
      </c>
      <c r="AW143" s="50">
        <v>0</v>
      </c>
      <c r="AX143" s="50">
        <v>2</v>
      </c>
      <c r="AY143" s="50">
        <v>0</v>
      </c>
    </row>
    <row r="144" spans="1:51" ht="15.75" customHeight="1" x14ac:dyDescent="0.3">
      <c r="A144" s="137" t="s">
        <v>599</v>
      </c>
      <c r="B144" s="60" t="s">
        <v>747</v>
      </c>
      <c r="C144" s="50">
        <v>5</v>
      </c>
      <c r="D144" s="50">
        <v>6</v>
      </c>
      <c r="E144" s="50">
        <v>2</v>
      </c>
      <c r="F144" s="50">
        <v>8</v>
      </c>
      <c r="G144" s="50">
        <v>3</v>
      </c>
      <c r="H144" s="50">
        <v>4</v>
      </c>
      <c r="I144" s="50">
        <v>6</v>
      </c>
      <c r="J144" s="50">
        <v>5</v>
      </c>
      <c r="K144" s="50">
        <v>6</v>
      </c>
      <c r="L144" s="50">
        <v>5</v>
      </c>
      <c r="M144" s="50">
        <v>2</v>
      </c>
      <c r="N144" s="50">
        <v>1</v>
      </c>
      <c r="O144" s="50">
        <v>3</v>
      </c>
      <c r="P144" s="50">
        <v>7</v>
      </c>
      <c r="Q144" s="50">
        <v>4</v>
      </c>
      <c r="R144" s="50">
        <v>8</v>
      </c>
      <c r="S144" s="50">
        <v>6</v>
      </c>
      <c r="T144" s="50">
        <v>2</v>
      </c>
      <c r="U144" s="50">
        <v>9</v>
      </c>
      <c r="V144" s="50">
        <v>10</v>
      </c>
      <c r="W144" s="50">
        <v>7</v>
      </c>
      <c r="X144" s="50">
        <v>13</v>
      </c>
      <c r="Y144" s="50">
        <v>6</v>
      </c>
      <c r="Z144" s="50">
        <v>11</v>
      </c>
      <c r="AA144" s="50">
        <v>5</v>
      </c>
      <c r="AB144" s="50">
        <v>10</v>
      </c>
      <c r="AC144" s="50">
        <v>5</v>
      </c>
      <c r="AD144" s="50">
        <v>8</v>
      </c>
      <c r="AE144" s="50">
        <v>17</v>
      </c>
      <c r="AF144" s="50">
        <v>16</v>
      </c>
      <c r="AG144" s="50">
        <v>8</v>
      </c>
      <c r="AH144" s="50">
        <v>1</v>
      </c>
      <c r="AI144" s="50">
        <v>2</v>
      </c>
      <c r="AJ144" s="50">
        <v>1</v>
      </c>
      <c r="AK144" s="50">
        <v>3</v>
      </c>
      <c r="AL144" s="50">
        <v>16</v>
      </c>
      <c r="AM144" s="50">
        <v>3</v>
      </c>
      <c r="AN144" s="50">
        <v>8</v>
      </c>
      <c r="AO144" s="50">
        <v>6</v>
      </c>
      <c r="AP144" s="50">
        <v>5</v>
      </c>
      <c r="AQ144" s="50">
        <v>0</v>
      </c>
      <c r="AR144" s="50">
        <v>3</v>
      </c>
      <c r="AS144" s="50">
        <v>16</v>
      </c>
      <c r="AT144" s="50">
        <v>5</v>
      </c>
      <c r="AU144" s="50">
        <v>6</v>
      </c>
      <c r="AV144" s="50">
        <v>15</v>
      </c>
      <c r="AW144" s="50">
        <v>6</v>
      </c>
      <c r="AX144" s="50">
        <v>12</v>
      </c>
      <c r="AY144" s="50">
        <v>1</v>
      </c>
    </row>
    <row r="145" spans="1:51" ht="15.75" customHeight="1" x14ac:dyDescent="0.3">
      <c r="A145" s="137"/>
      <c r="B145" s="60" t="s">
        <v>748</v>
      </c>
      <c r="C145" s="50">
        <v>0</v>
      </c>
      <c r="D145" s="50">
        <v>0</v>
      </c>
      <c r="E145" s="50">
        <v>0</v>
      </c>
      <c r="F145" s="50">
        <v>0</v>
      </c>
      <c r="G145" s="50">
        <v>0</v>
      </c>
      <c r="H145" s="50">
        <v>0</v>
      </c>
      <c r="I145" s="50">
        <v>0</v>
      </c>
      <c r="J145" s="50">
        <v>0</v>
      </c>
      <c r="K145" s="50">
        <v>0</v>
      </c>
      <c r="L145" s="50">
        <v>0</v>
      </c>
      <c r="M145" s="50">
        <v>0</v>
      </c>
      <c r="N145" s="50">
        <v>0</v>
      </c>
      <c r="O145" s="50">
        <v>0</v>
      </c>
      <c r="P145" s="50">
        <v>0</v>
      </c>
      <c r="Q145" s="50">
        <v>0</v>
      </c>
      <c r="R145" s="50">
        <v>0</v>
      </c>
      <c r="S145" s="50">
        <v>0</v>
      </c>
      <c r="T145" s="50">
        <v>0</v>
      </c>
      <c r="U145" s="50">
        <v>0</v>
      </c>
      <c r="V145" s="50">
        <v>0</v>
      </c>
      <c r="W145" s="50">
        <v>1</v>
      </c>
      <c r="X145" s="50">
        <v>0</v>
      </c>
      <c r="Y145" s="50">
        <v>0</v>
      </c>
      <c r="Z145" s="50">
        <v>0</v>
      </c>
      <c r="AA145" s="50">
        <v>0</v>
      </c>
      <c r="AB145" s="50">
        <v>0</v>
      </c>
      <c r="AC145" s="50">
        <v>0</v>
      </c>
      <c r="AD145" s="50">
        <v>0</v>
      </c>
      <c r="AE145" s="50">
        <v>0</v>
      </c>
      <c r="AF145" s="50">
        <v>0</v>
      </c>
      <c r="AG145" s="50">
        <v>0</v>
      </c>
      <c r="AH145" s="50">
        <v>0</v>
      </c>
      <c r="AI145" s="50">
        <v>0</v>
      </c>
      <c r="AJ145" s="50">
        <v>0</v>
      </c>
      <c r="AK145" s="50">
        <v>0</v>
      </c>
      <c r="AL145" s="50">
        <v>0</v>
      </c>
      <c r="AM145" s="50">
        <v>0</v>
      </c>
      <c r="AN145" s="50">
        <v>0</v>
      </c>
      <c r="AO145" s="50">
        <v>0</v>
      </c>
      <c r="AP145" s="50">
        <v>0</v>
      </c>
      <c r="AQ145" s="50">
        <v>0</v>
      </c>
      <c r="AR145" s="50">
        <v>0</v>
      </c>
      <c r="AS145" s="50">
        <v>0</v>
      </c>
      <c r="AT145" s="50">
        <v>0</v>
      </c>
      <c r="AU145" s="50">
        <v>0</v>
      </c>
      <c r="AV145" s="50">
        <v>1</v>
      </c>
      <c r="AW145" s="50">
        <v>0</v>
      </c>
      <c r="AX145" s="50">
        <v>0</v>
      </c>
      <c r="AY145" s="50">
        <v>0</v>
      </c>
    </row>
    <row r="146" spans="1:51" ht="15.75" customHeight="1" x14ac:dyDescent="0.3">
      <c r="A146" s="137"/>
      <c r="B146" s="60" t="s">
        <v>749</v>
      </c>
      <c r="C146" s="50">
        <v>3</v>
      </c>
      <c r="D146" s="50">
        <v>2</v>
      </c>
      <c r="E146" s="50">
        <v>1</v>
      </c>
      <c r="F146" s="50">
        <v>3</v>
      </c>
      <c r="G146" s="50">
        <v>0</v>
      </c>
      <c r="H146" s="50">
        <v>0</v>
      </c>
      <c r="I146" s="50">
        <v>0</v>
      </c>
      <c r="J146" s="50">
        <v>1</v>
      </c>
      <c r="K146" s="50">
        <v>2</v>
      </c>
      <c r="L146" s="50">
        <v>0</v>
      </c>
      <c r="M146" s="50">
        <v>0</v>
      </c>
      <c r="N146" s="50">
        <v>1</v>
      </c>
      <c r="O146" s="50">
        <v>2</v>
      </c>
      <c r="P146" s="50">
        <v>4</v>
      </c>
      <c r="Q146" s="50">
        <v>0</v>
      </c>
      <c r="R146" s="50">
        <v>1</v>
      </c>
      <c r="S146" s="50">
        <v>2</v>
      </c>
      <c r="T146" s="50">
        <v>0</v>
      </c>
      <c r="U146" s="50">
        <v>0</v>
      </c>
      <c r="V146" s="50">
        <v>2</v>
      </c>
      <c r="W146" s="50">
        <v>5</v>
      </c>
      <c r="X146" s="50">
        <v>6</v>
      </c>
      <c r="Y146" s="50">
        <v>1</v>
      </c>
      <c r="Z146" s="50">
        <v>1</v>
      </c>
      <c r="AA146" s="50">
        <v>1</v>
      </c>
      <c r="AB146" s="50">
        <v>1</v>
      </c>
      <c r="AC146" s="50">
        <v>2</v>
      </c>
      <c r="AD146" s="50">
        <v>1</v>
      </c>
      <c r="AE146" s="50">
        <v>4</v>
      </c>
      <c r="AF146" s="50">
        <v>6</v>
      </c>
      <c r="AG146" s="50">
        <v>2</v>
      </c>
      <c r="AH146" s="50">
        <v>1</v>
      </c>
      <c r="AI146" s="50">
        <v>1</v>
      </c>
      <c r="AJ146" s="50">
        <v>0</v>
      </c>
      <c r="AK146" s="50">
        <v>1</v>
      </c>
      <c r="AL146" s="50">
        <v>1</v>
      </c>
      <c r="AM146" s="50">
        <v>0</v>
      </c>
      <c r="AN146" s="50">
        <v>0</v>
      </c>
      <c r="AO146" s="50">
        <v>1</v>
      </c>
      <c r="AP146" s="50">
        <v>0</v>
      </c>
      <c r="AQ146" s="50">
        <v>0</v>
      </c>
      <c r="AR146" s="50">
        <v>1</v>
      </c>
      <c r="AS146" s="50">
        <v>1</v>
      </c>
      <c r="AT146" s="50">
        <v>0</v>
      </c>
      <c r="AU146" s="50">
        <v>1</v>
      </c>
      <c r="AV146" s="50">
        <v>7</v>
      </c>
      <c r="AW146" s="50">
        <v>3</v>
      </c>
      <c r="AX146" s="50">
        <v>1</v>
      </c>
      <c r="AY146" s="50">
        <v>1</v>
      </c>
    </row>
    <row r="147" spans="1:51" ht="15.75" customHeight="1" x14ac:dyDescent="0.3">
      <c r="A147" s="137"/>
      <c r="B147" s="60" t="s">
        <v>750</v>
      </c>
      <c r="C147" s="50">
        <v>4</v>
      </c>
      <c r="D147" s="50">
        <v>3</v>
      </c>
      <c r="E147" s="50">
        <v>3</v>
      </c>
      <c r="F147" s="50">
        <v>6</v>
      </c>
      <c r="G147" s="50">
        <v>2</v>
      </c>
      <c r="H147" s="50">
        <v>2</v>
      </c>
      <c r="I147" s="50">
        <v>4</v>
      </c>
      <c r="J147" s="50">
        <v>2</v>
      </c>
      <c r="K147" s="50">
        <v>3</v>
      </c>
      <c r="L147" s="50">
        <v>4</v>
      </c>
      <c r="M147" s="50">
        <v>2</v>
      </c>
      <c r="N147" s="50">
        <v>6</v>
      </c>
      <c r="O147" s="50">
        <v>0</v>
      </c>
      <c r="P147" s="50">
        <v>4</v>
      </c>
      <c r="Q147" s="50">
        <v>3</v>
      </c>
      <c r="R147" s="50">
        <v>3</v>
      </c>
      <c r="S147" s="50">
        <v>2</v>
      </c>
      <c r="T147" s="50">
        <v>8</v>
      </c>
      <c r="U147" s="50">
        <v>2</v>
      </c>
      <c r="V147" s="50">
        <v>2</v>
      </c>
      <c r="W147" s="50">
        <v>2</v>
      </c>
      <c r="X147" s="50">
        <v>3</v>
      </c>
      <c r="Y147" s="50">
        <v>7</v>
      </c>
      <c r="Z147" s="50">
        <v>2</v>
      </c>
      <c r="AA147" s="50">
        <v>8</v>
      </c>
      <c r="AB147" s="50">
        <v>7</v>
      </c>
      <c r="AC147" s="50">
        <v>6</v>
      </c>
      <c r="AD147" s="50">
        <v>7</v>
      </c>
      <c r="AE147" s="50">
        <v>5</v>
      </c>
      <c r="AF147" s="50">
        <v>0</v>
      </c>
      <c r="AG147" s="50">
        <v>6</v>
      </c>
      <c r="AH147" s="50">
        <v>7</v>
      </c>
      <c r="AI147" s="50">
        <v>3</v>
      </c>
      <c r="AJ147" s="50">
        <v>5</v>
      </c>
      <c r="AK147" s="50">
        <v>0</v>
      </c>
      <c r="AL147" s="50">
        <v>4</v>
      </c>
      <c r="AM147" s="50">
        <v>4</v>
      </c>
      <c r="AN147" s="50">
        <v>8</v>
      </c>
      <c r="AO147" s="50">
        <v>5</v>
      </c>
      <c r="AP147" s="50">
        <v>2</v>
      </c>
      <c r="AQ147" s="50">
        <v>0</v>
      </c>
      <c r="AR147" s="50">
        <v>3</v>
      </c>
      <c r="AS147" s="50">
        <v>1</v>
      </c>
      <c r="AT147" s="50">
        <v>4</v>
      </c>
      <c r="AU147" s="50">
        <v>1</v>
      </c>
      <c r="AV147" s="50">
        <v>3</v>
      </c>
      <c r="AW147" s="50">
        <v>3</v>
      </c>
      <c r="AX147" s="50">
        <v>4</v>
      </c>
      <c r="AY147" s="50">
        <v>1</v>
      </c>
    </row>
    <row r="148" spans="1:51" ht="15.75" customHeight="1" x14ac:dyDescent="0.3">
      <c r="A148" s="137"/>
      <c r="B148" s="60" t="s">
        <v>751</v>
      </c>
      <c r="C148" s="50">
        <v>0</v>
      </c>
      <c r="D148" s="50">
        <v>0</v>
      </c>
      <c r="E148" s="50">
        <v>0</v>
      </c>
      <c r="F148" s="50">
        <v>0</v>
      </c>
      <c r="G148" s="50">
        <v>0</v>
      </c>
      <c r="H148" s="50">
        <v>0</v>
      </c>
      <c r="I148" s="50">
        <v>0</v>
      </c>
      <c r="J148" s="50">
        <v>0</v>
      </c>
      <c r="K148" s="50">
        <v>0</v>
      </c>
      <c r="L148" s="50">
        <v>0</v>
      </c>
      <c r="M148" s="50">
        <v>0</v>
      </c>
      <c r="N148" s="50">
        <v>0</v>
      </c>
      <c r="O148" s="50">
        <v>0</v>
      </c>
      <c r="P148" s="50">
        <v>0</v>
      </c>
      <c r="Q148" s="50">
        <v>0</v>
      </c>
      <c r="R148" s="50">
        <v>0</v>
      </c>
      <c r="S148" s="50">
        <v>0</v>
      </c>
      <c r="T148" s="50">
        <v>0</v>
      </c>
      <c r="U148" s="50">
        <v>0</v>
      </c>
      <c r="V148" s="50">
        <v>0</v>
      </c>
      <c r="W148" s="50">
        <v>0</v>
      </c>
      <c r="X148" s="50">
        <v>0</v>
      </c>
      <c r="Y148" s="50">
        <v>0</v>
      </c>
      <c r="Z148" s="50">
        <v>0</v>
      </c>
      <c r="AA148" s="50">
        <v>0</v>
      </c>
      <c r="AB148" s="50">
        <v>0</v>
      </c>
      <c r="AC148" s="50">
        <v>0</v>
      </c>
      <c r="AD148" s="50">
        <v>0</v>
      </c>
      <c r="AE148" s="50">
        <v>0</v>
      </c>
      <c r="AF148" s="50">
        <v>0</v>
      </c>
      <c r="AG148" s="50">
        <v>0</v>
      </c>
      <c r="AH148" s="50">
        <v>0</v>
      </c>
      <c r="AI148" s="50">
        <v>0</v>
      </c>
      <c r="AJ148" s="50">
        <v>0</v>
      </c>
      <c r="AK148" s="50">
        <v>0</v>
      </c>
      <c r="AL148" s="50">
        <v>0</v>
      </c>
      <c r="AM148" s="50">
        <v>0</v>
      </c>
      <c r="AN148" s="50">
        <v>0</v>
      </c>
      <c r="AO148" s="50">
        <v>1</v>
      </c>
      <c r="AP148" s="50">
        <v>0</v>
      </c>
      <c r="AQ148" s="50">
        <v>0</v>
      </c>
      <c r="AR148" s="50">
        <v>0</v>
      </c>
      <c r="AS148" s="50">
        <v>8</v>
      </c>
      <c r="AT148" s="50">
        <v>0</v>
      </c>
      <c r="AU148" s="50">
        <v>1</v>
      </c>
      <c r="AV148" s="50">
        <v>0</v>
      </c>
      <c r="AW148" s="50">
        <v>0</v>
      </c>
      <c r="AX148" s="50">
        <v>0</v>
      </c>
      <c r="AY148" s="50">
        <v>0</v>
      </c>
    </row>
    <row r="149" spans="1:51" ht="15.75" customHeight="1" x14ac:dyDescent="0.3">
      <c r="A149" s="137"/>
      <c r="B149" s="60" t="s">
        <v>752</v>
      </c>
      <c r="C149" s="50">
        <v>0</v>
      </c>
      <c r="D149" s="50">
        <v>2</v>
      </c>
      <c r="E149" s="50">
        <v>0</v>
      </c>
      <c r="F149" s="50">
        <v>0</v>
      </c>
      <c r="G149" s="50">
        <v>0</v>
      </c>
      <c r="H149" s="50">
        <v>0</v>
      </c>
      <c r="I149" s="50">
        <v>0</v>
      </c>
      <c r="J149" s="50">
        <v>0</v>
      </c>
      <c r="K149" s="50">
        <v>0</v>
      </c>
      <c r="L149" s="50">
        <v>0</v>
      </c>
      <c r="M149" s="50">
        <v>0</v>
      </c>
      <c r="N149" s="50">
        <v>2</v>
      </c>
      <c r="O149" s="50">
        <v>1</v>
      </c>
      <c r="P149" s="50">
        <v>2</v>
      </c>
      <c r="Q149" s="50">
        <v>0</v>
      </c>
      <c r="R149" s="50">
        <v>0</v>
      </c>
      <c r="S149" s="50">
        <v>0</v>
      </c>
      <c r="T149" s="50">
        <v>0</v>
      </c>
      <c r="U149" s="50">
        <v>0</v>
      </c>
      <c r="V149" s="50">
        <v>0</v>
      </c>
      <c r="W149" s="50">
        <v>0</v>
      </c>
      <c r="X149" s="50">
        <v>0</v>
      </c>
      <c r="Y149" s="50">
        <v>0</v>
      </c>
      <c r="Z149" s="50">
        <v>0</v>
      </c>
      <c r="AA149" s="50">
        <v>0</v>
      </c>
      <c r="AB149" s="50">
        <v>0</v>
      </c>
      <c r="AC149" s="50">
        <v>0</v>
      </c>
      <c r="AD149" s="50">
        <v>0</v>
      </c>
      <c r="AE149" s="50">
        <v>3</v>
      </c>
      <c r="AF149" s="50">
        <v>1</v>
      </c>
      <c r="AG149" s="50">
        <v>0</v>
      </c>
      <c r="AH149" s="50">
        <v>0</v>
      </c>
      <c r="AI149" s="50">
        <v>0</v>
      </c>
      <c r="AJ149" s="50">
        <v>0</v>
      </c>
      <c r="AK149" s="50">
        <v>0</v>
      </c>
      <c r="AL149" s="50">
        <v>0</v>
      </c>
      <c r="AM149" s="50">
        <v>0</v>
      </c>
      <c r="AN149" s="50">
        <v>0</v>
      </c>
      <c r="AO149" s="50">
        <v>2</v>
      </c>
      <c r="AP149" s="50">
        <v>0</v>
      </c>
      <c r="AQ149" s="50">
        <v>0</v>
      </c>
      <c r="AR149" s="50">
        <v>0</v>
      </c>
      <c r="AS149" s="50">
        <v>0</v>
      </c>
      <c r="AT149" s="50">
        <v>0</v>
      </c>
      <c r="AU149" s="50">
        <v>0</v>
      </c>
      <c r="AV149" s="50">
        <v>0</v>
      </c>
      <c r="AW149" s="50">
        <v>0</v>
      </c>
      <c r="AX149" s="50">
        <v>0</v>
      </c>
      <c r="AY149" s="50">
        <v>0</v>
      </c>
    </row>
    <row r="150" spans="1:51" ht="15.75" customHeight="1" x14ac:dyDescent="0.3">
      <c r="A150" s="137"/>
      <c r="B150" s="60" t="s">
        <v>753</v>
      </c>
      <c r="C150" s="50">
        <v>1</v>
      </c>
      <c r="D150" s="50">
        <v>0</v>
      </c>
      <c r="E150" s="50">
        <v>0</v>
      </c>
      <c r="F150" s="50">
        <v>2</v>
      </c>
      <c r="G150" s="50">
        <v>0</v>
      </c>
      <c r="H150" s="50">
        <v>0</v>
      </c>
      <c r="I150" s="50">
        <v>0</v>
      </c>
      <c r="J150" s="50">
        <v>0</v>
      </c>
      <c r="K150" s="50">
        <v>0</v>
      </c>
      <c r="L150" s="50">
        <v>1</v>
      </c>
      <c r="M150" s="50">
        <v>0</v>
      </c>
      <c r="N150" s="50">
        <v>2</v>
      </c>
      <c r="O150" s="50">
        <v>0</v>
      </c>
      <c r="P150" s="50">
        <v>1</v>
      </c>
      <c r="Q150" s="50">
        <v>0</v>
      </c>
      <c r="R150" s="50">
        <v>0</v>
      </c>
      <c r="S150" s="50">
        <v>0</v>
      </c>
      <c r="T150" s="50">
        <v>0</v>
      </c>
      <c r="U150" s="50">
        <v>0</v>
      </c>
      <c r="V150" s="50">
        <v>3</v>
      </c>
      <c r="W150" s="50">
        <v>1</v>
      </c>
      <c r="X150" s="50">
        <v>2</v>
      </c>
      <c r="Y150" s="50">
        <v>0</v>
      </c>
      <c r="Z150" s="50">
        <v>0</v>
      </c>
      <c r="AA150" s="50">
        <v>1</v>
      </c>
      <c r="AB150" s="50">
        <v>2</v>
      </c>
      <c r="AC150" s="50">
        <v>1</v>
      </c>
      <c r="AD150" s="50">
        <v>5</v>
      </c>
      <c r="AE150" s="50">
        <v>1</v>
      </c>
      <c r="AF150" s="50">
        <v>1</v>
      </c>
      <c r="AG150" s="50">
        <v>0</v>
      </c>
      <c r="AH150" s="50">
        <v>1</v>
      </c>
      <c r="AI150" s="50">
        <v>0</v>
      </c>
      <c r="AJ150" s="50">
        <v>0</v>
      </c>
      <c r="AK150" s="50">
        <v>1</v>
      </c>
      <c r="AL150" s="50">
        <v>1</v>
      </c>
      <c r="AM150" s="50">
        <v>0</v>
      </c>
      <c r="AN150" s="50">
        <v>0</v>
      </c>
      <c r="AO150" s="50">
        <v>1</v>
      </c>
      <c r="AP150" s="50">
        <v>1</v>
      </c>
      <c r="AQ150" s="50">
        <v>1</v>
      </c>
      <c r="AR150" s="50">
        <v>0</v>
      </c>
      <c r="AS150" s="50">
        <v>2</v>
      </c>
      <c r="AT150" s="50">
        <v>0</v>
      </c>
      <c r="AU150" s="50">
        <v>2</v>
      </c>
      <c r="AV150" s="50">
        <v>0</v>
      </c>
      <c r="AW150" s="50">
        <v>1</v>
      </c>
      <c r="AX150" s="50">
        <v>3</v>
      </c>
      <c r="AY150" s="50">
        <v>0</v>
      </c>
    </row>
    <row r="151" spans="1:51" ht="15.75" customHeight="1" x14ac:dyDescent="0.3">
      <c r="A151" s="137"/>
      <c r="B151" s="60" t="s">
        <v>754</v>
      </c>
      <c r="C151" s="50">
        <v>0</v>
      </c>
      <c r="D151" s="50">
        <v>0</v>
      </c>
      <c r="E151" s="50">
        <v>0</v>
      </c>
      <c r="F151" s="50">
        <v>1</v>
      </c>
      <c r="G151" s="50">
        <v>0</v>
      </c>
      <c r="H151" s="50">
        <v>0</v>
      </c>
      <c r="I151" s="50">
        <v>0</v>
      </c>
      <c r="J151" s="50">
        <v>0</v>
      </c>
      <c r="K151" s="50">
        <v>0</v>
      </c>
      <c r="L151" s="50">
        <v>0</v>
      </c>
      <c r="M151" s="50">
        <v>0</v>
      </c>
      <c r="N151" s="50">
        <v>0</v>
      </c>
      <c r="O151" s="50">
        <v>1</v>
      </c>
      <c r="P151" s="50">
        <v>0</v>
      </c>
      <c r="Q151" s="50">
        <v>0</v>
      </c>
      <c r="R151" s="50">
        <v>0</v>
      </c>
      <c r="S151" s="50">
        <v>1</v>
      </c>
      <c r="T151" s="50">
        <v>0</v>
      </c>
      <c r="U151" s="50">
        <v>0</v>
      </c>
      <c r="V151" s="50">
        <v>0</v>
      </c>
      <c r="W151" s="50">
        <v>0</v>
      </c>
      <c r="X151" s="50">
        <v>0</v>
      </c>
      <c r="Y151" s="50">
        <v>0</v>
      </c>
      <c r="Z151" s="50">
        <v>0</v>
      </c>
      <c r="AA151" s="50">
        <v>0</v>
      </c>
      <c r="AB151" s="50">
        <v>1</v>
      </c>
      <c r="AC151" s="50">
        <v>0</v>
      </c>
      <c r="AD151" s="50">
        <v>0</v>
      </c>
      <c r="AE151" s="50">
        <v>0</v>
      </c>
      <c r="AF151" s="50">
        <v>0</v>
      </c>
      <c r="AG151" s="50">
        <v>0</v>
      </c>
      <c r="AH151" s="50">
        <v>0</v>
      </c>
      <c r="AI151" s="50">
        <v>0</v>
      </c>
      <c r="AJ151" s="50">
        <v>0</v>
      </c>
      <c r="AK151" s="50">
        <v>1</v>
      </c>
      <c r="AL151" s="50">
        <v>0</v>
      </c>
      <c r="AM151" s="50">
        <v>0</v>
      </c>
      <c r="AN151" s="50">
        <v>0</v>
      </c>
      <c r="AO151" s="50">
        <v>0</v>
      </c>
      <c r="AP151" s="50">
        <v>0</v>
      </c>
      <c r="AQ151" s="50">
        <v>0</v>
      </c>
      <c r="AR151" s="50">
        <v>0</v>
      </c>
      <c r="AS151" s="50">
        <v>0</v>
      </c>
      <c r="AT151" s="50">
        <v>0</v>
      </c>
      <c r="AU151" s="50">
        <v>0</v>
      </c>
      <c r="AV151" s="50">
        <v>0</v>
      </c>
      <c r="AW151" s="50">
        <v>0</v>
      </c>
      <c r="AX151" s="50">
        <v>0</v>
      </c>
      <c r="AY151" s="50">
        <v>0</v>
      </c>
    </row>
    <row r="152" spans="1:51" ht="15.75" customHeight="1" x14ac:dyDescent="0.3">
      <c r="A152" s="137"/>
      <c r="B152" s="60" t="s">
        <v>755</v>
      </c>
      <c r="C152" s="50">
        <v>1</v>
      </c>
      <c r="D152" s="50">
        <v>2</v>
      </c>
      <c r="E152" s="50">
        <v>0</v>
      </c>
      <c r="F152" s="50">
        <v>1</v>
      </c>
      <c r="G152" s="50">
        <v>1</v>
      </c>
      <c r="H152" s="50">
        <v>1</v>
      </c>
      <c r="I152" s="50">
        <v>0</v>
      </c>
      <c r="J152" s="50">
        <v>0</v>
      </c>
      <c r="K152" s="50">
        <v>2</v>
      </c>
      <c r="L152" s="50">
        <v>2</v>
      </c>
      <c r="M152" s="50">
        <v>1</v>
      </c>
      <c r="N152" s="50">
        <v>1</v>
      </c>
      <c r="O152" s="50">
        <v>0</v>
      </c>
      <c r="P152" s="50">
        <v>0</v>
      </c>
      <c r="Q152" s="50">
        <v>0</v>
      </c>
      <c r="R152" s="50">
        <v>0</v>
      </c>
      <c r="S152" s="50">
        <v>2</v>
      </c>
      <c r="T152" s="50">
        <v>0</v>
      </c>
      <c r="U152" s="50">
        <v>1</v>
      </c>
      <c r="V152" s="50">
        <v>0</v>
      </c>
      <c r="W152" s="50">
        <v>1</v>
      </c>
      <c r="X152" s="50">
        <v>0</v>
      </c>
      <c r="Y152" s="50">
        <v>2</v>
      </c>
      <c r="Z152" s="50">
        <v>0</v>
      </c>
      <c r="AA152" s="50">
        <v>1</v>
      </c>
      <c r="AB152" s="50">
        <v>1</v>
      </c>
      <c r="AC152" s="50">
        <v>1</v>
      </c>
      <c r="AD152" s="50">
        <v>1</v>
      </c>
      <c r="AE152" s="50">
        <v>0</v>
      </c>
      <c r="AF152" s="50">
        <v>0</v>
      </c>
      <c r="AG152" s="50">
        <v>1</v>
      </c>
      <c r="AH152" s="50">
        <v>1</v>
      </c>
      <c r="AI152" s="50">
        <v>1</v>
      </c>
      <c r="AJ152" s="50">
        <v>2</v>
      </c>
      <c r="AK152" s="50">
        <v>0</v>
      </c>
      <c r="AL152" s="50">
        <v>1</v>
      </c>
      <c r="AM152" s="50">
        <v>1</v>
      </c>
      <c r="AN152" s="50">
        <v>1</v>
      </c>
      <c r="AO152" s="50">
        <v>0</v>
      </c>
      <c r="AP152" s="50">
        <v>0</v>
      </c>
      <c r="AQ152" s="50">
        <v>1</v>
      </c>
      <c r="AR152" s="50">
        <v>0</v>
      </c>
      <c r="AS152" s="50">
        <v>0</v>
      </c>
      <c r="AT152" s="50">
        <v>0</v>
      </c>
      <c r="AU152" s="50">
        <v>1</v>
      </c>
      <c r="AV152" s="50">
        <v>0</v>
      </c>
      <c r="AW152" s="50">
        <v>1</v>
      </c>
      <c r="AX152" s="50">
        <v>1</v>
      </c>
      <c r="AY152" s="50">
        <v>0</v>
      </c>
    </row>
    <row r="153" spans="1:51" ht="15.75" customHeight="1" x14ac:dyDescent="0.3">
      <c r="A153" s="137"/>
      <c r="B153" s="60" t="s">
        <v>756</v>
      </c>
      <c r="C153" s="50">
        <v>2</v>
      </c>
      <c r="D153" s="50">
        <v>10</v>
      </c>
      <c r="E153" s="50">
        <v>2</v>
      </c>
      <c r="F153" s="50">
        <v>4</v>
      </c>
      <c r="G153" s="50">
        <v>3</v>
      </c>
      <c r="H153" s="50">
        <v>4</v>
      </c>
      <c r="I153" s="50">
        <v>0</v>
      </c>
      <c r="J153" s="50">
        <v>5</v>
      </c>
      <c r="K153" s="50">
        <v>4</v>
      </c>
      <c r="L153" s="50">
        <v>1</v>
      </c>
      <c r="M153" s="50">
        <v>5</v>
      </c>
      <c r="N153" s="50">
        <v>1</v>
      </c>
      <c r="O153" s="50">
        <v>7</v>
      </c>
      <c r="P153" s="50">
        <v>6</v>
      </c>
      <c r="Q153" s="50">
        <v>4</v>
      </c>
      <c r="R153" s="50">
        <v>10</v>
      </c>
      <c r="S153" s="50">
        <v>4</v>
      </c>
      <c r="T153" s="50">
        <v>1</v>
      </c>
      <c r="U153" s="50">
        <v>8</v>
      </c>
      <c r="V153" s="50">
        <v>6</v>
      </c>
      <c r="W153" s="50">
        <v>7</v>
      </c>
      <c r="X153" s="50">
        <v>9</v>
      </c>
      <c r="Y153" s="50">
        <v>5</v>
      </c>
      <c r="Z153" s="50">
        <v>12</v>
      </c>
      <c r="AA153" s="50">
        <v>3</v>
      </c>
      <c r="AB153" s="50">
        <v>10</v>
      </c>
      <c r="AC153" s="50">
        <v>5</v>
      </c>
      <c r="AD153" s="50">
        <v>10</v>
      </c>
      <c r="AE153" s="50">
        <v>7</v>
      </c>
      <c r="AF153" s="50">
        <v>9</v>
      </c>
      <c r="AG153" s="50">
        <v>2</v>
      </c>
      <c r="AH153" s="50">
        <v>0</v>
      </c>
      <c r="AI153" s="50">
        <v>4</v>
      </c>
      <c r="AJ153" s="50">
        <v>0</v>
      </c>
      <c r="AK153" s="50">
        <v>4</v>
      </c>
      <c r="AL153" s="50">
        <v>4</v>
      </c>
      <c r="AM153" s="50">
        <v>2</v>
      </c>
      <c r="AN153" s="50">
        <v>3</v>
      </c>
      <c r="AO153" s="50">
        <v>11</v>
      </c>
      <c r="AP153" s="50">
        <v>1</v>
      </c>
      <c r="AQ153" s="50">
        <v>2</v>
      </c>
      <c r="AR153" s="50">
        <v>3</v>
      </c>
      <c r="AS153" s="50">
        <v>15</v>
      </c>
      <c r="AT153" s="50">
        <v>2</v>
      </c>
      <c r="AU153" s="50">
        <v>8</v>
      </c>
      <c r="AV153" s="50">
        <v>0</v>
      </c>
      <c r="AW153" s="50">
        <v>4</v>
      </c>
      <c r="AX153" s="50">
        <v>8</v>
      </c>
      <c r="AY153" s="50">
        <v>2</v>
      </c>
    </row>
    <row r="154" spans="1:51" ht="15.75" customHeight="1" x14ac:dyDescent="0.3">
      <c r="A154" s="137"/>
      <c r="B154" s="60" t="s">
        <v>757</v>
      </c>
      <c r="C154" s="50">
        <v>0</v>
      </c>
      <c r="D154" s="50">
        <v>1</v>
      </c>
      <c r="E154" s="50">
        <v>0</v>
      </c>
      <c r="F154" s="50">
        <v>0</v>
      </c>
      <c r="G154" s="50">
        <v>1</v>
      </c>
      <c r="H154" s="50">
        <v>1</v>
      </c>
      <c r="I154" s="50">
        <v>0</v>
      </c>
      <c r="J154" s="50">
        <v>1</v>
      </c>
      <c r="K154" s="50">
        <v>0</v>
      </c>
      <c r="L154" s="50">
        <v>1</v>
      </c>
      <c r="M154" s="50">
        <v>1</v>
      </c>
      <c r="N154" s="50">
        <v>0</v>
      </c>
      <c r="O154" s="50">
        <v>0</v>
      </c>
      <c r="P154" s="50">
        <v>1</v>
      </c>
      <c r="Q154" s="50">
        <v>0</v>
      </c>
      <c r="R154" s="50">
        <v>1</v>
      </c>
      <c r="S154" s="50">
        <v>0</v>
      </c>
      <c r="T154" s="50">
        <v>0</v>
      </c>
      <c r="U154" s="50">
        <v>0</v>
      </c>
      <c r="V154" s="50">
        <v>1</v>
      </c>
      <c r="W154" s="50">
        <v>0</v>
      </c>
      <c r="X154" s="50">
        <v>1</v>
      </c>
      <c r="Y154" s="50">
        <v>0</v>
      </c>
      <c r="Z154" s="50">
        <v>1</v>
      </c>
      <c r="AA154" s="50">
        <v>1</v>
      </c>
      <c r="AB154" s="50">
        <v>0</v>
      </c>
      <c r="AC154" s="50">
        <v>1</v>
      </c>
      <c r="AD154" s="50">
        <v>0</v>
      </c>
      <c r="AE154" s="50">
        <v>1</v>
      </c>
      <c r="AF154" s="50">
        <v>1</v>
      </c>
      <c r="AG154" s="50">
        <v>1</v>
      </c>
      <c r="AH154" s="50">
        <v>0</v>
      </c>
      <c r="AI154" s="50">
        <v>1</v>
      </c>
      <c r="AJ154" s="50">
        <v>0</v>
      </c>
      <c r="AK154" s="50">
        <v>0</v>
      </c>
      <c r="AL154" s="50">
        <v>0</v>
      </c>
      <c r="AM154" s="50">
        <v>0</v>
      </c>
      <c r="AN154" s="50">
        <v>0</v>
      </c>
      <c r="AO154" s="50">
        <v>1</v>
      </c>
      <c r="AP154" s="50">
        <v>1</v>
      </c>
      <c r="AQ154" s="50">
        <v>0</v>
      </c>
      <c r="AR154" s="50">
        <v>1</v>
      </c>
      <c r="AS154" s="50">
        <v>0</v>
      </c>
      <c r="AT154" s="50">
        <v>0</v>
      </c>
      <c r="AU154" s="50">
        <v>0</v>
      </c>
      <c r="AV154" s="50">
        <v>0</v>
      </c>
      <c r="AW154" s="50">
        <v>0</v>
      </c>
      <c r="AX154" s="50">
        <v>0</v>
      </c>
      <c r="AY154" s="50">
        <v>0</v>
      </c>
    </row>
    <row r="155" spans="1:51" ht="15.75" customHeight="1" x14ac:dyDescent="0.3">
      <c r="A155" s="137"/>
      <c r="B155" s="60" t="s">
        <v>758</v>
      </c>
      <c r="C155" s="50">
        <v>0</v>
      </c>
      <c r="D155" s="50">
        <v>1</v>
      </c>
      <c r="E155" s="50">
        <v>0</v>
      </c>
      <c r="F155" s="50">
        <v>0</v>
      </c>
      <c r="G155" s="50">
        <v>0</v>
      </c>
      <c r="H155" s="50">
        <v>0</v>
      </c>
      <c r="I155" s="50">
        <v>0</v>
      </c>
      <c r="J155" s="50">
        <v>0</v>
      </c>
      <c r="K155" s="50">
        <v>0</v>
      </c>
      <c r="L155" s="50">
        <v>1</v>
      </c>
      <c r="M155" s="50">
        <v>0</v>
      </c>
      <c r="N155" s="50">
        <v>1</v>
      </c>
      <c r="O155" s="50">
        <v>0</v>
      </c>
      <c r="P155" s="50">
        <v>0</v>
      </c>
      <c r="Q155" s="50">
        <v>0</v>
      </c>
      <c r="R155" s="50">
        <v>0</v>
      </c>
      <c r="S155" s="50">
        <v>0</v>
      </c>
      <c r="T155" s="50">
        <v>0</v>
      </c>
      <c r="U155" s="50">
        <v>1</v>
      </c>
      <c r="V155" s="50">
        <v>0</v>
      </c>
      <c r="W155" s="50">
        <v>1</v>
      </c>
      <c r="X155" s="50">
        <v>0</v>
      </c>
      <c r="Y155" s="50">
        <v>0</v>
      </c>
      <c r="Z155" s="50">
        <v>0</v>
      </c>
      <c r="AA155" s="50">
        <v>0</v>
      </c>
      <c r="AB155" s="50">
        <v>0</v>
      </c>
      <c r="AC155" s="50">
        <v>0</v>
      </c>
      <c r="AD155" s="50">
        <v>0</v>
      </c>
      <c r="AE155" s="50">
        <v>0</v>
      </c>
      <c r="AF155" s="50">
        <v>0</v>
      </c>
      <c r="AG155" s="50">
        <v>0</v>
      </c>
      <c r="AH155" s="50">
        <v>0</v>
      </c>
      <c r="AI155" s="50">
        <v>0</v>
      </c>
      <c r="AJ155" s="50">
        <v>0</v>
      </c>
      <c r="AK155" s="50">
        <v>0</v>
      </c>
      <c r="AL155" s="50">
        <v>1</v>
      </c>
      <c r="AM155" s="50">
        <v>0</v>
      </c>
      <c r="AN155" s="50">
        <v>0</v>
      </c>
      <c r="AO155" s="50">
        <v>0</v>
      </c>
      <c r="AP155" s="50">
        <v>0</v>
      </c>
      <c r="AQ155" s="50">
        <v>0</v>
      </c>
      <c r="AR155" s="50">
        <v>0</v>
      </c>
      <c r="AS155" s="50">
        <v>1</v>
      </c>
      <c r="AT155" s="50">
        <v>0</v>
      </c>
      <c r="AU155" s="50">
        <v>0</v>
      </c>
      <c r="AV155" s="50">
        <v>0</v>
      </c>
      <c r="AW155" s="50">
        <v>0</v>
      </c>
      <c r="AX155" s="50">
        <v>1</v>
      </c>
      <c r="AY155" s="50">
        <v>0</v>
      </c>
    </row>
    <row r="156" spans="1:51" ht="15.75" customHeight="1" x14ac:dyDescent="0.3">
      <c r="A156" s="137"/>
      <c r="B156" s="60" t="s">
        <v>759</v>
      </c>
      <c r="C156" s="50">
        <v>1</v>
      </c>
      <c r="D156" s="50">
        <v>0</v>
      </c>
      <c r="E156" s="50">
        <v>2</v>
      </c>
      <c r="F156" s="50">
        <v>4</v>
      </c>
      <c r="G156" s="50">
        <v>1</v>
      </c>
      <c r="H156" s="50">
        <v>3</v>
      </c>
      <c r="I156" s="50">
        <v>0</v>
      </c>
      <c r="J156" s="50">
        <v>0</v>
      </c>
      <c r="K156" s="50">
        <v>3</v>
      </c>
      <c r="L156" s="50">
        <v>1</v>
      </c>
      <c r="M156" s="50">
        <v>3</v>
      </c>
      <c r="N156" s="50">
        <v>0</v>
      </c>
      <c r="O156" s="50">
        <v>5</v>
      </c>
      <c r="P156" s="50">
        <v>0</v>
      </c>
      <c r="Q156" s="50">
        <v>1</v>
      </c>
      <c r="R156" s="50">
        <v>4</v>
      </c>
      <c r="S156" s="50">
        <v>2</v>
      </c>
      <c r="T156" s="50">
        <v>1</v>
      </c>
      <c r="U156" s="50">
        <v>8</v>
      </c>
      <c r="V156" s="50">
        <v>0</v>
      </c>
      <c r="W156" s="50">
        <v>5</v>
      </c>
      <c r="X156" s="50">
        <v>3</v>
      </c>
      <c r="Y156" s="50">
        <v>4</v>
      </c>
      <c r="Z156" s="50">
        <v>0</v>
      </c>
      <c r="AA156" s="50">
        <v>1</v>
      </c>
      <c r="AB156" s="50">
        <v>6</v>
      </c>
      <c r="AC156" s="50">
        <v>1</v>
      </c>
      <c r="AD156" s="50">
        <v>6</v>
      </c>
      <c r="AE156" s="50">
        <v>5</v>
      </c>
      <c r="AF156" s="50">
        <v>2</v>
      </c>
      <c r="AG156" s="50">
        <v>0</v>
      </c>
      <c r="AH156" s="50">
        <v>0</v>
      </c>
      <c r="AI156" s="50">
        <v>0</v>
      </c>
      <c r="AJ156" s="50">
        <v>0</v>
      </c>
      <c r="AK156" s="50">
        <v>1</v>
      </c>
      <c r="AL156" s="50">
        <v>6</v>
      </c>
      <c r="AM156" s="50">
        <v>3</v>
      </c>
      <c r="AN156" s="50">
        <v>5</v>
      </c>
      <c r="AO156" s="50">
        <v>0</v>
      </c>
      <c r="AP156" s="50">
        <v>2</v>
      </c>
      <c r="AQ156" s="50">
        <v>0</v>
      </c>
      <c r="AR156" s="50">
        <v>1</v>
      </c>
      <c r="AS156" s="50">
        <v>3</v>
      </c>
      <c r="AT156" s="50">
        <v>0</v>
      </c>
      <c r="AU156" s="50">
        <v>4</v>
      </c>
      <c r="AV156" s="50">
        <v>1</v>
      </c>
      <c r="AW156" s="50">
        <v>3</v>
      </c>
      <c r="AX156" s="50">
        <v>6</v>
      </c>
      <c r="AY156" s="50">
        <v>0</v>
      </c>
    </row>
    <row r="157" spans="1:51" ht="15.75" customHeight="1" x14ac:dyDescent="0.3">
      <c r="A157" s="137"/>
      <c r="B157" s="60" t="s">
        <v>760</v>
      </c>
      <c r="C157" s="50">
        <v>0</v>
      </c>
      <c r="D157" s="50">
        <v>0</v>
      </c>
      <c r="E157" s="50">
        <v>0</v>
      </c>
      <c r="F157" s="50">
        <v>1</v>
      </c>
      <c r="G157" s="50">
        <v>0</v>
      </c>
      <c r="H157" s="50">
        <v>0</v>
      </c>
      <c r="I157" s="50">
        <v>0</v>
      </c>
      <c r="J157" s="50">
        <v>0</v>
      </c>
      <c r="K157" s="50">
        <v>0</v>
      </c>
      <c r="L157" s="50">
        <v>1</v>
      </c>
      <c r="M157" s="50">
        <v>0</v>
      </c>
      <c r="N157" s="50">
        <v>1</v>
      </c>
      <c r="O157" s="50">
        <v>2</v>
      </c>
      <c r="P157" s="50">
        <v>1</v>
      </c>
      <c r="Q157" s="50">
        <v>0</v>
      </c>
      <c r="R157" s="50">
        <v>0</v>
      </c>
      <c r="S157" s="50">
        <v>0</v>
      </c>
      <c r="T157" s="50">
        <v>0</v>
      </c>
      <c r="U157" s="50">
        <v>0</v>
      </c>
      <c r="V157" s="50">
        <v>0</v>
      </c>
      <c r="W157" s="50">
        <v>0</v>
      </c>
      <c r="X157" s="50">
        <v>1</v>
      </c>
      <c r="Y157" s="50">
        <v>0</v>
      </c>
      <c r="Z157" s="50">
        <v>0</v>
      </c>
      <c r="AA157" s="50">
        <v>0</v>
      </c>
      <c r="AB157" s="50">
        <v>0</v>
      </c>
      <c r="AC157" s="50">
        <v>0</v>
      </c>
      <c r="AD157" s="50">
        <v>0</v>
      </c>
      <c r="AE157" s="50">
        <v>3</v>
      </c>
      <c r="AF157" s="50">
        <v>2</v>
      </c>
      <c r="AG157" s="50">
        <v>0</v>
      </c>
      <c r="AH157" s="50">
        <v>1</v>
      </c>
      <c r="AI157" s="50">
        <v>0</v>
      </c>
      <c r="AJ157" s="50">
        <v>0</v>
      </c>
      <c r="AK157" s="50">
        <v>0</v>
      </c>
      <c r="AL157" s="50">
        <v>0</v>
      </c>
      <c r="AM157" s="50">
        <v>0</v>
      </c>
      <c r="AN157" s="50">
        <v>0</v>
      </c>
      <c r="AO157" s="50">
        <v>0</v>
      </c>
      <c r="AP157" s="50">
        <v>0</v>
      </c>
      <c r="AQ157" s="50">
        <v>0</v>
      </c>
      <c r="AR157" s="50">
        <v>0</v>
      </c>
      <c r="AS157" s="50">
        <v>0</v>
      </c>
      <c r="AT157" s="50">
        <v>0</v>
      </c>
      <c r="AU157" s="50">
        <v>0</v>
      </c>
      <c r="AV157" s="50">
        <v>2</v>
      </c>
      <c r="AW157" s="50">
        <v>1</v>
      </c>
      <c r="AX157" s="50">
        <v>0</v>
      </c>
      <c r="AY157" s="50">
        <v>0</v>
      </c>
    </row>
    <row r="158" spans="1:51" ht="15.75" customHeight="1" x14ac:dyDescent="0.3">
      <c r="A158" s="137"/>
      <c r="B158" s="60" t="s">
        <v>761</v>
      </c>
      <c r="C158" s="50">
        <v>0</v>
      </c>
      <c r="D158" s="50">
        <v>1</v>
      </c>
      <c r="E158" s="50">
        <v>0</v>
      </c>
      <c r="F158" s="50">
        <v>0</v>
      </c>
      <c r="G158" s="50">
        <v>0</v>
      </c>
      <c r="H158" s="50">
        <v>0</v>
      </c>
      <c r="I158" s="50">
        <v>0</v>
      </c>
      <c r="J158" s="50">
        <v>0</v>
      </c>
      <c r="K158" s="50">
        <v>0</v>
      </c>
      <c r="L158" s="50">
        <v>0</v>
      </c>
      <c r="M158" s="50">
        <v>0</v>
      </c>
      <c r="N158" s="50">
        <v>0</v>
      </c>
      <c r="O158" s="50">
        <v>0</v>
      </c>
      <c r="P158" s="50">
        <v>1</v>
      </c>
      <c r="Q158" s="50">
        <v>0</v>
      </c>
      <c r="R158" s="50">
        <v>0</v>
      </c>
      <c r="S158" s="50">
        <v>0</v>
      </c>
      <c r="T158" s="50">
        <v>0</v>
      </c>
      <c r="U158" s="50">
        <v>0</v>
      </c>
      <c r="V158" s="50">
        <v>1</v>
      </c>
      <c r="W158" s="50">
        <v>0</v>
      </c>
      <c r="X158" s="50">
        <v>0</v>
      </c>
      <c r="Y158" s="50">
        <v>0</v>
      </c>
      <c r="Z158" s="50">
        <v>0</v>
      </c>
      <c r="AA158" s="50">
        <v>0</v>
      </c>
      <c r="AB158" s="50">
        <v>0</v>
      </c>
      <c r="AC158" s="50">
        <v>0</v>
      </c>
      <c r="AD158" s="50">
        <v>0</v>
      </c>
      <c r="AE158" s="50">
        <v>0</v>
      </c>
      <c r="AF158" s="50">
        <v>0</v>
      </c>
      <c r="AG158" s="50">
        <v>0</v>
      </c>
      <c r="AH158" s="50">
        <v>0</v>
      </c>
      <c r="AI158" s="50">
        <v>0</v>
      </c>
      <c r="AJ158" s="50">
        <v>0</v>
      </c>
      <c r="AK158" s="50">
        <v>0</v>
      </c>
      <c r="AL158" s="50">
        <v>0</v>
      </c>
      <c r="AM158" s="50">
        <v>0</v>
      </c>
      <c r="AN158" s="50">
        <v>0</v>
      </c>
      <c r="AO158" s="50">
        <v>0</v>
      </c>
      <c r="AP158" s="50">
        <v>0</v>
      </c>
      <c r="AQ158" s="50">
        <v>0</v>
      </c>
      <c r="AR158" s="50">
        <v>0</v>
      </c>
      <c r="AS158" s="50">
        <v>0</v>
      </c>
      <c r="AT158" s="50">
        <v>0</v>
      </c>
      <c r="AU158" s="50">
        <v>0</v>
      </c>
      <c r="AV158" s="50">
        <v>0</v>
      </c>
      <c r="AW158" s="50">
        <v>0</v>
      </c>
      <c r="AX158" s="50">
        <v>0</v>
      </c>
      <c r="AY158" s="50">
        <v>0</v>
      </c>
    </row>
    <row r="159" spans="1:51" ht="15.75" customHeight="1" x14ac:dyDescent="0.3">
      <c r="A159" s="137" t="s">
        <v>600</v>
      </c>
      <c r="B159" s="60" t="s">
        <v>762</v>
      </c>
      <c r="C159" s="50">
        <v>0</v>
      </c>
      <c r="D159" s="50">
        <v>0</v>
      </c>
      <c r="E159" s="50">
        <v>0</v>
      </c>
      <c r="F159" s="50">
        <v>1</v>
      </c>
      <c r="G159" s="50">
        <v>0</v>
      </c>
      <c r="H159" s="50">
        <v>0</v>
      </c>
      <c r="I159" s="50">
        <v>0</v>
      </c>
      <c r="J159" s="50">
        <v>0</v>
      </c>
      <c r="K159" s="50">
        <v>0</v>
      </c>
      <c r="L159" s="50">
        <v>0</v>
      </c>
      <c r="M159" s="50">
        <v>0</v>
      </c>
      <c r="N159" s="50">
        <v>0</v>
      </c>
      <c r="O159" s="50">
        <v>1</v>
      </c>
      <c r="P159" s="50">
        <v>1</v>
      </c>
      <c r="Q159" s="50">
        <v>0</v>
      </c>
      <c r="R159" s="50">
        <v>0</v>
      </c>
      <c r="S159" s="50">
        <v>0</v>
      </c>
      <c r="T159" s="50">
        <v>0</v>
      </c>
      <c r="U159" s="50">
        <v>0</v>
      </c>
      <c r="V159" s="50">
        <v>0</v>
      </c>
      <c r="W159" s="50">
        <v>2</v>
      </c>
      <c r="X159" s="50">
        <v>0</v>
      </c>
      <c r="Y159" s="50">
        <v>0</v>
      </c>
      <c r="Z159" s="50">
        <v>0</v>
      </c>
      <c r="AA159" s="50">
        <v>0</v>
      </c>
      <c r="AB159" s="50">
        <v>0</v>
      </c>
      <c r="AC159" s="50">
        <v>0</v>
      </c>
      <c r="AD159" s="50">
        <v>0</v>
      </c>
      <c r="AE159" s="50">
        <v>0</v>
      </c>
      <c r="AF159" s="50">
        <v>1</v>
      </c>
      <c r="AG159" s="50">
        <v>0</v>
      </c>
      <c r="AH159" s="50">
        <v>0</v>
      </c>
      <c r="AI159" s="50">
        <v>0</v>
      </c>
      <c r="AJ159" s="50">
        <v>0</v>
      </c>
      <c r="AK159" s="50">
        <v>0</v>
      </c>
      <c r="AL159" s="50">
        <v>0</v>
      </c>
      <c r="AM159" s="50">
        <v>0</v>
      </c>
      <c r="AN159" s="50">
        <v>0</v>
      </c>
      <c r="AO159" s="50">
        <v>2</v>
      </c>
      <c r="AP159" s="50">
        <v>0</v>
      </c>
      <c r="AQ159" s="50">
        <v>0</v>
      </c>
      <c r="AR159" s="50">
        <v>0</v>
      </c>
      <c r="AS159" s="50">
        <v>0</v>
      </c>
      <c r="AT159" s="50">
        <v>0</v>
      </c>
      <c r="AU159" s="50">
        <v>0</v>
      </c>
      <c r="AV159" s="50">
        <v>0</v>
      </c>
      <c r="AW159" s="50">
        <v>0</v>
      </c>
      <c r="AX159" s="50">
        <v>0</v>
      </c>
      <c r="AY159" s="50">
        <v>0</v>
      </c>
    </row>
    <row r="160" spans="1:51" ht="15.75" customHeight="1" x14ac:dyDescent="0.3">
      <c r="A160" s="137"/>
      <c r="B160" s="60" t="s">
        <v>763</v>
      </c>
      <c r="C160" s="50">
        <v>0</v>
      </c>
      <c r="D160" s="50">
        <v>0</v>
      </c>
      <c r="E160" s="50">
        <v>0</v>
      </c>
      <c r="F160" s="50">
        <v>1</v>
      </c>
      <c r="G160" s="50">
        <v>0</v>
      </c>
      <c r="H160" s="50">
        <v>0</v>
      </c>
      <c r="I160" s="50">
        <v>0</v>
      </c>
      <c r="J160" s="50">
        <v>0</v>
      </c>
      <c r="K160" s="50">
        <v>0</v>
      </c>
      <c r="L160" s="50">
        <v>0</v>
      </c>
      <c r="M160" s="50">
        <v>0</v>
      </c>
      <c r="N160" s="50">
        <v>0</v>
      </c>
      <c r="O160" s="50">
        <v>0</v>
      </c>
      <c r="P160" s="50">
        <v>0</v>
      </c>
      <c r="Q160" s="50">
        <v>0</v>
      </c>
      <c r="R160" s="50">
        <v>0</v>
      </c>
      <c r="S160" s="50">
        <v>0</v>
      </c>
      <c r="T160" s="50">
        <v>0</v>
      </c>
      <c r="U160" s="50">
        <v>0</v>
      </c>
      <c r="V160" s="50">
        <v>0</v>
      </c>
      <c r="W160" s="50">
        <v>0</v>
      </c>
      <c r="X160" s="50">
        <v>0</v>
      </c>
      <c r="Y160" s="50">
        <v>0</v>
      </c>
      <c r="Z160" s="50">
        <v>0</v>
      </c>
      <c r="AA160" s="50">
        <v>0</v>
      </c>
      <c r="AB160" s="50">
        <v>0</v>
      </c>
      <c r="AC160" s="50">
        <v>0</v>
      </c>
      <c r="AD160" s="50">
        <v>0</v>
      </c>
      <c r="AE160" s="50">
        <v>0</v>
      </c>
      <c r="AF160" s="50">
        <v>0</v>
      </c>
      <c r="AG160" s="50">
        <v>0</v>
      </c>
      <c r="AH160" s="50">
        <v>0</v>
      </c>
      <c r="AI160" s="50">
        <v>0</v>
      </c>
      <c r="AJ160" s="50">
        <v>0</v>
      </c>
      <c r="AK160" s="50">
        <v>0</v>
      </c>
      <c r="AL160" s="50">
        <v>0</v>
      </c>
      <c r="AM160" s="50">
        <v>0</v>
      </c>
      <c r="AN160" s="50">
        <v>0</v>
      </c>
      <c r="AO160" s="50">
        <v>0</v>
      </c>
      <c r="AP160" s="50">
        <v>0</v>
      </c>
      <c r="AQ160" s="50">
        <v>0</v>
      </c>
      <c r="AR160" s="50">
        <v>0</v>
      </c>
      <c r="AS160" s="50">
        <v>0</v>
      </c>
      <c r="AT160" s="50">
        <v>0</v>
      </c>
      <c r="AU160" s="50">
        <v>0</v>
      </c>
      <c r="AV160" s="50">
        <v>0</v>
      </c>
      <c r="AW160" s="50">
        <v>0</v>
      </c>
      <c r="AX160" s="50">
        <v>0</v>
      </c>
      <c r="AY160" s="50">
        <v>0</v>
      </c>
    </row>
    <row r="161" spans="1:51" ht="15.75" customHeight="1" x14ac:dyDescent="0.3">
      <c r="A161" s="137"/>
      <c r="B161" s="60" t="s">
        <v>764</v>
      </c>
      <c r="C161" s="50">
        <v>0</v>
      </c>
      <c r="D161" s="50">
        <v>0</v>
      </c>
      <c r="E161" s="50">
        <v>0</v>
      </c>
      <c r="F161" s="50">
        <v>0</v>
      </c>
      <c r="G161" s="50">
        <v>0</v>
      </c>
      <c r="H161" s="50">
        <v>0</v>
      </c>
      <c r="I161" s="50">
        <v>0</v>
      </c>
      <c r="J161" s="50">
        <v>0</v>
      </c>
      <c r="K161" s="50">
        <v>0</v>
      </c>
      <c r="L161" s="50">
        <v>0</v>
      </c>
      <c r="M161" s="50">
        <v>0</v>
      </c>
      <c r="N161" s="50">
        <v>0</v>
      </c>
      <c r="O161" s="50">
        <v>0</v>
      </c>
      <c r="P161" s="50">
        <v>0</v>
      </c>
      <c r="Q161" s="50">
        <v>0</v>
      </c>
      <c r="R161" s="50">
        <v>0</v>
      </c>
      <c r="S161" s="50">
        <v>0</v>
      </c>
      <c r="T161" s="50">
        <v>0</v>
      </c>
      <c r="U161" s="50">
        <v>0</v>
      </c>
      <c r="V161" s="50">
        <v>0</v>
      </c>
      <c r="W161" s="50">
        <v>0</v>
      </c>
      <c r="X161" s="50">
        <v>1</v>
      </c>
      <c r="Y161" s="50">
        <v>0</v>
      </c>
      <c r="Z161" s="50">
        <v>0</v>
      </c>
      <c r="AA161" s="50">
        <v>0</v>
      </c>
      <c r="AB161" s="50">
        <v>0</v>
      </c>
      <c r="AC161" s="50">
        <v>0</v>
      </c>
      <c r="AD161" s="50">
        <v>0</v>
      </c>
      <c r="AE161" s="50">
        <v>0</v>
      </c>
      <c r="AF161" s="50">
        <v>0</v>
      </c>
      <c r="AG161" s="50">
        <v>0</v>
      </c>
      <c r="AH161" s="50">
        <v>0</v>
      </c>
      <c r="AI161" s="50">
        <v>0</v>
      </c>
      <c r="AJ161" s="50">
        <v>0</v>
      </c>
      <c r="AK161" s="50">
        <v>0</v>
      </c>
      <c r="AL161" s="50">
        <v>0</v>
      </c>
      <c r="AM161" s="50">
        <v>0</v>
      </c>
      <c r="AN161" s="50">
        <v>0</v>
      </c>
      <c r="AO161" s="50">
        <v>0</v>
      </c>
      <c r="AP161" s="50">
        <v>0</v>
      </c>
      <c r="AQ161" s="50">
        <v>0</v>
      </c>
      <c r="AR161" s="50">
        <v>0</v>
      </c>
      <c r="AS161" s="50">
        <v>0</v>
      </c>
      <c r="AT161" s="50">
        <v>0</v>
      </c>
      <c r="AU161" s="50">
        <v>1</v>
      </c>
      <c r="AV161" s="50">
        <v>0</v>
      </c>
      <c r="AW161" s="50">
        <v>0</v>
      </c>
      <c r="AX161" s="50">
        <v>0</v>
      </c>
      <c r="AY161" s="50">
        <v>0</v>
      </c>
    </row>
    <row r="162" spans="1:51" ht="15.75" customHeight="1" x14ac:dyDescent="0.3">
      <c r="A162" s="137"/>
      <c r="B162" s="60" t="s">
        <v>765</v>
      </c>
      <c r="C162" s="50">
        <v>0</v>
      </c>
      <c r="D162" s="50">
        <v>0</v>
      </c>
      <c r="E162" s="50">
        <v>0</v>
      </c>
      <c r="F162" s="50">
        <v>0</v>
      </c>
      <c r="G162" s="50">
        <v>0</v>
      </c>
      <c r="H162" s="50">
        <v>0</v>
      </c>
      <c r="I162" s="50">
        <v>0</v>
      </c>
      <c r="J162" s="50">
        <v>0</v>
      </c>
      <c r="K162" s="50">
        <v>0</v>
      </c>
      <c r="L162" s="50">
        <v>0</v>
      </c>
      <c r="M162" s="50">
        <v>0</v>
      </c>
      <c r="N162" s="50">
        <v>0</v>
      </c>
      <c r="O162" s="50">
        <v>0</v>
      </c>
      <c r="P162" s="50">
        <v>0</v>
      </c>
      <c r="Q162" s="50">
        <v>0</v>
      </c>
      <c r="R162" s="50">
        <v>0</v>
      </c>
      <c r="S162" s="50">
        <v>0</v>
      </c>
      <c r="T162" s="50">
        <v>0</v>
      </c>
      <c r="U162" s="50">
        <v>0</v>
      </c>
      <c r="V162" s="50">
        <v>0</v>
      </c>
      <c r="W162" s="50">
        <v>0</v>
      </c>
      <c r="X162" s="50">
        <v>0</v>
      </c>
      <c r="Y162" s="50">
        <v>0</v>
      </c>
      <c r="Z162" s="50">
        <v>0</v>
      </c>
      <c r="AA162" s="50">
        <v>0</v>
      </c>
      <c r="AB162" s="50">
        <v>0</v>
      </c>
      <c r="AC162" s="50">
        <v>0</v>
      </c>
      <c r="AD162" s="50">
        <v>0</v>
      </c>
      <c r="AE162" s="50">
        <v>0</v>
      </c>
      <c r="AF162" s="50">
        <v>0</v>
      </c>
      <c r="AG162" s="50">
        <v>0</v>
      </c>
      <c r="AH162" s="50">
        <v>0</v>
      </c>
      <c r="AI162" s="50">
        <v>0</v>
      </c>
      <c r="AJ162" s="50">
        <v>0</v>
      </c>
      <c r="AK162" s="50">
        <v>0</v>
      </c>
      <c r="AL162" s="50">
        <v>0</v>
      </c>
      <c r="AM162" s="50">
        <v>0</v>
      </c>
      <c r="AN162" s="50">
        <v>0</v>
      </c>
      <c r="AO162" s="50">
        <v>0</v>
      </c>
      <c r="AP162" s="50">
        <v>0</v>
      </c>
      <c r="AQ162" s="50">
        <v>0</v>
      </c>
      <c r="AR162" s="50">
        <v>0</v>
      </c>
      <c r="AS162" s="50">
        <v>0</v>
      </c>
      <c r="AT162" s="50">
        <v>0</v>
      </c>
      <c r="AU162" s="50">
        <v>2</v>
      </c>
      <c r="AV162" s="50">
        <v>0</v>
      </c>
      <c r="AW162" s="50">
        <v>0</v>
      </c>
      <c r="AX162" s="50">
        <v>0</v>
      </c>
      <c r="AY162" s="50">
        <v>0</v>
      </c>
    </row>
    <row r="163" spans="1:51" ht="15.6" customHeight="1" x14ac:dyDescent="0.3">
      <c r="A163" s="137"/>
      <c r="B163" s="60" t="s">
        <v>766</v>
      </c>
      <c r="C163" s="50">
        <v>0</v>
      </c>
      <c r="D163" s="50">
        <v>0</v>
      </c>
      <c r="E163" s="50">
        <v>0</v>
      </c>
      <c r="F163" s="50">
        <v>0</v>
      </c>
      <c r="G163" s="50">
        <v>0</v>
      </c>
      <c r="H163" s="50">
        <v>0</v>
      </c>
      <c r="I163" s="50">
        <v>0</v>
      </c>
      <c r="J163" s="50">
        <v>0</v>
      </c>
      <c r="K163" s="50">
        <v>0</v>
      </c>
      <c r="L163" s="50">
        <v>0</v>
      </c>
      <c r="M163" s="50">
        <v>0</v>
      </c>
      <c r="N163" s="50">
        <v>1</v>
      </c>
      <c r="O163" s="50">
        <v>1</v>
      </c>
      <c r="P163" s="50">
        <v>0</v>
      </c>
      <c r="Q163" s="50">
        <v>0</v>
      </c>
      <c r="R163" s="50">
        <v>0</v>
      </c>
      <c r="S163" s="50">
        <v>0</v>
      </c>
      <c r="T163" s="50">
        <v>0</v>
      </c>
      <c r="U163" s="50">
        <v>2</v>
      </c>
      <c r="V163" s="50">
        <v>5</v>
      </c>
      <c r="W163" s="50">
        <v>0</v>
      </c>
      <c r="X163" s="50">
        <v>0</v>
      </c>
      <c r="Y163" s="50">
        <v>0</v>
      </c>
      <c r="Z163" s="50">
        <v>0</v>
      </c>
      <c r="AA163" s="50">
        <v>0</v>
      </c>
      <c r="AB163" s="50">
        <v>0</v>
      </c>
      <c r="AC163" s="50">
        <v>0</v>
      </c>
      <c r="AD163" s="50">
        <v>1</v>
      </c>
      <c r="AE163" s="50">
        <v>1</v>
      </c>
      <c r="AF163" s="50">
        <v>0</v>
      </c>
      <c r="AG163" s="50">
        <v>1</v>
      </c>
      <c r="AH163" s="50">
        <v>0</v>
      </c>
      <c r="AI163" s="50">
        <v>0</v>
      </c>
      <c r="AJ163" s="50">
        <v>0</v>
      </c>
      <c r="AK163" s="50">
        <v>0</v>
      </c>
      <c r="AL163" s="50">
        <v>0</v>
      </c>
      <c r="AM163" s="50">
        <v>0</v>
      </c>
      <c r="AN163" s="50">
        <v>0</v>
      </c>
      <c r="AO163" s="50">
        <v>0</v>
      </c>
      <c r="AP163" s="50">
        <v>1</v>
      </c>
      <c r="AQ163" s="50">
        <v>0</v>
      </c>
      <c r="AR163" s="50">
        <v>0</v>
      </c>
      <c r="AS163" s="50">
        <v>0</v>
      </c>
      <c r="AT163" s="50">
        <v>0</v>
      </c>
      <c r="AU163" s="50">
        <v>0</v>
      </c>
      <c r="AV163" s="50">
        <v>2</v>
      </c>
      <c r="AW163" s="50">
        <v>1</v>
      </c>
      <c r="AX163" s="50">
        <v>1</v>
      </c>
      <c r="AY163" s="50">
        <v>0</v>
      </c>
    </row>
    <row r="164" spans="1:51" ht="15.75" customHeight="1" x14ac:dyDescent="0.3">
      <c r="A164" s="137"/>
      <c r="B164" s="60" t="s">
        <v>767</v>
      </c>
      <c r="C164" s="50">
        <v>0</v>
      </c>
      <c r="D164" s="50">
        <v>0</v>
      </c>
      <c r="E164" s="50">
        <v>0</v>
      </c>
      <c r="F164" s="50">
        <v>1</v>
      </c>
      <c r="G164" s="50">
        <v>0</v>
      </c>
      <c r="H164" s="50">
        <v>0</v>
      </c>
      <c r="I164" s="50">
        <v>0</v>
      </c>
      <c r="J164" s="50">
        <v>0</v>
      </c>
      <c r="K164" s="50">
        <v>0</v>
      </c>
      <c r="L164" s="50">
        <v>0</v>
      </c>
      <c r="M164" s="50">
        <v>0</v>
      </c>
      <c r="N164" s="50">
        <v>1</v>
      </c>
      <c r="O164" s="50">
        <v>0</v>
      </c>
      <c r="P164" s="50">
        <v>0</v>
      </c>
      <c r="Q164" s="50">
        <v>0</v>
      </c>
      <c r="R164" s="50">
        <v>0</v>
      </c>
      <c r="S164" s="50">
        <v>0</v>
      </c>
      <c r="T164" s="50">
        <v>0</v>
      </c>
      <c r="U164" s="50">
        <v>0</v>
      </c>
      <c r="V164" s="50">
        <v>0</v>
      </c>
      <c r="W164" s="50">
        <v>2</v>
      </c>
      <c r="X164" s="50">
        <v>0</v>
      </c>
      <c r="Y164" s="50">
        <v>0</v>
      </c>
      <c r="Z164" s="50">
        <v>0</v>
      </c>
      <c r="AA164" s="50">
        <v>0</v>
      </c>
      <c r="AB164" s="50">
        <v>0</v>
      </c>
      <c r="AC164" s="50">
        <v>0</v>
      </c>
      <c r="AD164" s="50">
        <v>0</v>
      </c>
      <c r="AE164" s="50">
        <v>0</v>
      </c>
      <c r="AF164" s="50">
        <v>0</v>
      </c>
      <c r="AG164" s="50">
        <v>0</v>
      </c>
      <c r="AH164" s="50">
        <v>0</v>
      </c>
      <c r="AI164" s="50">
        <v>0</v>
      </c>
      <c r="AJ164" s="50">
        <v>0</v>
      </c>
      <c r="AK164" s="50">
        <v>0</v>
      </c>
      <c r="AL164" s="50">
        <v>0</v>
      </c>
      <c r="AM164" s="50">
        <v>0</v>
      </c>
      <c r="AN164" s="50">
        <v>0</v>
      </c>
      <c r="AO164" s="50">
        <v>0</v>
      </c>
      <c r="AP164" s="50">
        <v>0</v>
      </c>
      <c r="AQ164" s="50">
        <v>0</v>
      </c>
      <c r="AR164" s="50">
        <v>0</v>
      </c>
      <c r="AS164" s="50">
        <v>0</v>
      </c>
      <c r="AT164" s="50">
        <v>0</v>
      </c>
      <c r="AU164" s="50">
        <v>0</v>
      </c>
      <c r="AV164" s="50">
        <v>2</v>
      </c>
      <c r="AW164" s="50">
        <v>0</v>
      </c>
      <c r="AX164" s="50">
        <v>0</v>
      </c>
      <c r="AY164" s="50">
        <v>0</v>
      </c>
    </row>
    <row r="165" spans="1:51" ht="15.75" customHeight="1" x14ac:dyDescent="0.3">
      <c r="A165" s="137"/>
      <c r="B165" s="60" t="s">
        <v>768</v>
      </c>
      <c r="C165" s="50">
        <v>0</v>
      </c>
      <c r="D165" s="50">
        <v>0</v>
      </c>
      <c r="E165" s="50">
        <v>0</v>
      </c>
      <c r="F165" s="50">
        <v>1</v>
      </c>
      <c r="G165" s="50">
        <v>0</v>
      </c>
      <c r="H165" s="50">
        <v>0</v>
      </c>
      <c r="I165" s="50">
        <v>0</v>
      </c>
      <c r="J165" s="50">
        <v>0</v>
      </c>
      <c r="K165" s="50">
        <v>0</v>
      </c>
      <c r="L165" s="50">
        <v>0</v>
      </c>
      <c r="M165" s="50">
        <v>0</v>
      </c>
      <c r="N165" s="50">
        <v>0</v>
      </c>
      <c r="O165" s="50">
        <v>0</v>
      </c>
      <c r="P165" s="50">
        <v>1</v>
      </c>
      <c r="Q165" s="50">
        <v>0</v>
      </c>
      <c r="R165" s="50">
        <v>0</v>
      </c>
      <c r="S165" s="50">
        <v>0</v>
      </c>
      <c r="T165" s="50">
        <v>0</v>
      </c>
      <c r="U165" s="50">
        <v>0</v>
      </c>
      <c r="V165" s="50">
        <v>1</v>
      </c>
      <c r="W165" s="50">
        <v>0</v>
      </c>
      <c r="X165" s="50">
        <v>0</v>
      </c>
      <c r="Y165" s="50">
        <v>0</v>
      </c>
      <c r="Z165" s="50">
        <v>1</v>
      </c>
      <c r="AA165" s="50">
        <v>1</v>
      </c>
      <c r="AB165" s="50">
        <v>0</v>
      </c>
      <c r="AC165" s="50">
        <v>2</v>
      </c>
      <c r="AD165" s="50">
        <v>1</v>
      </c>
      <c r="AE165" s="50">
        <v>0</v>
      </c>
      <c r="AF165" s="50">
        <v>0</v>
      </c>
      <c r="AG165" s="50">
        <v>1</v>
      </c>
      <c r="AH165" s="50">
        <v>0</v>
      </c>
      <c r="AI165" s="50">
        <v>3</v>
      </c>
      <c r="AJ165" s="50">
        <v>0</v>
      </c>
      <c r="AK165" s="50">
        <v>0</v>
      </c>
      <c r="AL165" s="50">
        <v>0</v>
      </c>
      <c r="AM165" s="50">
        <v>0</v>
      </c>
      <c r="AN165" s="50">
        <v>0</v>
      </c>
      <c r="AO165" s="50">
        <v>1</v>
      </c>
      <c r="AP165" s="50">
        <v>1</v>
      </c>
      <c r="AQ165" s="50">
        <v>0</v>
      </c>
      <c r="AR165" s="50">
        <v>0</v>
      </c>
      <c r="AS165" s="50">
        <v>0</v>
      </c>
      <c r="AT165" s="50">
        <v>0</v>
      </c>
      <c r="AU165" s="50">
        <v>1</v>
      </c>
      <c r="AV165" s="50">
        <v>0</v>
      </c>
      <c r="AW165" s="50">
        <v>0</v>
      </c>
      <c r="AX165" s="50">
        <v>1</v>
      </c>
      <c r="AY165" s="50">
        <v>0</v>
      </c>
    </row>
    <row r="166" spans="1:51" ht="15.75" customHeight="1" x14ac:dyDescent="0.3">
      <c r="A166" s="137"/>
      <c r="B166" s="60" t="s">
        <v>769</v>
      </c>
      <c r="C166" s="50">
        <v>0</v>
      </c>
      <c r="D166" s="50">
        <v>0</v>
      </c>
      <c r="E166" s="50">
        <v>0</v>
      </c>
      <c r="F166" s="50">
        <v>0</v>
      </c>
      <c r="G166" s="50">
        <v>0</v>
      </c>
      <c r="H166" s="50">
        <v>0</v>
      </c>
      <c r="I166" s="50">
        <v>0</v>
      </c>
      <c r="J166" s="50">
        <v>0</v>
      </c>
      <c r="K166" s="50">
        <v>0</v>
      </c>
      <c r="L166" s="50">
        <v>0</v>
      </c>
      <c r="M166" s="50">
        <v>0</v>
      </c>
      <c r="N166" s="50">
        <v>0</v>
      </c>
      <c r="O166" s="50">
        <v>0</v>
      </c>
      <c r="P166" s="50">
        <v>1</v>
      </c>
      <c r="Q166" s="50">
        <v>0</v>
      </c>
      <c r="R166" s="50">
        <v>1</v>
      </c>
      <c r="S166" s="50">
        <v>3</v>
      </c>
      <c r="T166" s="50">
        <v>0</v>
      </c>
      <c r="U166" s="50">
        <v>0</v>
      </c>
      <c r="V166" s="50">
        <v>0</v>
      </c>
      <c r="W166" s="50">
        <v>0</v>
      </c>
      <c r="X166" s="50">
        <v>0</v>
      </c>
      <c r="Y166" s="50">
        <v>0</v>
      </c>
      <c r="Z166" s="50">
        <v>0</v>
      </c>
      <c r="AA166" s="50">
        <v>0</v>
      </c>
      <c r="AB166" s="50">
        <v>0</v>
      </c>
      <c r="AC166" s="50">
        <v>0</v>
      </c>
      <c r="AD166" s="50">
        <v>0</v>
      </c>
      <c r="AE166" s="50">
        <v>0</v>
      </c>
      <c r="AF166" s="50">
        <v>0</v>
      </c>
      <c r="AG166" s="50">
        <v>0</v>
      </c>
      <c r="AH166" s="50">
        <v>0</v>
      </c>
      <c r="AI166" s="50">
        <v>0</v>
      </c>
      <c r="AJ166" s="50">
        <v>0</v>
      </c>
      <c r="AK166" s="50">
        <v>0</v>
      </c>
      <c r="AL166" s="50">
        <v>0</v>
      </c>
      <c r="AM166" s="50">
        <v>0</v>
      </c>
      <c r="AN166" s="50">
        <v>0</v>
      </c>
      <c r="AO166" s="50">
        <v>0</v>
      </c>
      <c r="AP166" s="50">
        <v>0</v>
      </c>
      <c r="AQ166" s="50">
        <v>0</v>
      </c>
      <c r="AR166" s="50">
        <v>1</v>
      </c>
      <c r="AS166" s="50">
        <v>0</v>
      </c>
      <c r="AT166" s="50">
        <v>0</v>
      </c>
      <c r="AU166" s="50">
        <v>0</v>
      </c>
      <c r="AV166" s="50">
        <v>0</v>
      </c>
      <c r="AW166" s="50">
        <v>0</v>
      </c>
      <c r="AX166" s="50">
        <v>0</v>
      </c>
      <c r="AY166" s="50">
        <v>0</v>
      </c>
    </row>
    <row r="167" spans="1:51" ht="15.75" customHeight="1" x14ac:dyDescent="0.3">
      <c r="A167" s="137"/>
      <c r="B167" s="60" t="s">
        <v>770</v>
      </c>
      <c r="C167" s="50">
        <v>0</v>
      </c>
      <c r="D167" s="50">
        <v>0</v>
      </c>
      <c r="E167" s="50">
        <v>0</v>
      </c>
      <c r="F167" s="50">
        <v>0</v>
      </c>
      <c r="G167" s="50">
        <v>0</v>
      </c>
      <c r="H167" s="50">
        <v>0</v>
      </c>
      <c r="I167" s="50">
        <v>0</v>
      </c>
      <c r="J167" s="50">
        <v>0</v>
      </c>
      <c r="K167" s="50">
        <v>0</v>
      </c>
      <c r="L167" s="50">
        <v>0</v>
      </c>
      <c r="M167" s="50">
        <v>0</v>
      </c>
      <c r="N167" s="50">
        <v>0</v>
      </c>
      <c r="O167" s="50">
        <v>0</v>
      </c>
      <c r="P167" s="50">
        <v>0</v>
      </c>
      <c r="Q167" s="50">
        <v>0</v>
      </c>
      <c r="R167" s="50">
        <v>0</v>
      </c>
      <c r="S167" s="50">
        <v>0</v>
      </c>
      <c r="T167" s="50">
        <v>0</v>
      </c>
      <c r="U167" s="50">
        <v>0</v>
      </c>
      <c r="V167" s="50">
        <v>0</v>
      </c>
      <c r="W167" s="50">
        <v>0</v>
      </c>
      <c r="X167" s="50">
        <v>0</v>
      </c>
      <c r="Y167" s="50">
        <v>0</v>
      </c>
      <c r="Z167" s="50">
        <v>0</v>
      </c>
      <c r="AA167" s="50">
        <v>0</v>
      </c>
      <c r="AB167" s="50">
        <v>0</v>
      </c>
      <c r="AC167" s="50">
        <v>0</v>
      </c>
      <c r="AD167" s="50">
        <v>0</v>
      </c>
      <c r="AE167" s="50">
        <v>0</v>
      </c>
      <c r="AF167" s="50">
        <v>0</v>
      </c>
      <c r="AG167" s="50">
        <v>0</v>
      </c>
      <c r="AH167" s="50">
        <v>0</v>
      </c>
      <c r="AI167" s="50">
        <v>0</v>
      </c>
      <c r="AJ167" s="50">
        <v>0</v>
      </c>
      <c r="AK167" s="50">
        <v>0</v>
      </c>
      <c r="AL167" s="50">
        <v>1</v>
      </c>
      <c r="AM167" s="50">
        <v>0</v>
      </c>
      <c r="AN167" s="50">
        <v>0</v>
      </c>
      <c r="AO167" s="50">
        <v>0</v>
      </c>
      <c r="AP167" s="50">
        <v>1</v>
      </c>
      <c r="AQ167" s="50">
        <v>0</v>
      </c>
      <c r="AR167" s="50">
        <v>0</v>
      </c>
      <c r="AS167" s="50">
        <v>0</v>
      </c>
      <c r="AT167" s="50">
        <v>0</v>
      </c>
      <c r="AU167" s="50">
        <v>0</v>
      </c>
      <c r="AV167" s="50">
        <v>0</v>
      </c>
      <c r="AW167" s="50">
        <v>0</v>
      </c>
      <c r="AX167" s="50">
        <v>0</v>
      </c>
      <c r="AY167" s="50">
        <v>0</v>
      </c>
    </row>
    <row r="168" spans="1:51" ht="15.75" customHeight="1" x14ac:dyDescent="0.3">
      <c r="A168" s="137"/>
      <c r="B168" s="60" t="s">
        <v>771</v>
      </c>
      <c r="C168" s="50">
        <v>0</v>
      </c>
      <c r="D168" s="50">
        <v>0</v>
      </c>
      <c r="E168" s="50">
        <v>0</v>
      </c>
      <c r="F168" s="50">
        <v>0</v>
      </c>
      <c r="G168" s="50">
        <v>0</v>
      </c>
      <c r="H168" s="50">
        <v>0</v>
      </c>
      <c r="I168" s="50">
        <v>0</v>
      </c>
      <c r="J168" s="50">
        <v>0</v>
      </c>
      <c r="K168" s="50">
        <v>1</v>
      </c>
      <c r="L168" s="50">
        <v>0</v>
      </c>
      <c r="M168" s="50">
        <v>0</v>
      </c>
      <c r="N168" s="50">
        <v>0</v>
      </c>
      <c r="O168" s="50">
        <v>0</v>
      </c>
      <c r="P168" s="50">
        <v>0</v>
      </c>
      <c r="Q168" s="50">
        <v>0</v>
      </c>
      <c r="R168" s="50">
        <v>0</v>
      </c>
      <c r="S168" s="50">
        <v>0</v>
      </c>
      <c r="T168" s="50">
        <v>0</v>
      </c>
      <c r="U168" s="50">
        <v>0</v>
      </c>
      <c r="V168" s="50">
        <v>0</v>
      </c>
      <c r="W168" s="50">
        <v>0</v>
      </c>
      <c r="X168" s="50">
        <v>0</v>
      </c>
      <c r="Y168" s="50">
        <v>0</v>
      </c>
      <c r="Z168" s="50">
        <v>0</v>
      </c>
      <c r="AA168" s="50">
        <v>0</v>
      </c>
      <c r="AB168" s="50">
        <v>0</v>
      </c>
      <c r="AC168" s="50">
        <v>0</v>
      </c>
      <c r="AD168" s="50">
        <v>0</v>
      </c>
      <c r="AE168" s="50">
        <v>0</v>
      </c>
      <c r="AF168" s="50">
        <v>0</v>
      </c>
      <c r="AG168" s="50">
        <v>0</v>
      </c>
      <c r="AH168" s="50">
        <v>0</v>
      </c>
      <c r="AI168" s="50">
        <v>0</v>
      </c>
      <c r="AJ168" s="50">
        <v>0</v>
      </c>
      <c r="AK168" s="50">
        <v>0</v>
      </c>
      <c r="AL168" s="50">
        <v>0</v>
      </c>
      <c r="AM168" s="50">
        <v>0</v>
      </c>
      <c r="AN168" s="50">
        <v>0</v>
      </c>
      <c r="AO168" s="50">
        <v>0</v>
      </c>
      <c r="AP168" s="50">
        <v>0</v>
      </c>
      <c r="AQ168" s="50">
        <v>0</v>
      </c>
      <c r="AR168" s="50">
        <v>0</v>
      </c>
      <c r="AS168" s="50">
        <v>0</v>
      </c>
      <c r="AT168" s="50">
        <v>0</v>
      </c>
      <c r="AU168" s="50">
        <v>1</v>
      </c>
      <c r="AV168" s="50">
        <v>0</v>
      </c>
      <c r="AW168" s="50">
        <v>0</v>
      </c>
      <c r="AX168" s="50">
        <v>0</v>
      </c>
      <c r="AY168" s="50">
        <v>0</v>
      </c>
    </row>
    <row r="169" spans="1:51" ht="15.75" customHeight="1" x14ac:dyDescent="0.3">
      <c r="A169" s="137"/>
      <c r="B169" s="60" t="s">
        <v>772</v>
      </c>
      <c r="C169" s="50">
        <v>0</v>
      </c>
      <c r="D169" s="50">
        <v>0</v>
      </c>
      <c r="E169" s="50">
        <v>0</v>
      </c>
      <c r="F169" s="50">
        <v>0</v>
      </c>
      <c r="G169" s="50">
        <v>0</v>
      </c>
      <c r="H169" s="50">
        <v>0</v>
      </c>
      <c r="I169" s="50">
        <v>0</v>
      </c>
      <c r="J169" s="50">
        <v>0</v>
      </c>
      <c r="K169" s="50">
        <v>0</v>
      </c>
      <c r="L169" s="50">
        <v>0</v>
      </c>
      <c r="M169" s="50">
        <v>0</v>
      </c>
      <c r="N169" s="50">
        <v>0</v>
      </c>
      <c r="O169" s="50">
        <v>0</v>
      </c>
      <c r="P169" s="50">
        <v>0</v>
      </c>
      <c r="Q169" s="50">
        <v>0</v>
      </c>
      <c r="R169" s="50">
        <v>0</v>
      </c>
      <c r="S169" s="50">
        <v>0</v>
      </c>
      <c r="T169" s="50">
        <v>0</v>
      </c>
      <c r="U169" s="50">
        <v>0</v>
      </c>
      <c r="V169" s="50">
        <v>0</v>
      </c>
      <c r="W169" s="50">
        <v>0</v>
      </c>
      <c r="X169" s="50">
        <v>0</v>
      </c>
      <c r="Y169" s="50">
        <v>0</v>
      </c>
      <c r="Z169" s="50">
        <v>2</v>
      </c>
      <c r="AA169" s="50">
        <v>0</v>
      </c>
      <c r="AB169" s="50">
        <v>0</v>
      </c>
      <c r="AC169" s="50">
        <v>0</v>
      </c>
      <c r="AD169" s="50">
        <v>0</v>
      </c>
      <c r="AE169" s="50">
        <v>0</v>
      </c>
      <c r="AF169" s="50">
        <v>0</v>
      </c>
      <c r="AG169" s="50">
        <v>0</v>
      </c>
      <c r="AH169" s="50">
        <v>0</v>
      </c>
      <c r="AI169" s="50">
        <v>0</v>
      </c>
      <c r="AJ169" s="50">
        <v>0</v>
      </c>
      <c r="AK169" s="50">
        <v>0</v>
      </c>
      <c r="AL169" s="50">
        <v>0</v>
      </c>
      <c r="AM169" s="50">
        <v>0</v>
      </c>
      <c r="AN169" s="50">
        <v>0</v>
      </c>
      <c r="AO169" s="50">
        <v>1</v>
      </c>
      <c r="AP169" s="50">
        <v>0</v>
      </c>
      <c r="AQ169" s="50">
        <v>0</v>
      </c>
      <c r="AR169" s="50">
        <v>0</v>
      </c>
      <c r="AS169" s="50">
        <v>0</v>
      </c>
      <c r="AT169" s="50">
        <v>0</v>
      </c>
      <c r="AU169" s="50">
        <v>0</v>
      </c>
      <c r="AV169" s="50">
        <v>0</v>
      </c>
      <c r="AW169" s="50">
        <v>0</v>
      </c>
      <c r="AX169" s="50">
        <v>0</v>
      </c>
      <c r="AY169" s="50">
        <v>0</v>
      </c>
    </row>
    <row r="170" spans="1:51" ht="15.75" customHeight="1" x14ac:dyDescent="0.3">
      <c r="A170" s="137"/>
      <c r="B170" s="60" t="s">
        <v>773</v>
      </c>
      <c r="C170" s="50">
        <v>0</v>
      </c>
      <c r="D170" s="50">
        <v>1</v>
      </c>
      <c r="E170" s="50">
        <v>0</v>
      </c>
      <c r="F170" s="50">
        <v>0</v>
      </c>
      <c r="G170" s="50">
        <v>0</v>
      </c>
      <c r="H170" s="50">
        <v>0</v>
      </c>
      <c r="I170" s="50">
        <v>0</v>
      </c>
      <c r="J170" s="50">
        <v>1</v>
      </c>
      <c r="K170" s="50">
        <v>0</v>
      </c>
      <c r="L170" s="50">
        <v>0</v>
      </c>
      <c r="M170" s="50">
        <v>0</v>
      </c>
      <c r="N170" s="50">
        <v>0</v>
      </c>
      <c r="O170" s="50">
        <v>0</v>
      </c>
      <c r="P170" s="50">
        <v>1</v>
      </c>
      <c r="Q170" s="50">
        <v>0</v>
      </c>
      <c r="R170" s="50">
        <v>3</v>
      </c>
      <c r="S170" s="50">
        <v>0</v>
      </c>
      <c r="T170" s="50">
        <v>0</v>
      </c>
      <c r="U170" s="50">
        <v>0</v>
      </c>
      <c r="V170" s="50">
        <v>2</v>
      </c>
      <c r="W170" s="50">
        <v>0</v>
      </c>
      <c r="X170" s="50">
        <v>2</v>
      </c>
      <c r="Y170" s="50">
        <v>2</v>
      </c>
      <c r="Z170" s="50">
        <v>2</v>
      </c>
      <c r="AA170" s="50">
        <v>2</v>
      </c>
      <c r="AB170" s="50">
        <v>3</v>
      </c>
      <c r="AC170" s="50">
        <v>1</v>
      </c>
      <c r="AD170" s="50">
        <v>0</v>
      </c>
      <c r="AE170" s="50">
        <v>0</v>
      </c>
      <c r="AF170" s="50">
        <v>4</v>
      </c>
      <c r="AG170" s="50">
        <v>1</v>
      </c>
      <c r="AH170" s="50">
        <v>2</v>
      </c>
      <c r="AI170" s="50">
        <v>2</v>
      </c>
      <c r="AJ170" s="50">
        <v>0</v>
      </c>
      <c r="AK170" s="50">
        <v>0</v>
      </c>
      <c r="AL170" s="50">
        <v>1</v>
      </c>
      <c r="AM170" s="50">
        <v>0</v>
      </c>
      <c r="AN170" s="50">
        <v>0</v>
      </c>
      <c r="AO170" s="50">
        <v>2</v>
      </c>
      <c r="AP170" s="50">
        <v>0</v>
      </c>
      <c r="AQ170" s="50">
        <v>0</v>
      </c>
      <c r="AR170" s="50">
        <v>1</v>
      </c>
      <c r="AS170" s="50">
        <v>0</v>
      </c>
      <c r="AT170" s="50">
        <v>0</v>
      </c>
      <c r="AU170" s="50">
        <v>0</v>
      </c>
      <c r="AV170" s="50">
        <v>0</v>
      </c>
      <c r="AW170" s="50">
        <v>0</v>
      </c>
      <c r="AX170" s="50">
        <v>2</v>
      </c>
      <c r="AY170" s="50">
        <v>0</v>
      </c>
    </row>
    <row r="171" spans="1:51" ht="15.75" customHeight="1" x14ac:dyDescent="0.3">
      <c r="A171" s="137" t="s">
        <v>601</v>
      </c>
      <c r="B171" s="60" t="s">
        <v>774</v>
      </c>
      <c r="C171" s="50">
        <v>0</v>
      </c>
      <c r="D171" s="50">
        <v>0</v>
      </c>
      <c r="E171" s="50">
        <v>0</v>
      </c>
      <c r="F171" s="50">
        <v>0</v>
      </c>
      <c r="G171" s="50">
        <v>0</v>
      </c>
      <c r="H171" s="50">
        <v>0</v>
      </c>
      <c r="I171" s="50">
        <v>0</v>
      </c>
      <c r="J171" s="50">
        <v>1</v>
      </c>
      <c r="K171" s="50">
        <v>0</v>
      </c>
      <c r="L171" s="50">
        <v>0</v>
      </c>
      <c r="M171" s="50">
        <v>0</v>
      </c>
      <c r="N171" s="50">
        <v>0</v>
      </c>
      <c r="O171" s="50">
        <v>0</v>
      </c>
      <c r="P171" s="50">
        <v>0</v>
      </c>
      <c r="Q171" s="50">
        <v>0</v>
      </c>
      <c r="R171" s="50">
        <v>0</v>
      </c>
      <c r="S171" s="50">
        <v>0</v>
      </c>
      <c r="T171" s="50">
        <v>0</v>
      </c>
      <c r="U171" s="50">
        <v>0</v>
      </c>
      <c r="V171" s="50">
        <v>0</v>
      </c>
      <c r="W171" s="50">
        <v>0</v>
      </c>
      <c r="X171" s="50">
        <v>0</v>
      </c>
      <c r="Y171" s="50">
        <v>0</v>
      </c>
      <c r="Z171" s="50">
        <v>0</v>
      </c>
      <c r="AA171" s="50">
        <v>0</v>
      </c>
      <c r="AB171" s="50">
        <v>0</v>
      </c>
      <c r="AC171" s="50">
        <v>0</v>
      </c>
      <c r="AD171" s="50">
        <v>0</v>
      </c>
      <c r="AE171" s="50">
        <v>0</v>
      </c>
      <c r="AF171" s="50">
        <v>0</v>
      </c>
      <c r="AG171" s="50">
        <v>0</v>
      </c>
      <c r="AH171" s="50">
        <v>0</v>
      </c>
      <c r="AI171" s="50">
        <v>0</v>
      </c>
      <c r="AJ171" s="50">
        <v>0</v>
      </c>
      <c r="AK171" s="50">
        <v>0</v>
      </c>
      <c r="AL171" s="50">
        <v>0</v>
      </c>
      <c r="AM171" s="50">
        <v>0</v>
      </c>
      <c r="AN171" s="50">
        <v>0</v>
      </c>
      <c r="AO171" s="50">
        <v>0</v>
      </c>
      <c r="AP171" s="50">
        <v>0</v>
      </c>
      <c r="AQ171" s="50">
        <v>0</v>
      </c>
      <c r="AR171" s="50">
        <v>0</v>
      </c>
      <c r="AS171" s="50">
        <v>0</v>
      </c>
      <c r="AT171" s="50">
        <v>0</v>
      </c>
      <c r="AU171" s="50">
        <v>0</v>
      </c>
      <c r="AV171" s="50">
        <v>0</v>
      </c>
      <c r="AW171" s="50">
        <v>0</v>
      </c>
      <c r="AX171" s="50">
        <v>0</v>
      </c>
      <c r="AY171" s="50">
        <v>0</v>
      </c>
    </row>
    <row r="172" spans="1:51" ht="15.75" customHeight="1" x14ac:dyDescent="0.3">
      <c r="A172" s="137"/>
      <c r="B172" s="60" t="s">
        <v>775</v>
      </c>
      <c r="C172" s="50">
        <v>0</v>
      </c>
      <c r="D172" s="50">
        <v>3</v>
      </c>
      <c r="E172" s="50">
        <v>0</v>
      </c>
      <c r="F172" s="50">
        <v>0</v>
      </c>
      <c r="G172" s="50">
        <v>0</v>
      </c>
      <c r="H172" s="50">
        <v>0</v>
      </c>
      <c r="I172" s="50">
        <v>0</v>
      </c>
      <c r="J172" s="50">
        <v>2</v>
      </c>
      <c r="K172" s="50">
        <v>0</v>
      </c>
      <c r="L172" s="50">
        <v>0</v>
      </c>
      <c r="M172" s="50">
        <v>0</v>
      </c>
      <c r="N172" s="50">
        <v>0</v>
      </c>
      <c r="O172" s="50">
        <v>0</v>
      </c>
      <c r="P172" s="50">
        <v>0</v>
      </c>
      <c r="Q172" s="50">
        <v>0</v>
      </c>
      <c r="R172" s="50">
        <v>0</v>
      </c>
      <c r="S172" s="50">
        <v>0</v>
      </c>
      <c r="T172" s="50">
        <v>0</v>
      </c>
      <c r="U172" s="50">
        <v>0</v>
      </c>
      <c r="V172" s="50">
        <v>0</v>
      </c>
      <c r="W172" s="50">
        <v>0</v>
      </c>
      <c r="X172" s="50">
        <v>0</v>
      </c>
      <c r="Y172" s="50">
        <v>2</v>
      </c>
      <c r="Z172" s="50">
        <v>0</v>
      </c>
      <c r="AA172" s="50">
        <v>0</v>
      </c>
      <c r="AB172" s="50">
        <v>0</v>
      </c>
      <c r="AC172" s="50">
        <v>0</v>
      </c>
      <c r="AD172" s="50">
        <v>2</v>
      </c>
      <c r="AE172" s="50">
        <v>2</v>
      </c>
      <c r="AF172" s="50">
        <v>2</v>
      </c>
      <c r="AG172" s="50">
        <v>0</v>
      </c>
      <c r="AH172" s="50">
        <v>0</v>
      </c>
      <c r="AI172" s="50">
        <v>0</v>
      </c>
      <c r="AJ172" s="50">
        <v>0</v>
      </c>
      <c r="AK172" s="50">
        <v>0</v>
      </c>
      <c r="AL172" s="50">
        <v>0</v>
      </c>
      <c r="AM172" s="50">
        <v>0</v>
      </c>
      <c r="AN172" s="50">
        <v>0</v>
      </c>
      <c r="AO172" s="50">
        <v>0</v>
      </c>
      <c r="AP172" s="50">
        <v>0</v>
      </c>
      <c r="AQ172" s="50">
        <v>0</v>
      </c>
      <c r="AR172" s="50">
        <v>0</v>
      </c>
      <c r="AS172" s="50">
        <v>2</v>
      </c>
      <c r="AT172" s="50">
        <v>0</v>
      </c>
      <c r="AU172" s="50">
        <v>3</v>
      </c>
      <c r="AV172" s="50">
        <v>0</v>
      </c>
      <c r="AW172" s="50">
        <v>2</v>
      </c>
      <c r="AX172" s="50">
        <v>0</v>
      </c>
      <c r="AY172" s="50">
        <v>0</v>
      </c>
    </row>
    <row r="173" spans="1:51" ht="15.75" customHeight="1" x14ac:dyDescent="0.3">
      <c r="A173" s="137"/>
      <c r="B173" s="60" t="s">
        <v>776</v>
      </c>
      <c r="C173" s="50">
        <v>0</v>
      </c>
      <c r="D173" s="50">
        <v>1</v>
      </c>
      <c r="E173" s="50">
        <v>0</v>
      </c>
      <c r="F173" s="50">
        <v>2</v>
      </c>
      <c r="G173" s="50">
        <v>0</v>
      </c>
      <c r="H173" s="50">
        <v>0</v>
      </c>
      <c r="I173" s="50">
        <v>0</v>
      </c>
      <c r="J173" s="50">
        <v>2</v>
      </c>
      <c r="K173" s="50">
        <v>0</v>
      </c>
      <c r="L173" s="50">
        <v>1</v>
      </c>
      <c r="M173" s="50">
        <v>0</v>
      </c>
      <c r="N173" s="50">
        <v>0</v>
      </c>
      <c r="O173" s="50">
        <v>4</v>
      </c>
      <c r="P173" s="50">
        <v>1</v>
      </c>
      <c r="Q173" s="50">
        <v>1</v>
      </c>
      <c r="R173" s="50">
        <v>6</v>
      </c>
      <c r="S173" s="50">
        <v>1</v>
      </c>
      <c r="T173" s="50">
        <v>0</v>
      </c>
      <c r="U173" s="50">
        <v>3</v>
      </c>
      <c r="V173" s="50">
        <v>4</v>
      </c>
      <c r="W173" s="50">
        <v>1</v>
      </c>
      <c r="X173" s="50">
        <v>6</v>
      </c>
      <c r="Y173" s="50">
        <v>0</v>
      </c>
      <c r="Z173" s="50">
        <v>4</v>
      </c>
      <c r="AA173" s="50">
        <v>4</v>
      </c>
      <c r="AB173" s="50">
        <v>0</v>
      </c>
      <c r="AC173" s="50">
        <v>2</v>
      </c>
      <c r="AD173" s="50">
        <v>0</v>
      </c>
      <c r="AE173" s="50">
        <v>7</v>
      </c>
      <c r="AF173" s="50">
        <v>0</v>
      </c>
      <c r="AG173" s="50">
        <v>5</v>
      </c>
      <c r="AH173" s="50">
        <v>0</v>
      </c>
      <c r="AI173" s="50">
        <v>5</v>
      </c>
      <c r="AJ173" s="50">
        <v>0</v>
      </c>
      <c r="AK173" s="50">
        <v>0</v>
      </c>
      <c r="AL173" s="50">
        <v>3</v>
      </c>
      <c r="AM173" s="50">
        <v>0</v>
      </c>
      <c r="AN173" s="50">
        <v>0</v>
      </c>
      <c r="AO173" s="50">
        <v>5</v>
      </c>
      <c r="AP173" s="50">
        <v>2</v>
      </c>
      <c r="AQ173" s="50">
        <v>0</v>
      </c>
      <c r="AR173" s="50">
        <v>0</v>
      </c>
      <c r="AS173" s="50">
        <v>5</v>
      </c>
      <c r="AT173" s="50">
        <v>0</v>
      </c>
      <c r="AU173" s="50">
        <v>5</v>
      </c>
      <c r="AV173" s="50">
        <v>1</v>
      </c>
      <c r="AW173" s="50">
        <v>0</v>
      </c>
      <c r="AX173" s="50">
        <v>1</v>
      </c>
      <c r="AY173" s="50">
        <v>0</v>
      </c>
    </row>
    <row r="174" spans="1:51" ht="15.75" customHeight="1" x14ac:dyDescent="0.3">
      <c r="A174" s="137"/>
      <c r="B174" s="60" t="s">
        <v>777</v>
      </c>
      <c r="C174" s="50">
        <v>1</v>
      </c>
      <c r="D174" s="50">
        <v>0</v>
      </c>
      <c r="E174" s="50">
        <v>1</v>
      </c>
      <c r="F174" s="50">
        <v>1</v>
      </c>
      <c r="G174" s="50">
        <v>0</v>
      </c>
      <c r="H174" s="50">
        <v>2</v>
      </c>
      <c r="I174" s="50">
        <v>2</v>
      </c>
      <c r="J174" s="50">
        <v>3</v>
      </c>
      <c r="K174" s="50">
        <v>4</v>
      </c>
      <c r="L174" s="50">
        <v>0</v>
      </c>
      <c r="M174" s="50">
        <v>1</v>
      </c>
      <c r="N174" s="50">
        <v>0</v>
      </c>
      <c r="O174" s="50">
        <v>0</v>
      </c>
      <c r="P174" s="50">
        <v>3</v>
      </c>
      <c r="Q174" s="50">
        <v>1</v>
      </c>
      <c r="R174" s="50">
        <v>0</v>
      </c>
      <c r="S174" s="50">
        <v>0</v>
      </c>
      <c r="T174" s="50">
        <v>1</v>
      </c>
      <c r="U174" s="50">
        <v>1</v>
      </c>
      <c r="V174" s="50">
        <v>9</v>
      </c>
      <c r="W174" s="50">
        <v>0</v>
      </c>
      <c r="X174" s="50">
        <v>2</v>
      </c>
      <c r="Y174" s="50">
        <v>1</v>
      </c>
      <c r="Z174" s="50">
        <v>5</v>
      </c>
      <c r="AA174" s="50">
        <v>2</v>
      </c>
      <c r="AB174" s="50">
        <v>2</v>
      </c>
      <c r="AC174" s="50">
        <v>2</v>
      </c>
      <c r="AD174" s="50">
        <v>2</v>
      </c>
      <c r="AE174" s="50">
        <v>1</v>
      </c>
      <c r="AF174" s="50">
        <v>4</v>
      </c>
      <c r="AG174" s="50">
        <v>3</v>
      </c>
      <c r="AH174" s="50">
        <v>0</v>
      </c>
      <c r="AI174" s="50">
        <v>4</v>
      </c>
      <c r="AJ174" s="50">
        <v>1</v>
      </c>
      <c r="AK174" s="50">
        <v>0</v>
      </c>
      <c r="AL174" s="50">
        <v>0</v>
      </c>
      <c r="AM174" s="50">
        <v>1</v>
      </c>
      <c r="AN174" s="50">
        <v>2</v>
      </c>
      <c r="AO174" s="50">
        <v>1</v>
      </c>
      <c r="AP174" s="50">
        <v>1</v>
      </c>
      <c r="AQ174" s="50">
        <v>0</v>
      </c>
      <c r="AR174" s="50">
        <v>0</v>
      </c>
      <c r="AS174" s="50">
        <v>0</v>
      </c>
      <c r="AT174" s="50">
        <v>1</v>
      </c>
      <c r="AU174" s="50">
        <v>2</v>
      </c>
      <c r="AV174" s="50">
        <v>1</v>
      </c>
      <c r="AW174" s="50">
        <v>0</v>
      </c>
      <c r="AX174" s="50">
        <v>0</v>
      </c>
      <c r="AY174" s="50">
        <v>0</v>
      </c>
    </row>
    <row r="175" spans="1:51" ht="15.75" customHeight="1" x14ac:dyDescent="0.3">
      <c r="A175" s="137"/>
      <c r="B175" s="60" t="s">
        <v>778</v>
      </c>
      <c r="C175" s="50">
        <v>0</v>
      </c>
      <c r="D175" s="50">
        <v>0</v>
      </c>
      <c r="E175" s="50">
        <v>0</v>
      </c>
      <c r="F175" s="50">
        <v>0</v>
      </c>
      <c r="G175" s="50">
        <v>0</v>
      </c>
      <c r="H175" s="50">
        <v>0</v>
      </c>
      <c r="I175" s="50">
        <v>0</v>
      </c>
      <c r="J175" s="50">
        <v>0</v>
      </c>
      <c r="K175" s="50">
        <v>0</v>
      </c>
      <c r="L175" s="50">
        <v>0</v>
      </c>
      <c r="M175" s="50">
        <v>0</v>
      </c>
      <c r="N175" s="50">
        <v>0</v>
      </c>
      <c r="O175" s="50">
        <v>0</v>
      </c>
      <c r="P175" s="50">
        <v>0</v>
      </c>
      <c r="Q175" s="50">
        <v>0</v>
      </c>
      <c r="R175" s="50">
        <v>1</v>
      </c>
      <c r="S175" s="50">
        <v>0</v>
      </c>
      <c r="T175" s="50">
        <v>0</v>
      </c>
      <c r="U175" s="50">
        <v>0</v>
      </c>
      <c r="V175" s="50">
        <v>0</v>
      </c>
      <c r="W175" s="50">
        <v>0</v>
      </c>
      <c r="X175" s="50">
        <v>0</v>
      </c>
      <c r="Y175" s="50">
        <v>0</v>
      </c>
      <c r="Z175" s="50">
        <v>0</v>
      </c>
      <c r="AA175" s="50">
        <v>0</v>
      </c>
      <c r="AB175" s="50">
        <v>0</v>
      </c>
      <c r="AC175" s="50">
        <v>0</v>
      </c>
      <c r="AD175" s="50">
        <v>0</v>
      </c>
      <c r="AE175" s="50">
        <v>0</v>
      </c>
      <c r="AF175" s="50">
        <v>0</v>
      </c>
      <c r="AG175" s="50">
        <v>0</v>
      </c>
      <c r="AH175" s="50">
        <v>0</v>
      </c>
      <c r="AI175" s="50">
        <v>0</v>
      </c>
      <c r="AJ175" s="50">
        <v>0</v>
      </c>
      <c r="AK175" s="50">
        <v>0</v>
      </c>
      <c r="AL175" s="50">
        <v>0</v>
      </c>
      <c r="AM175" s="50">
        <v>0</v>
      </c>
      <c r="AN175" s="50">
        <v>0</v>
      </c>
      <c r="AO175" s="50">
        <v>0</v>
      </c>
      <c r="AP175" s="50">
        <v>0</v>
      </c>
      <c r="AQ175" s="50">
        <v>0</v>
      </c>
      <c r="AR175" s="50">
        <v>0</v>
      </c>
      <c r="AS175" s="50">
        <v>0</v>
      </c>
      <c r="AT175" s="50">
        <v>0</v>
      </c>
      <c r="AU175" s="50">
        <v>0</v>
      </c>
      <c r="AV175" s="50">
        <v>0</v>
      </c>
      <c r="AW175" s="50">
        <v>0</v>
      </c>
      <c r="AX175" s="50">
        <v>0</v>
      </c>
      <c r="AY175" s="50">
        <v>0</v>
      </c>
    </row>
    <row r="176" spans="1:51" ht="15.75" customHeight="1" x14ac:dyDescent="0.3">
      <c r="A176" s="137"/>
      <c r="B176" s="60" t="s">
        <v>779</v>
      </c>
      <c r="C176" s="50">
        <v>0</v>
      </c>
      <c r="D176" s="50">
        <v>1</v>
      </c>
      <c r="E176" s="50">
        <v>1</v>
      </c>
      <c r="F176" s="50">
        <v>0</v>
      </c>
      <c r="G176" s="50">
        <v>0</v>
      </c>
      <c r="H176" s="50">
        <v>0</v>
      </c>
      <c r="I176" s="50">
        <v>1</v>
      </c>
      <c r="J176" s="50">
        <v>4</v>
      </c>
      <c r="K176" s="50">
        <v>1</v>
      </c>
      <c r="L176" s="50">
        <v>1</v>
      </c>
      <c r="M176" s="50">
        <v>0</v>
      </c>
      <c r="N176" s="50">
        <v>2</v>
      </c>
      <c r="O176" s="50">
        <v>1</v>
      </c>
      <c r="P176" s="50">
        <v>2</v>
      </c>
      <c r="Q176" s="50">
        <v>0</v>
      </c>
      <c r="R176" s="50">
        <v>0</v>
      </c>
      <c r="S176" s="50">
        <v>1</v>
      </c>
      <c r="T176" s="50">
        <v>0</v>
      </c>
      <c r="U176" s="50">
        <v>1</v>
      </c>
      <c r="V176" s="50">
        <v>2</v>
      </c>
      <c r="W176" s="50">
        <v>1</v>
      </c>
      <c r="X176" s="50">
        <v>2</v>
      </c>
      <c r="Y176" s="50">
        <v>0</v>
      </c>
      <c r="Z176" s="50">
        <v>1</v>
      </c>
      <c r="AA176" s="50">
        <v>2</v>
      </c>
      <c r="AB176" s="50">
        <v>1</v>
      </c>
      <c r="AC176" s="50">
        <v>5</v>
      </c>
      <c r="AD176" s="50">
        <v>0</v>
      </c>
      <c r="AE176" s="50">
        <v>0</v>
      </c>
      <c r="AF176" s="50">
        <v>2</v>
      </c>
      <c r="AG176" s="50">
        <v>2</v>
      </c>
      <c r="AH176" s="50">
        <v>0</v>
      </c>
      <c r="AI176" s="50">
        <v>3</v>
      </c>
      <c r="AJ176" s="50">
        <v>1</v>
      </c>
      <c r="AK176" s="50">
        <v>0</v>
      </c>
      <c r="AL176" s="50">
        <v>1</v>
      </c>
      <c r="AM176" s="50">
        <v>0</v>
      </c>
      <c r="AN176" s="50">
        <v>2</v>
      </c>
      <c r="AO176" s="50">
        <v>3</v>
      </c>
      <c r="AP176" s="50">
        <v>0</v>
      </c>
      <c r="AQ176" s="50">
        <v>2</v>
      </c>
      <c r="AR176" s="50">
        <v>3</v>
      </c>
      <c r="AS176" s="50">
        <v>4</v>
      </c>
      <c r="AT176" s="50">
        <v>0</v>
      </c>
      <c r="AU176" s="50">
        <v>3</v>
      </c>
      <c r="AV176" s="50">
        <v>2</v>
      </c>
      <c r="AW176" s="50">
        <v>0</v>
      </c>
      <c r="AX176" s="50">
        <v>0</v>
      </c>
      <c r="AY176" s="50">
        <v>2</v>
      </c>
    </row>
    <row r="177" spans="1:51" ht="15.75" customHeight="1" x14ac:dyDescent="0.3">
      <c r="A177" s="137"/>
      <c r="B177" s="60" t="s">
        <v>780</v>
      </c>
      <c r="C177" s="50">
        <v>0</v>
      </c>
      <c r="D177" s="50">
        <v>0</v>
      </c>
      <c r="E177" s="50">
        <v>0</v>
      </c>
      <c r="F177" s="50">
        <v>3</v>
      </c>
      <c r="G177" s="50">
        <v>0</v>
      </c>
      <c r="H177" s="50">
        <v>1</v>
      </c>
      <c r="I177" s="50">
        <v>0</v>
      </c>
      <c r="J177" s="50">
        <v>1</v>
      </c>
      <c r="K177" s="50">
        <v>1</v>
      </c>
      <c r="L177" s="50">
        <v>0</v>
      </c>
      <c r="M177" s="50">
        <v>0</v>
      </c>
      <c r="N177" s="50">
        <v>0</v>
      </c>
      <c r="O177" s="50">
        <v>1</v>
      </c>
      <c r="P177" s="50">
        <v>0</v>
      </c>
      <c r="Q177" s="50">
        <v>0</v>
      </c>
      <c r="R177" s="50">
        <v>1</v>
      </c>
      <c r="S177" s="50">
        <v>4</v>
      </c>
      <c r="T177" s="50">
        <v>1</v>
      </c>
      <c r="U177" s="50">
        <v>3</v>
      </c>
      <c r="V177" s="50">
        <v>1</v>
      </c>
      <c r="W177" s="50">
        <v>5</v>
      </c>
      <c r="X177" s="50">
        <v>4</v>
      </c>
      <c r="Y177" s="50">
        <v>1</v>
      </c>
      <c r="Z177" s="50">
        <v>3</v>
      </c>
      <c r="AA177" s="50">
        <v>1</v>
      </c>
      <c r="AB177" s="50">
        <v>7</v>
      </c>
      <c r="AC177" s="50">
        <v>1</v>
      </c>
      <c r="AD177" s="50">
        <v>5</v>
      </c>
      <c r="AE177" s="50">
        <v>1</v>
      </c>
      <c r="AF177" s="50">
        <v>1</v>
      </c>
      <c r="AG177" s="50">
        <v>0</v>
      </c>
      <c r="AH177" s="50">
        <v>0</v>
      </c>
      <c r="AI177" s="50">
        <v>2</v>
      </c>
      <c r="AJ177" s="50">
        <v>0</v>
      </c>
      <c r="AK177" s="50">
        <v>1</v>
      </c>
      <c r="AL177" s="50">
        <v>3</v>
      </c>
      <c r="AM177" s="50">
        <v>4</v>
      </c>
      <c r="AN177" s="50">
        <v>0</v>
      </c>
      <c r="AO177" s="50">
        <v>3</v>
      </c>
      <c r="AP177" s="50">
        <v>1</v>
      </c>
      <c r="AQ177" s="50">
        <v>2</v>
      </c>
      <c r="AR177" s="50">
        <v>1</v>
      </c>
      <c r="AS177" s="50">
        <v>4</v>
      </c>
      <c r="AT177" s="50">
        <v>2</v>
      </c>
      <c r="AU177" s="50">
        <v>4</v>
      </c>
      <c r="AV177" s="50">
        <v>5</v>
      </c>
      <c r="AW177" s="50">
        <v>0</v>
      </c>
      <c r="AX177" s="50">
        <v>5</v>
      </c>
      <c r="AY177" s="50">
        <v>0</v>
      </c>
    </row>
    <row r="178" spans="1:51" ht="15.75" customHeight="1" x14ac:dyDescent="0.3">
      <c r="A178" s="137"/>
      <c r="B178" s="60" t="s">
        <v>781</v>
      </c>
      <c r="C178" s="50">
        <v>0</v>
      </c>
      <c r="D178" s="50">
        <v>0</v>
      </c>
      <c r="E178" s="50">
        <v>0</v>
      </c>
      <c r="F178" s="50">
        <v>1</v>
      </c>
      <c r="G178" s="50">
        <v>0</v>
      </c>
      <c r="H178" s="50">
        <v>0</v>
      </c>
      <c r="I178" s="50">
        <v>0</v>
      </c>
      <c r="J178" s="50">
        <v>0</v>
      </c>
      <c r="K178" s="50">
        <v>0</v>
      </c>
      <c r="L178" s="50">
        <v>0</v>
      </c>
      <c r="M178" s="50">
        <v>0</v>
      </c>
      <c r="N178" s="50">
        <v>0</v>
      </c>
      <c r="O178" s="50">
        <v>0</v>
      </c>
      <c r="P178" s="50">
        <v>0</v>
      </c>
      <c r="Q178" s="50">
        <v>0</v>
      </c>
      <c r="R178" s="50">
        <v>0</v>
      </c>
      <c r="S178" s="50">
        <v>0</v>
      </c>
      <c r="T178" s="50">
        <v>0</v>
      </c>
      <c r="U178" s="50">
        <v>0</v>
      </c>
      <c r="V178" s="50">
        <v>0</v>
      </c>
      <c r="W178" s="50">
        <v>2</v>
      </c>
      <c r="X178" s="50">
        <v>0</v>
      </c>
      <c r="Y178" s="50">
        <v>0</v>
      </c>
      <c r="Z178" s="50">
        <v>0</v>
      </c>
      <c r="AA178" s="50">
        <v>0</v>
      </c>
      <c r="AB178" s="50">
        <v>0</v>
      </c>
      <c r="AC178" s="50">
        <v>0</v>
      </c>
      <c r="AD178" s="50">
        <v>1</v>
      </c>
      <c r="AE178" s="50">
        <v>0</v>
      </c>
      <c r="AF178" s="50">
        <v>0</v>
      </c>
      <c r="AG178" s="50">
        <v>0</v>
      </c>
      <c r="AH178" s="50">
        <v>0</v>
      </c>
      <c r="AI178" s="50">
        <v>0</v>
      </c>
      <c r="AJ178" s="50">
        <v>0</v>
      </c>
      <c r="AK178" s="50">
        <v>0</v>
      </c>
      <c r="AL178" s="50">
        <v>0</v>
      </c>
      <c r="AM178" s="50">
        <v>0</v>
      </c>
      <c r="AN178" s="50">
        <v>0</v>
      </c>
      <c r="AO178" s="50">
        <v>0</v>
      </c>
      <c r="AP178" s="50">
        <v>0</v>
      </c>
      <c r="AQ178" s="50">
        <v>0</v>
      </c>
      <c r="AR178" s="50">
        <v>0</v>
      </c>
      <c r="AS178" s="50">
        <v>0</v>
      </c>
      <c r="AT178" s="50">
        <v>0</v>
      </c>
      <c r="AU178" s="50">
        <v>2</v>
      </c>
      <c r="AV178" s="50">
        <v>0</v>
      </c>
      <c r="AW178" s="50">
        <v>2</v>
      </c>
      <c r="AX178" s="50">
        <v>0</v>
      </c>
      <c r="AY178" s="50">
        <v>0</v>
      </c>
    </row>
    <row r="179" spans="1:51" ht="15.75" customHeight="1" x14ac:dyDescent="0.3">
      <c r="A179" s="137"/>
      <c r="B179" s="60" t="s">
        <v>782</v>
      </c>
      <c r="C179" s="50">
        <v>0</v>
      </c>
      <c r="D179" s="50">
        <v>0</v>
      </c>
      <c r="E179" s="50">
        <v>0</v>
      </c>
      <c r="F179" s="50">
        <v>0</v>
      </c>
      <c r="G179" s="50">
        <v>0</v>
      </c>
      <c r="H179" s="50">
        <v>0</v>
      </c>
      <c r="I179" s="50">
        <v>0</v>
      </c>
      <c r="J179" s="50">
        <v>0</v>
      </c>
      <c r="K179" s="50">
        <v>0</v>
      </c>
      <c r="L179" s="50">
        <v>0</v>
      </c>
      <c r="M179" s="50">
        <v>0</v>
      </c>
      <c r="N179" s="50">
        <v>0</v>
      </c>
      <c r="O179" s="50">
        <v>1</v>
      </c>
      <c r="P179" s="50">
        <v>1</v>
      </c>
      <c r="Q179" s="50">
        <v>0</v>
      </c>
      <c r="R179" s="50">
        <v>1</v>
      </c>
      <c r="S179" s="50">
        <v>0</v>
      </c>
      <c r="T179" s="50">
        <v>0</v>
      </c>
      <c r="U179" s="50">
        <v>0</v>
      </c>
      <c r="V179" s="50">
        <v>0</v>
      </c>
      <c r="W179" s="50">
        <v>0</v>
      </c>
      <c r="X179" s="50">
        <v>0</v>
      </c>
      <c r="Y179" s="50">
        <v>0</v>
      </c>
      <c r="Z179" s="50">
        <v>1</v>
      </c>
      <c r="AA179" s="50">
        <v>0</v>
      </c>
      <c r="AB179" s="50">
        <v>0</v>
      </c>
      <c r="AC179" s="50">
        <v>0</v>
      </c>
      <c r="AD179" s="50">
        <v>0</v>
      </c>
      <c r="AE179" s="50">
        <v>1</v>
      </c>
      <c r="AF179" s="50">
        <v>1</v>
      </c>
      <c r="AG179" s="50">
        <v>0</v>
      </c>
      <c r="AH179" s="50">
        <v>0</v>
      </c>
      <c r="AI179" s="50">
        <v>1</v>
      </c>
      <c r="AJ179" s="50">
        <v>0</v>
      </c>
      <c r="AK179" s="50">
        <v>0</v>
      </c>
      <c r="AL179" s="50">
        <v>0</v>
      </c>
      <c r="AM179" s="50">
        <v>0</v>
      </c>
      <c r="AN179" s="50">
        <v>1</v>
      </c>
      <c r="AO179" s="50">
        <v>1</v>
      </c>
      <c r="AP179" s="50">
        <v>0</v>
      </c>
      <c r="AQ179" s="50">
        <v>0</v>
      </c>
      <c r="AR179" s="50">
        <v>1</v>
      </c>
      <c r="AS179" s="50">
        <v>1</v>
      </c>
      <c r="AT179" s="50">
        <v>0</v>
      </c>
      <c r="AU179" s="50">
        <v>0</v>
      </c>
      <c r="AV179" s="50">
        <v>2</v>
      </c>
      <c r="AW179" s="50">
        <v>0</v>
      </c>
      <c r="AX179" s="50">
        <v>2</v>
      </c>
      <c r="AY179" s="50">
        <v>0</v>
      </c>
    </row>
    <row r="180" spans="1:51" ht="15.75" customHeight="1" x14ac:dyDescent="0.3">
      <c r="A180" s="119" t="s">
        <v>602</v>
      </c>
      <c r="B180" s="67" t="s">
        <v>783</v>
      </c>
      <c r="C180" s="68">
        <v>0</v>
      </c>
      <c r="D180" s="68">
        <v>1</v>
      </c>
      <c r="E180" s="68">
        <v>0</v>
      </c>
      <c r="F180" s="68">
        <v>17</v>
      </c>
      <c r="G180" s="68">
        <v>0</v>
      </c>
      <c r="H180" s="68">
        <v>0</v>
      </c>
      <c r="I180" s="68">
        <v>0</v>
      </c>
      <c r="J180" s="68">
        <v>0</v>
      </c>
      <c r="K180" s="68">
        <v>0</v>
      </c>
      <c r="L180" s="68">
        <v>0</v>
      </c>
      <c r="M180" s="68">
        <v>0</v>
      </c>
      <c r="N180" s="68">
        <v>0</v>
      </c>
      <c r="O180" s="68">
        <v>0</v>
      </c>
      <c r="P180" s="68">
        <v>0</v>
      </c>
      <c r="Q180" s="68">
        <v>0</v>
      </c>
      <c r="R180" s="68">
        <v>0</v>
      </c>
      <c r="S180" s="68">
        <v>0</v>
      </c>
      <c r="T180" s="68">
        <v>0</v>
      </c>
      <c r="U180" s="68">
        <v>0</v>
      </c>
      <c r="V180" s="68">
        <v>0</v>
      </c>
      <c r="W180" s="68">
        <v>13</v>
      </c>
      <c r="X180" s="68">
        <v>0</v>
      </c>
      <c r="Y180" s="68">
        <v>0</v>
      </c>
      <c r="Z180" s="68">
        <v>0</v>
      </c>
      <c r="AA180" s="68">
        <v>0</v>
      </c>
      <c r="AB180" s="68">
        <v>0</v>
      </c>
      <c r="AC180" s="68">
        <v>0</v>
      </c>
      <c r="AD180" s="68">
        <v>3</v>
      </c>
      <c r="AE180" s="68">
        <v>0</v>
      </c>
      <c r="AF180" s="68">
        <v>0</v>
      </c>
      <c r="AG180" s="68">
        <v>0</v>
      </c>
      <c r="AH180" s="68">
        <v>0</v>
      </c>
      <c r="AI180" s="68">
        <v>0</v>
      </c>
      <c r="AJ180" s="68">
        <v>0</v>
      </c>
      <c r="AK180" s="68">
        <v>0</v>
      </c>
      <c r="AL180" s="68">
        <v>0</v>
      </c>
      <c r="AM180" s="68">
        <v>0</v>
      </c>
      <c r="AN180" s="68">
        <v>0</v>
      </c>
      <c r="AO180" s="68">
        <v>0</v>
      </c>
      <c r="AP180" s="68">
        <v>0</v>
      </c>
      <c r="AQ180" s="68">
        <v>0</v>
      </c>
      <c r="AR180" s="68">
        <v>0</v>
      </c>
      <c r="AS180" s="68">
        <v>0</v>
      </c>
      <c r="AT180" s="68">
        <v>0</v>
      </c>
      <c r="AU180" s="68">
        <v>0</v>
      </c>
      <c r="AV180" s="68">
        <v>1</v>
      </c>
      <c r="AW180" s="68">
        <v>15</v>
      </c>
      <c r="AX180" s="68">
        <v>0</v>
      </c>
      <c r="AY180" s="68">
        <v>0</v>
      </c>
    </row>
    <row r="181" spans="1:51" ht="15.75" customHeight="1" x14ac:dyDescent="0.3">
      <c r="A181" s="119"/>
      <c r="B181" s="67" t="s">
        <v>784</v>
      </c>
      <c r="C181" s="68">
        <v>0</v>
      </c>
      <c r="D181" s="68">
        <v>0</v>
      </c>
      <c r="E181" s="68">
        <v>0</v>
      </c>
      <c r="F181" s="68">
        <v>0</v>
      </c>
      <c r="G181" s="68">
        <v>0</v>
      </c>
      <c r="H181" s="68">
        <v>0</v>
      </c>
      <c r="I181" s="68">
        <v>0</v>
      </c>
      <c r="J181" s="68">
        <v>0</v>
      </c>
      <c r="K181" s="68">
        <v>0</v>
      </c>
      <c r="L181" s="68">
        <v>0</v>
      </c>
      <c r="M181" s="68">
        <v>0</v>
      </c>
      <c r="N181" s="68">
        <v>0</v>
      </c>
      <c r="O181" s="68">
        <v>0</v>
      </c>
      <c r="P181" s="68">
        <v>0</v>
      </c>
      <c r="Q181" s="68">
        <v>0</v>
      </c>
      <c r="R181" s="68">
        <v>0</v>
      </c>
      <c r="S181" s="68">
        <v>0</v>
      </c>
      <c r="T181" s="68">
        <v>0</v>
      </c>
      <c r="U181" s="68">
        <v>0</v>
      </c>
      <c r="V181" s="68">
        <v>0</v>
      </c>
      <c r="W181" s="68">
        <v>2</v>
      </c>
      <c r="X181" s="68">
        <v>0</v>
      </c>
      <c r="Y181" s="68">
        <v>0</v>
      </c>
      <c r="Z181" s="68">
        <v>0</v>
      </c>
      <c r="AA181" s="68">
        <v>0</v>
      </c>
      <c r="AB181" s="68">
        <v>0</v>
      </c>
      <c r="AC181" s="68">
        <v>0</v>
      </c>
      <c r="AD181" s="68">
        <v>0</v>
      </c>
      <c r="AE181" s="68">
        <v>0</v>
      </c>
      <c r="AF181" s="68">
        <v>0</v>
      </c>
      <c r="AG181" s="68">
        <v>0</v>
      </c>
      <c r="AH181" s="68">
        <v>0</v>
      </c>
      <c r="AI181" s="68">
        <v>0</v>
      </c>
      <c r="AJ181" s="68">
        <v>0</v>
      </c>
      <c r="AK181" s="68">
        <v>0</v>
      </c>
      <c r="AL181" s="68">
        <v>0</v>
      </c>
      <c r="AM181" s="68">
        <v>0</v>
      </c>
      <c r="AN181" s="68">
        <v>0</v>
      </c>
      <c r="AO181" s="68">
        <v>0</v>
      </c>
      <c r="AP181" s="68">
        <v>0</v>
      </c>
      <c r="AQ181" s="68">
        <v>0</v>
      </c>
      <c r="AR181" s="68">
        <v>0</v>
      </c>
      <c r="AS181" s="68">
        <v>0</v>
      </c>
      <c r="AT181" s="68">
        <v>0</v>
      </c>
      <c r="AU181" s="68">
        <v>0</v>
      </c>
      <c r="AV181" s="68">
        <v>1</v>
      </c>
      <c r="AW181" s="68">
        <v>0</v>
      </c>
      <c r="AX181" s="68">
        <v>0</v>
      </c>
      <c r="AY181" s="68">
        <v>4</v>
      </c>
    </row>
    <row r="182" spans="1:51" ht="15.75" customHeight="1" x14ac:dyDescent="0.3">
      <c r="A182" s="119"/>
      <c r="B182" s="67" t="s">
        <v>785</v>
      </c>
      <c r="C182" s="68">
        <v>0</v>
      </c>
      <c r="D182" s="68">
        <v>0</v>
      </c>
      <c r="E182" s="68">
        <v>0</v>
      </c>
      <c r="F182" s="68">
        <v>0</v>
      </c>
      <c r="G182" s="68">
        <v>0</v>
      </c>
      <c r="H182" s="68">
        <v>0</v>
      </c>
      <c r="I182" s="68">
        <v>0</v>
      </c>
      <c r="J182" s="68">
        <v>0</v>
      </c>
      <c r="K182" s="68">
        <v>0</v>
      </c>
      <c r="L182" s="68">
        <v>0</v>
      </c>
      <c r="M182" s="68">
        <v>0</v>
      </c>
      <c r="N182" s="68">
        <v>0</v>
      </c>
      <c r="O182" s="68">
        <v>2</v>
      </c>
      <c r="P182" s="68">
        <v>1</v>
      </c>
      <c r="Q182" s="68">
        <v>0</v>
      </c>
      <c r="R182" s="68">
        <v>0</v>
      </c>
      <c r="S182" s="68">
        <v>0</v>
      </c>
      <c r="T182" s="68">
        <v>0</v>
      </c>
      <c r="U182" s="68">
        <v>0</v>
      </c>
      <c r="V182" s="68">
        <v>0</v>
      </c>
      <c r="W182" s="68">
        <v>1</v>
      </c>
      <c r="X182" s="68">
        <v>0</v>
      </c>
      <c r="Y182" s="68">
        <v>0</v>
      </c>
      <c r="Z182" s="68">
        <v>0</v>
      </c>
      <c r="AA182" s="68">
        <v>0</v>
      </c>
      <c r="AB182" s="68">
        <v>0</v>
      </c>
      <c r="AC182" s="68">
        <v>0</v>
      </c>
      <c r="AD182" s="68">
        <v>0</v>
      </c>
      <c r="AE182" s="68">
        <v>1</v>
      </c>
      <c r="AF182" s="68">
        <v>0</v>
      </c>
      <c r="AG182" s="68">
        <v>0</v>
      </c>
      <c r="AH182" s="68">
        <v>4</v>
      </c>
      <c r="AI182" s="68">
        <v>0</v>
      </c>
      <c r="AJ182" s="68">
        <v>0</v>
      </c>
      <c r="AK182" s="68">
        <v>0</v>
      </c>
      <c r="AL182" s="68">
        <v>0</v>
      </c>
      <c r="AM182" s="68">
        <v>1</v>
      </c>
      <c r="AN182" s="68">
        <v>0</v>
      </c>
      <c r="AO182" s="68">
        <v>0</v>
      </c>
      <c r="AP182" s="68">
        <v>0</v>
      </c>
      <c r="AQ182" s="68">
        <v>0</v>
      </c>
      <c r="AR182" s="68">
        <v>0</v>
      </c>
      <c r="AS182" s="68">
        <v>0</v>
      </c>
      <c r="AT182" s="68">
        <v>0</v>
      </c>
      <c r="AU182" s="68">
        <v>0</v>
      </c>
      <c r="AV182" s="68">
        <v>0</v>
      </c>
      <c r="AW182" s="68">
        <v>1</v>
      </c>
      <c r="AX182" s="68">
        <v>0</v>
      </c>
      <c r="AY182" s="68">
        <v>0</v>
      </c>
    </row>
    <row r="183" spans="1:51" ht="15.75" customHeight="1" x14ac:dyDescent="0.3">
      <c r="A183" s="119"/>
      <c r="B183" s="67" t="s">
        <v>786</v>
      </c>
      <c r="C183" s="68">
        <v>0</v>
      </c>
      <c r="D183" s="68">
        <v>0</v>
      </c>
      <c r="E183" s="68">
        <v>0</v>
      </c>
      <c r="F183" s="68">
        <v>0</v>
      </c>
      <c r="G183" s="68">
        <v>0</v>
      </c>
      <c r="H183" s="68">
        <v>0</v>
      </c>
      <c r="I183" s="68">
        <v>0</v>
      </c>
      <c r="J183" s="68">
        <v>0</v>
      </c>
      <c r="K183" s="68">
        <v>0</v>
      </c>
      <c r="L183" s="68">
        <v>0</v>
      </c>
      <c r="M183" s="68">
        <v>0</v>
      </c>
      <c r="N183" s="68">
        <v>0</v>
      </c>
      <c r="O183" s="68">
        <v>0</v>
      </c>
      <c r="P183" s="68">
        <v>0</v>
      </c>
      <c r="Q183" s="68">
        <v>0</v>
      </c>
      <c r="R183" s="68">
        <v>0</v>
      </c>
      <c r="S183" s="68">
        <v>0</v>
      </c>
      <c r="T183" s="68">
        <v>0</v>
      </c>
      <c r="U183" s="68">
        <v>0</v>
      </c>
      <c r="V183" s="68">
        <v>0</v>
      </c>
      <c r="W183" s="68">
        <v>0</v>
      </c>
      <c r="X183" s="68">
        <v>0</v>
      </c>
      <c r="Y183" s="68">
        <v>0</v>
      </c>
      <c r="Z183" s="68">
        <v>0</v>
      </c>
      <c r="AA183" s="68">
        <v>0</v>
      </c>
      <c r="AB183" s="68">
        <v>0</v>
      </c>
      <c r="AC183" s="68">
        <v>0</v>
      </c>
      <c r="AD183" s="68">
        <v>0</v>
      </c>
      <c r="AE183" s="68">
        <v>1</v>
      </c>
      <c r="AF183" s="68">
        <v>0</v>
      </c>
      <c r="AG183" s="68">
        <v>0</v>
      </c>
      <c r="AH183" s="68">
        <v>0</v>
      </c>
      <c r="AI183" s="68">
        <v>0</v>
      </c>
      <c r="AJ183" s="68">
        <v>0</v>
      </c>
      <c r="AK183" s="68">
        <v>1</v>
      </c>
      <c r="AL183" s="68">
        <v>0</v>
      </c>
      <c r="AM183" s="68">
        <v>0</v>
      </c>
      <c r="AN183" s="68">
        <v>0</v>
      </c>
      <c r="AO183" s="68">
        <v>0</v>
      </c>
      <c r="AP183" s="68">
        <v>0</v>
      </c>
      <c r="AQ183" s="68">
        <v>0</v>
      </c>
      <c r="AR183" s="68">
        <v>0</v>
      </c>
      <c r="AS183" s="68">
        <v>0</v>
      </c>
      <c r="AT183" s="68">
        <v>0</v>
      </c>
      <c r="AU183" s="68">
        <v>0</v>
      </c>
      <c r="AV183" s="68">
        <v>0</v>
      </c>
      <c r="AW183" s="68">
        <v>0</v>
      </c>
      <c r="AX183" s="68">
        <v>0</v>
      </c>
      <c r="AY183" s="68">
        <v>0</v>
      </c>
    </row>
    <row r="184" spans="1:51" ht="15.75" customHeight="1" x14ac:dyDescent="0.3">
      <c r="A184" s="119"/>
      <c r="B184" s="67" t="s">
        <v>787</v>
      </c>
      <c r="C184" s="68">
        <v>0</v>
      </c>
      <c r="D184" s="68">
        <v>1</v>
      </c>
      <c r="E184" s="68">
        <v>0</v>
      </c>
      <c r="F184" s="68">
        <v>3</v>
      </c>
      <c r="G184" s="68">
        <v>0</v>
      </c>
      <c r="H184" s="68">
        <v>0</v>
      </c>
      <c r="I184" s="68">
        <v>0</v>
      </c>
      <c r="J184" s="68">
        <v>0</v>
      </c>
      <c r="K184" s="68">
        <v>1</v>
      </c>
      <c r="L184" s="68">
        <v>1</v>
      </c>
      <c r="M184" s="68">
        <v>0</v>
      </c>
      <c r="N184" s="68">
        <v>1</v>
      </c>
      <c r="O184" s="68">
        <v>1</v>
      </c>
      <c r="P184" s="68">
        <v>2</v>
      </c>
      <c r="Q184" s="68">
        <v>1</v>
      </c>
      <c r="R184" s="68">
        <v>0</v>
      </c>
      <c r="S184" s="68">
        <v>0</v>
      </c>
      <c r="T184" s="68">
        <v>0</v>
      </c>
      <c r="U184" s="68">
        <v>0</v>
      </c>
      <c r="V184" s="68">
        <v>0</v>
      </c>
      <c r="W184" s="68">
        <v>1</v>
      </c>
      <c r="X184" s="68">
        <v>0</v>
      </c>
      <c r="Y184" s="68">
        <v>0</v>
      </c>
      <c r="Z184" s="68">
        <v>0</v>
      </c>
      <c r="AA184" s="68">
        <v>0</v>
      </c>
      <c r="AB184" s="68">
        <v>0</v>
      </c>
      <c r="AC184" s="68">
        <v>0</v>
      </c>
      <c r="AD184" s="68">
        <v>1</v>
      </c>
      <c r="AE184" s="68">
        <v>3</v>
      </c>
      <c r="AF184" s="68">
        <v>0</v>
      </c>
      <c r="AG184" s="68">
        <v>0</v>
      </c>
      <c r="AH184" s="68">
        <v>0</v>
      </c>
      <c r="AI184" s="68">
        <v>0</v>
      </c>
      <c r="AJ184" s="68">
        <v>0</v>
      </c>
      <c r="AK184" s="68">
        <v>0</v>
      </c>
      <c r="AL184" s="68">
        <v>0</v>
      </c>
      <c r="AM184" s="68">
        <v>0</v>
      </c>
      <c r="AN184" s="68">
        <v>0</v>
      </c>
      <c r="AO184" s="68">
        <v>0</v>
      </c>
      <c r="AP184" s="68">
        <v>0</v>
      </c>
      <c r="AQ184" s="68">
        <v>0</v>
      </c>
      <c r="AR184" s="68">
        <v>0</v>
      </c>
      <c r="AS184" s="68">
        <v>0</v>
      </c>
      <c r="AT184" s="68">
        <v>1</v>
      </c>
      <c r="AU184" s="68">
        <v>0</v>
      </c>
      <c r="AV184" s="68">
        <v>3</v>
      </c>
      <c r="AW184" s="68">
        <v>0</v>
      </c>
      <c r="AX184" s="68">
        <v>0</v>
      </c>
      <c r="AY184" s="68">
        <v>1</v>
      </c>
    </row>
    <row r="185" spans="1:51" ht="15.75" customHeight="1" x14ac:dyDescent="0.3">
      <c r="A185" s="119"/>
      <c r="B185" s="67" t="s">
        <v>788</v>
      </c>
      <c r="C185" s="68">
        <v>0</v>
      </c>
      <c r="D185" s="68">
        <v>0</v>
      </c>
      <c r="E185" s="68">
        <v>0</v>
      </c>
      <c r="F185" s="68">
        <v>0</v>
      </c>
      <c r="G185" s="68">
        <v>0</v>
      </c>
      <c r="H185" s="68">
        <v>0</v>
      </c>
      <c r="I185" s="68">
        <v>0</v>
      </c>
      <c r="J185" s="68">
        <v>0</v>
      </c>
      <c r="K185" s="68">
        <v>0</v>
      </c>
      <c r="L185" s="68">
        <v>0</v>
      </c>
      <c r="M185" s="68">
        <v>0</v>
      </c>
      <c r="N185" s="68">
        <v>0</v>
      </c>
      <c r="O185" s="68">
        <v>0</v>
      </c>
      <c r="P185" s="68">
        <v>0</v>
      </c>
      <c r="Q185" s="68">
        <v>0</v>
      </c>
      <c r="R185" s="68">
        <v>0</v>
      </c>
      <c r="S185" s="68">
        <v>0</v>
      </c>
      <c r="T185" s="68">
        <v>0</v>
      </c>
      <c r="U185" s="68">
        <v>0</v>
      </c>
      <c r="V185" s="68">
        <v>0</v>
      </c>
      <c r="W185" s="68">
        <v>0</v>
      </c>
      <c r="X185" s="68">
        <v>0</v>
      </c>
      <c r="Y185" s="68">
        <v>1</v>
      </c>
      <c r="Z185" s="68">
        <v>0</v>
      </c>
      <c r="AA185" s="68">
        <v>0</v>
      </c>
      <c r="AB185" s="68">
        <v>0</v>
      </c>
      <c r="AC185" s="68">
        <v>0</v>
      </c>
      <c r="AD185" s="68">
        <v>0</v>
      </c>
      <c r="AE185" s="68">
        <v>1</v>
      </c>
      <c r="AF185" s="68">
        <v>0</v>
      </c>
      <c r="AG185" s="68">
        <v>0</v>
      </c>
      <c r="AH185" s="68">
        <v>0</v>
      </c>
      <c r="AI185" s="68">
        <v>0</v>
      </c>
      <c r="AJ185" s="68">
        <v>0</v>
      </c>
      <c r="AK185" s="68">
        <v>0</v>
      </c>
      <c r="AL185" s="68">
        <v>0</v>
      </c>
      <c r="AM185" s="68">
        <v>0</v>
      </c>
      <c r="AN185" s="68">
        <v>0</v>
      </c>
      <c r="AO185" s="68">
        <v>0</v>
      </c>
      <c r="AP185" s="68">
        <v>0</v>
      </c>
      <c r="AQ185" s="68">
        <v>0</v>
      </c>
      <c r="AR185" s="68">
        <v>0</v>
      </c>
      <c r="AS185" s="68">
        <v>0</v>
      </c>
      <c r="AT185" s="68">
        <v>0</v>
      </c>
      <c r="AU185" s="68">
        <v>0</v>
      </c>
      <c r="AV185" s="68">
        <v>0</v>
      </c>
      <c r="AW185" s="68">
        <v>0</v>
      </c>
      <c r="AX185" s="68">
        <v>1</v>
      </c>
      <c r="AY185" s="68">
        <v>0</v>
      </c>
    </row>
    <row r="186" spans="1:51" ht="15.75" customHeight="1" x14ac:dyDescent="0.3">
      <c r="A186" s="119"/>
      <c r="B186" s="67" t="s">
        <v>789</v>
      </c>
      <c r="C186" s="68">
        <v>0</v>
      </c>
      <c r="D186" s="68">
        <v>0</v>
      </c>
      <c r="E186" s="68">
        <v>0</v>
      </c>
      <c r="F186" s="68">
        <v>0</v>
      </c>
      <c r="G186" s="68">
        <v>0</v>
      </c>
      <c r="H186" s="68">
        <v>0</v>
      </c>
      <c r="I186" s="68">
        <v>0</v>
      </c>
      <c r="J186" s="68">
        <v>0</v>
      </c>
      <c r="K186" s="68">
        <v>0</v>
      </c>
      <c r="L186" s="68">
        <v>0</v>
      </c>
      <c r="M186" s="68">
        <v>1</v>
      </c>
      <c r="N186" s="68">
        <v>1</v>
      </c>
      <c r="O186" s="68">
        <v>3</v>
      </c>
      <c r="P186" s="68">
        <v>0</v>
      </c>
      <c r="Q186" s="68">
        <v>0</v>
      </c>
      <c r="R186" s="68">
        <v>1</v>
      </c>
      <c r="S186" s="68">
        <v>0</v>
      </c>
      <c r="T186" s="68">
        <v>0</v>
      </c>
      <c r="U186" s="68">
        <v>0</v>
      </c>
      <c r="V186" s="68">
        <v>0</v>
      </c>
      <c r="W186" s="68">
        <v>0</v>
      </c>
      <c r="X186" s="68">
        <v>2</v>
      </c>
      <c r="Y186" s="68">
        <v>0</v>
      </c>
      <c r="Z186" s="68">
        <v>0</v>
      </c>
      <c r="AA186" s="68">
        <v>0</v>
      </c>
      <c r="AB186" s="68">
        <v>0</v>
      </c>
      <c r="AC186" s="68">
        <v>0</v>
      </c>
      <c r="AD186" s="68">
        <v>0</v>
      </c>
      <c r="AE186" s="68">
        <v>2</v>
      </c>
      <c r="AF186" s="68">
        <v>0</v>
      </c>
      <c r="AG186" s="68">
        <v>0</v>
      </c>
      <c r="AH186" s="68">
        <v>3</v>
      </c>
      <c r="AI186" s="68">
        <v>0</v>
      </c>
      <c r="AJ186" s="68">
        <v>0</v>
      </c>
      <c r="AK186" s="68">
        <v>0</v>
      </c>
      <c r="AL186" s="68">
        <v>2</v>
      </c>
      <c r="AM186" s="68">
        <v>0</v>
      </c>
      <c r="AN186" s="68">
        <v>1</v>
      </c>
      <c r="AO186" s="68">
        <v>1</v>
      </c>
      <c r="AP186" s="68">
        <v>0</v>
      </c>
      <c r="AQ186" s="68">
        <v>0</v>
      </c>
      <c r="AR186" s="68">
        <v>0</v>
      </c>
      <c r="AS186" s="68">
        <v>0</v>
      </c>
      <c r="AT186" s="68">
        <v>0</v>
      </c>
      <c r="AU186" s="68">
        <v>0</v>
      </c>
      <c r="AV186" s="68">
        <v>2</v>
      </c>
      <c r="AW186" s="68">
        <v>0</v>
      </c>
      <c r="AX186" s="68">
        <v>1</v>
      </c>
      <c r="AY186" s="68">
        <v>0</v>
      </c>
    </row>
    <row r="187" spans="1:51" ht="15.75" customHeight="1" x14ac:dyDescent="0.3">
      <c r="A187" s="119"/>
      <c r="B187" s="67" t="s">
        <v>790</v>
      </c>
      <c r="C187" s="68">
        <v>0</v>
      </c>
      <c r="D187" s="68">
        <v>0</v>
      </c>
      <c r="E187" s="68">
        <v>0</v>
      </c>
      <c r="F187" s="68">
        <v>0</v>
      </c>
      <c r="G187" s="68">
        <v>0</v>
      </c>
      <c r="H187" s="68">
        <v>0</v>
      </c>
      <c r="I187" s="68">
        <v>0</v>
      </c>
      <c r="J187" s="68">
        <v>0</v>
      </c>
      <c r="K187" s="68">
        <v>0</v>
      </c>
      <c r="L187" s="68">
        <v>0</v>
      </c>
      <c r="M187" s="68">
        <v>0</v>
      </c>
      <c r="N187" s="68">
        <v>0</v>
      </c>
      <c r="O187" s="68">
        <v>0</v>
      </c>
      <c r="P187" s="68">
        <v>0</v>
      </c>
      <c r="Q187" s="68">
        <v>0</v>
      </c>
      <c r="R187" s="68">
        <v>0</v>
      </c>
      <c r="S187" s="68">
        <v>0</v>
      </c>
      <c r="T187" s="68">
        <v>0</v>
      </c>
      <c r="U187" s="68">
        <v>0</v>
      </c>
      <c r="V187" s="68">
        <v>0</v>
      </c>
      <c r="W187" s="68">
        <v>0</v>
      </c>
      <c r="X187" s="68">
        <v>0</v>
      </c>
      <c r="Y187" s="68">
        <v>0</v>
      </c>
      <c r="Z187" s="68">
        <v>0</v>
      </c>
      <c r="AA187" s="68">
        <v>0</v>
      </c>
      <c r="AB187" s="68">
        <v>0</v>
      </c>
      <c r="AC187" s="68">
        <v>0</v>
      </c>
      <c r="AD187" s="68">
        <v>0</v>
      </c>
      <c r="AE187" s="68">
        <v>1</v>
      </c>
      <c r="AF187" s="68">
        <v>0</v>
      </c>
      <c r="AG187" s="68">
        <v>0</v>
      </c>
      <c r="AH187" s="68">
        <v>0</v>
      </c>
      <c r="AI187" s="68">
        <v>0</v>
      </c>
      <c r="AJ187" s="68">
        <v>0</v>
      </c>
      <c r="AK187" s="68">
        <v>0</v>
      </c>
      <c r="AL187" s="68">
        <v>0</v>
      </c>
      <c r="AM187" s="68">
        <v>0</v>
      </c>
      <c r="AN187" s="68">
        <v>0</v>
      </c>
      <c r="AO187" s="68">
        <v>0</v>
      </c>
      <c r="AP187" s="68">
        <v>0</v>
      </c>
      <c r="AQ187" s="68">
        <v>0</v>
      </c>
      <c r="AR187" s="68">
        <v>0</v>
      </c>
      <c r="AS187" s="68">
        <v>0</v>
      </c>
      <c r="AT187" s="68">
        <v>0</v>
      </c>
      <c r="AU187" s="68">
        <v>0</v>
      </c>
      <c r="AV187" s="68">
        <v>1</v>
      </c>
      <c r="AW187" s="68">
        <v>0</v>
      </c>
      <c r="AX187" s="68">
        <v>1</v>
      </c>
      <c r="AY187" s="68">
        <v>0</v>
      </c>
    </row>
    <row r="188" spans="1:51" ht="15.75" customHeight="1" x14ac:dyDescent="0.3">
      <c r="A188" s="119"/>
      <c r="B188" s="67" t="s">
        <v>791</v>
      </c>
      <c r="C188" s="68">
        <v>0</v>
      </c>
      <c r="D188" s="68">
        <v>0</v>
      </c>
      <c r="E188" s="68">
        <v>0</v>
      </c>
      <c r="F188" s="68">
        <v>1</v>
      </c>
      <c r="G188" s="68">
        <v>0</v>
      </c>
      <c r="H188" s="68">
        <v>0</v>
      </c>
      <c r="I188" s="68">
        <v>0</v>
      </c>
      <c r="J188" s="68">
        <v>0</v>
      </c>
      <c r="K188" s="68">
        <v>0</v>
      </c>
      <c r="L188" s="68">
        <v>0</v>
      </c>
      <c r="M188" s="68">
        <v>0</v>
      </c>
      <c r="N188" s="68">
        <v>0</v>
      </c>
      <c r="O188" s="68">
        <v>0</v>
      </c>
      <c r="P188" s="68">
        <v>0</v>
      </c>
      <c r="Q188" s="68">
        <v>0</v>
      </c>
      <c r="R188" s="68">
        <v>0</v>
      </c>
      <c r="S188" s="68">
        <v>0</v>
      </c>
      <c r="T188" s="68">
        <v>0</v>
      </c>
      <c r="U188" s="68">
        <v>0</v>
      </c>
      <c r="V188" s="68">
        <v>0</v>
      </c>
      <c r="W188" s="68">
        <v>0</v>
      </c>
      <c r="X188" s="68">
        <v>0</v>
      </c>
      <c r="Y188" s="68">
        <v>0</v>
      </c>
      <c r="Z188" s="68">
        <v>1</v>
      </c>
      <c r="AA188" s="68">
        <v>0</v>
      </c>
      <c r="AB188" s="68">
        <v>1</v>
      </c>
      <c r="AC188" s="68">
        <v>0</v>
      </c>
      <c r="AD188" s="68">
        <v>0</v>
      </c>
      <c r="AE188" s="68">
        <v>0</v>
      </c>
      <c r="AF188" s="68">
        <v>0</v>
      </c>
      <c r="AG188" s="68">
        <v>0</v>
      </c>
      <c r="AH188" s="68">
        <v>0</v>
      </c>
      <c r="AI188" s="68">
        <v>0</v>
      </c>
      <c r="AJ188" s="68">
        <v>0</v>
      </c>
      <c r="AK188" s="68">
        <v>0</v>
      </c>
      <c r="AL188" s="68">
        <v>0</v>
      </c>
      <c r="AM188" s="68">
        <v>0</v>
      </c>
      <c r="AN188" s="68">
        <v>0</v>
      </c>
      <c r="AO188" s="68">
        <v>0</v>
      </c>
      <c r="AP188" s="68">
        <v>0</v>
      </c>
      <c r="AQ188" s="68">
        <v>0</v>
      </c>
      <c r="AR188" s="68">
        <v>0</v>
      </c>
      <c r="AS188" s="68">
        <v>0</v>
      </c>
      <c r="AT188" s="68">
        <v>0</v>
      </c>
      <c r="AU188" s="68">
        <v>1</v>
      </c>
      <c r="AV188" s="68">
        <v>0</v>
      </c>
      <c r="AW188" s="68">
        <v>0</v>
      </c>
      <c r="AX188" s="68">
        <v>0</v>
      </c>
      <c r="AY188" s="68">
        <v>0</v>
      </c>
    </row>
    <row r="189" spans="1:51" ht="15.75" customHeight="1" x14ac:dyDescent="0.3">
      <c r="A189" s="119"/>
      <c r="B189" s="67" t="s">
        <v>792</v>
      </c>
      <c r="C189" s="68">
        <v>0</v>
      </c>
      <c r="D189" s="68">
        <v>0</v>
      </c>
      <c r="E189" s="68">
        <v>0</v>
      </c>
      <c r="F189" s="68">
        <v>2</v>
      </c>
      <c r="G189" s="68">
        <v>0</v>
      </c>
      <c r="H189" s="68">
        <v>0</v>
      </c>
      <c r="I189" s="68">
        <v>0</v>
      </c>
      <c r="J189" s="68">
        <v>0</v>
      </c>
      <c r="K189" s="68">
        <v>0</v>
      </c>
      <c r="L189" s="68">
        <v>0</v>
      </c>
      <c r="M189" s="68">
        <v>0</v>
      </c>
      <c r="N189" s="68">
        <v>0</v>
      </c>
      <c r="O189" s="68">
        <v>0</v>
      </c>
      <c r="P189" s="68">
        <v>0</v>
      </c>
      <c r="Q189" s="68">
        <v>0</v>
      </c>
      <c r="R189" s="68">
        <v>0</v>
      </c>
      <c r="S189" s="68">
        <v>0</v>
      </c>
      <c r="T189" s="68">
        <v>0</v>
      </c>
      <c r="U189" s="68">
        <v>0</v>
      </c>
      <c r="V189" s="68">
        <v>0</v>
      </c>
      <c r="W189" s="68">
        <v>2</v>
      </c>
      <c r="X189" s="68">
        <v>1</v>
      </c>
      <c r="Y189" s="68">
        <v>0</v>
      </c>
      <c r="Z189" s="68">
        <v>0</v>
      </c>
      <c r="AA189" s="68">
        <v>0</v>
      </c>
      <c r="AB189" s="68">
        <v>0</v>
      </c>
      <c r="AC189" s="68">
        <v>0</v>
      </c>
      <c r="AD189" s="68">
        <v>1</v>
      </c>
      <c r="AE189" s="68">
        <v>0</v>
      </c>
      <c r="AF189" s="68">
        <v>0</v>
      </c>
      <c r="AG189" s="68">
        <v>0</v>
      </c>
      <c r="AH189" s="68">
        <v>0</v>
      </c>
      <c r="AI189" s="68">
        <v>0</v>
      </c>
      <c r="AJ189" s="68">
        <v>0</v>
      </c>
      <c r="AK189" s="68">
        <v>0</v>
      </c>
      <c r="AL189" s="68">
        <v>0</v>
      </c>
      <c r="AM189" s="68">
        <v>0</v>
      </c>
      <c r="AN189" s="68">
        <v>0</v>
      </c>
      <c r="AO189" s="68">
        <v>0</v>
      </c>
      <c r="AP189" s="68">
        <v>0</v>
      </c>
      <c r="AQ189" s="68">
        <v>0</v>
      </c>
      <c r="AR189" s="68">
        <v>0</v>
      </c>
      <c r="AS189" s="68">
        <v>0</v>
      </c>
      <c r="AT189" s="68">
        <v>0</v>
      </c>
      <c r="AU189" s="68">
        <v>0</v>
      </c>
      <c r="AV189" s="68">
        <v>4</v>
      </c>
      <c r="AW189" s="68">
        <v>0</v>
      </c>
      <c r="AX189" s="68">
        <v>0</v>
      </c>
      <c r="AY189" s="68">
        <v>0</v>
      </c>
    </row>
    <row r="190" spans="1:51" ht="15.75" customHeight="1" x14ac:dyDescent="0.3">
      <c r="A190" s="119"/>
      <c r="B190" s="67" t="s">
        <v>793</v>
      </c>
      <c r="C190" s="68">
        <v>1</v>
      </c>
      <c r="D190" s="68">
        <v>0</v>
      </c>
      <c r="E190" s="68">
        <v>0</v>
      </c>
      <c r="F190" s="68">
        <v>2</v>
      </c>
      <c r="G190" s="68">
        <v>0</v>
      </c>
      <c r="H190" s="68">
        <v>1</v>
      </c>
      <c r="I190" s="68">
        <v>0</v>
      </c>
      <c r="J190" s="68">
        <v>0</v>
      </c>
      <c r="K190" s="68">
        <v>0</v>
      </c>
      <c r="L190" s="68">
        <v>1</v>
      </c>
      <c r="M190" s="68">
        <v>0</v>
      </c>
      <c r="N190" s="68">
        <v>0</v>
      </c>
      <c r="O190" s="68">
        <v>0</v>
      </c>
      <c r="P190" s="68">
        <v>1</v>
      </c>
      <c r="Q190" s="68">
        <v>0</v>
      </c>
      <c r="R190" s="68">
        <v>0</v>
      </c>
      <c r="S190" s="68">
        <v>0</v>
      </c>
      <c r="T190" s="68">
        <v>0</v>
      </c>
      <c r="U190" s="68">
        <v>0</v>
      </c>
      <c r="V190" s="68">
        <v>0</v>
      </c>
      <c r="W190" s="68">
        <v>0</v>
      </c>
      <c r="X190" s="68">
        <v>0</v>
      </c>
      <c r="Y190" s="68">
        <v>0</v>
      </c>
      <c r="Z190" s="68">
        <v>0</v>
      </c>
      <c r="AA190" s="68">
        <v>1</v>
      </c>
      <c r="AB190" s="68">
        <v>2</v>
      </c>
      <c r="AC190" s="68">
        <v>0</v>
      </c>
      <c r="AD190" s="68">
        <v>1</v>
      </c>
      <c r="AE190" s="68">
        <v>0</v>
      </c>
      <c r="AF190" s="68">
        <v>0</v>
      </c>
      <c r="AG190" s="68">
        <v>0</v>
      </c>
      <c r="AH190" s="68">
        <v>0</v>
      </c>
      <c r="AI190" s="68">
        <v>0</v>
      </c>
      <c r="AJ190" s="68">
        <v>0</v>
      </c>
      <c r="AK190" s="68">
        <v>0</v>
      </c>
      <c r="AL190" s="68">
        <v>0</v>
      </c>
      <c r="AM190" s="68">
        <v>0</v>
      </c>
      <c r="AN190" s="68">
        <v>0</v>
      </c>
      <c r="AO190" s="68">
        <v>0</v>
      </c>
      <c r="AP190" s="68">
        <v>0</v>
      </c>
      <c r="AQ190" s="68">
        <v>0</v>
      </c>
      <c r="AR190" s="68">
        <v>0</v>
      </c>
      <c r="AS190" s="68">
        <v>0</v>
      </c>
      <c r="AT190" s="68">
        <v>0</v>
      </c>
      <c r="AU190" s="68">
        <v>0</v>
      </c>
      <c r="AV190" s="68">
        <v>1</v>
      </c>
      <c r="AW190" s="68">
        <v>0</v>
      </c>
      <c r="AX190" s="68">
        <v>1</v>
      </c>
      <c r="AY190" s="68">
        <v>1</v>
      </c>
    </row>
    <row r="191" spans="1:51" ht="15.75" customHeight="1" x14ac:dyDescent="0.3">
      <c r="A191" s="119"/>
      <c r="B191" s="67" t="s">
        <v>794</v>
      </c>
      <c r="C191" s="68">
        <v>0</v>
      </c>
      <c r="D191" s="68">
        <v>0</v>
      </c>
      <c r="E191" s="68">
        <v>0</v>
      </c>
      <c r="F191" s="68">
        <v>0</v>
      </c>
      <c r="G191" s="68">
        <v>0</v>
      </c>
      <c r="H191" s="68">
        <v>0</v>
      </c>
      <c r="I191" s="68">
        <v>0</v>
      </c>
      <c r="J191" s="68">
        <v>0</v>
      </c>
      <c r="K191" s="68">
        <v>0</v>
      </c>
      <c r="L191" s="68">
        <v>0</v>
      </c>
      <c r="M191" s="68">
        <v>0</v>
      </c>
      <c r="N191" s="68">
        <v>0</v>
      </c>
      <c r="O191" s="68">
        <v>0</v>
      </c>
      <c r="P191" s="68">
        <v>0</v>
      </c>
      <c r="Q191" s="68">
        <v>0</v>
      </c>
      <c r="R191" s="68">
        <v>0</v>
      </c>
      <c r="S191" s="68">
        <v>0</v>
      </c>
      <c r="T191" s="68">
        <v>0</v>
      </c>
      <c r="U191" s="68">
        <v>0</v>
      </c>
      <c r="V191" s="68">
        <v>0</v>
      </c>
      <c r="W191" s="68">
        <v>0</v>
      </c>
      <c r="X191" s="68">
        <v>0</v>
      </c>
      <c r="Y191" s="68">
        <v>0</v>
      </c>
      <c r="Z191" s="68">
        <v>0</v>
      </c>
      <c r="AA191" s="68">
        <v>0</v>
      </c>
      <c r="AB191" s="68">
        <v>0</v>
      </c>
      <c r="AC191" s="68">
        <v>0</v>
      </c>
      <c r="AD191" s="68">
        <v>0</v>
      </c>
      <c r="AE191" s="68">
        <v>0</v>
      </c>
      <c r="AF191" s="68">
        <v>0</v>
      </c>
      <c r="AG191" s="68">
        <v>0</v>
      </c>
      <c r="AH191" s="68">
        <v>0</v>
      </c>
      <c r="AI191" s="68">
        <v>0</v>
      </c>
      <c r="AJ191" s="68">
        <v>0</v>
      </c>
      <c r="AK191" s="68">
        <v>0</v>
      </c>
      <c r="AL191" s="68">
        <v>0</v>
      </c>
      <c r="AM191" s="68">
        <v>0</v>
      </c>
      <c r="AN191" s="68">
        <v>0</v>
      </c>
      <c r="AO191" s="68">
        <v>0</v>
      </c>
      <c r="AP191" s="68">
        <v>0</v>
      </c>
      <c r="AQ191" s="68">
        <v>0</v>
      </c>
      <c r="AR191" s="68">
        <v>0</v>
      </c>
      <c r="AS191" s="68">
        <v>0</v>
      </c>
      <c r="AT191" s="68">
        <v>0</v>
      </c>
      <c r="AU191" s="68">
        <v>0</v>
      </c>
      <c r="AV191" s="68">
        <v>0</v>
      </c>
      <c r="AW191" s="68">
        <v>0</v>
      </c>
      <c r="AX191" s="68">
        <v>0</v>
      </c>
      <c r="AY191" s="68">
        <v>1</v>
      </c>
    </row>
    <row r="192" spans="1:51" ht="15.75" customHeight="1" x14ac:dyDescent="0.3">
      <c r="A192" s="119"/>
      <c r="B192" s="67" t="s">
        <v>795</v>
      </c>
      <c r="C192" s="68">
        <v>0</v>
      </c>
      <c r="D192" s="68">
        <v>0</v>
      </c>
      <c r="E192" s="68">
        <v>1</v>
      </c>
      <c r="F192" s="68">
        <v>0</v>
      </c>
      <c r="G192" s="68">
        <v>0</v>
      </c>
      <c r="H192" s="68">
        <v>0</v>
      </c>
      <c r="I192" s="68">
        <v>0</v>
      </c>
      <c r="J192" s="68">
        <v>0</v>
      </c>
      <c r="K192" s="68">
        <v>1</v>
      </c>
      <c r="L192" s="68">
        <v>0</v>
      </c>
      <c r="M192" s="68">
        <v>0</v>
      </c>
      <c r="N192" s="68">
        <v>0</v>
      </c>
      <c r="O192" s="68">
        <v>1</v>
      </c>
      <c r="P192" s="68">
        <v>0</v>
      </c>
      <c r="Q192" s="68">
        <v>0</v>
      </c>
      <c r="R192" s="68">
        <v>0</v>
      </c>
      <c r="S192" s="68">
        <v>0</v>
      </c>
      <c r="T192" s="68">
        <v>0</v>
      </c>
      <c r="U192" s="68">
        <v>0</v>
      </c>
      <c r="V192" s="68">
        <v>0</v>
      </c>
      <c r="W192" s="68">
        <v>1</v>
      </c>
      <c r="X192" s="68">
        <v>0</v>
      </c>
      <c r="Y192" s="68">
        <v>0</v>
      </c>
      <c r="Z192" s="68">
        <v>0</v>
      </c>
      <c r="AA192" s="68">
        <v>0</v>
      </c>
      <c r="AB192" s="68">
        <v>0</v>
      </c>
      <c r="AC192" s="68">
        <v>0</v>
      </c>
      <c r="AD192" s="68">
        <v>0</v>
      </c>
      <c r="AE192" s="68">
        <v>0</v>
      </c>
      <c r="AF192" s="68">
        <v>0</v>
      </c>
      <c r="AG192" s="68">
        <v>0</v>
      </c>
      <c r="AH192" s="68">
        <v>0</v>
      </c>
      <c r="AI192" s="68">
        <v>0</v>
      </c>
      <c r="AJ192" s="68">
        <v>0</v>
      </c>
      <c r="AK192" s="68">
        <v>0</v>
      </c>
      <c r="AL192" s="68">
        <v>2</v>
      </c>
      <c r="AM192" s="68">
        <v>0</v>
      </c>
      <c r="AN192" s="68">
        <v>0</v>
      </c>
      <c r="AO192" s="68">
        <v>0</v>
      </c>
      <c r="AP192" s="68">
        <v>0</v>
      </c>
      <c r="AQ192" s="68">
        <v>0</v>
      </c>
      <c r="AR192" s="68">
        <v>0</v>
      </c>
      <c r="AS192" s="68">
        <v>0</v>
      </c>
      <c r="AT192" s="68">
        <v>0</v>
      </c>
      <c r="AU192" s="68">
        <v>0</v>
      </c>
      <c r="AV192" s="68">
        <v>0</v>
      </c>
      <c r="AW192" s="68">
        <v>0</v>
      </c>
      <c r="AX192" s="68">
        <v>1</v>
      </c>
      <c r="AY192" s="68">
        <v>0</v>
      </c>
    </row>
    <row r="193" spans="1:51" ht="15.75" customHeight="1" x14ac:dyDescent="0.3">
      <c r="A193" s="119"/>
      <c r="B193" s="67" t="s">
        <v>796</v>
      </c>
      <c r="C193" s="68">
        <v>0</v>
      </c>
      <c r="D193" s="68">
        <v>0</v>
      </c>
      <c r="E193" s="68">
        <v>0</v>
      </c>
      <c r="F193" s="68">
        <v>0</v>
      </c>
      <c r="G193" s="68">
        <v>0</v>
      </c>
      <c r="H193" s="68">
        <v>0</v>
      </c>
      <c r="I193" s="68">
        <v>0</v>
      </c>
      <c r="J193" s="68">
        <v>0</v>
      </c>
      <c r="K193" s="68">
        <v>0</v>
      </c>
      <c r="L193" s="68">
        <v>1</v>
      </c>
      <c r="M193" s="68">
        <v>1</v>
      </c>
      <c r="N193" s="68">
        <v>1</v>
      </c>
      <c r="O193" s="68">
        <v>1</v>
      </c>
      <c r="P193" s="68">
        <v>0</v>
      </c>
      <c r="Q193" s="68">
        <v>0</v>
      </c>
      <c r="R193" s="68">
        <v>0</v>
      </c>
      <c r="S193" s="68">
        <v>0</v>
      </c>
      <c r="T193" s="68">
        <v>0</v>
      </c>
      <c r="U193" s="68">
        <v>0</v>
      </c>
      <c r="V193" s="68">
        <v>0</v>
      </c>
      <c r="W193" s="68">
        <v>0</v>
      </c>
      <c r="X193" s="68">
        <v>0</v>
      </c>
      <c r="Y193" s="68">
        <v>0</v>
      </c>
      <c r="Z193" s="68">
        <v>0</v>
      </c>
      <c r="AA193" s="68">
        <v>0</v>
      </c>
      <c r="AB193" s="68">
        <v>0</v>
      </c>
      <c r="AC193" s="68">
        <v>0</v>
      </c>
      <c r="AD193" s="68">
        <v>0</v>
      </c>
      <c r="AE193" s="68">
        <v>3</v>
      </c>
      <c r="AF193" s="68">
        <v>0</v>
      </c>
      <c r="AG193" s="68">
        <v>0</v>
      </c>
      <c r="AH193" s="68">
        <v>0</v>
      </c>
      <c r="AI193" s="68">
        <v>0</v>
      </c>
      <c r="AJ193" s="68">
        <v>3</v>
      </c>
      <c r="AK193" s="68">
        <v>0</v>
      </c>
      <c r="AL193" s="68">
        <v>0</v>
      </c>
      <c r="AM193" s="68">
        <v>0</v>
      </c>
      <c r="AN193" s="68">
        <v>0</v>
      </c>
      <c r="AO193" s="68">
        <v>0</v>
      </c>
      <c r="AP193" s="68">
        <v>0</v>
      </c>
      <c r="AQ193" s="68">
        <v>0</v>
      </c>
      <c r="AR193" s="68">
        <v>0</v>
      </c>
      <c r="AS193" s="68">
        <v>0</v>
      </c>
      <c r="AT193" s="68">
        <v>0</v>
      </c>
      <c r="AU193" s="68">
        <v>0</v>
      </c>
      <c r="AV193" s="68">
        <v>9</v>
      </c>
      <c r="AW193" s="68">
        <v>0</v>
      </c>
      <c r="AX193" s="68">
        <v>1</v>
      </c>
      <c r="AY193" s="68">
        <v>1</v>
      </c>
    </row>
    <row r="194" spans="1:51" ht="15.75" customHeight="1" x14ac:dyDescent="0.3">
      <c r="A194" s="119"/>
      <c r="B194" s="67" t="s">
        <v>797</v>
      </c>
      <c r="C194" s="68">
        <v>0</v>
      </c>
      <c r="D194" s="68">
        <v>0</v>
      </c>
      <c r="E194" s="68">
        <v>0</v>
      </c>
      <c r="F194" s="68">
        <v>0</v>
      </c>
      <c r="G194" s="68">
        <v>0</v>
      </c>
      <c r="H194" s="68">
        <v>0</v>
      </c>
      <c r="I194" s="68">
        <v>0</v>
      </c>
      <c r="J194" s="68">
        <v>0</v>
      </c>
      <c r="K194" s="68">
        <v>0</v>
      </c>
      <c r="L194" s="68">
        <v>0</v>
      </c>
      <c r="M194" s="68">
        <v>0</v>
      </c>
      <c r="N194" s="68">
        <v>0</v>
      </c>
      <c r="O194" s="68">
        <v>0</v>
      </c>
      <c r="P194" s="68">
        <v>0</v>
      </c>
      <c r="Q194" s="68">
        <v>0</v>
      </c>
      <c r="R194" s="68">
        <v>0</v>
      </c>
      <c r="S194" s="68">
        <v>0</v>
      </c>
      <c r="T194" s="68">
        <v>0</v>
      </c>
      <c r="U194" s="68">
        <v>0</v>
      </c>
      <c r="V194" s="68">
        <v>0</v>
      </c>
      <c r="W194" s="68">
        <v>0</v>
      </c>
      <c r="X194" s="68">
        <v>0</v>
      </c>
      <c r="Y194" s="68">
        <v>0</v>
      </c>
      <c r="Z194" s="68">
        <v>0</v>
      </c>
      <c r="AA194" s="68">
        <v>0</v>
      </c>
      <c r="AB194" s="68">
        <v>0</v>
      </c>
      <c r="AC194" s="68">
        <v>0</v>
      </c>
      <c r="AD194" s="68">
        <v>0</v>
      </c>
      <c r="AE194" s="68">
        <v>0</v>
      </c>
      <c r="AF194" s="68">
        <v>0</v>
      </c>
      <c r="AG194" s="68">
        <v>0</v>
      </c>
      <c r="AH194" s="68">
        <v>0</v>
      </c>
      <c r="AI194" s="68">
        <v>0</v>
      </c>
      <c r="AJ194" s="68">
        <v>0</v>
      </c>
      <c r="AK194" s="68">
        <v>0</v>
      </c>
      <c r="AL194" s="68">
        <v>0</v>
      </c>
      <c r="AM194" s="68">
        <v>0</v>
      </c>
      <c r="AN194" s="68">
        <v>0</v>
      </c>
      <c r="AO194" s="68">
        <v>0</v>
      </c>
      <c r="AP194" s="68">
        <v>0</v>
      </c>
      <c r="AQ194" s="68">
        <v>0</v>
      </c>
      <c r="AR194" s="68">
        <v>0</v>
      </c>
      <c r="AS194" s="68">
        <v>0</v>
      </c>
      <c r="AT194" s="68">
        <v>0</v>
      </c>
      <c r="AU194" s="68">
        <v>0</v>
      </c>
      <c r="AV194" s="68">
        <v>1</v>
      </c>
      <c r="AW194" s="68">
        <v>0</v>
      </c>
      <c r="AX194" s="68">
        <v>0</v>
      </c>
      <c r="AY194" s="68">
        <v>0</v>
      </c>
    </row>
    <row r="195" spans="1:51" ht="15.75" customHeight="1" x14ac:dyDescent="0.3">
      <c r="A195" s="119"/>
      <c r="B195" s="67" t="s">
        <v>798</v>
      </c>
      <c r="C195" s="68">
        <v>0</v>
      </c>
      <c r="D195" s="68">
        <v>0</v>
      </c>
      <c r="E195" s="68">
        <v>0</v>
      </c>
      <c r="F195" s="68">
        <v>0</v>
      </c>
      <c r="G195" s="68">
        <v>0</v>
      </c>
      <c r="H195" s="68">
        <v>1</v>
      </c>
      <c r="I195" s="68">
        <v>0</v>
      </c>
      <c r="J195" s="68">
        <v>0</v>
      </c>
      <c r="K195" s="68">
        <v>0</v>
      </c>
      <c r="L195" s="68">
        <v>1</v>
      </c>
      <c r="M195" s="68">
        <v>1</v>
      </c>
      <c r="N195" s="68">
        <v>0</v>
      </c>
      <c r="O195" s="68">
        <v>0</v>
      </c>
      <c r="P195" s="68">
        <v>0</v>
      </c>
      <c r="Q195" s="68">
        <v>0</v>
      </c>
      <c r="R195" s="68">
        <v>0</v>
      </c>
      <c r="S195" s="68">
        <v>0</v>
      </c>
      <c r="T195" s="68">
        <v>0</v>
      </c>
      <c r="U195" s="68">
        <v>0</v>
      </c>
      <c r="V195" s="68">
        <v>0</v>
      </c>
      <c r="W195" s="68">
        <v>0</v>
      </c>
      <c r="X195" s="68">
        <v>0</v>
      </c>
      <c r="Y195" s="68">
        <v>0</v>
      </c>
      <c r="Z195" s="68">
        <v>0</v>
      </c>
      <c r="AA195" s="68">
        <v>0</v>
      </c>
      <c r="AB195" s="68">
        <v>0</v>
      </c>
      <c r="AC195" s="68">
        <v>0</v>
      </c>
      <c r="AD195" s="68">
        <v>0</v>
      </c>
      <c r="AE195" s="68">
        <v>0</v>
      </c>
      <c r="AF195" s="68">
        <v>0</v>
      </c>
      <c r="AG195" s="68">
        <v>0</v>
      </c>
      <c r="AH195" s="68">
        <v>1</v>
      </c>
      <c r="AI195" s="68">
        <v>0</v>
      </c>
      <c r="AJ195" s="68">
        <v>0</v>
      </c>
      <c r="AK195" s="68">
        <v>0</v>
      </c>
      <c r="AL195" s="68">
        <v>0</v>
      </c>
      <c r="AM195" s="68">
        <v>0</v>
      </c>
      <c r="AN195" s="68">
        <v>0</v>
      </c>
      <c r="AO195" s="68">
        <v>0</v>
      </c>
      <c r="AP195" s="68">
        <v>0</v>
      </c>
      <c r="AQ195" s="68">
        <v>0</v>
      </c>
      <c r="AR195" s="68">
        <v>0</v>
      </c>
      <c r="AS195" s="68">
        <v>0</v>
      </c>
      <c r="AT195" s="68">
        <v>0</v>
      </c>
      <c r="AU195" s="68">
        <v>0</v>
      </c>
      <c r="AV195" s="68">
        <v>0</v>
      </c>
      <c r="AW195" s="68">
        <v>0</v>
      </c>
      <c r="AX195" s="68">
        <v>0</v>
      </c>
      <c r="AY195" s="68">
        <v>0</v>
      </c>
    </row>
    <row r="196" spans="1:51" ht="15.75" customHeight="1" x14ac:dyDescent="0.3">
      <c r="A196" s="119"/>
      <c r="B196" s="67" t="s">
        <v>799</v>
      </c>
      <c r="C196" s="68">
        <v>0</v>
      </c>
      <c r="D196" s="68">
        <v>0</v>
      </c>
      <c r="E196" s="68">
        <v>0</v>
      </c>
      <c r="F196" s="68">
        <v>0</v>
      </c>
      <c r="G196" s="68">
        <v>0</v>
      </c>
      <c r="H196" s="68">
        <v>0</v>
      </c>
      <c r="I196" s="68">
        <v>0</v>
      </c>
      <c r="J196" s="68">
        <v>0</v>
      </c>
      <c r="K196" s="68">
        <v>0</v>
      </c>
      <c r="L196" s="68">
        <v>0</v>
      </c>
      <c r="M196" s="68">
        <v>0</v>
      </c>
      <c r="N196" s="68">
        <v>0</v>
      </c>
      <c r="O196" s="68">
        <v>0</v>
      </c>
      <c r="P196" s="68">
        <v>0</v>
      </c>
      <c r="Q196" s="68">
        <v>0</v>
      </c>
      <c r="R196" s="68">
        <v>0</v>
      </c>
      <c r="S196" s="68">
        <v>0</v>
      </c>
      <c r="T196" s="68">
        <v>0</v>
      </c>
      <c r="U196" s="68">
        <v>0</v>
      </c>
      <c r="V196" s="68">
        <v>0</v>
      </c>
      <c r="W196" s="68">
        <v>0</v>
      </c>
      <c r="X196" s="68">
        <v>0</v>
      </c>
      <c r="Y196" s="68">
        <v>0</v>
      </c>
      <c r="Z196" s="68">
        <v>0</v>
      </c>
      <c r="AA196" s="68">
        <v>0</v>
      </c>
      <c r="AB196" s="68">
        <v>0</v>
      </c>
      <c r="AC196" s="68">
        <v>0</v>
      </c>
      <c r="AD196" s="68">
        <v>0</v>
      </c>
      <c r="AE196" s="68">
        <v>0</v>
      </c>
      <c r="AF196" s="68">
        <v>0</v>
      </c>
      <c r="AG196" s="68">
        <v>0</v>
      </c>
      <c r="AH196" s="68">
        <v>0</v>
      </c>
      <c r="AI196" s="68">
        <v>0</v>
      </c>
      <c r="AJ196" s="68">
        <v>0</v>
      </c>
      <c r="AK196" s="68">
        <v>0</v>
      </c>
      <c r="AL196" s="68">
        <v>0</v>
      </c>
      <c r="AM196" s="68">
        <v>0</v>
      </c>
      <c r="AN196" s="68">
        <v>0</v>
      </c>
      <c r="AO196" s="68">
        <v>0</v>
      </c>
      <c r="AP196" s="68">
        <v>0</v>
      </c>
      <c r="AQ196" s="68">
        <v>0</v>
      </c>
      <c r="AR196" s="68">
        <v>0</v>
      </c>
      <c r="AS196" s="68">
        <v>0</v>
      </c>
      <c r="AT196" s="68">
        <v>0</v>
      </c>
      <c r="AU196" s="68">
        <v>0</v>
      </c>
      <c r="AV196" s="68">
        <v>0</v>
      </c>
      <c r="AW196" s="68">
        <v>0</v>
      </c>
      <c r="AX196" s="68">
        <v>0</v>
      </c>
      <c r="AY196" s="68">
        <v>1</v>
      </c>
    </row>
    <row r="197" spans="1:51" ht="15.75" customHeight="1" x14ac:dyDescent="0.3">
      <c r="A197" s="119"/>
      <c r="B197" s="67" t="s">
        <v>800</v>
      </c>
      <c r="C197" s="68">
        <v>0</v>
      </c>
      <c r="D197" s="68">
        <v>1</v>
      </c>
      <c r="E197" s="68">
        <v>0</v>
      </c>
      <c r="F197" s="68">
        <v>0</v>
      </c>
      <c r="G197" s="68">
        <v>0</v>
      </c>
      <c r="H197" s="68">
        <v>0</v>
      </c>
      <c r="I197" s="68">
        <v>0</v>
      </c>
      <c r="J197" s="68">
        <v>0</v>
      </c>
      <c r="K197" s="68">
        <v>0</v>
      </c>
      <c r="L197" s="68">
        <v>0</v>
      </c>
      <c r="M197" s="68">
        <v>0</v>
      </c>
      <c r="N197" s="68">
        <v>0</v>
      </c>
      <c r="O197" s="68">
        <v>0</v>
      </c>
      <c r="P197" s="68">
        <v>0</v>
      </c>
      <c r="Q197" s="68">
        <v>0</v>
      </c>
      <c r="R197" s="68">
        <v>0</v>
      </c>
      <c r="S197" s="68">
        <v>0</v>
      </c>
      <c r="T197" s="68">
        <v>0</v>
      </c>
      <c r="U197" s="68">
        <v>0</v>
      </c>
      <c r="V197" s="68">
        <v>0</v>
      </c>
      <c r="W197" s="68">
        <v>1</v>
      </c>
      <c r="X197" s="68">
        <v>0</v>
      </c>
      <c r="Y197" s="68">
        <v>0</v>
      </c>
      <c r="Z197" s="68">
        <v>0</v>
      </c>
      <c r="AA197" s="68">
        <v>0</v>
      </c>
      <c r="AB197" s="68">
        <v>0</v>
      </c>
      <c r="AC197" s="68">
        <v>0</v>
      </c>
      <c r="AD197" s="68">
        <v>0</v>
      </c>
      <c r="AE197" s="68">
        <v>1</v>
      </c>
      <c r="AF197" s="68">
        <v>0</v>
      </c>
      <c r="AG197" s="68">
        <v>0</v>
      </c>
      <c r="AH197" s="68">
        <v>0</v>
      </c>
      <c r="AI197" s="68">
        <v>0</v>
      </c>
      <c r="AJ197" s="68">
        <v>0</v>
      </c>
      <c r="AK197" s="68">
        <v>0</v>
      </c>
      <c r="AL197" s="68">
        <v>0</v>
      </c>
      <c r="AM197" s="68">
        <v>0</v>
      </c>
      <c r="AN197" s="68">
        <v>0</v>
      </c>
      <c r="AO197" s="68">
        <v>0</v>
      </c>
      <c r="AP197" s="68">
        <v>0</v>
      </c>
      <c r="AQ197" s="68">
        <v>0</v>
      </c>
      <c r="AR197" s="68">
        <v>0</v>
      </c>
      <c r="AS197" s="68">
        <v>0</v>
      </c>
      <c r="AT197" s="68">
        <v>0</v>
      </c>
      <c r="AU197" s="68">
        <v>0</v>
      </c>
      <c r="AV197" s="68">
        <v>1</v>
      </c>
      <c r="AW197" s="68">
        <v>1</v>
      </c>
      <c r="AX197" s="68">
        <v>0</v>
      </c>
      <c r="AY197" s="68">
        <v>0</v>
      </c>
    </row>
    <row r="198" spans="1:51" ht="15.75" customHeight="1" x14ac:dyDescent="0.3">
      <c r="A198" s="119"/>
      <c r="B198" s="67" t="s">
        <v>801</v>
      </c>
      <c r="C198" s="68">
        <v>0</v>
      </c>
      <c r="D198" s="68">
        <v>1</v>
      </c>
      <c r="E198" s="68">
        <v>0</v>
      </c>
      <c r="F198" s="68">
        <v>3</v>
      </c>
      <c r="G198" s="68">
        <v>0</v>
      </c>
      <c r="H198" s="68">
        <v>1</v>
      </c>
      <c r="I198" s="68">
        <v>0</v>
      </c>
      <c r="J198" s="68">
        <v>0</v>
      </c>
      <c r="K198" s="68">
        <v>4</v>
      </c>
      <c r="L198" s="68">
        <v>3</v>
      </c>
      <c r="M198" s="68">
        <v>0</v>
      </c>
      <c r="N198" s="68">
        <v>0</v>
      </c>
      <c r="O198" s="68">
        <v>0</v>
      </c>
      <c r="P198" s="68">
        <v>0</v>
      </c>
      <c r="Q198" s="68">
        <v>0</v>
      </c>
      <c r="R198" s="68">
        <v>0</v>
      </c>
      <c r="S198" s="68">
        <v>1</v>
      </c>
      <c r="T198" s="68">
        <v>0</v>
      </c>
      <c r="U198" s="68">
        <v>3</v>
      </c>
      <c r="V198" s="68">
        <v>1</v>
      </c>
      <c r="W198" s="68">
        <v>2</v>
      </c>
      <c r="X198" s="68">
        <v>6</v>
      </c>
      <c r="Y198" s="68">
        <v>0</v>
      </c>
      <c r="Z198" s="68">
        <v>0</v>
      </c>
      <c r="AA198" s="68">
        <v>0</v>
      </c>
      <c r="AB198" s="68">
        <v>0</v>
      </c>
      <c r="AC198" s="68">
        <v>0</v>
      </c>
      <c r="AD198" s="68">
        <v>4</v>
      </c>
      <c r="AE198" s="68">
        <v>4</v>
      </c>
      <c r="AF198" s="68">
        <v>0</v>
      </c>
      <c r="AG198" s="68">
        <v>0</v>
      </c>
      <c r="AH198" s="68">
        <v>0</v>
      </c>
      <c r="AI198" s="68">
        <v>0</v>
      </c>
      <c r="AJ198" s="68">
        <v>0</v>
      </c>
      <c r="AK198" s="68">
        <v>1</v>
      </c>
      <c r="AL198" s="68">
        <v>0</v>
      </c>
      <c r="AM198" s="68">
        <v>0</v>
      </c>
      <c r="AN198" s="68">
        <v>0</v>
      </c>
      <c r="AO198" s="68">
        <v>0</v>
      </c>
      <c r="AP198" s="68">
        <v>0</v>
      </c>
      <c r="AQ198" s="68">
        <v>0</v>
      </c>
      <c r="AR198" s="68">
        <v>0</v>
      </c>
      <c r="AS198" s="68">
        <v>2</v>
      </c>
      <c r="AT198" s="68">
        <v>2</v>
      </c>
      <c r="AU198" s="68">
        <v>0</v>
      </c>
      <c r="AV198" s="68">
        <v>1</v>
      </c>
      <c r="AW198" s="68">
        <v>1</v>
      </c>
      <c r="AX198" s="68">
        <v>0</v>
      </c>
      <c r="AY198" s="68">
        <v>0</v>
      </c>
    </row>
    <row r="199" spans="1:51" ht="15.75" customHeight="1" x14ac:dyDescent="0.3">
      <c r="A199" s="119"/>
      <c r="B199" s="67" t="s">
        <v>802</v>
      </c>
      <c r="C199" s="68">
        <v>1</v>
      </c>
      <c r="D199" s="68">
        <v>0</v>
      </c>
      <c r="E199" s="68">
        <v>2</v>
      </c>
      <c r="F199" s="68">
        <v>0</v>
      </c>
      <c r="G199" s="68">
        <v>1</v>
      </c>
      <c r="H199" s="68">
        <v>0</v>
      </c>
      <c r="I199" s="68">
        <v>0</v>
      </c>
      <c r="J199" s="68">
        <v>0</v>
      </c>
      <c r="K199" s="68">
        <v>2</v>
      </c>
      <c r="L199" s="68">
        <v>0</v>
      </c>
      <c r="M199" s="68">
        <v>1</v>
      </c>
      <c r="N199" s="68">
        <v>2</v>
      </c>
      <c r="O199" s="68">
        <v>0</v>
      </c>
      <c r="P199" s="68">
        <v>0</v>
      </c>
      <c r="Q199" s="68">
        <v>0</v>
      </c>
      <c r="R199" s="68">
        <v>0</v>
      </c>
      <c r="S199" s="68">
        <v>0</v>
      </c>
      <c r="T199" s="68">
        <v>0</v>
      </c>
      <c r="U199" s="68">
        <v>0</v>
      </c>
      <c r="V199" s="68">
        <v>0</v>
      </c>
      <c r="W199" s="68">
        <v>0</v>
      </c>
      <c r="X199" s="68">
        <v>0</v>
      </c>
      <c r="Y199" s="68">
        <v>0</v>
      </c>
      <c r="Z199" s="68">
        <v>0</v>
      </c>
      <c r="AA199" s="68">
        <v>0</v>
      </c>
      <c r="AB199" s="68">
        <v>0</v>
      </c>
      <c r="AC199" s="68">
        <v>0</v>
      </c>
      <c r="AD199" s="68">
        <v>0</v>
      </c>
      <c r="AE199" s="68">
        <v>0</v>
      </c>
      <c r="AF199" s="68">
        <v>0</v>
      </c>
      <c r="AG199" s="68">
        <v>0</v>
      </c>
      <c r="AH199" s="68">
        <v>3</v>
      </c>
      <c r="AI199" s="68">
        <v>0</v>
      </c>
      <c r="AJ199" s="68">
        <v>0</v>
      </c>
      <c r="AK199" s="68">
        <v>0</v>
      </c>
      <c r="AL199" s="68">
        <v>1</v>
      </c>
      <c r="AM199" s="68">
        <v>0</v>
      </c>
      <c r="AN199" s="68">
        <v>2</v>
      </c>
      <c r="AO199" s="68">
        <v>0</v>
      </c>
      <c r="AP199" s="68">
        <v>0</v>
      </c>
      <c r="AQ199" s="68">
        <v>0</v>
      </c>
      <c r="AR199" s="68">
        <v>0</v>
      </c>
      <c r="AS199" s="68">
        <v>0</v>
      </c>
      <c r="AT199" s="68">
        <v>0</v>
      </c>
      <c r="AU199" s="68">
        <v>0</v>
      </c>
      <c r="AV199" s="68">
        <v>0</v>
      </c>
      <c r="AW199" s="68">
        <v>0</v>
      </c>
      <c r="AX199" s="68">
        <v>1</v>
      </c>
      <c r="AY199" s="68">
        <v>0</v>
      </c>
    </row>
    <row r="200" spans="1:51" ht="15.75" customHeight="1" x14ac:dyDescent="0.3">
      <c r="A200" s="119"/>
      <c r="B200" s="67" t="s">
        <v>803</v>
      </c>
      <c r="C200" s="68">
        <v>0</v>
      </c>
      <c r="D200" s="68">
        <v>0</v>
      </c>
      <c r="E200" s="68">
        <v>0</v>
      </c>
      <c r="F200" s="68">
        <v>0</v>
      </c>
      <c r="G200" s="68">
        <v>0</v>
      </c>
      <c r="H200" s="68">
        <v>0</v>
      </c>
      <c r="I200" s="68">
        <v>0</v>
      </c>
      <c r="J200" s="68">
        <v>0</v>
      </c>
      <c r="K200" s="68">
        <v>2</v>
      </c>
      <c r="L200" s="68">
        <v>1</v>
      </c>
      <c r="M200" s="68">
        <v>0</v>
      </c>
      <c r="N200" s="68">
        <v>2</v>
      </c>
      <c r="O200" s="68">
        <v>3</v>
      </c>
      <c r="P200" s="68">
        <v>0</v>
      </c>
      <c r="Q200" s="68">
        <v>1</v>
      </c>
      <c r="R200" s="68">
        <v>1</v>
      </c>
      <c r="S200" s="68">
        <v>0</v>
      </c>
      <c r="T200" s="68">
        <v>0</v>
      </c>
      <c r="U200" s="68">
        <v>0</v>
      </c>
      <c r="V200" s="68">
        <v>0</v>
      </c>
      <c r="W200" s="68">
        <v>0</v>
      </c>
      <c r="X200" s="68">
        <v>0</v>
      </c>
      <c r="Y200" s="68">
        <v>0</v>
      </c>
      <c r="Z200" s="68">
        <v>0</v>
      </c>
      <c r="AA200" s="68">
        <v>0</v>
      </c>
      <c r="AB200" s="68">
        <v>0</v>
      </c>
      <c r="AC200" s="68">
        <v>0</v>
      </c>
      <c r="AD200" s="68">
        <v>2</v>
      </c>
      <c r="AE200" s="68">
        <v>0</v>
      </c>
      <c r="AF200" s="68">
        <v>0</v>
      </c>
      <c r="AG200" s="68">
        <v>0</v>
      </c>
      <c r="AH200" s="68">
        <v>8</v>
      </c>
      <c r="AI200" s="68">
        <v>0</v>
      </c>
      <c r="AJ200" s="68">
        <v>0</v>
      </c>
      <c r="AK200" s="68">
        <v>0</v>
      </c>
      <c r="AL200" s="68">
        <v>1</v>
      </c>
      <c r="AM200" s="68">
        <v>0</v>
      </c>
      <c r="AN200" s="68">
        <v>0</v>
      </c>
      <c r="AO200" s="68">
        <v>0</v>
      </c>
      <c r="AP200" s="68">
        <v>0</v>
      </c>
      <c r="AQ200" s="68">
        <v>0</v>
      </c>
      <c r="AR200" s="68">
        <v>0</v>
      </c>
      <c r="AS200" s="68">
        <v>0</v>
      </c>
      <c r="AT200" s="68">
        <v>0</v>
      </c>
      <c r="AU200" s="68">
        <v>0</v>
      </c>
      <c r="AV200" s="68">
        <v>0</v>
      </c>
      <c r="AW200" s="68">
        <v>0</v>
      </c>
      <c r="AX200" s="68">
        <v>1</v>
      </c>
      <c r="AY200" s="68">
        <v>0</v>
      </c>
    </row>
    <row r="201" spans="1:51" ht="15.75" customHeight="1" x14ac:dyDescent="0.3">
      <c r="A201" s="119"/>
      <c r="B201" s="67" t="s">
        <v>804</v>
      </c>
      <c r="C201" s="68">
        <v>0</v>
      </c>
      <c r="D201" s="68">
        <v>0</v>
      </c>
      <c r="E201" s="68">
        <v>0</v>
      </c>
      <c r="F201" s="68">
        <v>0</v>
      </c>
      <c r="G201" s="68">
        <v>0</v>
      </c>
      <c r="H201" s="68">
        <v>0</v>
      </c>
      <c r="I201" s="68">
        <v>0</v>
      </c>
      <c r="J201" s="68">
        <v>0</v>
      </c>
      <c r="K201" s="68">
        <v>0</v>
      </c>
      <c r="L201" s="68">
        <v>0</v>
      </c>
      <c r="M201" s="68">
        <v>0</v>
      </c>
      <c r="N201" s="68">
        <v>0</v>
      </c>
      <c r="O201" s="68">
        <v>0</v>
      </c>
      <c r="P201" s="68">
        <v>0</v>
      </c>
      <c r="Q201" s="68">
        <v>0</v>
      </c>
      <c r="R201" s="68">
        <v>0</v>
      </c>
      <c r="S201" s="68">
        <v>0</v>
      </c>
      <c r="T201" s="68">
        <v>0</v>
      </c>
      <c r="U201" s="68">
        <v>0</v>
      </c>
      <c r="V201" s="68">
        <v>0</v>
      </c>
      <c r="W201" s="68">
        <v>0</v>
      </c>
      <c r="X201" s="68">
        <v>0</v>
      </c>
      <c r="Y201" s="68">
        <v>0</v>
      </c>
      <c r="Z201" s="68">
        <v>0</v>
      </c>
      <c r="AA201" s="68">
        <v>0</v>
      </c>
      <c r="AB201" s="68">
        <v>0</v>
      </c>
      <c r="AC201" s="68">
        <v>0</v>
      </c>
      <c r="AD201" s="68">
        <v>0</v>
      </c>
      <c r="AE201" s="68">
        <v>0</v>
      </c>
      <c r="AF201" s="68">
        <v>0</v>
      </c>
      <c r="AG201" s="68">
        <v>0</v>
      </c>
      <c r="AH201" s="68">
        <v>0</v>
      </c>
      <c r="AI201" s="68">
        <v>0</v>
      </c>
      <c r="AJ201" s="68">
        <v>0</v>
      </c>
      <c r="AK201" s="68">
        <v>0</v>
      </c>
      <c r="AL201" s="68">
        <v>0</v>
      </c>
      <c r="AM201" s="68">
        <v>0</v>
      </c>
      <c r="AN201" s="68">
        <v>0</v>
      </c>
      <c r="AO201" s="68">
        <v>0</v>
      </c>
      <c r="AP201" s="68">
        <v>0</v>
      </c>
      <c r="AQ201" s="68">
        <v>0</v>
      </c>
      <c r="AR201" s="68">
        <v>0</v>
      </c>
      <c r="AS201" s="68">
        <v>0</v>
      </c>
      <c r="AT201" s="68">
        <v>0</v>
      </c>
      <c r="AU201" s="68">
        <v>0</v>
      </c>
      <c r="AV201" s="68">
        <v>0</v>
      </c>
      <c r="AW201" s="68">
        <v>0</v>
      </c>
      <c r="AX201" s="68">
        <v>0</v>
      </c>
      <c r="AY201" s="68">
        <v>0</v>
      </c>
    </row>
    <row r="202" spans="1:51" ht="15.75" customHeight="1" x14ac:dyDescent="0.3">
      <c r="A202" s="119"/>
      <c r="B202" s="67" t="s">
        <v>805</v>
      </c>
      <c r="C202" s="68">
        <v>0</v>
      </c>
      <c r="D202" s="68">
        <v>0</v>
      </c>
      <c r="E202" s="68">
        <v>0</v>
      </c>
      <c r="F202" s="68">
        <v>0</v>
      </c>
      <c r="G202" s="68">
        <v>0</v>
      </c>
      <c r="H202" s="68">
        <v>0</v>
      </c>
      <c r="I202" s="68">
        <v>0</v>
      </c>
      <c r="J202" s="68">
        <v>0</v>
      </c>
      <c r="K202" s="68">
        <v>0</v>
      </c>
      <c r="L202" s="68">
        <v>0</v>
      </c>
      <c r="M202" s="68">
        <v>0</v>
      </c>
      <c r="N202" s="68">
        <v>0</v>
      </c>
      <c r="O202" s="68">
        <v>0</v>
      </c>
      <c r="P202" s="68">
        <v>0</v>
      </c>
      <c r="Q202" s="68">
        <v>0</v>
      </c>
      <c r="R202" s="68">
        <v>0</v>
      </c>
      <c r="S202" s="68">
        <v>0</v>
      </c>
      <c r="T202" s="68">
        <v>0</v>
      </c>
      <c r="U202" s="68">
        <v>0</v>
      </c>
      <c r="V202" s="68">
        <v>1</v>
      </c>
      <c r="W202" s="68">
        <v>0</v>
      </c>
      <c r="X202" s="68">
        <v>0</v>
      </c>
      <c r="Y202" s="68">
        <v>0</v>
      </c>
      <c r="Z202" s="68">
        <v>0</v>
      </c>
      <c r="AA202" s="68">
        <v>0</v>
      </c>
      <c r="AB202" s="68">
        <v>0</v>
      </c>
      <c r="AC202" s="68">
        <v>0</v>
      </c>
      <c r="AD202" s="68">
        <v>0</v>
      </c>
      <c r="AE202" s="68">
        <v>1</v>
      </c>
      <c r="AF202" s="68">
        <v>0</v>
      </c>
      <c r="AG202" s="68">
        <v>0</v>
      </c>
      <c r="AH202" s="68">
        <v>1</v>
      </c>
      <c r="AI202" s="68">
        <v>0</v>
      </c>
      <c r="AJ202" s="68">
        <v>1</v>
      </c>
      <c r="AK202" s="68">
        <v>0</v>
      </c>
      <c r="AL202" s="68">
        <v>0</v>
      </c>
      <c r="AM202" s="68">
        <v>0</v>
      </c>
      <c r="AN202" s="68">
        <v>1</v>
      </c>
      <c r="AO202" s="68">
        <v>1</v>
      </c>
      <c r="AP202" s="68">
        <v>0</v>
      </c>
      <c r="AQ202" s="68">
        <v>0</v>
      </c>
      <c r="AR202" s="68">
        <v>0</v>
      </c>
      <c r="AS202" s="68">
        <v>0</v>
      </c>
      <c r="AT202" s="68">
        <v>0</v>
      </c>
      <c r="AU202" s="68">
        <v>0</v>
      </c>
      <c r="AV202" s="68">
        <v>0</v>
      </c>
      <c r="AW202" s="68">
        <v>1</v>
      </c>
      <c r="AX202" s="68">
        <v>0</v>
      </c>
      <c r="AY202" s="68">
        <v>0</v>
      </c>
    </row>
    <row r="203" spans="1:51" ht="15.75" customHeight="1" x14ac:dyDescent="0.3">
      <c r="A203" s="119"/>
      <c r="B203" s="67" t="s">
        <v>806</v>
      </c>
      <c r="C203" s="68">
        <v>0</v>
      </c>
      <c r="D203" s="68">
        <v>0</v>
      </c>
      <c r="E203" s="68">
        <v>0</v>
      </c>
      <c r="F203" s="68">
        <v>0</v>
      </c>
      <c r="G203" s="68">
        <v>0</v>
      </c>
      <c r="H203" s="68">
        <v>0</v>
      </c>
      <c r="I203" s="68">
        <v>0</v>
      </c>
      <c r="J203" s="68">
        <v>0</v>
      </c>
      <c r="K203" s="68">
        <v>0</v>
      </c>
      <c r="L203" s="68">
        <v>0</v>
      </c>
      <c r="M203" s="68">
        <v>0</v>
      </c>
      <c r="N203" s="68">
        <v>0</v>
      </c>
      <c r="O203" s="68">
        <v>0</v>
      </c>
      <c r="P203" s="68">
        <v>0</v>
      </c>
      <c r="Q203" s="68">
        <v>0</v>
      </c>
      <c r="R203" s="68">
        <v>0</v>
      </c>
      <c r="S203" s="68">
        <v>0</v>
      </c>
      <c r="T203" s="68">
        <v>0</v>
      </c>
      <c r="U203" s="68">
        <v>0</v>
      </c>
      <c r="V203" s="68">
        <v>0</v>
      </c>
      <c r="W203" s="68">
        <v>0</v>
      </c>
      <c r="X203" s="68">
        <v>0</v>
      </c>
      <c r="Y203" s="68">
        <v>0</v>
      </c>
      <c r="Z203" s="68">
        <v>0</v>
      </c>
      <c r="AA203" s="68">
        <v>0</v>
      </c>
      <c r="AB203" s="68">
        <v>0</v>
      </c>
      <c r="AC203" s="68">
        <v>0</v>
      </c>
      <c r="AD203" s="68">
        <v>0</v>
      </c>
      <c r="AE203" s="68">
        <v>0</v>
      </c>
      <c r="AF203" s="68">
        <v>0</v>
      </c>
      <c r="AG203" s="68">
        <v>0</v>
      </c>
      <c r="AH203" s="68">
        <v>0</v>
      </c>
      <c r="AI203" s="68">
        <v>0</v>
      </c>
      <c r="AJ203" s="68">
        <v>0</v>
      </c>
      <c r="AK203" s="68">
        <v>0</v>
      </c>
      <c r="AL203" s="68">
        <v>0</v>
      </c>
      <c r="AM203" s="68">
        <v>0</v>
      </c>
      <c r="AN203" s="68">
        <v>0</v>
      </c>
      <c r="AO203" s="68">
        <v>0</v>
      </c>
      <c r="AP203" s="68">
        <v>1</v>
      </c>
      <c r="AQ203" s="68">
        <v>0</v>
      </c>
      <c r="AR203" s="68">
        <v>0</v>
      </c>
      <c r="AS203" s="68">
        <v>0</v>
      </c>
      <c r="AT203" s="68">
        <v>0</v>
      </c>
      <c r="AU203" s="68">
        <v>0</v>
      </c>
      <c r="AV203" s="68">
        <v>0</v>
      </c>
      <c r="AW203" s="68">
        <v>0</v>
      </c>
      <c r="AX203" s="68">
        <v>0</v>
      </c>
      <c r="AY203" s="68">
        <v>0</v>
      </c>
    </row>
    <row r="204" spans="1:51" ht="15.75" customHeight="1" x14ac:dyDescent="0.3">
      <c r="A204" s="119"/>
      <c r="B204" s="67" t="s">
        <v>807</v>
      </c>
      <c r="C204" s="68">
        <v>0</v>
      </c>
      <c r="D204" s="68">
        <v>0</v>
      </c>
      <c r="E204" s="68">
        <v>0</v>
      </c>
      <c r="F204" s="68">
        <v>0</v>
      </c>
      <c r="G204" s="68">
        <v>0</v>
      </c>
      <c r="H204" s="68">
        <v>0</v>
      </c>
      <c r="I204" s="68">
        <v>0</v>
      </c>
      <c r="J204" s="68">
        <v>0</v>
      </c>
      <c r="K204" s="68">
        <v>0</v>
      </c>
      <c r="L204" s="68">
        <v>0</v>
      </c>
      <c r="M204" s="68">
        <v>0</v>
      </c>
      <c r="N204" s="68">
        <v>0</v>
      </c>
      <c r="O204" s="68">
        <v>0</v>
      </c>
      <c r="P204" s="68">
        <v>1</v>
      </c>
      <c r="Q204" s="68">
        <v>0</v>
      </c>
      <c r="R204" s="68">
        <v>0</v>
      </c>
      <c r="S204" s="68">
        <v>0</v>
      </c>
      <c r="T204" s="68">
        <v>0</v>
      </c>
      <c r="U204" s="68">
        <v>0</v>
      </c>
      <c r="V204" s="68">
        <v>0</v>
      </c>
      <c r="W204" s="68">
        <v>0</v>
      </c>
      <c r="X204" s="68">
        <v>0</v>
      </c>
      <c r="Y204" s="68">
        <v>0</v>
      </c>
      <c r="Z204" s="68">
        <v>0</v>
      </c>
      <c r="AA204" s="68">
        <v>0</v>
      </c>
      <c r="AB204" s="68">
        <v>0</v>
      </c>
      <c r="AC204" s="68">
        <v>0</v>
      </c>
      <c r="AD204" s="68">
        <v>0</v>
      </c>
      <c r="AE204" s="68">
        <v>0</v>
      </c>
      <c r="AF204" s="68">
        <v>0</v>
      </c>
      <c r="AG204" s="68">
        <v>0</v>
      </c>
      <c r="AH204" s="68">
        <v>0</v>
      </c>
      <c r="AI204" s="68">
        <v>0</v>
      </c>
      <c r="AJ204" s="68">
        <v>0</v>
      </c>
      <c r="AK204" s="68">
        <v>0</v>
      </c>
      <c r="AL204" s="68">
        <v>0</v>
      </c>
      <c r="AM204" s="68">
        <v>0</v>
      </c>
      <c r="AN204" s="68">
        <v>0</v>
      </c>
      <c r="AO204" s="68">
        <v>0</v>
      </c>
      <c r="AP204" s="68">
        <v>0</v>
      </c>
      <c r="AQ204" s="68">
        <v>0</v>
      </c>
      <c r="AR204" s="68">
        <v>0</v>
      </c>
      <c r="AS204" s="68">
        <v>0</v>
      </c>
      <c r="AT204" s="68">
        <v>0</v>
      </c>
      <c r="AU204" s="68">
        <v>1</v>
      </c>
      <c r="AV204" s="68">
        <v>0</v>
      </c>
      <c r="AW204" s="68">
        <v>0</v>
      </c>
      <c r="AX204" s="68">
        <v>0</v>
      </c>
      <c r="AY204" s="68">
        <v>0</v>
      </c>
    </row>
    <row r="205" spans="1:51" ht="15.75" customHeight="1" x14ac:dyDescent="0.3">
      <c r="A205" s="119"/>
      <c r="B205" s="67" t="s">
        <v>808</v>
      </c>
      <c r="C205" s="68">
        <v>0</v>
      </c>
      <c r="D205" s="68">
        <v>0</v>
      </c>
      <c r="E205" s="68">
        <v>0</v>
      </c>
      <c r="F205" s="68">
        <v>0</v>
      </c>
      <c r="G205" s="68">
        <v>0</v>
      </c>
      <c r="H205" s="68">
        <v>0</v>
      </c>
      <c r="I205" s="68">
        <v>0</v>
      </c>
      <c r="J205" s="68">
        <v>0</v>
      </c>
      <c r="K205" s="68">
        <v>0</v>
      </c>
      <c r="L205" s="68">
        <v>0</v>
      </c>
      <c r="M205" s="68">
        <v>0</v>
      </c>
      <c r="N205" s="68">
        <v>0</v>
      </c>
      <c r="O205" s="68">
        <v>0</v>
      </c>
      <c r="P205" s="68">
        <v>0</v>
      </c>
      <c r="Q205" s="68">
        <v>0</v>
      </c>
      <c r="R205" s="68">
        <v>0</v>
      </c>
      <c r="S205" s="68">
        <v>0</v>
      </c>
      <c r="T205" s="68">
        <v>0</v>
      </c>
      <c r="U205" s="68">
        <v>0</v>
      </c>
      <c r="V205" s="68">
        <v>0</v>
      </c>
      <c r="W205" s="68">
        <v>0</v>
      </c>
      <c r="X205" s="68">
        <v>0</v>
      </c>
      <c r="Y205" s="68">
        <v>0</v>
      </c>
      <c r="Z205" s="68">
        <v>0</v>
      </c>
      <c r="AA205" s="68">
        <v>0</v>
      </c>
      <c r="AB205" s="68">
        <v>0</v>
      </c>
      <c r="AC205" s="68">
        <v>0</v>
      </c>
      <c r="AD205" s="68">
        <v>0</v>
      </c>
      <c r="AE205" s="68">
        <v>0</v>
      </c>
      <c r="AF205" s="68">
        <v>0</v>
      </c>
      <c r="AG205" s="68">
        <v>0</v>
      </c>
      <c r="AH205" s="68">
        <v>0</v>
      </c>
      <c r="AI205" s="68">
        <v>0</v>
      </c>
      <c r="AJ205" s="68">
        <v>0</v>
      </c>
      <c r="AK205" s="68">
        <v>0</v>
      </c>
      <c r="AL205" s="68">
        <v>0</v>
      </c>
      <c r="AM205" s="68">
        <v>0</v>
      </c>
      <c r="AN205" s="68">
        <v>0</v>
      </c>
      <c r="AO205" s="68">
        <v>0</v>
      </c>
      <c r="AP205" s="68">
        <v>0</v>
      </c>
      <c r="AQ205" s="68">
        <v>0</v>
      </c>
      <c r="AR205" s="68">
        <v>0</v>
      </c>
      <c r="AS205" s="68">
        <v>0</v>
      </c>
      <c r="AT205" s="68">
        <v>0</v>
      </c>
      <c r="AU205" s="68">
        <v>0</v>
      </c>
      <c r="AV205" s="68">
        <v>0</v>
      </c>
      <c r="AW205" s="68">
        <v>0</v>
      </c>
      <c r="AX205" s="68">
        <v>0</v>
      </c>
      <c r="AY205" s="68">
        <v>0</v>
      </c>
    </row>
    <row r="206" spans="1:51" ht="15.75" customHeight="1" x14ac:dyDescent="0.3">
      <c r="A206" s="119"/>
      <c r="B206" s="67" t="s">
        <v>809</v>
      </c>
      <c r="C206" s="68">
        <v>0</v>
      </c>
      <c r="D206" s="68">
        <v>0</v>
      </c>
      <c r="E206" s="68">
        <v>0</v>
      </c>
      <c r="F206" s="68">
        <v>0</v>
      </c>
      <c r="G206" s="68">
        <v>0</v>
      </c>
      <c r="H206" s="68">
        <v>0</v>
      </c>
      <c r="I206" s="68">
        <v>0</v>
      </c>
      <c r="J206" s="68">
        <v>0</v>
      </c>
      <c r="K206" s="68">
        <v>0</v>
      </c>
      <c r="L206" s="68">
        <v>0</v>
      </c>
      <c r="M206" s="68">
        <v>0</v>
      </c>
      <c r="N206" s="68">
        <v>0</v>
      </c>
      <c r="O206" s="68">
        <v>0</v>
      </c>
      <c r="P206" s="68">
        <v>0</v>
      </c>
      <c r="Q206" s="68">
        <v>0</v>
      </c>
      <c r="R206" s="68">
        <v>0</v>
      </c>
      <c r="S206" s="68">
        <v>0</v>
      </c>
      <c r="T206" s="68">
        <v>0</v>
      </c>
      <c r="U206" s="68">
        <v>0</v>
      </c>
      <c r="V206" s="68">
        <v>0</v>
      </c>
      <c r="W206" s="68">
        <v>0</v>
      </c>
      <c r="X206" s="68">
        <v>0</v>
      </c>
      <c r="Y206" s="68">
        <v>0</v>
      </c>
      <c r="Z206" s="68">
        <v>0</v>
      </c>
      <c r="AA206" s="68">
        <v>0</v>
      </c>
      <c r="AB206" s="68">
        <v>0</v>
      </c>
      <c r="AC206" s="68">
        <v>0</v>
      </c>
      <c r="AD206" s="68">
        <v>0</v>
      </c>
      <c r="AE206" s="68">
        <v>0</v>
      </c>
      <c r="AF206" s="68">
        <v>0</v>
      </c>
      <c r="AG206" s="68">
        <v>0</v>
      </c>
      <c r="AH206" s="68">
        <v>0</v>
      </c>
      <c r="AI206" s="68">
        <v>0</v>
      </c>
      <c r="AJ206" s="68">
        <v>0</v>
      </c>
      <c r="AK206" s="68">
        <v>0</v>
      </c>
      <c r="AL206" s="68">
        <v>1</v>
      </c>
      <c r="AM206" s="68">
        <v>0</v>
      </c>
      <c r="AN206" s="68">
        <v>0</v>
      </c>
      <c r="AO206" s="68">
        <v>0</v>
      </c>
      <c r="AP206" s="68">
        <v>0</v>
      </c>
      <c r="AQ206" s="68">
        <v>0</v>
      </c>
      <c r="AR206" s="68">
        <v>0</v>
      </c>
      <c r="AS206" s="68">
        <v>0</v>
      </c>
      <c r="AT206" s="68">
        <v>0</v>
      </c>
      <c r="AU206" s="68">
        <v>0</v>
      </c>
      <c r="AV206" s="68">
        <v>0</v>
      </c>
      <c r="AW206" s="68">
        <v>0</v>
      </c>
      <c r="AX206" s="68">
        <v>0</v>
      </c>
      <c r="AY206" s="68">
        <v>0</v>
      </c>
    </row>
    <row r="207" spans="1:51" ht="15.75" customHeight="1" x14ac:dyDescent="0.3">
      <c r="A207" s="119"/>
      <c r="B207" s="67" t="s">
        <v>810</v>
      </c>
      <c r="C207" s="68">
        <v>0</v>
      </c>
      <c r="D207" s="68">
        <v>0</v>
      </c>
      <c r="E207" s="68">
        <v>0</v>
      </c>
      <c r="F207" s="68">
        <v>0</v>
      </c>
      <c r="G207" s="68">
        <v>0</v>
      </c>
      <c r="H207" s="68">
        <v>0</v>
      </c>
      <c r="I207" s="68">
        <v>0</v>
      </c>
      <c r="J207" s="68">
        <v>0</v>
      </c>
      <c r="K207" s="68">
        <v>0</v>
      </c>
      <c r="L207" s="68">
        <v>0</v>
      </c>
      <c r="M207" s="68">
        <v>0</v>
      </c>
      <c r="N207" s="68">
        <v>0</v>
      </c>
      <c r="O207" s="68">
        <v>3</v>
      </c>
      <c r="P207" s="68">
        <v>0</v>
      </c>
      <c r="Q207" s="68">
        <v>0</v>
      </c>
      <c r="R207" s="68">
        <v>0</v>
      </c>
      <c r="S207" s="68">
        <v>0</v>
      </c>
      <c r="T207" s="68">
        <v>0</v>
      </c>
      <c r="U207" s="68">
        <v>0</v>
      </c>
      <c r="V207" s="68">
        <v>3</v>
      </c>
      <c r="W207" s="68">
        <v>0</v>
      </c>
      <c r="X207" s="68">
        <v>1</v>
      </c>
      <c r="Y207" s="68">
        <v>2</v>
      </c>
      <c r="Z207" s="68">
        <v>0</v>
      </c>
      <c r="AA207" s="68">
        <v>0</v>
      </c>
      <c r="AB207" s="68">
        <v>0</v>
      </c>
      <c r="AC207" s="68">
        <v>0</v>
      </c>
      <c r="AD207" s="68">
        <v>0</v>
      </c>
      <c r="AE207" s="68">
        <v>11</v>
      </c>
      <c r="AF207" s="68">
        <v>0</v>
      </c>
      <c r="AG207" s="68">
        <v>0</v>
      </c>
      <c r="AH207" s="68">
        <v>0</v>
      </c>
      <c r="AI207" s="68">
        <v>0</v>
      </c>
      <c r="AJ207" s="68">
        <v>0</v>
      </c>
      <c r="AK207" s="68">
        <v>0</v>
      </c>
      <c r="AL207" s="68">
        <v>19</v>
      </c>
      <c r="AM207" s="68">
        <v>1</v>
      </c>
      <c r="AN207" s="68">
        <v>1</v>
      </c>
      <c r="AO207" s="68">
        <v>0</v>
      </c>
      <c r="AP207" s="68">
        <v>1</v>
      </c>
      <c r="AQ207" s="68">
        <v>0</v>
      </c>
      <c r="AR207" s="68">
        <v>0</v>
      </c>
      <c r="AS207" s="68">
        <v>0</v>
      </c>
      <c r="AT207" s="68">
        <v>2</v>
      </c>
      <c r="AU207" s="68">
        <v>0</v>
      </c>
      <c r="AV207" s="68">
        <v>3</v>
      </c>
      <c r="AW207" s="68">
        <v>0</v>
      </c>
      <c r="AX207" s="68">
        <v>2</v>
      </c>
      <c r="AY207" s="68">
        <v>0</v>
      </c>
    </row>
    <row r="208" spans="1:51" ht="15.75" customHeight="1" x14ac:dyDescent="0.3">
      <c r="A208" s="119"/>
      <c r="B208" s="67" t="s">
        <v>811</v>
      </c>
      <c r="C208" s="68">
        <v>0</v>
      </c>
      <c r="D208" s="68">
        <v>0</v>
      </c>
      <c r="E208" s="68">
        <v>0</v>
      </c>
      <c r="F208" s="68">
        <v>0</v>
      </c>
      <c r="G208" s="68">
        <v>0</v>
      </c>
      <c r="H208" s="68">
        <v>0</v>
      </c>
      <c r="I208" s="68">
        <v>0</v>
      </c>
      <c r="J208" s="68">
        <v>0</v>
      </c>
      <c r="K208" s="68">
        <v>0</v>
      </c>
      <c r="L208" s="68">
        <v>0</v>
      </c>
      <c r="M208" s="68">
        <v>0</v>
      </c>
      <c r="N208" s="68">
        <v>2</v>
      </c>
      <c r="O208" s="68">
        <v>0</v>
      </c>
      <c r="P208" s="68">
        <v>0</v>
      </c>
      <c r="Q208" s="68">
        <v>0</v>
      </c>
      <c r="R208" s="68">
        <v>1</v>
      </c>
      <c r="S208" s="68">
        <v>0</v>
      </c>
      <c r="T208" s="68">
        <v>0</v>
      </c>
      <c r="U208" s="68">
        <v>0</v>
      </c>
      <c r="V208" s="68">
        <v>0</v>
      </c>
      <c r="W208" s="68">
        <v>0</v>
      </c>
      <c r="X208" s="68">
        <v>0</v>
      </c>
      <c r="Y208" s="68">
        <v>0</v>
      </c>
      <c r="Z208" s="68">
        <v>0</v>
      </c>
      <c r="AA208" s="68">
        <v>0</v>
      </c>
      <c r="AB208" s="68">
        <v>0</v>
      </c>
      <c r="AC208" s="68">
        <v>0</v>
      </c>
      <c r="AD208" s="68">
        <v>0</v>
      </c>
      <c r="AE208" s="68">
        <v>0</v>
      </c>
      <c r="AF208" s="68">
        <v>0</v>
      </c>
      <c r="AG208" s="68">
        <v>0</v>
      </c>
      <c r="AH208" s="68">
        <v>2</v>
      </c>
      <c r="AI208" s="68">
        <v>0</v>
      </c>
      <c r="AJ208" s="68">
        <v>1</v>
      </c>
      <c r="AK208" s="68">
        <v>0</v>
      </c>
      <c r="AL208" s="68">
        <v>0</v>
      </c>
      <c r="AM208" s="68">
        <v>0</v>
      </c>
      <c r="AN208" s="68">
        <v>0</v>
      </c>
      <c r="AO208" s="68">
        <v>0</v>
      </c>
      <c r="AP208" s="68">
        <v>0</v>
      </c>
      <c r="AQ208" s="68">
        <v>0</v>
      </c>
      <c r="AR208" s="68">
        <v>0</v>
      </c>
      <c r="AS208" s="68">
        <v>0</v>
      </c>
      <c r="AT208" s="68">
        <v>0</v>
      </c>
      <c r="AU208" s="68">
        <v>0</v>
      </c>
      <c r="AV208" s="68">
        <v>0</v>
      </c>
      <c r="AW208" s="68">
        <v>0</v>
      </c>
      <c r="AX208" s="68">
        <v>0</v>
      </c>
      <c r="AY208" s="68">
        <v>3</v>
      </c>
    </row>
    <row r="209" spans="1:51" ht="15.75" customHeight="1" x14ac:dyDescent="0.3">
      <c r="A209" s="119"/>
      <c r="B209" s="67" t="s">
        <v>812</v>
      </c>
      <c r="C209" s="68">
        <v>0</v>
      </c>
      <c r="D209" s="68">
        <v>0</v>
      </c>
      <c r="E209" s="68">
        <v>0</v>
      </c>
      <c r="F209" s="68">
        <v>0</v>
      </c>
      <c r="G209" s="68">
        <v>0</v>
      </c>
      <c r="H209" s="68">
        <v>0</v>
      </c>
      <c r="I209" s="68">
        <v>0</v>
      </c>
      <c r="J209" s="68">
        <v>0</v>
      </c>
      <c r="K209" s="68">
        <v>0</v>
      </c>
      <c r="L209" s="68">
        <v>0</v>
      </c>
      <c r="M209" s="68">
        <v>0</v>
      </c>
      <c r="N209" s="68">
        <v>0</v>
      </c>
      <c r="O209" s="68">
        <v>0</v>
      </c>
      <c r="P209" s="68">
        <v>0</v>
      </c>
      <c r="Q209" s="68">
        <v>0</v>
      </c>
      <c r="R209" s="68">
        <v>0</v>
      </c>
      <c r="S209" s="68">
        <v>0</v>
      </c>
      <c r="T209" s="68">
        <v>0</v>
      </c>
      <c r="U209" s="68">
        <v>0</v>
      </c>
      <c r="V209" s="68">
        <v>0</v>
      </c>
      <c r="W209" s="68">
        <v>0</v>
      </c>
      <c r="X209" s="68">
        <v>0</v>
      </c>
      <c r="Y209" s="68">
        <v>0</v>
      </c>
      <c r="Z209" s="68">
        <v>0</v>
      </c>
      <c r="AA209" s="68">
        <v>0</v>
      </c>
      <c r="AB209" s="68">
        <v>0</v>
      </c>
      <c r="AC209" s="68">
        <v>0</v>
      </c>
      <c r="AD209" s="68">
        <v>0</v>
      </c>
      <c r="AE209" s="68">
        <v>0</v>
      </c>
      <c r="AF209" s="68">
        <v>0</v>
      </c>
      <c r="AG209" s="68">
        <v>0</v>
      </c>
      <c r="AH209" s="68">
        <v>0</v>
      </c>
      <c r="AI209" s="68">
        <v>0</v>
      </c>
      <c r="AJ209" s="68">
        <v>0</v>
      </c>
      <c r="AK209" s="68">
        <v>0</v>
      </c>
      <c r="AL209" s="68">
        <v>0</v>
      </c>
      <c r="AM209" s="68">
        <v>0</v>
      </c>
      <c r="AN209" s="68">
        <v>0</v>
      </c>
      <c r="AO209" s="68">
        <v>0</v>
      </c>
      <c r="AP209" s="68">
        <v>0</v>
      </c>
      <c r="AQ209" s="68">
        <v>0</v>
      </c>
      <c r="AR209" s="68">
        <v>0</v>
      </c>
      <c r="AS209" s="68">
        <v>0</v>
      </c>
      <c r="AT209" s="68">
        <v>0</v>
      </c>
      <c r="AU209" s="68">
        <v>0</v>
      </c>
      <c r="AV209" s="68">
        <v>2</v>
      </c>
      <c r="AW209" s="68">
        <v>0</v>
      </c>
      <c r="AX209" s="68">
        <v>0</v>
      </c>
      <c r="AY209" s="68">
        <v>0</v>
      </c>
    </row>
    <row r="210" spans="1:51" ht="15.75" customHeight="1" x14ac:dyDescent="0.3">
      <c r="A210" s="119"/>
      <c r="B210" s="67" t="s">
        <v>813</v>
      </c>
      <c r="C210" s="68">
        <v>0</v>
      </c>
      <c r="D210" s="68">
        <v>0</v>
      </c>
      <c r="E210" s="68">
        <v>0</v>
      </c>
      <c r="F210" s="68">
        <v>3</v>
      </c>
      <c r="G210" s="68">
        <v>0</v>
      </c>
      <c r="H210" s="68">
        <v>0</v>
      </c>
      <c r="I210" s="68">
        <v>0</v>
      </c>
      <c r="J210" s="68">
        <v>0</v>
      </c>
      <c r="K210" s="68">
        <v>0</v>
      </c>
      <c r="L210" s="68">
        <v>0</v>
      </c>
      <c r="M210" s="68">
        <v>0</v>
      </c>
      <c r="N210" s="68">
        <v>0</v>
      </c>
      <c r="O210" s="68">
        <v>4</v>
      </c>
      <c r="P210" s="68">
        <v>4</v>
      </c>
      <c r="Q210" s="68">
        <v>0</v>
      </c>
      <c r="R210" s="68">
        <v>4</v>
      </c>
      <c r="S210" s="68">
        <v>3</v>
      </c>
      <c r="T210" s="68">
        <v>0</v>
      </c>
      <c r="U210" s="68">
        <v>4</v>
      </c>
      <c r="V210" s="68">
        <v>4</v>
      </c>
      <c r="W210" s="68">
        <v>3</v>
      </c>
      <c r="X210" s="68">
        <v>9</v>
      </c>
      <c r="Y210" s="68">
        <v>0</v>
      </c>
      <c r="Z210" s="68">
        <v>3</v>
      </c>
      <c r="AA210" s="68">
        <v>0</v>
      </c>
      <c r="AB210" s="68">
        <v>4</v>
      </c>
      <c r="AC210" s="68">
        <v>0</v>
      </c>
      <c r="AD210" s="68">
        <v>5</v>
      </c>
      <c r="AE210" s="68">
        <v>4</v>
      </c>
      <c r="AF210" s="68">
        <v>6</v>
      </c>
      <c r="AG210" s="68">
        <v>0</v>
      </c>
      <c r="AH210" s="68">
        <v>1</v>
      </c>
      <c r="AI210" s="68">
        <v>1</v>
      </c>
      <c r="AJ210" s="68">
        <v>0</v>
      </c>
      <c r="AK210" s="68">
        <v>0</v>
      </c>
      <c r="AL210" s="68">
        <v>5</v>
      </c>
      <c r="AM210" s="68">
        <v>0</v>
      </c>
      <c r="AN210" s="68">
        <v>0</v>
      </c>
      <c r="AO210" s="68">
        <v>4</v>
      </c>
      <c r="AP210" s="68">
        <v>1</v>
      </c>
      <c r="AQ210" s="68">
        <v>4</v>
      </c>
      <c r="AR210" s="68">
        <v>4</v>
      </c>
      <c r="AS210" s="68">
        <v>4</v>
      </c>
      <c r="AT210" s="68">
        <v>0</v>
      </c>
      <c r="AU210" s="68">
        <v>0</v>
      </c>
      <c r="AV210" s="68">
        <v>5</v>
      </c>
      <c r="AW210" s="68">
        <v>0</v>
      </c>
      <c r="AX210" s="68">
        <v>3</v>
      </c>
      <c r="AY210" s="68">
        <v>0</v>
      </c>
    </row>
    <row r="211" spans="1:51" ht="15.75" customHeight="1" x14ac:dyDescent="0.3">
      <c r="A211" s="119"/>
      <c r="B211" s="67" t="s">
        <v>814</v>
      </c>
      <c r="C211" s="68">
        <v>13</v>
      </c>
      <c r="D211" s="68">
        <v>6</v>
      </c>
      <c r="E211" s="68">
        <v>8</v>
      </c>
      <c r="F211" s="68">
        <v>0</v>
      </c>
      <c r="G211" s="68">
        <v>8</v>
      </c>
      <c r="H211" s="68">
        <v>9</v>
      </c>
      <c r="I211" s="68">
        <v>7</v>
      </c>
      <c r="J211" s="68">
        <v>9</v>
      </c>
      <c r="K211" s="68">
        <v>6</v>
      </c>
      <c r="L211" s="68">
        <v>16</v>
      </c>
      <c r="M211" s="68">
        <v>18</v>
      </c>
      <c r="N211" s="68">
        <v>14</v>
      </c>
      <c r="O211" s="68">
        <v>5</v>
      </c>
      <c r="P211" s="68">
        <v>12</v>
      </c>
      <c r="Q211" s="68">
        <v>16</v>
      </c>
      <c r="R211" s="68">
        <v>5</v>
      </c>
      <c r="S211" s="68">
        <v>6</v>
      </c>
      <c r="T211" s="68">
        <v>4</v>
      </c>
      <c r="U211" s="68">
        <v>3</v>
      </c>
      <c r="V211" s="68">
        <v>11</v>
      </c>
      <c r="W211" s="68">
        <v>1</v>
      </c>
      <c r="X211" s="68">
        <v>5</v>
      </c>
      <c r="Y211" s="68">
        <v>17</v>
      </c>
      <c r="Z211" s="68">
        <v>11</v>
      </c>
      <c r="AA211" s="68">
        <v>5</v>
      </c>
      <c r="AB211" s="68">
        <v>12</v>
      </c>
      <c r="AC211" s="68">
        <v>3</v>
      </c>
      <c r="AD211" s="68">
        <v>0</v>
      </c>
      <c r="AE211" s="68">
        <v>9</v>
      </c>
      <c r="AF211" s="68">
        <v>9</v>
      </c>
      <c r="AG211" s="68">
        <v>2</v>
      </c>
      <c r="AH211" s="68">
        <v>17</v>
      </c>
      <c r="AI211" s="68">
        <v>5</v>
      </c>
      <c r="AJ211" s="68">
        <v>5</v>
      </c>
      <c r="AK211" s="68">
        <v>6</v>
      </c>
      <c r="AL211" s="68">
        <v>44</v>
      </c>
      <c r="AM211" s="68">
        <v>9</v>
      </c>
      <c r="AN211" s="68">
        <v>12</v>
      </c>
      <c r="AO211" s="68">
        <v>10</v>
      </c>
      <c r="AP211" s="68">
        <v>4</v>
      </c>
      <c r="AQ211" s="68">
        <v>4</v>
      </c>
      <c r="AR211" s="68">
        <v>4</v>
      </c>
      <c r="AS211" s="68">
        <v>1</v>
      </c>
      <c r="AT211" s="68">
        <v>10</v>
      </c>
      <c r="AU211" s="68">
        <v>2</v>
      </c>
      <c r="AV211" s="68">
        <v>12</v>
      </c>
      <c r="AW211" s="68">
        <v>0</v>
      </c>
      <c r="AX211" s="68">
        <v>6</v>
      </c>
      <c r="AY211" s="68">
        <v>5</v>
      </c>
    </row>
    <row r="212" spans="1:51" ht="15.75" customHeight="1" x14ac:dyDescent="0.3">
      <c r="A212" s="119"/>
      <c r="B212" s="67" t="s">
        <v>815</v>
      </c>
      <c r="C212" s="68">
        <v>0</v>
      </c>
      <c r="D212" s="68">
        <v>0</v>
      </c>
      <c r="E212" s="68">
        <v>0</v>
      </c>
      <c r="F212" s="68">
        <v>1</v>
      </c>
      <c r="G212" s="68">
        <v>0</v>
      </c>
      <c r="H212" s="68">
        <v>0</v>
      </c>
      <c r="I212" s="68">
        <v>0</v>
      </c>
      <c r="J212" s="68">
        <v>0</v>
      </c>
      <c r="K212" s="68">
        <v>0</v>
      </c>
      <c r="L212" s="68">
        <v>0</v>
      </c>
      <c r="M212" s="68">
        <v>0</v>
      </c>
      <c r="N212" s="68">
        <v>0</v>
      </c>
      <c r="O212" s="68">
        <v>0</v>
      </c>
      <c r="P212" s="68">
        <v>0</v>
      </c>
      <c r="Q212" s="68">
        <v>0</v>
      </c>
      <c r="R212" s="68">
        <v>0</v>
      </c>
      <c r="S212" s="68">
        <v>0</v>
      </c>
      <c r="T212" s="68">
        <v>0</v>
      </c>
      <c r="U212" s="68">
        <v>0</v>
      </c>
      <c r="V212" s="68">
        <v>0</v>
      </c>
      <c r="W212" s="68">
        <v>0</v>
      </c>
      <c r="X212" s="68">
        <v>0</v>
      </c>
      <c r="Y212" s="68">
        <v>0</v>
      </c>
      <c r="Z212" s="68">
        <v>0</v>
      </c>
      <c r="AA212" s="68">
        <v>0</v>
      </c>
      <c r="AB212" s="68">
        <v>0</v>
      </c>
      <c r="AC212" s="68">
        <v>0</v>
      </c>
      <c r="AD212" s="68">
        <v>1</v>
      </c>
      <c r="AE212" s="68">
        <v>0</v>
      </c>
      <c r="AF212" s="68">
        <v>0</v>
      </c>
      <c r="AG212" s="68">
        <v>0</v>
      </c>
      <c r="AH212" s="68">
        <v>0</v>
      </c>
      <c r="AI212" s="68">
        <v>0</v>
      </c>
      <c r="AJ212" s="68">
        <v>0</v>
      </c>
      <c r="AK212" s="68">
        <v>0</v>
      </c>
      <c r="AL212" s="68">
        <v>0</v>
      </c>
      <c r="AM212" s="68">
        <v>0</v>
      </c>
      <c r="AN212" s="68">
        <v>0</v>
      </c>
      <c r="AO212" s="68">
        <v>0</v>
      </c>
      <c r="AP212" s="68">
        <v>0</v>
      </c>
      <c r="AQ212" s="68">
        <v>0</v>
      </c>
      <c r="AR212" s="68">
        <v>0</v>
      </c>
      <c r="AS212" s="68">
        <v>0</v>
      </c>
      <c r="AT212" s="68">
        <v>0</v>
      </c>
      <c r="AU212" s="68">
        <v>0</v>
      </c>
      <c r="AV212" s="68">
        <v>0</v>
      </c>
      <c r="AW212" s="68">
        <v>0</v>
      </c>
      <c r="AX212" s="68">
        <v>0</v>
      </c>
      <c r="AY212" s="68">
        <v>0</v>
      </c>
    </row>
    <row r="213" spans="1:51" ht="15.75" customHeight="1" x14ac:dyDescent="0.3">
      <c r="A213" s="119"/>
      <c r="B213" s="67" t="s">
        <v>816</v>
      </c>
      <c r="C213" s="68">
        <v>0</v>
      </c>
      <c r="D213" s="68">
        <v>0</v>
      </c>
      <c r="E213" s="68">
        <v>0</v>
      </c>
      <c r="F213" s="68">
        <v>0</v>
      </c>
      <c r="G213" s="68">
        <v>0</v>
      </c>
      <c r="H213" s="68">
        <v>0</v>
      </c>
      <c r="I213" s="68">
        <v>0</v>
      </c>
      <c r="J213" s="68">
        <v>0</v>
      </c>
      <c r="K213" s="68">
        <v>0</v>
      </c>
      <c r="L213" s="68">
        <v>0</v>
      </c>
      <c r="M213" s="68">
        <v>0</v>
      </c>
      <c r="N213" s="68">
        <v>0</v>
      </c>
      <c r="O213" s="68">
        <v>0</v>
      </c>
      <c r="P213" s="68">
        <v>0</v>
      </c>
      <c r="Q213" s="68">
        <v>0</v>
      </c>
      <c r="R213" s="68">
        <v>0</v>
      </c>
      <c r="S213" s="68">
        <v>0</v>
      </c>
      <c r="T213" s="68">
        <v>0</v>
      </c>
      <c r="U213" s="68">
        <v>1</v>
      </c>
      <c r="V213" s="68">
        <v>0</v>
      </c>
      <c r="W213" s="68">
        <v>0</v>
      </c>
      <c r="X213" s="68">
        <v>0</v>
      </c>
      <c r="Y213" s="68">
        <v>0</v>
      </c>
      <c r="Z213" s="68">
        <v>0</v>
      </c>
      <c r="AA213" s="68">
        <v>0</v>
      </c>
      <c r="AB213" s="68">
        <v>0</v>
      </c>
      <c r="AC213" s="68">
        <v>0</v>
      </c>
      <c r="AD213" s="68">
        <v>0</v>
      </c>
      <c r="AE213" s="68">
        <v>0</v>
      </c>
      <c r="AF213" s="68">
        <v>0</v>
      </c>
      <c r="AG213" s="68">
        <v>0</v>
      </c>
      <c r="AH213" s="68">
        <v>0</v>
      </c>
      <c r="AI213" s="68">
        <v>0</v>
      </c>
      <c r="AJ213" s="68">
        <v>0</v>
      </c>
      <c r="AK213" s="68">
        <v>0</v>
      </c>
      <c r="AL213" s="68">
        <v>0</v>
      </c>
      <c r="AM213" s="68">
        <v>0</v>
      </c>
      <c r="AN213" s="68">
        <v>0</v>
      </c>
      <c r="AO213" s="68">
        <v>0</v>
      </c>
      <c r="AP213" s="68">
        <v>0</v>
      </c>
      <c r="AQ213" s="68">
        <v>0</v>
      </c>
      <c r="AR213" s="68">
        <v>0</v>
      </c>
      <c r="AS213" s="68">
        <v>0</v>
      </c>
      <c r="AT213" s="68">
        <v>0</v>
      </c>
      <c r="AU213" s="68">
        <v>0</v>
      </c>
      <c r="AV213" s="68">
        <v>0</v>
      </c>
      <c r="AW213" s="68">
        <v>0</v>
      </c>
      <c r="AX213" s="68">
        <v>0</v>
      </c>
      <c r="AY213" s="68">
        <v>0</v>
      </c>
    </row>
    <row r="214" spans="1:51" ht="15.75" customHeight="1" x14ac:dyDescent="0.3">
      <c r="A214" s="119"/>
      <c r="B214" s="67" t="s">
        <v>817</v>
      </c>
      <c r="C214" s="68">
        <v>0</v>
      </c>
      <c r="D214" s="68">
        <v>0</v>
      </c>
      <c r="E214" s="68">
        <v>0</v>
      </c>
      <c r="F214" s="68">
        <v>0</v>
      </c>
      <c r="G214" s="68">
        <v>0</v>
      </c>
      <c r="H214" s="68">
        <v>0</v>
      </c>
      <c r="I214" s="68">
        <v>3</v>
      </c>
      <c r="J214" s="68">
        <v>0</v>
      </c>
      <c r="K214" s="68">
        <v>0</v>
      </c>
      <c r="L214" s="68">
        <v>0</v>
      </c>
      <c r="M214" s="68">
        <v>0</v>
      </c>
      <c r="N214" s="68">
        <v>0</v>
      </c>
      <c r="O214" s="68">
        <v>0</v>
      </c>
      <c r="P214" s="68">
        <v>0</v>
      </c>
      <c r="Q214" s="68">
        <v>1</v>
      </c>
      <c r="R214" s="68">
        <v>0</v>
      </c>
      <c r="S214" s="68">
        <v>0</v>
      </c>
      <c r="T214" s="68">
        <v>0</v>
      </c>
      <c r="U214" s="68">
        <v>0</v>
      </c>
      <c r="V214" s="68">
        <v>0</v>
      </c>
      <c r="W214" s="68">
        <v>0</v>
      </c>
      <c r="X214" s="68">
        <v>0</v>
      </c>
      <c r="Y214" s="68">
        <v>0</v>
      </c>
      <c r="Z214" s="68">
        <v>0</v>
      </c>
      <c r="AA214" s="68">
        <v>0</v>
      </c>
      <c r="AB214" s="68">
        <v>0</v>
      </c>
      <c r="AC214" s="68">
        <v>0</v>
      </c>
      <c r="AD214" s="68">
        <v>0</v>
      </c>
      <c r="AE214" s="68">
        <v>0</v>
      </c>
      <c r="AF214" s="68">
        <v>0</v>
      </c>
      <c r="AG214" s="68">
        <v>0</v>
      </c>
      <c r="AH214" s="68">
        <v>0</v>
      </c>
      <c r="AI214" s="68">
        <v>0</v>
      </c>
      <c r="AJ214" s="68">
        <v>0</v>
      </c>
      <c r="AK214" s="68">
        <v>0</v>
      </c>
      <c r="AL214" s="68">
        <v>0</v>
      </c>
      <c r="AM214" s="68">
        <v>0</v>
      </c>
      <c r="AN214" s="68">
        <v>0</v>
      </c>
      <c r="AO214" s="68">
        <v>0</v>
      </c>
      <c r="AP214" s="68">
        <v>0</v>
      </c>
      <c r="AQ214" s="68">
        <v>0</v>
      </c>
      <c r="AR214" s="68">
        <v>0</v>
      </c>
      <c r="AS214" s="68">
        <v>0</v>
      </c>
      <c r="AT214" s="68">
        <v>0</v>
      </c>
      <c r="AU214" s="68">
        <v>0</v>
      </c>
      <c r="AV214" s="68">
        <v>0</v>
      </c>
      <c r="AW214" s="68">
        <v>0</v>
      </c>
      <c r="AX214" s="68">
        <v>0</v>
      </c>
      <c r="AY214" s="68">
        <v>0</v>
      </c>
    </row>
    <row r="215" spans="1:51" ht="15.75" customHeight="1" x14ac:dyDescent="0.3">
      <c r="A215" s="119"/>
      <c r="B215" s="67" t="s">
        <v>818</v>
      </c>
      <c r="C215" s="68">
        <v>0</v>
      </c>
      <c r="D215" s="68">
        <v>0</v>
      </c>
      <c r="E215" s="68">
        <v>0</v>
      </c>
      <c r="F215" s="68">
        <v>0</v>
      </c>
      <c r="G215" s="68">
        <v>0</v>
      </c>
      <c r="H215" s="68">
        <v>0</v>
      </c>
      <c r="I215" s="68">
        <v>0</v>
      </c>
      <c r="J215" s="68">
        <v>0</v>
      </c>
      <c r="K215" s="68">
        <v>0</v>
      </c>
      <c r="L215" s="68">
        <v>0</v>
      </c>
      <c r="M215" s="68">
        <v>0</v>
      </c>
      <c r="N215" s="68">
        <v>0</v>
      </c>
      <c r="O215" s="68">
        <v>0</v>
      </c>
      <c r="P215" s="68">
        <v>0</v>
      </c>
      <c r="Q215" s="68">
        <v>0</v>
      </c>
      <c r="R215" s="68">
        <v>0</v>
      </c>
      <c r="S215" s="68">
        <v>0</v>
      </c>
      <c r="T215" s="68">
        <v>0</v>
      </c>
      <c r="U215" s="68">
        <v>0</v>
      </c>
      <c r="V215" s="68">
        <v>0</v>
      </c>
      <c r="W215" s="68">
        <v>0</v>
      </c>
      <c r="X215" s="68">
        <v>0</v>
      </c>
      <c r="Y215" s="68">
        <v>0</v>
      </c>
      <c r="Z215" s="68">
        <v>0</v>
      </c>
      <c r="AA215" s="68">
        <v>0</v>
      </c>
      <c r="AB215" s="68">
        <v>0</v>
      </c>
      <c r="AC215" s="68">
        <v>0</v>
      </c>
      <c r="AD215" s="68">
        <v>0</v>
      </c>
      <c r="AE215" s="68">
        <v>0</v>
      </c>
      <c r="AF215" s="68">
        <v>0</v>
      </c>
      <c r="AG215" s="68">
        <v>0</v>
      </c>
      <c r="AH215" s="68">
        <v>0</v>
      </c>
      <c r="AI215" s="68">
        <v>0</v>
      </c>
      <c r="AJ215" s="68">
        <v>1</v>
      </c>
      <c r="AK215" s="68">
        <v>0</v>
      </c>
      <c r="AL215" s="68">
        <v>0</v>
      </c>
      <c r="AM215" s="68">
        <v>0</v>
      </c>
      <c r="AN215" s="68">
        <v>0</v>
      </c>
      <c r="AO215" s="68">
        <v>0</v>
      </c>
      <c r="AP215" s="68">
        <v>0</v>
      </c>
      <c r="AQ215" s="68">
        <v>0</v>
      </c>
      <c r="AR215" s="68">
        <v>0</v>
      </c>
      <c r="AS215" s="68">
        <v>0</v>
      </c>
      <c r="AT215" s="68">
        <v>0</v>
      </c>
      <c r="AU215" s="68">
        <v>0</v>
      </c>
      <c r="AV215" s="68">
        <v>1</v>
      </c>
      <c r="AW215" s="68">
        <v>0</v>
      </c>
      <c r="AX215" s="68">
        <v>0</v>
      </c>
      <c r="AY215" s="68">
        <v>0</v>
      </c>
    </row>
    <row r="216" spans="1:51" ht="15.75" customHeight="1" x14ac:dyDescent="0.3">
      <c r="A216" s="119"/>
      <c r="B216" s="67" t="s">
        <v>819</v>
      </c>
      <c r="C216" s="68">
        <v>0</v>
      </c>
      <c r="D216" s="68">
        <v>0</v>
      </c>
      <c r="E216" s="68">
        <v>0</v>
      </c>
      <c r="F216" s="68">
        <v>0</v>
      </c>
      <c r="G216" s="68">
        <v>0</v>
      </c>
      <c r="H216" s="68">
        <v>0</v>
      </c>
      <c r="I216" s="68">
        <v>0</v>
      </c>
      <c r="J216" s="68">
        <v>0</v>
      </c>
      <c r="K216" s="68">
        <v>0</v>
      </c>
      <c r="L216" s="68">
        <v>0</v>
      </c>
      <c r="M216" s="68">
        <v>0</v>
      </c>
      <c r="N216" s="68">
        <v>0</v>
      </c>
      <c r="O216" s="68">
        <v>0</v>
      </c>
      <c r="P216" s="68">
        <v>2</v>
      </c>
      <c r="Q216" s="68">
        <v>0</v>
      </c>
      <c r="R216" s="68">
        <v>0</v>
      </c>
      <c r="S216" s="68">
        <v>0</v>
      </c>
      <c r="T216" s="68">
        <v>0</v>
      </c>
      <c r="U216" s="68">
        <v>0</v>
      </c>
      <c r="V216" s="68">
        <v>0</v>
      </c>
      <c r="W216" s="68">
        <v>0</v>
      </c>
      <c r="X216" s="68">
        <v>0</v>
      </c>
      <c r="Y216" s="68">
        <v>0</v>
      </c>
      <c r="Z216" s="68">
        <v>0</v>
      </c>
      <c r="AA216" s="68">
        <v>0</v>
      </c>
      <c r="AB216" s="68">
        <v>0</v>
      </c>
      <c r="AC216" s="68">
        <v>0</v>
      </c>
      <c r="AD216" s="68">
        <v>1</v>
      </c>
      <c r="AE216" s="68">
        <v>0</v>
      </c>
      <c r="AF216" s="68">
        <v>0</v>
      </c>
      <c r="AG216" s="68">
        <v>0</v>
      </c>
      <c r="AH216" s="68">
        <v>0</v>
      </c>
      <c r="AI216" s="68">
        <v>0</v>
      </c>
      <c r="AJ216" s="68">
        <v>1</v>
      </c>
      <c r="AK216" s="68">
        <v>0</v>
      </c>
      <c r="AL216" s="68">
        <v>0</v>
      </c>
      <c r="AM216" s="68">
        <v>0</v>
      </c>
      <c r="AN216" s="68">
        <v>0</v>
      </c>
      <c r="AO216" s="68">
        <v>0</v>
      </c>
      <c r="AP216" s="68">
        <v>0</v>
      </c>
      <c r="AQ216" s="68">
        <v>0</v>
      </c>
      <c r="AR216" s="68">
        <v>0</v>
      </c>
      <c r="AS216" s="68">
        <v>0</v>
      </c>
      <c r="AT216" s="68">
        <v>0</v>
      </c>
      <c r="AU216" s="68">
        <v>0</v>
      </c>
      <c r="AV216" s="68">
        <v>0</v>
      </c>
      <c r="AW216" s="68">
        <v>0</v>
      </c>
      <c r="AX216" s="68">
        <v>0</v>
      </c>
      <c r="AY216" s="68">
        <v>0</v>
      </c>
    </row>
    <row r="217" spans="1:51" ht="15.75" customHeight="1" x14ac:dyDescent="0.3">
      <c r="A217" s="119"/>
      <c r="B217" s="67" t="s">
        <v>820</v>
      </c>
      <c r="C217" s="68">
        <v>0</v>
      </c>
      <c r="D217" s="68">
        <v>0</v>
      </c>
      <c r="E217" s="68">
        <v>0</v>
      </c>
      <c r="F217" s="68">
        <v>0</v>
      </c>
      <c r="G217" s="68">
        <v>0</v>
      </c>
      <c r="H217" s="68">
        <v>0</v>
      </c>
      <c r="I217" s="68">
        <v>0</v>
      </c>
      <c r="J217" s="68">
        <v>0</v>
      </c>
      <c r="K217" s="68">
        <v>1</v>
      </c>
      <c r="L217" s="68">
        <v>1</v>
      </c>
      <c r="M217" s="68">
        <v>0</v>
      </c>
      <c r="N217" s="68">
        <v>0</v>
      </c>
      <c r="O217" s="68">
        <v>0</v>
      </c>
      <c r="P217" s="68">
        <v>0</v>
      </c>
      <c r="Q217" s="68">
        <v>0</v>
      </c>
      <c r="R217" s="68">
        <v>0</v>
      </c>
      <c r="S217" s="68">
        <v>0</v>
      </c>
      <c r="T217" s="68">
        <v>0</v>
      </c>
      <c r="U217" s="68">
        <v>0</v>
      </c>
      <c r="V217" s="68">
        <v>0</v>
      </c>
      <c r="W217" s="68">
        <v>0</v>
      </c>
      <c r="X217" s="68">
        <v>0</v>
      </c>
      <c r="Y217" s="68">
        <v>0</v>
      </c>
      <c r="Z217" s="68">
        <v>0</v>
      </c>
      <c r="AA217" s="68">
        <v>0</v>
      </c>
      <c r="AB217" s="68">
        <v>0</v>
      </c>
      <c r="AC217" s="68">
        <v>0</v>
      </c>
      <c r="AD217" s="68">
        <v>0</v>
      </c>
      <c r="AE217" s="68">
        <v>0</v>
      </c>
      <c r="AF217" s="68">
        <v>0</v>
      </c>
      <c r="AG217" s="68">
        <v>0</v>
      </c>
      <c r="AH217" s="68">
        <v>0</v>
      </c>
      <c r="AI217" s="68">
        <v>0</v>
      </c>
      <c r="AJ217" s="68">
        <v>0</v>
      </c>
      <c r="AK217" s="68">
        <v>0</v>
      </c>
      <c r="AL217" s="68">
        <v>0</v>
      </c>
      <c r="AM217" s="68">
        <v>0</v>
      </c>
      <c r="AN217" s="68">
        <v>0</v>
      </c>
      <c r="AO217" s="68">
        <v>0</v>
      </c>
      <c r="AP217" s="68">
        <v>0</v>
      </c>
      <c r="AQ217" s="68">
        <v>0</v>
      </c>
      <c r="AR217" s="68">
        <v>0</v>
      </c>
      <c r="AS217" s="68">
        <v>0</v>
      </c>
      <c r="AT217" s="68">
        <v>0</v>
      </c>
      <c r="AU217" s="68">
        <v>0</v>
      </c>
      <c r="AV217" s="68">
        <v>0</v>
      </c>
      <c r="AW217" s="68">
        <v>0</v>
      </c>
      <c r="AX217" s="68">
        <v>0</v>
      </c>
      <c r="AY217" s="68">
        <v>0</v>
      </c>
    </row>
    <row r="218" spans="1:51" ht="15.75" customHeight="1" x14ac:dyDescent="0.3">
      <c r="A218" s="119"/>
      <c r="B218" s="67" t="s">
        <v>821</v>
      </c>
      <c r="C218" s="68">
        <v>0</v>
      </c>
      <c r="D218" s="68">
        <v>0</v>
      </c>
      <c r="E218" s="68">
        <v>0</v>
      </c>
      <c r="F218" s="68">
        <v>0</v>
      </c>
      <c r="G218" s="68">
        <v>0</v>
      </c>
      <c r="H218" s="68">
        <v>0</v>
      </c>
      <c r="I218" s="68">
        <v>0</v>
      </c>
      <c r="J218" s="68">
        <v>0</v>
      </c>
      <c r="K218" s="68">
        <v>0</v>
      </c>
      <c r="L218" s="68">
        <v>0</v>
      </c>
      <c r="M218" s="68">
        <v>0</v>
      </c>
      <c r="N218" s="68">
        <v>0</v>
      </c>
      <c r="O218" s="68">
        <v>0</v>
      </c>
      <c r="P218" s="68">
        <v>1</v>
      </c>
      <c r="Q218" s="68">
        <v>0</v>
      </c>
      <c r="R218" s="68">
        <v>0</v>
      </c>
      <c r="S218" s="68">
        <v>0</v>
      </c>
      <c r="T218" s="68">
        <v>0</v>
      </c>
      <c r="U218" s="68">
        <v>0</v>
      </c>
      <c r="V218" s="68">
        <v>0</v>
      </c>
      <c r="W218" s="68">
        <v>0</v>
      </c>
      <c r="X218" s="68">
        <v>0</v>
      </c>
      <c r="Y218" s="68">
        <v>0</v>
      </c>
      <c r="Z218" s="68">
        <v>0</v>
      </c>
      <c r="AA218" s="68">
        <v>0</v>
      </c>
      <c r="AB218" s="68">
        <v>0</v>
      </c>
      <c r="AC218" s="68">
        <v>0</v>
      </c>
      <c r="AD218" s="68">
        <v>0</v>
      </c>
      <c r="AE218" s="68">
        <v>0</v>
      </c>
      <c r="AF218" s="68">
        <v>0</v>
      </c>
      <c r="AG218" s="68">
        <v>0</v>
      </c>
      <c r="AH218" s="68">
        <v>0</v>
      </c>
      <c r="AI218" s="68">
        <v>0</v>
      </c>
      <c r="AJ218" s="68">
        <v>0</v>
      </c>
      <c r="AK218" s="68">
        <v>0</v>
      </c>
      <c r="AL218" s="68">
        <v>0</v>
      </c>
      <c r="AM218" s="68">
        <v>0</v>
      </c>
      <c r="AN218" s="68">
        <v>0</v>
      </c>
      <c r="AO218" s="68">
        <v>0</v>
      </c>
      <c r="AP218" s="68">
        <v>0</v>
      </c>
      <c r="AQ218" s="68">
        <v>0</v>
      </c>
      <c r="AR218" s="68">
        <v>0</v>
      </c>
      <c r="AS218" s="68">
        <v>0</v>
      </c>
      <c r="AT218" s="68">
        <v>0</v>
      </c>
      <c r="AU218" s="68">
        <v>0</v>
      </c>
      <c r="AV218" s="68">
        <v>0</v>
      </c>
      <c r="AW218" s="68">
        <v>0</v>
      </c>
      <c r="AX218" s="68">
        <v>0</v>
      </c>
      <c r="AY218" s="68">
        <v>0</v>
      </c>
    </row>
    <row r="219" spans="1:51" ht="15.75" customHeight="1" x14ac:dyDescent="0.3">
      <c r="A219" s="119"/>
      <c r="B219" s="67" t="s">
        <v>822</v>
      </c>
      <c r="C219" s="68">
        <v>0</v>
      </c>
      <c r="D219" s="68">
        <v>0</v>
      </c>
      <c r="E219" s="68">
        <v>0</v>
      </c>
      <c r="F219" s="68">
        <v>1</v>
      </c>
      <c r="G219" s="68">
        <v>0</v>
      </c>
      <c r="H219" s="68">
        <v>0</v>
      </c>
      <c r="I219" s="68">
        <v>0</v>
      </c>
      <c r="J219" s="68">
        <v>0</v>
      </c>
      <c r="K219" s="68">
        <v>0</v>
      </c>
      <c r="L219" s="68">
        <v>0</v>
      </c>
      <c r="M219" s="68">
        <v>0</v>
      </c>
      <c r="N219" s="68">
        <v>0</v>
      </c>
      <c r="O219" s="68">
        <v>0</v>
      </c>
      <c r="P219" s="68">
        <v>0</v>
      </c>
      <c r="Q219" s="68">
        <v>0</v>
      </c>
      <c r="R219" s="68">
        <v>0</v>
      </c>
      <c r="S219" s="68">
        <v>0</v>
      </c>
      <c r="T219" s="68">
        <v>0</v>
      </c>
      <c r="U219" s="68">
        <v>0</v>
      </c>
      <c r="V219" s="68">
        <v>0</v>
      </c>
      <c r="W219" s="68">
        <v>0</v>
      </c>
      <c r="X219" s="68">
        <v>0</v>
      </c>
      <c r="Y219" s="68">
        <v>1</v>
      </c>
      <c r="Z219" s="68">
        <v>0</v>
      </c>
      <c r="AA219" s="68">
        <v>0</v>
      </c>
      <c r="AB219" s="68">
        <v>0</v>
      </c>
      <c r="AC219" s="68">
        <v>0</v>
      </c>
      <c r="AD219" s="68">
        <v>0</v>
      </c>
      <c r="AE219" s="68">
        <v>1</v>
      </c>
      <c r="AF219" s="68">
        <v>0</v>
      </c>
      <c r="AG219" s="68">
        <v>0</v>
      </c>
      <c r="AH219" s="68">
        <v>0</v>
      </c>
      <c r="AI219" s="68">
        <v>0</v>
      </c>
      <c r="AJ219" s="68">
        <v>0</v>
      </c>
      <c r="AK219" s="68">
        <v>0</v>
      </c>
      <c r="AL219" s="68">
        <v>0</v>
      </c>
      <c r="AM219" s="68">
        <v>0</v>
      </c>
      <c r="AN219" s="68">
        <v>0</v>
      </c>
      <c r="AO219" s="68">
        <v>0</v>
      </c>
      <c r="AP219" s="68">
        <v>0</v>
      </c>
      <c r="AQ219" s="68">
        <v>0</v>
      </c>
      <c r="AR219" s="68">
        <v>0</v>
      </c>
      <c r="AS219" s="68">
        <v>0</v>
      </c>
      <c r="AT219" s="68">
        <v>0</v>
      </c>
      <c r="AU219" s="68">
        <v>0</v>
      </c>
      <c r="AV219" s="68">
        <v>0</v>
      </c>
      <c r="AW219" s="68">
        <v>0</v>
      </c>
      <c r="AX219" s="68">
        <v>0</v>
      </c>
      <c r="AY219" s="68">
        <v>0</v>
      </c>
    </row>
    <row r="220" spans="1:51" ht="15.75" customHeight="1" x14ac:dyDescent="0.3">
      <c r="A220" s="119"/>
      <c r="B220" s="67" t="s">
        <v>823</v>
      </c>
      <c r="C220" s="68">
        <v>0</v>
      </c>
      <c r="D220" s="68">
        <v>0</v>
      </c>
      <c r="E220" s="68">
        <v>0</v>
      </c>
      <c r="F220" s="68">
        <v>0</v>
      </c>
      <c r="G220" s="68">
        <v>0</v>
      </c>
      <c r="H220" s="68">
        <v>0</v>
      </c>
      <c r="I220" s="68">
        <v>0</v>
      </c>
      <c r="J220" s="68">
        <v>0</v>
      </c>
      <c r="K220" s="68">
        <v>0</v>
      </c>
      <c r="L220" s="68">
        <v>0</v>
      </c>
      <c r="M220" s="68">
        <v>0</v>
      </c>
      <c r="N220" s="68">
        <v>0</v>
      </c>
      <c r="O220" s="68">
        <v>0</v>
      </c>
      <c r="P220" s="68">
        <v>0</v>
      </c>
      <c r="Q220" s="68">
        <v>0</v>
      </c>
      <c r="R220" s="68">
        <v>0</v>
      </c>
      <c r="S220" s="68">
        <v>0</v>
      </c>
      <c r="T220" s="68">
        <v>0</v>
      </c>
      <c r="U220" s="68">
        <v>0</v>
      </c>
      <c r="V220" s="68">
        <v>0</v>
      </c>
      <c r="W220" s="68">
        <v>0</v>
      </c>
      <c r="X220" s="68">
        <v>0</v>
      </c>
      <c r="Y220" s="68">
        <v>0</v>
      </c>
      <c r="Z220" s="68">
        <v>0</v>
      </c>
      <c r="AA220" s="68">
        <v>0</v>
      </c>
      <c r="AB220" s="68">
        <v>0</v>
      </c>
      <c r="AC220" s="68">
        <v>0</v>
      </c>
      <c r="AD220" s="68">
        <v>0</v>
      </c>
      <c r="AE220" s="68">
        <v>0</v>
      </c>
      <c r="AF220" s="68">
        <v>0</v>
      </c>
      <c r="AG220" s="68">
        <v>0</v>
      </c>
      <c r="AH220" s="68">
        <v>0</v>
      </c>
      <c r="AI220" s="68">
        <v>0</v>
      </c>
      <c r="AJ220" s="68">
        <v>0</v>
      </c>
      <c r="AK220" s="68">
        <v>0</v>
      </c>
      <c r="AL220" s="68">
        <v>0</v>
      </c>
      <c r="AM220" s="68">
        <v>0</v>
      </c>
      <c r="AN220" s="68">
        <v>0</v>
      </c>
      <c r="AO220" s="68">
        <v>0</v>
      </c>
      <c r="AP220" s="68">
        <v>0</v>
      </c>
      <c r="AQ220" s="68">
        <v>0</v>
      </c>
      <c r="AR220" s="68">
        <v>0</v>
      </c>
      <c r="AS220" s="68">
        <v>0</v>
      </c>
      <c r="AT220" s="68">
        <v>0</v>
      </c>
      <c r="AU220" s="68">
        <v>0</v>
      </c>
      <c r="AV220" s="68">
        <v>0</v>
      </c>
      <c r="AW220" s="68">
        <v>0</v>
      </c>
      <c r="AX220" s="68">
        <v>1</v>
      </c>
      <c r="AY220" s="68">
        <v>0</v>
      </c>
    </row>
    <row r="221" spans="1:51" ht="15.75" customHeight="1" x14ac:dyDescent="0.3">
      <c r="A221" s="119"/>
      <c r="B221" s="67" t="s">
        <v>824</v>
      </c>
      <c r="C221" s="68">
        <v>0</v>
      </c>
      <c r="D221" s="68">
        <v>0</v>
      </c>
      <c r="E221" s="68">
        <v>0</v>
      </c>
      <c r="F221" s="68">
        <v>0</v>
      </c>
      <c r="G221" s="68">
        <v>0</v>
      </c>
      <c r="H221" s="68">
        <v>0</v>
      </c>
      <c r="I221" s="68">
        <v>0</v>
      </c>
      <c r="J221" s="68">
        <v>0</v>
      </c>
      <c r="K221" s="68">
        <v>0</v>
      </c>
      <c r="L221" s="68">
        <v>0</v>
      </c>
      <c r="M221" s="68">
        <v>0</v>
      </c>
      <c r="N221" s="68">
        <v>1</v>
      </c>
      <c r="O221" s="68">
        <v>0</v>
      </c>
      <c r="P221" s="68">
        <v>0</v>
      </c>
      <c r="Q221" s="68">
        <v>0</v>
      </c>
      <c r="R221" s="68">
        <v>0</v>
      </c>
      <c r="S221" s="68">
        <v>0</v>
      </c>
      <c r="T221" s="68">
        <v>0</v>
      </c>
      <c r="U221" s="68">
        <v>0</v>
      </c>
      <c r="V221" s="68">
        <v>0</v>
      </c>
      <c r="W221" s="68">
        <v>0</v>
      </c>
      <c r="X221" s="68">
        <v>0</v>
      </c>
      <c r="Y221" s="68">
        <v>0</v>
      </c>
      <c r="Z221" s="68">
        <v>0</v>
      </c>
      <c r="AA221" s="68">
        <v>0</v>
      </c>
      <c r="AB221" s="68">
        <v>0</v>
      </c>
      <c r="AC221" s="68">
        <v>0</v>
      </c>
      <c r="AD221" s="68">
        <v>0</v>
      </c>
      <c r="AE221" s="68">
        <v>0</v>
      </c>
      <c r="AF221" s="68">
        <v>0</v>
      </c>
      <c r="AG221" s="68">
        <v>0</v>
      </c>
      <c r="AH221" s="68">
        <v>0</v>
      </c>
      <c r="AI221" s="68">
        <v>0</v>
      </c>
      <c r="AJ221" s="68">
        <v>0</v>
      </c>
      <c r="AK221" s="68">
        <v>0</v>
      </c>
      <c r="AL221" s="68">
        <v>0</v>
      </c>
      <c r="AM221" s="68">
        <v>0</v>
      </c>
      <c r="AN221" s="68">
        <v>0</v>
      </c>
      <c r="AO221" s="68">
        <v>0</v>
      </c>
      <c r="AP221" s="68">
        <v>0</v>
      </c>
      <c r="AQ221" s="68">
        <v>0</v>
      </c>
      <c r="AR221" s="68">
        <v>0</v>
      </c>
      <c r="AS221" s="68">
        <v>0</v>
      </c>
      <c r="AT221" s="68">
        <v>0</v>
      </c>
      <c r="AU221" s="68">
        <v>0</v>
      </c>
      <c r="AV221" s="68">
        <v>0</v>
      </c>
      <c r="AW221" s="68">
        <v>0</v>
      </c>
      <c r="AX221" s="68">
        <v>0</v>
      </c>
      <c r="AY221" s="68">
        <v>0</v>
      </c>
    </row>
    <row r="222" spans="1:51" ht="15.75" customHeight="1" x14ac:dyDescent="0.3">
      <c r="A222" s="119"/>
      <c r="B222" s="67" t="s">
        <v>825</v>
      </c>
      <c r="C222" s="68">
        <v>0</v>
      </c>
      <c r="D222" s="68">
        <v>0</v>
      </c>
      <c r="E222" s="68">
        <v>0</v>
      </c>
      <c r="F222" s="68">
        <v>0</v>
      </c>
      <c r="G222" s="68">
        <v>0</v>
      </c>
      <c r="H222" s="68">
        <v>0</v>
      </c>
      <c r="I222" s="68">
        <v>0</v>
      </c>
      <c r="J222" s="68">
        <v>0</v>
      </c>
      <c r="K222" s="68">
        <v>0</v>
      </c>
      <c r="L222" s="68">
        <v>1</v>
      </c>
      <c r="M222" s="68">
        <v>0</v>
      </c>
      <c r="N222" s="68">
        <v>1</v>
      </c>
      <c r="O222" s="68">
        <v>2</v>
      </c>
      <c r="P222" s="68">
        <v>3</v>
      </c>
      <c r="Q222" s="68">
        <v>0</v>
      </c>
      <c r="R222" s="68">
        <v>1</v>
      </c>
      <c r="S222" s="68">
        <v>0</v>
      </c>
      <c r="T222" s="68">
        <v>0</v>
      </c>
      <c r="U222" s="68">
        <v>2</v>
      </c>
      <c r="V222" s="68">
        <v>1</v>
      </c>
      <c r="W222" s="68">
        <v>0</v>
      </c>
      <c r="X222" s="68">
        <v>1</v>
      </c>
      <c r="Y222" s="68">
        <v>0</v>
      </c>
      <c r="Z222" s="68">
        <v>0</v>
      </c>
      <c r="AA222" s="68">
        <v>0</v>
      </c>
      <c r="AB222" s="68">
        <v>0</v>
      </c>
      <c r="AC222" s="68">
        <v>0</v>
      </c>
      <c r="AD222" s="68">
        <v>0</v>
      </c>
      <c r="AE222" s="68">
        <v>6</v>
      </c>
      <c r="AF222" s="68">
        <v>1</v>
      </c>
      <c r="AG222" s="68">
        <v>0</v>
      </c>
      <c r="AH222" s="68">
        <v>1</v>
      </c>
      <c r="AI222" s="68">
        <v>0</v>
      </c>
      <c r="AJ222" s="68">
        <v>0</v>
      </c>
      <c r="AK222" s="68">
        <v>0</v>
      </c>
      <c r="AL222" s="68">
        <v>4</v>
      </c>
      <c r="AM222" s="68">
        <v>0</v>
      </c>
      <c r="AN222" s="68">
        <v>1</v>
      </c>
      <c r="AO222" s="68">
        <v>0</v>
      </c>
      <c r="AP222" s="68">
        <v>1</v>
      </c>
      <c r="AQ222" s="68">
        <v>0</v>
      </c>
      <c r="AR222" s="68">
        <v>0</v>
      </c>
      <c r="AS222" s="68">
        <v>0</v>
      </c>
      <c r="AT222" s="68">
        <v>0</v>
      </c>
      <c r="AU222" s="68">
        <v>0</v>
      </c>
      <c r="AV222" s="68">
        <v>0</v>
      </c>
      <c r="AW222" s="68">
        <v>0</v>
      </c>
      <c r="AX222" s="68">
        <v>5</v>
      </c>
      <c r="AY222" s="68">
        <v>0</v>
      </c>
    </row>
    <row r="223" spans="1:51" ht="14.55" customHeight="1" x14ac:dyDescent="0.3">
      <c r="A223" s="119"/>
      <c r="B223" s="67" t="s">
        <v>826</v>
      </c>
      <c r="C223" s="68">
        <v>0</v>
      </c>
      <c r="D223" s="68">
        <v>0</v>
      </c>
      <c r="E223" s="68">
        <v>0</v>
      </c>
      <c r="F223" s="68">
        <v>0</v>
      </c>
      <c r="G223" s="68">
        <v>0</v>
      </c>
      <c r="H223" s="68">
        <v>0</v>
      </c>
      <c r="I223" s="68">
        <v>0</v>
      </c>
      <c r="J223" s="68">
        <v>0</v>
      </c>
      <c r="K223" s="68">
        <v>0</v>
      </c>
      <c r="L223" s="68">
        <v>0</v>
      </c>
      <c r="M223" s="68">
        <v>0</v>
      </c>
      <c r="N223" s="68">
        <v>1</v>
      </c>
      <c r="O223" s="68">
        <v>1</v>
      </c>
      <c r="P223" s="68">
        <v>0</v>
      </c>
      <c r="Q223" s="68">
        <v>0</v>
      </c>
      <c r="R223" s="68">
        <v>0</v>
      </c>
      <c r="S223" s="68">
        <v>0</v>
      </c>
      <c r="T223" s="68">
        <v>0</v>
      </c>
      <c r="U223" s="68">
        <v>1</v>
      </c>
      <c r="V223" s="68">
        <v>0</v>
      </c>
      <c r="W223" s="68">
        <v>0</v>
      </c>
      <c r="X223" s="68">
        <v>0</v>
      </c>
      <c r="Y223" s="68">
        <v>0</v>
      </c>
      <c r="Z223" s="68">
        <v>0</v>
      </c>
      <c r="AA223" s="68">
        <v>0</v>
      </c>
      <c r="AB223" s="68">
        <v>0</v>
      </c>
      <c r="AC223" s="68">
        <v>0</v>
      </c>
      <c r="AD223" s="68">
        <v>0</v>
      </c>
      <c r="AE223" s="68">
        <v>3</v>
      </c>
      <c r="AF223" s="68">
        <v>0</v>
      </c>
      <c r="AG223" s="68">
        <v>0</v>
      </c>
      <c r="AH223" s="68">
        <v>3</v>
      </c>
      <c r="AI223" s="68">
        <v>0</v>
      </c>
      <c r="AJ223" s="68">
        <v>0</v>
      </c>
      <c r="AK223" s="68">
        <v>0</v>
      </c>
      <c r="AL223" s="68">
        <v>1</v>
      </c>
      <c r="AM223" s="68">
        <v>0</v>
      </c>
      <c r="AN223" s="68">
        <v>0</v>
      </c>
      <c r="AO223" s="68">
        <v>0</v>
      </c>
      <c r="AP223" s="68">
        <v>0</v>
      </c>
      <c r="AQ223" s="68">
        <v>0</v>
      </c>
      <c r="AR223" s="68">
        <v>0</v>
      </c>
      <c r="AS223" s="68">
        <v>0</v>
      </c>
      <c r="AT223" s="68">
        <v>0</v>
      </c>
      <c r="AU223" s="68">
        <v>0</v>
      </c>
      <c r="AV223" s="68">
        <v>2</v>
      </c>
      <c r="AW223" s="68">
        <v>0</v>
      </c>
      <c r="AX223" s="68">
        <v>3</v>
      </c>
      <c r="AY223" s="68">
        <v>0</v>
      </c>
    </row>
    <row r="224" spans="1:51" ht="14.55" customHeight="1" x14ac:dyDescent="0.3">
      <c r="A224" s="119"/>
      <c r="B224" s="67" t="s">
        <v>827</v>
      </c>
      <c r="C224" s="68">
        <v>0</v>
      </c>
      <c r="D224" s="68">
        <v>0</v>
      </c>
      <c r="E224" s="68">
        <v>0</v>
      </c>
      <c r="F224" s="68">
        <v>0</v>
      </c>
      <c r="G224" s="68">
        <v>0</v>
      </c>
      <c r="H224" s="68">
        <v>0</v>
      </c>
      <c r="I224" s="68">
        <v>0</v>
      </c>
      <c r="J224" s="68">
        <v>0</v>
      </c>
      <c r="K224" s="68">
        <v>0</v>
      </c>
      <c r="L224" s="68">
        <v>0</v>
      </c>
      <c r="M224" s="68">
        <v>0</v>
      </c>
      <c r="N224" s="68">
        <v>0</v>
      </c>
      <c r="O224" s="68">
        <v>0</v>
      </c>
      <c r="P224" s="68">
        <v>0</v>
      </c>
      <c r="Q224" s="68">
        <v>0</v>
      </c>
      <c r="R224" s="68">
        <v>0</v>
      </c>
      <c r="S224" s="68">
        <v>0</v>
      </c>
      <c r="T224" s="68">
        <v>0</v>
      </c>
      <c r="U224" s="68">
        <v>0</v>
      </c>
      <c r="V224" s="68">
        <v>0</v>
      </c>
      <c r="W224" s="68">
        <v>0</v>
      </c>
      <c r="X224" s="68">
        <v>0</v>
      </c>
      <c r="Y224" s="68">
        <v>0</v>
      </c>
      <c r="Z224" s="68">
        <v>0</v>
      </c>
      <c r="AA224" s="68">
        <v>0</v>
      </c>
      <c r="AB224" s="68">
        <v>0</v>
      </c>
      <c r="AC224" s="68">
        <v>0</v>
      </c>
      <c r="AD224" s="68">
        <v>0</v>
      </c>
      <c r="AE224" s="68">
        <v>0</v>
      </c>
      <c r="AF224" s="68">
        <v>0</v>
      </c>
      <c r="AG224" s="68">
        <v>0</v>
      </c>
      <c r="AH224" s="68">
        <v>0</v>
      </c>
      <c r="AI224" s="68">
        <v>0</v>
      </c>
      <c r="AJ224" s="68">
        <v>0</v>
      </c>
      <c r="AK224" s="68">
        <v>0</v>
      </c>
      <c r="AL224" s="68">
        <v>0</v>
      </c>
      <c r="AM224" s="68">
        <v>0</v>
      </c>
      <c r="AN224" s="68">
        <v>0</v>
      </c>
      <c r="AO224" s="68">
        <v>0</v>
      </c>
      <c r="AP224" s="68">
        <v>0</v>
      </c>
      <c r="AQ224" s="68">
        <v>0</v>
      </c>
      <c r="AR224" s="68">
        <v>0</v>
      </c>
      <c r="AS224" s="68">
        <v>0</v>
      </c>
      <c r="AT224" s="68">
        <v>0</v>
      </c>
      <c r="AU224" s="68">
        <v>0</v>
      </c>
      <c r="AV224" s="68">
        <v>0</v>
      </c>
      <c r="AW224" s="68">
        <v>0</v>
      </c>
      <c r="AX224" s="68">
        <v>0</v>
      </c>
      <c r="AY224" s="68">
        <v>0</v>
      </c>
    </row>
    <row r="225" spans="1:51" ht="14.55" customHeight="1" x14ac:dyDescent="0.3">
      <c r="A225" s="119"/>
      <c r="B225" s="69" t="s">
        <v>828</v>
      </c>
      <c r="C225" s="70">
        <v>0</v>
      </c>
      <c r="D225" s="70">
        <v>0</v>
      </c>
      <c r="E225" s="70">
        <v>0</v>
      </c>
      <c r="F225" s="70">
        <v>0</v>
      </c>
      <c r="G225" s="70">
        <v>0</v>
      </c>
      <c r="H225" s="70">
        <v>0</v>
      </c>
      <c r="I225" s="70">
        <v>0</v>
      </c>
      <c r="J225" s="70">
        <v>0</v>
      </c>
      <c r="K225" s="70">
        <v>0</v>
      </c>
      <c r="L225" s="70">
        <v>0</v>
      </c>
      <c r="M225" s="70">
        <v>0</v>
      </c>
      <c r="N225" s="70">
        <v>0</v>
      </c>
      <c r="O225" s="70">
        <v>0</v>
      </c>
      <c r="P225" s="70">
        <v>0</v>
      </c>
      <c r="Q225" s="70">
        <v>0</v>
      </c>
      <c r="R225" s="70">
        <v>0</v>
      </c>
      <c r="S225" s="70">
        <v>0</v>
      </c>
      <c r="T225" s="70">
        <v>0</v>
      </c>
      <c r="U225" s="70">
        <v>0</v>
      </c>
      <c r="V225" s="70">
        <v>0</v>
      </c>
      <c r="W225" s="70">
        <v>0</v>
      </c>
      <c r="X225" s="70">
        <v>0</v>
      </c>
      <c r="Y225" s="70">
        <v>0</v>
      </c>
      <c r="Z225" s="70">
        <v>0</v>
      </c>
      <c r="AA225" s="70">
        <v>0</v>
      </c>
      <c r="AB225" s="70">
        <v>0</v>
      </c>
      <c r="AC225" s="70">
        <v>0</v>
      </c>
      <c r="AD225" s="70">
        <v>0</v>
      </c>
      <c r="AE225" s="70">
        <v>0</v>
      </c>
      <c r="AF225" s="70">
        <v>0</v>
      </c>
      <c r="AG225" s="70">
        <v>0</v>
      </c>
      <c r="AH225" s="70">
        <v>0</v>
      </c>
      <c r="AI225" s="70">
        <v>0</v>
      </c>
      <c r="AJ225" s="70">
        <v>0</v>
      </c>
      <c r="AK225" s="70">
        <v>0</v>
      </c>
      <c r="AL225" s="70">
        <v>0</v>
      </c>
      <c r="AM225" s="70">
        <v>1</v>
      </c>
      <c r="AN225" s="70">
        <v>0</v>
      </c>
      <c r="AO225" s="70">
        <v>0</v>
      </c>
      <c r="AP225" s="70">
        <v>0</v>
      </c>
      <c r="AQ225" s="70">
        <v>0</v>
      </c>
      <c r="AR225" s="70">
        <v>0</v>
      </c>
      <c r="AS225" s="70">
        <v>0</v>
      </c>
      <c r="AT225" s="70">
        <v>0</v>
      </c>
      <c r="AU225" s="70">
        <v>0</v>
      </c>
      <c r="AV225" s="70">
        <v>0</v>
      </c>
      <c r="AW225" s="70">
        <v>0</v>
      </c>
      <c r="AX225" s="70">
        <v>0</v>
      </c>
      <c r="AY225" s="70">
        <v>0</v>
      </c>
    </row>
  </sheetData>
  <mergeCells count="8">
    <mergeCell ref="A159:A170"/>
    <mergeCell ref="A171:A179"/>
    <mergeCell ref="A180:A225"/>
    <mergeCell ref="A1:AY1"/>
    <mergeCell ref="A3:A5"/>
    <mergeCell ref="A6:A98"/>
    <mergeCell ref="A99:A143"/>
    <mergeCell ref="A144:A158"/>
  </mergeCells>
  <pageMargins left="0.51180555555555496" right="0.51180555555555496" top="0.78749999999999998" bottom="0.78749999999999998" header="0.51180555555555496" footer="0.51180555555555496"/>
  <pageSetup paperSize="9" scale="18" firstPageNumber="0" fitToHeight="0" orientation="landscape" horizontalDpi="300" verticalDpi="3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pageSetUpPr fitToPage="1"/>
  </sheetPr>
  <dimension ref="A1:L868"/>
  <sheetViews>
    <sheetView topLeftCell="A845" zoomScaleNormal="100" workbookViewId="0">
      <selection sqref="A1:L1"/>
    </sheetView>
  </sheetViews>
  <sheetFormatPr defaultColWidth="10.77734375" defaultRowHeight="14.4" x14ac:dyDescent="0.3"/>
  <cols>
    <col min="1" max="1" width="16.6640625" style="30" customWidth="1"/>
    <col min="2" max="9" width="13.77734375" style="30" customWidth="1"/>
    <col min="10" max="10" width="10.77734375" style="30"/>
    <col min="11" max="11" width="39" style="30" customWidth="1"/>
    <col min="12" max="12" width="14.33203125" style="30" customWidth="1"/>
  </cols>
  <sheetData>
    <row r="1" spans="1:12" ht="25.2" customHeight="1" x14ac:dyDescent="0.3">
      <c r="A1" s="139" t="s">
        <v>3338</v>
      </c>
      <c r="B1" s="139"/>
      <c r="C1" s="139"/>
      <c r="D1" s="139"/>
      <c r="E1" s="139"/>
      <c r="F1" s="139"/>
      <c r="G1" s="139"/>
      <c r="H1" s="139"/>
      <c r="I1" s="139"/>
      <c r="J1" s="139"/>
      <c r="K1" s="139"/>
      <c r="L1" s="139"/>
    </row>
    <row r="2" spans="1:12" ht="25.2" customHeight="1" x14ac:dyDescent="0.3">
      <c r="A2" s="71"/>
      <c r="B2" s="140" t="s">
        <v>829</v>
      </c>
      <c r="C2" s="140"/>
      <c r="D2" s="140"/>
      <c r="E2" s="140"/>
      <c r="F2" s="140"/>
      <c r="G2" s="140"/>
      <c r="H2" s="140"/>
      <c r="I2" s="140"/>
      <c r="J2" s="71"/>
      <c r="K2" s="71"/>
      <c r="L2" s="71"/>
    </row>
    <row r="3" spans="1:12" x14ac:dyDescent="0.3">
      <c r="A3" s="73" t="s">
        <v>830</v>
      </c>
      <c r="B3" s="73" t="s">
        <v>587</v>
      </c>
      <c r="C3" s="73" t="s">
        <v>588</v>
      </c>
      <c r="D3" s="73" t="s">
        <v>589</v>
      </c>
      <c r="E3" s="73" t="s">
        <v>590</v>
      </c>
      <c r="F3" s="73" t="s">
        <v>591</v>
      </c>
      <c r="G3" s="73" t="s">
        <v>592</v>
      </c>
      <c r="H3" s="73" t="s">
        <v>593</v>
      </c>
      <c r="I3" s="73" t="s">
        <v>594</v>
      </c>
      <c r="J3" s="73" t="s">
        <v>0</v>
      </c>
      <c r="K3" s="73" t="s">
        <v>831</v>
      </c>
      <c r="L3" s="73" t="s">
        <v>832</v>
      </c>
    </row>
    <row r="4" spans="1:12" x14ac:dyDescent="0.3">
      <c r="A4" s="30" t="s">
        <v>833</v>
      </c>
      <c r="B4" s="30">
        <v>2.4289454764005098</v>
      </c>
      <c r="C4" s="30">
        <v>0</v>
      </c>
      <c r="D4" s="30">
        <v>0.46298865493160801</v>
      </c>
      <c r="E4" s="30">
        <v>0</v>
      </c>
      <c r="F4" s="30">
        <v>0</v>
      </c>
      <c r="G4" s="30">
        <v>0</v>
      </c>
      <c r="H4" s="30">
        <v>0</v>
      </c>
      <c r="I4" s="30">
        <v>0</v>
      </c>
      <c r="J4" s="30" t="s">
        <v>77</v>
      </c>
      <c r="K4" s="30" t="s">
        <v>834</v>
      </c>
      <c r="L4" s="30" t="s">
        <v>609</v>
      </c>
    </row>
    <row r="5" spans="1:12" x14ac:dyDescent="0.3">
      <c r="A5" s="30" t="s">
        <v>835</v>
      </c>
      <c r="B5" s="30">
        <v>21.378103449712398</v>
      </c>
      <c r="C5" s="30">
        <v>10.515074735917</v>
      </c>
      <c r="D5" s="30">
        <v>2.00706249043479</v>
      </c>
      <c r="E5" s="30">
        <v>0</v>
      </c>
      <c r="F5" s="30">
        <v>0</v>
      </c>
      <c r="G5" s="30">
        <v>1.0201646020239299</v>
      </c>
      <c r="H5" s="30">
        <v>0</v>
      </c>
      <c r="I5" s="30">
        <v>0</v>
      </c>
      <c r="J5" s="30" t="s">
        <v>77</v>
      </c>
      <c r="K5" s="30" t="s">
        <v>834</v>
      </c>
      <c r="L5" s="30" t="s">
        <v>609</v>
      </c>
    </row>
    <row r="6" spans="1:12" x14ac:dyDescent="0.3">
      <c r="A6" s="30" t="s">
        <v>836</v>
      </c>
      <c r="B6" s="30">
        <v>9.6549847237139392</v>
      </c>
      <c r="C6" s="30">
        <v>4.4191331449695497</v>
      </c>
      <c r="D6" s="30">
        <v>2.14709353217577</v>
      </c>
      <c r="E6" s="30">
        <v>0</v>
      </c>
      <c r="F6" s="30">
        <v>1.9544167303656399</v>
      </c>
      <c r="G6" s="30">
        <v>0</v>
      </c>
      <c r="H6" s="30">
        <v>0.81168057214460199</v>
      </c>
      <c r="I6" s="30">
        <v>0</v>
      </c>
      <c r="J6" s="30" t="s">
        <v>77</v>
      </c>
      <c r="K6" s="30" t="s">
        <v>837</v>
      </c>
      <c r="L6" s="30" t="s">
        <v>611</v>
      </c>
    </row>
    <row r="7" spans="1:12" x14ac:dyDescent="0.3">
      <c r="A7" s="30" t="s">
        <v>838</v>
      </c>
      <c r="B7" s="30">
        <v>9.8844377601320197</v>
      </c>
      <c r="C7" s="30">
        <v>10.3050195128395</v>
      </c>
      <c r="D7" s="30">
        <v>3.1401710384078099</v>
      </c>
      <c r="E7" s="30">
        <v>0</v>
      </c>
      <c r="F7" s="30">
        <v>0</v>
      </c>
      <c r="G7" s="30">
        <v>0.87786017830701102</v>
      </c>
      <c r="H7" s="30">
        <v>0</v>
      </c>
      <c r="I7" s="30">
        <v>0</v>
      </c>
      <c r="J7" s="30" t="s">
        <v>77</v>
      </c>
      <c r="K7" s="30" t="s">
        <v>839</v>
      </c>
      <c r="L7" s="30" t="s">
        <v>644</v>
      </c>
    </row>
    <row r="8" spans="1:12" x14ac:dyDescent="0.3">
      <c r="A8" s="30" t="s">
        <v>840</v>
      </c>
      <c r="B8" s="30">
        <v>23.0043544808923</v>
      </c>
      <c r="C8" s="30">
        <v>14.467608776222001</v>
      </c>
      <c r="D8" s="30">
        <v>2.0083647442314798</v>
      </c>
      <c r="E8" s="30">
        <v>0</v>
      </c>
      <c r="F8" s="30">
        <v>0.21328267869925499</v>
      </c>
      <c r="G8" s="30">
        <v>1.4036364667022301</v>
      </c>
      <c r="H8" s="30">
        <v>0</v>
      </c>
      <c r="I8" s="30">
        <v>0</v>
      </c>
      <c r="J8" s="30" t="s">
        <v>77</v>
      </c>
      <c r="K8" s="30" t="s">
        <v>841</v>
      </c>
      <c r="L8" s="30" t="s">
        <v>610</v>
      </c>
    </row>
    <row r="9" spans="1:12" x14ac:dyDescent="0.3">
      <c r="A9" s="30" t="s">
        <v>842</v>
      </c>
      <c r="B9" s="30">
        <v>7.7916559675761201</v>
      </c>
      <c r="C9" s="30">
        <v>4.8501388589549004</v>
      </c>
      <c r="D9" s="30">
        <v>1.78222937542287</v>
      </c>
      <c r="E9" s="30">
        <v>0</v>
      </c>
      <c r="F9" s="30">
        <v>0</v>
      </c>
      <c r="G9" s="30">
        <v>0</v>
      </c>
      <c r="H9" s="30">
        <v>0</v>
      </c>
      <c r="I9" s="30">
        <v>0</v>
      </c>
      <c r="J9" s="30" t="s">
        <v>77</v>
      </c>
      <c r="K9" s="30" t="s">
        <v>843</v>
      </c>
      <c r="L9" s="30" t="s">
        <v>777</v>
      </c>
    </row>
    <row r="10" spans="1:12" x14ac:dyDescent="0.3">
      <c r="A10" s="30" t="s">
        <v>844</v>
      </c>
      <c r="B10" s="30">
        <v>6.7850347871410701</v>
      </c>
      <c r="C10" s="30">
        <v>10.728240132141901</v>
      </c>
      <c r="D10" s="30">
        <v>1.9399740506431</v>
      </c>
      <c r="E10" s="30">
        <v>0</v>
      </c>
      <c r="F10" s="30">
        <v>0</v>
      </c>
      <c r="G10" s="30">
        <v>0.98606439248552202</v>
      </c>
      <c r="H10" s="30">
        <v>0</v>
      </c>
      <c r="I10" s="30">
        <v>0</v>
      </c>
      <c r="J10" s="30" t="s">
        <v>77</v>
      </c>
      <c r="K10" s="30" t="s">
        <v>834</v>
      </c>
      <c r="L10" s="30" t="s">
        <v>609</v>
      </c>
    </row>
    <row r="11" spans="1:12" x14ac:dyDescent="0.3">
      <c r="A11" s="30" t="s">
        <v>845</v>
      </c>
      <c r="B11" s="30">
        <v>0.890206482808094</v>
      </c>
      <c r="C11" s="30">
        <v>0</v>
      </c>
      <c r="D11" s="30">
        <v>0</v>
      </c>
      <c r="E11" s="30">
        <v>0</v>
      </c>
      <c r="F11" s="30">
        <v>0</v>
      </c>
      <c r="G11" s="30">
        <v>1.42310398754694</v>
      </c>
      <c r="H11" s="30">
        <v>0</v>
      </c>
      <c r="I11" s="30">
        <v>0</v>
      </c>
      <c r="J11" s="30" t="s">
        <v>84</v>
      </c>
      <c r="K11" s="30" t="s">
        <v>837</v>
      </c>
      <c r="L11" s="30" t="s">
        <v>611</v>
      </c>
    </row>
    <row r="12" spans="1:12" x14ac:dyDescent="0.3">
      <c r="A12" s="30" t="s">
        <v>846</v>
      </c>
      <c r="B12" s="30">
        <v>0</v>
      </c>
      <c r="C12" s="30">
        <v>0</v>
      </c>
      <c r="D12" s="30">
        <v>0</v>
      </c>
      <c r="E12" s="30">
        <v>0</v>
      </c>
      <c r="F12" s="30">
        <v>0</v>
      </c>
      <c r="G12" s="30">
        <v>0</v>
      </c>
      <c r="H12" s="30">
        <v>0</v>
      </c>
      <c r="I12" s="30">
        <v>0</v>
      </c>
      <c r="J12" s="30" t="s">
        <v>84</v>
      </c>
      <c r="K12" s="30" t="s">
        <v>847</v>
      </c>
      <c r="L12" s="30" t="s">
        <v>779</v>
      </c>
    </row>
    <row r="13" spans="1:12" x14ac:dyDescent="0.3">
      <c r="A13" s="30" t="s">
        <v>848</v>
      </c>
      <c r="B13" s="30">
        <v>0.50759624664415604</v>
      </c>
      <c r="C13" s="30">
        <v>0.46465850790998903</v>
      </c>
      <c r="D13" s="30">
        <v>0</v>
      </c>
      <c r="E13" s="30">
        <v>0</v>
      </c>
      <c r="F13" s="30">
        <v>0</v>
      </c>
      <c r="G13" s="30">
        <v>0</v>
      </c>
      <c r="H13" s="30">
        <v>0</v>
      </c>
      <c r="I13" s="30">
        <v>0</v>
      </c>
      <c r="J13" s="30" t="s">
        <v>84</v>
      </c>
      <c r="K13" s="30" t="s">
        <v>849</v>
      </c>
      <c r="L13" s="30" t="s">
        <v>616</v>
      </c>
    </row>
    <row r="14" spans="1:12" x14ac:dyDescent="0.3">
      <c r="A14" s="30" t="s">
        <v>850</v>
      </c>
      <c r="B14" s="30">
        <v>2.8480882649326502</v>
      </c>
      <c r="C14" s="30">
        <v>2.60716751222808</v>
      </c>
      <c r="D14" s="30">
        <v>0.46532805557664603</v>
      </c>
      <c r="E14" s="30">
        <v>0</v>
      </c>
      <c r="F14" s="30">
        <v>0</v>
      </c>
      <c r="G14" s="30">
        <v>0</v>
      </c>
      <c r="H14" s="30">
        <v>0</v>
      </c>
      <c r="I14" s="30">
        <v>0</v>
      </c>
      <c r="J14" s="30" t="s">
        <v>84</v>
      </c>
      <c r="K14" s="30" t="s">
        <v>851</v>
      </c>
      <c r="L14" s="30" t="s">
        <v>611</v>
      </c>
    </row>
    <row r="15" spans="1:12" x14ac:dyDescent="0.3">
      <c r="A15" s="30" t="s">
        <v>852</v>
      </c>
      <c r="B15" s="30">
        <v>1.1003173296820501</v>
      </c>
      <c r="C15" s="30">
        <v>0</v>
      </c>
      <c r="D15" s="30">
        <v>1.2584089155159699</v>
      </c>
      <c r="E15" s="30">
        <v>0</v>
      </c>
      <c r="F15" s="30">
        <v>0</v>
      </c>
      <c r="G15" s="30">
        <v>0.65962195696081205</v>
      </c>
      <c r="H15" s="30">
        <v>0</v>
      </c>
      <c r="I15" s="30">
        <v>0</v>
      </c>
      <c r="J15" s="30" t="s">
        <v>84</v>
      </c>
      <c r="K15" s="30" t="s">
        <v>853</v>
      </c>
      <c r="L15" s="30" t="s">
        <v>776</v>
      </c>
    </row>
    <row r="16" spans="1:12" x14ac:dyDescent="0.3">
      <c r="A16" s="30" t="s">
        <v>854</v>
      </c>
      <c r="B16" s="30">
        <v>2.4236285581741699</v>
      </c>
      <c r="C16" s="30">
        <v>0.29581506614481301</v>
      </c>
      <c r="D16" s="30">
        <v>0.27718510862559997</v>
      </c>
      <c r="E16" s="30">
        <v>0</v>
      </c>
      <c r="F16" s="30">
        <v>0</v>
      </c>
      <c r="G16" s="30">
        <v>0</v>
      </c>
      <c r="H16" s="30">
        <v>0</v>
      </c>
      <c r="I16" s="30">
        <v>0</v>
      </c>
      <c r="J16" s="30" t="s">
        <v>84</v>
      </c>
      <c r="K16" s="30" t="s">
        <v>855</v>
      </c>
      <c r="L16" s="30" t="s">
        <v>611</v>
      </c>
    </row>
    <row r="17" spans="1:12" x14ac:dyDescent="0.3">
      <c r="A17" s="30" t="s">
        <v>856</v>
      </c>
      <c r="B17" s="30">
        <v>4.7088286394759402</v>
      </c>
      <c r="C17" s="30">
        <v>0</v>
      </c>
      <c r="D17" s="30">
        <v>0.70860322956796196</v>
      </c>
      <c r="E17" s="30">
        <v>0</v>
      </c>
      <c r="F17" s="30">
        <v>0</v>
      </c>
      <c r="G17" s="30">
        <v>0.79238302608237798</v>
      </c>
      <c r="H17" s="30">
        <v>0</v>
      </c>
      <c r="I17" s="30">
        <v>0</v>
      </c>
      <c r="J17" s="30" t="s">
        <v>84</v>
      </c>
      <c r="K17" s="30" t="s">
        <v>839</v>
      </c>
      <c r="L17" s="30" t="s">
        <v>644</v>
      </c>
    </row>
    <row r="18" spans="1:12" x14ac:dyDescent="0.3">
      <c r="A18" s="30" t="s">
        <v>857</v>
      </c>
      <c r="B18" s="30">
        <v>2.61581573264941</v>
      </c>
      <c r="C18" s="30">
        <v>0.73678245915759299</v>
      </c>
      <c r="D18" s="30">
        <v>1.03557162572844</v>
      </c>
      <c r="E18" s="30">
        <v>0</v>
      </c>
      <c r="F18" s="30">
        <v>0</v>
      </c>
      <c r="G18" s="30">
        <v>0.64333869496102203</v>
      </c>
      <c r="H18" s="30">
        <v>0</v>
      </c>
      <c r="I18" s="30">
        <v>0</v>
      </c>
      <c r="J18" s="30" t="s">
        <v>84</v>
      </c>
      <c r="K18" s="30" t="s">
        <v>858</v>
      </c>
      <c r="L18" s="30" t="s">
        <v>660</v>
      </c>
    </row>
    <row r="19" spans="1:12" x14ac:dyDescent="0.3">
      <c r="A19" s="30" t="s">
        <v>859</v>
      </c>
      <c r="B19" s="30">
        <v>1.9643770069222899</v>
      </c>
      <c r="C19" s="30">
        <v>0.326947216251182</v>
      </c>
      <c r="D19" s="30">
        <v>1.2254264237786601</v>
      </c>
      <c r="E19" s="30">
        <v>0</v>
      </c>
      <c r="F19" s="30">
        <v>0</v>
      </c>
      <c r="G19" s="30">
        <v>0.57096309177790705</v>
      </c>
      <c r="H19" s="30">
        <v>0</v>
      </c>
      <c r="I19" s="30">
        <v>0</v>
      </c>
      <c r="J19" s="30" t="s">
        <v>84</v>
      </c>
      <c r="K19" s="30" t="s">
        <v>860</v>
      </c>
      <c r="L19" s="30" t="s">
        <v>616</v>
      </c>
    </row>
    <row r="20" spans="1:12" x14ac:dyDescent="0.3">
      <c r="A20" s="30" t="s">
        <v>861</v>
      </c>
      <c r="B20" s="30">
        <v>4.8251269671271402</v>
      </c>
      <c r="C20" s="30">
        <v>0.94649310852482305</v>
      </c>
      <c r="D20" s="30">
        <v>0.59125632898269997</v>
      </c>
      <c r="E20" s="30">
        <v>0</v>
      </c>
      <c r="F20" s="30">
        <v>0</v>
      </c>
      <c r="G20" s="30">
        <v>0.82645241300148398</v>
      </c>
      <c r="H20" s="30">
        <v>0</v>
      </c>
      <c r="I20" s="30">
        <v>0</v>
      </c>
      <c r="J20" s="30" t="s">
        <v>84</v>
      </c>
      <c r="K20" s="30" t="s">
        <v>862</v>
      </c>
      <c r="L20" s="30" t="s">
        <v>611</v>
      </c>
    </row>
    <row r="21" spans="1:12" x14ac:dyDescent="0.3">
      <c r="A21" s="30" t="s">
        <v>863</v>
      </c>
      <c r="B21" s="30">
        <v>3.30711431385458</v>
      </c>
      <c r="C21" s="30">
        <v>0.75684109798033405</v>
      </c>
      <c r="D21" s="30">
        <v>0.63037907715641495</v>
      </c>
      <c r="E21" s="30">
        <v>0</v>
      </c>
      <c r="F21" s="30">
        <v>0</v>
      </c>
      <c r="G21" s="30">
        <v>0</v>
      </c>
      <c r="H21" s="30">
        <v>0</v>
      </c>
      <c r="I21" s="30">
        <v>0</v>
      </c>
      <c r="J21" s="30" t="s">
        <v>84</v>
      </c>
      <c r="K21" s="30" t="s">
        <v>864</v>
      </c>
      <c r="L21" s="30" t="s">
        <v>644</v>
      </c>
    </row>
    <row r="22" spans="1:12" x14ac:dyDescent="0.3">
      <c r="A22" s="30" t="s">
        <v>865</v>
      </c>
      <c r="B22" s="30">
        <v>10.294877832027399</v>
      </c>
      <c r="C22" s="30">
        <v>7.7929483998717197</v>
      </c>
      <c r="D22" s="30">
        <v>1.9246005821229399</v>
      </c>
      <c r="E22" s="30">
        <v>0.88951310901469705</v>
      </c>
      <c r="F22" s="30">
        <v>0.48091096618642898</v>
      </c>
      <c r="G22" s="30">
        <v>12.184970049833399</v>
      </c>
      <c r="H22" s="30">
        <v>0.89876297595090804</v>
      </c>
      <c r="I22" s="30">
        <v>62.376160322305097</v>
      </c>
      <c r="J22" s="30" t="s">
        <v>84</v>
      </c>
      <c r="K22" s="30" t="s">
        <v>866</v>
      </c>
      <c r="L22" s="30" t="s">
        <v>775</v>
      </c>
    </row>
    <row r="23" spans="1:12" x14ac:dyDescent="0.3">
      <c r="A23" s="30" t="s">
        <v>867</v>
      </c>
      <c r="B23" s="30">
        <v>1.7384797848754701</v>
      </c>
      <c r="C23" s="30">
        <v>1.1935658924969601</v>
      </c>
      <c r="D23" s="30">
        <v>0.497065346904003</v>
      </c>
      <c r="E23" s="30">
        <v>0</v>
      </c>
      <c r="F23" s="30">
        <v>0</v>
      </c>
      <c r="G23" s="30">
        <v>0.69479316369441102</v>
      </c>
      <c r="H23" s="30">
        <v>0</v>
      </c>
      <c r="I23" s="30">
        <v>0</v>
      </c>
      <c r="J23" s="30" t="s">
        <v>84</v>
      </c>
      <c r="K23" s="30" t="s">
        <v>868</v>
      </c>
      <c r="L23" s="30" t="s">
        <v>644</v>
      </c>
    </row>
    <row r="24" spans="1:12" x14ac:dyDescent="0.3">
      <c r="A24" s="30" t="s">
        <v>869</v>
      </c>
      <c r="B24" s="30">
        <v>2.7795673129520502</v>
      </c>
      <c r="C24" s="30">
        <v>0</v>
      </c>
      <c r="D24" s="30">
        <v>0.26491087264392199</v>
      </c>
      <c r="E24" s="30">
        <v>0</v>
      </c>
      <c r="F24" s="30">
        <v>0</v>
      </c>
      <c r="G24" s="30">
        <v>0</v>
      </c>
      <c r="H24" s="30">
        <v>0</v>
      </c>
      <c r="I24" s="30">
        <v>0</v>
      </c>
      <c r="J24" s="30" t="s">
        <v>84</v>
      </c>
      <c r="K24" s="30" t="s">
        <v>860</v>
      </c>
      <c r="L24" s="30" t="s">
        <v>644</v>
      </c>
    </row>
    <row r="25" spans="1:12" x14ac:dyDescent="0.3">
      <c r="A25" s="30" t="s">
        <v>870</v>
      </c>
      <c r="B25" s="30">
        <v>2.0238129102682101</v>
      </c>
      <c r="C25" s="30">
        <v>0</v>
      </c>
      <c r="D25" s="30">
        <v>0.38576510928802699</v>
      </c>
      <c r="E25" s="30">
        <v>0</v>
      </c>
      <c r="F25" s="30">
        <v>0</v>
      </c>
      <c r="G25" s="30">
        <v>0</v>
      </c>
      <c r="H25" s="30">
        <v>0</v>
      </c>
      <c r="I25" s="30">
        <v>0</v>
      </c>
      <c r="J25" s="30" t="s">
        <v>84</v>
      </c>
      <c r="K25" s="30" t="s">
        <v>860</v>
      </c>
      <c r="L25" s="30" t="s">
        <v>615</v>
      </c>
    </row>
    <row r="26" spans="1:12" x14ac:dyDescent="0.3">
      <c r="A26" s="30" t="s">
        <v>871</v>
      </c>
      <c r="B26" s="30">
        <v>29.572121555286301</v>
      </c>
      <c r="C26" s="30">
        <v>39.961370406026802</v>
      </c>
      <c r="D26" s="30">
        <v>48.718330848900401</v>
      </c>
      <c r="E26" s="30">
        <v>70.387851118069506</v>
      </c>
      <c r="F26" s="30">
        <v>0</v>
      </c>
      <c r="G26" s="30">
        <v>348.36918181641499</v>
      </c>
      <c r="H26" s="30">
        <v>0</v>
      </c>
      <c r="I26" s="30">
        <v>0</v>
      </c>
      <c r="J26" s="30" t="s">
        <v>90</v>
      </c>
      <c r="K26" s="30" t="s">
        <v>872</v>
      </c>
      <c r="L26" s="30" t="s">
        <v>779</v>
      </c>
    </row>
    <row r="27" spans="1:12" x14ac:dyDescent="0.3">
      <c r="A27" s="30" t="s">
        <v>873</v>
      </c>
      <c r="B27" s="30">
        <v>11.102784197139901</v>
      </c>
      <c r="C27" s="30">
        <v>9.5989516971795492</v>
      </c>
      <c r="D27" s="30">
        <v>22.045159666398799</v>
      </c>
      <c r="E27" s="30">
        <v>24.076242571061702</v>
      </c>
      <c r="F27" s="30">
        <v>1.12374425281237</v>
      </c>
      <c r="G27" s="30">
        <v>32.047092755779502</v>
      </c>
      <c r="H27" s="30">
        <v>0</v>
      </c>
      <c r="I27" s="30">
        <v>0</v>
      </c>
      <c r="J27" s="30" t="s">
        <v>90</v>
      </c>
      <c r="K27" s="30" t="s">
        <v>843</v>
      </c>
      <c r="L27" s="30" t="s">
        <v>777</v>
      </c>
    </row>
    <row r="28" spans="1:12" x14ac:dyDescent="0.3">
      <c r="A28" s="30" t="s">
        <v>874</v>
      </c>
      <c r="B28" s="30">
        <v>4.86085308143078</v>
      </c>
      <c r="C28" s="30">
        <v>4.94407985550568</v>
      </c>
      <c r="D28" s="30">
        <v>5.0959806159576004</v>
      </c>
      <c r="E28" s="30">
        <v>1.6683116671893801</v>
      </c>
      <c r="F28" s="30">
        <v>0.65597428741404895</v>
      </c>
      <c r="G28" s="30">
        <v>1.29511140330111</v>
      </c>
      <c r="H28" s="30">
        <v>0</v>
      </c>
      <c r="I28" s="30">
        <v>0</v>
      </c>
      <c r="J28" s="30" t="s">
        <v>96</v>
      </c>
      <c r="K28" s="30" t="s">
        <v>875</v>
      </c>
      <c r="L28" s="30" t="s">
        <v>776</v>
      </c>
    </row>
    <row r="29" spans="1:12" x14ac:dyDescent="0.3">
      <c r="A29" s="30" t="s">
        <v>876</v>
      </c>
      <c r="B29" s="30">
        <v>2.3960922914176401</v>
      </c>
      <c r="C29" s="30">
        <v>1.82783835956477</v>
      </c>
      <c r="D29" s="30">
        <v>2.7403584589459702</v>
      </c>
      <c r="E29" s="30">
        <v>0.44856646187237997</v>
      </c>
      <c r="F29" s="30">
        <v>4.8503058221778197</v>
      </c>
      <c r="G29" s="30">
        <v>0.63840778521605501</v>
      </c>
      <c r="H29" s="30">
        <v>0</v>
      </c>
      <c r="I29" s="30">
        <v>0</v>
      </c>
      <c r="J29" s="30" t="s">
        <v>96</v>
      </c>
      <c r="K29" s="30" t="s">
        <v>877</v>
      </c>
      <c r="L29" s="30" t="s">
        <v>611</v>
      </c>
    </row>
    <row r="30" spans="1:12" x14ac:dyDescent="0.3">
      <c r="A30" s="30" t="s">
        <v>878</v>
      </c>
      <c r="B30" s="30">
        <v>6.4938082873464298</v>
      </c>
      <c r="C30" s="30">
        <v>5.052820614791</v>
      </c>
      <c r="D30" s="30">
        <v>3.1564013945813998</v>
      </c>
      <c r="E30" s="30">
        <v>2.1882413763187798</v>
      </c>
      <c r="F30" s="30">
        <v>0.78870808750662802</v>
      </c>
      <c r="G30" s="30">
        <v>0.25952867808086699</v>
      </c>
      <c r="H30" s="30">
        <v>0</v>
      </c>
      <c r="I30" s="30">
        <v>0</v>
      </c>
      <c r="J30" s="30" t="s">
        <v>96</v>
      </c>
      <c r="K30" s="30" t="s">
        <v>879</v>
      </c>
      <c r="L30" s="30" t="s">
        <v>780</v>
      </c>
    </row>
    <row r="31" spans="1:12" x14ac:dyDescent="0.3">
      <c r="A31" s="30" t="s">
        <v>880</v>
      </c>
      <c r="B31" s="30">
        <v>8.5462276399150507</v>
      </c>
      <c r="C31" s="30">
        <v>1.1176141920095499</v>
      </c>
      <c r="D31" s="30">
        <v>2.4435335075577198</v>
      </c>
      <c r="E31" s="30">
        <v>0.85709890802286204</v>
      </c>
      <c r="F31" s="30">
        <v>2.2242546478822298</v>
      </c>
      <c r="G31" s="30">
        <v>0.48793537822508898</v>
      </c>
      <c r="H31" s="30">
        <v>0</v>
      </c>
      <c r="I31" s="30">
        <v>0</v>
      </c>
      <c r="J31" s="30" t="s">
        <v>96</v>
      </c>
      <c r="K31" s="30" t="s">
        <v>851</v>
      </c>
      <c r="L31" s="30" t="s">
        <v>609</v>
      </c>
    </row>
    <row r="32" spans="1:12" x14ac:dyDescent="0.3">
      <c r="A32" s="30" t="s">
        <v>881</v>
      </c>
      <c r="B32" s="30">
        <v>27.5596847807122</v>
      </c>
      <c r="C32" s="30">
        <v>4.6936561291052499</v>
      </c>
      <c r="D32" s="30">
        <v>18.691743135494999</v>
      </c>
      <c r="E32" s="30">
        <v>8.2790048791452904</v>
      </c>
      <c r="F32" s="30">
        <v>18.6824514852511</v>
      </c>
      <c r="G32" s="30">
        <v>1.0245936813380701</v>
      </c>
      <c r="H32" s="30">
        <v>27.641188688018399</v>
      </c>
      <c r="I32" s="30">
        <v>0.85564688023373503</v>
      </c>
      <c r="J32" s="30" t="s">
        <v>96</v>
      </c>
      <c r="K32" s="30" t="s">
        <v>841</v>
      </c>
      <c r="L32" s="30" t="s">
        <v>613</v>
      </c>
    </row>
    <row r="33" spans="1:12" x14ac:dyDescent="0.3">
      <c r="A33" s="30" t="s">
        <v>882</v>
      </c>
      <c r="B33" s="30">
        <v>68.733130104313801</v>
      </c>
      <c r="C33" s="30">
        <v>21.921994527853101</v>
      </c>
      <c r="D33" s="30">
        <v>42.861239756790098</v>
      </c>
      <c r="E33" s="30">
        <v>14.8469513793539</v>
      </c>
      <c r="F33" s="30">
        <v>45.3285603100719</v>
      </c>
      <c r="G33" s="30">
        <v>1.2429674048535899</v>
      </c>
      <c r="H33" s="30">
        <v>63.5350947851813</v>
      </c>
      <c r="I33" s="30">
        <v>0</v>
      </c>
      <c r="J33" s="30" t="s">
        <v>96</v>
      </c>
      <c r="K33" s="30" t="s">
        <v>883</v>
      </c>
      <c r="L33" s="30" t="s">
        <v>617</v>
      </c>
    </row>
    <row r="34" spans="1:12" x14ac:dyDescent="0.3">
      <c r="A34" s="30" t="s">
        <v>884</v>
      </c>
      <c r="B34" s="30">
        <v>291.79246308621498</v>
      </c>
      <c r="C34" s="30">
        <v>49.931165058436697</v>
      </c>
      <c r="D34" s="30">
        <v>121.175863405659</v>
      </c>
      <c r="E34" s="30">
        <v>56.658955367434402</v>
      </c>
      <c r="F34" s="30">
        <v>175.87975444561999</v>
      </c>
      <c r="G34" s="30">
        <v>6.9449025659307297</v>
      </c>
      <c r="H34" s="30">
        <v>224.062099693649</v>
      </c>
      <c r="I34" s="30">
        <v>7.7329961099707196</v>
      </c>
      <c r="J34" s="30" t="s">
        <v>96</v>
      </c>
      <c r="K34" s="30" t="s">
        <v>885</v>
      </c>
      <c r="L34" s="30" t="s">
        <v>614</v>
      </c>
    </row>
    <row r="35" spans="1:12" x14ac:dyDescent="0.3">
      <c r="A35" s="30" t="s">
        <v>886</v>
      </c>
      <c r="B35" s="30">
        <v>211.20491650387299</v>
      </c>
      <c r="C35" s="30">
        <v>41.2746224507855</v>
      </c>
      <c r="D35" s="30">
        <v>46.986991297108098</v>
      </c>
      <c r="E35" s="30">
        <v>9.3294613356069203</v>
      </c>
      <c r="F35" s="30">
        <v>25.579921643165399</v>
      </c>
      <c r="G35" s="30">
        <v>9.7212872022735404</v>
      </c>
      <c r="H35" s="30">
        <v>45.785743084309502</v>
      </c>
      <c r="I35" s="30">
        <v>0</v>
      </c>
      <c r="J35" s="30" t="s">
        <v>96</v>
      </c>
      <c r="K35" s="30" t="s">
        <v>887</v>
      </c>
      <c r="L35" s="30" t="s">
        <v>617</v>
      </c>
    </row>
    <row r="36" spans="1:12" x14ac:dyDescent="0.3">
      <c r="A36" s="30" t="s">
        <v>888</v>
      </c>
      <c r="B36" s="30">
        <v>2.4986049376418999</v>
      </c>
      <c r="C36" s="30">
        <v>6.2899295199804302</v>
      </c>
      <c r="D36" s="30">
        <v>3.39339992292257</v>
      </c>
      <c r="E36" s="30">
        <v>0.87704549756077099</v>
      </c>
      <c r="F36" s="30">
        <v>2.2760179788978299</v>
      </c>
      <c r="G36" s="30">
        <v>0.998581429907764</v>
      </c>
      <c r="H36" s="30">
        <v>0</v>
      </c>
      <c r="I36" s="30">
        <v>0</v>
      </c>
      <c r="J36" s="30" t="s">
        <v>96</v>
      </c>
      <c r="K36" s="30" t="s">
        <v>851</v>
      </c>
      <c r="L36" s="30" t="s">
        <v>609</v>
      </c>
    </row>
    <row r="37" spans="1:12" x14ac:dyDescent="0.3">
      <c r="A37" s="30" t="s">
        <v>889</v>
      </c>
      <c r="B37" s="30">
        <v>1.7978798045887401</v>
      </c>
      <c r="C37" s="30">
        <v>1.0971976945912501</v>
      </c>
      <c r="D37" s="30">
        <v>1.19944760469088</v>
      </c>
      <c r="E37" s="30">
        <v>0</v>
      </c>
      <c r="F37" s="30">
        <v>0.72787404016173296</v>
      </c>
      <c r="G37" s="30">
        <v>0.95804361813884298</v>
      </c>
      <c r="H37" s="30">
        <v>0</v>
      </c>
      <c r="I37" s="30">
        <v>0.80007035756632106</v>
      </c>
      <c r="J37" s="30" t="s">
        <v>96</v>
      </c>
      <c r="K37" s="30" t="s">
        <v>860</v>
      </c>
      <c r="L37" s="30" t="s">
        <v>611</v>
      </c>
    </row>
    <row r="38" spans="1:12" x14ac:dyDescent="0.3">
      <c r="A38" s="30" t="s">
        <v>890</v>
      </c>
      <c r="B38" s="30">
        <v>1.81062029925195</v>
      </c>
      <c r="C38" s="30">
        <v>5.96685352962092</v>
      </c>
      <c r="D38" s="30">
        <v>3.1061503791609502</v>
      </c>
      <c r="E38" s="30">
        <v>0.81350810501466697</v>
      </c>
      <c r="F38" s="30">
        <v>3.51855382292409</v>
      </c>
      <c r="G38" s="30">
        <v>0.57889961880997898</v>
      </c>
      <c r="H38" s="30">
        <v>0</v>
      </c>
      <c r="I38" s="30">
        <v>0</v>
      </c>
      <c r="J38" s="30" t="s">
        <v>96</v>
      </c>
      <c r="K38" s="30" t="s">
        <v>879</v>
      </c>
      <c r="L38" s="30" t="s">
        <v>780</v>
      </c>
    </row>
    <row r="39" spans="1:12" x14ac:dyDescent="0.3">
      <c r="A39" s="30" t="s">
        <v>891</v>
      </c>
      <c r="B39" s="30">
        <v>20.449901852653898</v>
      </c>
      <c r="C39" s="30">
        <v>8.9409135360764296</v>
      </c>
      <c r="D39" s="30">
        <v>9.2505197071828107</v>
      </c>
      <c r="E39" s="30">
        <v>1.0285186896274301</v>
      </c>
      <c r="F39" s="30">
        <v>7.4141821596074502</v>
      </c>
      <c r="G39" s="30">
        <v>3.4155476475756301</v>
      </c>
      <c r="H39" s="30">
        <v>2.7712374599616498</v>
      </c>
      <c r="I39" s="30">
        <v>1.6299159041806</v>
      </c>
      <c r="J39" s="30" t="s">
        <v>96</v>
      </c>
      <c r="K39" s="30" t="s">
        <v>879</v>
      </c>
      <c r="L39" s="30" t="s">
        <v>777</v>
      </c>
    </row>
    <row r="40" spans="1:12" x14ac:dyDescent="0.3">
      <c r="A40" s="30" t="s">
        <v>892</v>
      </c>
      <c r="B40" s="30">
        <v>5.5755276734569499</v>
      </c>
      <c r="C40" s="30">
        <v>1.1035441936753101</v>
      </c>
      <c r="D40" s="30">
        <v>5.7734165412005796</v>
      </c>
      <c r="E40" s="30">
        <v>0.50778517136761103</v>
      </c>
      <c r="F40" s="30">
        <v>2.37927386996726</v>
      </c>
      <c r="G40" s="30">
        <v>0.48179260551521202</v>
      </c>
      <c r="H40" s="30">
        <v>1.71021842225432</v>
      </c>
      <c r="I40" s="30">
        <v>0.804698188828188</v>
      </c>
      <c r="J40" s="30" t="s">
        <v>96</v>
      </c>
      <c r="K40" s="30" t="s">
        <v>851</v>
      </c>
      <c r="L40" s="30" t="s">
        <v>611</v>
      </c>
    </row>
    <row r="41" spans="1:12" x14ac:dyDescent="0.3">
      <c r="A41" s="30" t="s">
        <v>893</v>
      </c>
      <c r="B41" s="30">
        <v>5.3701293354846298</v>
      </c>
      <c r="C41" s="30">
        <v>4.7712839119109702</v>
      </c>
      <c r="D41" s="30">
        <v>7.1352099663194002</v>
      </c>
      <c r="E41" s="30">
        <v>1.8628146095837801</v>
      </c>
      <c r="F41" s="30">
        <v>1.5346616709829399</v>
      </c>
      <c r="G41" s="30">
        <v>3.4086740928538402</v>
      </c>
      <c r="H41" s="30">
        <v>2.1510693051378502</v>
      </c>
      <c r="I41" s="30">
        <v>0.42172039532204803</v>
      </c>
      <c r="J41" s="30" t="s">
        <v>96</v>
      </c>
      <c r="K41" s="30" t="s">
        <v>851</v>
      </c>
      <c r="L41" s="30" t="s">
        <v>611</v>
      </c>
    </row>
    <row r="42" spans="1:12" x14ac:dyDescent="0.3">
      <c r="A42" s="30" t="s">
        <v>894</v>
      </c>
      <c r="B42" s="30">
        <v>7.9393512700947797</v>
      </c>
      <c r="C42" s="30">
        <v>4.7398427297521302</v>
      </c>
      <c r="D42" s="30">
        <v>4.34263871663833</v>
      </c>
      <c r="E42" s="30">
        <v>0.77546407827976505</v>
      </c>
      <c r="F42" s="30">
        <v>0</v>
      </c>
      <c r="G42" s="30">
        <v>0.55182715027638696</v>
      </c>
      <c r="H42" s="30">
        <v>0</v>
      </c>
      <c r="I42" s="30">
        <v>0</v>
      </c>
      <c r="J42" s="30" t="s">
        <v>96</v>
      </c>
      <c r="K42" s="30" t="s">
        <v>895</v>
      </c>
      <c r="L42" s="30" t="s">
        <v>780</v>
      </c>
    </row>
    <row r="43" spans="1:12" x14ac:dyDescent="0.3">
      <c r="A43" s="30" t="s">
        <v>896</v>
      </c>
      <c r="B43" s="30">
        <v>0</v>
      </c>
      <c r="C43" s="30">
        <v>0.54199805902602405</v>
      </c>
      <c r="D43" s="30">
        <v>2.2007435329001801</v>
      </c>
      <c r="E43" s="30">
        <v>0.99758062743944298</v>
      </c>
      <c r="F43" s="30">
        <v>0</v>
      </c>
      <c r="G43" s="30">
        <v>0</v>
      </c>
      <c r="H43" s="30">
        <v>0</v>
      </c>
      <c r="I43" s="30">
        <v>0</v>
      </c>
      <c r="J43" s="30" t="s">
        <v>96</v>
      </c>
      <c r="K43" s="30" t="s">
        <v>897</v>
      </c>
      <c r="L43" s="30" t="s">
        <v>611</v>
      </c>
    </row>
    <row r="44" spans="1:12" x14ac:dyDescent="0.3">
      <c r="A44" s="30" t="s">
        <v>898</v>
      </c>
      <c r="B44" s="30">
        <v>9.4660887828372093</v>
      </c>
      <c r="C44" s="30">
        <v>5.57058157765373</v>
      </c>
      <c r="D44" s="30">
        <v>5.9930523829582301</v>
      </c>
      <c r="E44" s="30">
        <v>1.1392218462972601</v>
      </c>
      <c r="F44" s="30">
        <v>2.4636591557840601</v>
      </c>
      <c r="G44" s="30">
        <v>0.54045361359130095</v>
      </c>
      <c r="H44" s="30">
        <v>0</v>
      </c>
      <c r="I44" s="30">
        <v>0</v>
      </c>
      <c r="J44" s="30" t="s">
        <v>96</v>
      </c>
      <c r="K44" s="30" t="s">
        <v>851</v>
      </c>
      <c r="L44" s="30" t="s">
        <v>609</v>
      </c>
    </row>
    <row r="45" spans="1:12" x14ac:dyDescent="0.3">
      <c r="A45" s="30" t="s">
        <v>899</v>
      </c>
      <c r="B45" s="30">
        <v>43.502314071195002</v>
      </c>
      <c r="C45" s="30">
        <v>8.5728860796012505</v>
      </c>
      <c r="D45" s="30">
        <v>18.657242686725599</v>
      </c>
      <c r="E45" s="30">
        <v>11.1979446146954</v>
      </c>
      <c r="F45" s="30">
        <v>60.541146716999201</v>
      </c>
      <c r="G45" s="30">
        <v>2.8976571642753299</v>
      </c>
      <c r="H45" s="30">
        <v>45.943279697321302</v>
      </c>
      <c r="I45" s="30">
        <v>3.22647745834385</v>
      </c>
      <c r="J45" s="30" t="s">
        <v>96</v>
      </c>
      <c r="K45" s="30" t="s">
        <v>900</v>
      </c>
      <c r="L45" s="30" t="s">
        <v>655</v>
      </c>
    </row>
    <row r="46" spans="1:12" x14ac:dyDescent="0.3">
      <c r="A46" s="30" t="s">
        <v>901</v>
      </c>
      <c r="B46" s="30">
        <v>9.0166722495202993</v>
      </c>
      <c r="C46" s="30">
        <v>2.9131584298308901</v>
      </c>
      <c r="D46" s="30">
        <v>3.7912394348441598</v>
      </c>
      <c r="E46" s="30">
        <v>1.04258127051356</v>
      </c>
      <c r="F46" s="30">
        <v>0.96628547726859904</v>
      </c>
      <c r="G46" s="30">
        <v>1.6957945719870799</v>
      </c>
      <c r="H46" s="30">
        <v>0</v>
      </c>
      <c r="I46" s="30">
        <v>0</v>
      </c>
      <c r="J46" s="30" t="s">
        <v>96</v>
      </c>
      <c r="K46" s="30" t="s">
        <v>902</v>
      </c>
      <c r="L46" s="30" t="s">
        <v>776</v>
      </c>
    </row>
    <row r="47" spans="1:12" x14ac:dyDescent="0.3">
      <c r="A47" s="30" t="s">
        <v>903</v>
      </c>
      <c r="B47" s="30">
        <v>54.423855697163901</v>
      </c>
      <c r="C47" s="30">
        <v>14.234320936397401</v>
      </c>
      <c r="D47" s="30">
        <v>17.9484867184573</v>
      </c>
      <c r="E47" s="30">
        <v>3.88135401469287</v>
      </c>
      <c r="F47" s="30">
        <v>22.383309885233601</v>
      </c>
      <c r="G47" s="30">
        <v>5.7541794034834597</v>
      </c>
      <c r="H47" s="30">
        <v>13.0723847672443</v>
      </c>
      <c r="I47" s="30">
        <v>0</v>
      </c>
      <c r="J47" s="30" t="s">
        <v>96</v>
      </c>
      <c r="K47" s="30" t="s">
        <v>904</v>
      </c>
      <c r="L47" s="30" t="s">
        <v>644</v>
      </c>
    </row>
    <row r="48" spans="1:12" x14ac:dyDescent="0.3">
      <c r="A48" s="30" t="s">
        <v>905</v>
      </c>
      <c r="B48" s="30">
        <v>127.36775454571401</v>
      </c>
      <c r="C48" s="30">
        <v>29.5923027847785</v>
      </c>
      <c r="D48" s="30">
        <v>20.149469031377599</v>
      </c>
      <c r="E48" s="30">
        <v>6.3544186925461403</v>
      </c>
      <c r="F48" s="30">
        <v>14.134570047053099</v>
      </c>
      <c r="G48" s="30">
        <v>7.7517616839920196</v>
      </c>
      <c r="H48" s="30">
        <v>24.948216943384701</v>
      </c>
      <c r="I48" s="30">
        <v>1.72628319486573</v>
      </c>
      <c r="J48" s="30" t="s">
        <v>96</v>
      </c>
      <c r="K48" s="30" t="s">
        <v>906</v>
      </c>
      <c r="L48" s="30" t="s">
        <v>613</v>
      </c>
    </row>
    <row r="49" spans="1:12" x14ac:dyDescent="0.3">
      <c r="A49" s="30" t="s">
        <v>907</v>
      </c>
      <c r="B49" s="30">
        <v>45.875780299293602</v>
      </c>
      <c r="C49" s="30">
        <v>17.767171432932798</v>
      </c>
      <c r="D49" s="30">
        <v>51.710391255733001</v>
      </c>
      <c r="E49" s="30">
        <v>19.3236534287274</v>
      </c>
      <c r="F49" s="30">
        <v>92.685769335216193</v>
      </c>
      <c r="G49" s="30">
        <v>0</v>
      </c>
      <c r="H49" s="30">
        <v>205.258575361776</v>
      </c>
      <c r="I49" s="30">
        <v>11.777928172141699</v>
      </c>
      <c r="J49" s="30" t="s">
        <v>96</v>
      </c>
      <c r="K49" s="30" t="s">
        <v>887</v>
      </c>
      <c r="L49" s="30" t="s">
        <v>618</v>
      </c>
    </row>
    <row r="50" spans="1:12" x14ac:dyDescent="0.3">
      <c r="A50" s="30" t="s">
        <v>908</v>
      </c>
      <c r="B50" s="30">
        <v>26.189888222417</v>
      </c>
      <c r="C50" s="30">
        <v>4.3031112010011503</v>
      </c>
      <c r="D50" s="30">
        <v>5.9521596828470704</v>
      </c>
      <c r="E50" s="30">
        <v>1.88574755957721</v>
      </c>
      <c r="F50" s="30">
        <v>7.3405462336856502</v>
      </c>
      <c r="G50" s="30">
        <v>1.3419147721846201</v>
      </c>
      <c r="H50" s="30">
        <v>7.6214282683933998</v>
      </c>
      <c r="I50" s="30">
        <v>1.7930310666914699</v>
      </c>
      <c r="J50" s="30" t="s">
        <v>96</v>
      </c>
      <c r="K50" s="30" t="s">
        <v>851</v>
      </c>
      <c r="L50" s="30" t="s">
        <v>609</v>
      </c>
    </row>
    <row r="51" spans="1:12" x14ac:dyDescent="0.3">
      <c r="A51" s="30" t="s">
        <v>909</v>
      </c>
      <c r="B51" s="30">
        <v>27.254013858278601</v>
      </c>
      <c r="C51" s="30">
        <v>8.5052003108699097</v>
      </c>
      <c r="D51" s="30">
        <v>6.90694893402517</v>
      </c>
      <c r="E51" s="30">
        <v>4.8702397811402598</v>
      </c>
      <c r="F51" s="30">
        <v>7.1469086698677504</v>
      </c>
      <c r="G51" s="30">
        <v>0.99020172560084596</v>
      </c>
      <c r="H51" s="30">
        <v>9.8417688394512304</v>
      </c>
      <c r="I51" s="30">
        <v>1.65385173214409</v>
      </c>
      <c r="J51" s="30" t="s">
        <v>96</v>
      </c>
      <c r="K51" s="30" t="s">
        <v>851</v>
      </c>
      <c r="L51" s="30" t="s">
        <v>609</v>
      </c>
    </row>
    <row r="52" spans="1:12" x14ac:dyDescent="0.3">
      <c r="A52" s="30" t="s">
        <v>910</v>
      </c>
      <c r="B52" s="30">
        <v>203.79433171417</v>
      </c>
      <c r="C52" s="30">
        <v>58.550905858528402</v>
      </c>
      <c r="D52" s="30">
        <v>111.744894274584</v>
      </c>
      <c r="E52" s="30">
        <v>83.488092377963198</v>
      </c>
      <c r="F52" s="30">
        <v>335.38318846153402</v>
      </c>
      <c r="G52" s="30">
        <v>10.9301898645133</v>
      </c>
      <c r="H52" s="30">
        <v>334.42128863821102</v>
      </c>
      <c r="I52" s="30">
        <v>2.3555856344283299</v>
      </c>
      <c r="J52" s="30" t="s">
        <v>96</v>
      </c>
      <c r="K52" s="30" t="s">
        <v>911</v>
      </c>
      <c r="L52" s="30" t="s">
        <v>781</v>
      </c>
    </row>
    <row r="53" spans="1:12" x14ac:dyDescent="0.3">
      <c r="A53" s="30" t="s">
        <v>912</v>
      </c>
      <c r="B53" s="30">
        <v>62.443232647991501</v>
      </c>
      <c r="C53" s="30">
        <v>22.137550714057198</v>
      </c>
      <c r="D53" s="30">
        <v>35.088276301622003</v>
      </c>
      <c r="E53" s="30">
        <v>22.095828230478901</v>
      </c>
      <c r="F53" s="30">
        <v>27.179896309804601</v>
      </c>
      <c r="G53" s="30">
        <v>2.0195434542103601</v>
      </c>
      <c r="H53" s="30">
        <v>46.699416585380703</v>
      </c>
      <c r="I53" s="30">
        <v>0</v>
      </c>
      <c r="J53" s="30" t="s">
        <v>96</v>
      </c>
      <c r="K53" s="30" t="s">
        <v>913</v>
      </c>
      <c r="L53" s="30" t="s">
        <v>614</v>
      </c>
    </row>
    <row r="54" spans="1:12" x14ac:dyDescent="0.3">
      <c r="A54" s="30" t="s">
        <v>914</v>
      </c>
      <c r="B54" s="30">
        <v>9.2081734147322596</v>
      </c>
      <c r="C54" s="30">
        <v>15.561693971427699</v>
      </c>
      <c r="D54" s="30">
        <v>20.0497598004889</v>
      </c>
      <c r="E54" s="30">
        <v>20.188808848849099</v>
      </c>
      <c r="F54" s="30">
        <v>7.5275737899972901</v>
      </c>
      <c r="G54" s="30">
        <v>20.382081101132201</v>
      </c>
      <c r="H54" s="30">
        <v>4.0194577712958397</v>
      </c>
      <c r="I54" s="30">
        <v>0.94562494081009296</v>
      </c>
      <c r="J54" s="30" t="s">
        <v>100</v>
      </c>
      <c r="K54" s="30" t="s">
        <v>915</v>
      </c>
      <c r="L54" s="30" t="s">
        <v>611</v>
      </c>
    </row>
    <row r="55" spans="1:12" x14ac:dyDescent="0.3">
      <c r="A55" s="30" t="s">
        <v>916</v>
      </c>
      <c r="B55" s="30">
        <v>6.1673953774121699</v>
      </c>
      <c r="C55" s="30">
        <v>3.22611046274376</v>
      </c>
      <c r="D55" s="30">
        <v>5.8779295747119598</v>
      </c>
      <c r="E55" s="30">
        <v>4.9482116002964398</v>
      </c>
      <c r="F55" s="30">
        <v>7.4906347674203797</v>
      </c>
      <c r="G55" s="30">
        <v>3.9906836786068598</v>
      </c>
      <c r="H55" s="30">
        <v>2.6664890944325998</v>
      </c>
      <c r="I55" s="30">
        <v>4.7049230310995602</v>
      </c>
      <c r="J55" s="30" t="s">
        <v>104</v>
      </c>
      <c r="K55" s="30" t="s">
        <v>879</v>
      </c>
      <c r="L55" s="30" t="s">
        <v>780</v>
      </c>
    </row>
    <row r="56" spans="1:12" x14ac:dyDescent="0.3">
      <c r="A56" s="30" t="s">
        <v>917</v>
      </c>
      <c r="B56" s="30">
        <v>5.3074560942386704</v>
      </c>
      <c r="C56" s="30">
        <v>5.3983295359715804</v>
      </c>
      <c r="D56" s="30">
        <v>11.802819971592101</v>
      </c>
      <c r="E56" s="30">
        <v>10.2671547221775</v>
      </c>
      <c r="F56" s="30">
        <v>6.4461920654003801</v>
      </c>
      <c r="G56" s="30">
        <v>2.3568383282443599</v>
      </c>
      <c r="H56" s="30">
        <v>16.0628450908297</v>
      </c>
      <c r="I56" s="30">
        <v>3.9364313864281701</v>
      </c>
      <c r="J56" s="30" t="s">
        <v>104</v>
      </c>
      <c r="K56" s="30" t="s">
        <v>843</v>
      </c>
      <c r="L56" s="30" t="s">
        <v>777</v>
      </c>
    </row>
    <row r="57" spans="1:12" x14ac:dyDescent="0.3">
      <c r="A57" s="30" t="s">
        <v>918</v>
      </c>
      <c r="B57" s="30">
        <v>3.0719842210198398</v>
      </c>
      <c r="C57" s="30">
        <v>2.8121240334205702</v>
      </c>
      <c r="D57" s="30">
        <v>6.2947723425701501</v>
      </c>
      <c r="E57" s="30">
        <v>2.7317178954083601</v>
      </c>
      <c r="F57" s="30">
        <v>3.7310907445978301</v>
      </c>
      <c r="G57" s="30">
        <v>1.63698088740949</v>
      </c>
      <c r="H57" s="30">
        <v>8.1351037227833896</v>
      </c>
      <c r="I57" s="30">
        <v>4.1011699022532602</v>
      </c>
      <c r="J57" s="30" t="s">
        <v>104</v>
      </c>
      <c r="K57" s="30" t="s">
        <v>837</v>
      </c>
      <c r="L57" s="30" t="s">
        <v>611</v>
      </c>
    </row>
    <row r="58" spans="1:12" x14ac:dyDescent="0.3">
      <c r="A58" s="30" t="s">
        <v>919</v>
      </c>
      <c r="B58" s="30">
        <v>5.8018915964676001</v>
      </c>
      <c r="C58" s="30">
        <v>4.6029599353441499</v>
      </c>
      <c r="D58" s="30">
        <v>11.5015277736897</v>
      </c>
      <c r="E58" s="30">
        <v>10.861576554944699</v>
      </c>
      <c r="F58" s="30">
        <v>6.1071492609901901</v>
      </c>
      <c r="G58" s="30">
        <v>5.5650201783768098</v>
      </c>
      <c r="H58" s="30">
        <v>5.2677714686519996</v>
      </c>
      <c r="I58" s="30">
        <v>2.0655091501886802</v>
      </c>
      <c r="J58" s="30" t="s">
        <v>104</v>
      </c>
      <c r="K58" s="30" t="s">
        <v>879</v>
      </c>
      <c r="L58" s="30" t="s">
        <v>777</v>
      </c>
    </row>
    <row r="59" spans="1:12" x14ac:dyDescent="0.3">
      <c r="A59" s="30" t="s">
        <v>920</v>
      </c>
      <c r="B59" s="30">
        <v>12.235840116629401</v>
      </c>
      <c r="C59" s="30">
        <v>7.6493310971974697</v>
      </c>
      <c r="D59" s="30">
        <v>12.9699220773698</v>
      </c>
      <c r="E59" s="30">
        <v>12.738199350556499</v>
      </c>
      <c r="F59" s="30">
        <v>15.223554217344899</v>
      </c>
      <c r="G59" s="30">
        <v>2.6239678476585802</v>
      </c>
      <c r="H59" s="30">
        <v>24.386516165525101</v>
      </c>
      <c r="I59" s="30">
        <v>11.9525335763109</v>
      </c>
      <c r="J59" s="30" t="s">
        <v>104</v>
      </c>
      <c r="K59" s="30" t="s">
        <v>851</v>
      </c>
      <c r="L59" s="30" t="s">
        <v>609</v>
      </c>
    </row>
    <row r="60" spans="1:12" x14ac:dyDescent="0.3">
      <c r="A60" s="30" t="s">
        <v>921</v>
      </c>
      <c r="B60" s="30">
        <v>6.1555792090296304</v>
      </c>
      <c r="C60" s="30">
        <v>41.223571465291698</v>
      </c>
      <c r="D60" s="30">
        <v>18.711583188739301</v>
      </c>
      <c r="E60" s="30">
        <v>23.4719702274779</v>
      </c>
      <c r="F60" s="30">
        <v>0.78697719923850795</v>
      </c>
      <c r="G60" s="30">
        <v>5.6971006377839499</v>
      </c>
      <c r="H60" s="30">
        <v>0</v>
      </c>
      <c r="I60" s="30">
        <v>0</v>
      </c>
      <c r="J60" s="30" t="s">
        <v>109</v>
      </c>
      <c r="K60" s="30" t="s">
        <v>922</v>
      </c>
      <c r="L60" s="30" t="s">
        <v>777</v>
      </c>
    </row>
    <row r="61" spans="1:12" x14ac:dyDescent="0.3">
      <c r="A61" s="30" t="s">
        <v>923</v>
      </c>
      <c r="B61" s="30">
        <v>2.1955694591920598</v>
      </c>
      <c r="C61" s="30">
        <v>15.217401594920499</v>
      </c>
      <c r="D61" s="30">
        <v>10.7615351663282</v>
      </c>
      <c r="E61" s="30">
        <v>7.7507964141376204</v>
      </c>
      <c r="F61" s="30">
        <v>0</v>
      </c>
      <c r="G61" s="30">
        <v>3.0084740813226798</v>
      </c>
      <c r="H61" s="30">
        <v>0</v>
      </c>
      <c r="I61" s="30">
        <v>0</v>
      </c>
      <c r="J61" s="30" t="s">
        <v>109</v>
      </c>
      <c r="K61" s="30" t="s">
        <v>843</v>
      </c>
      <c r="L61" s="30" t="s">
        <v>777</v>
      </c>
    </row>
    <row r="62" spans="1:12" x14ac:dyDescent="0.3">
      <c r="A62" s="30" t="s">
        <v>924</v>
      </c>
      <c r="B62" s="30">
        <v>3.81243378935747</v>
      </c>
      <c r="C62" s="30">
        <v>0.58165645358890405</v>
      </c>
      <c r="D62" s="30">
        <v>1.0900493296166001</v>
      </c>
      <c r="E62" s="30">
        <v>0</v>
      </c>
      <c r="F62" s="30">
        <v>0</v>
      </c>
      <c r="G62" s="30">
        <v>10.1577364964793</v>
      </c>
      <c r="H62" s="30">
        <v>0</v>
      </c>
      <c r="I62" s="30">
        <v>30.538123088514201</v>
      </c>
      <c r="J62" s="30" t="s">
        <v>115</v>
      </c>
      <c r="K62" s="30" t="s">
        <v>879</v>
      </c>
      <c r="L62" s="30" t="s">
        <v>777</v>
      </c>
    </row>
    <row r="63" spans="1:12" x14ac:dyDescent="0.3">
      <c r="A63" s="30" t="s">
        <v>925</v>
      </c>
      <c r="B63" s="30">
        <v>0</v>
      </c>
      <c r="C63" s="30">
        <v>1.29525414744877</v>
      </c>
      <c r="D63" s="30">
        <v>0.80912074839485504</v>
      </c>
      <c r="E63" s="30">
        <v>0</v>
      </c>
      <c r="F63" s="30">
        <v>0</v>
      </c>
      <c r="G63" s="30">
        <v>0</v>
      </c>
      <c r="H63" s="30">
        <v>0</v>
      </c>
      <c r="I63" s="30">
        <v>0</v>
      </c>
      <c r="J63" s="30" t="s">
        <v>115</v>
      </c>
      <c r="K63" s="30" t="s">
        <v>926</v>
      </c>
      <c r="L63" s="30" t="s">
        <v>779</v>
      </c>
    </row>
    <row r="64" spans="1:12" x14ac:dyDescent="0.3">
      <c r="A64" s="30" t="s">
        <v>927</v>
      </c>
      <c r="B64" s="30">
        <v>1.7539711888991101</v>
      </c>
      <c r="C64" s="30">
        <v>0</v>
      </c>
      <c r="D64" s="30">
        <v>0</v>
      </c>
      <c r="E64" s="30">
        <v>0</v>
      </c>
      <c r="F64" s="30">
        <v>0</v>
      </c>
      <c r="G64" s="30">
        <v>3.5049219495277502</v>
      </c>
      <c r="H64" s="30">
        <v>0</v>
      </c>
      <c r="I64" s="30">
        <v>0</v>
      </c>
      <c r="J64" s="30" t="s">
        <v>115</v>
      </c>
      <c r="K64" s="30" t="s">
        <v>837</v>
      </c>
      <c r="L64" s="30" t="s">
        <v>611</v>
      </c>
    </row>
    <row r="65" spans="1:12" x14ac:dyDescent="0.3">
      <c r="A65" s="30" t="s">
        <v>928</v>
      </c>
      <c r="B65" s="30">
        <v>1.5245360591980299</v>
      </c>
      <c r="C65" s="30">
        <v>0</v>
      </c>
      <c r="D65" s="30">
        <v>0.87178930894178897</v>
      </c>
      <c r="E65" s="30">
        <v>0</v>
      </c>
      <c r="F65" s="30">
        <v>0</v>
      </c>
      <c r="G65" s="30">
        <v>0</v>
      </c>
      <c r="H65" s="30">
        <v>0</v>
      </c>
      <c r="I65" s="30">
        <v>0</v>
      </c>
      <c r="J65" s="30" t="s">
        <v>115</v>
      </c>
      <c r="K65" s="30" t="s">
        <v>929</v>
      </c>
      <c r="L65" s="30" t="s">
        <v>779</v>
      </c>
    </row>
    <row r="66" spans="1:12" x14ac:dyDescent="0.3">
      <c r="A66" s="30" t="s">
        <v>930</v>
      </c>
      <c r="B66" s="30">
        <v>3.6280211543349199</v>
      </c>
      <c r="C66" s="30">
        <v>0.94889303253707602</v>
      </c>
      <c r="D66" s="30">
        <v>0.59275551608564003</v>
      </c>
      <c r="E66" s="30">
        <v>0</v>
      </c>
      <c r="F66" s="30">
        <v>0</v>
      </c>
      <c r="G66" s="30">
        <v>3.1070548587095002</v>
      </c>
      <c r="H66" s="30">
        <v>0</v>
      </c>
      <c r="I66" s="30">
        <v>13.146621287991501</v>
      </c>
      <c r="J66" s="30" t="s">
        <v>115</v>
      </c>
      <c r="K66" s="30" t="s">
        <v>931</v>
      </c>
      <c r="L66" s="30" t="s">
        <v>776</v>
      </c>
    </row>
    <row r="67" spans="1:12" x14ac:dyDescent="0.3">
      <c r="A67" s="30" t="s">
        <v>932</v>
      </c>
      <c r="B67" s="30">
        <v>5.1242050849242702</v>
      </c>
      <c r="C67" s="30">
        <v>0</v>
      </c>
      <c r="D67" s="30">
        <v>0</v>
      </c>
      <c r="E67" s="30">
        <v>0</v>
      </c>
      <c r="F67" s="30">
        <v>0</v>
      </c>
      <c r="G67" s="30">
        <v>1.1702384029828199</v>
      </c>
      <c r="H67" s="30">
        <v>0</v>
      </c>
      <c r="I67" s="30">
        <v>1.95455204707938</v>
      </c>
      <c r="J67" s="30" t="s">
        <v>115</v>
      </c>
      <c r="K67" s="30" t="s">
        <v>847</v>
      </c>
      <c r="L67" s="30" t="s">
        <v>779</v>
      </c>
    </row>
    <row r="68" spans="1:12" x14ac:dyDescent="0.3">
      <c r="A68" s="30" t="s">
        <v>933</v>
      </c>
      <c r="B68" s="30">
        <v>2.8244752882463402</v>
      </c>
      <c r="C68" s="30">
        <v>0.51711039305033901</v>
      </c>
      <c r="D68" s="30">
        <v>0.48454361144309299</v>
      </c>
      <c r="E68" s="30">
        <v>0</v>
      </c>
      <c r="F68" s="30">
        <v>0</v>
      </c>
      <c r="G68" s="30">
        <v>4.9667962830680201</v>
      </c>
      <c r="H68" s="30">
        <v>0</v>
      </c>
      <c r="I68" s="30">
        <v>0</v>
      </c>
      <c r="J68" s="30" t="s">
        <v>115</v>
      </c>
      <c r="K68" s="30" t="s">
        <v>879</v>
      </c>
      <c r="L68" s="30" t="s">
        <v>777</v>
      </c>
    </row>
    <row r="69" spans="1:12" x14ac:dyDescent="0.3">
      <c r="A69" s="30" t="s">
        <v>934</v>
      </c>
      <c r="B69" s="30">
        <v>11.7742678807045</v>
      </c>
      <c r="C69" s="30">
        <v>0.37818521282786</v>
      </c>
      <c r="D69" s="30">
        <v>0.47249028777535401</v>
      </c>
      <c r="E69" s="30">
        <v>0.23202434991439799</v>
      </c>
      <c r="F69" s="30">
        <v>0.501771376566717</v>
      </c>
      <c r="G69" s="30">
        <v>13.869290027888701</v>
      </c>
      <c r="H69" s="30">
        <v>0</v>
      </c>
      <c r="I69" s="30">
        <v>4.4123283152351602</v>
      </c>
      <c r="J69" s="30" t="s">
        <v>115</v>
      </c>
      <c r="K69" s="30" t="s">
        <v>866</v>
      </c>
      <c r="L69" s="30" t="s">
        <v>775</v>
      </c>
    </row>
    <row r="70" spans="1:12" x14ac:dyDescent="0.3">
      <c r="A70" s="30" t="s">
        <v>935</v>
      </c>
      <c r="B70" s="30">
        <v>1.1127581035101199</v>
      </c>
      <c r="C70" s="30">
        <v>0</v>
      </c>
      <c r="D70" s="30">
        <v>0.31815928925576598</v>
      </c>
      <c r="E70" s="30">
        <v>0</v>
      </c>
      <c r="F70" s="30">
        <v>0</v>
      </c>
      <c r="G70" s="30">
        <v>0.66707999416262997</v>
      </c>
      <c r="H70" s="30">
        <v>0</v>
      </c>
      <c r="I70" s="30">
        <v>0</v>
      </c>
      <c r="J70" s="30" t="s">
        <v>115</v>
      </c>
      <c r="K70" s="30" t="s">
        <v>853</v>
      </c>
      <c r="L70" s="30" t="s">
        <v>776</v>
      </c>
    </row>
    <row r="71" spans="1:12" x14ac:dyDescent="0.3">
      <c r="A71" s="30" t="s">
        <v>936</v>
      </c>
      <c r="B71" s="30">
        <v>3.8792209506308901</v>
      </c>
      <c r="C71" s="30">
        <v>0</v>
      </c>
      <c r="D71" s="30">
        <v>0.36971502809867102</v>
      </c>
      <c r="E71" s="30">
        <v>0</v>
      </c>
      <c r="F71" s="30">
        <v>0</v>
      </c>
      <c r="G71" s="30">
        <v>1.5503523367984</v>
      </c>
      <c r="H71" s="30">
        <v>0</v>
      </c>
      <c r="I71" s="30">
        <v>0</v>
      </c>
      <c r="J71" s="30" t="s">
        <v>115</v>
      </c>
      <c r="K71" s="30" t="s">
        <v>937</v>
      </c>
      <c r="L71" s="30" t="s">
        <v>774</v>
      </c>
    </row>
    <row r="72" spans="1:12" x14ac:dyDescent="0.3">
      <c r="A72" s="30" t="s">
        <v>938</v>
      </c>
      <c r="B72" s="30">
        <v>1.6754516716154799</v>
      </c>
      <c r="C72" s="30">
        <v>0</v>
      </c>
      <c r="D72" s="30">
        <v>0.31936291834500602</v>
      </c>
      <c r="E72" s="30">
        <v>0</v>
      </c>
      <c r="F72" s="30">
        <v>0</v>
      </c>
      <c r="G72" s="30">
        <v>0</v>
      </c>
      <c r="H72" s="30">
        <v>0</v>
      </c>
      <c r="I72" s="30">
        <v>0</v>
      </c>
      <c r="J72" s="30" t="s">
        <v>115</v>
      </c>
      <c r="K72" s="30" t="s">
        <v>879</v>
      </c>
      <c r="L72" s="30" t="s">
        <v>777</v>
      </c>
    </row>
    <row r="73" spans="1:12" x14ac:dyDescent="0.3">
      <c r="A73" s="30" t="s">
        <v>939</v>
      </c>
      <c r="B73" s="30">
        <v>0.59089756530623905</v>
      </c>
      <c r="C73" s="30">
        <v>0</v>
      </c>
      <c r="D73" s="30">
        <v>0</v>
      </c>
      <c r="E73" s="30">
        <v>0</v>
      </c>
      <c r="F73" s="30">
        <v>0</v>
      </c>
      <c r="G73" s="30">
        <v>2.1253996345034798</v>
      </c>
      <c r="H73" s="30">
        <v>0</v>
      </c>
      <c r="I73" s="30">
        <v>4.7331714015331103</v>
      </c>
      <c r="J73" s="30" t="s">
        <v>115</v>
      </c>
      <c r="K73" s="30" t="s">
        <v>843</v>
      </c>
      <c r="L73" s="30" t="s">
        <v>780</v>
      </c>
    </row>
    <row r="74" spans="1:12" x14ac:dyDescent="0.3">
      <c r="A74" s="30" t="s">
        <v>940</v>
      </c>
      <c r="B74" s="30">
        <v>12.4439706647579</v>
      </c>
      <c r="C74" s="30">
        <v>10.807160145248</v>
      </c>
      <c r="D74" s="30">
        <v>11.8599147162056</v>
      </c>
      <c r="E74" s="30">
        <v>12.544025372893699</v>
      </c>
      <c r="F74" s="30">
        <v>41.4662708773117</v>
      </c>
      <c r="G74" s="30">
        <v>2.5504115050598202</v>
      </c>
      <c r="H74" s="30">
        <v>17.382127756791199</v>
      </c>
      <c r="I74" s="30">
        <v>0</v>
      </c>
      <c r="J74" s="30" t="s">
        <v>122</v>
      </c>
      <c r="K74" s="30" t="s">
        <v>941</v>
      </c>
      <c r="L74" s="30" t="s">
        <v>609</v>
      </c>
    </row>
    <row r="75" spans="1:12" x14ac:dyDescent="0.3">
      <c r="A75" s="30" t="s">
        <v>942</v>
      </c>
      <c r="B75" s="30">
        <v>2.5918228248545798</v>
      </c>
      <c r="C75" s="30">
        <v>6.2280215882814796</v>
      </c>
      <c r="D75" s="30">
        <v>11.8568447928645</v>
      </c>
      <c r="E75" s="30">
        <v>6.0044575000524798</v>
      </c>
      <c r="F75" s="30">
        <v>15.739543984770201</v>
      </c>
      <c r="G75" s="30">
        <v>0.51791823979854101</v>
      </c>
      <c r="H75" s="30">
        <v>2.9415256433097001</v>
      </c>
      <c r="I75" s="30">
        <v>0</v>
      </c>
      <c r="J75" s="30" t="s">
        <v>122</v>
      </c>
      <c r="K75" s="30" t="s">
        <v>922</v>
      </c>
      <c r="L75" s="30" t="s">
        <v>777</v>
      </c>
    </row>
    <row r="76" spans="1:12" x14ac:dyDescent="0.3">
      <c r="A76" s="30" t="s">
        <v>943</v>
      </c>
      <c r="B76" s="30">
        <v>1.89398884617403</v>
      </c>
      <c r="C76" s="30">
        <v>4.33443921758517</v>
      </c>
      <c r="D76" s="30">
        <v>10.469549584005801</v>
      </c>
      <c r="E76" s="30">
        <v>4.9639649943197197</v>
      </c>
      <c r="F76" s="30">
        <v>1.5335678280242899</v>
      </c>
      <c r="G76" s="30">
        <v>0.50462881953286198</v>
      </c>
      <c r="H76" s="30">
        <v>1.43302407498374</v>
      </c>
      <c r="I76" s="30">
        <v>0</v>
      </c>
      <c r="J76" s="30" t="s">
        <v>122</v>
      </c>
      <c r="K76" s="30" t="s">
        <v>843</v>
      </c>
      <c r="L76" s="30" t="s">
        <v>777</v>
      </c>
    </row>
    <row r="77" spans="1:12" x14ac:dyDescent="0.3">
      <c r="A77" s="30" t="s">
        <v>944</v>
      </c>
      <c r="B77" s="30">
        <v>2.97947532568879</v>
      </c>
      <c r="C77" s="30">
        <v>0.58445153505737502</v>
      </c>
      <c r="D77" s="30">
        <v>7.78871063519738</v>
      </c>
      <c r="E77" s="30">
        <v>3.1076322348938499</v>
      </c>
      <c r="F77" s="30">
        <v>3.8772146733266699</v>
      </c>
      <c r="G77" s="30">
        <v>0.34021827669610999</v>
      </c>
      <c r="H77" s="30">
        <v>0</v>
      </c>
      <c r="I77" s="30">
        <v>0</v>
      </c>
      <c r="J77" s="30" t="s">
        <v>122</v>
      </c>
      <c r="K77" s="30" t="s">
        <v>858</v>
      </c>
      <c r="L77" s="30" t="s">
        <v>660</v>
      </c>
    </row>
    <row r="78" spans="1:12" x14ac:dyDescent="0.3">
      <c r="A78" s="30" t="s">
        <v>945</v>
      </c>
      <c r="B78" s="30">
        <v>1.4597156400693001</v>
      </c>
      <c r="C78" s="30">
        <v>4.2759609561130203</v>
      </c>
      <c r="D78" s="30">
        <v>25.375562772335901</v>
      </c>
      <c r="E78" s="30">
        <v>11.1494047536981</v>
      </c>
      <c r="F78" s="30">
        <v>13.119485748281001</v>
      </c>
      <c r="G78" s="30">
        <v>0</v>
      </c>
      <c r="H78" s="30">
        <v>0</v>
      </c>
      <c r="I78" s="30">
        <v>0</v>
      </c>
      <c r="J78" s="30" t="s">
        <v>122</v>
      </c>
      <c r="K78" s="30" t="s">
        <v>868</v>
      </c>
      <c r="L78" s="30" t="s">
        <v>650</v>
      </c>
    </row>
    <row r="79" spans="1:12" x14ac:dyDescent="0.3">
      <c r="A79" s="30" t="s">
        <v>946</v>
      </c>
      <c r="B79" s="30">
        <v>0.86770714184370401</v>
      </c>
      <c r="C79" s="30">
        <v>3.17723000118704</v>
      </c>
      <c r="D79" s="30">
        <v>8.4352106234502902</v>
      </c>
      <c r="E79" s="30">
        <v>3.0214079923022199</v>
      </c>
      <c r="F79" s="30">
        <v>4.6370596179268997</v>
      </c>
      <c r="G79" s="30">
        <v>0.55485441520737</v>
      </c>
      <c r="H79" s="30">
        <v>0.78782632335508596</v>
      </c>
      <c r="I79" s="30">
        <v>0</v>
      </c>
      <c r="J79" s="30" t="s">
        <v>122</v>
      </c>
      <c r="K79" s="30" t="s">
        <v>841</v>
      </c>
      <c r="L79" s="30" t="s">
        <v>610</v>
      </c>
    </row>
    <row r="80" spans="1:12" x14ac:dyDescent="0.3">
      <c r="A80" s="30" t="s">
        <v>947</v>
      </c>
      <c r="B80" s="30">
        <v>3.5693803022699</v>
      </c>
      <c r="C80" s="30">
        <v>4.2728129687383198</v>
      </c>
      <c r="D80" s="30">
        <v>14.6017953285963</v>
      </c>
      <c r="E80" s="30">
        <v>3.3924750578928502</v>
      </c>
      <c r="F80" s="30">
        <v>10.671274210629001</v>
      </c>
      <c r="G80" s="30">
        <v>1.75572035661402</v>
      </c>
      <c r="H80" s="30">
        <v>2.4929110690665599</v>
      </c>
      <c r="I80" s="30">
        <v>0</v>
      </c>
      <c r="J80" s="30" t="s">
        <v>122</v>
      </c>
      <c r="K80" s="30" t="s">
        <v>904</v>
      </c>
      <c r="L80" s="30" t="s">
        <v>644</v>
      </c>
    </row>
    <row r="81" spans="1:12" x14ac:dyDescent="0.3">
      <c r="A81" s="30" t="s">
        <v>948</v>
      </c>
      <c r="B81" s="30">
        <v>5.5841104481364203</v>
      </c>
      <c r="C81" s="30">
        <v>10.3997644960593</v>
      </c>
      <c r="D81" s="30">
        <v>20.150272759699501</v>
      </c>
      <c r="E81" s="30">
        <v>15.7889543712184</v>
      </c>
      <c r="F81" s="30">
        <v>16.370836564159301</v>
      </c>
      <c r="G81" s="30">
        <v>0</v>
      </c>
      <c r="H81" s="30">
        <v>2.1853617143502002</v>
      </c>
      <c r="I81" s="30">
        <v>1.0282643378113201</v>
      </c>
      <c r="J81" s="30" t="s">
        <v>122</v>
      </c>
      <c r="K81" s="30" t="s">
        <v>851</v>
      </c>
      <c r="L81" s="30" t="s">
        <v>611</v>
      </c>
    </row>
    <row r="82" spans="1:12" x14ac:dyDescent="0.3">
      <c r="A82" s="30" t="s">
        <v>949</v>
      </c>
      <c r="B82" s="30">
        <v>5.8574972280227797</v>
      </c>
      <c r="C82" s="30">
        <v>6.9939255000252896</v>
      </c>
      <c r="D82" s="30">
        <v>16.893361778447598</v>
      </c>
      <c r="E82" s="30">
        <v>10.155168097001001</v>
      </c>
      <c r="F82" s="30">
        <v>16.0843839076107</v>
      </c>
      <c r="G82" s="30">
        <v>0.81425443795814201</v>
      </c>
      <c r="H82" s="30">
        <v>2.3122861152411498</v>
      </c>
      <c r="I82" s="30">
        <v>0</v>
      </c>
      <c r="J82" s="30" t="s">
        <v>122</v>
      </c>
      <c r="K82" s="30" t="s">
        <v>915</v>
      </c>
      <c r="L82" s="30" t="s">
        <v>611</v>
      </c>
    </row>
    <row r="83" spans="1:12" x14ac:dyDescent="0.3">
      <c r="A83" s="30" t="s">
        <v>950</v>
      </c>
      <c r="B83" s="30">
        <v>9.4973778541122993</v>
      </c>
      <c r="C83" s="30">
        <v>14.8713011455109</v>
      </c>
      <c r="D83" s="30">
        <v>23.438931296052299</v>
      </c>
      <c r="E83" s="30">
        <v>21.335765052173599</v>
      </c>
      <c r="F83" s="30">
        <v>36.7301178313894</v>
      </c>
      <c r="G83" s="30">
        <v>2.7968169506953902</v>
      </c>
      <c r="H83" s="30">
        <v>11.913427855882</v>
      </c>
      <c r="I83" s="30">
        <v>2.6693092290813101</v>
      </c>
      <c r="J83" s="30" t="s">
        <v>122</v>
      </c>
      <c r="K83" s="30" t="s">
        <v>837</v>
      </c>
      <c r="L83" s="30" t="s">
        <v>611</v>
      </c>
    </row>
    <row r="84" spans="1:12" x14ac:dyDescent="0.3">
      <c r="A84" s="30" t="s">
        <v>951</v>
      </c>
      <c r="B84" s="30">
        <v>2.1454284265599899</v>
      </c>
      <c r="C84" s="30">
        <v>6.1724014251434198</v>
      </c>
      <c r="D84" s="30">
        <v>10.340507169970801</v>
      </c>
      <c r="E84" s="30">
        <v>8.0901832844892905</v>
      </c>
      <c r="F84" s="30">
        <v>10.422954767492399</v>
      </c>
      <c r="G84" s="30">
        <v>0.97992281495446998</v>
      </c>
      <c r="H84" s="30">
        <v>2.7827443283075199</v>
      </c>
      <c r="I84" s="30">
        <v>0</v>
      </c>
      <c r="J84" s="30" t="s">
        <v>122</v>
      </c>
      <c r="K84" s="30" t="s">
        <v>879</v>
      </c>
      <c r="L84" s="30" t="s">
        <v>777</v>
      </c>
    </row>
    <row r="85" spans="1:12" x14ac:dyDescent="0.3">
      <c r="A85" s="30" t="s">
        <v>952</v>
      </c>
      <c r="B85" s="30">
        <v>1.95674989041396</v>
      </c>
      <c r="C85" s="30">
        <v>1.1941518354976901</v>
      </c>
      <c r="D85" s="30">
        <v>9.1380595862532399</v>
      </c>
      <c r="E85" s="30">
        <v>3.4800235339149199</v>
      </c>
      <c r="F85" s="30">
        <v>7.9219280659723204</v>
      </c>
      <c r="G85" s="30">
        <v>0.521350687632257</v>
      </c>
      <c r="H85" s="30">
        <v>1.4805101452151499</v>
      </c>
      <c r="I85" s="30">
        <v>0</v>
      </c>
      <c r="J85" s="30" t="s">
        <v>122</v>
      </c>
      <c r="K85" s="30" t="s">
        <v>953</v>
      </c>
      <c r="L85" s="30" t="s">
        <v>777</v>
      </c>
    </row>
    <row r="86" spans="1:12" x14ac:dyDescent="0.3">
      <c r="A86" s="30" t="s">
        <v>954</v>
      </c>
      <c r="B86" s="30">
        <v>1.3220230602896299</v>
      </c>
      <c r="C86" s="30">
        <v>2.1178371918360201</v>
      </c>
      <c r="D86" s="30">
        <v>8.5048251799563701</v>
      </c>
      <c r="E86" s="30">
        <v>3.8980090785618802</v>
      </c>
      <c r="F86" s="30">
        <v>1.60566840501349</v>
      </c>
      <c r="G86" s="30">
        <v>1.0567078116486599</v>
      </c>
      <c r="H86" s="30">
        <v>0</v>
      </c>
      <c r="I86" s="30">
        <v>0</v>
      </c>
      <c r="J86" s="30" t="s">
        <v>122</v>
      </c>
      <c r="K86" s="30" t="s">
        <v>879</v>
      </c>
      <c r="L86" s="30" t="s">
        <v>780</v>
      </c>
    </row>
    <row r="87" spans="1:12" x14ac:dyDescent="0.3">
      <c r="A87" s="30" t="s">
        <v>955</v>
      </c>
      <c r="B87" s="30">
        <v>8.7212844346491405</v>
      </c>
      <c r="C87" s="30">
        <v>6.7361186462089702</v>
      </c>
      <c r="D87" s="30">
        <v>13.2471738529508</v>
      </c>
      <c r="E87" s="30">
        <v>11.6329155915236</v>
      </c>
      <c r="F87" s="30">
        <v>26.812192104640701</v>
      </c>
      <c r="G87" s="30">
        <v>3.26766569448279</v>
      </c>
      <c r="H87" s="30">
        <v>3.0931273495418199</v>
      </c>
      <c r="I87" s="30">
        <v>0</v>
      </c>
      <c r="J87" s="30" t="s">
        <v>122</v>
      </c>
      <c r="K87" s="30" t="s">
        <v>837</v>
      </c>
      <c r="L87" s="30" t="s">
        <v>611</v>
      </c>
    </row>
    <row r="88" spans="1:12" x14ac:dyDescent="0.3">
      <c r="A88" s="30" t="s">
        <v>956</v>
      </c>
      <c r="B88" s="30">
        <v>6.6802785364914596</v>
      </c>
      <c r="C88" s="30">
        <v>1.81190859509035</v>
      </c>
      <c r="D88" s="30">
        <v>4.81042625945142</v>
      </c>
      <c r="E88" s="30">
        <v>2.6401519324337701</v>
      </c>
      <c r="F88" s="30">
        <v>4.2070306254264196</v>
      </c>
      <c r="G88" s="30">
        <v>0.39552750491877398</v>
      </c>
      <c r="H88" s="30">
        <v>0</v>
      </c>
      <c r="I88" s="30">
        <v>0</v>
      </c>
      <c r="J88" s="30" t="s">
        <v>122</v>
      </c>
      <c r="K88" s="30" t="s">
        <v>953</v>
      </c>
      <c r="L88" s="30" t="s">
        <v>616</v>
      </c>
    </row>
    <row r="89" spans="1:12" x14ac:dyDescent="0.3">
      <c r="A89" s="30" t="s">
        <v>957</v>
      </c>
      <c r="B89" s="30">
        <v>10.442331939458301</v>
      </c>
      <c r="C89" s="30">
        <v>21.3672022604101</v>
      </c>
      <c r="D89" s="30">
        <v>138.921319174649</v>
      </c>
      <c r="E89" s="30">
        <v>42.949927651838003</v>
      </c>
      <c r="F89" s="30">
        <v>80.945953330413204</v>
      </c>
      <c r="G89" s="30">
        <v>1.9639229786535499</v>
      </c>
      <c r="H89" s="30">
        <v>7.6684675968183003</v>
      </c>
      <c r="I89" s="30">
        <v>0</v>
      </c>
      <c r="J89" s="30" t="s">
        <v>122</v>
      </c>
      <c r="K89" s="30" t="s">
        <v>953</v>
      </c>
      <c r="L89" s="30" t="s">
        <v>617</v>
      </c>
    </row>
    <row r="90" spans="1:12" x14ac:dyDescent="0.3">
      <c r="A90" s="30" t="s">
        <v>958</v>
      </c>
      <c r="B90" s="30">
        <v>12.777401362652601</v>
      </c>
      <c r="C90" s="30">
        <v>4.5596746246864104</v>
      </c>
      <c r="D90" s="30">
        <v>10.278800940122199</v>
      </c>
      <c r="E90" s="30">
        <v>24.812196104684499</v>
      </c>
      <c r="F90" s="30">
        <v>28.9334380072114</v>
      </c>
      <c r="G90" s="30">
        <v>8.6551862323301307</v>
      </c>
      <c r="H90" s="30">
        <v>32.935378012847401</v>
      </c>
      <c r="I90" s="30">
        <v>7.5171402690852203</v>
      </c>
      <c r="J90" s="30" t="s">
        <v>127</v>
      </c>
      <c r="K90" s="30" t="s">
        <v>959</v>
      </c>
      <c r="L90" s="30" t="s">
        <v>643</v>
      </c>
    </row>
    <row r="91" spans="1:12" x14ac:dyDescent="0.3">
      <c r="A91" s="30" t="s">
        <v>960</v>
      </c>
      <c r="B91" s="30">
        <v>16.335653798250998</v>
      </c>
      <c r="C91" s="30">
        <v>13.2922802672612</v>
      </c>
      <c r="D91" s="30">
        <v>18.163765980872199</v>
      </c>
      <c r="E91" s="30">
        <v>82.060546312347896</v>
      </c>
      <c r="F91" s="30">
        <v>37.476563797343601</v>
      </c>
      <c r="G91" s="30">
        <v>18.135098201962201</v>
      </c>
      <c r="H91" s="30">
        <v>57.679219018095303</v>
      </c>
      <c r="I91" s="30">
        <v>0</v>
      </c>
      <c r="J91" s="30" t="s">
        <v>127</v>
      </c>
      <c r="K91" s="30" t="s">
        <v>953</v>
      </c>
      <c r="L91" s="30" t="s">
        <v>779</v>
      </c>
    </row>
    <row r="92" spans="1:12" x14ac:dyDescent="0.3">
      <c r="A92" s="30" t="s">
        <v>961</v>
      </c>
      <c r="B92" s="30">
        <v>22.218950281071201</v>
      </c>
      <c r="C92" s="30">
        <v>8.7954342649809494</v>
      </c>
      <c r="D92" s="30">
        <v>8.7566064451709007</v>
      </c>
      <c r="E92" s="30">
        <v>53.1186321892162</v>
      </c>
      <c r="F92" s="30">
        <v>34.279659711101601</v>
      </c>
      <c r="G92" s="30">
        <v>8.1599335421547696</v>
      </c>
      <c r="H92" s="30">
        <v>38.847582474753999</v>
      </c>
      <c r="I92" s="30">
        <v>0.80169761931052297</v>
      </c>
      <c r="J92" s="30" t="s">
        <v>127</v>
      </c>
      <c r="K92" s="30" t="s">
        <v>868</v>
      </c>
      <c r="L92" s="30" t="s">
        <v>650</v>
      </c>
    </row>
    <row r="93" spans="1:12" x14ac:dyDescent="0.3">
      <c r="A93" s="30" t="s">
        <v>962</v>
      </c>
      <c r="B93" s="30">
        <v>4.5118910341788201</v>
      </c>
      <c r="C93" s="30">
        <v>6.5214136431871204</v>
      </c>
      <c r="D93" s="30">
        <v>13.443552080703199</v>
      </c>
      <c r="E93" s="30">
        <v>47.745510408980202</v>
      </c>
      <c r="F93" s="30">
        <v>33.168029653160801</v>
      </c>
      <c r="G93" s="30">
        <v>8.1618638213399493</v>
      </c>
      <c r="H93" s="30">
        <v>30.723959329899301</v>
      </c>
      <c r="I93" s="30">
        <v>5.0724031677555903</v>
      </c>
      <c r="J93" s="30" t="s">
        <v>127</v>
      </c>
      <c r="K93" s="30" t="s">
        <v>953</v>
      </c>
      <c r="L93" s="30" t="s">
        <v>617</v>
      </c>
    </row>
    <row r="94" spans="1:12" x14ac:dyDescent="0.3">
      <c r="A94" s="30" t="s">
        <v>963</v>
      </c>
      <c r="B94" s="30">
        <v>9.8490227990443202</v>
      </c>
      <c r="C94" s="30">
        <v>3.9068859347435501</v>
      </c>
      <c r="D94" s="30">
        <v>9.0112899361633101</v>
      </c>
      <c r="E94" s="30">
        <v>21.572588631329499</v>
      </c>
      <c r="F94" s="30">
        <v>17.9432551560996</v>
      </c>
      <c r="G94" s="30">
        <v>4.1986314829035098</v>
      </c>
      <c r="H94" s="30">
        <v>18.629844117885298</v>
      </c>
      <c r="I94" s="30">
        <v>1.7531563950823199</v>
      </c>
      <c r="J94" s="30" t="s">
        <v>127</v>
      </c>
      <c r="K94" s="30" t="s">
        <v>851</v>
      </c>
      <c r="L94" s="30" t="s">
        <v>609</v>
      </c>
    </row>
    <row r="95" spans="1:12" x14ac:dyDescent="0.3">
      <c r="A95" s="30" t="s">
        <v>964</v>
      </c>
      <c r="B95" s="30">
        <v>15.605654958339899</v>
      </c>
      <c r="C95" s="30">
        <v>7.1427836551594801</v>
      </c>
      <c r="D95" s="30">
        <v>11.6934169883456</v>
      </c>
      <c r="E95" s="30">
        <v>56.0624959010662</v>
      </c>
      <c r="F95" s="30">
        <v>41.175737166232999</v>
      </c>
      <c r="G95" s="30">
        <v>14.8394903197198</v>
      </c>
      <c r="H95" s="30">
        <v>44.5835032611662</v>
      </c>
      <c r="I95" s="30">
        <v>19.397088510960899</v>
      </c>
      <c r="J95" s="30" t="s">
        <v>127</v>
      </c>
      <c r="K95" s="30" t="s">
        <v>959</v>
      </c>
      <c r="L95" s="30" t="s">
        <v>638</v>
      </c>
    </row>
    <row r="96" spans="1:12" x14ac:dyDescent="0.3">
      <c r="A96" s="30" t="s">
        <v>965</v>
      </c>
      <c r="B96" s="30">
        <v>26.625915342506602</v>
      </c>
      <c r="C96" s="30">
        <v>4.4684970237135504</v>
      </c>
      <c r="D96" s="30">
        <v>11.165542030955899</v>
      </c>
      <c r="E96" s="30">
        <v>55.0795118105409</v>
      </c>
      <c r="F96" s="30">
        <v>38.267357728703303</v>
      </c>
      <c r="G96" s="30">
        <v>16.316500378262401</v>
      </c>
      <c r="H96" s="30">
        <v>39.283957069581703</v>
      </c>
      <c r="I96" s="30">
        <v>3.5546212078647899</v>
      </c>
      <c r="J96" s="30" t="s">
        <v>127</v>
      </c>
      <c r="K96" s="30" t="s">
        <v>887</v>
      </c>
      <c r="L96" s="30" t="s">
        <v>617</v>
      </c>
    </row>
    <row r="97" spans="1:12" x14ac:dyDescent="0.3">
      <c r="A97" s="30" t="s">
        <v>966</v>
      </c>
      <c r="B97" s="30">
        <v>2.5692688916433699</v>
      </c>
      <c r="C97" s="30">
        <v>2.9399169554130902</v>
      </c>
      <c r="D97" s="30">
        <v>7.3460418926059399</v>
      </c>
      <c r="E97" s="30">
        <v>11.7240440188798</v>
      </c>
      <c r="F97" s="30">
        <v>5.46090269725401</v>
      </c>
      <c r="G97" s="30">
        <v>2.8237623538254701</v>
      </c>
      <c r="H97" s="30">
        <v>8.7477858326418296</v>
      </c>
      <c r="I97" s="30">
        <v>1.7150166620493399</v>
      </c>
      <c r="J97" s="30" t="s">
        <v>127</v>
      </c>
      <c r="K97" s="30" t="s">
        <v>953</v>
      </c>
      <c r="L97" s="30" t="s">
        <v>617</v>
      </c>
    </row>
    <row r="98" spans="1:12" x14ac:dyDescent="0.3">
      <c r="A98" s="30" t="s">
        <v>967</v>
      </c>
      <c r="B98" s="30">
        <v>13.6270069291393</v>
      </c>
      <c r="C98" s="30">
        <v>2.3389300854892201</v>
      </c>
      <c r="D98" s="30">
        <v>9.0100263338084794</v>
      </c>
      <c r="E98" s="30">
        <v>38.266169708959197</v>
      </c>
      <c r="F98" s="30">
        <v>19.6539988421363</v>
      </c>
      <c r="G98" s="30">
        <v>4.7653458044540704</v>
      </c>
      <c r="H98" s="30">
        <v>35.764284979077203</v>
      </c>
      <c r="I98" s="30">
        <v>4.5480922633962404</v>
      </c>
      <c r="J98" s="30" t="s">
        <v>127</v>
      </c>
      <c r="K98" s="30" t="s">
        <v>868</v>
      </c>
      <c r="L98" s="30" t="s">
        <v>644</v>
      </c>
    </row>
    <row r="99" spans="1:12" x14ac:dyDescent="0.3">
      <c r="A99" s="30" t="s">
        <v>968</v>
      </c>
      <c r="B99" s="30">
        <v>1.4369815872713401</v>
      </c>
      <c r="C99" s="30">
        <v>0.52617073089093502</v>
      </c>
      <c r="D99" s="30">
        <v>6.4094334689526304</v>
      </c>
      <c r="E99" s="30">
        <v>9.6844946051226906</v>
      </c>
      <c r="F99" s="30">
        <v>6.98116697831954</v>
      </c>
      <c r="G99" s="30">
        <v>0.91887635795536005</v>
      </c>
      <c r="H99" s="30">
        <v>1.95704034120913</v>
      </c>
      <c r="I99" s="30">
        <v>1.5347228922557099</v>
      </c>
      <c r="J99" s="30" t="s">
        <v>127</v>
      </c>
      <c r="K99" s="30" t="s">
        <v>860</v>
      </c>
      <c r="L99" s="30" t="s">
        <v>644</v>
      </c>
    </row>
    <row r="100" spans="1:12" x14ac:dyDescent="0.3">
      <c r="A100" s="30" t="s">
        <v>969</v>
      </c>
      <c r="B100" s="30">
        <v>14.3902125331227</v>
      </c>
      <c r="C100" s="30">
        <v>8.8397357655941597</v>
      </c>
      <c r="D100" s="30">
        <v>9.7447334255164897</v>
      </c>
      <c r="E100" s="30">
        <v>47.215120042777301</v>
      </c>
      <c r="F100" s="30">
        <v>33.115623710068803</v>
      </c>
      <c r="G100" s="30">
        <v>6.9618928505796998</v>
      </c>
      <c r="H100" s="30">
        <v>23.2083732297815</v>
      </c>
      <c r="I100" s="30">
        <v>10.6167523549138</v>
      </c>
      <c r="J100" s="30" t="s">
        <v>127</v>
      </c>
      <c r="K100" s="30" t="s">
        <v>851</v>
      </c>
      <c r="L100" s="30" t="s">
        <v>611</v>
      </c>
    </row>
    <row r="101" spans="1:12" x14ac:dyDescent="0.3">
      <c r="A101" s="30" t="s">
        <v>970</v>
      </c>
      <c r="B101" s="30">
        <v>1.34531508261551</v>
      </c>
      <c r="C101" s="30">
        <v>0</v>
      </c>
      <c r="D101" s="30">
        <v>3.2310757467797</v>
      </c>
      <c r="E101" s="30">
        <v>3.92890806853833</v>
      </c>
      <c r="F101" s="30">
        <v>4.5750819073592197</v>
      </c>
      <c r="G101" s="30">
        <v>1.50545553968172</v>
      </c>
      <c r="H101" s="30">
        <v>3.05366460692919</v>
      </c>
      <c r="I101" s="30">
        <v>2.8736427423645701</v>
      </c>
      <c r="J101" s="30" t="s">
        <v>127</v>
      </c>
      <c r="K101" s="30" t="s">
        <v>853</v>
      </c>
      <c r="L101" s="30" t="s">
        <v>776</v>
      </c>
    </row>
    <row r="102" spans="1:12" x14ac:dyDescent="0.3">
      <c r="A102" s="30" t="s">
        <v>971</v>
      </c>
      <c r="B102" s="30">
        <v>6.2999826144822801</v>
      </c>
      <c r="C102" s="30">
        <v>3.5411802309212099</v>
      </c>
      <c r="D102" s="30">
        <v>8.0267928299086293</v>
      </c>
      <c r="E102" s="30">
        <v>43.451727520779698</v>
      </c>
      <c r="F102" s="30">
        <v>16.3772567289497</v>
      </c>
      <c r="G102" s="30">
        <v>5.1239912104650696</v>
      </c>
      <c r="H102" s="30">
        <v>21.826347843347801</v>
      </c>
      <c r="I102" s="30">
        <v>5.3119719971785404</v>
      </c>
      <c r="J102" s="30" t="s">
        <v>127</v>
      </c>
      <c r="K102" s="30" t="s">
        <v>953</v>
      </c>
      <c r="L102" s="30" t="s">
        <v>617</v>
      </c>
    </row>
    <row r="103" spans="1:12" x14ac:dyDescent="0.3">
      <c r="A103" s="30" t="s">
        <v>971</v>
      </c>
      <c r="B103" s="30">
        <v>6.2999826144822801</v>
      </c>
      <c r="C103" s="30">
        <v>3.5411802309212099</v>
      </c>
      <c r="D103" s="30">
        <v>8.0267928299086293</v>
      </c>
      <c r="E103" s="30">
        <v>43.451727520779698</v>
      </c>
      <c r="F103" s="30">
        <v>16.3772567289497</v>
      </c>
      <c r="G103" s="30">
        <v>5.1239912104650696</v>
      </c>
      <c r="H103" s="30">
        <v>21.826347843347801</v>
      </c>
      <c r="I103" s="30">
        <v>5.3119719971785404</v>
      </c>
      <c r="J103" s="30" t="s">
        <v>127</v>
      </c>
      <c r="K103" s="30" t="s">
        <v>953</v>
      </c>
      <c r="L103" s="30" t="s">
        <v>644</v>
      </c>
    </row>
    <row r="104" spans="1:12" x14ac:dyDescent="0.3">
      <c r="A104" s="30" t="s">
        <v>972</v>
      </c>
      <c r="B104" s="30">
        <v>0</v>
      </c>
      <c r="C104" s="30">
        <v>1.1292884349623</v>
      </c>
      <c r="D104" s="30">
        <v>2.2926966053054798</v>
      </c>
      <c r="E104" s="30">
        <v>0.86605189104538505</v>
      </c>
      <c r="F104" s="30">
        <v>4.8695584288536002</v>
      </c>
      <c r="G104" s="30">
        <v>12.0792888079476</v>
      </c>
      <c r="H104" s="30">
        <v>8.4005547793963</v>
      </c>
      <c r="I104" s="30">
        <v>11.5285904169654</v>
      </c>
      <c r="J104" s="30" t="s">
        <v>130</v>
      </c>
      <c r="K104" s="30" t="s">
        <v>851</v>
      </c>
      <c r="L104" s="30" t="s">
        <v>609</v>
      </c>
    </row>
    <row r="105" spans="1:12" x14ac:dyDescent="0.3">
      <c r="A105" s="30" t="s">
        <v>973</v>
      </c>
      <c r="B105" s="30">
        <v>0</v>
      </c>
      <c r="C105" s="30">
        <v>0</v>
      </c>
      <c r="D105" s="30">
        <v>0.178978653178509</v>
      </c>
      <c r="E105" s="30">
        <v>0</v>
      </c>
      <c r="F105" s="30">
        <v>3.0411246116156598</v>
      </c>
      <c r="G105" s="30">
        <v>0.50034928184071004</v>
      </c>
      <c r="H105" s="30">
        <v>0</v>
      </c>
      <c r="I105" s="30">
        <v>2.50707559395694</v>
      </c>
      <c r="J105" s="30" t="s">
        <v>130</v>
      </c>
      <c r="K105" s="30" t="s">
        <v>843</v>
      </c>
      <c r="L105" s="30" t="s">
        <v>777</v>
      </c>
    </row>
    <row r="106" spans="1:12" x14ac:dyDescent="0.3">
      <c r="A106" s="30" t="s">
        <v>974</v>
      </c>
      <c r="B106" s="30">
        <v>0</v>
      </c>
      <c r="C106" s="30">
        <v>0</v>
      </c>
      <c r="D106" s="30">
        <v>2.3012702793965398</v>
      </c>
      <c r="E106" s="30">
        <v>0.678046623648072</v>
      </c>
      <c r="F106" s="30">
        <v>8.5535947518324402</v>
      </c>
      <c r="G106" s="30">
        <v>4.8250402122076697</v>
      </c>
      <c r="H106" s="30">
        <v>5.9375116091840896</v>
      </c>
      <c r="I106" s="30">
        <v>3.22354562966748</v>
      </c>
      <c r="J106" s="30" t="s">
        <v>130</v>
      </c>
      <c r="K106" s="30" t="s">
        <v>860</v>
      </c>
      <c r="L106" s="30" t="s">
        <v>617</v>
      </c>
    </row>
    <row r="107" spans="1:12" x14ac:dyDescent="0.3">
      <c r="A107" s="30" t="s">
        <v>975</v>
      </c>
      <c r="B107" s="30">
        <v>0</v>
      </c>
      <c r="C107" s="30">
        <v>0.50268387867509701</v>
      </c>
      <c r="D107" s="30">
        <v>2.1981197268854702</v>
      </c>
      <c r="E107" s="30">
        <v>0</v>
      </c>
      <c r="F107" s="30">
        <v>2.0008639144929501</v>
      </c>
      <c r="G107" s="30">
        <v>3.95037080238155</v>
      </c>
      <c r="H107" s="30">
        <v>0</v>
      </c>
      <c r="I107" s="30">
        <v>0</v>
      </c>
      <c r="J107" s="30" t="s">
        <v>130</v>
      </c>
      <c r="K107" s="30" t="s">
        <v>839</v>
      </c>
      <c r="L107" s="30" t="s">
        <v>644</v>
      </c>
    </row>
    <row r="108" spans="1:12" x14ac:dyDescent="0.3">
      <c r="A108" s="30" t="s">
        <v>976</v>
      </c>
      <c r="B108" s="30">
        <v>0.171724592941848</v>
      </c>
      <c r="C108" s="30">
        <v>0.15719835135768301</v>
      </c>
      <c r="D108" s="30">
        <v>1.3747836833913401</v>
      </c>
      <c r="E108" s="30">
        <v>0.19288879651666099</v>
      </c>
      <c r="F108" s="30">
        <v>1.66855033944791</v>
      </c>
      <c r="G108" s="30">
        <v>0.82356832160287496</v>
      </c>
      <c r="H108" s="30">
        <v>3.8978921620825502</v>
      </c>
      <c r="I108" s="30">
        <v>0.91702519463592203</v>
      </c>
      <c r="J108" s="30" t="s">
        <v>130</v>
      </c>
      <c r="K108" s="30" t="s">
        <v>953</v>
      </c>
      <c r="L108" s="30" t="s">
        <v>610</v>
      </c>
    </row>
    <row r="109" spans="1:12" x14ac:dyDescent="0.3">
      <c r="A109" s="30" t="s">
        <v>977</v>
      </c>
      <c r="B109" s="30">
        <v>0</v>
      </c>
      <c r="C109" s="30">
        <v>1.17784586912105</v>
      </c>
      <c r="D109" s="30">
        <v>2.6488008695273799</v>
      </c>
      <c r="E109" s="30">
        <v>0.86715898817513504</v>
      </c>
      <c r="F109" s="30">
        <v>4.6882531872125499</v>
      </c>
      <c r="G109" s="30">
        <v>1.6455415079711899</v>
      </c>
      <c r="H109" s="30">
        <v>2.3364703976782999</v>
      </c>
      <c r="I109" s="30">
        <v>1.3742056809796901</v>
      </c>
      <c r="J109" s="30" t="s">
        <v>130</v>
      </c>
      <c r="K109" s="30" t="s">
        <v>837</v>
      </c>
      <c r="L109" s="30" t="s">
        <v>611</v>
      </c>
    </row>
    <row r="110" spans="1:12" x14ac:dyDescent="0.3">
      <c r="A110" s="30" t="s">
        <v>978</v>
      </c>
      <c r="B110" s="30">
        <v>0</v>
      </c>
      <c r="C110" s="30">
        <v>1.05990731542867</v>
      </c>
      <c r="D110" s="30">
        <v>0.3310520186243</v>
      </c>
      <c r="E110" s="30">
        <v>0.32513738968396699</v>
      </c>
      <c r="F110" s="30">
        <v>0</v>
      </c>
      <c r="G110" s="30">
        <v>0.69411199392608303</v>
      </c>
      <c r="H110" s="30">
        <v>0</v>
      </c>
      <c r="I110" s="30">
        <v>1.5457568476902199</v>
      </c>
      <c r="J110" s="30" t="s">
        <v>130</v>
      </c>
      <c r="K110" s="30" t="s">
        <v>915</v>
      </c>
      <c r="L110" s="30" t="s">
        <v>611</v>
      </c>
    </row>
    <row r="111" spans="1:12" x14ac:dyDescent="0.3">
      <c r="A111" s="30" t="s">
        <v>979</v>
      </c>
      <c r="B111" s="30">
        <v>3.3105477797119902</v>
      </c>
      <c r="C111" s="30">
        <v>2.0203382798245801</v>
      </c>
      <c r="D111" s="30">
        <v>6.5206799183349498</v>
      </c>
      <c r="E111" s="30">
        <v>6.1975939312683002</v>
      </c>
      <c r="F111" s="30">
        <v>16.5301161795201</v>
      </c>
      <c r="G111" s="30">
        <v>3.6752192369425098</v>
      </c>
      <c r="H111" s="30">
        <v>14.193960636394101</v>
      </c>
      <c r="I111" s="30">
        <v>6.8750231888547804</v>
      </c>
      <c r="J111" s="30" t="s">
        <v>130</v>
      </c>
      <c r="K111" s="30" t="s">
        <v>915</v>
      </c>
      <c r="L111" s="30" t="s">
        <v>611</v>
      </c>
    </row>
    <row r="112" spans="1:12" x14ac:dyDescent="0.3">
      <c r="A112" s="30" t="s">
        <v>980</v>
      </c>
      <c r="B112" s="30">
        <v>0</v>
      </c>
      <c r="C112" s="30">
        <v>1.03027839428581</v>
      </c>
      <c r="D112" s="30">
        <v>6.5968529632472599</v>
      </c>
      <c r="E112" s="30">
        <v>2.2123389094760402</v>
      </c>
      <c r="F112" s="30">
        <v>0</v>
      </c>
      <c r="G112" s="30">
        <v>2.9237373060545901</v>
      </c>
      <c r="H112" s="30">
        <v>0</v>
      </c>
      <c r="I112" s="30">
        <v>0</v>
      </c>
      <c r="J112" s="30" t="s">
        <v>133</v>
      </c>
      <c r="K112" s="30" t="s">
        <v>837</v>
      </c>
      <c r="L112" s="30" t="s">
        <v>611</v>
      </c>
    </row>
    <row r="113" spans="1:12" x14ac:dyDescent="0.3">
      <c r="A113" s="30" t="s">
        <v>981</v>
      </c>
      <c r="B113" s="30">
        <v>3.0025608487933999</v>
      </c>
      <c r="C113" s="30">
        <v>6.8714330195163704</v>
      </c>
      <c r="D113" s="30">
        <v>15.8820803172217</v>
      </c>
      <c r="E113" s="30">
        <v>8.0099524729770408</v>
      </c>
      <c r="F113" s="30">
        <v>0</v>
      </c>
      <c r="G113" s="30">
        <v>9.59992181429973</v>
      </c>
      <c r="H113" s="30">
        <v>0</v>
      </c>
      <c r="I113" s="30">
        <v>0</v>
      </c>
      <c r="J113" s="30" t="s">
        <v>133</v>
      </c>
      <c r="K113" s="30" t="s">
        <v>953</v>
      </c>
      <c r="L113" s="30" t="s">
        <v>617</v>
      </c>
    </row>
    <row r="114" spans="1:12" x14ac:dyDescent="0.3">
      <c r="A114" s="30" t="s">
        <v>982</v>
      </c>
      <c r="B114" s="30">
        <v>0.77834398101410596</v>
      </c>
      <c r="C114" s="30">
        <v>1.06875539934481</v>
      </c>
      <c r="D114" s="30">
        <v>6.8988564338095602</v>
      </c>
      <c r="E114" s="30">
        <v>1.8578259019507799</v>
      </c>
      <c r="F114" s="30">
        <v>0</v>
      </c>
      <c r="G114" s="30">
        <v>1.5553476138062501</v>
      </c>
      <c r="H114" s="30">
        <v>0</v>
      </c>
      <c r="I114" s="30">
        <v>0</v>
      </c>
      <c r="J114" s="30" t="s">
        <v>133</v>
      </c>
      <c r="K114" s="30" t="s">
        <v>915</v>
      </c>
      <c r="L114" s="30" t="s">
        <v>611</v>
      </c>
    </row>
    <row r="115" spans="1:12" x14ac:dyDescent="0.3">
      <c r="A115" s="30" t="s">
        <v>983</v>
      </c>
      <c r="B115" s="30">
        <v>0</v>
      </c>
      <c r="C115" s="30">
        <v>4.2074156220315198</v>
      </c>
      <c r="D115" s="30">
        <v>17.8348446653232</v>
      </c>
      <c r="E115" s="30">
        <v>4.4251463859137399</v>
      </c>
      <c r="F115" s="30">
        <v>1.5949560138755201</v>
      </c>
      <c r="G115" s="30">
        <v>11.2838221103032</v>
      </c>
      <c r="H115" s="30">
        <v>1.49038752943082</v>
      </c>
      <c r="I115" s="30">
        <v>0</v>
      </c>
      <c r="J115" s="30" t="s">
        <v>133</v>
      </c>
      <c r="K115" s="30" t="s">
        <v>851</v>
      </c>
      <c r="L115" s="30" t="s">
        <v>609</v>
      </c>
    </row>
    <row r="116" spans="1:12" x14ac:dyDescent="0.3">
      <c r="A116" s="30" t="s">
        <v>984</v>
      </c>
      <c r="B116" s="30">
        <v>0.429978373977696</v>
      </c>
      <c r="C116" s="30">
        <v>6.4945048975720203</v>
      </c>
      <c r="D116" s="30">
        <v>10.3268945227173</v>
      </c>
      <c r="E116" s="30">
        <v>4.58822520296743</v>
      </c>
      <c r="F116" s="30">
        <v>0</v>
      </c>
      <c r="G116" s="30">
        <v>8.4203197709771</v>
      </c>
      <c r="H116" s="30">
        <v>0.97598678504960201</v>
      </c>
      <c r="I116" s="30">
        <v>0</v>
      </c>
      <c r="J116" s="30" t="s">
        <v>133</v>
      </c>
      <c r="K116" s="30" t="s">
        <v>858</v>
      </c>
      <c r="L116" s="30" t="s">
        <v>660</v>
      </c>
    </row>
    <row r="117" spans="1:12" x14ac:dyDescent="0.3">
      <c r="A117" s="30" t="s">
        <v>985</v>
      </c>
      <c r="B117" s="30">
        <v>0</v>
      </c>
      <c r="C117" s="30">
        <v>3.83241301426099</v>
      </c>
      <c r="D117" s="30">
        <v>3.7620563628946502</v>
      </c>
      <c r="E117" s="30">
        <v>1.6794740250387199</v>
      </c>
      <c r="F117" s="30">
        <v>0.72639961604256598</v>
      </c>
      <c r="G117" s="30">
        <v>0.95610294909467197</v>
      </c>
      <c r="H117" s="30">
        <v>0</v>
      </c>
      <c r="I117" s="30">
        <v>0</v>
      </c>
      <c r="J117" s="30" t="s">
        <v>133</v>
      </c>
      <c r="K117" s="30" t="s">
        <v>841</v>
      </c>
      <c r="L117" s="30" t="s">
        <v>630</v>
      </c>
    </row>
    <row r="118" spans="1:12" x14ac:dyDescent="0.3">
      <c r="A118" s="30" t="s">
        <v>986</v>
      </c>
      <c r="B118" s="30">
        <v>0</v>
      </c>
      <c r="C118" s="30">
        <v>4.95414926458003</v>
      </c>
      <c r="D118" s="30">
        <v>6.5763719483844598</v>
      </c>
      <c r="E118" s="30">
        <v>1.77302517490595</v>
      </c>
      <c r="F118" s="30">
        <v>1.09551713987682</v>
      </c>
      <c r="G118" s="30">
        <v>0.72097172485194005</v>
      </c>
      <c r="H118" s="30">
        <v>1.0236928600825801</v>
      </c>
      <c r="I118" s="30">
        <v>0</v>
      </c>
      <c r="J118" s="30" t="s">
        <v>133</v>
      </c>
      <c r="K118" s="30" t="s">
        <v>849</v>
      </c>
      <c r="L118" s="30" t="s">
        <v>613</v>
      </c>
    </row>
    <row r="119" spans="1:12" x14ac:dyDescent="0.3">
      <c r="A119" s="30" t="s">
        <v>987</v>
      </c>
      <c r="B119" s="30">
        <v>1.0327502336502801</v>
      </c>
      <c r="C119" s="30">
        <v>2.52103877591273</v>
      </c>
      <c r="D119" s="30">
        <v>8.6616486178732597</v>
      </c>
      <c r="E119" s="30">
        <v>6.1868350559374301</v>
      </c>
      <c r="F119" s="30">
        <v>0.418110311449297</v>
      </c>
      <c r="G119" s="30">
        <v>2.75162935796582</v>
      </c>
      <c r="H119" s="30">
        <v>0</v>
      </c>
      <c r="I119" s="30">
        <v>0</v>
      </c>
      <c r="J119" s="30" t="s">
        <v>133</v>
      </c>
      <c r="K119" s="30" t="s">
        <v>953</v>
      </c>
      <c r="L119" s="30" t="s">
        <v>642</v>
      </c>
    </row>
    <row r="120" spans="1:12" x14ac:dyDescent="0.3">
      <c r="A120" s="30" t="s">
        <v>988</v>
      </c>
      <c r="B120" s="30">
        <v>0</v>
      </c>
      <c r="C120" s="30">
        <v>0</v>
      </c>
      <c r="D120" s="30">
        <v>0</v>
      </c>
      <c r="E120" s="30">
        <v>0</v>
      </c>
      <c r="F120" s="30">
        <v>0</v>
      </c>
      <c r="G120" s="30">
        <v>0</v>
      </c>
      <c r="H120" s="30">
        <v>0</v>
      </c>
      <c r="I120" s="30">
        <v>0</v>
      </c>
      <c r="J120" s="30" t="s">
        <v>133</v>
      </c>
      <c r="K120" s="30" t="s">
        <v>989</v>
      </c>
      <c r="L120" s="30" t="s">
        <v>617</v>
      </c>
    </row>
    <row r="121" spans="1:12" x14ac:dyDescent="0.3">
      <c r="A121" s="30" t="s">
        <v>990</v>
      </c>
      <c r="B121" s="30">
        <v>0.65482167352936405</v>
      </c>
      <c r="C121" s="30">
        <v>1.5984802292812801</v>
      </c>
      <c r="D121" s="30">
        <v>8.1755490503780806</v>
      </c>
      <c r="E121" s="30">
        <v>3.1872758407166599</v>
      </c>
      <c r="F121" s="30">
        <v>0.26510542911755602</v>
      </c>
      <c r="G121" s="30">
        <v>1.74468761410696</v>
      </c>
      <c r="H121" s="30">
        <v>0.49544918117352899</v>
      </c>
      <c r="I121" s="30">
        <v>0</v>
      </c>
      <c r="J121" s="30" t="s">
        <v>133</v>
      </c>
      <c r="K121" s="30" t="s">
        <v>991</v>
      </c>
      <c r="L121" s="30" t="s">
        <v>644</v>
      </c>
    </row>
    <row r="122" spans="1:12" x14ac:dyDescent="0.3">
      <c r="A122" s="30" t="s">
        <v>992</v>
      </c>
      <c r="B122" s="30">
        <v>1.21225654707215</v>
      </c>
      <c r="C122" s="30">
        <v>12.2068248987211</v>
      </c>
      <c r="D122" s="30">
        <v>14.441993285104299</v>
      </c>
      <c r="E122" s="30">
        <v>11.347176236689499</v>
      </c>
      <c r="F122" s="30">
        <v>0.98156736437868697</v>
      </c>
      <c r="G122" s="30">
        <v>5.4908311928276801</v>
      </c>
      <c r="H122" s="30">
        <v>1.83442771642535</v>
      </c>
      <c r="I122" s="30">
        <v>0</v>
      </c>
      <c r="J122" s="30" t="s">
        <v>133</v>
      </c>
      <c r="K122" s="30" t="s">
        <v>915</v>
      </c>
      <c r="L122" s="30" t="s">
        <v>611</v>
      </c>
    </row>
    <row r="123" spans="1:12" x14ac:dyDescent="0.3">
      <c r="A123" s="30" t="s">
        <v>993</v>
      </c>
      <c r="B123" s="30">
        <v>0.80486637927674098</v>
      </c>
      <c r="C123" s="30">
        <v>1.6577605331045799</v>
      </c>
      <c r="D123" s="30">
        <v>8.8598905756766992</v>
      </c>
      <c r="E123" s="30">
        <v>1.4691010179041599</v>
      </c>
      <c r="F123" s="30">
        <v>0</v>
      </c>
      <c r="G123" s="30">
        <v>2.2516854323635802</v>
      </c>
      <c r="H123" s="30">
        <v>0.91346332448985901</v>
      </c>
      <c r="I123" s="30">
        <v>0</v>
      </c>
      <c r="J123" s="30" t="s">
        <v>133</v>
      </c>
      <c r="K123" s="30" t="s">
        <v>915</v>
      </c>
      <c r="L123" s="30" t="s">
        <v>611</v>
      </c>
    </row>
    <row r="124" spans="1:12" x14ac:dyDescent="0.3">
      <c r="A124" s="30" t="s">
        <v>994</v>
      </c>
      <c r="B124" s="30">
        <v>12.3125231099426</v>
      </c>
      <c r="C124" s="30">
        <v>43.034737209001399</v>
      </c>
      <c r="D124" s="30">
        <v>98.784304748638604</v>
      </c>
      <c r="E124" s="30">
        <v>205.56380046266099</v>
      </c>
      <c r="F124" s="30">
        <v>2.7189498686412099</v>
      </c>
      <c r="G124" s="30">
        <v>71.276588828686002</v>
      </c>
      <c r="H124" s="30">
        <v>3.38758681921176</v>
      </c>
      <c r="I124" s="30">
        <v>0</v>
      </c>
      <c r="J124" s="30" t="s">
        <v>133</v>
      </c>
      <c r="K124" s="30" t="s">
        <v>995</v>
      </c>
      <c r="L124" s="30" t="s">
        <v>779</v>
      </c>
    </row>
    <row r="125" spans="1:12" x14ac:dyDescent="0.3">
      <c r="A125" s="30" t="s">
        <v>996</v>
      </c>
      <c r="B125" s="30">
        <v>3.6030730185520801</v>
      </c>
      <c r="C125" s="30">
        <v>6.0468610571744001</v>
      </c>
      <c r="D125" s="30">
        <v>18.886798215074499</v>
      </c>
      <c r="E125" s="30">
        <v>8.4315289189232008</v>
      </c>
      <c r="F125" s="30">
        <v>0.72935446193833298</v>
      </c>
      <c r="G125" s="30">
        <v>9.3599237689422292</v>
      </c>
      <c r="H125" s="30">
        <v>0</v>
      </c>
      <c r="I125" s="30">
        <v>0</v>
      </c>
      <c r="J125" s="30" t="s">
        <v>133</v>
      </c>
      <c r="K125" s="30" t="s">
        <v>868</v>
      </c>
      <c r="L125" s="30" t="s">
        <v>650</v>
      </c>
    </row>
    <row r="126" spans="1:12" x14ac:dyDescent="0.3">
      <c r="A126" s="30" t="s">
        <v>997</v>
      </c>
      <c r="B126" s="30">
        <v>3.7627674188362499</v>
      </c>
      <c r="C126" s="30">
        <v>20.494618194572801</v>
      </c>
      <c r="D126" s="30">
        <v>36.148517785552301</v>
      </c>
      <c r="E126" s="30">
        <v>31.3818354388894</v>
      </c>
      <c r="F126" s="30">
        <v>1.8280336981462</v>
      </c>
      <c r="G126" s="30">
        <v>27.369360780042101</v>
      </c>
      <c r="H126" s="30">
        <v>6.8327367109674801</v>
      </c>
      <c r="I126" s="30">
        <v>0</v>
      </c>
      <c r="J126" s="30" t="s">
        <v>133</v>
      </c>
      <c r="K126" s="30" t="s">
        <v>851</v>
      </c>
      <c r="L126" s="30" t="s">
        <v>611</v>
      </c>
    </row>
    <row r="127" spans="1:12" x14ac:dyDescent="0.3">
      <c r="A127" s="30" t="s">
        <v>998</v>
      </c>
      <c r="B127" s="30">
        <v>0.33075259536745799</v>
      </c>
      <c r="C127" s="30">
        <v>1.2110964843957199</v>
      </c>
      <c r="D127" s="30">
        <v>5.2958433449832096</v>
      </c>
      <c r="E127" s="30">
        <v>1.85758105383297</v>
      </c>
      <c r="F127" s="30">
        <v>0.20085844498861799</v>
      </c>
      <c r="G127" s="30">
        <v>1.5862454827586401</v>
      </c>
      <c r="H127" s="30">
        <v>0</v>
      </c>
      <c r="I127" s="30">
        <v>0</v>
      </c>
      <c r="J127" s="30" t="s">
        <v>133</v>
      </c>
      <c r="K127" s="30" t="s">
        <v>999</v>
      </c>
      <c r="L127" s="30" t="s">
        <v>665</v>
      </c>
    </row>
    <row r="128" spans="1:12" x14ac:dyDescent="0.3">
      <c r="A128" s="30" t="s">
        <v>1000</v>
      </c>
      <c r="B128" s="30">
        <v>0.54811599653097298</v>
      </c>
      <c r="C128" s="30">
        <v>0.50175067840527898</v>
      </c>
      <c r="D128" s="30">
        <v>5.9552488746339201</v>
      </c>
      <c r="E128" s="30">
        <v>0.61566857205008596</v>
      </c>
      <c r="F128" s="30">
        <v>0</v>
      </c>
      <c r="G128" s="30">
        <v>0.43811524369096799</v>
      </c>
      <c r="H128" s="30">
        <v>0</v>
      </c>
      <c r="I128" s="30">
        <v>0</v>
      </c>
      <c r="J128" s="30" t="s">
        <v>133</v>
      </c>
      <c r="K128" s="30" t="s">
        <v>1001</v>
      </c>
      <c r="L128" s="30" t="s">
        <v>650</v>
      </c>
    </row>
    <row r="129" spans="1:12" x14ac:dyDescent="0.3">
      <c r="A129" s="30" t="s">
        <v>1002</v>
      </c>
      <c r="B129" s="30">
        <v>0.59929326819624695</v>
      </c>
      <c r="C129" s="30">
        <v>0.54859884729562303</v>
      </c>
      <c r="D129" s="30">
        <v>2.0561958937557998</v>
      </c>
      <c r="E129" s="30">
        <v>0.67315318838493798</v>
      </c>
      <c r="F129" s="30">
        <v>0</v>
      </c>
      <c r="G129" s="30">
        <v>0.95804361813884298</v>
      </c>
      <c r="H129" s="30">
        <v>0</v>
      </c>
      <c r="I129" s="30">
        <v>0</v>
      </c>
      <c r="J129" s="30" t="s">
        <v>133</v>
      </c>
      <c r="K129" s="30" t="s">
        <v>1003</v>
      </c>
      <c r="L129" s="30" t="s">
        <v>633</v>
      </c>
    </row>
    <row r="130" spans="1:12" x14ac:dyDescent="0.3">
      <c r="A130" s="30" t="s">
        <v>1004</v>
      </c>
      <c r="B130" s="30">
        <v>1.0586718530606201</v>
      </c>
      <c r="C130" s="30">
        <v>1.93823688359266</v>
      </c>
      <c r="D130" s="30">
        <v>10.4934257377487</v>
      </c>
      <c r="E130" s="30">
        <v>2.7746784410480299</v>
      </c>
      <c r="F130" s="30">
        <v>0</v>
      </c>
      <c r="G130" s="30">
        <v>3.6669024061593101</v>
      </c>
      <c r="H130" s="30">
        <v>0.801009074582542</v>
      </c>
      <c r="I130" s="30">
        <v>0</v>
      </c>
      <c r="J130" s="30" t="s">
        <v>133</v>
      </c>
      <c r="K130" s="30" t="s">
        <v>1005</v>
      </c>
      <c r="L130" s="30" t="s">
        <v>610</v>
      </c>
    </row>
    <row r="131" spans="1:12" x14ac:dyDescent="0.3">
      <c r="A131" s="30" t="s">
        <v>1006</v>
      </c>
      <c r="B131" s="30">
        <v>0.568156158046217</v>
      </c>
      <c r="C131" s="30">
        <v>0.52009563585819896</v>
      </c>
      <c r="D131" s="30">
        <v>2.2742572927942599</v>
      </c>
      <c r="E131" s="30">
        <v>0.319089291992604</v>
      </c>
      <c r="F131" s="30">
        <v>0</v>
      </c>
      <c r="G131" s="30">
        <v>1.36240070648737</v>
      </c>
      <c r="H131" s="30">
        <v>0</v>
      </c>
      <c r="I131" s="30">
        <v>0</v>
      </c>
      <c r="J131" s="30" t="s">
        <v>133</v>
      </c>
      <c r="K131" s="30" t="s">
        <v>1007</v>
      </c>
      <c r="L131" s="30" t="s">
        <v>632</v>
      </c>
    </row>
    <row r="132" spans="1:12" x14ac:dyDescent="0.3">
      <c r="A132" s="30" t="s">
        <v>1008</v>
      </c>
      <c r="B132" s="30">
        <v>1.71991349591078</v>
      </c>
      <c r="C132" s="30">
        <v>4.3296699317146796</v>
      </c>
      <c r="D132" s="30">
        <v>13.6462534764478</v>
      </c>
      <c r="E132" s="30">
        <v>5.1919390454631502</v>
      </c>
      <c r="F132" s="30">
        <v>0</v>
      </c>
      <c r="G132" s="30">
        <v>6.0145141221265002</v>
      </c>
      <c r="H132" s="30">
        <v>0.97598678504960201</v>
      </c>
      <c r="I132" s="30">
        <v>0</v>
      </c>
      <c r="J132" s="30" t="s">
        <v>133</v>
      </c>
      <c r="K132" s="30" t="s">
        <v>959</v>
      </c>
      <c r="L132" s="30" t="s">
        <v>643</v>
      </c>
    </row>
    <row r="133" spans="1:12" x14ac:dyDescent="0.3">
      <c r="A133" s="30" t="s">
        <v>1009</v>
      </c>
      <c r="B133" s="30">
        <v>0</v>
      </c>
      <c r="C133" s="30">
        <v>4.6135368210693102</v>
      </c>
      <c r="D133" s="30">
        <v>8.6459673711837208</v>
      </c>
      <c r="E133" s="30">
        <v>2.8304990396385201</v>
      </c>
      <c r="F133" s="30">
        <v>0</v>
      </c>
      <c r="G133" s="30">
        <v>4.2801927363720802</v>
      </c>
      <c r="H133" s="30">
        <v>0</v>
      </c>
      <c r="I133" s="30">
        <v>0</v>
      </c>
      <c r="J133" s="30" t="s">
        <v>133</v>
      </c>
      <c r="K133" s="30" t="s">
        <v>837</v>
      </c>
      <c r="L133" s="30" t="s">
        <v>611</v>
      </c>
    </row>
    <row r="134" spans="1:12" x14ac:dyDescent="0.3">
      <c r="A134" s="30" t="s">
        <v>1010</v>
      </c>
      <c r="B134" s="30">
        <v>0</v>
      </c>
      <c r="C134" s="30">
        <v>1.6358354330254199</v>
      </c>
      <c r="D134" s="30">
        <v>7.1531280150630598</v>
      </c>
      <c r="E134" s="30">
        <v>5.1853619343344102</v>
      </c>
      <c r="F134" s="30">
        <v>0</v>
      </c>
      <c r="G134" s="30">
        <v>2.8567353078867699</v>
      </c>
      <c r="H134" s="30">
        <v>1.3520731521198299</v>
      </c>
      <c r="I134" s="30">
        <v>0</v>
      </c>
      <c r="J134" s="30" t="s">
        <v>133</v>
      </c>
      <c r="K134" s="30" t="s">
        <v>1011</v>
      </c>
      <c r="L134" s="30" t="s">
        <v>644</v>
      </c>
    </row>
    <row r="135" spans="1:12" x14ac:dyDescent="0.3">
      <c r="A135" s="30" t="s">
        <v>1012</v>
      </c>
      <c r="B135" s="30">
        <v>2.1727443591023401</v>
      </c>
      <c r="C135" s="30">
        <v>5.3038698041074799</v>
      </c>
      <c r="D135" s="30">
        <v>8.2830676777625403</v>
      </c>
      <c r="E135" s="30">
        <v>5.2878026825953404</v>
      </c>
      <c r="F135" s="30">
        <v>0.87963845573102295</v>
      </c>
      <c r="G135" s="30">
        <v>5.21009656928981</v>
      </c>
      <c r="H135" s="30">
        <v>1.6439352225692401</v>
      </c>
      <c r="I135" s="30">
        <v>0</v>
      </c>
      <c r="J135" s="30" t="s">
        <v>133</v>
      </c>
      <c r="K135" s="30" t="s">
        <v>887</v>
      </c>
      <c r="L135" s="30" t="s">
        <v>617</v>
      </c>
    </row>
    <row r="136" spans="1:12" x14ac:dyDescent="0.3">
      <c r="A136" s="30" t="s">
        <v>1013</v>
      </c>
      <c r="B136" s="30">
        <v>0.84869573656408803</v>
      </c>
      <c r="C136" s="30">
        <v>2.20122878268123</v>
      </c>
      <c r="D136" s="30">
        <v>9.3828029807475009</v>
      </c>
      <c r="E136" s="30">
        <v>4.0514964096199204</v>
      </c>
      <c r="F136" s="30">
        <v>1.0307868074344</v>
      </c>
      <c r="G136" s="30">
        <v>4.9747279283619603</v>
      </c>
      <c r="H136" s="30">
        <v>3.2106879227118799</v>
      </c>
      <c r="I136" s="30">
        <v>0</v>
      </c>
      <c r="J136" s="30" t="s">
        <v>133</v>
      </c>
      <c r="K136" s="30" t="s">
        <v>1014</v>
      </c>
      <c r="L136" s="30" t="s">
        <v>610</v>
      </c>
    </row>
    <row r="137" spans="1:12" x14ac:dyDescent="0.3">
      <c r="A137" s="30" t="s">
        <v>1015</v>
      </c>
      <c r="B137" s="30">
        <v>0</v>
      </c>
      <c r="C137" s="30">
        <v>1.11992969102615</v>
      </c>
      <c r="D137" s="30">
        <v>6.6461893518013904</v>
      </c>
      <c r="E137" s="30">
        <v>0.343549866171595</v>
      </c>
      <c r="F137" s="30">
        <v>0</v>
      </c>
      <c r="G137" s="30">
        <v>1.4668388821918601</v>
      </c>
      <c r="H137" s="30">
        <v>0</v>
      </c>
      <c r="I137" s="30">
        <v>0</v>
      </c>
      <c r="J137" s="30" t="s">
        <v>133</v>
      </c>
      <c r="K137" s="30" t="s">
        <v>860</v>
      </c>
      <c r="L137" s="30" t="s">
        <v>632</v>
      </c>
    </row>
    <row r="138" spans="1:12" x14ac:dyDescent="0.3">
      <c r="A138" s="30" t="s">
        <v>1016</v>
      </c>
      <c r="B138" s="30">
        <v>1.1127581035101199</v>
      </c>
      <c r="C138" s="30">
        <v>1.52794427695276</v>
      </c>
      <c r="D138" s="30">
        <v>5.7268672066037896</v>
      </c>
      <c r="E138" s="30">
        <v>0.46871250585722601</v>
      </c>
      <c r="F138" s="30">
        <v>0</v>
      </c>
      <c r="G138" s="30">
        <v>0</v>
      </c>
      <c r="H138" s="30">
        <v>0</v>
      </c>
      <c r="I138" s="30">
        <v>0</v>
      </c>
      <c r="J138" s="30" t="s">
        <v>133</v>
      </c>
      <c r="K138" s="30" t="s">
        <v>860</v>
      </c>
      <c r="L138" s="30" t="s">
        <v>644</v>
      </c>
    </row>
    <row r="139" spans="1:12" x14ac:dyDescent="0.3">
      <c r="A139" s="30" t="s">
        <v>1017</v>
      </c>
      <c r="B139" s="30">
        <v>0.70662580805269504</v>
      </c>
      <c r="C139" s="30">
        <v>1.13199115957729</v>
      </c>
      <c r="D139" s="30">
        <v>5.35401040890397</v>
      </c>
      <c r="E139" s="30">
        <v>10.219066860848899</v>
      </c>
      <c r="F139" s="30">
        <v>0.42911760325450399</v>
      </c>
      <c r="G139" s="30">
        <v>1.4120347702525</v>
      </c>
      <c r="H139" s="30">
        <v>0</v>
      </c>
      <c r="I139" s="30">
        <v>0</v>
      </c>
      <c r="J139" s="30" t="s">
        <v>133</v>
      </c>
      <c r="K139" s="30" t="s">
        <v>1005</v>
      </c>
      <c r="L139" s="30" t="s">
        <v>610</v>
      </c>
    </row>
    <row r="140" spans="1:12" x14ac:dyDescent="0.3">
      <c r="A140" s="30" t="s">
        <v>1018</v>
      </c>
      <c r="B140" s="30">
        <v>0</v>
      </c>
      <c r="C140" s="30">
        <v>0</v>
      </c>
      <c r="D140" s="30">
        <v>1.0947613584189799</v>
      </c>
      <c r="E140" s="30">
        <v>1.7920036246991</v>
      </c>
      <c r="F140" s="30">
        <v>12.4011277390091</v>
      </c>
      <c r="G140" s="30">
        <v>1.0201646020239299</v>
      </c>
      <c r="H140" s="30">
        <v>18.106383079990799</v>
      </c>
      <c r="I140" s="30">
        <v>0</v>
      </c>
      <c r="J140" s="30" t="s">
        <v>139</v>
      </c>
      <c r="K140" s="30" t="s">
        <v>1019</v>
      </c>
      <c r="L140" s="30" t="s">
        <v>780</v>
      </c>
    </row>
    <row r="141" spans="1:12" x14ac:dyDescent="0.3">
      <c r="A141" s="30" t="s">
        <v>1020</v>
      </c>
      <c r="B141" s="30">
        <v>0</v>
      </c>
      <c r="C141" s="30">
        <v>0.64377062032785404</v>
      </c>
      <c r="D141" s="30">
        <v>1.3069917924647301</v>
      </c>
      <c r="E141" s="30">
        <v>3.8509225967531302</v>
      </c>
      <c r="F141" s="30">
        <v>7.4737840606523296</v>
      </c>
      <c r="G141" s="30">
        <v>1.26477731326746</v>
      </c>
      <c r="H141" s="30">
        <v>7.5823983260899999</v>
      </c>
      <c r="I141" s="30">
        <v>2.8166033866209301</v>
      </c>
      <c r="J141" s="30" t="s">
        <v>139</v>
      </c>
      <c r="K141" s="30" t="s">
        <v>915</v>
      </c>
      <c r="L141" s="30" t="s">
        <v>611</v>
      </c>
    </row>
    <row r="142" spans="1:12" x14ac:dyDescent="0.3">
      <c r="A142" s="30" t="s">
        <v>1021</v>
      </c>
      <c r="B142" s="30">
        <v>0.62730555976915903</v>
      </c>
      <c r="C142" s="30">
        <v>0</v>
      </c>
      <c r="D142" s="30">
        <v>3.58717838877606</v>
      </c>
      <c r="E142" s="30">
        <v>2.1138535674920802</v>
      </c>
      <c r="F142" s="30">
        <v>1.52379296226493</v>
      </c>
      <c r="G142" s="30">
        <v>0</v>
      </c>
      <c r="H142" s="30">
        <v>0</v>
      </c>
      <c r="I142" s="30">
        <v>3.34986965575927</v>
      </c>
      <c r="J142" s="30" t="s">
        <v>139</v>
      </c>
      <c r="K142" s="30" t="s">
        <v>860</v>
      </c>
      <c r="L142" s="30" t="s">
        <v>632</v>
      </c>
    </row>
    <row r="143" spans="1:12" x14ac:dyDescent="0.3">
      <c r="A143" s="30" t="s">
        <v>1022</v>
      </c>
      <c r="B143" s="30">
        <v>0</v>
      </c>
      <c r="C143" s="30">
        <v>0</v>
      </c>
      <c r="D143" s="30">
        <v>0.72178067473484797</v>
      </c>
      <c r="E143" s="30">
        <v>2.9241515506133702</v>
      </c>
      <c r="F143" s="30">
        <v>4.2158091004451199</v>
      </c>
      <c r="G143" s="30">
        <v>1.13501034988269</v>
      </c>
      <c r="H143" s="30">
        <v>4.6556690601404203</v>
      </c>
      <c r="I143" s="30">
        <v>0.84253935766513799</v>
      </c>
      <c r="J143" s="30" t="s">
        <v>139</v>
      </c>
      <c r="K143" s="30" t="s">
        <v>999</v>
      </c>
      <c r="L143" s="30" t="s">
        <v>665</v>
      </c>
    </row>
    <row r="144" spans="1:12" x14ac:dyDescent="0.3">
      <c r="A144" s="30" t="s">
        <v>1023</v>
      </c>
      <c r="B144" s="30">
        <v>0</v>
      </c>
      <c r="C144" s="30">
        <v>0</v>
      </c>
      <c r="D144" s="30">
        <v>0.279222485388743</v>
      </c>
      <c r="E144" s="30">
        <v>4.3877416204319202</v>
      </c>
      <c r="F144" s="30">
        <v>10.971477331941699</v>
      </c>
      <c r="G144" s="30">
        <v>1.1708835178687</v>
      </c>
      <c r="H144" s="30">
        <v>1.10834221455467</v>
      </c>
      <c r="I144" s="30">
        <v>0</v>
      </c>
      <c r="J144" s="30" t="s">
        <v>139</v>
      </c>
      <c r="K144" s="30" t="s">
        <v>1024</v>
      </c>
      <c r="L144" s="30" t="s">
        <v>610</v>
      </c>
    </row>
    <row r="145" spans="1:12" x14ac:dyDescent="0.3">
      <c r="A145" s="30" t="s">
        <v>1025</v>
      </c>
      <c r="B145" s="30">
        <v>0.59929326819624695</v>
      </c>
      <c r="C145" s="30">
        <v>0</v>
      </c>
      <c r="D145" s="30">
        <v>0.342699315625967</v>
      </c>
      <c r="E145" s="30">
        <v>1.34630637676988</v>
      </c>
      <c r="F145" s="30">
        <v>2.9114961606469301</v>
      </c>
      <c r="G145" s="30">
        <v>0</v>
      </c>
      <c r="H145" s="30">
        <v>2.72061268904219</v>
      </c>
      <c r="I145" s="30">
        <v>0</v>
      </c>
      <c r="J145" s="30" t="s">
        <v>139</v>
      </c>
      <c r="K145" s="30" t="s">
        <v>1026</v>
      </c>
      <c r="L145" s="30" t="s">
        <v>652</v>
      </c>
    </row>
    <row r="146" spans="1:12" x14ac:dyDescent="0.3">
      <c r="A146" s="30" t="s">
        <v>1027</v>
      </c>
      <c r="B146" s="30">
        <v>0.82549436197022596</v>
      </c>
      <c r="C146" s="30">
        <v>0.75566551379583502</v>
      </c>
      <c r="D146" s="30">
        <v>1.18012485669893</v>
      </c>
      <c r="E146" s="30">
        <v>7.4178595521561101</v>
      </c>
      <c r="F146" s="30">
        <v>12.031289819486</v>
      </c>
      <c r="G146" s="30">
        <v>1.6495671803462399</v>
      </c>
      <c r="H146" s="30">
        <v>9.3687454669253505</v>
      </c>
      <c r="I146" s="30">
        <v>2.2041080866412299</v>
      </c>
      <c r="J146" s="30" t="s">
        <v>139</v>
      </c>
      <c r="K146" s="30" t="s">
        <v>860</v>
      </c>
      <c r="L146" s="30" t="s">
        <v>613</v>
      </c>
    </row>
    <row r="147" spans="1:12" x14ac:dyDescent="0.3">
      <c r="A147" s="30" t="s">
        <v>1028</v>
      </c>
      <c r="B147" s="30">
        <v>0.52849370548571195</v>
      </c>
      <c r="C147" s="30">
        <v>0.483788243617501</v>
      </c>
      <c r="D147" s="30">
        <v>1.0577467540173799</v>
      </c>
      <c r="E147" s="30">
        <v>4.8974304311287202</v>
      </c>
      <c r="F147" s="30">
        <v>21.503118944229001</v>
      </c>
      <c r="G147" s="30">
        <v>0.84486185418210602</v>
      </c>
      <c r="H147" s="30">
        <v>23.9920379141072</v>
      </c>
      <c r="I147" s="30">
        <v>0</v>
      </c>
      <c r="J147" s="30" t="s">
        <v>139</v>
      </c>
      <c r="K147" s="30" t="s">
        <v>841</v>
      </c>
      <c r="L147" s="30" t="s">
        <v>630</v>
      </c>
    </row>
    <row r="148" spans="1:12" x14ac:dyDescent="0.3">
      <c r="A148" s="30" t="s">
        <v>1029</v>
      </c>
      <c r="B148" s="30">
        <v>0</v>
      </c>
      <c r="C148" s="30">
        <v>0</v>
      </c>
      <c r="D148" s="30">
        <v>1.70925620414571</v>
      </c>
      <c r="E148" s="30">
        <v>1.6787183561860599</v>
      </c>
      <c r="F148" s="30">
        <v>3.93289420913035</v>
      </c>
      <c r="G148" s="30">
        <v>0.79639396378470695</v>
      </c>
      <c r="H148" s="30">
        <v>2.26156667851764</v>
      </c>
      <c r="I148" s="30">
        <v>1.3301507182036201</v>
      </c>
      <c r="J148" s="30" t="s">
        <v>139</v>
      </c>
      <c r="K148" s="30" t="s">
        <v>1030</v>
      </c>
      <c r="L148" s="30" t="s">
        <v>616</v>
      </c>
    </row>
    <row r="149" spans="1:12" x14ac:dyDescent="0.3">
      <c r="A149" s="30" t="s">
        <v>1031</v>
      </c>
      <c r="B149" s="30">
        <v>0.255113897002895</v>
      </c>
      <c r="C149" s="30">
        <v>0</v>
      </c>
      <c r="D149" s="30">
        <v>1.45884098068888</v>
      </c>
      <c r="E149" s="30">
        <v>3.2953873107657801</v>
      </c>
      <c r="F149" s="30">
        <v>4.6477440870926303</v>
      </c>
      <c r="G149" s="30">
        <v>0</v>
      </c>
      <c r="H149" s="30">
        <v>2.3162820013849998</v>
      </c>
      <c r="I149" s="30">
        <v>0</v>
      </c>
      <c r="J149" s="30" t="s">
        <v>139</v>
      </c>
      <c r="K149" s="30" t="s">
        <v>853</v>
      </c>
      <c r="L149" s="30" t="s">
        <v>776</v>
      </c>
    </row>
    <row r="150" spans="1:12" x14ac:dyDescent="0.3">
      <c r="A150" s="30" t="s">
        <v>1032</v>
      </c>
      <c r="B150" s="30">
        <v>0</v>
      </c>
      <c r="C150" s="30">
        <v>0.29908856374139903</v>
      </c>
      <c r="D150" s="30">
        <v>0.37366992880500099</v>
      </c>
      <c r="E150" s="30">
        <v>3.4864418731511999</v>
      </c>
      <c r="F150" s="30">
        <v>6.7460579613071499</v>
      </c>
      <c r="G150" s="30">
        <v>1.3057805861390701</v>
      </c>
      <c r="H150" s="30">
        <v>5.5621526481063599</v>
      </c>
      <c r="I150" s="30">
        <v>0.87237476096128497</v>
      </c>
      <c r="J150" s="30" t="s">
        <v>139</v>
      </c>
      <c r="K150" s="30" t="s">
        <v>959</v>
      </c>
      <c r="L150" s="30" t="s">
        <v>610</v>
      </c>
    </row>
    <row r="151" spans="1:12" x14ac:dyDescent="0.3">
      <c r="A151" s="30" t="s">
        <v>1033</v>
      </c>
      <c r="B151" s="30">
        <v>0</v>
      </c>
      <c r="C151" s="30">
        <v>2.1300238957169801</v>
      </c>
      <c r="D151" s="30">
        <v>3.10469975434874</v>
      </c>
      <c r="E151" s="30">
        <v>6.3162635640444904</v>
      </c>
      <c r="F151" s="30">
        <v>24.492770241098999</v>
      </c>
      <c r="G151" s="30">
        <v>2.47983969808968</v>
      </c>
      <c r="H151" s="30">
        <v>17.605365824887699</v>
      </c>
      <c r="I151" s="30">
        <v>0</v>
      </c>
      <c r="J151" s="30" t="s">
        <v>139</v>
      </c>
      <c r="K151" s="30" t="s">
        <v>841</v>
      </c>
      <c r="L151" s="30" t="s">
        <v>630</v>
      </c>
    </row>
    <row r="152" spans="1:12" x14ac:dyDescent="0.3">
      <c r="A152" s="30" t="s">
        <v>1034</v>
      </c>
      <c r="B152" s="30">
        <v>0.47956440194588701</v>
      </c>
      <c r="C152" s="30">
        <v>0.87799577293224795</v>
      </c>
      <c r="D152" s="30">
        <v>1.3711683500140199</v>
      </c>
      <c r="E152" s="30">
        <v>14.274710844327499</v>
      </c>
      <c r="F152" s="30">
        <v>53.877260097840399</v>
      </c>
      <c r="G152" s="30">
        <v>2.6832483143650401</v>
      </c>
      <c r="H152" s="30">
        <v>59.869682049875401</v>
      </c>
      <c r="I152" s="30">
        <v>1.2804591104309899</v>
      </c>
      <c r="J152" s="30" t="s">
        <v>139</v>
      </c>
      <c r="K152" s="30" t="s">
        <v>851</v>
      </c>
      <c r="L152" s="30" t="s">
        <v>611</v>
      </c>
    </row>
    <row r="153" spans="1:12" x14ac:dyDescent="0.3">
      <c r="A153" s="30" t="s">
        <v>1035</v>
      </c>
      <c r="B153" s="30">
        <v>0.34278461702556201</v>
      </c>
      <c r="C153" s="30">
        <v>0</v>
      </c>
      <c r="D153" s="30">
        <v>1.9601764260649399</v>
      </c>
      <c r="E153" s="30">
        <v>6.1604979098014701</v>
      </c>
      <c r="F153" s="30">
        <v>15.404225913422801</v>
      </c>
      <c r="G153" s="30">
        <v>0</v>
      </c>
      <c r="H153" s="30">
        <v>19.451749005439101</v>
      </c>
      <c r="I153" s="30">
        <v>0.91525076507973802</v>
      </c>
      <c r="J153" s="30" t="s">
        <v>139</v>
      </c>
      <c r="K153" s="30" t="s">
        <v>1036</v>
      </c>
      <c r="L153" s="30" t="s">
        <v>782</v>
      </c>
    </row>
    <row r="154" spans="1:12" x14ac:dyDescent="0.3">
      <c r="A154" s="30" t="s">
        <v>1037</v>
      </c>
      <c r="B154" s="30">
        <v>0</v>
      </c>
      <c r="C154" s="30">
        <v>0</v>
      </c>
      <c r="D154" s="30">
        <v>1.56606321531195</v>
      </c>
      <c r="E154" s="30">
        <v>1.53808367646435</v>
      </c>
      <c r="F154" s="30">
        <v>4.9893450659319498</v>
      </c>
      <c r="G154" s="30">
        <v>0</v>
      </c>
      <c r="H154" s="30">
        <v>1.7760890257969799</v>
      </c>
      <c r="I154" s="30">
        <v>1.04461483081539</v>
      </c>
      <c r="J154" s="30" t="s">
        <v>139</v>
      </c>
      <c r="K154" s="30" t="s">
        <v>1038</v>
      </c>
      <c r="L154" s="30" t="s">
        <v>611</v>
      </c>
    </row>
    <row r="155" spans="1:12" x14ac:dyDescent="0.3">
      <c r="A155" s="30" t="s">
        <v>1039</v>
      </c>
      <c r="B155" s="30">
        <v>0.16994540491060101</v>
      </c>
      <c r="C155" s="30">
        <v>0</v>
      </c>
      <c r="D155" s="30">
        <v>0.388725701070744</v>
      </c>
      <c r="E155" s="30">
        <v>0.95445166196559705</v>
      </c>
      <c r="F155" s="30">
        <v>8.4627227716271403</v>
      </c>
      <c r="G155" s="30">
        <v>0.27167852410000198</v>
      </c>
      <c r="H155" s="30">
        <v>2.3145043482757202</v>
      </c>
      <c r="I155" s="30">
        <v>3.1763345814969899</v>
      </c>
      <c r="J155" s="30" t="s">
        <v>139</v>
      </c>
      <c r="K155" s="30" t="s">
        <v>1040</v>
      </c>
      <c r="L155" s="30" t="s">
        <v>665</v>
      </c>
    </row>
    <row r="156" spans="1:12" x14ac:dyDescent="0.3">
      <c r="A156" s="30" t="s">
        <v>1041</v>
      </c>
      <c r="B156" s="30">
        <v>0.51557360325614299</v>
      </c>
      <c r="C156" s="30">
        <v>0.47196105721940101</v>
      </c>
      <c r="D156" s="30">
        <v>0.88447541646422501</v>
      </c>
      <c r="E156" s="30">
        <v>2.7507985791946798</v>
      </c>
      <c r="F156" s="30">
        <v>11.8976477274865</v>
      </c>
      <c r="G156" s="30">
        <v>1.2363112348159599</v>
      </c>
      <c r="H156" s="30">
        <v>4.6811007618211402</v>
      </c>
      <c r="I156" s="30">
        <v>2.7532106833132102</v>
      </c>
      <c r="J156" s="30" t="s">
        <v>139</v>
      </c>
      <c r="K156" s="30" t="s">
        <v>853</v>
      </c>
      <c r="L156" s="30" t="s">
        <v>776</v>
      </c>
    </row>
    <row r="157" spans="1:12" x14ac:dyDescent="0.3">
      <c r="A157" s="30" t="s">
        <v>1042</v>
      </c>
      <c r="B157" s="30">
        <v>0</v>
      </c>
      <c r="C157" s="30">
        <v>0.47113834764842</v>
      </c>
      <c r="D157" s="30">
        <v>0.58862241545052796</v>
      </c>
      <c r="E157" s="30">
        <v>1.1562119842335099</v>
      </c>
      <c r="F157" s="30">
        <v>13.439659136675999</v>
      </c>
      <c r="G157" s="30">
        <v>1.2341561309783899</v>
      </c>
      <c r="H157" s="30">
        <v>2.9205879970978801</v>
      </c>
      <c r="I157" s="30">
        <v>2.7484113619593802</v>
      </c>
      <c r="J157" s="30" t="s">
        <v>139</v>
      </c>
      <c r="K157" s="30" t="s">
        <v>853</v>
      </c>
      <c r="L157" s="30" t="s">
        <v>776</v>
      </c>
    </row>
    <row r="158" spans="1:12" x14ac:dyDescent="0.3">
      <c r="A158" s="30" t="s">
        <v>1043</v>
      </c>
      <c r="B158" s="30">
        <v>0</v>
      </c>
      <c r="C158" s="30">
        <v>1.0283184480696701</v>
      </c>
      <c r="D158" s="30">
        <v>1.7665204418031</v>
      </c>
      <c r="E158" s="30">
        <v>14.983741151098499</v>
      </c>
      <c r="F158" s="30">
        <v>16.713409555039</v>
      </c>
      <c r="G158" s="30">
        <v>3.5916004251343301</v>
      </c>
      <c r="H158" s="30">
        <v>27.410561008146399</v>
      </c>
      <c r="I158" s="30">
        <v>1.4996880006125799</v>
      </c>
      <c r="J158" s="30" t="s">
        <v>139</v>
      </c>
      <c r="K158" s="30" t="s">
        <v>868</v>
      </c>
      <c r="L158" s="30" t="s">
        <v>650</v>
      </c>
    </row>
    <row r="159" spans="1:12" x14ac:dyDescent="0.3">
      <c r="A159" s="30" t="s">
        <v>1044</v>
      </c>
      <c r="B159" s="30">
        <v>1.4797117447277901</v>
      </c>
      <c r="C159" s="30">
        <v>2.1672678818655</v>
      </c>
      <c r="D159" s="30">
        <v>4.9923263817600398</v>
      </c>
      <c r="E159" s="30">
        <v>14.709398012080699</v>
      </c>
      <c r="F159" s="30">
        <v>46.726935541822698</v>
      </c>
      <c r="G159" s="30">
        <v>1.06447512600091</v>
      </c>
      <c r="H159" s="30">
        <v>31.9078873762458</v>
      </c>
      <c r="I159" s="30">
        <v>0</v>
      </c>
      <c r="J159" s="30" t="s">
        <v>139</v>
      </c>
      <c r="K159" s="30" t="s">
        <v>860</v>
      </c>
      <c r="L159" s="30" t="s">
        <v>617</v>
      </c>
    </row>
    <row r="160" spans="1:12" x14ac:dyDescent="0.3">
      <c r="A160" s="30" t="s">
        <v>1045</v>
      </c>
      <c r="B160" s="30">
        <v>0</v>
      </c>
      <c r="C160" s="30">
        <v>0.338833721814848</v>
      </c>
      <c r="D160" s="30">
        <v>2.4341246417444902</v>
      </c>
      <c r="E160" s="30">
        <v>4.9891537606331999</v>
      </c>
      <c r="F160" s="30">
        <v>9.6655467506140305</v>
      </c>
      <c r="G160" s="30">
        <v>0.73965130986690897</v>
      </c>
      <c r="H160" s="30">
        <v>5.4611212084472101</v>
      </c>
      <c r="I160" s="30">
        <v>0</v>
      </c>
      <c r="J160" s="30" t="s">
        <v>139</v>
      </c>
      <c r="K160" s="30" t="s">
        <v>1046</v>
      </c>
      <c r="L160" s="30" t="s">
        <v>644</v>
      </c>
    </row>
    <row r="161" spans="1:12" x14ac:dyDescent="0.3">
      <c r="A161" s="30" t="s">
        <v>1047</v>
      </c>
      <c r="B161" s="30">
        <v>0</v>
      </c>
      <c r="C161" s="30">
        <v>0.161326919280329</v>
      </c>
      <c r="D161" s="30">
        <v>0.60466723656408194</v>
      </c>
      <c r="E161" s="30">
        <v>1.1877283077193901</v>
      </c>
      <c r="F161" s="30">
        <v>7.7056748764276701</v>
      </c>
      <c r="G161" s="30">
        <v>0</v>
      </c>
      <c r="H161" s="30">
        <v>4.0002641806649004</v>
      </c>
      <c r="I161" s="30">
        <v>0.94110942179309298</v>
      </c>
      <c r="J161" s="30" t="s">
        <v>139</v>
      </c>
      <c r="K161" s="30" t="s">
        <v>860</v>
      </c>
      <c r="L161" s="30" t="s">
        <v>616</v>
      </c>
    </row>
    <row r="162" spans="1:12" x14ac:dyDescent="0.3">
      <c r="A162" s="30" t="s">
        <v>1048</v>
      </c>
      <c r="B162" s="30">
        <v>1.12835089222172</v>
      </c>
      <c r="C162" s="30">
        <v>1.03290330739227</v>
      </c>
      <c r="D162" s="30">
        <v>4.5166460120589198</v>
      </c>
      <c r="E162" s="30">
        <v>15.8426817266391</v>
      </c>
      <c r="F162" s="30">
        <v>59.614274731360901</v>
      </c>
      <c r="G162" s="30">
        <v>3.60761393021455</v>
      </c>
      <c r="H162" s="30">
        <v>38.417823768194502</v>
      </c>
      <c r="I162" s="30">
        <v>0</v>
      </c>
      <c r="J162" s="30" t="s">
        <v>139</v>
      </c>
      <c r="K162" s="30" t="s">
        <v>860</v>
      </c>
      <c r="L162" s="30" t="s">
        <v>619</v>
      </c>
    </row>
    <row r="163" spans="1:12" x14ac:dyDescent="0.3">
      <c r="A163" s="30" t="s">
        <v>1049</v>
      </c>
      <c r="B163" s="30">
        <v>0</v>
      </c>
      <c r="C163" s="30">
        <v>1.89699320659108</v>
      </c>
      <c r="D163" s="30">
        <v>2.3700314969694198</v>
      </c>
      <c r="E163" s="30">
        <v>8.1469084574221196</v>
      </c>
      <c r="F163" s="30">
        <v>16.539672540947802</v>
      </c>
      <c r="G163" s="30">
        <v>2.1296617995459401</v>
      </c>
      <c r="H163" s="30">
        <v>33.598475554849301</v>
      </c>
      <c r="I163" s="30">
        <v>4.7426630554131899</v>
      </c>
      <c r="J163" s="30" t="s">
        <v>139</v>
      </c>
      <c r="K163" s="30" t="s">
        <v>860</v>
      </c>
      <c r="L163" s="30" t="s">
        <v>617</v>
      </c>
    </row>
    <row r="164" spans="1:12" x14ac:dyDescent="0.3">
      <c r="A164" s="30" t="s">
        <v>1050</v>
      </c>
      <c r="B164" s="30">
        <v>0</v>
      </c>
      <c r="C164" s="30">
        <v>0</v>
      </c>
      <c r="D164" s="30">
        <v>1.5102350115681999</v>
      </c>
      <c r="E164" s="30">
        <v>2.51012030659686</v>
      </c>
      <c r="F164" s="30">
        <v>6.4153081686548301</v>
      </c>
      <c r="G164" s="30">
        <v>0.48715199573711299</v>
      </c>
      <c r="H164" s="30">
        <v>11.989415643866201</v>
      </c>
      <c r="I164" s="30">
        <v>2.1697320889596701</v>
      </c>
      <c r="J164" s="30" t="s">
        <v>139</v>
      </c>
      <c r="K164" s="30" t="s">
        <v>858</v>
      </c>
      <c r="L164" s="30" t="s">
        <v>660</v>
      </c>
    </row>
    <row r="165" spans="1:12" x14ac:dyDescent="0.3">
      <c r="A165" s="30" t="s">
        <v>1051</v>
      </c>
      <c r="B165" s="30">
        <v>0</v>
      </c>
      <c r="C165" s="30">
        <v>0.340971024517633</v>
      </c>
      <c r="D165" s="30">
        <v>1.17148979677186</v>
      </c>
      <c r="E165" s="30">
        <v>2.82410125480334</v>
      </c>
      <c r="F165" s="30">
        <v>9.0479212057110203</v>
      </c>
      <c r="G165" s="30">
        <v>0.297726759379565</v>
      </c>
      <c r="H165" s="30">
        <v>2.5364164556797899</v>
      </c>
      <c r="I165" s="30">
        <v>3.9781463027183199</v>
      </c>
      <c r="J165" s="30" t="s">
        <v>139</v>
      </c>
      <c r="K165" s="30" t="s">
        <v>851</v>
      </c>
      <c r="L165" s="30" t="s">
        <v>611</v>
      </c>
    </row>
    <row r="166" spans="1:12" x14ac:dyDescent="0.3">
      <c r="A166" s="30" t="s">
        <v>1052</v>
      </c>
      <c r="B166" s="30">
        <v>0.185770857884659</v>
      </c>
      <c r="C166" s="30">
        <v>0</v>
      </c>
      <c r="D166" s="30">
        <v>0.95607934069979295</v>
      </c>
      <c r="E166" s="30">
        <v>4.0689907807135697</v>
      </c>
      <c r="F166" s="30">
        <v>19.629700362465702</v>
      </c>
      <c r="G166" s="30">
        <v>0.14848872353284501</v>
      </c>
      <c r="H166" s="30">
        <v>2.5300328572175101</v>
      </c>
      <c r="I166" s="30">
        <v>5.9522012843105099</v>
      </c>
      <c r="J166" s="30" t="s">
        <v>139</v>
      </c>
      <c r="K166" s="30" t="s">
        <v>851</v>
      </c>
      <c r="L166" s="30" t="s">
        <v>611</v>
      </c>
    </row>
    <row r="167" spans="1:12" x14ac:dyDescent="0.3">
      <c r="A167" s="30" t="s">
        <v>1053</v>
      </c>
      <c r="B167" s="30">
        <v>0.60960457700898296</v>
      </c>
      <c r="C167" s="30">
        <v>0.55803791899720001</v>
      </c>
      <c r="D167" s="30">
        <v>0.697191450096599</v>
      </c>
      <c r="E167" s="30">
        <v>3.4236765740982</v>
      </c>
      <c r="F167" s="30">
        <v>8.8847721791524403</v>
      </c>
      <c r="G167" s="30">
        <v>0.730895630218105</v>
      </c>
      <c r="H167" s="30">
        <v>1.7296393472145399</v>
      </c>
      <c r="I167" s="30">
        <v>0.81383619303717902</v>
      </c>
      <c r="J167" s="30" t="s">
        <v>139</v>
      </c>
      <c r="K167" s="30" t="s">
        <v>1054</v>
      </c>
      <c r="L167" s="30" t="s">
        <v>611</v>
      </c>
    </row>
    <row r="168" spans="1:12" x14ac:dyDescent="0.3">
      <c r="A168" s="30" t="s">
        <v>1055</v>
      </c>
      <c r="B168" s="30">
        <v>0</v>
      </c>
      <c r="C168" s="30">
        <v>0</v>
      </c>
      <c r="D168" s="30">
        <v>0.39571061601185897</v>
      </c>
      <c r="E168" s="30">
        <v>2.3318447166396998</v>
      </c>
      <c r="F168" s="30">
        <v>7.9844370296178804</v>
      </c>
      <c r="G168" s="30">
        <v>0.55312049515984696</v>
      </c>
      <c r="H168" s="30">
        <v>2.3560930982838002</v>
      </c>
      <c r="I168" s="30">
        <v>5.5429874460141599</v>
      </c>
      <c r="J168" s="30" t="s">
        <v>139</v>
      </c>
      <c r="K168" s="30" t="s">
        <v>853</v>
      </c>
      <c r="L168" s="30" t="s">
        <v>776</v>
      </c>
    </row>
    <row r="169" spans="1:12" x14ac:dyDescent="0.3">
      <c r="A169" s="30" t="s">
        <v>1056</v>
      </c>
      <c r="B169" s="30">
        <v>0</v>
      </c>
      <c r="C169" s="30">
        <v>0.31809693852606202</v>
      </c>
      <c r="D169" s="30">
        <v>0.89419111346736202</v>
      </c>
      <c r="E169" s="30">
        <v>1.5612717339080999</v>
      </c>
      <c r="F169" s="30">
        <v>2.7433055723161099</v>
      </c>
      <c r="G169" s="30">
        <v>1.6665223235887101</v>
      </c>
      <c r="H169" s="30">
        <v>3.94376770734049</v>
      </c>
      <c r="I169" s="30">
        <v>0</v>
      </c>
      <c r="J169" s="30" t="s">
        <v>139</v>
      </c>
      <c r="K169" s="30" t="s">
        <v>953</v>
      </c>
      <c r="L169" s="30" t="s">
        <v>613</v>
      </c>
    </row>
    <row r="170" spans="1:12" x14ac:dyDescent="0.3">
      <c r="A170" s="30" t="s">
        <v>1057</v>
      </c>
      <c r="B170" s="30">
        <v>0.87438840117872896</v>
      </c>
      <c r="C170" s="30">
        <v>0</v>
      </c>
      <c r="D170" s="30">
        <v>0</v>
      </c>
      <c r="E170" s="30">
        <v>0</v>
      </c>
      <c r="F170" s="30">
        <v>13.8058951704517</v>
      </c>
      <c r="G170" s="30">
        <v>0</v>
      </c>
      <c r="H170" s="30">
        <v>6.9465594473915404</v>
      </c>
      <c r="I170" s="30">
        <v>2.33465743037122</v>
      </c>
      <c r="J170" s="30" t="s">
        <v>145</v>
      </c>
      <c r="K170" s="30" t="s">
        <v>868</v>
      </c>
      <c r="L170" s="30" t="s">
        <v>644</v>
      </c>
    </row>
    <row r="171" spans="1:12" x14ac:dyDescent="0.3">
      <c r="A171" s="30" t="s">
        <v>1058</v>
      </c>
      <c r="B171" s="30">
        <v>0</v>
      </c>
      <c r="C171" s="30">
        <v>0</v>
      </c>
      <c r="D171" s="30">
        <v>0.80603053547928005</v>
      </c>
      <c r="E171" s="30">
        <v>0</v>
      </c>
      <c r="F171" s="30">
        <v>6.1630684164426297</v>
      </c>
      <c r="G171" s="30">
        <v>0</v>
      </c>
      <c r="H171" s="30">
        <v>5.75900540891777</v>
      </c>
      <c r="I171" s="30">
        <v>0</v>
      </c>
      <c r="J171" s="30" t="s">
        <v>145</v>
      </c>
      <c r="K171" s="30" t="s">
        <v>839</v>
      </c>
      <c r="L171" s="30" t="s">
        <v>644</v>
      </c>
    </row>
    <row r="172" spans="1:12" x14ac:dyDescent="0.3">
      <c r="A172" s="30" t="s">
        <v>1059</v>
      </c>
      <c r="B172" s="30">
        <v>0</v>
      </c>
      <c r="C172" s="30">
        <v>0</v>
      </c>
      <c r="D172" s="30">
        <v>0</v>
      </c>
      <c r="E172" s="30">
        <v>0</v>
      </c>
      <c r="F172" s="30">
        <v>1.80806358211603</v>
      </c>
      <c r="G172" s="30">
        <v>0.59495313765092805</v>
      </c>
      <c r="H172" s="30">
        <v>0</v>
      </c>
      <c r="I172" s="30">
        <v>0</v>
      </c>
      <c r="J172" s="30" t="s">
        <v>145</v>
      </c>
      <c r="K172" s="30" t="s">
        <v>883</v>
      </c>
      <c r="L172" s="30" t="s">
        <v>617</v>
      </c>
    </row>
    <row r="173" spans="1:12" x14ac:dyDescent="0.3">
      <c r="A173" s="30" t="s">
        <v>1060</v>
      </c>
      <c r="B173" s="30">
        <v>0</v>
      </c>
      <c r="C173" s="30">
        <v>0</v>
      </c>
      <c r="D173" s="30">
        <v>1.5299323051606299</v>
      </c>
      <c r="E173" s="30">
        <v>0</v>
      </c>
      <c r="F173" s="30">
        <v>9.3152047419328898</v>
      </c>
      <c r="G173" s="30">
        <v>0.28513662255521699</v>
      </c>
      <c r="H173" s="30">
        <v>6.88261321233127</v>
      </c>
      <c r="I173" s="30">
        <v>0</v>
      </c>
      <c r="J173" s="30" t="s">
        <v>145</v>
      </c>
      <c r="K173" s="30" t="s">
        <v>860</v>
      </c>
      <c r="L173" s="30" t="s">
        <v>616</v>
      </c>
    </row>
    <row r="174" spans="1:12" x14ac:dyDescent="0.3">
      <c r="A174" s="30" t="s">
        <v>1061</v>
      </c>
      <c r="B174" s="30">
        <v>0.71030910216042698</v>
      </c>
      <c r="C174" s="30">
        <v>0</v>
      </c>
      <c r="D174" s="30">
        <v>0</v>
      </c>
      <c r="E174" s="30">
        <v>0</v>
      </c>
      <c r="F174" s="30">
        <v>2.5881262983778002</v>
      </c>
      <c r="G174" s="30">
        <v>0</v>
      </c>
      <c r="H174" s="30">
        <v>0</v>
      </c>
      <c r="I174" s="30">
        <v>0</v>
      </c>
      <c r="J174" s="30" t="s">
        <v>145</v>
      </c>
      <c r="K174" s="30" t="s">
        <v>887</v>
      </c>
      <c r="L174" s="30" t="s">
        <v>617</v>
      </c>
    </row>
    <row r="175" spans="1:12" x14ac:dyDescent="0.3">
      <c r="A175" s="30" t="s">
        <v>1062</v>
      </c>
      <c r="B175" s="30">
        <v>0.38261574531060599</v>
      </c>
      <c r="C175" s="30">
        <v>0.35025014959089901</v>
      </c>
      <c r="D175" s="30">
        <v>0</v>
      </c>
      <c r="E175" s="30">
        <v>0</v>
      </c>
      <c r="F175" s="30">
        <v>2.3235374327409102</v>
      </c>
      <c r="G175" s="30">
        <v>0.30582904268017502</v>
      </c>
      <c r="H175" s="30">
        <v>2.6054420438905099</v>
      </c>
      <c r="I175" s="30">
        <v>0</v>
      </c>
      <c r="J175" s="30" t="s">
        <v>145</v>
      </c>
      <c r="K175" s="30" t="s">
        <v>851</v>
      </c>
      <c r="L175" s="30" t="s">
        <v>611</v>
      </c>
    </row>
    <row r="176" spans="1:12" x14ac:dyDescent="0.3">
      <c r="A176" s="30" t="s">
        <v>1063</v>
      </c>
      <c r="B176" s="30">
        <v>0</v>
      </c>
      <c r="C176" s="30">
        <v>0</v>
      </c>
      <c r="D176" s="30">
        <v>0.45576747615043101</v>
      </c>
      <c r="E176" s="30">
        <v>0.44762466066269002</v>
      </c>
      <c r="F176" s="30">
        <v>4.5174474022275302</v>
      </c>
      <c r="G176" s="30">
        <v>0.42471159796316998</v>
      </c>
      <c r="H176" s="30">
        <v>0</v>
      </c>
      <c r="I176" s="30">
        <v>0</v>
      </c>
      <c r="J176" s="30" t="s">
        <v>145</v>
      </c>
      <c r="K176" s="30" t="s">
        <v>839</v>
      </c>
      <c r="L176" s="30" t="s">
        <v>644</v>
      </c>
    </row>
    <row r="177" spans="1:12" x14ac:dyDescent="0.3">
      <c r="A177" s="30" t="s">
        <v>1064</v>
      </c>
      <c r="B177" s="30">
        <v>0</v>
      </c>
      <c r="C177" s="30">
        <v>0</v>
      </c>
      <c r="D177" s="30">
        <v>1.2143865460869601</v>
      </c>
      <c r="E177" s="30">
        <v>0.433705498009127</v>
      </c>
      <c r="F177" s="30">
        <v>5.6275387865337798</v>
      </c>
      <c r="G177" s="30">
        <v>0</v>
      </c>
      <c r="H177" s="30">
        <v>0.87643102755108104</v>
      </c>
      <c r="I177" s="30">
        <v>0</v>
      </c>
      <c r="J177" s="30" t="s">
        <v>145</v>
      </c>
      <c r="K177" s="30" t="s">
        <v>1038</v>
      </c>
      <c r="L177" s="30" t="s">
        <v>611</v>
      </c>
    </row>
    <row r="178" spans="1:12" x14ac:dyDescent="0.3">
      <c r="A178" s="30" t="s">
        <v>1065</v>
      </c>
      <c r="B178" s="30">
        <v>0.84923820747272605</v>
      </c>
      <c r="C178" s="30">
        <v>1.55480171870169</v>
      </c>
      <c r="D178" s="30">
        <v>0.485627601625292</v>
      </c>
      <c r="E178" s="30">
        <v>0</v>
      </c>
      <c r="F178" s="30">
        <v>8.7672881750257403</v>
      </c>
      <c r="G178" s="30">
        <v>0</v>
      </c>
      <c r="H178" s="30">
        <v>6.7467542859133598</v>
      </c>
      <c r="I178" s="30">
        <v>0</v>
      </c>
      <c r="J178" s="30" t="s">
        <v>145</v>
      </c>
      <c r="K178" s="30" t="s">
        <v>837</v>
      </c>
      <c r="L178" s="30" t="s">
        <v>611</v>
      </c>
    </row>
    <row r="179" spans="1:12" x14ac:dyDescent="0.3">
      <c r="A179" s="30" t="s">
        <v>1066</v>
      </c>
      <c r="B179" s="30">
        <v>0.56381632743096899</v>
      </c>
      <c r="C179" s="30">
        <v>2.0644916519489001</v>
      </c>
      <c r="D179" s="30">
        <v>0.80603053547928005</v>
      </c>
      <c r="E179" s="30">
        <v>0.63330389079117599</v>
      </c>
      <c r="F179" s="30">
        <v>13.3533149022924</v>
      </c>
      <c r="G179" s="30">
        <v>0</v>
      </c>
      <c r="H179" s="30">
        <v>1.2797789797595001</v>
      </c>
      <c r="I179" s="30">
        <v>3.0108312883081401</v>
      </c>
      <c r="J179" s="30" t="s">
        <v>145</v>
      </c>
      <c r="K179" s="30" t="s">
        <v>1067</v>
      </c>
      <c r="L179" s="30" t="s">
        <v>777</v>
      </c>
    </row>
    <row r="180" spans="1:12" x14ac:dyDescent="0.3">
      <c r="A180" s="30" t="s">
        <v>1068</v>
      </c>
      <c r="B180" s="30">
        <v>0</v>
      </c>
      <c r="C180" s="30">
        <v>0</v>
      </c>
      <c r="D180" s="30">
        <v>0.64237106974658098</v>
      </c>
      <c r="E180" s="30">
        <v>0</v>
      </c>
      <c r="F180" s="30">
        <v>2.72871992735331</v>
      </c>
      <c r="G180" s="30">
        <v>0.89790010628358197</v>
      </c>
      <c r="H180" s="30">
        <v>2.5498196286647801</v>
      </c>
      <c r="I180" s="30">
        <v>0</v>
      </c>
      <c r="J180" s="30" t="s">
        <v>145</v>
      </c>
      <c r="K180" s="30" t="s">
        <v>879</v>
      </c>
      <c r="L180" s="30" t="s">
        <v>777</v>
      </c>
    </row>
    <row r="181" spans="1:12" x14ac:dyDescent="0.3">
      <c r="A181" s="30" t="s">
        <v>1069</v>
      </c>
      <c r="B181" s="30">
        <v>0</v>
      </c>
      <c r="C181" s="30">
        <v>0.39591264467916598</v>
      </c>
      <c r="D181" s="30">
        <v>0.49463827001482402</v>
      </c>
      <c r="E181" s="30">
        <v>0</v>
      </c>
      <c r="F181" s="30">
        <v>5.2529190984328196</v>
      </c>
      <c r="G181" s="30">
        <v>0</v>
      </c>
      <c r="H181" s="30">
        <v>2.94511637285476</v>
      </c>
      <c r="I181" s="30">
        <v>0</v>
      </c>
      <c r="J181" s="30" t="s">
        <v>145</v>
      </c>
      <c r="K181" s="30" t="s">
        <v>860</v>
      </c>
      <c r="L181" s="30" t="s">
        <v>644</v>
      </c>
    </row>
    <row r="182" spans="1:12" x14ac:dyDescent="0.3">
      <c r="A182" s="30" t="s">
        <v>1070</v>
      </c>
      <c r="B182" s="30">
        <v>0</v>
      </c>
      <c r="C182" s="30">
        <v>0.387400428238381</v>
      </c>
      <c r="D182" s="30">
        <v>1.21000857261151</v>
      </c>
      <c r="E182" s="30">
        <v>0</v>
      </c>
      <c r="F182" s="30">
        <v>12.849950207346399</v>
      </c>
      <c r="G182" s="30">
        <v>0.33826767023631399</v>
      </c>
      <c r="H182" s="30">
        <v>5.7635913345499699</v>
      </c>
      <c r="I182" s="30">
        <v>0</v>
      </c>
      <c r="J182" s="30" t="s">
        <v>145</v>
      </c>
      <c r="K182" s="30" t="s">
        <v>868</v>
      </c>
      <c r="L182" s="30" t="s">
        <v>650</v>
      </c>
    </row>
    <row r="183" spans="1:12" x14ac:dyDescent="0.3">
      <c r="A183" s="30" t="s">
        <v>1071</v>
      </c>
      <c r="B183" s="30">
        <v>0.496685299286385</v>
      </c>
      <c r="C183" s="30">
        <v>0.30311368086090901</v>
      </c>
      <c r="D183" s="30">
        <v>0.852072204945162</v>
      </c>
      <c r="E183" s="30">
        <v>0</v>
      </c>
      <c r="F183" s="30">
        <v>5.6303437902903104</v>
      </c>
      <c r="G183" s="30">
        <v>0</v>
      </c>
      <c r="H183" s="30">
        <v>3.0064041528256902</v>
      </c>
      <c r="I183" s="30">
        <v>0</v>
      </c>
      <c r="J183" s="30" t="s">
        <v>145</v>
      </c>
      <c r="K183" s="30" t="s">
        <v>1072</v>
      </c>
      <c r="L183" s="30" t="s">
        <v>611</v>
      </c>
    </row>
    <row r="184" spans="1:12" x14ac:dyDescent="0.3">
      <c r="A184" s="30" t="s">
        <v>1073</v>
      </c>
      <c r="B184" s="30">
        <v>0.41026190384161798</v>
      </c>
      <c r="C184" s="30">
        <v>0</v>
      </c>
      <c r="D184" s="30">
        <v>0.234603792725882</v>
      </c>
      <c r="E184" s="30">
        <v>0</v>
      </c>
      <c r="F184" s="30">
        <v>5.4811376308242004</v>
      </c>
      <c r="G184" s="30">
        <v>0.32792692626429099</v>
      </c>
      <c r="H184" s="30">
        <v>0.93123333821314502</v>
      </c>
      <c r="I184" s="30">
        <v>1.0954182385206299</v>
      </c>
      <c r="J184" s="30" t="s">
        <v>145</v>
      </c>
      <c r="K184" s="30" t="s">
        <v>858</v>
      </c>
      <c r="L184" s="30" t="s">
        <v>660</v>
      </c>
    </row>
    <row r="185" spans="1:12" x14ac:dyDescent="0.3">
      <c r="A185" s="30" t="s">
        <v>1074</v>
      </c>
      <c r="B185" s="30">
        <v>0</v>
      </c>
      <c r="C185" s="30">
        <v>0.29941990262294399</v>
      </c>
      <c r="D185" s="30">
        <v>0.37408389105995499</v>
      </c>
      <c r="E185" s="30">
        <v>0.27555033579198801</v>
      </c>
      <c r="F185" s="30">
        <v>6.7535314376306097</v>
      </c>
      <c r="G185" s="30">
        <v>0</v>
      </c>
      <c r="H185" s="30">
        <v>5.9395355308779303</v>
      </c>
      <c r="I185" s="30">
        <v>0.87334120272010496</v>
      </c>
      <c r="J185" s="30" t="s">
        <v>145</v>
      </c>
      <c r="K185" s="30" t="s">
        <v>855</v>
      </c>
      <c r="L185" s="30" t="s">
        <v>611</v>
      </c>
    </row>
    <row r="186" spans="1:12" x14ac:dyDescent="0.3">
      <c r="A186" s="30" t="s">
        <v>1075</v>
      </c>
      <c r="B186" s="30">
        <v>1.5012804243967</v>
      </c>
      <c r="C186" s="30">
        <v>0</v>
      </c>
      <c r="D186" s="30">
        <v>0</v>
      </c>
      <c r="E186" s="30">
        <v>0</v>
      </c>
      <c r="F186" s="30">
        <v>0</v>
      </c>
      <c r="G186" s="30">
        <v>1.19999022678747</v>
      </c>
      <c r="H186" s="30">
        <v>3.4076826732240302</v>
      </c>
      <c r="I186" s="30">
        <v>0</v>
      </c>
      <c r="J186" s="30" t="s">
        <v>145</v>
      </c>
      <c r="K186" s="30" t="s">
        <v>847</v>
      </c>
      <c r="L186" s="30" t="s">
        <v>779</v>
      </c>
    </row>
    <row r="187" spans="1:12" x14ac:dyDescent="0.3">
      <c r="A187" s="30" t="s">
        <v>1076</v>
      </c>
      <c r="B187" s="30">
        <v>0</v>
      </c>
      <c r="C187" s="30">
        <v>0.57302409632716</v>
      </c>
      <c r="D187" s="30">
        <v>0.715914612714035</v>
      </c>
      <c r="E187" s="30">
        <v>0</v>
      </c>
      <c r="F187" s="30">
        <v>8.7432332583950298</v>
      </c>
      <c r="G187" s="30">
        <v>0.50034928184071004</v>
      </c>
      <c r="H187" s="30">
        <v>8.5252273238255007</v>
      </c>
      <c r="I187" s="30">
        <v>0</v>
      </c>
      <c r="J187" s="30" t="s">
        <v>145</v>
      </c>
      <c r="K187" s="30" t="s">
        <v>1077</v>
      </c>
      <c r="L187" s="30" t="s">
        <v>777</v>
      </c>
    </row>
    <row r="188" spans="1:12" x14ac:dyDescent="0.3">
      <c r="A188" s="30" t="s">
        <v>1078</v>
      </c>
      <c r="B188" s="30">
        <v>0</v>
      </c>
      <c r="C188" s="30">
        <v>1.2464705554234199</v>
      </c>
      <c r="D188" s="30">
        <v>0.77864656186807002</v>
      </c>
      <c r="E188" s="30">
        <v>0.382367568190983</v>
      </c>
      <c r="F188" s="30">
        <v>11.576610022311</v>
      </c>
      <c r="G188" s="30">
        <v>2.1767693583539001</v>
      </c>
      <c r="H188" s="30">
        <v>7.7268746241436599</v>
      </c>
      <c r="I188" s="30">
        <v>5.4535157039954898</v>
      </c>
      <c r="J188" s="30" t="s">
        <v>145</v>
      </c>
      <c r="K188" s="30" t="s">
        <v>1036</v>
      </c>
      <c r="L188" s="30" t="s">
        <v>782</v>
      </c>
    </row>
    <row r="189" spans="1:12" x14ac:dyDescent="0.3">
      <c r="A189" s="30" t="s">
        <v>1079</v>
      </c>
      <c r="B189" s="30">
        <v>0</v>
      </c>
      <c r="C189" s="30">
        <v>0.79244438653531202</v>
      </c>
      <c r="D189" s="30">
        <v>1.18806001992614</v>
      </c>
      <c r="E189" s="30">
        <v>0.48618081139217101</v>
      </c>
      <c r="F189" s="30">
        <v>2.9439346440630501</v>
      </c>
      <c r="G189" s="30">
        <v>0.55355295840860397</v>
      </c>
      <c r="H189" s="30">
        <v>1.5719568234575301</v>
      </c>
      <c r="I189" s="30">
        <v>0</v>
      </c>
      <c r="J189" s="30" t="s">
        <v>145</v>
      </c>
      <c r="K189" s="30" t="s">
        <v>862</v>
      </c>
      <c r="L189" s="30" t="s">
        <v>611</v>
      </c>
    </row>
    <row r="190" spans="1:12" x14ac:dyDescent="0.3">
      <c r="A190" s="30" t="s">
        <v>1080</v>
      </c>
      <c r="B190" s="30">
        <v>0.17708025797561999</v>
      </c>
      <c r="C190" s="30">
        <v>0</v>
      </c>
      <c r="D190" s="30">
        <v>0.30378423940134702</v>
      </c>
      <c r="E190" s="30">
        <v>0</v>
      </c>
      <c r="F190" s="30">
        <v>4.0863972002842397</v>
      </c>
      <c r="G190" s="30">
        <v>0.84925337921384003</v>
      </c>
      <c r="H190" s="30">
        <v>1.20583733138875</v>
      </c>
      <c r="I190" s="30">
        <v>0</v>
      </c>
      <c r="J190" s="30" t="s">
        <v>145</v>
      </c>
      <c r="K190" s="30" t="s">
        <v>860</v>
      </c>
      <c r="L190" s="30" t="s">
        <v>616</v>
      </c>
    </row>
    <row r="191" spans="1:12" x14ac:dyDescent="0.3">
      <c r="A191" s="30" t="s">
        <v>1081</v>
      </c>
      <c r="B191" s="30">
        <v>0</v>
      </c>
      <c r="C191" s="30">
        <v>0</v>
      </c>
      <c r="D191" s="30">
        <v>0.232024548096738</v>
      </c>
      <c r="E191" s="30">
        <v>0</v>
      </c>
      <c r="F191" s="30">
        <v>3.9424565510180098</v>
      </c>
      <c r="G191" s="30">
        <v>1.9459300974931899</v>
      </c>
      <c r="H191" s="30">
        <v>5.5259719025254599</v>
      </c>
      <c r="I191" s="30">
        <v>2.16675032246087</v>
      </c>
      <c r="J191" s="30" t="s">
        <v>145</v>
      </c>
      <c r="K191" s="30" t="s">
        <v>1040</v>
      </c>
      <c r="L191" s="30" t="s">
        <v>665</v>
      </c>
    </row>
    <row r="192" spans="1:12" x14ac:dyDescent="0.3">
      <c r="A192" s="30" t="s">
        <v>1082</v>
      </c>
      <c r="B192" s="30">
        <v>0</v>
      </c>
      <c r="C192" s="30">
        <v>1.5914211899959401</v>
      </c>
      <c r="D192" s="30">
        <v>0</v>
      </c>
      <c r="E192" s="30">
        <v>0.48818469697396399</v>
      </c>
      <c r="F192" s="30">
        <v>4.7508245742057698</v>
      </c>
      <c r="G192" s="30">
        <v>0.69479316369441102</v>
      </c>
      <c r="H192" s="30">
        <v>3.9460898473055499</v>
      </c>
      <c r="I192" s="30">
        <v>0</v>
      </c>
      <c r="J192" s="30" t="s">
        <v>145</v>
      </c>
      <c r="K192" s="30" t="s">
        <v>953</v>
      </c>
      <c r="L192" s="30" t="s">
        <v>619</v>
      </c>
    </row>
    <row r="193" spans="1:12" x14ac:dyDescent="0.3">
      <c r="A193" s="30" t="s">
        <v>1083</v>
      </c>
      <c r="B193" s="30">
        <v>0</v>
      </c>
      <c r="C193" s="30">
        <v>0</v>
      </c>
      <c r="D193" s="30">
        <v>0.55660394340129604</v>
      </c>
      <c r="E193" s="30">
        <v>0</v>
      </c>
      <c r="F193" s="30">
        <v>1.7732931286138001</v>
      </c>
      <c r="G193" s="30">
        <v>0.38900782077176099</v>
      </c>
      <c r="H193" s="30">
        <v>6.0757858651714196</v>
      </c>
      <c r="I193" s="30">
        <v>0</v>
      </c>
      <c r="J193" s="30" t="s">
        <v>145</v>
      </c>
      <c r="K193" s="30" t="s">
        <v>915</v>
      </c>
      <c r="L193" s="30" t="s">
        <v>616</v>
      </c>
    </row>
    <row r="194" spans="1:12" x14ac:dyDescent="0.3">
      <c r="A194" s="30" t="s">
        <v>1084</v>
      </c>
      <c r="B194" s="30">
        <v>0</v>
      </c>
      <c r="C194" s="30">
        <v>0</v>
      </c>
      <c r="D194" s="30">
        <v>0.77685519707849604</v>
      </c>
      <c r="E194" s="30">
        <v>0</v>
      </c>
      <c r="F194" s="30">
        <v>4.94999002159068</v>
      </c>
      <c r="G194" s="30">
        <v>0.54294036334708995</v>
      </c>
      <c r="H194" s="30">
        <v>13.876376529769701</v>
      </c>
      <c r="I194" s="30">
        <v>0</v>
      </c>
      <c r="J194" s="30" t="s">
        <v>145</v>
      </c>
      <c r="K194" s="30" t="s">
        <v>860</v>
      </c>
      <c r="L194" s="30" t="s">
        <v>615</v>
      </c>
    </row>
    <row r="195" spans="1:12" x14ac:dyDescent="0.3">
      <c r="A195" s="30" t="s">
        <v>1085</v>
      </c>
      <c r="B195" s="30">
        <v>1.8431296530197301</v>
      </c>
      <c r="C195" s="30">
        <v>0.482062482938723</v>
      </c>
      <c r="D195" s="30">
        <v>0.90340592478331705</v>
      </c>
      <c r="E195" s="30">
        <v>0.591510352219345</v>
      </c>
      <c r="F195" s="30">
        <v>16.309657966501501</v>
      </c>
      <c r="G195" s="30">
        <v>1.2627721173685</v>
      </c>
      <c r="H195" s="30">
        <v>14.941533718803401</v>
      </c>
      <c r="I195" s="30">
        <v>0</v>
      </c>
      <c r="J195" s="30" t="s">
        <v>145</v>
      </c>
      <c r="K195" s="30" t="s">
        <v>853</v>
      </c>
      <c r="L195" s="30" t="s">
        <v>776</v>
      </c>
    </row>
    <row r="196" spans="1:12" x14ac:dyDescent="0.3">
      <c r="A196" s="30" t="s">
        <v>1086</v>
      </c>
      <c r="B196" s="30">
        <v>0.570351223692243</v>
      </c>
      <c r="C196" s="30">
        <v>0.52210502015642701</v>
      </c>
      <c r="D196" s="30">
        <v>0.32614912330661899</v>
      </c>
      <c r="E196" s="30">
        <v>0</v>
      </c>
      <c r="F196" s="30">
        <v>6.2345012763885199</v>
      </c>
      <c r="G196" s="30">
        <v>0.227944054669866</v>
      </c>
      <c r="H196" s="30">
        <v>6.47306109852601</v>
      </c>
      <c r="I196" s="30">
        <v>0.76143205955120496</v>
      </c>
      <c r="J196" s="30" t="s">
        <v>145</v>
      </c>
      <c r="K196" s="30" t="s">
        <v>868</v>
      </c>
      <c r="L196" s="30" t="s">
        <v>650</v>
      </c>
    </row>
    <row r="197" spans="1:12" x14ac:dyDescent="0.3">
      <c r="A197" s="30" t="s">
        <v>1087</v>
      </c>
      <c r="B197" s="30">
        <v>0</v>
      </c>
      <c r="C197" s="30">
        <v>0.77964336182974203</v>
      </c>
      <c r="D197" s="30">
        <v>3.16568492809487</v>
      </c>
      <c r="E197" s="30">
        <v>0.47832712136199002</v>
      </c>
      <c r="F197" s="30">
        <v>60.513628013945997</v>
      </c>
      <c r="G197" s="30">
        <v>0</v>
      </c>
      <c r="H197" s="30">
        <v>22.231852824831801</v>
      </c>
      <c r="I197" s="30">
        <v>0</v>
      </c>
      <c r="J197" s="30" t="s">
        <v>145</v>
      </c>
      <c r="K197" s="30" t="s">
        <v>887</v>
      </c>
      <c r="L197" s="30" t="s">
        <v>618</v>
      </c>
    </row>
    <row r="198" spans="1:12" x14ac:dyDescent="0.3">
      <c r="A198" s="30" t="s">
        <v>1088</v>
      </c>
      <c r="B198" s="30">
        <v>0</v>
      </c>
      <c r="C198" s="30">
        <v>0</v>
      </c>
      <c r="D198" s="30">
        <v>0.82092315801487703</v>
      </c>
      <c r="E198" s="30">
        <v>0</v>
      </c>
      <c r="F198" s="30">
        <v>1.74359454029018</v>
      </c>
      <c r="G198" s="30">
        <v>0</v>
      </c>
      <c r="H198" s="30">
        <v>3.2585620376048299</v>
      </c>
      <c r="I198" s="30">
        <v>3.83307613770834</v>
      </c>
      <c r="J198" s="30" t="s">
        <v>145</v>
      </c>
      <c r="K198" s="30" t="s">
        <v>929</v>
      </c>
      <c r="L198" s="30" t="s">
        <v>779</v>
      </c>
    </row>
    <row r="199" spans="1:12" x14ac:dyDescent="0.3">
      <c r="A199" s="30" t="s">
        <v>1089</v>
      </c>
      <c r="B199" s="30">
        <v>3.7127473968613001</v>
      </c>
      <c r="C199" s="30">
        <v>0</v>
      </c>
      <c r="D199" s="30">
        <v>0.151649577393766</v>
      </c>
      <c r="E199" s="30">
        <v>0</v>
      </c>
      <c r="F199" s="30">
        <v>0.64419031817906602</v>
      </c>
      <c r="G199" s="30">
        <v>1.6957945719870799</v>
      </c>
      <c r="H199" s="30">
        <v>0</v>
      </c>
      <c r="I199" s="30">
        <v>0</v>
      </c>
      <c r="J199" s="30" t="s">
        <v>151</v>
      </c>
      <c r="K199" s="30" t="s">
        <v>837</v>
      </c>
      <c r="L199" s="30" t="s">
        <v>611</v>
      </c>
    </row>
    <row r="200" spans="1:12" x14ac:dyDescent="0.3">
      <c r="A200" s="30" t="s">
        <v>1090</v>
      </c>
      <c r="B200" s="30">
        <v>48.166993470333502</v>
      </c>
      <c r="C200" s="30">
        <v>11.8369211139114</v>
      </c>
      <c r="D200" s="30">
        <v>1.10914508429601</v>
      </c>
      <c r="E200" s="30">
        <v>0</v>
      </c>
      <c r="F200" s="30">
        <v>0</v>
      </c>
      <c r="G200" s="30">
        <v>17.053875704782399</v>
      </c>
      <c r="H200" s="30">
        <v>0</v>
      </c>
      <c r="I200" s="30">
        <v>0</v>
      </c>
      <c r="J200" s="30" t="s">
        <v>151</v>
      </c>
      <c r="K200" s="30" t="s">
        <v>922</v>
      </c>
      <c r="L200" s="30" t="s">
        <v>777</v>
      </c>
    </row>
    <row r="201" spans="1:12" x14ac:dyDescent="0.3">
      <c r="A201" s="30" t="s">
        <v>1091</v>
      </c>
      <c r="B201" s="30">
        <v>149.003176349087</v>
      </c>
      <c r="C201" s="30">
        <v>5.9098330634324503</v>
      </c>
      <c r="D201" s="30">
        <v>0.88602260378165498</v>
      </c>
      <c r="E201" s="30">
        <v>0</v>
      </c>
      <c r="F201" s="30">
        <v>0</v>
      </c>
      <c r="G201" s="30">
        <v>7.01801864412728</v>
      </c>
      <c r="H201" s="30">
        <v>0</v>
      </c>
      <c r="I201" s="30">
        <v>0</v>
      </c>
      <c r="J201" s="30" t="s">
        <v>151</v>
      </c>
      <c r="K201" s="30" t="s">
        <v>853</v>
      </c>
      <c r="L201" s="30" t="s">
        <v>776</v>
      </c>
    </row>
    <row r="202" spans="1:12" x14ac:dyDescent="0.3">
      <c r="A202" s="30" t="s">
        <v>1092</v>
      </c>
      <c r="B202" s="30">
        <v>0</v>
      </c>
      <c r="C202" s="30">
        <v>0</v>
      </c>
      <c r="D202" s="30">
        <v>1.09161549244651</v>
      </c>
      <c r="E202" s="30">
        <v>0.53605625669878099</v>
      </c>
      <c r="F202" s="30">
        <v>3.1879784873247399</v>
      </c>
      <c r="G202" s="30">
        <v>0.76292482091013403</v>
      </c>
      <c r="H202" s="30">
        <v>5.9579365703728397</v>
      </c>
      <c r="I202" s="30">
        <v>1.27424998758946</v>
      </c>
      <c r="J202" s="30" t="s">
        <v>154</v>
      </c>
      <c r="K202" s="30" t="s">
        <v>953</v>
      </c>
      <c r="L202" s="30" t="s">
        <v>778</v>
      </c>
    </row>
    <row r="203" spans="1:12" x14ac:dyDescent="0.3">
      <c r="A203" s="30" t="s">
        <v>1093</v>
      </c>
      <c r="B203" s="30">
        <v>0</v>
      </c>
      <c r="C203" s="30">
        <v>1.96326657700468</v>
      </c>
      <c r="D203" s="30">
        <v>3.9858502726618199</v>
      </c>
      <c r="E203" s="30">
        <v>0.301126032818686</v>
      </c>
      <c r="F203" s="30">
        <v>9.4425354447373397</v>
      </c>
      <c r="G203" s="30">
        <v>1.28570381441514</v>
      </c>
      <c r="H203" s="30">
        <v>12.170295261514401</v>
      </c>
      <c r="I203" s="30">
        <v>0</v>
      </c>
      <c r="J203" s="30" t="s">
        <v>154</v>
      </c>
      <c r="K203" s="30" t="s">
        <v>953</v>
      </c>
      <c r="L203" s="30" t="s">
        <v>776</v>
      </c>
    </row>
    <row r="204" spans="1:12" x14ac:dyDescent="0.3">
      <c r="A204" s="30" t="s">
        <v>1094</v>
      </c>
      <c r="B204" s="30">
        <v>0</v>
      </c>
      <c r="C204" s="30">
        <v>0.348443960594298</v>
      </c>
      <c r="D204" s="30">
        <v>2.0678302925243699</v>
      </c>
      <c r="E204" s="30">
        <v>0.213777484407593</v>
      </c>
      <c r="F204" s="30">
        <v>1.8492442309566699</v>
      </c>
      <c r="G204" s="30">
        <v>0</v>
      </c>
      <c r="H204" s="30">
        <v>3.88800923825089</v>
      </c>
      <c r="I204" s="30">
        <v>0</v>
      </c>
      <c r="J204" s="30" t="s">
        <v>154</v>
      </c>
      <c r="K204" s="30" t="s">
        <v>1040</v>
      </c>
      <c r="L204" s="30" t="s">
        <v>665</v>
      </c>
    </row>
    <row r="205" spans="1:12" x14ac:dyDescent="0.3">
      <c r="A205" s="30" t="s">
        <v>1095</v>
      </c>
      <c r="B205" s="30">
        <v>1.14735161968142</v>
      </c>
      <c r="C205" s="30">
        <v>4.72633540591087</v>
      </c>
      <c r="D205" s="30">
        <v>3.9366030193925901</v>
      </c>
      <c r="E205" s="30">
        <v>1.12766238455806</v>
      </c>
      <c r="F205" s="30">
        <v>8.3611230416505808</v>
      </c>
      <c r="G205" s="30">
        <v>0.45854548821541802</v>
      </c>
      <c r="H205" s="30">
        <v>16.928060947945799</v>
      </c>
      <c r="I205" s="30">
        <v>0</v>
      </c>
      <c r="J205" s="30" t="s">
        <v>154</v>
      </c>
      <c r="K205" s="30" t="s">
        <v>953</v>
      </c>
      <c r="L205" s="30" t="s">
        <v>776</v>
      </c>
    </row>
    <row r="206" spans="1:12" x14ac:dyDescent="0.3">
      <c r="A206" s="30" t="s">
        <v>1096</v>
      </c>
      <c r="B206" s="30">
        <v>1.00482751037329</v>
      </c>
      <c r="C206" s="30">
        <v>3.9092724438882098</v>
      </c>
      <c r="D206" s="30">
        <v>4.1658474379921202</v>
      </c>
      <c r="E206" s="30">
        <v>1.12866751268626</v>
      </c>
      <c r="F206" s="30">
        <v>10.373546870733801</v>
      </c>
      <c r="G206" s="30">
        <v>2.4095095875369399</v>
      </c>
      <c r="H206" s="30">
        <v>10.263638681122901</v>
      </c>
      <c r="I206" s="30">
        <v>0</v>
      </c>
      <c r="J206" s="30" t="s">
        <v>154</v>
      </c>
      <c r="K206" s="30" t="s">
        <v>1072</v>
      </c>
      <c r="L206" s="30" t="s">
        <v>611</v>
      </c>
    </row>
    <row r="207" spans="1:12" x14ac:dyDescent="0.3">
      <c r="A207" s="30" t="s">
        <v>1097</v>
      </c>
      <c r="B207" s="30">
        <v>0</v>
      </c>
      <c r="C207" s="30">
        <v>0</v>
      </c>
      <c r="D207" s="30">
        <v>2.06065739827168</v>
      </c>
      <c r="E207" s="30">
        <v>0.40476827194179799</v>
      </c>
      <c r="F207" s="30">
        <v>6.1274083153078003</v>
      </c>
      <c r="G207" s="30">
        <v>0.57607342050822197</v>
      </c>
      <c r="H207" s="30">
        <v>10.6334117590026</v>
      </c>
      <c r="I207" s="30">
        <v>1.9243352131538201</v>
      </c>
      <c r="J207" s="30" t="s">
        <v>154</v>
      </c>
      <c r="K207" s="30" t="s">
        <v>1098</v>
      </c>
      <c r="L207" s="30" t="s">
        <v>782</v>
      </c>
    </row>
    <row r="208" spans="1:12" x14ac:dyDescent="0.3">
      <c r="A208" s="30" t="s">
        <v>1099</v>
      </c>
      <c r="B208" s="30">
        <v>0</v>
      </c>
      <c r="C208" s="30">
        <v>2.87188581925477</v>
      </c>
      <c r="D208" s="30">
        <v>4.0365285978069201</v>
      </c>
      <c r="E208" s="30">
        <v>2.0556206868449101</v>
      </c>
      <c r="F208" s="30">
        <v>6.3506365487546699</v>
      </c>
      <c r="G208" s="30">
        <v>0</v>
      </c>
      <c r="H208" s="30">
        <v>5.93427620189546</v>
      </c>
      <c r="I208" s="30">
        <v>0</v>
      </c>
      <c r="J208" s="30" t="s">
        <v>154</v>
      </c>
      <c r="K208" s="30" t="s">
        <v>853</v>
      </c>
      <c r="L208" s="30" t="s">
        <v>776</v>
      </c>
    </row>
    <row r="209" spans="1:12" x14ac:dyDescent="0.3">
      <c r="A209" s="30" t="s">
        <v>1100</v>
      </c>
      <c r="B209" s="30">
        <v>0</v>
      </c>
      <c r="C209" s="30">
        <v>0.26848645572944801</v>
      </c>
      <c r="D209" s="30">
        <v>0.50315522035945004</v>
      </c>
      <c r="E209" s="30">
        <v>0.41180480647058698</v>
      </c>
      <c r="F209" s="30">
        <v>1.4248977898795201</v>
      </c>
      <c r="G209" s="30">
        <v>0</v>
      </c>
      <c r="H209" s="30">
        <v>2.6629573207975898</v>
      </c>
      <c r="I209" s="30">
        <v>0</v>
      </c>
      <c r="J209" s="30" t="s">
        <v>154</v>
      </c>
      <c r="K209" s="30" t="s">
        <v>953</v>
      </c>
      <c r="L209" s="30" t="s">
        <v>616</v>
      </c>
    </row>
    <row r="210" spans="1:12" x14ac:dyDescent="0.3">
      <c r="A210" s="30" t="s">
        <v>1101</v>
      </c>
      <c r="B210" s="30">
        <v>0.141584950510558</v>
      </c>
      <c r="C210" s="30">
        <v>0.259216463012446</v>
      </c>
      <c r="D210" s="30">
        <v>0.89060189792950395</v>
      </c>
      <c r="E210" s="30">
        <v>0</v>
      </c>
      <c r="F210" s="30">
        <v>3.26728881007381</v>
      </c>
      <c r="G210" s="30">
        <v>0</v>
      </c>
      <c r="H210" s="30">
        <v>6.7489111766697203</v>
      </c>
      <c r="I210" s="30">
        <v>3.40234523540511</v>
      </c>
      <c r="J210" s="30" t="s">
        <v>154</v>
      </c>
      <c r="K210" s="30" t="s">
        <v>879</v>
      </c>
      <c r="L210" s="30" t="s">
        <v>780</v>
      </c>
    </row>
    <row r="211" spans="1:12" x14ac:dyDescent="0.3">
      <c r="A211" s="30" t="s">
        <v>1102</v>
      </c>
      <c r="B211" s="30">
        <v>0.39702171689558602</v>
      </c>
      <c r="C211" s="30">
        <v>2.1806250909088201</v>
      </c>
      <c r="D211" s="30">
        <v>2.7243904356531399</v>
      </c>
      <c r="E211" s="30">
        <v>1.1148816813457401</v>
      </c>
      <c r="F211" s="30">
        <v>2.41102158529592</v>
      </c>
      <c r="G211" s="30">
        <v>0.47601584522945201</v>
      </c>
      <c r="H211" s="30">
        <v>7.6600307513305799</v>
      </c>
      <c r="I211" s="30">
        <v>0</v>
      </c>
      <c r="J211" s="30" t="s">
        <v>154</v>
      </c>
      <c r="K211" s="30" t="s">
        <v>1040</v>
      </c>
      <c r="L211" s="30" t="s">
        <v>665</v>
      </c>
    </row>
    <row r="212" spans="1:12" x14ac:dyDescent="0.3">
      <c r="A212" s="30" t="s">
        <v>1103</v>
      </c>
      <c r="B212" s="30">
        <v>3.6440844091911102</v>
      </c>
      <c r="C212" s="30">
        <v>7.3388261596261</v>
      </c>
      <c r="D212" s="30">
        <v>4.72334778081078</v>
      </c>
      <c r="E212" s="30">
        <v>4.36607970349068</v>
      </c>
      <c r="F212" s="30">
        <v>15.9333743536446</v>
      </c>
      <c r="G212" s="30">
        <v>3.3011250616232202</v>
      </c>
      <c r="H212" s="30">
        <v>22.6088436273421</v>
      </c>
      <c r="I212" s="30">
        <v>1.2973164986100101</v>
      </c>
      <c r="J212" s="30" t="s">
        <v>154</v>
      </c>
      <c r="K212" s="30" t="s">
        <v>1072</v>
      </c>
      <c r="L212" s="30" t="s">
        <v>611</v>
      </c>
    </row>
    <row r="213" spans="1:12" x14ac:dyDescent="0.3">
      <c r="A213" s="30" t="s">
        <v>1104</v>
      </c>
      <c r="B213" s="30">
        <v>0</v>
      </c>
      <c r="C213" s="30">
        <v>0.48815719223535903</v>
      </c>
      <c r="D213" s="30">
        <v>0.91482767338081805</v>
      </c>
      <c r="E213" s="30">
        <v>0</v>
      </c>
      <c r="F213" s="30">
        <v>3.8860848814896101</v>
      </c>
      <c r="G213" s="30">
        <v>1.2787373277626799</v>
      </c>
      <c r="H213" s="30">
        <v>15.7356568956221</v>
      </c>
      <c r="I213" s="30">
        <v>1.4238458621108001</v>
      </c>
      <c r="J213" s="30" t="s">
        <v>154</v>
      </c>
      <c r="K213" s="30" t="s">
        <v>953</v>
      </c>
      <c r="L213" s="30" t="s">
        <v>776</v>
      </c>
    </row>
    <row r="214" spans="1:12" x14ac:dyDescent="0.3">
      <c r="A214" s="30" t="s">
        <v>1105</v>
      </c>
      <c r="B214" s="30">
        <v>0</v>
      </c>
      <c r="C214" s="30">
        <v>1.9437683815481199</v>
      </c>
      <c r="D214" s="30">
        <v>0.86731093920407398</v>
      </c>
      <c r="E214" s="30">
        <v>1.7036308432070899</v>
      </c>
      <c r="F214" s="30">
        <v>5.1579348078858098</v>
      </c>
      <c r="G214" s="30">
        <v>0</v>
      </c>
      <c r="H214" s="30">
        <v>4.8197703563066003</v>
      </c>
      <c r="I214" s="30">
        <v>0</v>
      </c>
      <c r="J214" s="30" t="s">
        <v>154</v>
      </c>
      <c r="K214" s="30" t="s">
        <v>953</v>
      </c>
      <c r="L214" s="30" t="s">
        <v>611</v>
      </c>
    </row>
    <row r="215" spans="1:12" x14ac:dyDescent="0.3">
      <c r="A215" s="30" t="s">
        <v>1106</v>
      </c>
      <c r="B215" s="30">
        <v>1.30738811866281</v>
      </c>
      <c r="C215" s="30">
        <v>0</v>
      </c>
      <c r="D215" s="30">
        <v>1.86903907193793</v>
      </c>
      <c r="E215" s="30">
        <v>0</v>
      </c>
      <c r="F215" s="30">
        <v>2.3818402170310899</v>
      </c>
      <c r="G215" s="30">
        <v>2.0900198783899802</v>
      </c>
      <c r="H215" s="30">
        <v>5.1932580960941896</v>
      </c>
      <c r="I215" s="30">
        <v>1.7453933409343501</v>
      </c>
      <c r="J215" s="30" t="s">
        <v>154</v>
      </c>
      <c r="K215" s="30" t="s">
        <v>851</v>
      </c>
      <c r="L215" s="30" t="s">
        <v>609</v>
      </c>
    </row>
    <row r="216" spans="1:12" x14ac:dyDescent="0.3">
      <c r="A216" s="30" t="s">
        <v>1107</v>
      </c>
      <c r="B216" s="30">
        <v>0</v>
      </c>
      <c r="C216" s="30">
        <v>0</v>
      </c>
      <c r="D216" s="30">
        <v>1.3243412410372799</v>
      </c>
      <c r="E216" s="30">
        <v>0.40020933726184199</v>
      </c>
      <c r="F216" s="30">
        <v>1.73096996196145</v>
      </c>
      <c r="G216" s="30">
        <v>0</v>
      </c>
      <c r="H216" s="30">
        <v>8.0874206645300895</v>
      </c>
      <c r="I216" s="30">
        <v>4.2809878907269496</v>
      </c>
      <c r="J216" s="30" t="s">
        <v>154</v>
      </c>
      <c r="K216" s="30" t="s">
        <v>1108</v>
      </c>
      <c r="L216" s="30" t="s">
        <v>610</v>
      </c>
    </row>
    <row r="217" spans="1:12" x14ac:dyDescent="0.3">
      <c r="A217" s="30" t="s">
        <v>1109</v>
      </c>
      <c r="B217" s="30">
        <v>0</v>
      </c>
      <c r="C217" s="30">
        <v>0.183944894805565</v>
      </c>
      <c r="D217" s="30">
        <v>0.57453446970868804</v>
      </c>
      <c r="E217" s="30">
        <v>0.338561846336072</v>
      </c>
      <c r="F217" s="30">
        <v>2.92866923237488</v>
      </c>
      <c r="G217" s="30">
        <v>0.481847255311664</v>
      </c>
      <c r="H217" s="30">
        <v>1.82443990671704</v>
      </c>
      <c r="I217" s="30">
        <v>1.0730526211279701</v>
      </c>
      <c r="J217" s="30" t="s">
        <v>154</v>
      </c>
      <c r="K217" s="30" t="s">
        <v>953</v>
      </c>
      <c r="L217" s="30" t="s">
        <v>665</v>
      </c>
    </row>
    <row r="218" spans="1:12" x14ac:dyDescent="0.3">
      <c r="A218" s="30" t="s">
        <v>1110</v>
      </c>
      <c r="B218" s="30">
        <v>0</v>
      </c>
      <c r="C218" s="30">
        <v>0</v>
      </c>
      <c r="D218" s="30">
        <v>1.7813936289396699</v>
      </c>
      <c r="E218" s="30">
        <v>0</v>
      </c>
      <c r="F218" s="30">
        <v>2.5223864744643398</v>
      </c>
      <c r="G218" s="30">
        <v>0</v>
      </c>
      <c r="H218" s="30">
        <v>5.3032810653046996</v>
      </c>
      <c r="I218" s="30">
        <v>0</v>
      </c>
      <c r="J218" s="30" t="s">
        <v>154</v>
      </c>
      <c r="K218" s="30" t="s">
        <v>953</v>
      </c>
      <c r="L218" s="30" t="s">
        <v>776</v>
      </c>
    </row>
    <row r="219" spans="1:12" x14ac:dyDescent="0.3">
      <c r="A219" s="30" t="s">
        <v>1111</v>
      </c>
      <c r="B219" s="30">
        <v>0.69498269940686797</v>
      </c>
      <c r="C219" s="30">
        <v>6.36193877052124</v>
      </c>
      <c r="D219" s="30">
        <v>5.86191952161938</v>
      </c>
      <c r="E219" s="30">
        <v>3.41528191792397</v>
      </c>
      <c r="F219" s="30">
        <v>27.8551027342866</v>
      </c>
      <c r="G219" s="30">
        <v>0.55550744119623796</v>
      </c>
      <c r="H219" s="30">
        <v>65.072167171117997</v>
      </c>
      <c r="I219" s="30">
        <v>3.24736285577919</v>
      </c>
      <c r="J219" s="30" t="s">
        <v>154</v>
      </c>
      <c r="K219" s="30" t="s">
        <v>953</v>
      </c>
      <c r="L219" s="30" t="s">
        <v>776</v>
      </c>
    </row>
    <row r="220" spans="1:12" x14ac:dyDescent="0.3">
      <c r="A220" s="30" t="s">
        <v>1112</v>
      </c>
      <c r="B220" s="30">
        <v>0</v>
      </c>
      <c r="C220" s="30">
        <v>3.6793152413065502</v>
      </c>
      <c r="D220" s="30">
        <v>2.8729982330980102</v>
      </c>
      <c r="E220" s="30">
        <v>0.28216687817156499</v>
      </c>
      <c r="F220" s="30">
        <v>2.74593887754718</v>
      </c>
      <c r="G220" s="30">
        <v>0</v>
      </c>
      <c r="H220" s="30">
        <v>3.9914150426588901</v>
      </c>
      <c r="I220" s="30">
        <v>0</v>
      </c>
      <c r="J220" s="30" t="s">
        <v>154</v>
      </c>
      <c r="K220" s="30" t="s">
        <v>860</v>
      </c>
      <c r="L220" s="30" t="s">
        <v>616</v>
      </c>
    </row>
    <row r="221" spans="1:12" x14ac:dyDescent="0.3">
      <c r="A221" s="30" t="s">
        <v>1113</v>
      </c>
      <c r="B221" s="30">
        <v>0</v>
      </c>
      <c r="C221" s="30">
        <v>0</v>
      </c>
      <c r="D221" s="30">
        <v>0.80757268573848795</v>
      </c>
      <c r="E221" s="30">
        <v>0.31725778457683002</v>
      </c>
      <c r="F221" s="30">
        <v>0.68609555571367398</v>
      </c>
      <c r="G221" s="30">
        <v>0</v>
      </c>
      <c r="H221" s="30">
        <v>0.64111376824049104</v>
      </c>
      <c r="I221" s="30">
        <v>3.0165918073546498</v>
      </c>
      <c r="J221" s="30" t="s">
        <v>160</v>
      </c>
      <c r="K221" s="30" t="s">
        <v>1072</v>
      </c>
      <c r="L221" s="30" t="s">
        <v>611</v>
      </c>
    </row>
    <row r="222" spans="1:12" x14ac:dyDescent="0.3">
      <c r="A222" s="30" t="s">
        <v>1114</v>
      </c>
      <c r="B222" s="30">
        <v>0</v>
      </c>
      <c r="C222" s="30">
        <v>0</v>
      </c>
      <c r="D222" s="30">
        <v>0.38227138754353202</v>
      </c>
      <c r="E222" s="30">
        <v>0</v>
      </c>
      <c r="F222" s="30">
        <v>0</v>
      </c>
      <c r="G222" s="30">
        <v>1.06867054159186</v>
      </c>
      <c r="H222" s="30">
        <v>0</v>
      </c>
      <c r="I222" s="30">
        <v>1.7849116807290899</v>
      </c>
      <c r="J222" s="30" t="s">
        <v>160</v>
      </c>
      <c r="K222" s="30" t="s">
        <v>953</v>
      </c>
      <c r="L222" s="30" t="s">
        <v>780</v>
      </c>
    </row>
    <row r="223" spans="1:12" x14ac:dyDescent="0.3">
      <c r="A223" s="30" t="s">
        <v>1115</v>
      </c>
      <c r="B223" s="30">
        <v>0</v>
      </c>
      <c r="C223" s="30">
        <v>0.54527847767513904</v>
      </c>
      <c r="D223" s="30">
        <v>0.68125028714886304</v>
      </c>
      <c r="E223" s="30">
        <v>0</v>
      </c>
      <c r="F223" s="30">
        <v>0.72346861557433795</v>
      </c>
      <c r="G223" s="30">
        <v>0.47612255131446202</v>
      </c>
      <c r="H223" s="30">
        <v>0</v>
      </c>
      <c r="I223" s="30">
        <v>1.59045593609014</v>
      </c>
      <c r="J223" s="30" t="s">
        <v>160</v>
      </c>
      <c r="K223" s="30" t="s">
        <v>953</v>
      </c>
      <c r="L223" s="30" t="s">
        <v>776</v>
      </c>
    </row>
    <row r="224" spans="1:12" x14ac:dyDescent="0.3">
      <c r="A224" s="30" t="s">
        <v>1116</v>
      </c>
      <c r="B224" s="30">
        <v>0</v>
      </c>
      <c r="C224" s="30">
        <v>0</v>
      </c>
      <c r="D224" s="30">
        <v>0.18485751404933601</v>
      </c>
      <c r="E224" s="30">
        <v>0</v>
      </c>
      <c r="F224" s="30">
        <v>2.3557616745088499</v>
      </c>
      <c r="G224" s="30">
        <v>0</v>
      </c>
      <c r="H224" s="30">
        <v>0</v>
      </c>
      <c r="I224" s="30">
        <v>7.7682743768957598</v>
      </c>
      <c r="J224" s="30" t="s">
        <v>160</v>
      </c>
      <c r="K224" s="30" t="s">
        <v>1019</v>
      </c>
      <c r="L224" s="30" t="s">
        <v>780</v>
      </c>
    </row>
    <row r="225" spans="1:12" x14ac:dyDescent="0.3">
      <c r="A225" s="30" t="s">
        <v>1117</v>
      </c>
      <c r="B225" s="30">
        <v>0</v>
      </c>
      <c r="C225" s="30">
        <v>0</v>
      </c>
      <c r="D225" s="30">
        <v>0.473373447191757</v>
      </c>
      <c r="E225" s="30">
        <v>0.46491608057613898</v>
      </c>
      <c r="F225" s="30">
        <v>1.00541853398041</v>
      </c>
      <c r="G225" s="30">
        <v>0</v>
      </c>
      <c r="H225" s="30">
        <v>0</v>
      </c>
      <c r="I225" s="30">
        <v>8.8411513157609107</v>
      </c>
      <c r="J225" s="30" t="s">
        <v>160</v>
      </c>
      <c r="K225" s="30" t="s">
        <v>953</v>
      </c>
      <c r="L225" s="30" t="s">
        <v>780</v>
      </c>
    </row>
    <row r="226" spans="1:12" x14ac:dyDescent="0.3">
      <c r="A226" s="30" t="s">
        <v>1118</v>
      </c>
      <c r="B226" s="30">
        <v>0</v>
      </c>
      <c r="C226" s="30">
        <v>0.57060457164175304</v>
      </c>
      <c r="D226" s="30">
        <v>0</v>
      </c>
      <c r="E226" s="30">
        <v>0</v>
      </c>
      <c r="F226" s="30">
        <v>0.75707095802888102</v>
      </c>
      <c r="G226" s="30">
        <v>0</v>
      </c>
      <c r="H226" s="30">
        <v>0</v>
      </c>
      <c r="I226" s="30">
        <v>6.6573060576102598</v>
      </c>
      <c r="J226" s="30" t="s">
        <v>160</v>
      </c>
      <c r="K226" s="30" t="s">
        <v>879</v>
      </c>
      <c r="L226" s="30" t="s">
        <v>780</v>
      </c>
    </row>
    <row r="227" spans="1:12" x14ac:dyDescent="0.3">
      <c r="A227" s="30" t="s">
        <v>1119</v>
      </c>
      <c r="B227" s="30">
        <v>0</v>
      </c>
      <c r="C227" s="30">
        <v>0</v>
      </c>
      <c r="D227" s="30">
        <v>0.214895879717938</v>
      </c>
      <c r="E227" s="30">
        <v>0</v>
      </c>
      <c r="F227" s="30">
        <v>1.36928022659191</v>
      </c>
      <c r="G227" s="30">
        <v>0</v>
      </c>
      <c r="H227" s="30">
        <v>0.85300499669163399</v>
      </c>
      <c r="I227" s="30">
        <v>3.01019258841669</v>
      </c>
      <c r="J227" s="30" t="s">
        <v>160</v>
      </c>
      <c r="K227" s="30" t="s">
        <v>851</v>
      </c>
      <c r="L227" s="30" t="s">
        <v>611</v>
      </c>
    </row>
    <row r="228" spans="1:12" x14ac:dyDescent="0.3">
      <c r="A228" s="30" t="s">
        <v>1120</v>
      </c>
      <c r="B228" s="30">
        <v>0</v>
      </c>
      <c r="C228" s="30">
        <v>0</v>
      </c>
      <c r="D228" s="30">
        <v>0.36971502809867102</v>
      </c>
      <c r="E228" s="30">
        <v>0</v>
      </c>
      <c r="F228" s="30">
        <v>3.5336425117632699</v>
      </c>
      <c r="G228" s="30">
        <v>0.51678411226613497</v>
      </c>
      <c r="H228" s="30">
        <v>0</v>
      </c>
      <c r="I228" s="30">
        <v>3.4525663897314498</v>
      </c>
      <c r="J228" s="30" t="s">
        <v>160</v>
      </c>
      <c r="K228" s="30" t="s">
        <v>851</v>
      </c>
      <c r="L228" s="30" t="s">
        <v>609</v>
      </c>
    </row>
    <row r="229" spans="1:12" x14ac:dyDescent="0.3">
      <c r="A229" s="30" t="s">
        <v>1121</v>
      </c>
      <c r="B229" s="30">
        <v>0</v>
      </c>
      <c r="C229" s="30">
        <v>0</v>
      </c>
      <c r="D229" s="30">
        <v>0</v>
      </c>
      <c r="E229" s="30">
        <v>0</v>
      </c>
      <c r="F229" s="30">
        <v>1.7295785070081</v>
      </c>
      <c r="G229" s="30">
        <v>0.56912719759212604</v>
      </c>
      <c r="H229" s="30">
        <v>0</v>
      </c>
      <c r="I229" s="30">
        <v>0</v>
      </c>
      <c r="J229" s="30" t="s">
        <v>160</v>
      </c>
      <c r="K229" s="30" t="s">
        <v>953</v>
      </c>
      <c r="L229" s="30" t="s">
        <v>613</v>
      </c>
    </row>
    <row r="230" spans="1:12" x14ac:dyDescent="0.3">
      <c r="A230" s="30" t="s">
        <v>1122</v>
      </c>
      <c r="B230" s="30">
        <v>1.61634206276287</v>
      </c>
      <c r="C230" s="30">
        <v>0</v>
      </c>
      <c r="D230" s="30">
        <v>0</v>
      </c>
      <c r="E230" s="30">
        <v>0</v>
      </c>
      <c r="F230" s="30">
        <v>1.9631347287573699</v>
      </c>
      <c r="G230" s="30">
        <v>0</v>
      </c>
      <c r="H230" s="30">
        <v>0</v>
      </c>
      <c r="I230" s="30">
        <v>23.7363939294037</v>
      </c>
      <c r="J230" s="30" t="s">
        <v>160</v>
      </c>
      <c r="K230" s="30" t="s">
        <v>1123</v>
      </c>
      <c r="L230" s="30" t="s">
        <v>779</v>
      </c>
    </row>
    <row r="231" spans="1:12" x14ac:dyDescent="0.3">
      <c r="A231" s="30" t="s">
        <v>1124</v>
      </c>
      <c r="B231" s="30">
        <v>0</v>
      </c>
      <c r="C231" s="30">
        <v>0.61056407854136396</v>
      </c>
      <c r="D231" s="30">
        <v>0</v>
      </c>
      <c r="E231" s="30">
        <v>0</v>
      </c>
      <c r="F231" s="30">
        <v>1.6201774568660301</v>
      </c>
      <c r="G231" s="30">
        <v>0</v>
      </c>
      <c r="H231" s="30">
        <v>1.5139554045197099</v>
      </c>
      <c r="I231" s="30">
        <v>0</v>
      </c>
      <c r="J231" s="30" t="s">
        <v>171</v>
      </c>
      <c r="K231" s="30" t="s">
        <v>895</v>
      </c>
      <c r="L231" s="30" t="s">
        <v>780</v>
      </c>
    </row>
    <row r="232" spans="1:12" x14ac:dyDescent="0.3">
      <c r="A232" s="30" t="s">
        <v>1125</v>
      </c>
      <c r="B232" s="30">
        <v>0</v>
      </c>
      <c r="C232" s="30">
        <v>0</v>
      </c>
      <c r="D232" s="30">
        <v>9.9121250194751404E-2</v>
      </c>
      <c r="E232" s="30">
        <v>0</v>
      </c>
      <c r="F232" s="30">
        <v>0.63158385402683404</v>
      </c>
      <c r="G232" s="30">
        <v>0</v>
      </c>
      <c r="H232" s="30">
        <v>0</v>
      </c>
      <c r="I232" s="30">
        <v>0</v>
      </c>
      <c r="J232" s="30" t="s">
        <v>171</v>
      </c>
      <c r="K232" s="30" t="s">
        <v>915</v>
      </c>
      <c r="L232" s="30" t="s">
        <v>611</v>
      </c>
    </row>
    <row r="233" spans="1:12" x14ac:dyDescent="0.3">
      <c r="A233" s="30" t="s">
        <v>1126</v>
      </c>
      <c r="B233" s="30">
        <v>0</v>
      </c>
      <c r="C233" s="30">
        <v>0.28470122763445599</v>
      </c>
      <c r="D233" s="30">
        <v>0.71138987148199395</v>
      </c>
      <c r="E233" s="30">
        <v>0</v>
      </c>
      <c r="F233" s="30">
        <v>0</v>
      </c>
      <c r="G233" s="30">
        <v>0.49718696194143602</v>
      </c>
      <c r="H233" s="30">
        <v>7.7654004737443802</v>
      </c>
      <c r="I233" s="30">
        <v>1.6608202085435699</v>
      </c>
      <c r="J233" s="30" t="s">
        <v>171</v>
      </c>
      <c r="K233" s="30" t="s">
        <v>853</v>
      </c>
      <c r="L233" s="30" t="s">
        <v>776</v>
      </c>
    </row>
    <row r="234" spans="1:12" x14ac:dyDescent="0.3">
      <c r="A234" s="30" t="s">
        <v>1127</v>
      </c>
      <c r="B234" s="30">
        <v>0</v>
      </c>
      <c r="C234" s="30">
        <v>0</v>
      </c>
      <c r="D234" s="30">
        <v>0.62250256676998705</v>
      </c>
      <c r="E234" s="30">
        <v>0</v>
      </c>
      <c r="F234" s="30">
        <v>0</v>
      </c>
      <c r="G234" s="30">
        <v>0.29004270127185799</v>
      </c>
      <c r="H234" s="30">
        <v>0.41182564055759502</v>
      </c>
      <c r="I234" s="30">
        <v>0</v>
      </c>
      <c r="J234" s="30" t="s">
        <v>171</v>
      </c>
      <c r="K234" s="30" t="s">
        <v>999</v>
      </c>
      <c r="L234" s="30" t="s">
        <v>665</v>
      </c>
    </row>
    <row r="235" spans="1:12" x14ac:dyDescent="0.3">
      <c r="A235" s="30" t="s">
        <v>1128</v>
      </c>
      <c r="B235" s="30">
        <v>0</v>
      </c>
      <c r="C235" s="30">
        <v>0.89102098494827597</v>
      </c>
      <c r="D235" s="30">
        <v>1.1132078868025901</v>
      </c>
      <c r="E235" s="30">
        <v>1.0933191345416899</v>
      </c>
      <c r="F235" s="30">
        <v>1.1821954190758699</v>
      </c>
      <c r="G235" s="30">
        <v>0</v>
      </c>
      <c r="H235" s="30">
        <v>0</v>
      </c>
      <c r="I235" s="30">
        <v>5.1978197295957003</v>
      </c>
      <c r="J235" s="30" t="s">
        <v>171</v>
      </c>
      <c r="K235" s="30" t="s">
        <v>1123</v>
      </c>
      <c r="L235" s="30" t="s">
        <v>779</v>
      </c>
    </row>
    <row r="236" spans="1:12" x14ac:dyDescent="0.3">
      <c r="A236" s="30" t="s">
        <v>1129</v>
      </c>
      <c r="B236" s="30">
        <v>0</v>
      </c>
      <c r="C236" s="30">
        <v>0</v>
      </c>
      <c r="D236" s="30">
        <v>0.17784746787049799</v>
      </c>
      <c r="E236" s="30">
        <v>0</v>
      </c>
      <c r="F236" s="30">
        <v>0</v>
      </c>
      <c r="G236" s="30">
        <v>0</v>
      </c>
      <c r="H236" s="30">
        <v>1.4118909952262499</v>
      </c>
      <c r="I236" s="30">
        <v>0</v>
      </c>
      <c r="J236" s="30" t="s">
        <v>171</v>
      </c>
      <c r="K236" s="30" t="s">
        <v>879</v>
      </c>
      <c r="L236" s="30" t="s">
        <v>780</v>
      </c>
    </row>
    <row r="237" spans="1:12" x14ac:dyDescent="0.3">
      <c r="A237" s="30" t="s">
        <v>1130</v>
      </c>
      <c r="B237" s="30">
        <v>0</v>
      </c>
      <c r="C237" s="30">
        <v>0</v>
      </c>
      <c r="D237" s="30">
        <v>0</v>
      </c>
      <c r="E237" s="30">
        <v>0</v>
      </c>
      <c r="F237" s="30">
        <v>0.73383208141817202</v>
      </c>
      <c r="G237" s="30">
        <v>0</v>
      </c>
      <c r="H237" s="30">
        <v>2.0571617774919999</v>
      </c>
      <c r="I237" s="30">
        <v>0</v>
      </c>
      <c r="J237" s="30" t="s">
        <v>171</v>
      </c>
      <c r="K237" s="30" t="s">
        <v>851</v>
      </c>
      <c r="L237" s="30" t="s">
        <v>609</v>
      </c>
    </row>
    <row r="238" spans="1:12" x14ac:dyDescent="0.3">
      <c r="A238" s="30" t="s">
        <v>1131</v>
      </c>
      <c r="B238" s="30">
        <v>0</v>
      </c>
      <c r="C238" s="30">
        <v>0</v>
      </c>
      <c r="D238" s="30">
        <v>1.2801421781680999</v>
      </c>
      <c r="E238" s="30">
        <v>0</v>
      </c>
      <c r="F238" s="30">
        <v>0</v>
      </c>
      <c r="G238" s="30">
        <v>0</v>
      </c>
      <c r="H238" s="30">
        <v>0</v>
      </c>
      <c r="I238" s="30">
        <v>0</v>
      </c>
      <c r="J238" s="30" t="s">
        <v>171</v>
      </c>
      <c r="K238" s="30" t="s">
        <v>851</v>
      </c>
      <c r="L238" s="30" t="s">
        <v>609</v>
      </c>
    </row>
    <row r="239" spans="1:12" x14ac:dyDescent="0.3">
      <c r="A239" s="30" t="s">
        <v>1132</v>
      </c>
      <c r="B239" s="30">
        <v>0</v>
      </c>
      <c r="C239" s="30">
        <v>0</v>
      </c>
      <c r="D239" s="30">
        <v>0.18102558559513199</v>
      </c>
      <c r="E239" s="30">
        <v>0</v>
      </c>
      <c r="F239" s="30">
        <v>0</v>
      </c>
      <c r="G239" s="30">
        <v>0</v>
      </c>
      <c r="H239" s="30">
        <v>3.2335230512544002</v>
      </c>
      <c r="I239" s="30">
        <v>0.84524945567049503</v>
      </c>
      <c r="J239" s="30" t="s">
        <v>171</v>
      </c>
      <c r="K239" s="30" t="s">
        <v>1133</v>
      </c>
      <c r="L239" s="30" t="s">
        <v>641</v>
      </c>
    </row>
    <row r="240" spans="1:12" x14ac:dyDescent="0.3">
      <c r="A240" s="30" t="s">
        <v>1134</v>
      </c>
      <c r="B240" s="30">
        <v>0</v>
      </c>
      <c r="C240" s="30">
        <v>0</v>
      </c>
      <c r="D240" s="30">
        <v>0</v>
      </c>
      <c r="E240" s="30">
        <v>0</v>
      </c>
      <c r="F240" s="30">
        <v>0.39176905730482198</v>
      </c>
      <c r="G240" s="30">
        <v>0</v>
      </c>
      <c r="H240" s="30">
        <v>0</v>
      </c>
      <c r="I240" s="30">
        <v>1.7225112723714799</v>
      </c>
      <c r="J240" s="30" t="s">
        <v>171</v>
      </c>
      <c r="K240" s="30" t="s">
        <v>879</v>
      </c>
      <c r="L240" s="30" t="s">
        <v>780</v>
      </c>
    </row>
    <row r="241" spans="1:12" x14ac:dyDescent="0.3">
      <c r="A241" s="30" t="s">
        <v>1135</v>
      </c>
      <c r="B241" s="30">
        <v>0</v>
      </c>
      <c r="C241" s="30">
        <v>0.27199902593187902</v>
      </c>
      <c r="D241" s="30">
        <v>0.33982528580689703</v>
      </c>
      <c r="E241" s="30">
        <v>0</v>
      </c>
      <c r="F241" s="30">
        <v>0.72176976273669302</v>
      </c>
      <c r="G241" s="30">
        <v>0</v>
      </c>
      <c r="H241" s="30">
        <v>18.884574894888001</v>
      </c>
      <c r="I241" s="30">
        <v>2.3800818285468401</v>
      </c>
      <c r="J241" s="30" t="s">
        <v>171</v>
      </c>
      <c r="K241" s="30" t="s">
        <v>931</v>
      </c>
      <c r="L241" s="30" t="s">
        <v>776</v>
      </c>
    </row>
    <row r="242" spans="1:12" x14ac:dyDescent="0.3">
      <c r="A242" s="30" t="s">
        <v>1136</v>
      </c>
      <c r="B242" s="30">
        <v>0</v>
      </c>
      <c r="C242" s="30">
        <v>0.55195990218034796</v>
      </c>
      <c r="D242" s="30">
        <v>0.51719835448792995</v>
      </c>
      <c r="E242" s="30">
        <v>0</v>
      </c>
      <c r="F242" s="30">
        <v>1.4646668908904601</v>
      </c>
      <c r="G242" s="30">
        <v>0</v>
      </c>
      <c r="H242" s="30">
        <v>5.4745616806049799</v>
      </c>
      <c r="I242" s="30">
        <v>1.6099441640340699</v>
      </c>
      <c r="J242" s="30" t="s">
        <v>171</v>
      </c>
      <c r="K242" s="30" t="s">
        <v>879</v>
      </c>
      <c r="L242" s="30" t="s">
        <v>777</v>
      </c>
    </row>
    <row r="243" spans="1:12" x14ac:dyDescent="0.3">
      <c r="A243" s="30" t="s">
        <v>1137</v>
      </c>
      <c r="B243" s="30">
        <v>0</v>
      </c>
      <c r="C243" s="30">
        <v>0</v>
      </c>
      <c r="D243" s="30">
        <v>0</v>
      </c>
      <c r="E243" s="30">
        <v>0</v>
      </c>
      <c r="F243" s="30">
        <v>0.94451082647852602</v>
      </c>
      <c r="G243" s="30">
        <v>0.31079641519078299</v>
      </c>
      <c r="H243" s="30">
        <v>3.5303472821811801</v>
      </c>
      <c r="I243" s="30">
        <v>0</v>
      </c>
      <c r="J243" s="30" t="s">
        <v>171</v>
      </c>
      <c r="K243" s="30" t="s">
        <v>953</v>
      </c>
      <c r="L243" s="30" t="s">
        <v>609</v>
      </c>
    </row>
    <row r="244" spans="1:12" x14ac:dyDescent="0.3">
      <c r="A244" s="30" t="s">
        <v>1138</v>
      </c>
      <c r="B244" s="30">
        <v>0</v>
      </c>
      <c r="C244" s="30">
        <v>0</v>
      </c>
      <c r="D244" s="30">
        <v>0</v>
      </c>
      <c r="E244" s="30">
        <v>0</v>
      </c>
      <c r="F244" s="30">
        <v>0.24240600075688201</v>
      </c>
      <c r="G244" s="30">
        <v>0.31906004227336798</v>
      </c>
      <c r="H244" s="30">
        <v>0.45302676367782302</v>
      </c>
      <c r="I244" s="30">
        <v>0</v>
      </c>
      <c r="J244" s="30" t="s">
        <v>171</v>
      </c>
      <c r="K244" s="30" t="s">
        <v>953</v>
      </c>
      <c r="L244" s="30" t="s">
        <v>610</v>
      </c>
    </row>
    <row r="245" spans="1:12" x14ac:dyDescent="0.3">
      <c r="A245" s="30" t="s">
        <v>1139</v>
      </c>
      <c r="B245" s="30">
        <v>0</v>
      </c>
      <c r="C245" s="30">
        <v>0</v>
      </c>
      <c r="D245" s="30">
        <v>0.48734084845591402</v>
      </c>
      <c r="E245" s="30">
        <v>0</v>
      </c>
      <c r="F245" s="30">
        <v>0</v>
      </c>
      <c r="G245" s="30">
        <v>0</v>
      </c>
      <c r="H245" s="30">
        <v>0</v>
      </c>
      <c r="I245" s="30">
        <v>3.0340063848185301</v>
      </c>
      <c r="J245" s="30" t="s">
        <v>171</v>
      </c>
      <c r="K245" s="30" t="s">
        <v>953</v>
      </c>
      <c r="L245" s="30" t="s">
        <v>613</v>
      </c>
    </row>
    <row r="246" spans="1:12" x14ac:dyDescent="0.3">
      <c r="A246" s="30" t="s">
        <v>1140</v>
      </c>
      <c r="B246" s="30">
        <v>0</v>
      </c>
      <c r="C246" s="30">
        <v>0</v>
      </c>
      <c r="D246" s="30">
        <v>0</v>
      </c>
      <c r="E246" s="30">
        <v>0</v>
      </c>
      <c r="F246" s="30">
        <v>0</v>
      </c>
      <c r="G246" s="30">
        <v>0</v>
      </c>
      <c r="H246" s="30">
        <v>1.68527475037903</v>
      </c>
      <c r="I246" s="30">
        <v>0</v>
      </c>
      <c r="J246" s="30" t="s">
        <v>171</v>
      </c>
      <c r="K246" s="30" t="s">
        <v>953</v>
      </c>
      <c r="L246" s="30" t="s">
        <v>609</v>
      </c>
    </row>
    <row r="247" spans="1:12" x14ac:dyDescent="0.3">
      <c r="A247" s="30" t="s">
        <v>1141</v>
      </c>
      <c r="B247" s="30">
        <v>0</v>
      </c>
      <c r="C247" s="30">
        <v>0</v>
      </c>
      <c r="D247" s="30">
        <v>0</v>
      </c>
      <c r="E247" s="30">
        <v>0</v>
      </c>
      <c r="F247" s="30">
        <v>0</v>
      </c>
      <c r="G247" s="30">
        <v>0</v>
      </c>
      <c r="H247" s="30">
        <v>0</v>
      </c>
      <c r="I247" s="30">
        <v>0</v>
      </c>
      <c r="J247" s="30" t="s">
        <v>171</v>
      </c>
      <c r="K247" s="30" t="s">
        <v>953</v>
      </c>
      <c r="L247" s="30" t="s">
        <v>611</v>
      </c>
    </row>
    <row r="248" spans="1:12" x14ac:dyDescent="0.3">
      <c r="A248" s="30" t="s">
        <v>1142</v>
      </c>
      <c r="B248" s="30">
        <v>0</v>
      </c>
      <c r="C248" s="30">
        <v>0</v>
      </c>
      <c r="D248" s="30">
        <v>0.47161041759327699</v>
      </c>
      <c r="E248" s="30">
        <v>0</v>
      </c>
      <c r="F248" s="30">
        <v>1.00167395843486</v>
      </c>
      <c r="G248" s="30">
        <v>0.65921250819795596</v>
      </c>
      <c r="H248" s="30">
        <v>1.8720044480467199</v>
      </c>
      <c r="I248" s="30">
        <v>0</v>
      </c>
      <c r="J248" s="30" t="s">
        <v>171</v>
      </c>
      <c r="K248" s="30" t="s">
        <v>1143</v>
      </c>
      <c r="L248" s="30" t="s">
        <v>776</v>
      </c>
    </row>
    <row r="249" spans="1:12" x14ac:dyDescent="0.3">
      <c r="A249" s="30" t="s">
        <v>1144</v>
      </c>
      <c r="B249" s="30">
        <v>0</v>
      </c>
      <c r="C249" s="30">
        <v>0</v>
      </c>
      <c r="D249" s="30">
        <v>0.31875996758664499</v>
      </c>
      <c r="E249" s="30">
        <v>0</v>
      </c>
      <c r="F249" s="30">
        <v>6.0932539221091</v>
      </c>
      <c r="G249" s="30">
        <v>0</v>
      </c>
      <c r="H249" s="30">
        <v>1.2652817981133899</v>
      </c>
      <c r="I249" s="30">
        <v>0</v>
      </c>
      <c r="J249" s="30" t="s">
        <v>176</v>
      </c>
      <c r="K249" s="30" t="s">
        <v>879</v>
      </c>
      <c r="L249" s="30" t="s">
        <v>777</v>
      </c>
    </row>
    <row r="250" spans="1:12" x14ac:dyDescent="0.3">
      <c r="A250" s="30" t="s">
        <v>1145</v>
      </c>
      <c r="B250" s="30">
        <v>0</v>
      </c>
      <c r="C250" s="30">
        <v>0</v>
      </c>
      <c r="D250" s="30">
        <v>0</v>
      </c>
      <c r="E250" s="30">
        <v>0</v>
      </c>
      <c r="F250" s="30">
        <v>2.8310469246290499</v>
      </c>
      <c r="G250" s="30">
        <v>0</v>
      </c>
      <c r="H250" s="30">
        <v>0</v>
      </c>
      <c r="I250" s="30">
        <v>1.5559263006355499</v>
      </c>
      <c r="J250" s="30" t="s">
        <v>176</v>
      </c>
      <c r="K250" s="30" t="s">
        <v>1146</v>
      </c>
      <c r="L250" s="30" t="s">
        <v>779</v>
      </c>
    </row>
    <row r="251" spans="1:12" x14ac:dyDescent="0.3">
      <c r="A251" s="30" t="s">
        <v>1147</v>
      </c>
      <c r="B251" s="30">
        <v>0</v>
      </c>
      <c r="C251" s="30">
        <v>0</v>
      </c>
      <c r="D251" s="30">
        <v>0</v>
      </c>
      <c r="E251" s="30">
        <v>0</v>
      </c>
      <c r="F251" s="30">
        <v>2.8260888739729602</v>
      </c>
      <c r="G251" s="30">
        <v>0</v>
      </c>
      <c r="H251" s="30">
        <v>0</v>
      </c>
      <c r="I251" s="30">
        <v>0</v>
      </c>
      <c r="J251" s="30" t="s">
        <v>176</v>
      </c>
      <c r="K251" s="30" t="s">
        <v>953</v>
      </c>
      <c r="L251" s="30" t="s">
        <v>644</v>
      </c>
    </row>
    <row r="252" spans="1:12" x14ac:dyDescent="0.3">
      <c r="A252" s="30" t="s">
        <v>1148</v>
      </c>
      <c r="B252" s="30">
        <v>0</v>
      </c>
      <c r="C252" s="30">
        <v>0</v>
      </c>
      <c r="D252" s="30">
        <v>0</v>
      </c>
      <c r="E252" s="30">
        <v>0.72147963193106501</v>
      </c>
      <c r="F252" s="30">
        <v>5.8509671756293002</v>
      </c>
      <c r="G252" s="30">
        <v>0</v>
      </c>
      <c r="H252" s="30">
        <v>0</v>
      </c>
      <c r="I252" s="30">
        <v>2.5725249930740102</v>
      </c>
      <c r="J252" s="30" t="s">
        <v>176</v>
      </c>
      <c r="K252" s="30" t="s">
        <v>1019</v>
      </c>
      <c r="L252" s="30" t="s">
        <v>780</v>
      </c>
    </row>
    <row r="253" spans="1:12" x14ac:dyDescent="0.3">
      <c r="A253" s="30" t="s">
        <v>1149</v>
      </c>
      <c r="B253" s="30">
        <v>0</v>
      </c>
      <c r="C253" s="30">
        <v>0.47949680443697901</v>
      </c>
      <c r="D253" s="30">
        <v>0.29953257746610301</v>
      </c>
      <c r="E253" s="30">
        <v>0.58836215992485996</v>
      </c>
      <c r="F253" s="30">
        <v>2.8628564406361199</v>
      </c>
      <c r="G253" s="30">
        <v>0</v>
      </c>
      <c r="H253" s="30">
        <v>1.7834412571278899</v>
      </c>
      <c r="I253" s="30">
        <v>2.7971708775470701</v>
      </c>
      <c r="J253" s="30" t="s">
        <v>176</v>
      </c>
      <c r="K253" s="30" t="s">
        <v>953</v>
      </c>
      <c r="L253" s="30" t="s">
        <v>776</v>
      </c>
    </row>
    <row r="254" spans="1:12" x14ac:dyDescent="0.3">
      <c r="A254" s="30" t="s">
        <v>1150</v>
      </c>
      <c r="B254" s="30">
        <v>0</v>
      </c>
      <c r="C254" s="30">
        <v>0</v>
      </c>
      <c r="D254" s="30">
        <v>0</v>
      </c>
      <c r="E254" s="30">
        <v>0</v>
      </c>
      <c r="F254" s="30">
        <v>3.50422746371023</v>
      </c>
      <c r="G254" s="30">
        <v>0</v>
      </c>
      <c r="H254" s="30">
        <v>0</v>
      </c>
      <c r="I254" s="30">
        <v>3.8518045227459998</v>
      </c>
      <c r="J254" s="30" t="s">
        <v>176</v>
      </c>
      <c r="K254" s="30" t="s">
        <v>847</v>
      </c>
      <c r="L254" s="30" t="s">
        <v>779</v>
      </c>
    </row>
    <row r="255" spans="1:12" x14ac:dyDescent="0.3">
      <c r="A255" s="30" t="s">
        <v>1151</v>
      </c>
      <c r="B255" s="30">
        <v>0</v>
      </c>
      <c r="C255" s="30">
        <v>0</v>
      </c>
      <c r="D255" s="30">
        <v>0.84465189854671396</v>
      </c>
      <c r="E255" s="30">
        <v>0</v>
      </c>
      <c r="F255" s="30">
        <v>1.7939930484030699</v>
      </c>
      <c r="G255" s="30">
        <v>0</v>
      </c>
      <c r="H255" s="30">
        <v>6.1467094355819896</v>
      </c>
      <c r="I255" s="30">
        <v>0</v>
      </c>
      <c r="J255" s="30" t="s">
        <v>176</v>
      </c>
      <c r="K255" s="30" t="s">
        <v>1152</v>
      </c>
      <c r="L255" s="30" t="s">
        <v>776</v>
      </c>
    </row>
    <row r="256" spans="1:12" x14ac:dyDescent="0.3">
      <c r="A256" s="30" t="s">
        <v>1153</v>
      </c>
      <c r="B256" s="30">
        <v>0</v>
      </c>
      <c r="C256" s="30">
        <v>0.52719707171842101</v>
      </c>
      <c r="D256" s="30">
        <v>0.32933003153132601</v>
      </c>
      <c r="E256" s="30">
        <v>0.323446167891072</v>
      </c>
      <c r="F256" s="30">
        <v>15.038786329141301</v>
      </c>
      <c r="G256" s="30">
        <v>0</v>
      </c>
      <c r="H256" s="30">
        <v>3.26809619181109</v>
      </c>
      <c r="I256" s="30">
        <v>0</v>
      </c>
      <c r="J256" s="30" t="s">
        <v>176</v>
      </c>
      <c r="K256" s="30" t="s">
        <v>879</v>
      </c>
      <c r="L256" s="30" t="s">
        <v>777</v>
      </c>
    </row>
    <row r="257" spans="1:12" x14ac:dyDescent="0.3">
      <c r="A257" s="30" t="s">
        <v>1154</v>
      </c>
      <c r="B257" s="30">
        <v>0</v>
      </c>
      <c r="C257" s="30">
        <v>0</v>
      </c>
      <c r="D257" s="30">
        <v>0</v>
      </c>
      <c r="E257" s="30">
        <v>0.30058018502505701</v>
      </c>
      <c r="F257" s="30">
        <v>3.5751589561780799</v>
      </c>
      <c r="G257" s="30">
        <v>0</v>
      </c>
      <c r="H257" s="30">
        <v>1.21482343033364</v>
      </c>
      <c r="I257" s="30">
        <v>0</v>
      </c>
      <c r="J257" s="30" t="s">
        <v>176</v>
      </c>
      <c r="K257" s="30" t="s">
        <v>879</v>
      </c>
      <c r="L257" s="30" t="s">
        <v>777</v>
      </c>
    </row>
    <row r="258" spans="1:12" x14ac:dyDescent="0.3">
      <c r="A258" s="30" t="s">
        <v>1155</v>
      </c>
      <c r="B258" s="30">
        <v>0</v>
      </c>
      <c r="C258" s="30">
        <v>0</v>
      </c>
      <c r="D258" s="30">
        <v>0</v>
      </c>
      <c r="E258" s="30">
        <v>0.30167386671708202</v>
      </c>
      <c r="F258" s="30">
        <v>8.8073200262868703</v>
      </c>
      <c r="G258" s="30">
        <v>0</v>
      </c>
      <c r="H258" s="30">
        <v>1.2192436490007199</v>
      </c>
      <c r="I258" s="30">
        <v>0</v>
      </c>
      <c r="J258" s="30" t="s">
        <v>176</v>
      </c>
      <c r="K258" s="30" t="s">
        <v>879</v>
      </c>
      <c r="L258" s="30" t="s">
        <v>777</v>
      </c>
    </row>
    <row r="259" spans="1:12" x14ac:dyDescent="0.3">
      <c r="A259" s="30" t="s">
        <v>1156</v>
      </c>
      <c r="B259" s="30">
        <v>0</v>
      </c>
      <c r="C259" s="30">
        <v>0</v>
      </c>
      <c r="D259" s="30">
        <v>0.50888438227914901</v>
      </c>
      <c r="E259" s="30">
        <v>0.33319504770024699</v>
      </c>
      <c r="F259" s="30">
        <v>5.7644893843752998</v>
      </c>
      <c r="G259" s="30">
        <v>0.474209131818222</v>
      </c>
      <c r="H259" s="30">
        <v>0</v>
      </c>
      <c r="I259" s="30">
        <v>0</v>
      </c>
      <c r="J259" s="30" t="s">
        <v>176</v>
      </c>
      <c r="K259" s="30" t="s">
        <v>879</v>
      </c>
      <c r="L259" s="30" t="s">
        <v>777</v>
      </c>
    </row>
    <row r="260" spans="1:12" x14ac:dyDescent="0.3">
      <c r="A260" s="30" t="s">
        <v>1157</v>
      </c>
      <c r="B260" s="30">
        <v>0</v>
      </c>
      <c r="C260" s="30">
        <v>0</v>
      </c>
      <c r="D260" s="30">
        <v>0.29742195448924202</v>
      </c>
      <c r="E260" s="30">
        <v>0.58421633143449103</v>
      </c>
      <c r="F260" s="30">
        <v>10.4231733513941</v>
      </c>
      <c r="G260" s="30">
        <v>0</v>
      </c>
      <c r="H260" s="30">
        <v>4.1320403524413596</v>
      </c>
      <c r="I260" s="30">
        <v>4.16619138631716</v>
      </c>
      <c r="J260" s="30" t="s">
        <v>176</v>
      </c>
      <c r="K260" s="30" t="s">
        <v>953</v>
      </c>
      <c r="L260" s="30" t="s">
        <v>776</v>
      </c>
    </row>
    <row r="261" spans="1:12" x14ac:dyDescent="0.3">
      <c r="A261" s="30" t="s">
        <v>1158</v>
      </c>
      <c r="B261" s="30">
        <v>0</v>
      </c>
      <c r="C261" s="30">
        <v>0</v>
      </c>
      <c r="D261" s="30">
        <v>0</v>
      </c>
      <c r="E261" s="30">
        <v>0</v>
      </c>
      <c r="F261" s="30">
        <v>2.57861416912522</v>
      </c>
      <c r="G261" s="30">
        <v>1.3576111865860101</v>
      </c>
      <c r="H261" s="30">
        <v>1.9276440816895299</v>
      </c>
      <c r="I261" s="30">
        <v>2.2675052511659102</v>
      </c>
      <c r="J261" s="30" t="s">
        <v>176</v>
      </c>
      <c r="K261" s="30" t="s">
        <v>837</v>
      </c>
      <c r="L261" s="30" t="s">
        <v>611</v>
      </c>
    </row>
    <row r="262" spans="1:12" x14ac:dyDescent="0.3">
      <c r="A262" s="30" t="s">
        <v>1159</v>
      </c>
      <c r="B262" s="30">
        <v>0</v>
      </c>
      <c r="C262" s="30">
        <v>0</v>
      </c>
      <c r="D262" s="30">
        <v>0.15730111443949699</v>
      </c>
      <c r="E262" s="30">
        <v>0.154490747272195</v>
      </c>
      <c r="F262" s="30">
        <v>6.3478754024291204</v>
      </c>
      <c r="G262" s="30">
        <v>1.09936992826802</v>
      </c>
      <c r="H262" s="30">
        <v>2.49755624497165</v>
      </c>
      <c r="I262" s="30">
        <v>2.9378981080323499</v>
      </c>
      <c r="J262" s="30" t="s">
        <v>176</v>
      </c>
      <c r="K262" s="30" t="s">
        <v>879</v>
      </c>
      <c r="L262" s="30" t="s">
        <v>777</v>
      </c>
    </row>
    <row r="263" spans="1:12" x14ac:dyDescent="0.3">
      <c r="A263" s="30" t="s">
        <v>1160</v>
      </c>
      <c r="B263" s="30">
        <v>0</v>
      </c>
      <c r="C263" s="30">
        <v>0</v>
      </c>
      <c r="D263" s="30">
        <v>0.29328870208174801</v>
      </c>
      <c r="E263" s="30">
        <v>0</v>
      </c>
      <c r="F263" s="30">
        <v>2.49171472231393</v>
      </c>
      <c r="G263" s="30">
        <v>0</v>
      </c>
      <c r="H263" s="30">
        <v>2.3283529556481501</v>
      </c>
      <c r="I263" s="30">
        <v>0</v>
      </c>
      <c r="J263" s="30" t="s">
        <v>176</v>
      </c>
      <c r="K263" s="30" t="s">
        <v>879</v>
      </c>
      <c r="L263" s="30" t="s">
        <v>777</v>
      </c>
    </row>
    <row r="264" spans="1:12" x14ac:dyDescent="0.3">
      <c r="A264" s="30" t="s">
        <v>1161</v>
      </c>
      <c r="B264" s="30">
        <v>0</v>
      </c>
      <c r="C264" s="30">
        <v>0</v>
      </c>
      <c r="D264" s="30">
        <v>0</v>
      </c>
      <c r="E264" s="30">
        <v>0</v>
      </c>
      <c r="F264" s="30">
        <v>5.2332069628306401</v>
      </c>
      <c r="G264" s="30">
        <v>0.49200433203933602</v>
      </c>
      <c r="H264" s="30">
        <v>1.39717357692994</v>
      </c>
      <c r="I264" s="30">
        <v>4.9305239269618699</v>
      </c>
      <c r="J264" s="30" t="s">
        <v>176</v>
      </c>
      <c r="K264" s="30" t="s">
        <v>1077</v>
      </c>
      <c r="L264" s="30" t="s">
        <v>777</v>
      </c>
    </row>
    <row r="265" spans="1:12" x14ac:dyDescent="0.3">
      <c r="A265" s="30" t="s">
        <v>1162</v>
      </c>
      <c r="B265" s="30">
        <v>0</v>
      </c>
      <c r="C265" s="30">
        <v>0.26567139459466999</v>
      </c>
      <c r="D265" s="30">
        <v>0.33191978276224099</v>
      </c>
      <c r="E265" s="30">
        <v>0</v>
      </c>
      <c r="F265" s="30">
        <v>10.9271732543022</v>
      </c>
      <c r="G265" s="30">
        <v>0.46395428165439401</v>
      </c>
      <c r="H265" s="30">
        <v>3.9525546078679801</v>
      </c>
      <c r="I265" s="30">
        <v>6.1992345398847801</v>
      </c>
      <c r="J265" s="30" t="s">
        <v>176</v>
      </c>
      <c r="K265" s="30" t="s">
        <v>953</v>
      </c>
      <c r="L265" s="30" t="s">
        <v>776</v>
      </c>
    </row>
    <row r="266" spans="1:12" x14ac:dyDescent="0.3">
      <c r="A266" s="30" t="s">
        <v>1163</v>
      </c>
      <c r="B266" s="30">
        <v>0.95757345988546305</v>
      </c>
      <c r="C266" s="30">
        <v>1.31485799400475</v>
      </c>
      <c r="D266" s="30">
        <v>1.0951558670165999</v>
      </c>
      <c r="E266" s="30">
        <v>0</v>
      </c>
      <c r="F266" s="30">
        <v>33.146203452683999</v>
      </c>
      <c r="G266" s="30">
        <v>0</v>
      </c>
      <c r="H266" s="30">
        <v>4.3470978966533602</v>
      </c>
      <c r="I266" s="30">
        <v>0</v>
      </c>
      <c r="J266" s="30" t="s">
        <v>182</v>
      </c>
      <c r="K266" s="30" t="s">
        <v>1164</v>
      </c>
      <c r="L266" s="30" t="s">
        <v>613</v>
      </c>
    </row>
    <row r="267" spans="1:12" x14ac:dyDescent="0.3">
      <c r="A267" s="30" t="s">
        <v>1165</v>
      </c>
      <c r="B267" s="30">
        <v>13.855392520130399</v>
      </c>
      <c r="C267" s="30">
        <v>5.4357257852710497</v>
      </c>
      <c r="D267" s="30">
        <v>2.5466962550036998</v>
      </c>
      <c r="E267" s="30">
        <v>0</v>
      </c>
      <c r="F267" s="30">
        <v>704.67762975892504</v>
      </c>
      <c r="G267" s="30">
        <v>2.5709287819720301</v>
      </c>
      <c r="H267" s="30">
        <v>105.581050869835</v>
      </c>
      <c r="I267" s="30">
        <v>2.6424670133698802</v>
      </c>
      <c r="J267" s="30" t="s">
        <v>182</v>
      </c>
      <c r="K267" s="30" t="s">
        <v>885</v>
      </c>
      <c r="L267" s="30" t="s">
        <v>614</v>
      </c>
    </row>
    <row r="268" spans="1:12" x14ac:dyDescent="0.3">
      <c r="A268" s="30" t="s">
        <v>1166</v>
      </c>
      <c r="B268" s="30">
        <v>0</v>
      </c>
      <c r="C268" s="30">
        <v>0.30689973364986001</v>
      </c>
      <c r="D268" s="30">
        <v>0.95857227194394301</v>
      </c>
      <c r="E268" s="30">
        <v>0</v>
      </c>
      <c r="F268" s="30">
        <v>47.234121286013902</v>
      </c>
      <c r="G268" s="30">
        <v>0</v>
      </c>
      <c r="H268" s="30">
        <v>4.5659336348270596</v>
      </c>
      <c r="I268" s="30">
        <v>0</v>
      </c>
      <c r="J268" s="30" t="s">
        <v>182</v>
      </c>
      <c r="K268" s="30" t="s">
        <v>913</v>
      </c>
      <c r="L268" s="30" t="s">
        <v>616</v>
      </c>
    </row>
    <row r="269" spans="1:12" x14ac:dyDescent="0.3">
      <c r="A269" s="30" t="s">
        <v>1167</v>
      </c>
      <c r="B269" s="30">
        <v>0</v>
      </c>
      <c r="C269" s="30">
        <v>0.57424156961964001</v>
      </c>
      <c r="D269" s="30">
        <v>0</v>
      </c>
      <c r="E269" s="30">
        <v>0</v>
      </c>
      <c r="F269" s="30">
        <v>6.09517184905972</v>
      </c>
      <c r="G269" s="30">
        <v>0</v>
      </c>
      <c r="H269" s="30">
        <v>1.42389006884007</v>
      </c>
      <c r="I269" s="30">
        <v>0</v>
      </c>
      <c r="J269" s="30" t="s">
        <v>182</v>
      </c>
      <c r="K269" s="30" t="s">
        <v>879</v>
      </c>
      <c r="L269" s="30" t="s">
        <v>780</v>
      </c>
    </row>
    <row r="270" spans="1:12" x14ac:dyDescent="0.3">
      <c r="A270" s="30" t="s">
        <v>1168</v>
      </c>
      <c r="B270" s="30">
        <v>0</v>
      </c>
      <c r="C270" s="30">
        <v>0.67625445896824998</v>
      </c>
      <c r="D270" s="30">
        <v>0.84488671975843099</v>
      </c>
      <c r="E270" s="30">
        <v>0</v>
      </c>
      <c r="F270" s="30">
        <v>9.8697048748535803</v>
      </c>
      <c r="G270" s="30">
        <v>0</v>
      </c>
      <c r="H270" s="30">
        <v>5.0305240463774297</v>
      </c>
      <c r="I270" s="30">
        <v>0</v>
      </c>
      <c r="J270" s="30" t="s">
        <v>182</v>
      </c>
      <c r="K270" s="30" t="s">
        <v>887</v>
      </c>
      <c r="L270" s="30" t="s">
        <v>617</v>
      </c>
    </row>
    <row r="271" spans="1:12" x14ac:dyDescent="0.3">
      <c r="A271" s="30" t="s">
        <v>1169</v>
      </c>
      <c r="B271" s="30">
        <v>0</v>
      </c>
      <c r="C271" s="30">
        <v>0</v>
      </c>
      <c r="D271" s="30">
        <v>0.80003269506083097</v>
      </c>
      <c r="E271" s="30">
        <v>0</v>
      </c>
      <c r="F271" s="30">
        <v>0.755210832824879</v>
      </c>
      <c r="G271" s="30">
        <v>0</v>
      </c>
      <c r="H271" s="30">
        <v>0</v>
      </c>
      <c r="I271" s="30">
        <v>0</v>
      </c>
      <c r="J271" s="30" t="s">
        <v>182</v>
      </c>
      <c r="K271" s="30" t="s">
        <v>879</v>
      </c>
      <c r="L271" s="30" t="s">
        <v>780</v>
      </c>
    </row>
    <row r="272" spans="1:12" x14ac:dyDescent="0.3">
      <c r="A272" s="30" t="s">
        <v>1170</v>
      </c>
      <c r="B272" s="30">
        <v>0</v>
      </c>
      <c r="C272" s="30">
        <v>0.97455420228717704</v>
      </c>
      <c r="D272" s="30">
        <v>1.2175711261903399</v>
      </c>
      <c r="E272" s="30">
        <v>0</v>
      </c>
      <c r="F272" s="30">
        <v>1.9395393594213499</v>
      </c>
      <c r="G272" s="30">
        <v>0</v>
      </c>
      <c r="H272" s="30">
        <v>2.4165057418295399</v>
      </c>
      <c r="I272" s="30">
        <v>0</v>
      </c>
      <c r="J272" s="30" t="s">
        <v>182</v>
      </c>
      <c r="K272" s="30" t="s">
        <v>851</v>
      </c>
      <c r="L272" s="30" t="s">
        <v>609</v>
      </c>
    </row>
    <row r="273" spans="1:12" x14ac:dyDescent="0.3">
      <c r="A273" s="30" t="s">
        <v>1171</v>
      </c>
      <c r="B273" s="30">
        <v>19.518927098349199</v>
      </c>
      <c r="C273" s="30">
        <v>8.0097099178861004</v>
      </c>
      <c r="D273" s="30">
        <v>4.42618561374967</v>
      </c>
      <c r="E273" s="30">
        <v>0.75601855048095601</v>
      </c>
      <c r="F273" s="30">
        <v>989.96289800592604</v>
      </c>
      <c r="G273" s="30">
        <v>1.8829633877781999</v>
      </c>
      <c r="H273" s="30">
        <v>168.81753182434699</v>
      </c>
      <c r="I273" s="30">
        <v>8.9855926176521397</v>
      </c>
      <c r="J273" s="30" t="s">
        <v>182</v>
      </c>
      <c r="K273" s="30" t="s">
        <v>1172</v>
      </c>
      <c r="L273" s="30" t="s">
        <v>781</v>
      </c>
    </row>
    <row r="274" spans="1:12" x14ac:dyDescent="0.3">
      <c r="A274" s="30" t="s">
        <v>1173</v>
      </c>
      <c r="B274" s="30">
        <v>1.3369893590853601</v>
      </c>
      <c r="C274" s="30">
        <v>0.30597324388789898</v>
      </c>
      <c r="D274" s="30">
        <v>1.1468141626306001</v>
      </c>
      <c r="E274" s="30">
        <v>0</v>
      </c>
      <c r="F274" s="30">
        <v>129.501701208881</v>
      </c>
      <c r="G274" s="30">
        <v>0</v>
      </c>
      <c r="H274" s="30">
        <v>24.278131649233899</v>
      </c>
      <c r="I274" s="30">
        <v>0</v>
      </c>
      <c r="J274" s="30" t="s">
        <v>182</v>
      </c>
      <c r="K274" s="30" t="s">
        <v>913</v>
      </c>
      <c r="L274" s="30" t="s">
        <v>614</v>
      </c>
    </row>
    <row r="275" spans="1:12" x14ac:dyDescent="0.3">
      <c r="A275" s="30" t="s">
        <v>1174</v>
      </c>
      <c r="B275" s="30">
        <v>3.04592658319826</v>
      </c>
      <c r="C275" s="30">
        <v>3.3459247440286002</v>
      </c>
      <c r="D275" s="30">
        <v>1.56760189011576</v>
      </c>
      <c r="E275" s="30">
        <v>0</v>
      </c>
      <c r="F275" s="30">
        <v>45.503140734924997</v>
      </c>
      <c r="G275" s="30">
        <v>0.48692863397840802</v>
      </c>
      <c r="H275" s="30">
        <v>4.1482794577761597</v>
      </c>
      <c r="I275" s="30">
        <v>1.62655294151722</v>
      </c>
      <c r="J275" s="30" t="s">
        <v>182</v>
      </c>
      <c r="K275" s="30" t="s">
        <v>851</v>
      </c>
      <c r="L275" s="30" t="s">
        <v>609</v>
      </c>
    </row>
    <row r="276" spans="1:12" x14ac:dyDescent="0.3">
      <c r="A276" s="30" t="s">
        <v>1175</v>
      </c>
      <c r="B276" s="30">
        <v>10.839664602724399</v>
      </c>
      <c r="C276" s="30">
        <v>3.1894501165762201</v>
      </c>
      <c r="D276" s="30">
        <v>1.7710125471859399</v>
      </c>
      <c r="E276" s="30">
        <v>1.30452851280543</v>
      </c>
      <c r="F276" s="30">
        <v>355.934859413808</v>
      </c>
      <c r="G276" s="30">
        <v>1.5471901962513199</v>
      </c>
      <c r="H276" s="30">
        <v>72.934536935218901</v>
      </c>
      <c r="I276" s="30">
        <v>2.0673146651801102</v>
      </c>
      <c r="J276" s="30" t="s">
        <v>182</v>
      </c>
      <c r="K276" s="30" t="s">
        <v>883</v>
      </c>
      <c r="L276" s="30" t="s">
        <v>617</v>
      </c>
    </row>
    <row r="277" spans="1:12" x14ac:dyDescent="0.3">
      <c r="A277" s="30" t="s">
        <v>1176</v>
      </c>
      <c r="B277" s="30">
        <v>0</v>
      </c>
      <c r="C277" s="30">
        <v>1.7142264192451</v>
      </c>
      <c r="D277" s="30">
        <v>1.60626719395934</v>
      </c>
      <c r="E277" s="30">
        <v>0</v>
      </c>
      <c r="F277" s="30">
        <v>18.195312158292399</v>
      </c>
      <c r="G277" s="30">
        <v>0</v>
      </c>
      <c r="H277" s="30">
        <v>2.1252989188183702</v>
      </c>
      <c r="I277" s="30">
        <v>0</v>
      </c>
      <c r="J277" s="30" t="s">
        <v>182</v>
      </c>
      <c r="K277" s="30" t="s">
        <v>926</v>
      </c>
      <c r="L277" s="30" t="s">
        <v>779</v>
      </c>
    </row>
    <row r="278" spans="1:12" x14ac:dyDescent="0.3">
      <c r="A278" s="30" t="s">
        <v>1177</v>
      </c>
      <c r="B278" s="30">
        <v>0</v>
      </c>
      <c r="C278" s="30">
        <v>0.87061105544337702</v>
      </c>
      <c r="D278" s="30">
        <v>1.4502779913963599</v>
      </c>
      <c r="E278" s="30">
        <v>0</v>
      </c>
      <c r="F278" s="30">
        <v>1.5401543756034899</v>
      </c>
      <c r="G278" s="30">
        <v>0.50679615877208595</v>
      </c>
      <c r="H278" s="30">
        <v>0</v>
      </c>
      <c r="I278" s="30">
        <v>1.69291909589552</v>
      </c>
      <c r="J278" s="30" t="s">
        <v>182</v>
      </c>
      <c r="K278" s="30" t="s">
        <v>879</v>
      </c>
      <c r="L278" s="30" t="s">
        <v>780</v>
      </c>
    </row>
    <row r="279" spans="1:12" x14ac:dyDescent="0.3">
      <c r="A279" s="30" t="s">
        <v>1178</v>
      </c>
      <c r="B279" s="30">
        <v>3.1989562815194499</v>
      </c>
      <c r="C279" s="30">
        <v>0.97611849474670698</v>
      </c>
      <c r="D279" s="30">
        <v>0.60976274698456601</v>
      </c>
      <c r="E279" s="30">
        <v>0</v>
      </c>
      <c r="F279" s="30">
        <v>61.7331821365742</v>
      </c>
      <c r="G279" s="30">
        <v>0.85232050618531896</v>
      </c>
      <c r="H279" s="30">
        <v>13.715512525055001</v>
      </c>
      <c r="I279" s="30">
        <v>1.89808023833551</v>
      </c>
      <c r="J279" s="30" t="s">
        <v>182</v>
      </c>
      <c r="K279" s="30" t="s">
        <v>841</v>
      </c>
      <c r="L279" s="30" t="s">
        <v>610</v>
      </c>
    </row>
    <row r="280" spans="1:12" x14ac:dyDescent="0.3">
      <c r="A280" s="30" t="s">
        <v>1179</v>
      </c>
      <c r="B280" s="30">
        <v>0</v>
      </c>
      <c r="C280" s="30">
        <v>0</v>
      </c>
      <c r="D280" s="30">
        <v>0</v>
      </c>
      <c r="E280" s="30">
        <v>0</v>
      </c>
      <c r="F280" s="30">
        <v>3.2699022229758099</v>
      </c>
      <c r="G280" s="30">
        <v>0</v>
      </c>
      <c r="H280" s="30">
        <v>3.0555209379972301</v>
      </c>
      <c r="I280" s="30">
        <v>0</v>
      </c>
      <c r="J280" s="30" t="s">
        <v>182</v>
      </c>
      <c r="K280" s="30" t="s">
        <v>851</v>
      </c>
      <c r="L280" s="30" t="s">
        <v>609</v>
      </c>
    </row>
    <row r="281" spans="1:12" x14ac:dyDescent="0.3">
      <c r="A281" s="30" t="s">
        <v>1180</v>
      </c>
      <c r="B281" s="30">
        <v>3.3999291320199001</v>
      </c>
      <c r="C281" s="30">
        <v>1.0825488602175299</v>
      </c>
      <c r="D281" s="30">
        <v>1.1834336179793901</v>
      </c>
      <c r="E281" s="30">
        <v>0</v>
      </c>
      <c r="F281" s="30">
        <v>88.333199771136194</v>
      </c>
      <c r="G281" s="30">
        <v>0.70893948645320903</v>
      </c>
      <c r="H281" s="30">
        <v>9.3950129775802793</v>
      </c>
      <c r="I281" s="30">
        <v>0</v>
      </c>
      <c r="J281" s="30" t="s">
        <v>182</v>
      </c>
      <c r="K281" s="30" t="s">
        <v>1164</v>
      </c>
      <c r="L281" s="30" t="s">
        <v>616</v>
      </c>
    </row>
    <row r="282" spans="1:12" x14ac:dyDescent="0.3">
      <c r="A282" s="30" t="s">
        <v>1181</v>
      </c>
      <c r="B282" s="30">
        <v>0</v>
      </c>
      <c r="C282" s="30">
        <v>0.490816644251169</v>
      </c>
      <c r="D282" s="30">
        <v>0.61320773425566499</v>
      </c>
      <c r="E282" s="30">
        <v>0</v>
      </c>
      <c r="F282" s="30">
        <v>14.9778148433765</v>
      </c>
      <c r="G282" s="30">
        <v>0</v>
      </c>
      <c r="H282" s="30">
        <v>4.2596033415300401</v>
      </c>
      <c r="I282" s="30">
        <v>0</v>
      </c>
      <c r="J282" s="30" t="s">
        <v>182</v>
      </c>
      <c r="K282" s="30" t="s">
        <v>904</v>
      </c>
      <c r="L282" s="30" t="s">
        <v>644</v>
      </c>
    </row>
    <row r="283" spans="1:12" x14ac:dyDescent="0.3">
      <c r="A283" s="30" t="s">
        <v>1182</v>
      </c>
      <c r="B283" s="30">
        <v>0.46253548323449201</v>
      </c>
      <c r="C283" s="30">
        <v>0</v>
      </c>
      <c r="D283" s="30">
        <v>0.52899173733177995</v>
      </c>
      <c r="E283" s="30">
        <v>0</v>
      </c>
      <c r="F283" s="30">
        <v>3.3706459468168402</v>
      </c>
      <c r="G283" s="30">
        <v>0</v>
      </c>
      <c r="H283" s="30">
        <v>1.0498865677296001</v>
      </c>
      <c r="I283" s="30">
        <v>1.23499111068723</v>
      </c>
      <c r="J283" s="30" t="s">
        <v>182</v>
      </c>
      <c r="K283" s="30" t="s">
        <v>959</v>
      </c>
      <c r="L283" s="30" t="s">
        <v>643</v>
      </c>
    </row>
    <row r="284" spans="1:12" x14ac:dyDescent="0.3">
      <c r="A284" s="30" t="s">
        <v>1183</v>
      </c>
      <c r="B284" s="30">
        <v>0.31793088671717601</v>
      </c>
      <c r="C284" s="30">
        <v>0</v>
      </c>
      <c r="D284" s="30">
        <v>0.72722123258460802</v>
      </c>
      <c r="E284" s="30">
        <v>0</v>
      </c>
      <c r="F284" s="30">
        <v>5.7921634854219697</v>
      </c>
      <c r="G284" s="30">
        <v>0</v>
      </c>
      <c r="H284" s="30">
        <v>0</v>
      </c>
      <c r="I284" s="30">
        <v>1.69778031368704</v>
      </c>
      <c r="J284" s="30" t="s">
        <v>182</v>
      </c>
      <c r="K284" s="30" t="s">
        <v>851</v>
      </c>
      <c r="L284" s="30" t="s">
        <v>611</v>
      </c>
    </row>
    <row r="285" spans="1:12" x14ac:dyDescent="0.3">
      <c r="A285" s="30" t="s">
        <v>1184</v>
      </c>
      <c r="B285" s="30">
        <v>0.68082663366183904</v>
      </c>
      <c r="C285" s="30">
        <v>0.62323527771170695</v>
      </c>
      <c r="D285" s="30">
        <v>0.77864656186807002</v>
      </c>
      <c r="E285" s="30">
        <v>0</v>
      </c>
      <c r="F285" s="30">
        <v>0</v>
      </c>
      <c r="G285" s="30">
        <v>0</v>
      </c>
      <c r="H285" s="30">
        <v>1.5453749248287301</v>
      </c>
      <c r="I285" s="30">
        <v>0</v>
      </c>
      <c r="J285" s="30" t="s">
        <v>182</v>
      </c>
      <c r="K285" s="30" t="s">
        <v>895</v>
      </c>
      <c r="L285" s="30" t="s">
        <v>780</v>
      </c>
    </row>
    <row r="286" spans="1:12" x14ac:dyDescent="0.3">
      <c r="A286" s="30" t="s">
        <v>1185</v>
      </c>
      <c r="B286" s="30">
        <v>0</v>
      </c>
      <c r="C286" s="30">
        <v>0.59707591774884505</v>
      </c>
      <c r="D286" s="30">
        <v>0</v>
      </c>
      <c r="E286" s="30">
        <v>0</v>
      </c>
      <c r="F286" s="30">
        <v>0</v>
      </c>
      <c r="G286" s="30">
        <v>0</v>
      </c>
      <c r="H286" s="30">
        <v>0</v>
      </c>
      <c r="I286" s="30">
        <v>0</v>
      </c>
      <c r="J286" s="30" t="s">
        <v>182</v>
      </c>
      <c r="K286" s="30" t="s">
        <v>879</v>
      </c>
      <c r="L286" s="30" t="s">
        <v>780</v>
      </c>
    </row>
    <row r="287" spans="1:12" x14ac:dyDescent="0.3">
      <c r="A287" s="30" t="s">
        <v>1186</v>
      </c>
      <c r="B287" s="30">
        <v>3.25406116970629</v>
      </c>
      <c r="C287" s="30">
        <v>0.89363970937134296</v>
      </c>
      <c r="D287" s="30">
        <v>0.74431974797234302</v>
      </c>
      <c r="E287" s="30">
        <v>0</v>
      </c>
      <c r="F287" s="30">
        <v>167.57468056437699</v>
      </c>
      <c r="G287" s="30">
        <v>1.04040298869156</v>
      </c>
      <c r="H287" s="30">
        <v>28.8063109150937</v>
      </c>
      <c r="I287" s="30">
        <v>0</v>
      </c>
      <c r="J287" s="30" t="s">
        <v>182</v>
      </c>
      <c r="K287" s="30" t="s">
        <v>841</v>
      </c>
      <c r="L287" s="30" t="s">
        <v>613</v>
      </c>
    </row>
    <row r="288" spans="1:12" x14ac:dyDescent="0.3">
      <c r="A288" s="30" t="s">
        <v>1187</v>
      </c>
      <c r="B288" s="30">
        <v>0</v>
      </c>
      <c r="C288" s="30">
        <v>0.28958182010819</v>
      </c>
      <c r="D288" s="30">
        <v>1.08537768963253</v>
      </c>
      <c r="E288" s="30">
        <v>0</v>
      </c>
      <c r="F288" s="30">
        <v>18.442248537583598</v>
      </c>
      <c r="G288" s="30">
        <v>0</v>
      </c>
      <c r="H288" s="30">
        <v>1.4360948408587</v>
      </c>
      <c r="I288" s="30">
        <v>0</v>
      </c>
      <c r="J288" s="30" t="s">
        <v>182</v>
      </c>
      <c r="K288" s="30" t="s">
        <v>913</v>
      </c>
      <c r="L288" s="30" t="s">
        <v>613</v>
      </c>
    </row>
    <row r="289" spans="1:12" x14ac:dyDescent="0.3">
      <c r="A289" s="30" t="s">
        <v>1188</v>
      </c>
      <c r="B289" s="30">
        <v>1.0684625457105601</v>
      </c>
      <c r="C289" s="30">
        <v>0.97808093643296901</v>
      </c>
      <c r="D289" s="30">
        <v>0.305494323579722</v>
      </c>
      <c r="E289" s="30">
        <v>0</v>
      </c>
      <c r="F289" s="30">
        <v>6.4885273302716602</v>
      </c>
      <c r="G289" s="30">
        <v>0.42701702883269299</v>
      </c>
      <c r="H289" s="30">
        <v>1.2126253179747799</v>
      </c>
      <c r="I289" s="30">
        <v>0</v>
      </c>
      <c r="J289" s="30" t="s">
        <v>182</v>
      </c>
      <c r="K289" s="30" t="s">
        <v>915</v>
      </c>
      <c r="L289" s="30" t="s">
        <v>611</v>
      </c>
    </row>
    <row r="290" spans="1:12" x14ac:dyDescent="0.3">
      <c r="A290" s="30" t="s">
        <v>1189</v>
      </c>
      <c r="B290" s="30">
        <v>0.94834630663174901</v>
      </c>
      <c r="C290" s="30">
        <v>0.21703134269350399</v>
      </c>
      <c r="D290" s="30">
        <v>0.27115074330577099</v>
      </c>
      <c r="E290" s="30">
        <v>0</v>
      </c>
      <c r="F290" s="30">
        <v>2.3036356131885198</v>
      </c>
      <c r="G290" s="30">
        <v>1.1370357073949799</v>
      </c>
      <c r="H290" s="30">
        <v>1.07630234325598</v>
      </c>
      <c r="I290" s="30">
        <v>3.7981926824936498</v>
      </c>
      <c r="J290" s="30" t="s">
        <v>182</v>
      </c>
      <c r="K290" s="30" t="s">
        <v>853</v>
      </c>
      <c r="L290" s="30" t="s">
        <v>776</v>
      </c>
    </row>
    <row r="291" spans="1:12" x14ac:dyDescent="0.3">
      <c r="A291" s="30" t="s">
        <v>1190</v>
      </c>
      <c r="B291" s="30">
        <v>6.6461868719881201</v>
      </c>
      <c r="C291" s="30">
        <v>3.8716259714328198</v>
      </c>
      <c r="D291" s="30">
        <v>3.1095404477875999</v>
      </c>
      <c r="E291" s="30">
        <v>6.7866330998153996</v>
      </c>
      <c r="F291" s="30">
        <v>184.19185243596101</v>
      </c>
      <c r="G291" s="30">
        <v>4.8294286071255401</v>
      </c>
      <c r="H291" s="30">
        <v>193.37320708424801</v>
      </c>
      <c r="I291" s="30">
        <v>11.2926711042035</v>
      </c>
      <c r="J291" s="30" t="s">
        <v>182</v>
      </c>
      <c r="K291" s="30" t="s">
        <v>887</v>
      </c>
      <c r="L291" s="30" t="s">
        <v>618</v>
      </c>
    </row>
    <row r="292" spans="1:12" x14ac:dyDescent="0.3">
      <c r="A292" s="30" t="s">
        <v>1191</v>
      </c>
      <c r="B292" s="30">
        <v>16.574765164559398</v>
      </c>
      <c r="C292" s="30">
        <v>4.2483560435033798</v>
      </c>
      <c r="D292" s="30">
        <v>4.5494873218129896</v>
      </c>
      <c r="E292" s="30">
        <v>2.23410272252905</v>
      </c>
      <c r="F292" s="30">
        <v>1526.7310540843901</v>
      </c>
      <c r="G292" s="30">
        <v>2.11974321498385</v>
      </c>
      <c r="H292" s="30">
        <v>385.25178964353103</v>
      </c>
      <c r="I292" s="30">
        <v>21.242586619455501</v>
      </c>
      <c r="J292" s="30" t="s">
        <v>182</v>
      </c>
      <c r="K292" s="30" t="s">
        <v>1172</v>
      </c>
      <c r="L292" s="30" t="s">
        <v>781</v>
      </c>
    </row>
    <row r="293" spans="1:12" x14ac:dyDescent="0.3">
      <c r="A293" s="30" t="s">
        <v>1192</v>
      </c>
      <c r="B293" s="30">
        <v>0</v>
      </c>
      <c r="C293" s="30">
        <v>1.09918088066371</v>
      </c>
      <c r="D293" s="30">
        <v>0.45775832670147298</v>
      </c>
      <c r="E293" s="30">
        <v>0.67436991353339704</v>
      </c>
      <c r="F293" s="30">
        <v>0.24306322443719799</v>
      </c>
      <c r="G293" s="30">
        <v>0</v>
      </c>
      <c r="H293" s="30">
        <v>0</v>
      </c>
      <c r="I293" s="30">
        <v>0</v>
      </c>
      <c r="J293" s="30" t="s">
        <v>184</v>
      </c>
      <c r="K293" s="30" t="s">
        <v>858</v>
      </c>
      <c r="L293" s="30" t="s">
        <v>660</v>
      </c>
    </row>
    <row r="294" spans="1:12" x14ac:dyDescent="0.3">
      <c r="A294" s="30" t="s">
        <v>1193</v>
      </c>
      <c r="B294" s="30">
        <v>0</v>
      </c>
      <c r="C294" s="30">
        <v>0</v>
      </c>
      <c r="D294" s="30">
        <v>0.54620013137510404</v>
      </c>
      <c r="E294" s="30">
        <v>0</v>
      </c>
      <c r="F294" s="30">
        <v>0</v>
      </c>
      <c r="G294" s="30">
        <v>0</v>
      </c>
      <c r="H294" s="30">
        <v>1.4453866119354299</v>
      </c>
      <c r="I294" s="30">
        <v>0</v>
      </c>
      <c r="J294" s="30" t="s">
        <v>184</v>
      </c>
      <c r="K294" s="30" t="s">
        <v>843</v>
      </c>
      <c r="L294" s="30" t="s">
        <v>777</v>
      </c>
    </row>
    <row r="295" spans="1:12" x14ac:dyDescent="0.3">
      <c r="A295" s="30" t="s">
        <v>1194</v>
      </c>
      <c r="B295" s="30">
        <v>0</v>
      </c>
      <c r="C295" s="30">
        <v>0.73913317803366596</v>
      </c>
      <c r="D295" s="30">
        <v>1.84689002186027</v>
      </c>
      <c r="E295" s="30">
        <v>0.45347329645986201</v>
      </c>
      <c r="F295" s="30">
        <v>0.98067259011762997</v>
      </c>
      <c r="G295" s="30">
        <v>0</v>
      </c>
      <c r="H295" s="30">
        <v>1.83275549425905</v>
      </c>
      <c r="I295" s="30">
        <v>0</v>
      </c>
      <c r="J295" s="30" t="s">
        <v>184</v>
      </c>
      <c r="K295" s="30" t="s">
        <v>868</v>
      </c>
      <c r="L295" s="30" t="s">
        <v>644</v>
      </c>
    </row>
    <row r="296" spans="1:12" x14ac:dyDescent="0.3">
      <c r="A296" s="30" t="s">
        <v>1195</v>
      </c>
      <c r="B296" s="30">
        <v>0</v>
      </c>
      <c r="C296" s="30">
        <v>0</v>
      </c>
      <c r="D296" s="30">
        <v>0.28877399572131102</v>
      </c>
      <c r="E296" s="30">
        <v>0.85084413834059702</v>
      </c>
      <c r="F296" s="30">
        <v>2.4533587944333899</v>
      </c>
      <c r="G296" s="30">
        <v>0.403645515281987</v>
      </c>
      <c r="H296" s="30">
        <v>0</v>
      </c>
      <c r="I296" s="30">
        <v>1.34835118413115</v>
      </c>
      <c r="J296" s="30" t="s">
        <v>184</v>
      </c>
      <c r="K296" s="30" t="s">
        <v>853</v>
      </c>
      <c r="L296" s="30" t="s">
        <v>776</v>
      </c>
    </row>
    <row r="297" spans="1:12" x14ac:dyDescent="0.3">
      <c r="A297" s="30" t="s">
        <v>1196</v>
      </c>
      <c r="B297" s="30">
        <v>0</v>
      </c>
      <c r="C297" s="30">
        <v>0.72395455027047495</v>
      </c>
      <c r="D297" s="30">
        <v>0.45224070401355299</v>
      </c>
      <c r="E297" s="30">
        <v>0</v>
      </c>
      <c r="F297" s="30">
        <v>5.76320266799486</v>
      </c>
      <c r="G297" s="30">
        <v>0.63213770875411102</v>
      </c>
      <c r="H297" s="30">
        <v>0</v>
      </c>
      <c r="I297" s="30">
        <v>0</v>
      </c>
      <c r="J297" s="30" t="s">
        <v>184</v>
      </c>
      <c r="K297" s="30" t="s">
        <v>929</v>
      </c>
      <c r="L297" s="30" t="s">
        <v>779</v>
      </c>
    </row>
    <row r="298" spans="1:12" x14ac:dyDescent="0.3">
      <c r="A298" s="30" t="s">
        <v>1197</v>
      </c>
      <c r="B298" s="30">
        <v>0</v>
      </c>
      <c r="C298" s="30">
        <v>0</v>
      </c>
      <c r="D298" s="30">
        <v>0.73142178844069194</v>
      </c>
      <c r="E298" s="30">
        <v>0</v>
      </c>
      <c r="F298" s="30">
        <v>1.5534986734426599</v>
      </c>
      <c r="G298" s="30">
        <v>0</v>
      </c>
      <c r="H298" s="30">
        <v>0</v>
      </c>
      <c r="I298" s="30">
        <v>0</v>
      </c>
      <c r="J298" s="30" t="s">
        <v>184</v>
      </c>
      <c r="K298" s="30" t="s">
        <v>860</v>
      </c>
      <c r="L298" s="30" t="s">
        <v>632</v>
      </c>
    </row>
    <row r="299" spans="1:12" x14ac:dyDescent="0.3">
      <c r="A299" s="30" t="s">
        <v>1198</v>
      </c>
      <c r="B299" s="30">
        <v>0</v>
      </c>
      <c r="C299" s="30">
        <v>0</v>
      </c>
      <c r="D299" s="30">
        <v>0.68401024779902697</v>
      </c>
      <c r="E299" s="30">
        <v>0</v>
      </c>
      <c r="F299" s="30">
        <v>0.36319980802128299</v>
      </c>
      <c r="G299" s="30">
        <v>0</v>
      </c>
      <c r="H299" s="30">
        <v>0</v>
      </c>
      <c r="I299" s="30">
        <v>0</v>
      </c>
      <c r="J299" s="30" t="s">
        <v>184</v>
      </c>
      <c r="K299" s="30" t="s">
        <v>879</v>
      </c>
      <c r="L299" s="30" t="s">
        <v>777</v>
      </c>
    </row>
    <row r="300" spans="1:12" x14ac:dyDescent="0.3">
      <c r="A300" s="30" t="s">
        <v>1199</v>
      </c>
      <c r="B300" s="30">
        <v>0</v>
      </c>
      <c r="C300" s="30">
        <v>0</v>
      </c>
      <c r="D300" s="30">
        <v>0.39757424528663998</v>
      </c>
      <c r="E300" s="30">
        <v>0.39047111947917501</v>
      </c>
      <c r="F300" s="30">
        <v>1.6888505986798099</v>
      </c>
      <c r="G300" s="30">
        <v>0.55572545824537301</v>
      </c>
      <c r="H300" s="30">
        <v>1.5781261987458199</v>
      </c>
      <c r="I300" s="30">
        <v>0</v>
      </c>
      <c r="J300" s="30" t="s">
        <v>184</v>
      </c>
      <c r="K300" s="30" t="s">
        <v>953</v>
      </c>
      <c r="L300" s="30" t="s">
        <v>780</v>
      </c>
    </row>
    <row r="301" spans="1:12" x14ac:dyDescent="0.3">
      <c r="A301" s="30" t="s">
        <v>1200</v>
      </c>
      <c r="B301" s="30">
        <v>0</v>
      </c>
      <c r="C301" s="30">
        <v>1.0626855783786799</v>
      </c>
      <c r="D301" s="30">
        <v>0.99575934828672197</v>
      </c>
      <c r="E301" s="30">
        <v>0.32598965020738502</v>
      </c>
      <c r="F301" s="30">
        <v>0</v>
      </c>
      <c r="G301" s="30">
        <v>0</v>
      </c>
      <c r="H301" s="30">
        <v>0.65875910131132998</v>
      </c>
      <c r="I301" s="30">
        <v>0</v>
      </c>
      <c r="J301" s="30" t="s">
        <v>184</v>
      </c>
      <c r="K301" s="30" t="s">
        <v>1143</v>
      </c>
      <c r="L301" s="30" t="s">
        <v>776</v>
      </c>
    </row>
    <row r="302" spans="1:12" x14ac:dyDescent="0.3">
      <c r="A302" s="30" t="s">
        <v>1201</v>
      </c>
      <c r="B302" s="30">
        <v>0</v>
      </c>
      <c r="C302" s="30">
        <v>0</v>
      </c>
      <c r="D302" s="30">
        <v>1.0995143020879401</v>
      </c>
      <c r="E302" s="30">
        <v>0</v>
      </c>
      <c r="F302" s="30">
        <v>1.55687095710426</v>
      </c>
      <c r="G302" s="30">
        <v>0</v>
      </c>
      <c r="H302" s="30">
        <v>0</v>
      </c>
      <c r="I302" s="30">
        <v>0</v>
      </c>
      <c r="J302" s="30" t="s">
        <v>184</v>
      </c>
      <c r="K302" s="30" t="s">
        <v>843</v>
      </c>
      <c r="L302" s="30" t="s">
        <v>780</v>
      </c>
    </row>
    <row r="303" spans="1:12" x14ac:dyDescent="0.3">
      <c r="A303" s="30" t="s">
        <v>1202</v>
      </c>
      <c r="B303" s="30">
        <v>0</v>
      </c>
      <c r="C303" s="30">
        <v>0.74937994113025097</v>
      </c>
      <c r="D303" s="30">
        <v>0</v>
      </c>
      <c r="E303" s="30">
        <v>0</v>
      </c>
      <c r="F303" s="30">
        <v>0.99426786632074005</v>
      </c>
      <c r="G303" s="30">
        <v>0</v>
      </c>
      <c r="H303" s="30">
        <v>0</v>
      </c>
      <c r="I303" s="30">
        <v>0</v>
      </c>
      <c r="J303" s="30" t="s">
        <v>184</v>
      </c>
      <c r="K303" s="30" t="s">
        <v>837</v>
      </c>
      <c r="L303" s="30" t="s">
        <v>611</v>
      </c>
    </row>
    <row r="304" spans="1:12" x14ac:dyDescent="0.3">
      <c r="A304" s="30" t="s">
        <v>1203</v>
      </c>
      <c r="B304" s="30">
        <v>0</v>
      </c>
      <c r="C304" s="30">
        <v>0.71166977440280699</v>
      </c>
      <c r="D304" s="30">
        <v>0.88913327412845999</v>
      </c>
      <c r="E304" s="30">
        <v>0.291082625053522</v>
      </c>
      <c r="F304" s="30">
        <v>0</v>
      </c>
      <c r="G304" s="30">
        <v>0.41427398116126701</v>
      </c>
      <c r="H304" s="30">
        <v>0.58821906881280905</v>
      </c>
      <c r="I304" s="30">
        <v>1.38385487242015</v>
      </c>
      <c r="J304" s="30" t="s">
        <v>184</v>
      </c>
      <c r="K304" s="30" t="s">
        <v>853</v>
      </c>
      <c r="L304" s="30" t="s">
        <v>776</v>
      </c>
    </row>
    <row r="305" spans="1:12" x14ac:dyDescent="0.3">
      <c r="A305" s="30" t="s">
        <v>1204</v>
      </c>
      <c r="B305" s="30">
        <v>0</v>
      </c>
      <c r="C305" s="30">
        <v>0</v>
      </c>
      <c r="D305" s="30">
        <v>0.14818887902141001</v>
      </c>
      <c r="E305" s="30">
        <v>0</v>
      </c>
      <c r="F305" s="30">
        <v>1.2589793228309401</v>
      </c>
      <c r="G305" s="30">
        <v>0</v>
      </c>
      <c r="H305" s="30">
        <v>2.35287627525123</v>
      </c>
      <c r="I305" s="30">
        <v>0</v>
      </c>
      <c r="J305" s="30" t="s">
        <v>184</v>
      </c>
      <c r="K305" s="30" t="s">
        <v>853</v>
      </c>
      <c r="L305" s="30" t="s">
        <v>776</v>
      </c>
    </row>
    <row r="306" spans="1:12" x14ac:dyDescent="0.3">
      <c r="A306" s="30" t="s">
        <v>1205</v>
      </c>
      <c r="B306" s="30">
        <v>0</v>
      </c>
      <c r="C306" s="30">
        <v>0.55536239472803495</v>
      </c>
      <c r="D306" s="30">
        <v>1.3876975027265199</v>
      </c>
      <c r="E306" s="30">
        <v>1.0221785059242501</v>
      </c>
      <c r="F306" s="30">
        <v>2.9473913187918899</v>
      </c>
      <c r="G306" s="30">
        <v>0.96985511480082898</v>
      </c>
      <c r="H306" s="30">
        <v>0</v>
      </c>
      <c r="I306" s="30">
        <v>0</v>
      </c>
      <c r="J306" s="30" t="s">
        <v>184</v>
      </c>
      <c r="K306" s="30" t="s">
        <v>879</v>
      </c>
      <c r="L306" s="30" t="s">
        <v>780</v>
      </c>
    </row>
    <row r="307" spans="1:12" x14ac:dyDescent="0.3">
      <c r="A307" s="30" t="s">
        <v>1206</v>
      </c>
      <c r="B307" s="30">
        <v>0</v>
      </c>
      <c r="C307" s="30">
        <v>0</v>
      </c>
      <c r="D307" s="30">
        <v>0.162134951502938</v>
      </c>
      <c r="E307" s="30">
        <v>0.31847644444076101</v>
      </c>
      <c r="F307" s="30">
        <v>0</v>
      </c>
      <c r="G307" s="30">
        <v>0</v>
      </c>
      <c r="H307" s="30">
        <v>0</v>
      </c>
      <c r="I307" s="30">
        <v>0</v>
      </c>
      <c r="J307" s="30" t="s">
        <v>184</v>
      </c>
      <c r="K307" s="30" t="s">
        <v>860</v>
      </c>
      <c r="L307" s="30" t="s">
        <v>644</v>
      </c>
    </row>
    <row r="308" spans="1:12" x14ac:dyDescent="0.3">
      <c r="A308" s="30" t="s">
        <v>1207</v>
      </c>
      <c r="B308" s="30">
        <v>0</v>
      </c>
      <c r="C308" s="30">
        <v>0.51285837843322701</v>
      </c>
      <c r="D308" s="30">
        <v>0</v>
      </c>
      <c r="E308" s="30">
        <v>0.157324543395468</v>
      </c>
      <c r="F308" s="30">
        <v>1.3609080725604601</v>
      </c>
      <c r="G308" s="30">
        <v>0</v>
      </c>
      <c r="H308" s="30">
        <v>0</v>
      </c>
      <c r="I308" s="30">
        <v>0</v>
      </c>
      <c r="J308" s="30" t="s">
        <v>184</v>
      </c>
      <c r="K308" s="30" t="s">
        <v>853</v>
      </c>
      <c r="L308" s="30" t="s">
        <v>776</v>
      </c>
    </row>
    <row r="309" spans="1:12" x14ac:dyDescent="0.3">
      <c r="A309" s="30" t="s">
        <v>1208</v>
      </c>
      <c r="B309" s="30">
        <v>0</v>
      </c>
      <c r="C309" s="30">
        <v>0.96584764300527903</v>
      </c>
      <c r="D309" s="30">
        <v>0</v>
      </c>
      <c r="E309" s="30">
        <v>0.29628362490558002</v>
      </c>
      <c r="F309" s="30">
        <v>1.2814744864312599</v>
      </c>
      <c r="G309" s="30">
        <v>0.421676136869925</v>
      </c>
      <c r="H309" s="30">
        <v>0</v>
      </c>
      <c r="I309" s="30">
        <v>0</v>
      </c>
      <c r="J309" s="30" t="s">
        <v>184</v>
      </c>
      <c r="K309" s="30" t="s">
        <v>853</v>
      </c>
      <c r="L309" s="30" t="s">
        <v>776</v>
      </c>
    </row>
    <row r="310" spans="1:12" x14ac:dyDescent="0.3">
      <c r="A310" s="30" t="s">
        <v>1209</v>
      </c>
      <c r="B310" s="30">
        <v>0</v>
      </c>
      <c r="C310" s="30">
        <v>0</v>
      </c>
      <c r="D310" s="30">
        <v>0.36256949784908998</v>
      </c>
      <c r="E310" s="30">
        <v>0</v>
      </c>
      <c r="F310" s="30">
        <v>0</v>
      </c>
      <c r="G310" s="30">
        <v>0</v>
      </c>
      <c r="H310" s="30">
        <v>0</v>
      </c>
      <c r="I310" s="30">
        <v>0</v>
      </c>
      <c r="J310" s="30" t="s">
        <v>184</v>
      </c>
      <c r="K310" s="30" t="s">
        <v>879</v>
      </c>
      <c r="L310" s="30" t="s">
        <v>780</v>
      </c>
    </row>
    <row r="311" spans="1:12" x14ac:dyDescent="0.3">
      <c r="A311" s="30" t="s">
        <v>1210</v>
      </c>
      <c r="B311" s="30">
        <v>0</v>
      </c>
      <c r="C311" s="30">
        <v>0</v>
      </c>
      <c r="D311" s="30">
        <v>0.86731093920407398</v>
      </c>
      <c r="E311" s="30">
        <v>1.27772313240531</v>
      </c>
      <c r="F311" s="30">
        <v>2.7631793613674001</v>
      </c>
      <c r="G311" s="30">
        <v>0</v>
      </c>
      <c r="H311" s="30">
        <v>0</v>
      </c>
      <c r="I311" s="30">
        <v>0</v>
      </c>
      <c r="J311" s="30" t="s">
        <v>184</v>
      </c>
      <c r="K311" s="30" t="s">
        <v>929</v>
      </c>
      <c r="L311" s="30" t="s">
        <v>779</v>
      </c>
    </row>
    <row r="312" spans="1:12" x14ac:dyDescent="0.3">
      <c r="A312" s="30" t="s">
        <v>1211</v>
      </c>
      <c r="B312" s="30">
        <v>0.53910861253442099</v>
      </c>
      <c r="C312" s="30">
        <v>0.493505232077256</v>
      </c>
      <c r="D312" s="30">
        <v>0.30828337705123499</v>
      </c>
      <c r="E312" s="30">
        <v>1.2111021453839801</v>
      </c>
      <c r="F312" s="30">
        <v>2.6191061019088</v>
      </c>
      <c r="G312" s="30">
        <v>0</v>
      </c>
      <c r="H312" s="30">
        <v>0</v>
      </c>
      <c r="I312" s="30">
        <v>0.71972245190689099</v>
      </c>
      <c r="J312" s="30" t="s">
        <v>184</v>
      </c>
      <c r="K312" s="30" t="s">
        <v>868</v>
      </c>
      <c r="L312" s="30" t="s">
        <v>650</v>
      </c>
    </row>
    <row r="313" spans="1:12" x14ac:dyDescent="0.3">
      <c r="A313" s="30" t="s">
        <v>1212</v>
      </c>
      <c r="B313" s="30">
        <v>4.1159639888199502</v>
      </c>
      <c r="C313" s="30">
        <v>4.1445725182770703</v>
      </c>
      <c r="D313" s="30">
        <v>5.8841727288008796</v>
      </c>
      <c r="E313" s="30">
        <v>0.46232361172534298</v>
      </c>
      <c r="F313" s="30">
        <v>0</v>
      </c>
      <c r="G313" s="30">
        <v>8.5538336797954102</v>
      </c>
      <c r="H313" s="30">
        <v>0</v>
      </c>
      <c r="I313" s="30">
        <v>0</v>
      </c>
      <c r="J313" s="30" t="s">
        <v>188</v>
      </c>
      <c r="K313" s="30" t="s">
        <v>843</v>
      </c>
      <c r="L313" s="30" t="s">
        <v>777</v>
      </c>
    </row>
    <row r="314" spans="1:12" x14ac:dyDescent="0.3">
      <c r="A314" s="30" t="s">
        <v>1213</v>
      </c>
      <c r="B314" s="30">
        <v>0.97282311959808099</v>
      </c>
      <c r="C314" s="30">
        <v>2.0036962841093899</v>
      </c>
      <c r="D314" s="30">
        <v>4.5894608512742803</v>
      </c>
      <c r="E314" s="30">
        <v>2.1854374792596101</v>
      </c>
      <c r="F314" s="30">
        <v>0</v>
      </c>
      <c r="G314" s="30">
        <v>4.2767361734490104</v>
      </c>
      <c r="H314" s="30">
        <v>0</v>
      </c>
      <c r="I314" s="30">
        <v>0</v>
      </c>
      <c r="J314" s="30" t="s">
        <v>188</v>
      </c>
      <c r="K314" s="30" t="s">
        <v>837</v>
      </c>
      <c r="L314" s="30" t="s">
        <v>611</v>
      </c>
    </row>
    <row r="315" spans="1:12" x14ac:dyDescent="0.3">
      <c r="A315" s="30" t="s">
        <v>1214</v>
      </c>
      <c r="B315" s="30">
        <v>2.15932581763543</v>
      </c>
      <c r="C315" s="30">
        <v>2.9650015710736199</v>
      </c>
      <c r="D315" s="30">
        <v>8.0261148835169802</v>
      </c>
      <c r="E315" s="30">
        <v>2.1829068044603699</v>
      </c>
      <c r="F315" s="30">
        <v>0.52452356477768902</v>
      </c>
      <c r="G315" s="30">
        <v>1.20818128635598</v>
      </c>
      <c r="H315" s="30">
        <v>0</v>
      </c>
      <c r="I315" s="30">
        <v>0</v>
      </c>
      <c r="J315" s="30" t="s">
        <v>188</v>
      </c>
      <c r="K315" s="30" t="s">
        <v>953</v>
      </c>
      <c r="L315" s="30" t="s">
        <v>630</v>
      </c>
    </row>
    <row r="316" spans="1:12" x14ac:dyDescent="0.3">
      <c r="A316" s="30" t="s">
        <v>1215</v>
      </c>
      <c r="B316" s="30">
        <v>2.1321486082387802</v>
      </c>
      <c r="C316" s="30">
        <v>5.2977141780452897</v>
      </c>
      <c r="D316" s="30">
        <v>6.0962295726723799</v>
      </c>
      <c r="E316" s="30">
        <v>1.02639657403673</v>
      </c>
      <c r="F316" s="30">
        <v>0</v>
      </c>
      <c r="G316" s="30">
        <v>2.4346431698920399</v>
      </c>
      <c r="H316" s="30">
        <v>0</v>
      </c>
      <c r="I316" s="30">
        <v>0</v>
      </c>
      <c r="J316" s="30" t="s">
        <v>188</v>
      </c>
      <c r="K316" s="30" t="s">
        <v>834</v>
      </c>
      <c r="L316" s="30" t="s">
        <v>609</v>
      </c>
    </row>
    <row r="317" spans="1:12" x14ac:dyDescent="0.3">
      <c r="A317" s="30" t="s">
        <v>1216</v>
      </c>
      <c r="B317" s="30">
        <v>0.30271888256802898</v>
      </c>
      <c r="C317" s="30">
        <v>4.4337886332354399</v>
      </c>
      <c r="D317" s="30">
        <v>4.6738752185132801</v>
      </c>
      <c r="E317" s="30">
        <v>0.34002748203449701</v>
      </c>
      <c r="F317" s="30">
        <v>0</v>
      </c>
      <c r="G317" s="30">
        <v>1.45179952249748</v>
      </c>
      <c r="H317" s="30">
        <v>0</v>
      </c>
      <c r="I317" s="30">
        <v>0</v>
      </c>
      <c r="J317" s="30" t="s">
        <v>188</v>
      </c>
      <c r="K317" s="30" t="s">
        <v>834</v>
      </c>
      <c r="L317" s="30" t="s">
        <v>609</v>
      </c>
    </row>
    <row r="318" spans="1:12" x14ac:dyDescent="0.3">
      <c r="A318" s="30" t="s">
        <v>1217</v>
      </c>
      <c r="B318" s="30">
        <v>1.9048504309549501</v>
      </c>
      <c r="C318" s="30">
        <v>8.7185924333648597</v>
      </c>
      <c r="D318" s="30">
        <v>12.7081258762231</v>
      </c>
      <c r="E318" s="30">
        <v>2.8528183869044801</v>
      </c>
      <c r="F318" s="30">
        <v>0</v>
      </c>
      <c r="G318" s="30">
        <v>3.5526592377292001</v>
      </c>
      <c r="H318" s="30">
        <v>0</v>
      </c>
      <c r="I318" s="30">
        <v>0</v>
      </c>
      <c r="J318" s="30" t="s">
        <v>188</v>
      </c>
      <c r="K318" s="30" t="s">
        <v>879</v>
      </c>
      <c r="L318" s="30" t="s">
        <v>780</v>
      </c>
    </row>
    <row r="319" spans="1:12" x14ac:dyDescent="0.3">
      <c r="A319" s="30" t="s">
        <v>1218</v>
      </c>
      <c r="B319" s="30">
        <v>14.4438762007298</v>
      </c>
      <c r="C319" s="30">
        <v>40.783548941282</v>
      </c>
      <c r="D319" s="30">
        <v>30.944315695846999</v>
      </c>
      <c r="E319" s="30">
        <v>9.2545421919003203</v>
      </c>
      <c r="F319" s="30">
        <v>3.70623965787451</v>
      </c>
      <c r="G319" s="30">
        <v>18.049462552207402</v>
      </c>
      <c r="H319" s="30">
        <v>8.7735697673039592</v>
      </c>
      <c r="I319" s="30">
        <v>0.54318051836611003</v>
      </c>
      <c r="J319" s="30" t="s">
        <v>188</v>
      </c>
      <c r="K319" s="30" t="s">
        <v>866</v>
      </c>
      <c r="L319" s="30" t="s">
        <v>775</v>
      </c>
    </row>
    <row r="320" spans="1:12" x14ac:dyDescent="0.3">
      <c r="A320" s="30" t="s">
        <v>1219</v>
      </c>
      <c r="B320" s="30">
        <v>0</v>
      </c>
      <c r="C320" s="30">
        <v>0.50835680018992602</v>
      </c>
      <c r="D320" s="30">
        <v>0.63512174105978603</v>
      </c>
      <c r="E320" s="30">
        <v>0</v>
      </c>
      <c r="F320" s="30">
        <v>0.67448139897118597</v>
      </c>
      <c r="G320" s="30">
        <v>0</v>
      </c>
      <c r="H320" s="30">
        <v>0</v>
      </c>
      <c r="I320" s="30">
        <v>0</v>
      </c>
      <c r="J320" s="30" t="s">
        <v>192</v>
      </c>
      <c r="K320" s="30" t="s">
        <v>1220</v>
      </c>
      <c r="L320" s="30" t="s">
        <v>776</v>
      </c>
    </row>
    <row r="321" spans="1:12" x14ac:dyDescent="0.3">
      <c r="A321" s="30" t="s">
        <v>1221</v>
      </c>
      <c r="B321" s="30">
        <v>0.562741709271952</v>
      </c>
      <c r="C321" s="30">
        <v>1.54541759142871</v>
      </c>
      <c r="D321" s="30">
        <v>0.64359541104851303</v>
      </c>
      <c r="E321" s="30">
        <v>0.31604841563943398</v>
      </c>
      <c r="F321" s="30">
        <v>0</v>
      </c>
      <c r="G321" s="30">
        <v>0</v>
      </c>
      <c r="H321" s="30">
        <v>2.5546795135987002</v>
      </c>
      <c r="I321" s="30">
        <v>0</v>
      </c>
      <c r="J321" s="30" t="s">
        <v>192</v>
      </c>
      <c r="K321" s="30" t="s">
        <v>1098</v>
      </c>
      <c r="L321" s="30" t="s">
        <v>777</v>
      </c>
    </row>
    <row r="322" spans="1:12" x14ac:dyDescent="0.3">
      <c r="A322" s="30" t="s">
        <v>1222</v>
      </c>
      <c r="B322" s="30">
        <v>0.55015866484102705</v>
      </c>
      <c r="C322" s="30">
        <v>0</v>
      </c>
      <c r="D322" s="30">
        <v>1.2584089155159699</v>
      </c>
      <c r="E322" s="30">
        <v>0</v>
      </c>
      <c r="F322" s="30">
        <v>1.33639482156403</v>
      </c>
      <c r="G322" s="30">
        <v>0</v>
      </c>
      <c r="H322" s="30">
        <v>1.2487781224858301</v>
      </c>
      <c r="I322" s="30">
        <v>0</v>
      </c>
      <c r="J322" s="30" t="s">
        <v>192</v>
      </c>
      <c r="K322" s="30" t="s">
        <v>953</v>
      </c>
      <c r="L322" s="30" t="s">
        <v>777</v>
      </c>
    </row>
    <row r="323" spans="1:12" x14ac:dyDescent="0.3">
      <c r="A323" s="30" t="s">
        <v>1223</v>
      </c>
      <c r="B323" s="30">
        <v>0</v>
      </c>
      <c r="C323" s="30">
        <v>0</v>
      </c>
      <c r="D323" s="30">
        <v>0.30006492209430102</v>
      </c>
      <c r="E323" s="30">
        <v>0</v>
      </c>
      <c r="F323" s="30">
        <v>0</v>
      </c>
      <c r="G323" s="30">
        <v>0</v>
      </c>
      <c r="H323" s="30">
        <v>0</v>
      </c>
      <c r="I323" s="30">
        <v>0.70053553820084202</v>
      </c>
      <c r="J323" s="30" t="s">
        <v>192</v>
      </c>
      <c r="K323" s="30" t="s">
        <v>953</v>
      </c>
      <c r="L323" s="30" t="s">
        <v>777</v>
      </c>
    </row>
    <row r="324" spans="1:12" x14ac:dyDescent="0.3">
      <c r="A324" s="30" t="s">
        <v>1224</v>
      </c>
      <c r="B324" s="30">
        <v>0</v>
      </c>
      <c r="C324" s="30">
        <v>2.1337607797445601</v>
      </c>
      <c r="D324" s="30">
        <v>0.66645998486207803</v>
      </c>
      <c r="E324" s="30">
        <v>0.327276451458203</v>
      </c>
      <c r="F324" s="30">
        <v>4.9543321181008402</v>
      </c>
      <c r="G324" s="30">
        <v>0</v>
      </c>
      <c r="H324" s="30">
        <v>5.2908757294794198</v>
      </c>
      <c r="I324" s="30">
        <v>0</v>
      </c>
      <c r="J324" s="30" t="s">
        <v>192</v>
      </c>
      <c r="K324" s="30" t="s">
        <v>1019</v>
      </c>
      <c r="L324" s="30" t="s">
        <v>780</v>
      </c>
    </row>
    <row r="325" spans="1:12" x14ac:dyDescent="0.3">
      <c r="A325" s="30" t="s">
        <v>1225</v>
      </c>
      <c r="B325" s="30">
        <v>0</v>
      </c>
      <c r="C325" s="30">
        <v>0</v>
      </c>
      <c r="D325" s="30">
        <v>0.51579387830466294</v>
      </c>
      <c r="E325" s="30">
        <v>0</v>
      </c>
      <c r="F325" s="30">
        <v>0.54775856993841199</v>
      </c>
      <c r="G325" s="30">
        <v>0</v>
      </c>
      <c r="H325" s="30">
        <v>0</v>
      </c>
      <c r="I325" s="30">
        <v>0</v>
      </c>
      <c r="J325" s="30" t="s">
        <v>192</v>
      </c>
      <c r="K325" s="30" t="s">
        <v>915</v>
      </c>
      <c r="L325" s="30" t="s">
        <v>611</v>
      </c>
    </row>
    <row r="326" spans="1:12" x14ac:dyDescent="0.3">
      <c r="A326" s="30" t="s">
        <v>1226</v>
      </c>
      <c r="B326" s="30">
        <v>0</v>
      </c>
      <c r="C326" s="30">
        <v>1.63914237797089</v>
      </c>
      <c r="D326" s="30">
        <v>0.34131373887815297</v>
      </c>
      <c r="E326" s="30">
        <v>0</v>
      </c>
      <c r="F326" s="30">
        <v>2.1747934596206999</v>
      </c>
      <c r="G326" s="30">
        <v>0</v>
      </c>
      <c r="H326" s="30">
        <v>0</v>
      </c>
      <c r="I326" s="30">
        <v>0</v>
      </c>
      <c r="J326" s="30" t="s">
        <v>192</v>
      </c>
      <c r="K326" s="30" t="s">
        <v>879</v>
      </c>
      <c r="L326" s="30" t="s">
        <v>780</v>
      </c>
    </row>
    <row r="327" spans="1:12" x14ac:dyDescent="0.3">
      <c r="A327" s="30" t="s">
        <v>1227</v>
      </c>
      <c r="B327" s="30">
        <v>0</v>
      </c>
      <c r="C327" s="30">
        <v>0</v>
      </c>
      <c r="D327" s="30">
        <v>0.29953257746610301</v>
      </c>
      <c r="E327" s="30">
        <v>0</v>
      </c>
      <c r="F327" s="30">
        <v>0.63619032014136101</v>
      </c>
      <c r="G327" s="30">
        <v>0</v>
      </c>
      <c r="H327" s="30">
        <v>0</v>
      </c>
      <c r="I327" s="30">
        <v>0</v>
      </c>
      <c r="J327" s="30" t="s">
        <v>192</v>
      </c>
      <c r="K327" s="30" t="s">
        <v>953</v>
      </c>
      <c r="L327" s="30" t="s">
        <v>776</v>
      </c>
    </row>
    <row r="328" spans="1:12" x14ac:dyDescent="0.3">
      <c r="A328" s="30" t="s">
        <v>1228</v>
      </c>
      <c r="B328" s="30">
        <v>0.56381632743096899</v>
      </c>
      <c r="C328" s="30">
        <v>1.03224582597445</v>
      </c>
      <c r="D328" s="30">
        <v>0</v>
      </c>
      <c r="E328" s="30">
        <v>0</v>
      </c>
      <c r="F328" s="30">
        <v>1.0271780694071</v>
      </c>
      <c r="G328" s="30">
        <v>0</v>
      </c>
      <c r="H328" s="30">
        <v>0</v>
      </c>
      <c r="I328" s="30">
        <v>0</v>
      </c>
      <c r="J328" s="30" t="s">
        <v>192</v>
      </c>
      <c r="K328" s="30" t="s">
        <v>879</v>
      </c>
      <c r="L328" s="30" t="s">
        <v>777</v>
      </c>
    </row>
    <row r="329" spans="1:12" x14ac:dyDescent="0.3">
      <c r="A329" s="30" t="s">
        <v>1229</v>
      </c>
      <c r="B329" s="30">
        <v>0</v>
      </c>
      <c r="C329" s="30">
        <v>0.92209525735738995</v>
      </c>
      <c r="D329" s="30">
        <v>0</v>
      </c>
      <c r="E329" s="30">
        <v>0</v>
      </c>
      <c r="F329" s="30">
        <v>2.4468487445618798</v>
      </c>
      <c r="G329" s="30">
        <v>0</v>
      </c>
      <c r="H329" s="30">
        <v>0</v>
      </c>
      <c r="I329" s="30">
        <v>0</v>
      </c>
      <c r="J329" s="30" t="s">
        <v>192</v>
      </c>
      <c r="K329" s="30" t="s">
        <v>1230</v>
      </c>
      <c r="L329" s="30" t="s">
        <v>776</v>
      </c>
    </row>
    <row r="330" spans="1:12" x14ac:dyDescent="0.3">
      <c r="A330" s="30" t="s">
        <v>1231</v>
      </c>
      <c r="B330" s="30">
        <v>0</v>
      </c>
      <c r="C330" s="30">
        <v>2.04018823656381</v>
      </c>
      <c r="D330" s="30">
        <v>0.72826684183347101</v>
      </c>
      <c r="E330" s="30">
        <v>0</v>
      </c>
      <c r="F330" s="30">
        <v>3.4802949253168101</v>
      </c>
      <c r="G330" s="30">
        <v>0.50898219540230405</v>
      </c>
      <c r="H330" s="30">
        <v>2.8907732238708599</v>
      </c>
      <c r="I330" s="30">
        <v>0</v>
      </c>
      <c r="J330" s="30" t="s">
        <v>192</v>
      </c>
      <c r="K330" s="30" t="s">
        <v>879</v>
      </c>
      <c r="L330" s="30" t="s">
        <v>777</v>
      </c>
    </row>
    <row r="331" spans="1:12" x14ac:dyDescent="0.3">
      <c r="A331" s="30" t="s">
        <v>1232</v>
      </c>
      <c r="B331" s="30">
        <v>0</v>
      </c>
      <c r="C331" s="30">
        <v>0</v>
      </c>
      <c r="D331" s="30">
        <v>0</v>
      </c>
      <c r="E331" s="30">
        <v>0</v>
      </c>
      <c r="F331" s="30">
        <v>0.89351979348757504</v>
      </c>
      <c r="G331" s="30">
        <v>0</v>
      </c>
      <c r="H331" s="30">
        <v>0</v>
      </c>
      <c r="I331" s="30">
        <v>0</v>
      </c>
      <c r="J331" s="30" t="s">
        <v>192</v>
      </c>
      <c r="K331" s="30" t="s">
        <v>847</v>
      </c>
      <c r="L331" s="30" t="s">
        <v>779</v>
      </c>
    </row>
    <row r="332" spans="1:12" x14ac:dyDescent="0.3">
      <c r="A332" s="30" t="s">
        <v>1233</v>
      </c>
      <c r="B332" s="30">
        <v>0.27304422022011499</v>
      </c>
      <c r="C332" s="30">
        <v>0.49989463397221401</v>
      </c>
      <c r="D332" s="30">
        <v>0</v>
      </c>
      <c r="E332" s="30">
        <v>0</v>
      </c>
      <c r="F332" s="30">
        <v>1.9897617102818299</v>
      </c>
      <c r="G332" s="30">
        <v>0.43649459544057001</v>
      </c>
      <c r="H332" s="30">
        <v>0</v>
      </c>
      <c r="I332" s="30">
        <v>0</v>
      </c>
      <c r="J332" s="30" t="s">
        <v>192</v>
      </c>
      <c r="K332" s="30" t="s">
        <v>1234</v>
      </c>
      <c r="L332" s="30" t="s">
        <v>776</v>
      </c>
    </row>
    <row r="333" spans="1:12" x14ac:dyDescent="0.3">
      <c r="A333" s="30" t="s">
        <v>1235</v>
      </c>
      <c r="B333" s="30">
        <v>0</v>
      </c>
      <c r="C333" s="30">
        <v>1.9268752288567801</v>
      </c>
      <c r="D333" s="30">
        <v>0.48147299286613998</v>
      </c>
      <c r="E333" s="30">
        <v>0</v>
      </c>
      <c r="F333" s="30">
        <v>2.0452430253974199</v>
      </c>
      <c r="G333" s="30">
        <v>0</v>
      </c>
      <c r="H333" s="30">
        <v>0</v>
      </c>
      <c r="I333" s="30">
        <v>0</v>
      </c>
      <c r="J333" s="30" t="s">
        <v>192</v>
      </c>
      <c r="K333" s="30" t="s">
        <v>837</v>
      </c>
      <c r="L333" s="30" t="s">
        <v>611</v>
      </c>
    </row>
    <row r="334" spans="1:12" x14ac:dyDescent="0.3">
      <c r="A334" s="30" t="s">
        <v>1236</v>
      </c>
      <c r="B334" s="30">
        <v>0</v>
      </c>
      <c r="C334" s="30">
        <v>0</v>
      </c>
      <c r="D334" s="30">
        <v>0.37630727228467997</v>
      </c>
      <c r="E334" s="30">
        <v>0</v>
      </c>
      <c r="F334" s="30">
        <v>0</v>
      </c>
      <c r="G334" s="30">
        <v>0</v>
      </c>
      <c r="H334" s="30">
        <v>0</v>
      </c>
      <c r="I334" s="30">
        <v>0</v>
      </c>
      <c r="J334" s="30" t="s">
        <v>192</v>
      </c>
      <c r="K334" s="30" t="s">
        <v>1036</v>
      </c>
      <c r="L334" s="30" t="s">
        <v>782</v>
      </c>
    </row>
    <row r="335" spans="1:12" x14ac:dyDescent="0.3">
      <c r="A335" s="30" t="s">
        <v>1237</v>
      </c>
      <c r="B335" s="30">
        <v>0</v>
      </c>
      <c r="C335" s="30">
        <v>5.8433119500211301</v>
      </c>
      <c r="D335" s="30">
        <v>0.34763870178118</v>
      </c>
      <c r="E335" s="30">
        <v>0.51214159871290599</v>
      </c>
      <c r="F335" s="30">
        <v>1.4767300361826201</v>
      </c>
      <c r="G335" s="30">
        <v>0</v>
      </c>
      <c r="H335" s="30">
        <v>2.06986902251426</v>
      </c>
      <c r="I335" s="30">
        <v>0</v>
      </c>
      <c r="J335" s="30" t="s">
        <v>192</v>
      </c>
      <c r="K335" s="30" t="s">
        <v>1077</v>
      </c>
      <c r="L335" s="30" t="s">
        <v>780</v>
      </c>
    </row>
    <row r="336" spans="1:12" x14ac:dyDescent="0.3">
      <c r="A336" s="30" t="s">
        <v>1238</v>
      </c>
      <c r="B336" s="30">
        <v>0</v>
      </c>
      <c r="C336" s="30">
        <v>0.99123361406226296</v>
      </c>
      <c r="D336" s="30">
        <v>0</v>
      </c>
      <c r="E336" s="30">
        <v>0</v>
      </c>
      <c r="F336" s="30">
        <v>0.52606250922202502</v>
      </c>
      <c r="G336" s="30">
        <v>0.69241489858641103</v>
      </c>
      <c r="H336" s="30">
        <v>0.49157280616190202</v>
      </c>
      <c r="I336" s="30">
        <v>1.1564831183208</v>
      </c>
      <c r="J336" s="30" t="s">
        <v>196</v>
      </c>
      <c r="K336" s="30" t="s">
        <v>1239</v>
      </c>
      <c r="L336" s="30" t="s">
        <v>616</v>
      </c>
    </row>
    <row r="337" spans="1:12" x14ac:dyDescent="0.3">
      <c r="A337" s="30" t="s">
        <v>1240</v>
      </c>
      <c r="B337" s="30">
        <v>0</v>
      </c>
      <c r="C337" s="30">
        <v>0</v>
      </c>
      <c r="D337" s="30">
        <v>0.29227327668504299</v>
      </c>
      <c r="E337" s="30">
        <v>0</v>
      </c>
      <c r="F337" s="30">
        <v>0</v>
      </c>
      <c r="G337" s="30">
        <v>0.40853677657507498</v>
      </c>
      <c r="H337" s="30">
        <v>0</v>
      </c>
      <c r="I337" s="30">
        <v>0</v>
      </c>
      <c r="J337" s="30" t="s">
        <v>196</v>
      </c>
      <c r="K337" s="30" t="s">
        <v>853</v>
      </c>
      <c r="L337" s="30" t="s">
        <v>776</v>
      </c>
    </row>
    <row r="338" spans="1:12" x14ac:dyDescent="0.3">
      <c r="A338" s="30" t="s">
        <v>1241</v>
      </c>
      <c r="B338" s="30">
        <v>0</v>
      </c>
      <c r="C338" s="30">
        <v>0.49897175157103502</v>
      </c>
      <c r="D338" s="30">
        <v>0.311698208304726</v>
      </c>
      <c r="E338" s="30">
        <v>0</v>
      </c>
      <c r="F338" s="30">
        <v>0.66202943468248698</v>
      </c>
      <c r="G338" s="30">
        <v>0.43568875926437201</v>
      </c>
      <c r="H338" s="30">
        <v>0</v>
      </c>
      <c r="I338" s="30">
        <v>1.4553895242868</v>
      </c>
      <c r="J338" s="30" t="s">
        <v>196</v>
      </c>
      <c r="K338" s="30" t="s">
        <v>931</v>
      </c>
      <c r="L338" s="30" t="s">
        <v>776</v>
      </c>
    </row>
    <row r="339" spans="1:12" x14ac:dyDescent="0.3">
      <c r="A339" s="30" t="s">
        <v>1242</v>
      </c>
      <c r="B339" s="30">
        <v>0</v>
      </c>
      <c r="C339" s="30">
        <v>0</v>
      </c>
      <c r="D339" s="30">
        <v>0</v>
      </c>
      <c r="E339" s="30">
        <v>0</v>
      </c>
      <c r="F339" s="30">
        <v>0</v>
      </c>
      <c r="G339" s="30">
        <v>0</v>
      </c>
      <c r="H339" s="30">
        <v>0</v>
      </c>
      <c r="I339" s="30">
        <v>0</v>
      </c>
      <c r="J339" s="30" t="s">
        <v>196</v>
      </c>
      <c r="K339" s="30" t="s">
        <v>929</v>
      </c>
      <c r="L339" s="30" t="s">
        <v>779</v>
      </c>
    </row>
    <row r="340" spans="1:12" x14ac:dyDescent="0.3">
      <c r="A340" s="30" t="s">
        <v>1243</v>
      </c>
      <c r="B340" s="30">
        <v>0</v>
      </c>
      <c r="C340" s="30">
        <v>1.6718125696967701</v>
      </c>
      <c r="D340" s="30">
        <v>1.04434966700037</v>
      </c>
      <c r="E340" s="30">
        <v>0</v>
      </c>
      <c r="F340" s="30">
        <v>0</v>
      </c>
      <c r="G340" s="30">
        <v>0</v>
      </c>
      <c r="H340" s="30">
        <v>8.2908568132048703</v>
      </c>
      <c r="I340" s="30">
        <v>0</v>
      </c>
      <c r="J340" s="30" t="s">
        <v>196</v>
      </c>
      <c r="K340" s="30" t="s">
        <v>877</v>
      </c>
      <c r="L340" s="30" t="s">
        <v>611</v>
      </c>
    </row>
    <row r="341" spans="1:12" x14ac:dyDescent="0.3">
      <c r="A341" s="30" t="s">
        <v>1244</v>
      </c>
      <c r="B341" s="30">
        <v>0</v>
      </c>
      <c r="C341" s="30">
        <v>0.55996484551307402</v>
      </c>
      <c r="D341" s="30">
        <v>0</v>
      </c>
      <c r="E341" s="30">
        <v>0</v>
      </c>
      <c r="F341" s="30">
        <v>0</v>
      </c>
      <c r="G341" s="30">
        <v>0.48894629406395401</v>
      </c>
      <c r="H341" s="30">
        <v>4.1654684610542398</v>
      </c>
      <c r="I341" s="30">
        <v>10.616403211518801</v>
      </c>
      <c r="J341" s="30" t="s">
        <v>196</v>
      </c>
      <c r="K341" s="30" t="s">
        <v>879</v>
      </c>
      <c r="L341" s="30" t="s">
        <v>777</v>
      </c>
    </row>
    <row r="342" spans="1:12" x14ac:dyDescent="0.3">
      <c r="A342" s="30" t="s">
        <v>1245</v>
      </c>
      <c r="B342" s="30">
        <v>0</v>
      </c>
      <c r="C342" s="30">
        <v>0.56229479632658197</v>
      </c>
      <c r="D342" s="30">
        <v>0.175627457869341</v>
      </c>
      <c r="E342" s="30">
        <v>0</v>
      </c>
      <c r="F342" s="30">
        <v>0.373022826407434</v>
      </c>
      <c r="G342" s="30">
        <v>0</v>
      </c>
      <c r="H342" s="30">
        <v>4.1828005073554397</v>
      </c>
      <c r="I342" s="30">
        <v>1.6400887496297101</v>
      </c>
      <c r="J342" s="30" t="s">
        <v>196</v>
      </c>
      <c r="K342" s="30" t="s">
        <v>1077</v>
      </c>
      <c r="L342" s="30" t="s">
        <v>777</v>
      </c>
    </row>
    <row r="343" spans="1:12" x14ac:dyDescent="0.3">
      <c r="A343" s="30" t="s">
        <v>1246</v>
      </c>
      <c r="B343" s="30">
        <v>0</v>
      </c>
      <c r="C343" s="30">
        <v>0.56562894754302895</v>
      </c>
      <c r="D343" s="30">
        <v>0.44167212111543402</v>
      </c>
      <c r="E343" s="30">
        <v>0</v>
      </c>
      <c r="F343" s="30">
        <v>0</v>
      </c>
      <c r="G343" s="30">
        <v>0</v>
      </c>
      <c r="H343" s="30">
        <v>0</v>
      </c>
      <c r="I343" s="30">
        <v>0</v>
      </c>
      <c r="J343" s="30" t="s">
        <v>196</v>
      </c>
      <c r="K343" s="30" t="s">
        <v>879</v>
      </c>
      <c r="L343" s="30" t="s">
        <v>780</v>
      </c>
    </row>
    <row r="344" spans="1:12" x14ac:dyDescent="0.3">
      <c r="A344" s="30" t="s">
        <v>1247</v>
      </c>
      <c r="B344" s="30">
        <v>0</v>
      </c>
      <c r="C344" s="30">
        <v>0</v>
      </c>
      <c r="D344" s="30">
        <v>0</v>
      </c>
      <c r="E344" s="30">
        <v>0</v>
      </c>
      <c r="F344" s="30">
        <v>0</v>
      </c>
      <c r="G344" s="30">
        <v>0</v>
      </c>
      <c r="H344" s="30">
        <v>0</v>
      </c>
      <c r="I344" s="30">
        <v>0</v>
      </c>
      <c r="J344" s="30" t="s">
        <v>196</v>
      </c>
      <c r="K344" s="30" t="s">
        <v>931</v>
      </c>
      <c r="L344" s="30" t="s">
        <v>776</v>
      </c>
    </row>
    <row r="345" spans="1:12" x14ac:dyDescent="0.3">
      <c r="A345" s="30" t="s">
        <v>1248</v>
      </c>
      <c r="B345" s="30">
        <v>0</v>
      </c>
      <c r="C345" s="30">
        <v>0</v>
      </c>
      <c r="D345" s="30">
        <v>0</v>
      </c>
      <c r="E345" s="30">
        <v>0</v>
      </c>
      <c r="F345" s="30">
        <v>0.71481583479005995</v>
      </c>
      <c r="G345" s="30">
        <v>0</v>
      </c>
      <c r="H345" s="30">
        <v>0</v>
      </c>
      <c r="I345" s="30">
        <v>0</v>
      </c>
      <c r="J345" s="30" t="s">
        <v>196</v>
      </c>
      <c r="K345" s="30" t="s">
        <v>868</v>
      </c>
      <c r="L345" s="30" t="s">
        <v>650</v>
      </c>
    </row>
    <row r="346" spans="1:12" x14ac:dyDescent="0.3">
      <c r="A346" s="30" t="s">
        <v>1249</v>
      </c>
      <c r="B346" s="30">
        <v>0</v>
      </c>
      <c r="C346" s="30">
        <v>0.83418631306886004</v>
      </c>
      <c r="D346" s="30">
        <v>1.0422007993728</v>
      </c>
      <c r="E346" s="30">
        <v>0</v>
      </c>
      <c r="F346" s="30">
        <v>0</v>
      </c>
      <c r="G346" s="30">
        <v>0</v>
      </c>
      <c r="H346" s="30">
        <v>4.1368987185230104</v>
      </c>
      <c r="I346" s="30">
        <v>0</v>
      </c>
      <c r="J346" s="30" t="s">
        <v>196</v>
      </c>
      <c r="K346" s="30" t="s">
        <v>1143</v>
      </c>
      <c r="L346" s="30" t="s">
        <v>776</v>
      </c>
    </row>
    <row r="347" spans="1:12" x14ac:dyDescent="0.3">
      <c r="A347" s="30" t="s">
        <v>1250</v>
      </c>
      <c r="B347" s="30">
        <v>0</v>
      </c>
      <c r="C347" s="30">
        <v>0.86905583740935899</v>
      </c>
      <c r="D347" s="30">
        <v>0</v>
      </c>
      <c r="E347" s="30">
        <v>0</v>
      </c>
      <c r="F347" s="30">
        <v>1.1530523380054001</v>
      </c>
      <c r="G347" s="30">
        <v>0</v>
      </c>
      <c r="H347" s="30">
        <v>0</v>
      </c>
      <c r="I347" s="30">
        <v>0</v>
      </c>
      <c r="J347" s="30" t="s">
        <v>196</v>
      </c>
      <c r="K347" s="30" t="s">
        <v>837</v>
      </c>
      <c r="L347" s="30" t="s">
        <v>611</v>
      </c>
    </row>
    <row r="348" spans="1:12" x14ac:dyDescent="0.3">
      <c r="A348" s="30" t="s">
        <v>1251</v>
      </c>
      <c r="B348" s="30">
        <v>0</v>
      </c>
      <c r="C348" s="30">
        <v>1.30778886500473</v>
      </c>
      <c r="D348" s="30">
        <v>0</v>
      </c>
      <c r="E348" s="30">
        <v>0</v>
      </c>
      <c r="F348" s="30">
        <v>0</v>
      </c>
      <c r="G348" s="30">
        <v>0</v>
      </c>
      <c r="H348" s="30">
        <v>0</v>
      </c>
      <c r="I348" s="30">
        <v>0</v>
      </c>
      <c r="J348" s="30" t="s">
        <v>196</v>
      </c>
      <c r="K348" s="30" t="s">
        <v>929</v>
      </c>
      <c r="L348" s="30" t="s">
        <v>779</v>
      </c>
    </row>
    <row r="349" spans="1:12" x14ac:dyDescent="0.3">
      <c r="A349" s="30" t="s">
        <v>1252</v>
      </c>
      <c r="B349" s="30">
        <v>0</v>
      </c>
      <c r="C349" s="30">
        <v>2.6982665434373798</v>
      </c>
      <c r="D349" s="30">
        <v>2.10694504365715</v>
      </c>
      <c r="E349" s="30">
        <v>0</v>
      </c>
      <c r="F349" s="30">
        <v>0</v>
      </c>
      <c r="G349" s="30">
        <v>2.9450675283053398</v>
      </c>
      <c r="H349" s="30">
        <v>0</v>
      </c>
      <c r="I349" s="30">
        <v>1.96756071295012</v>
      </c>
      <c r="J349" s="30" t="s">
        <v>200</v>
      </c>
      <c r="K349" s="30" t="s">
        <v>953</v>
      </c>
      <c r="L349" s="30" t="s">
        <v>613</v>
      </c>
    </row>
    <row r="350" spans="1:12" x14ac:dyDescent="0.3">
      <c r="A350" s="30" t="s">
        <v>1253</v>
      </c>
      <c r="B350" s="30">
        <v>0</v>
      </c>
      <c r="C350" s="30">
        <v>0</v>
      </c>
      <c r="D350" s="30">
        <v>0.35948161000367601</v>
      </c>
      <c r="E350" s="30">
        <v>0.35305905338287402</v>
      </c>
      <c r="F350" s="30">
        <v>0</v>
      </c>
      <c r="G350" s="30">
        <v>0</v>
      </c>
      <c r="H350" s="30">
        <v>1.42692177232234</v>
      </c>
      <c r="I350" s="30">
        <v>10.910256813541</v>
      </c>
      <c r="J350" s="30" t="s">
        <v>200</v>
      </c>
      <c r="K350" s="30" t="s">
        <v>1098</v>
      </c>
      <c r="L350" s="30" t="s">
        <v>780</v>
      </c>
    </row>
    <row r="351" spans="1:12" x14ac:dyDescent="0.3">
      <c r="A351" s="30" t="s">
        <v>1254</v>
      </c>
      <c r="B351" s="30">
        <v>0</v>
      </c>
      <c r="C351" s="30">
        <v>3.1859689442158401</v>
      </c>
      <c r="D351" s="30">
        <v>3.98042898620966</v>
      </c>
      <c r="E351" s="30">
        <v>0</v>
      </c>
      <c r="F351" s="30">
        <v>0</v>
      </c>
      <c r="G351" s="30">
        <v>1.39095134342751</v>
      </c>
      <c r="H351" s="30">
        <v>61.224475533661703</v>
      </c>
      <c r="I351" s="30">
        <v>216.05672088196701</v>
      </c>
      <c r="J351" s="30" t="s">
        <v>200</v>
      </c>
      <c r="K351" s="30" t="s">
        <v>1123</v>
      </c>
      <c r="L351" s="30" t="s">
        <v>779</v>
      </c>
    </row>
    <row r="352" spans="1:12" x14ac:dyDescent="0.3">
      <c r="A352" s="30" t="s">
        <v>1255</v>
      </c>
      <c r="B352" s="30">
        <v>0</v>
      </c>
      <c r="C352" s="30">
        <v>0</v>
      </c>
      <c r="D352" s="30">
        <v>0.415171793848508</v>
      </c>
      <c r="E352" s="30">
        <v>0</v>
      </c>
      <c r="F352" s="30">
        <v>1.7636030022279401</v>
      </c>
      <c r="G352" s="30">
        <v>0</v>
      </c>
      <c r="H352" s="30">
        <v>1.6479776862313</v>
      </c>
      <c r="I352" s="30">
        <v>0</v>
      </c>
      <c r="J352" s="30" t="s">
        <v>200</v>
      </c>
      <c r="K352" s="30" t="s">
        <v>1098</v>
      </c>
      <c r="L352" s="30" t="s">
        <v>780</v>
      </c>
    </row>
    <row r="353" spans="1:12" x14ac:dyDescent="0.3">
      <c r="A353" s="30" t="s">
        <v>1256</v>
      </c>
      <c r="B353" s="30">
        <v>0.31702056205943202</v>
      </c>
      <c r="C353" s="30">
        <v>0</v>
      </c>
      <c r="D353" s="30">
        <v>0.36256949784908998</v>
      </c>
      <c r="E353" s="30">
        <v>0</v>
      </c>
      <c r="F353" s="30">
        <v>0</v>
      </c>
      <c r="G353" s="30">
        <v>0</v>
      </c>
      <c r="H353" s="30">
        <v>0</v>
      </c>
      <c r="I353" s="30">
        <v>1.69291909589552</v>
      </c>
      <c r="J353" s="30" t="s">
        <v>200</v>
      </c>
      <c r="K353" s="30" t="s">
        <v>1019</v>
      </c>
      <c r="L353" s="30" t="s">
        <v>780</v>
      </c>
    </row>
    <row r="354" spans="1:12" x14ac:dyDescent="0.3">
      <c r="A354" s="30" t="s">
        <v>1257</v>
      </c>
      <c r="B354" s="30">
        <v>1.2635598436434401</v>
      </c>
      <c r="C354" s="30">
        <v>2.3133497754719898</v>
      </c>
      <c r="D354" s="30">
        <v>0</v>
      </c>
      <c r="E354" s="30">
        <v>0.70964366079382202</v>
      </c>
      <c r="F354" s="30">
        <v>0</v>
      </c>
      <c r="G354" s="30">
        <v>1.00997750899373</v>
      </c>
      <c r="H354" s="30">
        <v>0</v>
      </c>
      <c r="I354" s="30">
        <v>10.121289487729101</v>
      </c>
      <c r="J354" s="30" t="s">
        <v>200</v>
      </c>
      <c r="K354" s="30" t="s">
        <v>953</v>
      </c>
      <c r="L354" s="30" t="s">
        <v>613</v>
      </c>
    </row>
    <row r="355" spans="1:12" x14ac:dyDescent="0.3">
      <c r="A355" s="30" t="s">
        <v>1258</v>
      </c>
      <c r="B355" s="30">
        <v>0</v>
      </c>
      <c r="C355" s="30">
        <v>0.90359854714293997</v>
      </c>
      <c r="D355" s="30">
        <v>0.37630727228467997</v>
      </c>
      <c r="E355" s="30">
        <v>0</v>
      </c>
      <c r="F355" s="30">
        <v>0</v>
      </c>
      <c r="G355" s="30">
        <v>0.52599868781917103</v>
      </c>
      <c r="H355" s="30">
        <v>2.98741868826475</v>
      </c>
      <c r="I355" s="30">
        <v>1.75706387590345</v>
      </c>
      <c r="J355" s="30" t="s">
        <v>200</v>
      </c>
      <c r="K355" s="30" t="s">
        <v>879</v>
      </c>
      <c r="L355" s="30" t="s">
        <v>780</v>
      </c>
    </row>
    <row r="356" spans="1:12" x14ac:dyDescent="0.3">
      <c r="A356" s="30" t="s">
        <v>1259</v>
      </c>
      <c r="B356" s="30">
        <v>0</v>
      </c>
      <c r="C356" s="30">
        <v>0</v>
      </c>
      <c r="D356" s="30">
        <v>0.22693081921826999</v>
      </c>
      <c r="E356" s="30">
        <v>0</v>
      </c>
      <c r="F356" s="30">
        <v>0</v>
      </c>
      <c r="G356" s="30">
        <v>0</v>
      </c>
      <c r="H356" s="30">
        <v>7.20621067097556</v>
      </c>
      <c r="I356" s="30">
        <v>21.191827750591798</v>
      </c>
      <c r="J356" s="30" t="s">
        <v>200</v>
      </c>
      <c r="K356" s="30" t="s">
        <v>1019</v>
      </c>
      <c r="L356" s="30" t="s">
        <v>780</v>
      </c>
    </row>
    <row r="357" spans="1:12" x14ac:dyDescent="0.3">
      <c r="A357" s="30" t="s">
        <v>1260</v>
      </c>
      <c r="B357" s="30">
        <v>0</v>
      </c>
      <c r="C357" s="30">
        <v>0</v>
      </c>
      <c r="D357" s="30">
        <v>1.0900493296166001</v>
      </c>
      <c r="E357" s="30">
        <v>0</v>
      </c>
      <c r="F357" s="30">
        <v>0</v>
      </c>
      <c r="G357" s="30">
        <v>0.50788682482396297</v>
      </c>
      <c r="H357" s="30">
        <v>0</v>
      </c>
      <c r="I357" s="30">
        <v>5.0896871814190296</v>
      </c>
      <c r="J357" s="30" t="s">
        <v>200</v>
      </c>
      <c r="K357" s="30" t="s">
        <v>851</v>
      </c>
      <c r="L357" s="30" t="s">
        <v>609</v>
      </c>
    </row>
    <row r="358" spans="1:12" x14ac:dyDescent="0.3">
      <c r="A358" s="30" t="s">
        <v>1261</v>
      </c>
      <c r="B358" s="30">
        <v>1.2059298167379899</v>
      </c>
      <c r="C358" s="30">
        <v>2.7597995109017401</v>
      </c>
      <c r="D358" s="30">
        <v>2.0687934179517198</v>
      </c>
      <c r="E358" s="30">
        <v>0.33863866999078901</v>
      </c>
      <c r="F358" s="30">
        <v>7.32333445445229</v>
      </c>
      <c r="G358" s="30">
        <v>0.48195659210660602</v>
      </c>
      <c r="H358" s="30">
        <v>4.7902414705293603</v>
      </c>
      <c r="I358" s="30">
        <v>11.2696091482385</v>
      </c>
      <c r="J358" s="30" t="s">
        <v>200</v>
      </c>
      <c r="K358" s="30" t="s">
        <v>895</v>
      </c>
      <c r="L358" s="30" t="s">
        <v>777</v>
      </c>
    </row>
    <row r="359" spans="1:12" x14ac:dyDescent="0.3">
      <c r="A359" s="30" t="s">
        <v>1262</v>
      </c>
      <c r="B359" s="30">
        <v>1.0404331837048399</v>
      </c>
      <c r="C359" s="30">
        <v>0.952422587669849</v>
      </c>
      <c r="D359" s="30">
        <v>2.9748018118354298</v>
      </c>
      <c r="E359" s="30">
        <v>0.77910760566400805</v>
      </c>
      <c r="F359" s="30">
        <v>6.3183114606051696</v>
      </c>
      <c r="G359" s="30">
        <v>0</v>
      </c>
      <c r="H359" s="30">
        <v>4.7232563285877402</v>
      </c>
      <c r="I359" s="30">
        <v>3.70400622860774</v>
      </c>
      <c r="J359" s="30" t="s">
        <v>200</v>
      </c>
      <c r="K359" s="30" t="s">
        <v>879</v>
      </c>
      <c r="L359" s="30" t="s">
        <v>777</v>
      </c>
    </row>
    <row r="360" spans="1:12" x14ac:dyDescent="0.3">
      <c r="A360" s="30" t="s">
        <v>1263</v>
      </c>
      <c r="B360" s="30">
        <v>0.63268246456718102</v>
      </c>
      <c r="C360" s="30">
        <v>2.31665456086552</v>
      </c>
      <c r="D360" s="30">
        <v>1.4471702528433701</v>
      </c>
      <c r="E360" s="30">
        <v>0</v>
      </c>
      <c r="F360" s="30">
        <v>7.3000567127934897</v>
      </c>
      <c r="G360" s="30">
        <v>1.0114203340065799</v>
      </c>
      <c r="H360" s="30">
        <v>30.157991658032699</v>
      </c>
      <c r="I360" s="30">
        <v>57.435908012032499</v>
      </c>
      <c r="J360" s="30" t="s">
        <v>200</v>
      </c>
      <c r="K360" s="30" t="s">
        <v>1019</v>
      </c>
      <c r="L360" s="30" t="s">
        <v>780</v>
      </c>
    </row>
    <row r="361" spans="1:12" x14ac:dyDescent="0.3">
      <c r="A361" s="30" t="s">
        <v>1264</v>
      </c>
      <c r="B361" s="30">
        <v>0</v>
      </c>
      <c r="C361" s="30">
        <v>0</v>
      </c>
      <c r="D361" s="30">
        <v>1.2635663291041499</v>
      </c>
      <c r="E361" s="30">
        <v>0</v>
      </c>
      <c r="F361" s="30">
        <v>0</v>
      </c>
      <c r="G361" s="30">
        <v>0</v>
      </c>
      <c r="H361" s="30">
        <v>0</v>
      </c>
      <c r="I361" s="30">
        <v>1.68567924231364</v>
      </c>
      <c r="J361" s="30" t="s">
        <v>200</v>
      </c>
      <c r="K361" s="30" t="s">
        <v>1019</v>
      </c>
      <c r="L361" s="30" t="s">
        <v>780</v>
      </c>
    </row>
    <row r="362" spans="1:12" x14ac:dyDescent="0.3">
      <c r="A362" s="30" t="s">
        <v>1265</v>
      </c>
      <c r="B362" s="30">
        <v>1.01694081560741</v>
      </c>
      <c r="C362" s="30">
        <v>0.46545872348044298</v>
      </c>
      <c r="D362" s="30">
        <v>0.87228976204680697</v>
      </c>
      <c r="E362" s="30">
        <v>0</v>
      </c>
      <c r="F362" s="30">
        <v>1.8526943134771101</v>
      </c>
      <c r="G362" s="30">
        <v>0</v>
      </c>
      <c r="H362" s="30">
        <v>3.4624559882930801</v>
      </c>
      <c r="I362" s="30">
        <v>6.7881974080540903</v>
      </c>
      <c r="J362" s="30" t="s">
        <v>200</v>
      </c>
      <c r="K362" s="30" t="s">
        <v>953</v>
      </c>
      <c r="L362" s="30" t="s">
        <v>642</v>
      </c>
    </row>
    <row r="363" spans="1:12" x14ac:dyDescent="0.3">
      <c r="A363" s="30" t="s">
        <v>1266</v>
      </c>
      <c r="B363" s="30">
        <v>0</v>
      </c>
      <c r="C363" s="30">
        <v>0.94063700267161399</v>
      </c>
      <c r="D363" s="30">
        <v>1.1751962610097</v>
      </c>
      <c r="E363" s="30">
        <v>0</v>
      </c>
      <c r="F363" s="30">
        <v>0.6240126632013</v>
      </c>
      <c r="G363" s="30">
        <v>0.41066950916740402</v>
      </c>
      <c r="H363" s="30">
        <v>2.9155057674045501</v>
      </c>
      <c r="I363" s="30">
        <v>6.1731646730552203</v>
      </c>
      <c r="J363" s="30" t="s">
        <v>200</v>
      </c>
      <c r="K363" s="30" t="s">
        <v>953</v>
      </c>
      <c r="L363" s="30" t="s">
        <v>642</v>
      </c>
    </row>
    <row r="364" spans="1:12" x14ac:dyDescent="0.3">
      <c r="A364" s="30" t="s">
        <v>1267</v>
      </c>
      <c r="B364" s="30">
        <v>0</v>
      </c>
      <c r="C364" s="30">
        <v>0.63594438925720098</v>
      </c>
      <c r="D364" s="30">
        <v>0</v>
      </c>
      <c r="E364" s="30">
        <v>0</v>
      </c>
      <c r="F364" s="30">
        <v>0.84376300498748302</v>
      </c>
      <c r="G364" s="30">
        <v>0</v>
      </c>
      <c r="H364" s="30">
        <v>1.5768884527075899</v>
      </c>
      <c r="I364" s="30">
        <v>5.5647246516848101</v>
      </c>
      <c r="J364" s="30" t="s">
        <v>200</v>
      </c>
      <c r="K364" s="30" t="s">
        <v>953</v>
      </c>
      <c r="L364" s="30" t="s">
        <v>642</v>
      </c>
    </row>
    <row r="365" spans="1:12" x14ac:dyDescent="0.3">
      <c r="A365" s="30" t="s">
        <v>1268</v>
      </c>
      <c r="B365" s="30">
        <v>0.62465123441047499</v>
      </c>
      <c r="C365" s="30">
        <v>4.86040008362124</v>
      </c>
      <c r="D365" s="30">
        <v>3.0361999310359802</v>
      </c>
      <c r="E365" s="30">
        <v>0</v>
      </c>
      <c r="F365" s="30">
        <v>7.9660629261424001</v>
      </c>
      <c r="G365" s="30">
        <v>0</v>
      </c>
      <c r="H365" s="30">
        <v>8.5071908767370097</v>
      </c>
      <c r="I365" s="30">
        <v>14.176705080544</v>
      </c>
      <c r="J365" s="30" t="s">
        <v>200</v>
      </c>
      <c r="K365" s="30" t="s">
        <v>953</v>
      </c>
      <c r="L365" s="30" t="s">
        <v>632</v>
      </c>
    </row>
    <row r="366" spans="1:12" x14ac:dyDescent="0.3">
      <c r="A366" s="30" t="s">
        <v>1269</v>
      </c>
      <c r="B366" s="30">
        <v>0</v>
      </c>
      <c r="C366" s="30">
        <v>0</v>
      </c>
      <c r="D366" s="30">
        <v>1.6182414967897101</v>
      </c>
      <c r="E366" s="30">
        <v>0</v>
      </c>
      <c r="F366" s="30">
        <v>0</v>
      </c>
      <c r="G366" s="30">
        <v>0</v>
      </c>
      <c r="H366" s="30">
        <v>1.60585685080046</v>
      </c>
      <c r="I366" s="30">
        <v>3.7779680143227501</v>
      </c>
      <c r="J366" s="30" t="s">
        <v>200</v>
      </c>
      <c r="K366" s="30" t="s">
        <v>953</v>
      </c>
      <c r="L366" s="30" t="s">
        <v>642</v>
      </c>
    </row>
    <row r="367" spans="1:12" x14ac:dyDescent="0.3">
      <c r="A367" s="30" t="s">
        <v>1270</v>
      </c>
      <c r="B367" s="30">
        <v>0</v>
      </c>
      <c r="C367" s="30">
        <v>0</v>
      </c>
      <c r="D367" s="30">
        <v>0</v>
      </c>
      <c r="E367" s="30">
        <v>0</v>
      </c>
      <c r="F367" s="30">
        <v>0</v>
      </c>
      <c r="G367" s="30">
        <v>0</v>
      </c>
      <c r="H367" s="30">
        <v>0</v>
      </c>
      <c r="I367" s="30">
        <v>0</v>
      </c>
      <c r="J367" s="30" t="s">
        <v>205</v>
      </c>
      <c r="K367" s="30" t="s">
        <v>837</v>
      </c>
      <c r="L367" s="30" t="s">
        <v>611</v>
      </c>
    </row>
    <row r="368" spans="1:12" x14ac:dyDescent="0.3">
      <c r="A368" s="30" t="s">
        <v>1271</v>
      </c>
      <c r="B368" s="30">
        <v>1.24930246882095</v>
      </c>
      <c r="C368" s="30">
        <v>1.1436235490873501</v>
      </c>
      <c r="D368" s="30">
        <v>0.35719999188658602</v>
      </c>
      <c r="E368" s="30">
        <v>0</v>
      </c>
      <c r="F368" s="30">
        <v>0</v>
      </c>
      <c r="G368" s="30">
        <v>0</v>
      </c>
      <c r="H368" s="30">
        <v>0</v>
      </c>
      <c r="I368" s="30">
        <v>0</v>
      </c>
      <c r="J368" s="30" t="s">
        <v>205</v>
      </c>
      <c r="K368" s="30" t="s">
        <v>1077</v>
      </c>
      <c r="L368" s="30" t="s">
        <v>777</v>
      </c>
    </row>
    <row r="369" spans="1:12" x14ac:dyDescent="0.3">
      <c r="A369" s="30" t="s">
        <v>1272</v>
      </c>
      <c r="B369" s="30">
        <v>0</v>
      </c>
      <c r="C369" s="30">
        <v>0</v>
      </c>
      <c r="D369" s="30">
        <v>0.31112382585699</v>
      </c>
      <c r="E369" s="30">
        <v>0</v>
      </c>
      <c r="F369" s="30">
        <v>0</v>
      </c>
      <c r="G369" s="30">
        <v>0</v>
      </c>
      <c r="H369" s="30">
        <v>0</v>
      </c>
      <c r="I369" s="30">
        <v>0</v>
      </c>
      <c r="J369" s="30" t="s">
        <v>205</v>
      </c>
      <c r="K369" s="30" t="s">
        <v>931</v>
      </c>
      <c r="L369" s="30" t="s">
        <v>776</v>
      </c>
    </row>
    <row r="370" spans="1:12" x14ac:dyDescent="0.3">
      <c r="A370" s="30" t="s">
        <v>1273</v>
      </c>
      <c r="B370" s="30">
        <v>0.401339125688289</v>
      </c>
      <c r="C370" s="30">
        <v>0.36738971286947503</v>
      </c>
      <c r="D370" s="30">
        <v>0.45900279881756201</v>
      </c>
      <c r="E370" s="30">
        <v>0</v>
      </c>
      <c r="F370" s="30">
        <v>0</v>
      </c>
      <c r="G370" s="30">
        <v>0</v>
      </c>
      <c r="H370" s="30">
        <v>0</v>
      </c>
      <c r="I370" s="30">
        <v>0</v>
      </c>
      <c r="J370" s="30" t="s">
        <v>205</v>
      </c>
      <c r="K370" s="30" t="s">
        <v>1040</v>
      </c>
      <c r="L370" s="30" t="s">
        <v>665</v>
      </c>
    </row>
    <row r="371" spans="1:12" x14ac:dyDescent="0.3">
      <c r="A371" s="30" t="s">
        <v>1274</v>
      </c>
      <c r="B371" s="30">
        <v>0</v>
      </c>
      <c r="C371" s="30">
        <v>0</v>
      </c>
      <c r="D371" s="30">
        <v>0</v>
      </c>
      <c r="E371" s="30">
        <v>0</v>
      </c>
      <c r="F371" s="30">
        <v>0</v>
      </c>
      <c r="G371" s="30">
        <v>0</v>
      </c>
      <c r="H371" s="30">
        <v>0</v>
      </c>
      <c r="I371" s="30">
        <v>0</v>
      </c>
      <c r="J371" s="30" t="s">
        <v>205</v>
      </c>
      <c r="K371" s="30" t="s">
        <v>931</v>
      </c>
      <c r="L371" s="30" t="s">
        <v>776</v>
      </c>
    </row>
    <row r="372" spans="1:12" x14ac:dyDescent="0.3">
      <c r="A372" s="30" t="s">
        <v>1275</v>
      </c>
      <c r="B372" s="30">
        <v>0.82780883214397505</v>
      </c>
      <c r="C372" s="30">
        <v>2.2733526064568199</v>
      </c>
      <c r="D372" s="30">
        <v>0.946746894383513</v>
      </c>
      <c r="E372" s="30">
        <v>0</v>
      </c>
      <c r="F372" s="30">
        <v>0</v>
      </c>
      <c r="G372" s="30">
        <v>0</v>
      </c>
      <c r="H372" s="30">
        <v>0</v>
      </c>
      <c r="I372" s="30">
        <v>0</v>
      </c>
      <c r="J372" s="30" t="s">
        <v>205</v>
      </c>
      <c r="K372" s="30" t="s">
        <v>879</v>
      </c>
      <c r="L372" s="30" t="s">
        <v>777</v>
      </c>
    </row>
    <row r="373" spans="1:12" x14ac:dyDescent="0.3">
      <c r="A373" s="30" t="s">
        <v>1276</v>
      </c>
      <c r="B373" s="30">
        <v>1.43558419836962</v>
      </c>
      <c r="C373" s="30">
        <v>0</v>
      </c>
      <c r="D373" s="30">
        <v>0.82092315801487703</v>
      </c>
      <c r="E373" s="30">
        <v>0</v>
      </c>
      <c r="F373" s="30">
        <v>0</v>
      </c>
      <c r="G373" s="30">
        <v>0</v>
      </c>
      <c r="H373" s="30">
        <v>0</v>
      </c>
      <c r="I373" s="30">
        <v>0</v>
      </c>
      <c r="J373" s="30" t="s">
        <v>205</v>
      </c>
      <c r="K373" s="30" t="s">
        <v>929</v>
      </c>
      <c r="L373" s="30" t="s">
        <v>779</v>
      </c>
    </row>
    <row r="374" spans="1:12" x14ac:dyDescent="0.3">
      <c r="A374" s="30" t="s">
        <v>1277</v>
      </c>
      <c r="B374" s="30">
        <v>0</v>
      </c>
      <c r="C374" s="30">
        <v>0</v>
      </c>
      <c r="D374" s="30">
        <v>0</v>
      </c>
      <c r="E374" s="30">
        <v>0</v>
      </c>
      <c r="F374" s="30">
        <v>0</v>
      </c>
      <c r="G374" s="30">
        <v>0</v>
      </c>
      <c r="H374" s="30">
        <v>0</v>
      </c>
      <c r="I374" s="30">
        <v>0</v>
      </c>
      <c r="J374" s="30" t="s">
        <v>205</v>
      </c>
      <c r="K374" s="30" t="s">
        <v>1278</v>
      </c>
      <c r="L374" s="30" t="s">
        <v>779</v>
      </c>
    </row>
    <row r="375" spans="1:12" x14ac:dyDescent="0.3">
      <c r="A375" s="30" t="s">
        <v>1279</v>
      </c>
      <c r="B375" s="30">
        <v>0</v>
      </c>
      <c r="C375" s="30">
        <v>0</v>
      </c>
      <c r="D375" s="30">
        <v>0</v>
      </c>
      <c r="E375" s="30">
        <v>0</v>
      </c>
      <c r="F375" s="30">
        <v>0</v>
      </c>
      <c r="G375" s="30">
        <v>0</v>
      </c>
      <c r="H375" s="30">
        <v>0</v>
      </c>
      <c r="I375" s="30">
        <v>0</v>
      </c>
      <c r="J375" s="30" t="s">
        <v>205</v>
      </c>
      <c r="K375" s="30" t="s">
        <v>879</v>
      </c>
      <c r="L375" s="30" t="s">
        <v>780</v>
      </c>
    </row>
    <row r="376" spans="1:12" x14ac:dyDescent="0.3">
      <c r="A376" s="30" t="s">
        <v>1280</v>
      </c>
      <c r="B376" s="30">
        <v>1.8504640328566599</v>
      </c>
      <c r="C376" s="30">
        <v>3.1055431961463298</v>
      </c>
      <c r="D376" s="30">
        <v>1.05816766398714</v>
      </c>
      <c r="E376" s="30">
        <v>0</v>
      </c>
      <c r="F376" s="30">
        <v>0</v>
      </c>
      <c r="G376" s="30">
        <v>1.4790965887282801</v>
      </c>
      <c r="H376" s="30">
        <v>0</v>
      </c>
      <c r="I376" s="30">
        <v>3.2938829762758299</v>
      </c>
      <c r="J376" s="30" t="s">
        <v>209</v>
      </c>
      <c r="K376" s="30" t="s">
        <v>953</v>
      </c>
      <c r="L376" s="30" t="s">
        <v>665</v>
      </c>
    </row>
    <row r="377" spans="1:12" x14ac:dyDescent="0.3">
      <c r="A377" s="30" t="s">
        <v>1281</v>
      </c>
      <c r="B377" s="30">
        <v>1.28743524766577</v>
      </c>
      <c r="C377" s="30">
        <v>1.178530663231</v>
      </c>
      <c r="D377" s="30">
        <v>1.6564630437705701</v>
      </c>
      <c r="E377" s="30">
        <v>0</v>
      </c>
      <c r="F377" s="30">
        <v>1.56365963860326</v>
      </c>
      <c r="G377" s="30">
        <v>0.257265346585976</v>
      </c>
      <c r="H377" s="30">
        <v>1.4611430066876301</v>
      </c>
      <c r="I377" s="30">
        <v>1.71875579721369</v>
      </c>
      <c r="J377" s="30" t="s">
        <v>209</v>
      </c>
      <c r="K377" s="30" t="s">
        <v>879</v>
      </c>
      <c r="L377" s="30" t="s">
        <v>777</v>
      </c>
    </row>
    <row r="378" spans="1:12" x14ac:dyDescent="0.3">
      <c r="A378" s="30" t="s">
        <v>1282</v>
      </c>
      <c r="B378" s="30">
        <v>11.857073684725</v>
      </c>
      <c r="C378" s="30">
        <v>16.1344429437993</v>
      </c>
      <c r="D378" s="30">
        <v>4.9478143593957498</v>
      </c>
      <c r="E378" s="30">
        <v>0.71991346775176401</v>
      </c>
      <c r="F378" s="30">
        <v>8.1735725247973399</v>
      </c>
      <c r="G378" s="30">
        <v>5.6352652473593698</v>
      </c>
      <c r="H378" s="30">
        <v>1.4547994046325501</v>
      </c>
      <c r="I378" s="30">
        <v>1.7112937604674701</v>
      </c>
      <c r="J378" s="30" t="s">
        <v>209</v>
      </c>
      <c r="K378" s="30" t="s">
        <v>843</v>
      </c>
      <c r="L378" s="30" t="s">
        <v>777</v>
      </c>
    </row>
    <row r="379" spans="1:12" x14ac:dyDescent="0.3">
      <c r="A379" s="30" t="s">
        <v>1283</v>
      </c>
      <c r="B379" s="30">
        <v>5.8044262804328497</v>
      </c>
      <c r="C379" s="30">
        <v>1.32835697297335</v>
      </c>
      <c r="D379" s="30">
        <v>2.1574785879545701</v>
      </c>
      <c r="E379" s="30">
        <v>0</v>
      </c>
      <c r="F379" s="30">
        <v>0</v>
      </c>
      <c r="G379" s="30">
        <v>0.46395428165439401</v>
      </c>
      <c r="H379" s="30">
        <v>0</v>
      </c>
      <c r="I379" s="30">
        <v>0</v>
      </c>
      <c r="J379" s="30" t="s">
        <v>209</v>
      </c>
      <c r="K379" s="30" t="s">
        <v>851</v>
      </c>
      <c r="L379" s="30" t="s">
        <v>609</v>
      </c>
    </row>
    <row r="380" spans="1:12" x14ac:dyDescent="0.3">
      <c r="A380" s="30" t="s">
        <v>1284</v>
      </c>
      <c r="B380" s="30">
        <v>0.65224996347132003</v>
      </c>
      <c r="C380" s="30">
        <v>0.89561387662326697</v>
      </c>
      <c r="D380" s="30">
        <v>2.7973651794652801</v>
      </c>
      <c r="E380" s="30">
        <v>0</v>
      </c>
      <c r="F380" s="30">
        <v>1.58438561319446</v>
      </c>
      <c r="G380" s="30">
        <v>0.521350687632257</v>
      </c>
      <c r="H380" s="30">
        <v>0.74025507260757695</v>
      </c>
      <c r="I380" s="30">
        <v>0.87076876913330004</v>
      </c>
      <c r="J380" s="30" t="s">
        <v>209</v>
      </c>
      <c r="K380" s="30" t="s">
        <v>837</v>
      </c>
      <c r="L380" s="30" t="s">
        <v>611</v>
      </c>
    </row>
    <row r="381" spans="1:12" x14ac:dyDescent="0.3">
      <c r="A381" s="30" t="s">
        <v>1285</v>
      </c>
      <c r="B381" s="30">
        <v>0.97037187817052195</v>
      </c>
      <c r="C381" s="30">
        <v>0.71063023339433096</v>
      </c>
      <c r="D381" s="30">
        <v>1.7756690218937099</v>
      </c>
      <c r="E381" s="30">
        <v>0</v>
      </c>
      <c r="F381" s="30">
        <v>0.23571381055193699</v>
      </c>
      <c r="G381" s="30">
        <v>1.0858807266941799</v>
      </c>
      <c r="H381" s="30">
        <v>0.44051988983395701</v>
      </c>
      <c r="I381" s="30">
        <v>2.0727501989185302</v>
      </c>
      <c r="J381" s="30" t="s">
        <v>209</v>
      </c>
      <c r="K381" s="30" t="s">
        <v>1019</v>
      </c>
      <c r="L381" s="30" t="s">
        <v>780</v>
      </c>
    </row>
    <row r="382" spans="1:12" x14ac:dyDescent="0.3">
      <c r="A382" s="30" t="s">
        <v>1286</v>
      </c>
      <c r="B382" s="30">
        <v>28.8548172388981</v>
      </c>
      <c r="C382" s="30">
        <v>14.807836408296399</v>
      </c>
      <c r="D382" s="30">
        <v>8.5001609125548399</v>
      </c>
      <c r="E382" s="30">
        <v>0.49107621541606</v>
      </c>
      <c r="F382" s="30">
        <v>164.60875010923101</v>
      </c>
      <c r="G382" s="30">
        <v>9.0858095157550505</v>
      </c>
      <c r="H382" s="30">
        <v>91.297638451431695</v>
      </c>
      <c r="I382" s="30">
        <v>11.673287151856099</v>
      </c>
      <c r="J382" s="30" t="s">
        <v>209</v>
      </c>
      <c r="K382" s="30" t="s">
        <v>887</v>
      </c>
      <c r="L382" s="30" t="s">
        <v>618</v>
      </c>
    </row>
    <row r="383" spans="1:12" x14ac:dyDescent="0.3">
      <c r="A383" s="30" t="s">
        <v>1287</v>
      </c>
      <c r="B383" s="30">
        <v>0.68082663366183904</v>
      </c>
      <c r="C383" s="30">
        <v>1.2464705554234199</v>
      </c>
      <c r="D383" s="30">
        <v>2.3359396856042101</v>
      </c>
      <c r="E383" s="30">
        <v>0.764735136381966</v>
      </c>
      <c r="F383" s="30">
        <v>0.82690071587935499</v>
      </c>
      <c r="G383" s="30">
        <v>1.08838467917695</v>
      </c>
      <c r="H383" s="30">
        <v>0</v>
      </c>
      <c r="I383" s="30">
        <v>3.6356771359969899</v>
      </c>
      <c r="J383" s="30" t="s">
        <v>209</v>
      </c>
      <c r="K383" s="30" t="s">
        <v>1288</v>
      </c>
      <c r="L383" s="30" t="s">
        <v>780</v>
      </c>
    </row>
    <row r="384" spans="1:12" x14ac:dyDescent="0.3">
      <c r="A384" s="30" t="s">
        <v>1289</v>
      </c>
      <c r="B384" s="30">
        <v>0.77971430492434202</v>
      </c>
      <c r="C384" s="30">
        <v>1.07063701096338</v>
      </c>
      <c r="D384" s="30">
        <v>0.22293555831653999</v>
      </c>
      <c r="E384" s="30">
        <v>0</v>
      </c>
      <c r="F384" s="30">
        <v>0.94700513323859203</v>
      </c>
      <c r="G384" s="30">
        <v>0</v>
      </c>
      <c r="H384" s="30">
        <v>0</v>
      </c>
      <c r="I384" s="30">
        <v>0</v>
      </c>
      <c r="J384" s="30" t="s">
        <v>209</v>
      </c>
      <c r="K384" s="30" t="s">
        <v>860</v>
      </c>
      <c r="L384" s="30" t="s">
        <v>614</v>
      </c>
    </row>
    <row r="385" spans="1:12" x14ac:dyDescent="0.3">
      <c r="A385" s="30" t="s">
        <v>1290</v>
      </c>
      <c r="B385" s="30">
        <v>44.750710908410298</v>
      </c>
      <c r="C385" s="30">
        <v>10.947605394333999</v>
      </c>
      <c r="D385" s="30">
        <v>4.4121044294005198</v>
      </c>
      <c r="E385" s="30">
        <v>0</v>
      </c>
      <c r="F385" s="30">
        <v>28.113183746316398</v>
      </c>
      <c r="G385" s="30">
        <v>6.7839168744343699</v>
      </c>
      <c r="H385" s="30">
        <v>0</v>
      </c>
      <c r="I385" s="30">
        <v>4.12022295638684</v>
      </c>
      <c r="J385" s="30" t="s">
        <v>209</v>
      </c>
      <c r="K385" s="30" t="s">
        <v>887</v>
      </c>
      <c r="L385" s="30" t="s">
        <v>617</v>
      </c>
    </row>
    <row r="386" spans="1:12" x14ac:dyDescent="0.3">
      <c r="A386" s="30" t="s">
        <v>1291</v>
      </c>
      <c r="B386" s="30">
        <v>1.1055360089791</v>
      </c>
      <c r="C386" s="30">
        <v>3.2384586971659801</v>
      </c>
      <c r="D386" s="30">
        <v>1.39081514564328</v>
      </c>
      <c r="E386" s="30">
        <v>0</v>
      </c>
      <c r="F386" s="30">
        <v>1.8798264651805501</v>
      </c>
      <c r="G386" s="30">
        <v>0.353466916527511</v>
      </c>
      <c r="H386" s="30">
        <v>0</v>
      </c>
      <c r="I386" s="30">
        <v>1.1807328891493001</v>
      </c>
      <c r="J386" s="30" t="s">
        <v>209</v>
      </c>
      <c r="K386" s="30" t="s">
        <v>959</v>
      </c>
      <c r="L386" s="30" t="s">
        <v>643</v>
      </c>
    </row>
    <row r="387" spans="1:12" x14ac:dyDescent="0.3">
      <c r="A387" s="30" t="s">
        <v>1292</v>
      </c>
      <c r="B387" s="30">
        <v>7.4718634619130198</v>
      </c>
      <c r="C387" s="30">
        <v>1.5545036355501001</v>
      </c>
      <c r="D387" s="30">
        <v>3.69006218612286</v>
      </c>
      <c r="E387" s="30">
        <v>0.38148788820281399</v>
      </c>
      <c r="F387" s="30">
        <v>0.82499833693178004</v>
      </c>
      <c r="G387" s="30">
        <v>0.54294036334708995</v>
      </c>
      <c r="H387" s="30">
        <v>0</v>
      </c>
      <c r="I387" s="30">
        <v>0.90682821202685704</v>
      </c>
      <c r="J387" s="30" t="s">
        <v>209</v>
      </c>
      <c r="K387" s="30" t="s">
        <v>851</v>
      </c>
      <c r="L387" s="30" t="s">
        <v>609</v>
      </c>
    </row>
    <row r="388" spans="1:12" x14ac:dyDescent="0.3">
      <c r="A388" s="30" t="s">
        <v>1293</v>
      </c>
      <c r="B388" s="30">
        <v>9.3692602564057701</v>
      </c>
      <c r="C388" s="30">
        <v>3.95848216258551</v>
      </c>
      <c r="D388" s="30">
        <v>0.82426295930867299</v>
      </c>
      <c r="E388" s="30">
        <v>0</v>
      </c>
      <c r="F388" s="30">
        <v>5.2520642702638298</v>
      </c>
      <c r="G388" s="30">
        <v>0.57607342050822197</v>
      </c>
      <c r="H388" s="30">
        <v>0</v>
      </c>
      <c r="I388" s="30">
        <v>0</v>
      </c>
      <c r="J388" s="30" t="s">
        <v>209</v>
      </c>
      <c r="K388" s="30" t="s">
        <v>887</v>
      </c>
      <c r="L388" s="30" t="s">
        <v>617</v>
      </c>
    </row>
    <row r="389" spans="1:12" x14ac:dyDescent="0.3">
      <c r="A389" s="30" t="s">
        <v>1294</v>
      </c>
      <c r="B389" s="30">
        <v>4.1865551335303</v>
      </c>
      <c r="C389" s="30">
        <v>3.83241301426099</v>
      </c>
      <c r="D389" s="30">
        <v>2.5650384292463499</v>
      </c>
      <c r="E389" s="30">
        <v>0.33589480500774399</v>
      </c>
      <c r="F389" s="30">
        <v>1.45279923208513</v>
      </c>
      <c r="G389" s="30">
        <v>1.9122058981893399</v>
      </c>
      <c r="H389" s="30">
        <v>0</v>
      </c>
      <c r="I389" s="30">
        <v>0</v>
      </c>
      <c r="J389" s="30" t="s">
        <v>209</v>
      </c>
      <c r="K389" s="30" t="s">
        <v>868</v>
      </c>
      <c r="L389" s="30" t="s">
        <v>650</v>
      </c>
    </row>
    <row r="390" spans="1:12" x14ac:dyDescent="0.3">
      <c r="A390" s="30" t="s">
        <v>1295</v>
      </c>
      <c r="B390" s="30">
        <v>11.403774266365</v>
      </c>
      <c r="C390" s="30">
        <v>10.7813915295662</v>
      </c>
      <c r="D390" s="30">
        <v>4.3830504703044202</v>
      </c>
      <c r="E390" s="30">
        <v>0</v>
      </c>
      <c r="F390" s="30">
        <v>7.4928932956623804</v>
      </c>
      <c r="G390" s="30">
        <v>8.2185907258871396</v>
      </c>
      <c r="H390" s="30">
        <v>4.24342080456349</v>
      </c>
      <c r="I390" s="30">
        <v>4.9915744553947698</v>
      </c>
      <c r="J390" s="30" t="s">
        <v>209</v>
      </c>
      <c r="K390" s="30" t="s">
        <v>915</v>
      </c>
      <c r="L390" s="30" t="s">
        <v>611</v>
      </c>
    </row>
    <row r="391" spans="1:12" x14ac:dyDescent="0.3">
      <c r="A391" s="30" t="s">
        <v>1296</v>
      </c>
      <c r="B391" s="30">
        <v>6.4766241149982999</v>
      </c>
      <c r="C391" s="30">
        <v>10.445918023401299</v>
      </c>
      <c r="D391" s="30">
        <v>1.58725149598072</v>
      </c>
      <c r="E391" s="30">
        <v>0.34642075641815401</v>
      </c>
      <c r="F391" s="30">
        <v>1.12374425281237</v>
      </c>
      <c r="G391" s="30">
        <v>4.1907736680634704</v>
      </c>
      <c r="H391" s="30">
        <v>2.1001386948490701</v>
      </c>
      <c r="I391" s="30">
        <v>0</v>
      </c>
      <c r="J391" s="30" t="s">
        <v>209</v>
      </c>
      <c r="K391" s="30" t="s">
        <v>851</v>
      </c>
      <c r="L391" s="30" t="s">
        <v>609</v>
      </c>
    </row>
    <row r="392" spans="1:12" x14ac:dyDescent="0.3">
      <c r="A392" s="30" t="s">
        <v>1297</v>
      </c>
      <c r="B392" s="30">
        <v>1.88592359913567</v>
      </c>
      <c r="C392" s="30">
        <v>1.15092845465285</v>
      </c>
      <c r="D392" s="30">
        <v>1.6176672450165399</v>
      </c>
      <c r="E392" s="30">
        <v>0</v>
      </c>
      <c r="F392" s="30">
        <v>0.76351868797660805</v>
      </c>
      <c r="G392" s="30">
        <v>1.00495987765026</v>
      </c>
      <c r="H392" s="30">
        <v>0</v>
      </c>
      <c r="I392" s="30">
        <v>1.6785010482370799</v>
      </c>
      <c r="J392" s="30" t="s">
        <v>209</v>
      </c>
      <c r="K392" s="30" t="s">
        <v>851</v>
      </c>
      <c r="L392" s="30" t="s">
        <v>609</v>
      </c>
    </row>
    <row r="393" spans="1:12" x14ac:dyDescent="0.3">
      <c r="A393" s="30" t="s">
        <v>1298</v>
      </c>
      <c r="B393" s="30">
        <v>2.3081575254568198</v>
      </c>
      <c r="C393" s="30">
        <v>3.9617056822618801</v>
      </c>
      <c r="D393" s="30">
        <v>1.3198946931470501</v>
      </c>
      <c r="E393" s="30">
        <v>0</v>
      </c>
      <c r="F393" s="30">
        <v>3.50422746371023</v>
      </c>
      <c r="G393" s="30">
        <v>1.38370208561161</v>
      </c>
      <c r="H393" s="30">
        <v>0</v>
      </c>
      <c r="I393" s="30">
        <v>1.5407218090984001</v>
      </c>
      <c r="J393" s="30" t="s">
        <v>209</v>
      </c>
      <c r="K393" s="30" t="s">
        <v>897</v>
      </c>
      <c r="L393" s="30" t="s">
        <v>611</v>
      </c>
    </row>
    <row r="394" spans="1:12" x14ac:dyDescent="0.3">
      <c r="A394" s="30" t="s">
        <v>1299</v>
      </c>
      <c r="B394" s="30">
        <v>0</v>
      </c>
      <c r="C394" s="30">
        <v>0.90764451078686403</v>
      </c>
      <c r="D394" s="30">
        <v>0</v>
      </c>
      <c r="E394" s="30">
        <v>0</v>
      </c>
      <c r="F394" s="30">
        <v>0</v>
      </c>
      <c r="G394" s="30">
        <v>0</v>
      </c>
      <c r="H394" s="30">
        <v>0</v>
      </c>
      <c r="I394" s="30">
        <v>0</v>
      </c>
      <c r="J394" s="30" t="s">
        <v>209</v>
      </c>
      <c r="K394" s="30" t="s">
        <v>1019</v>
      </c>
      <c r="L394" s="30" t="s">
        <v>780</v>
      </c>
    </row>
    <row r="395" spans="1:12" x14ac:dyDescent="0.3">
      <c r="A395" s="30" t="s">
        <v>1300</v>
      </c>
      <c r="B395" s="30">
        <v>2.1643383027344001</v>
      </c>
      <c r="C395" s="30">
        <v>2.7242272630825402</v>
      </c>
      <c r="D395" s="30">
        <v>4.1770796852076497</v>
      </c>
      <c r="E395" s="30">
        <v>0.303885281744941</v>
      </c>
      <c r="F395" s="30">
        <v>0.985764659156115</v>
      </c>
      <c r="G395" s="30">
        <v>1.72997980159952</v>
      </c>
      <c r="H395" s="30">
        <v>0</v>
      </c>
      <c r="I395" s="30">
        <v>0</v>
      </c>
      <c r="J395" s="30" t="s">
        <v>209</v>
      </c>
      <c r="K395" s="30" t="s">
        <v>1011</v>
      </c>
      <c r="L395" s="30" t="s">
        <v>642</v>
      </c>
    </row>
    <row r="396" spans="1:12" x14ac:dyDescent="0.3">
      <c r="A396" s="30" t="s">
        <v>1301</v>
      </c>
      <c r="B396" s="30">
        <v>48.638003926822101</v>
      </c>
      <c r="C396" s="30">
        <v>27.101381800029799</v>
      </c>
      <c r="D396" s="30">
        <v>11.574400555653799</v>
      </c>
      <c r="E396" s="30">
        <v>1.52699244745847</v>
      </c>
      <c r="F396" s="30">
        <v>20.914214320417901</v>
      </c>
      <c r="G396" s="30">
        <v>14.0053429606641</v>
      </c>
      <c r="H396" s="30">
        <v>10.971529479957301</v>
      </c>
      <c r="I396" s="30">
        <v>4.0330968229298199</v>
      </c>
      <c r="J396" s="30" t="s">
        <v>209</v>
      </c>
      <c r="K396" s="30" t="s">
        <v>887</v>
      </c>
      <c r="L396" s="30" t="s">
        <v>617</v>
      </c>
    </row>
    <row r="397" spans="1:12" x14ac:dyDescent="0.3">
      <c r="A397" s="30" t="s">
        <v>1302</v>
      </c>
      <c r="B397" s="30">
        <v>69.019905225510598</v>
      </c>
      <c r="C397" s="30">
        <v>80.926905956160795</v>
      </c>
      <c r="D397" s="30">
        <v>27.164896160275401</v>
      </c>
      <c r="E397" s="30">
        <v>8.9729474425770004</v>
      </c>
      <c r="F397" s="30">
        <v>98.317262125164802</v>
      </c>
      <c r="G397" s="30">
        <v>93.4797581430322</v>
      </c>
      <c r="H397" s="30">
        <v>31.429685069298099</v>
      </c>
      <c r="I397" s="30">
        <v>19.907474553586201</v>
      </c>
      <c r="J397" s="30" t="s">
        <v>209</v>
      </c>
      <c r="K397" s="30" t="s">
        <v>866</v>
      </c>
      <c r="L397" s="30" t="s">
        <v>775</v>
      </c>
    </row>
    <row r="398" spans="1:12" x14ac:dyDescent="0.3">
      <c r="A398" s="30" t="s">
        <v>1303</v>
      </c>
      <c r="B398" s="30">
        <v>33.326247680283899</v>
      </c>
      <c r="C398" s="30">
        <v>3.3080062859140398</v>
      </c>
      <c r="D398" s="30">
        <v>3.3292788001722999</v>
      </c>
      <c r="E398" s="30">
        <v>0.22550326664391199</v>
      </c>
      <c r="F398" s="30">
        <v>2.4383450393450601</v>
      </c>
      <c r="G398" s="30">
        <v>2.40705201882799</v>
      </c>
      <c r="H398" s="30">
        <v>0</v>
      </c>
      <c r="I398" s="30">
        <v>1.0720797719701001</v>
      </c>
      <c r="J398" s="30" t="s">
        <v>209</v>
      </c>
      <c r="K398" s="30" t="s">
        <v>1005</v>
      </c>
      <c r="L398" s="30" t="s">
        <v>610</v>
      </c>
    </row>
    <row r="399" spans="1:12" x14ac:dyDescent="0.3">
      <c r="A399" s="30" t="s">
        <v>1304</v>
      </c>
      <c r="B399" s="30">
        <v>9.4305019829017294</v>
      </c>
      <c r="C399" s="30">
        <v>2.1174725295174999</v>
      </c>
      <c r="D399" s="30">
        <v>2.0349923201895499</v>
      </c>
      <c r="E399" s="30">
        <v>0</v>
      </c>
      <c r="F399" s="30">
        <v>2.5933254271411199</v>
      </c>
      <c r="G399" s="30">
        <v>0.28444927031121098</v>
      </c>
      <c r="H399" s="30">
        <v>0</v>
      </c>
      <c r="I399" s="30">
        <v>0</v>
      </c>
      <c r="J399" s="30" t="s">
        <v>209</v>
      </c>
      <c r="K399" s="30" t="s">
        <v>851</v>
      </c>
      <c r="L399" s="30" t="s">
        <v>611</v>
      </c>
    </row>
    <row r="400" spans="1:12" x14ac:dyDescent="0.3">
      <c r="A400" s="30" t="s">
        <v>1305</v>
      </c>
      <c r="B400" s="30">
        <v>11.249567886020699</v>
      </c>
      <c r="C400" s="30">
        <v>5.14898156074723</v>
      </c>
      <c r="D400" s="30">
        <v>3.2164713173156398</v>
      </c>
      <c r="E400" s="30">
        <v>0.66505375162629599</v>
      </c>
      <c r="F400" s="30">
        <v>3.5955809871625699</v>
      </c>
      <c r="G400" s="30">
        <v>0.473258177676875</v>
      </c>
      <c r="H400" s="30">
        <v>2.68787804438794</v>
      </c>
      <c r="I400" s="30">
        <v>5.5331068979820497</v>
      </c>
      <c r="J400" s="30" t="s">
        <v>209</v>
      </c>
      <c r="K400" s="30" t="s">
        <v>879</v>
      </c>
      <c r="L400" s="30" t="s">
        <v>780</v>
      </c>
    </row>
    <row r="401" spans="1:12" x14ac:dyDescent="0.3">
      <c r="A401" s="30" t="s">
        <v>1306</v>
      </c>
      <c r="B401" s="30">
        <v>2.5253184615653699</v>
      </c>
      <c r="C401" s="30">
        <v>0.57792522901135501</v>
      </c>
      <c r="D401" s="30">
        <v>2.1661137070356902</v>
      </c>
      <c r="E401" s="30">
        <v>0</v>
      </c>
      <c r="F401" s="30">
        <v>1.1501758710182199</v>
      </c>
      <c r="G401" s="30">
        <v>0</v>
      </c>
      <c r="H401" s="30">
        <v>0</v>
      </c>
      <c r="I401" s="30">
        <v>0</v>
      </c>
      <c r="J401" s="30" t="s">
        <v>209</v>
      </c>
      <c r="K401" s="30" t="s">
        <v>906</v>
      </c>
      <c r="L401" s="30" t="s">
        <v>613</v>
      </c>
    </row>
    <row r="402" spans="1:12" x14ac:dyDescent="0.3">
      <c r="A402" s="30" t="s">
        <v>1307</v>
      </c>
      <c r="B402" s="30">
        <v>8.1204660473361692</v>
      </c>
      <c r="C402" s="30">
        <v>4.5744941963494004</v>
      </c>
      <c r="D402" s="30">
        <v>2.5003999432061002</v>
      </c>
      <c r="E402" s="30">
        <v>0.350818199024308</v>
      </c>
      <c r="F402" s="30">
        <v>1.51734531926522</v>
      </c>
      <c r="G402" s="30">
        <v>1.2482267873847099</v>
      </c>
      <c r="H402" s="30">
        <v>0</v>
      </c>
      <c r="I402" s="30">
        <v>5.8374667978710502</v>
      </c>
      <c r="J402" s="30" t="s">
        <v>209</v>
      </c>
      <c r="K402" s="30" t="s">
        <v>1308</v>
      </c>
      <c r="L402" s="30" t="s">
        <v>642</v>
      </c>
    </row>
    <row r="403" spans="1:12" x14ac:dyDescent="0.3">
      <c r="A403" s="30" t="s">
        <v>1309</v>
      </c>
      <c r="B403" s="30">
        <v>1.4317167840421099</v>
      </c>
      <c r="C403" s="30">
        <v>0</v>
      </c>
      <c r="D403" s="30">
        <v>2.1832309848930098</v>
      </c>
      <c r="E403" s="30">
        <v>0</v>
      </c>
      <c r="F403" s="30">
        <v>1.15926490448173</v>
      </c>
      <c r="G403" s="30">
        <v>0.76292482091013403</v>
      </c>
      <c r="H403" s="30">
        <v>0</v>
      </c>
      <c r="I403" s="30">
        <v>0</v>
      </c>
      <c r="J403" s="30" t="s">
        <v>209</v>
      </c>
      <c r="K403" s="30" t="s">
        <v>911</v>
      </c>
      <c r="L403" s="30" t="s">
        <v>781</v>
      </c>
    </row>
    <row r="404" spans="1:12" x14ac:dyDescent="0.3">
      <c r="A404" s="30" t="s">
        <v>1310</v>
      </c>
      <c r="B404" s="30">
        <v>0.72573162670549196</v>
      </c>
      <c r="C404" s="30">
        <v>0.99651261323588503</v>
      </c>
      <c r="D404" s="30">
        <v>1.4525059891299701</v>
      </c>
      <c r="E404" s="30">
        <v>0</v>
      </c>
      <c r="F404" s="30">
        <v>0.88144025510777602</v>
      </c>
      <c r="G404" s="30">
        <v>0.29004270127185799</v>
      </c>
      <c r="H404" s="30">
        <v>0</v>
      </c>
      <c r="I404" s="30">
        <v>0</v>
      </c>
      <c r="J404" s="30" t="s">
        <v>209</v>
      </c>
      <c r="K404" s="30" t="s">
        <v>841</v>
      </c>
      <c r="L404" s="30" t="s">
        <v>610</v>
      </c>
    </row>
    <row r="405" spans="1:12" x14ac:dyDescent="0.3">
      <c r="A405" s="30" t="s">
        <v>1311</v>
      </c>
      <c r="B405" s="30">
        <v>5.8682161561570201</v>
      </c>
      <c r="C405" s="30">
        <v>2.52791612253447</v>
      </c>
      <c r="D405" s="30">
        <v>3.1582827030096898</v>
      </c>
      <c r="E405" s="30">
        <v>0</v>
      </c>
      <c r="F405" s="30">
        <v>1.2577527256730801</v>
      </c>
      <c r="G405" s="30">
        <v>3.5868764767965202</v>
      </c>
      <c r="H405" s="30">
        <v>1.5670559448185299</v>
      </c>
      <c r="I405" s="30">
        <v>0.92167107442168505</v>
      </c>
      <c r="J405" s="30" t="s">
        <v>209</v>
      </c>
      <c r="K405" s="30" t="s">
        <v>895</v>
      </c>
      <c r="L405" s="30" t="s">
        <v>780</v>
      </c>
    </row>
    <row r="406" spans="1:12" x14ac:dyDescent="0.3">
      <c r="A406" s="30" t="s">
        <v>1312</v>
      </c>
      <c r="B406" s="30">
        <v>0</v>
      </c>
      <c r="C406" s="30">
        <v>0</v>
      </c>
      <c r="D406" s="30">
        <v>0</v>
      </c>
      <c r="E406" s="30">
        <v>0</v>
      </c>
      <c r="F406" s="30">
        <v>0</v>
      </c>
      <c r="G406" s="30">
        <v>0</v>
      </c>
      <c r="H406" s="30">
        <v>0</v>
      </c>
      <c r="I406" s="30">
        <v>0</v>
      </c>
      <c r="J406" s="30" t="s">
        <v>213</v>
      </c>
      <c r="K406" s="30" t="s">
        <v>1026</v>
      </c>
      <c r="L406" s="30" t="s">
        <v>652</v>
      </c>
    </row>
    <row r="407" spans="1:12" x14ac:dyDescent="0.3">
      <c r="A407" s="30" t="s">
        <v>1313</v>
      </c>
      <c r="B407" s="30">
        <v>0</v>
      </c>
      <c r="C407" s="30">
        <v>0</v>
      </c>
      <c r="D407" s="30">
        <v>0.30167337015793899</v>
      </c>
      <c r="E407" s="30">
        <v>2.0739853743390602</v>
      </c>
      <c r="F407" s="30">
        <v>1.2814744864312599</v>
      </c>
      <c r="G407" s="30">
        <v>0.843352273739851</v>
      </c>
      <c r="H407" s="30">
        <v>2.39491694723309</v>
      </c>
      <c r="I407" s="30">
        <v>0</v>
      </c>
      <c r="J407" s="30" t="s">
        <v>213</v>
      </c>
      <c r="K407" s="30" t="s">
        <v>853</v>
      </c>
      <c r="L407" s="30" t="s">
        <v>776</v>
      </c>
    </row>
    <row r="408" spans="1:12" x14ac:dyDescent="0.3">
      <c r="A408" s="30" t="s">
        <v>1314</v>
      </c>
      <c r="B408" s="30">
        <v>0</v>
      </c>
      <c r="C408" s="30">
        <v>0</v>
      </c>
      <c r="D408" s="30">
        <v>0.55660394340129604</v>
      </c>
      <c r="E408" s="30">
        <v>0.27332978363542298</v>
      </c>
      <c r="F408" s="30">
        <v>0</v>
      </c>
      <c r="G408" s="30">
        <v>0.38900782077176099</v>
      </c>
      <c r="H408" s="30">
        <v>0</v>
      </c>
      <c r="I408" s="30">
        <v>0</v>
      </c>
      <c r="J408" s="30" t="s">
        <v>213</v>
      </c>
      <c r="K408" s="30" t="s">
        <v>959</v>
      </c>
      <c r="L408" s="30" t="s">
        <v>610</v>
      </c>
    </row>
    <row r="409" spans="1:12" x14ac:dyDescent="0.3">
      <c r="A409" s="30" t="s">
        <v>1315</v>
      </c>
      <c r="B409" s="30">
        <v>0</v>
      </c>
      <c r="C409" s="30">
        <v>0</v>
      </c>
      <c r="D409" s="30">
        <v>0</v>
      </c>
      <c r="E409" s="30">
        <v>0.89471260110875706</v>
      </c>
      <c r="F409" s="30">
        <v>0</v>
      </c>
      <c r="G409" s="30">
        <v>0</v>
      </c>
      <c r="H409" s="30">
        <v>2.7120496095353102</v>
      </c>
      <c r="I409" s="30">
        <v>0</v>
      </c>
      <c r="J409" s="30" t="s">
        <v>213</v>
      </c>
      <c r="K409" s="30" t="s">
        <v>868</v>
      </c>
      <c r="L409" s="30" t="s">
        <v>644</v>
      </c>
    </row>
    <row r="410" spans="1:12" x14ac:dyDescent="0.3">
      <c r="A410" s="30" t="s">
        <v>1316</v>
      </c>
      <c r="B410" s="30">
        <v>0</v>
      </c>
      <c r="C410" s="30">
        <v>0</v>
      </c>
      <c r="D410" s="30">
        <v>0.51231583462088304</v>
      </c>
      <c r="E410" s="30">
        <v>0.33544181133949402</v>
      </c>
      <c r="F410" s="30">
        <v>0.36270999034357398</v>
      </c>
      <c r="G410" s="30">
        <v>0.23870338294153901</v>
      </c>
      <c r="H410" s="30">
        <v>0.677860005799791</v>
      </c>
      <c r="I410" s="30">
        <v>0.79737288501889503</v>
      </c>
      <c r="J410" s="30" t="s">
        <v>213</v>
      </c>
      <c r="K410" s="30" t="s">
        <v>915</v>
      </c>
      <c r="L410" s="30" t="s">
        <v>611</v>
      </c>
    </row>
    <row r="411" spans="1:12" x14ac:dyDescent="0.3">
      <c r="A411" s="30" t="s">
        <v>1317</v>
      </c>
      <c r="B411" s="30">
        <v>0</v>
      </c>
      <c r="C411" s="30">
        <v>0</v>
      </c>
      <c r="D411" s="30">
        <v>0.34327996509330999</v>
      </c>
      <c r="E411" s="30">
        <v>0</v>
      </c>
      <c r="F411" s="30">
        <v>0.36455365345951901</v>
      </c>
      <c r="G411" s="30">
        <v>0.47983343531318501</v>
      </c>
      <c r="H411" s="30">
        <v>0</v>
      </c>
      <c r="I411" s="30">
        <v>0</v>
      </c>
      <c r="J411" s="30" t="s">
        <v>213</v>
      </c>
      <c r="K411" s="30" t="s">
        <v>1318</v>
      </c>
      <c r="L411" s="30" t="s">
        <v>611</v>
      </c>
    </row>
    <row r="412" spans="1:12" x14ac:dyDescent="0.3">
      <c r="A412" s="30" t="s">
        <v>1319</v>
      </c>
      <c r="B412" s="30">
        <v>0</v>
      </c>
      <c r="C412" s="30">
        <v>0</v>
      </c>
      <c r="D412" s="30">
        <v>0.715914612714035</v>
      </c>
      <c r="E412" s="30">
        <v>1.0546859495755501</v>
      </c>
      <c r="F412" s="30">
        <v>5.3219680703274097</v>
      </c>
      <c r="G412" s="30">
        <v>0</v>
      </c>
      <c r="H412" s="30">
        <v>0</v>
      </c>
      <c r="I412" s="30">
        <v>0</v>
      </c>
      <c r="J412" s="30" t="s">
        <v>213</v>
      </c>
      <c r="K412" s="30" t="s">
        <v>879</v>
      </c>
      <c r="L412" s="30" t="s">
        <v>777</v>
      </c>
    </row>
    <row r="413" spans="1:12" x14ac:dyDescent="0.3">
      <c r="A413" s="30" t="s">
        <v>1320</v>
      </c>
      <c r="B413" s="30">
        <v>0</v>
      </c>
      <c r="C413" s="30">
        <v>0</v>
      </c>
      <c r="D413" s="30">
        <v>0</v>
      </c>
      <c r="E413" s="30">
        <v>0.68426438269115397</v>
      </c>
      <c r="F413" s="30">
        <v>0</v>
      </c>
      <c r="G413" s="30">
        <v>0</v>
      </c>
      <c r="H413" s="30">
        <v>0</v>
      </c>
      <c r="I413" s="30">
        <v>0</v>
      </c>
      <c r="J413" s="30" t="s">
        <v>213</v>
      </c>
      <c r="K413" s="30" t="s">
        <v>1321</v>
      </c>
      <c r="L413" s="30" t="s">
        <v>633</v>
      </c>
    </row>
    <row r="414" spans="1:12" x14ac:dyDescent="0.3">
      <c r="A414" s="30" t="s">
        <v>1322</v>
      </c>
      <c r="B414" s="30">
        <v>0</v>
      </c>
      <c r="C414" s="30">
        <v>0</v>
      </c>
      <c r="D414" s="30">
        <v>0</v>
      </c>
      <c r="E414" s="30">
        <v>1.1364025270507601</v>
      </c>
      <c r="F414" s="30">
        <v>0.61439053761224505</v>
      </c>
      <c r="G414" s="30">
        <v>0.40433708384043698</v>
      </c>
      <c r="H414" s="30">
        <v>0</v>
      </c>
      <c r="I414" s="30">
        <v>0</v>
      </c>
      <c r="J414" s="30" t="s">
        <v>213</v>
      </c>
      <c r="K414" s="30" t="s">
        <v>904</v>
      </c>
      <c r="L414" s="30" t="s">
        <v>644</v>
      </c>
    </row>
    <row r="415" spans="1:12" x14ac:dyDescent="0.3">
      <c r="A415" s="30" t="s">
        <v>1323</v>
      </c>
      <c r="B415" s="30">
        <v>0</v>
      </c>
      <c r="C415" s="30">
        <v>0</v>
      </c>
      <c r="D415" s="30">
        <v>0.28976521080959899</v>
      </c>
      <c r="E415" s="30">
        <v>0</v>
      </c>
      <c r="F415" s="30">
        <v>0</v>
      </c>
      <c r="G415" s="30">
        <v>0</v>
      </c>
      <c r="H415" s="30">
        <v>0</v>
      </c>
      <c r="I415" s="30">
        <v>0</v>
      </c>
      <c r="J415" s="30" t="s">
        <v>213</v>
      </c>
      <c r="K415" s="30" t="s">
        <v>853</v>
      </c>
      <c r="L415" s="30" t="s">
        <v>776</v>
      </c>
    </row>
    <row r="416" spans="1:12" x14ac:dyDescent="0.3">
      <c r="A416" s="30" t="s">
        <v>1324</v>
      </c>
      <c r="B416" s="30">
        <v>0</v>
      </c>
      <c r="C416" s="30">
        <v>0</v>
      </c>
      <c r="D416" s="30">
        <v>0</v>
      </c>
      <c r="E416" s="30">
        <v>0.51461400643083</v>
      </c>
      <c r="F416" s="30">
        <v>1.66934146245368</v>
      </c>
      <c r="G416" s="30">
        <v>0.244135942691243</v>
      </c>
      <c r="H416" s="30">
        <v>0.69328716455247597</v>
      </c>
      <c r="I416" s="30">
        <v>0</v>
      </c>
      <c r="J416" s="30" t="s">
        <v>213</v>
      </c>
      <c r="K416" s="30" t="s">
        <v>879</v>
      </c>
      <c r="L416" s="30" t="s">
        <v>780</v>
      </c>
    </row>
    <row r="417" spans="1:12" x14ac:dyDescent="0.3">
      <c r="A417" s="30" t="s">
        <v>1325</v>
      </c>
      <c r="B417" s="30">
        <v>0</v>
      </c>
      <c r="C417" s="30">
        <v>0</v>
      </c>
      <c r="D417" s="30">
        <v>0</v>
      </c>
      <c r="E417" s="30">
        <v>0</v>
      </c>
      <c r="F417" s="30">
        <v>0</v>
      </c>
      <c r="G417" s="30">
        <v>0</v>
      </c>
      <c r="H417" s="30">
        <v>0</v>
      </c>
      <c r="I417" s="30">
        <v>0</v>
      </c>
      <c r="J417" s="30" t="s">
        <v>213</v>
      </c>
      <c r="K417" s="30" t="s">
        <v>953</v>
      </c>
      <c r="L417" s="30" t="s">
        <v>632</v>
      </c>
    </row>
    <row r="418" spans="1:12" x14ac:dyDescent="0.3">
      <c r="A418" s="30" t="s">
        <v>1326</v>
      </c>
      <c r="B418" s="30">
        <v>0</v>
      </c>
      <c r="C418" s="30">
        <v>0</v>
      </c>
      <c r="D418" s="30">
        <v>0.26518826622784297</v>
      </c>
      <c r="E418" s="30">
        <v>0.26045036974684199</v>
      </c>
      <c r="F418" s="30">
        <v>0.56324493788431496</v>
      </c>
      <c r="G418" s="30">
        <v>0.37067760932178301</v>
      </c>
      <c r="H418" s="30">
        <v>0</v>
      </c>
      <c r="I418" s="30">
        <v>0</v>
      </c>
      <c r="J418" s="30" t="s">
        <v>213</v>
      </c>
      <c r="K418" s="30" t="s">
        <v>915</v>
      </c>
      <c r="L418" s="30" t="s">
        <v>611</v>
      </c>
    </row>
    <row r="419" spans="1:12" x14ac:dyDescent="0.3">
      <c r="A419" s="30" t="s">
        <v>1327</v>
      </c>
      <c r="B419" s="30">
        <v>0</v>
      </c>
      <c r="C419" s="30">
        <v>0</v>
      </c>
      <c r="D419" s="30">
        <v>0</v>
      </c>
      <c r="E419" s="30">
        <v>0.29210816571724502</v>
      </c>
      <c r="F419" s="30">
        <v>0</v>
      </c>
      <c r="G419" s="30">
        <v>0</v>
      </c>
      <c r="H419" s="30">
        <v>0</v>
      </c>
      <c r="I419" s="30">
        <v>0</v>
      </c>
      <c r="J419" s="30" t="s">
        <v>213</v>
      </c>
      <c r="K419" s="30" t="s">
        <v>853</v>
      </c>
      <c r="L419" s="30" t="s">
        <v>776</v>
      </c>
    </row>
    <row r="420" spans="1:12" x14ac:dyDescent="0.3">
      <c r="A420" s="30" t="s">
        <v>1328</v>
      </c>
      <c r="B420" s="30">
        <v>0</v>
      </c>
      <c r="C420" s="30">
        <v>0</v>
      </c>
      <c r="D420" s="30">
        <v>0</v>
      </c>
      <c r="E420" s="30">
        <v>0</v>
      </c>
      <c r="F420" s="30">
        <v>0.74295430342475199</v>
      </c>
      <c r="G420" s="30">
        <v>0.48894629406395401</v>
      </c>
      <c r="H420" s="30">
        <v>0</v>
      </c>
      <c r="I420" s="30">
        <v>0</v>
      </c>
      <c r="J420" s="30" t="s">
        <v>213</v>
      </c>
      <c r="K420" s="30" t="s">
        <v>1003</v>
      </c>
      <c r="L420" s="30" t="s">
        <v>633</v>
      </c>
    </row>
    <row r="421" spans="1:12" x14ac:dyDescent="0.3">
      <c r="A421" s="30" t="s">
        <v>1329</v>
      </c>
      <c r="B421" s="30">
        <v>0</v>
      </c>
      <c r="C421" s="30">
        <v>0</v>
      </c>
      <c r="D421" s="30">
        <v>0</v>
      </c>
      <c r="E421" s="30">
        <v>0.52254223342066097</v>
      </c>
      <c r="F421" s="30">
        <v>0</v>
      </c>
      <c r="G421" s="30">
        <v>0</v>
      </c>
      <c r="H421" s="30">
        <v>0</v>
      </c>
      <c r="I421" s="30">
        <v>0</v>
      </c>
      <c r="J421" s="30" t="s">
        <v>213</v>
      </c>
      <c r="K421" s="30" t="s">
        <v>1330</v>
      </c>
      <c r="L421" s="30" t="s">
        <v>611</v>
      </c>
    </row>
    <row r="422" spans="1:12" x14ac:dyDescent="0.3">
      <c r="A422" s="30" t="s">
        <v>1331</v>
      </c>
      <c r="B422" s="30">
        <v>0</v>
      </c>
      <c r="C422" s="30">
        <v>0</v>
      </c>
      <c r="D422" s="30">
        <v>0.22703253630442799</v>
      </c>
      <c r="E422" s="30">
        <v>13.155603839879699</v>
      </c>
      <c r="F422" s="30">
        <v>15.4305381458939</v>
      </c>
      <c r="G422" s="30">
        <v>7.2989096268516001</v>
      </c>
      <c r="H422" s="30">
        <v>4.5059004419591702</v>
      </c>
      <c r="I422" s="30">
        <v>0</v>
      </c>
      <c r="J422" s="30" t="s">
        <v>213</v>
      </c>
      <c r="K422" s="30" t="s">
        <v>866</v>
      </c>
      <c r="L422" s="30" t="s">
        <v>775</v>
      </c>
    </row>
    <row r="423" spans="1:12" x14ac:dyDescent="0.3">
      <c r="A423" s="30" t="s">
        <v>1332</v>
      </c>
      <c r="B423" s="30">
        <v>0</v>
      </c>
      <c r="C423" s="30">
        <v>0</v>
      </c>
      <c r="D423" s="30">
        <v>0</v>
      </c>
      <c r="E423" s="30">
        <v>1.13144853574633</v>
      </c>
      <c r="F423" s="30">
        <v>0</v>
      </c>
      <c r="G423" s="30">
        <v>0</v>
      </c>
      <c r="H423" s="30">
        <v>0</v>
      </c>
      <c r="I423" s="30">
        <v>0</v>
      </c>
      <c r="J423" s="30" t="s">
        <v>213</v>
      </c>
      <c r="K423" s="30" t="s">
        <v>1036</v>
      </c>
      <c r="L423" s="30" t="s">
        <v>782</v>
      </c>
    </row>
    <row r="424" spans="1:12" x14ac:dyDescent="0.3">
      <c r="A424" s="30" t="s">
        <v>1333</v>
      </c>
      <c r="B424" s="30">
        <v>0</v>
      </c>
      <c r="C424" s="30">
        <v>0</v>
      </c>
      <c r="D424" s="30">
        <v>0</v>
      </c>
      <c r="E424" s="30">
        <v>0</v>
      </c>
      <c r="F424" s="30">
        <v>0</v>
      </c>
      <c r="G424" s="30">
        <v>0</v>
      </c>
      <c r="H424" s="30">
        <v>0</v>
      </c>
      <c r="I424" s="30">
        <v>0</v>
      </c>
      <c r="J424" s="30" t="s">
        <v>213</v>
      </c>
      <c r="K424" s="30" t="s">
        <v>1334</v>
      </c>
      <c r="L424" s="30" t="s">
        <v>644</v>
      </c>
    </row>
    <row r="425" spans="1:12" x14ac:dyDescent="0.3">
      <c r="A425" s="30" t="s">
        <v>1335</v>
      </c>
      <c r="B425" s="30">
        <v>0</v>
      </c>
      <c r="C425" s="30">
        <v>0</v>
      </c>
      <c r="D425" s="30">
        <v>0</v>
      </c>
      <c r="E425" s="30">
        <v>0.96844946051226999</v>
      </c>
      <c r="F425" s="30">
        <v>0</v>
      </c>
      <c r="G425" s="30">
        <v>3.2160672528437599</v>
      </c>
      <c r="H425" s="30">
        <v>0</v>
      </c>
      <c r="I425" s="30">
        <v>0</v>
      </c>
      <c r="J425" s="30" t="s">
        <v>213</v>
      </c>
      <c r="K425" s="30" t="s">
        <v>953</v>
      </c>
      <c r="L425" s="30" t="s">
        <v>630</v>
      </c>
    </row>
    <row r="426" spans="1:12" x14ac:dyDescent="0.3">
      <c r="A426" s="30" t="s">
        <v>1336</v>
      </c>
      <c r="B426" s="30">
        <v>0</v>
      </c>
      <c r="C426" s="30">
        <v>0</v>
      </c>
      <c r="D426" s="30">
        <v>0</v>
      </c>
      <c r="E426" s="30">
        <v>0.69429198355403898</v>
      </c>
      <c r="F426" s="30">
        <v>0.375365607592129</v>
      </c>
      <c r="G426" s="30">
        <v>0</v>
      </c>
      <c r="H426" s="30">
        <v>0</v>
      </c>
      <c r="I426" s="30">
        <v>0</v>
      </c>
      <c r="J426" s="30" t="s">
        <v>213</v>
      </c>
      <c r="K426" s="30" t="s">
        <v>860</v>
      </c>
      <c r="L426" s="30" t="s">
        <v>644</v>
      </c>
    </row>
    <row r="427" spans="1:12" x14ac:dyDescent="0.3">
      <c r="A427" s="30" t="s">
        <v>1337</v>
      </c>
      <c r="B427" s="30">
        <v>0</v>
      </c>
      <c r="C427" s="30">
        <v>0</v>
      </c>
      <c r="D427" s="30">
        <v>0</v>
      </c>
      <c r="E427" s="30">
        <v>1.03926226925446</v>
      </c>
      <c r="F427" s="30">
        <v>5.2441398464577196</v>
      </c>
      <c r="G427" s="30">
        <v>0</v>
      </c>
      <c r="H427" s="30">
        <v>0</v>
      </c>
      <c r="I427" s="30">
        <v>0</v>
      </c>
      <c r="J427" s="30" t="s">
        <v>213</v>
      </c>
      <c r="K427" s="30" t="s">
        <v>953</v>
      </c>
      <c r="L427" s="30" t="s">
        <v>613</v>
      </c>
    </row>
    <row r="428" spans="1:12" x14ac:dyDescent="0.3">
      <c r="A428" s="30" t="s">
        <v>1338</v>
      </c>
      <c r="B428" s="30">
        <v>0</v>
      </c>
      <c r="C428" s="30">
        <v>0</v>
      </c>
      <c r="D428" s="30">
        <v>0</v>
      </c>
      <c r="E428" s="30">
        <v>0</v>
      </c>
      <c r="F428" s="30">
        <v>0</v>
      </c>
      <c r="G428" s="30">
        <v>0</v>
      </c>
      <c r="H428" s="30">
        <v>0</v>
      </c>
      <c r="I428" s="30">
        <v>0</v>
      </c>
      <c r="J428" s="30" t="s">
        <v>213</v>
      </c>
      <c r="K428" s="30" t="s">
        <v>1005</v>
      </c>
      <c r="L428" s="30" t="s">
        <v>610</v>
      </c>
    </row>
    <row r="429" spans="1:12" x14ac:dyDescent="0.3">
      <c r="A429" s="30" t="s">
        <v>1339</v>
      </c>
      <c r="B429" s="30">
        <v>0</v>
      </c>
      <c r="C429" s="30">
        <v>0</v>
      </c>
      <c r="D429" s="30">
        <v>0</v>
      </c>
      <c r="E429" s="30">
        <v>0</v>
      </c>
      <c r="F429" s="30">
        <v>0</v>
      </c>
      <c r="G429" s="30">
        <v>0</v>
      </c>
      <c r="H429" s="30">
        <v>0</v>
      </c>
      <c r="I429" s="30">
        <v>1.80949347893347</v>
      </c>
      <c r="J429" s="30" t="s">
        <v>213</v>
      </c>
      <c r="K429" s="30" t="s">
        <v>1003</v>
      </c>
      <c r="L429" s="30" t="s">
        <v>633</v>
      </c>
    </row>
    <row r="430" spans="1:12" x14ac:dyDescent="0.3">
      <c r="A430" s="30" t="s">
        <v>1340</v>
      </c>
      <c r="B430" s="30">
        <v>0</v>
      </c>
      <c r="C430" s="30">
        <v>0</v>
      </c>
      <c r="D430" s="30">
        <v>0.30384498410028798</v>
      </c>
      <c r="E430" s="30">
        <v>0.298416440441793</v>
      </c>
      <c r="F430" s="30">
        <v>0</v>
      </c>
      <c r="G430" s="30">
        <v>0.42471159796316998</v>
      </c>
      <c r="H430" s="30">
        <v>1.2060784506311799</v>
      </c>
      <c r="I430" s="30">
        <v>0</v>
      </c>
      <c r="J430" s="30" t="s">
        <v>213</v>
      </c>
      <c r="K430" s="30" t="s">
        <v>853</v>
      </c>
      <c r="L430" s="30" t="s">
        <v>776</v>
      </c>
    </row>
    <row r="431" spans="1:12" x14ac:dyDescent="0.3">
      <c r="A431" s="30" t="s">
        <v>1341</v>
      </c>
      <c r="B431" s="30">
        <v>0</v>
      </c>
      <c r="C431" s="30">
        <v>0</v>
      </c>
      <c r="D431" s="30">
        <v>0</v>
      </c>
      <c r="E431" s="30">
        <v>0.231808111004878</v>
      </c>
      <c r="F431" s="30">
        <v>1.00260748495717</v>
      </c>
      <c r="G431" s="30">
        <v>0</v>
      </c>
      <c r="H431" s="30">
        <v>1.87374909338507</v>
      </c>
      <c r="I431" s="30">
        <v>0</v>
      </c>
      <c r="J431" s="30" t="s">
        <v>213</v>
      </c>
      <c r="K431" s="30" t="s">
        <v>1342</v>
      </c>
      <c r="L431" s="30" t="s">
        <v>611</v>
      </c>
    </row>
    <row r="432" spans="1:12" x14ac:dyDescent="0.3">
      <c r="A432" s="30" t="s">
        <v>1343</v>
      </c>
      <c r="B432" s="30">
        <v>0</v>
      </c>
      <c r="C432" s="30">
        <v>0</v>
      </c>
      <c r="D432" s="30">
        <v>0.378840380325489</v>
      </c>
      <c r="E432" s="30">
        <v>0.37207195678120297</v>
      </c>
      <c r="F432" s="30">
        <v>0</v>
      </c>
      <c r="G432" s="30">
        <v>0</v>
      </c>
      <c r="H432" s="30">
        <v>0</v>
      </c>
      <c r="I432" s="30">
        <v>0</v>
      </c>
      <c r="J432" s="30" t="s">
        <v>213</v>
      </c>
      <c r="K432" s="30" t="s">
        <v>953</v>
      </c>
      <c r="L432" s="30" t="s">
        <v>643</v>
      </c>
    </row>
    <row r="433" spans="1:12" x14ac:dyDescent="0.3">
      <c r="A433" s="30" t="s">
        <v>1344</v>
      </c>
      <c r="B433" s="30">
        <v>0</v>
      </c>
      <c r="C433" s="30">
        <v>0</v>
      </c>
      <c r="D433" s="30">
        <v>0.36796918888135099</v>
      </c>
      <c r="E433" s="30">
        <v>0</v>
      </c>
      <c r="F433" s="30">
        <v>0.39077291367927403</v>
      </c>
      <c r="G433" s="30">
        <v>0.25717189749531599</v>
      </c>
      <c r="H433" s="30">
        <v>0</v>
      </c>
      <c r="I433" s="30">
        <v>0</v>
      </c>
      <c r="J433" s="30" t="s">
        <v>213</v>
      </c>
      <c r="K433" s="30" t="s">
        <v>999</v>
      </c>
      <c r="L433" s="30" t="s">
        <v>665</v>
      </c>
    </row>
    <row r="434" spans="1:12" x14ac:dyDescent="0.3">
      <c r="A434" s="30" t="s">
        <v>1345</v>
      </c>
      <c r="B434" s="30">
        <v>0</v>
      </c>
      <c r="C434" s="30">
        <v>0</v>
      </c>
      <c r="D434" s="30">
        <v>0.405207670796144</v>
      </c>
      <c r="E434" s="30">
        <v>0</v>
      </c>
      <c r="F434" s="30">
        <v>0.86063826508723296</v>
      </c>
      <c r="G434" s="30">
        <v>0</v>
      </c>
      <c r="H434" s="30">
        <v>0</v>
      </c>
      <c r="I434" s="30">
        <v>0</v>
      </c>
      <c r="J434" s="30" t="s">
        <v>213</v>
      </c>
      <c r="K434" s="30" t="s">
        <v>860</v>
      </c>
      <c r="L434" s="30" t="s">
        <v>617</v>
      </c>
    </row>
    <row r="435" spans="1:12" x14ac:dyDescent="0.3">
      <c r="A435" s="30" t="s">
        <v>1346</v>
      </c>
      <c r="B435" s="30">
        <v>0</v>
      </c>
      <c r="C435" s="30">
        <v>0</v>
      </c>
      <c r="D435" s="30">
        <v>0.18479007241706699</v>
      </c>
      <c r="E435" s="30">
        <v>0.18148858307787999</v>
      </c>
      <c r="F435" s="30">
        <v>0</v>
      </c>
      <c r="G435" s="30">
        <v>0.774893360603361</v>
      </c>
      <c r="H435" s="30">
        <v>0</v>
      </c>
      <c r="I435" s="30">
        <v>0</v>
      </c>
      <c r="J435" s="30" t="s">
        <v>213</v>
      </c>
      <c r="K435" s="30" t="s">
        <v>953</v>
      </c>
      <c r="L435" s="30" t="s">
        <v>665</v>
      </c>
    </row>
    <row r="436" spans="1:12" x14ac:dyDescent="0.3">
      <c r="A436" s="30" t="s">
        <v>1347</v>
      </c>
      <c r="B436" s="30">
        <v>0</v>
      </c>
      <c r="C436" s="30">
        <v>0</v>
      </c>
      <c r="D436" s="30">
        <v>0.181414609059878</v>
      </c>
      <c r="E436" s="30">
        <v>0</v>
      </c>
      <c r="F436" s="30">
        <v>0.77062881902510105</v>
      </c>
      <c r="G436" s="30">
        <v>0</v>
      </c>
      <c r="H436" s="30">
        <v>0.72010486289476405</v>
      </c>
      <c r="I436" s="30">
        <v>0.84706589432881196</v>
      </c>
      <c r="J436" s="30" t="s">
        <v>213</v>
      </c>
      <c r="K436" s="30" t="s">
        <v>953</v>
      </c>
      <c r="L436" s="30" t="s">
        <v>665</v>
      </c>
    </row>
    <row r="437" spans="1:12" x14ac:dyDescent="0.3">
      <c r="A437" s="30" t="s">
        <v>1348</v>
      </c>
      <c r="B437" s="30">
        <v>0</v>
      </c>
      <c r="C437" s="30">
        <v>2.1300238957169801</v>
      </c>
      <c r="D437" s="30">
        <v>0.44352853633553402</v>
      </c>
      <c r="E437" s="30">
        <v>3.9204394535448501</v>
      </c>
      <c r="F437" s="30">
        <v>7.5362369972612298</v>
      </c>
      <c r="G437" s="30">
        <v>5.8896192829630003</v>
      </c>
      <c r="H437" s="30">
        <v>1.76053658248877</v>
      </c>
      <c r="I437" s="30">
        <v>4.14187036246242</v>
      </c>
      <c r="J437" s="30" t="s">
        <v>213</v>
      </c>
      <c r="K437" s="30" t="s">
        <v>1164</v>
      </c>
      <c r="L437" s="30" t="s">
        <v>613</v>
      </c>
    </row>
    <row r="438" spans="1:12" x14ac:dyDescent="0.3">
      <c r="A438" s="30" t="s">
        <v>1349</v>
      </c>
      <c r="B438" s="30">
        <v>0</v>
      </c>
      <c r="C438" s="30">
        <v>0</v>
      </c>
      <c r="D438" s="30">
        <v>0.27512742449493699</v>
      </c>
      <c r="E438" s="30">
        <v>1.0808478136153601</v>
      </c>
      <c r="F438" s="30">
        <v>0.58435515011354699</v>
      </c>
      <c r="G438" s="30">
        <v>0.38457046920402199</v>
      </c>
      <c r="H438" s="30">
        <v>1.0920873314514801</v>
      </c>
      <c r="I438" s="30">
        <v>0</v>
      </c>
      <c r="J438" s="30" t="s">
        <v>213</v>
      </c>
      <c r="K438" s="30" t="s">
        <v>860</v>
      </c>
      <c r="L438" s="30" t="s">
        <v>616</v>
      </c>
    </row>
    <row r="439" spans="1:12" x14ac:dyDescent="0.3">
      <c r="A439" s="30" t="s">
        <v>1350</v>
      </c>
      <c r="B439" s="30">
        <v>0</v>
      </c>
      <c r="C439" s="30">
        <v>0</v>
      </c>
      <c r="D439" s="30">
        <v>0</v>
      </c>
      <c r="E439" s="30">
        <v>0</v>
      </c>
      <c r="F439" s="30">
        <v>0.49759381653979701</v>
      </c>
      <c r="G439" s="30">
        <v>0.32747189352664402</v>
      </c>
      <c r="H439" s="30">
        <v>0</v>
      </c>
      <c r="I439" s="30">
        <v>0</v>
      </c>
      <c r="J439" s="30" t="s">
        <v>213</v>
      </c>
      <c r="K439" s="30" t="s">
        <v>858</v>
      </c>
      <c r="L439" s="30" t="s">
        <v>660</v>
      </c>
    </row>
    <row r="440" spans="1:12" x14ac:dyDescent="0.3">
      <c r="A440" s="30" t="s">
        <v>1351</v>
      </c>
      <c r="B440" s="30">
        <v>0</v>
      </c>
      <c r="C440" s="30">
        <v>0</v>
      </c>
      <c r="D440" s="30">
        <v>0</v>
      </c>
      <c r="E440" s="30">
        <v>0</v>
      </c>
      <c r="F440" s="30">
        <v>2.3036356131885198</v>
      </c>
      <c r="G440" s="30">
        <v>0</v>
      </c>
      <c r="H440" s="30">
        <v>0</v>
      </c>
      <c r="I440" s="30">
        <v>0</v>
      </c>
      <c r="J440" s="30" t="s">
        <v>213</v>
      </c>
      <c r="K440" s="30" t="s">
        <v>915</v>
      </c>
      <c r="L440" s="30" t="s">
        <v>611</v>
      </c>
    </row>
    <row r="441" spans="1:12" x14ac:dyDescent="0.3">
      <c r="A441" s="30" t="s">
        <v>1352</v>
      </c>
      <c r="B441" s="30">
        <v>0</v>
      </c>
      <c r="C441" s="30">
        <v>0</v>
      </c>
      <c r="D441" s="30">
        <v>0</v>
      </c>
      <c r="E441" s="30">
        <v>0.64942585667946395</v>
      </c>
      <c r="F441" s="30">
        <v>2.8088716223473602</v>
      </c>
      <c r="G441" s="30">
        <v>0.69320584249798101</v>
      </c>
      <c r="H441" s="30">
        <v>1.3123582096619999</v>
      </c>
      <c r="I441" s="30">
        <v>0</v>
      </c>
      <c r="J441" s="30" t="s">
        <v>213</v>
      </c>
      <c r="K441" s="30" t="s">
        <v>1011</v>
      </c>
      <c r="L441" s="30" t="s">
        <v>644</v>
      </c>
    </row>
    <row r="442" spans="1:12" x14ac:dyDescent="0.3">
      <c r="A442" s="30" t="s">
        <v>1353</v>
      </c>
      <c r="B442" s="30">
        <v>0</v>
      </c>
      <c r="C442" s="30">
        <v>0</v>
      </c>
      <c r="D442" s="30">
        <v>0</v>
      </c>
      <c r="E442" s="30">
        <v>0.59719112390932705</v>
      </c>
      <c r="F442" s="30">
        <v>1.2914739872257399</v>
      </c>
      <c r="G442" s="30">
        <v>1.69986610757408</v>
      </c>
      <c r="H442" s="30">
        <v>0</v>
      </c>
      <c r="I442" s="30">
        <v>0</v>
      </c>
      <c r="J442" s="30" t="s">
        <v>213</v>
      </c>
      <c r="K442" s="30" t="s">
        <v>851</v>
      </c>
      <c r="L442" s="30" t="s">
        <v>611</v>
      </c>
    </row>
    <row r="443" spans="1:12" x14ac:dyDescent="0.3">
      <c r="A443" s="30" t="s">
        <v>1354</v>
      </c>
      <c r="B443" s="30">
        <v>0</v>
      </c>
      <c r="C443" s="30">
        <v>0</v>
      </c>
      <c r="D443" s="30">
        <v>0</v>
      </c>
      <c r="E443" s="30">
        <v>0.27978639269767702</v>
      </c>
      <c r="F443" s="30">
        <v>2.7227729140133201</v>
      </c>
      <c r="G443" s="30">
        <v>0</v>
      </c>
      <c r="H443" s="30">
        <v>0</v>
      </c>
      <c r="I443" s="30">
        <v>0</v>
      </c>
      <c r="J443" s="30" t="s">
        <v>213</v>
      </c>
      <c r="K443" s="30" t="s">
        <v>864</v>
      </c>
      <c r="L443" s="30" t="s">
        <v>644</v>
      </c>
    </row>
    <row r="444" spans="1:12" x14ac:dyDescent="0.3">
      <c r="A444" s="30" t="s">
        <v>1355</v>
      </c>
      <c r="B444" s="30">
        <v>0</v>
      </c>
      <c r="C444" s="30">
        <v>0</v>
      </c>
      <c r="D444" s="30">
        <v>0.58556021791350199</v>
      </c>
      <c r="E444" s="30">
        <v>0.86264775644474401</v>
      </c>
      <c r="F444" s="30">
        <v>1.24369691486594</v>
      </c>
      <c r="G444" s="30">
        <v>0.409245221852373</v>
      </c>
      <c r="H444" s="30">
        <v>2.3243153493666799</v>
      </c>
      <c r="I444" s="30">
        <v>1.3670566340844199</v>
      </c>
      <c r="J444" s="30" t="s">
        <v>213</v>
      </c>
      <c r="K444" s="30" t="s">
        <v>853</v>
      </c>
      <c r="L444" s="30" t="s">
        <v>776</v>
      </c>
    </row>
    <row r="445" spans="1:12" x14ac:dyDescent="0.3">
      <c r="A445" s="30" t="s">
        <v>1356</v>
      </c>
      <c r="B445" s="30">
        <v>0</v>
      </c>
      <c r="C445" s="30">
        <v>0</v>
      </c>
      <c r="D445" s="30">
        <v>0</v>
      </c>
      <c r="E445" s="30">
        <v>0</v>
      </c>
      <c r="F445" s="30">
        <v>0</v>
      </c>
      <c r="G445" s="30">
        <v>0</v>
      </c>
      <c r="H445" s="30">
        <v>0</v>
      </c>
      <c r="I445" s="30">
        <v>0</v>
      </c>
      <c r="J445" s="30" t="s">
        <v>213</v>
      </c>
      <c r="K445" s="30" t="s">
        <v>853</v>
      </c>
      <c r="L445" s="30" t="s">
        <v>776</v>
      </c>
    </row>
    <row r="446" spans="1:12" x14ac:dyDescent="0.3">
      <c r="A446" s="30" t="s">
        <v>1357</v>
      </c>
      <c r="B446" s="30">
        <v>0</v>
      </c>
      <c r="C446" s="30">
        <v>0</v>
      </c>
      <c r="D446" s="30">
        <v>0</v>
      </c>
      <c r="E446" s="30">
        <v>0.343549866171595</v>
      </c>
      <c r="F446" s="30">
        <v>0</v>
      </c>
      <c r="G446" s="30">
        <v>0.48894629406395401</v>
      </c>
      <c r="H446" s="30">
        <v>0</v>
      </c>
      <c r="I446" s="30">
        <v>0</v>
      </c>
      <c r="J446" s="30" t="s">
        <v>213</v>
      </c>
      <c r="K446" s="30" t="s">
        <v>953</v>
      </c>
      <c r="L446" s="30" t="s">
        <v>613</v>
      </c>
    </row>
    <row r="447" spans="1:12" x14ac:dyDescent="0.3">
      <c r="A447" s="30" t="s">
        <v>1358</v>
      </c>
      <c r="B447" s="30">
        <v>0</v>
      </c>
      <c r="C447" s="30">
        <v>0</v>
      </c>
      <c r="D447" s="30">
        <v>0</v>
      </c>
      <c r="E447" s="30">
        <v>0</v>
      </c>
      <c r="F447" s="30">
        <v>2.8211481591583198</v>
      </c>
      <c r="G447" s="30">
        <v>1.5471901962513199</v>
      </c>
      <c r="H447" s="30">
        <v>0</v>
      </c>
      <c r="I447" s="30">
        <v>0</v>
      </c>
      <c r="J447" s="30" t="s">
        <v>213</v>
      </c>
      <c r="K447" s="30" t="s">
        <v>868</v>
      </c>
      <c r="L447" s="30" t="s">
        <v>650</v>
      </c>
    </row>
    <row r="448" spans="1:12" x14ac:dyDescent="0.3">
      <c r="A448" s="30" t="s">
        <v>1359</v>
      </c>
      <c r="B448" s="30">
        <v>0</v>
      </c>
      <c r="C448" s="30">
        <v>0</v>
      </c>
      <c r="D448" s="30">
        <v>0</v>
      </c>
      <c r="E448" s="30">
        <v>0</v>
      </c>
      <c r="F448" s="30">
        <v>0</v>
      </c>
      <c r="G448" s="30">
        <v>0</v>
      </c>
      <c r="H448" s="30">
        <v>0</v>
      </c>
      <c r="I448" s="30">
        <v>0</v>
      </c>
      <c r="J448" s="30" t="s">
        <v>213</v>
      </c>
      <c r="K448" s="30" t="s">
        <v>841</v>
      </c>
      <c r="L448" s="30" t="s">
        <v>630</v>
      </c>
    </row>
    <row r="449" spans="1:12" x14ac:dyDescent="0.3">
      <c r="A449" s="30" t="s">
        <v>1360</v>
      </c>
      <c r="B449" s="30">
        <v>0</v>
      </c>
      <c r="C449" s="30">
        <v>0</v>
      </c>
      <c r="D449" s="30">
        <v>0</v>
      </c>
      <c r="E449" s="30">
        <v>0.575098504296496</v>
      </c>
      <c r="F449" s="30">
        <v>0.62184845743297201</v>
      </c>
      <c r="G449" s="30">
        <v>0</v>
      </c>
      <c r="H449" s="30">
        <v>0</v>
      </c>
      <c r="I449" s="30">
        <v>0</v>
      </c>
      <c r="J449" s="30" t="s">
        <v>213</v>
      </c>
      <c r="K449" s="30" t="s">
        <v>853</v>
      </c>
      <c r="L449" s="30" t="s">
        <v>776</v>
      </c>
    </row>
    <row r="450" spans="1:12" x14ac:dyDescent="0.3">
      <c r="A450" s="30" t="s">
        <v>1361</v>
      </c>
      <c r="B450" s="30">
        <v>0</v>
      </c>
      <c r="C450" s="30">
        <v>0</v>
      </c>
      <c r="D450" s="30">
        <v>0</v>
      </c>
      <c r="E450" s="30">
        <v>0</v>
      </c>
      <c r="F450" s="30">
        <v>2.1387630842127998</v>
      </c>
      <c r="G450" s="30">
        <v>0.703771604179527</v>
      </c>
      <c r="H450" s="30">
        <v>0</v>
      </c>
      <c r="I450" s="30">
        <v>0</v>
      </c>
      <c r="J450" s="30" t="s">
        <v>213</v>
      </c>
      <c r="K450" s="30" t="s">
        <v>860</v>
      </c>
      <c r="L450" s="30" t="s">
        <v>615</v>
      </c>
    </row>
    <row r="451" spans="1:12" x14ac:dyDescent="0.3">
      <c r="A451" s="30" t="s">
        <v>1362</v>
      </c>
      <c r="B451" s="30">
        <v>0</v>
      </c>
      <c r="C451" s="30">
        <v>0</v>
      </c>
      <c r="D451" s="30">
        <v>0</v>
      </c>
      <c r="E451" s="30">
        <v>0</v>
      </c>
      <c r="F451" s="30">
        <v>0</v>
      </c>
      <c r="G451" s="30">
        <v>0</v>
      </c>
      <c r="H451" s="30">
        <v>0</v>
      </c>
      <c r="I451" s="30">
        <v>0</v>
      </c>
      <c r="J451" s="30" t="s">
        <v>213</v>
      </c>
      <c r="K451" s="30" t="s">
        <v>1363</v>
      </c>
      <c r="L451" s="30" t="s">
        <v>644</v>
      </c>
    </row>
    <row r="452" spans="1:12" x14ac:dyDescent="0.3">
      <c r="A452" s="30" t="s">
        <v>1364</v>
      </c>
      <c r="B452" s="30">
        <v>0</v>
      </c>
      <c r="C452" s="30">
        <v>0.52109839094018695</v>
      </c>
      <c r="D452" s="30">
        <v>0.48828045163417</v>
      </c>
      <c r="E452" s="30">
        <v>0</v>
      </c>
      <c r="F452" s="30">
        <v>0.69138678107907503</v>
      </c>
      <c r="G452" s="30">
        <v>0.45500914768933498</v>
      </c>
      <c r="H452" s="30">
        <v>0</v>
      </c>
      <c r="I452" s="30">
        <v>0</v>
      </c>
      <c r="J452" s="30" t="s">
        <v>217</v>
      </c>
      <c r="K452" s="30" t="s">
        <v>879</v>
      </c>
      <c r="L452" s="30" t="s">
        <v>777</v>
      </c>
    </row>
    <row r="453" spans="1:12" x14ac:dyDescent="0.3">
      <c r="A453" s="30" t="s">
        <v>1365</v>
      </c>
      <c r="B453" s="30">
        <v>0</v>
      </c>
      <c r="C453" s="30">
        <v>1.7046161800341899</v>
      </c>
      <c r="D453" s="30">
        <v>1.24231503835538</v>
      </c>
      <c r="E453" s="30">
        <v>2.0916336631386199</v>
      </c>
      <c r="F453" s="30">
        <v>2.63860715469982</v>
      </c>
      <c r="G453" s="30">
        <v>0.24807085977736701</v>
      </c>
      <c r="H453" s="30">
        <v>0</v>
      </c>
      <c r="I453" s="30">
        <v>0</v>
      </c>
      <c r="J453" s="30" t="s">
        <v>217</v>
      </c>
      <c r="K453" s="30" t="s">
        <v>879</v>
      </c>
      <c r="L453" s="30" t="s">
        <v>777</v>
      </c>
    </row>
    <row r="454" spans="1:12" x14ac:dyDescent="0.3">
      <c r="A454" s="30" t="s">
        <v>1366</v>
      </c>
      <c r="B454" s="30">
        <v>0</v>
      </c>
      <c r="C454" s="30">
        <v>0</v>
      </c>
      <c r="D454" s="30">
        <v>1.21319661915013</v>
      </c>
      <c r="E454" s="30">
        <v>0.59576072600774699</v>
      </c>
      <c r="F454" s="30">
        <v>1.28838063635813</v>
      </c>
      <c r="G454" s="30">
        <v>0</v>
      </c>
      <c r="H454" s="30">
        <v>0</v>
      </c>
      <c r="I454" s="30">
        <v>0</v>
      </c>
      <c r="J454" s="30" t="s">
        <v>217</v>
      </c>
      <c r="K454" s="30" t="s">
        <v>868</v>
      </c>
      <c r="L454" s="30" t="s">
        <v>650</v>
      </c>
    </row>
    <row r="455" spans="1:12" x14ac:dyDescent="0.3">
      <c r="A455" s="30" t="s">
        <v>1367</v>
      </c>
      <c r="B455" s="30">
        <v>0</v>
      </c>
      <c r="C455" s="30">
        <v>0</v>
      </c>
      <c r="D455" s="30">
        <v>0.41653749053879902</v>
      </c>
      <c r="E455" s="30">
        <v>1.63638225729102</v>
      </c>
      <c r="F455" s="30">
        <v>3.5388086557863199</v>
      </c>
      <c r="G455" s="30">
        <v>0.58223210016826099</v>
      </c>
      <c r="H455" s="30">
        <v>0</v>
      </c>
      <c r="I455" s="30">
        <v>0</v>
      </c>
      <c r="J455" s="30" t="s">
        <v>217</v>
      </c>
      <c r="K455" s="30" t="s">
        <v>847</v>
      </c>
      <c r="L455" s="30" t="s">
        <v>779</v>
      </c>
    </row>
    <row r="456" spans="1:12" x14ac:dyDescent="0.3">
      <c r="A456" s="30" t="s">
        <v>1368</v>
      </c>
      <c r="B456" s="30">
        <v>0</v>
      </c>
      <c r="C456" s="30">
        <v>0.57916364021638</v>
      </c>
      <c r="D456" s="30">
        <v>0.36179256321084202</v>
      </c>
      <c r="E456" s="30">
        <v>0.35532871872604899</v>
      </c>
      <c r="F456" s="30">
        <v>0.76842702239931504</v>
      </c>
      <c r="G456" s="30">
        <v>0</v>
      </c>
      <c r="H456" s="30">
        <v>0</v>
      </c>
      <c r="I456" s="30">
        <v>0</v>
      </c>
      <c r="J456" s="30" t="s">
        <v>217</v>
      </c>
      <c r="K456" s="30" t="s">
        <v>1077</v>
      </c>
      <c r="L456" s="30" t="s">
        <v>777</v>
      </c>
    </row>
    <row r="457" spans="1:12" x14ac:dyDescent="0.3">
      <c r="A457" s="30" t="s">
        <v>1369</v>
      </c>
      <c r="B457" s="30">
        <v>0</v>
      </c>
      <c r="C457" s="30">
        <v>0.70814768236063896</v>
      </c>
      <c r="D457" s="30">
        <v>0.44236645283421799</v>
      </c>
      <c r="E457" s="30">
        <v>0.21723153109889501</v>
      </c>
      <c r="F457" s="30">
        <v>1.87912284953544</v>
      </c>
      <c r="G457" s="30">
        <v>0</v>
      </c>
      <c r="H457" s="30">
        <v>0</v>
      </c>
      <c r="I457" s="30">
        <v>0</v>
      </c>
      <c r="J457" s="30" t="s">
        <v>217</v>
      </c>
      <c r="K457" s="30" t="s">
        <v>887</v>
      </c>
      <c r="L457" s="30" t="s">
        <v>617</v>
      </c>
    </row>
    <row r="458" spans="1:12" x14ac:dyDescent="0.3">
      <c r="A458" s="30" t="s">
        <v>1370</v>
      </c>
      <c r="B458" s="30">
        <v>0.55015866484102705</v>
      </c>
      <c r="C458" s="30">
        <v>0</v>
      </c>
      <c r="D458" s="30">
        <v>0</v>
      </c>
      <c r="E458" s="30">
        <v>0.92694448363317195</v>
      </c>
      <c r="F458" s="30">
        <v>1.33639482156403</v>
      </c>
      <c r="G458" s="30">
        <v>0</v>
      </c>
      <c r="H458" s="30">
        <v>0</v>
      </c>
      <c r="I458" s="30">
        <v>0</v>
      </c>
      <c r="J458" s="30" t="s">
        <v>217</v>
      </c>
      <c r="K458" s="30" t="s">
        <v>839</v>
      </c>
      <c r="L458" s="30" t="s">
        <v>644</v>
      </c>
    </row>
    <row r="459" spans="1:12" x14ac:dyDescent="0.3">
      <c r="A459" s="30" t="s">
        <v>1371</v>
      </c>
      <c r="B459" s="30">
        <v>0.78663894351159203</v>
      </c>
      <c r="C459" s="30">
        <v>7.5610173278692496</v>
      </c>
      <c r="D459" s="30">
        <v>3.2612739934192301</v>
      </c>
      <c r="E459" s="30">
        <v>13.364272857946901</v>
      </c>
      <c r="F459" s="30">
        <v>24.840802500297599</v>
      </c>
      <c r="G459" s="30">
        <v>19.334656029743901</v>
      </c>
      <c r="H459" s="30">
        <v>3.12471790417746</v>
      </c>
      <c r="I459" s="30">
        <v>1.0501811620630701</v>
      </c>
      <c r="J459" s="30" t="s">
        <v>217</v>
      </c>
      <c r="K459" s="30" t="s">
        <v>866</v>
      </c>
      <c r="L459" s="30" t="s">
        <v>775</v>
      </c>
    </row>
    <row r="460" spans="1:12" x14ac:dyDescent="0.3">
      <c r="A460" s="30" t="s">
        <v>1372</v>
      </c>
      <c r="B460" s="30">
        <v>0.36242039705157703</v>
      </c>
      <c r="C460" s="30">
        <v>0</v>
      </c>
      <c r="D460" s="30">
        <v>0</v>
      </c>
      <c r="E460" s="30">
        <v>0</v>
      </c>
      <c r="F460" s="30">
        <v>0.440179145400589</v>
      </c>
      <c r="G460" s="30">
        <v>0</v>
      </c>
      <c r="H460" s="30">
        <v>0</v>
      </c>
      <c r="I460" s="30">
        <v>0</v>
      </c>
      <c r="J460" s="30" t="s">
        <v>217</v>
      </c>
      <c r="K460" s="30" t="s">
        <v>862</v>
      </c>
      <c r="L460" s="30" t="s">
        <v>611</v>
      </c>
    </row>
    <row r="461" spans="1:12" x14ac:dyDescent="0.3">
      <c r="A461" s="30" t="s">
        <v>1373</v>
      </c>
      <c r="B461" s="30">
        <v>0</v>
      </c>
      <c r="C461" s="30">
        <v>0.77964336182974203</v>
      </c>
      <c r="D461" s="30">
        <v>0</v>
      </c>
      <c r="E461" s="30">
        <v>1.19581780340497</v>
      </c>
      <c r="F461" s="30">
        <v>2.0688419833827698</v>
      </c>
      <c r="G461" s="30">
        <v>0</v>
      </c>
      <c r="H461" s="30">
        <v>0</v>
      </c>
      <c r="I461" s="30">
        <v>0</v>
      </c>
      <c r="J461" s="30" t="s">
        <v>217</v>
      </c>
      <c r="K461" s="30" t="s">
        <v>837</v>
      </c>
      <c r="L461" s="30" t="s">
        <v>611</v>
      </c>
    </row>
    <row r="462" spans="1:12" x14ac:dyDescent="0.3">
      <c r="A462" s="30" t="s">
        <v>1374</v>
      </c>
      <c r="B462" s="30">
        <v>0</v>
      </c>
      <c r="C462" s="30">
        <v>0</v>
      </c>
      <c r="D462" s="30">
        <v>0.47544704802426102</v>
      </c>
      <c r="E462" s="30">
        <v>0.93390526824118103</v>
      </c>
      <c r="F462" s="30">
        <v>1.3464303271076901</v>
      </c>
      <c r="G462" s="30">
        <v>0.44305020888898899</v>
      </c>
      <c r="H462" s="30">
        <v>0</v>
      </c>
      <c r="I462" s="30">
        <v>0</v>
      </c>
      <c r="J462" s="30" t="s">
        <v>217</v>
      </c>
      <c r="K462" s="30" t="s">
        <v>868</v>
      </c>
      <c r="L462" s="30" t="s">
        <v>650</v>
      </c>
    </row>
    <row r="463" spans="1:12" x14ac:dyDescent="0.3">
      <c r="A463" s="30" t="s">
        <v>1375</v>
      </c>
      <c r="B463" s="30">
        <v>0</v>
      </c>
      <c r="C463" s="30">
        <v>0</v>
      </c>
      <c r="D463" s="30">
        <v>0.63631857851153195</v>
      </c>
      <c r="E463" s="30">
        <v>0.62495000780963506</v>
      </c>
      <c r="F463" s="30">
        <v>1.3515048132651299</v>
      </c>
      <c r="G463" s="30">
        <v>0</v>
      </c>
      <c r="H463" s="30">
        <v>0</v>
      </c>
      <c r="I463" s="30">
        <v>0</v>
      </c>
      <c r="J463" s="30" t="s">
        <v>217</v>
      </c>
      <c r="K463" s="30" t="s">
        <v>868</v>
      </c>
      <c r="L463" s="30" t="s">
        <v>650</v>
      </c>
    </row>
    <row r="464" spans="1:12" x14ac:dyDescent="0.3">
      <c r="A464" s="30" t="s">
        <v>1376</v>
      </c>
      <c r="B464" s="30">
        <v>0</v>
      </c>
      <c r="C464" s="30">
        <v>0</v>
      </c>
      <c r="D464" s="30">
        <v>0.22887916335073599</v>
      </c>
      <c r="E464" s="30">
        <v>0.67436991353339704</v>
      </c>
      <c r="F464" s="30">
        <v>1.45837934662319</v>
      </c>
      <c r="G464" s="30">
        <v>0</v>
      </c>
      <c r="H464" s="30">
        <v>0</v>
      </c>
      <c r="I464" s="30">
        <v>1.0686886475219399</v>
      </c>
      <c r="J464" s="30" t="s">
        <v>217</v>
      </c>
      <c r="K464" s="30" t="s">
        <v>858</v>
      </c>
      <c r="L464" s="30" t="s">
        <v>660</v>
      </c>
    </row>
    <row r="465" spans="1:12" x14ac:dyDescent="0.3">
      <c r="A465" s="30" t="s">
        <v>1377</v>
      </c>
      <c r="B465" s="30">
        <v>0</v>
      </c>
      <c r="C465" s="30">
        <v>0</v>
      </c>
      <c r="D465" s="30">
        <v>0</v>
      </c>
      <c r="E465" s="30">
        <v>0.42810689003138502</v>
      </c>
      <c r="F465" s="30">
        <v>1.85163137927546</v>
      </c>
      <c r="G465" s="30">
        <v>0</v>
      </c>
      <c r="H465" s="30">
        <v>0</v>
      </c>
      <c r="I465" s="30">
        <v>0</v>
      </c>
      <c r="J465" s="30" t="s">
        <v>217</v>
      </c>
      <c r="K465" s="30" t="s">
        <v>1143</v>
      </c>
      <c r="L465" s="30" t="s">
        <v>779</v>
      </c>
    </row>
    <row r="466" spans="1:12" x14ac:dyDescent="0.3">
      <c r="A466" s="30" t="s">
        <v>1378</v>
      </c>
      <c r="B466" s="30">
        <v>0</v>
      </c>
      <c r="C466" s="30">
        <v>0</v>
      </c>
      <c r="D466" s="30">
        <v>0</v>
      </c>
      <c r="E466" s="30">
        <v>1.28376827410702</v>
      </c>
      <c r="F466" s="30">
        <v>0.69406311700583301</v>
      </c>
      <c r="G466" s="30">
        <v>0</v>
      </c>
      <c r="H466" s="30">
        <v>0</v>
      </c>
      <c r="I466" s="30">
        <v>0</v>
      </c>
      <c r="J466" s="30" t="s">
        <v>217</v>
      </c>
      <c r="K466" s="30" t="s">
        <v>1019</v>
      </c>
      <c r="L466" s="30" t="s">
        <v>780</v>
      </c>
    </row>
    <row r="467" spans="1:12" x14ac:dyDescent="0.3">
      <c r="A467" s="30" t="s">
        <v>1379</v>
      </c>
      <c r="B467" s="30">
        <v>0</v>
      </c>
      <c r="C467" s="30">
        <v>0</v>
      </c>
      <c r="D467" s="30">
        <v>0.13238619667934601</v>
      </c>
      <c r="E467" s="30">
        <v>0</v>
      </c>
      <c r="F467" s="30">
        <v>0</v>
      </c>
      <c r="G467" s="30">
        <v>0</v>
      </c>
      <c r="H467" s="30">
        <v>0</v>
      </c>
      <c r="I467" s="30">
        <v>0</v>
      </c>
      <c r="J467" s="30" t="s">
        <v>217</v>
      </c>
      <c r="K467" s="30" t="s">
        <v>851</v>
      </c>
      <c r="L467" s="30" t="s">
        <v>611</v>
      </c>
    </row>
    <row r="468" spans="1:12" x14ac:dyDescent="0.3">
      <c r="A468" s="30" t="s">
        <v>1380</v>
      </c>
      <c r="B468" s="30">
        <v>0</v>
      </c>
      <c r="C468" s="30">
        <v>0</v>
      </c>
      <c r="D468" s="30">
        <v>0</v>
      </c>
      <c r="E468" s="30">
        <v>0.65845162967103799</v>
      </c>
      <c r="F468" s="30">
        <v>0.71197738673662503</v>
      </c>
      <c r="G468" s="30">
        <v>0</v>
      </c>
      <c r="H468" s="30">
        <v>0</v>
      </c>
      <c r="I468" s="30">
        <v>0</v>
      </c>
      <c r="J468" s="30" t="s">
        <v>217</v>
      </c>
      <c r="K468" s="30" t="s">
        <v>860</v>
      </c>
      <c r="L468" s="30" t="s">
        <v>644</v>
      </c>
    </row>
    <row r="469" spans="1:12" x14ac:dyDescent="0.3">
      <c r="A469" s="30" t="s">
        <v>1381</v>
      </c>
      <c r="B469" s="30">
        <v>0</v>
      </c>
      <c r="C469" s="30">
        <v>0</v>
      </c>
      <c r="D469" s="30">
        <v>0.45549423425825503</v>
      </c>
      <c r="E469" s="30">
        <v>1.4911876685145999</v>
      </c>
      <c r="F469" s="30">
        <v>4.5147391004276303</v>
      </c>
      <c r="G469" s="30">
        <v>0</v>
      </c>
      <c r="H469" s="30">
        <v>0</v>
      </c>
      <c r="I469" s="30">
        <v>0</v>
      </c>
      <c r="J469" s="30" t="s">
        <v>217</v>
      </c>
      <c r="K469" s="30" t="s">
        <v>1036</v>
      </c>
      <c r="L469" s="30" t="s">
        <v>782</v>
      </c>
    </row>
    <row r="470" spans="1:12" x14ac:dyDescent="0.3">
      <c r="A470" s="30" t="s">
        <v>1382</v>
      </c>
      <c r="B470" s="30">
        <v>1.9158373115949201</v>
      </c>
      <c r="C470" s="30">
        <v>0.58459199445056298</v>
      </c>
      <c r="D470" s="30">
        <v>0.73036710669816796</v>
      </c>
      <c r="E470" s="30">
        <v>2.5106138741999202</v>
      </c>
      <c r="F470" s="30">
        <v>1.1634439416283799</v>
      </c>
      <c r="G470" s="30">
        <v>0</v>
      </c>
      <c r="H470" s="30">
        <v>0</v>
      </c>
      <c r="I470" s="30">
        <v>0</v>
      </c>
      <c r="J470" s="30" t="s">
        <v>217</v>
      </c>
      <c r="K470" s="30" t="s">
        <v>879</v>
      </c>
      <c r="L470" s="30" t="s">
        <v>777</v>
      </c>
    </row>
    <row r="471" spans="1:12" x14ac:dyDescent="0.3">
      <c r="A471" s="30" t="s">
        <v>1383</v>
      </c>
      <c r="B471" s="30">
        <v>0</v>
      </c>
      <c r="C471" s="30">
        <v>1.1524006485260501</v>
      </c>
      <c r="D471" s="30">
        <v>0.28795314866127297</v>
      </c>
      <c r="E471" s="30">
        <v>0.282808531106577</v>
      </c>
      <c r="F471" s="30">
        <v>0.611596265695873</v>
      </c>
      <c r="G471" s="30">
        <v>0.201249071576067</v>
      </c>
      <c r="H471" s="30">
        <v>0</v>
      </c>
      <c r="I471" s="30">
        <v>0</v>
      </c>
      <c r="J471" s="30" t="s">
        <v>217</v>
      </c>
      <c r="K471" s="30" t="s">
        <v>1040</v>
      </c>
      <c r="L471" s="30" t="s">
        <v>665</v>
      </c>
    </row>
    <row r="472" spans="1:12" x14ac:dyDescent="0.3">
      <c r="A472" s="30" t="s">
        <v>1384</v>
      </c>
      <c r="B472" s="30">
        <v>2.42783586220389</v>
      </c>
      <c r="C472" s="30">
        <v>5.1857502732942198</v>
      </c>
      <c r="D472" s="30">
        <v>2.08249716603774</v>
      </c>
      <c r="E472" s="30">
        <v>0</v>
      </c>
      <c r="F472" s="30">
        <v>2.4572814786638699</v>
      </c>
      <c r="G472" s="30">
        <v>0.97029817332746204</v>
      </c>
      <c r="H472" s="30">
        <v>5.9700607820073897</v>
      </c>
      <c r="I472" s="30">
        <v>1.08040565416448</v>
      </c>
      <c r="J472" s="30" t="s">
        <v>220</v>
      </c>
      <c r="K472" s="30" t="s">
        <v>1040</v>
      </c>
      <c r="L472" s="30" t="s">
        <v>665</v>
      </c>
    </row>
    <row r="473" spans="1:12" x14ac:dyDescent="0.3">
      <c r="A473" s="30" t="s">
        <v>1385</v>
      </c>
      <c r="B473" s="30">
        <v>1.22341913037853</v>
      </c>
      <c r="C473" s="30">
        <v>0.55996484551307402</v>
      </c>
      <c r="D473" s="30">
        <v>0.34979943956849402</v>
      </c>
      <c r="E473" s="30">
        <v>0</v>
      </c>
      <c r="F473" s="30">
        <v>0</v>
      </c>
      <c r="G473" s="30">
        <v>1.4668388821918601</v>
      </c>
      <c r="H473" s="30">
        <v>0</v>
      </c>
      <c r="I473" s="30">
        <v>0</v>
      </c>
      <c r="J473" s="30" t="s">
        <v>220</v>
      </c>
      <c r="K473" s="30" t="s">
        <v>879</v>
      </c>
      <c r="L473" s="30" t="s">
        <v>777</v>
      </c>
    </row>
    <row r="474" spans="1:12" x14ac:dyDescent="0.3">
      <c r="A474" s="30" t="s">
        <v>1386</v>
      </c>
      <c r="B474" s="30">
        <v>0</v>
      </c>
      <c r="C474" s="30">
        <v>0.57424156961964001</v>
      </c>
      <c r="D474" s="30">
        <v>0.717435677755212</v>
      </c>
      <c r="E474" s="30">
        <v>0</v>
      </c>
      <c r="F474" s="30">
        <v>1.52379296226493</v>
      </c>
      <c r="G474" s="30">
        <v>2.00564938754846</v>
      </c>
      <c r="H474" s="30">
        <v>0</v>
      </c>
      <c r="I474" s="30">
        <v>0</v>
      </c>
      <c r="J474" s="30" t="s">
        <v>220</v>
      </c>
      <c r="K474" s="30" t="s">
        <v>879</v>
      </c>
      <c r="L474" s="30" t="s">
        <v>777</v>
      </c>
    </row>
    <row r="475" spans="1:12" x14ac:dyDescent="0.3">
      <c r="A475" s="30" t="s">
        <v>1387</v>
      </c>
      <c r="B475" s="30">
        <v>1.12763265486194</v>
      </c>
      <c r="C475" s="30">
        <v>1.8064301954552899</v>
      </c>
      <c r="D475" s="30">
        <v>0.64482442838342402</v>
      </c>
      <c r="E475" s="30">
        <v>0.158325972697794</v>
      </c>
      <c r="F475" s="30">
        <v>1.3695707592094699</v>
      </c>
      <c r="G475" s="30">
        <v>0.90132938740242496</v>
      </c>
      <c r="H475" s="30">
        <v>1.2797789797595001</v>
      </c>
      <c r="I475" s="30">
        <v>0</v>
      </c>
      <c r="J475" s="30" t="s">
        <v>220</v>
      </c>
      <c r="K475" s="30" t="s">
        <v>1220</v>
      </c>
      <c r="L475" s="30" t="s">
        <v>776</v>
      </c>
    </row>
    <row r="476" spans="1:12" x14ac:dyDescent="0.3">
      <c r="A476" s="30" t="s">
        <v>1388</v>
      </c>
      <c r="B476" s="30">
        <v>1.04206523575771</v>
      </c>
      <c r="C476" s="30">
        <v>0</v>
      </c>
      <c r="D476" s="30">
        <v>0.59589363352374003</v>
      </c>
      <c r="E476" s="30">
        <v>0</v>
      </c>
      <c r="F476" s="30">
        <v>0</v>
      </c>
      <c r="G476" s="30">
        <v>0.41646719635564999</v>
      </c>
      <c r="H476" s="30">
        <v>1.18266633953069</v>
      </c>
      <c r="I476" s="30">
        <v>0</v>
      </c>
      <c r="J476" s="30" t="s">
        <v>220</v>
      </c>
      <c r="K476" s="30" t="s">
        <v>853</v>
      </c>
      <c r="L476" s="30" t="s">
        <v>776</v>
      </c>
    </row>
    <row r="477" spans="1:12" x14ac:dyDescent="0.3">
      <c r="A477" s="30" t="s">
        <v>1389</v>
      </c>
      <c r="B477" s="30">
        <v>0</v>
      </c>
      <c r="C477" s="30">
        <v>4.0021179481882099</v>
      </c>
      <c r="D477" s="30">
        <v>1.0000189308887999</v>
      </c>
      <c r="E477" s="30">
        <v>0</v>
      </c>
      <c r="F477" s="30">
        <v>0</v>
      </c>
      <c r="G477" s="30">
        <v>0.69890842428885003</v>
      </c>
      <c r="H477" s="30">
        <v>3.9694625413665898</v>
      </c>
      <c r="I477" s="30">
        <v>2.33465743037122</v>
      </c>
      <c r="J477" s="30" t="s">
        <v>220</v>
      </c>
      <c r="K477" s="30" t="s">
        <v>837</v>
      </c>
      <c r="L477" s="30" t="s">
        <v>611</v>
      </c>
    </row>
    <row r="478" spans="1:12" x14ac:dyDescent="0.3">
      <c r="A478" s="30" t="s">
        <v>1390</v>
      </c>
      <c r="B478" s="30">
        <v>0</v>
      </c>
      <c r="C478" s="30">
        <v>0.99123361406226296</v>
      </c>
      <c r="D478" s="30">
        <v>0.61920487591097695</v>
      </c>
      <c r="E478" s="30">
        <v>0</v>
      </c>
      <c r="F478" s="30">
        <v>0.52606250922202502</v>
      </c>
      <c r="G478" s="30">
        <v>0.34620744929320502</v>
      </c>
      <c r="H478" s="30">
        <v>1.9662912246476101</v>
      </c>
      <c r="I478" s="30">
        <v>0</v>
      </c>
      <c r="J478" s="30" t="s">
        <v>220</v>
      </c>
      <c r="K478" s="30" t="s">
        <v>1239</v>
      </c>
      <c r="L478" s="30" t="s">
        <v>616</v>
      </c>
    </row>
    <row r="479" spans="1:12" x14ac:dyDescent="0.3">
      <c r="A479" s="30" t="s">
        <v>1391</v>
      </c>
      <c r="B479" s="30">
        <v>0</v>
      </c>
      <c r="C479" s="30">
        <v>0</v>
      </c>
      <c r="D479" s="30">
        <v>0.81695094918577305</v>
      </c>
      <c r="E479" s="30">
        <v>0</v>
      </c>
      <c r="F479" s="30">
        <v>0</v>
      </c>
      <c r="G479" s="30">
        <v>0</v>
      </c>
      <c r="H479" s="30">
        <v>0</v>
      </c>
      <c r="I479" s="30">
        <v>0</v>
      </c>
      <c r="J479" s="30" t="s">
        <v>220</v>
      </c>
      <c r="K479" s="30" t="s">
        <v>929</v>
      </c>
      <c r="L479" s="30" t="s">
        <v>779</v>
      </c>
    </row>
    <row r="480" spans="1:12" x14ac:dyDescent="0.3">
      <c r="A480" s="30" t="s">
        <v>1392</v>
      </c>
      <c r="B480" s="30">
        <v>0</v>
      </c>
      <c r="C480" s="30">
        <v>1.0475828117608901</v>
      </c>
      <c r="D480" s="30">
        <v>0.65440515309454705</v>
      </c>
      <c r="E480" s="30">
        <v>0</v>
      </c>
      <c r="F480" s="30">
        <v>0</v>
      </c>
      <c r="G480" s="30">
        <v>0</v>
      </c>
      <c r="H480" s="30">
        <v>0</v>
      </c>
      <c r="I480" s="30">
        <v>0</v>
      </c>
      <c r="J480" s="30" t="s">
        <v>220</v>
      </c>
      <c r="K480" s="30" t="s">
        <v>1077</v>
      </c>
      <c r="L480" s="30" t="s">
        <v>777</v>
      </c>
    </row>
    <row r="481" spans="1:12" x14ac:dyDescent="0.3">
      <c r="A481" s="30" t="s">
        <v>1393</v>
      </c>
      <c r="B481" s="30">
        <v>0</v>
      </c>
      <c r="C481" s="30">
        <v>1.5663150604692799</v>
      </c>
      <c r="D481" s="30">
        <v>1.30459649322648</v>
      </c>
      <c r="E481" s="30">
        <v>0</v>
      </c>
      <c r="F481" s="30">
        <v>0</v>
      </c>
      <c r="G481" s="30">
        <v>0</v>
      </c>
      <c r="H481" s="30">
        <v>2.58922443941041</v>
      </c>
      <c r="I481" s="30">
        <v>0</v>
      </c>
      <c r="J481" s="30" t="s">
        <v>220</v>
      </c>
      <c r="K481" s="30" t="s">
        <v>1143</v>
      </c>
      <c r="L481" s="30" t="s">
        <v>776</v>
      </c>
    </row>
    <row r="482" spans="1:12" x14ac:dyDescent="0.3">
      <c r="A482" s="30" t="s">
        <v>1394</v>
      </c>
      <c r="B482" s="30">
        <v>0.55015866484102705</v>
      </c>
      <c r="C482" s="30">
        <v>1.0072411134197901</v>
      </c>
      <c r="D482" s="30">
        <v>0.62920445775798695</v>
      </c>
      <c r="E482" s="30">
        <v>0</v>
      </c>
      <c r="F482" s="30">
        <v>0</v>
      </c>
      <c r="G482" s="30">
        <v>0</v>
      </c>
      <c r="H482" s="30">
        <v>0</v>
      </c>
      <c r="I482" s="30">
        <v>0</v>
      </c>
      <c r="J482" s="30" t="s">
        <v>220</v>
      </c>
      <c r="K482" s="30" t="s">
        <v>1395</v>
      </c>
      <c r="L482" s="30" t="s">
        <v>618</v>
      </c>
    </row>
    <row r="483" spans="1:12" x14ac:dyDescent="0.3">
      <c r="A483" s="30" t="s">
        <v>1396</v>
      </c>
      <c r="B483" s="30">
        <v>0</v>
      </c>
      <c r="C483" s="30">
        <v>0</v>
      </c>
      <c r="D483" s="30">
        <v>0.93509462491417705</v>
      </c>
      <c r="E483" s="30">
        <v>0.30612935767167299</v>
      </c>
      <c r="F483" s="30">
        <v>0.66202943468248698</v>
      </c>
      <c r="G483" s="30">
        <v>0</v>
      </c>
      <c r="H483" s="30">
        <v>0</v>
      </c>
      <c r="I483" s="30">
        <v>0</v>
      </c>
      <c r="J483" s="30" t="s">
        <v>220</v>
      </c>
      <c r="K483" s="30" t="s">
        <v>931</v>
      </c>
      <c r="L483" s="30" t="s">
        <v>776</v>
      </c>
    </row>
    <row r="484" spans="1:12" x14ac:dyDescent="0.3">
      <c r="A484" s="30" t="s">
        <v>1397</v>
      </c>
      <c r="B484" s="30">
        <v>0.57108668626309</v>
      </c>
      <c r="C484" s="30">
        <v>0.26138913484942999</v>
      </c>
      <c r="D484" s="30">
        <v>0.65313937910403497</v>
      </c>
      <c r="E484" s="30">
        <v>0</v>
      </c>
      <c r="F484" s="30">
        <v>0</v>
      </c>
      <c r="G484" s="30">
        <v>1.36942791838415</v>
      </c>
      <c r="H484" s="30">
        <v>0</v>
      </c>
      <c r="I484" s="30">
        <v>0</v>
      </c>
      <c r="J484" s="30" t="s">
        <v>220</v>
      </c>
      <c r="K484" s="30" t="s">
        <v>931</v>
      </c>
      <c r="L484" s="30" t="s">
        <v>776</v>
      </c>
    </row>
    <row r="485" spans="1:12" x14ac:dyDescent="0.3">
      <c r="A485" s="30" t="s">
        <v>1398</v>
      </c>
      <c r="B485" s="30">
        <v>0.68850015576684997</v>
      </c>
      <c r="C485" s="30">
        <v>3.4664283168800001</v>
      </c>
      <c r="D485" s="30">
        <v>6.2009529877956302</v>
      </c>
      <c r="E485" s="30">
        <v>4.7367955897021004</v>
      </c>
      <c r="F485" s="30">
        <v>0.418110311449297</v>
      </c>
      <c r="G485" s="30">
        <v>2.4764664221692398</v>
      </c>
      <c r="H485" s="30">
        <v>2.34418901344988</v>
      </c>
      <c r="I485" s="30">
        <v>0</v>
      </c>
      <c r="J485" s="30" t="s">
        <v>223</v>
      </c>
      <c r="K485" s="30" t="s">
        <v>953</v>
      </c>
      <c r="L485" s="30" t="s">
        <v>642</v>
      </c>
    </row>
    <row r="486" spans="1:12" x14ac:dyDescent="0.3">
      <c r="A486" s="30" t="s">
        <v>1399</v>
      </c>
      <c r="B486" s="30">
        <v>0.63132961539134202</v>
      </c>
      <c r="C486" s="30">
        <v>0</v>
      </c>
      <c r="D486" s="30">
        <v>4.3322274140713901</v>
      </c>
      <c r="E486" s="30">
        <v>4.0775426739054801</v>
      </c>
      <c r="F486" s="30">
        <v>0</v>
      </c>
      <c r="G486" s="30">
        <v>0.50462881953286198</v>
      </c>
      <c r="H486" s="30">
        <v>0</v>
      </c>
      <c r="I486" s="30">
        <v>0</v>
      </c>
      <c r="J486" s="30" t="s">
        <v>223</v>
      </c>
      <c r="K486" s="30" t="s">
        <v>953</v>
      </c>
      <c r="L486" s="30" t="s">
        <v>617</v>
      </c>
    </row>
    <row r="487" spans="1:12" x14ac:dyDescent="0.3">
      <c r="A487" s="30" t="s">
        <v>1400</v>
      </c>
      <c r="B487" s="30">
        <v>1.48318059342608</v>
      </c>
      <c r="C487" s="30">
        <v>3.8016099625723498</v>
      </c>
      <c r="D487" s="30">
        <v>12.2132251746996</v>
      </c>
      <c r="E487" s="30">
        <v>6.6639009540049399</v>
      </c>
      <c r="F487" s="30">
        <v>0.72056117304691303</v>
      </c>
      <c r="G487" s="30">
        <v>6.6389278454551004</v>
      </c>
      <c r="H487" s="30">
        <v>1.34663950247969</v>
      </c>
      <c r="I487" s="30">
        <v>0</v>
      </c>
      <c r="J487" s="30" t="s">
        <v>223</v>
      </c>
      <c r="K487" s="30" t="s">
        <v>868</v>
      </c>
      <c r="L487" s="30" t="s">
        <v>650</v>
      </c>
    </row>
    <row r="488" spans="1:12" x14ac:dyDescent="0.3">
      <c r="A488" s="30" t="s">
        <v>1401</v>
      </c>
      <c r="B488" s="30">
        <v>0.34954832296529298</v>
      </c>
      <c r="C488" s="30">
        <v>0.31997991172175699</v>
      </c>
      <c r="D488" s="30">
        <v>5.6967337301154801</v>
      </c>
      <c r="E488" s="30">
        <v>0.39262841848182201</v>
      </c>
      <c r="F488" s="30">
        <v>0</v>
      </c>
      <c r="G488" s="30">
        <v>0.27939788232225898</v>
      </c>
      <c r="H488" s="30">
        <v>0</v>
      </c>
      <c r="I488" s="30">
        <v>0</v>
      </c>
      <c r="J488" s="30" t="s">
        <v>223</v>
      </c>
      <c r="K488" s="30" t="s">
        <v>868</v>
      </c>
      <c r="L488" s="30" t="s">
        <v>650</v>
      </c>
    </row>
    <row r="489" spans="1:12" x14ac:dyDescent="0.3">
      <c r="A489" s="30" t="s">
        <v>1402</v>
      </c>
      <c r="B489" s="30">
        <v>0.668242512556811</v>
      </c>
      <c r="C489" s="30">
        <v>0.30585782584041199</v>
      </c>
      <c r="D489" s="30">
        <v>4.39446266895101</v>
      </c>
      <c r="E489" s="30">
        <v>0.84442509542591904</v>
      </c>
      <c r="F489" s="30">
        <v>0</v>
      </c>
      <c r="G489" s="30">
        <v>0.400600283178765</v>
      </c>
      <c r="H489" s="30">
        <v>0</v>
      </c>
      <c r="I489" s="30">
        <v>0</v>
      </c>
      <c r="J489" s="30" t="s">
        <v>223</v>
      </c>
      <c r="K489" s="30" t="s">
        <v>1403</v>
      </c>
      <c r="L489" s="30" t="s">
        <v>644</v>
      </c>
    </row>
    <row r="490" spans="1:12" x14ac:dyDescent="0.3">
      <c r="A490" s="30" t="s">
        <v>1404</v>
      </c>
      <c r="B490" s="30">
        <v>1.13485643868553</v>
      </c>
      <c r="C490" s="30">
        <v>3.11657564241998</v>
      </c>
      <c r="D490" s="30">
        <v>7.8685826527918703</v>
      </c>
      <c r="E490" s="30">
        <v>18.961487680896798</v>
      </c>
      <c r="F490" s="30">
        <v>0</v>
      </c>
      <c r="G490" s="30">
        <v>2.4945344560700402</v>
      </c>
      <c r="H490" s="30">
        <v>0</v>
      </c>
      <c r="I490" s="30">
        <v>0</v>
      </c>
      <c r="J490" s="30" t="s">
        <v>223</v>
      </c>
      <c r="K490" s="30" t="s">
        <v>1014</v>
      </c>
      <c r="L490" s="30" t="s">
        <v>610</v>
      </c>
    </row>
    <row r="491" spans="1:12" x14ac:dyDescent="0.3">
      <c r="A491" s="30" t="s">
        <v>1405</v>
      </c>
      <c r="B491" s="30">
        <v>1.80153650927604</v>
      </c>
      <c r="C491" s="30">
        <v>1.6491439246839299</v>
      </c>
      <c r="D491" s="30">
        <v>10.3018899354952</v>
      </c>
      <c r="E491" s="30">
        <v>34.9065297243421</v>
      </c>
      <c r="F491" s="30">
        <v>0.72935446193833298</v>
      </c>
      <c r="G491" s="30">
        <v>9.8399198596572202</v>
      </c>
      <c r="H491" s="30">
        <v>0</v>
      </c>
      <c r="I491" s="30">
        <v>0</v>
      </c>
      <c r="J491" s="30" t="s">
        <v>223</v>
      </c>
      <c r="K491" s="30" t="s">
        <v>868</v>
      </c>
      <c r="L491" s="30" t="s">
        <v>650</v>
      </c>
    </row>
    <row r="492" spans="1:12" x14ac:dyDescent="0.3">
      <c r="A492" s="30" t="s">
        <v>1406</v>
      </c>
      <c r="B492" s="30">
        <v>0</v>
      </c>
      <c r="C492" s="30">
        <v>1.0401912717163999</v>
      </c>
      <c r="D492" s="30">
        <v>2.2742572927942599</v>
      </c>
      <c r="E492" s="30">
        <v>0.319089291992604</v>
      </c>
      <c r="F492" s="30">
        <v>0</v>
      </c>
      <c r="G492" s="30">
        <v>1.36240070648737</v>
      </c>
      <c r="H492" s="30">
        <v>0</v>
      </c>
      <c r="I492" s="30">
        <v>0</v>
      </c>
      <c r="J492" s="30" t="s">
        <v>223</v>
      </c>
      <c r="K492" s="30" t="s">
        <v>1007</v>
      </c>
      <c r="L492" s="30" t="s">
        <v>632</v>
      </c>
    </row>
    <row r="493" spans="1:12" x14ac:dyDescent="0.3">
      <c r="A493" s="30" t="s">
        <v>1407</v>
      </c>
      <c r="B493" s="30">
        <v>1.01171382112399</v>
      </c>
      <c r="C493" s="30">
        <v>2.5468646657145202</v>
      </c>
      <c r="D493" s="30">
        <v>4.1943969349971999</v>
      </c>
      <c r="E493" s="30">
        <v>7.9548176893553002</v>
      </c>
      <c r="F493" s="30">
        <v>0.61439053761224505</v>
      </c>
      <c r="G493" s="30">
        <v>1.2130112515213101</v>
      </c>
      <c r="H493" s="30">
        <v>0</v>
      </c>
      <c r="I493" s="30">
        <v>0</v>
      </c>
      <c r="J493" s="30" t="s">
        <v>223</v>
      </c>
      <c r="K493" s="30" t="s">
        <v>1005</v>
      </c>
      <c r="L493" s="30" t="s">
        <v>610</v>
      </c>
    </row>
    <row r="494" spans="1:12" x14ac:dyDescent="0.3">
      <c r="A494" s="30" t="s">
        <v>1408</v>
      </c>
      <c r="B494" s="30">
        <v>1.15483109568977</v>
      </c>
      <c r="C494" s="30">
        <v>6.8714330195163704</v>
      </c>
      <c r="D494" s="30">
        <v>13.455192784340699</v>
      </c>
      <c r="E494" s="30">
        <v>39.482255610726902</v>
      </c>
      <c r="F494" s="30">
        <v>0.350651183624198</v>
      </c>
      <c r="G494" s="30">
        <v>2.5384408643580998</v>
      </c>
      <c r="H494" s="30">
        <v>0</v>
      </c>
      <c r="I494" s="30">
        <v>0</v>
      </c>
      <c r="J494" s="30" t="s">
        <v>223</v>
      </c>
      <c r="K494" s="30" t="s">
        <v>1133</v>
      </c>
      <c r="L494" s="30" t="s">
        <v>641</v>
      </c>
    </row>
    <row r="495" spans="1:12" x14ac:dyDescent="0.3">
      <c r="A495" s="30" t="s">
        <v>1409</v>
      </c>
      <c r="B495" s="30">
        <v>0.59807930479004301</v>
      </c>
      <c r="C495" s="30">
        <v>1.6424627203975699</v>
      </c>
      <c r="D495" s="30">
        <v>5.98508966824149</v>
      </c>
      <c r="E495" s="30">
        <v>1.84742142754259</v>
      </c>
      <c r="F495" s="30">
        <v>0</v>
      </c>
      <c r="G495" s="30">
        <v>0.47805147454733599</v>
      </c>
      <c r="H495" s="30">
        <v>0</v>
      </c>
      <c r="I495" s="30">
        <v>0</v>
      </c>
      <c r="J495" s="30" t="s">
        <v>223</v>
      </c>
      <c r="K495" s="30" t="s">
        <v>841</v>
      </c>
      <c r="L495" s="30" t="s">
        <v>630</v>
      </c>
    </row>
    <row r="496" spans="1:12" x14ac:dyDescent="0.3">
      <c r="A496" s="30" t="s">
        <v>1410</v>
      </c>
      <c r="B496" s="30">
        <v>0.45099564684014898</v>
      </c>
      <c r="C496" s="30">
        <v>4.5413034925316902</v>
      </c>
      <c r="D496" s="30">
        <v>3.7395056177088102</v>
      </c>
      <c r="E496" s="30">
        <v>1.8996698302563699</v>
      </c>
      <c r="F496" s="30">
        <v>0</v>
      </c>
      <c r="G496" s="30">
        <v>2.1629151745558199</v>
      </c>
      <c r="H496" s="30">
        <v>0</v>
      </c>
      <c r="I496" s="30">
        <v>0</v>
      </c>
      <c r="J496" s="30" t="s">
        <v>223</v>
      </c>
      <c r="K496" s="30" t="s">
        <v>849</v>
      </c>
      <c r="L496" s="30" t="s">
        <v>613</v>
      </c>
    </row>
    <row r="497" spans="1:12" x14ac:dyDescent="0.3">
      <c r="A497" s="30" t="s">
        <v>1411</v>
      </c>
      <c r="B497" s="30">
        <v>0.85870620493849004</v>
      </c>
      <c r="C497" s="30">
        <v>1.17910193354765</v>
      </c>
      <c r="D497" s="30">
        <v>3.8055737380878698</v>
      </c>
      <c r="E497" s="30">
        <v>20.1347199316894</v>
      </c>
      <c r="F497" s="30">
        <v>1.04294506190891</v>
      </c>
      <c r="G497" s="30">
        <v>3.9466474497105901</v>
      </c>
      <c r="H497" s="30">
        <v>0</v>
      </c>
      <c r="I497" s="30">
        <v>0</v>
      </c>
      <c r="J497" s="30" t="s">
        <v>223</v>
      </c>
      <c r="K497" s="30" t="s">
        <v>858</v>
      </c>
      <c r="L497" s="30" t="s">
        <v>660</v>
      </c>
    </row>
    <row r="498" spans="1:12" x14ac:dyDescent="0.3">
      <c r="A498" s="30" t="s">
        <v>1412</v>
      </c>
      <c r="B498" s="30">
        <v>1.5677087617593899</v>
      </c>
      <c r="C498" s="30">
        <v>2.1526436185033599</v>
      </c>
      <c r="D498" s="30">
        <v>2.6894314433372402</v>
      </c>
      <c r="E498" s="30">
        <v>5.5028783873503198</v>
      </c>
      <c r="F498" s="30">
        <v>0</v>
      </c>
      <c r="G498" s="30">
        <v>0</v>
      </c>
      <c r="H498" s="30">
        <v>0</v>
      </c>
      <c r="I498" s="30">
        <v>0</v>
      </c>
      <c r="J498" s="30" t="s">
        <v>223</v>
      </c>
      <c r="K498" s="30" t="s">
        <v>887</v>
      </c>
      <c r="L498" s="30" t="s">
        <v>617</v>
      </c>
    </row>
    <row r="499" spans="1:12" x14ac:dyDescent="0.3">
      <c r="A499" s="30" t="s">
        <v>1413</v>
      </c>
      <c r="B499" s="30">
        <v>1.1254834185439</v>
      </c>
      <c r="C499" s="30">
        <v>0.51513919714290402</v>
      </c>
      <c r="D499" s="30">
        <v>1.9307862331455401</v>
      </c>
      <c r="E499" s="30">
        <v>1.8962904938366001</v>
      </c>
      <c r="F499" s="30">
        <v>0</v>
      </c>
      <c r="G499" s="30">
        <v>0</v>
      </c>
      <c r="H499" s="30">
        <v>0</v>
      </c>
      <c r="I499" s="30">
        <v>0</v>
      </c>
      <c r="J499" s="30" t="s">
        <v>223</v>
      </c>
      <c r="K499" s="30" t="s">
        <v>837</v>
      </c>
      <c r="L499" s="30" t="s">
        <v>611</v>
      </c>
    </row>
    <row r="500" spans="1:12" x14ac:dyDescent="0.3">
      <c r="A500" s="30" t="s">
        <v>1414</v>
      </c>
      <c r="B500" s="30">
        <v>2.7889025516185502</v>
      </c>
      <c r="C500" s="30">
        <v>3.5741836738794199</v>
      </c>
      <c r="D500" s="30">
        <v>4.6249301216499399</v>
      </c>
      <c r="E500" s="30">
        <v>2.1928346621632802</v>
      </c>
      <c r="F500" s="30">
        <v>0.67745455375254404</v>
      </c>
      <c r="G500" s="30">
        <v>1.3375205928298599</v>
      </c>
      <c r="H500" s="30">
        <v>0</v>
      </c>
      <c r="I500" s="30">
        <v>0</v>
      </c>
      <c r="J500" s="30" t="s">
        <v>223</v>
      </c>
      <c r="K500" s="30" t="s">
        <v>959</v>
      </c>
      <c r="L500" s="30" t="s">
        <v>610</v>
      </c>
    </row>
    <row r="501" spans="1:12" x14ac:dyDescent="0.3">
      <c r="A501" s="30" t="s">
        <v>1415</v>
      </c>
      <c r="B501" s="30">
        <v>1.4917986532952501</v>
      </c>
      <c r="C501" s="30">
        <v>3.41401724759129</v>
      </c>
      <c r="D501" s="30">
        <v>5.1184126837407602</v>
      </c>
      <c r="E501" s="30">
        <v>18.327481281659399</v>
      </c>
      <c r="F501" s="30">
        <v>0.90593501588129799</v>
      </c>
      <c r="G501" s="30">
        <v>0.89430850585844801</v>
      </c>
      <c r="H501" s="30">
        <v>0</v>
      </c>
      <c r="I501" s="30">
        <v>0</v>
      </c>
      <c r="J501" s="30" t="s">
        <v>223</v>
      </c>
      <c r="K501" s="30" t="s">
        <v>959</v>
      </c>
      <c r="L501" s="30" t="s">
        <v>610</v>
      </c>
    </row>
    <row r="502" spans="1:12" x14ac:dyDescent="0.3">
      <c r="A502" s="30" t="s">
        <v>1416</v>
      </c>
      <c r="B502" s="30">
        <v>1.1985865363924899</v>
      </c>
      <c r="C502" s="30">
        <v>2.1943953891824899</v>
      </c>
      <c r="D502" s="30">
        <v>2.57024486719475</v>
      </c>
      <c r="E502" s="30">
        <v>0.67315318838493798</v>
      </c>
      <c r="F502" s="30">
        <v>0</v>
      </c>
      <c r="G502" s="30">
        <v>0.47902180906942099</v>
      </c>
      <c r="H502" s="30">
        <v>0</v>
      </c>
      <c r="I502" s="30">
        <v>0</v>
      </c>
      <c r="J502" s="30" t="s">
        <v>223</v>
      </c>
      <c r="K502" s="30" t="s">
        <v>1003</v>
      </c>
      <c r="L502" s="30" t="s">
        <v>633</v>
      </c>
    </row>
    <row r="503" spans="1:12" x14ac:dyDescent="0.3">
      <c r="A503" s="30" t="s">
        <v>1417</v>
      </c>
      <c r="B503" s="30">
        <v>0</v>
      </c>
      <c r="C503" s="30">
        <v>0</v>
      </c>
      <c r="D503" s="30">
        <v>1.4752706461024601</v>
      </c>
      <c r="E503" s="30">
        <v>2.2941126014837199</v>
      </c>
      <c r="F503" s="30">
        <v>0</v>
      </c>
      <c r="G503" s="30">
        <v>0</v>
      </c>
      <c r="H503" s="30">
        <v>0</v>
      </c>
      <c r="I503" s="30">
        <v>0</v>
      </c>
      <c r="J503" s="30" t="s">
        <v>223</v>
      </c>
      <c r="K503" s="30" t="s">
        <v>953</v>
      </c>
      <c r="L503" s="30" t="s">
        <v>617</v>
      </c>
    </row>
    <row r="504" spans="1:12" x14ac:dyDescent="0.3">
      <c r="A504" s="30" t="s">
        <v>1418</v>
      </c>
      <c r="B504" s="30">
        <v>0.43060546932136701</v>
      </c>
      <c r="C504" s="30">
        <v>2.7592628459506701</v>
      </c>
      <c r="D504" s="30">
        <v>9.7263630265238596</v>
      </c>
      <c r="E504" s="30">
        <v>20.435288004517101</v>
      </c>
      <c r="F504" s="30">
        <v>1.0459871962654701</v>
      </c>
      <c r="G504" s="30">
        <v>3.0976898902486401</v>
      </c>
      <c r="H504" s="30">
        <v>0</v>
      </c>
      <c r="I504" s="30">
        <v>0</v>
      </c>
      <c r="J504" s="30" t="s">
        <v>223</v>
      </c>
      <c r="K504" s="30" t="s">
        <v>959</v>
      </c>
      <c r="L504" s="30" t="s">
        <v>643</v>
      </c>
    </row>
    <row r="505" spans="1:12" x14ac:dyDescent="0.3">
      <c r="A505" s="30" t="s">
        <v>1419</v>
      </c>
      <c r="B505" s="30">
        <v>0.80486637927674098</v>
      </c>
      <c r="C505" s="30">
        <v>2.9471298366303702</v>
      </c>
      <c r="D505" s="30">
        <v>2.9916513632155102</v>
      </c>
      <c r="E505" s="30">
        <v>7.4585128601288</v>
      </c>
      <c r="F505" s="30">
        <v>0.97755368592370795</v>
      </c>
      <c r="G505" s="30">
        <v>1.60834673740256</v>
      </c>
      <c r="H505" s="30">
        <v>0</v>
      </c>
      <c r="I505" s="30">
        <v>0</v>
      </c>
      <c r="J505" s="30" t="s">
        <v>223</v>
      </c>
      <c r="K505" s="30" t="s">
        <v>915</v>
      </c>
      <c r="L505" s="30" t="s">
        <v>611</v>
      </c>
    </row>
    <row r="506" spans="1:12" x14ac:dyDescent="0.3">
      <c r="A506" s="30" t="s">
        <v>1420</v>
      </c>
      <c r="B506" s="30">
        <v>0.65660151993628801</v>
      </c>
      <c r="C506" s="30">
        <v>7.8137718694871099</v>
      </c>
      <c r="D506" s="30">
        <v>10.7009067991939</v>
      </c>
      <c r="E506" s="30">
        <v>27.288402713134701</v>
      </c>
      <c r="F506" s="30">
        <v>0.39873900346888103</v>
      </c>
      <c r="G506" s="30">
        <v>3.67380254754057</v>
      </c>
      <c r="H506" s="30">
        <v>0</v>
      </c>
      <c r="I506" s="30">
        <v>0</v>
      </c>
      <c r="J506" s="30" t="s">
        <v>223</v>
      </c>
      <c r="K506" s="30" t="s">
        <v>851</v>
      </c>
      <c r="L506" s="30" t="s">
        <v>609</v>
      </c>
    </row>
    <row r="507" spans="1:12" x14ac:dyDescent="0.3">
      <c r="A507" s="30" t="s">
        <v>1421</v>
      </c>
      <c r="B507" s="30">
        <v>0</v>
      </c>
      <c r="C507" s="30">
        <v>0</v>
      </c>
      <c r="D507" s="30">
        <v>2.5761442294355801</v>
      </c>
      <c r="E507" s="30">
        <v>5.0602368394476498</v>
      </c>
      <c r="F507" s="30">
        <v>0</v>
      </c>
      <c r="G507" s="30">
        <v>0.55398609843865798</v>
      </c>
      <c r="H507" s="30">
        <v>0</v>
      </c>
      <c r="I507" s="30">
        <v>0</v>
      </c>
      <c r="J507" s="30" t="s">
        <v>223</v>
      </c>
      <c r="K507" s="30" t="s">
        <v>1403</v>
      </c>
      <c r="L507" s="30" t="s">
        <v>644</v>
      </c>
    </row>
    <row r="508" spans="1:12" x14ac:dyDescent="0.3">
      <c r="A508" s="30" t="s">
        <v>1422</v>
      </c>
      <c r="B508" s="30">
        <v>0</v>
      </c>
      <c r="C508" s="30">
        <v>2.21659129661818</v>
      </c>
      <c r="D508" s="30">
        <v>3.3231903017726401</v>
      </c>
      <c r="E508" s="30">
        <v>8.4315289189232008</v>
      </c>
      <c r="F508" s="30">
        <v>0</v>
      </c>
      <c r="G508" s="30">
        <v>1.3548276754052</v>
      </c>
      <c r="H508" s="30">
        <v>0</v>
      </c>
      <c r="I508" s="30">
        <v>0</v>
      </c>
      <c r="J508" s="30" t="s">
        <v>223</v>
      </c>
      <c r="K508" s="30" t="s">
        <v>959</v>
      </c>
      <c r="L508" s="30" t="s">
        <v>633</v>
      </c>
    </row>
    <row r="509" spans="1:12" x14ac:dyDescent="0.3">
      <c r="A509" s="30" t="s">
        <v>1423</v>
      </c>
      <c r="B509" s="30">
        <v>0.75255348376724995</v>
      </c>
      <c r="C509" s="30">
        <v>2.4111315523026802</v>
      </c>
      <c r="D509" s="30">
        <v>15.9225614055409</v>
      </c>
      <c r="E509" s="30">
        <v>68.680784630565995</v>
      </c>
      <c r="F509" s="30">
        <v>0.91401684907310199</v>
      </c>
      <c r="G509" s="30">
        <v>6.3160063338558601</v>
      </c>
      <c r="H509" s="30">
        <v>0</v>
      </c>
      <c r="I509" s="30">
        <v>0</v>
      </c>
      <c r="J509" s="30" t="s">
        <v>223</v>
      </c>
      <c r="K509" s="30" t="s">
        <v>851</v>
      </c>
      <c r="L509" s="30" t="s">
        <v>611</v>
      </c>
    </row>
    <row r="510" spans="1:12" x14ac:dyDescent="0.3">
      <c r="A510" s="30" t="s">
        <v>1424</v>
      </c>
      <c r="B510" s="30">
        <v>2.1106166411295901</v>
      </c>
      <c r="C510" s="30">
        <v>4.50818401439279</v>
      </c>
      <c r="D510" s="30">
        <v>3.6207992823324999</v>
      </c>
      <c r="E510" s="30">
        <v>2.3707396642564098</v>
      </c>
      <c r="F510" s="30">
        <v>0.42724298306554398</v>
      </c>
      <c r="G510" s="30">
        <v>0</v>
      </c>
      <c r="H510" s="30">
        <v>1.59692833773009</v>
      </c>
      <c r="I510" s="30">
        <v>0</v>
      </c>
      <c r="J510" s="30" t="s">
        <v>223</v>
      </c>
      <c r="K510" s="30" t="s">
        <v>989</v>
      </c>
      <c r="L510" s="30" t="s">
        <v>617</v>
      </c>
    </row>
    <row r="511" spans="1:12" x14ac:dyDescent="0.3">
      <c r="A511" s="30" t="s">
        <v>1425</v>
      </c>
      <c r="B511" s="30">
        <v>0</v>
      </c>
      <c r="C511" s="30">
        <v>0.54527847767513904</v>
      </c>
      <c r="D511" s="30">
        <v>3.9171891511059602</v>
      </c>
      <c r="E511" s="30">
        <v>3.3453947963447801</v>
      </c>
      <c r="F511" s="30">
        <v>0</v>
      </c>
      <c r="G511" s="30">
        <v>0.47612255131446202</v>
      </c>
      <c r="H511" s="30">
        <v>0</v>
      </c>
      <c r="I511" s="30">
        <v>0</v>
      </c>
      <c r="J511" s="30" t="s">
        <v>223</v>
      </c>
      <c r="K511" s="30" t="s">
        <v>1011</v>
      </c>
      <c r="L511" s="30" t="s">
        <v>644</v>
      </c>
    </row>
    <row r="512" spans="1:12" x14ac:dyDescent="0.3">
      <c r="A512" s="30" t="s">
        <v>1426</v>
      </c>
      <c r="B512" s="30">
        <v>0.593272237370431</v>
      </c>
      <c r="C512" s="30">
        <v>1.08617427502067</v>
      </c>
      <c r="D512" s="30">
        <v>4.2407031856595703</v>
      </c>
      <c r="E512" s="30">
        <v>14.660582098810901</v>
      </c>
      <c r="F512" s="30">
        <v>0</v>
      </c>
      <c r="G512" s="30">
        <v>0.94841826363644299</v>
      </c>
      <c r="H512" s="30">
        <v>0</v>
      </c>
      <c r="I512" s="30">
        <v>0</v>
      </c>
      <c r="J512" s="30" t="s">
        <v>223</v>
      </c>
      <c r="K512" s="30" t="s">
        <v>868</v>
      </c>
      <c r="L512" s="30" t="s">
        <v>650</v>
      </c>
    </row>
    <row r="513" spans="1:12" x14ac:dyDescent="0.3">
      <c r="A513" s="30" t="s">
        <v>1427</v>
      </c>
      <c r="B513" s="30">
        <v>0</v>
      </c>
      <c r="C513" s="30">
        <v>0.30608874907622902</v>
      </c>
      <c r="D513" s="30">
        <v>2.6769098674716898</v>
      </c>
      <c r="E513" s="30">
        <v>2.0657086705855598</v>
      </c>
      <c r="F513" s="30">
        <v>0</v>
      </c>
      <c r="G513" s="30">
        <v>0.133634245716233</v>
      </c>
      <c r="H513" s="30">
        <v>0</v>
      </c>
      <c r="I513" s="30">
        <v>0</v>
      </c>
      <c r="J513" s="30" t="s">
        <v>223</v>
      </c>
      <c r="K513" s="30" t="s">
        <v>999</v>
      </c>
      <c r="L513" s="30" t="s">
        <v>665</v>
      </c>
    </row>
    <row r="514" spans="1:12" x14ac:dyDescent="0.3">
      <c r="A514" s="30" t="s">
        <v>1428</v>
      </c>
      <c r="B514" s="30">
        <v>2.09563592364524</v>
      </c>
      <c r="C514" s="30">
        <v>7.0340063559402601</v>
      </c>
      <c r="D514" s="30">
        <v>12.383120854377401</v>
      </c>
      <c r="E514" s="30">
        <v>27.658473610615999</v>
      </c>
      <c r="F514" s="30">
        <v>0</v>
      </c>
      <c r="G514" s="30">
        <v>4.4668405918271601</v>
      </c>
      <c r="H514" s="30">
        <v>0</v>
      </c>
      <c r="I514" s="30">
        <v>0</v>
      </c>
      <c r="J514" s="30" t="s">
        <v>223</v>
      </c>
      <c r="K514" s="30" t="s">
        <v>1003</v>
      </c>
      <c r="L514" s="30" t="s">
        <v>633</v>
      </c>
    </row>
    <row r="515" spans="1:12" x14ac:dyDescent="0.3">
      <c r="A515" s="30" t="s">
        <v>1429</v>
      </c>
      <c r="B515" s="30">
        <v>0.40500935088891299</v>
      </c>
      <c r="C515" s="30">
        <v>0.37074947247504902</v>
      </c>
      <c r="D515" s="30">
        <v>3.0108023092991898</v>
      </c>
      <c r="E515" s="30">
        <v>1.47850541399499</v>
      </c>
      <c r="F515" s="30">
        <v>0</v>
      </c>
      <c r="G515" s="30">
        <v>0</v>
      </c>
      <c r="H515" s="30">
        <v>0</v>
      </c>
      <c r="I515" s="30">
        <v>0</v>
      </c>
      <c r="J515" s="30" t="s">
        <v>223</v>
      </c>
      <c r="K515" s="30" t="s">
        <v>915</v>
      </c>
      <c r="L515" s="30" t="s">
        <v>611</v>
      </c>
    </row>
    <row r="516" spans="1:12" x14ac:dyDescent="0.3">
      <c r="A516" s="30" t="s">
        <v>1430</v>
      </c>
      <c r="B516" s="30">
        <v>0.848018621727193</v>
      </c>
      <c r="C516" s="30">
        <v>0</v>
      </c>
      <c r="D516" s="30">
        <v>1.81848823059543</v>
      </c>
      <c r="E516" s="30">
        <v>1.3097324720874</v>
      </c>
      <c r="F516" s="30">
        <v>0</v>
      </c>
      <c r="G516" s="30">
        <v>0</v>
      </c>
      <c r="H516" s="30">
        <v>0</v>
      </c>
      <c r="I516" s="30">
        <v>0</v>
      </c>
      <c r="J516" s="30" t="s">
        <v>223</v>
      </c>
      <c r="K516" s="30" t="s">
        <v>868</v>
      </c>
      <c r="L516" s="30" t="s">
        <v>650</v>
      </c>
    </row>
    <row r="517" spans="1:12" x14ac:dyDescent="0.3">
      <c r="A517" s="30" t="s">
        <v>1431</v>
      </c>
      <c r="B517" s="30">
        <v>0</v>
      </c>
      <c r="C517" s="30">
        <v>1.4150595048916801</v>
      </c>
      <c r="D517" s="30">
        <v>0.29465362914204701</v>
      </c>
      <c r="E517" s="30">
        <v>1.3022518487342101</v>
      </c>
      <c r="F517" s="30">
        <v>0</v>
      </c>
      <c r="G517" s="30">
        <v>3.2949120828602898</v>
      </c>
      <c r="H517" s="30">
        <v>1.16959440209551</v>
      </c>
      <c r="I517" s="30">
        <v>0</v>
      </c>
      <c r="J517" s="30" t="s">
        <v>223</v>
      </c>
      <c r="K517" s="30" t="s">
        <v>851</v>
      </c>
      <c r="L517" s="30" t="s">
        <v>611</v>
      </c>
    </row>
    <row r="518" spans="1:12" x14ac:dyDescent="0.3">
      <c r="A518" s="30" t="s">
        <v>1432</v>
      </c>
      <c r="B518" s="30">
        <v>0</v>
      </c>
      <c r="C518" s="30">
        <v>0</v>
      </c>
      <c r="D518" s="30">
        <v>0</v>
      </c>
      <c r="E518" s="30">
        <v>0</v>
      </c>
      <c r="F518" s="30">
        <v>0</v>
      </c>
      <c r="G518" s="30">
        <v>0</v>
      </c>
      <c r="H518" s="30">
        <v>0</v>
      </c>
      <c r="I518" s="30">
        <v>0</v>
      </c>
      <c r="J518" s="30" t="s">
        <v>223</v>
      </c>
      <c r="K518" s="30" t="s">
        <v>959</v>
      </c>
      <c r="L518" s="30" t="s">
        <v>610</v>
      </c>
    </row>
    <row r="519" spans="1:12" x14ac:dyDescent="0.3">
      <c r="A519" s="30" t="s">
        <v>1433</v>
      </c>
      <c r="B519" s="30">
        <v>0</v>
      </c>
      <c r="C519" s="30">
        <v>1.51133102759167</v>
      </c>
      <c r="D519" s="30">
        <v>1.18012485669893</v>
      </c>
      <c r="E519" s="30">
        <v>0</v>
      </c>
      <c r="F519" s="30">
        <v>0</v>
      </c>
      <c r="G519" s="30">
        <v>0.659826872138495</v>
      </c>
      <c r="H519" s="30">
        <v>0</v>
      </c>
      <c r="I519" s="30">
        <v>0</v>
      </c>
      <c r="J519" s="30" t="s">
        <v>223</v>
      </c>
      <c r="K519" s="30" t="s">
        <v>989</v>
      </c>
      <c r="L519" s="30" t="s">
        <v>617</v>
      </c>
    </row>
    <row r="520" spans="1:12" x14ac:dyDescent="0.3">
      <c r="A520" s="30" t="s">
        <v>1434</v>
      </c>
      <c r="B520" s="30">
        <v>0.458940647872566</v>
      </c>
      <c r="C520" s="30">
        <v>2.31065286511198</v>
      </c>
      <c r="D520" s="30">
        <v>3.6741628180997501</v>
      </c>
      <c r="E520" s="30">
        <v>9.6656775819262108</v>
      </c>
      <c r="F520" s="30">
        <v>0.557408202776705</v>
      </c>
      <c r="G520" s="30">
        <v>0.73367278114466805</v>
      </c>
      <c r="H520" s="30">
        <v>0</v>
      </c>
      <c r="I520" s="30">
        <v>0</v>
      </c>
      <c r="J520" s="30" t="s">
        <v>223</v>
      </c>
      <c r="K520" s="30" t="s">
        <v>1005</v>
      </c>
      <c r="L520" s="30" t="s">
        <v>610</v>
      </c>
    </row>
    <row r="521" spans="1:12" x14ac:dyDescent="0.3">
      <c r="A521" s="30" t="s">
        <v>1435</v>
      </c>
      <c r="B521" s="30">
        <v>0</v>
      </c>
      <c r="C521" s="30">
        <v>0.89594375282091898</v>
      </c>
      <c r="D521" s="30">
        <v>3.3580746198575402</v>
      </c>
      <c r="E521" s="30">
        <v>3.8477585011218598</v>
      </c>
      <c r="F521" s="30">
        <v>0</v>
      </c>
      <c r="G521" s="30">
        <v>0</v>
      </c>
      <c r="H521" s="30">
        <v>0</v>
      </c>
      <c r="I521" s="30">
        <v>0</v>
      </c>
      <c r="J521" s="30" t="s">
        <v>223</v>
      </c>
      <c r="K521" s="30" t="s">
        <v>1436</v>
      </c>
      <c r="L521" s="30" t="s">
        <v>613</v>
      </c>
    </row>
    <row r="522" spans="1:12" x14ac:dyDescent="0.3">
      <c r="A522" s="30" t="s">
        <v>1437</v>
      </c>
      <c r="B522" s="30">
        <v>0</v>
      </c>
      <c r="C522" s="30">
        <v>1.85261788949642</v>
      </c>
      <c r="D522" s="30">
        <v>0.77153021857605397</v>
      </c>
      <c r="E522" s="30">
        <v>0</v>
      </c>
      <c r="F522" s="30">
        <v>0.81934335975555295</v>
      </c>
      <c r="G522" s="30">
        <v>3.2353125687948401</v>
      </c>
      <c r="H522" s="30">
        <v>0</v>
      </c>
      <c r="I522" s="30">
        <v>0</v>
      </c>
      <c r="J522" s="30" t="s">
        <v>223</v>
      </c>
      <c r="K522" s="30" t="s">
        <v>959</v>
      </c>
      <c r="L522" s="30" t="s">
        <v>643</v>
      </c>
    </row>
    <row r="523" spans="1:12" x14ac:dyDescent="0.3">
      <c r="A523" s="30" t="s">
        <v>1438</v>
      </c>
      <c r="B523" s="30">
        <v>0</v>
      </c>
      <c r="C523" s="30">
        <v>0</v>
      </c>
      <c r="D523" s="30">
        <v>0</v>
      </c>
      <c r="E523" s="30">
        <v>0</v>
      </c>
      <c r="F523" s="30">
        <v>0</v>
      </c>
      <c r="G523" s="30">
        <v>0.33522454252111999</v>
      </c>
      <c r="H523" s="30">
        <v>0</v>
      </c>
      <c r="I523" s="30">
        <v>0</v>
      </c>
      <c r="J523" s="30" t="s">
        <v>228</v>
      </c>
      <c r="K523" s="30" t="s">
        <v>841</v>
      </c>
      <c r="L523" s="30" t="s">
        <v>610</v>
      </c>
    </row>
    <row r="524" spans="1:12" x14ac:dyDescent="0.3">
      <c r="A524" s="30" t="s">
        <v>1439</v>
      </c>
      <c r="B524" s="30">
        <v>0</v>
      </c>
      <c r="C524" s="30">
        <v>0</v>
      </c>
      <c r="D524" s="30">
        <v>0</v>
      </c>
      <c r="E524" s="30">
        <v>0</v>
      </c>
      <c r="F524" s="30">
        <v>0</v>
      </c>
      <c r="G524" s="30">
        <v>0</v>
      </c>
      <c r="H524" s="30">
        <v>0</v>
      </c>
      <c r="I524" s="30">
        <v>0</v>
      </c>
      <c r="J524" s="30" t="s">
        <v>228</v>
      </c>
      <c r="K524" s="30" t="s">
        <v>837</v>
      </c>
      <c r="L524" s="30" t="s">
        <v>611</v>
      </c>
    </row>
    <row r="525" spans="1:12" x14ac:dyDescent="0.3">
      <c r="A525" s="30" t="s">
        <v>1440</v>
      </c>
      <c r="B525" s="30">
        <v>0</v>
      </c>
      <c r="C525" s="30">
        <v>0</v>
      </c>
      <c r="D525" s="30">
        <v>0</v>
      </c>
      <c r="E525" s="30">
        <v>0</v>
      </c>
      <c r="F525" s="30">
        <v>1.48899353821321</v>
      </c>
      <c r="G525" s="30">
        <v>0</v>
      </c>
      <c r="H525" s="30">
        <v>2.7827443283075199</v>
      </c>
      <c r="I525" s="30">
        <v>0</v>
      </c>
      <c r="J525" s="30" t="s">
        <v>228</v>
      </c>
      <c r="K525" s="30" t="s">
        <v>879</v>
      </c>
      <c r="L525" s="30" t="s">
        <v>777</v>
      </c>
    </row>
    <row r="526" spans="1:12" x14ac:dyDescent="0.3">
      <c r="A526" s="30" t="s">
        <v>1441</v>
      </c>
      <c r="B526" s="30">
        <v>0</v>
      </c>
      <c r="C526" s="30">
        <v>0</v>
      </c>
      <c r="D526" s="30">
        <v>0</v>
      </c>
      <c r="E526" s="30">
        <v>0</v>
      </c>
      <c r="F526" s="30">
        <v>0</v>
      </c>
      <c r="G526" s="30">
        <v>0</v>
      </c>
      <c r="H526" s="30">
        <v>0</v>
      </c>
      <c r="I526" s="30">
        <v>0</v>
      </c>
      <c r="J526" s="30" t="s">
        <v>228</v>
      </c>
      <c r="K526" s="30" t="s">
        <v>879</v>
      </c>
      <c r="L526" s="30" t="s">
        <v>777</v>
      </c>
    </row>
    <row r="527" spans="1:12" x14ac:dyDescent="0.3">
      <c r="A527" s="30" t="s">
        <v>1442</v>
      </c>
      <c r="B527" s="30">
        <v>0</v>
      </c>
      <c r="C527" s="30">
        <v>0</v>
      </c>
      <c r="D527" s="30">
        <v>0</v>
      </c>
      <c r="E527" s="30">
        <v>0</v>
      </c>
      <c r="F527" s="30">
        <v>0</v>
      </c>
      <c r="G527" s="30">
        <v>0</v>
      </c>
      <c r="H527" s="30">
        <v>0</v>
      </c>
      <c r="I527" s="30">
        <v>0</v>
      </c>
      <c r="J527" s="30" t="s">
        <v>228</v>
      </c>
      <c r="K527" s="30" t="s">
        <v>931</v>
      </c>
      <c r="L527" s="30" t="s">
        <v>776</v>
      </c>
    </row>
    <row r="528" spans="1:12" x14ac:dyDescent="0.3">
      <c r="A528" s="30" t="s">
        <v>1443</v>
      </c>
      <c r="B528" s="30">
        <v>0</v>
      </c>
      <c r="C528" s="30">
        <v>0</v>
      </c>
      <c r="D528" s="30">
        <v>0.357957306357017</v>
      </c>
      <c r="E528" s="30">
        <v>0</v>
      </c>
      <c r="F528" s="30">
        <v>0</v>
      </c>
      <c r="G528" s="30">
        <v>0</v>
      </c>
      <c r="H528" s="30">
        <v>0</v>
      </c>
      <c r="I528" s="30">
        <v>0</v>
      </c>
      <c r="J528" s="30" t="s">
        <v>228</v>
      </c>
      <c r="K528" s="30" t="s">
        <v>879</v>
      </c>
      <c r="L528" s="30" t="s">
        <v>777</v>
      </c>
    </row>
    <row r="529" spans="1:12" x14ac:dyDescent="0.3">
      <c r="A529" s="30" t="s">
        <v>1444</v>
      </c>
      <c r="B529" s="30">
        <v>0</v>
      </c>
      <c r="C529" s="30">
        <v>0</v>
      </c>
      <c r="D529" s="30">
        <v>0</v>
      </c>
      <c r="E529" s="30">
        <v>0</v>
      </c>
      <c r="F529" s="30">
        <v>0.40231781277451001</v>
      </c>
      <c r="G529" s="30">
        <v>0</v>
      </c>
      <c r="H529" s="30">
        <v>0</v>
      </c>
      <c r="I529" s="30">
        <v>0</v>
      </c>
      <c r="J529" s="30" t="s">
        <v>228</v>
      </c>
      <c r="K529" s="30" t="s">
        <v>1036</v>
      </c>
      <c r="L529" s="30" t="s">
        <v>782</v>
      </c>
    </row>
    <row r="530" spans="1:12" x14ac:dyDescent="0.3">
      <c r="A530" s="30" t="s">
        <v>1445</v>
      </c>
      <c r="B530" s="30">
        <v>0</v>
      </c>
      <c r="C530" s="30">
        <v>0</v>
      </c>
      <c r="D530" s="30">
        <v>0</v>
      </c>
      <c r="E530" s="30">
        <v>0</v>
      </c>
      <c r="F530" s="30">
        <v>0</v>
      </c>
      <c r="G530" s="30">
        <v>0</v>
      </c>
      <c r="H530" s="30">
        <v>0</v>
      </c>
      <c r="I530" s="30">
        <v>0</v>
      </c>
      <c r="J530" s="30" t="s">
        <v>228</v>
      </c>
      <c r="K530" s="30" t="s">
        <v>1077</v>
      </c>
      <c r="L530" s="30" t="s">
        <v>777</v>
      </c>
    </row>
    <row r="531" spans="1:12" x14ac:dyDescent="0.3">
      <c r="A531" s="30" t="s">
        <v>1446</v>
      </c>
      <c r="B531" s="30">
        <v>0.53326637591454096</v>
      </c>
      <c r="C531" s="30">
        <v>0</v>
      </c>
      <c r="D531" s="30">
        <v>0.30494255779360602</v>
      </c>
      <c r="E531" s="30">
        <v>0</v>
      </c>
      <c r="F531" s="30">
        <v>0.64768081358160201</v>
      </c>
      <c r="G531" s="30">
        <v>0</v>
      </c>
      <c r="H531" s="30">
        <v>1.2104351458170901</v>
      </c>
      <c r="I531" s="30">
        <v>0</v>
      </c>
      <c r="J531" s="30" t="s">
        <v>228</v>
      </c>
      <c r="K531" s="30" t="s">
        <v>931</v>
      </c>
      <c r="L531" s="30" t="s">
        <v>776</v>
      </c>
    </row>
    <row r="532" spans="1:12" x14ac:dyDescent="0.3">
      <c r="A532" s="30" t="s">
        <v>1447</v>
      </c>
      <c r="B532" s="30">
        <v>0</v>
      </c>
      <c r="C532" s="30">
        <v>0</v>
      </c>
      <c r="D532" s="30">
        <v>0</v>
      </c>
      <c r="E532" s="30">
        <v>0</v>
      </c>
      <c r="F532" s="30">
        <v>0</v>
      </c>
      <c r="G532" s="30">
        <v>0.250706173443557</v>
      </c>
      <c r="H532" s="30">
        <v>0</v>
      </c>
      <c r="I532" s="30">
        <v>0</v>
      </c>
      <c r="J532" s="30" t="s">
        <v>228</v>
      </c>
      <c r="K532" s="30" t="s">
        <v>879</v>
      </c>
      <c r="L532" s="30" t="s">
        <v>780</v>
      </c>
    </row>
    <row r="533" spans="1:12" x14ac:dyDescent="0.3">
      <c r="A533" s="30" t="s">
        <v>1448</v>
      </c>
      <c r="B533" s="30">
        <v>0</v>
      </c>
      <c r="C533" s="30">
        <v>0</v>
      </c>
      <c r="D533" s="30">
        <v>0</v>
      </c>
      <c r="E533" s="30">
        <v>0</v>
      </c>
      <c r="F533" s="30">
        <v>0.747600994690091</v>
      </c>
      <c r="G533" s="30">
        <v>0</v>
      </c>
      <c r="H533" s="30">
        <v>0</v>
      </c>
      <c r="I533" s="30">
        <v>0</v>
      </c>
      <c r="J533" s="30" t="s">
        <v>228</v>
      </c>
      <c r="K533" s="30" t="s">
        <v>1019</v>
      </c>
      <c r="L533" s="30" t="s">
        <v>780</v>
      </c>
    </row>
    <row r="534" spans="1:12" x14ac:dyDescent="0.3">
      <c r="A534" s="30" t="s">
        <v>1449</v>
      </c>
      <c r="B534" s="30">
        <v>0</v>
      </c>
      <c r="C534" s="30">
        <v>0</v>
      </c>
      <c r="D534" s="30">
        <v>0</v>
      </c>
      <c r="E534" s="30">
        <v>0</v>
      </c>
      <c r="F534" s="30">
        <v>0</v>
      </c>
      <c r="G534" s="30">
        <v>0</v>
      </c>
      <c r="H534" s="30">
        <v>0</v>
      </c>
      <c r="I534" s="30">
        <v>0</v>
      </c>
      <c r="J534" s="30" t="s">
        <v>228</v>
      </c>
      <c r="K534" s="30" t="s">
        <v>913</v>
      </c>
      <c r="L534" s="30" t="s">
        <v>613</v>
      </c>
    </row>
    <row r="535" spans="1:12" x14ac:dyDescent="0.3">
      <c r="A535" s="30" t="s">
        <v>1450</v>
      </c>
      <c r="B535" s="30">
        <v>0</v>
      </c>
      <c r="C535" s="30">
        <v>0</v>
      </c>
      <c r="D535" s="30">
        <v>0.56593250111193205</v>
      </c>
      <c r="E535" s="30">
        <v>0</v>
      </c>
      <c r="F535" s="30">
        <v>0</v>
      </c>
      <c r="G535" s="30">
        <v>0</v>
      </c>
      <c r="H535" s="30">
        <v>0</v>
      </c>
      <c r="I535" s="30">
        <v>0</v>
      </c>
      <c r="J535" s="30" t="s">
        <v>228</v>
      </c>
      <c r="K535" s="30" t="s">
        <v>1451</v>
      </c>
      <c r="L535" s="30" t="s">
        <v>776</v>
      </c>
    </row>
    <row r="536" spans="1:12" x14ac:dyDescent="0.3">
      <c r="A536" s="30" t="s">
        <v>1452</v>
      </c>
      <c r="B536" s="30">
        <v>0</v>
      </c>
      <c r="C536" s="30">
        <v>0</v>
      </c>
      <c r="D536" s="30">
        <v>0</v>
      </c>
      <c r="E536" s="30">
        <v>0</v>
      </c>
      <c r="F536" s="30">
        <v>0</v>
      </c>
      <c r="G536" s="30">
        <v>0</v>
      </c>
      <c r="H536" s="30">
        <v>0</v>
      </c>
      <c r="I536" s="30">
        <v>0</v>
      </c>
      <c r="J536" s="30" t="s">
        <v>228</v>
      </c>
      <c r="K536" s="30" t="s">
        <v>853</v>
      </c>
      <c r="L536" s="30" t="s">
        <v>776</v>
      </c>
    </row>
    <row r="537" spans="1:12" x14ac:dyDescent="0.3">
      <c r="A537" s="30" t="s">
        <v>1453</v>
      </c>
      <c r="B537" s="30">
        <v>0</v>
      </c>
      <c r="C537" s="30">
        <v>0</v>
      </c>
      <c r="D537" s="30">
        <v>0</v>
      </c>
      <c r="E537" s="30">
        <v>0</v>
      </c>
      <c r="F537" s="30">
        <v>0.66448291004264404</v>
      </c>
      <c r="G537" s="30">
        <v>0</v>
      </c>
      <c r="H537" s="30">
        <v>0</v>
      </c>
      <c r="I537" s="30">
        <v>0</v>
      </c>
      <c r="J537" s="30" t="s">
        <v>228</v>
      </c>
      <c r="K537" s="30" t="s">
        <v>953</v>
      </c>
      <c r="L537" s="30" t="s">
        <v>776</v>
      </c>
    </row>
    <row r="538" spans="1:12" x14ac:dyDescent="0.3">
      <c r="A538" s="30" t="s">
        <v>1454</v>
      </c>
      <c r="B538" s="30">
        <v>0</v>
      </c>
      <c r="C538" s="30">
        <v>0</v>
      </c>
      <c r="D538" s="30">
        <v>0</v>
      </c>
      <c r="E538" s="30">
        <v>0</v>
      </c>
      <c r="F538" s="30">
        <v>8.2753679335310792</v>
      </c>
      <c r="G538" s="30">
        <v>0</v>
      </c>
      <c r="H538" s="30">
        <v>3.0931273495418199</v>
      </c>
      <c r="I538" s="30">
        <v>12.734658337509501</v>
      </c>
      <c r="J538" s="30" t="s">
        <v>228</v>
      </c>
      <c r="K538" s="30" t="s">
        <v>929</v>
      </c>
      <c r="L538" s="30" t="s">
        <v>779</v>
      </c>
    </row>
    <row r="539" spans="1:12" x14ac:dyDescent="0.3">
      <c r="A539" s="30" t="s">
        <v>1455</v>
      </c>
      <c r="B539" s="30">
        <v>0</v>
      </c>
      <c r="C539" s="30">
        <v>0</v>
      </c>
      <c r="D539" s="30">
        <v>0</v>
      </c>
      <c r="E539" s="30">
        <v>0</v>
      </c>
      <c r="F539" s="30">
        <v>0</v>
      </c>
      <c r="G539" s="30">
        <v>0</v>
      </c>
      <c r="H539" s="30">
        <v>0</v>
      </c>
      <c r="I539" s="30">
        <v>0</v>
      </c>
      <c r="J539" s="30" t="s">
        <v>228</v>
      </c>
      <c r="K539" s="30" t="s">
        <v>1278</v>
      </c>
      <c r="L539" s="30" t="s">
        <v>779</v>
      </c>
    </row>
    <row r="540" spans="1:12" x14ac:dyDescent="0.3">
      <c r="A540" s="30" t="s">
        <v>1456</v>
      </c>
      <c r="B540" s="30">
        <v>6.9894619471553696</v>
      </c>
      <c r="C540" s="30">
        <v>5.2349080823001302</v>
      </c>
      <c r="D540" s="30">
        <v>7.0853206425078898</v>
      </c>
      <c r="E540" s="30">
        <v>26.585929241841399</v>
      </c>
      <c r="F540" s="30">
        <v>0</v>
      </c>
      <c r="G540" s="30">
        <v>6.6025287227115204</v>
      </c>
      <c r="H540" s="30">
        <v>0</v>
      </c>
      <c r="I540" s="30">
        <v>0</v>
      </c>
      <c r="J540" s="30" t="s">
        <v>232</v>
      </c>
      <c r="K540" s="30" t="s">
        <v>834</v>
      </c>
      <c r="L540" s="30" t="s">
        <v>609</v>
      </c>
    </row>
    <row r="541" spans="1:12" x14ac:dyDescent="0.3">
      <c r="A541" s="30" t="s">
        <v>1457</v>
      </c>
      <c r="B541" s="30">
        <v>10.6641945160757</v>
      </c>
      <c r="C541" s="30">
        <v>9.1878651139142402</v>
      </c>
      <c r="D541" s="30">
        <v>6.4569210997969</v>
      </c>
      <c r="E541" s="30">
        <v>45.6240061650374</v>
      </c>
      <c r="F541" s="30">
        <v>0</v>
      </c>
      <c r="G541" s="30">
        <v>2.5070617344355699</v>
      </c>
      <c r="H541" s="30">
        <v>0</v>
      </c>
      <c r="I541" s="30">
        <v>0</v>
      </c>
      <c r="J541" s="30" t="s">
        <v>232</v>
      </c>
      <c r="K541" s="30" t="s">
        <v>879</v>
      </c>
      <c r="L541" s="30" t="s">
        <v>777</v>
      </c>
    </row>
    <row r="542" spans="1:12" x14ac:dyDescent="0.3">
      <c r="A542" s="30" t="s">
        <v>1458</v>
      </c>
      <c r="B542" s="30">
        <v>2.2383711742810002</v>
      </c>
      <c r="C542" s="30">
        <v>2.3417446824633399</v>
      </c>
      <c r="D542" s="30">
        <v>3.1085426008729402</v>
      </c>
      <c r="E542" s="30">
        <v>55.133676284641197</v>
      </c>
      <c r="F542" s="30">
        <v>0</v>
      </c>
      <c r="G542" s="30">
        <v>6.6454332414872601</v>
      </c>
      <c r="H542" s="30">
        <v>0</v>
      </c>
      <c r="I542" s="30">
        <v>0</v>
      </c>
      <c r="J542" s="30" t="s">
        <v>232</v>
      </c>
      <c r="K542" s="30" t="s">
        <v>834</v>
      </c>
      <c r="L542" s="30" t="s">
        <v>609</v>
      </c>
    </row>
    <row r="543" spans="1:12" x14ac:dyDescent="0.3">
      <c r="A543" s="30" t="s">
        <v>1459</v>
      </c>
      <c r="B543" s="30">
        <v>0.41565248728017501</v>
      </c>
      <c r="C543" s="30">
        <v>0</v>
      </c>
      <c r="D543" s="30">
        <v>2.3768633904044099</v>
      </c>
      <c r="E543" s="30">
        <v>1.0504790839859699</v>
      </c>
      <c r="F543" s="30">
        <v>0</v>
      </c>
      <c r="G543" s="30">
        <v>0</v>
      </c>
      <c r="H543" s="30">
        <v>0</v>
      </c>
      <c r="I543" s="30">
        <v>0</v>
      </c>
      <c r="J543" s="30" t="s">
        <v>232</v>
      </c>
      <c r="K543" s="30" t="s">
        <v>953</v>
      </c>
      <c r="L543" s="30" t="s">
        <v>617</v>
      </c>
    </row>
    <row r="544" spans="1:12" x14ac:dyDescent="0.3">
      <c r="A544" s="30" t="s">
        <v>1460</v>
      </c>
      <c r="B544" s="30">
        <v>3.4041331683092002</v>
      </c>
      <c r="C544" s="30">
        <v>3.7394116662702501</v>
      </c>
      <c r="D544" s="30">
        <v>13.042329911290199</v>
      </c>
      <c r="E544" s="30">
        <v>53.340275762642101</v>
      </c>
      <c r="F544" s="30">
        <v>0.82690071587935499</v>
      </c>
      <c r="G544" s="30">
        <v>22.856078262715901</v>
      </c>
      <c r="H544" s="30">
        <v>0</v>
      </c>
      <c r="I544" s="30">
        <v>0</v>
      </c>
      <c r="J544" s="30" t="s">
        <v>232</v>
      </c>
      <c r="K544" s="30" t="s">
        <v>1461</v>
      </c>
      <c r="L544" s="30" t="s">
        <v>630</v>
      </c>
    </row>
    <row r="545" spans="1:12" x14ac:dyDescent="0.3">
      <c r="A545" s="30" t="s">
        <v>1462</v>
      </c>
      <c r="B545" s="30">
        <v>2.6205782556037098</v>
      </c>
      <c r="C545" s="30">
        <v>1.1994513258919099</v>
      </c>
      <c r="D545" s="30">
        <v>1.12391180879108</v>
      </c>
      <c r="E545" s="30">
        <v>12.142150003804399</v>
      </c>
      <c r="F545" s="30">
        <v>0</v>
      </c>
      <c r="G545" s="30">
        <v>2.8801540576370801</v>
      </c>
      <c r="H545" s="30">
        <v>0</v>
      </c>
      <c r="I545" s="30">
        <v>0</v>
      </c>
      <c r="J545" s="30" t="s">
        <v>232</v>
      </c>
      <c r="K545" s="30" t="s">
        <v>1461</v>
      </c>
      <c r="L545" s="30" t="s">
        <v>630</v>
      </c>
    </row>
    <row r="546" spans="1:12" x14ac:dyDescent="0.3">
      <c r="A546" s="30" t="s">
        <v>1463</v>
      </c>
      <c r="B546" s="30">
        <v>0</v>
      </c>
      <c r="C546" s="30">
        <v>0</v>
      </c>
      <c r="D546" s="30">
        <v>3.6770206061356001</v>
      </c>
      <c r="E546" s="30">
        <v>6.3198211316066901</v>
      </c>
      <c r="F546" s="30">
        <v>0</v>
      </c>
      <c r="G546" s="30">
        <v>0</v>
      </c>
      <c r="H546" s="30">
        <v>0</v>
      </c>
      <c r="I546" s="30">
        <v>0</v>
      </c>
      <c r="J546" s="30" t="s">
        <v>232</v>
      </c>
      <c r="K546" s="30" t="s">
        <v>929</v>
      </c>
      <c r="L546" s="30" t="s">
        <v>779</v>
      </c>
    </row>
    <row r="547" spans="1:12" x14ac:dyDescent="0.3">
      <c r="A547" s="30" t="s">
        <v>1464</v>
      </c>
      <c r="B547" s="30">
        <v>0.49072324121554201</v>
      </c>
      <c r="C547" s="30">
        <v>0.449212795735696</v>
      </c>
      <c r="D547" s="30">
        <v>0</v>
      </c>
      <c r="E547" s="30">
        <v>0</v>
      </c>
      <c r="F547" s="30">
        <v>2.3840395154771001</v>
      </c>
      <c r="G547" s="30">
        <v>0.39224057274493301</v>
      </c>
      <c r="H547" s="30">
        <v>5.5693428731362298</v>
      </c>
      <c r="I547" s="30">
        <v>0</v>
      </c>
      <c r="J547" s="30" t="s">
        <v>236</v>
      </c>
      <c r="K547" s="30" t="s">
        <v>953</v>
      </c>
      <c r="L547" s="30" t="s">
        <v>630</v>
      </c>
    </row>
    <row r="548" spans="1:12" x14ac:dyDescent="0.3">
      <c r="A548" s="30" t="s">
        <v>1465</v>
      </c>
      <c r="B548" s="30">
        <v>0</v>
      </c>
      <c r="C548" s="30">
        <v>0</v>
      </c>
      <c r="D548" s="30">
        <v>0.80654393072480801</v>
      </c>
      <c r="E548" s="30">
        <v>0</v>
      </c>
      <c r="F548" s="30">
        <v>0</v>
      </c>
      <c r="G548" s="30">
        <v>0</v>
      </c>
      <c r="H548" s="30">
        <v>0</v>
      </c>
      <c r="I548" s="30">
        <v>0</v>
      </c>
      <c r="J548" s="30" t="s">
        <v>236</v>
      </c>
      <c r="K548" s="30" t="s">
        <v>953</v>
      </c>
      <c r="L548" s="30" t="s">
        <v>780</v>
      </c>
    </row>
    <row r="549" spans="1:12" x14ac:dyDescent="0.3">
      <c r="A549" s="30" t="s">
        <v>1466</v>
      </c>
      <c r="B549" s="30">
        <v>0</v>
      </c>
      <c r="C549" s="30">
        <v>0.59444948409305798</v>
      </c>
      <c r="D549" s="30">
        <v>0</v>
      </c>
      <c r="E549" s="30">
        <v>0</v>
      </c>
      <c r="F549" s="30">
        <v>0</v>
      </c>
      <c r="G549" s="30">
        <v>0</v>
      </c>
      <c r="H549" s="30">
        <v>1.4739976372450001</v>
      </c>
      <c r="I549" s="30">
        <v>0</v>
      </c>
      <c r="J549" s="30" t="s">
        <v>239</v>
      </c>
      <c r="K549" s="30" t="s">
        <v>953</v>
      </c>
      <c r="L549" s="30" t="s">
        <v>642</v>
      </c>
    </row>
    <row r="550" spans="1:12" x14ac:dyDescent="0.3">
      <c r="A550" s="30" t="s">
        <v>1467</v>
      </c>
      <c r="B550" s="30">
        <v>0</v>
      </c>
      <c r="C550" s="30">
        <v>0</v>
      </c>
      <c r="D550" s="30">
        <v>0.559885322581259</v>
      </c>
      <c r="E550" s="30">
        <v>0.18329410693311299</v>
      </c>
      <c r="F550" s="30">
        <v>0</v>
      </c>
      <c r="G550" s="30">
        <v>0</v>
      </c>
      <c r="H550" s="30">
        <v>0</v>
      </c>
      <c r="I550" s="30">
        <v>0</v>
      </c>
      <c r="J550" s="30" t="s">
        <v>239</v>
      </c>
      <c r="K550" s="30" t="s">
        <v>1468</v>
      </c>
      <c r="L550" s="30" t="s">
        <v>665</v>
      </c>
    </row>
    <row r="551" spans="1:12" x14ac:dyDescent="0.3">
      <c r="A551" s="30" t="s">
        <v>1469</v>
      </c>
      <c r="B551" s="30">
        <v>0</v>
      </c>
      <c r="C551" s="30">
        <v>0</v>
      </c>
      <c r="D551" s="30">
        <v>0.42421238567435499</v>
      </c>
      <c r="E551" s="30">
        <v>0</v>
      </c>
      <c r="F551" s="30">
        <v>0.901003208843418</v>
      </c>
      <c r="G551" s="30">
        <v>0</v>
      </c>
      <c r="H551" s="30">
        <v>0</v>
      </c>
      <c r="I551" s="30">
        <v>0</v>
      </c>
      <c r="J551" s="30" t="s">
        <v>239</v>
      </c>
      <c r="K551" s="30" t="s">
        <v>953</v>
      </c>
      <c r="L551" s="30" t="s">
        <v>610</v>
      </c>
    </row>
    <row r="552" spans="1:12" x14ac:dyDescent="0.3">
      <c r="A552" s="30" t="s">
        <v>1470</v>
      </c>
      <c r="B552" s="30">
        <v>0</v>
      </c>
      <c r="C552" s="30">
        <v>0.55195990218034796</v>
      </c>
      <c r="D552" s="30">
        <v>1.20679616047184</v>
      </c>
      <c r="E552" s="30">
        <v>1.0159160099723701</v>
      </c>
      <c r="F552" s="30">
        <v>0.73233344544522905</v>
      </c>
      <c r="G552" s="30">
        <v>1.9278263684264201</v>
      </c>
      <c r="H552" s="30">
        <v>1.3686404201512501</v>
      </c>
      <c r="I552" s="30">
        <v>1.6099441640340699</v>
      </c>
      <c r="J552" s="30" t="s">
        <v>239</v>
      </c>
      <c r="K552" s="30" t="s">
        <v>868</v>
      </c>
      <c r="L552" s="30" t="s">
        <v>650</v>
      </c>
    </row>
    <row r="553" spans="1:12" x14ac:dyDescent="0.3">
      <c r="A553" s="30" t="s">
        <v>1471</v>
      </c>
      <c r="B553" s="30">
        <v>0</v>
      </c>
      <c r="C553" s="30">
        <v>0</v>
      </c>
      <c r="D553" s="30">
        <v>0</v>
      </c>
      <c r="E553" s="30">
        <v>0</v>
      </c>
      <c r="F553" s="30">
        <v>0.58435515011354699</v>
      </c>
      <c r="G553" s="30">
        <v>0</v>
      </c>
      <c r="H553" s="30">
        <v>0</v>
      </c>
      <c r="I553" s="30">
        <v>1.9269483788425099</v>
      </c>
      <c r="J553" s="30" t="s">
        <v>239</v>
      </c>
      <c r="K553" s="30" t="s">
        <v>959</v>
      </c>
      <c r="L553" s="30" t="s">
        <v>610</v>
      </c>
    </row>
    <row r="554" spans="1:12" x14ac:dyDescent="0.3">
      <c r="A554" s="30" t="s">
        <v>1472</v>
      </c>
      <c r="B554" s="30">
        <v>0</v>
      </c>
      <c r="C554" s="30">
        <v>0</v>
      </c>
      <c r="D554" s="30">
        <v>0.405207670796144</v>
      </c>
      <c r="E554" s="30">
        <v>0</v>
      </c>
      <c r="F554" s="30">
        <v>0</v>
      </c>
      <c r="G554" s="30">
        <v>0</v>
      </c>
      <c r="H554" s="30">
        <v>0</v>
      </c>
      <c r="I554" s="30">
        <v>0</v>
      </c>
      <c r="J554" s="30" t="s">
        <v>239</v>
      </c>
      <c r="K554" s="30" t="s">
        <v>953</v>
      </c>
      <c r="L554" s="30" t="s">
        <v>610</v>
      </c>
    </row>
    <row r="555" spans="1:12" x14ac:dyDescent="0.3">
      <c r="A555" s="30" t="s">
        <v>1473</v>
      </c>
      <c r="B555" s="30">
        <v>0</v>
      </c>
      <c r="C555" s="30">
        <v>0</v>
      </c>
      <c r="D555" s="30">
        <v>0</v>
      </c>
      <c r="E555" s="30">
        <v>0.17920036246991</v>
      </c>
      <c r="F555" s="30">
        <v>0</v>
      </c>
      <c r="G555" s="30">
        <v>0</v>
      </c>
      <c r="H555" s="30">
        <v>0</v>
      </c>
      <c r="I555" s="30">
        <v>5.11168871102171</v>
      </c>
      <c r="J555" s="30" t="s">
        <v>239</v>
      </c>
      <c r="K555" s="30" t="s">
        <v>953</v>
      </c>
      <c r="L555" s="30" t="s">
        <v>780</v>
      </c>
    </row>
    <row r="556" spans="1:12" x14ac:dyDescent="0.3">
      <c r="A556" s="30" t="s">
        <v>1474</v>
      </c>
      <c r="B556" s="30">
        <v>0</v>
      </c>
      <c r="C556" s="30">
        <v>0</v>
      </c>
      <c r="D556" s="30">
        <v>0.22591863893629799</v>
      </c>
      <c r="E556" s="30">
        <v>0.88752935988665305</v>
      </c>
      <c r="F556" s="30">
        <v>2.87903077080921</v>
      </c>
      <c r="G556" s="30">
        <v>0.63157380357235104</v>
      </c>
      <c r="H556" s="30">
        <v>0</v>
      </c>
      <c r="I556" s="30">
        <v>5.2743264428323897</v>
      </c>
      <c r="J556" s="30" t="s">
        <v>239</v>
      </c>
      <c r="K556" s="30" t="s">
        <v>953</v>
      </c>
      <c r="L556" s="30" t="s">
        <v>613</v>
      </c>
    </row>
    <row r="557" spans="1:12" x14ac:dyDescent="0.3">
      <c r="A557" s="30" t="s">
        <v>1475</v>
      </c>
      <c r="B557" s="30">
        <v>0</v>
      </c>
      <c r="C557" s="30">
        <v>4.2258193944126701</v>
      </c>
      <c r="D557" s="30">
        <v>2.30981571300733</v>
      </c>
      <c r="E557" s="30">
        <v>0.32407831023874201</v>
      </c>
      <c r="F557" s="30">
        <v>5.2563411955653399</v>
      </c>
      <c r="G557" s="30">
        <v>0.46123402853720202</v>
      </c>
      <c r="H557" s="30">
        <v>11.1332433916733</v>
      </c>
      <c r="I557" s="30">
        <v>0</v>
      </c>
      <c r="J557" s="30" t="s">
        <v>239</v>
      </c>
      <c r="K557" s="30" t="s">
        <v>1476</v>
      </c>
      <c r="L557" s="30" t="s">
        <v>776</v>
      </c>
    </row>
    <row r="558" spans="1:12" x14ac:dyDescent="0.3">
      <c r="A558" s="30" t="s">
        <v>1477</v>
      </c>
      <c r="B558" s="30">
        <v>0</v>
      </c>
      <c r="C558" s="30">
        <v>0</v>
      </c>
      <c r="D558" s="30">
        <v>0.25174432827792198</v>
      </c>
      <c r="E558" s="30">
        <v>0</v>
      </c>
      <c r="F558" s="30">
        <v>0</v>
      </c>
      <c r="G558" s="30">
        <v>0.351885802089764</v>
      </c>
      <c r="H558" s="30">
        <v>0</v>
      </c>
      <c r="I558" s="30">
        <v>2.35090256159646</v>
      </c>
      <c r="J558" s="30" t="s">
        <v>239</v>
      </c>
      <c r="K558" s="30" t="s">
        <v>953</v>
      </c>
      <c r="L558" s="30" t="s">
        <v>633</v>
      </c>
    </row>
    <row r="559" spans="1:12" x14ac:dyDescent="0.3">
      <c r="A559" s="30" t="s">
        <v>1478</v>
      </c>
      <c r="B559" s="30">
        <v>0</v>
      </c>
      <c r="C559" s="30">
        <v>0</v>
      </c>
      <c r="D559" s="30">
        <v>0</v>
      </c>
      <c r="E559" s="30">
        <v>0</v>
      </c>
      <c r="F559" s="30">
        <v>0</v>
      </c>
      <c r="G559" s="30">
        <v>0</v>
      </c>
      <c r="H559" s="30">
        <v>6.8292553573443602</v>
      </c>
      <c r="I559" s="30">
        <v>0</v>
      </c>
      <c r="J559" s="30" t="s">
        <v>239</v>
      </c>
      <c r="K559" s="30" t="s">
        <v>851</v>
      </c>
      <c r="L559" s="30" t="s">
        <v>611</v>
      </c>
    </row>
    <row r="560" spans="1:12" x14ac:dyDescent="0.3">
      <c r="A560" s="30" t="s">
        <v>1479</v>
      </c>
      <c r="B560" s="30">
        <v>0</v>
      </c>
      <c r="C560" s="30">
        <v>0</v>
      </c>
      <c r="D560" s="30">
        <v>0.56404185801244899</v>
      </c>
      <c r="E560" s="30">
        <v>0.27698229744792302</v>
      </c>
      <c r="F560" s="30">
        <v>2.99498282672339</v>
      </c>
      <c r="G560" s="30">
        <v>0.39420614354376698</v>
      </c>
      <c r="H560" s="30">
        <v>1.1194503213820599</v>
      </c>
      <c r="I560" s="30">
        <v>0</v>
      </c>
      <c r="J560" s="30" t="s">
        <v>239</v>
      </c>
      <c r="K560" s="30" t="s">
        <v>953</v>
      </c>
      <c r="L560" s="30" t="s">
        <v>642</v>
      </c>
    </row>
    <row r="561" spans="1:12" x14ac:dyDescent="0.3">
      <c r="A561" s="30" t="s">
        <v>1480</v>
      </c>
      <c r="B561" s="30">
        <v>0</v>
      </c>
      <c r="C561" s="30">
        <v>0.63844810732514301</v>
      </c>
      <c r="D561" s="30">
        <v>0.29911983572549999</v>
      </c>
      <c r="E561" s="30">
        <v>0.19585047488837401</v>
      </c>
      <c r="F561" s="30">
        <v>0.42354245329096102</v>
      </c>
      <c r="G561" s="30">
        <v>0.55747577464929499</v>
      </c>
      <c r="H561" s="30">
        <v>0.79154833748117304</v>
      </c>
      <c r="I561" s="30">
        <v>0</v>
      </c>
      <c r="J561" s="30" t="s">
        <v>239</v>
      </c>
      <c r="K561" s="30" t="s">
        <v>953</v>
      </c>
      <c r="L561" s="30" t="s">
        <v>613</v>
      </c>
    </row>
    <row r="562" spans="1:12" x14ac:dyDescent="0.3">
      <c r="A562" s="30" t="s">
        <v>1481</v>
      </c>
      <c r="B562" s="30">
        <v>0</v>
      </c>
      <c r="C562" s="30">
        <v>0</v>
      </c>
      <c r="D562" s="30">
        <v>0.377992230220283</v>
      </c>
      <c r="E562" s="30">
        <v>0</v>
      </c>
      <c r="F562" s="30">
        <v>0</v>
      </c>
      <c r="G562" s="30">
        <v>1.0567078116486599</v>
      </c>
      <c r="H562" s="30">
        <v>1.5003975949270001</v>
      </c>
      <c r="I562" s="30">
        <v>1.76493132609406</v>
      </c>
      <c r="J562" s="30" t="s">
        <v>239</v>
      </c>
      <c r="K562" s="30" t="s">
        <v>851</v>
      </c>
      <c r="L562" s="30" t="s">
        <v>609</v>
      </c>
    </row>
    <row r="563" spans="1:12" x14ac:dyDescent="0.3">
      <c r="A563" s="30" t="s">
        <v>1482</v>
      </c>
      <c r="B563" s="30">
        <v>0</v>
      </c>
      <c r="C563" s="30">
        <v>0</v>
      </c>
      <c r="D563" s="30">
        <v>0</v>
      </c>
      <c r="E563" s="30">
        <v>0</v>
      </c>
      <c r="F563" s="30">
        <v>0</v>
      </c>
      <c r="G563" s="30">
        <v>0</v>
      </c>
      <c r="H563" s="30">
        <v>0</v>
      </c>
      <c r="I563" s="30">
        <v>0</v>
      </c>
      <c r="J563" s="30" t="s">
        <v>239</v>
      </c>
      <c r="K563" s="30" t="s">
        <v>959</v>
      </c>
      <c r="L563" s="30" t="s">
        <v>610</v>
      </c>
    </row>
    <row r="564" spans="1:12" x14ac:dyDescent="0.3">
      <c r="A564" s="30" t="s">
        <v>1483</v>
      </c>
      <c r="B564" s="30">
        <v>0.150689937120458</v>
      </c>
      <c r="C564" s="30">
        <v>0</v>
      </c>
      <c r="D564" s="30">
        <v>0.17234079227464399</v>
      </c>
      <c r="E564" s="30">
        <v>0.16926172378920301</v>
      </c>
      <c r="F564" s="30">
        <v>0</v>
      </c>
      <c r="G564" s="30">
        <v>0.72268890827281895</v>
      </c>
      <c r="H564" s="30">
        <v>2.3943057911560501</v>
      </c>
      <c r="I564" s="30">
        <v>0.804698188828188</v>
      </c>
      <c r="J564" s="30" t="s">
        <v>239</v>
      </c>
      <c r="K564" s="30" t="s">
        <v>953</v>
      </c>
      <c r="L564" s="30" t="s">
        <v>641</v>
      </c>
    </row>
    <row r="565" spans="1:12" x14ac:dyDescent="0.3">
      <c r="A565" s="30" t="s">
        <v>1484</v>
      </c>
      <c r="B565" s="30">
        <v>0</v>
      </c>
      <c r="C565" s="30">
        <v>0</v>
      </c>
      <c r="D565" s="30">
        <v>0</v>
      </c>
      <c r="E565" s="30">
        <v>0</v>
      </c>
      <c r="F565" s="30">
        <v>2.5283145272832899</v>
      </c>
      <c r="G565" s="30">
        <v>0</v>
      </c>
      <c r="H565" s="30">
        <v>0</v>
      </c>
      <c r="I565" s="30">
        <v>2.7790928048954702</v>
      </c>
      <c r="J565" s="30" t="s">
        <v>239</v>
      </c>
      <c r="K565" s="30" t="s">
        <v>953</v>
      </c>
      <c r="L565" s="30" t="s">
        <v>642</v>
      </c>
    </row>
    <row r="566" spans="1:12" x14ac:dyDescent="0.3">
      <c r="A566" s="30" t="s">
        <v>1485</v>
      </c>
      <c r="B566" s="30">
        <v>0</v>
      </c>
      <c r="C566" s="30">
        <v>0</v>
      </c>
      <c r="D566" s="30">
        <v>0</v>
      </c>
      <c r="E566" s="30">
        <v>0.156483235676775</v>
      </c>
      <c r="F566" s="30">
        <v>0.33840762232118299</v>
      </c>
      <c r="G566" s="30">
        <v>0.44541946134294103</v>
      </c>
      <c r="H566" s="30">
        <v>0</v>
      </c>
      <c r="I566" s="30">
        <v>3.7197357297358402</v>
      </c>
      <c r="J566" s="30" t="s">
        <v>239</v>
      </c>
      <c r="K566" s="30" t="s">
        <v>1133</v>
      </c>
      <c r="L566" s="30" t="s">
        <v>641</v>
      </c>
    </row>
    <row r="567" spans="1:12" x14ac:dyDescent="0.3">
      <c r="A567" s="30" t="s">
        <v>1486</v>
      </c>
      <c r="B567" s="30">
        <v>0.17623466979587199</v>
      </c>
      <c r="C567" s="30">
        <v>0</v>
      </c>
      <c r="D567" s="30">
        <v>0.40311149104272098</v>
      </c>
      <c r="E567" s="30">
        <v>0</v>
      </c>
      <c r="F567" s="30">
        <v>0.85618609738085205</v>
      </c>
      <c r="G567" s="30">
        <v>0.28173268356729197</v>
      </c>
      <c r="H567" s="30">
        <v>0.80005283613297995</v>
      </c>
      <c r="I567" s="30">
        <v>0</v>
      </c>
      <c r="J567" s="30" t="s">
        <v>239</v>
      </c>
      <c r="K567" s="30" t="s">
        <v>953</v>
      </c>
      <c r="L567" s="30" t="s">
        <v>641</v>
      </c>
    </row>
    <row r="568" spans="1:12" x14ac:dyDescent="0.3">
      <c r="A568" s="30" t="s">
        <v>1487</v>
      </c>
      <c r="B568" s="30">
        <v>0</v>
      </c>
      <c r="C568" s="30">
        <v>0</v>
      </c>
      <c r="D568" s="30">
        <v>0</v>
      </c>
      <c r="E568" s="30">
        <v>0</v>
      </c>
      <c r="F568" s="30">
        <v>0</v>
      </c>
      <c r="G568" s="30">
        <v>0</v>
      </c>
      <c r="H568" s="30">
        <v>0</v>
      </c>
      <c r="I568" s="30">
        <v>1.12351922896249</v>
      </c>
      <c r="J568" s="30" t="s">
        <v>239</v>
      </c>
      <c r="K568" s="30" t="s">
        <v>915</v>
      </c>
      <c r="L568" s="30" t="s">
        <v>611</v>
      </c>
    </row>
    <row r="569" spans="1:12" x14ac:dyDescent="0.3">
      <c r="A569" s="30" t="s">
        <v>1488</v>
      </c>
      <c r="B569" s="30">
        <v>0</v>
      </c>
      <c r="C569" s="30">
        <v>0</v>
      </c>
      <c r="D569" s="30">
        <v>0.344096187836399</v>
      </c>
      <c r="E569" s="30">
        <v>0</v>
      </c>
      <c r="F569" s="30">
        <v>0</v>
      </c>
      <c r="G569" s="30">
        <v>0</v>
      </c>
      <c r="H569" s="30">
        <v>0</v>
      </c>
      <c r="I569" s="30">
        <v>1.6066630278301901</v>
      </c>
      <c r="J569" s="30" t="s">
        <v>239</v>
      </c>
      <c r="K569" s="30" t="s">
        <v>953</v>
      </c>
      <c r="L569" s="30" t="s">
        <v>650</v>
      </c>
    </row>
    <row r="570" spans="1:12" x14ac:dyDescent="0.3">
      <c r="A570" s="30" t="s">
        <v>1489</v>
      </c>
      <c r="B570" s="30">
        <v>0</v>
      </c>
      <c r="C570" s="30">
        <v>0</v>
      </c>
      <c r="D570" s="30">
        <v>0.47874252220716401</v>
      </c>
      <c r="E570" s="30">
        <v>1.4105676924852599</v>
      </c>
      <c r="F570" s="30">
        <v>1.0168221468421901</v>
      </c>
      <c r="G570" s="30">
        <v>1.3383633909349799</v>
      </c>
      <c r="H570" s="30">
        <v>0</v>
      </c>
      <c r="I570" s="30">
        <v>2.2353572561115702</v>
      </c>
      <c r="J570" s="30" t="s">
        <v>239</v>
      </c>
      <c r="K570" s="30" t="s">
        <v>1363</v>
      </c>
      <c r="L570" s="30" t="s">
        <v>644</v>
      </c>
    </row>
    <row r="571" spans="1:12" x14ac:dyDescent="0.3">
      <c r="A571" s="30" t="s">
        <v>1490</v>
      </c>
      <c r="B571" s="30">
        <v>0</v>
      </c>
      <c r="C571" s="30">
        <v>0.51810165897950899</v>
      </c>
      <c r="D571" s="30">
        <v>0</v>
      </c>
      <c r="E571" s="30">
        <v>0</v>
      </c>
      <c r="F571" s="30">
        <v>0.68741075486200698</v>
      </c>
      <c r="G571" s="30">
        <v>0</v>
      </c>
      <c r="H571" s="30">
        <v>5.7810846628816703</v>
      </c>
      <c r="I571" s="30">
        <v>0</v>
      </c>
      <c r="J571" s="30" t="s">
        <v>239</v>
      </c>
      <c r="K571" s="30" t="s">
        <v>953</v>
      </c>
      <c r="L571" s="30" t="s">
        <v>644</v>
      </c>
    </row>
    <row r="572" spans="1:12" x14ac:dyDescent="0.3">
      <c r="A572" s="30" t="s">
        <v>1491</v>
      </c>
      <c r="B572" s="30">
        <v>0</v>
      </c>
      <c r="C572" s="30">
        <v>2.29209638530864</v>
      </c>
      <c r="D572" s="30">
        <v>2.1477438381420999</v>
      </c>
      <c r="E572" s="30">
        <v>0.351561983191851</v>
      </c>
      <c r="F572" s="30">
        <v>4.56168691742349</v>
      </c>
      <c r="G572" s="30">
        <v>1.0006985636814201</v>
      </c>
      <c r="H572" s="30">
        <v>14.2087122063758</v>
      </c>
      <c r="I572" s="30">
        <v>0</v>
      </c>
      <c r="J572" s="30" t="s">
        <v>239</v>
      </c>
      <c r="K572" s="30" t="s">
        <v>868</v>
      </c>
      <c r="L572" s="30" t="s">
        <v>650</v>
      </c>
    </row>
    <row r="573" spans="1:12" x14ac:dyDescent="0.3">
      <c r="A573" s="30" t="s">
        <v>1492</v>
      </c>
      <c r="B573" s="30">
        <v>0</v>
      </c>
      <c r="C573" s="30">
        <v>0.412845772048336</v>
      </c>
      <c r="D573" s="30">
        <v>1.0315877566093301</v>
      </c>
      <c r="E573" s="30">
        <v>0</v>
      </c>
      <c r="F573" s="30">
        <v>0</v>
      </c>
      <c r="G573" s="30">
        <v>0</v>
      </c>
      <c r="H573" s="30">
        <v>0</v>
      </c>
      <c r="I573" s="30">
        <v>0</v>
      </c>
      <c r="J573" s="30" t="s">
        <v>239</v>
      </c>
      <c r="K573" s="30" t="s">
        <v>953</v>
      </c>
      <c r="L573" s="30" t="s">
        <v>642</v>
      </c>
    </row>
    <row r="574" spans="1:12" x14ac:dyDescent="0.3">
      <c r="A574" s="30" t="s">
        <v>1493</v>
      </c>
      <c r="B574" s="30">
        <v>0.726029057700043</v>
      </c>
      <c r="C574" s="30">
        <v>0</v>
      </c>
      <c r="D574" s="30">
        <v>0.622757690772762</v>
      </c>
      <c r="E574" s="30">
        <v>0.81550853478109697</v>
      </c>
      <c r="F574" s="30">
        <v>0.88180150111396804</v>
      </c>
      <c r="G574" s="30">
        <v>1.1606462849255801</v>
      </c>
      <c r="H574" s="30">
        <v>9.8878661173877802</v>
      </c>
      <c r="I574" s="30">
        <v>0</v>
      </c>
      <c r="J574" s="30" t="s">
        <v>239</v>
      </c>
      <c r="K574" s="30" t="s">
        <v>953</v>
      </c>
      <c r="L574" s="30" t="s">
        <v>613</v>
      </c>
    </row>
    <row r="575" spans="1:12" x14ac:dyDescent="0.3">
      <c r="A575" s="30" t="s">
        <v>1494</v>
      </c>
      <c r="B575" s="30">
        <v>0</v>
      </c>
      <c r="C575" s="30">
        <v>0</v>
      </c>
      <c r="D575" s="30">
        <v>0</v>
      </c>
      <c r="E575" s="30">
        <v>0</v>
      </c>
      <c r="F575" s="30">
        <v>0.71624356282226398</v>
      </c>
      <c r="G575" s="30">
        <v>0</v>
      </c>
      <c r="H575" s="30">
        <v>0</v>
      </c>
      <c r="I575" s="30">
        <v>0</v>
      </c>
      <c r="J575" s="30" t="s">
        <v>239</v>
      </c>
      <c r="K575" s="30" t="s">
        <v>1495</v>
      </c>
      <c r="L575" s="30" t="s">
        <v>776</v>
      </c>
    </row>
    <row r="576" spans="1:12" x14ac:dyDescent="0.3">
      <c r="A576" s="30" t="s">
        <v>1496</v>
      </c>
      <c r="B576" s="30">
        <v>0</v>
      </c>
      <c r="C576" s="30">
        <v>0</v>
      </c>
      <c r="D576" s="30">
        <v>0.39233895313336897</v>
      </c>
      <c r="E576" s="30">
        <v>0</v>
      </c>
      <c r="F576" s="30">
        <v>1.2499587506108101</v>
      </c>
      <c r="G576" s="30">
        <v>0.54840761719953901</v>
      </c>
      <c r="H576" s="30">
        <v>0.38933632401281598</v>
      </c>
      <c r="I576" s="30">
        <v>2.74787913667627</v>
      </c>
      <c r="J576" s="30" t="s">
        <v>239</v>
      </c>
      <c r="K576" s="30" t="s">
        <v>953</v>
      </c>
      <c r="L576" s="30" t="s">
        <v>610</v>
      </c>
    </row>
    <row r="577" spans="1:12" x14ac:dyDescent="0.3">
      <c r="A577" s="30" t="s">
        <v>1497</v>
      </c>
      <c r="B577" s="30">
        <v>0</v>
      </c>
      <c r="C577" s="30">
        <v>0</v>
      </c>
      <c r="D577" s="30">
        <v>0.209042339453231</v>
      </c>
      <c r="E577" s="30">
        <v>0</v>
      </c>
      <c r="F577" s="30">
        <v>0.44399415243872897</v>
      </c>
      <c r="G577" s="30">
        <v>0</v>
      </c>
      <c r="H577" s="30">
        <v>1.65954005547023</v>
      </c>
      <c r="I577" s="30">
        <v>0</v>
      </c>
      <c r="J577" s="30" t="s">
        <v>239</v>
      </c>
      <c r="K577" s="30" t="s">
        <v>1133</v>
      </c>
      <c r="L577" s="30" t="s">
        <v>641</v>
      </c>
    </row>
    <row r="578" spans="1:12" x14ac:dyDescent="0.3">
      <c r="A578" s="30" t="s">
        <v>1498</v>
      </c>
      <c r="B578" s="30">
        <v>0</v>
      </c>
      <c r="C578" s="30">
        <v>0.366393626887904</v>
      </c>
      <c r="D578" s="30">
        <v>0</v>
      </c>
      <c r="E578" s="30">
        <v>0</v>
      </c>
      <c r="F578" s="30">
        <v>0.48612644887439699</v>
      </c>
      <c r="G578" s="30">
        <v>0.63985018870727906</v>
      </c>
      <c r="H578" s="30">
        <v>0.90851006651702704</v>
      </c>
      <c r="I578" s="30">
        <v>0</v>
      </c>
      <c r="J578" s="30" t="s">
        <v>239</v>
      </c>
      <c r="K578" s="30" t="s">
        <v>953</v>
      </c>
      <c r="L578" s="30" t="s">
        <v>776</v>
      </c>
    </row>
    <row r="579" spans="1:12" x14ac:dyDescent="0.3">
      <c r="A579" s="30" t="s">
        <v>1499</v>
      </c>
      <c r="B579" s="30">
        <v>0</v>
      </c>
      <c r="C579" s="30">
        <v>0.69183369991717703</v>
      </c>
      <c r="D579" s="30">
        <v>0</v>
      </c>
      <c r="E579" s="30">
        <v>0</v>
      </c>
      <c r="F579" s="30">
        <v>0</v>
      </c>
      <c r="G579" s="30">
        <v>0</v>
      </c>
      <c r="H579" s="30">
        <v>0</v>
      </c>
      <c r="I579" s="30">
        <v>4.0358497900444403</v>
      </c>
      <c r="J579" s="30" t="s">
        <v>239</v>
      </c>
      <c r="K579" s="30" t="s">
        <v>953</v>
      </c>
      <c r="L579" s="30" t="s">
        <v>642</v>
      </c>
    </row>
    <row r="580" spans="1:12" x14ac:dyDescent="0.3">
      <c r="A580" s="30" t="s">
        <v>1500</v>
      </c>
      <c r="B580" s="30">
        <v>0</v>
      </c>
      <c r="C580" s="30">
        <v>0</v>
      </c>
      <c r="D580" s="30">
        <v>0</v>
      </c>
      <c r="E580" s="30">
        <v>0</v>
      </c>
      <c r="F580" s="30">
        <v>0</v>
      </c>
      <c r="G580" s="30">
        <v>0</v>
      </c>
      <c r="H580" s="30">
        <v>1.7792325461966201</v>
      </c>
      <c r="I580" s="30">
        <v>0</v>
      </c>
      <c r="J580" s="30" t="s">
        <v>239</v>
      </c>
      <c r="K580" s="30" t="s">
        <v>953</v>
      </c>
      <c r="L580" s="30" t="s">
        <v>642</v>
      </c>
    </row>
    <row r="581" spans="1:12" x14ac:dyDescent="0.3">
      <c r="A581" s="30" t="s">
        <v>1501</v>
      </c>
      <c r="B581" s="30">
        <v>0</v>
      </c>
      <c r="C581" s="30">
        <v>0.98521153864268696</v>
      </c>
      <c r="D581" s="30">
        <v>0.92316449907991405</v>
      </c>
      <c r="E581" s="30">
        <v>0.60444739515974399</v>
      </c>
      <c r="F581" s="30">
        <v>3.9214987777364798</v>
      </c>
      <c r="G581" s="30">
        <v>1.50545553968172</v>
      </c>
      <c r="H581" s="30">
        <v>4.8858633710867103</v>
      </c>
      <c r="I581" s="30">
        <v>4.3104641135468604</v>
      </c>
      <c r="J581" s="30" t="s">
        <v>239</v>
      </c>
      <c r="K581" s="30" t="s">
        <v>953</v>
      </c>
      <c r="L581" s="30" t="s">
        <v>611</v>
      </c>
    </row>
    <row r="582" spans="1:12" x14ac:dyDescent="0.3">
      <c r="A582" s="30" t="s">
        <v>1502</v>
      </c>
      <c r="B582" s="30">
        <v>0</v>
      </c>
      <c r="C582" s="30">
        <v>0</v>
      </c>
      <c r="D582" s="30">
        <v>0</v>
      </c>
      <c r="E582" s="30">
        <v>0</v>
      </c>
      <c r="F582" s="30">
        <v>2.4256997324893801</v>
      </c>
      <c r="G582" s="30">
        <v>0</v>
      </c>
      <c r="H582" s="30">
        <v>0</v>
      </c>
      <c r="I582" s="30">
        <v>0</v>
      </c>
      <c r="J582" s="30" t="s">
        <v>239</v>
      </c>
      <c r="K582" s="30" t="s">
        <v>860</v>
      </c>
      <c r="L582" s="30" t="s">
        <v>644</v>
      </c>
    </row>
    <row r="583" spans="1:12" x14ac:dyDescent="0.3">
      <c r="A583" s="30" t="s">
        <v>1503</v>
      </c>
      <c r="B583" s="30">
        <v>0</v>
      </c>
      <c r="C583" s="30">
        <v>0</v>
      </c>
      <c r="D583" s="30">
        <v>0</v>
      </c>
      <c r="E583" s="30">
        <v>0</v>
      </c>
      <c r="F583" s="30">
        <v>0.90631662288040504</v>
      </c>
      <c r="G583" s="30">
        <v>0</v>
      </c>
      <c r="H583" s="30">
        <v>0</v>
      </c>
      <c r="I583" s="30">
        <v>1.9924245804263201</v>
      </c>
      <c r="J583" s="30" t="s">
        <v>239</v>
      </c>
      <c r="K583" s="30" t="s">
        <v>953</v>
      </c>
      <c r="L583" s="30" t="s">
        <v>615</v>
      </c>
    </row>
    <row r="584" spans="1:12" x14ac:dyDescent="0.3">
      <c r="A584" s="30" t="s">
        <v>1504</v>
      </c>
      <c r="B584" s="30">
        <v>0</v>
      </c>
      <c r="C584" s="30">
        <v>0</v>
      </c>
      <c r="D584" s="30">
        <v>0.3485957250483</v>
      </c>
      <c r="E584" s="30">
        <v>8.5591914352455098E-2</v>
      </c>
      <c r="F584" s="30">
        <v>0</v>
      </c>
      <c r="G584" s="30">
        <v>0.24363187673936801</v>
      </c>
      <c r="H584" s="30">
        <v>0.69185573888581597</v>
      </c>
      <c r="I584" s="30">
        <v>0.81383619303717902</v>
      </c>
      <c r="J584" s="30" t="s">
        <v>239</v>
      </c>
      <c r="K584" s="30" t="s">
        <v>837</v>
      </c>
      <c r="L584" s="30" t="s">
        <v>611</v>
      </c>
    </row>
    <row r="585" spans="1:12" x14ac:dyDescent="0.3">
      <c r="A585" s="30" t="s">
        <v>1505</v>
      </c>
      <c r="B585" s="30">
        <v>0</v>
      </c>
      <c r="C585" s="30">
        <v>1.0927615853139201</v>
      </c>
      <c r="D585" s="30">
        <v>1.5359118249516901</v>
      </c>
      <c r="E585" s="30">
        <v>0.50282365857459799</v>
      </c>
      <c r="F585" s="30">
        <v>2.8997246128276002</v>
      </c>
      <c r="G585" s="30">
        <v>2.1468827844479201</v>
      </c>
      <c r="H585" s="30">
        <v>13.5480645364028</v>
      </c>
      <c r="I585" s="30">
        <v>6.37468457403246</v>
      </c>
      <c r="J585" s="30" t="s">
        <v>239</v>
      </c>
      <c r="K585" s="30" t="s">
        <v>953</v>
      </c>
      <c r="L585" s="30" t="s">
        <v>642</v>
      </c>
    </row>
    <row r="586" spans="1:12" x14ac:dyDescent="0.3">
      <c r="A586" s="30" t="s">
        <v>1506</v>
      </c>
      <c r="B586" s="30">
        <v>0</v>
      </c>
      <c r="C586" s="30">
        <v>0</v>
      </c>
      <c r="D586" s="30">
        <v>0.66401361889771804</v>
      </c>
      <c r="E586" s="30">
        <v>0</v>
      </c>
      <c r="F586" s="30">
        <v>0.56413100752964895</v>
      </c>
      <c r="G586" s="30">
        <v>0.74252148275260099</v>
      </c>
      <c r="H586" s="30">
        <v>1.0542909162045999</v>
      </c>
      <c r="I586" s="30">
        <v>1.24017198582383</v>
      </c>
      <c r="J586" s="30" t="s">
        <v>239</v>
      </c>
      <c r="K586" s="30" t="s">
        <v>953</v>
      </c>
      <c r="L586" s="30" t="s">
        <v>642</v>
      </c>
    </row>
    <row r="587" spans="1:12" x14ac:dyDescent="0.3">
      <c r="A587" s="30" t="s">
        <v>1507</v>
      </c>
      <c r="B587" s="30">
        <v>0</v>
      </c>
      <c r="C587" s="30">
        <v>0</v>
      </c>
      <c r="D587" s="30">
        <v>0.86656901367866401</v>
      </c>
      <c r="E587" s="30">
        <v>0.42554337571981998</v>
      </c>
      <c r="F587" s="30">
        <v>0.46013594155647602</v>
      </c>
      <c r="G587" s="30">
        <v>1.21128183713363</v>
      </c>
      <c r="H587" s="30">
        <v>0</v>
      </c>
      <c r="I587" s="30">
        <v>1.0115517437835899</v>
      </c>
      <c r="J587" s="30" t="s">
        <v>239</v>
      </c>
      <c r="K587" s="30" t="s">
        <v>851</v>
      </c>
      <c r="L587" s="30" t="s">
        <v>609</v>
      </c>
    </row>
    <row r="588" spans="1:12" x14ac:dyDescent="0.3">
      <c r="A588" s="30" t="s">
        <v>1508</v>
      </c>
      <c r="B588" s="30">
        <v>1.7418986241771</v>
      </c>
      <c r="C588" s="30">
        <v>0.39863770713025098</v>
      </c>
      <c r="D588" s="30">
        <v>1.2451071496931601</v>
      </c>
      <c r="E588" s="30">
        <v>0</v>
      </c>
      <c r="F588" s="30">
        <v>4.7601673953939896</v>
      </c>
      <c r="G588" s="30">
        <v>2.08847856579529</v>
      </c>
      <c r="H588" s="30">
        <v>5.9307751539887299</v>
      </c>
      <c r="I588" s="30">
        <v>2.3254749036047602</v>
      </c>
      <c r="J588" s="30" t="s">
        <v>239</v>
      </c>
      <c r="K588" s="30" t="s">
        <v>953</v>
      </c>
      <c r="L588" s="30" t="s">
        <v>642</v>
      </c>
    </row>
    <row r="589" spans="1:12" x14ac:dyDescent="0.3">
      <c r="A589" s="30" t="s">
        <v>1509</v>
      </c>
      <c r="B589" s="30">
        <v>0</v>
      </c>
      <c r="C589" s="30">
        <v>0.593144913169665</v>
      </c>
      <c r="D589" s="30">
        <v>0.37052639977701501</v>
      </c>
      <c r="E589" s="30">
        <v>0</v>
      </c>
      <c r="F589" s="30">
        <v>0</v>
      </c>
      <c r="G589" s="30">
        <v>1.03583647959708</v>
      </c>
      <c r="H589" s="30">
        <v>2.9415256433097001</v>
      </c>
      <c r="I589" s="30">
        <v>1.73007167298174</v>
      </c>
      <c r="J589" s="30" t="s">
        <v>239</v>
      </c>
      <c r="K589" s="30" t="s">
        <v>922</v>
      </c>
      <c r="L589" s="30" t="s">
        <v>780</v>
      </c>
    </row>
    <row r="590" spans="1:12" x14ac:dyDescent="0.3">
      <c r="A590" s="30" t="s">
        <v>1510</v>
      </c>
      <c r="B590" s="30">
        <v>0</v>
      </c>
      <c r="C590" s="30">
        <v>0</v>
      </c>
      <c r="D590" s="30">
        <v>0.91522124921689596</v>
      </c>
      <c r="E590" s="30">
        <v>0</v>
      </c>
      <c r="F590" s="30">
        <v>0</v>
      </c>
      <c r="G590" s="30">
        <v>0</v>
      </c>
      <c r="H590" s="30">
        <v>5.18981098916412</v>
      </c>
      <c r="I590" s="30">
        <v>4.8838574640496502</v>
      </c>
      <c r="J590" s="30" t="s">
        <v>239</v>
      </c>
      <c r="K590" s="30" t="s">
        <v>953</v>
      </c>
      <c r="L590" s="30" t="s">
        <v>642</v>
      </c>
    </row>
    <row r="591" spans="1:12" x14ac:dyDescent="0.3">
      <c r="A591" s="30" t="s">
        <v>1511</v>
      </c>
      <c r="B591" s="30">
        <v>0</v>
      </c>
      <c r="C591" s="30">
        <v>0.89200120605383004</v>
      </c>
      <c r="D591" s="30">
        <v>0.83582440345739195</v>
      </c>
      <c r="E591" s="30">
        <v>0.54726095293340904</v>
      </c>
      <c r="F591" s="30">
        <v>1.1834959640913501</v>
      </c>
      <c r="G591" s="30">
        <v>4.2837934938672504</v>
      </c>
      <c r="H591" s="30">
        <v>2.2118072356459599</v>
      </c>
      <c r="I591" s="30">
        <v>0</v>
      </c>
      <c r="J591" s="30" t="s">
        <v>239</v>
      </c>
      <c r="K591" s="30" t="s">
        <v>851</v>
      </c>
      <c r="L591" s="30" t="s">
        <v>611</v>
      </c>
    </row>
    <row r="592" spans="1:12" x14ac:dyDescent="0.3">
      <c r="A592" s="30" t="s">
        <v>1512</v>
      </c>
      <c r="B592" s="30">
        <v>0</v>
      </c>
      <c r="C592" s="30">
        <v>0</v>
      </c>
      <c r="D592" s="30">
        <v>0</v>
      </c>
      <c r="E592" s="30">
        <v>0</v>
      </c>
      <c r="F592" s="30">
        <v>0</v>
      </c>
      <c r="G592" s="30">
        <v>0.86551862323301298</v>
      </c>
      <c r="H592" s="30">
        <v>1.22893201540476</v>
      </c>
      <c r="I592" s="30">
        <v>1.445603897901</v>
      </c>
      <c r="J592" s="30" t="s">
        <v>239</v>
      </c>
      <c r="K592" s="30" t="s">
        <v>953</v>
      </c>
      <c r="L592" s="30" t="s">
        <v>642</v>
      </c>
    </row>
    <row r="593" spans="1:12" x14ac:dyDescent="0.3">
      <c r="A593" s="30" t="s">
        <v>1513</v>
      </c>
      <c r="B593" s="30">
        <v>0</v>
      </c>
      <c r="C593" s="30">
        <v>1.61198627495613</v>
      </c>
      <c r="D593" s="30">
        <v>0</v>
      </c>
      <c r="E593" s="30">
        <v>0</v>
      </c>
      <c r="F593" s="30">
        <v>2.1387630842127998</v>
      </c>
      <c r="G593" s="30">
        <v>2.8150864167181102</v>
      </c>
      <c r="H593" s="30">
        <v>7.9941661121358996</v>
      </c>
      <c r="I593" s="30">
        <v>28.210830739157601</v>
      </c>
      <c r="J593" s="30" t="s">
        <v>239</v>
      </c>
      <c r="K593" s="30" t="s">
        <v>1123</v>
      </c>
      <c r="L593" s="30" t="s">
        <v>779</v>
      </c>
    </row>
    <row r="594" spans="1:12" x14ac:dyDescent="0.3">
      <c r="A594" s="30" t="s">
        <v>1514</v>
      </c>
      <c r="B594" s="30">
        <v>0</v>
      </c>
      <c r="C594" s="30">
        <v>0</v>
      </c>
      <c r="D594" s="30">
        <v>0</v>
      </c>
      <c r="E594" s="30">
        <v>0</v>
      </c>
      <c r="F594" s="30">
        <v>2.1316997979373302</v>
      </c>
      <c r="G594" s="30">
        <v>0.467631594322724</v>
      </c>
      <c r="H594" s="30">
        <v>7.3037848577357902</v>
      </c>
      <c r="I594" s="30">
        <v>0</v>
      </c>
      <c r="J594" s="30" t="s">
        <v>239</v>
      </c>
      <c r="K594" s="30" t="s">
        <v>837</v>
      </c>
      <c r="L594" s="30" t="s">
        <v>611</v>
      </c>
    </row>
    <row r="595" spans="1:12" x14ac:dyDescent="0.3">
      <c r="A595" s="30" t="s">
        <v>1515</v>
      </c>
      <c r="B595" s="30">
        <v>0</v>
      </c>
      <c r="C595" s="30">
        <v>0.57669210263366399</v>
      </c>
      <c r="D595" s="30">
        <v>0.18012432023299399</v>
      </c>
      <c r="E595" s="30">
        <v>1.06143713986444</v>
      </c>
      <c r="F595" s="30">
        <v>2.67801736113559</v>
      </c>
      <c r="G595" s="30">
        <v>0</v>
      </c>
      <c r="H595" s="30">
        <v>16.444613753787401</v>
      </c>
      <c r="I595" s="30">
        <v>5.0462474615207196</v>
      </c>
      <c r="J595" s="30" t="s">
        <v>239</v>
      </c>
      <c r="K595" s="30" t="s">
        <v>1019</v>
      </c>
      <c r="L595" s="30" t="s">
        <v>780</v>
      </c>
    </row>
    <row r="596" spans="1:12" x14ac:dyDescent="0.3">
      <c r="A596" s="30" t="s">
        <v>1516</v>
      </c>
      <c r="B596" s="30">
        <v>0</v>
      </c>
      <c r="C596" s="30">
        <v>0</v>
      </c>
      <c r="D596" s="30">
        <v>0.44587111663307999</v>
      </c>
      <c r="E596" s="30">
        <v>0</v>
      </c>
      <c r="F596" s="30">
        <v>0</v>
      </c>
      <c r="G596" s="30">
        <v>0</v>
      </c>
      <c r="H596" s="30">
        <v>0</v>
      </c>
      <c r="I596" s="30">
        <v>0</v>
      </c>
      <c r="J596" s="30" t="s">
        <v>239</v>
      </c>
      <c r="K596" s="30" t="s">
        <v>953</v>
      </c>
      <c r="L596" s="30" t="s">
        <v>642</v>
      </c>
    </row>
    <row r="597" spans="1:12" x14ac:dyDescent="0.3">
      <c r="A597" s="30" t="s">
        <v>1517</v>
      </c>
      <c r="B597" s="30">
        <v>0</v>
      </c>
      <c r="C597" s="30">
        <v>0.58670701613815601</v>
      </c>
      <c r="D597" s="30">
        <v>7.8798524982969296</v>
      </c>
      <c r="E597" s="30">
        <v>1.25984856856559</v>
      </c>
      <c r="F597" s="30">
        <v>0.77843547855212802</v>
      </c>
      <c r="G597" s="30">
        <v>0.51229684066903403</v>
      </c>
      <c r="H597" s="30">
        <v>0</v>
      </c>
      <c r="I597" s="30">
        <v>0</v>
      </c>
      <c r="J597" s="30" t="s">
        <v>243</v>
      </c>
      <c r="K597" s="30" t="s">
        <v>834</v>
      </c>
      <c r="L597" s="30" t="s">
        <v>609</v>
      </c>
    </row>
    <row r="598" spans="1:12" x14ac:dyDescent="0.3">
      <c r="A598" s="30" t="s">
        <v>1518</v>
      </c>
      <c r="B598" s="30">
        <v>0</v>
      </c>
      <c r="C598" s="30">
        <v>0.54527847767513904</v>
      </c>
      <c r="D598" s="30">
        <v>9.8781291636585102</v>
      </c>
      <c r="E598" s="30">
        <v>3.6799342759792601</v>
      </c>
      <c r="F598" s="30">
        <v>0</v>
      </c>
      <c r="G598" s="30">
        <v>0</v>
      </c>
      <c r="H598" s="30">
        <v>0</v>
      </c>
      <c r="I598" s="30">
        <v>0</v>
      </c>
      <c r="J598" s="30" t="s">
        <v>243</v>
      </c>
      <c r="K598" s="30" t="s">
        <v>879</v>
      </c>
      <c r="L598" s="30" t="s">
        <v>780</v>
      </c>
    </row>
    <row r="599" spans="1:12" x14ac:dyDescent="0.3">
      <c r="A599" s="30" t="s">
        <v>1519</v>
      </c>
      <c r="B599" s="30">
        <v>0.76358228482246004</v>
      </c>
      <c r="C599" s="30">
        <v>1.04848590039172</v>
      </c>
      <c r="D599" s="30">
        <v>10.2611856289972</v>
      </c>
      <c r="E599" s="30">
        <v>1.92980252411561</v>
      </c>
      <c r="F599" s="30">
        <v>0</v>
      </c>
      <c r="G599" s="30">
        <v>0.61033985672810798</v>
      </c>
      <c r="H599" s="30">
        <v>0</v>
      </c>
      <c r="I599" s="30">
        <v>0</v>
      </c>
      <c r="J599" s="30" t="s">
        <v>243</v>
      </c>
      <c r="K599" s="30" t="s">
        <v>879</v>
      </c>
      <c r="L599" s="30" t="s">
        <v>780</v>
      </c>
    </row>
    <row r="600" spans="1:12" x14ac:dyDescent="0.3">
      <c r="A600" s="30" t="s">
        <v>1520</v>
      </c>
      <c r="B600" s="30">
        <v>0</v>
      </c>
      <c r="C600" s="30">
        <v>1.5403288303627101</v>
      </c>
      <c r="D600" s="30">
        <v>14.818099663422799</v>
      </c>
      <c r="E600" s="30">
        <v>1.7010417385821499</v>
      </c>
      <c r="F600" s="30">
        <v>1.6349511114879001</v>
      </c>
      <c r="G600" s="30">
        <v>0</v>
      </c>
      <c r="H600" s="30">
        <v>0.76388023449930897</v>
      </c>
      <c r="I600" s="30">
        <v>0</v>
      </c>
      <c r="J600" s="30" t="s">
        <v>243</v>
      </c>
      <c r="K600" s="30" t="s">
        <v>922</v>
      </c>
      <c r="L600" s="30" t="s">
        <v>777</v>
      </c>
    </row>
    <row r="601" spans="1:12" x14ac:dyDescent="0.3">
      <c r="A601" s="30" t="s">
        <v>1521</v>
      </c>
      <c r="B601" s="30">
        <v>0</v>
      </c>
      <c r="C601" s="30">
        <v>0</v>
      </c>
      <c r="D601" s="30">
        <v>2.54876737120173</v>
      </c>
      <c r="E601" s="30">
        <v>0.91026570213443503</v>
      </c>
      <c r="F601" s="30">
        <v>0</v>
      </c>
      <c r="G601" s="30">
        <v>0.64775318737841203</v>
      </c>
      <c r="H601" s="30">
        <v>0</v>
      </c>
      <c r="I601" s="30">
        <v>0</v>
      </c>
      <c r="J601" s="30" t="s">
        <v>243</v>
      </c>
      <c r="K601" s="30" t="s">
        <v>953</v>
      </c>
      <c r="L601" s="30" t="s">
        <v>610</v>
      </c>
    </row>
    <row r="602" spans="1:12" x14ac:dyDescent="0.3">
      <c r="A602" s="30" t="s">
        <v>1522</v>
      </c>
      <c r="B602" s="30">
        <v>3.5894079972327599</v>
      </c>
      <c r="C602" s="30">
        <v>2.78027433270955</v>
      </c>
      <c r="D602" s="30">
        <v>20.051969369977499</v>
      </c>
      <c r="E602" s="30">
        <v>7.2882262132712103</v>
      </c>
      <c r="F602" s="30">
        <v>0.67069690234354196</v>
      </c>
      <c r="G602" s="30">
        <v>6.4001972507274099</v>
      </c>
      <c r="H602" s="30">
        <v>1.2534493623455001</v>
      </c>
      <c r="I602" s="30">
        <v>0</v>
      </c>
      <c r="J602" s="30" t="s">
        <v>243</v>
      </c>
      <c r="K602" s="30" t="s">
        <v>879</v>
      </c>
      <c r="L602" s="30" t="s">
        <v>780</v>
      </c>
    </row>
    <row r="603" spans="1:12" x14ac:dyDescent="0.3">
      <c r="A603" s="30" t="s">
        <v>1523</v>
      </c>
      <c r="B603" s="30">
        <v>0.462294076406082</v>
      </c>
      <c r="C603" s="30">
        <v>0</v>
      </c>
      <c r="D603" s="30">
        <v>2.7757571394568799</v>
      </c>
      <c r="E603" s="30">
        <v>0.38945214474149498</v>
      </c>
      <c r="F603" s="30">
        <v>0.56148112283874796</v>
      </c>
      <c r="G603" s="30">
        <v>0.36951682348883302</v>
      </c>
      <c r="H603" s="30">
        <v>0</v>
      </c>
      <c r="I603" s="30">
        <v>0</v>
      </c>
      <c r="J603" s="30" t="s">
        <v>243</v>
      </c>
      <c r="K603" s="30" t="s">
        <v>879</v>
      </c>
      <c r="L603" s="30" t="s">
        <v>780</v>
      </c>
    </row>
    <row r="604" spans="1:12" x14ac:dyDescent="0.3">
      <c r="A604" s="30" t="s">
        <v>1524</v>
      </c>
      <c r="B604" s="30">
        <v>0</v>
      </c>
      <c r="C604" s="30">
        <v>0</v>
      </c>
      <c r="D604" s="30">
        <v>2.2182901685920302</v>
      </c>
      <c r="E604" s="30">
        <v>1.45243855829626</v>
      </c>
      <c r="F604" s="30">
        <v>0</v>
      </c>
      <c r="G604" s="30">
        <v>3.1007046735968098</v>
      </c>
      <c r="H604" s="30">
        <v>0</v>
      </c>
      <c r="I604" s="30">
        <v>0</v>
      </c>
      <c r="J604" s="30" t="s">
        <v>246</v>
      </c>
      <c r="K604" s="30" t="s">
        <v>922</v>
      </c>
      <c r="L604" s="30" t="s">
        <v>777</v>
      </c>
    </row>
    <row r="605" spans="1:12" x14ac:dyDescent="0.3">
      <c r="A605" s="30" t="s">
        <v>1525</v>
      </c>
      <c r="B605" s="30">
        <v>0</v>
      </c>
      <c r="C605" s="30">
        <v>0</v>
      </c>
      <c r="D605" s="30">
        <v>0.45224070401355299</v>
      </c>
      <c r="E605" s="30">
        <v>0</v>
      </c>
      <c r="F605" s="30">
        <v>0</v>
      </c>
      <c r="G605" s="30">
        <v>0.63213770875411102</v>
      </c>
      <c r="H605" s="30">
        <v>0</v>
      </c>
      <c r="I605" s="30">
        <v>0</v>
      </c>
      <c r="J605" s="30" t="s">
        <v>246</v>
      </c>
      <c r="K605" s="30" t="s">
        <v>834</v>
      </c>
      <c r="L605" s="30" t="s">
        <v>609</v>
      </c>
    </row>
    <row r="606" spans="1:12" x14ac:dyDescent="0.3">
      <c r="A606" s="30" t="s">
        <v>1526</v>
      </c>
      <c r="B606" s="30">
        <v>0</v>
      </c>
      <c r="C606" s="30">
        <v>0</v>
      </c>
      <c r="D606" s="30">
        <v>1.1679698428020999</v>
      </c>
      <c r="E606" s="30">
        <v>0.57355135228647502</v>
      </c>
      <c r="F606" s="30">
        <v>0</v>
      </c>
      <c r="G606" s="30">
        <v>1.08838467917695</v>
      </c>
      <c r="H606" s="30">
        <v>0</v>
      </c>
      <c r="I606" s="30">
        <v>0</v>
      </c>
      <c r="J606" s="30" t="s">
        <v>246</v>
      </c>
      <c r="K606" s="30" t="s">
        <v>906</v>
      </c>
      <c r="L606" s="30" t="s">
        <v>613</v>
      </c>
    </row>
    <row r="607" spans="1:12" x14ac:dyDescent="0.3">
      <c r="A607" s="30" t="s">
        <v>1527</v>
      </c>
      <c r="B607" s="30">
        <v>0</v>
      </c>
      <c r="C607" s="30">
        <v>0</v>
      </c>
      <c r="D607" s="30">
        <v>0.59729904303676795</v>
      </c>
      <c r="E607" s="30">
        <v>0.29331380083518199</v>
      </c>
      <c r="F607" s="30">
        <v>0</v>
      </c>
      <c r="G607" s="30">
        <v>0</v>
      </c>
      <c r="H607" s="30">
        <v>0</v>
      </c>
      <c r="I607" s="30">
        <v>0</v>
      </c>
      <c r="J607" s="30" t="s">
        <v>246</v>
      </c>
      <c r="K607" s="30" t="s">
        <v>834</v>
      </c>
      <c r="L607" s="30" t="s">
        <v>609</v>
      </c>
    </row>
    <row r="608" spans="1:12" x14ac:dyDescent="0.3">
      <c r="A608" s="30" t="s">
        <v>1528</v>
      </c>
      <c r="B608" s="30">
        <v>0</v>
      </c>
      <c r="C608" s="30">
        <v>0</v>
      </c>
      <c r="D608" s="30">
        <v>1.3287239992003701</v>
      </c>
      <c r="E608" s="30">
        <v>1.0439878409579599</v>
      </c>
      <c r="F608" s="30">
        <v>0</v>
      </c>
      <c r="G608" s="30">
        <v>0</v>
      </c>
      <c r="H608" s="30">
        <v>0</v>
      </c>
      <c r="I608" s="30">
        <v>0</v>
      </c>
      <c r="J608" s="30" t="s">
        <v>246</v>
      </c>
      <c r="K608" s="30" t="s">
        <v>1036</v>
      </c>
      <c r="L608" s="30" t="s">
        <v>782</v>
      </c>
    </row>
    <row r="609" spans="1:12" x14ac:dyDescent="0.3">
      <c r="A609" s="30" t="s">
        <v>1529</v>
      </c>
      <c r="B609" s="30">
        <v>0</v>
      </c>
      <c r="C609" s="30">
        <v>0</v>
      </c>
      <c r="D609" s="30">
        <v>0</v>
      </c>
      <c r="E609" s="30">
        <v>0.54498269743259098</v>
      </c>
      <c r="F609" s="30">
        <v>0</v>
      </c>
      <c r="G609" s="30">
        <v>0.31025163619833701</v>
      </c>
      <c r="H609" s="30">
        <v>0</v>
      </c>
      <c r="I609" s="30">
        <v>0</v>
      </c>
      <c r="J609" s="30" t="s">
        <v>246</v>
      </c>
      <c r="K609" s="30" t="s">
        <v>953</v>
      </c>
      <c r="L609" s="30" t="s">
        <v>610</v>
      </c>
    </row>
    <row r="610" spans="1:12" x14ac:dyDescent="0.3">
      <c r="A610" s="30" t="s">
        <v>1530</v>
      </c>
      <c r="B610" s="30">
        <v>0</v>
      </c>
      <c r="C610" s="30">
        <v>0</v>
      </c>
      <c r="D610" s="30">
        <v>0.90609944274629595</v>
      </c>
      <c r="E610" s="30">
        <v>0</v>
      </c>
      <c r="F610" s="30">
        <v>0</v>
      </c>
      <c r="G610" s="30">
        <v>0.63326854544240097</v>
      </c>
      <c r="H610" s="30">
        <v>0</v>
      </c>
      <c r="I610" s="30">
        <v>0</v>
      </c>
      <c r="J610" s="30" t="s">
        <v>246</v>
      </c>
      <c r="K610" s="30" t="s">
        <v>953</v>
      </c>
      <c r="L610" s="30" t="s">
        <v>609</v>
      </c>
    </row>
    <row r="611" spans="1:12" x14ac:dyDescent="0.3">
      <c r="A611" s="30" t="s">
        <v>1531</v>
      </c>
      <c r="B611" s="30">
        <v>0</v>
      </c>
      <c r="C611" s="30">
        <v>0</v>
      </c>
      <c r="D611" s="30">
        <v>0</v>
      </c>
      <c r="E611" s="30">
        <v>0</v>
      </c>
      <c r="F611" s="30">
        <v>0</v>
      </c>
      <c r="G611" s="30">
        <v>0</v>
      </c>
      <c r="H611" s="30">
        <v>0</v>
      </c>
      <c r="I611" s="30">
        <v>0</v>
      </c>
      <c r="J611" s="30" t="s">
        <v>246</v>
      </c>
      <c r="K611" s="30" t="s">
        <v>953</v>
      </c>
      <c r="L611" s="30" t="s">
        <v>779</v>
      </c>
    </row>
    <row r="612" spans="1:12" x14ac:dyDescent="0.3">
      <c r="A612" s="30" t="s">
        <v>1532</v>
      </c>
      <c r="B612" s="30">
        <v>0</v>
      </c>
      <c r="C612" s="30">
        <v>0</v>
      </c>
      <c r="D612" s="30">
        <v>0.28746287655799102</v>
      </c>
      <c r="E612" s="30">
        <v>0.282327018284035</v>
      </c>
      <c r="F612" s="30">
        <v>0</v>
      </c>
      <c r="G612" s="30">
        <v>0</v>
      </c>
      <c r="H612" s="30">
        <v>0</v>
      </c>
      <c r="I612" s="30">
        <v>0</v>
      </c>
      <c r="J612" s="30" t="s">
        <v>246</v>
      </c>
      <c r="K612" s="30" t="s">
        <v>860</v>
      </c>
      <c r="L612" s="30" t="s">
        <v>644</v>
      </c>
    </row>
    <row r="613" spans="1:12" x14ac:dyDescent="0.3">
      <c r="A613" s="30" t="s">
        <v>1533</v>
      </c>
      <c r="B613" s="30">
        <v>0</v>
      </c>
      <c r="C613" s="30">
        <v>0</v>
      </c>
      <c r="D613" s="30">
        <v>0.35719999188658602</v>
      </c>
      <c r="E613" s="30">
        <v>0</v>
      </c>
      <c r="F613" s="30">
        <v>0</v>
      </c>
      <c r="G613" s="30">
        <v>0.499290714953882</v>
      </c>
      <c r="H613" s="30">
        <v>0</v>
      </c>
      <c r="I613" s="30">
        <v>0</v>
      </c>
      <c r="J613" s="30" t="s">
        <v>246</v>
      </c>
      <c r="K613" s="30" t="s">
        <v>843</v>
      </c>
      <c r="L613" s="30" t="s">
        <v>777</v>
      </c>
    </row>
    <row r="614" spans="1:12" x14ac:dyDescent="0.3">
      <c r="A614" s="30" t="s">
        <v>1534</v>
      </c>
      <c r="B614" s="30">
        <v>0</v>
      </c>
      <c r="C614" s="30">
        <v>0</v>
      </c>
      <c r="D614" s="30">
        <v>0.45755157045634998</v>
      </c>
      <c r="E614" s="30">
        <v>0</v>
      </c>
      <c r="F614" s="30">
        <v>0</v>
      </c>
      <c r="G614" s="30">
        <v>0</v>
      </c>
      <c r="H614" s="30">
        <v>0</v>
      </c>
      <c r="I614" s="30">
        <v>0</v>
      </c>
      <c r="J614" s="30" t="s">
        <v>246</v>
      </c>
      <c r="K614" s="30" t="s">
        <v>953</v>
      </c>
      <c r="L614" s="30" t="s">
        <v>613</v>
      </c>
    </row>
    <row r="615" spans="1:12" x14ac:dyDescent="0.3">
      <c r="A615" s="30" t="s">
        <v>1535</v>
      </c>
      <c r="B615" s="30">
        <v>0</v>
      </c>
      <c r="C615" s="30">
        <v>0</v>
      </c>
      <c r="D615" s="30">
        <v>0</v>
      </c>
      <c r="E615" s="30">
        <v>0</v>
      </c>
      <c r="F615" s="30">
        <v>2.0491387263981702</v>
      </c>
      <c r="G615" s="30">
        <v>0.67428022267105203</v>
      </c>
      <c r="H615" s="30">
        <v>0</v>
      </c>
      <c r="I615" s="30">
        <v>0</v>
      </c>
      <c r="J615" s="30" t="s">
        <v>246</v>
      </c>
      <c r="K615" s="30" t="s">
        <v>953</v>
      </c>
      <c r="L615" s="30" t="s">
        <v>779</v>
      </c>
    </row>
    <row r="616" spans="1:12" x14ac:dyDescent="0.3">
      <c r="A616" s="30" t="s">
        <v>1536</v>
      </c>
      <c r="B616" s="30">
        <v>0</v>
      </c>
      <c r="C616" s="30">
        <v>0</v>
      </c>
      <c r="D616" s="30">
        <v>0</v>
      </c>
      <c r="E616" s="30">
        <v>0</v>
      </c>
      <c r="F616" s="30">
        <v>0</v>
      </c>
      <c r="G616" s="30">
        <v>0</v>
      </c>
      <c r="H616" s="30">
        <v>0</v>
      </c>
      <c r="I616" s="30">
        <v>0</v>
      </c>
      <c r="J616" s="30" t="s">
        <v>250</v>
      </c>
      <c r="K616" s="30" t="s">
        <v>879</v>
      </c>
      <c r="L616" s="30" t="s">
        <v>780</v>
      </c>
    </row>
    <row r="617" spans="1:12" x14ac:dyDescent="0.3">
      <c r="A617" s="30" t="s">
        <v>1537</v>
      </c>
      <c r="B617" s="30">
        <v>0.60695896555097295</v>
      </c>
      <c r="C617" s="30">
        <v>0</v>
      </c>
      <c r="D617" s="30">
        <v>0</v>
      </c>
      <c r="E617" s="30">
        <v>0</v>
      </c>
      <c r="F617" s="30">
        <v>0</v>
      </c>
      <c r="G617" s="30">
        <v>0</v>
      </c>
      <c r="H617" s="30">
        <v>0</v>
      </c>
      <c r="I617" s="30">
        <v>0</v>
      </c>
      <c r="J617" s="30" t="s">
        <v>250</v>
      </c>
      <c r="K617" s="30" t="s">
        <v>1040</v>
      </c>
      <c r="L617" s="30" t="s">
        <v>665</v>
      </c>
    </row>
    <row r="618" spans="1:12" x14ac:dyDescent="0.3">
      <c r="A618" s="30" t="s">
        <v>1538</v>
      </c>
      <c r="B618" s="30">
        <v>0</v>
      </c>
      <c r="C618" s="30">
        <v>0</v>
      </c>
      <c r="D618" s="30">
        <v>0</v>
      </c>
      <c r="E618" s="30">
        <v>0</v>
      </c>
      <c r="F618" s="30">
        <v>0</v>
      </c>
      <c r="G618" s="30">
        <v>0</v>
      </c>
      <c r="H618" s="30">
        <v>0</v>
      </c>
      <c r="I618" s="30">
        <v>0</v>
      </c>
      <c r="J618" s="30" t="s">
        <v>250</v>
      </c>
      <c r="K618" s="30" t="s">
        <v>1539</v>
      </c>
      <c r="L618" s="30" t="s">
        <v>779</v>
      </c>
    </row>
    <row r="619" spans="1:12" x14ac:dyDescent="0.3">
      <c r="A619" s="30" t="s">
        <v>1540</v>
      </c>
      <c r="B619" s="30">
        <v>0.553251374387291</v>
      </c>
      <c r="C619" s="30">
        <v>0</v>
      </c>
      <c r="D619" s="30">
        <v>0.31637076108381001</v>
      </c>
      <c r="E619" s="30">
        <v>0</v>
      </c>
      <c r="F619" s="30">
        <v>0</v>
      </c>
      <c r="G619" s="30">
        <v>0</v>
      </c>
      <c r="H619" s="30">
        <v>0</v>
      </c>
      <c r="I619" s="30">
        <v>0</v>
      </c>
      <c r="J619" s="30" t="s">
        <v>250</v>
      </c>
      <c r="K619" s="30" t="s">
        <v>1098</v>
      </c>
      <c r="L619" s="30" t="s">
        <v>776</v>
      </c>
    </row>
    <row r="620" spans="1:12" x14ac:dyDescent="0.3">
      <c r="A620" s="30" t="s">
        <v>1541</v>
      </c>
      <c r="B620" s="30">
        <v>0</v>
      </c>
      <c r="C620" s="30">
        <v>0</v>
      </c>
      <c r="D620" s="30">
        <v>0</v>
      </c>
      <c r="E620" s="30">
        <v>0.52530116812721095</v>
      </c>
      <c r="F620" s="30">
        <v>0</v>
      </c>
      <c r="G620" s="30">
        <v>0</v>
      </c>
      <c r="H620" s="30">
        <v>0</v>
      </c>
      <c r="I620" s="30">
        <v>0</v>
      </c>
      <c r="J620" s="30" t="s">
        <v>250</v>
      </c>
      <c r="K620" s="30" t="s">
        <v>1011</v>
      </c>
      <c r="L620" s="30" t="s">
        <v>642</v>
      </c>
    </row>
    <row r="621" spans="1:12" x14ac:dyDescent="0.3">
      <c r="A621" s="30" t="s">
        <v>1542</v>
      </c>
      <c r="B621" s="30">
        <v>0.40743120993286702</v>
      </c>
      <c r="C621" s="30">
        <v>0</v>
      </c>
      <c r="D621" s="30">
        <v>0</v>
      </c>
      <c r="E621" s="30">
        <v>0</v>
      </c>
      <c r="F621" s="30">
        <v>0</v>
      </c>
      <c r="G621" s="30">
        <v>0</v>
      </c>
      <c r="H621" s="30">
        <v>0</v>
      </c>
      <c r="I621" s="30">
        <v>0</v>
      </c>
      <c r="J621" s="30" t="s">
        <v>250</v>
      </c>
      <c r="K621" s="30" t="s">
        <v>851</v>
      </c>
      <c r="L621" s="30" t="s">
        <v>611</v>
      </c>
    </row>
    <row r="622" spans="1:12" x14ac:dyDescent="0.3">
      <c r="A622" s="30" t="s">
        <v>1543</v>
      </c>
      <c r="B622" s="30">
        <v>0</v>
      </c>
      <c r="C622" s="30">
        <v>0</v>
      </c>
      <c r="D622" s="30">
        <v>0</v>
      </c>
      <c r="E622" s="30">
        <v>0</v>
      </c>
      <c r="F622" s="30">
        <v>0</v>
      </c>
      <c r="G622" s="30">
        <v>0</v>
      </c>
      <c r="H622" s="30">
        <v>0</v>
      </c>
      <c r="I622" s="30">
        <v>0</v>
      </c>
      <c r="J622" s="30" t="s">
        <v>250</v>
      </c>
      <c r="K622" s="30" t="s">
        <v>855</v>
      </c>
      <c r="L622" s="30" t="s">
        <v>611</v>
      </c>
    </row>
    <row r="623" spans="1:12" x14ac:dyDescent="0.3">
      <c r="A623" s="30" t="s">
        <v>1544</v>
      </c>
      <c r="B623" s="30">
        <v>0</v>
      </c>
      <c r="C623" s="30">
        <v>0</v>
      </c>
      <c r="D623" s="30">
        <v>0</v>
      </c>
      <c r="E623" s="30">
        <v>0</v>
      </c>
      <c r="F623" s="30">
        <v>0</v>
      </c>
      <c r="G623" s="30">
        <v>0.32701812184970203</v>
      </c>
      <c r="H623" s="30">
        <v>0</v>
      </c>
      <c r="I623" s="30">
        <v>0</v>
      </c>
      <c r="J623" s="30" t="s">
        <v>250</v>
      </c>
      <c r="K623" s="30" t="s">
        <v>858</v>
      </c>
      <c r="L623" s="30" t="s">
        <v>660</v>
      </c>
    </row>
    <row r="624" spans="1:12" x14ac:dyDescent="0.3">
      <c r="A624" s="30" t="s">
        <v>1545</v>
      </c>
      <c r="B624" s="30">
        <v>0</v>
      </c>
      <c r="C624" s="30">
        <v>0</v>
      </c>
      <c r="D624" s="30">
        <v>0</v>
      </c>
      <c r="E624" s="30">
        <v>0</v>
      </c>
      <c r="F624" s="30">
        <v>0</v>
      </c>
      <c r="G624" s="30">
        <v>0</v>
      </c>
      <c r="H624" s="30">
        <v>0</v>
      </c>
      <c r="I624" s="30">
        <v>0</v>
      </c>
      <c r="J624" s="30" t="s">
        <v>250</v>
      </c>
      <c r="K624" s="30" t="s">
        <v>1220</v>
      </c>
      <c r="L624" s="30" t="s">
        <v>776</v>
      </c>
    </row>
    <row r="625" spans="1:12" x14ac:dyDescent="0.3">
      <c r="A625" s="30" t="s">
        <v>1546</v>
      </c>
      <c r="B625" s="30">
        <v>1.0574080187752299</v>
      </c>
      <c r="C625" s="30">
        <v>0</v>
      </c>
      <c r="D625" s="30">
        <v>0</v>
      </c>
      <c r="E625" s="30">
        <v>0</v>
      </c>
      <c r="F625" s="30">
        <v>0</v>
      </c>
      <c r="G625" s="30">
        <v>0</v>
      </c>
      <c r="H625" s="30">
        <v>0</v>
      </c>
      <c r="I625" s="30">
        <v>0</v>
      </c>
      <c r="J625" s="30" t="s">
        <v>250</v>
      </c>
      <c r="K625" s="30" t="s">
        <v>862</v>
      </c>
      <c r="L625" s="30" t="s">
        <v>611</v>
      </c>
    </row>
    <row r="626" spans="1:12" x14ac:dyDescent="0.3">
      <c r="A626" s="30" t="s">
        <v>1547</v>
      </c>
      <c r="B626" s="30">
        <v>0</v>
      </c>
      <c r="C626" s="30">
        <v>0</v>
      </c>
      <c r="D626" s="30">
        <v>0</v>
      </c>
      <c r="E626" s="30">
        <v>0</v>
      </c>
      <c r="F626" s="30">
        <v>0</v>
      </c>
      <c r="G626" s="30">
        <v>0.43568875926437201</v>
      </c>
      <c r="H626" s="30">
        <v>0</v>
      </c>
      <c r="I626" s="30">
        <v>0</v>
      </c>
      <c r="J626" s="30" t="s">
        <v>250</v>
      </c>
      <c r="K626" s="30" t="s">
        <v>953</v>
      </c>
      <c r="L626" s="30" t="s">
        <v>776</v>
      </c>
    </row>
    <row r="627" spans="1:12" x14ac:dyDescent="0.3">
      <c r="A627" s="30" t="s">
        <v>1548</v>
      </c>
      <c r="B627" s="30">
        <v>0</v>
      </c>
      <c r="C627" s="30">
        <v>0</v>
      </c>
      <c r="D627" s="30">
        <v>0</v>
      </c>
      <c r="E627" s="30">
        <v>0</v>
      </c>
      <c r="F627" s="30">
        <v>0</v>
      </c>
      <c r="G627" s="30">
        <v>0</v>
      </c>
      <c r="H627" s="30">
        <v>0</v>
      </c>
      <c r="I627" s="30">
        <v>0</v>
      </c>
      <c r="J627" s="30" t="s">
        <v>250</v>
      </c>
      <c r="K627" s="30" t="s">
        <v>837</v>
      </c>
      <c r="L627" s="30" t="s">
        <v>611</v>
      </c>
    </row>
    <row r="628" spans="1:12" x14ac:dyDescent="0.3">
      <c r="A628" s="30" t="s">
        <v>1549</v>
      </c>
      <c r="B628" s="30">
        <v>0</v>
      </c>
      <c r="C628" s="30">
        <v>0</v>
      </c>
      <c r="D628" s="30">
        <v>0</v>
      </c>
      <c r="E628" s="30">
        <v>0</v>
      </c>
      <c r="F628" s="30">
        <v>0</v>
      </c>
      <c r="G628" s="30">
        <v>0</v>
      </c>
      <c r="H628" s="30">
        <v>0</v>
      </c>
      <c r="I628" s="30">
        <v>0</v>
      </c>
      <c r="J628" s="30" t="s">
        <v>250</v>
      </c>
      <c r="K628" s="30" t="s">
        <v>1098</v>
      </c>
      <c r="L628" s="30" t="s">
        <v>776</v>
      </c>
    </row>
    <row r="629" spans="1:12" x14ac:dyDescent="0.3">
      <c r="A629" s="30" t="s">
        <v>1550</v>
      </c>
      <c r="B629" s="30">
        <v>0</v>
      </c>
      <c r="C629" s="30">
        <v>0</v>
      </c>
      <c r="D629" s="30">
        <v>0</v>
      </c>
      <c r="E629" s="30">
        <v>0</v>
      </c>
      <c r="F629" s="30">
        <v>0</v>
      </c>
      <c r="G629" s="30">
        <v>0</v>
      </c>
      <c r="H629" s="30">
        <v>0</v>
      </c>
      <c r="I629" s="30">
        <v>0</v>
      </c>
      <c r="J629" s="30" t="s">
        <v>250</v>
      </c>
      <c r="K629" s="30" t="s">
        <v>1036</v>
      </c>
      <c r="L629" s="30" t="s">
        <v>782</v>
      </c>
    </row>
    <row r="630" spans="1:12" x14ac:dyDescent="0.3">
      <c r="A630" s="30" t="s">
        <v>1551</v>
      </c>
      <c r="B630" s="30">
        <v>0</v>
      </c>
      <c r="C630" s="30">
        <v>0</v>
      </c>
      <c r="D630" s="30">
        <v>0</v>
      </c>
      <c r="E630" s="30">
        <v>0</v>
      </c>
      <c r="F630" s="30">
        <v>0</v>
      </c>
      <c r="G630" s="30">
        <v>0</v>
      </c>
      <c r="H630" s="30">
        <v>0</v>
      </c>
      <c r="I630" s="30">
        <v>0</v>
      </c>
      <c r="J630" s="30" t="s">
        <v>250</v>
      </c>
      <c r="K630" s="30" t="s">
        <v>879</v>
      </c>
      <c r="L630" s="30" t="s">
        <v>777</v>
      </c>
    </row>
    <row r="631" spans="1:12" x14ac:dyDescent="0.3">
      <c r="A631" s="30" t="s">
        <v>1552</v>
      </c>
      <c r="B631" s="30">
        <v>0</v>
      </c>
      <c r="C631" s="30">
        <v>0</v>
      </c>
      <c r="D631" s="30">
        <v>0</v>
      </c>
      <c r="E631" s="30">
        <v>0</v>
      </c>
      <c r="F631" s="30">
        <v>0</v>
      </c>
      <c r="G631" s="30">
        <v>0</v>
      </c>
      <c r="H631" s="30">
        <v>0</v>
      </c>
      <c r="I631" s="30">
        <v>0</v>
      </c>
      <c r="J631" s="30" t="s">
        <v>250</v>
      </c>
      <c r="K631" s="30" t="s">
        <v>953</v>
      </c>
      <c r="L631" s="30" t="s">
        <v>776</v>
      </c>
    </row>
    <row r="632" spans="1:12" x14ac:dyDescent="0.3">
      <c r="A632" s="30" t="s">
        <v>1553</v>
      </c>
      <c r="B632" s="30">
        <v>0</v>
      </c>
      <c r="C632" s="30">
        <v>0</v>
      </c>
      <c r="D632" s="30">
        <v>0</v>
      </c>
      <c r="E632" s="30">
        <v>0</v>
      </c>
      <c r="F632" s="30">
        <v>0</v>
      </c>
      <c r="G632" s="30">
        <v>0</v>
      </c>
      <c r="H632" s="30">
        <v>0</v>
      </c>
      <c r="I632" s="30">
        <v>0</v>
      </c>
      <c r="J632" s="30" t="s">
        <v>250</v>
      </c>
      <c r="K632" s="30" t="s">
        <v>851</v>
      </c>
      <c r="L632" s="30" t="s">
        <v>611</v>
      </c>
    </row>
    <row r="633" spans="1:12" x14ac:dyDescent="0.3">
      <c r="A633" s="30" t="s">
        <v>1554</v>
      </c>
      <c r="B633" s="30">
        <v>0</v>
      </c>
      <c r="C633" s="30">
        <v>0</v>
      </c>
      <c r="D633" s="30">
        <v>0</v>
      </c>
      <c r="E633" s="30">
        <v>0</v>
      </c>
      <c r="F633" s="30">
        <v>0</v>
      </c>
      <c r="G633" s="30">
        <v>0.29328675799693599</v>
      </c>
      <c r="H633" s="30">
        <v>0</v>
      </c>
      <c r="I633" s="30">
        <v>0</v>
      </c>
      <c r="J633" s="30" t="s">
        <v>250</v>
      </c>
      <c r="K633" s="30" t="s">
        <v>860</v>
      </c>
      <c r="L633" s="30" t="s">
        <v>616</v>
      </c>
    </row>
    <row r="634" spans="1:12" x14ac:dyDescent="0.3">
      <c r="A634" s="30" t="s">
        <v>1555</v>
      </c>
      <c r="B634" s="30">
        <v>0</v>
      </c>
      <c r="C634" s="30">
        <v>0</v>
      </c>
      <c r="D634" s="30">
        <v>0</v>
      </c>
      <c r="E634" s="30">
        <v>0</v>
      </c>
      <c r="F634" s="30">
        <v>0</v>
      </c>
      <c r="G634" s="30">
        <v>0</v>
      </c>
      <c r="H634" s="30">
        <v>0</v>
      </c>
      <c r="I634" s="30">
        <v>0</v>
      </c>
      <c r="J634" s="30" t="s">
        <v>250</v>
      </c>
      <c r="K634" s="30" t="s">
        <v>879</v>
      </c>
      <c r="L634" s="30" t="s">
        <v>780</v>
      </c>
    </row>
    <row r="635" spans="1:12" x14ac:dyDescent="0.3">
      <c r="A635" s="30" t="s">
        <v>1556</v>
      </c>
      <c r="B635" s="30">
        <v>0.54608844044022997</v>
      </c>
      <c r="C635" s="30">
        <v>0</v>
      </c>
      <c r="D635" s="30">
        <v>0.31227471547175101</v>
      </c>
      <c r="E635" s="30">
        <v>0</v>
      </c>
      <c r="F635" s="30">
        <v>0</v>
      </c>
      <c r="G635" s="30">
        <v>0</v>
      </c>
      <c r="H635" s="30">
        <v>0</v>
      </c>
      <c r="I635" s="30">
        <v>0</v>
      </c>
      <c r="J635" s="30" t="s">
        <v>250</v>
      </c>
      <c r="K635" s="30" t="s">
        <v>868</v>
      </c>
      <c r="L635" s="30" t="s">
        <v>650</v>
      </c>
    </row>
    <row r="636" spans="1:12" x14ac:dyDescent="0.3">
      <c r="A636" s="30" t="s">
        <v>1557</v>
      </c>
      <c r="B636" s="30">
        <v>0</v>
      </c>
      <c r="C636" s="30">
        <v>0</v>
      </c>
      <c r="D636" s="30">
        <v>0</v>
      </c>
      <c r="E636" s="30">
        <v>0</v>
      </c>
      <c r="F636" s="30">
        <v>0</v>
      </c>
      <c r="G636" s="30">
        <v>0</v>
      </c>
      <c r="H636" s="30">
        <v>0</v>
      </c>
      <c r="I636" s="30">
        <v>0</v>
      </c>
      <c r="J636" s="30" t="s">
        <v>250</v>
      </c>
      <c r="K636" s="30" t="s">
        <v>1077</v>
      </c>
      <c r="L636" s="30" t="s">
        <v>780</v>
      </c>
    </row>
    <row r="637" spans="1:12" x14ac:dyDescent="0.3">
      <c r="A637" s="30" t="s">
        <v>1558</v>
      </c>
      <c r="B637" s="30">
        <v>0</v>
      </c>
      <c r="C637" s="30">
        <v>0</v>
      </c>
      <c r="D637" s="30">
        <v>0</v>
      </c>
      <c r="E637" s="30">
        <v>0</v>
      </c>
      <c r="F637" s="30">
        <v>0.98067259011762997</v>
      </c>
      <c r="G637" s="30">
        <v>0</v>
      </c>
      <c r="H637" s="30">
        <v>4.5818887356476301</v>
      </c>
      <c r="I637" s="30">
        <v>0</v>
      </c>
      <c r="J637" s="30" t="s">
        <v>253</v>
      </c>
      <c r="K637" s="30" t="s">
        <v>837</v>
      </c>
      <c r="L637" s="30" t="s">
        <v>611</v>
      </c>
    </row>
    <row r="638" spans="1:12" x14ac:dyDescent="0.3">
      <c r="A638" s="30" t="s">
        <v>1559</v>
      </c>
      <c r="B638" s="30">
        <v>0</v>
      </c>
      <c r="C638" s="30">
        <v>0.52719707171842101</v>
      </c>
      <c r="D638" s="30">
        <v>0.65866006306265201</v>
      </c>
      <c r="E638" s="30">
        <v>0</v>
      </c>
      <c r="F638" s="30">
        <v>0.69947843391355102</v>
      </c>
      <c r="G638" s="30">
        <v>0</v>
      </c>
      <c r="H638" s="30">
        <v>1.96085771508665</v>
      </c>
      <c r="I638" s="30">
        <v>0</v>
      </c>
      <c r="J638" s="30" t="s">
        <v>253</v>
      </c>
      <c r="K638" s="30" t="s">
        <v>853</v>
      </c>
      <c r="L638" s="30" t="s">
        <v>776</v>
      </c>
    </row>
    <row r="639" spans="1:12" x14ac:dyDescent="0.3">
      <c r="A639" s="30" t="s">
        <v>1560</v>
      </c>
      <c r="B639" s="30">
        <v>0</v>
      </c>
      <c r="C639" s="30">
        <v>0.26463090610409001</v>
      </c>
      <c r="D639" s="30">
        <v>0</v>
      </c>
      <c r="E639" s="30">
        <v>0</v>
      </c>
      <c r="F639" s="30">
        <v>0.70221790558684105</v>
      </c>
      <c r="G639" s="30">
        <v>0.231068614165994</v>
      </c>
      <c r="H639" s="30">
        <v>2.62471641932399</v>
      </c>
      <c r="I639" s="30">
        <v>1.5437388883590399</v>
      </c>
      <c r="J639" s="30" t="s">
        <v>253</v>
      </c>
      <c r="K639" s="30" t="s">
        <v>953</v>
      </c>
      <c r="L639" s="30" t="s">
        <v>776</v>
      </c>
    </row>
    <row r="640" spans="1:12" x14ac:dyDescent="0.3">
      <c r="A640" s="30" t="s">
        <v>1561</v>
      </c>
      <c r="B640" s="30">
        <v>0.567064949035885</v>
      </c>
      <c r="C640" s="30">
        <v>0</v>
      </c>
      <c r="D640" s="30">
        <v>0</v>
      </c>
      <c r="E640" s="30">
        <v>0</v>
      </c>
      <c r="F640" s="30">
        <v>1.37746201198341</v>
      </c>
      <c r="G640" s="30">
        <v>0</v>
      </c>
      <c r="H640" s="30">
        <v>1.2871528663266201</v>
      </c>
      <c r="I640" s="30">
        <v>1.51408961393473</v>
      </c>
      <c r="J640" s="30" t="s">
        <v>253</v>
      </c>
      <c r="K640" s="30" t="s">
        <v>879</v>
      </c>
      <c r="L640" s="30" t="s">
        <v>780</v>
      </c>
    </row>
    <row r="641" spans="1:12" x14ac:dyDescent="0.3">
      <c r="A641" s="30" t="s">
        <v>1562</v>
      </c>
      <c r="B641" s="30">
        <v>0</v>
      </c>
      <c r="C641" s="30">
        <v>0</v>
      </c>
      <c r="D641" s="30">
        <v>0</v>
      </c>
      <c r="E641" s="30">
        <v>0</v>
      </c>
      <c r="F641" s="30">
        <v>0</v>
      </c>
      <c r="G641" s="30">
        <v>1.0335682245322699</v>
      </c>
      <c r="H641" s="30">
        <v>5.8701686925611103</v>
      </c>
      <c r="I641" s="30">
        <v>0</v>
      </c>
      <c r="J641" s="30" t="s">
        <v>253</v>
      </c>
      <c r="K641" s="30" t="s">
        <v>1019</v>
      </c>
      <c r="L641" s="30" t="s">
        <v>777</v>
      </c>
    </row>
    <row r="642" spans="1:12" x14ac:dyDescent="0.3">
      <c r="A642" s="30" t="s">
        <v>1563</v>
      </c>
      <c r="B642" s="30">
        <v>0</v>
      </c>
      <c r="C642" s="30">
        <v>0</v>
      </c>
      <c r="D642" s="30">
        <v>0.46426176763994498</v>
      </c>
      <c r="E642" s="30">
        <v>0</v>
      </c>
      <c r="F642" s="30">
        <v>0</v>
      </c>
      <c r="G642" s="30">
        <v>0</v>
      </c>
      <c r="H642" s="30">
        <v>0</v>
      </c>
      <c r="I642" s="30">
        <v>0</v>
      </c>
      <c r="J642" s="30" t="s">
        <v>257</v>
      </c>
      <c r="K642" s="30" t="s">
        <v>953</v>
      </c>
      <c r="L642" s="30" t="s">
        <v>614</v>
      </c>
    </row>
    <row r="643" spans="1:12" x14ac:dyDescent="0.3">
      <c r="A643" s="30" t="s">
        <v>1564</v>
      </c>
      <c r="B643" s="30">
        <v>0</v>
      </c>
      <c r="C643" s="30">
        <v>0</v>
      </c>
      <c r="D643" s="30">
        <v>0</v>
      </c>
      <c r="E643" s="30">
        <v>0</v>
      </c>
      <c r="F643" s="30">
        <v>0</v>
      </c>
      <c r="G643" s="30">
        <v>0</v>
      </c>
      <c r="H643" s="30">
        <v>0</v>
      </c>
      <c r="I643" s="30">
        <v>0</v>
      </c>
      <c r="J643" s="30" t="s">
        <v>257</v>
      </c>
      <c r="K643" s="30" t="s">
        <v>1001</v>
      </c>
      <c r="L643" s="30" t="s">
        <v>650</v>
      </c>
    </row>
    <row r="644" spans="1:12" x14ac:dyDescent="0.3">
      <c r="A644" s="30" t="s">
        <v>1565</v>
      </c>
      <c r="B644" s="30">
        <v>0</v>
      </c>
      <c r="C644" s="30">
        <v>0</v>
      </c>
      <c r="D644" s="30">
        <v>0.39757424528663998</v>
      </c>
      <c r="E644" s="30">
        <v>0</v>
      </c>
      <c r="F644" s="30">
        <v>0</v>
      </c>
      <c r="G644" s="30">
        <v>0</v>
      </c>
      <c r="H644" s="30">
        <v>0</v>
      </c>
      <c r="I644" s="30">
        <v>0</v>
      </c>
      <c r="J644" s="30" t="s">
        <v>257</v>
      </c>
      <c r="K644" s="30" t="s">
        <v>887</v>
      </c>
      <c r="L644" s="30" t="s">
        <v>617</v>
      </c>
    </row>
    <row r="645" spans="1:12" x14ac:dyDescent="0.3">
      <c r="A645" s="30" t="s">
        <v>1566</v>
      </c>
      <c r="B645" s="30">
        <v>0</v>
      </c>
      <c r="C645" s="30">
        <v>0</v>
      </c>
      <c r="D645" s="30">
        <v>0.22887916335073599</v>
      </c>
      <c r="E645" s="30">
        <v>0</v>
      </c>
      <c r="F645" s="30">
        <v>0</v>
      </c>
      <c r="G645" s="30">
        <v>0</v>
      </c>
      <c r="H645" s="30">
        <v>0</v>
      </c>
      <c r="I645" s="30">
        <v>0</v>
      </c>
      <c r="J645" s="30" t="s">
        <v>257</v>
      </c>
      <c r="K645" s="30" t="s">
        <v>915</v>
      </c>
      <c r="L645" s="30" t="s">
        <v>611</v>
      </c>
    </row>
    <row r="646" spans="1:12" x14ac:dyDescent="0.3">
      <c r="A646" s="30" t="s">
        <v>1567</v>
      </c>
      <c r="B646" s="30">
        <v>0</v>
      </c>
      <c r="C646" s="30">
        <v>0</v>
      </c>
      <c r="D646" s="30">
        <v>0.63103354048402704</v>
      </c>
      <c r="E646" s="30">
        <v>0</v>
      </c>
      <c r="F646" s="30">
        <v>0</v>
      </c>
      <c r="G646" s="30">
        <v>0</v>
      </c>
      <c r="H646" s="30">
        <v>0</v>
      </c>
      <c r="I646" s="30">
        <v>0</v>
      </c>
      <c r="J646" s="30" t="s">
        <v>257</v>
      </c>
      <c r="K646" s="30" t="s">
        <v>915</v>
      </c>
      <c r="L646" s="30" t="s">
        <v>611</v>
      </c>
    </row>
    <row r="647" spans="1:12" x14ac:dyDescent="0.3">
      <c r="A647" s="30" t="s">
        <v>1568</v>
      </c>
      <c r="B647" s="30">
        <v>0.33911004992115401</v>
      </c>
      <c r="C647" s="30">
        <v>0</v>
      </c>
      <c r="D647" s="30">
        <v>0.193916381506577</v>
      </c>
      <c r="E647" s="30">
        <v>0</v>
      </c>
      <c r="F647" s="30">
        <v>0</v>
      </c>
      <c r="G647" s="30">
        <v>0</v>
      </c>
      <c r="H647" s="30">
        <v>0</v>
      </c>
      <c r="I647" s="30">
        <v>0</v>
      </c>
      <c r="J647" s="30" t="s">
        <v>257</v>
      </c>
      <c r="K647" s="30" t="s">
        <v>841</v>
      </c>
      <c r="L647" s="30" t="s">
        <v>610</v>
      </c>
    </row>
    <row r="648" spans="1:12" x14ac:dyDescent="0.3">
      <c r="A648" s="30" t="s">
        <v>1569</v>
      </c>
      <c r="B648" s="30">
        <v>0</v>
      </c>
      <c r="C648" s="30">
        <v>0</v>
      </c>
      <c r="D648" s="30">
        <v>0.87449859892123505</v>
      </c>
      <c r="E648" s="30">
        <v>0</v>
      </c>
      <c r="F648" s="30">
        <v>0</v>
      </c>
      <c r="G648" s="30">
        <v>0</v>
      </c>
      <c r="H648" s="30">
        <v>0</v>
      </c>
      <c r="I648" s="30">
        <v>1.63329280177213</v>
      </c>
      <c r="J648" s="30" t="s">
        <v>257</v>
      </c>
      <c r="K648" s="30" t="s">
        <v>851</v>
      </c>
      <c r="L648" s="30" t="s">
        <v>609</v>
      </c>
    </row>
    <row r="649" spans="1:12" x14ac:dyDescent="0.3">
      <c r="A649" s="30" t="s">
        <v>1570</v>
      </c>
      <c r="B649" s="30">
        <v>0</v>
      </c>
      <c r="C649" s="30">
        <v>0</v>
      </c>
      <c r="D649" s="30">
        <v>0</v>
      </c>
      <c r="E649" s="30">
        <v>0</v>
      </c>
      <c r="F649" s="30">
        <v>0</v>
      </c>
      <c r="G649" s="30">
        <v>0</v>
      </c>
      <c r="H649" s="30">
        <v>0</v>
      </c>
      <c r="I649" s="30">
        <v>0</v>
      </c>
      <c r="J649" s="30" t="s">
        <v>257</v>
      </c>
      <c r="K649" s="30" t="s">
        <v>837</v>
      </c>
      <c r="L649" s="30" t="s">
        <v>611</v>
      </c>
    </row>
    <row r="650" spans="1:12" x14ac:dyDescent="0.3">
      <c r="A650" s="30" t="s">
        <v>1571</v>
      </c>
      <c r="B650" s="30">
        <v>0</v>
      </c>
      <c r="C650" s="30">
        <v>0</v>
      </c>
      <c r="D650" s="30">
        <v>0</v>
      </c>
      <c r="E650" s="30">
        <v>0</v>
      </c>
      <c r="F650" s="30">
        <v>0</v>
      </c>
      <c r="G650" s="30">
        <v>0</v>
      </c>
      <c r="H650" s="30">
        <v>0</v>
      </c>
      <c r="I650" s="30">
        <v>0</v>
      </c>
      <c r="J650" s="30" t="s">
        <v>257</v>
      </c>
      <c r="K650" s="30" t="s">
        <v>913</v>
      </c>
      <c r="L650" s="30" t="s">
        <v>613</v>
      </c>
    </row>
    <row r="651" spans="1:12" x14ac:dyDescent="0.3">
      <c r="A651" s="30" t="s">
        <v>1572</v>
      </c>
      <c r="B651" s="30">
        <v>0</v>
      </c>
      <c r="C651" s="30">
        <v>0</v>
      </c>
      <c r="D651" s="30">
        <v>0.68959780598390696</v>
      </c>
      <c r="E651" s="30">
        <v>0</v>
      </c>
      <c r="F651" s="30">
        <v>0</v>
      </c>
      <c r="G651" s="30">
        <v>0</v>
      </c>
      <c r="H651" s="30">
        <v>0</v>
      </c>
      <c r="I651" s="30">
        <v>0</v>
      </c>
      <c r="J651" s="30" t="s">
        <v>257</v>
      </c>
      <c r="K651" s="30" t="s">
        <v>904</v>
      </c>
      <c r="L651" s="30" t="s">
        <v>644</v>
      </c>
    </row>
    <row r="652" spans="1:12" x14ac:dyDescent="0.3">
      <c r="A652" s="30" t="s">
        <v>1573</v>
      </c>
      <c r="B652" s="30">
        <v>0</v>
      </c>
      <c r="C652" s="30">
        <v>0.99244687429979395</v>
      </c>
      <c r="D652" s="30">
        <v>0</v>
      </c>
      <c r="E652" s="30">
        <v>0</v>
      </c>
      <c r="F652" s="30">
        <v>0</v>
      </c>
      <c r="G652" s="30">
        <v>0</v>
      </c>
      <c r="H652" s="30">
        <v>0</v>
      </c>
      <c r="I652" s="30">
        <v>0</v>
      </c>
      <c r="J652" s="30" t="s">
        <v>257</v>
      </c>
      <c r="K652" s="30" t="s">
        <v>953</v>
      </c>
      <c r="L652" s="30" t="s">
        <v>613</v>
      </c>
    </row>
    <row r="653" spans="1:12" x14ac:dyDescent="0.3">
      <c r="A653" s="30" t="s">
        <v>1574</v>
      </c>
      <c r="B653" s="30">
        <v>0</v>
      </c>
      <c r="C653" s="30">
        <v>2.9114150675150099</v>
      </c>
      <c r="D653" s="30">
        <v>0.90935294164305103</v>
      </c>
      <c r="E653" s="30">
        <v>1.78621258964621</v>
      </c>
      <c r="F653" s="30">
        <v>1.93141441895699</v>
      </c>
      <c r="G653" s="30">
        <v>0</v>
      </c>
      <c r="H653" s="30">
        <v>3.6095741062875799</v>
      </c>
      <c r="I653" s="30">
        <v>4.2459748239964901</v>
      </c>
      <c r="J653" s="30" t="s">
        <v>257</v>
      </c>
      <c r="K653" s="30" t="s">
        <v>1539</v>
      </c>
      <c r="L653" s="30" t="s">
        <v>779</v>
      </c>
    </row>
    <row r="654" spans="1:12" x14ac:dyDescent="0.3">
      <c r="A654" s="30" t="s">
        <v>1575</v>
      </c>
      <c r="B654" s="30">
        <v>0</v>
      </c>
      <c r="C654" s="30">
        <v>0</v>
      </c>
      <c r="D654" s="30">
        <v>0</v>
      </c>
      <c r="E654" s="30">
        <v>0</v>
      </c>
      <c r="F654" s="30">
        <v>0</v>
      </c>
      <c r="G654" s="30">
        <v>0</v>
      </c>
      <c r="H654" s="30">
        <v>0</v>
      </c>
      <c r="I654" s="30">
        <v>0</v>
      </c>
      <c r="J654" s="30" t="s">
        <v>257</v>
      </c>
      <c r="K654" s="30" t="s">
        <v>895</v>
      </c>
      <c r="L654" s="30" t="s">
        <v>780</v>
      </c>
    </row>
    <row r="655" spans="1:12" x14ac:dyDescent="0.3">
      <c r="A655" s="30" t="s">
        <v>1576</v>
      </c>
      <c r="B655" s="30">
        <v>0</v>
      </c>
      <c r="C655" s="30">
        <v>0</v>
      </c>
      <c r="D655" s="30">
        <v>0</v>
      </c>
      <c r="E655" s="30">
        <v>0</v>
      </c>
      <c r="F655" s="30">
        <v>0</v>
      </c>
      <c r="G655" s="30">
        <v>0</v>
      </c>
      <c r="H655" s="30">
        <v>0</v>
      </c>
      <c r="I655" s="30">
        <v>0</v>
      </c>
      <c r="J655" s="30" t="s">
        <v>257</v>
      </c>
      <c r="K655" s="30" t="s">
        <v>851</v>
      </c>
      <c r="L655" s="30" t="s">
        <v>611</v>
      </c>
    </row>
    <row r="656" spans="1:12" x14ac:dyDescent="0.3">
      <c r="A656" s="30" t="s">
        <v>1577</v>
      </c>
      <c r="B656" s="30">
        <v>0</v>
      </c>
      <c r="C656" s="30">
        <v>0</v>
      </c>
      <c r="D656" s="30">
        <v>0</v>
      </c>
      <c r="E656" s="30">
        <v>0.33612176095707402</v>
      </c>
      <c r="F656" s="30">
        <v>0</v>
      </c>
      <c r="G656" s="30">
        <v>0</v>
      </c>
      <c r="H656" s="30">
        <v>0</v>
      </c>
      <c r="I656" s="30">
        <v>0</v>
      </c>
      <c r="J656" s="30" t="s">
        <v>257</v>
      </c>
      <c r="K656" s="30" t="s">
        <v>879</v>
      </c>
      <c r="L656" s="30" t="s">
        <v>780</v>
      </c>
    </row>
    <row r="657" spans="1:12" x14ac:dyDescent="0.3">
      <c r="A657" s="30" t="s">
        <v>1578</v>
      </c>
      <c r="B657" s="30">
        <v>0</v>
      </c>
      <c r="C657" s="30">
        <v>0</v>
      </c>
      <c r="D657" s="30">
        <v>0</v>
      </c>
      <c r="E657" s="30">
        <v>0</v>
      </c>
      <c r="F657" s="30">
        <v>0</v>
      </c>
      <c r="G657" s="30">
        <v>0</v>
      </c>
      <c r="H657" s="30">
        <v>0</v>
      </c>
      <c r="I657" s="30">
        <v>0</v>
      </c>
      <c r="J657" s="30" t="s">
        <v>257</v>
      </c>
      <c r="K657" s="30" t="s">
        <v>953</v>
      </c>
      <c r="L657" s="30" t="s">
        <v>779</v>
      </c>
    </row>
    <row r="658" spans="1:12" x14ac:dyDescent="0.3">
      <c r="A658" s="30" t="s">
        <v>1579</v>
      </c>
      <c r="B658" s="30">
        <v>0.36153283689553201</v>
      </c>
      <c r="C658" s="30">
        <v>0</v>
      </c>
      <c r="D658" s="30">
        <v>0.31010791132357901</v>
      </c>
      <c r="E658" s="30">
        <v>0</v>
      </c>
      <c r="F658" s="30">
        <v>0</v>
      </c>
      <c r="G658" s="30">
        <v>0</v>
      </c>
      <c r="H658" s="30">
        <v>0</v>
      </c>
      <c r="I658" s="30">
        <v>0</v>
      </c>
      <c r="J658" s="30" t="s">
        <v>257</v>
      </c>
      <c r="K658" s="30" t="s">
        <v>915</v>
      </c>
      <c r="L658" s="30" t="s">
        <v>611</v>
      </c>
    </row>
    <row r="659" spans="1:12" x14ac:dyDescent="0.3">
      <c r="A659" s="30" t="s">
        <v>1580</v>
      </c>
      <c r="B659" s="30">
        <v>0</v>
      </c>
      <c r="C659" s="30">
        <v>0.62037421293261796</v>
      </c>
      <c r="D659" s="30">
        <v>0.38753602792286101</v>
      </c>
      <c r="E659" s="30">
        <v>0.38061224653134601</v>
      </c>
      <c r="F659" s="30">
        <v>0</v>
      </c>
      <c r="G659" s="30">
        <v>0</v>
      </c>
      <c r="H659" s="30">
        <v>0</v>
      </c>
      <c r="I659" s="30">
        <v>0</v>
      </c>
      <c r="J659" s="30" t="s">
        <v>257</v>
      </c>
      <c r="K659" s="30" t="s">
        <v>851</v>
      </c>
      <c r="L659" s="30" t="s">
        <v>609</v>
      </c>
    </row>
    <row r="660" spans="1:12" x14ac:dyDescent="0.3">
      <c r="A660" s="30" t="s">
        <v>1581</v>
      </c>
      <c r="B660" s="30">
        <v>0</v>
      </c>
      <c r="C660" s="30">
        <v>0</v>
      </c>
      <c r="D660" s="30">
        <v>0.85342811877873503</v>
      </c>
      <c r="E660" s="30">
        <v>0</v>
      </c>
      <c r="F660" s="30">
        <v>0</v>
      </c>
      <c r="G660" s="30">
        <v>0</v>
      </c>
      <c r="H660" s="30">
        <v>0</v>
      </c>
      <c r="I660" s="30">
        <v>0</v>
      </c>
      <c r="J660" s="30" t="s">
        <v>257</v>
      </c>
      <c r="K660" s="30" t="s">
        <v>953</v>
      </c>
      <c r="L660" s="30" t="s">
        <v>611</v>
      </c>
    </row>
    <row r="661" spans="1:12" x14ac:dyDescent="0.3">
      <c r="A661" s="30" t="s">
        <v>1582</v>
      </c>
      <c r="B661" s="30">
        <v>1.15033175375851</v>
      </c>
      <c r="C661" s="30">
        <v>1.57953720059013</v>
      </c>
      <c r="D661" s="30">
        <v>0</v>
      </c>
      <c r="E661" s="30">
        <v>0</v>
      </c>
      <c r="F661" s="30">
        <v>0</v>
      </c>
      <c r="G661" s="30">
        <v>0</v>
      </c>
      <c r="H661" s="30">
        <v>1.3055407644170001</v>
      </c>
      <c r="I661" s="30">
        <v>0</v>
      </c>
      <c r="J661" s="30" t="s">
        <v>257</v>
      </c>
      <c r="K661" s="30" t="s">
        <v>851</v>
      </c>
      <c r="L661" s="30" t="s">
        <v>611</v>
      </c>
    </row>
    <row r="662" spans="1:12" x14ac:dyDescent="0.3">
      <c r="A662" s="30" t="s">
        <v>1583</v>
      </c>
      <c r="B662" s="30">
        <v>0.86668830762627502</v>
      </c>
      <c r="C662" s="30">
        <v>0</v>
      </c>
      <c r="D662" s="30">
        <v>0.247803125486878</v>
      </c>
      <c r="E662" s="30">
        <v>0</v>
      </c>
      <c r="F662" s="30">
        <v>0</v>
      </c>
      <c r="G662" s="30">
        <v>0</v>
      </c>
      <c r="H662" s="30">
        <v>0</v>
      </c>
      <c r="I662" s="30">
        <v>0</v>
      </c>
      <c r="J662" s="30" t="s">
        <v>261</v>
      </c>
      <c r="K662" s="30" t="s">
        <v>837</v>
      </c>
      <c r="L662" s="30" t="s">
        <v>611</v>
      </c>
    </row>
    <row r="663" spans="1:12" x14ac:dyDescent="0.3">
      <c r="A663" s="30" t="s">
        <v>1584</v>
      </c>
      <c r="B663" s="30">
        <v>5.5359715649628303</v>
      </c>
      <c r="C663" s="30">
        <v>0.53344019493613903</v>
      </c>
      <c r="D663" s="30">
        <v>1.6661499621552001</v>
      </c>
      <c r="E663" s="30">
        <v>0</v>
      </c>
      <c r="F663" s="30">
        <v>1.4155234623145301</v>
      </c>
      <c r="G663" s="30">
        <v>0</v>
      </c>
      <c r="H663" s="30">
        <v>0</v>
      </c>
      <c r="I663" s="30">
        <v>0</v>
      </c>
      <c r="J663" s="30" t="s">
        <v>261</v>
      </c>
      <c r="K663" s="30" t="s">
        <v>879</v>
      </c>
      <c r="L663" s="30" t="s">
        <v>780</v>
      </c>
    </row>
    <row r="664" spans="1:12" x14ac:dyDescent="0.3">
      <c r="A664" s="30" t="s">
        <v>1585</v>
      </c>
      <c r="B664" s="30">
        <v>1.3616532673236801</v>
      </c>
      <c r="C664" s="30">
        <v>0</v>
      </c>
      <c r="D664" s="30">
        <v>0</v>
      </c>
      <c r="E664" s="30">
        <v>0</v>
      </c>
      <c r="F664" s="30">
        <v>0</v>
      </c>
      <c r="G664" s="30">
        <v>0</v>
      </c>
      <c r="H664" s="30">
        <v>0</v>
      </c>
      <c r="I664" s="30">
        <v>0</v>
      </c>
      <c r="J664" s="30" t="s">
        <v>261</v>
      </c>
      <c r="K664" s="30" t="s">
        <v>1036</v>
      </c>
      <c r="L664" s="30" t="s">
        <v>782</v>
      </c>
    </row>
    <row r="665" spans="1:12" x14ac:dyDescent="0.3">
      <c r="A665" s="30" t="s">
        <v>1586</v>
      </c>
      <c r="B665" s="30">
        <v>0</v>
      </c>
      <c r="C665" s="30">
        <v>0</v>
      </c>
      <c r="D665" s="30">
        <v>0.79390217632473303</v>
      </c>
      <c r="E665" s="30">
        <v>0</v>
      </c>
      <c r="F665" s="30">
        <v>0</v>
      </c>
      <c r="G665" s="30">
        <v>0</v>
      </c>
      <c r="H665" s="30">
        <v>0</v>
      </c>
      <c r="I665" s="30">
        <v>0</v>
      </c>
      <c r="J665" s="30" t="s">
        <v>261</v>
      </c>
      <c r="K665" s="30" t="s">
        <v>953</v>
      </c>
      <c r="L665" s="30" t="s">
        <v>779</v>
      </c>
    </row>
    <row r="666" spans="1:12" x14ac:dyDescent="0.3">
      <c r="A666" s="30" t="s">
        <v>1587</v>
      </c>
      <c r="B666" s="30">
        <v>2.9873708276359299</v>
      </c>
      <c r="C666" s="30">
        <v>1.3673340578464299</v>
      </c>
      <c r="D666" s="30">
        <v>0.85414770403908802</v>
      </c>
      <c r="E666" s="30">
        <v>0</v>
      </c>
      <c r="F666" s="30">
        <v>1.8141616043154101</v>
      </c>
      <c r="G666" s="30">
        <v>0</v>
      </c>
      <c r="H666" s="30">
        <v>0</v>
      </c>
      <c r="I666" s="30">
        <v>0</v>
      </c>
      <c r="J666" s="30" t="s">
        <v>261</v>
      </c>
      <c r="K666" s="30" t="s">
        <v>847</v>
      </c>
      <c r="L666" s="30" t="s">
        <v>779</v>
      </c>
    </row>
    <row r="667" spans="1:12" x14ac:dyDescent="0.3">
      <c r="A667" s="30" t="s">
        <v>1588</v>
      </c>
      <c r="B667" s="30">
        <v>0</v>
      </c>
      <c r="C667" s="30">
        <v>1.47638218554795</v>
      </c>
      <c r="D667" s="30">
        <v>1.84453601054326</v>
      </c>
      <c r="E667" s="30">
        <v>0</v>
      </c>
      <c r="F667" s="30">
        <v>0</v>
      </c>
      <c r="G667" s="30">
        <v>0</v>
      </c>
      <c r="H667" s="30">
        <v>0</v>
      </c>
      <c r="I667" s="30">
        <v>0</v>
      </c>
      <c r="J667" s="30" t="s">
        <v>265</v>
      </c>
      <c r="K667" s="30" t="s">
        <v>879</v>
      </c>
      <c r="L667" s="30" t="s">
        <v>780</v>
      </c>
    </row>
    <row r="668" spans="1:12" x14ac:dyDescent="0.3">
      <c r="A668" s="30" t="s">
        <v>1589</v>
      </c>
      <c r="B668" s="30">
        <v>0</v>
      </c>
      <c r="C668" s="30">
        <v>0.53983295359715799</v>
      </c>
      <c r="D668" s="30">
        <v>0.33722342775977299</v>
      </c>
      <c r="E668" s="30">
        <v>0</v>
      </c>
      <c r="F668" s="30">
        <v>0</v>
      </c>
      <c r="G668" s="30">
        <v>0</v>
      </c>
      <c r="H668" s="30">
        <v>0</v>
      </c>
      <c r="I668" s="30">
        <v>0</v>
      </c>
      <c r="J668" s="30" t="s">
        <v>265</v>
      </c>
      <c r="K668" s="30" t="s">
        <v>895</v>
      </c>
      <c r="L668" s="30" t="s">
        <v>776</v>
      </c>
    </row>
    <row r="669" spans="1:12" x14ac:dyDescent="0.3">
      <c r="A669" s="30" t="s">
        <v>1590</v>
      </c>
      <c r="B669" s="30">
        <v>0</v>
      </c>
      <c r="C669" s="30">
        <v>4.1311348121038698</v>
      </c>
      <c r="D669" s="30">
        <v>4.1055663727029401</v>
      </c>
      <c r="E669" s="30">
        <v>1.1520616169904301</v>
      </c>
      <c r="F669" s="30">
        <v>3.9862819133266898</v>
      </c>
      <c r="G669" s="30">
        <v>0.65585385252858197</v>
      </c>
      <c r="H669" s="30">
        <v>0</v>
      </c>
      <c r="I669" s="30">
        <v>0</v>
      </c>
      <c r="J669" s="30" t="s">
        <v>265</v>
      </c>
      <c r="K669" s="30" t="s">
        <v>866</v>
      </c>
      <c r="L669" s="30" t="s">
        <v>775</v>
      </c>
    </row>
    <row r="670" spans="1:12" x14ac:dyDescent="0.3">
      <c r="A670" s="30" t="s">
        <v>1591</v>
      </c>
      <c r="B670" s="30">
        <v>0</v>
      </c>
      <c r="C670" s="30">
        <v>0.42518568238224003</v>
      </c>
      <c r="D670" s="30">
        <v>0</v>
      </c>
      <c r="E670" s="30">
        <v>0</v>
      </c>
      <c r="F670" s="30">
        <v>0</v>
      </c>
      <c r="G670" s="30">
        <v>0.3712607413763</v>
      </c>
      <c r="H670" s="30">
        <v>0</v>
      </c>
      <c r="I670" s="30">
        <v>0</v>
      </c>
      <c r="J670" s="30" t="s">
        <v>265</v>
      </c>
      <c r="K670" s="30" t="s">
        <v>1005</v>
      </c>
      <c r="L670" s="30" t="s">
        <v>610</v>
      </c>
    </row>
    <row r="671" spans="1:12" x14ac:dyDescent="0.3">
      <c r="A671" s="30" t="s">
        <v>1592</v>
      </c>
      <c r="B671" s="30">
        <v>0</v>
      </c>
      <c r="C671" s="30">
        <v>1.4604270466551399</v>
      </c>
      <c r="D671" s="30">
        <v>2.9193636224506001</v>
      </c>
      <c r="E671" s="30">
        <v>0</v>
      </c>
      <c r="F671" s="30">
        <v>0.77507048368806997</v>
      </c>
      <c r="G671" s="30">
        <v>0</v>
      </c>
      <c r="H671" s="30">
        <v>0</v>
      </c>
      <c r="I671" s="30">
        <v>0</v>
      </c>
      <c r="J671" s="30" t="s">
        <v>265</v>
      </c>
      <c r="K671" s="30" t="s">
        <v>879</v>
      </c>
      <c r="L671" s="30" t="s">
        <v>780</v>
      </c>
    </row>
    <row r="672" spans="1:12" x14ac:dyDescent="0.3">
      <c r="A672" s="30" t="s">
        <v>1593</v>
      </c>
      <c r="B672" s="30">
        <v>0</v>
      </c>
      <c r="C672" s="30">
        <v>0.62275660238320396</v>
      </c>
      <c r="D672" s="30">
        <v>0.77804852303407002</v>
      </c>
      <c r="E672" s="30">
        <v>0</v>
      </c>
      <c r="F672" s="30">
        <v>0</v>
      </c>
      <c r="G672" s="30">
        <v>0</v>
      </c>
      <c r="H672" s="30">
        <v>0</v>
      </c>
      <c r="I672" s="30">
        <v>0</v>
      </c>
      <c r="J672" s="30" t="s">
        <v>265</v>
      </c>
      <c r="K672" s="30" t="s">
        <v>879</v>
      </c>
      <c r="L672" s="30" t="s">
        <v>780</v>
      </c>
    </row>
    <row r="673" spans="1:12" x14ac:dyDescent="0.3">
      <c r="A673" s="30" t="s">
        <v>1594</v>
      </c>
      <c r="B673" s="30">
        <v>1.46405859569265</v>
      </c>
      <c r="C673" s="30">
        <v>0</v>
      </c>
      <c r="D673" s="30">
        <v>1.6744118627939799</v>
      </c>
      <c r="E673" s="30">
        <v>0</v>
      </c>
      <c r="F673" s="30">
        <v>1.7781782336513099</v>
      </c>
      <c r="G673" s="30">
        <v>0</v>
      </c>
      <c r="H673" s="30">
        <v>0</v>
      </c>
      <c r="I673" s="30">
        <v>0</v>
      </c>
      <c r="J673" s="30" t="s">
        <v>265</v>
      </c>
      <c r="K673" s="30" t="s">
        <v>926</v>
      </c>
      <c r="L673" s="30" t="s">
        <v>779</v>
      </c>
    </row>
    <row r="674" spans="1:12" x14ac:dyDescent="0.3">
      <c r="A674" s="30" t="s">
        <v>1595</v>
      </c>
      <c r="B674" s="30">
        <v>0</v>
      </c>
      <c r="C674" s="30">
        <v>0</v>
      </c>
      <c r="D674" s="30">
        <v>0</v>
      </c>
      <c r="E674" s="30">
        <v>0</v>
      </c>
      <c r="F674" s="30">
        <v>0</v>
      </c>
      <c r="G674" s="30">
        <v>0</v>
      </c>
      <c r="H674" s="30">
        <v>0</v>
      </c>
      <c r="I674" s="30">
        <v>0</v>
      </c>
      <c r="J674" s="30" t="s">
        <v>265</v>
      </c>
      <c r="K674" s="30" t="s">
        <v>1596</v>
      </c>
      <c r="L674" s="30" t="s">
        <v>614</v>
      </c>
    </row>
    <row r="675" spans="1:12" x14ac:dyDescent="0.3">
      <c r="A675" s="30" t="s">
        <v>1597</v>
      </c>
      <c r="B675" s="30">
        <v>0.66249472729547698</v>
      </c>
      <c r="C675" s="30">
        <v>0</v>
      </c>
      <c r="D675" s="30">
        <v>0.757680760650979</v>
      </c>
      <c r="E675" s="30">
        <v>0</v>
      </c>
      <c r="F675" s="30">
        <v>0</v>
      </c>
      <c r="G675" s="30">
        <v>0</v>
      </c>
      <c r="H675" s="30">
        <v>0</v>
      </c>
      <c r="I675" s="30">
        <v>0</v>
      </c>
      <c r="J675" s="30" t="s">
        <v>265</v>
      </c>
      <c r="K675" s="30" t="s">
        <v>1234</v>
      </c>
      <c r="L675" s="30" t="s">
        <v>776</v>
      </c>
    </row>
    <row r="676" spans="1:12" x14ac:dyDescent="0.3">
      <c r="A676" s="30" t="s">
        <v>1598</v>
      </c>
      <c r="B676" s="30">
        <v>0</v>
      </c>
      <c r="C676" s="30">
        <v>1.76843859608055</v>
      </c>
      <c r="D676" s="30">
        <v>0.55235505833716403</v>
      </c>
      <c r="E676" s="30">
        <v>0</v>
      </c>
      <c r="F676" s="30">
        <v>0</v>
      </c>
      <c r="G676" s="30">
        <v>0</v>
      </c>
      <c r="H676" s="30">
        <v>0</v>
      </c>
      <c r="I676" s="30">
        <v>0</v>
      </c>
      <c r="J676" s="30" t="s">
        <v>265</v>
      </c>
      <c r="K676" s="30" t="s">
        <v>875</v>
      </c>
      <c r="L676" s="30" t="s">
        <v>776</v>
      </c>
    </row>
    <row r="677" spans="1:12" x14ac:dyDescent="0.3">
      <c r="A677" s="30" t="s">
        <v>1599</v>
      </c>
      <c r="B677" s="30">
        <v>0</v>
      </c>
      <c r="C677" s="30">
        <v>0</v>
      </c>
      <c r="D677" s="30">
        <v>0.90664007487204001</v>
      </c>
      <c r="E677" s="30">
        <v>0</v>
      </c>
      <c r="F677" s="30">
        <v>0</v>
      </c>
      <c r="G677" s="30">
        <v>0</v>
      </c>
      <c r="H677" s="30">
        <v>0</v>
      </c>
      <c r="I677" s="30">
        <v>0</v>
      </c>
      <c r="J677" s="30" t="s">
        <v>265</v>
      </c>
      <c r="K677" s="30" t="s">
        <v>931</v>
      </c>
      <c r="L677" s="30" t="s">
        <v>776</v>
      </c>
    </row>
    <row r="678" spans="1:12" x14ac:dyDescent="0.3">
      <c r="A678" s="30" t="s">
        <v>1600</v>
      </c>
      <c r="B678" s="30">
        <v>0</v>
      </c>
      <c r="C678" s="30">
        <v>0</v>
      </c>
      <c r="D678" s="30">
        <v>0.29328870208174801</v>
      </c>
      <c r="E678" s="30">
        <v>0</v>
      </c>
      <c r="F678" s="30">
        <v>0</v>
      </c>
      <c r="G678" s="30">
        <v>0</v>
      </c>
      <c r="H678" s="30">
        <v>0</v>
      </c>
      <c r="I678" s="30">
        <v>1.3694313705651699</v>
      </c>
      <c r="J678" s="30" t="s">
        <v>265</v>
      </c>
      <c r="K678" s="30" t="s">
        <v>853</v>
      </c>
      <c r="L678" s="30" t="s">
        <v>776</v>
      </c>
    </row>
    <row r="679" spans="1:12" x14ac:dyDescent="0.3">
      <c r="A679" s="30" t="s">
        <v>1601</v>
      </c>
      <c r="B679" s="30">
        <v>0</v>
      </c>
      <c r="C679" s="30">
        <v>1.2758915756143701</v>
      </c>
      <c r="D679" s="30">
        <v>0.79702531627880302</v>
      </c>
      <c r="E679" s="30">
        <v>0</v>
      </c>
      <c r="F679" s="30">
        <v>0.84641843537296702</v>
      </c>
      <c r="G679" s="30">
        <v>0</v>
      </c>
      <c r="H679" s="30">
        <v>0</v>
      </c>
      <c r="I679" s="30">
        <v>0</v>
      </c>
      <c r="J679" s="30" t="s">
        <v>265</v>
      </c>
      <c r="K679" s="30" t="s">
        <v>1602</v>
      </c>
      <c r="L679" s="30" t="s">
        <v>782</v>
      </c>
    </row>
    <row r="680" spans="1:12" x14ac:dyDescent="0.3">
      <c r="A680" s="30" t="s">
        <v>1603</v>
      </c>
      <c r="B680" s="30">
        <v>0</v>
      </c>
      <c r="C680" s="30">
        <v>0</v>
      </c>
      <c r="D680" s="30">
        <v>0.56029821736192398</v>
      </c>
      <c r="E680" s="30">
        <v>1.1005756774700599</v>
      </c>
      <c r="F680" s="30">
        <v>0</v>
      </c>
      <c r="G680" s="30">
        <v>0</v>
      </c>
      <c r="H680" s="30">
        <v>0</v>
      </c>
      <c r="I680" s="30">
        <v>0</v>
      </c>
      <c r="J680" s="30" t="s">
        <v>265</v>
      </c>
      <c r="K680" s="30" t="s">
        <v>926</v>
      </c>
      <c r="L680" s="30" t="s">
        <v>779</v>
      </c>
    </row>
    <row r="681" spans="1:12" x14ac:dyDescent="0.3">
      <c r="A681" s="30" t="s">
        <v>1604</v>
      </c>
      <c r="B681" s="30">
        <v>0</v>
      </c>
      <c r="C681" s="30">
        <v>0.82906860562671902</v>
      </c>
      <c r="D681" s="30">
        <v>1.0358069294379899</v>
      </c>
      <c r="E681" s="30">
        <v>0</v>
      </c>
      <c r="F681" s="30">
        <v>1.0999977825757099</v>
      </c>
      <c r="G681" s="30">
        <v>0.180980121115697</v>
      </c>
      <c r="H681" s="30">
        <v>0</v>
      </c>
      <c r="I681" s="30">
        <v>0</v>
      </c>
      <c r="J681" s="30" t="s">
        <v>265</v>
      </c>
      <c r="K681" s="30" t="s">
        <v>1133</v>
      </c>
      <c r="L681" s="30" t="s">
        <v>641</v>
      </c>
    </row>
    <row r="682" spans="1:12" x14ac:dyDescent="0.3">
      <c r="A682" s="30" t="s">
        <v>1605</v>
      </c>
      <c r="B682" s="30">
        <v>0</v>
      </c>
      <c r="C682" s="30">
        <v>0</v>
      </c>
      <c r="D682" s="30">
        <v>0</v>
      </c>
      <c r="E682" s="30">
        <v>0</v>
      </c>
      <c r="F682" s="30">
        <v>0</v>
      </c>
      <c r="G682" s="30">
        <v>0</v>
      </c>
      <c r="H682" s="30">
        <v>0</v>
      </c>
      <c r="I682" s="30">
        <v>0</v>
      </c>
      <c r="J682" s="30" t="s">
        <v>265</v>
      </c>
      <c r="K682" s="30" t="s">
        <v>1606</v>
      </c>
      <c r="L682" s="30" t="s">
        <v>779</v>
      </c>
    </row>
    <row r="683" spans="1:12" x14ac:dyDescent="0.3">
      <c r="A683" s="30" t="s">
        <v>1607</v>
      </c>
      <c r="B683" s="30">
        <v>0</v>
      </c>
      <c r="C683" s="30">
        <v>1.47155915844452</v>
      </c>
      <c r="D683" s="30">
        <v>1.8385103030678001</v>
      </c>
      <c r="E683" s="30">
        <v>0</v>
      </c>
      <c r="F683" s="30">
        <v>0</v>
      </c>
      <c r="G683" s="30">
        <v>0</v>
      </c>
      <c r="H683" s="30">
        <v>0</v>
      </c>
      <c r="I683" s="30">
        <v>0</v>
      </c>
      <c r="J683" s="30" t="s">
        <v>265</v>
      </c>
      <c r="K683" s="30" t="s">
        <v>1608</v>
      </c>
      <c r="L683" s="30" t="s">
        <v>779</v>
      </c>
    </row>
    <row r="684" spans="1:12" x14ac:dyDescent="0.3">
      <c r="A684" s="30" t="s">
        <v>1609</v>
      </c>
      <c r="B684" s="30">
        <v>0</v>
      </c>
      <c r="C684" s="30">
        <v>2.0870761809599299</v>
      </c>
      <c r="D684" s="30">
        <v>0</v>
      </c>
      <c r="E684" s="30">
        <v>0</v>
      </c>
      <c r="F684" s="30">
        <v>0</v>
      </c>
      <c r="G684" s="30">
        <v>0</v>
      </c>
      <c r="H684" s="30">
        <v>0</v>
      </c>
      <c r="I684" s="30">
        <v>0</v>
      </c>
      <c r="J684" s="30" t="s">
        <v>265</v>
      </c>
      <c r="K684" s="30" t="s">
        <v>851</v>
      </c>
      <c r="L684" s="30" t="s">
        <v>611</v>
      </c>
    </row>
    <row r="685" spans="1:12" x14ac:dyDescent="0.3">
      <c r="A685" s="30" t="s">
        <v>1610</v>
      </c>
      <c r="B685" s="30">
        <v>0</v>
      </c>
      <c r="C685" s="30">
        <v>0.68889472922933903</v>
      </c>
      <c r="D685" s="30">
        <v>0</v>
      </c>
      <c r="E685" s="30">
        <v>0</v>
      </c>
      <c r="F685" s="30">
        <v>0</v>
      </c>
      <c r="G685" s="30">
        <v>0</v>
      </c>
      <c r="H685" s="30">
        <v>0</v>
      </c>
      <c r="I685" s="30">
        <v>0</v>
      </c>
      <c r="J685" s="30" t="s">
        <v>265</v>
      </c>
      <c r="K685" s="30" t="s">
        <v>1098</v>
      </c>
      <c r="L685" s="30" t="s">
        <v>780</v>
      </c>
    </row>
    <row r="686" spans="1:12" x14ac:dyDescent="0.3">
      <c r="A686" s="30" t="s">
        <v>1611</v>
      </c>
      <c r="B686" s="30">
        <v>0</v>
      </c>
      <c r="C686" s="30">
        <v>0</v>
      </c>
      <c r="D686" s="30">
        <v>5.2798080802138196</v>
      </c>
      <c r="E686" s="30">
        <v>11.753750529089601</v>
      </c>
      <c r="F686" s="30">
        <v>1.49520198938018</v>
      </c>
      <c r="G686" s="30">
        <v>1.9680173281573401</v>
      </c>
      <c r="H686" s="30">
        <v>1.39717357692994</v>
      </c>
      <c r="I686" s="30">
        <v>0</v>
      </c>
      <c r="J686" s="30" t="s">
        <v>270</v>
      </c>
      <c r="K686" s="30" t="s">
        <v>906</v>
      </c>
      <c r="L686" s="30" t="s">
        <v>613</v>
      </c>
    </row>
    <row r="687" spans="1:12" x14ac:dyDescent="0.3">
      <c r="A687" s="30" t="s">
        <v>1612</v>
      </c>
      <c r="B687" s="30">
        <v>0</v>
      </c>
      <c r="C687" s="30">
        <v>0.62887468689472403</v>
      </c>
      <c r="D687" s="30">
        <v>6.4164865140289002</v>
      </c>
      <c r="E687" s="30">
        <v>2.7007922260976902</v>
      </c>
      <c r="F687" s="30">
        <v>0.55625534196434401</v>
      </c>
      <c r="G687" s="30">
        <v>0.91519420088495995</v>
      </c>
      <c r="H687" s="30">
        <v>1.0395722736309101</v>
      </c>
      <c r="I687" s="30">
        <v>0</v>
      </c>
      <c r="J687" s="30" t="s">
        <v>270</v>
      </c>
      <c r="K687" s="30" t="s">
        <v>879</v>
      </c>
      <c r="L687" s="30" t="s">
        <v>780</v>
      </c>
    </row>
    <row r="688" spans="1:12" x14ac:dyDescent="0.3">
      <c r="A688" s="30" t="s">
        <v>1613</v>
      </c>
      <c r="B688" s="30">
        <v>0</v>
      </c>
      <c r="C688" s="30">
        <v>0.35625179978160398</v>
      </c>
      <c r="D688" s="30">
        <v>0.55635938982335198</v>
      </c>
      <c r="E688" s="30">
        <v>2.6228130380481698</v>
      </c>
      <c r="F688" s="30">
        <v>0</v>
      </c>
      <c r="G688" s="30">
        <v>0.46660428414187499</v>
      </c>
      <c r="H688" s="30">
        <v>0</v>
      </c>
      <c r="I688" s="30">
        <v>0</v>
      </c>
      <c r="J688" s="30" t="s">
        <v>270</v>
      </c>
      <c r="K688" s="30" t="s">
        <v>953</v>
      </c>
      <c r="L688" s="30" t="s">
        <v>610</v>
      </c>
    </row>
    <row r="689" spans="1:12" x14ac:dyDescent="0.3">
      <c r="A689" s="30" t="s">
        <v>1614</v>
      </c>
      <c r="B689" s="30">
        <v>0.522878069890232</v>
      </c>
      <c r="C689" s="30">
        <v>0.47864763654246301</v>
      </c>
      <c r="D689" s="30">
        <v>0.44850317753410202</v>
      </c>
      <c r="E689" s="30">
        <v>1.32147044154316</v>
      </c>
      <c r="F689" s="30">
        <v>0</v>
      </c>
      <c r="G689" s="30">
        <v>0.62691343016936696</v>
      </c>
      <c r="H689" s="30">
        <v>1.18685524037909</v>
      </c>
      <c r="I689" s="30">
        <v>0.69805430252834799</v>
      </c>
      <c r="J689" s="30" t="s">
        <v>270</v>
      </c>
      <c r="K689" s="30" t="s">
        <v>879</v>
      </c>
      <c r="L689" s="30" t="s">
        <v>780</v>
      </c>
    </row>
    <row r="690" spans="1:12" x14ac:dyDescent="0.3">
      <c r="A690" s="30" t="s">
        <v>1615</v>
      </c>
      <c r="B690" s="30">
        <v>0.61811266601120196</v>
      </c>
      <c r="C690" s="30">
        <v>0</v>
      </c>
      <c r="D690" s="30">
        <v>1.41384393159855</v>
      </c>
      <c r="E690" s="30">
        <v>0.34714599177701999</v>
      </c>
      <c r="F690" s="30">
        <v>0.75073121518425701</v>
      </c>
      <c r="G690" s="30">
        <v>0</v>
      </c>
      <c r="H690" s="30">
        <v>0</v>
      </c>
      <c r="I690" s="30">
        <v>0</v>
      </c>
      <c r="J690" s="30" t="s">
        <v>270</v>
      </c>
      <c r="K690" s="30" t="s">
        <v>851</v>
      </c>
      <c r="L690" s="30" t="s">
        <v>609</v>
      </c>
    </row>
    <row r="691" spans="1:12" x14ac:dyDescent="0.3">
      <c r="A691" s="30" t="s">
        <v>1616</v>
      </c>
      <c r="B691" s="30">
        <v>0.19797841984668099</v>
      </c>
      <c r="C691" s="30">
        <v>0</v>
      </c>
      <c r="D691" s="30">
        <v>2.8302949737102101</v>
      </c>
      <c r="E691" s="30">
        <v>2.33497191116358</v>
      </c>
      <c r="F691" s="30">
        <v>0</v>
      </c>
      <c r="G691" s="30">
        <v>0.63298545713420196</v>
      </c>
      <c r="H691" s="30">
        <v>0</v>
      </c>
      <c r="I691" s="30">
        <v>0</v>
      </c>
      <c r="J691" s="30" t="s">
        <v>270</v>
      </c>
      <c r="K691" s="30" t="s">
        <v>1040</v>
      </c>
      <c r="L691" s="30" t="s">
        <v>665</v>
      </c>
    </row>
    <row r="692" spans="1:12" x14ac:dyDescent="0.3">
      <c r="A692" s="30" t="s">
        <v>1617</v>
      </c>
      <c r="B692" s="30">
        <v>0</v>
      </c>
      <c r="C692" s="30">
        <v>0</v>
      </c>
      <c r="D692" s="30">
        <v>3.9336913307687702</v>
      </c>
      <c r="E692" s="30">
        <v>2.5756075765645599</v>
      </c>
      <c r="F692" s="30">
        <v>0.795708455147219</v>
      </c>
      <c r="G692" s="30">
        <v>0</v>
      </c>
      <c r="H692" s="30">
        <v>0</v>
      </c>
      <c r="I692" s="30">
        <v>0</v>
      </c>
      <c r="J692" s="30" t="s">
        <v>270</v>
      </c>
      <c r="K692" s="30" t="s">
        <v>837</v>
      </c>
      <c r="L692" s="30" t="s">
        <v>611</v>
      </c>
    </row>
    <row r="693" spans="1:12" x14ac:dyDescent="0.3">
      <c r="A693" s="30" t="s">
        <v>1618</v>
      </c>
      <c r="B693" s="30">
        <v>1.3919677062242799</v>
      </c>
      <c r="C693" s="30">
        <v>1.2742206856515399</v>
      </c>
      <c r="D693" s="30">
        <v>0.79598154294685097</v>
      </c>
      <c r="E693" s="30">
        <v>1.0423472105111999</v>
      </c>
      <c r="F693" s="30">
        <v>1.4088499624922</v>
      </c>
      <c r="G693" s="30">
        <v>1.1126153490905299</v>
      </c>
      <c r="H693" s="30">
        <v>0</v>
      </c>
      <c r="I693" s="30">
        <v>0</v>
      </c>
      <c r="J693" s="30" t="s">
        <v>270</v>
      </c>
      <c r="K693" s="30" t="s">
        <v>953</v>
      </c>
      <c r="L693" s="30" t="s">
        <v>644</v>
      </c>
    </row>
    <row r="694" spans="1:12" x14ac:dyDescent="0.3">
      <c r="A694" s="30" t="s">
        <v>1619</v>
      </c>
      <c r="B694" s="30">
        <v>0</v>
      </c>
      <c r="C694" s="30">
        <v>0.85052003108699104</v>
      </c>
      <c r="D694" s="30">
        <v>6.3756451698693901</v>
      </c>
      <c r="E694" s="30">
        <v>4.5223655110588101</v>
      </c>
      <c r="F694" s="30">
        <v>2.2569185273266599</v>
      </c>
      <c r="G694" s="30">
        <v>0.49510086280042298</v>
      </c>
      <c r="H694" s="30">
        <v>3.51491744266115</v>
      </c>
      <c r="I694" s="30">
        <v>0</v>
      </c>
      <c r="J694" s="30" t="s">
        <v>270</v>
      </c>
      <c r="K694" s="30" t="s">
        <v>922</v>
      </c>
      <c r="L694" s="30" t="s">
        <v>777</v>
      </c>
    </row>
    <row r="695" spans="1:12" x14ac:dyDescent="0.3">
      <c r="A695" s="30" t="s">
        <v>1620</v>
      </c>
      <c r="B695" s="30">
        <v>0</v>
      </c>
      <c r="C695" s="30">
        <v>0</v>
      </c>
      <c r="D695" s="30">
        <v>0</v>
      </c>
      <c r="E695" s="30">
        <v>0</v>
      </c>
      <c r="F695" s="30">
        <v>0</v>
      </c>
      <c r="G695" s="30">
        <v>0</v>
      </c>
      <c r="H695" s="30">
        <v>0</v>
      </c>
      <c r="I695" s="30">
        <v>0</v>
      </c>
      <c r="J695" s="30" t="s">
        <v>274</v>
      </c>
      <c r="K695" s="30" t="s">
        <v>879</v>
      </c>
      <c r="L695" s="30" t="s">
        <v>777</v>
      </c>
    </row>
    <row r="696" spans="1:12" x14ac:dyDescent="0.3">
      <c r="A696" s="30" t="s">
        <v>1621</v>
      </c>
      <c r="B696" s="30">
        <v>0</v>
      </c>
      <c r="C696" s="30">
        <v>0</v>
      </c>
      <c r="D696" s="30">
        <v>0.36413342091673601</v>
      </c>
      <c r="E696" s="30">
        <v>0</v>
      </c>
      <c r="F696" s="30">
        <v>0</v>
      </c>
      <c r="G696" s="30">
        <v>0</v>
      </c>
      <c r="H696" s="30">
        <v>0</v>
      </c>
      <c r="I696" s="30">
        <v>1.7002214068771</v>
      </c>
      <c r="J696" s="30" t="s">
        <v>274</v>
      </c>
      <c r="K696" s="30" t="s">
        <v>895</v>
      </c>
      <c r="L696" s="30" t="s">
        <v>777</v>
      </c>
    </row>
    <row r="697" spans="1:12" x14ac:dyDescent="0.3">
      <c r="A697" s="30" t="s">
        <v>1622</v>
      </c>
      <c r="B697" s="30">
        <v>0</v>
      </c>
      <c r="C697" s="30">
        <v>0</v>
      </c>
      <c r="D697" s="30">
        <v>0</v>
      </c>
      <c r="E697" s="30">
        <v>0</v>
      </c>
      <c r="F697" s="30">
        <v>0</v>
      </c>
      <c r="G697" s="30">
        <v>0</v>
      </c>
      <c r="H697" s="30">
        <v>0</v>
      </c>
      <c r="I697" s="30">
        <v>0</v>
      </c>
      <c r="J697" s="30" t="s">
        <v>274</v>
      </c>
      <c r="K697" s="30" t="s">
        <v>851</v>
      </c>
      <c r="L697" s="30" t="s">
        <v>609</v>
      </c>
    </row>
    <row r="698" spans="1:12" x14ac:dyDescent="0.3">
      <c r="A698" s="30" t="s">
        <v>1623</v>
      </c>
      <c r="B698" s="30">
        <v>0</v>
      </c>
      <c r="C698" s="30">
        <v>0</v>
      </c>
      <c r="D698" s="30">
        <v>0</v>
      </c>
      <c r="E698" s="30">
        <v>0.20522285735002799</v>
      </c>
      <c r="F698" s="30">
        <v>0</v>
      </c>
      <c r="G698" s="30">
        <v>0</v>
      </c>
      <c r="H698" s="30">
        <v>0</v>
      </c>
      <c r="I698" s="30">
        <v>0</v>
      </c>
      <c r="J698" s="30" t="s">
        <v>274</v>
      </c>
      <c r="K698" s="30" t="s">
        <v>897</v>
      </c>
      <c r="L698" s="30" t="s">
        <v>611</v>
      </c>
    </row>
    <row r="699" spans="1:12" x14ac:dyDescent="0.3">
      <c r="A699" s="30" t="s">
        <v>1624</v>
      </c>
      <c r="B699" s="30">
        <v>0</v>
      </c>
      <c r="C699" s="30">
        <v>0</v>
      </c>
      <c r="D699" s="30">
        <v>0.305494323579722</v>
      </c>
      <c r="E699" s="30">
        <v>0</v>
      </c>
      <c r="F699" s="30">
        <v>0</v>
      </c>
      <c r="G699" s="30">
        <v>0</v>
      </c>
      <c r="H699" s="30">
        <v>0</v>
      </c>
      <c r="I699" s="30">
        <v>0</v>
      </c>
      <c r="J699" s="30" t="s">
        <v>274</v>
      </c>
      <c r="K699" s="30" t="s">
        <v>931</v>
      </c>
      <c r="L699" s="30" t="s">
        <v>776</v>
      </c>
    </row>
    <row r="700" spans="1:12" x14ac:dyDescent="0.3">
      <c r="A700" s="30" t="s">
        <v>1625</v>
      </c>
      <c r="B700" s="30">
        <v>0</v>
      </c>
      <c r="C700" s="30">
        <v>0</v>
      </c>
      <c r="D700" s="30">
        <v>0</v>
      </c>
      <c r="E700" s="30">
        <v>0</v>
      </c>
      <c r="F700" s="30">
        <v>0</v>
      </c>
      <c r="G700" s="30">
        <v>0</v>
      </c>
      <c r="H700" s="30">
        <v>0</v>
      </c>
      <c r="I700" s="30">
        <v>2.7330600658313302</v>
      </c>
      <c r="J700" s="30" t="s">
        <v>274</v>
      </c>
      <c r="K700" s="30" t="s">
        <v>895</v>
      </c>
      <c r="L700" s="30" t="s">
        <v>780</v>
      </c>
    </row>
    <row r="701" spans="1:12" x14ac:dyDescent="0.3">
      <c r="A701" s="30" t="s">
        <v>1626</v>
      </c>
      <c r="B701" s="30">
        <v>0</v>
      </c>
      <c r="C701" s="30">
        <v>0.47113834764842</v>
      </c>
      <c r="D701" s="30">
        <v>0</v>
      </c>
      <c r="E701" s="30">
        <v>0</v>
      </c>
      <c r="F701" s="30">
        <v>0</v>
      </c>
      <c r="G701" s="30">
        <v>0</v>
      </c>
      <c r="H701" s="30">
        <v>0</v>
      </c>
      <c r="I701" s="30">
        <v>0</v>
      </c>
      <c r="J701" s="30" t="s">
        <v>274</v>
      </c>
      <c r="K701" s="30" t="s">
        <v>853</v>
      </c>
      <c r="L701" s="30" t="s">
        <v>776</v>
      </c>
    </row>
    <row r="702" spans="1:12" x14ac:dyDescent="0.3">
      <c r="A702" s="30" t="s">
        <v>1627</v>
      </c>
      <c r="B702" s="30">
        <v>0</v>
      </c>
      <c r="C702" s="30">
        <v>0</v>
      </c>
      <c r="D702" s="30">
        <v>0</v>
      </c>
      <c r="E702" s="30">
        <v>0</v>
      </c>
      <c r="F702" s="30">
        <v>0</v>
      </c>
      <c r="G702" s="30">
        <v>0</v>
      </c>
      <c r="H702" s="30">
        <v>0</v>
      </c>
      <c r="I702" s="30">
        <v>1.7150166620493399</v>
      </c>
      <c r="J702" s="30" t="s">
        <v>274</v>
      </c>
      <c r="K702" s="30" t="s">
        <v>953</v>
      </c>
      <c r="L702" s="30" t="s">
        <v>780</v>
      </c>
    </row>
    <row r="703" spans="1:12" x14ac:dyDescent="0.3">
      <c r="A703" s="30" t="s">
        <v>1628</v>
      </c>
      <c r="B703" s="30">
        <v>0</v>
      </c>
      <c r="C703" s="30">
        <v>0</v>
      </c>
      <c r="D703" s="30">
        <v>0</v>
      </c>
      <c r="E703" s="30">
        <v>0</v>
      </c>
      <c r="F703" s="30">
        <v>0</v>
      </c>
      <c r="G703" s="30">
        <v>0</v>
      </c>
      <c r="H703" s="30">
        <v>0</v>
      </c>
      <c r="I703" s="30">
        <v>0</v>
      </c>
      <c r="J703" s="30" t="s">
        <v>274</v>
      </c>
      <c r="K703" s="30" t="s">
        <v>837</v>
      </c>
      <c r="L703" s="30" t="s">
        <v>611</v>
      </c>
    </row>
    <row r="704" spans="1:12" x14ac:dyDescent="0.3">
      <c r="A704" s="30" t="s">
        <v>1629</v>
      </c>
      <c r="B704" s="30">
        <v>0</v>
      </c>
      <c r="C704" s="30">
        <v>0</v>
      </c>
      <c r="D704" s="30">
        <v>0</v>
      </c>
      <c r="E704" s="30">
        <v>0</v>
      </c>
      <c r="F704" s="30">
        <v>0</v>
      </c>
      <c r="G704" s="30">
        <v>0</v>
      </c>
      <c r="H704" s="30">
        <v>0</v>
      </c>
      <c r="I704" s="30">
        <v>0</v>
      </c>
      <c r="J704" s="30" t="s">
        <v>274</v>
      </c>
      <c r="K704" s="30" t="s">
        <v>1019</v>
      </c>
      <c r="L704" s="30" t="s">
        <v>780</v>
      </c>
    </row>
    <row r="705" spans="1:12" x14ac:dyDescent="0.3">
      <c r="A705" s="30" t="s">
        <v>1630</v>
      </c>
      <c r="B705" s="30">
        <v>0.26519624263295</v>
      </c>
      <c r="C705" s="30">
        <v>0</v>
      </c>
      <c r="D705" s="30">
        <v>0.151649577393766</v>
      </c>
      <c r="E705" s="30">
        <v>0</v>
      </c>
      <c r="F705" s="30">
        <v>0</v>
      </c>
      <c r="G705" s="30">
        <v>0.21197432149838499</v>
      </c>
      <c r="H705" s="30">
        <v>0</v>
      </c>
      <c r="I705" s="30">
        <v>0.70808622064851601</v>
      </c>
      <c r="J705" s="30" t="s">
        <v>274</v>
      </c>
      <c r="K705" s="30" t="s">
        <v>902</v>
      </c>
      <c r="L705" s="30" t="s">
        <v>776</v>
      </c>
    </row>
    <row r="706" spans="1:12" x14ac:dyDescent="0.3">
      <c r="A706" s="30" t="s">
        <v>1631</v>
      </c>
      <c r="B706" s="30">
        <v>0</v>
      </c>
      <c r="C706" s="30">
        <v>0</v>
      </c>
      <c r="D706" s="30">
        <v>0.92937539173427397</v>
      </c>
      <c r="E706" s="30">
        <v>0</v>
      </c>
      <c r="F706" s="30">
        <v>0</v>
      </c>
      <c r="G706" s="30">
        <v>0</v>
      </c>
      <c r="H706" s="30">
        <v>0</v>
      </c>
      <c r="I706" s="30">
        <v>0</v>
      </c>
      <c r="J706" s="30" t="s">
        <v>274</v>
      </c>
      <c r="K706" s="30" t="s">
        <v>1632</v>
      </c>
      <c r="L706" s="30" t="s">
        <v>779</v>
      </c>
    </row>
    <row r="707" spans="1:12" x14ac:dyDescent="0.3">
      <c r="A707" s="30" t="s">
        <v>1633</v>
      </c>
      <c r="B707" s="30">
        <v>0</v>
      </c>
      <c r="C707" s="30">
        <v>0</v>
      </c>
      <c r="D707" s="30">
        <v>0</v>
      </c>
      <c r="E707" s="30">
        <v>0</v>
      </c>
      <c r="F707" s="30">
        <v>0</v>
      </c>
      <c r="G707" s="30">
        <v>0</v>
      </c>
      <c r="H707" s="30">
        <v>0</v>
      </c>
      <c r="I707" s="30">
        <v>1.7531563950823199</v>
      </c>
      <c r="J707" s="30" t="s">
        <v>274</v>
      </c>
      <c r="K707" s="30" t="s">
        <v>931</v>
      </c>
      <c r="L707" s="30" t="s">
        <v>776</v>
      </c>
    </row>
    <row r="708" spans="1:12" x14ac:dyDescent="0.3">
      <c r="A708" s="30" t="s">
        <v>1634</v>
      </c>
      <c r="B708" s="30">
        <v>0</v>
      </c>
      <c r="C708" s="30">
        <v>0</v>
      </c>
      <c r="D708" s="30">
        <v>0</v>
      </c>
      <c r="E708" s="30">
        <v>0</v>
      </c>
      <c r="F708" s="30">
        <v>0</v>
      </c>
      <c r="G708" s="30">
        <v>0</v>
      </c>
      <c r="H708" s="30">
        <v>0</v>
      </c>
      <c r="I708" s="30">
        <v>0</v>
      </c>
      <c r="J708" s="30" t="s">
        <v>274</v>
      </c>
      <c r="K708" s="30" t="s">
        <v>1143</v>
      </c>
      <c r="L708" s="30" t="s">
        <v>776</v>
      </c>
    </row>
    <row r="709" spans="1:12" x14ac:dyDescent="0.3">
      <c r="A709" s="30" t="s">
        <v>1635</v>
      </c>
      <c r="B709" s="30">
        <v>0</v>
      </c>
      <c r="C709" s="30">
        <v>0</v>
      </c>
      <c r="D709" s="30">
        <v>0</v>
      </c>
      <c r="E709" s="30">
        <v>0</v>
      </c>
      <c r="F709" s="30">
        <v>0</v>
      </c>
      <c r="G709" s="30">
        <v>0</v>
      </c>
      <c r="H709" s="30">
        <v>0</v>
      </c>
      <c r="I709" s="30">
        <v>0</v>
      </c>
      <c r="J709" s="30" t="s">
        <v>274</v>
      </c>
      <c r="K709" s="30" t="s">
        <v>953</v>
      </c>
      <c r="L709" s="30" t="s">
        <v>619</v>
      </c>
    </row>
    <row r="710" spans="1:12" x14ac:dyDescent="0.3">
      <c r="A710" s="30" t="s">
        <v>1636</v>
      </c>
      <c r="B710" s="30">
        <v>0</v>
      </c>
      <c r="C710" s="30">
        <v>0</v>
      </c>
      <c r="D710" s="30">
        <v>0</v>
      </c>
      <c r="E710" s="30">
        <v>0</v>
      </c>
      <c r="F710" s="30">
        <v>0</v>
      </c>
      <c r="G710" s="30">
        <v>0</v>
      </c>
      <c r="H710" s="30">
        <v>0</v>
      </c>
      <c r="I710" s="30">
        <v>0</v>
      </c>
      <c r="J710" s="30" t="s">
        <v>274</v>
      </c>
      <c r="K710" s="30" t="s">
        <v>1123</v>
      </c>
      <c r="L710" s="30" t="s">
        <v>779</v>
      </c>
    </row>
    <row r="711" spans="1:12" x14ac:dyDescent="0.3">
      <c r="A711" s="30" t="s">
        <v>1637</v>
      </c>
      <c r="B711" s="30">
        <v>0</v>
      </c>
      <c r="C711" s="30">
        <v>0</v>
      </c>
      <c r="D711" s="30">
        <v>0</v>
      </c>
      <c r="E711" s="30">
        <v>0</v>
      </c>
      <c r="F711" s="30">
        <v>0</v>
      </c>
      <c r="G711" s="30">
        <v>0</v>
      </c>
      <c r="H711" s="30">
        <v>0</v>
      </c>
      <c r="I711" s="30">
        <v>2.10036232412615</v>
      </c>
      <c r="J711" s="30" t="s">
        <v>274</v>
      </c>
      <c r="K711" s="30" t="s">
        <v>911</v>
      </c>
      <c r="L711" s="30" t="s">
        <v>781</v>
      </c>
    </row>
    <row r="712" spans="1:12" x14ac:dyDescent="0.3">
      <c r="A712" s="30" t="s">
        <v>1638</v>
      </c>
      <c r="B712" s="30">
        <v>0</v>
      </c>
      <c r="C712" s="30">
        <v>0</v>
      </c>
      <c r="D712" s="30">
        <v>0</v>
      </c>
      <c r="E712" s="30">
        <v>0</v>
      </c>
      <c r="F712" s="30">
        <v>0</v>
      </c>
      <c r="G712" s="30">
        <v>0</v>
      </c>
      <c r="H712" s="30">
        <v>3.2905610101508702</v>
      </c>
      <c r="I712" s="30">
        <v>0</v>
      </c>
      <c r="J712" s="30" t="s">
        <v>274</v>
      </c>
      <c r="K712" s="30" t="s">
        <v>1146</v>
      </c>
      <c r="L712" s="30" t="s">
        <v>779</v>
      </c>
    </row>
    <row r="713" spans="1:12" x14ac:dyDescent="0.3">
      <c r="A713" s="30" t="s">
        <v>1639</v>
      </c>
      <c r="B713" s="30">
        <v>0</v>
      </c>
      <c r="C713" s="30">
        <v>0</v>
      </c>
      <c r="D713" s="30">
        <v>1.9785530800592901</v>
      </c>
      <c r="E713" s="30">
        <v>0</v>
      </c>
      <c r="F713" s="30">
        <v>0</v>
      </c>
      <c r="G713" s="30">
        <v>0</v>
      </c>
      <c r="H713" s="30">
        <v>0</v>
      </c>
      <c r="I713" s="30">
        <v>0</v>
      </c>
      <c r="J713" s="30" t="s">
        <v>274</v>
      </c>
      <c r="K713" s="30" t="s">
        <v>911</v>
      </c>
      <c r="L713" s="30" t="s">
        <v>781</v>
      </c>
    </row>
    <row r="714" spans="1:12" x14ac:dyDescent="0.3">
      <c r="A714" s="30" t="s">
        <v>1640</v>
      </c>
      <c r="B714" s="30">
        <v>0</v>
      </c>
      <c r="C714" s="30">
        <v>0</v>
      </c>
      <c r="D714" s="30">
        <v>0</v>
      </c>
      <c r="E714" s="30">
        <v>0</v>
      </c>
      <c r="F714" s="30">
        <v>0</v>
      </c>
      <c r="G714" s="30">
        <v>0</v>
      </c>
      <c r="H714" s="30">
        <v>0</v>
      </c>
      <c r="I714" s="30">
        <v>0</v>
      </c>
      <c r="J714" s="30" t="s">
        <v>274</v>
      </c>
      <c r="K714" s="30" t="s">
        <v>1005</v>
      </c>
      <c r="L714" s="30" t="s">
        <v>610</v>
      </c>
    </row>
    <row r="715" spans="1:12" x14ac:dyDescent="0.3">
      <c r="A715" s="30" t="s">
        <v>1641</v>
      </c>
      <c r="B715" s="30">
        <v>3.4726429053609</v>
      </c>
      <c r="C715" s="30">
        <v>1.90733451822436</v>
      </c>
      <c r="D715" s="30">
        <v>1.1914757701141201</v>
      </c>
      <c r="E715" s="30">
        <v>0.91014674425386399</v>
      </c>
      <c r="F715" s="30">
        <v>3.09298906036316</v>
      </c>
      <c r="G715" s="30">
        <v>5.5514445933450398</v>
      </c>
      <c r="H715" s="30">
        <v>41.513875953730299</v>
      </c>
      <c r="I715" s="30">
        <v>51.923855218282199</v>
      </c>
      <c r="J715" s="30" t="s">
        <v>274</v>
      </c>
      <c r="K715" s="30" t="s">
        <v>866</v>
      </c>
      <c r="L715" s="30" t="s">
        <v>775</v>
      </c>
    </row>
    <row r="716" spans="1:12" x14ac:dyDescent="0.3">
      <c r="A716" s="30" t="s">
        <v>1642</v>
      </c>
      <c r="B716" s="30">
        <v>0</v>
      </c>
      <c r="C716" s="30">
        <v>0</v>
      </c>
      <c r="D716" s="30">
        <v>0</v>
      </c>
      <c r="E716" s="30">
        <v>0</v>
      </c>
      <c r="F716" s="30">
        <v>0</v>
      </c>
      <c r="G716" s="30">
        <v>0</v>
      </c>
      <c r="H716" s="30">
        <v>0</v>
      </c>
      <c r="I716" s="30">
        <v>0</v>
      </c>
      <c r="J716" s="30" t="s">
        <v>274</v>
      </c>
      <c r="K716" s="30" t="s">
        <v>953</v>
      </c>
      <c r="L716" s="30" t="s">
        <v>619</v>
      </c>
    </row>
    <row r="717" spans="1:12" x14ac:dyDescent="0.3">
      <c r="A717" s="30" t="s">
        <v>1643</v>
      </c>
      <c r="B717" s="30">
        <v>0</v>
      </c>
      <c r="C717" s="30">
        <v>1.1122484174251499</v>
      </c>
      <c r="D717" s="30">
        <v>0</v>
      </c>
      <c r="E717" s="30">
        <v>0</v>
      </c>
      <c r="F717" s="30">
        <v>0</v>
      </c>
      <c r="G717" s="30">
        <v>0</v>
      </c>
      <c r="H717" s="30">
        <v>0</v>
      </c>
      <c r="I717" s="30">
        <v>3.2441810383621998</v>
      </c>
      <c r="J717" s="30" t="s">
        <v>274</v>
      </c>
      <c r="K717" s="30" t="s">
        <v>851</v>
      </c>
      <c r="L717" s="30" t="s">
        <v>611</v>
      </c>
    </row>
    <row r="718" spans="1:12" x14ac:dyDescent="0.3">
      <c r="A718" s="30" t="s">
        <v>1644</v>
      </c>
      <c r="B718" s="30">
        <v>0</v>
      </c>
      <c r="C718" s="30">
        <v>1.74999085533007</v>
      </c>
      <c r="D718" s="30">
        <v>0.36439538740660399</v>
      </c>
      <c r="E718" s="30">
        <v>0</v>
      </c>
      <c r="F718" s="30">
        <v>4.64373164615413</v>
      </c>
      <c r="G718" s="30">
        <v>2.0373934785743999</v>
      </c>
      <c r="H718" s="30">
        <v>11.5714116673507</v>
      </c>
      <c r="I718" s="30">
        <v>1.7014445877453599</v>
      </c>
      <c r="J718" s="30" t="s">
        <v>274</v>
      </c>
      <c r="K718" s="30" t="s">
        <v>953</v>
      </c>
      <c r="L718" s="30" t="s">
        <v>775</v>
      </c>
    </row>
    <row r="719" spans="1:12" x14ac:dyDescent="0.3">
      <c r="A719" s="30" t="s">
        <v>1645</v>
      </c>
      <c r="B719" s="30">
        <v>0</v>
      </c>
      <c r="C719" s="30">
        <v>0</v>
      </c>
      <c r="D719" s="30">
        <v>0</v>
      </c>
      <c r="E719" s="30">
        <v>0</v>
      </c>
      <c r="F719" s="30">
        <v>0</v>
      </c>
      <c r="G719" s="30">
        <v>0</v>
      </c>
      <c r="H719" s="30">
        <v>0</v>
      </c>
      <c r="I719" s="30">
        <v>0</v>
      </c>
      <c r="J719" s="30" t="s">
        <v>274</v>
      </c>
      <c r="K719" s="30" t="s">
        <v>851</v>
      </c>
      <c r="L719" s="30" t="s">
        <v>611</v>
      </c>
    </row>
    <row r="720" spans="1:12" x14ac:dyDescent="0.3">
      <c r="A720" s="30" t="s">
        <v>1646</v>
      </c>
      <c r="B720" s="30">
        <v>0</v>
      </c>
      <c r="C720" s="30">
        <v>0</v>
      </c>
      <c r="D720" s="30">
        <v>0.327414084353704</v>
      </c>
      <c r="E720" s="30">
        <v>0</v>
      </c>
      <c r="F720" s="30">
        <v>0</v>
      </c>
      <c r="G720" s="30">
        <v>0.45765625973148299</v>
      </c>
      <c r="H720" s="30">
        <v>0</v>
      </c>
      <c r="I720" s="30">
        <v>1.5287705087046199</v>
      </c>
      <c r="J720" s="30" t="s">
        <v>274</v>
      </c>
      <c r="K720" s="30" t="s">
        <v>1019</v>
      </c>
      <c r="L720" s="30" t="s">
        <v>780</v>
      </c>
    </row>
    <row r="721" spans="1:12" x14ac:dyDescent="0.3">
      <c r="A721" s="30" t="s">
        <v>1647</v>
      </c>
      <c r="B721" s="30">
        <v>0</v>
      </c>
      <c r="C721" s="30">
        <v>0.44259230147539902</v>
      </c>
      <c r="D721" s="30">
        <v>0</v>
      </c>
      <c r="E721" s="30">
        <v>0.13576970693680901</v>
      </c>
      <c r="F721" s="30">
        <v>3.5233553428789501</v>
      </c>
      <c r="G721" s="30">
        <v>0</v>
      </c>
      <c r="H721" s="30">
        <v>0</v>
      </c>
      <c r="I721" s="30">
        <v>1.29094321886793</v>
      </c>
      <c r="J721" s="30" t="s">
        <v>279</v>
      </c>
      <c r="K721" s="30" t="s">
        <v>1648</v>
      </c>
      <c r="L721" s="30" t="s">
        <v>617</v>
      </c>
    </row>
    <row r="722" spans="1:12" x14ac:dyDescent="0.3">
      <c r="A722" s="30" t="s">
        <v>1649</v>
      </c>
      <c r="B722" s="30">
        <v>2.6790334983562998</v>
      </c>
      <c r="C722" s="30">
        <v>0.61310328642943801</v>
      </c>
      <c r="D722" s="30">
        <v>3.3511976554501501</v>
      </c>
      <c r="E722" s="30">
        <v>4.3257409236214697</v>
      </c>
      <c r="F722" s="30">
        <v>44.130081172951201</v>
      </c>
      <c r="G722" s="30">
        <v>0</v>
      </c>
      <c r="H722" s="30">
        <v>3.0405032547481001</v>
      </c>
      <c r="I722" s="30">
        <v>1.78828580488926</v>
      </c>
      <c r="J722" s="30" t="s">
        <v>279</v>
      </c>
      <c r="K722" s="30" t="s">
        <v>953</v>
      </c>
      <c r="L722" s="30" t="s">
        <v>611</v>
      </c>
    </row>
    <row r="723" spans="1:12" x14ac:dyDescent="0.3">
      <c r="A723" s="30" t="s">
        <v>1650</v>
      </c>
      <c r="B723" s="30">
        <v>0</v>
      </c>
      <c r="C723" s="30">
        <v>0</v>
      </c>
      <c r="D723" s="30">
        <v>0</v>
      </c>
      <c r="E723" s="30">
        <v>1.45669167266902</v>
      </c>
      <c r="F723" s="30">
        <v>11.0257464414543</v>
      </c>
      <c r="G723" s="30">
        <v>1.0365947786304599</v>
      </c>
      <c r="H723" s="30">
        <v>0</v>
      </c>
      <c r="I723" s="30">
        <v>6.9253527876018799</v>
      </c>
      <c r="J723" s="30" t="s">
        <v>279</v>
      </c>
      <c r="K723" s="30" t="s">
        <v>929</v>
      </c>
      <c r="L723" s="30" t="s">
        <v>779</v>
      </c>
    </row>
    <row r="724" spans="1:12" x14ac:dyDescent="0.3">
      <c r="A724" s="30" t="s">
        <v>1651</v>
      </c>
      <c r="B724" s="30">
        <v>0</v>
      </c>
      <c r="C724" s="30">
        <v>0</v>
      </c>
      <c r="D724" s="30">
        <v>1.16171923966784</v>
      </c>
      <c r="E724" s="30">
        <v>0.57048188786292298</v>
      </c>
      <c r="F724" s="30">
        <v>7.4022786561401901</v>
      </c>
      <c r="G724" s="30">
        <v>0</v>
      </c>
      <c r="H724" s="30">
        <v>0</v>
      </c>
      <c r="I724" s="30">
        <v>2.7121651111995901</v>
      </c>
      <c r="J724" s="30" t="s">
        <v>279</v>
      </c>
      <c r="K724" s="30" t="s">
        <v>1011</v>
      </c>
      <c r="L724" s="30" t="s">
        <v>642</v>
      </c>
    </row>
    <row r="725" spans="1:12" x14ac:dyDescent="0.3">
      <c r="A725" s="30" t="s">
        <v>1652</v>
      </c>
      <c r="B725" s="30">
        <v>0</v>
      </c>
      <c r="C725" s="30">
        <v>0</v>
      </c>
      <c r="D725" s="30">
        <v>0.74431974797234302</v>
      </c>
      <c r="E725" s="30">
        <v>0</v>
      </c>
      <c r="F725" s="30">
        <v>0</v>
      </c>
      <c r="G725" s="30">
        <v>0</v>
      </c>
      <c r="H725" s="30">
        <v>0</v>
      </c>
      <c r="I725" s="30">
        <v>0</v>
      </c>
      <c r="J725" s="30" t="s">
        <v>279</v>
      </c>
      <c r="K725" s="30" t="s">
        <v>953</v>
      </c>
      <c r="L725" s="30" t="s">
        <v>780</v>
      </c>
    </row>
    <row r="726" spans="1:12" x14ac:dyDescent="0.3">
      <c r="A726" s="30" t="s">
        <v>1653</v>
      </c>
      <c r="B726" s="30">
        <v>0</v>
      </c>
      <c r="C726" s="30">
        <v>0</v>
      </c>
      <c r="D726" s="30">
        <v>0</v>
      </c>
      <c r="E726" s="30">
        <v>0</v>
      </c>
      <c r="F726" s="30">
        <v>0.97269243341685396</v>
      </c>
      <c r="G726" s="30">
        <v>0</v>
      </c>
      <c r="H726" s="30">
        <v>0</v>
      </c>
      <c r="I726" s="30">
        <v>0</v>
      </c>
      <c r="J726" s="30" t="s">
        <v>279</v>
      </c>
      <c r="K726" s="30" t="s">
        <v>837</v>
      </c>
      <c r="L726" s="30" t="s">
        <v>611</v>
      </c>
    </row>
    <row r="727" spans="1:12" x14ac:dyDescent="0.3">
      <c r="A727" s="30" t="s">
        <v>1654</v>
      </c>
      <c r="B727" s="30">
        <v>0</v>
      </c>
      <c r="C727" s="30">
        <v>0</v>
      </c>
      <c r="D727" s="30">
        <v>0.71439998377317304</v>
      </c>
      <c r="E727" s="30">
        <v>0</v>
      </c>
      <c r="F727" s="30">
        <v>1.51734531926522</v>
      </c>
      <c r="G727" s="30">
        <v>0</v>
      </c>
      <c r="H727" s="30">
        <v>0</v>
      </c>
      <c r="I727" s="30">
        <v>0</v>
      </c>
      <c r="J727" s="30" t="s">
        <v>279</v>
      </c>
      <c r="K727" s="30" t="s">
        <v>860</v>
      </c>
      <c r="L727" s="30" t="s">
        <v>613</v>
      </c>
    </row>
    <row r="728" spans="1:12" x14ac:dyDescent="0.3">
      <c r="A728" s="30" t="s">
        <v>1655</v>
      </c>
      <c r="B728" s="30">
        <v>0</v>
      </c>
      <c r="C728" s="30">
        <v>0</v>
      </c>
      <c r="D728" s="30">
        <v>0</v>
      </c>
      <c r="E728" s="30">
        <v>0</v>
      </c>
      <c r="F728" s="30">
        <v>1.35363048928473</v>
      </c>
      <c r="G728" s="30">
        <v>0</v>
      </c>
      <c r="H728" s="30">
        <v>0</v>
      </c>
      <c r="I728" s="30">
        <v>0.74394714594716704</v>
      </c>
      <c r="J728" s="30" t="s">
        <v>279</v>
      </c>
      <c r="K728" s="30" t="s">
        <v>879</v>
      </c>
      <c r="L728" s="30" t="s">
        <v>780</v>
      </c>
    </row>
    <row r="729" spans="1:12" x14ac:dyDescent="0.3">
      <c r="A729" s="30" t="s">
        <v>1656</v>
      </c>
      <c r="B729" s="30">
        <v>0.81862795785032605</v>
      </c>
      <c r="C729" s="30">
        <v>0</v>
      </c>
      <c r="D729" s="30">
        <v>0.46812346441329</v>
      </c>
      <c r="E729" s="30">
        <v>0.45975989483961999</v>
      </c>
      <c r="F729" s="30">
        <v>0</v>
      </c>
      <c r="G729" s="30">
        <v>0</v>
      </c>
      <c r="H729" s="30">
        <v>0</v>
      </c>
      <c r="I729" s="30">
        <v>2.1857744703937598</v>
      </c>
      <c r="J729" s="30" t="s">
        <v>279</v>
      </c>
      <c r="K729" s="30" t="s">
        <v>1363</v>
      </c>
      <c r="L729" s="30" t="s">
        <v>644</v>
      </c>
    </row>
    <row r="730" spans="1:12" x14ac:dyDescent="0.3">
      <c r="A730" s="30" t="s">
        <v>1657</v>
      </c>
      <c r="B730" s="30">
        <v>0</v>
      </c>
      <c r="C730" s="30">
        <v>0</v>
      </c>
      <c r="D730" s="30">
        <v>1.3763847513456</v>
      </c>
      <c r="E730" s="30">
        <v>1.01384552897378</v>
      </c>
      <c r="F730" s="30">
        <v>14.616818360856501</v>
      </c>
      <c r="G730" s="30">
        <v>0</v>
      </c>
      <c r="H730" s="30">
        <v>0.68292553573443604</v>
      </c>
      <c r="I730" s="30">
        <v>0</v>
      </c>
      <c r="J730" s="30" t="s">
        <v>279</v>
      </c>
      <c r="K730" s="30" t="s">
        <v>953</v>
      </c>
      <c r="L730" s="30" t="s">
        <v>619</v>
      </c>
    </row>
    <row r="731" spans="1:12" x14ac:dyDescent="0.3">
      <c r="A731" s="30" t="s">
        <v>1658</v>
      </c>
      <c r="B731" s="30">
        <v>0</v>
      </c>
      <c r="C731" s="30">
        <v>0</v>
      </c>
      <c r="D731" s="30">
        <v>0</v>
      </c>
      <c r="E731" s="30">
        <v>0</v>
      </c>
      <c r="F731" s="30">
        <v>1.49832567041649</v>
      </c>
      <c r="G731" s="30">
        <v>0</v>
      </c>
      <c r="H731" s="30">
        <v>1.4000924632327201</v>
      </c>
      <c r="I731" s="30">
        <v>0</v>
      </c>
      <c r="J731" s="30" t="s">
        <v>279</v>
      </c>
      <c r="K731" s="30" t="s">
        <v>953</v>
      </c>
      <c r="L731" s="30" t="s">
        <v>630</v>
      </c>
    </row>
    <row r="732" spans="1:12" x14ac:dyDescent="0.3">
      <c r="A732" s="30" t="s">
        <v>1659</v>
      </c>
      <c r="B732" s="30">
        <v>0</v>
      </c>
      <c r="C732" s="30">
        <v>0</v>
      </c>
      <c r="D732" s="30">
        <v>0.75938469039756995</v>
      </c>
      <c r="E732" s="30">
        <v>1.1187261009365901</v>
      </c>
      <c r="F732" s="30">
        <v>18.9514610471795</v>
      </c>
      <c r="G732" s="30">
        <v>0</v>
      </c>
      <c r="H732" s="30">
        <v>4.52143802969006</v>
      </c>
      <c r="I732" s="30">
        <v>1.7728695479505601</v>
      </c>
      <c r="J732" s="30" t="s">
        <v>279</v>
      </c>
      <c r="K732" s="30" t="s">
        <v>860</v>
      </c>
      <c r="L732" s="30" t="s">
        <v>609</v>
      </c>
    </row>
    <row r="733" spans="1:12" x14ac:dyDescent="0.3">
      <c r="A733" s="30" t="s">
        <v>1660</v>
      </c>
      <c r="B733" s="30">
        <v>0</v>
      </c>
      <c r="C733" s="30">
        <v>0</v>
      </c>
      <c r="D733" s="30">
        <v>0.58978759722307805</v>
      </c>
      <c r="E733" s="30">
        <v>0</v>
      </c>
      <c r="F733" s="30">
        <v>3.50749176502715</v>
      </c>
      <c r="G733" s="30">
        <v>0</v>
      </c>
      <c r="H733" s="30">
        <v>0</v>
      </c>
      <c r="I733" s="30">
        <v>0</v>
      </c>
      <c r="J733" s="30" t="s">
        <v>279</v>
      </c>
      <c r="K733" s="30" t="s">
        <v>851</v>
      </c>
      <c r="L733" s="30" t="s">
        <v>611</v>
      </c>
    </row>
    <row r="734" spans="1:12" x14ac:dyDescent="0.3">
      <c r="A734" s="30" t="s">
        <v>1661</v>
      </c>
      <c r="B734" s="30">
        <v>0</v>
      </c>
      <c r="C734" s="30">
        <v>0</v>
      </c>
      <c r="D734" s="30">
        <v>0.31749451848841198</v>
      </c>
      <c r="E734" s="30">
        <v>0</v>
      </c>
      <c r="F734" s="30">
        <v>1.3486809419461401</v>
      </c>
      <c r="G734" s="30">
        <v>0</v>
      </c>
      <c r="H734" s="30">
        <v>0</v>
      </c>
      <c r="I734" s="30">
        <v>0</v>
      </c>
      <c r="J734" s="30" t="s">
        <v>279</v>
      </c>
      <c r="K734" s="30" t="s">
        <v>953</v>
      </c>
      <c r="L734" s="30" t="s">
        <v>644</v>
      </c>
    </row>
    <row r="735" spans="1:12" x14ac:dyDescent="0.3">
      <c r="A735" s="30" t="s">
        <v>1662</v>
      </c>
      <c r="B735" s="30">
        <v>0</v>
      </c>
      <c r="C735" s="30">
        <v>0</v>
      </c>
      <c r="D735" s="30">
        <v>0.82225582547918696</v>
      </c>
      <c r="E735" s="30">
        <v>0</v>
      </c>
      <c r="F735" s="30">
        <v>0</v>
      </c>
      <c r="G735" s="30">
        <v>0</v>
      </c>
      <c r="H735" s="30">
        <v>0</v>
      </c>
      <c r="I735" s="30">
        <v>0</v>
      </c>
      <c r="J735" s="30" t="s">
        <v>279</v>
      </c>
      <c r="K735" s="30" t="s">
        <v>851</v>
      </c>
      <c r="L735" s="30" t="s">
        <v>609</v>
      </c>
    </row>
    <row r="736" spans="1:12" x14ac:dyDescent="0.3">
      <c r="A736" s="30" t="s">
        <v>1663</v>
      </c>
      <c r="B736" s="30">
        <v>0</v>
      </c>
      <c r="C736" s="30">
        <v>0</v>
      </c>
      <c r="D736" s="30">
        <v>0.44469674143562699</v>
      </c>
      <c r="E736" s="30">
        <v>0</v>
      </c>
      <c r="F736" s="30">
        <v>0.47225541323926301</v>
      </c>
      <c r="G736" s="30">
        <v>0</v>
      </c>
      <c r="H736" s="30">
        <v>0</v>
      </c>
      <c r="I736" s="30">
        <v>0</v>
      </c>
      <c r="J736" s="30" t="s">
        <v>279</v>
      </c>
      <c r="K736" s="30" t="s">
        <v>953</v>
      </c>
      <c r="L736" s="30" t="s">
        <v>615</v>
      </c>
    </row>
    <row r="737" spans="1:12" x14ac:dyDescent="0.3">
      <c r="A737" s="30" t="s">
        <v>1664</v>
      </c>
      <c r="B737" s="30">
        <v>0</v>
      </c>
      <c r="C737" s="30">
        <v>0</v>
      </c>
      <c r="D737" s="30">
        <v>0</v>
      </c>
      <c r="E737" s="30">
        <v>0</v>
      </c>
      <c r="F737" s="30">
        <v>1.9210675559982899</v>
      </c>
      <c r="G737" s="30">
        <v>0</v>
      </c>
      <c r="H737" s="30">
        <v>0</v>
      </c>
      <c r="I737" s="30">
        <v>0</v>
      </c>
      <c r="J737" s="30" t="s">
        <v>279</v>
      </c>
      <c r="K737" s="30" t="s">
        <v>953</v>
      </c>
      <c r="L737" s="30" t="s">
        <v>619</v>
      </c>
    </row>
    <row r="738" spans="1:12" x14ac:dyDescent="0.3">
      <c r="A738" s="30" t="s">
        <v>1665</v>
      </c>
      <c r="B738" s="30">
        <v>0.48748236125154298</v>
      </c>
      <c r="C738" s="30">
        <v>0</v>
      </c>
      <c r="D738" s="30">
        <v>2.0907110147021699</v>
      </c>
      <c r="E738" s="30">
        <v>2.6009201755951898</v>
      </c>
      <c r="F738" s="30">
        <v>26.6433144805486</v>
      </c>
      <c r="G738" s="30">
        <v>0</v>
      </c>
      <c r="H738" s="30">
        <v>0</v>
      </c>
      <c r="I738" s="30">
        <v>0</v>
      </c>
      <c r="J738" s="30" t="s">
        <v>279</v>
      </c>
      <c r="K738" s="30" t="s">
        <v>953</v>
      </c>
      <c r="L738" s="30" t="s">
        <v>617</v>
      </c>
    </row>
    <row r="739" spans="1:12" x14ac:dyDescent="0.3">
      <c r="A739" s="30" t="s">
        <v>1666</v>
      </c>
      <c r="B739" s="30">
        <v>0</v>
      </c>
      <c r="C739" s="30">
        <v>0</v>
      </c>
      <c r="D739" s="30">
        <v>0</v>
      </c>
      <c r="E739" s="30">
        <v>0.98780819344016901</v>
      </c>
      <c r="F739" s="30">
        <v>2.5634578983932701</v>
      </c>
      <c r="G739" s="30">
        <v>0</v>
      </c>
      <c r="H739" s="30">
        <v>0</v>
      </c>
      <c r="I739" s="30">
        <v>0</v>
      </c>
      <c r="J739" s="30" t="s">
        <v>279</v>
      </c>
      <c r="K739" s="30" t="s">
        <v>860</v>
      </c>
      <c r="L739" s="30" t="s">
        <v>615</v>
      </c>
    </row>
    <row r="740" spans="1:12" x14ac:dyDescent="0.3">
      <c r="A740" s="30" t="s">
        <v>1667</v>
      </c>
      <c r="B740" s="30">
        <v>0</v>
      </c>
      <c r="C740" s="30">
        <v>0</v>
      </c>
      <c r="D740" s="30">
        <v>0.50650958849517902</v>
      </c>
      <c r="E740" s="30">
        <v>0.24873010310823401</v>
      </c>
      <c r="F740" s="30">
        <v>4.3031913254361598</v>
      </c>
      <c r="G740" s="30">
        <v>0.35399711690230201</v>
      </c>
      <c r="H740" s="30">
        <v>0</v>
      </c>
      <c r="I740" s="30">
        <v>0</v>
      </c>
      <c r="J740" s="30" t="s">
        <v>279</v>
      </c>
      <c r="K740" s="30" t="s">
        <v>953</v>
      </c>
      <c r="L740" s="30" t="s">
        <v>613</v>
      </c>
    </row>
    <row r="741" spans="1:12" x14ac:dyDescent="0.3">
      <c r="A741" s="30" t="s">
        <v>1668</v>
      </c>
      <c r="B741" s="30">
        <v>0</v>
      </c>
      <c r="C741" s="30">
        <v>0</v>
      </c>
      <c r="D741" s="30">
        <v>0</v>
      </c>
      <c r="E741" s="30">
        <v>0.39720553035489398</v>
      </c>
      <c r="F741" s="30">
        <v>3.4359560247813499</v>
      </c>
      <c r="G741" s="30">
        <v>0</v>
      </c>
      <c r="H741" s="30">
        <v>0</v>
      </c>
      <c r="I741" s="30">
        <v>0.75535227625871704</v>
      </c>
      <c r="J741" s="30" t="s">
        <v>279</v>
      </c>
      <c r="K741" s="30" t="s">
        <v>953</v>
      </c>
      <c r="L741" s="30" t="s">
        <v>617</v>
      </c>
    </row>
    <row r="742" spans="1:12" x14ac:dyDescent="0.3">
      <c r="A742" s="30" t="s">
        <v>1669</v>
      </c>
      <c r="B742" s="30">
        <v>0</v>
      </c>
      <c r="C742" s="30">
        <v>0</v>
      </c>
      <c r="D742" s="30">
        <v>0.78447535647162503</v>
      </c>
      <c r="E742" s="30">
        <v>1.5409195855956701</v>
      </c>
      <c r="F742" s="30">
        <v>3.3323629262541301</v>
      </c>
      <c r="G742" s="30">
        <v>0.73102140816169803</v>
      </c>
      <c r="H742" s="30">
        <v>1.03796219783282</v>
      </c>
      <c r="I742" s="30">
        <v>1.2209643660124101</v>
      </c>
      <c r="J742" s="30" t="s">
        <v>279</v>
      </c>
      <c r="K742" s="30" t="s">
        <v>1040</v>
      </c>
      <c r="L742" s="30" t="s">
        <v>665</v>
      </c>
    </row>
    <row r="743" spans="1:12" x14ac:dyDescent="0.3">
      <c r="A743" s="30" t="s">
        <v>1670</v>
      </c>
      <c r="B743" s="30">
        <v>0.81187483995788501</v>
      </c>
      <c r="C743" s="30">
        <v>0.74319807177170605</v>
      </c>
      <c r="D743" s="30">
        <v>0.46426176763994498</v>
      </c>
      <c r="E743" s="30">
        <v>0.91193438353156597</v>
      </c>
      <c r="F743" s="30">
        <v>18.2422180386272</v>
      </c>
      <c r="G743" s="30">
        <v>0.64894063593455997</v>
      </c>
      <c r="H743" s="30">
        <v>0</v>
      </c>
      <c r="I743" s="30">
        <v>0</v>
      </c>
      <c r="J743" s="30" t="s">
        <v>279</v>
      </c>
      <c r="K743" s="30" t="s">
        <v>953</v>
      </c>
      <c r="L743" s="30" t="s">
        <v>614</v>
      </c>
    </row>
    <row r="744" spans="1:12" x14ac:dyDescent="0.3">
      <c r="A744" s="30" t="s">
        <v>1671</v>
      </c>
      <c r="B744" s="30">
        <v>0.73001822834674701</v>
      </c>
      <c r="C744" s="30">
        <v>0</v>
      </c>
      <c r="D744" s="30">
        <v>1.3915098585032399</v>
      </c>
      <c r="E744" s="30">
        <v>1.36664891817711</v>
      </c>
      <c r="F744" s="30">
        <v>19.210675559982899</v>
      </c>
      <c r="G744" s="30">
        <v>0</v>
      </c>
      <c r="H744" s="30">
        <v>1.1046883391220801</v>
      </c>
      <c r="I744" s="30">
        <v>0</v>
      </c>
      <c r="J744" s="30" t="s">
        <v>279</v>
      </c>
      <c r="K744" s="30" t="s">
        <v>953</v>
      </c>
      <c r="L744" s="30" t="s">
        <v>619</v>
      </c>
    </row>
    <row r="745" spans="1:12" x14ac:dyDescent="0.3">
      <c r="A745" s="30" t="s">
        <v>1672</v>
      </c>
      <c r="B745" s="30">
        <v>0</v>
      </c>
      <c r="C745" s="30">
        <v>0</v>
      </c>
      <c r="D745" s="30">
        <v>0.84262223594392105</v>
      </c>
      <c r="E745" s="30">
        <v>1.1034237476150901</v>
      </c>
      <c r="F745" s="30">
        <v>7.3575822107734803</v>
      </c>
      <c r="G745" s="30">
        <v>0</v>
      </c>
      <c r="H745" s="30">
        <v>0</v>
      </c>
      <c r="I745" s="30">
        <v>0.43715489407875102</v>
      </c>
      <c r="J745" s="30" t="s">
        <v>279</v>
      </c>
      <c r="K745" s="30" t="s">
        <v>953</v>
      </c>
      <c r="L745" s="30" t="s">
        <v>615</v>
      </c>
    </row>
    <row r="746" spans="1:12" x14ac:dyDescent="0.3">
      <c r="A746" s="30" t="s">
        <v>1673</v>
      </c>
      <c r="B746" s="30">
        <v>1.20675129481479</v>
      </c>
      <c r="C746" s="30">
        <v>0</v>
      </c>
      <c r="D746" s="30">
        <v>0.345033779628869</v>
      </c>
      <c r="E746" s="30">
        <v>0.67773870056739705</v>
      </c>
      <c r="F746" s="30">
        <v>5.1298261713305804</v>
      </c>
      <c r="G746" s="30">
        <v>0</v>
      </c>
      <c r="H746" s="30">
        <v>0</v>
      </c>
      <c r="I746" s="30">
        <v>0</v>
      </c>
      <c r="J746" s="30" t="s">
        <v>279</v>
      </c>
      <c r="K746" s="30" t="s">
        <v>953</v>
      </c>
      <c r="L746" s="30" t="s">
        <v>646</v>
      </c>
    </row>
    <row r="747" spans="1:12" x14ac:dyDescent="0.3">
      <c r="A747" s="30" t="s">
        <v>1674</v>
      </c>
      <c r="B747" s="30">
        <v>0.82319279776398901</v>
      </c>
      <c r="C747" s="30">
        <v>0</v>
      </c>
      <c r="D747" s="30">
        <v>1.4122014549122099</v>
      </c>
      <c r="E747" s="30">
        <v>0.92464722345068595</v>
      </c>
      <c r="F747" s="30">
        <v>3.9992484437139102</v>
      </c>
      <c r="G747" s="30">
        <v>0</v>
      </c>
      <c r="H747" s="30">
        <v>0</v>
      </c>
      <c r="I747" s="30">
        <v>0</v>
      </c>
      <c r="J747" s="30" t="s">
        <v>279</v>
      </c>
      <c r="K747" s="30" t="s">
        <v>1164</v>
      </c>
      <c r="L747" s="30" t="s">
        <v>613</v>
      </c>
    </row>
    <row r="748" spans="1:12" x14ac:dyDescent="0.3">
      <c r="A748" s="30" t="s">
        <v>1675</v>
      </c>
      <c r="B748" s="30">
        <v>0</v>
      </c>
      <c r="C748" s="30">
        <v>0</v>
      </c>
      <c r="D748" s="30">
        <v>0.17822293754228699</v>
      </c>
      <c r="E748" s="30">
        <v>0.35007755539512297</v>
      </c>
      <c r="F748" s="30">
        <v>0</v>
      </c>
      <c r="G748" s="30">
        <v>0</v>
      </c>
      <c r="H748" s="30">
        <v>1.4148717643928099</v>
      </c>
      <c r="I748" s="30">
        <v>0</v>
      </c>
      <c r="J748" s="30" t="s">
        <v>279</v>
      </c>
      <c r="K748" s="30" t="s">
        <v>1019</v>
      </c>
      <c r="L748" s="30" t="s">
        <v>780</v>
      </c>
    </row>
    <row r="749" spans="1:12" x14ac:dyDescent="0.3">
      <c r="A749" s="30" t="s">
        <v>1676</v>
      </c>
      <c r="B749" s="30">
        <v>0</v>
      </c>
      <c r="C749" s="30">
        <v>0</v>
      </c>
      <c r="D749" s="30">
        <v>0.71339378661292896</v>
      </c>
      <c r="E749" s="30">
        <v>18.216852622011501</v>
      </c>
      <c r="F749" s="30">
        <v>110.61019956226799</v>
      </c>
      <c r="G749" s="30">
        <v>0</v>
      </c>
      <c r="H749" s="30">
        <v>14.158681529592799</v>
      </c>
      <c r="I749" s="30">
        <v>3.3309971506563998</v>
      </c>
      <c r="J749" s="30" t="s">
        <v>279</v>
      </c>
      <c r="K749" s="30" t="s">
        <v>1677</v>
      </c>
      <c r="L749" s="30" t="s">
        <v>779</v>
      </c>
    </row>
    <row r="750" spans="1:12" x14ac:dyDescent="0.3">
      <c r="A750" s="30" t="s">
        <v>1678</v>
      </c>
      <c r="B750" s="30">
        <v>1.28556669142823</v>
      </c>
      <c r="C750" s="30">
        <v>0</v>
      </c>
      <c r="D750" s="30">
        <v>0</v>
      </c>
      <c r="E750" s="30">
        <v>1.44400640411167</v>
      </c>
      <c r="F750" s="30">
        <v>7.8069508806897003</v>
      </c>
      <c r="G750" s="30">
        <v>0</v>
      </c>
      <c r="H750" s="30">
        <v>0</v>
      </c>
      <c r="I750" s="30">
        <v>0</v>
      </c>
      <c r="J750" s="30" t="s">
        <v>279</v>
      </c>
      <c r="K750" s="30" t="s">
        <v>953</v>
      </c>
      <c r="L750" s="30" t="s">
        <v>646</v>
      </c>
    </row>
    <row r="751" spans="1:12" x14ac:dyDescent="0.3">
      <c r="A751" s="30" t="s">
        <v>1679</v>
      </c>
      <c r="B751" s="30">
        <v>1.3872442449397899</v>
      </c>
      <c r="C751" s="30">
        <v>0</v>
      </c>
      <c r="D751" s="30">
        <v>1.58656096631223</v>
      </c>
      <c r="E751" s="30">
        <v>2.14254591557602</v>
      </c>
      <c r="F751" s="30">
        <v>10.530519101008601</v>
      </c>
      <c r="G751" s="30">
        <v>0</v>
      </c>
      <c r="H751" s="30">
        <v>0</v>
      </c>
      <c r="I751" s="30">
        <v>1.85200311430387</v>
      </c>
      <c r="J751" s="30" t="s">
        <v>279</v>
      </c>
      <c r="K751" s="30" t="s">
        <v>849</v>
      </c>
      <c r="L751" s="30" t="s">
        <v>615</v>
      </c>
    </row>
    <row r="752" spans="1:12" x14ac:dyDescent="0.3">
      <c r="A752" s="30" t="s">
        <v>1680</v>
      </c>
      <c r="B752" s="30">
        <v>0.70521930763857699</v>
      </c>
      <c r="C752" s="30">
        <v>0</v>
      </c>
      <c r="D752" s="30">
        <v>0.60490794804360604</v>
      </c>
      <c r="E752" s="30">
        <v>0.39606704316597902</v>
      </c>
      <c r="F752" s="30">
        <v>5.9956885505679001</v>
      </c>
      <c r="G752" s="30">
        <v>0</v>
      </c>
      <c r="H752" s="30">
        <v>0</v>
      </c>
      <c r="I752" s="30">
        <v>0</v>
      </c>
      <c r="J752" s="30" t="s">
        <v>279</v>
      </c>
      <c r="K752" s="30" t="s">
        <v>883</v>
      </c>
      <c r="L752" s="30" t="s">
        <v>617</v>
      </c>
    </row>
    <row r="753" spans="1:12" x14ac:dyDescent="0.3">
      <c r="A753" s="30" t="s">
        <v>1681</v>
      </c>
      <c r="B753" s="30">
        <v>0</v>
      </c>
      <c r="C753" s="30">
        <v>0</v>
      </c>
      <c r="D753" s="30">
        <v>0.43777838245045803</v>
      </c>
      <c r="E753" s="30">
        <v>0.42995696302201297</v>
      </c>
      <c r="F753" s="30">
        <v>0</v>
      </c>
      <c r="G753" s="30">
        <v>0</v>
      </c>
      <c r="H753" s="30">
        <v>0</v>
      </c>
      <c r="I753" s="30">
        <v>0</v>
      </c>
      <c r="J753" s="30" t="s">
        <v>279</v>
      </c>
      <c r="K753" s="30" t="s">
        <v>953</v>
      </c>
      <c r="L753" s="30" t="s">
        <v>610</v>
      </c>
    </row>
    <row r="754" spans="1:12" x14ac:dyDescent="0.3">
      <c r="A754" s="30" t="s">
        <v>1682</v>
      </c>
      <c r="B754" s="30">
        <v>0.293102399203856</v>
      </c>
      <c r="C754" s="30">
        <v>0</v>
      </c>
      <c r="D754" s="30">
        <v>0</v>
      </c>
      <c r="E754" s="30">
        <v>0.32922581483551899</v>
      </c>
      <c r="F754" s="30">
        <v>0.71197738673662503</v>
      </c>
      <c r="G754" s="30">
        <v>0</v>
      </c>
      <c r="H754" s="30">
        <v>0.66529873501064896</v>
      </c>
      <c r="I754" s="30">
        <v>3.13038779214566</v>
      </c>
      <c r="J754" s="30" t="s">
        <v>279</v>
      </c>
      <c r="K754" s="30" t="s">
        <v>953</v>
      </c>
      <c r="L754" s="30" t="s">
        <v>780</v>
      </c>
    </row>
    <row r="755" spans="1:12" x14ac:dyDescent="0.3">
      <c r="A755" s="30" t="s">
        <v>1683</v>
      </c>
      <c r="B755" s="30">
        <v>0</v>
      </c>
      <c r="C755" s="30">
        <v>0</v>
      </c>
      <c r="D755" s="30">
        <v>0.49592975374854398</v>
      </c>
      <c r="E755" s="30">
        <v>0.32471292833973198</v>
      </c>
      <c r="F755" s="30">
        <v>4.5644163863144698</v>
      </c>
      <c r="G755" s="30">
        <v>0</v>
      </c>
      <c r="H755" s="30">
        <v>0</v>
      </c>
      <c r="I755" s="30">
        <v>0</v>
      </c>
      <c r="J755" s="30" t="s">
        <v>279</v>
      </c>
      <c r="K755" s="30" t="s">
        <v>1684</v>
      </c>
      <c r="L755" s="30" t="s">
        <v>652</v>
      </c>
    </row>
    <row r="756" spans="1:12" x14ac:dyDescent="0.3">
      <c r="A756" s="30" t="s">
        <v>1685</v>
      </c>
      <c r="B756" s="30">
        <v>0</v>
      </c>
      <c r="C756" s="30">
        <v>0</v>
      </c>
      <c r="D756" s="30">
        <v>0</v>
      </c>
      <c r="E756" s="30">
        <v>0</v>
      </c>
      <c r="F756" s="30">
        <v>0</v>
      </c>
      <c r="G756" s="30">
        <v>0</v>
      </c>
      <c r="H756" s="30">
        <v>0</v>
      </c>
      <c r="I756" s="30">
        <v>0</v>
      </c>
      <c r="J756" s="30" t="s">
        <v>279</v>
      </c>
      <c r="K756" s="30" t="s">
        <v>953</v>
      </c>
      <c r="L756" s="30" t="s">
        <v>638</v>
      </c>
    </row>
    <row r="757" spans="1:12" x14ac:dyDescent="0.3">
      <c r="A757" s="30" t="s">
        <v>1686</v>
      </c>
      <c r="B757" s="30">
        <v>0</v>
      </c>
      <c r="C757" s="30">
        <v>0</v>
      </c>
      <c r="D757" s="30">
        <v>1.23338373821878</v>
      </c>
      <c r="E757" s="30">
        <v>0</v>
      </c>
      <c r="F757" s="30">
        <v>4.3660626272688301</v>
      </c>
      <c r="G757" s="30">
        <v>0</v>
      </c>
      <c r="H757" s="30">
        <v>0</v>
      </c>
      <c r="I757" s="30">
        <v>3.8392986639059101</v>
      </c>
      <c r="J757" s="30" t="s">
        <v>279</v>
      </c>
      <c r="K757" s="30" t="s">
        <v>953</v>
      </c>
      <c r="L757" s="30" t="s">
        <v>619</v>
      </c>
    </row>
    <row r="758" spans="1:12" x14ac:dyDescent="0.3">
      <c r="A758" s="30" t="s">
        <v>1687</v>
      </c>
      <c r="B758" s="30">
        <v>0</v>
      </c>
      <c r="C758" s="30">
        <v>0</v>
      </c>
      <c r="D758" s="30">
        <v>0.293799065252424</v>
      </c>
      <c r="E758" s="30">
        <v>1.15420001442336</v>
      </c>
      <c r="F758" s="30">
        <v>1.2480253264026</v>
      </c>
      <c r="G758" s="30">
        <v>0</v>
      </c>
      <c r="H758" s="30">
        <v>0</v>
      </c>
      <c r="I758" s="30">
        <v>0</v>
      </c>
      <c r="J758" s="30" t="s">
        <v>279</v>
      </c>
      <c r="K758" s="30" t="s">
        <v>913</v>
      </c>
      <c r="L758" s="30" t="s">
        <v>616</v>
      </c>
    </row>
    <row r="759" spans="1:12" x14ac:dyDescent="0.3">
      <c r="A759" s="30" t="s">
        <v>1688</v>
      </c>
      <c r="B759" s="30">
        <v>4.35260663584301</v>
      </c>
      <c r="C759" s="30">
        <v>0</v>
      </c>
      <c r="D759" s="30">
        <v>2.48899060685592</v>
      </c>
      <c r="E759" s="30">
        <v>0.61113047446740698</v>
      </c>
      <c r="F759" s="30">
        <v>25.1107601914272</v>
      </c>
      <c r="G759" s="30">
        <v>0</v>
      </c>
      <c r="H759" s="30">
        <v>0</v>
      </c>
      <c r="I759" s="30">
        <v>0</v>
      </c>
      <c r="J759" s="30" t="s">
        <v>279</v>
      </c>
      <c r="K759" s="30" t="s">
        <v>841</v>
      </c>
      <c r="L759" s="30" t="s">
        <v>613</v>
      </c>
    </row>
    <row r="760" spans="1:12" x14ac:dyDescent="0.3">
      <c r="A760" s="30" t="s">
        <v>1689</v>
      </c>
      <c r="B760" s="30">
        <v>1.1394795674022999</v>
      </c>
      <c r="C760" s="30">
        <v>0</v>
      </c>
      <c r="D760" s="30">
        <v>0.86879860805348097</v>
      </c>
      <c r="E760" s="30">
        <v>0.42663825576026498</v>
      </c>
      <c r="F760" s="30">
        <v>6.4584775467523903</v>
      </c>
      <c r="G760" s="30">
        <v>0</v>
      </c>
      <c r="H760" s="30">
        <v>5.1728973684447199</v>
      </c>
      <c r="I760" s="30">
        <v>0</v>
      </c>
      <c r="J760" s="30" t="s">
        <v>279</v>
      </c>
      <c r="K760" s="30" t="s">
        <v>860</v>
      </c>
      <c r="L760" s="30" t="s">
        <v>655</v>
      </c>
    </row>
    <row r="761" spans="1:12" x14ac:dyDescent="0.3">
      <c r="A761" s="30" t="s">
        <v>1690</v>
      </c>
      <c r="B761" s="30">
        <v>0</v>
      </c>
      <c r="C761" s="30">
        <v>0</v>
      </c>
      <c r="D761" s="30">
        <v>0.46298865493160801</v>
      </c>
      <c r="E761" s="30">
        <v>0.45471682469512698</v>
      </c>
      <c r="F761" s="30">
        <v>5.9001709215303899</v>
      </c>
      <c r="G761" s="30">
        <v>0</v>
      </c>
      <c r="H761" s="30">
        <v>1.8377813319946801</v>
      </c>
      <c r="I761" s="30">
        <v>0</v>
      </c>
      <c r="J761" s="30" t="s">
        <v>279</v>
      </c>
      <c r="K761" s="30" t="s">
        <v>1363</v>
      </c>
      <c r="L761" s="30" t="s">
        <v>644</v>
      </c>
    </row>
    <row r="762" spans="1:12" x14ac:dyDescent="0.3">
      <c r="A762" s="30" t="s">
        <v>1691</v>
      </c>
      <c r="B762" s="30">
        <v>0</v>
      </c>
      <c r="C762" s="30">
        <v>0</v>
      </c>
      <c r="D762" s="30">
        <v>0</v>
      </c>
      <c r="E762" s="30">
        <v>0</v>
      </c>
      <c r="F762" s="30">
        <v>0.87712827668898496</v>
      </c>
      <c r="G762" s="30">
        <v>0</v>
      </c>
      <c r="H762" s="30">
        <v>0</v>
      </c>
      <c r="I762" s="30">
        <v>0.96412881246067805</v>
      </c>
      <c r="J762" s="30" t="s">
        <v>279</v>
      </c>
      <c r="K762" s="30" t="s">
        <v>953</v>
      </c>
      <c r="L762" s="30" t="s">
        <v>610</v>
      </c>
    </row>
    <row r="763" spans="1:12" x14ac:dyDescent="0.3">
      <c r="A763" s="30" t="s">
        <v>1692</v>
      </c>
      <c r="B763" s="30">
        <v>0</v>
      </c>
      <c r="C763" s="30">
        <v>0</v>
      </c>
      <c r="D763" s="30">
        <v>0</v>
      </c>
      <c r="E763" s="30">
        <v>0.248357566758097</v>
      </c>
      <c r="F763" s="30">
        <v>3.22255965459523</v>
      </c>
      <c r="G763" s="30">
        <v>0</v>
      </c>
      <c r="H763" s="30">
        <v>0</v>
      </c>
      <c r="I763" s="30">
        <v>0</v>
      </c>
      <c r="J763" s="30" t="s">
        <v>279</v>
      </c>
      <c r="K763" s="30" t="s">
        <v>879</v>
      </c>
      <c r="L763" s="30" t="s">
        <v>780</v>
      </c>
    </row>
    <row r="764" spans="1:12" x14ac:dyDescent="0.3">
      <c r="A764" s="30" t="s">
        <v>1693</v>
      </c>
      <c r="B764" s="30">
        <v>0</v>
      </c>
      <c r="C764" s="30">
        <v>0</v>
      </c>
      <c r="D764" s="30">
        <v>0.91098846851651005</v>
      </c>
      <c r="E764" s="30">
        <v>0</v>
      </c>
      <c r="F764" s="30">
        <v>2.4186102323719401</v>
      </c>
      <c r="G764" s="30">
        <v>0</v>
      </c>
      <c r="H764" s="30">
        <v>0</v>
      </c>
      <c r="I764" s="30">
        <v>0</v>
      </c>
      <c r="J764" s="30" t="s">
        <v>279</v>
      </c>
      <c r="K764" s="30" t="s">
        <v>1363</v>
      </c>
      <c r="L764" s="30" t="s">
        <v>644</v>
      </c>
    </row>
    <row r="765" spans="1:12" x14ac:dyDescent="0.3">
      <c r="A765" s="30" t="s">
        <v>1694</v>
      </c>
      <c r="B765" s="30">
        <v>0</v>
      </c>
      <c r="C765" s="30">
        <v>0</v>
      </c>
      <c r="D765" s="30">
        <v>0</v>
      </c>
      <c r="E765" s="30">
        <v>0</v>
      </c>
      <c r="F765" s="30">
        <v>10.8423073709198</v>
      </c>
      <c r="G765" s="30">
        <v>0</v>
      </c>
      <c r="H765" s="30">
        <v>0</v>
      </c>
      <c r="I765" s="30">
        <v>0</v>
      </c>
      <c r="J765" s="30" t="s">
        <v>279</v>
      </c>
      <c r="K765" s="30" t="s">
        <v>1363</v>
      </c>
      <c r="L765" s="30" t="s">
        <v>644</v>
      </c>
    </row>
    <row r="766" spans="1:12" x14ac:dyDescent="0.3">
      <c r="A766" s="30" t="s">
        <v>1695</v>
      </c>
      <c r="B766" s="30">
        <v>0</v>
      </c>
      <c r="C766" s="30">
        <v>0</v>
      </c>
      <c r="D766" s="30">
        <v>0</v>
      </c>
      <c r="E766" s="30">
        <v>0</v>
      </c>
      <c r="F766" s="30">
        <v>3.5601011266394198</v>
      </c>
      <c r="G766" s="30">
        <v>0</v>
      </c>
      <c r="H766" s="30">
        <v>0</v>
      </c>
      <c r="I766" s="30">
        <v>1.42298915581591</v>
      </c>
      <c r="J766" s="30" t="s">
        <v>279</v>
      </c>
      <c r="K766" s="30" t="s">
        <v>953</v>
      </c>
      <c r="L766" s="30" t="s">
        <v>613</v>
      </c>
    </row>
    <row r="767" spans="1:12" x14ac:dyDescent="0.3">
      <c r="A767" s="30" t="s">
        <v>1696</v>
      </c>
      <c r="B767" s="30">
        <v>0</v>
      </c>
      <c r="C767" s="30">
        <v>0</v>
      </c>
      <c r="D767" s="30">
        <v>0</v>
      </c>
      <c r="E767" s="30">
        <v>0</v>
      </c>
      <c r="F767" s="30">
        <v>5.16382959052339</v>
      </c>
      <c r="G767" s="30">
        <v>0.56639538704368397</v>
      </c>
      <c r="H767" s="30">
        <v>0</v>
      </c>
      <c r="I767" s="30">
        <v>0</v>
      </c>
      <c r="J767" s="30" t="s">
        <v>279</v>
      </c>
      <c r="K767" s="30" t="s">
        <v>902</v>
      </c>
      <c r="L767" s="30" t="s">
        <v>776</v>
      </c>
    </row>
    <row r="768" spans="1:12" x14ac:dyDescent="0.3">
      <c r="A768" s="30" t="s">
        <v>1697</v>
      </c>
      <c r="B768" s="30">
        <v>0</v>
      </c>
      <c r="C768" s="30">
        <v>0</v>
      </c>
      <c r="D768" s="30">
        <v>0</v>
      </c>
      <c r="E768" s="30">
        <v>0</v>
      </c>
      <c r="F768" s="30">
        <v>10.598993412404299</v>
      </c>
      <c r="G768" s="30">
        <v>0</v>
      </c>
      <c r="H768" s="30">
        <v>3.3013674502498902</v>
      </c>
      <c r="I768" s="30">
        <v>0</v>
      </c>
      <c r="J768" s="30" t="s">
        <v>279</v>
      </c>
      <c r="K768" s="30" t="s">
        <v>1164</v>
      </c>
      <c r="L768" s="30" t="s">
        <v>619</v>
      </c>
    </row>
    <row r="769" spans="1:12" x14ac:dyDescent="0.3">
      <c r="A769" s="30" t="s">
        <v>1698</v>
      </c>
      <c r="B769" s="30">
        <v>0</v>
      </c>
      <c r="C769" s="30">
        <v>0</v>
      </c>
      <c r="D769" s="30">
        <v>1.6276015054472299</v>
      </c>
      <c r="E769" s="30">
        <v>2.5576360216784999</v>
      </c>
      <c r="F769" s="30">
        <v>5.5310942486326002</v>
      </c>
      <c r="G769" s="30">
        <v>0.45500914768933498</v>
      </c>
      <c r="H769" s="30">
        <v>0</v>
      </c>
      <c r="I769" s="30">
        <v>0</v>
      </c>
      <c r="J769" s="30" t="s">
        <v>279</v>
      </c>
      <c r="K769" s="30" t="s">
        <v>1699</v>
      </c>
      <c r="L769" s="30" t="s">
        <v>644</v>
      </c>
    </row>
    <row r="770" spans="1:12" x14ac:dyDescent="0.3">
      <c r="A770" s="30" t="s">
        <v>1700</v>
      </c>
      <c r="B770" s="30">
        <v>0</v>
      </c>
      <c r="C770" s="30">
        <v>0</v>
      </c>
      <c r="D770" s="30">
        <v>0</v>
      </c>
      <c r="E770" s="30">
        <v>0</v>
      </c>
      <c r="F770" s="30">
        <v>0</v>
      </c>
      <c r="G770" s="30">
        <v>0</v>
      </c>
      <c r="H770" s="30">
        <v>0</v>
      </c>
      <c r="I770" s="30">
        <v>0</v>
      </c>
      <c r="J770" s="30" t="s">
        <v>279</v>
      </c>
      <c r="K770" s="30" t="s">
        <v>1019</v>
      </c>
      <c r="L770" s="30" t="s">
        <v>777</v>
      </c>
    </row>
    <row r="771" spans="1:12" x14ac:dyDescent="0.3">
      <c r="A771" s="30" t="s">
        <v>1701</v>
      </c>
      <c r="B771" s="30">
        <v>0.74495832665605799</v>
      </c>
      <c r="C771" s="30">
        <v>0</v>
      </c>
      <c r="D771" s="30">
        <v>0.42599628973522202</v>
      </c>
      <c r="E771" s="30">
        <v>0</v>
      </c>
      <c r="F771" s="30">
        <v>1.8095842411422001</v>
      </c>
      <c r="G771" s="30">
        <v>0.595453518759129</v>
      </c>
      <c r="H771" s="30">
        <v>0</v>
      </c>
      <c r="I771" s="30">
        <v>0</v>
      </c>
      <c r="J771" s="30" t="s">
        <v>279</v>
      </c>
      <c r="K771" s="30" t="s">
        <v>953</v>
      </c>
      <c r="L771" s="30" t="s">
        <v>617</v>
      </c>
    </row>
    <row r="772" spans="1:12" x14ac:dyDescent="0.3">
      <c r="A772" s="30" t="s">
        <v>1702</v>
      </c>
      <c r="B772" s="30">
        <v>0</v>
      </c>
      <c r="C772" s="30">
        <v>0</v>
      </c>
      <c r="D772" s="30">
        <v>0</v>
      </c>
      <c r="E772" s="30">
        <v>0.88832179681512302</v>
      </c>
      <c r="F772" s="30">
        <v>0</v>
      </c>
      <c r="G772" s="30">
        <v>0</v>
      </c>
      <c r="H772" s="30">
        <v>0</v>
      </c>
      <c r="I772" s="30">
        <v>0</v>
      </c>
      <c r="J772" s="30" t="s">
        <v>279</v>
      </c>
      <c r="K772" s="30" t="s">
        <v>887</v>
      </c>
      <c r="L772" s="30" t="s">
        <v>617</v>
      </c>
    </row>
    <row r="773" spans="1:12" x14ac:dyDescent="0.3">
      <c r="A773" s="30" t="s">
        <v>1703</v>
      </c>
      <c r="B773" s="30">
        <v>0</v>
      </c>
      <c r="C773" s="30">
        <v>0</v>
      </c>
      <c r="D773" s="30">
        <v>0</v>
      </c>
      <c r="E773" s="30">
        <v>0.43446306219779002</v>
      </c>
      <c r="F773" s="30">
        <v>1.87912284953544</v>
      </c>
      <c r="G773" s="30">
        <v>0</v>
      </c>
      <c r="H773" s="30">
        <v>0</v>
      </c>
      <c r="I773" s="30">
        <v>2.0655091501886802</v>
      </c>
      <c r="J773" s="30" t="s">
        <v>279</v>
      </c>
      <c r="K773" s="30" t="s">
        <v>1098</v>
      </c>
      <c r="L773" s="30" t="s">
        <v>782</v>
      </c>
    </row>
    <row r="774" spans="1:12" x14ac:dyDescent="0.3">
      <c r="A774" s="30" t="s">
        <v>1704</v>
      </c>
      <c r="B774" s="30">
        <v>0</v>
      </c>
      <c r="C774" s="30">
        <v>0</v>
      </c>
      <c r="D774" s="30">
        <v>1.61308786144962</v>
      </c>
      <c r="E774" s="30">
        <v>0</v>
      </c>
      <c r="F774" s="30">
        <v>0</v>
      </c>
      <c r="G774" s="30">
        <v>0</v>
      </c>
      <c r="H774" s="30">
        <v>0</v>
      </c>
      <c r="I774" s="30">
        <v>0</v>
      </c>
      <c r="J774" s="30" t="s">
        <v>279</v>
      </c>
      <c r="K774" s="30" t="s">
        <v>953</v>
      </c>
      <c r="L774" s="30" t="s">
        <v>619</v>
      </c>
    </row>
    <row r="775" spans="1:12" x14ac:dyDescent="0.3">
      <c r="A775" s="30" t="s">
        <v>1705</v>
      </c>
      <c r="B775" s="30">
        <v>0.563099459881788</v>
      </c>
      <c r="C775" s="30">
        <v>0</v>
      </c>
      <c r="D775" s="30">
        <v>1.6100114065326701</v>
      </c>
      <c r="E775" s="30">
        <v>0.316249336437679</v>
      </c>
      <c r="F775" s="30">
        <v>17.097867631262599</v>
      </c>
      <c r="G775" s="30">
        <v>0</v>
      </c>
      <c r="H775" s="30">
        <v>0</v>
      </c>
      <c r="I775" s="30">
        <v>0</v>
      </c>
      <c r="J775" s="30" t="s">
        <v>279</v>
      </c>
      <c r="K775" s="30" t="s">
        <v>953</v>
      </c>
      <c r="L775" s="30" t="s">
        <v>613</v>
      </c>
    </row>
    <row r="776" spans="1:12" x14ac:dyDescent="0.3">
      <c r="A776" s="30" t="s">
        <v>1706</v>
      </c>
      <c r="B776" s="30">
        <v>0</v>
      </c>
      <c r="C776" s="30">
        <v>0</v>
      </c>
      <c r="D776" s="30">
        <v>0</v>
      </c>
      <c r="E776" s="30">
        <v>0</v>
      </c>
      <c r="F776" s="30">
        <v>1.02554607374551</v>
      </c>
      <c r="G776" s="30">
        <v>0</v>
      </c>
      <c r="H776" s="30">
        <v>0</v>
      </c>
      <c r="I776" s="30">
        <v>0</v>
      </c>
      <c r="J776" s="30" t="s">
        <v>279</v>
      </c>
      <c r="K776" s="30" t="s">
        <v>953</v>
      </c>
      <c r="L776" s="30" t="s">
        <v>619</v>
      </c>
    </row>
    <row r="777" spans="1:12" x14ac:dyDescent="0.3">
      <c r="A777" s="30" t="s">
        <v>1707</v>
      </c>
      <c r="B777" s="30">
        <v>0</v>
      </c>
      <c r="C777" s="30">
        <v>0</v>
      </c>
      <c r="D777" s="30">
        <v>0</v>
      </c>
      <c r="E777" s="30">
        <v>0</v>
      </c>
      <c r="F777" s="30">
        <v>0.48944396331166601</v>
      </c>
      <c r="G777" s="30">
        <v>0.64421677325259796</v>
      </c>
      <c r="H777" s="30">
        <v>0</v>
      </c>
      <c r="I777" s="30">
        <v>0</v>
      </c>
      <c r="J777" s="30" t="s">
        <v>279</v>
      </c>
      <c r="K777" s="30" t="s">
        <v>953</v>
      </c>
      <c r="L777" s="30" t="s">
        <v>644</v>
      </c>
    </row>
    <row r="778" spans="1:12" x14ac:dyDescent="0.3">
      <c r="A778" s="30" t="s">
        <v>1708</v>
      </c>
      <c r="B778" s="30">
        <v>0</v>
      </c>
      <c r="C778" s="30">
        <v>0</v>
      </c>
      <c r="D778" s="30">
        <v>0.43328450683933201</v>
      </c>
      <c r="E778" s="30">
        <v>0.42554337571981998</v>
      </c>
      <c r="F778" s="30">
        <v>2.76081564933886</v>
      </c>
      <c r="G778" s="30">
        <v>0</v>
      </c>
      <c r="H778" s="30">
        <v>0</v>
      </c>
      <c r="I778" s="30">
        <v>2.0231034875671901</v>
      </c>
      <c r="J778" s="30" t="s">
        <v>279</v>
      </c>
      <c r="K778" s="30" t="s">
        <v>953</v>
      </c>
      <c r="L778" s="30" t="s">
        <v>615</v>
      </c>
    </row>
    <row r="779" spans="1:12" x14ac:dyDescent="0.3">
      <c r="A779" s="30" t="s">
        <v>1709</v>
      </c>
      <c r="B779" s="30">
        <v>0</v>
      </c>
      <c r="C779" s="30">
        <v>0</v>
      </c>
      <c r="D779" s="30">
        <v>0</v>
      </c>
      <c r="E779" s="30">
        <v>0.56316249760354997</v>
      </c>
      <c r="F779" s="30">
        <v>4.87153734955037</v>
      </c>
      <c r="G779" s="30">
        <v>0</v>
      </c>
      <c r="H779" s="30">
        <v>0</v>
      </c>
      <c r="I779" s="30">
        <v>0</v>
      </c>
      <c r="J779" s="30" t="s">
        <v>279</v>
      </c>
      <c r="K779" s="30" t="s">
        <v>953</v>
      </c>
      <c r="L779" s="30" t="s">
        <v>642</v>
      </c>
    </row>
    <row r="780" spans="1:12" x14ac:dyDescent="0.3">
      <c r="A780" s="30" t="s">
        <v>1710</v>
      </c>
      <c r="B780" s="30">
        <v>0</v>
      </c>
      <c r="C780" s="30">
        <v>0</v>
      </c>
      <c r="D780" s="30">
        <v>0.67444685551954697</v>
      </c>
      <c r="E780" s="30">
        <v>0</v>
      </c>
      <c r="F780" s="30">
        <v>2.1487306884667898</v>
      </c>
      <c r="G780" s="30">
        <v>0</v>
      </c>
      <c r="H780" s="30">
        <v>0</v>
      </c>
      <c r="I780" s="30">
        <v>1.5745725545712701</v>
      </c>
      <c r="J780" s="30" t="s">
        <v>279</v>
      </c>
      <c r="K780" s="30" t="s">
        <v>1699</v>
      </c>
      <c r="L780" s="30" t="s">
        <v>644</v>
      </c>
    </row>
    <row r="781" spans="1:12" x14ac:dyDescent="0.3">
      <c r="A781" s="30" t="s">
        <v>1711</v>
      </c>
      <c r="B781" s="30">
        <v>0</v>
      </c>
      <c r="C781" s="30">
        <v>0</v>
      </c>
      <c r="D781" s="30">
        <v>0</v>
      </c>
      <c r="E781" s="30">
        <v>1.36010992813799</v>
      </c>
      <c r="F781" s="30">
        <v>17.648084724960299</v>
      </c>
      <c r="G781" s="30">
        <v>0</v>
      </c>
      <c r="H781" s="30">
        <v>0</v>
      </c>
      <c r="I781" s="30">
        <v>1.61654680585512</v>
      </c>
      <c r="J781" s="30" t="s">
        <v>279</v>
      </c>
      <c r="K781" s="30" t="s">
        <v>953</v>
      </c>
      <c r="L781" s="30" t="s">
        <v>782</v>
      </c>
    </row>
    <row r="782" spans="1:12" x14ac:dyDescent="0.3">
      <c r="A782" s="30" t="s">
        <v>1712</v>
      </c>
      <c r="B782" s="30">
        <v>0</v>
      </c>
      <c r="C782" s="30">
        <v>0</v>
      </c>
      <c r="D782" s="30">
        <v>0</v>
      </c>
      <c r="E782" s="30">
        <v>0</v>
      </c>
      <c r="F782" s="30">
        <v>1.54632131817521</v>
      </c>
      <c r="G782" s="30">
        <v>0</v>
      </c>
      <c r="H782" s="30">
        <v>12.3852121798902</v>
      </c>
      <c r="I782" s="30">
        <v>3.8850233707861102</v>
      </c>
      <c r="J782" s="30" t="s">
        <v>283</v>
      </c>
      <c r="K782" s="30" t="s">
        <v>915</v>
      </c>
      <c r="L782" s="30" t="s">
        <v>611</v>
      </c>
    </row>
    <row r="783" spans="1:12" x14ac:dyDescent="0.3">
      <c r="A783" s="30" t="s">
        <v>1713</v>
      </c>
      <c r="B783" s="30">
        <v>5.3597931780904098</v>
      </c>
      <c r="C783" s="30">
        <v>1.09031254545441</v>
      </c>
      <c r="D783" s="30">
        <v>1.3621952178265699</v>
      </c>
      <c r="E783" s="30">
        <v>3.4561332121717898</v>
      </c>
      <c r="F783" s="30">
        <v>12.2962100850092</v>
      </c>
      <c r="G783" s="30">
        <v>2.8560950713767101</v>
      </c>
      <c r="H783" s="30">
        <v>180.23601767836701</v>
      </c>
      <c r="I783" s="30">
        <v>36.042255139778398</v>
      </c>
      <c r="J783" s="30" t="s">
        <v>283</v>
      </c>
      <c r="K783" s="30" t="s">
        <v>866</v>
      </c>
      <c r="L783" s="30" t="s">
        <v>775</v>
      </c>
    </row>
    <row r="784" spans="1:12" x14ac:dyDescent="0.3">
      <c r="A784" s="30" t="s">
        <v>1714</v>
      </c>
      <c r="B784" s="30">
        <v>0.40025099430368399</v>
      </c>
      <c r="C784" s="30">
        <v>0</v>
      </c>
      <c r="D784" s="30">
        <v>0</v>
      </c>
      <c r="E784" s="30">
        <v>0.67436991353339704</v>
      </c>
      <c r="F784" s="30">
        <v>0.48612644887439699</v>
      </c>
      <c r="G784" s="30">
        <v>0</v>
      </c>
      <c r="H784" s="30">
        <v>4.5425503325851304</v>
      </c>
      <c r="I784" s="30">
        <v>0</v>
      </c>
      <c r="J784" s="30" t="s">
        <v>283</v>
      </c>
      <c r="K784" s="30" t="s">
        <v>1040</v>
      </c>
      <c r="L784" s="30" t="s">
        <v>665</v>
      </c>
    </row>
    <row r="785" spans="1:12" x14ac:dyDescent="0.3">
      <c r="A785" s="30" t="s">
        <v>1715</v>
      </c>
      <c r="B785" s="30">
        <v>0</v>
      </c>
      <c r="C785" s="30">
        <v>0.60239903142862705</v>
      </c>
      <c r="D785" s="30">
        <v>0.56446090842702001</v>
      </c>
      <c r="E785" s="30">
        <v>1.47833642263438</v>
      </c>
      <c r="F785" s="30">
        <v>13.986970318561101</v>
      </c>
      <c r="G785" s="30">
        <v>0</v>
      </c>
      <c r="H785" s="30">
        <v>65.723211141824606</v>
      </c>
      <c r="I785" s="30">
        <v>7.0282555036138001</v>
      </c>
      <c r="J785" s="30" t="s">
        <v>283</v>
      </c>
      <c r="K785" s="30" t="s">
        <v>841</v>
      </c>
      <c r="L785" s="30" t="s">
        <v>613</v>
      </c>
    </row>
    <row r="786" spans="1:12" x14ac:dyDescent="0.3">
      <c r="A786" s="30" t="s">
        <v>1716</v>
      </c>
      <c r="B786" s="30">
        <v>0.61553540680615204</v>
      </c>
      <c r="C786" s="30">
        <v>6.4798711657287802</v>
      </c>
      <c r="D786" s="30">
        <v>28.158976427807101</v>
      </c>
      <c r="E786" s="30">
        <v>78.300720436435199</v>
      </c>
      <c r="F786" s="30">
        <v>189.516852153938</v>
      </c>
      <c r="G786" s="30">
        <v>2.4600216601966798</v>
      </c>
      <c r="H786" s="30">
        <v>1649.3634075657901</v>
      </c>
      <c r="I786" s="30">
        <v>115.86731228360399</v>
      </c>
      <c r="J786" s="30" t="s">
        <v>283</v>
      </c>
      <c r="K786" s="30" t="s">
        <v>887</v>
      </c>
      <c r="L786" s="30" t="s">
        <v>617</v>
      </c>
    </row>
    <row r="787" spans="1:12" x14ac:dyDescent="0.3">
      <c r="A787" s="30" t="s">
        <v>1717</v>
      </c>
      <c r="B787" s="30">
        <v>0</v>
      </c>
      <c r="C787" s="30">
        <v>0</v>
      </c>
      <c r="D787" s="30">
        <v>0.70692196579927302</v>
      </c>
      <c r="E787" s="30">
        <v>0.34714599177701999</v>
      </c>
      <c r="F787" s="30">
        <v>7.5073121518425703</v>
      </c>
      <c r="G787" s="30">
        <v>0</v>
      </c>
      <c r="H787" s="30">
        <v>46.299777842060003</v>
      </c>
      <c r="I787" s="30">
        <v>1.6503893768081299</v>
      </c>
      <c r="J787" s="30" t="s">
        <v>283</v>
      </c>
      <c r="K787" s="30" t="s">
        <v>851</v>
      </c>
      <c r="L787" s="30" t="s">
        <v>609</v>
      </c>
    </row>
    <row r="788" spans="1:12" x14ac:dyDescent="0.3">
      <c r="A788" s="30" t="s">
        <v>1718</v>
      </c>
      <c r="B788" s="30">
        <v>0</v>
      </c>
      <c r="C788" s="30">
        <v>0</v>
      </c>
      <c r="D788" s="30">
        <v>1.4444189785984201</v>
      </c>
      <c r="E788" s="30">
        <v>0</v>
      </c>
      <c r="F788" s="30">
        <v>0.51131075634935397</v>
      </c>
      <c r="G788" s="30">
        <v>0</v>
      </c>
      <c r="H788" s="30">
        <v>93.646488671964704</v>
      </c>
      <c r="I788" s="30">
        <v>1.12405322099147</v>
      </c>
      <c r="J788" s="30" t="s">
        <v>283</v>
      </c>
      <c r="K788" s="30" t="s">
        <v>953</v>
      </c>
      <c r="L788" s="30" t="s">
        <v>630</v>
      </c>
    </row>
    <row r="789" spans="1:12" x14ac:dyDescent="0.3">
      <c r="A789" s="30" t="s">
        <v>1719</v>
      </c>
      <c r="B789" s="30">
        <v>0</v>
      </c>
      <c r="C789" s="30">
        <v>3.2016943585505699</v>
      </c>
      <c r="D789" s="30">
        <v>18.000340755998501</v>
      </c>
      <c r="E789" s="30">
        <v>37.812868587036597</v>
      </c>
      <c r="F789" s="30">
        <v>244.258145323375</v>
      </c>
      <c r="G789" s="30">
        <v>0</v>
      </c>
      <c r="H789" s="30">
        <v>1297.0218853915301</v>
      </c>
      <c r="I789" s="30">
        <v>184.43793699932601</v>
      </c>
      <c r="J789" s="30" t="s">
        <v>283</v>
      </c>
      <c r="K789" s="30" t="s">
        <v>911</v>
      </c>
      <c r="L789" s="30" t="s">
        <v>781</v>
      </c>
    </row>
    <row r="790" spans="1:12" x14ac:dyDescent="0.3">
      <c r="A790" s="30" t="s">
        <v>1720</v>
      </c>
      <c r="B790" s="30">
        <v>0</v>
      </c>
      <c r="C790" s="30">
        <v>0</v>
      </c>
      <c r="D790" s="30">
        <v>0.31460222887899297</v>
      </c>
      <c r="E790" s="30">
        <v>0.154490747272195</v>
      </c>
      <c r="F790" s="30">
        <v>1.33639482156403</v>
      </c>
      <c r="G790" s="30">
        <v>0</v>
      </c>
      <c r="H790" s="30">
        <v>21.229228082258999</v>
      </c>
      <c r="I790" s="30">
        <v>2.9378981080323499</v>
      </c>
      <c r="J790" s="30" t="s">
        <v>283</v>
      </c>
      <c r="K790" s="30" t="s">
        <v>839</v>
      </c>
      <c r="L790" s="30" t="s">
        <v>644</v>
      </c>
    </row>
    <row r="791" spans="1:12" x14ac:dyDescent="0.3">
      <c r="A791" s="30" t="s">
        <v>1721</v>
      </c>
      <c r="B791" s="30">
        <v>0.75965304493486496</v>
      </c>
      <c r="C791" s="30">
        <v>0.69539373610886102</v>
      </c>
      <c r="D791" s="30">
        <v>3.6923940842272902</v>
      </c>
      <c r="E791" s="30">
        <v>9.8126798824860995</v>
      </c>
      <c r="F791" s="30">
        <v>28.601829135617699</v>
      </c>
      <c r="G791" s="30">
        <v>0</v>
      </c>
      <c r="H791" s="30">
        <v>187.08645482541701</v>
      </c>
      <c r="I791" s="30">
        <v>16.2264698248099</v>
      </c>
      <c r="J791" s="30" t="s">
        <v>283</v>
      </c>
      <c r="K791" s="30" t="s">
        <v>887</v>
      </c>
      <c r="L791" s="30" t="s">
        <v>617</v>
      </c>
    </row>
    <row r="792" spans="1:12" x14ac:dyDescent="0.3">
      <c r="A792" s="30" t="s">
        <v>1722</v>
      </c>
      <c r="B792" s="30">
        <v>0</v>
      </c>
      <c r="C792" s="30">
        <v>0</v>
      </c>
      <c r="D792" s="30">
        <v>0</v>
      </c>
      <c r="E792" s="30">
        <v>0</v>
      </c>
      <c r="F792" s="30">
        <v>0</v>
      </c>
      <c r="G792" s="30">
        <v>0</v>
      </c>
      <c r="H792" s="30">
        <v>8.9689194522030302</v>
      </c>
      <c r="I792" s="30">
        <v>1.75837024309743</v>
      </c>
      <c r="J792" s="30" t="s">
        <v>283</v>
      </c>
      <c r="K792" s="30" t="s">
        <v>1072</v>
      </c>
      <c r="L792" s="30" t="s">
        <v>611</v>
      </c>
    </row>
    <row r="793" spans="1:12" x14ac:dyDescent="0.3">
      <c r="A793" s="30" t="s">
        <v>1723</v>
      </c>
      <c r="B793" s="30">
        <v>0</v>
      </c>
      <c r="C793" s="30">
        <v>1.10617884898081</v>
      </c>
      <c r="D793" s="30">
        <v>1.38201797679449</v>
      </c>
      <c r="E793" s="30">
        <v>3.3933165499076998</v>
      </c>
      <c r="F793" s="30">
        <v>8.8059849770180705</v>
      </c>
      <c r="G793" s="30">
        <v>0</v>
      </c>
      <c r="H793" s="30">
        <v>74.743544582209296</v>
      </c>
      <c r="I793" s="30">
        <v>6.4529549166877</v>
      </c>
      <c r="J793" s="30" t="s">
        <v>283</v>
      </c>
      <c r="K793" s="30" t="s">
        <v>900</v>
      </c>
      <c r="L793" s="30" t="s">
        <v>655</v>
      </c>
    </row>
    <row r="794" spans="1:12" x14ac:dyDescent="0.3">
      <c r="A794" s="30" t="s">
        <v>1724</v>
      </c>
      <c r="B794" s="30">
        <v>0</v>
      </c>
      <c r="C794" s="30">
        <v>0.71156568346022997</v>
      </c>
      <c r="D794" s="30">
        <v>1.8891318570465201</v>
      </c>
      <c r="E794" s="30">
        <v>3.71076064312417</v>
      </c>
      <c r="F794" s="30">
        <v>23.366385542901501</v>
      </c>
      <c r="G794" s="30">
        <v>0.31066004116042301</v>
      </c>
      <c r="H794" s="30">
        <v>134.53543155916299</v>
      </c>
      <c r="I794" s="30">
        <v>18.1604386120692</v>
      </c>
      <c r="J794" s="30" t="s">
        <v>283</v>
      </c>
      <c r="K794" s="30" t="s">
        <v>1164</v>
      </c>
      <c r="L794" s="30" t="s">
        <v>616</v>
      </c>
    </row>
    <row r="795" spans="1:12" x14ac:dyDescent="0.3">
      <c r="A795" s="30" t="s">
        <v>1725</v>
      </c>
      <c r="B795" s="30">
        <v>0</v>
      </c>
      <c r="C795" s="30">
        <v>1.4622706876518099</v>
      </c>
      <c r="D795" s="30">
        <v>20.324325237182599</v>
      </c>
      <c r="E795" s="30">
        <v>17.494092013022801</v>
      </c>
      <c r="F795" s="30">
        <v>217.29370083356599</v>
      </c>
      <c r="G795" s="30">
        <v>0.63840778521605501</v>
      </c>
      <c r="H795" s="30">
        <v>894.67802123469403</v>
      </c>
      <c r="I795" s="30">
        <v>139.68261721485601</v>
      </c>
      <c r="J795" s="30" t="s">
        <v>283</v>
      </c>
      <c r="K795" s="30" t="s">
        <v>1172</v>
      </c>
      <c r="L795" s="30" t="s">
        <v>781</v>
      </c>
    </row>
    <row r="796" spans="1:12" x14ac:dyDescent="0.3">
      <c r="A796" s="30" t="s">
        <v>1726</v>
      </c>
      <c r="B796" s="30">
        <v>0</v>
      </c>
      <c r="C796" s="30">
        <v>0</v>
      </c>
      <c r="D796" s="30">
        <v>0</v>
      </c>
      <c r="E796" s="30">
        <v>0</v>
      </c>
      <c r="F796" s="30">
        <v>0</v>
      </c>
      <c r="G796" s="30">
        <v>0</v>
      </c>
      <c r="H796" s="30">
        <v>2.6144769534488699</v>
      </c>
      <c r="I796" s="30">
        <v>0</v>
      </c>
      <c r="J796" s="30" t="s">
        <v>283</v>
      </c>
      <c r="K796" s="30" t="s">
        <v>1308</v>
      </c>
      <c r="L796" s="30" t="s">
        <v>642</v>
      </c>
    </row>
    <row r="797" spans="1:12" x14ac:dyDescent="0.3">
      <c r="A797" s="30" t="s">
        <v>1727</v>
      </c>
      <c r="B797" s="30">
        <v>0</v>
      </c>
      <c r="C797" s="30">
        <v>0</v>
      </c>
      <c r="D797" s="30">
        <v>0.51825674129793298</v>
      </c>
      <c r="E797" s="30">
        <v>0.50899748248615495</v>
      </c>
      <c r="F797" s="30">
        <v>6.6044887327635502</v>
      </c>
      <c r="G797" s="30">
        <v>0</v>
      </c>
      <c r="H797" s="30">
        <v>43.886117919829303</v>
      </c>
      <c r="I797" s="30">
        <v>4.8397161875157799</v>
      </c>
      <c r="J797" s="30" t="s">
        <v>283</v>
      </c>
      <c r="K797" s="30" t="s">
        <v>851</v>
      </c>
      <c r="L797" s="30" t="s">
        <v>609</v>
      </c>
    </row>
    <row r="798" spans="1:12" x14ac:dyDescent="0.3">
      <c r="A798" s="30" t="s">
        <v>1728</v>
      </c>
      <c r="B798" s="30">
        <v>0</v>
      </c>
      <c r="C798" s="30">
        <v>0.349495300130574</v>
      </c>
      <c r="D798" s="30">
        <v>5.2397543637432404</v>
      </c>
      <c r="E798" s="30">
        <v>2.7874925348336599</v>
      </c>
      <c r="F798" s="30">
        <v>39.415006752378702</v>
      </c>
      <c r="G798" s="30">
        <v>0</v>
      </c>
      <c r="H798" s="30">
        <v>305.04635240308897</v>
      </c>
      <c r="I798" s="30">
        <v>14.271599861002001</v>
      </c>
      <c r="J798" s="30" t="s">
        <v>283</v>
      </c>
      <c r="K798" s="30" t="s">
        <v>1164</v>
      </c>
      <c r="L798" s="30" t="s">
        <v>619</v>
      </c>
    </row>
    <row r="799" spans="1:12" x14ac:dyDescent="0.3">
      <c r="A799" s="30" t="s">
        <v>1729</v>
      </c>
      <c r="B799" s="30">
        <v>0</v>
      </c>
      <c r="C799" s="30">
        <v>0</v>
      </c>
      <c r="D799" s="30">
        <v>0.29414029529336799</v>
      </c>
      <c r="E799" s="30">
        <v>0</v>
      </c>
      <c r="F799" s="30">
        <v>0</v>
      </c>
      <c r="G799" s="30">
        <v>0</v>
      </c>
      <c r="H799" s="30">
        <v>7.5891190777085802</v>
      </c>
      <c r="I799" s="30">
        <v>0</v>
      </c>
      <c r="J799" s="30" t="s">
        <v>283</v>
      </c>
      <c r="K799" s="30" t="s">
        <v>1040</v>
      </c>
      <c r="L799" s="30" t="s">
        <v>665</v>
      </c>
    </row>
    <row r="800" spans="1:12" x14ac:dyDescent="0.3">
      <c r="A800" s="30" t="s">
        <v>1730</v>
      </c>
      <c r="B800" s="30">
        <v>0</v>
      </c>
      <c r="C800" s="30">
        <v>0.77148344082105802</v>
      </c>
      <c r="D800" s="30">
        <v>3.6144832670921501</v>
      </c>
      <c r="E800" s="30">
        <v>0.70998126481893797</v>
      </c>
      <c r="F800" s="30">
        <v>36.337605150567001</v>
      </c>
      <c r="G800" s="30">
        <v>0</v>
      </c>
      <c r="H800" s="30">
        <v>108.082875273</v>
      </c>
      <c r="I800" s="30">
        <v>25.8778227736532</v>
      </c>
      <c r="J800" s="30" t="s">
        <v>283</v>
      </c>
      <c r="K800" s="30" t="s">
        <v>913</v>
      </c>
      <c r="L800" s="30" t="s">
        <v>614</v>
      </c>
    </row>
    <row r="801" spans="1:12" x14ac:dyDescent="0.3">
      <c r="A801" s="30" t="s">
        <v>1731</v>
      </c>
      <c r="B801" s="30">
        <v>0</v>
      </c>
      <c r="C801" s="30">
        <v>0.19287086020526401</v>
      </c>
      <c r="D801" s="30">
        <v>0</v>
      </c>
      <c r="E801" s="30">
        <v>0.70998126481893797</v>
      </c>
      <c r="F801" s="30">
        <v>2.3030876503880502</v>
      </c>
      <c r="G801" s="30">
        <v>0</v>
      </c>
      <c r="H801" s="30">
        <v>21.999169303354002</v>
      </c>
      <c r="I801" s="30">
        <v>3.9379295525124398</v>
      </c>
      <c r="J801" s="30" t="s">
        <v>283</v>
      </c>
      <c r="K801" s="30" t="s">
        <v>1001</v>
      </c>
      <c r="L801" s="30" t="s">
        <v>650</v>
      </c>
    </row>
    <row r="802" spans="1:12" x14ac:dyDescent="0.3">
      <c r="A802" s="30" t="s">
        <v>1732</v>
      </c>
      <c r="B802" s="30">
        <v>0</v>
      </c>
      <c r="C802" s="30">
        <v>0.615507917234007</v>
      </c>
      <c r="D802" s="30">
        <v>0.12816538170424599</v>
      </c>
      <c r="E802" s="30">
        <v>0</v>
      </c>
      <c r="F802" s="30">
        <v>0.544432100890203</v>
      </c>
      <c r="G802" s="30">
        <v>0</v>
      </c>
      <c r="H802" s="30">
        <v>1.0174761018229701</v>
      </c>
      <c r="I802" s="30">
        <v>1.19686638510427</v>
      </c>
      <c r="J802" s="30" t="s">
        <v>287</v>
      </c>
      <c r="K802" s="30" t="s">
        <v>953</v>
      </c>
      <c r="L802" s="30" t="s">
        <v>644</v>
      </c>
    </row>
    <row r="803" spans="1:12" x14ac:dyDescent="0.3">
      <c r="A803" s="30" t="s">
        <v>1733</v>
      </c>
      <c r="B803" s="30">
        <v>0</v>
      </c>
      <c r="C803" s="30">
        <v>0</v>
      </c>
      <c r="D803" s="30">
        <v>0.33279210807830401</v>
      </c>
      <c r="E803" s="30">
        <v>0</v>
      </c>
      <c r="F803" s="30">
        <v>0.70683168946060504</v>
      </c>
      <c r="G803" s="30">
        <v>0</v>
      </c>
      <c r="H803" s="30">
        <v>0</v>
      </c>
      <c r="I803" s="30">
        <v>1.5538817194257799</v>
      </c>
      <c r="J803" s="30" t="s">
        <v>287</v>
      </c>
      <c r="K803" s="30" t="s">
        <v>860</v>
      </c>
      <c r="L803" s="30" t="s">
        <v>644</v>
      </c>
    </row>
    <row r="804" spans="1:12" x14ac:dyDescent="0.3">
      <c r="A804" s="30" t="s">
        <v>1734</v>
      </c>
      <c r="B804" s="30">
        <v>0</v>
      </c>
      <c r="C804" s="30">
        <v>0</v>
      </c>
      <c r="D804" s="30">
        <v>0.497065346904003</v>
      </c>
      <c r="E804" s="30">
        <v>0.97636939394792699</v>
      </c>
      <c r="F804" s="30">
        <v>0</v>
      </c>
      <c r="G804" s="30">
        <v>0</v>
      </c>
      <c r="H804" s="30">
        <v>0</v>
      </c>
      <c r="I804" s="30">
        <v>4.64182134831412</v>
      </c>
      <c r="J804" s="30" t="s">
        <v>287</v>
      </c>
      <c r="K804" s="30" t="s">
        <v>953</v>
      </c>
      <c r="L804" s="30" t="s">
        <v>638</v>
      </c>
    </row>
    <row r="805" spans="1:12" x14ac:dyDescent="0.3">
      <c r="A805" s="30" t="s">
        <v>1735</v>
      </c>
      <c r="B805" s="30">
        <v>0</v>
      </c>
      <c r="C805" s="30">
        <v>0</v>
      </c>
      <c r="D805" s="30">
        <v>0.21326719515586501</v>
      </c>
      <c r="E805" s="30">
        <v>0</v>
      </c>
      <c r="F805" s="30">
        <v>0</v>
      </c>
      <c r="G805" s="30">
        <v>0</v>
      </c>
      <c r="H805" s="30">
        <v>0</v>
      </c>
      <c r="I805" s="30">
        <v>0</v>
      </c>
      <c r="J805" s="30" t="s">
        <v>287</v>
      </c>
      <c r="K805" s="30" t="s">
        <v>999</v>
      </c>
      <c r="L805" s="30" t="s">
        <v>665</v>
      </c>
    </row>
    <row r="806" spans="1:12" x14ac:dyDescent="0.3">
      <c r="A806" s="30" t="s">
        <v>1736</v>
      </c>
      <c r="B806" s="30">
        <v>0</v>
      </c>
      <c r="C806" s="30">
        <v>0.33728331792967198</v>
      </c>
      <c r="D806" s="30">
        <v>0</v>
      </c>
      <c r="E806" s="30">
        <v>0</v>
      </c>
      <c r="F806" s="30">
        <v>0</v>
      </c>
      <c r="G806" s="30">
        <v>0</v>
      </c>
      <c r="H806" s="30">
        <v>0</v>
      </c>
      <c r="I806" s="30">
        <v>0</v>
      </c>
      <c r="J806" s="30" t="s">
        <v>287</v>
      </c>
      <c r="K806" s="30" t="s">
        <v>999</v>
      </c>
      <c r="L806" s="30" t="s">
        <v>665</v>
      </c>
    </row>
    <row r="807" spans="1:12" x14ac:dyDescent="0.3">
      <c r="A807" s="30" t="s">
        <v>1737</v>
      </c>
      <c r="B807" s="30">
        <v>0</v>
      </c>
      <c r="C807" s="30">
        <v>0</v>
      </c>
      <c r="D807" s="30">
        <v>0.449033323134024</v>
      </c>
      <c r="E807" s="30">
        <v>0</v>
      </c>
      <c r="F807" s="30">
        <v>0</v>
      </c>
      <c r="G807" s="30">
        <v>2.1967906190745699</v>
      </c>
      <c r="H807" s="30">
        <v>0</v>
      </c>
      <c r="I807" s="30">
        <v>6.2899148323564997</v>
      </c>
      <c r="J807" s="30" t="s">
        <v>287</v>
      </c>
      <c r="K807" s="30" t="s">
        <v>953</v>
      </c>
      <c r="L807" s="30" t="s">
        <v>613</v>
      </c>
    </row>
    <row r="808" spans="1:12" x14ac:dyDescent="0.3">
      <c r="A808" s="30" t="s">
        <v>1738</v>
      </c>
      <c r="B808" s="30">
        <v>0</v>
      </c>
      <c r="C808" s="30">
        <v>0</v>
      </c>
      <c r="D808" s="30">
        <v>0</v>
      </c>
      <c r="E808" s="30">
        <v>0</v>
      </c>
      <c r="F808" s="30">
        <v>0</v>
      </c>
      <c r="G808" s="30">
        <v>0</v>
      </c>
      <c r="H808" s="30">
        <v>0</v>
      </c>
      <c r="I808" s="30">
        <v>0</v>
      </c>
      <c r="J808" s="30" t="s">
        <v>287</v>
      </c>
      <c r="K808" s="30" t="s">
        <v>953</v>
      </c>
      <c r="L808" s="30" t="s">
        <v>613</v>
      </c>
    </row>
    <row r="809" spans="1:12" x14ac:dyDescent="0.3">
      <c r="A809" s="30" t="s">
        <v>1739</v>
      </c>
      <c r="B809" s="30">
        <v>0</v>
      </c>
      <c r="C809" s="30">
        <v>0</v>
      </c>
      <c r="D809" s="30">
        <v>0.31112382585699</v>
      </c>
      <c r="E809" s="30">
        <v>0</v>
      </c>
      <c r="F809" s="30">
        <v>0</v>
      </c>
      <c r="G809" s="30">
        <v>0</v>
      </c>
      <c r="H809" s="30">
        <v>0</v>
      </c>
      <c r="I809" s="30">
        <v>1.452707602559</v>
      </c>
      <c r="J809" s="30" t="s">
        <v>287</v>
      </c>
      <c r="K809" s="30" t="s">
        <v>1740</v>
      </c>
      <c r="L809" s="30" t="s">
        <v>642</v>
      </c>
    </row>
    <row r="810" spans="1:12" x14ac:dyDescent="0.3">
      <c r="A810" s="30" t="s">
        <v>1741</v>
      </c>
      <c r="B810" s="30">
        <v>0</v>
      </c>
      <c r="C810" s="30">
        <v>0</v>
      </c>
      <c r="D810" s="30">
        <v>0.97330820233508697</v>
      </c>
      <c r="E810" s="30">
        <v>0</v>
      </c>
      <c r="F810" s="30">
        <v>0</v>
      </c>
      <c r="G810" s="30">
        <v>0</v>
      </c>
      <c r="H810" s="30">
        <v>0</v>
      </c>
      <c r="I810" s="30">
        <v>0.90891928399924804</v>
      </c>
      <c r="J810" s="30" t="s">
        <v>287</v>
      </c>
      <c r="K810" s="30" t="s">
        <v>941</v>
      </c>
      <c r="L810" s="30" t="s">
        <v>609</v>
      </c>
    </row>
    <row r="811" spans="1:12" x14ac:dyDescent="0.3">
      <c r="A811" s="30" t="s">
        <v>1742</v>
      </c>
      <c r="B811" s="30">
        <v>0.53166593661107597</v>
      </c>
      <c r="C811" s="30">
        <v>0.97338426927122601</v>
      </c>
      <c r="D811" s="30">
        <v>1.2161094561709</v>
      </c>
      <c r="E811" s="30">
        <v>0</v>
      </c>
      <c r="F811" s="30">
        <v>0</v>
      </c>
      <c r="G811" s="30">
        <v>0.42496652689351999</v>
      </c>
      <c r="H811" s="30">
        <v>0</v>
      </c>
      <c r="I811" s="30">
        <v>1.41957261522572</v>
      </c>
      <c r="J811" s="30" t="s">
        <v>287</v>
      </c>
      <c r="K811" s="30" t="s">
        <v>953</v>
      </c>
      <c r="L811" s="30" t="s">
        <v>642</v>
      </c>
    </row>
    <row r="812" spans="1:12" x14ac:dyDescent="0.3">
      <c r="A812" s="30" t="s">
        <v>1743</v>
      </c>
      <c r="B812" s="30">
        <v>0.28955719202159302</v>
      </c>
      <c r="C812" s="30">
        <v>0.13253172544997299</v>
      </c>
      <c r="D812" s="30">
        <v>0.16558012046262799</v>
      </c>
      <c r="E812" s="30">
        <v>0.16262183923389001</v>
      </c>
      <c r="F812" s="30">
        <v>0.35168284778000702</v>
      </c>
      <c r="G812" s="30">
        <v>0</v>
      </c>
      <c r="H812" s="30">
        <v>0.65725164341359299</v>
      </c>
      <c r="I812" s="30">
        <v>0</v>
      </c>
      <c r="J812" s="30" t="s">
        <v>287</v>
      </c>
      <c r="K812" s="30" t="s">
        <v>959</v>
      </c>
      <c r="L812" s="30" t="s">
        <v>610</v>
      </c>
    </row>
    <row r="813" spans="1:12" x14ac:dyDescent="0.3">
      <c r="A813" s="30" t="s">
        <v>1744</v>
      </c>
      <c r="B813" s="30">
        <v>0</v>
      </c>
      <c r="C813" s="30">
        <v>0</v>
      </c>
      <c r="D813" s="30">
        <v>0</v>
      </c>
      <c r="E813" s="30">
        <v>0</v>
      </c>
      <c r="F813" s="30">
        <v>0</v>
      </c>
      <c r="G813" s="30">
        <v>0</v>
      </c>
      <c r="H813" s="30">
        <v>0</v>
      </c>
      <c r="I813" s="30">
        <v>0</v>
      </c>
      <c r="J813" s="30" t="s">
        <v>287</v>
      </c>
      <c r="K813" s="30" t="s">
        <v>1098</v>
      </c>
      <c r="L813" s="30" t="s">
        <v>780</v>
      </c>
    </row>
    <row r="814" spans="1:12" x14ac:dyDescent="0.3">
      <c r="A814" s="30" t="s">
        <v>1745</v>
      </c>
      <c r="B814" s="30">
        <v>0</v>
      </c>
      <c r="C814" s="30">
        <v>0.32576500454115398</v>
      </c>
      <c r="D814" s="30">
        <v>0.305248848028433</v>
      </c>
      <c r="E814" s="30">
        <v>0.19986348180653599</v>
      </c>
      <c r="F814" s="30">
        <v>0</v>
      </c>
      <c r="G814" s="30">
        <v>0.28444927031121098</v>
      </c>
      <c r="H814" s="30">
        <v>0</v>
      </c>
      <c r="I814" s="30">
        <v>0.95018400038812501</v>
      </c>
      <c r="J814" s="30" t="s">
        <v>287</v>
      </c>
      <c r="K814" s="30" t="s">
        <v>841</v>
      </c>
      <c r="L814" s="30" t="s">
        <v>610</v>
      </c>
    </row>
    <row r="815" spans="1:12" x14ac:dyDescent="0.3">
      <c r="A815" s="30" t="s">
        <v>1746</v>
      </c>
      <c r="B815" s="30">
        <v>0</v>
      </c>
      <c r="C815" s="30">
        <v>0.70814768236063896</v>
      </c>
      <c r="D815" s="30">
        <v>0</v>
      </c>
      <c r="E815" s="30">
        <v>0</v>
      </c>
      <c r="F815" s="30">
        <v>0</v>
      </c>
      <c r="G815" s="30">
        <v>0</v>
      </c>
      <c r="H815" s="30">
        <v>1.755923822884</v>
      </c>
      <c r="I815" s="30">
        <v>0</v>
      </c>
      <c r="J815" s="30" t="s">
        <v>287</v>
      </c>
      <c r="K815" s="30" t="s">
        <v>953</v>
      </c>
      <c r="L815" s="30" t="s">
        <v>609</v>
      </c>
    </row>
    <row r="816" spans="1:12" x14ac:dyDescent="0.3">
      <c r="A816" s="30" t="s">
        <v>1747</v>
      </c>
      <c r="B816" s="30">
        <v>0</v>
      </c>
      <c r="C816" s="30">
        <v>0</v>
      </c>
      <c r="D816" s="30">
        <v>0.52325370712311903</v>
      </c>
      <c r="E816" s="30">
        <v>0</v>
      </c>
      <c r="F816" s="30">
        <v>0</v>
      </c>
      <c r="G816" s="30">
        <v>0</v>
      </c>
      <c r="H816" s="30">
        <v>0</v>
      </c>
      <c r="I816" s="30">
        <v>1.2215950294246101</v>
      </c>
      <c r="J816" s="30" t="s">
        <v>287</v>
      </c>
      <c r="K816" s="30" t="s">
        <v>1005</v>
      </c>
      <c r="L816" s="30" t="s">
        <v>610</v>
      </c>
    </row>
    <row r="817" spans="1:12" x14ac:dyDescent="0.3">
      <c r="A817" s="30" t="s">
        <v>1748</v>
      </c>
      <c r="B817" s="30">
        <v>0</v>
      </c>
      <c r="C817" s="30">
        <v>0.57424156961964001</v>
      </c>
      <c r="D817" s="30">
        <v>0.896794597194015</v>
      </c>
      <c r="E817" s="30">
        <v>0.35230892791534602</v>
      </c>
      <c r="F817" s="30">
        <v>0</v>
      </c>
      <c r="G817" s="30">
        <v>0</v>
      </c>
      <c r="H817" s="30">
        <v>0</v>
      </c>
      <c r="I817" s="30">
        <v>0</v>
      </c>
      <c r="J817" s="30" t="s">
        <v>287</v>
      </c>
      <c r="K817" s="30" t="s">
        <v>1003</v>
      </c>
      <c r="L817" s="30" t="s">
        <v>633</v>
      </c>
    </row>
    <row r="818" spans="1:12" x14ac:dyDescent="0.3">
      <c r="A818" s="30" t="s">
        <v>1749</v>
      </c>
      <c r="B818" s="30">
        <v>0</v>
      </c>
      <c r="C818" s="30">
        <v>0</v>
      </c>
      <c r="D818" s="30">
        <v>0</v>
      </c>
      <c r="E818" s="30">
        <v>0.34983136864730602</v>
      </c>
      <c r="F818" s="30">
        <v>0</v>
      </c>
      <c r="G818" s="30">
        <v>0</v>
      </c>
      <c r="H818" s="30">
        <v>0</v>
      </c>
      <c r="I818" s="30">
        <v>3.3263122038903599</v>
      </c>
      <c r="J818" s="30" t="s">
        <v>287</v>
      </c>
      <c r="K818" s="30" t="s">
        <v>860</v>
      </c>
      <c r="L818" s="30" t="s">
        <v>610</v>
      </c>
    </row>
    <row r="819" spans="1:12" x14ac:dyDescent="0.3">
      <c r="A819" s="30" t="s">
        <v>1750</v>
      </c>
      <c r="B819" s="30">
        <v>0</v>
      </c>
      <c r="C819" s="30">
        <v>0</v>
      </c>
      <c r="D819" s="30">
        <v>0</v>
      </c>
      <c r="E819" s="30">
        <v>0</v>
      </c>
      <c r="F819" s="30">
        <v>0</v>
      </c>
      <c r="G819" s="30">
        <v>0</v>
      </c>
      <c r="H819" s="30">
        <v>0</v>
      </c>
      <c r="I819" s="30">
        <v>0</v>
      </c>
      <c r="J819" s="30" t="s">
        <v>287</v>
      </c>
      <c r="K819" s="30" t="s">
        <v>953</v>
      </c>
      <c r="L819" s="30" t="s">
        <v>780</v>
      </c>
    </row>
    <row r="820" spans="1:12" x14ac:dyDescent="0.3">
      <c r="A820" s="30" t="s">
        <v>1751</v>
      </c>
      <c r="B820" s="30">
        <v>0</v>
      </c>
      <c r="C820" s="30">
        <v>0</v>
      </c>
      <c r="D820" s="30">
        <v>0</v>
      </c>
      <c r="E820" s="30">
        <v>0</v>
      </c>
      <c r="F820" s="30">
        <v>0</v>
      </c>
      <c r="G820" s="30">
        <v>0.2689947696826</v>
      </c>
      <c r="H820" s="30">
        <v>0</v>
      </c>
      <c r="I820" s="30">
        <v>8.0870333558869305</v>
      </c>
      <c r="J820" s="30" t="s">
        <v>287</v>
      </c>
      <c r="K820" s="30" t="s">
        <v>953</v>
      </c>
      <c r="L820" s="30" t="s">
        <v>650</v>
      </c>
    </row>
    <row r="821" spans="1:12" x14ac:dyDescent="0.3">
      <c r="A821" s="30" t="s">
        <v>1752</v>
      </c>
      <c r="B821" s="30">
        <v>0</v>
      </c>
      <c r="C821" s="30">
        <v>0</v>
      </c>
      <c r="D821" s="30">
        <v>0</v>
      </c>
      <c r="E821" s="30">
        <v>0</v>
      </c>
      <c r="F821" s="30">
        <v>0</v>
      </c>
      <c r="G821" s="30">
        <v>0</v>
      </c>
      <c r="H821" s="30">
        <v>0</v>
      </c>
      <c r="I821" s="30">
        <v>0</v>
      </c>
      <c r="J821" s="30" t="s">
        <v>287</v>
      </c>
      <c r="K821" s="30" t="s">
        <v>953</v>
      </c>
      <c r="L821" s="30" t="s">
        <v>613</v>
      </c>
    </row>
    <row r="822" spans="1:12" x14ac:dyDescent="0.3">
      <c r="A822" s="30" t="s">
        <v>1753</v>
      </c>
      <c r="B822" s="30">
        <v>0</v>
      </c>
      <c r="C822" s="30">
        <v>0.40521194218037598</v>
      </c>
      <c r="D822" s="30">
        <v>1.26564115066262</v>
      </c>
      <c r="E822" s="30">
        <v>0</v>
      </c>
      <c r="F822" s="30">
        <v>0</v>
      </c>
      <c r="G822" s="30">
        <v>0.17691010339945101</v>
      </c>
      <c r="H822" s="30">
        <v>0</v>
      </c>
      <c r="I822" s="30">
        <v>0</v>
      </c>
      <c r="J822" s="30" t="s">
        <v>287</v>
      </c>
      <c r="K822" s="30" t="s">
        <v>999</v>
      </c>
      <c r="L822" s="30" t="s">
        <v>665</v>
      </c>
    </row>
    <row r="823" spans="1:12" x14ac:dyDescent="0.3">
      <c r="A823" s="30" t="s">
        <v>1754</v>
      </c>
      <c r="B823" s="30">
        <v>0</v>
      </c>
      <c r="C823" s="30">
        <v>0</v>
      </c>
      <c r="D823" s="30">
        <v>0.397886558126614</v>
      </c>
      <c r="E823" s="30">
        <v>0</v>
      </c>
      <c r="F823" s="30">
        <v>0</v>
      </c>
      <c r="G823" s="30">
        <v>0</v>
      </c>
      <c r="H823" s="30">
        <v>0</v>
      </c>
      <c r="I823" s="30">
        <v>0.92891122426003303</v>
      </c>
      <c r="J823" s="30" t="s">
        <v>287</v>
      </c>
      <c r="K823" s="30" t="s">
        <v>1476</v>
      </c>
      <c r="L823" s="30" t="s">
        <v>776</v>
      </c>
    </row>
    <row r="824" spans="1:12" x14ac:dyDescent="0.3">
      <c r="A824" s="30" t="s">
        <v>1755</v>
      </c>
      <c r="B824" s="30">
        <v>0</v>
      </c>
      <c r="C824" s="30">
        <v>0</v>
      </c>
      <c r="D824" s="30">
        <v>0.44198044371307099</v>
      </c>
      <c r="E824" s="30">
        <v>0</v>
      </c>
      <c r="F824" s="30">
        <v>0</v>
      </c>
      <c r="G824" s="30">
        <v>0</v>
      </c>
      <c r="H824" s="30">
        <v>0</v>
      </c>
      <c r="I824" s="30">
        <v>0</v>
      </c>
      <c r="J824" s="30" t="s">
        <v>287</v>
      </c>
      <c r="K824" s="30" t="s">
        <v>999</v>
      </c>
      <c r="L824" s="30" t="s">
        <v>665</v>
      </c>
    </row>
    <row r="825" spans="1:12" x14ac:dyDescent="0.3">
      <c r="A825" s="30" t="s">
        <v>1756</v>
      </c>
      <c r="B825" s="30">
        <v>0</v>
      </c>
      <c r="C825" s="30">
        <v>0</v>
      </c>
      <c r="D825" s="30">
        <v>0</v>
      </c>
      <c r="E825" s="30">
        <v>0</v>
      </c>
      <c r="F825" s="30">
        <v>0</v>
      </c>
      <c r="G825" s="30">
        <v>0</v>
      </c>
      <c r="H825" s="30">
        <v>2.1365916867185799</v>
      </c>
      <c r="I825" s="30">
        <v>0</v>
      </c>
      <c r="J825" s="30" t="s">
        <v>287</v>
      </c>
      <c r="K825" s="30" t="s">
        <v>953</v>
      </c>
      <c r="L825" s="30" t="s">
        <v>642</v>
      </c>
    </row>
    <row r="826" spans="1:12" x14ac:dyDescent="0.3">
      <c r="A826" s="30" t="s">
        <v>1757</v>
      </c>
      <c r="B826" s="30">
        <v>0.20204275784535899</v>
      </c>
      <c r="C826" s="30">
        <v>0</v>
      </c>
      <c r="D826" s="30">
        <v>0.46214378512333898</v>
      </c>
      <c r="E826" s="30">
        <v>0</v>
      </c>
      <c r="F826" s="30">
        <v>0.49078368218934298</v>
      </c>
      <c r="G826" s="30">
        <v>0.32299007016633402</v>
      </c>
      <c r="H826" s="30">
        <v>0</v>
      </c>
      <c r="I826" s="30">
        <v>0</v>
      </c>
      <c r="J826" s="30" t="s">
        <v>287</v>
      </c>
      <c r="K826" s="30" t="s">
        <v>860</v>
      </c>
      <c r="L826" s="30" t="s">
        <v>610</v>
      </c>
    </row>
    <row r="827" spans="1:12" x14ac:dyDescent="0.3">
      <c r="A827" s="30" t="s">
        <v>1758</v>
      </c>
      <c r="B827" s="30">
        <v>0</v>
      </c>
      <c r="C827" s="30">
        <v>0.83648118600715105</v>
      </c>
      <c r="D827" s="30">
        <v>0.34835597558127901</v>
      </c>
      <c r="E827" s="30">
        <v>0</v>
      </c>
      <c r="F827" s="30">
        <v>0</v>
      </c>
      <c r="G827" s="30">
        <v>0</v>
      </c>
      <c r="H827" s="30">
        <v>0</v>
      </c>
      <c r="I827" s="30">
        <v>0</v>
      </c>
      <c r="J827" s="30" t="s">
        <v>287</v>
      </c>
      <c r="K827" s="30" t="s">
        <v>1019</v>
      </c>
      <c r="L827" s="30" t="s">
        <v>780</v>
      </c>
    </row>
    <row r="828" spans="1:12" x14ac:dyDescent="0.3">
      <c r="A828" s="30" t="s">
        <v>1759</v>
      </c>
      <c r="B828" s="30">
        <v>0</v>
      </c>
      <c r="C828" s="30">
        <v>1.07110844954152</v>
      </c>
      <c r="D828" s="30">
        <v>0</v>
      </c>
      <c r="E828" s="30">
        <v>0</v>
      </c>
      <c r="F828" s="30">
        <v>0</v>
      </c>
      <c r="G828" s="30">
        <v>0.467631594322724</v>
      </c>
      <c r="H828" s="30">
        <v>0</v>
      </c>
      <c r="I828" s="30">
        <v>0</v>
      </c>
      <c r="J828" s="30" t="s">
        <v>287</v>
      </c>
      <c r="K828" s="30" t="s">
        <v>868</v>
      </c>
      <c r="L828" s="30" t="s">
        <v>650</v>
      </c>
    </row>
    <row r="829" spans="1:12" x14ac:dyDescent="0.3">
      <c r="A829" s="30" t="s">
        <v>1760</v>
      </c>
      <c r="B829" s="30">
        <v>0</v>
      </c>
      <c r="C829" s="30">
        <v>5.6722212186140304</v>
      </c>
      <c r="D829" s="30">
        <v>2.2378921435722199</v>
      </c>
      <c r="E829" s="30">
        <v>0.36631826672788598</v>
      </c>
      <c r="F829" s="30">
        <v>0</v>
      </c>
      <c r="G829" s="30">
        <v>1.04270137526451</v>
      </c>
      <c r="H829" s="30">
        <v>4.4415304356454604</v>
      </c>
      <c r="I829" s="30">
        <v>0</v>
      </c>
      <c r="J829" s="30" t="s">
        <v>287</v>
      </c>
      <c r="K829" s="30" t="s">
        <v>953</v>
      </c>
      <c r="L829" s="30" t="s">
        <v>642</v>
      </c>
    </row>
    <row r="830" spans="1:12" x14ac:dyDescent="0.3">
      <c r="A830" s="30" t="s">
        <v>1761</v>
      </c>
      <c r="B830" s="30">
        <v>0</v>
      </c>
      <c r="C830" s="30">
        <v>0</v>
      </c>
      <c r="D830" s="30">
        <v>2.2378921435722199</v>
      </c>
      <c r="E830" s="30">
        <v>0</v>
      </c>
      <c r="F830" s="30">
        <v>0</v>
      </c>
      <c r="G830" s="30">
        <v>0</v>
      </c>
      <c r="H830" s="30">
        <v>0</v>
      </c>
      <c r="I830" s="30">
        <v>0</v>
      </c>
      <c r="J830" s="30" t="s">
        <v>287</v>
      </c>
      <c r="K830" s="30" t="s">
        <v>868</v>
      </c>
      <c r="L830" s="30" t="s">
        <v>650</v>
      </c>
    </row>
    <row r="831" spans="1:12" x14ac:dyDescent="0.3">
      <c r="A831" s="30" t="s">
        <v>1762</v>
      </c>
      <c r="B831" s="30">
        <v>0</v>
      </c>
      <c r="C831" s="30">
        <v>0.43313520101652297</v>
      </c>
      <c r="D831" s="30">
        <v>0</v>
      </c>
      <c r="E831" s="30">
        <v>0</v>
      </c>
      <c r="F831" s="30">
        <v>0</v>
      </c>
      <c r="G831" s="30">
        <v>0</v>
      </c>
      <c r="H831" s="30">
        <v>1.07400255192424</v>
      </c>
      <c r="I831" s="30">
        <v>0</v>
      </c>
      <c r="J831" s="30" t="s">
        <v>287</v>
      </c>
      <c r="K831" s="30" t="s">
        <v>953</v>
      </c>
      <c r="L831" s="30" t="s">
        <v>665</v>
      </c>
    </row>
    <row r="832" spans="1:12" x14ac:dyDescent="0.3">
      <c r="A832" s="30" t="s">
        <v>1763</v>
      </c>
      <c r="B832" s="30">
        <v>0</v>
      </c>
      <c r="C832" s="30">
        <v>0.83849958252629897</v>
      </c>
      <c r="D832" s="30">
        <v>0.26189740873587403</v>
      </c>
      <c r="E832" s="30">
        <v>0</v>
      </c>
      <c r="F832" s="30">
        <v>0</v>
      </c>
      <c r="G832" s="30">
        <v>0</v>
      </c>
      <c r="H832" s="30">
        <v>0</v>
      </c>
      <c r="I832" s="30">
        <v>0</v>
      </c>
      <c r="J832" s="30" t="s">
        <v>287</v>
      </c>
      <c r="K832" s="30" t="s">
        <v>953</v>
      </c>
      <c r="L832" s="30" t="s">
        <v>665</v>
      </c>
    </row>
    <row r="833" spans="1:12" x14ac:dyDescent="0.3">
      <c r="A833" s="30" t="s">
        <v>1764</v>
      </c>
      <c r="B833" s="30">
        <v>0</v>
      </c>
      <c r="C833" s="30">
        <v>0</v>
      </c>
      <c r="D833" s="30">
        <v>0</v>
      </c>
      <c r="E833" s="30">
        <v>0</v>
      </c>
      <c r="F833" s="30">
        <v>0</v>
      </c>
      <c r="G833" s="30">
        <v>0</v>
      </c>
      <c r="H833" s="30">
        <v>5.7443793634347999</v>
      </c>
      <c r="I833" s="30">
        <v>0</v>
      </c>
      <c r="J833" s="30" t="s">
        <v>287</v>
      </c>
      <c r="K833" s="30" t="s">
        <v>860</v>
      </c>
      <c r="L833" s="30" t="s">
        <v>615</v>
      </c>
    </row>
    <row r="834" spans="1:12" x14ac:dyDescent="0.3">
      <c r="A834" s="30" t="s">
        <v>1765</v>
      </c>
      <c r="B834" s="30">
        <v>0</v>
      </c>
      <c r="C834" s="30">
        <v>0</v>
      </c>
      <c r="D834" s="30">
        <v>0.29603131998549298</v>
      </c>
      <c r="E834" s="30">
        <v>0</v>
      </c>
      <c r="F834" s="30">
        <v>0</v>
      </c>
      <c r="G834" s="30">
        <v>0.41378973337498798</v>
      </c>
      <c r="H834" s="30">
        <v>0</v>
      </c>
      <c r="I834" s="30">
        <v>0</v>
      </c>
      <c r="J834" s="30" t="s">
        <v>287</v>
      </c>
      <c r="K834" s="30" t="s">
        <v>959</v>
      </c>
      <c r="L834" s="30" t="s">
        <v>610</v>
      </c>
    </row>
    <row r="835" spans="1:12" x14ac:dyDescent="0.3">
      <c r="A835" s="30" t="s">
        <v>1766</v>
      </c>
      <c r="B835" s="30">
        <v>0</v>
      </c>
      <c r="C835" s="30">
        <v>0</v>
      </c>
      <c r="D835" s="30">
        <v>0.58052674899161005</v>
      </c>
      <c r="E835" s="30">
        <v>0</v>
      </c>
      <c r="F835" s="30">
        <v>0</v>
      </c>
      <c r="G835" s="30">
        <v>0</v>
      </c>
      <c r="H835" s="30">
        <v>0</v>
      </c>
      <c r="I835" s="30">
        <v>0</v>
      </c>
      <c r="J835" s="30" t="s">
        <v>287</v>
      </c>
      <c r="K835" s="30" t="s">
        <v>953</v>
      </c>
      <c r="L835" s="30" t="s">
        <v>650</v>
      </c>
    </row>
    <row r="836" spans="1:12" x14ac:dyDescent="0.3">
      <c r="A836" s="30" t="s">
        <v>1767</v>
      </c>
      <c r="B836" s="30">
        <v>0</v>
      </c>
      <c r="C836" s="30">
        <v>0</v>
      </c>
      <c r="D836" s="30">
        <v>1.08576546301217</v>
      </c>
      <c r="E836" s="30">
        <v>0.53318350076791998</v>
      </c>
      <c r="F836" s="30">
        <v>1.1530523380054001</v>
      </c>
      <c r="G836" s="30">
        <v>0</v>
      </c>
      <c r="H836" s="30">
        <v>0</v>
      </c>
      <c r="I836" s="30">
        <v>0</v>
      </c>
      <c r="J836" s="30" t="s">
        <v>287</v>
      </c>
      <c r="K836" s="30" t="s">
        <v>851</v>
      </c>
      <c r="L836" s="30" t="s">
        <v>609</v>
      </c>
    </row>
    <row r="837" spans="1:12" x14ac:dyDescent="0.3">
      <c r="A837" s="30" t="s">
        <v>1768</v>
      </c>
      <c r="B837" s="30">
        <v>0</v>
      </c>
      <c r="C837" s="30">
        <v>0</v>
      </c>
      <c r="D837" s="30">
        <v>0</v>
      </c>
      <c r="E837" s="30">
        <v>0</v>
      </c>
      <c r="F837" s="30">
        <v>0.41155234558494302</v>
      </c>
      <c r="G837" s="30">
        <v>0</v>
      </c>
      <c r="H837" s="30">
        <v>0</v>
      </c>
      <c r="I837" s="30">
        <v>0</v>
      </c>
      <c r="J837" s="30" t="s">
        <v>287</v>
      </c>
      <c r="K837" s="30" t="s">
        <v>953</v>
      </c>
      <c r="L837" s="30" t="s">
        <v>613</v>
      </c>
    </row>
    <row r="838" spans="1:12" x14ac:dyDescent="0.3">
      <c r="A838" s="30" t="s">
        <v>1769</v>
      </c>
      <c r="B838" s="30">
        <v>0.48587792122548201</v>
      </c>
      <c r="C838" s="30">
        <v>0.88955468601528398</v>
      </c>
      <c r="D838" s="30">
        <v>0.27784398710651598</v>
      </c>
      <c r="E838" s="30">
        <v>0</v>
      </c>
      <c r="F838" s="30">
        <v>0</v>
      </c>
      <c r="G838" s="30">
        <v>0</v>
      </c>
      <c r="H838" s="30">
        <v>0</v>
      </c>
      <c r="I838" s="30">
        <v>0</v>
      </c>
      <c r="J838" s="30" t="s">
        <v>287</v>
      </c>
      <c r="K838" s="30" t="s">
        <v>851</v>
      </c>
      <c r="L838" s="30" t="s">
        <v>611</v>
      </c>
    </row>
    <row r="839" spans="1:12" x14ac:dyDescent="0.3">
      <c r="A839" s="30" t="s">
        <v>1770</v>
      </c>
      <c r="B839" s="30">
        <v>0</v>
      </c>
      <c r="C839" s="30">
        <v>1.4175333851449901</v>
      </c>
      <c r="D839" s="30">
        <v>0</v>
      </c>
      <c r="E839" s="30">
        <v>0</v>
      </c>
      <c r="F839" s="30">
        <v>0</v>
      </c>
      <c r="G839" s="30">
        <v>0</v>
      </c>
      <c r="H839" s="30">
        <v>2.6361880819958698</v>
      </c>
      <c r="I839" s="30">
        <v>0</v>
      </c>
      <c r="J839" s="30" t="s">
        <v>287</v>
      </c>
      <c r="K839" s="30" t="s">
        <v>953</v>
      </c>
      <c r="L839" s="30" t="s">
        <v>782</v>
      </c>
    </row>
    <row r="840" spans="1:12" x14ac:dyDescent="0.3">
      <c r="A840" s="30" t="s">
        <v>1771</v>
      </c>
      <c r="B840" s="30">
        <v>0</v>
      </c>
      <c r="C840" s="30">
        <v>1.0054924309312101</v>
      </c>
      <c r="D840" s="30">
        <v>0.25124483556308502</v>
      </c>
      <c r="E840" s="30">
        <v>0.246756054670868</v>
      </c>
      <c r="F840" s="30">
        <v>0</v>
      </c>
      <c r="G840" s="30">
        <v>0</v>
      </c>
      <c r="H840" s="30">
        <v>1.49593212589448</v>
      </c>
      <c r="I840" s="30">
        <v>2.3462380723869498</v>
      </c>
      <c r="J840" s="30" t="s">
        <v>287</v>
      </c>
      <c r="K840" s="30" t="s">
        <v>1040</v>
      </c>
      <c r="L840" s="30" t="s">
        <v>665</v>
      </c>
    </row>
    <row r="841" spans="1:12" x14ac:dyDescent="0.3">
      <c r="A841" s="30" t="s">
        <v>1772</v>
      </c>
      <c r="B841" s="30">
        <v>0</v>
      </c>
      <c r="C841" s="30">
        <v>0.60690800621476904</v>
      </c>
      <c r="D841" s="30">
        <v>0.75824788696883105</v>
      </c>
      <c r="E841" s="30">
        <v>0</v>
      </c>
      <c r="F841" s="30">
        <v>0</v>
      </c>
      <c r="G841" s="30">
        <v>0.52993580374596205</v>
      </c>
      <c r="H841" s="30">
        <v>0</v>
      </c>
      <c r="I841" s="30">
        <v>0</v>
      </c>
      <c r="J841" s="30" t="s">
        <v>287</v>
      </c>
      <c r="K841" s="30" t="s">
        <v>915</v>
      </c>
      <c r="L841" s="30" t="s">
        <v>611</v>
      </c>
    </row>
    <row r="842" spans="1:12" x14ac:dyDescent="0.3">
      <c r="A842" s="30" t="s">
        <v>1773</v>
      </c>
      <c r="B842" s="30">
        <v>0.37279269797729497</v>
      </c>
      <c r="C842" s="30">
        <v>0.68251607432906702</v>
      </c>
      <c r="D842" s="30">
        <v>0</v>
      </c>
      <c r="E842" s="30">
        <v>0</v>
      </c>
      <c r="F842" s="30">
        <v>0</v>
      </c>
      <c r="G842" s="30">
        <v>0.59595474225976797</v>
      </c>
      <c r="H842" s="30">
        <v>0</v>
      </c>
      <c r="I842" s="30">
        <v>0</v>
      </c>
      <c r="J842" s="30" t="s">
        <v>287</v>
      </c>
      <c r="K842" s="30" t="s">
        <v>953</v>
      </c>
      <c r="L842" s="30" t="s">
        <v>613</v>
      </c>
    </row>
    <row r="843" spans="1:12" x14ac:dyDescent="0.3">
      <c r="A843" s="30" t="s">
        <v>1774</v>
      </c>
      <c r="B843" s="30">
        <v>0</v>
      </c>
      <c r="C843" s="30">
        <v>0</v>
      </c>
      <c r="D843" s="30">
        <v>0.60298760535140405</v>
      </c>
      <c r="E843" s="30">
        <v>0</v>
      </c>
      <c r="F843" s="30">
        <v>0</v>
      </c>
      <c r="G843" s="30">
        <v>0</v>
      </c>
      <c r="H843" s="30">
        <v>0</v>
      </c>
      <c r="I843" s="30">
        <v>0</v>
      </c>
      <c r="J843" s="30" t="s">
        <v>287</v>
      </c>
      <c r="K843" s="30" t="s">
        <v>1133</v>
      </c>
      <c r="L843" s="30" t="s">
        <v>641</v>
      </c>
    </row>
    <row r="844" spans="1:12" x14ac:dyDescent="0.3">
      <c r="A844" s="30" t="s">
        <v>1775</v>
      </c>
      <c r="B844" s="30">
        <v>0</v>
      </c>
      <c r="C844" s="30">
        <v>0</v>
      </c>
      <c r="D844" s="30">
        <v>0</v>
      </c>
      <c r="E844" s="30">
        <v>0</v>
      </c>
      <c r="F844" s="30">
        <v>0</v>
      </c>
      <c r="G844" s="30">
        <v>0.42624577592089402</v>
      </c>
      <c r="H844" s="30">
        <v>0</v>
      </c>
      <c r="I844" s="30">
        <v>0</v>
      </c>
      <c r="J844" s="30" t="s">
        <v>287</v>
      </c>
      <c r="K844" s="30" t="s">
        <v>953</v>
      </c>
      <c r="L844" s="30" t="s">
        <v>782</v>
      </c>
    </row>
    <row r="845" spans="1:12" x14ac:dyDescent="0.3">
      <c r="A845" s="30" t="s">
        <v>1776</v>
      </c>
      <c r="B845" s="30">
        <v>0</v>
      </c>
      <c r="C845" s="30">
        <v>0</v>
      </c>
      <c r="D845" s="30">
        <v>0.34835597558127901</v>
      </c>
      <c r="E845" s="30">
        <v>0</v>
      </c>
      <c r="F845" s="30">
        <v>0</v>
      </c>
      <c r="G845" s="30">
        <v>0.48692863397840802</v>
      </c>
      <c r="H845" s="30">
        <v>0</v>
      </c>
      <c r="I845" s="30">
        <v>1.62655294151722</v>
      </c>
      <c r="J845" s="30" t="s">
        <v>287</v>
      </c>
      <c r="K845" s="30" t="s">
        <v>879</v>
      </c>
      <c r="L845" s="30" t="s">
        <v>780</v>
      </c>
    </row>
    <row r="846" spans="1:12" x14ac:dyDescent="0.3">
      <c r="A846" s="30" t="s">
        <v>1777</v>
      </c>
      <c r="B846" s="30">
        <v>0</v>
      </c>
      <c r="C846" s="30">
        <v>0</v>
      </c>
      <c r="D846" s="30">
        <v>0.58353639227555198</v>
      </c>
      <c r="E846" s="30">
        <v>0</v>
      </c>
      <c r="F846" s="30">
        <v>0</v>
      </c>
      <c r="G846" s="30">
        <v>0</v>
      </c>
      <c r="H846" s="30">
        <v>2.3162820013849998</v>
      </c>
      <c r="I846" s="30">
        <v>0</v>
      </c>
      <c r="J846" s="30" t="s">
        <v>287</v>
      </c>
      <c r="K846" s="30" t="s">
        <v>1778</v>
      </c>
      <c r="L846" s="30" t="s">
        <v>638</v>
      </c>
    </row>
    <row r="847" spans="1:12" x14ac:dyDescent="0.3">
      <c r="A847" s="30" t="s">
        <v>1779</v>
      </c>
      <c r="B847" s="30">
        <v>0</v>
      </c>
      <c r="C847" s="30">
        <v>0</v>
      </c>
      <c r="D847" s="30">
        <v>1.08305685351785</v>
      </c>
      <c r="E847" s="30">
        <v>0.17728446408284701</v>
      </c>
      <c r="F847" s="30">
        <v>0</v>
      </c>
      <c r="G847" s="30">
        <v>0</v>
      </c>
      <c r="H847" s="30">
        <v>0</v>
      </c>
      <c r="I847" s="30">
        <v>0</v>
      </c>
      <c r="J847" s="30" t="s">
        <v>287</v>
      </c>
      <c r="K847" s="30" t="s">
        <v>879</v>
      </c>
      <c r="L847" s="30" t="s">
        <v>780</v>
      </c>
    </row>
    <row r="848" spans="1:12" x14ac:dyDescent="0.3">
      <c r="A848" s="30" t="s">
        <v>1780</v>
      </c>
      <c r="B848" s="30">
        <v>0</v>
      </c>
      <c r="C848" s="30">
        <v>0</v>
      </c>
      <c r="D848" s="30">
        <v>0.52038656352244494</v>
      </c>
      <c r="E848" s="30">
        <v>0.34072616864141703</v>
      </c>
      <c r="F848" s="30">
        <v>0.73684782969797302</v>
      </c>
      <c r="G848" s="30">
        <v>0.48492755740041399</v>
      </c>
      <c r="H848" s="30">
        <v>0</v>
      </c>
      <c r="I848" s="30">
        <v>0</v>
      </c>
      <c r="J848" s="30" t="s">
        <v>287</v>
      </c>
      <c r="K848" s="30" t="s">
        <v>1005</v>
      </c>
      <c r="L848" s="30" t="s">
        <v>610</v>
      </c>
    </row>
    <row r="849" spans="1:12" x14ac:dyDescent="0.3">
      <c r="A849" s="30" t="s">
        <v>1781</v>
      </c>
      <c r="B849" s="30">
        <v>0</v>
      </c>
      <c r="C849" s="30">
        <v>1.1517458754303</v>
      </c>
      <c r="D849" s="30">
        <v>0.71947384729428898</v>
      </c>
      <c r="E849" s="30">
        <v>0</v>
      </c>
      <c r="F849" s="30">
        <v>0</v>
      </c>
      <c r="G849" s="30">
        <v>0</v>
      </c>
      <c r="H849" s="30">
        <v>5.71174084432438</v>
      </c>
      <c r="I849" s="30">
        <v>6.7187726618353496</v>
      </c>
      <c r="J849" s="30" t="s">
        <v>287</v>
      </c>
      <c r="K849" s="30" t="s">
        <v>959</v>
      </c>
      <c r="L849" s="30" t="s">
        <v>643</v>
      </c>
    </row>
    <row r="850" spans="1:12" x14ac:dyDescent="0.3">
      <c r="A850" s="30" t="s">
        <v>1782</v>
      </c>
      <c r="B850" s="30">
        <v>0</v>
      </c>
      <c r="C850" s="30">
        <v>0</v>
      </c>
      <c r="D850" s="30">
        <v>0.73727742139036301</v>
      </c>
      <c r="E850" s="30">
        <v>0</v>
      </c>
      <c r="F850" s="30">
        <v>0</v>
      </c>
      <c r="G850" s="30">
        <v>0</v>
      </c>
      <c r="H850" s="30">
        <v>0</v>
      </c>
      <c r="I850" s="30">
        <v>0</v>
      </c>
      <c r="J850" s="30" t="s">
        <v>287</v>
      </c>
      <c r="K850" s="30" t="s">
        <v>953</v>
      </c>
      <c r="L850" s="30" t="s">
        <v>642</v>
      </c>
    </row>
    <row r="851" spans="1:12" x14ac:dyDescent="0.3">
      <c r="A851" s="30" t="s">
        <v>1783</v>
      </c>
      <c r="B851" s="30">
        <v>0</v>
      </c>
      <c r="C851" s="30">
        <v>0.53626262982998096</v>
      </c>
      <c r="D851" s="30">
        <v>0</v>
      </c>
      <c r="E851" s="30">
        <v>0</v>
      </c>
      <c r="F851" s="30">
        <v>0</v>
      </c>
      <c r="G851" s="30">
        <v>0</v>
      </c>
      <c r="H851" s="30">
        <v>0</v>
      </c>
      <c r="I851" s="30">
        <v>0</v>
      </c>
      <c r="J851" s="30" t="s">
        <v>287</v>
      </c>
      <c r="K851" s="30" t="s">
        <v>953</v>
      </c>
      <c r="L851" s="30" t="s">
        <v>665</v>
      </c>
    </row>
    <row r="852" spans="1:12" x14ac:dyDescent="0.3">
      <c r="A852" s="30" t="s">
        <v>1784</v>
      </c>
      <c r="B852" s="30">
        <v>1.8376669095312299</v>
      </c>
      <c r="C852" s="30">
        <v>0</v>
      </c>
      <c r="D852" s="30">
        <v>0</v>
      </c>
      <c r="E852" s="30">
        <v>0</v>
      </c>
      <c r="F852" s="30">
        <v>0</v>
      </c>
      <c r="G852" s="30">
        <v>0.73443385249440296</v>
      </c>
      <c r="H852" s="30">
        <v>0</v>
      </c>
      <c r="I852" s="30">
        <v>0</v>
      </c>
      <c r="J852" s="30" t="s">
        <v>287</v>
      </c>
      <c r="K852" s="30" t="s">
        <v>858</v>
      </c>
      <c r="L852" s="30" t="s">
        <v>660</v>
      </c>
    </row>
    <row r="853" spans="1:12" x14ac:dyDescent="0.3">
      <c r="A853" s="30" t="s">
        <v>1785</v>
      </c>
      <c r="B853" s="30">
        <v>1.04823130224148</v>
      </c>
      <c r="C853" s="30">
        <v>1.91912212142706</v>
      </c>
      <c r="D853" s="30">
        <v>0</v>
      </c>
      <c r="E853" s="30">
        <v>0</v>
      </c>
      <c r="F853" s="30">
        <v>0</v>
      </c>
      <c r="G853" s="30">
        <v>0</v>
      </c>
      <c r="H853" s="30">
        <v>0</v>
      </c>
      <c r="I853" s="30">
        <v>0</v>
      </c>
      <c r="J853" s="30" t="s">
        <v>291</v>
      </c>
      <c r="K853" s="30" t="s">
        <v>913</v>
      </c>
      <c r="L853" s="30" t="s">
        <v>616</v>
      </c>
    </row>
    <row r="854" spans="1:12" x14ac:dyDescent="0.3">
      <c r="A854" s="30" t="s">
        <v>1786</v>
      </c>
      <c r="B854" s="30">
        <v>0</v>
      </c>
      <c r="C854" s="30">
        <v>4.5247159391904699</v>
      </c>
      <c r="D854" s="30">
        <v>0</v>
      </c>
      <c r="E854" s="30">
        <v>0</v>
      </c>
      <c r="F854" s="30">
        <v>0</v>
      </c>
      <c r="G854" s="30">
        <v>0</v>
      </c>
      <c r="H854" s="30">
        <v>0</v>
      </c>
      <c r="I854" s="30">
        <v>0</v>
      </c>
      <c r="J854" s="30" t="s">
        <v>291</v>
      </c>
      <c r="K854" s="30" t="s">
        <v>915</v>
      </c>
      <c r="L854" s="30" t="s">
        <v>611</v>
      </c>
    </row>
    <row r="855" spans="1:12" x14ac:dyDescent="0.3">
      <c r="A855" s="30" t="s">
        <v>1787</v>
      </c>
      <c r="B855" s="30">
        <v>0.72188708263573997</v>
      </c>
      <c r="C855" s="30">
        <v>7.2690465031232598</v>
      </c>
      <c r="D855" s="30">
        <v>0.20640162530365899</v>
      </c>
      <c r="E855" s="30">
        <v>0</v>
      </c>
      <c r="F855" s="30">
        <v>0</v>
      </c>
      <c r="G855" s="30">
        <v>0.57701241548867499</v>
      </c>
      <c r="H855" s="30">
        <v>0</v>
      </c>
      <c r="I855" s="30">
        <v>0</v>
      </c>
      <c r="J855" s="30" t="s">
        <v>291</v>
      </c>
      <c r="K855" s="30" t="s">
        <v>868</v>
      </c>
      <c r="L855" s="30" t="s">
        <v>650</v>
      </c>
    </row>
    <row r="856" spans="1:12" x14ac:dyDescent="0.3">
      <c r="A856" s="30" t="s">
        <v>1788</v>
      </c>
      <c r="B856" s="30">
        <v>0</v>
      </c>
      <c r="C856" s="30">
        <v>4.7095591266385197</v>
      </c>
      <c r="D856" s="30">
        <v>0</v>
      </c>
      <c r="E856" s="30">
        <v>0</v>
      </c>
      <c r="F856" s="30">
        <v>0</v>
      </c>
      <c r="G856" s="30">
        <v>0</v>
      </c>
      <c r="H856" s="30">
        <v>0</v>
      </c>
      <c r="I856" s="30">
        <v>0</v>
      </c>
      <c r="J856" s="30" t="s">
        <v>291</v>
      </c>
      <c r="K856" s="30" t="s">
        <v>959</v>
      </c>
      <c r="L856" s="30" t="s">
        <v>643</v>
      </c>
    </row>
    <row r="857" spans="1:12" x14ac:dyDescent="0.3">
      <c r="A857" s="30" t="s">
        <v>1789</v>
      </c>
      <c r="B857" s="30">
        <v>0</v>
      </c>
      <c r="C857" s="30">
        <v>0</v>
      </c>
      <c r="D857" s="30">
        <v>0</v>
      </c>
      <c r="E857" s="30">
        <v>0</v>
      </c>
      <c r="F857" s="30">
        <v>0</v>
      </c>
      <c r="G857" s="30">
        <v>0.959992181429973</v>
      </c>
      <c r="H857" s="30">
        <v>0</v>
      </c>
      <c r="I857" s="30">
        <v>0</v>
      </c>
      <c r="J857" s="30" t="s">
        <v>291</v>
      </c>
      <c r="K857" s="30" t="s">
        <v>1011</v>
      </c>
      <c r="L857" s="30" t="s">
        <v>642</v>
      </c>
    </row>
    <row r="858" spans="1:12" x14ac:dyDescent="0.3">
      <c r="A858" s="30" t="s">
        <v>1790</v>
      </c>
      <c r="B858" s="30">
        <v>0</v>
      </c>
      <c r="C858" s="30">
        <v>2.7138199578751898</v>
      </c>
      <c r="D858" s="30">
        <v>0</v>
      </c>
      <c r="E858" s="30">
        <v>0</v>
      </c>
      <c r="F858" s="30">
        <v>0</v>
      </c>
      <c r="G858" s="30">
        <v>0</v>
      </c>
      <c r="H858" s="30">
        <v>0</v>
      </c>
      <c r="I858" s="30">
        <v>0</v>
      </c>
      <c r="J858" s="30" t="s">
        <v>291</v>
      </c>
      <c r="K858" s="30" t="s">
        <v>913</v>
      </c>
      <c r="L858" s="30" t="s">
        <v>613</v>
      </c>
    </row>
    <row r="859" spans="1:12" x14ac:dyDescent="0.3">
      <c r="A859" s="30" t="s">
        <v>1791</v>
      </c>
      <c r="B859" s="30">
        <v>0</v>
      </c>
      <c r="C859" s="30">
        <v>5.0676818518933198</v>
      </c>
      <c r="D859" s="30">
        <v>0</v>
      </c>
      <c r="E859" s="30">
        <v>0</v>
      </c>
      <c r="F859" s="30">
        <v>0</v>
      </c>
      <c r="G859" s="30">
        <v>0</v>
      </c>
      <c r="H859" s="30">
        <v>0</v>
      </c>
      <c r="I859" s="30">
        <v>0</v>
      </c>
      <c r="J859" s="30" t="s">
        <v>291</v>
      </c>
      <c r="K859" s="30" t="s">
        <v>860</v>
      </c>
      <c r="L859" s="30" t="s">
        <v>616</v>
      </c>
    </row>
    <row r="860" spans="1:12" x14ac:dyDescent="0.3">
      <c r="A860" s="30" t="s">
        <v>1792</v>
      </c>
      <c r="B860" s="30">
        <v>0</v>
      </c>
      <c r="C860" s="30">
        <v>1.3708015153050399</v>
      </c>
      <c r="D860" s="30">
        <v>0</v>
      </c>
      <c r="E860" s="30">
        <v>0</v>
      </c>
      <c r="F860" s="30">
        <v>0</v>
      </c>
      <c r="G860" s="30">
        <v>0</v>
      </c>
      <c r="H860" s="30">
        <v>0</v>
      </c>
      <c r="I860" s="30">
        <v>0</v>
      </c>
      <c r="J860" s="30" t="s">
        <v>291</v>
      </c>
      <c r="K860" s="30" t="s">
        <v>953</v>
      </c>
      <c r="L860" s="30" t="s">
        <v>617</v>
      </c>
    </row>
    <row r="861" spans="1:12" x14ac:dyDescent="0.3">
      <c r="A861" s="30" t="s">
        <v>1793</v>
      </c>
      <c r="B861" s="30">
        <v>0.64843005153298205</v>
      </c>
      <c r="C861" s="30">
        <v>2.9678956672874501</v>
      </c>
      <c r="D861" s="30">
        <v>0</v>
      </c>
      <c r="E861" s="30">
        <v>0</v>
      </c>
      <c r="F861" s="30">
        <v>0</v>
      </c>
      <c r="G861" s="30">
        <v>0</v>
      </c>
      <c r="H861" s="30">
        <v>0</v>
      </c>
      <c r="I861" s="30">
        <v>0</v>
      </c>
      <c r="J861" s="30" t="s">
        <v>291</v>
      </c>
      <c r="K861" s="30" t="s">
        <v>953</v>
      </c>
      <c r="L861" s="30" t="s">
        <v>613</v>
      </c>
    </row>
    <row r="862" spans="1:12" x14ac:dyDescent="0.3">
      <c r="A862" s="30" t="s">
        <v>1794</v>
      </c>
      <c r="B862" s="30">
        <v>0</v>
      </c>
      <c r="C862" s="30">
        <v>5.2311554600189103</v>
      </c>
      <c r="D862" s="30">
        <v>0.81695094918577305</v>
      </c>
      <c r="E862" s="30">
        <v>0</v>
      </c>
      <c r="F862" s="30">
        <v>0</v>
      </c>
      <c r="G862" s="30">
        <v>0</v>
      </c>
      <c r="H862" s="30">
        <v>0</v>
      </c>
      <c r="I862" s="30">
        <v>0</v>
      </c>
      <c r="J862" s="30" t="s">
        <v>291</v>
      </c>
      <c r="K862" s="30" t="s">
        <v>926</v>
      </c>
      <c r="L862" s="30" t="s">
        <v>779</v>
      </c>
    </row>
    <row r="863" spans="1:12" x14ac:dyDescent="0.3">
      <c r="A863" s="30" t="s">
        <v>1795</v>
      </c>
      <c r="B863" s="30">
        <v>0.40743120993286702</v>
      </c>
      <c r="C863" s="30">
        <v>11.1889939692217</v>
      </c>
      <c r="D863" s="30">
        <v>0</v>
      </c>
      <c r="E863" s="30">
        <v>0</v>
      </c>
      <c r="F863" s="30">
        <v>0</v>
      </c>
      <c r="G863" s="30">
        <v>0.32566432097727899</v>
      </c>
      <c r="H863" s="30">
        <v>0</v>
      </c>
      <c r="I863" s="30">
        <v>0</v>
      </c>
      <c r="J863" s="30" t="s">
        <v>291</v>
      </c>
      <c r="K863" s="30" t="s">
        <v>915</v>
      </c>
      <c r="L863" s="30" t="s">
        <v>611</v>
      </c>
    </row>
    <row r="864" spans="1:12" x14ac:dyDescent="0.3">
      <c r="A864" s="30" t="s">
        <v>1796</v>
      </c>
      <c r="B864" s="30">
        <v>1.2581753556733699</v>
      </c>
      <c r="C864" s="30">
        <v>71.408244276678602</v>
      </c>
      <c r="D864" s="30">
        <v>0</v>
      </c>
      <c r="E864" s="30">
        <v>0</v>
      </c>
      <c r="F864" s="30">
        <v>0</v>
      </c>
      <c r="G864" s="30">
        <v>2.01134725512672</v>
      </c>
      <c r="H864" s="30">
        <v>0</v>
      </c>
      <c r="I864" s="30">
        <v>0</v>
      </c>
      <c r="J864" s="30" t="s">
        <v>291</v>
      </c>
      <c r="K864" s="30" t="s">
        <v>953</v>
      </c>
      <c r="L864" s="30" t="s">
        <v>779</v>
      </c>
    </row>
    <row r="865" spans="1:12" x14ac:dyDescent="0.3">
      <c r="A865" s="30" t="s">
        <v>1797</v>
      </c>
      <c r="B865" s="30">
        <v>0</v>
      </c>
      <c r="C865" s="30">
        <v>0.76637910803679699</v>
      </c>
      <c r="D865" s="30">
        <v>0</v>
      </c>
      <c r="E865" s="30">
        <v>0</v>
      </c>
      <c r="F865" s="30">
        <v>0</v>
      </c>
      <c r="G865" s="30">
        <v>0.66918169546748996</v>
      </c>
      <c r="H865" s="30">
        <v>0</v>
      </c>
      <c r="I865" s="30">
        <v>0</v>
      </c>
      <c r="J865" s="30" t="s">
        <v>291</v>
      </c>
      <c r="K865" s="30" t="s">
        <v>953</v>
      </c>
      <c r="L865" s="30" t="s">
        <v>642</v>
      </c>
    </row>
    <row r="866" spans="1:12" x14ac:dyDescent="0.3">
      <c r="A866" s="30" t="s">
        <v>1798</v>
      </c>
      <c r="B866" s="30">
        <v>0</v>
      </c>
      <c r="C866" s="30">
        <v>1.1107247894560699</v>
      </c>
      <c r="D866" s="30">
        <v>0</v>
      </c>
      <c r="E866" s="30">
        <v>0</v>
      </c>
      <c r="F866" s="30">
        <v>0</v>
      </c>
      <c r="G866" s="30">
        <v>0</v>
      </c>
      <c r="H866" s="30">
        <v>0</v>
      </c>
      <c r="I866" s="30">
        <v>0</v>
      </c>
      <c r="J866" s="30" t="s">
        <v>291</v>
      </c>
      <c r="K866" s="30" t="s">
        <v>953</v>
      </c>
      <c r="L866" s="30" t="s">
        <v>642</v>
      </c>
    </row>
    <row r="867" spans="1:12" x14ac:dyDescent="0.3">
      <c r="A867" s="12" t="s">
        <v>1799</v>
      </c>
      <c r="B867" s="12">
        <v>0</v>
      </c>
      <c r="C867" s="12">
        <v>0</v>
      </c>
      <c r="D867" s="12">
        <v>0</v>
      </c>
      <c r="E867" s="12">
        <v>0</v>
      </c>
      <c r="F867" s="12">
        <v>0</v>
      </c>
      <c r="G867" s="12">
        <v>0</v>
      </c>
      <c r="H867" s="12">
        <v>0</v>
      </c>
      <c r="I867" s="12">
        <v>0</v>
      </c>
      <c r="J867" s="12" t="s">
        <v>291</v>
      </c>
      <c r="K867" s="12" t="s">
        <v>953</v>
      </c>
      <c r="L867" s="12" t="s">
        <v>644</v>
      </c>
    </row>
    <row r="868" spans="1:12" ht="30" customHeight="1" x14ac:dyDescent="0.3">
      <c r="A868" s="135" t="s">
        <v>596</v>
      </c>
      <c r="B868" s="135"/>
      <c r="C868" s="135"/>
      <c r="D868" s="135"/>
      <c r="E868" s="135"/>
      <c r="F868" s="135"/>
      <c r="G868" s="135"/>
      <c r="H868" s="135"/>
      <c r="I868" s="135"/>
      <c r="J868" s="135"/>
      <c r="K868" s="135"/>
      <c r="L868" s="135"/>
    </row>
  </sheetData>
  <mergeCells count="3">
    <mergeCell ref="A1:L1"/>
    <mergeCell ref="B2:I2"/>
    <mergeCell ref="A868:L868"/>
  </mergeCells>
  <pageMargins left="0.75" right="0.75" top="1" bottom="1" header="0.51180555555555496" footer="0.51180555555555496"/>
  <pageSetup paperSize="9" scale="44" firstPageNumber="0" fitToHeight="0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86</TotalTime>
  <Application>Microsoft Excel</Application>
  <DocSecurity>0</DocSecurity>
  <ScaleCrop>false</ScaleCrop>
  <HeadingPairs>
    <vt:vector size="4" baseType="variant">
      <vt:variant>
        <vt:lpstr>Planilhas</vt:lpstr>
      </vt:variant>
      <vt:variant>
        <vt:i4>17</vt:i4>
      </vt:variant>
      <vt:variant>
        <vt:lpstr>Intervalos Nomeados</vt:lpstr>
      </vt:variant>
      <vt:variant>
        <vt:i4>4</vt:i4>
      </vt:variant>
    </vt:vector>
  </HeadingPairs>
  <TitlesOfParts>
    <vt:vector size="21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  <vt:lpstr>Table S17</vt:lpstr>
      <vt:lpstr>'Table S5'!_FiltrarBancodeDados</vt:lpstr>
      <vt:lpstr>'Table S8'!_FiltrarBancodeDados</vt:lpstr>
      <vt:lpstr>'Table S8'!Area_de_impressao</vt:lpstr>
      <vt:lpstr>'Table S6'!ZC4_mRN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oberta</dc:creator>
  <dc:description/>
  <cp:lastModifiedBy>Aline da Silva</cp:lastModifiedBy>
  <cp:revision>32</cp:revision>
  <cp:lastPrinted>2020-12-14T19:57:47Z</cp:lastPrinted>
  <dcterms:created xsi:type="dcterms:W3CDTF">2018-12-02T07:46:07Z</dcterms:created>
  <dcterms:modified xsi:type="dcterms:W3CDTF">2021-06-24T03:22:26Z</dcterms:modified>
  <dc:language>pt-BR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